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WRITING\PHIKZ-RIBO\PRODUCTION\"/>
    </mc:Choice>
  </mc:AlternateContent>
  <xr:revisionPtr revIDLastSave="0" documentId="13_ncr:1_{A428F9D5-6A95-4F51-92A2-814C6AE908D5}" xr6:coauthVersionLast="47" xr6:coauthVersionMax="47" xr10:uidLastSave="{00000000-0000-0000-0000-000000000000}"/>
  <bookViews>
    <workbookView xWindow="-110" yWindow="-110" windowWidth="21820" windowHeight="38620" xr2:uid="{00000000-000D-0000-FFFF-FFFF00000000}"/>
  </bookViews>
  <sheets>
    <sheet name="Fig. 1a" sheetId="3" r:id="rId1"/>
    <sheet name="Fig. 1b PAO1" sheetId="1" r:id="rId2"/>
    <sheet name="Fig. 1b PHIKZ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38" uniqueCount="5860">
  <si>
    <t>PAO1(PHIKZ)</t>
  </si>
  <si>
    <t>PAO1</t>
  </si>
  <si>
    <t>Q9HWW1</t>
  </si>
  <si>
    <t>?</t>
  </si>
  <si>
    <t>tr|Q9HWW1|Q9HWW1_PSEAE Outer membrane protein OprG OS=Pseudomonas aeruginosa (strain ATCC 15692 / DSM 22644 / CIP 104116 / JCM 14847 / LMG 12228 / 1C / PRS 101 / PAO1) OX=208964 GN=oprG PE=1 SV=1</t>
  </si>
  <si>
    <t>Outer membrane protein OprG</t>
  </si>
  <si>
    <t>Q9I6W7</t>
  </si>
  <si>
    <t>tr|Q9I6W7|Q9I6W7_PSEAE Uncharacterized protein OS=Pseudomonas aeruginosa (strain ATCC 15692 / DSM 22644 / CIP 104116 / JCM 14847 / LMG 12228 / 1C / PRS 101 / PAO1) OX=208964 GN=PA0165 PE=3 SV=1</t>
  </si>
  <si>
    <t>Uncharacterized protein</t>
  </si>
  <si>
    <t>Q51466</t>
  </si>
  <si>
    <t>sp|Q51466|FLIN_PSEAE Flagellar motor switch protein FliN OS=Pseudomonas aeruginosa (strain ATCC 15692 / DSM 22644 / CIP 104116 / JCM 14847 / LMG 12228 / 1C / PRS 101 / PAO1) OX=208964 GN=fliN PE=3 SV=2</t>
  </si>
  <si>
    <t>Flagellar motor switch protein FliN</t>
  </si>
  <si>
    <t>Q9I662</t>
  </si>
  <si>
    <t>tr|Q9I662|Q9I662_PSEAE Probable cold-shock protein OS=Pseudomonas aeruginosa (strain ATCC 15692 / DSM 22644 / CIP 104116 / JCM 14847 / LMG 12228 / 1C / PRS 101 / PAO1) OX=208964 GN=PA0456 PE=4 SV=1</t>
  </si>
  <si>
    <t>Probable cold-shock protein</t>
  </si>
  <si>
    <t>Q9HVH4</t>
  </si>
  <si>
    <t>sp|Q9HVH4|RLMG_PSEAE Ribosomal RNA large subunit methyltransferase G OS=Pseudomonas aeruginosa (strain ATCC 15692 / DSM 22644 / CIP 104116 / JCM 14847 / LMG 12228 / 1C / PRS 101 / PAO1) OX=208964 GN=rlmG PE=3 SV=1</t>
  </si>
  <si>
    <t>Ribosomal RNA large subunit methyltransferase G</t>
  </si>
  <si>
    <t>Q9HX22</t>
  </si>
  <si>
    <t>tr|Q9HX22|Q9HX22_PSEAE Ribosomal silencing factor RsfS OS=Pseudomonas aeruginosa (strain ATCC 15692 / DSM 22644 / CIP 104116 / JCM 14847 / LMG 12228 / 1C / PRS 101 / PAO1) OX=208964 GN=rsfS PE=3 SV=1</t>
  </si>
  <si>
    <t>Ribosomal silencing factor RsfS</t>
  </si>
  <si>
    <t>Q9I699</t>
  </si>
  <si>
    <t>sp|Q9I699|YQGF_PSEAE Putative pre-16S rRNA nuclease OS=Pseudomonas aeruginosa (strain ATCC 15692 / DSM 22644 / CIP 104116 / JCM 14847 / LMG 12228 / 1C / PRS 101 / PAO1) OX=208964 GN=PA0404 PE=3 SV=1</t>
  </si>
  <si>
    <t>Putative pre-16S rRNA nuclease</t>
  </si>
  <si>
    <t>Q9I0B5</t>
  </si>
  <si>
    <t>tr|Q9I0B5|Q9I0B5_PSEAE Protein kinase domain-containing protein OS=Pseudomonas aeruginosa (strain ATCC 15692 / DSM 22644 / CIP 104116 / JCM 14847 / LMG 12228 / 1C / PRS 101 / PAO1) OX=208964 GN=PA2727 PE=4 SV=1</t>
  </si>
  <si>
    <t>Protein kinase domain-containing protein</t>
  </si>
  <si>
    <t>Q9I0M5</t>
  </si>
  <si>
    <t>tr|Q9I0M5|Q9I0M5_PSEAE Replication-associated recombination protein A OS=Pseudomonas aeruginosa (strain ATCC 15692 / DSM 22644 / CIP 104116 / JCM 14847 / LMG 12228 / 1C / PRS 101 / PAO1) OX=208964 GN=PA2613 PE=3 SV=1</t>
  </si>
  <si>
    <t>Replication-associated recombination protein A</t>
  </si>
  <si>
    <t>Q9I069</t>
  </si>
  <si>
    <t>sp|Q9I069|TSE4_PSEAE Toxin protein Tse4 OS=Pseudomonas aeruginosa (strain ATCC 15692 / DSM 22644 / CIP 104116 / JCM 14847 / LMG 12228 / 1C / PRS 101 / PAO1) OX=208964 GN=tse4 PE=4 SV=1</t>
  </si>
  <si>
    <t>Toxin protein Tse4</t>
  </si>
  <si>
    <t>Q9HXK0</t>
  </si>
  <si>
    <t>tr|Q9HXK0|Q9HXK0_PSEAE CN hydrolase domain-containing protein OS=Pseudomonas aeruginosa (strain ATCC 15692 / DSM 22644 / CIP 104116 / JCM 14847 / LMG 12228 / 1C / PRS 101 / PAO1) OX=208964 GN=PA3797 PE=4 SV=1</t>
  </si>
  <si>
    <t>CN hydrolase domain-containing protein</t>
  </si>
  <si>
    <t>Q9I2Q5</t>
  </si>
  <si>
    <t>tr|Q9I2Q5|Q9I2Q5_PSEAE DUF1883 domain-containing protein OS=Pseudomonas aeruginosa (strain ATCC 15692 / DSM 22644 / CIP 104116 / JCM 14847 / LMG 12228 / 1C / PRS 101 / PAO1) OX=208964 GN=PA1840 PE=4 SV=1</t>
  </si>
  <si>
    <t>DUF1883 domain-containing protein</t>
  </si>
  <si>
    <t>Q9I689</t>
  </si>
  <si>
    <t>tr|Q9I689|Q9I689_PSEAE ATP-dependent RNA helicase RhlE OS=Pseudomonas aeruginosa (strain ATCC 15692 / DSM 22644 / CIP 104116 / JCM 14847 / LMG 12228 / 1C / PRS 101 / PAO1) OX=208964 GN=rhlE PE=3 SV=1</t>
  </si>
  <si>
    <t>ATP-dependent RNA helicase RhlE</t>
  </si>
  <si>
    <t>Q9HUM2</t>
  </si>
  <si>
    <t>tr|Q9HUM2|Q9HUM2_PSEAE Protein HflK OS=Pseudomonas aeruginosa (strain ATCC 15692 / DSM 22644 / CIP 104116 / JCM 14847 / LMG 12228 / 1C / PRS 101 / PAO1) OX=208964 GN=hflK PE=3 SV=1</t>
  </si>
  <si>
    <t>Protein HflK</t>
  </si>
  <si>
    <t>P15276</t>
  </si>
  <si>
    <t>sp|P15276|ALGP_PSEAE Transcriptional regulatory protein AlgP OS=Pseudomonas aeruginosa (strain ATCC 15692 / DSM 22644 / CIP 104116 / JCM 14847 / LMG 12228 / 1C / PRS 101 / PAO1) OX=208964 GN=algP PE=4 SV=2</t>
  </si>
  <si>
    <t>Transcriptional regulatory protein AlgP</t>
  </si>
  <si>
    <t>Q9HW31</t>
  </si>
  <si>
    <t>tr|Q9HW31|Q9HW31_PSEAE Cytochrome c domain-containing protein OS=Pseudomonas aeruginosa (strain ATCC 15692 / DSM 22644 / CIP 104116 / JCM 14847 / LMG 12228 / 1C / PRS 101 / PAO1) OX=208964 GN=PA4371 PE=4 SV=1</t>
  </si>
  <si>
    <t>Cytochrome c domain-containing protein</t>
  </si>
  <si>
    <t>Q9I6C8</t>
  </si>
  <si>
    <t>sp|Q9I6C8|CALB_PSEAE Probable coniferyl aldehyde dehydrogenase OS=Pseudomonas aeruginosa (strain ATCC 15692 / DSM 22644 / CIP 104116 / JCM 14847 / LMG 12228 / 1C / PRS 101 / PAO1) OX=208964 GN=calB PE=3 SV=1</t>
  </si>
  <si>
    <t>Probable coniferyl aldehyde dehydrogenase</t>
  </si>
  <si>
    <t>Q9HXT7</t>
  </si>
  <si>
    <t>tr|Q9HXT7|Q9HXT7_PSEAE Histidine kinase OS=Pseudomonas aeruginosa (strain ATCC 15692 / DSM 22644 / CIP 104116 / JCM 14847 / LMG 12228 / 1C / PRS 101 / PAO1) OX=208964 GN=wspE PE=4 SV=1</t>
  </si>
  <si>
    <t>Histidine kinase</t>
  </si>
  <si>
    <t>Q9HUG4</t>
  </si>
  <si>
    <t>tr|Q9HUG4|Q9HUG4_PSEAE Uncharacterized protein OS=Pseudomonas aeruginosa (strain ATCC 15692 / DSM 22644 / CIP 104116 / JCM 14847 / LMG 12228 / 1C / PRS 101 / PAO1) OX=208964 GN=PA5001 PE=4 SV=1</t>
  </si>
  <si>
    <t>G3XD48</t>
  </si>
  <si>
    <t>tr|G3XD48|G3XD48_PSEAE Uncharacterized protein OS=Pseudomonas aeruginosa (strain ATCC 15692 / DSM 22644 / CIP 104116 / JCM 14847 / LMG 12228 / 1C / PRS 101 / PAO1) OX=208964 GN=PA5008 PE=4 SV=1</t>
  </si>
  <si>
    <t>Q9HZG1</t>
  </si>
  <si>
    <t>tr|Q9HZG1|Q9HZG1_PSEAE Probable D-alanyl-D-alanine carboxypeptidase OS=Pseudomonas aeruginosa (strain ATCC 15692 / DSM 22644 / CIP 104116 / JCM 14847 / LMG 12228 / 1C / PRS 101 / PAO1) OX=208964 GN=PA3047 PE=3 SV=1</t>
  </si>
  <si>
    <t>Probable D-alanyl-D-alanine carboxypeptidase</t>
  </si>
  <si>
    <t>Q51424</t>
  </si>
  <si>
    <t>sp|Q51424|RUVC_PSEAE Crossover junction endodeoxyribonuclease RuvC OS=Pseudomonas aeruginosa (strain ATCC 15692 / DSM 22644 / CIP 104116 / JCM 14847 / LMG 12228 / 1C / PRS 101 / PAO1) OX=208964 GN=ruvC PE=1 SV=1</t>
  </si>
  <si>
    <t>Crossover junction endodeoxyribonuclease RuvC</t>
  </si>
  <si>
    <t>Q9HYE0</t>
  </si>
  <si>
    <t>tr|Q9HYE0|Q9HYE0_PSEAE Probable ATP-dependent RNA helicase OS=Pseudomonas aeruginosa (strain ATCC 15692 / DSM 22644 / CIP 104116 / JCM 14847 / LMG 12228 / 1C / PRS 101 / PAO1) OX=208964 GN=PA3466 PE=3 SV=1</t>
  </si>
  <si>
    <t>Probable ATP-dependent RNA helicase</t>
  </si>
  <si>
    <t>30S</t>
  </si>
  <si>
    <t>Q9HXP9</t>
  </si>
  <si>
    <t>sp|Q9HXP9|RS16_PSEAE 30S ribosomal protein S16 OS=Pseudomonas aeruginosa (strain ATCC 15692 / DSM 22644 / CIP 104116 / JCM 14847 / LMG 12228 / 1C / PRS 101 / PAO1) OX=208964 GN=rpsP PE=3 SV=1</t>
  </si>
  <si>
    <t>30S ribosomal protein S16</t>
  </si>
  <si>
    <t>Q9HZ71</t>
  </si>
  <si>
    <t>sp|Q9HZ71|RS1_PSEAE 30S ribosomal protein S1 OS=Pseudomonas aeruginosa (strain ATCC 15692 / DSM 22644 / CIP 104116 / JCM 14847 / LMG 12228 / 1C / PRS 101 / PAO1) OX=208964 GN=rpsA PE=3 SV=1</t>
  </si>
  <si>
    <t>30S ribosomal protein S1</t>
  </si>
  <si>
    <t>Q9HWD4</t>
  </si>
  <si>
    <t>sp|Q9HWD4|RS10_PSEAE 30S ribosomal protein S10 OS=Pseudomonas aeruginosa (strain ATCC 15692 / DSM 22644 / CIP 104116 / JCM 14847 / LMG 12228 / 1C / PRS 101 / PAO1) OX=208964 GN=rpsJ PE=3 SV=1</t>
  </si>
  <si>
    <t>30S ribosomal protein S10</t>
  </si>
  <si>
    <t>Q9HWE9</t>
  </si>
  <si>
    <t>sp|Q9HWE9|RS8_PSEAE 30S ribosomal protein S8 OS=Pseudomonas aeruginosa (strain ATCC 15692 / DSM 22644 / CIP 104116 / JCM 14847 / LMG 12228 / 1C / PRS 101 / PAO1) OX=208964 GN=rpsH PE=3 SV=1</t>
  </si>
  <si>
    <t>30S ribosomal protein S8</t>
  </si>
  <si>
    <t>Q9HWE8</t>
  </si>
  <si>
    <t>sp|Q9HWE8|RS14_PSEAE 30S ribosomal protein S14 OS=Pseudomonas aeruginosa (strain ATCC 15692 / DSM 22644 / CIP 104116 / JCM 14847 / LMG 12228 / 1C / PRS 101 / PAO1) OX=208964 GN=rpsN PE=3 SV=1</t>
  </si>
  <si>
    <t>30S ribosomal protein S14</t>
  </si>
  <si>
    <t>Q9HWD1</t>
  </si>
  <si>
    <t>sp|Q9HWD1|RS7_PSEAE 30S ribosomal protein S7 OS=Pseudomonas aeruginosa (strain ATCC 15692 / DSM 22644 / CIP 104116 / JCM 14847 / LMG 12228 / 1C / PRS 101 / PAO1) OX=208964 GN=rpsG PE=3 SV=1</t>
  </si>
  <si>
    <t>30S ribosomal protein S7</t>
  </si>
  <si>
    <t>Q9HWD9</t>
  </si>
  <si>
    <t>sp|Q9HWD9|RS19_PSEAE 30S ribosomal protein S19 OS=Pseudomonas aeruginosa (strain ATCC 15692 / DSM 22644 / CIP 104116 / JCM 14847 / LMG 12228 / 1C / PRS 101 / PAO1) OX=208964 GN=rpsS PE=3 SV=1</t>
  </si>
  <si>
    <t>30S ribosomal protein S19</t>
  </si>
  <si>
    <t>Q9I1I6</t>
  </si>
  <si>
    <t>tr|Q9I1I6|Q9I1I6_PSEAE Uncharacterized protein OS=Pseudomonas aeruginosa (strain ATCC 15692 / DSM 22644 / CIP 104116 / JCM 14847 / LMG 12228 / 1C / PRS 101 / PAO1) OX=208964 GN=PA2289 PE=3 SV=1</t>
  </si>
  <si>
    <t>Q9HV58</t>
  </si>
  <si>
    <t>sp|Q9HV58|RS15_PSEAE 30S ribosomal protein S15 OS=Pseudomonas aeruginosa (strain ATCC 15692 / DSM 22644 / CIP 104116 / JCM 14847 / LMG 12228 / 1C / PRS 101 / PAO1) OX=208964 GN=rpsO PE=3 SV=1</t>
  </si>
  <si>
    <t>30S ribosomal protein S15</t>
  </si>
  <si>
    <t>Q9HWF7</t>
  </si>
  <si>
    <t>sp|Q9HWF7|RS13_PSEAE 30S ribosomal protein S13 OS=Pseudomonas aeruginosa (strain ATCC 15692 / DSM 22644 / CIP 104116 / JCM 14847 / LMG 12228 / 1C / PRS 101 / PAO1) OX=208964 GN=rpsM PE=3 SV=1</t>
  </si>
  <si>
    <t>30S ribosomal protein S13</t>
  </si>
  <si>
    <t>Q9HWD0</t>
  </si>
  <si>
    <t>sp|Q9HWD0|RS12_PSEAE 30S ribosomal protein S12 OS=Pseudomonas aeruginosa (strain ATCC 15692 / DSM 22644 / CIP 104116 / JCM 14847 / LMG 12228 / 1C / PRS 101 / PAO1) OX=208964 GN=rpsL PE=3 SV=1</t>
  </si>
  <si>
    <t>30S ribosomal protein S12</t>
  </si>
  <si>
    <t>Q9HVY3</t>
  </si>
  <si>
    <t>sp|Q9HVY3|RS9_PSEAE 30S ribosomal protein S9 OS=Pseudomonas aeruginosa (strain ATCC 15692 / DSM 22644 / CIP 104116 / JCM 14847 / LMG 12228 / 1C / PRS 101 / PAO1) OX=208964 GN=rpsI PE=3 SV=1</t>
  </si>
  <si>
    <t>30S ribosomal protein S9</t>
  </si>
  <si>
    <t>O82850</t>
  </si>
  <si>
    <t>sp|O82850|RS2_PSEAE 30S ribosomal protein S2 OS=Pseudomonas aeruginosa (strain ATCC 15692 / DSM 22644 / CIP 104116 / JCM 14847 / LMG 12228 / 1C / PRS 101 / PAO1) OX=208964 GN=rpsB PE=3 SV=2</t>
  </si>
  <si>
    <t>30S ribosomal protein S2</t>
  </si>
  <si>
    <t>Q9HZ55</t>
  </si>
  <si>
    <t>sp|Q9HZ55|RLUB_PSEAE Ribosomal large subunit pseudouridine synthase B OS=Pseudomonas aeruginosa (strain ATCC 15692 / DSM 22644 / CIP 104116 / JCM 14847 / LMG 12228 / 1C / PRS 101 / PAO1) OX=208964 GN=rluB PE=3 SV=1</t>
  </si>
  <si>
    <t>Ribosomal large subunit pseudouridine synthase B</t>
  </si>
  <si>
    <t>Q9HWE1</t>
  </si>
  <si>
    <t>sp|Q9HWE1|RS3_PSEAE 30S ribosomal protein S3 OS=Pseudomonas aeruginosa (strain ATCC 15692 / DSM 22644 / CIP 104116 / JCM 14847 / LMG 12228 / 1C / PRS 101 / PAO1) OX=208964 GN=rpsC PE=3 SV=1</t>
  </si>
  <si>
    <t>30S ribosomal protein S3</t>
  </si>
  <si>
    <t>Q9I5V8</t>
  </si>
  <si>
    <t>sp|Q9I5V8|RS21_PSEAE 30S ribosomal protein S21 OS=Pseudomonas aeruginosa (strain ATCC 15692 / DSM 22644 / CIP 104116 / JCM 14847 / LMG 12228 / 1C / PRS 101 / PAO1) OX=208964 GN=rpsU PE=1 SV=3</t>
  </si>
  <si>
    <t>30S ribosomal protein S21</t>
  </si>
  <si>
    <t>Q9HWF2</t>
  </si>
  <si>
    <t>sp|Q9HWF2|RS5_PSEAE 30S ribosomal protein S5 OS=Pseudomonas aeruginosa (strain ATCC 15692 / DSM 22644 / CIP 104116 / JCM 14847 / LMG 12228 / 1C / PRS 101 / PAO1) OX=208964 GN=rpsE PE=3 SV=1</t>
  </si>
  <si>
    <t>30S ribosomal protein S5</t>
  </si>
  <si>
    <t>Q9HUN0</t>
  </si>
  <si>
    <t>sp|Q9HUN0|RS18_PSEAE 30S ribosomal protein S18 OS=Pseudomonas aeruginosa (strain ATCC 15692 / DSM 22644 / CIP 104116 / JCM 14847 / LMG 12228 / 1C / PRS 101 / PAO1) OX=208964 GN=rpsR PE=3 SV=1</t>
  </si>
  <si>
    <t>30S ribosomal protein S18</t>
  </si>
  <si>
    <t>O52759</t>
  </si>
  <si>
    <t>sp|O52759|RS4_PSEAE 30S ribosomal protein S4 OS=Pseudomonas aeruginosa (strain ATCC 15692 / DSM 22644 / CIP 104116 / JCM 14847 / LMG 12228 / 1C / PRS 101 / PAO1) OX=208964 GN=rpsD PE=3 SV=2</t>
  </si>
  <si>
    <t>30S ribosomal protein S4</t>
  </si>
  <si>
    <t>Q9HWF8</t>
  </si>
  <si>
    <t>sp|Q9HWF8|RS11_PSEAE 30S ribosomal protein S11 OS=Pseudomonas aeruginosa (strain ATCC 15692 / DSM 22644 / CIP 104116 / JCM 14847 / LMG 12228 / 1C / PRS 101 / PAO1) OX=208964 GN=rpsK PE=3 SV=1</t>
  </si>
  <si>
    <t>30S ribosomal protein S11</t>
  </si>
  <si>
    <t>Q9HWE4</t>
  </si>
  <si>
    <t>sp|Q9HWE4|RS17_PSEAE 30S ribosomal protein S17 OS=Pseudomonas aeruginosa (strain ATCC 15692 / DSM 22644 / CIP 104116 / JCM 14847 / LMG 12228 / 1C / PRS 101 / PAO1) OX=208964 GN=rpsQ PE=3 SV=1</t>
  </si>
  <si>
    <t>30S ribosomal protein S17</t>
  </si>
  <si>
    <t>Q9HVM1</t>
  </si>
  <si>
    <t>sp|Q9HVM1|RS20_PSEAE 30S ribosomal protein S20 OS=Pseudomonas aeruginosa (strain ATCC 15692 / DSM 22644 / CIP 104116 / JCM 14847 / LMG 12228 / 1C / PRS 101 / PAO1) OX=208964 GN=rpsT PE=1 SV=3</t>
  </si>
  <si>
    <t>30S ribosomal protein S20</t>
  </si>
  <si>
    <t>Q9HX28</t>
  </si>
  <si>
    <t>tr|Q9HX28|Q9HX28_PSEAE Uncharacterized protein OS=Pseudomonas aeruginosa (strain ATCC 15692 / DSM 22644 / CIP 104116 / JCM 14847 / LMG 12228 / 1C / PRS 101 / PAO1) OX=208964 GN=PA3992 PE=1 SV=1</t>
  </si>
  <si>
    <t>Q9HWF9</t>
  </si>
  <si>
    <t>sp|Q9HWF9|BFR_PSEAE Bacterioferritin OS=Pseudomonas aeruginosa (strain ATCC 15692 / DSM 22644 / CIP 104116 / JCM 14847 / LMG 12228 / 1C / PRS 101 / PAO1) OX=208964 GN=bfr PE=1 SV=1</t>
  </si>
  <si>
    <t>Bacterioferritin</t>
  </si>
  <si>
    <t>Q9I0A0</t>
  </si>
  <si>
    <t>sp|Q9I0A0|IF3_PSEAE Translation initiation factor IF-3 OS=Pseudomonas aeruginosa (strain ATCC 15692 / DSM 22644 / CIP 104116 / JCM 14847 / LMG 12228 / 1C / PRS 101 / PAO1) OX=208964 GN=infC PE=1 SV=1</t>
  </si>
  <si>
    <t>Translation initiation factor IF-3</t>
  </si>
  <si>
    <t>Q59638</t>
  </si>
  <si>
    <t>sp|Q59638|ODP2_PSEAE Dihydrolipoyllysine-residue acetyltransferase component of pyruvate dehydrogenase complex OS=Pseudomonas aeruginosa (strain ATCC 15692 / DSM 22644 / CIP 104116 / JCM 14847 / LMG 12228 / 1C / PRS 101 / PAO1) OX=208964 GN=aceF PE=2 SV=2</t>
  </si>
  <si>
    <t>Dihydrolipoyllysine-residue acetyltransferase component of pyruvate dehydrogenase complex</t>
  </si>
  <si>
    <t>Q9HUL3</t>
  </si>
  <si>
    <t>sp|Q9HUL3|RSGA_PSEAE Small ribosomal subunit biogenesis GTPase RsgA OS=Pseudomonas aeruginosa (strain ATCC 15692 / DSM 22644 / CIP 104116 / JCM 14847 / LMG 12228 / 1C / PRS 101 / PAO1) OX=208964 GN=rsgA PE=1 SV=1</t>
  </si>
  <si>
    <t>Small ribosomal subunit biogenesis GTPase RsgA</t>
  </si>
  <si>
    <t>Q9HUM9</t>
  </si>
  <si>
    <t>sp|Q9HUM9|RS6_PSEAE 30S ribosomal protein S6 OS=Pseudomonas aeruginosa (strain ATCC 15692 / DSM 22644 / CIP 104116 / JCM 14847 / LMG 12228 / 1C / PRS 101 / PAO1) OX=208964 GN=rpsF PE=3 SV=1</t>
  </si>
  <si>
    <t>30S ribosomal protein S6</t>
  </si>
  <si>
    <t>Q9HTQ7</t>
  </si>
  <si>
    <t>tr|Q9HTQ7|Q9HTQ7_PSEAE Pyruvate dehydrogenase (Cytochrome) OS=Pseudomonas aeruginosa (strain ATCC 15692 / DSM 22644 / CIP 104116 / JCM 14847 / LMG 12228 / 1C / PRS 101 / PAO1) OX=208964 GN=poxB PE=3 SV=1</t>
  </si>
  <si>
    <t>Pyruvate dehydrogenase (Cytochrome)</t>
  </si>
  <si>
    <t>Q9HT28</t>
  </si>
  <si>
    <t>tr|Q9HT28|Q9HT28_PSEAE PKS_MT domain-containing protein OS=Pseudomonas aeruginosa (strain ATCC 15692 / DSM 22644 / CIP 104116 / JCM 14847 / LMG 12228 / 1C / PRS 101 / PAO1) OX=208964 GN=PA5546 PE=3 SV=1</t>
  </si>
  <si>
    <t>PKS_MT domain-containing protein</t>
  </si>
  <si>
    <t>G3XCY8</t>
  </si>
  <si>
    <t>tr|G3XCY8|G3XCY8_PSEAE Probable outer membrane receptor for iron transport OS=Pseudomonas aeruginosa (strain ATCC 15692 / DSM 22644 / CIP 104116 / JCM 14847 / LMG 12228 / 1C / PRS 101 / PAO1) OX=208964 GN=PA4514 PE=1 SV=1</t>
  </si>
  <si>
    <t>Probable outer membrane receptor for iron transport</t>
  </si>
  <si>
    <t>Q9I3D1</t>
  </si>
  <si>
    <t>sp|Q9I3D1|DLDH2_PSEAE Dihydrolipoyl dehydrogenase OS=Pseudomonas aeruginosa (strain ATCC 15692 / DSM 22644 / CIP 104116 / JCM 14847 / LMG 12228 / 1C / PRS 101 / PAO1) OX=208964 GN=lpdG PE=1 SV=1</t>
  </si>
  <si>
    <t>Dihydrolipoyl dehydrogenase</t>
  </si>
  <si>
    <t>Q9HY79</t>
  </si>
  <si>
    <t>tr|Q9HY79|Q9HY79_PSEAE Bacterioferritin OS=Pseudomonas aeruginosa (strain ATCC 15692 / DSM 22644 / CIP 104116 / JCM 14847 / LMG 12228 / 1C / PRS 101 / PAO1) OX=208964 GN=bfrB PE=1 SV=1</t>
  </si>
  <si>
    <t>Q9HWV5</t>
  </si>
  <si>
    <t>tr|Q9HWV5|Q9HWV5_PSEAE Probable aldehyde dehydrogenase OS=Pseudomonas aeruginosa (strain ATCC 15692 / DSM 22644 / CIP 104116 / JCM 14847 / LMG 12228 / 1C / PRS 101 / PAO1) OX=208964 GN=PA4073 PE=3 SV=1</t>
  </si>
  <si>
    <t>Probable aldehyde dehydrogenase</t>
  </si>
  <si>
    <t>Q9HX66</t>
  </si>
  <si>
    <t>tr|Q9HX66|Q9HX66_PSEAE Probable ATP-dependent RNA helicase OS=Pseudomonas aeruginosa (strain ATCC 15692 / DSM 22644 / CIP 104116 / JCM 14847 / LMG 12228 / 1C / PRS 101 / PAO1) OX=208964 GN=PA3950 PE=3 SV=1</t>
  </si>
  <si>
    <t>Q9I009</t>
  </si>
  <si>
    <t>tr|Q9I009|Q9I009_PSEAE Probable transcriptional regulator OS=Pseudomonas aeruginosa (strain ATCC 15692 / DSM 22644 / CIP 104116 / JCM 14847 / LMG 12228 / 1C / PRS 101 / PAO1) OX=208964 GN=PA2834 PE=3 SV=1</t>
  </si>
  <si>
    <t>Probable transcriptional regulator</t>
  </si>
  <si>
    <t>Q9HWX5</t>
  </si>
  <si>
    <t>sp|Q9HWX5|RISB_PSEAE 6,7-dimethyl-8-ribityllumazine synthase OS=Pseudomonas aeruginosa (strain ATCC 15692 / DSM 22644 / CIP 104116 / JCM 14847 / LMG 12228 / 1C / PRS 101 / PAO1) OX=208964 GN=ribH PE=3 SV=1</t>
  </si>
  <si>
    <t>6,7-dimethyl-8-ribityllumazine synthase</t>
  </si>
  <si>
    <t>Q9I3D2</t>
  </si>
  <si>
    <t>sp|Q9I3D2|ODO2_PSEAE Dihydrolipoyllysine-residue succinyltransferase component of 2-oxoglutarate dehydrogenase complex OS=Pseudomonas aeruginosa (strain ATCC 15692 / DSM 22644 / CIP 104116 / JCM 14847 / LMG 12228 / 1C / PRS 101 / PAO1) OX=208964 GN=sucB PE</t>
  </si>
  <si>
    <t>Dihydrolipoyllysine-residue succinyltransferase component of 2-oxoglutarate dehydrogenase complex</t>
  </si>
  <si>
    <t>Q9I3D3</t>
  </si>
  <si>
    <t>tr|Q9I3D3|Q9I3D3_PSEAE Oxoglutarate dehydrogenase (succinyl-transferring) OS=Pseudomonas aeruginosa (strain ATCC 15692 / DSM 22644 / CIP 104116 / JCM 14847 / LMG 12228 / 1C / PRS 101 / PAO1) OX=208964 GN=sucA PE=3 SV=1</t>
  </si>
  <si>
    <t>Oxoglutarate dehydrogenase (succinyl-transferring)</t>
  </si>
  <si>
    <t>Q9HUM7</t>
  </si>
  <si>
    <t>tr|Q9HUM7|Q9HUM7_PSEAE Ribonuclease R OS=Pseudomonas aeruginosa (strain ATCC 15692 / DSM 22644 / CIP 104116 / JCM 14847 / LMG 12228 / 1C / PRS 101 / PAO1) OX=208964 GN=rnr PE=3 SV=1</t>
  </si>
  <si>
    <t>Ribonuclease R</t>
  </si>
  <si>
    <t>Q9I5Z9</t>
  </si>
  <si>
    <t>tr|Q9I5Z9|Q9I5Z9_PSEAE Uncharacterized protein OS=Pseudomonas aeruginosa (strain ATCC 15692 / DSM 22644 / CIP 104116 / JCM 14847 / LMG 12228 / 1C / PRS 101 / PAO1) OX=208964 GN=PA0537 PE=3 SV=1</t>
  </si>
  <si>
    <t>Q9I2G1</t>
  </si>
  <si>
    <t>tr|Q9I2G1|Q9I2G1_PSEAE N-acetyltransferase domain-containing protein OS=Pseudomonas aeruginosa (strain ATCC 15692 / DSM 22644 / CIP 104116 / JCM 14847 / LMG 12228 / 1C / PRS 101 / PAO1) OX=208964 GN=PA1943 PE=4 SV=1</t>
  </si>
  <si>
    <t>N-acetyltransferase domain-containing protein</t>
  </si>
  <si>
    <t>Q9HUH3</t>
  </si>
  <si>
    <t>tr|Q9HUH3|Q9HUH3_PSEAE Aldo_ket_red domain-containing protein OS=Pseudomonas aeruginosa (strain ATCC 15692 / DSM 22644 / CIP 104116 / JCM 14847 / LMG 12228 / 1C / PRS 101 / PAO1) OX=208964 GN=PA4992 PE=1 SV=1</t>
  </si>
  <si>
    <t>Aldo_ket_red domain-containing protein</t>
  </si>
  <si>
    <t>Q9HZ34</t>
  </si>
  <si>
    <t>tr|Q9HZ34|Q9HZ34_PSEAE Histidine kinase OS=Pseudomonas aeruginosa (strain ATCC 15692 / DSM 22644 / CIP 104116 / JCM 14847 / LMG 12228 / 1C / PRS 101 / PAO1) OX=208964 GN=PA3206 PE=4 SV=1</t>
  </si>
  <si>
    <t>Q9I130</t>
  </si>
  <si>
    <t>tr|Q9I130|Q9I130_PSEAE DUF3327 domain-containing protein OS=Pseudomonas aeruginosa (strain ATCC 15692 / DSM 22644 / CIP 104116 / JCM 14847 / LMG 12228 / 1C / PRS 101 / PAO1) OX=208964 GN=PA2452 PE=4 SV=1</t>
  </si>
  <si>
    <t>DUF3327 domain-containing protein</t>
  </si>
  <si>
    <t>Q9HUM3</t>
  </si>
  <si>
    <t>tr|Q9HUM3|Q9HUM3_PSEAE Protein HflC OS=Pseudomonas aeruginosa (strain ATCC 15692 / DSM 22644 / CIP 104116 / JCM 14847 / LMG 12228 / 1C / PRS 101 / PAO1) OX=208964 GN=hflC PE=3 SV=1</t>
  </si>
  <si>
    <t>Protein HflC</t>
  </si>
  <si>
    <t>Q9I003</t>
  </si>
  <si>
    <t>tr|Q9I003|Q9I003_PSEAE ATP-dependent RNA helicase DeaD OS=Pseudomonas aeruginosa (strain ATCC 15692 / DSM 22644 / CIP 104116 / JCM 14847 / LMG 12228 / 1C / PRS 101 / PAO1) OX=208964 GN=deaD PE=3 SV=1</t>
  </si>
  <si>
    <t>ATP-dependent RNA helicase DeaD</t>
  </si>
  <si>
    <t>Q9I1M0</t>
  </si>
  <si>
    <t>sp|Q9I1M0|ODB2_PSEAE Lipoamide acyltransferase component of branched-chain alpha-keto acid dehydrogenase complex OS=Pseudomonas aeruginosa (strain ATCC 15692 / DSM 22644 / CIP 104116 / JCM 14847 / LMG 12228 / 1C / PRS 101 / PAO1) OX=208964 GN=bkdB PE=1 SV=</t>
  </si>
  <si>
    <t>Lipoamide acyltransferase component of branched-chain alpha-keto acid dehydrogenase complex</t>
  </si>
  <si>
    <t>Q9HZM9</t>
  </si>
  <si>
    <t>sp|Q9HZM9|RLUC_PSEAE Ribosomal large subunit pseudouridine synthase C OS=Pseudomonas aeruginosa (strain ATCC 15692 / DSM 22644 / CIP 104116 / JCM 14847 / LMG 12228 / 1C / PRS 101 / PAO1) OX=208964 GN=rluC PE=3 SV=1</t>
  </si>
  <si>
    <t>Ribosomal large subunit pseudouridine synthase C</t>
  </si>
  <si>
    <t>G3XD31</t>
  </si>
  <si>
    <t>tr|G3XD31|G3XD31_PSEAE Penicillin-binding protein 1B OS=Pseudomonas aeruginosa (strain ATCC 15692 / DSM 22644 / CIP 104116 / JCM 14847 / LMG 12228 / 1C / PRS 101 / PAO1) OX=208964 GN=mrcB PE=3 SV=1</t>
  </si>
  <si>
    <t>Penicillin-binding protein 1B</t>
  </si>
  <si>
    <t>Q9HWJ1</t>
  </si>
  <si>
    <t>tr|Q9HWJ1|Q9HWJ1_PSEAE Probable FAD-dependent monooxygenase OS=Pseudomonas aeruginosa (strain ATCC 15692 / DSM 22644 / CIP 104116 / JCM 14847 / LMG 12228 / 1C / PRS 101 / PAO1) OX=208964 GN=pqsL PE=1 SV=1</t>
  </si>
  <si>
    <t>Probable FAD-dependent monooxygenase</t>
  </si>
  <si>
    <t>Q9I2Q6</t>
  </si>
  <si>
    <t>sp|Q9I2Q6|Y1839_PSEAE Probable RNA methyltransferase PA1839 OS=Pseudomonas aeruginosa (strain ATCC 15692 / DSM 22644 / CIP 104116 / JCM 14847 / LMG 12228 / 1C / PRS 101 / PAO1) OX=208964 GN=PA1839 PE=3 SV=1</t>
  </si>
  <si>
    <t>Probable RNA methyltransferase PA1839</t>
  </si>
  <si>
    <t>Q9I0F1</t>
  </si>
  <si>
    <t>tr|Q9I0F1|Q9I0F1_PSEAE Pyr_redox_2 domain-containing protein OS=Pseudomonas aeruginosa (strain ATCC 15692 / DSM 22644 / CIP 104116 / JCM 14847 / LMG 12228 / 1C / PRS 101 / PAO1) OX=208964 GN=PA2691 PE=3 SV=1</t>
  </si>
  <si>
    <t>Pyr_redox_2 domain-containing protein</t>
  </si>
  <si>
    <t>Q9HTZ5</t>
  </si>
  <si>
    <t>tr|Q9HTZ5|Q9HTZ5_PSEAE acidPPc domain-containing protein OS=Pseudomonas aeruginosa (strain ATCC 15692 / DSM 22644 / CIP 104116 / JCM 14847 / LMG 12228 / 1C / PRS 101 / PAO1) OX=208964 GN=PA5194 PE=4 SV=1</t>
  </si>
  <si>
    <t>acidPPc domain-containing protein</t>
  </si>
  <si>
    <t>Q9I5T5</t>
  </si>
  <si>
    <t>tr|Q9I5T5|Q9I5T5_PSEAE Spermidine/putrescine import ATP-binding protein PotA OS=Pseudomonas aeruginosa (strain ATCC 15692 / DSM 22644 / CIP 104116 / JCM 14847 / LMG 12228 / 1C / PRS 101 / PAO1) OX=208964 GN=potA PE=3 SV=1</t>
  </si>
  <si>
    <t>Spermidine/putrescine import ATP-binding protein PotA</t>
  </si>
  <si>
    <t>Q9I3U6</t>
  </si>
  <si>
    <t>tr|Q9I3U6|Q9I3U6_PSEAE Uncharacterized protein OS=Pseudomonas aeruginosa (strain ATCC 15692 / DSM 22644 / CIP 104116 / JCM 14847 / LMG 12228 / 1C / PRS 101 / PAO1) OX=208964 GN=PA1398 PE=4 SV=1</t>
  </si>
  <si>
    <t>Q9I0H8</t>
  </si>
  <si>
    <t>tr|Q9I0H8|Q9I0H8_PSEAE Uncharacterized protein OS=Pseudomonas aeruginosa (strain ATCC 15692 / DSM 22644 / CIP 104116 / JCM 14847 / LMG 12228 / 1C / PRS 101 / PAO1) OX=208964 GN=PA2660 PE=4 SV=1</t>
  </si>
  <si>
    <t>Q9HUS4</t>
  </si>
  <si>
    <t>tr|Q9HUS4|Q9HUS4_PSEAE Probable oxidoreductase OS=Pseudomonas aeruginosa (strain ATCC 15692 / DSM 22644 / CIP 104116 / JCM 14847 / LMG 12228 / 1C / PRS 101 / PAO1) OX=208964 GN=PA4889 PE=4 SV=1</t>
  </si>
  <si>
    <t>Probable oxidoreductase</t>
  </si>
  <si>
    <t>Q9HVJ9</t>
  </si>
  <si>
    <t>sp|Q9HVJ9|RTCA_PSEAE RNA 3-terminal phosphate cyclase OS=Pseudomonas aeruginosa (strain ATCC 15692 / DSM 22644 / CIP 104116 / JCM 14847 / LMG 12228 / 1C / PRS 101 / PAO1) OX=208964 GN=rtcA PE=3 SV=1</t>
  </si>
  <si>
    <t>RNA 3-terminal phosphate cyclase</t>
  </si>
  <si>
    <t>Q9HZM8</t>
  </si>
  <si>
    <t>tr|Q9HZM8|Q9HZM8_PSEAE Ribonuclease E OS=Pseudomonas aeruginosa (strain ATCC 15692 / DSM 22644 / CIP 104116 / JCM 14847 / LMG 12228 / 1C / PRS 101 / PAO1) OX=208964 GN=rne PE=1 SV=1</t>
  </si>
  <si>
    <t>Ribonuclease E</t>
  </si>
  <si>
    <t>Q9HVU0</t>
  </si>
  <si>
    <t>tr|Q9HVU0|Q9HVU0_PSEAE Cell shape-determining protein MreB OS=Pseudomonas aeruginosa (strain ATCC 15692 / DSM 22644 / CIP 104116 / JCM 14847 / LMG 12228 / 1C / PRS 101 / PAO1) OX=208964 GN=mreB PE=3 SV=1</t>
  </si>
  <si>
    <t>Cell shape-determining protein MreB</t>
  </si>
  <si>
    <t>G3XCV7</t>
  </si>
  <si>
    <t>tr|G3XCV7|G3XCV7_PSEAE Peptidoglycan D,D-transpeptidase MrdA OS=Pseudomonas aeruginosa (strain ATCC 15692 / DSM 22644 / CIP 104116 / JCM 14847 / LMG 12228 / 1C / PRS 101 / PAO1) OX=208964 GN=pbpA PE=1 SV=1</t>
  </si>
  <si>
    <t>Peptidoglycan D,D-transpeptidase MrdA</t>
  </si>
  <si>
    <t>Q9I3M5</t>
  </si>
  <si>
    <t>tr|Q9I3M5|Q9I3M5_PSEAE Probable carbohydrate kinase OS=Pseudomonas aeruginosa (strain ATCC 15692 / DSM 22644 / CIP 104116 / JCM 14847 / LMG 12228 / 1C / PRS 101 / PAO1) OX=208964 GN=PA1487 PE=3 SV=1</t>
  </si>
  <si>
    <t>Probable carbohydrate kinase</t>
  </si>
  <si>
    <t>G3XCX9</t>
  </si>
  <si>
    <t>tr|G3XCX9|G3XCX9_PSEAE J domain-containing protein OS=Pseudomonas aeruginosa (strain ATCC 15692 / DSM 22644 / CIP 104116 / JCM 14847 / LMG 12228 / 1C / PRS 101 / PAO1) OX=208964 GN=PA0598 PE=4 SV=1</t>
  </si>
  <si>
    <t>J domain-containing protein</t>
  </si>
  <si>
    <t>Q9I318</t>
  </si>
  <si>
    <t>tr|Q9I318|Q9I318_PSEAE Type III export protein PscD OS=Pseudomonas aeruginosa (strain ATCC 15692 / DSM 22644 / CIP 104116 / JCM 14847 / LMG 12228 / 1C / PRS 101 / PAO1) OX=208964 GN=pscD PE=1 SV=1</t>
  </si>
  <si>
    <t>Type III export protein PscD</t>
  </si>
  <si>
    <t>Q9HU18</t>
  </si>
  <si>
    <t>sp|Q9HU18|DCTP_PSEAE C4-dicarboxylate-binding periplasmic protein DctP OS=Pseudomonas aeruginosa (strain ATCC 15692 / DSM 22644 / CIP 104116 / JCM 14847 / LMG 12228 / 1C / PRS 101 / PAO1) OX=208964 GN=dctP PE=1 SV=1</t>
  </si>
  <si>
    <t>C4-dicarboxylate-binding periplasmic protein DctP</t>
  </si>
  <si>
    <t>Q9HZ90</t>
  </si>
  <si>
    <t>tr|Q9HZ90|Q9HZ90_PSEAE Probable transcriptional regulator OS=Pseudomonas aeruginosa (strain ATCC 15692 / DSM 22644 / CIP 104116 / JCM 14847 / LMG 12228 / 1C / PRS 101 / PAO1) OX=208964 GN=PA3135 PE=3 SV=1</t>
  </si>
  <si>
    <t>Q9HV67</t>
  </si>
  <si>
    <t>sp|Q9HV67|G6PI_PSEAE Glucose-6-phosphate isomerase OS=Pseudomonas aeruginosa (strain ATCC 15692 / DSM 22644 / CIP 104116 / JCM 14847 / LMG 12228 / 1C / PRS 101 / PAO1) OX=208964 GN=pgi PE=3 SV=1</t>
  </si>
  <si>
    <t>Glucose-6-phosphate isomerase</t>
  </si>
  <si>
    <t>Q9HYZ3</t>
  </si>
  <si>
    <t>sp|Q9HYZ3|APEB_PSEAE Probable M18 family aminopeptidase 2 OS=Pseudomonas aeruginosa (strain ATCC 15692 / DSM 22644 / CIP 104116 / JCM 14847 / LMG 12228 / 1C / PRS 101 / PAO1) OX=208964 GN=apeB PE=1 SV=1</t>
  </si>
  <si>
    <t>Probable M18 family aminopeptidase 2</t>
  </si>
  <si>
    <t>Q9I6D9</t>
  </si>
  <si>
    <t>tr|Q9I6D9|Q9I6D9_PSEAE Uncharacterized protein OS=Pseudomonas aeruginosa (strain ATCC 15692 / DSM 22644 / CIP 104116 / JCM 14847 / LMG 12228 / 1C / PRS 101 / PAO1) OX=208964 GN=PA0354 PE=4 SV=1</t>
  </si>
  <si>
    <t>Q9HX76</t>
  </si>
  <si>
    <t>tr|Q9HX76|Q9HX76_PSEAE Probable DNA binding protein OS=Pseudomonas aeruginosa (strain ATCC 15692 / DSM 22644 / CIP 104116 / JCM 14847 / LMG 12228 / 1C / PRS 101 / PAO1) OX=208964 GN=PA3940 PE=3 SV=1</t>
  </si>
  <si>
    <t>Probable DNA binding protein</t>
  </si>
  <si>
    <t>Q9HZV0</t>
  </si>
  <si>
    <t>tr|Q9HZV0|Q9HZV0_PSEAE Probable transcriptional regulator OS=Pseudomonas aeruginosa (strain ATCC 15692 / DSM 22644 / CIP 104116 / JCM 14847 / LMG 12228 / 1C / PRS 101 / PAO1) OX=208964 GN=PA2897 PE=3 SV=1</t>
  </si>
  <si>
    <t>Q9HT67</t>
  </si>
  <si>
    <t>tr|Q9HT67|Q9HT67_PSEAE HTH rpiR-type domain-containing protein OS=Pseudomonas aeruginosa (strain ATCC 15692 / DSM 22644 / CIP 104116 / JCM 14847 / LMG 12228 / 1C / PRS 101 / PAO1) OX=208964 GN=PA5506 PE=4 SV=1</t>
  </si>
  <si>
    <t>HTH rpiR-type domain-containing protein</t>
  </si>
  <si>
    <t>Q9I1F6</t>
  </si>
  <si>
    <t>sp|Q9I1F6|GNTR_PSEAE HTH-type transcriptional regulator GntR OS=Pseudomonas aeruginosa (strain ATCC 15692 / DSM 22644 / CIP 104116 / JCM 14847 / LMG 12228 / 1C / PRS 101 / PAO1) OX=208964 GN=gntR PE=1 SV=1</t>
  </si>
  <si>
    <t>HTH-type transcriptional regulator GntR</t>
  </si>
  <si>
    <t>Q9HXY7</t>
  </si>
  <si>
    <t>sp|Q9HXY7|FABZ_PSEAE 3-hydroxyacyl-[acyl-carrier-protein] dehydratase FabZ OS=Pseudomonas aeruginosa (strain ATCC 15692 / DSM 22644 / CIP 104116 / JCM 14847 / LMG 12228 / 1C / PRS 101 / PAO1) OX=208964 GN=fabZ PE=1 SV=1</t>
  </si>
  <si>
    <t>3-hydroxyacyl-[acyl-carrier-protein] dehydratase FabZ</t>
  </si>
  <si>
    <t>Q9HT16</t>
  </si>
  <si>
    <t>sp|Q9HT16|ATPF_PSEAE ATP synthase subunit b OS=Pseudomonas aeruginosa (strain ATCC 15692 / DSM 22644 / CIP 104116 / JCM 14847 / LMG 12228 / 1C / PRS 101 / PAO1) OX=208964 GN=atpF PE=3 SV=1</t>
  </si>
  <si>
    <t>ATP synthase subunit b</t>
  </si>
  <si>
    <t>Q9HYU6</t>
  </si>
  <si>
    <t>tr|Q9HYU6|Q9HYU6_PSEAE Probable ATP-dependent helicase OS=Pseudomonas aeruginosa (strain ATCC 15692 / DSM 22644 / CIP 104116 / JCM 14847 / LMG 12228 / 1C / PRS 101 / PAO1) OX=208964 GN=PA3297 PE=4 SV=1</t>
  </si>
  <si>
    <t>Probable ATP-dependent helicase</t>
  </si>
  <si>
    <t>Q9I299</t>
  </si>
  <si>
    <t>tr|Q9I299|Q9I299_PSEAE Methylcrotonyl-CoA carboxylase, alpha-subunit (Biotin-containing) OS=Pseudomonas aeruginosa (strain ATCC 15692 / DSM 22644 / CIP 104116 / JCM 14847 / LMG 12228 / 1C / PRS 101 / PAO1) OX=208964 GN=liuD PE=1 SV=1</t>
  </si>
  <si>
    <t>Methylcrotonyl-CoA carboxylase, alpha-subunit (Biotin-containing)</t>
  </si>
  <si>
    <t>Q9I297</t>
  </si>
  <si>
    <t>tr|Q9I297|Q9I297_PSEAE Methylcrotonyl-CoA carboxylase, beta-subunit OS=Pseudomonas aeruginosa (strain ATCC 15692 / DSM 22644 / CIP 104116 / JCM 14847 / LMG 12228 / 1C / PRS 101 / PAO1) OX=208964 GN=liuB PE=1 SV=1</t>
  </si>
  <si>
    <t>Methylcrotonyl-CoA carboxylase, beta-subunit</t>
  </si>
  <si>
    <t>P30718</t>
  </si>
  <si>
    <t>sp|P30718|CH60_PSEAE Chaperonin GroEL OS=Pseudomonas aeruginosa (strain ATCC 15692 / DSM 22644 / CIP 104116 / JCM 14847 / LMG 12228 / 1C / PRS 101 / PAO1) OX=208964 GN=groEL PE=1 SV=3</t>
  </si>
  <si>
    <t>Chaperonin GroEL</t>
  </si>
  <si>
    <t>P57112</t>
  </si>
  <si>
    <t>sp|P57112|STHA_PSEAE Soluble pyridine nucleotide transhydrogenase OS=Pseudomonas aeruginosa (strain ATCC 15692 / DSM 22644 / CIP 104116 / JCM 14847 / LMG 12228 / 1C / PRS 101 / PAO1) OX=208964 GN=sthA PE=1 SV=2</t>
  </si>
  <si>
    <t>Soluble pyridine nucleotide transhydrogenase</t>
  </si>
  <si>
    <t>Q9HVK1</t>
  </si>
  <si>
    <t>tr|Q9HVK1|Q9HVK1_PSEAE Uncharacterized protein OS=Pseudomonas aeruginosa (strain ATCC 15692 / DSM 22644 / CIP 104116 / JCM 14847 / LMG 12228 / 1C / PRS 101 / PAO1) OX=208964 GN=PA4583 PE=4 SV=1</t>
  </si>
  <si>
    <t>Q9I5Q4</t>
  </si>
  <si>
    <t>tr|Q9I5Q4|Q9I5Q4_PSEAE LysM domain-containing protein OS=Pseudomonas aeruginosa (strain ATCC 15692 / DSM 22644 / CIP 104116 / JCM 14847 / LMG 12228 / 1C / PRS 101 / PAO1) OX=208964 GN=PA0667 PE=4 SV=1</t>
  </si>
  <si>
    <t>LysM domain-containing protein</t>
  </si>
  <si>
    <t>Q9HW86</t>
  </si>
  <si>
    <t>tr|Q9HW86|Q9HW86_PSEAE MvaT OS=Pseudomonas aeruginosa (strain ATCC 15692 / DSM 22644 / CIP 104116 / JCM 14847 / LMG 12228 / 1C / PRS 101 / PAO1) OX=208964 GN=mvaT PE=1 SV=1</t>
  </si>
  <si>
    <t>MvaT</t>
  </si>
  <si>
    <t>Q9HTL0</t>
  </si>
  <si>
    <t>sp|Q9HTL0|DBHA_PSEAE DNA-binding protein HU-alpha OS=Pseudomonas aeruginosa (strain ATCC 15692 / DSM 22644 / CIP 104116 / JCM 14847 / LMG 12228 / 1C / PRS 101 / PAO1) OX=208964 GN=hupA PE=3 SV=1</t>
  </si>
  <si>
    <t>DNA-binding protein HU-alpha</t>
  </si>
  <si>
    <t>Q9I6P5</t>
  </si>
  <si>
    <t>tr|Q9I6P5|Q9I6P5_PSEAE Probable transcriptional regulator OS=Pseudomonas aeruginosa (strain ATCC 15692 / DSM 22644 / CIP 104116 / JCM 14847 / LMG 12228 / 1C / PRS 101 / PAO1) OX=208964 GN=PA0243 PE=4 SV=1</t>
  </si>
  <si>
    <t>Q9HXU3</t>
  </si>
  <si>
    <t>tr|Q9HXU3|Q9HXU3_PSEAE Uncharacterized protein OS=Pseudomonas aeruginosa (strain ATCC 15692 / DSM 22644 / CIP 104116 / JCM 14847 / LMG 12228 / 1C / PRS 101 / PAO1) OX=208964 GN=PA3697 PE=4 SV=1</t>
  </si>
  <si>
    <t>Q9I0H1</t>
  </si>
  <si>
    <t>tr|Q9I0H1|Q9I0H1_PSEAE Uncharacterized protein OS=Pseudomonas aeruginosa (strain ATCC 15692 / DSM 22644 / CIP 104116 / JCM 14847 / LMG 12228 / 1C / PRS 101 / PAO1) OX=208964 GN=PA2667 PE=4 SV=1</t>
  </si>
  <si>
    <t>Q9HU65</t>
  </si>
  <si>
    <t>sp|Q9HU65|GLN1B_PSEAE Glutamine synthetase OS=Pseudomonas aeruginosa (strain ATCC 15692 / DSM 22644 / CIP 104116 / JCM 14847 / LMG 12228 / 1C / PRS 101 / PAO1) OX=208964 GN=glnA PE=1 SV=1</t>
  </si>
  <si>
    <t>Glutamine synthetase</t>
  </si>
  <si>
    <t>Q9I6Z9</t>
  </si>
  <si>
    <t>sp|Q9I6Z9|BAUR_PSEAE HTH-type transcriptional activator BauR OS=Pseudomonas aeruginosa (strain ATCC 15692 / DSM 22644 / CIP 104116 / JCM 14847 / LMG 12228 / 1C / PRS 101 / PAO1) OX=208964 GN=bauR PE=3 SV=1</t>
  </si>
  <si>
    <t>HTH-type transcriptional activator BauR</t>
  </si>
  <si>
    <t>Q9HUG2</t>
  </si>
  <si>
    <t>tr|Q9HUG2|Q9HUG2_PSEAE Uncharacterized protein OS=Pseudomonas aeruginosa (strain ATCC 15692 / DSM 22644 / CIP 104116 / JCM 14847 / LMG 12228 / 1C / PRS 101 / PAO1) OX=208964 GN=PA5003 PE=4 SV=1</t>
  </si>
  <si>
    <t>Q9HXU1</t>
  </si>
  <si>
    <t>tr|Q9HXU1|Q9HXU1_PSEAE Probable transcriptional regulator OS=Pseudomonas aeruginosa (strain ATCC 15692 / DSM 22644 / CIP 104116 / JCM 14847 / LMG 12228 / 1C / PRS 101 / PAO1) OX=208964 GN=PA3699 PE=1 SV=1</t>
  </si>
  <si>
    <t>Q9HYX7</t>
  </si>
  <si>
    <t>sp|Q9HYX7|RDGC_PSEAE Recombination-associated protein RdgC OS=Pseudomonas aeruginosa (strain ATCC 15692 / DSM 22644 / CIP 104116 / JCM 14847 / LMG 12228 / 1C / PRS 101 / PAO1) OX=208964 GN=rdgC PE=1 SV=1</t>
  </si>
  <si>
    <t>Recombination-associated protein RdgC</t>
  </si>
  <si>
    <t>Q9HV01</t>
  </si>
  <si>
    <t>sp|Q9HV01|SELA_PSEAE L-seryl-tRNA(Sec) selenium transferase OS=Pseudomonas aeruginosa (strain ATCC 15692 / DSM 22644 / CIP 104116 / JCM 14847 / LMG 12228 / 1C / PRS 101 / PAO1) OX=208964 GN=selA PE=3 SV=1</t>
  </si>
  <si>
    <t>L-seryl-tRNA(Sec) selenium transferase</t>
  </si>
  <si>
    <t>Q9HUE7</t>
  </si>
  <si>
    <t>tr|Q9HUE7|Q9HUE7_PSEAE Uncharacterized protein OS=Pseudomonas aeruginosa (strain ATCC 15692 / DSM 22644 / CIP 104116 / JCM 14847 / LMG 12228 / 1C / PRS 101 / PAO1) OX=208964 GN=PA5022 PE=3 SV=1</t>
  </si>
  <si>
    <t>Q9I3J3</t>
  </si>
  <si>
    <t>tr|Q9I3J3|Q9I3J3_PSEAE Probable transcriptional regulator OS=Pseudomonas aeruginosa (strain ATCC 15692 / DSM 22644 / CIP 104116 / JCM 14847 / LMG 12228 / 1C / PRS 101 / PAO1) OX=208964 GN=PA1520 PE=4 SV=1</t>
  </si>
  <si>
    <t>P26275</t>
  </si>
  <si>
    <t>sp|P26275|ALGR_PSEAE Positive alginate biosynthesis regulatory protein OS=Pseudomonas aeruginosa (strain ATCC 15692 / DSM 22644 / CIP 104116 / JCM 14847 / LMG 12228 / 1C / PRS 101 / PAO1) OX=208964 GN=algR PE=3 SV=1</t>
  </si>
  <si>
    <t>Positive alginate biosynthesis regulatory protein</t>
  </si>
  <si>
    <t>POL</t>
  </si>
  <si>
    <t>Q9HWC9</t>
  </si>
  <si>
    <t>sp|Q9HWC9|RPOC_PSEAE DNA-directed RNA polymerase subunit beta OS=Pseudomonas aeruginosa (strain ATCC 15692 / DSM 22644 / CIP 104116 / JCM 14847 / LMG 12228 / 1C / PRS 101 / PAO1) OX=208964 GN=rpoC PE=3 SV=1</t>
  </si>
  <si>
    <t>DNA-directed RNA polymerase subunit beta</t>
  </si>
  <si>
    <t>P26480</t>
  </si>
  <si>
    <t>sp|P26480|RPOD_PSEAE RNA polymerase sigma factor RpoD OS=Pseudomonas aeruginosa (strain ATCC 15692 / DSM 22644 / CIP 104116 / JCM 14847 / LMG 12228 / 1C / PRS 101 / PAO1) OX=208964 GN=rpoD PE=3 SV=1</t>
  </si>
  <si>
    <t>RNA polymerase sigma factor RpoD</t>
  </si>
  <si>
    <t>Q9I6Z1</t>
  </si>
  <si>
    <t>sp|Q9I6Z1|PK21A_PSEAE GDP-polyphosphate phosphotransferase OS=Pseudomonas aeruginosa (strain ATCC 15692 / DSM 22644 / CIP 104116 / JCM 14847 / LMG 12228 / 1C / PRS 101 / PAO1) OX=208964 GN=ppk2 PE=1 SV=2</t>
  </si>
  <si>
    <t>GDP-polyphosphate phosphotransferase</t>
  </si>
  <si>
    <t>Q9I2W5</t>
  </si>
  <si>
    <t>tr|Q9I2W5|Q9I2W5_PSEAE ECF sigma factor SigX OS=Pseudomonas aeruginosa (strain ATCC 15692 / DSM 22644 / CIP 104116 / JCM 14847 / LMG 12228 / 1C / PRS 101 / PAO1) OX=208964 GN=sigX PE=3 SV=1</t>
  </si>
  <si>
    <t>ECF sigma factor SigX</t>
  </si>
  <si>
    <t>Q9HTQ3</t>
  </si>
  <si>
    <t>tr|Q9HTQ3|Q9HTQ3_PSEAE Probable transcriptional regulator OS=Pseudomonas aeruginosa (strain ATCC 15692 / DSM 22644 / CIP 104116 / JCM 14847 / LMG 12228 / 1C / PRS 101 / PAO1) OX=208964 GN=PA5301 PE=4 SV=1</t>
  </si>
  <si>
    <t>G3XCV6</t>
  </si>
  <si>
    <t>tr|G3XCV6|G3XCV6_PSEAE Conserved cytoplasmic membrane protein, CmpX protein OS=Pseudomonas aeruginosa (strain ATCC 15692 / DSM 22644 / CIP 104116 / JCM 14847 / LMG 12228 / 1C / PRS 101 / PAO1) OX=208964 GN=cmpX PE=4 SV=1</t>
  </si>
  <si>
    <t>Conserved cytoplasmic membrane protein, CmpX protein</t>
  </si>
  <si>
    <t>Q9HYT6</t>
  </si>
  <si>
    <t>sp|Q9HYT6|RAPA_PSEAE RNA polymerase-associated protein RapA OS=Pseudomonas aeruginosa (strain ATCC 15692 / DSM 22644 / CIP 104116 / JCM 14847 / LMG 12228 / 1C / PRS 101 / PAO1) OX=208964 GN=rapA PE=3 SV=1</t>
  </si>
  <si>
    <t>RNA polymerase-associated protein RapA</t>
  </si>
  <si>
    <t>Q9I7C5</t>
  </si>
  <si>
    <t>sp|Q9I7C5|DNAA_PSEAE Chromosomal replication initiator protein DnaA OS=Pseudomonas aeruginosa (strain ATCC 15692 / DSM 22644 / CIP 104116 / JCM 14847 / LMG 12228 / 1C / PRS 101 / PAO1) OX=208964 GN=dnaA PE=3 SV=1</t>
  </si>
  <si>
    <t>Chromosomal replication initiator protein DnaA</t>
  </si>
  <si>
    <t>Q9HZJ5</t>
  </si>
  <si>
    <t>sp|Q9HZJ5|TOP1_PSEAE DNA topoisomerase 1 OS=Pseudomonas aeruginosa (strain ATCC 15692 / DSM 22644 / CIP 104116 / JCM 14847 / LMG 12228 / 1C / PRS 101 / PAO1) OX=208964 GN=topA PE=3 SV=1</t>
  </si>
  <si>
    <t>DNA topoisomerase 1</t>
  </si>
  <si>
    <t>Q9I2T9</t>
  </si>
  <si>
    <t>tr|Q9I2T9|Q9I2T9_PSEAE Lon protease OS=Pseudomonas aeruginosa (strain ATCC 15692 / DSM 22644 / CIP 104116 / JCM 14847 / LMG 12228 / 1C / PRS 101 / PAO1) OX=208964 GN=lon PE=2 SV=1</t>
  </si>
  <si>
    <t>Lon protease</t>
  </si>
  <si>
    <t>Q9I569</t>
  </si>
  <si>
    <t>tr|Q9I569|Q9I569_PSEAE Probable transcriptional regulator OS=Pseudomonas aeruginosa (strain ATCC 15692 / DSM 22644 / CIP 104116 / JCM 14847 / LMG 12228 / 1C / PRS 101 / PAO1) OX=208964 GN=PA0876 PE=3 SV=1</t>
  </si>
  <si>
    <t>Q9HT15</t>
  </si>
  <si>
    <t>sp|Q9HT15|ATPL_PSEAE ATP synthase subunit c OS=Pseudomonas aeruginosa (strain ATCC 15692 / DSM 22644 / CIP 104116 / JCM 14847 / LMG 12228 / 1C / PRS 101 / PAO1) OX=208964 GN=atpE PE=3 SV=1</t>
  </si>
  <si>
    <t>ATP synthase subunit c</t>
  </si>
  <si>
    <t>Q9I3G4</t>
  </si>
  <si>
    <t>tr|Q9I3G4|Q9I3G4_PSEAE Cytochrome c oxidase, cbb3-type, CcoO subunit OS=Pseudomonas aeruginosa (strain ATCC 15692 / DSM 22644 / CIP 104116 / JCM 14847 / LMG 12228 / 1C / PRS 101 / PAO1) OX=208964 GN=ccoO1 PE=4 SV=1</t>
  </si>
  <si>
    <t>Cytochrome c oxidase, cbb3-type, CcoO subunit</t>
  </si>
  <si>
    <t>P05384</t>
  </si>
  <si>
    <t>sp|P05384|DBHB_PSEAE DNA-binding protein HU-beta OS=Pseudomonas aeruginosa (strain ATCC 15692 / DSM 22644 / CIP 104116 / JCM 14847 / LMG 12228 / 1C / PRS 101 / PAO1) OX=208964 GN=hupB PE=1 SV=3</t>
  </si>
  <si>
    <t>DNA-binding protein HU-beta</t>
  </si>
  <si>
    <t>Q9HXB8</t>
  </si>
  <si>
    <t>tr|Q9HXB8|Q9HXB8_PSEAE Probable transcriptional regulator OS=Pseudomonas aeruginosa (strain ATCC 15692 / DSM 22644 / CIP 104116 / JCM 14847 / LMG 12228 / 1C / PRS 101 / PAO1) OX=208964 GN=PA3895 PE=3 SV=1</t>
  </si>
  <si>
    <t>Q51561</t>
  </si>
  <si>
    <t>sp|Q51561|RPOB_PSEAE DNA-directed RNA polymerase subunit beta OS=Pseudomonas aeruginosa (strain ATCC 15692 / DSM 22644 / CIP 104116 / JCM 14847 / LMG 12228 / 1C / PRS 101 / PAO1) OX=208964 GN=rpoB PE=3 SV=2</t>
  </si>
  <si>
    <t>O52760</t>
  </si>
  <si>
    <t>sp|O52760|RPOA_PSEAE DNA-directed RNA polymerase subunit alpha OS=Pseudomonas aeruginosa (strain ATCC 15692 / DSM 22644 / CIP 104116 / JCM 14847 / LMG 12228 / 1C / PRS 101 / PAO1) OX=208964 GN=rpoA PE=3 SV=2</t>
  </si>
  <si>
    <t>DNA-directed RNA polymerase subunit alpha</t>
  </si>
  <si>
    <t>Q9I0P9</t>
  </si>
  <si>
    <t>tr|Q9I0P9|Q9I0P9_PSEAE Probable transcriptional regulator OS=Pseudomonas aeruginosa (strain ATCC 15692 / DSM 22644 / CIP 104116 / JCM 14847 / LMG 12228 / 1C / PRS 101 / PAO1) OX=208964 GN=PA2588 PE=1 SV=1</t>
  </si>
  <si>
    <t>Q9HTZ3</t>
  </si>
  <si>
    <t>tr|Q9HTZ3|Q9HTZ3_PSEAE Zn_protease domain-containing protein OS=Pseudomonas aeruginosa (strain ATCC 15692 / DSM 22644 / CIP 104116 / JCM 14847 / LMG 12228 / 1C / PRS 101 / PAO1) OX=208964 GN=PA5196 PE=4 SV=1</t>
  </si>
  <si>
    <t>Zn_protease domain-containing protein</t>
  </si>
  <si>
    <t>Q9HT21</t>
  </si>
  <si>
    <t>sp|Q9HT21|ATPE_PSEAE ATP synthase epsilon chain OS=Pseudomonas aeruginosa (strain ATCC 15692 / DSM 22644 / CIP 104116 / JCM 14847 / LMG 12228 / 1C / PRS 101 / PAO1) OX=208964 GN=atpC PE=3 SV=1</t>
  </si>
  <si>
    <t>ATP synthase epsilon chain</t>
  </si>
  <si>
    <t>Q9I3G5</t>
  </si>
  <si>
    <t>tr|Q9I3G5|Q9I3G5_PSEAE Cbb3-type cytochrome c oxidase subunit OS=Pseudomonas aeruginosa (strain ATCC 15692 / DSM 22644 / CIP 104116 / JCM 14847 / LMG 12228 / 1C / PRS 101 / PAO1) OX=208964 GN=ccoP1 PE=3 SV=1</t>
  </si>
  <si>
    <t>Cbb3-type cytochrome c oxidase subunit</t>
  </si>
  <si>
    <t>Q9I3P9</t>
  </si>
  <si>
    <t>tr|Q9I3P9|Q9I3P9_PSEAE Flagellar biosynthesis protein FlhA OS=Pseudomonas aeruginosa (strain ATCC 15692 / DSM 22644 / CIP 104116 / JCM 14847 / LMG 12228 / 1C / PRS 101 / PAO1) OX=208964 GN=flhA PE=3 SV=1</t>
  </si>
  <si>
    <t>Flagellar biosynthesis protein FlhA</t>
  </si>
  <si>
    <t>Q9I5V7</t>
  </si>
  <si>
    <t>sp|Q9I5V7|TSAD_PSEAE tRNA N6-adenosine threonylcarbamoyltransferase OS=Pseudomonas aeruginosa (strain ATCC 15692 / DSM 22644 / CIP 104116 / JCM 14847 / LMG 12228 / 1C / PRS 101 / PAO1) OX=208964 GN=tsaD PE=3 SV=1</t>
  </si>
  <si>
    <t>tRNA N6-adenosine threonylcarbamoyltransferase</t>
  </si>
  <si>
    <t>Q9I187</t>
  </si>
  <si>
    <t>tr|Q9I187|Q9I187_PSEAE Probable dipeptidase OS=Pseudomonas aeruginosa (strain ATCC 15692 / DSM 22644 / CIP 104116 / JCM 14847 / LMG 12228 / 1C / PRS 101 / PAO1) OX=208964 GN=PA2393 PE=4 SV=1</t>
  </si>
  <si>
    <t>Probable dipeptidase</t>
  </si>
  <si>
    <t>Q9I0Q1</t>
  </si>
  <si>
    <t>sp|Q9I0Q1|UVRC_PSEAE UvrABC system protein C OS=Pseudomonas aeruginosa (strain ATCC 15692 / DSM 22644 / CIP 104116 / JCM 14847 / LMG 12228 / 1C / PRS 101 / PAO1) OX=208964 GN=uvrC PE=3 SV=1</t>
  </si>
  <si>
    <t>UvrABC system protein C</t>
  </si>
  <si>
    <t>Q9HWQ0</t>
  </si>
  <si>
    <t>tr|Q9HWQ0|Q9HWQ0_PSEAE Probable iron-sulfur protein OS=Pseudomonas aeruginosa (strain ATCC 15692 / DSM 22644 / CIP 104116 / JCM 14847 / LMG 12228 / 1C / PRS 101 / PAO1) OX=208964 GN=PA4131 PE=4 SV=1</t>
  </si>
  <si>
    <t>Probable iron-sulfur protein</t>
  </si>
  <si>
    <t>Q9HTL8</t>
  </si>
  <si>
    <t>tr|Q9HTL8|Q9HTL8_PSEAE Uncharacterized protein OS=Pseudomonas aeruginosa (strain ATCC 15692 / DSM 22644 / CIP 104116 / JCM 14847 / LMG 12228 / 1C / PRS 101 / PAO1) OX=208964 GN=PA5340 PE=4 SV=1</t>
  </si>
  <si>
    <t>Q9I133</t>
  </si>
  <si>
    <t>tr|Q9I133|Q9I133_PSEAE Probable transcriptional regulator OS=Pseudomonas aeruginosa (strain ATCC 15692 / DSM 22644 / CIP 104116 / JCM 14847 / LMG 12228 / 1C / PRS 101 / PAO1) OX=208964 GN=PA2449 PE=4 SV=1</t>
  </si>
  <si>
    <t>Q9I5G0</t>
  </si>
  <si>
    <t>tr|Q9I5G0|Q9I5G0_PSEAE Inhibitor of cysteine peptidase OS=Pseudomonas aeruginosa (strain ATCC 15692 / DSM 22644 / CIP 104116 / JCM 14847 / LMG 12228 / 1C / PRS 101 / PAO1) OX=208964 GN=icp PE=1 SV=1</t>
  </si>
  <si>
    <t>Inhibitor of cysteine peptidase</t>
  </si>
  <si>
    <t>G3XCW5</t>
  </si>
  <si>
    <t>tr|G3XCW5|G3XCW5_PSEAE Uncharacterized protein OS=Pseudomonas aeruginosa (strain ATCC 15692 / DSM 22644 / CIP 104116 / JCM 14847 / LMG 12228 / 1C / PRS 101 / PAO1) OX=208964 GN=PA3031 PE=4 SV=1</t>
  </si>
  <si>
    <t>Q9I1H3</t>
  </si>
  <si>
    <t>sp|Q9I1H3|AMBE_PSEAE AMB antimetabolite synthase AmbE OS=Pseudomonas aeruginosa (strain ATCC 15692 / DSM 22644 / CIP 104116 / JCM 14847 / LMG 12228 / 1C / PRS 101 / PAO1) OX=208964 GN=ambE PE=1 SV=1</t>
  </si>
  <si>
    <t>AMB antimetabolite synthase AmbE</t>
  </si>
  <si>
    <t>Q9HVK2</t>
  </si>
  <si>
    <t>tr|Q9HVK2|Q9HVK2_PSEAE PHB domain-containing protein OS=Pseudomonas aeruginosa (strain ATCC 15692 / DSM 22644 / CIP 104116 / JCM 14847 / LMG 12228 / 1C / PRS 101 / PAO1) OX=208964 GN=PA4582 PE=3 SV=1</t>
  </si>
  <si>
    <t>PHB domain-containing protein</t>
  </si>
  <si>
    <t>Q9HTF0</t>
  </si>
  <si>
    <t>tr|Q9HTF0|Q9HTF0_PSEAE Uncharacterized protein OS=Pseudomonas aeruginosa (strain ATCC 15692 / DSM 22644 / CIP 104116 / JCM 14847 / LMG 12228 / 1C / PRS 101 / PAO1) OX=208964 GN=PA5414 PE=4 SV=1</t>
  </si>
  <si>
    <t>Q9I2E0</t>
  </si>
  <si>
    <t>tr|Q9I2E0|Q9I2E0_PSEAE Probable ATP-binding component of ABC transporter OS=Pseudomonas aeruginosa (strain ATCC 15692 / DSM 22644 / CIP 104116 / JCM 14847 / LMG 12228 / 1C / PRS 101 / PAO1) OX=208964 GN=PA1964 PE=4 SV=1</t>
  </si>
  <si>
    <t>Probable ATP-binding component of ABC transporter</t>
  </si>
  <si>
    <t>Q9HXH6</t>
  </si>
  <si>
    <t>tr|Q9HXH6|Q9HXH6_PSEAE RDD domain-containing protein OS=Pseudomonas aeruginosa (strain ATCC 15692 / DSM 22644 / CIP 104116 / JCM 14847 / LMG 12228 / 1C / PRS 101 / PAO1) OX=208964 GN=PA3826 PE=4 SV=1</t>
  </si>
  <si>
    <t>RDD domain-containing protein</t>
  </si>
  <si>
    <t>P25084</t>
  </si>
  <si>
    <t>sp|P25084|LASR_PSEAE Transcriptional activator protein LasR OS=Pseudomonas aeruginosa (strain ATCC 15692 / DSM 22644 / CIP 104116 / JCM 14847 / LMG 12228 / 1C / PRS 101 / PAO1) OX=208964 GN=lasR PE=1 SV=1</t>
  </si>
  <si>
    <t>Transcriptional activator protein LasR</t>
  </si>
  <si>
    <t>Q9I314</t>
  </si>
  <si>
    <t>tr|Q9I314|Q9I314_PSEAE Lipoprotein OS=Pseudomonas aeruginosa (strain ATCC 15692 / DSM 22644 / CIP 104116 / JCM 14847 / LMG 12228 / 1C / PRS 101 / PAO1) OX=208964 GN=pscJ PE=3 SV=1</t>
  </si>
  <si>
    <t>Lipoprotein</t>
  </si>
  <si>
    <t>Q9HU32</t>
  </si>
  <si>
    <t>tr|Q9HU32|Q9HU32_PSEAE Probable ATP-binding component of ABC transporter OS=Pseudomonas aeruginosa (strain ATCC 15692 / DSM 22644 / CIP 104116 / JCM 14847 / LMG 12228 / 1C / PRS 101 / PAO1) OX=208964 GN=PA5152 PE=3 SV=1</t>
  </si>
  <si>
    <t>Q9HTI8</t>
  </si>
  <si>
    <t>tr|Q9HTI8|Q9HTI8_PSEAE Probable ATP-binding component of ABC transporter OS=Pseudomonas aeruginosa (strain ATCC 15692 / DSM 22644 / CIP 104116 / JCM 14847 / LMG 12228 / 1C / PRS 101 / PAO1) OX=208964 GN=PA5376 PE=4 SV=1</t>
  </si>
  <si>
    <t>Q9I1N5</t>
  </si>
  <si>
    <t>tr|Q9I1N5|Q9I1N5_PSEAE PslD OS=Pseudomonas aeruginosa (strain ATCC 15692 / DSM 22644 / CIP 104116 / JCM 14847 / LMG 12228 / 1C / PRS 101 / PAO1) OX=208964 GN=pslD PE=4 SV=1</t>
  </si>
  <si>
    <t>PslD</t>
  </si>
  <si>
    <t>Q9I786</t>
  </si>
  <si>
    <t>tr|Q9I786|Q9I786_PSEAE Uncharacterized protein OS=Pseudomonas aeruginosa (strain ATCC 15692 / DSM 22644 / CIP 104116 / JCM 14847 / LMG 12228 / 1C / PRS 101 / PAO1) OX=208964 GN=PA0046 PE=4 SV=1</t>
  </si>
  <si>
    <t>Q9HXW8</t>
  </si>
  <si>
    <t>tr|Q9HXW8|Q9HXW8_PSEAE Probable ATP-binding component of ABC transporter OS=Pseudomonas aeruginosa (strain ATCC 15692 / DSM 22644 / CIP 104116 / JCM 14847 / LMG 12228 / 1C / PRS 101 / PAO1) OX=208964 GN=PA3672 PE=4 SV=1</t>
  </si>
  <si>
    <t>Q9HY73</t>
  </si>
  <si>
    <t>tr|Q9HY73|Q9HY73_PSEAE Probable ATP-binding component of ABC transporter OS=Pseudomonas aeruginosa (strain ATCC 15692 / DSM 22644 / CIP 104116 / JCM 14847 / LMG 12228 / 1C / PRS 101 / PAO1) OX=208964 GN=PA3538 PE=4 SV=1</t>
  </si>
  <si>
    <t>Q9HXE5</t>
  </si>
  <si>
    <t>sp|Q9HXE5|RHLB_PSEAE ATP-dependent RNA helicase RhlB OS=Pseudomonas aeruginosa (strain ATCC 15692 / DSM 22644 / CIP 104116 / JCM 14847 / LMG 12228 / 1C / PRS 101 / PAO1) OX=208964 GN=rhlB PE=3 SV=1</t>
  </si>
  <si>
    <t>ATP-dependent RNA helicase RhlB</t>
  </si>
  <si>
    <t>Q9I572</t>
  </si>
  <si>
    <t>tr|Q9I572|Q9I572_PSEAE HTH-type transcriptional regulatory protein TyrR OS=Pseudomonas aeruginosa (strain ATCC 15692 / DSM 22644 / CIP 104116 / JCM 14847 / LMG 12228 / 1C / PRS 101 / PAO1) OX=208964 GN=phhR PE=4 SV=1</t>
  </si>
  <si>
    <t>HTH-type transcriptional regulatory protein TyrR</t>
  </si>
  <si>
    <t>Q9HWB6</t>
  </si>
  <si>
    <t>tr|Q9HWB6|Q9HWB6_PSEAE RecBCD enzyme subunit RecB OS=Pseudomonas aeruginosa (strain ATCC 15692 / DSM 22644 / CIP 104116 / JCM 14847 / LMG 12228 / 1C / PRS 101 / PAO1) OX=208964 GN=recB PE=3 SV=1</t>
  </si>
  <si>
    <t>RecBCD enzyme subunit RecB</t>
  </si>
  <si>
    <t>Q9HWH5</t>
  </si>
  <si>
    <t>tr|Q9HWH5|Q9HWH5_PSEAE Probable Resistance-Nodulation-Cell Division (RND) efflux membrane fusion protein OS=Pseudomonas aeruginosa (strain ATCC 15692 / DSM 22644 / CIP 104116 / JCM 14847 / LMG 12228 / 1C / PRS 101 / PAO1) OX=208964 GN=mexH PE=3 SV=1</t>
  </si>
  <si>
    <t>Probable Resistance-Nodulation-Cell Division (RND) efflux membrane fusion protein</t>
  </si>
  <si>
    <t>Q9HXR4</t>
  </si>
  <si>
    <t>tr|Q9HXR4|Q9HXR4_PSEAE Uncharacterized protein OS=Pseudomonas aeruginosa (strain ATCC 15692 / DSM 22644 / CIP 104116 / JCM 14847 / LMG 12228 / 1C / PRS 101 / PAO1) OX=208964 GN=PA3728 PE=4 SV=1</t>
  </si>
  <si>
    <t>Q9HZW2</t>
  </si>
  <si>
    <t>tr|Q9HZW2|Q9HZW2_PSEAE Putative repressor of atu genes OS=Pseudomonas aeruginosa (strain ATCC 15692 / DSM 22644 / CIP 104116 / JCM 14847 / LMG 12228 / 1C / PRS 101 / PAO1) OX=208964 GN=atuR PE=4 SV=1</t>
  </si>
  <si>
    <t>Putative repressor of atu genes</t>
  </si>
  <si>
    <t>Q9I5W2</t>
  </si>
  <si>
    <t>tr|Q9I5W2|Q9I5W2_PSEAE Fido domain-containing protein OS=Pseudomonas aeruginosa (strain ATCC 15692 / DSM 22644 / CIP 104116 / JCM 14847 / LMG 12228 / 1C / PRS 101 / PAO1) OX=208964 GN=PA0574 PE=4 SV=1</t>
  </si>
  <si>
    <t>Fido domain-containing protein</t>
  </si>
  <si>
    <t>Q9I3M3</t>
  </si>
  <si>
    <t>tr|Q9I3M3|Q9I3M3_PSEAE Uncharacterized protein OS=Pseudomonas aeruginosa (strain ATCC 15692 / DSM 22644 / CIP 104116 / JCM 14847 / LMG 12228 / 1C / PRS 101 / PAO1) OX=208964 GN=PA1489 PE=4 SV=1</t>
  </si>
  <si>
    <t>Q9HZ15</t>
  </si>
  <si>
    <t>tr|Q9HZ15|Q9HZ15_PSEAE Probable transcriptional regulator OS=Pseudomonas aeruginosa (strain ATCC 15692 / DSM 22644 / CIP 104116 / JCM 14847 / LMG 12228 / 1C / PRS 101 / PAO1) OX=208964 GN=PA3225 PE=3 SV=1</t>
  </si>
  <si>
    <t>Q9I7C1</t>
  </si>
  <si>
    <t>tr|Q9I7C1|Q9I7C1_PSEAE Lysophosphatidic acid acyltransferase, LptA OS=Pseudomonas aeruginosa (strain ATCC 15692 / DSM 22644 / CIP 104116 / JCM 14847 / LMG 12228 / 1C / PRS 101 / PAO1) OX=208964 GN=lptA PE=4 SV=1</t>
  </si>
  <si>
    <t>Lysophosphatidic acid acyltransferase, LptA</t>
  </si>
  <si>
    <t>Q9HUT7</t>
  </si>
  <si>
    <t>tr|Q9HUT7|Q9HUT7_PSEAE Osmotically inducible lipoprotein OsmE OS=Pseudomonas aeruginosa (strain ATCC 15692 / DSM 22644 / CIP 104116 / JCM 14847 / LMG 12228 / 1C / PRS 101 / PAO1) OX=208964 GN=osmE PE=1 SV=1</t>
  </si>
  <si>
    <t>Osmotically inducible lipoprotein OsmE</t>
  </si>
  <si>
    <t>G3XCX1</t>
  </si>
  <si>
    <t>tr|G3XCX1|G3XCX1_PSEAE Nitrate reductase (quinone) OS=Pseudomonas aeruginosa (strain ATCC 15692 / DSM 22644 / CIP 104116 / JCM 14847 / LMG 12228 / 1C / PRS 101 / PAO1) OX=208964 GN=narG PE=3 SV=1</t>
  </si>
  <si>
    <t>Nitrate reductase (quinone)</t>
  </si>
  <si>
    <t>Q9I4U7</t>
  </si>
  <si>
    <t>tr|Q9I4U7|Q9I4U7_PSEAE Aldehyde dehydrogenase (NAD(+)) OS=Pseudomonas aeruginosa (strain ATCC 15692 / DSM 22644 / CIP 104116 / JCM 14847 / LMG 12228 / 1C / PRS 101 / PAO1) OX=208964 GN=PA1027 PE=3 SV=1</t>
  </si>
  <si>
    <t>Aldehyde dehydrogenase (NAD(+))</t>
  </si>
  <si>
    <t>Q9HV32</t>
  </si>
  <si>
    <t>sp|Q9HV32|PMRA_PSEAE Response regulator protein PmrA OS=Pseudomonas aeruginosa (strain ATCC 15692 / DSM 22644 / CIP 104116 / JCM 14847 / LMG 12228 / 1C / PRS 101 / PAO1) OX=208964 GN=pmrA PE=1 SV=1</t>
  </si>
  <si>
    <t>Response regulator protein PmrA</t>
  </si>
  <si>
    <t>Q9HZ23</t>
  </si>
  <si>
    <t>tr|Q9HZ23|Q9HZ23_PSEAE CyaB OS=Pseudomonas aeruginosa (strain ATCC 15692 / DSM 22644 / CIP 104116 / JCM 14847 / LMG 12228 / 1C / PRS 101 / PAO1) OX=208964 GN=cyaB PE=1 SV=1</t>
  </si>
  <si>
    <t>CyaB</t>
  </si>
  <si>
    <t>Q9I791</t>
  </si>
  <si>
    <t>tr|Q9I791|Q9I791_PSEAE Probable hemagglutinin OS=Pseudomonas aeruginosa (strain ATCC 15692 / DSM 22644 / CIP 104116 / JCM 14847 / LMG 12228 / 1C / PRS 101 / PAO1) OX=208964 GN=PA0041 PE=4 SV=1</t>
  </si>
  <si>
    <t>Probable hemagglutinin</t>
  </si>
  <si>
    <t>Q9I6C0</t>
  </si>
  <si>
    <t>tr|Q9I6C0|Q9I6C0_PSEAE Cell division ATP-binding protein FtsE OS=Pseudomonas aeruginosa (strain ATCC 15692 / DSM 22644 / CIP 104116 / JCM 14847 / LMG 12228 / 1C / PRS 101 / PAO1) OX=208964 GN=ftsE PE=3 SV=1</t>
  </si>
  <si>
    <t>Cell division ATP-binding protein FtsE</t>
  </si>
  <si>
    <t>P13794</t>
  </si>
  <si>
    <t>sp|P13794|PORF_PSEAE Outer membrane porin F OS=Pseudomonas aeruginosa (strain ATCC 15692 / DSM 22644 / CIP 104116 / JCM 14847 / LMG 12228 / 1C / PRS 101 / PAO1) OX=208964 GN=oprF PE=1 SV=1</t>
  </si>
  <si>
    <t>Outer membrane porin F</t>
  </si>
  <si>
    <t>Q9I1I4;Q51485</t>
  </si>
  <si>
    <t>tr|Q9I1I4|Q9I1I4_PSEAE Porin OS=Pseudomonas aeruginosa (strain ATCC 15692 / DSM 22644 / CIP 104116 / JCM 14847 / LMG 12228 / 1C / PRS 101 / PAO1) OX=208964 GN=PA2291 PE=3 SV=1;sp|Q51485|PORB_PSEAE Porin B OS=Pseudomonas aeruginosa (strain ATCC 15692 / DSM</t>
  </si>
  <si>
    <t>Porin B</t>
  </si>
  <si>
    <t>P17323</t>
  </si>
  <si>
    <t>sp|P17323|LPPL_PSEAE Lipopeptide OS=Pseudomonas aeruginosa (strain ATCC 15692 / DSM 22644 / CIP 104116 / JCM 14847 / LMG 12228 / 1C / PRS 101 / PAO1) OX=208964 GN=lppL PE=1 SV=1</t>
  </si>
  <si>
    <t>Lipopeptide</t>
  </si>
  <si>
    <t>Q9I2K8</t>
  </si>
  <si>
    <t>tr|Q9I2K8|Q9I2K8_PSEAE Uncharacterized protein OS=Pseudomonas aeruginosa (strain ATCC 15692 / DSM 22644 / CIP 104116 / JCM 14847 / LMG 12228 / 1C / PRS 101 / PAO1) OX=208964 GN=PA1889 PE=4 SV=1</t>
  </si>
  <si>
    <t>Q9HVC3</t>
  </si>
  <si>
    <t>sp|Q9HVC3|PTH_PSEAE Peptidyl-tRNA hydrolase OS=Pseudomonas aeruginosa (strain ATCC 15692 / DSM 22644 / CIP 104116 / JCM 14847 / LMG 12228 / 1C / PRS 101 / PAO1) OX=208964 GN=pth PE=1 SV=1</t>
  </si>
  <si>
    <t>Peptidyl-tRNA hydrolase</t>
  </si>
  <si>
    <t>Q9I2D9</t>
  </si>
  <si>
    <t>tr|Q9I2D9|Q9I2D9_PSEAE Uncharacterized protein OS=Pseudomonas aeruginosa (strain ATCC 15692 / DSM 22644 / CIP 104116 / JCM 14847 / LMG 12228 / 1C / PRS 101 / PAO1) OX=208964 GN=PA1965 PE=4 SV=1</t>
  </si>
  <si>
    <t>P43502</t>
  </si>
  <si>
    <t>sp|P43502|PILI_PSEAE Protein PilI OS=Pseudomonas aeruginosa (strain ATCC 15692 / DSM 22644 / CIP 104116 / JCM 14847 / LMG 12228 / 1C / PRS 101 / PAO1) OX=208964 GN=pilI PE=4 SV=1</t>
  </si>
  <si>
    <t>Protein PilI</t>
  </si>
  <si>
    <t>Q9HWK2</t>
  </si>
  <si>
    <t>tr|Q9HWK2|Q9HWK2_PSEAE Probable porin OS=Pseudomonas aeruginosa (strain ATCC 15692 / DSM 22644 / CIP 104116 / JCM 14847 / LMG 12228 / 1C / PRS 101 / PAO1) OX=208964 GN=PA4179 PE=1 SV=1</t>
  </si>
  <si>
    <t>Probable porin</t>
  </si>
  <si>
    <t>Q9I5X8</t>
  </si>
  <si>
    <t>tr|Q9I5X8|Q9I5X8_PSEAE Methyltransf_11 domain-containing protein OS=Pseudomonas aeruginosa (strain ATCC 15692 / DSM 22644 / CIP 104116 / JCM 14847 / LMG 12228 / 1C / PRS 101 / PAO1) OX=208964 GN=PA0558 PE=4 SV=1</t>
  </si>
  <si>
    <t>Methyltransf_11 domain-containing protein</t>
  </si>
  <si>
    <t>Q9HW14</t>
  </si>
  <si>
    <t>tr|Q9HW14|Q9HW14_PSEAE Uncharacterized protein OS=Pseudomonas aeruginosa (strain ATCC 15692 / DSM 22644 / CIP 104116 / JCM 14847 / LMG 12228 / 1C / PRS 101 / PAO1) OX=208964 GN=PA4390 PE=4 SV=1</t>
  </si>
  <si>
    <t>Q9HYX3</t>
  </si>
  <si>
    <t>tr|Q9HYX3|Q9HYX3_PSEAE Probable TonB-dependent receptor OS=Pseudomonas aeruginosa (strain ATCC 15692 / DSM 22644 / CIP 104116 / JCM 14847 / LMG 12228 / 1C / PRS 101 / PAO1) OX=208964 GN=PA3268 PE=3 SV=1</t>
  </si>
  <si>
    <t>Probable TonB-dependent receptor</t>
  </si>
  <si>
    <t>Q9HT86</t>
  </si>
  <si>
    <t>tr|Q9HT86|Q9HT86_PSEAE AmpDh2 OS=Pseudomonas aeruginosa (strain ATCC 15692 / DSM 22644 / CIP 104116 / JCM 14847 / LMG 12228 / 1C / PRS 101 / PAO1) OX=208964 GN=ampDh2 PE=1 SV=1</t>
  </si>
  <si>
    <t>AmpDh2</t>
  </si>
  <si>
    <t>Q9I4B6</t>
  </si>
  <si>
    <t>tr|Q9I4B6|Q9I4B6_PSEAE Membrane-bound lytic murein transglycosylase A OS=Pseudomonas aeruginosa (strain ATCC 15692 / DSM 22644 / CIP 104116 / JCM 14847 / LMG 12228 / 1C / PRS 101 / PAO1) OX=208964 GN=PA1222 PE=4 SV=1</t>
  </si>
  <si>
    <t>Membrane-bound lytic murein transglycosylase A</t>
  </si>
  <si>
    <t>Q9I384</t>
  </si>
  <si>
    <t>tr|Q9I384|Q9I384_PSEAE Uncharacterized protein OS=Pseudomonas aeruginosa (strain ATCC 15692 / DSM 22644 / CIP 104116 / JCM 14847 / LMG 12228 / 1C / PRS 101 / PAO1) OX=208964 GN=PA1641 PE=4 SV=1</t>
  </si>
  <si>
    <t>Q9HXT3</t>
  </si>
  <si>
    <t>tr|Q9HXT3|Q9HXT3_PSEAE Probable chemotaxis transducer OS=Pseudomonas aeruginosa (strain ATCC 15692 / DSM 22644 / CIP 104116 / JCM 14847 / LMG 12228 / 1C / PRS 101 / PAO1) OX=208964 GN=wspA PE=3 SV=1</t>
  </si>
  <si>
    <t>Probable chemotaxis transducer</t>
  </si>
  <si>
    <t>Q9HV72</t>
  </si>
  <si>
    <t>tr|Q9HV72|Q9HV72_PSEAE Poly(A) polymerase I OS=Pseudomonas aeruginosa (strain ATCC 15692 / DSM 22644 / CIP 104116 / JCM 14847 / LMG 12228 / 1C / PRS 101 / PAO1) OX=208964 GN=pcnB PE=3 SV=1</t>
  </si>
  <si>
    <t>Poly(A) polymerase I</t>
  </si>
  <si>
    <t>Q9HZ98</t>
  </si>
  <si>
    <t>tr|Q9HZ98|Q9HZ98_PSEAE Heat-shock protein IbpA OS=Pseudomonas aeruginosa (strain ATCC 15692 / DSM 22644 / CIP 104116 / JCM 14847 / LMG 12228 / 1C / PRS 101 / PAO1) OX=208964 GN=ibpA PE=3 SV=1</t>
  </si>
  <si>
    <t>Heat-shock protein IbpA</t>
  </si>
  <si>
    <t>Q9HUC7</t>
  </si>
  <si>
    <t>tr|Q9HUC7|Q9HUC7_PSEAE SPOR domain-containing protein OS=Pseudomonas aeruginosa (strain ATCC 15692 / DSM 22644 / CIP 104116 / JCM 14847 / LMG 12228 / 1C / PRS 101 / PAO1) OX=208964 GN=PA5052 PE=4 SV=1</t>
  </si>
  <si>
    <t>SPOR domain-containing protein</t>
  </si>
  <si>
    <t>Q9HU37</t>
  </si>
  <si>
    <t>tr|Q9HU37|Q9HU37_PSEAE Adenine DNA glycosylase OS=Pseudomonas aeruginosa (strain ATCC 15692 / DSM 22644 / CIP 104116 / JCM 14847 / LMG 12228 / 1C / PRS 101 / PAO1) OX=208964 GN=mutY PE=3 SV=1</t>
  </si>
  <si>
    <t>Adenine DNA glycosylase</t>
  </si>
  <si>
    <t>Q9I6X4</t>
  </si>
  <si>
    <t>tr|Q9I6X4|Q9I6X4_PSEAE Probable Resistance-Nodulation-Cell Division (RND) efflux transporter OS=Pseudomonas aeruginosa (strain ATCC 15692 / DSM 22644 / CIP 104116 / JCM 14847 / LMG 12228 / 1C / PRS 101 / PAO1) OX=208964 GN=PA0158 PE=1 SV=1</t>
  </si>
  <si>
    <t>Probable Resistance-Nodulation-Cell Division (RND) efflux transporter</t>
  </si>
  <si>
    <t>Q9HXT4</t>
  </si>
  <si>
    <t>tr|Q9HXT4|Q9HXT4_PSEAE CheW-like domain-containing protein OS=Pseudomonas aeruginosa (strain ATCC 15692 / DSM 22644 / CIP 104116 / JCM 14847 / LMG 12228 / 1C / PRS 101 / PAO1) OX=208964 GN=wspB PE=4 SV=1</t>
  </si>
  <si>
    <t>CheW-like domain-containing protein</t>
  </si>
  <si>
    <t>Q9I753</t>
  </si>
  <si>
    <t>sp|Q9I753|TSSK1_PSEAE Type VI secretion system baseplate component TssK1 OS=Pseudomonas aeruginosa (strain ATCC 15692 / DSM 22644 / CIP 104116 / JCM 14847 / LMG 12228 / 1C / PRS 101 / PAO1) OX=208964 GN=tssK1 PE=1 SV=1</t>
  </si>
  <si>
    <t>Type VI secretion system baseplate component TssK1</t>
  </si>
  <si>
    <t>P11221</t>
  </si>
  <si>
    <t>sp|P11221|OPRI_PSEAE Major outer membrane lipoprotein OS=Pseudomonas aeruginosa (strain ATCC 15692 / DSM 22644 / CIP 104116 / JCM 14847 / LMG 12228 / 1C / PRS 101 / PAO1) OX=208964 GN=oprI PE=3 SV=1</t>
  </si>
  <si>
    <t>Major outer membrane lipoprotein</t>
  </si>
  <si>
    <t>Q9I3I6</t>
  </si>
  <si>
    <t>tr|Q9I3I6|Q9I3I6_PSEAE Chromosome partition protein Smc OS=Pseudomonas aeruginosa (strain ATCC 15692 / DSM 22644 / CIP 104116 / JCM 14847 / LMG 12228 / 1C / PRS 101 / PAO1) OX=208964 GN=smc PE=3 SV=1</t>
  </si>
  <si>
    <t>Chromosome partition protein Smc</t>
  </si>
  <si>
    <t>Q9I4Q6</t>
  </si>
  <si>
    <t>tr|Q9I4Q6|Q9I4Q6_PSEAE Probable heat shock protein (Hsp90 family) OS=Pseudomonas aeruginosa (strain ATCC 15692 / DSM 22644 / CIP 104116 / JCM 14847 / LMG 12228 / 1C / PRS 101 / PAO1) OX=208964 GN=PA1068 PE=3 SV=1</t>
  </si>
  <si>
    <t>Probable heat shock protein (Hsp90 family)</t>
  </si>
  <si>
    <t>Q9HTY1</t>
  </si>
  <si>
    <t>tr|Q9HTY1|Q9HTY1_PSEAE CYTH domain-containing protein OS=Pseudomonas aeruginosa (strain ATCC 15692 / DSM 22644 / CIP 104116 / JCM 14847 / LMG 12228 / 1C / PRS 101 / PAO1) OX=208964 GN=PA5209 PE=4 SV=1</t>
  </si>
  <si>
    <t>CYTH domain-containing protein</t>
  </si>
  <si>
    <t>Q9I2R3</t>
  </si>
  <si>
    <t>tr|Q9I2R3|Q9I2R3_PSEAE Probable protease OS=Pseudomonas aeruginosa (strain ATCC 15692 / DSM 22644 / CIP 104116 / JCM 14847 / LMG 12228 / 1C / PRS 101 / PAO1) OX=208964 GN=PA1832 PE=3 SV=1</t>
  </si>
  <si>
    <t>Probable protease</t>
  </si>
  <si>
    <t>Q9HXZ1</t>
  </si>
  <si>
    <t>sp|Q9HXZ1|DPO3A_PSEAE DNA polymerase III subunit alpha OS=Pseudomonas aeruginosa (strain ATCC 15692 / DSM 22644 / CIP 104116 / JCM 14847 / LMG 12228 / 1C / PRS 101 / PAO1) OX=208964 GN=dnaE PE=3 SV=1</t>
  </si>
  <si>
    <t>DNA polymerase III subunit alpha</t>
  </si>
  <si>
    <t>Q9HV40</t>
  </si>
  <si>
    <t>sp|Q9HV40|SSRP_PSEAE SsrA-binding protein OS=Pseudomonas aeruginosa (strain ATCC 15692 / DSM 22644 / CIP 104116 / JCM 14847 / LMG 12228 / 1C / PRS 101 / PAO1) OX=208964 GN=smpB PE=3 SV=1</t>
  </si>
  <si>
    <t>SsrA-binding protein</t>
  </si>
  <si>
    <t>Q9I181</t>
  </si>
  <si>
    <t>tr|Q9I181|Q9I181_PSEAE PvdJ OS=Pseudomonas aeruginosa (strain ATCC 15692 / DSM 22644 / CIP 104116 / JCM 14847 / LMG 12228 / 1C / PRS 101 / PAO1) OX=208964 GN=pvdJ PE=4 SV=2</t>
  </si>
  <si>
    <t>PvdJ</t>
  </si>
  <si>
    <t>Q9HVA3</t>
  </si>
  <si>
    <t>tr|Q9HVA3|Q9HVA3_PSEAE CDP-diacylglycerol--serine O-phosphatidyltransferase OS=Pseudomonas aeruginosa (strain ATCC 15692 / DSM 22644 / CIP 104116 / JCM 14847 / LMG 12228 / 1C / PRS 101 / PAO1) OX=208964 GN=pssA PE=3 SV=1</t>
  </si>
  <si>
    <t>CDP-diacylglycerol--serine O-phosphatidyltransferase</t>
  </si>
  <si>
    <t>Q9HX68</t>
  </si>
  <si>
    <t>tr|Q9HX68|Q9HX68_PSEAE Two-component response regulator RocA1 OS=Pseudomonas aeruginosa (strain ATCC 15692 / DSM 22644 / CIP 104116 / JCM 14847 / LMG 12228 / 1C / PRS 101 / PAO1) OX=208964 GN=rocA1 PE=4 SV=1</t>
  </si>
  <si>
    <t>Two-component response regulator RocA1</t>
  </si>
  <si>
    <t>Q9HXR3</t>
  </si>
  <si>
    <t>tr|Q9HXR3|Q9HXR3_PSEAE Uncharacterized protein OS=Pseudomonas aeruginosa (strain ATCC 15692 / DSM 22644 / CIP 104116 / JCM 14847 / LMG 12228 / 1C / PRS 101 / PAO1) OX=208964 GN=PA3729 PE=4 SV=1</t>
  </si>
  <si>
    <t>Q9I4S1</t>
  </si>
  <si>
    <t>tr|Q9I4S1|Q9I4S1_PSEAE Rick_17kDa_Anti domain-containing protein OS=Pseudomonas aeruginosa (strain ATCC 15692 / DSM 22644 / CIP 104116 / JCM 14847 / LMG 12228 / 1C / PRS 101 / PAO1) OX=208964 GN=PA1053 PE=4 SV=1</t>
  </si>
  <si>
    <t>Rick_17kDa_Anti domain-containing protein</t>
  </si>
  <si>
    <t>Q9I3I1</t>
  </si>
  <si>
    <t>tr|Q9I3I1|Q9I3I1_PSEAE DNA polymerase III subunit gamma/tau OS=Pseudomonas aeruginosa (strain ATCC 15692 / DSM 22644 / CIP 104116 / JCM 14847 / LMG 12228 / 1C / PRS 101 / PAO1) OX=208964 GN=dnaX PE=3 SV=1</t>
  </si>
  <si>
    <t>DNA polymerase III subunit gamma/tau</t>
  </si>
  <si>
    <t>Q9I2V1</t>
  </si>
  <si>
    <t>tr|Q9I2V1|Q9I2V1_PSEAE PHB domain-containing protein OS=Pseudomonas aeruginosa (strain ATCC 15692 / DSM 22644 / CIP 104116 / JCM 14847 / LMG 12228 / 1C / PRS 101 / PAO1) OX=208964 GN=PA1791 PE=4 SV=1</t>
  </si>
  <si>
    <t>G3XD73</t>
  </si>
  <si>
    <t>tr|G3XD73|G3XD73_PSEAE MotC OS=Pseudomonas aeruginosa (strain ATCC 15692 / DSM 22644 / CIP 104116 / JCM 14847 / LMG 12228 / 1C / PRS 101 / PAO1) OX=208964 GN=motC PE=3 SV=1</t>
  </si>
  <si>
    <t>MotC</t>
  </si>
  <si>
    <t>Q9HXV5</t>
  </si>
  <si>
    <t>tr|Q9HXV5|Q9HXV5_PSEAE tRNA threonylcarbamoyladenosine biosynthesis protein TsaB OS=Pseudomonas aeruginosa (strain ATCC 15692 / DSM 22644 / CIP 104116 / JCM 14847 / LMG 12228 / 1C / PRS 101 / PAO1) OX=208964 GN=PA3685 PE=1 SV=1</t>
  </si>
  <si>
    <t>tRNA threonylcarbamoyladenosine biosynthesis protein TsaB</t>
  </si>
  <si>
    <t>O68560</t>
  </si>
  <si>
    <t>sp|O68560|RATA_PSEAE Ribosome association toxin RatA OS=Pseudomonas aeruginosa (strain ATCC 15692 / DSM 22644 / CIP 104116 / JCM 14847 / LMG 12228 / 1C / PRS 101 / PAO1) OX=208964 GN=ratA PE=3 SV=1</t>
  </si>
  <si>
    <t>Ribosome association toxin RatA</t>
  </si>
  <si>
    <t>Q9I7B5</t>
  </si>
  <si>
    <t>tr|Q9I7B5|Q9I7B5_PSEAE Probable 2-OH-lauroyltransferase OS=Pseudomonas aeruginosa (strain ATCC 15692 / DSM 22644 / CIP 104116 / JCM 14847 / LMG 12228 / 1C / PRS 101 / PAO1) OX=208964 GN=PA0011 PE=4 SV=1</t>
  </si>
  <si>
    <t>Probable 2-OH-lauroyltransferase</t>
  </si>
  <si>
    <t>Q9HY64</t>
  </si>
  <si>
    <t>sp|Q9HY64|ARNC_PSEAE Undecaprenyl-phosphate 4-deoxy-4-formamido-L-arabinose transferase OS=Pseudomonas aeruginosa (strain ATCC 15692 / DSM 22644 / CIP 104116 / JCM 14847 / LMG 12228 / 1C / PRS 101 / PAO1) OX=208964 GN=arnC PE=3 SV=1</t>
  </si>
  <si>
    <t>Undecaprenyl-phosphate 4-deoxy-4-formamido-L-arabinose transferase</t>
  </si>
  <si>
    <t>P33883</t>
  </si>
  <si>
    <t>sp|P33883|LASI_PSEAE Acyl-homoserine-lactone synthase OS=Pseudomonas aeruginosa (strain ATCC 15692 / DSM 22644 / CIP 104116 / JCM 14847 / LMG 12228 / 1C / PRS 101 / PAO1) OX=208964 GN=lasI PE=1 SV=1</t>
  </si>
  <si>
    <t>Acyl-homoserine-lactone synthase</t>
  </si>
  <si>
    <t>G3XD36</t>
  </si>
  <si>
    <t>tr|G3XD36|G3XD36_PSEAE Phosphoenolpyruvate--protein phosphotransferase OS=Pseudomonas aeruginosa (strain ATCC 15692 / DSM 22644 / CIP 104116 / JCM 14847 / LMG 12228 / 1C / PRS 101 / PAO1) OX=208964 GN=ptsP PE=3 SV=1</t>
  </si>
  <si>
    <t>Phosphoenolpyruvate--protein phosphotransferase</t>
  </si>
  <si>
    <t>Q9HZI7</t>
  </si>
  <si>
    <t>tr|Q9HZI7|Q9HZI7_PSEAE ATP-binding protein Uup OS=Pseudomonas aeruginosa (strain ATCC 15692 / DSM 22644 / CIP 104116 / JCM 14847 / LMG 12228 / 1C / PRS 101 / PAO1) OX=208964 GN=uup PE=3 SV=1</t>
  </si>
  <si>
    <t>ATP-binding protein Uup</t>
  </si>
  <si>
    <t>Q9I503</t>
  </si>
  <si>
    <t>tr|Q9I503|Q9I503_PSEAE Uncharacterized protein OS=Pseudomonas aeruginosa (strain ATCC 15692 / DSM 22644 / CIP 104116 / JCM 14847 / LMG 12228 / 1C / PRS 101 / PAO1) OX=208964 GN=PA0955 PE=4 SV=1</t>
  </si>
  <si>
    <t>Q9I5G4</t>
  </si>
  <si>
    <t>sp|Q9I5G4|CMOB_PSEAE tRNA U34 carboxymethyltransferase OS=Pseudomonas aeruginosa (strain ATCC 15692 / DSM 22644 / CIP 104116 / JCM 14847 / LMG 12228 / 1C / PRS 101 / PAO1) OX=208964 GN=cmoB PE=3 SV=1</t>
  </si>
  <si>
    <t>tRNA U34 carboxymethyltransferase</t>
  </si>
  <si>
    <t>Q9HZ51</t>
  </si>
  <si>
    <t>tr|Q9HZ51|Q9HZ51_PSEAE Probable ATP-binding component of ABC transporter OS=Pseudomonas aeruginosa (strain ATCC 15692 / DSM 22644 / CIP 104116 / JCM 14847 / LMG 12228 / 1C / PRS 101 / PAO1) OX=208964 GN=PA3187 PE=4 SV=1</t>
  </si>
  <si>
    <t>Q9HVX7</t>
  </si>
  <si>
    <t>tr|Q9HVX7|Q9HVX7_PSEAE Cell division protein ZapE OS=Pseudomonas aeruginosa (strain ATCC 15692 / DSM 22644 / CIP 104116 / JCM 14847 / LMG 12228 / 1C / PRS 101 / PAO1) OX=208964 GN=zapE PE=3 SV=1</t>
  </si>
  <si>
    <t>Cell division protein ZapE</t>
  </si>
  <si>
    <t>Q9HVC2</t>
  </si>
  <si>
    <t>tr|Q9HVC2|Q9HVC2_PSEAE Ribosome-binding ATPase YchF OS=Pseudomonas aeruginosa (strain ATCC 15692 / DSM 22644 / CIP 104116 / JCM 14847 / LMG 12228 / 1C / PRS 101 / PAO1) OX=208964 GN=ychF PE=3 SV=1</t>
  </si>
  <si>
    <t>Ribosome-binding ATPase YchF</t>
  </si>
  <si>
    <t>P23747</t>
  </si>
  <si>
    <t>sp|P23747|ALGB_PSEAE Alginate biosynthesis transcriptional regulatory protein AlgB OS=Pseudomonas aeruginosa (strain ATCC 15692 / DSM 22644 / CIP 104116 / JCM 14847 / LMG 12228 / 1C / PRS 101 / PAO1) OX=208964 GN=algB PE=1 SV=1</t>
  </si>
  <si>
    <t>Alginate biosynthesis transcriptional regulatory protein AlgB</t>
  </si>
  <si>
    <t>P47204</t>
  </si>
  <si>
    <t>sp|P47204|FTSZ_PSEAE Cell division protein FtsZ OS=Pseudomonas aeruginosa (strain ATCC 15692 / DSM 22644 / CIP 104116 / JCM 14847 / LMG 12228 / 1C / PRS 101 / PAO1) OX=208964 GN=ftsZ PE=1 SV=2</t>
  </si>
  <si>
    <t>Cell division protein FtsZ</t>
  </si>
  <si>
    <t>Q9HZ78</t>
  </si>
  <si>
    <t>tr|Q9HZ78|Q9HZ78_PSEAE LPS biosynthesis protein WbpG OS=Pseudomonas aeruginosa (strain ATCC 15692 / DSM 22644 / CIP 104116 / JCM 14847 / LMG 12228 / 1C / PRS 101 / PAO1) OX=208964 GN=wbpG PE=4 SV=1</t>
  </si>
  <si>
    <t>LPS biosynthesis protein WbpG</t>
  </si>
  <si>
    <t>Q9HVZ3</t>
  </si>
  <si>
    <t>sp|Q9HVZ3|RSMI_PSEAE Ribosomal RNA small subunit methyltransferase I OS=Pseudomonas aeruginosa (strain ATCC 15692 / DSM 22644 / CIP 104116 / JCM 14847 / LMG 12228 / 1C / PRS 101 / PAO1) OX=208964 GN=rsmI PE=3 SV=1</t>
  </si>
  <si>
    <t>Ribosomal RNA small subunit methyltransferase I</t>
  </si>
  <si>
    <t>Q9I1N4</t>
  </si>
  <si>
    <t>tr|Q9I1N4|Q9I1N4_PSEAE PslE OS=Pseudomonas aeruginosa (strain ATCC 15692 / DSM 22644 / CIP 104116 / JCM 14847 / LMG 12228 / 1C / PRS 101 / PAO1) OX=208964 GN=pslE PE=4 SV=1</t>
  </si>
  <si>
    <t>PslE</t>
  </si>
  <si>
    <t>Q9HUJ8</t>
  </si>
  <si>
    <t>sp|Q9HUJ8|PARE_PSEAE DNA topoisomerase 4 subunit B OS=Pseudomonas aeruginosa (strain ATCC 15692 / DSM 22644 / CIP 104116 / JCM 14847 / LMG 12228 / 1C / PRS 101 / PAO1) OX=208964 GN=parE PE=3 SV=1</t>
  </si>
  <si>
    <t>DNA topoisomerase 4 subunit B</t>
  </si>
  <si>
    <t>Q9HVJ1</t>
  </si>
  <si>
    <t>tr|Q9HVJ1|Q9HVJ1_PSEAE Energy-dependent translational throttle protein EttA OS=Pseudomonas aeruginosa (strain ATCC 15692 / DSM 22644 / CIP 104116 / JCM 14847 / LMG 12228 / 1C / PRS 101 / PAO1) OX=208964 GN=ettA PE=3 SV=1</t>
  </si>
  <si>
    <t>Energy-dependent translational throttle protein EttA</t>
  </si>
  <si>
    <t>Q9I3T9</t>
  </si>
  <si>
    <t>tr|Q9I3T9|Q9I3T9_PSEAE DNA helicase OS=Pseudomonas aeruginosa (strain ATCC 15692 / DSM 22644 / CIP 104116 / JCM 14847 / LMG 12228 / 1C / PRS 101 / PAO1) OX=208964 GN=PA1405 PE=3 SV=1</t>
  </si>
  <si>
    <t>DNA helicase</t>
  </si>
  <si>
    <t>Q9I182</t>
  </si>
  <si>
    <t>tr|Q9I182|Q9I182_PSEAE Pyoverdine synthetase D OS=Pseudomonas aeruginosa (strain ATCC 15692 / DSM 22644 / CIP 104116 / JCM 14847 / LMG 12228 / 1C / PRS 101 / PAO1) OX=208964 GN=pvdD PE=4 SV=1</t>
  </si>
  <si>
    <t>Pyoverdine synthetase D</t>
  </si>
  <si>
    <t>Q9I475</t>
  </si>
  <si>
    <t>tr|Q9I475|Q9I475_PSEAE Probable transcriptional regulator OS=Pseudomonas aeruginosa (strain ATCC 15692 / DSM 22644 / CIP 104116 / JCM 14847 / LMG 12228 / 1C / PRS 101 / PAO1) OX=208964 GN=PA1269 PE=4 SV=1</t>
  </si>
  <si>
    <t>Q9HXJ8</t>
  </si>
  <si>
    <t>sp|Q9HXJ8|DER_PSEAE GTPase Der OS=Pseudomonas aeruginosa (strain ATCC 15692 / DSM 22644 / CIP 104116 / JCM 14847 / LMG 12228 / 1C / PRS 101 / PAO1) OX=208964 GN=der PE=3 SV=1</t>
  </si>
  <si>
    <t>GTPase Der</t>
  </si>
  <si>
    <t>Q9I371</t>
  </si>
  <si>
    <t>tr|Q9I371|Q9I371_PSEAE Probable aminotransferase OS=Pseudomonas aeruginosa (strain ATCC 15692 / DSM 22644 / CIP 104116 / JCM 14847 / LMG 12228 / 1C / PRS 101 / PAO1) OX=208964 GN=PA1654 PE=4 SV=1</t>
  </si>
  <si>
    <t>Probable aminotransferase</t>
  </si>
  <si>
    <t>Q9HV41</t>
  </si>
  <si>
    <t>tr|Q9HV41|Q9HV41_PSEAE DNA repair protein RecN OS=Pseudomonas aeruginosa (strain ATCC 15692 / DSM 22644 / CIP 104116 / JCM 14847 / LMG 12228 / 1C / PRS 101 / PAO1) OX=208964 GN=recN PE=3 SV=1</t>
  </si>
  <si>
    <t>DNA repair protein RecN</t>
  </si>
  <si>
    <t>Q9HZU2</t>
  </si>
  <si>
    <t>sp|Q9HZU2|COBH_PSEAE Precorrin-8X methylmutase OS=Pseudomonas aeruginosa (strain ATCC 15692 / DSM 22644 / CIP 104116 / JCM 14847 / LMG 12228 / 1C / PRS 101 / PAO1) OX=208964 GN=cobH PE=3 SV=1</t>
  </si>
  <si>
    <t>Precorrin-8X methylmutase</t>
  </si>
  <si>
    <t>Q9I6J5</t>
  </si>
  <si>
    <t>tr|Q9I6J5|Q9I6J5_PSEAE Probable glutamine synthetase OS=Pseudomonas aeruginosa (strain ATCC 15692 / DSM 22644 / CIP 104116 / JCM 14847 / LMG 12228 / 1C / PRS 101 / PAO1) OX=208964 GN=spuI PE=3 SV=1</t>
  </si>
  <si>
    <t>Probable glutamine synthetase</t>
  </si>
  <si>
    <t>Q9I381</t>
  </si>
  <si>
    <t>tr|Q9I381|Q9I381_PSEAE Flavin_Reduct domain-containing protein OS=Pseudomonas aeruginosa (strain ATCC 15692 / DSM 22644 / CIP 104116 / JCM 14847 / LMG 12228 / 1C / PRS 101 / PAO1) OX=208964 GN=PA1644 PE=4 SV=1</t>
  </si>
  <si>
    <t>Flavin_Reduct domain-containing protein</t>
  </si>
  <si>
    <t>Q9HUJ3</t>
  </si>
  <si>
    <t>tr|Q9HUJ3|Q9HUJ3_PSEAE Uncharacterized protein OS=Pseudomonas aeruginosa (strain ATCC 15692 / DSM 22644 / CIP 104116 / JCM 14847 / LMG 12228 / 1C / PRS 101 / PAO1) OX=208964 GN=PA4972 PE=1 SV=1</t>
  </si>
  <si>
    <t>Q9I0D5</t>
  </si>
  <si>
    <t>tr|Q9I0D5|Q9I0D5_PSEAE AAA domain-containing protein OS=Pseudomonas aeruginosa (strain ATCC 15692 / DSM 22644 / CIP 104116 / JCM 14847 / LMG 12228 / 1C / PRS 101 / PAO1) OX=208964 GN=PA2707 PE=4 SV=1</t>
  </si>
  <si>
    <t>AAA domain-containing protein</t>
  </si>
  <si>
    <t>Q9HTU2</t>
  </si>
  <si>
    <t>tr|Q9HTU2|Q9HTU2_PSEAE Probable ATP-binding component of ABC transporter OS=Pseudomonas aeruginosa (strain ATCC 15692 / DSM 22644 / CIP 104116 / JCM 14847 / LMG 12228 / 1C / PRS 101 / PAO1) OX=208964 GN=PA5252 PE=4 SV=1</t>
  </si>
  <si>
    <t>P47205</t>
  </si>
  <si>
    <t>sp|P47205|LPXC_PSEAE UDP-3-O-acyl-N-acetylglucosamine deacetylase OS=Pseudomonas aeruginosa (strain ATCC 15692 / DSM 22644 / CIP 104116 / JCM 14847 / LMG 12228 / 1C / PRS 101 / PAO1) OX=208964 GN=lpxC PE=1 SV=2</t>
  </si>
  <si>
    <t>UDP-3-O-acyl-N-acetylglucosamine deacetylase</t>
  </si>
  <si>
    <t>P23926</t>
  </si>
  <si>
    <t>sp|P23926|ANR_PSEAE Transcriptional activator protein anr OS=Pseudomonas aeruginosa (strain ATCC 15692 / DSM 22644 / CIP 104116 / JCM 14847 / LMG 12228 / 1C / PRS 101 / PAO1) OX=208964 GN=anr PE=4 SV=1</t>
  </si>
  <si>
    <t>Transcriptional activator protein anr</t>
  </si>
  <si>
    <t>P20577</t>
  </si>
  <si>
    <t>sp|P20577|TRPC_PSEAE Indole-3-glycerol phosphate synthase OS=Pseudomonas aeruginosa (strain ATCC 15692 / DSM 22644 / CIP 104116 / JCM 14847 / LMG 12228 / 1C / PRS 101 / PAO1) OX=208964 GN=trpC PE=3 SV=1</t>
  </si>
  <si>
    <t>Indole-3-glycerol phosphate synthase</t>
  </si>
  <si>
    <t>Q9HYY5</t>
  </si>
  <si>
    <t>tr|Q9HYY5|Q9HYY5_PSEAE Uncharacterized protein OS=Pseudomonas aeruginosa (strain ATCC 15692 / DSM 22644 / CIP 104116 / JCM 14847 / LMG 12228 / 1C / PRS 101 / PAO1) OX=208964 GN=PA3255 PE=4 SV=1</t>
  </si>
  <si>
    <t>Q9HZQ2</t>
  </si>
  <si>
    <t>sp|Q9HZQ2|COBW_PSEAE Protein CobW OS=Pseudomonas aeruginosa (strain ATCC 15692 / DSM 22644 / CIP 104116 / JCM 14847 / LMG 12228 / 1C / PRS 101 / PAO1) OX=208964 GN=cobW PE=3 SV=1</t>
  </si>
  <si>
    <t>Protein CobW</t>
  </si>
  <si>
    <t>Q9HYW9</t>
  </si>
  <si>
    <t>tr|Q9HYW9|Q9HYW9_PSEAE Probable ATP-dependent DNA helicase OS=Pseudomonas aeruginosa (strain ATCC 15692 / DSM 22644 / CIP 104116 / JCM 14847 / LMG 12228 / 1C / PRS 101 / PAO1) OX=208964 GN=PA3272 PE=4 SV=1</t>
  </si>
  <si>
    <t>Probable ATP-dependent DNA helicase</t>
  </si>
  <si>
    <t>O87131</t>
  </si>
  <si>
    <t>sp|O87131|CHER1_PSEAE Chemotaxis protein methyltransferase 1 OS=Pseudomonas aeruginosa (strain ATCC 15692 / DSM 22644 / CIP 104116 / JCM 14847 / LMG 12228 / 1C / PRS 101 / PAO1) OX=208964 GN=cheR1 PE=1 SV=1</t>
  </si>
  <si>
    <t>Chemotaxis protein methyltransferase 1</t>
  </si>
  <si>
    <t>P72139</t>
  </si>
  <si>
    <t>sp|P72139|HIS62_PSEAE Putative imidazole glycerol phosphate synthase subunit hisF2 OS=Pseudomonas aeruginosa (strain ATCC 15692 / DSM 22644 / CIP 104116 / JCM 14847 / LMG 12228 / 1C / PRS 101 / PAO1) OX=208964 GN=hisF2 PE=3 SV=1</t>
  </si>
  <si>
    <t>Putative imidazole glycerol phosphate synthase subunit hisF2</t>
  </si>
  <si>
    <t>P72174</t>
  </si>
  <si>
    <t>sp|P72174|UVRB_PSEAE UvrABC system protein B OS=Pseudomonas aeruginosa (strain ATCC 15692 / DSM 22644 / CIP 104116 / JCM 14847 / LMG 12228 / 1C / PRS 101 / PAO1) OX=208964 GN=uvrB PE=3 SV=2</t>
  </si>
  <si>
    <t>UvrABC system protein B</t>
  </si>
  <si>
    <t>Q9HUG5</t>
  </si>
  <si>
    <t>tr|Q9HUG5|Q9HUG5_PSEAE Alpha-1,3-rhamnosyltransferase WapR OS=Pseudomonas aeruginosa (strain ATCC 15692 / DSM 22644 / CIP 104116 / JCM 14847 / LMG 12228 / 1C / PRS 101 / PAO1) OX=208964 GN=wapR PE=4 SV=1</t>
  </si>
  <si>
    <t>Alpha-1,3-rhamnosyltransferase WapR</t>
  </si>
  <si>
    <t>Q9I5G8</t>
  </si>
  <si>
    <t>sp|Q9I5G8|LEPA_PSEAE Elongation factor 4 OS=Pseudomonas aeruginosa (strain ATCC 15692 / DSM 22644 / CIP 104116 / JCM 14847 / LMG 12228 / 1C / PRS 101 / PAO1) OX=208964 GN=lepA PE=3 SV=1</t>
  </si>
  <si>
    <t>Elongation factor 4</t>
  </si>
  <si>
    <t>G3XD28</t>
  </si>
  <si>
    <t>sp|G3XD28|PILM_PSEAE Type IV pilus inner membrane component PilM OS=Pseudomonas aeruginosa (strain ATCC 15692 / DSM 22644 / CIP 104116 / JCM 14847 / LMG 12228 / 1C / PRS 101 / PAO1) OX=208964 GN=pilM PE=1 SV=1</t>
  </si>
  <si>
    <t>Type IV pilus inner membrane component PilM</t>
  </si>
  <si>
    <t>Q9I3I4</t>
  </si>
  <si>
    <t>sp|Q9I3I4|DNLJ_PSEAE DNA ligase OS=Pseudomonas aeruginosa (strain ATCC 15692 / DSM 22644 / CIP 104116 / JCM 14847 / LMG 12228 / 1C / PRS 101 / PAO1) OX=208964 GN=ligA PE=3 SV=1</t>
  </si>
  <si>
    <t>DNA ligase</t>
  </si>
  <si>
    <t>Q9I0L8</t>
  </si>
  <si>
    <t>tr|Q9I0L8|Q9I0L8_PSEAE ATP-binding protease component ClpA OS=Pseudomonas aeruginosa (strain ATCC 15692 / DSM 22644 / CIP 104116 / JCM 14847 / LMG 12228 / 1C / PRS 101 / PAO1) OX=208964 GN=clpA PE=3 SV=1</t>
  </si>
  <si>
    <t>ATP-binding protease component ClpA</t>
  </si>
  <si>
    <t>Q9HY19</t>
  </si>
  <si>
    <t>sp|Q9HY19|POTA2_PSEAE Spermidine/putrescine import ATP-binding protein PotA 2 OS=Pseudomonas aeruginosa (strain ATCC 15692 / DSM 22644 / CIP 104116 / JCM 14847 / LMG 12228 / 1C / PRS 101 / PAO1) OX=208964 GN=potA2 PE=3 SV=1</t>
  </si>
  <si>
    <t>Spermidine/putrescine import ATP-binding protein PotA 2</t>
  </si>
  <si>
    <t>Q9I0M3</t>
  </si>
  <si>
    <t>sp|Q9I0M3|FTSK_PSEAE DNA translocase FtsK OS=Pseudomonas aeruginosa (strain ATCC 15692 / DSM 22644 / CIP 104116 / JCM 14847 / LMG 12228 / 1C / PRS 101 / PAO1) OX=208964 GN=ftsK PE=1 SV=1</t>
  </si>
  <si>
    <t>DNA translocase FtsK</t>
  </si>
  <si>
    <t>Q9HUN3</t>
  </si>
  <si>
    <t>tr|Q9HUN3|Q9HUN3_PSEAE Replicative DNA helicase OS=Pseudomonas aeruginosa (strain ATCC 15692 / DSM 22644 / CIP 104116 / JCM 14847 / LMG 12228 / 1C / PRS 101 / PAO1) OX=208964 GN=dnaB PE=3 SV=1</t>
  </si>
  <si>
    <t>Replicative DNA helicase</t>
  </si>
  <si>
    <t>Q9HZ61</t>
  </si>
  <si>
    <t>tr|Q9HZ61|Q9HZ61_PSEAE Probable short-chain dehydrogenase OS=Pseudomonas aeruginosa (strain ATCC 15692 / DSM 22644 / CIP 104116 / JCM 14847 / LMG 12228 / 1C / PRS 101 / PAO1) OX=208964 GN=PA3173 PE=4 SV=1</t>
  </si>
  <si>
    <t>Probable short-chain dehydrogenase</t>
  </si>
  <si>
    <t>Q9HZU7</t>
  </si>
  <si>
    <t>tr|Q9HZU7|Q9HZU7_PSEAE Probable outer membrane protein OS=Pseudomonas aeruginosa (strain ATCC 15692 / DSM 22644 / CIP 104116 / JCM 14847 / LMG 12228 / 1C / PRS 101 / PAO1) OX=208964 GN=PA2900 PE=4 SV=1</t>
  </si>
  <si>
    <t>Probable outer membrane protein</t>
  </si>
  <si>
    <t>G3XCT6</t>
  </si>
  <si>
    <t>tr|G3XCT6|G3XCT6_PSEAE Histidine kinase OS=Pseudomonas aeruginosa (strain ATCC 15692 / DSM 22644 / CIP 104116 / JCM 14847 / LMG 12228 / 1C / PRS 101 / PAO1) OX=208964 GN=PA1458 PE=4 SV=1</t>
  </si>
  <si>
    <t>P49988</t>
  </si>
  <si>
    <t>sp|P49988|RP54_PSEAE RNA polymerase sigma-54 factor OS=Pseudomonas aeruginosa (strain ATCC 15692 / DSM 22644 / CIP 104116 / JCM 14847 / LMG 12228 / 1C / PRS 101 / PAO1) OX=208964 GN=rpoN PE=1 SV=2</t>
  </si>
  <si>
    <t>RNA polymerase sigma-54 factor</t>
  </si>
  <si>
    <t>Q9I787</t>
  </si>
  <si>
    <t>tr|Q9I787|Q9I787_PSEAE Curli production assembly/transport component CsgG OS=Pseudomonas aeruginosa (strain ATCC 15692 / DSM 22644 / CIP 104116 / JCM 14847 / LMG 12228 / 1C / PRS 101 / PAO1) OX=208964 GN=PA0045 PE=3 SV=1</t>
  </si>
  <si>
    <t>Curli production assembly/transport component CsgG</t>
  </si>
  <si>
    <t>G3XCX3</t>
  </si>
  <si>
    <t>sp|G3XCX3|PILU_PSEAE Type IV pilus ATPase PilU OS=Pseudomonas aeruginosa (strain ATCC 15692 / DSM 22644 / CIP 104116 / JCM 14847 / LMG 12228 / 1C / PRS 101 / PAO1) OX=208964 GN=pilU PE=1 SV=1</t>
  </si>
  <si>
    <t>Type IV pilus ATPase PilU</t>
  </si>
  <si>
    <t>Q9I524</t>
  </si>
  <si>
    <t>tr|Q9I524|Q9I524_PSEAE GTP pyrophosphokinase OS=Pseudomonas aeruginosa (strain ATCC 15692 / DSM 22644 / CIP 104116 / JCM 14847 / LMG 12228 / 1C / PRS 101 / PAO1) OX=208964 GN=relA PE=3 SV=1</t>
  </si>
  <si>
    <t>GTP pyrophosphokinase</t>
  </si>
  <si>
    <t>Q9HUC0</t>
  </si>
  <si>
    <t>sp|Q9HUC0|UBIE_PSEAE Ubiquinone/menaquinone biosynthesis C-methyltransferase UbiE OS=Pseudomonas aeruginosa (strain ATCC 15692 / DSM 22644 / CIP 104116 / JCM 14847 / LMG 12228 / 1C / PRS 101 / PAO1) OX=208964 GN=ubiE PE=3 SV=1</t>
  </si>
  <si>
    <t>Ubiquinone/menaquinone biosynthesis C-methyltransferase UbiE</t>
  </si>
  <si>
    <t>P72154</t>
  </si>
  <si>
    <t>sp|P72154|TRUB_PSEAE tRNA pseudouridine synthase B OS=Pseudomonas aeruginosa (strain ATCC 15692 / DSM 22644 / CIP 104116 / JCM 14847 / LMG 12228 / 1C / PRS 101 / PAO1) OX=208964 GN=truB PE=3 SV=2</t>
  </si>
  <si>
    <t>tRNA pseudouridine synthase B</t>
  </si>
  <si>
    <t>Q9HTC8</t>
  </si>
  <si>
    <t>tr|Q9HTC8|Q9HTC8_PSEAE Probable transcriptional regulator OS=Pseudomonas aeruginosa (strain ATCC 15692 / DSM 22644 / CIP 104116 / JCM 14847 / LMG 12228 / 1C / PRS 101 / PAO1) OX=208964 GN=PA5438 PE=4 SV=1</t>
  </si>
  <si>
    <t>Q9HXY8</t>
  </si>
  <si>
    <t>sp|Q9HXY8|LPXB_PSEAE Lipid-A-disaccharide synthase OS=Pseudomonas aeruginosa (strain ATCC 15692 / DSM 22644 / CIP 104116 / JCM 14847 / LMG 12228 / 1C / PRS 101 / PAO1) OX=208964 GN=lpxB PE=3 SV=1</t>
  </si>
  <si>
    <t>Lipid-A-disaccharide synthase</t>
  </si>
  <si>
    <t>Q9I7C2</t>
  </si>
  <si>
    <t>sp|Q9I7C2|GYRB_PSEAE DNA gyrase subunit B OS=Pseudomonas aeruginosa (strain ATCC 15692 / DSM 22644 / CIP 104116 / JCM 14847 / LMG 12228 / 1C / PRS 101 / PAO1) OX=208964 GN=gyrB PE=1 SV=1</t>
  </si>
  <si>
    <t>DNA gyrase subunit B</t>
  </si>
  <si>
    <t>P42807</t>
  </si>
  <si>
    <t>sp|P42807|HEM1_PSEAE Glutamyl-tRNA reductase OS=Pseudomonas aeruginosa (strain ATCC 15692 / DSM 22644 / CIP 104116 / JCM 14847 / LMG 12228 / 1C / PRS 101 / PAO1) OX=208964 GN=hemA PE=3 SV=3</t>
  </si>
  <si>
    <t>Glutamyl-tRNA reductase</t>
  </si>
  <si>
    <t>Q9HYX4</t>
  </si>
  <si>
    <t>tr|Q9HYX4|Q9HYX4_PSEAE PlsC domain-containing protein OS=Pseudomonas aeruginosa (strain ATCC 15692 / DSM 22644 / CIP 104116 / JCM 14847 / LMG 12228 / 1C / PRS 101 / PAO1) OX=208964 GN=PA3267 PE=4 SV=1</t>
  </si>
  <si>
    <t>PlsC domain-containing protein</t>
  </si>
  <si>
    <t>G3XD04</t>
  </si>
  <si>
    <t>tr|G3XD04|G3XD04_PSEAE DNA helicase OS=Pseudomonas aeruginosa (strain ATCC 15692 / DSM 22644 / CIP 104116 / JCM 14847 / LMG 12228 / 1C / PRS 101 / PAO1) OX=208964 GN=uvrD PE=3 SV=1</t>
  </si>
  <si>
    <t>Q9HV76</t>
  </si>
  <si>
    <t>tr|Q9HV76|Q9HV76_PSEAE Aminotransferase OS=Pseudomonas aeruginosa (strain ATCC 15692 / DSM 22644 / CIP 104116 / JCM 14847 / LMG 12228 / 1C / PRS 101 / PAO1) OX=208964 GN=PA4722 PE=3 SV=1</t>
  </si>
  <si>
    <t>Aminotransferase</t>
  </si>
  <si>
    <t>Q9HTL3</t>
  </si>
  <si>
    <t>tr|Q9HTL3|Q9HTL3_PSEAE ATP-dependent DNA helicase RecG OS=Pseudomonas aeruginosa (strain ATCC 15692 / DSM 22644 / CIP 104116 / JCM 14847 / LMG 12228 / 1C / PRS 101 / PAO1) OX=208964 GN=recG PE=3 SV=1</t>
  </si>
  <si>
    <t>ATP-dependent DNA helicase RecG</t>
  </si>
  <si>
    <t>Q9I522</t>
  </si>
  <si>
    <t>tr|Q9I522|Q9I522_PSEAE Lipopolysaccharide biosynthetic protein LpxO2 OS=Pseudomonas aeruginosa (strain ATCC 15692 / DSM 22644 / CIP 104116 / JCM 14847 / LMG 12228 / 1C / PRS 101 / PAO1) OX=208964 GN=lpxO2 PE=4 SV=1</t>
  </si>
  <si>
    <t>Lipopolysaccharide biosynthetic protein LpxO2</t>
  </si>
  <si>
    <t>Q9I5G3</t>
  </si>
  <si>
    <t>sp|Q9I5G3|CMOA_PSEAE Carboxy-S-adenosyl-L-methionine synthase OS=Pseudomonas aeruginosa (strain ATCC 15692 / DSM 22644 / CIP 104116 / JCM 14847 / LMG 12228 / 1C / PRS 101 / PAO1) OX=208964 GN=cmoA PE=3 SV=1</t>
  </si>
  <si>
    <t>Carboxy-S-adenosyl-L-methionine synthase</t>
  </si>
  <si>
    <t>Q9I4T3</t>
  </si>
  <si>
    <t>tr|Q9I4T3|Q9I4T3_PSEAE Probable outer membrane protein OS=Pseudomonas aeruginosa (strain ATCC 15692 / DSM 22644 / CIP 104116 / JCM 14847 / LMG 12228 / 1C / PRS 101 / PAO1) OX=208964 GN=PA1041 PE=4 SV=1</t>
  </si>
  <si>
    <t>P26993</t>
  </si>
  <si>
    <t>sp|P26993|EXSA_PSEAE HTH-type transcriptional regulator ExsA OS=Pseudomonas aeruginosa (strain ATCC 15692 / DSM 22644 / CIP 104116 / JCM 14847 / LMG 12228 / 1C / PRS 101 / PAO1) OX=208964 GN=exsA PE=1 SV=2</t>
  </si>
  <si>
    <t>HTH-type transcriptional regulator ExsA</t>
  </si>
  <si>
    <t>Q9HU00</t>
  </si>
  <si>
    <t>tr|Q9HU00|Q9HU00_PSEAE Probable transcriptional regulator OS=Pseudomonas aeruginosa (strain ATCC 15692 / DSM 22644 / CIP 104116 / JCM 14847 / LMG 12228 / 1C / PRS 101 / PAO1) OX=208964 GN=PA5189 PE=3 SV=1</t>
  </si>
  <si>
    <t>Q9I5M1</t>
  </si>
  <si>
    <t>tr|Q9I5M1|Q9I5M1_PSEAE Alpha-1,6-rhamnosyltransferase MigA OS=Pseudomonas aeruginosa (strain ATCC 15692 / DSM 22644 / CIP 104116 / JCM 14847 / LMG 12228 / 1C / PRS 101 / PAO1) OX=208964 GN=migA PE=4 SV=1</t>
  </si>
  <si>
    <t>Alpha-1,6-rhamnosyltransferase MigA</t>
  </si>
  <si>
    <t>Q9HTS1</t>
  </si>
  <si>
    <t>tr|Q9HTS1|Q9HTS1_PSEAE Probable transcriptional regulator OS=Pseudomonas aeruginosa (strain ATCC 15692 / DSM 22644 / CIP 104116 / JCM 14847 / LMG 12228 / 1C / PRS 101 / PAO1) OX=208964 GN=PA5283 PE=3 SV=1</t>
  </si>
  <si>
    <t>Q9I3F2</t>
  </si>
  <si>
    <t>tr|Q9I3F2|Q9I3F2_PSEAE Probable oxidoreductase OS=Pseudomonas aeruginosa (strain ATCC 15692 / DSM 22644 / CIP 104116 / JCM 14847 / LMG 12228 / 1C / PRS 101 / PAO1) OX=208964 GN=PA1565 PE=4 SV=1</t>
  </si>
  <si>
    <t>Q9HUW3</t>
  </si>
  <si>
    <t>sp|Q9HUW3|PRMA_PSEAE Ribosomal protein L11 methyltransferase OS=Pseudomonas aeruginosa (strain ATCC 15692 / DSM 22644 / CIP 104116 / JCM 14847 / LMG 12228 / 1C / PRS 101 / PAO1) OX=208964 GN=prmA PE=3 SV=1</t>
  </si>
  <si>
    <t>Ribosomal protein L11 methyltransferase</t>
  </si>
  <si>
    <t>50S</t>
  </si>
  <si>
    <t>Q9HVC4</t>
  </si>
  <si>
    <t>sp|Q9HVC4|RL25_PSEAE 50S ribosomal protein L25 OS=Pseudomonas aeruginosa (strain ATCC 15692 / DSM 22644 / CIP 104116 / JCM 14847 / LMG 12228 / 1C / PRS 101 / PAO1) OX=208964 GN=rplY PE=3 SV=1</t>
  </si>
  <si>
    <t>50S ribosomal protein L25</t>
  </si>
  <si>
    <t>Q9HWE6</t>
  </si>
  <si>
    <t>sp|Q9HWE6|RL24_PSEAE 50S ribosomal protein L24 OS=Pseudomonas aeruginosa (strain ATCC 15692 / DSM 22644 / CIP 104116 / JCM 14847 / LMG 12228 / 1C / PRS 101 / PAO1) OX=208964 GN=rplX PE=3 SV=1</t>
  </si>
  <si>
    <t>50S ribosomal protein L24</t>
  </si>
  <si>
    <t>Q9I4B0</t>
  </si>
  <si>
    <t>tr|Q9I4B0|Q9I4B0_PSEAE Uncharacterized protein OS=Pseudomonas aeruginosa (strain ATCC 15692 / DSM 22644 / CIP 104116 / JCM 14847 / LMG 12228 / 1C / PRS 101 / PAO1) OX=208964 GN=PA1228 PE=4 SV=1</t>
  </si>
  <si>
    <t>Q9HWE2</t>
  </si>
  <si>
    <t>sp|Q9HWE2|RL16_PSEAE 50S ribosomal protein L16 OS=Pseudomonas aeruginosa (strain ATCC 15692 / DSM 22644 / CIP 104116 / JCM 14847 / LMG 12228 / 1C / PRS 101 / PAO1) OX=208964 GN=rplP PE=3 SV=1</t>
  </si>
  <si>
    <t>50S ribosomal protein L16</t>
  </si>
  <si>
    <t>O52761</t>
  </si>
  <si>
    <t>sp|O52761|RL17_PSEAE 50S ribosomal protein L17 OS=Pseudomonas aeruginosa (strain ATCC 15692 / DSM 22644 / CIP 104116 / JCM 14847 / LMG 12228 / 1C / PRS 101 / PAO1) OX=208964 GN=rplQ PE=3 SV=1</t>
  </si>
  <si>
    <t>50S ribosomal protein L17</t>
  </si>
  <si>
    <t>Q9HWE7</t>
  </si>
  <si>
    <t>sp|Q9HWE7|RL5_PSEAE 50S ribosomal protein L5 OS=Pseudomonas aeruginosa (strain ATCC 15692 / DSM 22644 / CIP 104116 / JCM 14847 / LMG 12228 / 1C / PRS 101 / PAO1) OX=208964 GN=rplE PE=3 SV=1</t>
  </si>
  <si>
    <t>50S ribosomal protein L5</t>
  </si>
  <si>
    <t>Q9I0L3</t>
  </si>
  <si>
    <t>tr|Q9I0L3|Q9I0L3_PSEAE Phosphatase NudJ OS=Pseudomonas aeruginosa (strain ATCC 15692 / DSM 22644 / CIP 104116 / JCM 14847 / LMG 12228 / 1C / PRS 101 / PAO1) OX=208964 GN=nudJ PE=3 SV=1</t>
  </si>
  <si>
    <t>Phosphatase NudJ</t>
  </si>
  <si>
    <t>Q9HXQ2</t>
  </si>
  <si>
    <t>sp|Q9HXQ2|RL19_PSEAE 50S ribosomal protein L19 OS=Pseudomonas aeruginosa (strain ATCC 15692 / DSM 22644 / CIP 104116 / JCM 14847 / LMG 12228 / 1C / PRS 101 / PAO1) OX=208964 GN=rplS PE=3 SV=1</t>
  </si>
  <si>
    <t>50S ribosomal protein L19</t>
  </si>
  <si>
    <t>Q9HWE3</t>
  </si>
  <si>
    <t>sp|Q9HWE3|RL29_PSEAE 50S ribosomal protein L29 OS=Pseudomonas aeruginosa (strain ATCC 15692 / DSM 22644 / CIP 104116 / JCM 14847 / LMG 12228 / 1C / PRS 101 / PAO1) OX=208964 GN=rpmC PE=1 SV=1</t>
  </si>
  <si>
    <t>50S ribosomal protein L29</t>
  </si>
  <si>
    <t>Q9HWD8</t>
  </si>
  <si>
    <t>sp|Q9HWD8|RL2_PSEAE 50S ribosomal protein L2 OS=Pseudomonas aeruginosa (strain ATCC 15692 / DSM 22644 / CIP 104116 / JCM 14847 / LMG 12228 / 1C / PRS 101 / PAO1) OX=208964 GN=rplB PE=3 SV=1</t>
  </si>
  <si>
    <t>50S ribosomal protein L2</t>
  </si>
  <si>
    <t>Q9HVL6</t>
  </si>
  <si>
    <t>sp|Q9HVL6|RL21_PSEAE 50S ribosomal protein L21 OS=Pseudomonas aeruginosa (strain ATCC 15692 / DSM 22644 / CIP 104116 / JCM 14847 / LMG 12228 / 1C / PRS 101 / PAO1) OX=208964 GN=rplU PE=3 SV=1</t>
  </si>
  <si>
    <t>50S ribosomal protein L21</t>
  </si>
  <si>
    <t>Q9HWE5</t>
  </si>
  <si>
    <t>sp|Q9HWE5|RL14_PSEAE 50S ribosomal protein L14 OS=Pseudomonas aeruginosa (strain ATCC 15692 / DSM 22644 / CIP 104116 / JCM 14847 / LMG 12228 / 1C / PRS 101 / PAO1) OX=208964 GN=rplN PE=3 SV=1</t>
  </si>
  <si>
    <t>50S ribosomal protein L14</t>
  </si>
  <si>
    <t>Q9HWE0</t>
  </si>
  <si>
    <t>sp|Q9HWE0|RL22_PSEAE 50S ribosomal protein L22 OS=Pseudomonas aeruginosa (strain ATCC 15692 / DSM 22644 / CIP 104116 / JCM 14847 / LMG 12228 / 1C / PRS 101 / PAO1) OX=208964 GN=rplV PE=3 SV=1</t>
  </si>
  <si>
    <t>50S ribosomal protein L22</t>
  </si>
  <si>
    <t>Q9HUD0</t>
  </si>
  <si>
    <t>sp|Q9HUD0|RL31_PSEAE 50S ribosomal protein L31 OS=Pseudomonas aeruginosa (strain ATCC 15692 / DSM 22644 / CIP 104116 / JCM 14847 / LMG 12228 / 1C / PRS 101 / PAO1) OX=208964 GN=rpmE PE=1 SV=1</t>
  </si>
  <si>
    <t>50S ribosomal protein L31</t>
  </si>
  <si>
    <t>Q9I0A2</t>
  </si>
  <si>
    <t>sp|Q9I0A2|RL20_PSEAE 50S ribosomal protein L20 OS=Pseudomonas aeruginosa (strain ATCC 15692 / DSM 22644 / CIP 104116 / JCM 14847 / LMG 12228 / 1C / PRS 101 / PAO1) OX=208964 GN=rplT PE=3 SV=1</t>
  </si>
  <si>
    <t>50S ribosomal protein L20</t>
  </si>
  <si>
    <t>Q9HZN4</t>
  </si>
  <si>
    <t>sp|Q9HZN4|RL32_PSEAE 50S ribosomal protein L32 OS=Pseudomonas aeruginosa (strain ATCC 15692 / DSM 22644 / CIP 104116 / JCM 14847 / LMG 12228 / 1C / PRS 101 / PAO1) OX=208964 GN=rpmF PE=1 SV=3</t>
  </si>
  <si>
    <t>50S ribosomal protein L32</t>
  </si>
  <si>
    <t>Q9HVY2</t>
  </si>
  <si>
    <t>sp|Q9HVY2|RL13_PSEAE 50S ribosomal protein L13 OS=Pseudomonas aeruginosa (strain ATCC 15692 / DSM 22644 / CIP 104116 / JCM 14847 / LMG 12228 / 1C / PRS 101 / PAO1) OX=208964 GN=rplM PE=3 SV=1</t>
  </si>
  <si>
    <t>50S ribosomal protein L13</t>
  </si>
  <si>
    <t>Q9HWC7</t>
  </si>
  <si>
    <t>sp|Q9HWC7|RL10_PSEAE 50S ribosomal protein L10 OS=Pseudomonas aeruginosa (strain ATCC 15692 / DSM 22644 / CIP 104116 / JCM 14847 / LMG 12228 / 1C / PRS 101 / PAO1) OX=208964 GN=rplJ PE=3 SV=1</t>
  </si>
  <si>
    <t>50S ribosomal protein L10</t>
  </si>
  <si>
    <t>Q9HZL4</t>
  </si>
  <si>
    <t>tr|Q9HZL4|Q9HZL4_PSEAE Probable phosphodiesterase OS=Pseudomonas aeruginosa (strain ATCC 15692 / DSM 22644 / CIP 104116 / JCM 14847 / LMG 12228 / 1C / PRS 101 / PAO1) OX=208964 GN=PA2990 PE=4 SV=1</t>
  </si>
  <si>
    <t>Probable phosphodiesterase</t>
  </si>
  <si>
    <t>Q9I0A1</t>
  </si>
  <si>
    <t>sp|Q9I0A1|RL35_PSEAE 50S ribosomal protein L35 OS=Pseudomonas aeruginosa (strain ATCC 15692 / DSM 22644 / CIP 104116 / JCM 14847 / LMG 12228 / 1C / PRS 101 / PAO1) OX=208964 GN=rpmI PE=3 SV=1</t>
  </si>
  <si>
    <t>50S ribosomal protein L35</t>
  </si>
  <si>
    <t>Q9HWF0</t>
  </si>
  <si>
    <t>sp|Q9HWF0|RL6_PSEAE 50S ribosomal protein L6 OS=Pseudomonas aeruginosa (strain ATCC 15692 / DSM 22644 / CIP 104116 / JCM 14847 / LMG 12228 / 1C / PRS 101 / PAO1) OX=208964 GN=rplF PE=3 SV=1</t>
  </si>
  <si>
    <t>50S ribosomal protein L6</t>
  </si>
  <si>
    <t>Q9HVL7</t>
  </si>
  <si>
    <t>sp|Q9HVL7|RL27_PSEAE 50S ribosomal protein L27 OS=Pseudomonas aeruginosa (strain ATCC 15692 / DSM 22644 / CIP 104116 / JCM 14847 / LMG 12228 / 1C / PRS 101 / PAO1) OX=208964 GN=rpmA PE=1 SV=3</t>
  </si>
  <si>
    <t>50S ribosomal protein L27</t>
  </si>
  <si>
    <t>Q9HUN2</t>
  </si>
  <si>
    <t>sp|Q9HUN2|RL9_PSEAE 50S ribosomal protein L9 OS=Pseudomonas aeruginosa (strain ATCC 15692 / DSM 22644 / CIP 104116 / JCM 14847 / LMG 12228 / 1C / PRS 101 / PAO1) OX=208964 GN=rplI PE=3 SV=1</t>
  </si>
  <si>
    <t>50S ribosomal protein L9</t>
  </si>
  <si>
    <t>Q9HWC6</t>
  </si>
  <si>
    <t>sp|Q9HWC6|RL1_PSEAE 50S ribosomal protein L1 OS=Pseudomonas aeruginosa (strain ATCC 15692 / DSM 22644 / CIP 104116 / JCM 14847 / LMG 12228 / 1C / PRS 101 / PAO1) OX=208964 GN=rplA PE=3 SV=1</t>
  </si>
  <si>
    <t>50S ribosomal protein L1</t>
  </si>
  <si>
    <t>Q9I2Q3</t>
  </si>
  <si>
    <t>tr|Q9I2Q3|Q9I2Q3_PSEAE Uncharacterized protein OS=Pseudomonas aeruginosa (strain ATCC 15692 / DSM 22644 / CIP 104116 / JCM 14847 / LMG 12228 / 1C / PRS 101 / PAO1) OX=208964 GN=PA1842 PE=4 SV=1</t>
  </si>
  <si>
    <t>Q9HTZ4</t>
  </si>
  <si>
    <t>tr|Q9HTZ4|Q9HTZ4_PSEAE Heat shock protein 15 OS=Pseudomonas aeruginosa (strain ATCC 15692 / DSM 22644 / CIP 104116 / JCM 14847 / LMG 12228 / 1C / PRS 101 / PAO1) OX=208964 GN=PA5195 PE=3 SV=1</t>
  </si>
  <si>
    <t>Heat shock protein 15</t>
  </si>
  <si>
    <t>P29248</t>
  </si>
  <si>
    <t>sp|P29248|FLIA_PSEAE RNA polymerase sigma factor FliA OS=Pseudomonas aeruginosa (strain ATCC 15692 / DSM 22644 / CIP 104116 / JCM 14847 / LMG 12228 / 1C / PRS 101 / PAO1) OX=208964 GN=fliA PE=3 SV=1</t>
  </si>
  <si>
    <t>RNA polymerase sigma factor FliA</t>
  </si>
  <si>
    <t>Q9HTN8</t>
  </si>
  <si>
    <t>sp|Q9HTN8|RL28_PSEAE 50S ribosomal protein L28 OS=Pseudomonas aeruginosa (strain ATCC 15692 / DSM 22644 / CIP 104116 / JCM 14847 / LMG 12228 / 1C / PRS 101 / PAO1) OX=208964 GN=rpmB PE=3 SV=1</t>
  </si>
  <si>
    <t>50S ribosomal protein L28</t>
  </si>
  <si>
    <t>Q9HWD7</t>
  </si>
  <si>
    <t>sp|Q9HWD7|RL23_PSEAE 50S ribosomal protein L23 OS=Pseudomonas aeruginosa (strain ATCC 15692 / DSM 22644 / CIP 104116 / JCM 14847 / LMG 12228 / 1C / PRS 101 / PAO1) OX=208964 GN=rplW PE=3 SV=1</t>
  </si>
  <si>
    <t>50S ribosomal protein L23</t>
  </si>
  <si>
    <t>Q9HWF4</t>
  </si>
  <si>
    <t>sp|Q9HWF4|RL15_PSEAE 50S ribosomal protein L15 OS=Pseudomonas aeruginosa (strain ATCC 15692 / DSM 22644 / CIP 104116 / JCM 14847 / LMG 12228 / 1C / PRS 101 / PAO1) OX=208964 GN=rplO PE=3 SV=1</t>
  </si>
  <si>
    <t>50S ribosomal protein L15</t>
  </si>
  <si>
    <t>Q9HVT3</t>
  </si>
  <si>
    <t>tr|Q9HVT3|Q9HVT3_PSEAE Uncharacterized protein OS=Pseudomonas aeruginosa (strain ATCC 15692 / DSM 22644 / CIP 104116 / JCM 14847 / LMG 12228 / 1C / PRS 101 / PAO1) OX=208964 GN=PA4488 PE=4 SV=1</t>
  </si>
  <si>
    <t>Q9HWF1</t>
  </si>
  <si>
    <t>sp|Q9HWF1|RL18_PSEAE 50S ribosomal protein L18 OS=Pseudomonas aeruginosa (strain ATCC 15692 / DSM 22644 / CIP 104116 / JCM 14847 / LMG 12228 / 1C / PRS 101 / PAO1) OX=208964 GN=rplR PE=3 SV=1</t>
  </si>
  <si>
    <t>50S ribosomal protein L18</t>
  </si>
  <si>
    <t>P29436</t>
  </si>
  <si>
    <t>sp|P29436|RL34_PSEAE 50S ribosomal protein L34 OS=Pseudomonas aeruginosa (strain ATCC 15692 / DSM 22644 / CIP 104116 / JCM 14847 / LMG 12228 / 1C / PRS 101 / PAO1) OX=208964 GN=rpmH PE=3 SV=2</t>
  </si>
  <si>
    <t>50S ribosomal protein L34</t>
  </si>
  <si>
    <t>Q9HTN9</t>
  </si>
  <si>
    <t>sp|Q9HTN9|RL33_PSEAE 50S ribosomal protein L33 OS=Pseudomonas aeruginosa (strain ATCC 15692 / DSM 22644 / CIP 104116 / JCM 14847 / LMG 12228 / 1C / PRS 101 / PAO1) OX=208964 GN=rpmG PE=1 SV=1</t>
  </si>
  <si>
    <t>50S ribosomal protein L33</t>
  </si>
  <si>
    <t>Q9HWF3</t>
  </si>
  <si>
    <t>sp|Q9HWF3|RL30_PSEAE 50S ribosomal protein L30 OS=Pseudomonas aeruginosa (strain ATCC 15692 / DSM 22644 / CIP 104116 / JCM 14847 / LMG 12228 / 1C / PRS 101 / PAO1) OX=208964 GN=rpmD PE=1 SV=3</t>
  </si>
  <si>
    <t>50S ribosomal protein L30</t>
  </si>
  <si>
    <t>Q9HWC8</t>
  </si>
  <si>
    <t>sp|Q9HWC8|RL7_PSEAE 50S ribosomal protein L7/L12 OS=Pseudomonas aeruginosa (strain ATCC 15692 / DSM 22644 / CIP 104116 / JCM 14847 / LMG 12228 / 1C / PRS 101 / PAO1) OX=208964 GN=rplL PE=3 SV=1</t>
  </si>
  <si>
    <t>50S ribosomal protein L7/L12</t>
  </si>
  <si>
    <t>Q9HWC5</t>
  </si>
  <si>
    <t>sp|Q9HWC5|RL11_PSEAE 50S ribosomal protein L11 OS=Pseudomonas aeruginosa (strain ATCC 15692 / DSM 22644 / CIP 104116 / JCM 14847 / LMG 12228 / 1C / PRS 101 / PAO1) OX=208964 GN=rplK PE=3 SV=1</t>
  </si>
  <si>
    <t>50S ribosomal protein L11</t>
  </si>
  <si>
    <t>Q9HWF6</t>
  </si>
  <si>
    <t>sp|Q9HWF6|RL36_PSEAE 50S ribosomal protein L36 OS=Pseudomonas aeruginosa (strain ATCC 15692 / DSM 22644 / CIP 104116 / JCM 14847 / LMG 12228 / 1C / PRS 101 / PAO1) OX=208964 GN=rpmJ PE=3 SV=1</t>
  </si>
  <si>
    <t>50S ribosomal protein L36</t>
  </si>
  <si>
    <t>Q9HWD5</t>
  </si>
  <si>
    <t>sp|Q9HWD5|RL3_PSEAE 50S ribosomal protein L3 OS=Pseudomonas aeruginosa (strain ATCC 15692 / DSM 22644 / CIP 104116 / JCM 14847 / LMG 12228 / 1C / PRS 101 / PAO1) OX=208964 GN=rplC PE=3 SV=1</t>
  </si>
  <si>
    <t>50S ribosomal protein L3</t>
  </si>
  <si>
    <t>Q9HWD6</t>
  </si>
  <si>
    <t>sp|Q9HWD6|RL4_PSEAE 50S ribosomal protein L4 OS=Pseudomonas aeruginosa (strain ATCC 15692 / DSM 22644 / CIP 104116 / JCM 14847 / LMG 12228 / 1C / PRS 101 / PAO1) OX=208964 GN=rplD PE=3 SV=1</t>
  </si>
  <si>
    <t>50S ribosomal protein L4</t>
  </si>
  <si>
    <t>Q9HYK2</t>
  </si>
  <si>
    <t>tr|Q9HYK2|Q9HYK2_PSEAE HlyD_D23 domain-containing protein OS=Pseudomonas aeruginosa (strain ATCC 15692 / DSM 22644 / CIP 104116 / JCM 14847 / LMG 12228 / 1C / PRS 101 / PAO1) OX=208964 GN=PA3402 PE=4 SV=1</t>
  </si>
  <si>
    <t>HlyD_D23 domain-containing protein</t>
  </si>
  <si>
    <t>Q9I119</t>
  </si>
  <si>
    <t>tr|Q9I119|Q9I119_PSEAE POTRA domain-containing protein OS=Pseudomonas aeruginosa (strain ATCC 15692 / DSM 22644 / CIP 104116 / JCM 14847 / LMG 12228 / 1C / PRS 101 / PAO1) OX=208964 GN=PA2463 PE=3 SV=1</t>
  </si>
  <si>
    <t>POTRA domain-containing protein</t>
  </si>
  <si>
    <t>Q9HZT6</t>
  </si>
  <si>
    <t>tr|Q9HZT6|Q9HZT6_PSEAE Probable TonB-dependent receptor OS=Pseudomonas aeruginosa (strain ATCC 15692 / DSM 22644 / CIP 104116 / JCM 14847 / LMG 12228 / 1C / PRS 101 / PAO1) OX=208964 GN=PA2911 PE=3 SV=1</t>
  </si>
  <si>
    <t>Q9I2Z6</t>
  </si>
  <si>
    <t>tr|Q9I2Z6|Q9I2Z6_PSEAE GST N-terminal domain-containing protein OS=Pseudomonas aeruginosa (strain ATCC 15692 / DSM 22644 / CIP 104116 / JCM 14847 / LMG 12228 / 1C / PRS 101 / PAO1) OX=208964 GN=PA1741 PE=4 SV=1</t>
  </si>
  <si>
    <t>GST N-terminal domain-containing protein</t>
  </si>
  <si>
    <t>Q9HXB2</t>
  </si>
  <si>
    <t>tr|Q9HXB2|Q9HXB2_PSEAE Fe(III) dicitrate transport protein FecA OS=Pseudomonas aeruginosa (strain ATCC 15692 / DSM 22644 / CIP 104116 / JCM 14847 / LMG 12228 / 1C / PRS 101 / PAO1) OX=208964 GN=fecA PE=3 SV=1</t>
  </si>
  <si>
    <t>Fe(III) dicitrate transport protein FecA</t>
  </si>
  <si>
    <t>P45683</t>
  </si>
  <si>
    <t>sp|P45683|PIMT_PSEAE Protein-L-isoaspartate O-methyltransferase OS=Pseudomonas aeruginosa (strain ATCC 15692 / DSM 22644 / CIP 104116 / JCM 14847 / LMG 12228 / 1C / PRS 101 / PAO1) OX=208964 GN=pcm PE=3 SV=2</t>
  </si>
  <si>
    <t>Protein-L-isoaspartate O-methyltransferase</t>
  </si>
  <si>
    <t>Q9HVC0</t>
  </si>
  <si>
    <t>tr|Q9HVC0|Q9HVC0_PSEAE Probable TonB-dependent receptor OS=Pseudomonas aeruginosa (strain ATCC 15692 / DSM 22644 / CIP 104116 / JCM 14847 / LMG 12228 / 1C / PRS 101 / PAO1) OX=208964 GN=PA4675 PE=3 SV=1</t>
  </si>
  <si>
    <t>Q9I495</t>
  </si>
  <si>
    <t>tr|Q9I495|Q9I495_PSEAE Histidine kinase OS=Pseudomonas aeruginosa (strain ATCC 15692 / DSM 22644 / CIP 104116 / JCM 14847 / LMG 12228 / 1C / PRS 101 / PAO1) OX=208964 GN=PA1243 PE=4 SV=1</t>
  </si>
  <si>
    <t>Q9I1H4</t>
  </si>
  <si>
    <t>tr|Q9I1H4|Q9I1H4_PSEAE tRNA_edit domain-containing protein OS=Pseudomonas aeruginosa (strain ATCC 15692 / DSM 22644 / CIP 104116 / JCM 14847 / LMG 12228 / 1C / PRS 101 / PAO1) OX=208964 GN=PA2301 PE=4 SV=1</t>
  </si>
  <si>
    <t>tRNA_edit domain-containing protein</t>
  </si>
  <si>
    <t>O33407</t>
  </si>
  <si>
    <t>sp|O33407|ESTA_PSEAE Esterase EstA OS=Pseudomonas aeruginosa (strain ATCC 15692 / DSM 22644 / CIP 104116 / JCM 14847 / LMG 12228 / 1C / PRS 101 / PAO1) OX=208964 GN=estA PE=1 SV=1</t>
  </si>
  <si>
    <t>Esterase EstA</t>
  </si>
  <si>
    <t>Q9I631</t>
  </si>
  <si>
    <t>tr|Q9I631|Q9I631_PSEAE Probable molybdenum transport regulator OS=Pseudomonas aeruginosa (strain ATCC 15692 / DSM 22644 / CIP 104116 / JCM 14847 / LMG 12228 / 1C / PRS 101 / PAO1) OX=208964 GN=PA0487 PE=3 SV=1</t>
  </si>
  <si>
    <t>Probable molybdenum transport regulator</t>
  </si>
  <si>
    <t>Q9HZU6</t>
  </si>
  <si>
    <t>tr|Q9HZU6|Q9HZU6_PSEAE DUF4398 domain-containing protein OS=Pseudomonas aeruginosa (strain ATCC 15692 / DSM 22644 / CIP 104116 / JCM 14847 / LMG 12228 / 1C / PRS 101 / PAO1) OX=208964 GN=PA2901 PE=1 SV=1</t>
  </si>
  <si>
    <t>DUF4398 domain-containing protein</t>
  </si>
  <si>
    <t>Q9I7C3</t>
  </si>
  <si>
    <t>sp|Q9I7C3|RECF_PSEAE DNA replication and repair protein RecF OS=Pseudomonas aeruginosa (strain ATCC 15692 / DSM 22644 / CIP 104116 / JCM 14847 / LMG 12228 / 1C / PRS 101 / PAO1) OX=208964 GN=recF PE=3 SV=1</t>
  </si>
  <si>
    <t>DNA replication and repair protein RecF</t>
  </si>
  <si>
    <t>Q9I5D9</t>
  </si>
  <si>
    <t>tr|Q9I5D9|Q9I5D9_PSEAE Probable helicase OS=Pseudomonas aeruginosa (strain ATCC 15692 / DSM 22644 / CIP 104116 / JCM 14847 / LMG 12228 / 1C / PRS 101 / PAO1) OX=208964 GN=PA0799 PE=4 SV=1</t>
  </si>
  <si>
    <t>Probable helicase</t>
  </si>
  <si>
    <t>P42512</t>
  </si>
  <si>
    <t>sp|P42512|FPTA_PSEAE Fe(3+)-pyochelin receptor OS=Pseudomonas aeruginosa (strain ATCC 15692 / DSM 22644 / CIP 104116 / JCM 14847 / LMG 12228 / 1C / PRS 101 / PAO1) OX=208964 GN=fptA PE=1 SV=1</t>
  </si>
  <si>
    <t>Fe(3+)-pyochelin receptor</t>
  </si>
  <si>
    <t>Q9HY58</t>
  </si>
  <si>
    <t>tr|Q9HY58|Q9HY58_PSEAE UDP-glucose 6-dehydrogenase OS=Pseudomonas aeruginosa (strain ATCC 15692 / DSM 22644 / CIP 104116 / JCM 14847 / LMG 12228 / 1C / PRS 101 / PAO1) OX=208964 GN=PA3559 PE=3 SV=1</t>
  </si>
  <si>
    <t>UDP-glucose 6-dehydrogenase</t>
  </si>
  <si>
    <t>P34003</t>
  </si>
  <si>
    <t>sp|P34003|AROK_PSEAE Shikimate kinase OS=Pseudomonas aeruginosa (strain ATCC 15692 / DSM 22644 / CIP 104116 / JCM 14847 / LMG 12228 / 1C / PRS 101 / PAO1) OX=208964 GN=aroK PE=3 SV=2</t>
  </si>
  <si>
    <t>Shikimate kinase</t>
  </si>
  <si>
    <t>Q9I0B4</t>
  </si>
  <si>
    <t>tr|Q9I0B4|Q9I0B4_PSEAE AAA_12 domain-containing protein OS=Pseudomonas aeruginosa (strain ATCC 15692 / DSM 22644 / CIP 104116 / JCM 14847 / LMG 12228 / 1C / PRS 101 / PAO1) OX=208964 GN=PA2728 PE=4 SV=1</t>
  </si>
  <si>
    <t>AAA_12 domain-containing protein</t>
  </si>
  <si>
    <t>Q9I2W8</t>
  </si>
  <si>
    <t>tr|Q9I2W8|Q9I2W8_PSEAE EstX OS=Pseudomonas aeruginosa (strain ATCC 15692 / DSM 22644 / CIP 104116 / JCM 14847 / LMG 12228 / 1C / PRS 101 / PAO1) OX=208964 GN=estX PE=4 SV=1</t>
  </si>
  <si>
    <t>EstX</t>
  </si>
  <si>
    <t>Q9HTW7</t>
  </si>
  <si>
    <t>tr|Q9HTW7|Q9HTW7_PSEAE UbiH protein OS=Pseudomonas aeruginosa (strain ATCC 15692 / DSM 22644 / CIP 104116 / JCM 14847 / LMG 12228 / 1C / PRS 101 / PAO1) OX=208964 GN=ubiH PE=3 SV=1</t>
  </si>
  <si>
    <t>UbiH protein</t>
  </si>
  <si>
    <t>Q9HW10</t>
  </si>
  <si>
    <t>tr|Q9HW10|Q9HW10_PSEAE Probable two-component response regulator OS=Pseudomonas aeruginosa (strain ATCC 15692 / DSM 22644 / CIP 104116 / JCM 14847 / LMG 12228 / 1C / PRS 101 / PAO1) OX=208964 GN=PA4396 PE=4 SV=1</t>
  </si>
  <si>
    <t>Probable two-component response regulator</t>
  </si>
  <si>
    <t>Q9I0B7</t>
  </si>
  <si>
    <t>tr|Q9I0B7|Q9I0B7_PSEAE Probable chaperone OS=Pseudomonas aeruginosa (strain ATCC 15692 / DSM 22644 / CIP 104116 / JCM 14847 / LMG 12228 / 1C / PRS 101 / PAO1) OX=208964 GN=PA2725 PE=4 SV=1</t>
  </si>
  <si>
    <t>Probable chaperone</t>
  </si>
  <si>
    <t>Q9HU60</t>
  </si>
  <si>
    <t>tr|Q9HU60|Q9HU60_PSEAE Histidine kinase OS=Pseudomonas aeruginosa (strain ATCC 15692 / DSM 22644 / CIP 104116 / JCM 14847 / LMG 12228 / 1C / PRS 101 / PAO1) OX=208964 GN=ntrB PE=4 SV=1</t>
  </si>
  <si>
    <t>Q9HXI3</t>
  </si>
  <si>
    <t>tr|Q9HXI3|Q9HXI3_PSEAE Rick_17kDa_Anti domain-containing protein OS=Pseudomonas aeruginosa (strain ATCC 15692 / DSM 22644 / CIP 104116 / JCM 14847 / LMG 12228 / 1C / PRS 101 / PAO1) OX=208964 GN=PA3819 PE=4 SV=1</t>
  </si>
  <si>
    <t>Q9HXR1</t>
  </si>
  <si>
    <t>tr|Q9HXR1|Q9HXR1_PSEAE Uncharacterized protein OS=Pseudomonas aeruginosa (strain ATCC 15692 / DSM 22644 / CIP 104116 / JCM 14847 / LMG 12228 / 1C / PRS 101 / PAO1) OX=208964 GN=PA3731 PE=3 SV=1</t>
  </si>
  <si>
    <t>Q9HZF6</t>
  </si>
  <si>
    <t>tr|Q9HZF6|Q9HZF6_PSEAE Uncharacterized protein OS=Pseudomonas aeruginosa (strain ATCC 15692 / DSM 22644 / CIP 104116 / JCM 14847 / LMG 12228 / 1C / PRS 101 / PAO1) OX=208964 GN=PA3052 PE=4 SV=1</t>
  </si>
  <si>
    <t>Q9I6D7</t>
  </si>
  <si>
    <t>tr|Q9I6D7|Q9I6D7_PSEAE HDOD domain-containing protein OS=Pseudomonas aeruginosa (strain ATCC 15692 / DSM 22644 / CIP 104116 / JCM 14847 / LMG 12228 / 1C / PRS 101 / PAO1) OX=208964 GN=PA0356 PE=4 SV=1</t>
  </si>
  <si>
    <t>HDOD domain-containing protein</t>
  </si>
  <si>
    <t>Q9I1G5</t>
  </si>
  <si>
    <t>tr|Q9I1G5|Q9I1G5_PSEAE TauD domain-containing protein OS=Pseudomonas aeruginosa (strain ATCC 15692 / DSM 22644 / CIP 104116 / JCM 14847 / LMG 12228 / 1C / PRS 101 / PAO1) OX=208964 GN=PA2310 PE=4 SV=1</t>
  </si>
  <si>
    <t>TauD domain-containing protein</t>
  </si>
  <si>
    <t>Q9I5H1</t>
  </si>
  <si>
    <t>tr|Q9I5H1|Q9I5H1_PSEAE HDOD domain-containing protein OS=Pseudomonas aeruginosa (strain ATCC 15692 / DSM 22644 / CIP 104116 / JCM 14847 / LMG 12228 / 1C / PRS 101 / PAO1) OX=208964 GN=PA0758 PE=4 SV=1</t>
  </si>
  <si>
    <t>Q9I615</t>
  </si>
  <si>
    <t>tr|Q9I615|Q9I615_PSEAE Malonyl-[acyl-carrier protein] O-methyltransferase OS=Pseudomonas aeruginosa (strain ATCC 15692 / DSM 22644 / CIP 104116 / JCM 14847 / LMG 12228 / 1C / PRS 101 / PAO1) OX=208964 GN=bioC PE=3 SV=1</t>
  </si>
  <si>
    <t>Malonyl-[acyl-carrier protein] O-methyltransferase</t>
  </si>
  <si>
    <t>Q9HXZ3</t>
  </si>
  <si>
    <t>sp|Q9HXZ3|TILS_PSEAE tRNA(Ile)-lysidine synthase OS=Pseudomonas aeruginosa (strain ATCC 15692 / DSM 22644 / CIP 104116 / JCM 14847 / LMG 12228 / 1C / PRS 101 / PAO1) OX=208964 GN=tilS PE=3 SV=1</t>
  </si>
  <si>
    <t>tRNA(Ile)-lysidine synthase</t>
  </si>
  <si>
    <t>Q9I5U2</t>
  </si>
  <si>
    <t>sp|Q9I5U2|LPTD_PSEAE LPS-assembly protein LptD OS=Pseudomonas aeruginosa (strain ATCC 15692 / DSM 22644 / CIP 104116 / JCM 14847 / LMG 12228 / 1C / PRS 101 / PAO1) OX=208964 GN=lptD PE=1 SV=1</t>
  </si>
  <si>
    <t>LPS-assembly protein LptD</t>
  </si>
  <si>
    <t>Q9I2T7</t>
  </si>
  <si>
    <t>tr|Q9I2T7|Q9I2T7_PSEAE Probable ATP-binding component of ABC transporter OS=Pseudomonas aeruginosa (strain ATCC 15692 / DSM 22644 / CIP 104116 / JCM 14847 / LMG 12228 / 1C / PRS 101 / PAO1) OX=208964 GN=PA1807 PE=4 SV=1</t>
  </si>
  <si>
    <t>P48632</t>
  </si>
  <si>
    <t>sp|P48632|FPVA_PSEAE Ferripyoverdine receptor OS=Pseudomonas aeruginosa (strain ATCC 15692 / DSM 22644 / CIP 104116 / JCM 14847 / LMG 12228 / 1C / PRS 101 / PAO1) OX=208964 GN=fpvA PE=1 SV=2</t>
  </si>
  <si>
    <t>Ferripyoverdine receptor</t>
  </si>
  <si>
    <t>Q9I3W8</t>
  </si>
  <si>
    <t>sp|Q9I3W8|ACEK_PSEAE Isocitrate dehydrogenase kinase/phosphatase OS=Pseudomonas aeruginosa (strain ATCC 15692 / DSM 22644 / CIP 104116 / JCM 14847 / LMG 12228 / 1C / PRS 101 / PAO1) OX=208964 GN=aceK PE=3 SV=1</t>
  </si>
  <si>
    <t>Isocitrate dehydrogenase kinase/phosphatase</t>
  </si>
  <si>
    <t>Q9I6J3</t>
  </si>
  <si>
    <t>tr|Q9I6J3|Q9I6J3_PSEAE Probable glutamine synthetase OS=Pseudomonas aeruginosa (strain ATCC 15692 / DSM 22644 / CIP 104116 / JCM 14847 / LMG 12228 / 1C / PRS 101 / PAO1) OX=208964 GN=spuB PE=3 SV=1</t>
  </si>
  <si>
    <t>Q9HYC8</t>
  </si>
  <si>
    <t>tr|Q9HYC8|Q9HYC8_PSEAE Iron-sulfur cluster carrier protein OS=Pseudomonas aeruginosa (strain ATCC 15692 / DSM 22644 / CIP 104116 / JCM 14847 / LMG 12228 / 1C / PRS 101 / PAO1) OX=208964 GN=PA3481 PE=3 SV=1</t>
  </si>
  <si>
    <t>Iron-sulfur cluster carrier protein</t>
  </si>
  <si>
    <t>Q9HTD8</t>
  </si>
  <si>
    <t>tr|Q9HTD8|Q9HTD8_PSEAE Probable transcriptional regulator OS=Pseudomonas aeruginosa (strain ATCC 15692 / DSM 22644 / CIP 104116 / JCM 14847 / LMG 12228 / 1C / PRS 101 / PAO1) OX=208964 GN=PA5428 PE=3 SV=1</t>
  </si>
  <si>
    <t>G3XD64</t>
  </si>
  <si>
    <t>sp|G3XD64|FLEN_PSEAE Antiactivator FleN OS=Pseudomonas aeruginosa (strain ATCC 15692 / DSM 22644 / CIP 104116 / JCM 14847 / LMG 12228 / 1C / PRS 101 / PAO1) OX=208964 GN=fleN PE=1 SV=1</t>
  </si>
  <si>
    <t>Antiactivator FleN</t>
  </si>
  <si>
    <t>Q9I4S9</t>
  </si>
  <si>
    <t>tr|Q9I4S9|Q9I4S9_PSEAE ATP-dependent DNA helicase DinG OS=Pseudomonas aeruginosa (strain ATCC 15692 / DSM 22644 / CIP 104116 / JCM 14847 / LMG 12228 / 1C / PRS 101 / PAO1) OX=208964 GN=dinG PE=3 SV=1</t>
  </si>
  <si>
    <t>ATP-dependent DNA helicase DinG</t>
  </si>
  <si>
    <t>Q9HVC9</t>
  </si>
  <si>
    <t>tr|Q9HVC9|Q9HVC9_PSEAE Molybdopterin biosynthesis MoeB protein OS=Pseudomonas aeruginosa (strain ATCC 15692 / DSM 22644 / CIP 104116 / JCM 14847 / LMG 12228 / 1C / PRS 101 / PAO1) OX=208964 GN=moeB PE=4 SV=1</t>
  </si>
  <si>
    <t>Molybdopterin biosynthesis MoeB protein</t>
  </si>
  <si>
    <t>Q9I2H8</t>
  </si>
  <si>
    <t>tr|Q9I2H8|Q9I2H8_PSEAE YcaO domain-containing protein OS=Pseudomonas aeruginosa (strain ATCC 15692 / DSM 22644 / CIP 104116 / JCM 14847 / LMG 12228 / 1C / PRS 101 / PAO1) OX=208964 GN=PA1926 PE=4 SV=1</t>
  </si>
  <si>
    <t>YcaO domain-containing protein</t>
  </si>
  <si>
    <t>Q00934</t>
  </si>
  <si>
    <t>sp|Q00934|PILR_PSEAE Response regulator protein PilR OS=Pseudomonas aeruginosa (strain ATCC 15692 / DSM 22644 / CIP 104116 / JCM 14847 / LMG 12228 / 1C / PRS 101 / PAO1) OX=208964 GN=pilR PE=1 SV=2</t>
  </si>
  <si>
    <t>Response regulator protein PilR</t>
  </si>
  <si>
    <t>Q9HUK7</t>
  </si>
  <si>
    <t>sp|Q9HUK7|FIMW_PSEAE Cyclic-di-GMP receptor FimW OS=Pseudomonas aeruginosa (strain ATCC 15692 / DSM 22644 / CIP 104116 / JCM 14847 / LMG 12228 / 1C / PRS 101 / PAO1) OX=208964 GN=fimW PE=1 SV=2</t>
  </si>
  <si>
    <t>Cyclic-di-GMP receptor FimW</t>
  </si>
  <si>
    <t>Q9HXG4</t>
  </si>
  <si>
    <t>sp|Q9HXG4|RLMF_PSEAE Ribosomal RNA large subunit methyltransferase F OS=Pseudomonas aeruginosa (strain ATCC 15692 / DSM 22644 / CIP 104116 / JCM 14847 / LMG 12228 / 1C / PRS 101 / PAO1) OX=208964 GN=rlmF PE=3 SV=1</t>
  </si>
  <si>
    <t>Ribosomal RNA large subunit methyltransferase F</t>
  </si>
  <si>
    <t>Q9I4E6</t>
  </si>
  <si>
    <t>sp|Q9I4E6|TTCA_PSEAE tRNA-cytidine(32) 2-sulfurtransferase OS=Pseudomonas aeruginosa (strain ATCC 15692 / DSM 22644 / CIP 104116 / JCM 14847 / LMG 12228 / 1C / PRS 101 / PAO1) OX=208964 GN=ttcA PE=3 SV=1</t>
  </si>
  <si>
    <t>tRNA-cytidine(32) 2-sulfurtransferase</t>
  </si>
  <si>
    <t>Q9I5L3</t>
  </si>
  <si>
    <t>tr|Q9I5L3|Q9I5L3_PSEAE Reverse transcriptase domain-containing protein OS=Pseudomonas aeruginosa (strain ATCC 15692 / DSM 22644 / CIP 104116 / JCM 14847 / LMG 12228 / 1C / PRS 101 / PAO1) OX=208964 GN=PA0715 PE=4 SV=1</t>
  </si>
  <si>
    <t>Reverse transcriptase domain-containing protein</t>
  </si>
  <si>
    <t>G3XCV0</t>
  </si>
  <si>
    <t>sp|G3XCV0|FLEQ_PSEAE Transcriptional regulator FleQ OS=Pseudomonas aeruginosa (strain ATCC 15692 / DSM 22644 / CIP 104116 / JCM 14847 / LMG 12228 / 1C / PRS 101 / PAO1) OX=208964 GN=fleQ PE=1 SV=1</t>
  </si>
  <si>
    <t>Transcriptional regulator FleQ</t>
  </si>
  <si>
    <t>Q9I2S3</t>
  </si>
  <si>
    <t>sp|Q9I2S3|FIML_PSEAE Scaffold protein FimL OS=Pseudomonas aeruginosa (strain ATCC 15692 / DSM 22644 / CIP 104116 / JCM 14847 / LMG 12228 / 1C / PRS 101 / PAO1) OX=208964 GN=fimL PE=1 SV=1</t>
  </si>
  <si>
    <t>Scaffold protein FimL</t>
  </si>
  <si>
    <t>Q51487</t>
  </si>
  <si>
    <t>sp|Q51487|OPRM_PSEAE Outer membrane protein OprM OS=Pseudomonas aeruginosa (strain ATCC 15692 / DSM 22644 / CIP 104116 / JCM 14847 / LMG 12228 / 1C / PRS 101 / PAO1) OX=208964 GN=oprM PE=1 SV=2</t>
  </si>
  <si>
    <t>Outer membrane protein OprM</t>
  </si>
  <si>
    <t>Q9HY55</t>
  </si>
  <si>
    <t>tr|Q9HY55|Q9HY55_PSEAE Phosphoenolpyruvate--protein phosphotransferase OS=Pseudomonas aeruginosa (strain ATCC 15692 / DSM 22644 / CIP 104116 / JCM 14847 / LMG 12228 / 1C / PRS 101 / PAO1) OX=208964 GN=fruI PE=3 SV=1</t>
  </si>
  <si>
    <t>Q51465</t>
  </si>
  <si>
    <t>sp|Q51465|FLIM_PSEAE Flagellar motor switch protein FliM OS=Pseudomonas aeruginosa (strain ATCC 15692 / DSM 22644 / CIP 104116 / JCM 14847 / LMG 12228 / 1C / PRS 101 / PAO1) OX=208964 GN=fliM PE=3 SV=2</t>
  </si>
  <si>
    <t>Flagellar motor switch protein FliM</t>
  </si>
  <si>
    <t>P47203</t>
  </si>
  <si>
    <t>sp|P47203|FTSA_PSEAE Cell division protein FtsA OS=Pseudomonas aeruginosa (strain ATCC 15692 / DSM 22644 / CIP 104116 / JCM 14847 / LMG 12228 / 1C / PRS 101 / PAO1) OX=208964 GN=ftsA PE=3 SV=2</t>
  </si>
  <si>
    <t>Cell division protein FtsA</t>
  </si>
  <si>
    <t>Q9I742</t>
  </si>
  <si>
    <t>sp|Q9I742|CLPV1_PSEAE AAA+ ATPase ClpV1 OS=Pseudomonas aeruginosa (strain ATCC 15692 / DSM 22644 / CIP 104116 / JCM 14847 / LMG 12228 / 1C / PRS 101 / PAO1) OX=208964 GN=clpV1 PE=1 SV=1</t>
  </si>
  <si>
    <t>AAA+ ATPase ClpV1</t>
  </si>
  <si>
    <t>Q9HUC3</t>
  </si>
  <si>
    <t>tr|Q9HUC3|Q9HUC3_PSEAE Polyhydroxyalkanoate synthesis protein PhaF OS=Pseudomonas aeruginosa (strain ATCC 15692 / DSM 22644 / CIP 104116 / JCM 14847 / LMG 12228 / 1C / PRS 101 / PAO1) OX=208964 GN=phaF PE=4 SV=1</t>
  </si>
  <si>
    <t>Polyhydroxyalkanoate synthesis protein PhaF</t>
  </si>
  <si>
    <t>Q9HXF3</t>
  </si>
  <si>
    <t>tr|Q9HXF3|Q9HXF3_PSEAE Probable transferase OS=Pseudomonas aeruginosa (strain ATCC 15692 / DSM 22644 / CIP 104116 / JCM 14847 / LMG 12228 / 1C / PRS 101 / PAO1) OX=208964 GN=PA3853 PE=4 SV=1</t>
  </si>
  <si>
    <t>Probable transferase</t>
  </si>
  <si>
    <t>Q9HZE2</t>
  </si>
  <si>
    <t>tr|Q9HZE2|Q9HZE2_PSEAE Isochorismatase domain-containing protein OS=Pseudomonas aeruginosa (strain ATCC 15692 / DSM 22644 / CIP 104116 / JCM 14847 / LMG 12228 / 1C / PRS 101 / PAO1) OX=208964 GN=PA3066 PE=4 SV=1</t>
  </si>
  <si>
    <t>Isochorismatase domain-containing protein</t>
  </si>
  <si>
    <t>Q9HXW7</t>
  </si>
  <si>
    <t>sp|Q9HXW7|PLSB_PSEAE Glycerol-3-phosphate acyltransferase OS=Pseudomonas aeruginosa (strain ATCC 15692 / DSM 22644 / CIP 104116 / JCM 14847 / LMG 12228 / 1C / PRS 101 / PAO1) OX=208964 GN=plsB PE=3 SV=1</t>
  </si>
  <si>
    <t>Glycerol-3-phosphate acyltransferase</t>
  </si>
  <si>
    <t>G3XDA5</t>
  </si>
  <si>
    <t>tr|G3XDA5|G3XDA5_PSEAE Anaerobically-induced outer membrane porin OprE OS=Pseudomonas aeruginosa (strain ATCC 15692 / DSM 22644 / CIP 104116 / JCM 14847 / LMG 12228 / 1C / PRS 101 / PAO1) OX=208964 GN=oprE PE=1 SV=1</t>
  </si>
  <si>
    <t>Anaerobically-induced outer membrane porin OprE</t>
  </si>
  <si>
    <t>Q9I083</t>
  </si>
  <si>
    <t>tr|Q9I083|Q9I083_PSEAE Probable outer membrane protein OS=Pseudomonas aeruginosa (strain ATCC 15692 / DSM 22644 / CIP 104116 / JCM 14847 / LMG 12228 / 1C / PRS 101 / PAO1) OX=208964 GN=PA2760 PE=3 SV=1</t>
  </si>
  <si>
    <t>Q9L7T2</t>
  </si>
  <si>
    <t>sp|Q9L7T2|FPG_PSEAE Formamidopyrimidine-DNA glycosylase OS=Pseudomonas aeruginosa (strain ATCC 15692 / DSM 22644 / CIP 104116 / JCM 14847 / LMG 12228 / 1C / PRS 101 / PAO1) OX=208964 GN=mutM PE=3 SV=3</t>
  </si>
  <si>
    <t>Formamidopyrimidine-DNA glycosylase</t>
  </si>
  <si>
    <t>Q9HT81</t>
  </si>
  <si>
    <t>sp|Q9HT81|ENGB_PSEAE Probable GTP-binding protein EngB OS=Pseudomonas aeruginosa (strain ATCC 15692 / DSM 22644 / CIP 104116 / JCM 14847 / LMG 12228 / 1C / PRS 101 / PAO1) OX=208964 GN=engB PE=3 SV=1</t>
  </si>
  <si>
    <t>Probable GTP-binding protein EngB</t>
  </si>
  <si>
    <t>Q9I0L1</t>
  </si>
  <si>
    <t>sp|Q9I0L1|HFLD_PSEAE High frequency lysogenization protein HflD homolog OS=Pseudomonas aeruginosa (strain ATCC 15692 / DSM 22644 / CIP 104116 / JCM 14847 / LMG 12228 / 1C / PRS 101 / PAO1) OX=208964 GN=hflD PE=3 SV=1</t>
  </si>
  <si>
    <t>High frequency lysogenization protein HflD homolog</t>
  </si>
  <si>
    <t>Q9I4N3</t>
  </si>
  <si>
    <t>sp|Q9I4N3|FLER_PSEAE Response regulator protein FleR OS=Pseudomonas aeruginosa (strain ATCC 15692 / DSM 22644 / CIP 104116 / JCM 14847 / LMG 12228 / 1C / PRS 101 / PAO1) OX=208964 GN=fleR PE=3 SV=1</t>
  </si>
  <si>
    <t>Response regulator protein FleR</t>
  </si>
  <si>
    <t>P32722</t>
  </si>
  <si>
    <t>sp|P32722|PORD_PSEAE Porin D OS=Pseudomonas aeruginosa (strain ATCC 15692 / DSM 22644 / CIP 104116 / JCM 14847 / LMG 12228 / 1C / PRS 101 / PAO1) OX=208964 GN=oprD PE=1 SV=1</t>
  </si>
  <si>
    <t>Porin D</t>
  </si>
  <si>
    <t>Q9HXT9</t>
  </si>
  <si>
    <t>tr|Q9HXT9|Q9HXT9_PSEAE Probable two-component response regulator OS=Pseudomonas aeruginosa (strain ATCC 15692 / DSM 22644 / CIP 104116 / JCM 14847 / LMG 12228 / 1C / PRS 101 / PAO1) OX=208964 GN=wspR PE=1 SV=1</t>
  </si>
  <si>
    <t>Q9I758</t>
  </si>
  <si>
    <t>tr|Q9I758|Q9I758_PSEAE Non-specific serine/threonine protein kinase OS=Pseudomonas aeruginosa (strain ATCC 15692 / DSM 22644 / CIP 104116 / JCM 14847 / LMG 12228 / 1C / PRS 101 / PAO1) OX=208964 GN=ppkA PE=4 SV=1</t>
  </si>
  <si>
    <t>Non-specific serine/threonine protein kinase</t>
  </si>
  <si>
    <t>Q9HTL4</t>
  </si>
  <si>
    <t>tr|Q9HTL4|Q9HTL4_PSEAE OxyR OS=Pseudomonas aeruginosa (strain ATCC 15692 / DSM 22644 / CIP 104116 / JCM 14847 / LMG 12228 / 1C / PRS 101 / PAO1) OX=208964 GN=oxyR PE=1 SV=1</t>
  </si>
  <si>
    <t>OxyR</t>
  </si>
  <si>
    <t>Q51426</t>
  </si>
  <si>
    <t>sp|Q51426|RUVB_PSEAE Holliday junction ATP-dependent DNA helicase RuvB OS=Pseudomonas aeruginosa (strain ATCC 15692 / DSM 22644 / CIP 104116 / JCM 14847 / LMG 12228 / 1C / PRS 101 / PAO1) OX=208964 GN=ruvB PE=1 SV=2</t>
  </si>
  <si>
    <t>Holliday junction ATP-dependent DNA helicase RuvB</t>
  </si>
  <si>
    <t>Q9HZC6</t>
  </si>
  <si>
    <t>tr|Q9HZC6|Q9HZC6_PSEAE Glycine betaine transmethylase OS=Pseudomonas aeruginosa (strain ATCC 15692 / DSM 22644 / CIP 104116 / JCM 14847 / LMG 12228 / 1C / PRS 101 / PAO1) OX=208964 GN=gbt PE=4 SV=1</t>
  </si>
  <si>
    <t>Glycine betaine transmethylase</t>
  </si>
  <si>
    <t>Q9I385</t>
  </si>
  <si>
    <t>tr|Q9I385|Q9I385_PSEAE PNPLA domain-containing protein OS=Pseudomonas aeruginosa (strain ATCC 15692 / DSM 22644 / CIP 104116 / JCM 14847 / LMG 12228 / 1C / PRS 101 / PAO1) OX=208964 GN=PA1640 PE=4 SV=1</t>
  </si>
  <si>
    <t>PNPLA domain-containing protein</t>
  </si>
  <si>
    <t>Q9I6X0</t>
  </si>
  <si>
    <t>tr|Q9I6X0|Q9I6X0_PSEAE Histidine porin OpdC OS=Pseudomonas aeruginosa (strain ATCC 15692 / DSM 22644 / CIP 104116 / JCM 14847 / LMG 12228 / 1C / PRS 101 / PAO1) OX=208964 GN=opdC PE=1 SV=1</t>
  </si>
  <si>
    <t>Histidine porin OpdC</t>
  </si>
  <si>
    <t>Q9HTY0</t>
  </si>
  <si>
    <t>tr|Q9HTY0|Q9HTY0_PSEAE Probable secretion pathway ATPase OS=Pseudomonas aeruginosa (strain ATCC 15692 / DSM 22644 / CIP 104116 / JCM 14847 / LMG 12228 / 1C / PRS 101 / PAO1) OX=208964 GN=PA5210 PE=3 SV=1</t>
  </si>
  <si>
    <t>Probable secretion pathway ATPase</t>
  </si>
  <si>
    <t>Q9HUU0</t>
  </si>
  <si>
    <t>tr|Q9HUU0|Q9HUU0_PSEAE Probable heat-shock protein OS=Pseudomonas aeruginosa (strain ATCC 15692 / DSM 22644 / CIP 104116 / JCM 14847 / LMG 12228 / 1C / PRS 101 / PAO1) OX=208964 GN=PA4873 PE=3 SV=1</t>
  </si>
  <si>
    <t>Probable heat-shock protein</t>
  </si>
  <si>
    <t>Q9I0U7</t>
  </si>
  <si>
    <t>tr|Q9I0U7|Q9I0U7_PSEAE Probable acyltransferase OS=Pseudomonas aeruginosa (strain ATCC 15692 / DSM 22644 / CIP 104116 / JCM 14847 / LMG 12228 / 1C / PRS 101 / PAO1) OX=208964 GN=PA2537 PE=4 SV=1</t>
  </si>
  <si>
    <t>Probable acyltransferase</t>
  </si>
  <si>
    <t>Q9I252</t>
  </si>
  <si>
    <t>tr|Q9I252|Q9I252_PSEAE DUF2235 domain-containing protein OS=Pseudomonas aeruginosa (strain ATCC 15692 / DSM 22644 / CIP 104116 / JCM 14847 / LMG 12228 / 1C / PRS 101 / PAO1) OX=208964 GN=PA2063 PE=4 SV=1</t>
  </si>
  <si>
    <t>DUF2235 domain-containing protein</t>
  </si>
  <si>
    <t>Q9HUW7</t>
  </si>
  <si>
    <t>tr|Q9HUW7|Q9HUW7_PSEAE Probable two-component response regulator OS=Pseudomonas aeruginosa (strain ATCC 15692 / DSM 22644 / CIP 104116 / JCM 14847 / LMG 12228 / 1C / PRS 101 / PAO1) OX=208964 GN=PA4843 PE=4 SV=1</t>
  </si>
  <si>
    <t>Q9HYQ6</t>
  </si>
  <si>
    <t>tr|Q9HYQ6|Q9HYQ6_PSEAE Patatin-like protein, PlpD OS=Pseudomonas aeruginosa (strain ATCC 15692 / DSM 22644 / CIP 104116 / JCM 14847 / LMG 12228 / 1C / PRS 101 / PAO1) OX=208964 GN=plpD PE=1 SV=1</t>
  </si>
  <si>
    <t>Patatin-like protein, PlpD</t>
  </si>
  <si>
    <t>Q9I4V9</t>
  </si>
  <si>
    <t>tr|Q9I4V9|Q9I4V9_PSEAE Probable glycosyl transferase OS=Pseudomonas aeruginosa (strain ATCC 15692 / DSM 22644 / CIP 104116 / JCM 14847 / LMG 12228 / 1C / PRS 101 / PAO1) OX=208964 GN=PA1014 PE=4 SV=1</t>
  </si>
  <si>
    <t>Probable glycosyl transferase</t>
  </si>
  <si>
    <t>Q9HZ81</t>
  </si>
  <si>
    <t>tr|Q9HZ81|Q9HZ81_PSEAE Probable NAD-dependent epimerase/dehydratase WbpK OS=Pseudomonas aeruginosa (strain ATCC 15692 / DSM 22644 / CIP 104116 / JCM 14847 / LMG 12228 / 1C / PRS 101 / PAO1) OX=208964 GN=wbpK PE=4 SV=1</t>
  </si>
  <si>
    <t>Probable NAD-dependent epimerase/dehydratase WbpK</t>
  </si>
  <si>
    <t>Q9HUL8</t>
  </si>
  <si>
    <t>sp|Q9HUL8|MUTL_PSEAE DNA mismatch repair protein MutL OS=Pseudomonas aeruginosa (strain ATCC 15692 / DSM 22644 / CIP 104116 / JCM 14847 / LMG 12228 / 1C / PRS 101 / PAO1) OX=208964 GN=mutL PE=3 SV=1</t>
  </si>
  <si>
    <t>DNA mismatch repair protein MutL</t>
  </si>
  <si>
    <t>Q9I5R3</t>
  </si>
  <si>
    <t>tr|Q9I5R3|Q9I5R3_PSEAE Probable short-chain dehydrogenase OS=Pseudomonas aeruginosa (strain ATCC 15692 / DSM 22644 / CIP 104116 / JCM 14847 / LMG 12228 / 1C / PRS 101 / PAO1) OX=208964 GN=PA0658 PE=3 SV=1</t>
  </si>
  <si>
    <t>Q9HVN9</t>
  </si>
  <si>
    <t>tr|Q9HVN9|Q9HVN9_PSEAE NADH dehydrogenase OS=Pseudomonas aeruginosa (strain ATCC 15692 / DSM 22644 / CIP 104116 / JCM 14847 / LMG 12228 / 1C / PRS 101 / PAO1) OX=208964 GN=ndh PE=3 SV=1</t>
  </si>
  <si>
    <t>NADH dehydrogenase</t>
  </si>
  <si>
    <t>Q9I2T2</t>
  </si>
  <si>
    <t>tr|Q9I2T2|Q9I2T2_PSEAE Membrane-bound lytic murein transglycosylase D OS=Pseudomonas aeruginosa (strain ATCC 15692 / DSM 22644 / CIP 104116 / JCM 14847 / LMG 12228 / 1C / PRS 101 / PAO1) OX=208964 GN=mltD PE=3 SV=1</t>
  </si>
  <si>
    <t>Membrane-bound lytic murein transglycosylase D</t>
  </si>
  <si>
    <t>Q9I0N4</t>
  </si>
  <si>
    <t>tr|Q9I0N4|Q9I0N4_PSEAE Probable thiosulfate sulfurtransferase OS=Pseudomonas aeruginosa (strain ATCC 15692 / DSM 22644 / CIP 104116 / JCM 14847 / LMG 12228 / 1C / PRS 101 / PAO1) OX=208964 GN=PA2603 PE=1 SV=1</t>
  </si>
  <si>
    <t>Probable thiosulfate sulfurtransferase</t>
  </si>
  <si>
    <t>Q9I456</t>
  </si>
  <si>
    <t>tr|Q9I456|Q9I456_PSEAE Probable outer membrane protein OS=Pseudomonas aeruginosa (strain ATCC 15692 / DSM 22644 / CIP 104116 / JCM 14847 / LMG 12228 / 1C / PRS 101 / PAO1) OX=208964 GN=PA1288 PE=3 SV=1</t>
  </si>
  <si>
    <t>G3XD11</t>
  </si>
  <si>
    <t>tr|G3XD11|G3XD11_PSEAE PhoP/Q and low Mg2+ inducible outer membrane protein H1 OS=Pseudomonas aeruginosa (strain ATCC 15692 / DSM 22644 / CIP 104116 / JCM 14847 / LMG 12228 / 1C / PRS 101 / PAO1) OX=208964 GN=oprH PE=4 SV=1</t>
  </si>
  <si>
    <t>PhoP/Q and low Mg2+ inducible outer membrane protein H1</t>
  </si>
  <si>
    <t>Q9HU19</t>
  </si>
  <si>
    <t>sp|Q9HU19|DCTD_PSEAE C4-dicarboxylate transport transcriptional regulatory protein DctD OS=Pseudomonas aeruginosa (strain ATCC 15692 / DSM 22644 / CIP 104116 / JCM 14847 / LMG 12228 / 1C / PRS 101 / PAO1) OX=208964 GN=dctD PE=3 SV=1</t>
  </si>
  <si>
    <t>C4-dicarboxylate transport transcriptional regulatory protein DctD</t>
  </si>
  <si>
    <t>Q9I0D7</t>
  </si>
  <si>
    <t>tr|Q9I0D7|Q9I0D7_PSEAE Uncharacterized protein OS=Pseudomonas aeruginosa (strain ATCC 15692 / DSM 22644 / CIP 104116 / JCM 14847 / LMG 12228 / 1C / PRS 101 / PAO1) OX=208964 GN=PA2705 PE=4 SV=1</t>
  </si>
  <si>
    <t>Q9HWP3</t>
  </si>
  <si>
    <t>sp|Q9HWP3|SYY1_PSEAE Tyrosine--tRNA ligase 1 OS=Pseudomonas aeruginosa (strain ATCC 15692 / DSM 22644 / CIP 104116 / JCM 14847 / LMG 12228 / 1C / PRS 101 / PAO1) OX=208964 GN=tyrS1 PE=3 SV=1</t>
  </si>
  <si>
    <t>Tyrosine--tRNA ligase 1</t>
  </si>
  <si>
    <t>Q9I471</t>
  </si>
  <si>
    <t>sp|Q9I471|COBB_PSEAE Hydrogenobyrinate a,c-diamide synthase OS=Pseudomonas aeruginosa (strain ATCC 15692 / DSM 22644 / CIP 104116 / JCM 14847 / LMG 12228 / 1C / PRS 101 / PAO1) OX=208964 GN=cobB PE=3 SV=1</t>
  </si>
  <si>
    <t>Hydrogenobyrinate a,c-diamide synthase</t>
  </si>
  <si>
    <t>G3XCW7</t>
  </si>
  <si>
    <t>tr|G3XCW7|G3XCW7_PSEAE Probable plasmid partitioning protein OS=Pseudomonas aeruginosa (strain ATCC 15692 / DSM 22644 / CIP 104116 / JCM 14847 / LMG 12228 / 1C / PRS 101 / PAO1) OX=208964 GN=PA1462 PE=4 SV=1</t>
  </si>
  <si>
    <t>Probable plasmid partitioning protein</t>
  </si>
  <si>
    <t>Q9I3I7</t>
  </si>
  <si>
    <t>tr|Q9I3I7|Q9I3I7_PSEAE Probable transcriptional regulator OS=Pseudomonas aeruginosa (strain ATCC 15692 / DSM 22644 / CIP 104116 / JCM 14847 / LMG 12228 / 1C / PRS 101 / PAO1) OX=208964 GN=PA1526 PE=4 SV=1</t>
  </si>
  <si>
    <t>Q9HUG1</t>
  </si>
  <si>
    <t>tr|Q9HUG1|Q9HUG1_PSEAE Probable glycosyl transferase OS=Pseudomonas aeruginosa (strain ATCC 15692 / DSM 22644 / CIP 104116 / JCM 14847 / LMG 12228 / 1C / PRS 101 / PAO1) OX=208964 GN=PA5004 PE=4 SV=1</t>
  </si>
  <si>
    <t>Q9HZI0</t>
  </si>
  <si>
    <t>tr|Q9HZI0|Q9HZI0_PSEAE FAD-binding PCMH-type domain-containing protein OS=Pseudomonas aeruginosa (strain ATCC 15692 / DSM 22644 / CIP 104116 / JCM 14847 / LMG 12228 / 1C / PRS 101 / PAO1) OX=208964 GN=PA3026 PE=4 SV=1</t>
  </si>
  <si>
    <t>FAD-binding PCMH-type domain-containing protein</t>
  </si>
  <si>
    <t>Q9HWG4</t>
  </si>
  <si>
    <t>sp|Q9HWG4|PCHF_PSEAE Pyochelin synthase PchF OS=Pseudomonas aeruginosa (strain ATCC 15692 / DSM 22644 / CIP 104116 / JCM 14847 / LMG 12228 / 1C / PRS 101 / PAO1) OX=208964 GN=pchF PE=2 SV=1</t>
  </si>
  <si>
    <t>Pyochelin synthase PchF</t>
  </si>
  <si>
    <t>Q9I755</t>
  </si>
  <si>
    <t>sp|Q9I755|TSSM1_PSEAE Type VI secretion system component TssM1 OS=Pseudomonas aeruginosa (strain ATCC 15692 / DSM 22644 / CIP 104116 / JCM 14847 / LMG 12228 / 1C / PRS 101 / PAO1) OX=208964 GN=tssM1 PE=3 SV=1</t>
  </si>
  <si>
    <t>Type VI secretion system component TssM1</t>
  </si>
  <si>
    <t>Q9HT45</t>
  </si>
  <si>
    <t>tr|Q9HT45|Q9HT45_PSEAE Tim44 domain-containing protein OS=Pseudomonas aeruginosa (strain ATCC 15692 / DSM 22644 / CIP 104116 / JCM 14847 / LMG 12228 / 1C / PRS 101 / PAO1) OX=208964 GN=PA5528 PE=4 SV=1</t>
  </si>
  <si>
    <t>Tim44 domain-containing protein</t>
  </si>
  <si>
    <t>Q9I5X3</t>
  </si>
  <si>
    <t>tr|Q9I5X3|Q9I5X3_PSEAE Uncharacterized protein OS=Pseudomonas aeruginosa (strain ATCC 15692 / DSM 22644 / CIP 104116 / JCM 14847 / LMG 12228 / 1C / PRS 101 / PAO1) OX=208964 GN=PA0563 PE=4 SV=1</t>
  </si>
  <si>
    <t>G3XD29</t>
  </si>
  <si>
    <t>sp|G3XD29|NHAP_PSEAE Na(+)/H(+) antiporter NhaP OS=Pseudomonas aeruginosa (strain ATCC 15692 / DSM 22644 / CIP 104116 / JCM 14847 / LMG 12228 / 1C / PRS 101 / PAO1) OX=208964 GN=nhaP PE=1 SV=1</t>
  </si>
  <si>
    <t>Na(+)/H(+) antiporter NhaP</t>
  </si>
  <si>
    <t>Q9I3G3</t>
  </si>
  <si>
    <t>tr|Q9I3G3|Q9I3G3_PSEAE Cytochrome-c oxidase OS=Pseudomonas aeruginosa (strain ATCC 15692 / DSM 22644 / CIP 104116 / JCM 14847 / LMG 12228 / 1C / PRS 101 / PAO1) OX=208964 GN=ccoN1 PE=3 SV=1</t>
  </si>
  <si>
    <t>Cytochrome-c oxidase</t>
  </si>
  <si>
    <t>Q9HVB1</t>
  </si>
  <si>
    <t>tr|Q9HVB1|Q9HVB1_PSEAE Uncharacterized protein OS=Pseudomonas aeruginosa (strain ATCC 15692 / DSM 22644 / CIP 104116 / JCM 14847 / LMG 12228 / 1C / PRS 101 / PAO1) OX=208964 GN=PA4684 PE=4 SV=1</t>
  </si>
  <si>
    <t>Q9I347</t>
  </si>
  <si>
    <t>sp|Q9I347|PRMB_PSEAE 50S ribosomal protein L3 glutamine methyltransferase OS=Pseudomonas aeruginosa (strain ATCC 15692 / DSM 22644 / CIP 104116 / JCM 14847 / LMG 12228 / 1C / PRS 101 / PAO1) OX=208964 GN=prmB PE=3 SV=1</t>
  </si>
  <si>
    <t>50S ribosomal protein L3 glutamine methyltransferase</t>
  </si>
  <si>
    <t>Q9HUS6</t>
  </si>
  <si>
    <t>tr|Q9HUS6|Q9HUS6_PSEAE Probable major facilitator superfamily (MFS) transporter OS=Pseudomonas aeruginosa (strain ATCC 15692 / DSM 22644 / CIP 104116 / JCM 14847 / LMG 12228 / 1C / PRS 101 / PAO1) OX=208964 GN=PA4887 PE=4 SV=1</t>
  </si>
  <si>
    <t>Probable major facilitator superfamily (MFS) transporter</t>
  </si>
  <si>
    <t>Q9HZL6</t>
  </si>
  <si>
    <t>tr|Q9HZL6|Q9HZL6_PSEAE Uncharacterized protein OS=Pseudomonas aeruginosa (strain ATCC 15692 / DSM 22644 / CIP 104116 / JCM 14847 / LMG 12228 / 1C / PRS 101 / PAO1) OX=208964 GN=PA2988 PE=3 SV=1</t>
  </si>
  <si>
    <t>Q9HZK3</t>
  </si>
  <si>
    <t>tr|Q9HZK3|Q9HZK3_PSEAE Transcription-repair-coupling factor OS=Pseudomonas aeruginosa (strain ATCC 15692 / DSM 22644 / CIP 104116 / JCM 14847 / LMG 12228 / 1C / PRS 101 / PAO1) OX=208964 GN=mfd PE=3 SV=1</t>
  </si>
  <si>
    <t>Transcription-repair-coupling factor</t>
  </si>
  <si>
    <t>Q9HUK6</t>
  </si>
  <si>
    <t>tr|Q9HUK6|Q9HUK6_PSEAE FimX OS=Pseudomonas aeruginosa (strain ATCC 15692 / DSM 22644 / CIP 104116 / JCM 14847 / LMG 12228 / 1C / PRS 101 / PAO1) OX=208964 GN=fimX PE=1 SV=1</t>
  </si>
  <si>
    <t>FimX</t>
  </si>
  <si>
    <t>Q9HVA9</t>
  </si>
  <si>
    <t>tr|Q9HVA9|Q9HVA9_PSEAE Uncharacterized protein OS=Pseudomonas aeruginosa (strain ATCC 15692 / DSM 22644 / CIP 104116 / JCM 14847 / LMG 12228 / 1C / PRS 101 / PAO1) OX=208964 GN=PA4686 PE=4 SV=1</t>
  </si>
  <si>
    <t>Q9HXZ0</t>
  </si>
  <si>
    <t>tr|Q9HXZ0|Q9HXZ0_PSEAE Probable amino acid permease OS=Pseudomonas aeruginosa (strain ATCC 15692 / DSM 22644 / CIP 104116 / JCM 14847 / LMG 12228 / 1C / PRS 101 / PAO1) OX=208964 GN=PA3641 PE=3 SV=1</t>
  </si>
  <si>
    <t>Probable amino acid permease</t>
  </si>
  <si>
    <t>Q9I696</t>
  </si>
  <si>
    <t>tr|Q9I696|Q9I696_PSEAE Histidine kinase OS=Pseudomonas aeruginosa (strain ATCC 15692 / DSM 22644 / CIP 104116 / JCM 14847 / LMG 12228 / 1C / PRS 101 / PAO1) OX=208964 GN=chpA PE=4 SV=1</t>
  </si>
  <si>
    <t>Q9LCT3</t>
  </si>
  <si>
    <t>sp|Q9LCT3|SECA_PSEAE Protein translocase subunit SecA OS=Pseudomonas aeruginosa (strain ATCC 15692 / DSM 22644 / CIP 104116 / JCM 14847 / LMG 12228 / 1C / PRS 101 / PAO1) OX=208964 GN=secA PE=3 SV=1</t>
  </si>
  <si>
    <t>Protein translocase subunit SecA</t>
  </si>
  <si>
    <t>Q9HVA1</t>
  </si>
  <si>
    <t>tr|Q9HVA1|Q9HVA1_PSEAE Acetolactate synthase small subunit OS=Pseudomonas aeruginosa (strain ATCC 15692 / DSM 22644 / CIP 104116 / JCM 14847 / LMG 12228 / 1C / PRS 101 / PAO1) OX=208964 GN=ilvH PE=3 SV=1</t>
  </si>
  <si>
    <t>Acetolactate synthase small subunit</t>
  </si>
  <si>
    <t>Q9HW12</t>
  </si>
  <si>
    <t>tr|Q9HW12|Q9HW12_PSEAE Uncharacterized protein OS=Pseudomonas aeruginosa (strain ATCC 15692 / DSM 22644 / CIP 104116 / JCM 14847 / LMG 12228 / 1C / PRS 101 / PAO1) OX=208964 GN=PA4394 PE=3 SV=1</t>
  </si>
  <si>
    <t>Q9I3N2</t>
  </si>
  <si>
    <t>sp|Q9I3N2|CCMF_PSEAE Cytochrome c-type biogenesis protein CcmF OS=Pseudomonas aeruginosa (strain ATCC 15692 / DSM 22644 / CIP 104116 / JCM 14847 / LMG 12228 / 1C / PRS 101 / PAO1) OX=208964 GN=ccmF PE=3 SV=1</t>
  </si>
  <si>
    <t>Cytochrome c-type biogenesis protein CcmF</t>
  </si>
  <si>
    <t>Q9I1M1</t>
  </si>
  <si>
    <t>sp|Q9I1M1|ODBB_PSEAE 2-oxoisovalerate dehydrogenase subunit beta OS=Pseudomonas aeruginosa (strain ATCC 15692 / DSM 22644 / CIP 104116 / JCM 14847 / LMG 12228 / 1C / PRS 101 / PAO1) OX=208964 GN=bkdA2 PE=3 SV=1</t>
  </si>
  <si>
    <t>2-oxoisovalerate dehydrogenase subunit beta</t>
  </si>
  <si>
    <t>Q9HV52</t>
  </si>
  <si>
    <t>sp|Q9HV52|SECG_PSEAE Protein-export membrane protein SecG OS=Pseudomonas aeruginosa (strain ATCC 15692 / DSM 22644 / CIP 104116 / JCM 14847 / LMG 12228 / 1C / PRS 101 / PAO1) OX=208964 GN=secG PE=3 SV=1</t>
  </si>
  <si>
    <t>Protein-export membrane protein SecG</t>
  </si>
  <si>
    <t>Q9HVC5</t>
  </si>
  <si>
    <t>sp|Q9HVC5|KPRS_PSEAE Ribose-phosphate pyrophosphokinase OS=Pseudomonas aeruginosa (strain ATCC 15692 / DSM 22644 / CIP 104116 / JCM 14847 / LMG 12228 / 1C / PRS 101 / PAO1) OX=208964 GN=prs PE=3 SV=1</t>
  </si>
  <si>
    <t>Ribose-phosphate pyrophosphokinase</t>
  </si>
  <si>
    <t>G3XCV2</t>
  </si>
  <si>
    <t>sp|G3XCV2|PCHE_PSEAE Pyochelin synthase PchE OS=Pseudomonas aeruginosa (strain ATCC 15692 / DSM 22644 / CIP 104116 / JCM 14847 / LMG 12228 / 1C / PRS 101 / PAO1) OX=208964 GN=pchE PE=1 SV=1</t>
  </si>
  <si>
    <t>Pyochelin synthase PchE</t>
  </si>
  <si>
    <t>Q9HTM0</t>
  </si>
  <si>
    <t>tr|Q9HTM0|Q9HTM0_PSEAE Guanosine-3,5-bis(diphosphate) 3-diphosphatase OS=Pseudomonas aeruginosa (strain ATCC 15692 / DSM 22644 / CIP 104116 / JCM 14847 / LMG 12228 / 1C / PRS 101 / PAO1) OX=208964 GN=spoT PE=3 SV=1</t>
  </si>
  <si>
    <t>Guanosine-3,5-bis(diphosphate) 3-diphosphatase</t>
  </si>
  <si>
    <t>Q9I4D1</t>
  </si>
  <si>
    <t>tr|Q9I4D1|Q9I4D1_PSEAE Glutathione-regulated potassium-efflux system protein KefB OS=Pseudomonas aeruginosa (strain ATCC 15692 / DSM 22644 / CIP 104116 / JCM 14847 / LMG 12228 / 1C / PRS 101 / PAO1) OX=208964 GN=kefB PE=3 SV=1</t>
  </si>
  <si>
    <t>Glutathione-regulated potassium-efflux system protein KefB</t>
  </si>
  <si>
    <t>Q9I3G6</t>
  </si>
  <si>
    <t>tr|Q9I3G6|Q9I3G6_PSEAE Probable ferredoxin OS=Pseudomonas aeruginosa (strain ATCC 15692 / DSM 22644 / CIP 104116 / JCM 14847 / LMG 12228 / 1C / PRS 101 / PAO1) OX=208964 GN=PA1551 PE=4 SV=1</t>
  </si>
  <si>
    <t>Probable ferredoxin</t>
  </si>
  <si>
    <t>Q9HUY5</t>
  </si>
  <si>
    <t>tr|Q9HUY5|Q9HUY5_PSEAE Magnesium-transporting ATPase, P-type 1 OS=Pseudomonas aeruginosa (strain ATCC 15692 / DSM 22644 / CIP 104116 / JCM 14847 / LMG 12228 / 1C / PRS 101 / PAO1) OX=208964 GN=mgtA PE=3 SV=1</t>
  </si>
  <si>
    <t>Magnesium-transporting ATPase, P-type 1</t>
  </si>
  <si>
    <t>Q9HV37</t>
  </si>
  <si>
    <t>sp|Q9HV37|LLDD_PSEAE L-lactate dehydrogenase OS=Pseudomonas aeruginosa (strain ATCC 15692 / DSM 22644 / CIP 104116 / JCM 14847 / LMG 12228 / 1C / PRS 101 / PAO1) OX=208964 GN=lldD PE=3 SV=1</t>
  </si>
  <si>
    <t>L-lactate dehydrogenase</t>
  </si>
  <si>
    <t>Q9I6Q2</t>
  </si>
  <si>
    <t>tr|Q9I6Q2|Q9I6Q2_PSEAE Probable transcriptional regulator OS=Pseudomonas aeruginosa (strain ATCC 15692 / DSM 22644 / CIP 104116 / JCM 14847 / LMG 12228 / 1C / PRS 101 / PAO1) OX=208964 GN=PA0236 PE=4 SV=1</t>
  </si>
  <si>
    <t>Q9I6L0</t>
  </si>
  <si>
    <t>sp|Q9I6L0|CYSA_PSEAE Sulfate/thiosulfate import ATP-binding protein CysA OS=Pseudomonas aeruginosa (strain ATCC 15692 / DSM 22644 / CIP 104116 / JCM 14847 / LMG 12228 / 1C / PRS 101 / PAO1) OX=208964 GN=cysA PE=3 SV=1</t>
  </si>
  <si>
    <t>Sulfate/thiosulfate import ATP-binding protein CysA</t>
  </si>
  <si>
    <t>Q9HUA9</t>
  </si>
  <si>
    <t>tr|Q9HUA9|Q9HUA9_PSEAE Probable ATP-binding component of ABC transporter OS=Pseudomonas aeruginosa (strain ATCC 15692 / DSM 22644 / CIP 104116 / JCM 14847 / LMG 12228 / 1C / PRS 101 / PAO1) OX=208964 GN=PA5074 PE=3 SV=1</t>
  </si>
  <si>
    <t>Q9HWB7</t>
  </si>
  <si>
    <t>tr|Q9HWB7|Q9HWB7_PSEAE RecBCD enzyme subunit RecD OS=Pseudomonas aeruginosa (strain ATCC 15692 / DSM 22644 / CIP 104116 / JCM 14847 / LMG 12228 / 1C / PRS 101 / PAO1) OX=208964 GN=recD PE=3 SV=1</t>
  </si>
  <si>
    <t>RecBCD enzyme subunit RecD</t>
  </si>
  <si>
    <t>Q9HVX1</t>
  </si>
  <si>
    <t>tr|Q9HVX1|Q9HVX1_PSEAE Probable periplasmic serine endoprotease DegP-like OS=Pseudomonas aeruginosa (strain ATCC 15692 / DSM 22644 / CIP 104116 / JCM 14847 / LMG 12228 / 1C / PRS 101 / PAO1) OX=208964 GN=algW PE=1 SV=1</t>
  </si>
  <si>
    <t>Probable periplasmic serine endoprotease DegP-like</t>
  </si>
  <si>
    <t>Q9HVU5</t>
  </si>
  <si>
    <t>tr|Q9HVU5|Q9HVU5_PSEAE Uncharacterized protein OS=Pseudomonas aeruginosa (strain ATCC 15692 / DSM 22644 / CIP 104116 / JCM 14847 / LMG 12228 / 1C / PRS 101 / PAO1) OX=208964 GN=PA4476 PE=4 SV=1</t>
  </si>
  <si>
    <t>G3XD66</t>
  </si>
  <si>
    <t>tr|G3XD66|G3XD66_PSEAE Sensor protein OS=Pseudomonas aeruginosa (strain ATCC 15692 / DSM 22644 / CIP 104116 / JCM 14847 / LMG 12228 / 1C / PRS 101 / PAO1) OX=208964 GN=narX PE=4 SV=1</t>
  </si>
  <si>
    <t>Sensor protein</t>
  </si>
  <si>
    <t>P33641</t>
  </si>
  <si>
    <t>sp|P33641|BAMD_PSEAE Outer membrane protein assembly factor BamD OS=Pseudomonas aeruginosa (strain ATCC 15692 / DSM 22644 / CIP 104116 / JCM 14847 / LMG 12228 / 1C / PRS 101 / PAO1) OX=208964 GN=bamD PE=3 SV=2</t>
  </si>
  <si>
    <t>Outer membrane protein assembly factor BamD</t>
  </si>
  <si>
    <t>Q9I426</t>
  </si>
  <si>
    <t>sp|Q9I426|CYOB_PSEAE Cytochrome bo(3) ubiquinol oxidase subunit 1 OS=Pseudomonas aeruginosa (strain ATCC 15692 / DSM 22644 / CIP 104116 / JCM 14847 / LMG 12228 / 1C / PRS 101 / PAO1) OX=208964 GN=cyoB PE=3 SV=1</t>
  </si>
  <si>
    <t>Cytochrome bo(3) ubiquinol oxidase subunit 1</t>
  </si>
  <si>
    <t>Q9HVZ2</t>
  </si>
  <si>
    <t>tr|Q9HVZ2|Q9HVZ2_PSEAE Uncharacterized protein OS=Pseudomonas aeruginosa (strain ATCC 15692 / DSM 22644 / CIP 104116 / JCM 14847 / LMG 12228 / 1C / PRS 101 / PAO1) OX=208964 GN=PA4423 PE=4 SV=1</t>
  </si>
  <si>
    <t>Q9I5A7</t>
  </si>
  <si>
    <t>tr|Q9I5A7|Q9I5A7_PSEAE OmpA-like domain-containing protein OS=Pseudomonas aeruginosa (strain ATCC 15692 / DSM 22644 / CIP 104116 / JCM 14847 / LMG 12228 / 1C / PRS 101 / PAO1) OX=208964 GN=PA0833 PE=1 SV=1</t>
  </si>
  <si>
    <t>OmpA-like domain-containing protein</t>
  </si>
  <si>
    <t>Q9Z9H0</t>
  </si>
  <si>
    <t>sp|Q9Z9H0|GLND_PSEAE Bifunctional uridylyltransferase/uridylyl-removing enzyme OS=Pseudomonas aeruginosa (strain ATCC 15692 / DSM 22644 / CIP 104116 / JCM 14847 / LMG 12228 / 1C / PRS 101 / PAO1) OX=208964 GN=glnD PE=3 SV=2</t>
  </si>
  <si>
    <t>Bifunctional uridylyltransferase/uridylyl-removing enzyme</t>
  </si>
  <si>
    <t>G3XD30</t>
  </si>
  <si>
    <t>sp|G3XD30|PILN_PSEAE Type IV pilus inner membrane component PilN OS=Pseudomonas aeruginosa (strain ATCC 15692 / DSM 22644 / CIP 104116 / JCM 14847 / LMG 12228 / 1C / PRS 101 / PAO1) OX=208964 GN=pilN PE=1 SV=1</t>
  </si>
  <si>
    <t>Type IV pilus inner membrane component PilN</t>
  </si>
  <si>
    <t>Q9HXI0</t>
  </si>
  <si>
    <t>tr|Q9HXI0|Q9HXI0_PSEAE Sec translocon accessory complex subunit YajC OS=Pseudomonas aeruginosa (strain ATCC 15692 / DSM 22644 / CIP 104116 / JCM 14847 / LMG 12228 / 1C / PRS 101 / PAO1) OX=208964 GN=yajC PE=3 SV=1</t>
  </si>
  <si>
    <t>Sec translocon accessory complex subunit YajC</t>
  </si>
  <si>
    <t>Q9I3G7</t>
  </si>
  <si>
    <t>tr|Q9I3G7|Q9I3G7_PSEAE Uncharacterized protein OS=Pseudomonas aeruginosa (strain ATCC 15692 / DSM 22644 / CIP 104116 / JCM 14847 / LMG 12228 / 1C / PRS 101 / PAO1) OX=208964 GN=PA1550 PE=4 SV=1</t>
  </si>
  <si>
    <t>Q9I520</t>
  </si>
  <si>
    <t>tr|Q9I520|Q9I520_PSEAE Uncharacterized protein OS=Pseudomonas aeruginosa (strain ATCC 15692 / DSM 22644 / CIP 104116 / JCM 14847 / LMG 12228 / 1C / PRS 101 / PAO1) OX=208964 GN=PA0938 PE=4 SV=1</t>
  </si>
  <si>
    <t>Q9I1L7</t>
  </si>
  <si>
    <t>tr|Q9I1L7|Q9I1L7_PSEAE Probable AGCS sodium/alanine/glycine symporter OS=Pseudomonas aeruginosa (strain ATCC 15692 / DSM 22644 / CIP 104116 / JCM 14847 / LMG 12228 / 1C / PRS 101 / PAO1) OX=208964 GN=PA2252 PE=3 SV=1</t>
  </si>
  <si>
    <t>Probable AGCS sodium/alanine/glycine symporter</t>
  </si>
  <si>
    <t>Q9HU75</t>
  </si>
  <si>
    <t>tr|Q9HU75|Q9HU75_PSEAE SmpA_OmlA domain-containing protein OS=Pseudomonas aeruginosa (strain ATCC 15692 / DSM 22644 / CIP 104116 / JCM 14847 / LMG 12228 / 1C / PRS 101 / PAO1) OX=208964 GN=PA5108 PE=4 SV=1</t>
  </si>
  <si>
    <t>SmpA_OmlA domain-containing protein</t>
  </si>
  <si>
    <t>Q9HXJ7</t>
  </si>
  <si>
    <t>sp|Q9HXJ7|BAMB_PSEAE Outer membrane protein assembly factor BamB OS=Pseudomonas aeruginosa (strain ATCC 15692 / DSM 22644 / CIP 104116 / JCM 14847 / LMG 12228 / 1C / PRS 101 / PAO1) OX=208964 GN=bamB PE=1 SV=1</t>
  </si>
  <si>
    <t>Outer membrane protein assembly factor BamB</t>
  </si>
  <si>
    <t>Q9I3D8</t>
  </si>
  <si>
    <t>sp|Q9I3D8|Y1579_PSEAE Uncharacterized protein PA1579 OS=Pseudomonas aeruginosa (strain ATCC 15692 / DSM 22644 / CIP 104116 / JCM 14847 / LMG 12228 / 1C / PRS 101 / PAO1) OX=208964 GN=PA1579 PE=4 SV=1</t>
  </si>
  <si>
    <t>Uncharacterized protein PA1579</t>
  </si>
  <si>
    <t>Q9HXK3</t>
  </si>
  <si>
    <t>tr|Q9HXK3|Q9HXK3_PSEAE Uncharacterized protein OS=Pseudomonas aeruginosa (strain ATCC 15692 / DSM 22644 / CIP 104116 / JCM 14847 / LMG 12228 / 1C / PRS 101 / PAO1) OX=208964 GN=PA3794 PE=4 SV=1</t>
  </si>
  <si>
    <t>Q9I3X3</t>
  </si>
  <si>
    <t>tr|Q9I3X3|Q9I3X3_PSEAE Uncharacterized protein OS=Pseudomonas aeruginosa (strain ATCC 15692 / DSM 22644 / CIP 104116 / JCM 14847 / LMG 12228 / 1C / PRS 101 / PAO1) OX=208964 GN=PA1371 PE=4 SV=1</t>
  </si>
  <si>
    <t>Q9I2U6</t>
  </si>
  <si>
    <t>sp|Q9I2U6|FOLD_PSEAE Bifunctional protein FolD OS=Pseudomonas aeruginosa (strain ATCC 15692 / DSM 22644 / CIP 104116 / JCM 14847 / LMG 12228 / 1C / PRS 101 / PAO1) OX=208964 GN=folD PE=1 SV=1</t>
  </si>
  <si>
    <t>Bifunctional protein FolD</t>
  </si>
  <si>
    <t>Q9I4N9</t>
  </si>
  <si>
    <t>tr|Q9I4N9|Q9I4N9_PSEAE NTP_transf_3 domain-containing protein OS=Pseudomonas aeruginosa (strain ATCC 15692 / DSM 22644 / CIP 104116 / JCM 14847 / LMG 12228 / 1C / PRS 101 / PAO1) OX=208964 GN=PA1090 PE=4 SV=1</t>
  </si>
  <si>
    <t>NTP_transf_3 domain-containing protein</t>
  </si>
  <si>
    <t>Q9I4H6</t>
  </si>
  <si>
    <t>tr|Q9I4H6|Q9I4H6_PSEAE rRNA methyltransferase OS=Pseudomonas aeruginosa (strain ATCC 15692 / DSM 22644 / CIP 104116 / JCM 14847 / LMG 12228 / 1C / PRS 101 / PAO1) OX=208964 GN=rrmA PE=4 SV=1</t>
  </si>
  <si>
    <t>rRNA methyltransferase</t>
  </si>
  <si>
    <t>Q9I4H8</t>
  </si>
  <si>
    <t>tr|Q9I4H8|Q9I4H8_PSEAE Probable cold-shock protein OS=Pseudomonas aeruginosa (strain ATCC 15692 / DSM 22644 / CIP 104116 / JCM 14847 / LMG 12228 / 1C / PRS 101 / PAO1) OX=208964 GN=PA1159 PE=4 SV=1</t>
  </si>
  <si>
    <t>Q9HTR5</t>
  </si>
  <si>
    <t>tr|Q9HTR5|Q9HTR5_PSEAE Ubiquinone biosynthesis accessory factor UbiK OS=Pseudomonas aeruginosa (strain ATCC 15692 / DSM 22644 / CIP 104116 / JCM 14847 / LMG 12228 / 1C / PRS 101 / PAO1) OX=208964 GN=ubiK PE=3 SV=1</t>
  </si>
  <si>
    <t>Ubiquinone biosynthesis accessory factor UbiK</t>
  </si>
  <si>
    <t>Q9HTY9</t>
  </si>
  <si>
    <t>tr|Q9HTY9|Q9HTY9_PSEAE AmgR OS=Pseudomonas aeruginosa (strain ATCC 15692 / DSM 22644 / CIP 104116 / JCM 14847 / LMG 12228 / 1C / PRS 101 / PAO1) OX=208964 GN=amgR PE=4 SV=1</t>
  </si>
  <si>
    <t>AmgR</t>
  </si>
  <si>
    <t>Q9HXQ0</t>
  </si>
  <si>
    <t>sp|Q9HXQ0|RIMM_PSEAE Ribosome maturation factor RimM OS=Pseudomonas aeruginosa (strain ATCC 15692 / DSM 22644 / CIP 104116 / JCM 14847 / LMG 12228 / 1C / PRS 101 / PAO1) OX=208964 GN=rimM PE=1 SV=1</t>
  </si>
  <si>
    <t>Ribosome maturation factor RimM</t>
  </si>
  <si>
    <t>Q9HUW5</t>
  </si>
  <si>
    <t>sp|Q9HUW5|DSBD1_PSEAE Thiol:disulfide interchange protein DsbD 1 OS=Pseudomonas aeruginosa (strain ATCC 15692 / DSM 22644 / CIP 104116 / JCM 14847 / LMG 12228 / 1C / PRS 101 / PAO1) OX=208964 GN=dsbD1 PE=3 SV=1</t>
  </si>
  <si>
    <t>Thiol:disulfide interchange protein DsbD 1</t>
  </si>
  <si>
    <t>Q9I709</t>
  </si>
  <si>
    <t>tr|Q9I709|Q9I709_PSEAE Probable transcriptional regulator OS=Pseudomonas aeruginosa (strain ATCC 15692 / DSM 22644 / CIP 104116 / JCM 14847 / LMG 12228 / 1C / PRS 101 / PAO1) OX=208964 GN=PA0123 PE=3 SV=1</t>
  </si>
  <si>
    <t>Q51546</t>
  </si>
  <si>
    <t>sp|Q51546|PSTB_PSEAE Phosphate import ATP-binding protein PstB OS=Pseudomonas aeruginosa (strain ATCC 15692 / DSM 22644 / CIP 104116 / JCM 14847 / LMG 12228 / 1C / PRS 101 / PAO1) OX=208964 GN=pstB PE=3 SV=1</t>
  </si>
  <si>
    <t>Phosphate import ATP-binding protein PstB</t>
  </si>
  <si>
    <t>Q9HUF7</t>
  </si>
  <si>
    <t>sp|Q9HUF7|RFAP_PSEAE Lipopolysaccharide core heptose(I) kinase RfaP OS=Pseudomonas aeruginosa (strain ATCC 15692 / DSM 22644 / CIP 104116 / JCM 14847 / LMG 12228 / 1C / PRS 101 / PAO1) OX=208964 GN=rfaP PE=1 SV=1</t>
  </si>
  <si>
    <t>Lipopolysaccharide core heptose(I) kinase RfaP</t>
  </si>
  <si>
    <t>P09785</t>
  </si>
  <si>
    <t>sp|P09785|PHNA_PSEAE Anthranilate synthase component 1, pyocyanine specific OS=Pseudomonas aeruginosa (strain ATCC 15692 / DSM 22644 / CIP 104116 / JCM 14847 / LMG 12228 / 1C / PRS 101 / PAO1) OX=208964 GN=phnA PE=1 SV=2</t>
  </si>
  <si>
    <t>Anthranilate synthase component 1, pyocyanine specific</t>
  </si>
  <si>
    <t>Q9HVA0</t>
  </si>
  <si>
    <t>tr|Q9HVA0|Q9HVA0_PSEAE Acetolactate synthase OS=Pseudomonas aeruginosa (strain ATCC 15692 / DSM 22644 / CIP 104116 / JCM 14847 / LMG 12228 / 1C / PRS 101 / PAO1) OX=208964 GN=ilvI PE=3 SV=1</t>
  </si>
  <si>
    <t>Acetolactate synthase</t>
  </si>
  <si>
    <t>Q9HW40</t>
  </si>
  <si>
    <t>tr|Q9HW40|Q9HW40_PSEAE Probable oxidoreductase OS=Pseudomonas aeruginosa (strain ATCC 15692 / DSM 22644 / CIP 104116 / JCM 14847 / LMG 12228 / 1C / PRS 101 / PAO1) OX=208964 GN=PA4361 PE=4 SV=1</t>
  </si>
  <si>
    <t>Q9HWG0</t>
  </si>
  <si>
    <t>sp|Q9HWG0|UVRA_PSEAE UvrABC system protein A OS=Pseudomonas aeruginosa (strain ATCC 15692 / DSM 22644 / CIP 104116 / JCM 14847 / LMG 12228 / 1C / PRS 101 / PAO1) OX=208964 GN=uvrA PE=3 SV=1</t>
  </si>
  <si>
    <t>UvrABC system protein A</t>
  </si>
  <si>
    <t>Q07806</t>
  </si>
  <si>
    <t>sp|Q07806|PBPA_PSEAE Penicillin-binding protein 1A OS=Pseudomonas aeruginosa (strain ATCC 15692 / DSM 22644 / CIP 104116 / JCM 14847 / LMG 12228 / 1C / PRS 101 / PAO1) OX=208964 GN=mrcA PE=1 SV=2</t>
  </si>
  <si>
    <t>Penicillin-binding protein 1A</t>
  </si>
  <si>
    <t>Q9HTT8</t>
  </si>
  <si>
    <t>tr|Q9HTT8|Q9HTT8_PSEAE HemY_N domain-containing protein OS=Pseudomonas aeruginosa (strain ATCC 15692 / DSM 22644 / CIP 104116 / JCM 14847 / LMG 12228 / 1C / PRS 101 / PAO1) OX=208964 GN=PA5257 PE=4 SV=1</t>
  </si>
  <si>
    <t>HemY_N domain-containing protein</t>
  </si>
  <si>
    <t>Q9HZG0</t>
  </si>
  <si>
    <t>sp|Q9HZG0|RLMKL_PSEAE Ribosomal RNA large subunit methyltransferase K/L OS=Pseudomonas aeruginosa (strain ATCC 15692 / DSM 22644 / CIP 104116 / JCM 14847 / LMG 12228 / 1C / PRS 101 / PAO1) OX=208964 GN=rlmL PE=3 SV=1</t>
  </si>
  <si>
    <t>Ribosomal RNA large subunit methyltransferase K/L</t>
  </si>
  <si>
    <t>Q9HT06</t>
  </si>
  <si>
    <t>sp|Q9HT06|YIDC_PSEAE Membrane protein insertase YidC OS=Pseudomonas aeruginosa (strain ATCC 15692 / DSM 22644 / CIP 104116 / JCM 14847 / LMG 12228 / 1C / PRS 101 / PAO1) OX=208964 GN=yidC PE=3 SV=1</t>
  </si>
  <si>
    <t>Membrane protein insertase YidC</t>
  </si>
  <si>
    <t>Q9HXI2</t>
  </si>
  <si>
    <t>sp|Q9HXI2|SECF_PSEAE Protein translocase subunit SecF OS=Pseudomonas aeruginosa (strain ATCC 15692 / DSM 22644 / CIP 104116 / JCM 14847 / LMG 12228 / 1C / PRS 101 / PAO1) OX=208964 GN=secF PE=3 SV=1</t>
  </si>
  <si>
    <t>Protein translocase subunit SecF</t>
  </si>
  <si>
    <t>Q9HZ86</t>
  </si>
  <si>
    <t>tr|Q9HZ86|Q9HZ86_PSEAE Nucleotide sugar epimerase/dehydratase WbpM OS=Pseudomonas aeruginosa (strain ATCC 15692 / DSM 22644 / CIP 104116 / JCM 14847 / LMG 12228 / 1C / PRS 101 / PAO1) OX=208964 GN=wbpM PE=3 SV=1</t>
  </si>
  <si>
    <t>Nucleotide sugar epimerase/dehydratase WbpM</t>
  </si>
  <si>
    <t>Q9I273</t>
  </si>
  <si>
    <t>sp|Q9I273|SSTT_PSEAE Serine/threonine transporter SstT OS=Pseudomonas aeruginosa (strain ATCC 15692 / DSM 22644 / CIP 104116 / JCM 14847 / LMG 12228 / 1C / PRS 101 / PAO1) OX=208964 GN=sstT PE=3 SV=1</t>
  </si>
  <si>
    <t>Serine/threonine transporter SstT</t>
  </si>
  <si>
    <t>Q9HXZ9</t>
  </si>
  <si>
    <t>tr|Q9HXZ9|Q9HXZ9_PSEAE Uncharacterized protein OS=Pseudomonas aeruginosa (strain ATCC 15692 / DSM 22644 / CIP 104116 / JCM 14847 / LMG 12228 / 1C / PRS 101 / PAO1) OX=208964 GN=PA3631 PE=3 SV=1</t>
  </si>
  <si>
    <t>Q9HUA8</t>
  </si>
  <si>
    <t>tr|Q9HUA8|Q9HUA8_PSEAE Probable permease of ABC transporter OS=Pseudomonas aeruginosa (strain ATCC 15692 / DSM 22644 / CIP 104116 / JCM 14847 / LMG 12228 / 1C / PRS 101 / PAO1) OX=208964 GN=PA5075 PE=3 SV=1</t>
  </si>
  <si>
    <t>Probable permease of ABC transporter</t>
  </si>
  <si>
    <t>Q9HY12</t>
  </si>
  <si>
    <t>tr|Q9HY12|Q9HY12_PSEAE Uncharacterized protein OS=Pseudomonas aeruginosa (strain ATCC 15692 / DSM 22644 / CIP 104116 / JCM 14847 / LMG 12228 / 1C / PRS 101 / PAO1) OX=208964 GN=PA3614 PE=4 SV=1</t>
  </si>
  <si>
    <t>Q9HWC3</t>
  </si>
  <si>
    <t>sp|Q9HWC3|SECE_PSEAE Protein translocase subunit SecE OS=Pseudomonas aeruginosa (strain ATCC 15692 / DSM 22644 / CIP 104116 / JCM 14847 / LMG 12228 / 1C / PRS 101 / PAO1) OX=208964 GN=secE PE=3 SV=1</t>
  </si>
  <si>
    <t>Protein translocase subunit SecE</t>
  </si>
  <si>
    <t>Q9I2T5</t>
  </si>
  <si>
    <t>tr|Q9I2T5|Q9I2T5_PSEAE Probable permease of ABC transporter OS=Pseudomonas aeruginosa (strain ATCC 15692 / DSM 22644 / CIP 104116 / JCM 14847 / LMG 12228 / 1C / PRS 101 / PAO1) OX=208964 GN=PA1809 PE=3 SV=1</t>
  </si>
  <si>
    <t>Q9HVZ7</t>
  </si>
  <si>
    <t>tr|Q9HVZ7|Q9HVZ7_PSEAE UDP-N-acetylmuramoyl-tripeptide--D-alanyl-D-alanine ligase OS=Pseudomonas aeruginosa (strain ATCC 15692 / DSM 22644 / CIP 104116 / JCM 14847 / LMG 12228 / 1C / PRS 101 / PAO1) OX=208964 GN=murF PE=1 SV=1</t>
  </si>
  <si>
    <t>UDP-N-acetylmuramoyl-tripeptide--D-alanyl-D-alanine ligase</t>
  </si>
  <si>
    <t>Q9HW84</t>
  </si>
  <si>
    <t>tr|Q9HW84|Q9HW84_PSEAE Uncharacterized protein OS=Pseudomonas aeruginosa (strain ATCC 15692 / DSM 22644 / CIP 104116 / JCM 14847 / LMG 12228 / 1C / PRS 101 / PAO1) OX=208964 GN=PA4317 PE=4 SV=1</t>
  </si>
  <si>
    <t>Q9HXP8</t>
  </si>
  <si>
    <t>tr|Q9HXP8|Q9HXP8_PSEAE Signal recognition particle protein OS=Pseudomonas aeruginosa (strain ATCC 15692 / DSM 22644 / CIP 104116 / JCM 14847 / LMG 12228 / 1C / PRS 101 / PAO1) OX=208964 GN=ffh PE=3 SV=1</t>
  </si>
  <si>
    <t>Signal recognition particle protein</t>
  </si>
  <si>
    <t>Q9HT91</t>
  </si>
  <si>
    <t>tr|Q9HT91|Q9HT91_PSEAE Probable proton/glutamate-aspartate symporter OS=Pseudomonas aeruginosa (strain ATCC 15692 / DSM 22644 / CIP 104116 / JCM 14847 / LMG 12228 / 1C / PRS 101 / PAO1) OX=208964 GN=gltP PE=3 SV=1</t>
  </si>
  <si>
    <t>Probable proton/glutamate-aspartate symporter</t>
  </si>
  <si>
    <t>P40947</t>
  </si>
  <si>
    <t>sp|P40947|SSB_PSEAE Single-stranded DNA-binding protein OS=Pseudomonas aeruginosa (strain ATCC 15692 / DSM 22644 / CIP 104116 / JCM 14847 / LMG 12228 / 1C / PRS 101 / PAO1) OX=208964 GN=ssb PE=1 SV=3</t>
  </si>
  <si>
    <t>Single-stranded DNA-binding protein</t>
  </si>
  <si>
    <t>Q9HT80</t>
  </si>
  <si>
    <t>sp|Q9HT80|DPO1_PSEAE DNA polymerase I OS=Pseudomonas aeruginosa (strain ATCC 15692 / DSM 22644 / CIP 104116 / JCM 14847 / LMG 12228 / 1C / PRS 101 / PAO1) OX=208964 GN=polA PE=3 SV=1</t>
  </si>
  <si>
    <t>DNA polymerase I</t>
  </si>
  <si>
    <t>P08280</t>
  </si>
  <si>
    <t>sp|P08280|RECA_PSEAE Protein RecA OS=Pseudomonas aeruginosa (strain ATCC 15692 / DSM 22644 / CIP 104116 / JCM 14847 / LMG 12228 / 1C / PRS 101 / PAO1) OX=208964 GN=recA PE=3 SV=1</t>
  </si>
  <si>
    <t>Protein RecA</t>
  </si>
  <si>
    <t>Q9I1I5</t>
  </si>
  <si>
    <t>tr|Q9I1I5|Q9I1I5_PSEAE Glucose dehydrogenase OS=Pseudomonas aeruginosa (strain ATCC 15692 / DSM 22644 / CIP 104116 / JCM 14847 / LMG 12228 / 1C / PRS 101 / PAO1) OX=208964 GN=gcd PE=3 SV=1</t>
  </si>
  <si>
    <t>Glucose dehydrogenase</t>
  </si>
  <si>
    <t>Q9I0I6</t>
  </si>
  <si>
    <t>sp|Q9I0I6|CTPM_PSEAE Methyl-accepting chemotaxis protein CtpM OS=Pseudomonas aeruginosa (strain ATCC 15692 / DSM 22644 / CIP 104116 / JCM 14847 / LMG 12228 / 1C / PRS 101 / PAO1) OX=208964 GN=ctpM PE=1 SV=1</t>
  </si>
  <si>
    <t>Methyl-accepting chemotaxis protein CtpM</t>
  </si>
  <si>
    <t>Q9HT43</t>
  </si>
  <si>
    <t>tr|Q9HT43|Q9HT43_PSEAE Probable MFS dicarboxylate transporter OS=Pseudomonas aeruginosa (strain ATCC 15692 / DSM 22644 / CIP 104116 / JCM 14847 / LMG 12228 / 1C / PRS 101 / PAO1) OX=208964 GN=PA5530 PE=4 SV=1</t>
  </si>
  <si>
    <t>Probable MFS dicarboxylate transporter</t>
  </si>
  <si>
    <t>G3XD97</t>
  </si>
  <si>
    <t>tr|G3XD97|G3XD97_PSEAE Transcriptional regulator PtxS OS=Pseudomonas aeruginosa (strain ATCC 15692 / DSM 22644 / CIP 104116 / JCM 14847 / LMG 12228 / 1C / PRS 101 / PAO1) OX=208964 GN=ptxS PE=4 SV=1</t>
  </si>
  <si>
    <t>Transcriptional regulator PtxS</t>
  </si>
  <si>
    <t>Q9I174</t>
  </si>
  <si>
    <t>tr|Q9I174|Q9I174_PSEAE Probable adhesion protein OS=Pseudomonas aeruginosa (strain ATCC 15692 / DSM 22644 / CIP 104116 / JCM 14847 / LMG 12228 / 1C / PRS 101 / PAO1) OX=208964 GN=PA2407 PE=1 SV=1</t>
  </si>
  <si>
    <t>Probable adhesion protein</t>
  </si>
  <si>
    <t>Q9I0J0</t>
  </si>
  <si>
    <t>sp|Q9I0J0|NUOM_PSEAE NADH-quinone oxidoreductase subunit M OS=Pseudomonas aeruginosa (strain ATCC 15692 / DSM 22644 / CIP 104116 / JCM 14847 / LMG 12228 / 1C / PRS 101 / PAO1) OX=208964 GN=nuoM PE=3 SV=1</t>
  </si>
  <si>
    <t>NADH-quinone oxidoreductase subunit M</t>
  </si>
  <si>
    <t>Q9HZC7</t>
  </si>
  <si>
    <t>tr|Q9HZC7|Q9HZC7_PSEAE Uncharacterized protein OS=Pseudomonas aeruginosa (strain ATCC 15692 / DSM 22644 / CIP 104116 / JCM 14847 / LMG 12228 / 1C / PRS 101 / PAO1) OX=208964 GN=PA3081 PE=4 SV=1</t>
  </si>
  <si>
    <t>Q9I3D5</t>
  </si>
  <si>
    <t>tr|Q9I3D5|Q9I3D5_PSEAE Succinate dehydrogenase flavoprotein subunit OS=Pseudomonas aeruginosa (strain ATCC 15692 / DSM 22644 / CIP 104116 / JCM 14847 / LMG 12228 / 1C / PRS 101 / PAO1) OX=208964 GN=sdhA PE=3 SV=1</t>
  </si>
  <si>
    <t>Succinate dehydrogenase flavoprotein subunit</t>
  </si>
  <si>
    <t>P37798</t>
  </si>
  <si>
    <t>sp|P37798|ACCC_PSEAE Biotin carboxylase OS=Pseudomonas aeruginosa (strain ATCC 15692 / DSM 22644 / CIP 104116 / JCM 14847 / LMG 12228 / 1C / PRS 101 / PAO1) OX=208964 GN=accC PE=1 SV=1</t>
  </si>
  <si>
    <t>Biotin carboxylase</t>
  </si>
  <si>
    <t>Q9HZK8</t>
  </si>
  <si>
    <t>sp|Q9HZK8|NQRC_PSEAE Na(+)-translocating NADH-quinone reductase subunit C OS=Pseudomonas aeruginosa (strain ATCC 15692 / DSM 22644 / CIP 104116 / JCM 14847 / LMG 12228 / 1C / PRS 101 / PAO1) OX=208964 GN=nqrC PE=3 SV=1</t>
  </si>
  <si>
    <t>Na(+)-translocating NADH-quinone reductase subunit C</t>
  </si>
  <si>
    <t>Q03456</t>
  </si>
  <si>
    <t>sp|Q03456|FUR_PSEAE Ferric uptake regulation protein OS=Pseudomonas aeruginosa (strain ATCC 15692 / DSM 22644 / CIP 104116 / JCM 14847 / LMG 12228 / 1C / PRS 101 / PAO1) OX=208964 GN=fur PE=1 SV=1</t>
  </si>
  <si>
    <t>Ferric uptake regulation protein</t>
  </si>
  <si>
    <t>Q9HZN7</t>
  </si>
  <si>
    <t>tr|Q9HZN7|Q9HZN7_PSEAE Endolytic murein transglycosylase OS=Pseudomonas aeruginosa (strain ATCC 15692 / DSM 22644 / CIP 104116 / JCM 14847 / LMG 12228 / 1C / PRS 101 / PAO1) OX=208964 GN=mltG PE=3 SV=1</t>
  </si>
  <si>
    <t>Endolytic murein transglycosylase</t>
  </si>
  <si>
    <t>Q9HT77</t>
  </si>
  <si>
    <t>tr|Q9HT77|Q9HT77_PSEAE NrdJb OS=Pseudomonas aeruginosa (strain ATCC 15692 / DSM 22644 / CIP 104116 / JCM 14847 / LMG 12228 / 1C / PRS 101 / PAO1) OX=208964 GN=nrdJb PE=4 SV=1</t>
  </si>
  <si>
    <t>NrdJb</t>
  </si>
  <si>
    <t>Q9I3M9</t>
  </si>
  <si>
    <t>sp|Q9I3M9|CYCH_PSEAE Cytochrome c-type biogenesis protein CycH OS=Pseudomonas aeruginosa (strain ATCC 15692 / DSM 22644 / CIP 104116 / JCM 14847 / LMG 12228 / 1C / PRS 101 / PAO1) OX=208964 GN=cycH PE=3 SV=1</t>
  </si>
  <si>
    <t>Cytochrome c-type biogenesis protein CycH</t>
  </si>
  <si>
    <t>Q9I6R3</t>
  </si>
  <si>
    <t>tr|Q9I6R3|Q9I6R3_PSEAE Probable transcriptional regulator OS=Pseudomonas aeruginosa (strain ATCC 15692 / DSM 22644 / CIP 104116 / JCM 14847 / LMG 12228 / 1C / PRS 101 / PAO1) OX=208964 GN=PA0225 PE=4 SV=1</t>
  </si>
  <si>
    <t>Q9HTD0</t>
  </si>
  <si>
    <t>tr|Q9HTD0|Q9HTD0_PSEAE Biotin carboxylase OS=Pseudomonas aeruginosa (strain ATCC 15692 / DSM 22644 / CIP 104116 / JCM 14847 / LMG 12228 / 1C / PRS 101 / PAO1) OX=208964 GN=PA5436 PE=4 SV=1</t>
  </si>
  <si>
    <t>Q9I6B9</t>
  </si>
  <si>
    <t>tr|Q9I6B9|Q9I6B9_PSEAE Cell division protein FtsX OS=Pseudomonas aeruginosa (strain ATCC 15692 / DSM 22644 / CIP 104116 / JCM 14847 / LMG 12228 / 1C / PRS 101 / PAO1) OX=208964 GN=ftsX PE=3 SV=1</t>
  </si>
  <si>
    <t>Cell division protein FtsX</t>
  </si>
  <si>
    <t>Q9I5T3</t>
  </si>
  <si>
    <t>tr|Q9I5T3|Q9I5T3_PSEAE Probable permease of ABC transporter OS=Pseudomonas aeruginosa (strain ATCC 15692 / DSM 22644 / CIP 104116 / JCM 14847 / LMG 12228 / 1C / PRS 101 / PAO1) OX=208964 GN=PA0605 PE=3 SV=1</t>
  </si>
  <si>
    <t>O69078</t>
  </si>
  <si>
    <t>sp|O69078|CSRA_PSEAE Translational regulator CsrA OS=Pseudomonas aeruginosa (strain ATCC 15692 / DSM 22644 / CIP 104116 / JCM 14847 / LMG 12228 / 1C / PRS 101 / PAO1) OX=208964 GN=csrA PE=1 SV=1</t>
  </si>
  <si>
    <t>Translational regulator CsrA</t>
  </si>
  <si>
    <t>Q9HZG8</t>
  </si>
  <si>
    <t>tr|Q9HZG8|Q9HZG8_PSEAE Uncharacterized protein OS=Pseudomonas aeruginosa (strain ATCC 15692 / DSM 22644 / CIP 104116 / JCM 14847 / LMG 12228 / 1C / PRS 101 / PAO1) OX=208964 GN=PA3040 PE=3 SV=1</t>
  </si>
  <si>
    <t>G3XD23</t>
  </si>
  <si>
    <t>sp|G3XD23|WBPB_PSEAE UDP-N-acetyl-2-amino-2-deoxy-D-glucuronate oxidase OS=Pseudomonas aeruginosa (strain ATCC 15692 / DSM 22644 / CIP 104116 / JCM 14847 / LMG 12228 / 1C / PRS 101 / PAO1) OX=208964 GN=wbpB PE=1 SV=1</t>
  </si>
  <si>
    <t>UDP-N-acetyl-2-amino-2-deoxy-D-glucuronate oxidase</t>
  </si>
  <si>
    <t>O30506</t>
  </si>
  <si>
    <t>sp|O30506|AOTP_PSEAE Arginine/ornithine transport ATP-binding protein AotP OS=Pseudomonas aeruginosa (strain ATCC 15692 / DSM 22644 / CIP 104116 / JCM 14847 / LMG 12228 / 1C / PRS 101 / PAO1) OX=208964 GN=aotP PE=3 SV=2</t>
  </si>
  <si>
    <t>Arginine/ornithine transport ATP-binding protein AotP</t>
  </si>
  <si>
    <t>Q9HV22</t>
  </si>
  <si>
    <t>tr|Q9HV22|Q9HV22_PSEAE Probable short-chain dehydrogenase OS=Pseudomonas aeruginosa (strain ATCC 15692 / DSM 22644 / CIP 104116 / JCM 14847 / LMG 12228 / 1C / PRS 101 / PAO1) OX=208964 GN=PA4786 PE=4 SV=1</t>
  </si>
  <si>
    <t>Q9I3M2</t>
  </si>
  <si>
    <t>tr|Q9I3M2|Q9I3M2_PSEAE Probable transcriptional regulator OS=Pseudomonas aeruginosa (strain ATCC 15692 / DSM 22644 / CIP 104116 / JCM 14847 / LMG 12228 / 1C / PRS 101 / PAO1) OX=208964 GN=PA1490 PE=4 SV=1</t>
  </si>
  <si>
    <t>Q9HV64</t>
  </si>
  <si>
    <t>tr|Q9HV64|Q9HV64_PSEAE Uncharacterized protein OS=Pseudomonas aeruginosa (strain ATCC 15692 / DSM 22644 / CIP 104116 / JCM 14847 / LMG 12228 / 1C / PRS 101 / PAO1) OX=208964 GN=PA4735 PE=4 SV=1</t>
  </si>
  <si>
    <t>Q9I3D4</t>
  </si>
  <si>
    <t>tr|Q9I3D4|Q9I3D4_PSEAE Succinate dehydrogenase (B subunit) OS=Pseudomonas aeruginosa (strain ATCC 15692 / DSM 22644 / CIP 104116 / JCM 14847 / LMG 12228 / 1C / PRS 101 / PAO1) OX=208964 GN=sdhB PE=3 SV=1</t>
  </si>
  <si>
    <t>Succinate dehydrogenase (B subunit)</t>
  </si>
  <si>
    <t>P50600</t>
  </si>
  <si>
    <t>sp|P50600|TOLA_PSEAE Tol-Pal system protein TolA OS=Pseudomonas aeruginosa (strain ATCC 15692 / DSM 22644 / CIP 104116 / JCM 14847 / LMG 12228 / 1C / PRS 101 / PAO1) OX=208964 GN=tolA PE=1 SV=2</t>
  </si>
  <si>
    <t>Tol-Pal system protein TolA</t>
  </si>
  <si>
    <t>Q9I3F6</t>
  </si>
  <si>
    <t>sp|Q9I3F6|AER_PSEAE Methyl-accepting chemotaxis protein Aer OS=Pseudomonas aeruginosa (strain ATCC 15692 / DSM 22644 / CIP 104116 / JCM 14847 / LMG 12228 / 1C / PRS 101 / PAO1) OX=208964 GN=aer PE=1 SV=1</t>
  </si>
  <si>
    <t>Methyl-accepting chemotaxis protein Aer</t>
  </si>
  <si>
    <t>Q9HTV5</t>
  </si>
  <si>
    <t>tr|Q9HTV5|Q9HTV5_PSEAE Glycerol-3-phosphate transporter OS=Pseudomonas aeruginosa (strain ATCC 15692 / DSM 22644 / CIP 104116 / JCM 14847 / LMG 12228 / 1C / PRS 101 / PAO1) OX=208964 GN=glpT PE=3 SV=1</t>
  </si>
  <si>
    <t>Glycerol-3-phosphate transporter</t>
  </si>
  <si>
    <t>Q9I243</t>
  </si>
  <si>
    <t>tr|Q9I243|Q9I243_PSEAE Uncharacterized protein OS=Pseudomonas aeruginosa (strain ATCC 15692 / DSM 22644 / CIP 104116 / JCM 14847 / LMG 12228 / 1C / PRS 101 / PAO1) OX=208964 GN=PA2072 PE=4 SV=1</t>
  </si>
  <si>
    <t>Q9HV55</t>
  </si>
  <si>
    <t>sp|Q9HV55|IF2_PSEAE Translation initiation factor IF-2 OS=Pseudomonas aeruginosa (strain ATCC 15692 / DSM 22644 / CIP 104116 / JCM 14847 / LMG 12228 / 1C / PRS 101 / PAO1) OX=208964 GN=infB PE=3 SV=1</t>
  </si>
  <si>
    <t>Translation initiation factor IF-2</t>
  </si>
  <si>
    <t>Q9I338</t>
  </si>
  <si>
    <t>tr|Q9I338|Q9I338_PSEAE Sulfatase domain-containing protein OS=Pseudomonas aeruginosa (strain ATCC 15692 / DSM 22644 / CIP 104116 / JCM 14847 / LMG 12228 / 1C / PRS 101 / PAO1) OX=208964 GN=PA1689 PE=4 SV=1</t>
  </si>
  <si>
    <t>Sulfatase domain-containing protein</t>
  </si>
  <si>
    <t>P65116</t>
  </si>
  <si>
    <t>sp|P65116|IF1_PSEAE Translation initiation factor IF-1 OS=Pseudomonas aeruginosa (strain ATCC 15692 / DSM 22644 / CIP 104116 / JCM 14847 / LMG 12228 / 1C / PRS 101 / PAO1) OX=208964 GN=infA PE=1 SV=1</t>
  </si>
  <si>
    <t>Translation initiation factor IF-1</t>
  </si>
  <si>
    <t>G3XD61</t>
  </si>
  <si>
    <t>sp|G3XD61|WBPI_PSEAE UDP-2,3-diacetamido-2,3-dideoxy-D-glucuronate 2-epimerase OS=Pseudomonas aeruginosa (strain ATCC 15692 / DSM 22644 / CIP 104116 / JCM 14847 / LMG 12228 / 1C / PRS 101 / PAO1) OX=208964 GN=wbpI PE=1 SV=1</t>
  </si>
  <si>
    <t>UDP-2,3-diacetamido-2,3-dideoxy-D-glucuronate 2-epimerase</t>
  </si>
  <si>
    <t>Q9I2V2</t>
  </si>
  <si>
    <t>tr|Q9I2V2|Q9I2V2_PSEAE Uncharacterized protein OS=Pseudomonas aeruginosa (strain ATCC 15692 / DSM 22644 / CIP 104116 / JCM 14847 / LMG 12228 / 1C / PRS 101 / PAO1) OX=208964 GN=PA1790 PE=4 SV=1</t>
  </si>
  <si>
    <t>Q9I4F8</t>
  </si>
  <si>
    <t>sp|Q9I4F8|PHOQ_PSEAE Two-component sensor PhoQ OS=Pseudomonas aeruginosa (strain ATCC 15692 / DSM 22644 / CIP 104116 / JCM 14847 / LMG 12228 / 1C / PRS 101 / PAO1) OX=208964 GN=phoQ PE=3 SV=1</t>
  </si>
  <si>
    <t>Two-component sensor PhoQ</t>
  </si>
  <si>
    <t>Q9HTD6</t>
  </si>
  <si>
    <t>tr|Q9HTD6|Q9HTD6_PSEAE Sulf_transp domain-containing protein OS=Pseudomonas aeruginosa (strain ATCC 15692 / DSM 22644 / CIP 104116 / JCM 14847 / LMG 12228 / 1C / PRS 101 / PAO1) OX=208964 GN=PA5430 PE=3 SV=1</t>
  </si>
  <si>
    <t>Sulf_transp domain-containing protein</t>
  </si>
  <si>
    <t>Q9HY57</t>
  </si>
  <si>
    <t>tr|Q9HY57|Q9HY57_PSEAE Phosphotransferase system transporter fructose-specific IIBC component, FruA OS=Pseudomonas aeruginosa (strain ATCC 15692 / DSM 22644 / CIP 104116 / JCM 14847 / LMG 12228 / 1C / PRS 101 / PAO1) OX=208964 GN=fruA PE=4 SV=1</t>
  </si>
  <si>
    <t>Phosphotransferase system transporter fructose-specific IIBC component, FruA</t>
  </si>
  <si>
    <t>Q9I0I9</t>
  </si>
  <si>
    <t>sp|Q9I0I9|NUON_PSEAE NADH-quinone oxidoreductase subunit N OS=Pseudomonas aeruginosa (strain ATCC 15692 / DSM 22644 / CIP 104116 / JCM 14847 / LMG 12228 / 1C / PRS 101 / PAO1) OX=208964 GN=nuoN PE=3 SV=1</t>
  </si>
  <si>
    <t>NADH-quinone oxidoreductase subunit N</t>
  </si>
  <si>
    <t>Q9I0J7</t>
  </si>
  <si>
    <t>sp|Q9I0J7|NUOF_PSEAE NADH-quinone oxidoreductase subunit F OS=Pseudomonas aeruginosa (strain ATCC 15692 / DSM 22644 / CIP 104116 / JCM 14847 / LMG 12228 / 1C / PRS 101 / PAO1) OX=208964 GN=nuoF PE=3 SV=1</t>
  </si>
  <si>
    <t>NADH-quinone oxidoreductase subunit F</t>
  </si>
  <si>
    <t>Q9HV59</t>
  </si>
  <si>
    <t>sp|Q9HV59|PNP_PSEAE Polyribonucleotide nucleotidyltransferase OS=Pseudomonas aeruginosa (strain ATCC 15692 / DSM 22644 / CIP 104116 / JCM 14847 / LMG 12228 / 1C / PRS 101 / PAO1) OX=208964 GN=pnp PE=3 SV=1</t>
  </si>
  <si>
    <t>Polyribonucleotide nucleotidyltransferase</t>
  </si>
  <si>
    <t>Q9I0J6</t>
  </si>
  <si>
    <t>sp|Q9I0J6|NUOG_PSEAE NADH-quinone oxidoreductase subunit G OS=Pseudomonas aeruginosa (strain ATCC 15692 / DSM 22644 / CIP 104116 / JCM 14847 / LMG 12228 / 1C / PRS 101 / PAO1) OX=208964 GN=nuoG PE=3 SV=1</t>
  </si>
  <si>
    <t>NADH-quinone oxidoreductase subunit G</t>
  </si>
  <si>
    <t>Q9HVW3</t>
  </si>
  <si>
    <t>tr|Q9HVW3|Q9HVW3_PSEAE MlaD domain-containing protein OS=Pseudomonas aeruginosa (strain ATCC 15692 / DSM 22644 / CIP 104116 / JCM 14847 / LMG 12228 / 1C / PRS 101 / PAO1) OX=208964 GN=PA4454 PE=1 SV=1</t>
  </si>
  <si>
    <t>MlaD domain-containing protein</t>
  </si>
  <si>
    <t>Q51404</t>
  </si>
  <si>
    <t>sp|Q51404|FUMC2_PSEAE Fumarate hydratase class II 2 OS=Pseudomonas aeruginosa (strain ATCC 15692 / DSM 22644 / CIP 104116 / JCM 14847 / LMG 12228 / 1C / PRS 101 / PAO1) OX=208964 GN=fumC2 PE=1 SV=1</t>
  </si>
  <si>
    <t>Fumarate hydratase class II 2</t>
  </si>
  <si>
    <t>Q9I2S7</t>
  </si>
  <si>
    <t>sp|Q9I2S7|LDCA_PSEAE Lysine decarboxylase LdcA OS=Pseudomonas aeruginosa (strain ATCC 15692 / DSM 22644 / CIP 104116 / JCM 14847 / LMG 12228 / 1C / PRS 101 / PAO1) OX=208964 GN=ldcA PE=1 SV=1</t>
  </si>
  <si>
    <t>Lysine decarboxylase LdcA</t>
  </si>
  <si>
    <t>Q9I3D6</t>
  </si>
  <si>
    <t>tr|Q9I3D6|Q9I3D6_PSEAE Succinate dehydrogenase hydrophobic membrane anchor subunit OS=Pseudomonas aeruginosa (strain ATCC 15692 / DSM 22644 / CIP 104116 / JCM 14847 / LMG 12228 / 1C / PRS 101 / PAO1) OX=208964 GN=sdhD PE=4 SV=1</t>
  </si>
  <si>
    <t>Succinate dehydrogenase hydrophobic membrane anchor subunit</t>
  </si>
  <si>
    <t>Q9HUG8</t>
  </si>
  <si>
    <t>sp|Q9HUG8|MSBA_PSEAE ATP-dependent lipid A-core flippase OS=Pseudomonas aeruginosa (strain ATCC 15692 / DSM 22644 / CIP 104116 / JCM 14847 / LMG 12228 / 1C / PRS 101 / PAO1) OX=208964 GN=msbA PE=3 SV=1</t>
  </si>
  <si>
    <t>ATP-dependent lipid A-core flippase</t>
  </si>
  <si>
    <t>Q9HUK4</t>
  </si>
  <si>
    <t>tr|Q9HUK4|Q9HUK4_PSEAE Uncharacterized protein OS=Pseudomonas aeruginosa (strain ATCC 15692 / DSM 22644 / CIP 104116 / JCM 14847 / LMG 12228 / 1C / PRS 101 / PAO1) OX=208964 GN=PA4961 PE=3 SV=1</t>
  </si>
  <si>
    <t>Q9I0K0</t>
  </si>
  <si>
    <t>sp|Q9I0K0|NUOB_PSEAE NADH-quinone oxidoreductase subunit B OS=Pseudomonas aeruginosa (strain ATCC 15692 / DSM 22644 / CIP 104116 / JCM 14847 / LMG 12228 / 1C / PRS 101 / PAO1) OX=208964 GN=nuoB PE=3 SV=1</t>
  </si>
  <si>
    <t>NADH-quinone oxidoreductase subunit B</t>
  </si>
  <si>
    <t>Q9HV44</t>
  </si>
  <si>
    <t>sp|Q9HV44|DNAJ_PSEAE Chaperone protein DnaJ OS=Pseudomonas aeruginosa (strain ATCC 15692 / DSM 22644 / CIP 104116 / JCM 14847 / LMG 12228 / 1C / PRS 101 / PAO1) OX=208964 GN=dnaJ PE=3 SV=1</t>
  </si>
  <si>
    <t>Chaperone protein DnaJ</t>
  </si>
  <si>
    <t>Q9HYR9</t>
  </si>
  <si>
    <t>sp|Q9HYR9|CLPP2_PSEAE ATP-dependent Clp protease proteolytic subunit 2 OS=Pseudomonas aeruginosa (strain ATCC 15692 / DSM 22644 / CIP 104116 / JCM 14847 / LMG 12228 / 1C / PRS 101 / PAO1) OX=208964 GN=clpP2 PE=1 SV=1</t>
  </si>
  <si>
    <t>ATP-dependent Clp protease proteolytic subunit 2</t>
  </si>
  <si>
    <t>Q9I3D7</t>
  </si>
  <si>
    <t>tr|Q9I3D7|Q9I3D7_PSEAE Succinate dehydrogenase cytochrome b556 subunit OS=Pseudomonas aeruginosa (strain ATCC 15692 / DSM 22644 / CIP 104116 / JCM 14847 / LMG 12228 / 1C / PRS 101 / PAO1) OX=208964 GN=sdhC PE=3 SV=1</t>
  </si>
  <si>
    <t>Succinate dehydrogenase cytochrome b556 subunit</t>
  </si>
  <si>
    <t>Q9HXR7</t>
  </si>
  <si>
    <t>tr|Q9HXR7|Q9HXR7_PSEAE Single-stranded-DNA-specific exonuclease RecJ OS=Pseudomonas aeruginosa (strain ATCC 15692 / DSM 22644 / CIP 104116 / JCM 14847 / LMG 12228 / 1C / PRS 101 / PAO1) OX=208964 GN=recJ PE=3 SV=1</t>
  </si>
  <si>
    <t>Single-stranded-DNA-specific exonuclease RecJ</t>
  </si>
  <si>
    <t>Q9I0J5</t>
  </si>
  <si>
    <t>sp|Q9I0J5|NUOH_PSEAE NADH-quinone oxidoreductase subunit H OS=Pseudomonas aeruginosa (strain ATCC 15692 / DSM 22644 / CIP 104116 / JCM 14847 / LMG 12228 / 1C / PRS 101 / PAO1) OX=208964 GN=nuoH PE=3 SV=1</t>
  </si>
  <si>
    <t>NADH-quinone oxidoreductase subunit H</t>
  </si>
  <si>
    <t>Q9I3H8</t>
  </si>
  <si>
    <t>tr|Q9I3H8|Q9I3H8_PSEAE Probable acyl-CoA dehydrogenase OS=Pseudomonas aeruginosa (strain ATCC 15692 / DSM 22644 / CIP 104116 / JCM 14847 / LMG 12228 / 1C / PRS 101 / PAO1) OX=208964 GN=PA1535 PE=3 SV=1</t>
  </si>
  <si>
    <t>Probable acyl-CoA dehydrogenase</t>
  </si>
  <si>
    <t>Q9I1N7</t>
  </si>
  <si>
    <t>tr|Q9I1N7|Q9I1N7_PSEAE Mannose-1-phosphate guanylyltransferase OS=Pseudomonas aeruginosa (strain ATCC 15692 / DSM 22644 / CIP 104116 / JCM 14847 / LMG 12228 / 1C / PRS 101 / PAO1) OX=208964 GN=pslB PE=3 SV=1</t>
  </si>
  <si>
    <t>Mannose-1-phosphate guanylyltransferase</t>
  </si>
  <si>
    <t>Q9HVT0</t>
  </si>
  <si>
    <t>tr|Q9HVT0|Q9HVT0_PSEAE Uncharacterized protein OS=Pseudomonas aeruginosa (strain ATCC 15692 / DSM 22644 / CIP 104116 / JCM 14847 / LMG 12228 / 1C / PRS 101 / PAO1) OX=208964 GN=PA4491 PE=4 SV=1</t>
  </si>
  <si>
    <t>Q9I5I2</t>
  </si>
  <si>
    <t>tr|Q9I5I2|Q9I5I2_PSEAE Probable aldehyde dehydrogenase OS=Pseudomonas aeruginosa (strain ATCC 15692 / DSM 22644 / CIP 104116 / JCM 14847 / LMG 12228 / 1C / PRS 101 / PAO1) OX=208964 GN=PA0747 PE=4 SV=1</t>
  </si>
  <si>
    <t>P29363</t>
  </si>
  <si>
    <t>sp|P29363|THRC_PSEAE Threonine synthase OS=Pseudomonas aeruginosa (strain ATCC 15692 / DSM 22644 / CIP 104116 / JCM 14847 / LMG 12228 / 1C / PRS 101 / PAO1) OX=208964 GN=thrC PE=3 SV=3</t>
  </si>
  <si>
    <t>Threonine synthase</t>
  </si>
  <si>
    <t>Q9HTD7</t>
  </si>
  <si>
    <t>sp|Q9HTD7|ASPA_PSEAE Aspartate ammonia-lyase OS=Pseudomonas aeruginosa (strain ATCC 15692 / DSM 22644 / CIP 104116 / JCM 14847 / LMG 12228 / 1C / PRS 101 / PAO1) OX=208964 GN=aspA PE=3 SV=1</t>
  </si>
  <si>
    <t>Aspartate ammonia-lyase</t>
  </si>
  <si>
    <t>P22567</t>
  </si>
  <si>
    <t>sp|P22567|ARGA_PSEAE Amino-acid acetyltransferase OS=Pseudomonas aeruginosa (strain ATCC 15692 / DSM 22644 / CIP 104116 / JCM 14847 / LMG 12228 / 1C / PRS 101 / PAO1) OX=208964 GN=argA PE=1 SV=2</t>
  </si>
  <si>
    <t>Amino-acid acetyltransferase</t>
  </si>
  <si>
    <t>Q9I4R3</t>
  </si>
  <si>
    <t>tr|Q9I4R3|Q9I4R3_PSEAE PALP domain-containing protein OS=Pseudomonas aeruginosa (strain ATCC 15692 / DSM 22644 / CIP 104116 / JCM 14847 / LMG 12228 / 1C / PRS 101 / PAO1) OX=208964 GN=PA1061 PE=4 SV=1</t>
  </si>
  <si>
    <t>PALP domain-containing protein</t>
  </si>
  <si>
    <t>Q9I741</t>
  </si>
  <si>
    <t>sp|Q9I741|VGR1A_PSEAE Type VI secretion system spike protein VgrG1a OS=Pseudomonas aeruginosa (strain ATCC 15692 / DSM 22644 / CIP 104116 / JCM 14847 / LMG 12228 / 1C / PRS 101 / PAO1) OX=208964 GN=vgrG1a PE=1 SV=1</t>
  </si>
  <si>
    <t>Type VI secretion system spike protein VgrG1a</t>
  </si>
  <si>
    <t>Q9I0K4</t>
  </si>
  <si>
    <t>sp|Q9I0K4|ACEA_PSEAE Isocitrate lyase OS=Pseudomonas aeruginosa (strain ATCC 15692 / DSM 22644 / CIP 104116 / JCM 14847 / LMG 12228 / 1C / PRS 101 / PAO1) OX=208964 GN=PA2634 PE=1 SV=1</t>
  </si>
  <si>
    <t>Isocitrate lyase</t>
  </si>
  <si>
    <t>Q9HV70</t>
  </si>
  <si>
    <t>sp|Q9HV70|PANB2_PSEAE 3-methyl-2-oxobutanoate hydroxymethyltransferase 2 OS=Pseudomonas aeruginosa (strain ATCC 15692 / DSM 22644 / CIP 104116 / JCM 14847 / LMG 12228 / 1C / PRS 101 / PAO1) OX=208964 GN=panB2 PE=3 SV=1</t>
  </si>
  <si>
    <t>3-methyl-2-oxobutanoate hydroxymethyltransferase 2</t>
  </si>
  <si>
    <t>Q9HVH0</t>
  </si>
  <si>
    <t>tr|Q9HVH0|Q9HVH0_PSEAE Probable oxidoreductase OS=Pseudomonas aeruginosa (strain ATCC 15692 / DSM 22644 / CIP 104116 / JCM 14847 / LMG 12228 / 1C / PRS 101 / PAO1) OX=208964 GN=PA4621 PE=4 SV=1</t>
  </si>
  <si>
    <t>P11436</t>
  </si>
  <si>
    <t>sp|P11436|AMIE_PSEAE Aliphatic amidase OS=Pseudomonas aeruginosa (strain ATCC 15692 / DSM 22644 / CIP 104116 / JCM 14847 / LMG 12228 / 1C / PRS 101 / PAO1) OX=208964 GN=amiE PE=1 SV=2</t>
  </si>
  <si>
    <t>Aliphatic amidase</t>
  </si>
  <si>
    <t>Q9HVW1</t>
  </si>
  <si>
    <t>tr|Q9HVW1|Q9HVW1_PSEAE Probable ATP-binding component of ABC transporter OS=Pseudomonas aeruginosa (strain ATCC 15692 / DSM 22644 / CIP 104116 / JCM 14847 / LMG 12228 / 1C / PRS 101 / PAO1) OX=208964 GN=PA4456 PE=1 SV=1</t>
  </si>
  <si>
    <t>Q9I587</t>
  </si>
  <si>
    <t>sp|Q9I587|FUMC1_PSEAE Fumarate hydratase class II 1 OS=Pseudomonas aeruginosa (strain ATCC 15692 / DSM 22644 / CIP 104116 / JCM 14847 / LMG 12228 / 1C / PRS 101 / PAO1) OX=208964 GN=fumC1 PE=3 SV=1</t>
  </si>
  <si>
    <t>Fumarate hydratase class II 1</t>
  </si>
  <si>
    <t>Q9HWQ8</t>
  </si>
  <si>
    <t>tr|Q9HWQ8|Q9HWQ8_PSEAE 5-carboxy-2-hydroxymuconate semialdehyde dehydrogenase OS=Pseudomonas aeruginosa (strain ATCC 15692 / DSM 22644 / CIP 104116 / JCM 14847 / LMG 12228 / 1C / PRS 101 / PAO1) OX=208964 GN=hpcC PE=3 SV=1</t>
  </si>
  <si>
    <t>5-carboxy-2-hydroxymuconate semialdehyde dehydrogenase</t>
  </si>
  <si>
    <t>Q9HUE4</t>
  </si>
  <si>
    <t>tr|Q9HUE4|Q9HUE4_PSEAE Homocysteine synthase OS=Pseudomonas aeruginosa (strain ATCC 15692 / DSM 22644 / CIP 104116 / JCM 14847 / LMG 12228 / 1C / PRS 101 / PAO1) OX=208964 GN=metY PE=3 SV=1</t>
  </si>
  <si>
    <t>Homocysteine synthase</t>
  </si>
  <si>
    <t>Q9I2U1</t>
  </si>
  <si>
    <t>sp|Q9I2U1|CLPP1_PSEAE ATP-dependent Clp protease proteolytic subunit 1 OS=Pseudomonas aeruginosa (strain ATCC 15692 / DSM 22644 / CIP 104116 / JCM 14847 / LMG 12228 / 1C / PRS 101 / PAO1) OX=208964 GN=clpP1 PE=1 SV=1</t>
  </si>
  <si>
    <t>ATP-dependent Clp protease proteolytic subunit 1</t>
  </si>
  <si>
    <t>Q9I0L4</t>
  </si>
  <si>
    <t>tr|Q9I0L4|Q9I0L4_PSEAE Isocitrate dehydrogenase [NADP] OS=Pseudomonas aeruginosa (strain ATCC 15692 / DSM 22644 / CIP 104116 / JCM 14847 / LMG 12228 / 1C / PRS 101 / PAO1) OX=208964 GN=idh PE=1 SV=1</t>
  </si>
  <si>
    <t>Isocitrate dehydrogenase [NADP]</t>
  </si>
  <si>
    <t>Q9HZE0</t>
  </si>
  <si>
    <t>sp|Q9HZE0|DHE2_PSEAE NAD-specific glutamate dehydrogenase OS=Pseudomonas aeruginosa (strain ATCC 15692 / DSM 22644 / CIP 104116 / JCM 14847 / LMG 12228 / 1C / PRS 101 / PAO1) OX=208964 GN=gdhB PE=1 SV=1</t>
  </si>
  <si>
    <t>NAD-specific glutamate dehydrogenase</t>
  </si>
  <si>
    <t>P50987</t>
  </si>
  <si>
    <t>sp|P50987|ARLY_PSEAE Argininosuccinate lyase OS=Pseudomonas aeruginosa (strain ATCC 15692 / DSM 22644 / CIP 104116 / JCM 14847 / LMG 12228 / 1C / PRS 101 / PAO1) OX=208964 GN=argH PE=3 SV=2</t>
  </si>
  <si>
    <t>Argininosuccinate lyase</t>
  </si>
  <si>
    <t>Q9HZK4</t>
  </si>
  <si>
    <t>tr|Q9HZK4|Q9HZK4_PSEAE Glyceraldehyde-3-phosphate dehydrogenase OS=Pseudomonas aeruginosa (strain ATCC 15692 / DSM 22644 / CIP 104116 / JCM 14847 / LMG 12228 / 1C / PRS 101 / PAO1) OX=208964 GN=PA3001 PE=3 SV=1</t>
  </si>
  <si>
    <t>Glyceraldehyde-3-phosphate dehydrogenase</t>
  </si>
  <si>
    <t>Q9HX05;Q9I2C4</t>
  </si>
  <si>
    <t>tr|Q9HX05|Q9HX05_PSEAE Probable aldehyde dehydrogenase OS=Pseudomonas aeruginosa (strain ATCC 15692 / DSM 22644 / CIP 104116 / JCM 14847 / LMG 12228 / 1C / PRS 101 / PAO1) OX=208964 GN=PA4022 PE=3 SV=1;tr|Q9I2C4|Q9I2C4_PSEAE NAD+ dependent aldehyde dehydro</t>
  </si>
  <si>
    <t>NAD+ dependent aldehyde dehydro</t>
  </si>
  <si>
    <t>O68281</t>
  </si>
  <si>
    <t>sp|O68281|HEXR_PSEAE HTH-type transcriptional regulator HexR OS=Pseudomonas aeruginosa (strain ATCC 15692 / DSM 22644 / CIP 104116 / JCM 14847 / LMG 12228 / 1C / PRS 101 / PAO1) OX=208964 GN=hexR PE=3 SV=2</t>
  </si>
  <si>
    <t>HTH-type transcriptional regulator HexR</t>
  </si>
  <si>
    <t>Q9I5G5</t>
  </si>
  <si>
    <t>sp|Q9I5G5|PDXJ_PSEAE Pyridoxine 5-phosphate synthase OS=Pseudomonas aeruginosa (strain ATCC 15692 / DSM 22644 / CIP 104116 / JCM 14847 / LMG 12228 / 1C / PRS 101 / PAO1) OX=208964 GN=pdxJ PE=3 SV=1</t>
  </si>
  <si>
    <t>Pyridoxine 5-phosphate synthase</t>
  </si>
  <si>
    <t>Q9HTP2</t>
  </si>
  <si>
    <t>tr|Q9HTP2|Q9HTP2_PSEAE Probable aldehyde dehydrogenase OS=Pseudomonas aeruginosa (strain ATCC 15692 / DSM 22644 / CIP 104116 / JCM 14847 / LMG 12228 / 1C / PRS 101 / PAO1) OX=208964 GN=PA5312 PE=1 SV=1</t>
  </si>
  <si>
    <t>Q9HTJ1</t>
  </si>
  <si>
    <t>sp|Q9HTJ1|BETB_PSEAE NAD/NADP-dependent betaine aldehyde dehydrogenase OS=Pseudomonas aeruginosa (strain ATCC 15692 / DSM 22644 / CIP 104116 / JCM 14847 / LMG 12228 / 1C / PRS 101 / PAO1) OX=208964 GN=betB PE=1 SV=1</t>
  </si>
  <si>
    <t>NAD/NADP-dependent betaine aldehyde dehydrogenase</t>
  </si>
  <si>
    <t>Q9HUL5</t>
  </si>
  <si>
    <t>tr|Q9HUL5|Q9HUL5_PSEAE Bifunctional NAD(P)H-hydrate repair enzyme OS=Pseudomonas aeruginosa (strain ATCC 15692 / DSM 22644 / CIP 104116 / JCM 14847 / LMG 12228 / 1C / PRS 101 / PAO1) OX=208964 GN=nnrD PE=3 SV=1</t>
  </si>
  <si>
    <t>Bifunctional NAD(P)H-hydrate repair enzyme</t>
  </si>
  <si>
    <t>Q9HZJ3</t>
  </si>
  <si>
    <t>sp|Q9HZJ3|FADA_PSEAE 3-ketoacyl-CoA thiolase OS=Pseudomonas aeruginosa (strain ATCC 15692 / DSM 22644 / CIP 104116 / JCM 14847 / LMG 12228 / 1C / PRS 101 / PAO1) OX=208964 GN=fadA PE=3 SV=1</t>
  </si>
  <si>
    <t>3-ketoacyl-CoA thiolase</t>
  </si>
  <si>
    <t>Q9HVT2</t>
  </si>
  <si>
    <t>sp|Q9HVT2|A2MGH_PSEAE Alpha-2-macroglobulin homolog OS=Pseudomonas aeruginosa (strain ATCC 15692 / DSM 22644 / CIP 104116 / JCM 14847 / LMG 12228 / 1C / PRS 101 / PAO1) OX=208964 GN=PA4489 PE=3 SV=1</t>
  </si>
  <si>
    <t>Alpha-2-macroglobulin homolog</t>
  </si>
  <si>
    <t>Q9HWR5</t>
  </si>
  <si>
    <t>tr|Q9HWR5|Q9HWR5_PSEAE AMP nucleosidase OS=Pseudomonas aeruginosa (strain ATCC 15692 / DSM 22644 / CIP 104116 / JCM 14847 / LMG 12228 / 1C / PRS 101 / PAO1) OX=208964 GN=PA4115 PE=4 SV=1</t>
  </si>
  <si>
    <t>AMP nucleosidase</t>
  </si>
  <si>
    <t>Q9HTX7</t>
  </si>
  <si>
    <t>sp|Q9HTX7|GCSP2_PSEAE Glycine dehydrogenase (decarboxylating) 2 OS=Pseudomonas aeruginosa (strain ATCC 15692 / DSM 22644 / CIP 104116 / JCM 14847 / LMG 12228 / 1C / PRS 101 / PAO1) OX=208964 GN=gcvP2 PE=3 SV=1</t>
  </si>
  <si>
    <t>Glycine dehydrogenase (decarboxylating) 2</t>
  </si>
  <si>
    <t>Q9HUD5</t>
  </si>
  <si>
    <t>tr|Q9HUD5|Q9HUD5_PSEAE Glutamate synthase large chain OS=Pseudomonas aeruginosa (strain ATCC 15692 / DSM 22644 / CIP 104116 / JCM 14847 / LMG 12228 / 1C / PRS 101 / PAO1) OX=208964 GN=gltB PE=3 SV=1</t>
  </si>
  <si>
    <t>Glutamate synthase large chain</t>
  </si>
  <si>
    <t>Q9I028</t>
  </si>
  <si>
    <t>tr|Q9I028|Q9I028_PSEAE Acyl-coenzyme A dehydrogenase OS=Pseudomonas aeruginosa (strain ATCC 15692 / DSM 22644 / CIP 104116 / JCM 14847 / LMG 12228 / 1C / PRS 101 / PAO1) OX=208964 GN=PA2815 PE=3 SV=1</t>
  </si>
  <si>
    <t>Acyl-coenzyme A dehydrogenase</t>
  </si>
  <si>
    <t>Q9I737</t>
  </si>
  <si>
    <t>sp|Q9I737|VGR1B_PSEAE Type VI secretion system spike protein VgrG1b OS=Pseudomonas aeruginosa (strain ATCC 15692 / DSM 22644 / CIP 104116 / JCM 14847 / LMG 12228 / 1C / PRS 101 / PAO1) OX=208964 GN=vgrG1b PE=3 SV=1</t>
  </si>
  <si>
    <t>Type VI secretion system spike protein VgrG1b</t>
  </si>
  <si>
    <t>Q9I0A3</t>
  </si>
  <si>
    <t>sp|Q9I0A3|SYFA_PSEAE Phenylalanine--tRNA ligase alpha subunit OS=Pseudomonas aeruginosa (strain ATCC 15692 / DSM 22644 / CIP 104116 / JCM 14847 / LMG 12228 / 1C / PRS 101 / PAO1) OX=208964 GN=pheS PE=1 SV=1</t>
  </si>
  <si>
    <t>Phenylalanine--tRNA ligase alpha subunit</t>
  </si>
  <si>
    <t>Q9I2X2</t>
  </si>
  <si>
    <t>tr|Q9I2X2|Q9I2X2_PSEAE Uncharacterized protein OS=Pseudomonas aeruginosa (strain ATCC 15692 / DSM 22644 / CIP 104116 / JCM 14847 / LMG 12228 / 1C / PRS 101 / PAO1) OX=208964 GN=PA1767 PE=4 SV=1</t>
  </si>
  <si>
    <t>Q9HUM5</t>
  </si>
  <si>
    <t>sp|Q9HUM5|HISZ_PSEAE ATP phosphoribosyltransferase regulatory subunit OS=Pseudomonas aeruginosa (strain ATCC 15692 / DSM 22644 / CIP 104116 / JCM 14847 / LMG 12228 / 1C / PRS 101 / PAO1) OX=208964 GN=hisZ PE=3 SV=1</t>
  </si>
  <si>
    <t>ATP phosphoribosyltransferase regulatory subunit</t>
  </si>
  <si>
    <t>Q9HVW8</t>
  </si>
  <si>
    <t>sp|Q9HVW8|HIS1_PSEAE ATP phosphoribosyltransferase OS=Pseudomonas aeruginosa (strain ATCC 15692 / DSM 22644 / CIP 104116 / JCM 14847 / LMG 12228 / 1C / PRS 101 / PAO1) OX=208964 GN=hisG PE=3 SV=1</t>
  </si>
  <si>
    <t>ATP phosphoribosyltransferase</t>
  </si>
  <si>
    <t>Q9HZK9</t>
  </si>
  <si>
    <t>sp|Q9HZK9|NQRD_PSEAE Na(+)-translocating NADH-quinone reductase subunit D OS=Pseudomonas aeruginosa (strain ATCC 15692 / DSM 22644 / CIP 104116 / JCM 14847 / LMG 12228 / 1C / PRS 101 / PAO1) OX=208964 GN=nqrD PE=3 SV=1</t>
  </si>
  <si>
    <t>Na(+)-translocating NADH-quinone reductase subunit D</t>
  </si>
  <si>
    <t>Q9HUK1</t>
  </si>
  <si>
    <t>sp|Q9HUK1|PARC_PSEAE DNA topoisomerase 4 subunit A OS=Pseudomonas aeruginosa (strain ATCC 15692 / DSM 22644 / CIP 104116 / JCM 14847 / LMG 12228 / 1C / PRS 101 / PAO1) OX=208964 GN=parC PE=3 SV=1</t>
  </si>
  <si>
    <t>DNA topoisomerase 4 subunit A</t>
  </si>
  <si>
    <t>Q9HUA5</t>
  </si>
  <si>
    <t>sp|Q9HUA5|OPGG_PSEAE Glucans biosynthesis protein G OS=Pseudomonas aeruginosa (strain ATCC 15692 / DSM 22644 / CIP 104116 / JCM 14847 / LMG 12228 / 1C / PRS 101 / PAO1) OX=208964 GN=opgG PE=3 SV=1</t>
  </si>
  <si>
    <t>Glucans biosynthesis protein G</t>
  </si>
  <si>
    <t>Q9I0F3</t>
  </si>
  <si>
    <t>sp|Q9I0F3|VGR1C_PSEAE Type VI secretion system spike protein VgrG1c OS=Pseudomonas aeruginosa (strain ATCC 15692 / DSM 22644 / CIP 104116 / JCM 14847 / LMG 12228 / 1C / PRS 101 / PAO1) OX=208964 GN=vgrG1c PE=1 SV=1</t>
  </si>
  <si>
    <t>Type VI secretion system spike protein VgrG1c</t>
  </si>
  <si>
    <t>Q9HZM2</t>
  </si>
  <si>
    <t>tr|Q9HZM2|Q9HZM2_PSEAE Uncharacterized protein OS=Pseudomonas aeruginosa (strain ATCC 15692 / DSM 22644 / CIP 104116 / JCM 14847 / LMG 12228 / 1C / PRS 101 / PAO1) OX=208964 GN=PA2982 PE=3 SV=1</t>
  </si>
  <si>
    <t>Q9HXF8</t>
  </si>
  <si>
    <t>tr|Q9HXF8|Q9HXF8_PSEAE Uncharacterized protein OS=Pseudomonas aeruginosa (strain ATCC 15692 / DSM 22644 / CIP 104116 / JCM 14847 / LMG 12228 / 1C / PRS 101 / PAO1) OX=208964 GN=PA3848 PE=4 SV=1</t>
  </si>
  <si>
    <t>Q9I5E9</t>
  </si>
  <si>
    <t>tr|Q9I5E9|Q9I5E9_PSEAE Probable amino acid permease OS=Pseudomonas aeruginosa (strain ATCC 15692 / DSM 22644 / CIP 104116 / JCM 14847 / LMG 12228 / 1C / PRS 101 / PAO1) OX=208964 GN=PA0789 PE=4 SV=1</t>
  </si>
  <si>
    <t>Q9HYR8</t>
  </si>
  <si>
    <t>tr|Q9HYR8|Q9HYR8_PSEAE Probable non-ribosomal peptide synthetase OS=Pseudomonas aeruginosa (strain ATCC 15692 / DSM 22644 / CIP 104116 / JCM 14847 / LMG 12228 / 1C / PRS 101 / PAO1) OX=208964 GN=PA3327 PE=4 SV=1</t>
  </si>
  <si>
    <t>Probable non-ribosomal peptide synthetase</t>
  </si>
  <si>
    <t>Q9I427</t>
  </si>
  <si>
    <t>sp|Q9I427|CYOA_PSEAE Cytochrome bo(3) ubiquinol oxidase subunit 2 OS=Pseudomonas aeruginosa (strain ATCC 15692 / DSM 22644 / CIP 104116 / JCM 14847 / LMG 12228 / 1C / PRS 101 / PAO1) OX=208964 GN=cyoA PE=3 SV=1</t>
  </si>
  <si>
    <t>Cytochrome bo(3) ubiquinol oxidase subunit 2</t>
  </si>
  <si>
    <t>Q9HY63</t>
  </si>
  <si>
    <t>sp|Q9HY63|ARNA_PSEAE Bifunctional polymyxin resistance protein ArnA OS=Pseudomonas aeruginosa (strain ATCC 15692 / DSM 22644 / CIP 104116 / JCM 14847 / LMG 12228 / 1C / PRS 101 / PAO1) OX=208964 GN=arnA PE=3 SV=1</t>
  </si>
  <si>
    <t>Bifunctional polymyxin resistance protein ArnA</t>
  </si>
  <si>
    <t>Q9I5A5</t>
  </si>
  <si>
    <t>sp|Q9I5A5|PTA_PSEAE Phosphate acetyltransferase OS=Pseudomonas aeruginosa (strain ATCC 15692 / DSM 22644 / CIP 104116 / JCM 14847 / LMG 12228 / 1C / PRS 101 / PAO1) OX=208964 GN=pta PE=1 SV=1</t>
  </si>
  <si>
    <t>Phosphate acetyltransferase</t>
  </si>
  <si>
    <t>Q9I2X3</t>
  </si>
  <si>
    <t>tr|Q9I2X3|Q9I2X3_PSEAE ATP-grasp domain-containing protein OS=Pseudomonas aeruginosa (strain ATCC 15692 / DSM 22644 / CIP 104116 / JCM 14847 / LMG 12228 / 1C / PRS 101 / PAO1) OX=208964 GN=PA1766 PE=4 SV=1</t>
  </si>
  <si>
    <t>ATP-grasp domain-containing protein</t>
  </si>
  <si>
    <t>Q9I0B2</t>
  </si>
  <si>
    <t>tr|Q9I0B2|Q9I0B2_PSEAE Uncharacterized protein OS=Pseudomonas aeruginosa (strain ATCC 15692 / DSM 22644 / CIP 104116 / JCM 14847 / LMG 12228 / 1C / PRS 101 / PAO1) OX=208964 GN=PA2730 PE=4 SV=1</t>
  </si>
  <si>
    <t>Q9HU85</t>
  </si>
  <si>
    <t>sp|Q9HU85|HUTH_PSEAE Histidine ammonia-lyase OS=Pseudomonas aeruginosa (strain ATCC 15692 / DSM 22644 / CIP 104116 / JCM 14847 / LMG 12228 / 1C / PRS 101 / PAO1) OX=208964 GN=hutH PE=3 SV=1</t>
  </si>
  <si>
    <t>Histidine ammonia-lyase</t>
  </si>
  <si>
    <t>Q9HXP6</t>
  </si>
  <si>
    <t>tr|Q9HXP6|Q9HXP6_PSEAE Uncharacterized protein OS=Pseudomonas aeruginosa (strain ATCC 15692 / DSM 22644 / CIP 104116 / JCM 14847 / LMG 12228 / 1C / PRS 101 / PAO1) OX=208964 GN=PA3748 PE=4 SV=1</t>
  </si>
  <si>
    <t>Q9I351</t>
  </si>
  <si>
    <t>sp|Q9I351|GCH12_PSEAE GTP cyclohydrolase 1 2 OS=Pseudomonas aeruginosa (strain ATCC 15692 / DSM 22644 / CIP 104116 / JCM 14847 / LMG 12228 / 1C / PRS 101 / PAO1) OX=208964 GN=folE2 PE=3 SV=1</t>
  </si>
  <si>
    <t>GTP cyclohydrolase 1 2</t>
  </si>
  <si>
    <t>Q9HZJ2</t>
  </si>
  <si>
    <t>sp|Q9HZJ2|FADB_PSEAE Fatty acid oxidation complex subunit alpha OS=Pseudomonas aeruginosa (strain ATCC 15692 / DSM 22644 / CIP 104116 / JCM 14847 / LMG 12228 / 1C / PRS 101 / PAO1) OX=208964 GN=fadB PE=3 SV=1</t>
  </si>
  <si>
    <t>Fatty acid oxidation complex subunit alpha</t>
  </si>
  <si>
    <t>Q9I0A4</t>
  </si>
  <si>
    <t>sp|Q9I0A4|SYFB_PSEAE Phenylalanine--tRNA ligase beta subunit OS=Pseudomonas aeruginosa (strain ATCC 15692 / DSM 22644 / CIP 104116 / JCM 14847 / LMG 12228 / 1C / PRS 101 / PAO1) OX=208964 GN=pheT PE=1 SV=1</t>
  </si>
  <si>
    <t>Phenylalanine--tRNA ligase beta subunit</t>
  </si>
  <si>
    <t>Q9I0K9</t>
  </si>
  <si>
    <t>sp|Q9I0K9|PUR8_PSEAE Adenylosuccinate lyase OS=Pseudomonas aeruginosa (strain ATCC 15692 / DSM 22644 / CIP 104116 / JCM 14847 / LMG 12228 / 1C / PRS 101 / PAO1) OX=208964 GN=purB PE=1 SV=1</t>
  </si>
  <si>
    <t>Adenylosuccinate lyase</t>
  </si>
  <si>
    <t>O86428</t>
  </si>
  <si>
    <t>sp|O86428|ILVE_PSEAE Branched-chain-amino-acid aminotransferase OS=Pseudomonas aeruginosa (strain ATCC 15692 / DSM 22644 / CIP 104116 / JCM 14847 / LMG 12228 / 1C / PRS 101 / PAO1) OX=208964 GN=ilvE PE=1 SV=2</t>
  </si>
  <si>
    <t>Branched-chain-amino-acid aminotransferase</t>
  </si>
  <si>
    <t>Q9HVG6</t>
  </si>
  <si>
    <t>tr|Q9HVG6|Q9HVG6_PSEAE Haemagg_act domain-containing protein OS=Pseudomonas aeruginosa (strain ATCC 15692 / DSM 22644 / CIP 104116 / JCM 14847 / LMG 12228 / 1C / PRS 101 / PAO1) OX=208964 GN=PA4625 PE=4 SV=1</t>
  </si>
  <si>
    <t>Haemagg_act domain-containing protein</t>
  </si>
  <si>
    <t>Q9I685</t>
  </si>
  <si>
    <t>sp|Q9I685|SAHH_PSEAE Adenosylhomocysteinase OS=Pseudomonas aeruginosa (strain ATCC 15692 / DSM 22644 / CIP 104116 / JCM 14847 / LMG 12228 / 1C / PRS 101 / PAO1) OX=208964 GN=ahcY PE=1 SV=1</t>
  </si>
  <si>
    <t>Adenosylhomocysteinase</t>
  </si>
  <si>
    <t>Q9I137</t>
  </si>
  <si>
    <t>sp|Q9I137|GCSP1_PSEAE Glycine dehydrogenase (decarboxylating) 1 OS=Pseudomonas aeruginosa (strain ATCC 15692 / DSM 22644 / CIP 104116 / JCM 14847 / LMG 12228 / 1C / PRS 101 / PAO1) OX=208964 GN=gcvP1 PE=3 SV=1</t>
  </si>
  <si>
    <t>Glycine dehydrogenase (decarboxylating) 1</t>
  </si>
  <si>
    <t>P28810</t>
  </si>
  <si>
    <t>sp|P28810|MMSA_PSEAE Methylmalonate-semialdehyde dehydrogenase [acylating] OS=Pseudomonas aeruginosa (strain ATCC 15692 / DSM 22644 / CIP 104116 / JCM 14847 / LMG 12228 / 1C / PRS 101 / PAO1) OX=208964 GN=mmsA PE=1 SV=2</t>
  </si>
  <si>
    <t>Methylmalonate-semialdehyde dehydrogenase [acylating]</t>
  </si>
  <si>
    <t>Q51342</t>
  </si>
  <si>
    <t>sp|Q51342|PUR1_PSEAE Amidophosphoribosyltransferase OS=Pseudomonas aeruginosa (strain ATCC 15692 / DSM 22644 / CIP 104116 / JCM 14847 / LMG 12228 / 1C / PRS 101 / PAO1) OX=208964 GN=purF PE=3 SV=3</t>
  </si>
  <si>
    <t>Amidophosphoribosyltransferase</t>
  </si>
  <si>
    <t>Q9HTD1</t>
  </si>
  <si>
    <t>tr|Q9HTD1|Q9HTD1_PSEAE Probable transcarboxylase subunit OS=Pseudomonas aeruginosa (strain ATCC 15692 / DSM 22644 / CIP 104116 / JCM 14847 / LMG 12228 / 1C / PRS 101 / PAO1) OX=208964 GN=PA5435 PE=4 SV=1</t>
  </si>
  <si>
    <t>Probable transcarboxylase subunit</t>
  </si>
  <si>
    <t>P29365</t>
  </si>
  <si>
    <t>sp|P29365|DHOM_PSEAE Homoserine dehydrogenase OS=Pseudomonas aeruginosa (strain ATCC 15692 / DSM 22644 / CIP 104116 / JCM 14847 / LMG 12228 / 1C / PRS 101 / PAO1) OX=208964 GN=hom PE=3 SV=2</t>
  </si>
  <si>
    <t>Homoserine dehydrogenase</t>
  </si>
  <si>
    <t>Q9HVX2</t>
  </si>
  <si>
    <t>sp|Q9HVX2|GCH1L_PSEAE GTP cyclohydrolase 1 type 2 homolog OS=Pseudomonas aeruginosa (strain ATCC 15692 / DSM 22644 / CIP 104116 / JCM 14847 / LMG 12228 / 1C / PRS 101 / PAO1) OX=208964 GN=PA4445 PE=3 SV=1</t>
  </si>
  <si>
    <t>GTP cyclohydrolase 1 type 2 homolog</t>
  </si>
  <si>
    <t>Q9I300</t>
  </si>
  <si>
    <t>tr|Q9I300|Q9I300_PSEAE 3-hydroxyacyl-CoA dehydrogenase OS=Pseudomonas aeruginosa (strain ATCC 15692 / DSM 22644 / CIP 104116 / JCM 14847 / LMG 12228 / 1C / PRS 101 / PAO1) OX=208964 GN=PA1737 PE=4 SV=1</t>
  </si>
  <si>
    <t>3-hydroxyacyl-CoA dehydrogenase</t>
  </si>
  <si>
    <t>Q9HY24</t>
  </si>
  <si>
    <t>tr|Q9HY24|Q9HY24_PSEAE Glu_synthase domain-containing protein OS=Pseudomonas aeruginosa (strain ATCC 15692 / DSM 22644 / CIP 104116 / JCM 14847 / LMG 12228 / 1C / PRS 101 / PAO1) OX=208964 GN=PA3602 PE=3 SV=1</t>
  </si>
  <si>
    <t>Glu_synthase domain-containing protein</t>
  </si>
  <si>
    <t>Q9I4D6</t>
  </si>
  <si>
    <t>tr|Q9I4D6|Q9I4D6_PSEAE Probable hydrolase OS=Pseudomonas aeruginosa (strain ATCC 15692 / DSM 22644 / CIP 104116 / JCM 14847 / LMG 12228 / 1C / PRS 101 / PAO1) OX=208964 GN=PA1202 PE=1 SV=1</t>
  </si>
  <si>
    <t>Probable hydrolase</t>
  </si>
  <si>
    <t>Q9HVH1</t>
  </si>
  <si>
    <t>tr|Q9HVH1|Q9HVH1_PSEAE 2Fe-2S ferredoxin-type domain-containing protein OS=Pseudomonas aeruginosa (strain ATCC 15692 / DSM 22644 / CIP 104116 / JCM 14847 / LMG 12228 / 1C / PRS 101 / PAO1) OX=208964 GN=PA4620 PE=4 SV=1</t>
  </si>
  <si>
    <t>2Fe-2S ferredoxin-type domain-containing protein</t>
  </si>
  <si>
    <t>G3XD76</t>
  </si>
  <si>
    <t>sp|G3XD76|DAPD_PSEAE 2,3,4,5-tetrahydropyridine-2,6-dicarboxylate N-succinyltransferase OS=Pseudomonas aeruginosa (strain ATCC 15692 / DSM 22644 / CIP 104116 / JCM 14847 / LMG 12228 / 1C / PRS 101 / PAO1) OX=208964 GN=dapD PE=1 SV=1</t>
  </si>
  <si>
    <t>2,3,4,5-tetrahydropyridine-2,6-dicarboxylate N-succinyltransferase</t>
  </si>
  <si>
    <t>Q51576</t>
  </si>
  <si>
    <t>sp|Q51576|Y3106_PSEAE Uncharacterized oxidoreductase PA3106 OS=Pseudomonas aeruginosa (strain ATCC 15692 / DSM 22644 / CIP 104116 / JCM 14847 / LMG 12228 / 1C / PRS 101 / PAO1) OX=208964 GN=PA3106 PE=3 SV=1</t>
  </si>
  <si>
    <t>Uncharacterized oxidoreductase PA3106</t>
  </si>
  <si>
    <t>Q9I6G0</t>
  </si>
  <si>
    <t>tr|Q9I6G0|Q9I6G0_PSEAE L-threonine dehydratase OS=Pseudomonas aeruginosa (strain ATCC 15692 / DSM 22644 / CIP 104116 / JCM 14847 / LMG 12228 / 1C / PRS 101 / PAO1) OX=208964 GN=ilvA1 PE=3 SV=1</t>
  </si>
  <si>
    <t>L-threonine dehydratase</t>
  </si>
  <si>
    <t>Q9I2S4</t>
  </si>
  <si>
    <t>tr|Q9I2S4|Q9I2S4_PSEAE Probable enoyl-CoA hydratase/isomerase OS=Pseudomonas aeruginosa (strain ATCC 15692 / DSM 22644 / CIP 104116 / JCM 14847 / LMG 12228 / 1C / PRS 101 / PAO1) OX=208964 GN=PA1821 PE=3 SV=1</t>
  </si>
  <si>
    <t>Probable enoyl-CoA hydratase/isomerase</t>
  </si>
  <si>
    <t>Q9HTN4</t>
  </si>
  <si>
    <t>tr|Q9HTN4|Q9HTN4_PSEAE Coenzyme A biosynthesis bifunctional protein CoaBC OS=Pseudomonas aeruginosa (strain ATCC 15692 / DSM 22644 / CIP 104116 / JCM 14847 / LMG 12228 / 1C / PRS 101 / PAO1) OX=208964 GN=coaC PE=3 SV=1</t>
  </si>
  <si>
    <t>Coenzyme A biosynthesis bifunctional protein CoaBC</t>
  </si>
  <si>
    <t>Q9I296</t>
  </si>
  <si>
    <t>tr|Q9I296|Q9I296_PSEAE Putative isovaleryl-CoA dehydrogenase OS=Pseudomonas aeruginosa (strain ATCC 15692 / DSM 22644 / CIP 104116 / JCM 14847 / LMG 12228 / 1C / PRS 101 / PAO1) OX=208964 GN=liuA PE=3 SV=1</t>
  </si>
  <si>
    <t>Putative isovaleryl-CoA dehydrogenase</t>
  </si>
  <si>
    <t>Q9I6Q8</t>
  </si>
  <si>
    <t>sp|Q9I6Q8|PCAB_PSEAE 3-carboxy-cis,cis-muconate cycloisomerase OS=Pseudomonas aeruginosa (strain ATCC 15692 / DSM 22644 / CIP 104116 / JCM 14847 / LMG 12228 / 1C / PRS 101 / PAO1) OX=208964 GN=pcaB PE=3 SV=1</t>
  </si>
  <si>
    <t>3-carboxy-cis,cis-muconate cycloisomerase</t>
  </si>
  <si>
    <t>Q9I6M5</t>
  </si>
  <si>
    <t>sp|Q9I6M5|DAVD_PSEAE Glutarate-semialdehyde dehydrogenase OS=Pseudomonas aeruginosa (strain ATCC 15692 / DSM 22644 / CIP 104116 / JCM 14847 / LMG 12228 / 1C / PRS 101 / PAO1) OX=208964 GN=davD PE=1 SV=1</t>
  </si>
  <si>
    <t>Glutarate-semialdehyde dehydrogenase</t>
  </si>
  <si>
    <t>Q9HYD5</t>
  </si>
  <si>
    <t>sp|Q9HYD5|MAO1_PSEAE NAD-dependent malic enzyme OS=Pseudomonas aeruginosa (strain ATCC 15692 / DSM 22644 / CIP 104116 / JCM 14847 / LMG 12228 / 1C / PRS 101 / PAO1) OX=208964 GN=maeA PE=3 SV=1</t>
  </si>
  <si>
    <t>NAD-dependent malic enzyme</t>
  </si>
  <si>
    <t>G3XD40</t>
  </si>
  <si>
    <t>tr|G3XD40|G3XD40_PSEAE Probable acyl-CoA thiolase OS=Pseudomonas aeruginosa (strain ATCC 15692 / DSM 22644 / CIP 104116 / JCM 14847 / LMG 12228 / 1C / PRS 101 / PAO1) OX=208964 GN=PA3925 PE=3 SV=1</t>
  </si>
  <si>
    <t>Probable acyl-CoA thiolase</t>
  </si>
  <si>
    <t>Q9HY13</t>
  </si>
  <si>
    <t>tr|Q9HY13|Q9HY13_PSEAE XFP_N domain-containing protein OS=Pseudomonas aeruginosa (strain ATCC 15692 / DSM 22644 / CIP 104116 / JCM 14847 / LMG 12228 / 1C / PRS 101 / PAO1) OX=208964 GN=PA3613 PE=4 SV=1</t>
  </si>
  <si>
    <t>XFP_N domain-containing protein</t>
  </si>
  <si>
    <t>Q9I5I4</t>
  </si>
  <si>
    <t>tr|Q9I5I4|Q9I5I4_PSEAE Probable enoyl-CoA hydratase/isomerase OS=Pseudomonas aeruginosa (strain ATCC 15692 / DSM 22644 / CIP 104116 / JCM 14847 / LMG 12228 / 1C / PRS 101 / PAO1) OX=208964 GN=PA0745 PE=1 SV=1</t>
  </si>
  <si>
    <t>Q9I6M4</t>
  </si>
  <si>
    <t>sp|Q9I6M4|DAVT_PSEAE 5-aminovalerate aminotransferase DavT OS=Pseudomonas aeruginosa (strain ATCC 15692 / DSM 22644 / CIP 104116 / JCM 14847 / LMG 12228 / 1C / PRS 101 / PAO1) OX=208964 GN=davT PE=1 SV=1</t>
  </si>
  <si>
    <t>5-aminovalerate aminotransferase DavT</t>
  </si>
  <si>
    <t>P55218</t>
  </si>
  <si>
    <t>sp|P55218|METZ_PSEAE O-succinylhomoserine sulfhydrylase OS=Pseudomonas aeruginosa (strain ATCC 15692 / DSM 22644 / CIP 104116 / JCM 14847 / LMG 12228 / 1C / PRS 101 / PAO1) OX=208964 GN=metZ PE=1 SV=1</t>
  </si>
  <si>
    <t>O-succinylhomoserine sulfhydrylase</t>
  </si>
  <si>
    <t>O68282</t>
  </si>
  <si>
    <t>sp|O68282|G6PD_PSEAE Glucose-6-phosphate 1-dehydrogenase OS=Pseudomonas aeruginosa (strain ATCC 15692 / DSM 22644 / CIP 104116 / JCM 14847 / LMG 12228 / 1C / PRS 101 / PAO1) OX=208964 GN=zwf PE=1 SV=1</t>
  </si>
  <si>
    <t>Glucose-6-phosphate 1-dehydrogenase</t>
  </si>
  <si>
    <t>Q9HVM8</t>
  </si>
  <si>
    <t>sp|Q9HVM8|PILY1_PSEAE Type IV pilus biogenesis factor PilY1 OS=Pseudomonas aeruginosa (strain ATCC 15692 / DSM 22644 / CIP 104116 / JCM 14847 / LMG 12228 / 1C / PRS 101 / PAO1) OX=208964 GN=pilY1 PE=3 SV=1</t>
  </si>
  <si>
    <t>Type IV pilus biogenesis factor PilY1</t>
  </si>
  <si>
    <t>Q9HUC6</t>
  </si>
  <si>
    <t>sp|Q9HUC6|HSLV_PSEAE ATP-dependent protease subunit HslV OS=Pseudomonas aeruginosa (strain ATCC 15692 / DSM 22644 / CIP 104116 / JCM 14847 / LMG 12228 / 1C / PRS 101 / PAO1) OX=208964 GN=hslV PE=3 SV=3</t>
  </si>
  <si>
    <t>ATP-dependent protease subunit HslV</t>
  </si>
  <si>
    <t>Q51375</t>
  </si>
  <si>
    <t>sp|Q51375|LEU3_PSEAE 3-isopropylmalate dehydrogenase OS=Pseudomonas aeruginosa (strain ATCC 15692 / DSM 22644 / CIP 104116 / JCM 14847 / LMG 12228 / 1C / PRS 101 / PAO1) OX=208964 GN=leuB PE=3 SV=2</t>
  </si>
  <si>
    <t>3-isopropylmalate dehydrogenase</t>
  </si>
  <si>
    <t>Q9HZK7</t>
  </si>
  <si>
    <t>sp|Q9HZK7|NQRB_PSEAE Na(+)-translocating NADH-quinone reductase subunit B OS=Pseudomonas aeruginosa (strain ATCC 15692 / DSM 22644 / CIP 104116 / JCM 14847 / LMG 12228 / 1C / PRS 101 / PAO1) OX=208964 GN=nqrB PE=3 SV=1</t>
  </si>
  <si>
    <t>Na(+)-translocating NADH-quinone reductase subunit B</t>
  </si>
  <si>
    <t>P50597</t>
  </si>
  <si>
    <t>sp|P50597|RNPH_PSEAE Ribonuclease PH OS=Pseudomonas aeruginosa (strain ATCC 15692 / DSM 22644 / CIP 104116 / JCM 14847 / LMG 12228 / 1C / PRS 101 / PAO1) OX=208964 GN=rph PE=1 SV=2</t>
  </si>
  <si>
    <t>Ribonuclease PH</t>
  </si>
  <si>
    <t>Q9I0T2</t>
  </si>
  <si>
    <t>tr|Q9I0T2|Q9I0T2_PSEAE Probable acyl-CoA dehydrogenase OS=Pseudomonas aeruginosa (strain ATCC 15692 / DSM 22644 / CIP 104116 / JCM 14847 / LMG 12228 / 1C / PRS 101 / PAO1) OX=208964 GN=PA2552 PE=3 SV=1</t>
  </si>
  <si>
    <t>O50274</t>
  </si>
  <si>
    <t>sp|O50274|CYSNC_PSEAE Bifunctional enzyme CysN/CysC OS=Pseudomonas aeruginosa (strain ATCC 15692 / DSM 22644 / CIP 104116 / JCM 14847 / LMG 12228 / 1C / PRS 101 / PAO1) OX=208964 GN=cysNC PE=3 SV=1</t>
  </si>
  <si>
    <t>Bifunctional enzyme CysN/CysC</t>
  </si>
  <si>
    <t>Q9I5Z0</t>
  </si>
  <si>
    <t>sp|Q9I5Z0|METK_PSEAE S-adenosylmethionine synthase OS=Pseudomonas aeruginosa (strain ATCC 15692 / DSM 22644 / CIP 104116 / JCM 14847 / LMG 12228 / 1C / PRS 101 / PAO1) OX=208964 GN=metK PE=3 SV=1</t>
  </si>
  <si>
    <t>S-adenosylmethionine synthase</t>
  </si>
  <si>
    <t>P13981</t>
  </si>
  <si>
    <t>sp|P13981|ARCA_PSEAE Arginine deiminase OS=Pseudomonas aeruginosa (strain ATCC 15692 / DSM 22644 / CIP 104116 / JCM 14847 / LMG 12228 / 1C / PRS 101 / PAO1) OX=208964 GN=arcA PE=1 SV=2</t>
  </si>
  <si>
    <t>Arginine deiminase</t>
  </si>
  <si>
    <t>Q9I6H5</t>
  </si>
  <si>
    <t>tr|Q9I6H5|Q9I6H5_PSEAE D-3-phosphoglycerate dehydrogenase OS=Pseudomonas aeruginosa (strain ATCC 15692 / DSM 22644 / CIP 104116 / JCM 14847 / LMG 12228 / 1C / PRS 101 / PAO1) OX=208964 GN=serA PE=3 SV=1</t>
  </si>
  <si>
    <t>D-3-phosphoglycerate dehydrogenase</t>
  </si>
  <si>
    <t>G3XCZ4</t>
  </si>
  <si>
    <t>tr|G3XCZ4|G3XCZ4_PSEAE Uncharacterized protein OS=Pseudomonas aeruginosa (strain ATCC 15692 / DSM 22644 / CIP 104116 / JCM 14847 / LMG 12228 / 1C / PRS 101 / PAO1) OX=208964 GN=PA0891 PE=4 SV=1</t>
  </si>
  <si>
    <t>Q9HXN2</t>
  </si>
  <si>
    <t>sp|Q9HXN2|PUR4_PSEAE Phosphoribosylformylglycinamidine synthase OS=Pseudomonas aeruginosa (strain ATCC 15692 / DSM 22644 / CIP 104116 / JCM 14847 / LMG 12228 / 1C / PRS 101 / PAO1) OX=208964 GN=purL PE=3 SV=1</t>
  </si>
  <si>
    <t>Phosphoribosylformylglycinamidine synthase</t>
  </si>
  <si>
    <t>Q9I0T1</t>
  </si>
  <si>
    <t>tr|Q9I0T1|Q9I0T1_PSEAE Probable acyl-CoA thiolase OS=Pseudomonas aeruginosa (strain ATCC 15692 / DSM 22644 / CIP 104116 / JCM 14847 / LMG 12228 / 1C / PRS 101 / PAO1) OX=208964 GN=PA2553 PE=3 SV=1</t>
  </si>
  <si>
    <t>P38098</t>
  </si>
  <si>
    <t>sp|P38098|CARA_PSEAE Carbamoyl-phosphate synthase small chain OS=Pseudomonas aeruginosa (strain ATCC 15692 / DSM 22644 / CIP 104116 / JCM 14847 / LMG 12228 / 1C / PRS 101 / PAO1) OX=208964 GN=carA PE=3 SV=1</t>
  </si>
  <si>
    <t>Carbamoyl-phosphate synthase small chain</t>
  </si>
  <si>
    <t>O50273</t>
  </si>
  <si>
    <t>sp|O50273|CYSD_PSEAE Sulfate adenylyltransferase subunit 2 OS=Pseudomonas aeruginosa (strain ATCC 15692 / DSM 22644 / CIP 104116 / JCM 14847 / LMG 12228 / 1C / PRS 101 / PAO1) OX=208964 GN=cysD PE=3 SV=1</t>
  </si>
  <si>
    <t>Sulfate adenylyltransferase subunit 2</t>
  </si>
  <si>
    <t>Q9HYG8</t>
  </si>
  <si>
    <t>sp|Q9HYG8|GCH11_PSEAE GTP cyclohydrolase 1 1 OS=Pseudomonas aeruginosa (strain ATCC 15692 / DSM 22644 / CIP 104116 / JCM 14847 / LMG 12228 / 1C / PRS 101 / PAO1) OX=208964 GN=folE1 PE=3 SV=1</t>
  </si>
  <si>
    <t>GTP cyclohydrolase 1 1</t>
  </si>
  <si>
    <t>Q9HWF5</t>
  </si>
  <si>
    <t>sp|Q9HWF5|SECY_PSEAE Protein translocase subunit SecY OS=Pseudomonas aeruginosa (strain ATCC 15692 / DSM 22644 / CIP 104116 / JCM 14847 / LMG 12228 / 1C / PRS 101 / PAO1) OX=208964 GN=secY PE=3 SV=1</t>
  </si>
  <si>
    <t>Protein translocase subunit SecY</t>
  </si>
  <si>
    <t>Q9I283</t>
  </si>
  <si>
    <t>tr|Q9I283|Q9I283_PSEAE Probable transcriptional regulator OS=Pseudomonas aeruginosa (strain ATCC 15692 / DSM 22644 / CIP 104116 / JCM 14847 / LMG 12228 / 1C / PRS 101 / PAO1) OX=208964 GN=PA2032 PE=3 SV=1</t>
  </si>
  <si>
    <t>Q9I3D0</t>
  </si>
  <si>
    <t>tr|Q9I3D0|Q9I3D0_PSEAE Uncharacterized protein OS=Pseudomonas aeruginosa (strain ATCC 15692 / DSM 22644 / CIP 104116 / JCM 14847 / LMG 12228 / 1C / PRS 101 / PAO1) OX=208964 GN=PA1591 PE=4 SV=1</t>
  </si>
  <si>
    <t>Q9HX38</t>
  </si>
  <si>
    <t>tr|Q9HX38|Q9HX38_PSEAE PhoH domain-containing protein OS=Pseudomonas aeruginosa (strain ATCC 15692 / DSM 22644 / CIP 104116 / JCM 14847 / LMG 12228 / 1C / PRS 101 / PAO1) OX=208964 GN=PA3981 PE=3 SV=1</t>
  </si>
  <si>
    <t>PhoH domain-containing protein</t>
  </si>
  <si>
    <t>Q9HT55</t>
  </si>
  <si>
    <t>tr|Q9HT55|Q9HT55_PSEAE Probable potassium efflux transporter OS=Pseudomonas aeruginosa (strain ATCC 15692 / DSM 22644 / CIP 104116 / JCM 14847 / LMG 12228 / 1C / PRS 101 / PAO1) OX=208964 GN=PA5518 PE=3 SV=1</t>
  </si>
  <si>
    <t>Probable potassium efflux transporter</t>
  </si>
  <si>
    <t>Q9HXH5</t>
  </si>
  <si>
    <t>tr|Q9HXH5|Q9HXH5_PSEAE Uncharacterized protein OS=Pseudomonas aeruginosa (strain ATCC 15692 / DSM 22644 / CIP 104116 / JCM 14847 / LMG 12228 / 1C / PRS 101 / PAO1) OX=208964 GN=PA3827 PE=1 SV=1</t>
  </si>
  <si>
    <t>Q9HZ52</t>
  </si>
  <si>
    <t>tr|Q9HZ52|Q9HZ52_PSEAE Putative glucose-6-phosphate 1-epimerase OS=Pseudomonas aeruginosa (strain ATCC 15692 / DSM 22644 / CIP 104116 / JCM 14847 / LMG 12228 / 1C / PRS 101 / PAO1) OX=208964 GN=PA3185 PE=3 SV=1</t>
  </si>
  <si>
    <t>Putative glucose-6-phosphate 1-epimerase</t>
  </si>
  <si>
    <t>Q9I698</t>
  </si>
  <si>
    <t>tr|Q9I698|Q9I698_PSEAE TonB3 OS=Pseudomonas aeruginosa (strain ATCC 15692 / DSM 22644 / CIP 104116 / JCM 14847 / LMG 12228 / 1C / PRS 101 / PAO1) OX=208964 GN=tonB3 PE=3 SV=1</t>
  </si>
  <si>
    <t>TonB3</t>
  </si>
  <si>
    <t>Q9HXL8</t>
  </si>
  <si>
    <t>sp|Q9HXL8|EX7L_PSEAE Exodeoxyribonuclease 7 large subunit OS=Pseudomonas aeruginosa (strain ATCC 15692 / DSM 22644 / CIP 104116 / JCM 14847 / LMG 12228 / 1C / PRS 101 / PAO1) OX=208964 GN=xseA PE=3 SV=1</t>
  </si>
  <si>
    <t>Exodeoxyribonuclease 7 large subunit</t>
  </si>
  <si>
    <t>Q9HUV7</t>
  </si>
  <si>
    <t>tr|Q9HUV7|Q9HUV7_PSEAE Histidine kinase OS=Pseudomonas aeruginosa (strain ATCC 15692 / DSM 22644 / CIP 104116 / JCM 14847 / LMG 12228 / 1C / PRS 101 / PAO1) OX=208964 GN=retS PE=1 SV=1</t>
  </si>
  <si>
    <t>Q9I7B8</t>
  </si>
  <si>
    <t>sp|Q9I7B8|SYGB_PSEAE Glycine--tRNA ligase beta subunit OS=Pseudomonas aeruginosa (strain ATCC 15692 / DSM 22644 / CIP 104116 / JCM 14847 / LMG 12228 / 1C / PRS 101 / PAO1) OX=208964 GN=glyS PE=3 SV=1</t>
  </si>
  <si>
    <t>Glycine--tRNA ligase beta subunit</t>
  </si>
  <si>
    <t>Q9HZK6</t>
  </si>
  <si>
    <t>sp|Q9HZK6|NQRA_PSEAE Na(+)-translocating NADH-quinone reductase subunit A OS=Pseudomonas aeruginosa (strain ATCC 15692 / DSM 22644 / CIP 104116 / JCM 14847 / LMG 12228 / 1C / PRS 101 / PAO1) OX=208964 GN=nqrA PE=3 SV=1</t>
  </si>
  <si>
    <t>Na(+)-translocating NADH-quinone reductase subunit A</t>
  </si>
  <si>
    <t>Q9I5F6</t>
  </si>
  <si>
    <t>tr|Q9I5F6|Q9I5F6_PSEAE Bifunctional protein PutA OS=Pseudomonas aeruginosa (strain ATCC 15692 / DSM 22644 / CIP 104116 / JCM 14847 / LMG 12228 / 1C / PRS 101 / PAO1) OX=208964 GN=putA PE=3 SV=1</t>
  </si>
  <si>
    <t>Bifunctional protein PutA</t>
  </si>
  <si>
    <t>Q9HZI6</t>
  </si>
  <si>
    <t>tr|Q9HZI6|Q9HZI6_PSEAE Probable soluble lytic transglycosylase OS=Pseudomonas aeruginosa (strain ATCC 15692 / DSM 22644 / CIP 104116 / JCM 14847 / LMG 12228 / 1C / PRS 101 / PAO1) OX=208964 GN=PA3020 PE=1 SV=1</t>
  </si>
  <si>
    <t>Probable soluble lytic transglycosylase</t>
  </si>
  <si>
    <t>Q9HX20</t>
  </si>
  <si>
    <t>sp|Q9HX20|PROA_PSEAE Gamma-glutamyl phosphate reductase OS=Pseudomonas aeruginosa (strain ATCC 15692 / DSM 22644 / CIP 104116 / JCM 14847 / LMG 12228 / 1C / PRS 101 / PAO1) OX=208964 GN=proA PE=3 SV=1</t>
  </si>
  <si>
    <t>Gamma-glutamyl phosphate reductase</t>
  </si>
  <si>
    <t>Q9I2F4</t>
  </si>
  <si>
    <t>tr|Q9I2F4|Q9I2F4_PSEAE Ribokinase OS=Pseudomonas aeruginosa (strain ATCC 15692 / DSM 22644 / CIP 104116 / JCM 14847 / LMG 12228 / 1C / PRS 101 / PAO1) OX=208964 GN=rbsK PE=3 SV=1</t>
  </si>
  <si>
    <t>Ribokinase</t>
  </si>
  <si>
    <t>G3XD02</t>
  </si>
  <si>
    <t>tr|G3XD02|G3XD02_PSEAE Membrane protein component of ABC phosphate transporter OS=Pseudomonas aeruginosa (strain ATCC 15692 / DSM 22644 / CIP 104116 / JCM 14847 / LMG 12228 / 1C / PRS 101 / PAO1) OX=208964 GN=pstC PE=3 SV=1</t>
  </si>
  <si>
    <t>Membrane protein component of ABC phosphate transporter</t>
  </si>
  <si>
    <t>Q9X4P2</t>
  </si>
  <si>
    <t>sp|Q9X4P2|RPPH_PSEAE RNA pyrophosphohydrolase OS=Pseudomonas aeruginosa (strain ATCC 15692 / DSM 22644 / CIP 104116 / JCM 14847 / LMG 12228 / 1C / PRS 101 / PAO1) OX=208964 GN=rppH PE=3 SV=1</t>
  </si>
  <si>
    <t>RNA pyrophosphohydrolase</t>
  </si>
  <si>
    <t>Q9HXX9</t>
  </si>
  <si>
    <t>tr|Q9HXX9|Q9HXX9_PSEAE Probable sodium/hydrogen antiporter OS=Pseudomonas aeruginosa (strain ATCC 15692 / DSM 22644 / CIP 104116 / JCM 14847 / LMG 12228 / 1C / PRS 101 / PAO1) OX=208964 GN=PA3660 PE=3 SV=1</t>
  </si>
  <si>
    <t>Probable sodium/hydrogen antiporter</t>
  </si>
  <si>
    <t>Q9HTR3</t>
  </si>
  <si>
    <t>tr|Q9HTR3|Q9HTR3_PSEAE Probable choline transporter OS=Pseudomonas aeruginosa (strain ATCC 15692 / DSM 22644 / CIP 104116 / JCM 14847 / LMG 12228 / 1C / PRS 101 / PAO1) OX=208964 GN=PA5291 PE=3 SV=1</t>
  </si>
  <si>
    <t>Probable choline transporter</t>
  </si>
  <si>
    <t>Q9HV38</t>
  </si>
  <si>
    <t>tr|Q9HV38|Q9HV38_PSEAE L-lactate permease OS=Pseudomonas aeruginosa (strain ATCC 15692 / DSM 22644 / CIP 104116 / JCM 14847 / LMG 12228 / 1C / PRS 101 / PAO1) OX=208964 GN=lldP PE=3 SV=1</t>
  </si>
  <si>
    <t>L-lactate permease</t>
  </si>
  <si>
    <t>Q9HYQ4</t>
  </si>
  <si>
    <t>tr|Q9HYQ4|Q9HYQ4_PSEAE Probable transcriptional regulator OS=Pseudomonas aeruginosa (strain ATCC 15692 / DSM 22644 / CIP 104116 / JCM 14847 / LMG 12228 / 1C / PRS 101 / PAO1) OX=208964 GN=PA3341 PE=1 SV=1</t>
  </si>
  <si>
    <t>Q9I788</t>
  </si>
  <si>
    <t>sp|Q9I788|EXOT_PSEAE Exoenzyme T OS=Pseudomonas aeruginosa (strain ATCC 15692 / DSM 22644 / CIP 104116 / JCM 14847 / LMG 12228 / 1C / PRS 101 / PAO1) OX=208964 GN=exoT PE=1 SV=1</t>
  </si>
  <si>
    <t>Exoenzyme T</t>
  </si>
  <si>
    <t>Q9I6G2</t>
  </si>
  <si>
    <t>sp|Q9I6G2|Y329_PSEAE UPF0339 protein PA0329 OS=Pseudomonas aeruginosa (strain ATCC 15692 / DSM 22644 / CIP 104116 / JCM 14847 / LMG 12228 / 1C / PRS 101 / PAO1) OX=208964 GN=PA0329 PE=3 SV=1</t>
  </si>
  <si>
    <t>UPF0339 protein PA0329</t>
  </si>
  <si>
    <t>Q9HYH8</t>
  </si>
  <si>
    <t>tr|Q9HYH8|Q9HYH8_PSEAE Probable short-chain dehydrogenase OS=Pseudomonas aeruginosa (strain ATCC 15692 / DSM 22644 / CIP 104116 / JCM 14847 / LMG 12228 / 1C / PRS 101 / PAO1) OX=208964 GN=PA3427 PE=3 SV=1</t>
  </si>
  <si>
    <t>Q9HWH4</t>
  </si>
  <si>
    <t>tr|Q9HWH4|Q9HWH4_PSEAE Probable Resistance-Nodulation-Cell Division (RND) efflux transporter OS=Pseudomonas aeruginosa (strain ATCC 15692 / DSM 22644 / CIP 104116 / JCM 14847 / LMG 12228 / 1C / PRS 101 / PAO1) OX=208964 GN=mexI PE=4 SV=1</t>
  </si>
  <si>
    <t>Q9I5U5</t>
  </si>
  <si>
    <t>sp|Q9I5U5|RSMA_PSEAE Ribosomal RNA small subunit methyltransferase A OS=Pseudomonas aeruginosa (strain ATCC 15692 / DSM 22644 / CIP 104116 / JCM 14847 / LMG 12228 / 1C / PRS 101 / PAO1) OX=208964 GN=rsmA PE=3 SV=1</t>
  </si>
  <si>
    <t>Ribosomal RNA small subunit methyltransferase A</t>
  </si>
  <si>
    <t>Q9HWH6</t>
  </si>
  <si>
    <t>tr|Q9HWH6|Q9HWH6_PSEAE Uncharacterized protein OS=Pseudomonas aeruginosa (strain ATCC 15692 / DSM 22644 / CIP 104116 / JCM 14847 / LMG 12228 / 1C / PRS 101 / PAO1) OX=208964 GN=mexG PE=3 SV=1</t>
  </si>
  <si>
    <t>Q9HX44</t>
  </si>
  <si>
    <t>tr|Q9HX44|Q9HX44_PSEAE Probable acyl-CoA dehydrogenase OS=Pseudomonas aeruginosa (strain ATCC 15692 / DSM 22644 / CIP 104116 / JCM 14847 / LMG 12228 / 1C / PRS 101 / PAO1) OX=208964 GN=PA3972 PE=3 SV=1</t>
  </si>
  <si>
    <t>Q9HWT7</t>
  </si>
  <si>
    <t>sp|Q9HWT7|HPAB_PSEAE 4-hydroxyphenylacetate 3-monooxygenase oxygenase component OS=Pseudomonas aeruginosa (strain ATCC 15692 / DSM 22644 / CIP 104116 / JCM 14847 / LMG 12228 / 1C / PRS 101 / PAO1) OX=208964 GN=hpaB PE=1 SV=1</t>
  </si>
  <si>
    <t>4-hydroxyphenylacetate 3-monooxygenase oxygenase component</t>
  </si>
  <si>
    <t>O52762</t>
  </si>
  <si>
    <t>sp|O52762|CATA_PSEAE Catalase OS=Pseudomonas aeruginosa (strain ATCC 15692 / DSM 22644 / CIP 104116 / JCM 14847 / LMG 12228 / 1C / PRS 101 / PAO1) OX=208964 GN=katA PE=1 SV=1</t>
  </si>
  <si>
    <t>Catalase</t>
  </si>
  <si>
    <t>Q9HX46</t>
  </si>
  <si>
    <t>tr|Q9HX46|Q9HX46_PSEAE AMP nucleosidase OS=Pseudomonas aeruginosa (strain ATCC 15692 / DSM 22644 / CIP 104116 / JCM 14847 / LMG 12228 / 1C / PRS 101 / PAO1) OX=208964 GN=amn PE=3 SV=1</t>
  </si>
  <si>
    <t>Q9I5E6</t>
  </si>
  <si>
    <t>tr|Q9I5E6|Q9I5E6_PSEAE 2-methylcitrate dehydratase OS=Pseudomonas aeruginosa (strain ATCC 15692 / DSM 22644 / CIP 104116 / JCM 14847 / LMG 12228 / 1C / PRS 101 / PAO1) OX=208964 GN=prpD PE=1 SV=1</t>
  </si>
  <si>
    <t>2-methylcitrate dehydratase</t>
  </si>
  <si>
    <t>Q9I417</t>
  </si>
  <si>
    <t>tr|Q9I417|Q9I417_PSEAE Serine protease OS=Pseudomonas aeruginosa (strain ATCC 15692 / DSM 22644 / CIP 104116 / JCM 14847 / LMG 12228 / 1C / PRS 101 / PAO1) OX=208964 GN=PA1327 PE=3 SV=1</t>
  </si>
  <si>
    <t>Serine protease</t>
  </si>
  <si>
    <t>Q9I4J5</t>
  </si>
  <si>
    <t>tr|Q9I4J5|Q9I4J5_PSEAE Uncharacterized protein OS=Pseudomonas aeruginosa (strain ATCC 15692 / DSM 22644 / CIP 104116 / JCM 14847 / LMG 12228 / 1C / PRS 101 / PAO1) OX=208964 GN=PA1140 PE=1 SV=1</t>
  </si>
  <si>
    <t>Q9I6J8</t>
  </si>
  <si>
    <t>tr|Q9I6J8|Q9I6J8_PSEAE N-carbamoylputrescine amidohydrolase OS=Pseudomonas aeruginosa (strain ATCC 15692 / DSM 22644 / CIP 104116 / JCM 14847 / LMG 12228 / 1C / PRS 101 / PAO1) OX=208964 GN=aguB PE=4 SV=1</t>
  </si>
  <si>
    <t>N-carbamoylputrescine amidohydrolase</t>
  </si>
  <si>
    <t>Q9HUR4</t>
  </si>
  <si>
    <t>tr|Q9HUR4|Q9HUR4_PSEAE Probable aldehyde dehydrogenase OS=Pseudomonas aeruginosa (strain ATCC 15692 / DSM 22644 / CIP 104116 / JCM 14847 / LMG 12228 / 1C / PRS 101 / PAO1) OX=208964 GN=PA4899 PE=3 SV=1</t>
  </si>
  <si>
    <t>Q9HTV3</t>
  </si>
  <si>
    <t>sp|Q9HTV3|UBID_PSEAE 3-octaprenyl-4-hydroxybenzoate carboxy-lyase OS=Pseudomonas aeruginosa (strain ATCC 15692 / DSM 22644 / CIP 104116 / JCM 14847 / LMG 12228 / 1C / PRS 101 / PAO1) OX=208964 GN=ubiD PE=3 SV=1</t>
  </si>
  <si>
    <t>3-octaprenyl-4-hydroxybenzoate carboxy-lyase</t>
  </si>
  <si>
    <t>Q9I702</t>
  </si>
  <si>
    <t>sp|Q9I702|BAUC_PSEAE Putative 3-oxopropanoate dehydrogenase OS=Pseudomonas aeruginosa (strain ATCC 15692 / DSM 22644 / CIP 104116 / JCM 14847 / LMG 12228 / 1C / PRS 101 / PAO1) OX=208964 GN=bauC PE=2 SV=1</t>
  </si>
  <si>
    <t>Putative 3-oxopropanoate dehydrogenase</t>
  </si>
  <si>
    <t>Q9HYA3</t>
  </si>
  <si>
    <t>tr|Q9HYA3|Q9HYA3_PSEAE Probable decarboxylase OS=Pseudomonas aeruginosa (strain ATCC 15692 / DSM 22644 / CIP 104116 / JCM 14847 / LMG 12228 / 1C / PRS 101 / PAO1) OX=208964 GN=PA3506 PE=3 SV=1</t>
  </si>
  <si>
    <t>Probable decarboxylase</t>
  </si>
  <si>
    <t>P22608</t>
  </si>
  <si>
    <t>sp|P22608|PILB_PSEAE Type IV pilus assembly ATPase PilB OS=Pseudomonas aeruginosa (strain ATCC 15692 / DSM 22644 / CIP 104116 / JCM 14847 / LMG 12228 / 1C / PRS 101 / PAO1) OX=208964 GN=pilB PE=1 SV=2</t>
  </si>
  <si>
    <t>Type IV pilus assembly ATPase PilB</t>
  </si>
  <si>
    <t>Q9HVG3</t>
  </si>
  <si>
    <t>tr|Q9HVG3|Q9HVG3_PSEAE Lysine-specific permease OS=Pseudomonas aeruginosa (strain ATCC 15692 / DSM 22644 / CIP 104116 / JCM 14847 / LMG 12228 / 1C / PRS 101 / PAO1) OX=208964 GN=lysP PE=4 SV=1</t>
  </si>
  <si>
    <t>Lysine-specific permease</t>
  </si>
  <si>
    <t>G3XCY2</t>
  </si>
  <si>
    <t>tr|G3XCY2|G3XCY2_PSEAE O-antigen chain length regulator OS=Pseudomonas aeruginosa (strain ATCC 15692 / DSM 22644 / CIP 104116 / JCM 14847 / LMG 12228 / 1C / PRS 101 / PAO1) OX=208964 GN=wzz PE=4 SV=1</t>
  </si>
  <si>
    <t>O-antigen chain length regulator</t>
  </si>
  <si>
    <t>G3XD46</t>
  </si>
  <si>
    <t>sp|G3XD46|FTSI_PSEAE Peptidoglycan D,D-transpeptidase FtsI OS=Pseudomonas aeruginosa (strain ATCC 15692 / DSM 22644 / CIP 104116 / JCM 14847 / LMG 12228 / 1C / PRS 101 / PAO1) OX=208964 GN=ftsI PE=1 SV=1</t>
  </si>
  <si>
    <t>Peptidoglycan D,D-transpeptidase FtsI</t>
  </si>
  <si>
    <t>Q9HUF9</t>
  </si>
  <si>
    <t>tr|Q9HUF9|Q9HUF9_PSEAE Uncharacterized protein OS=Pseudomonas aeruginosa (strain ATCC 15692 / DSM 22644 / CIP 104116 / JCM 14847 / LMG 12228 / 1C / PRS 101 / PAO1) OX=208964 GN=PA5006 PE=4 SV=1</t>
  </si>
  <si>
    <t>G3XD35</t>
  </si>
  <si>
    <t>tr|G3XD35|G3XD35_PSEAE Heptosyltransferase II OS=Pseudomonas aeruginosa (strain ATCC 15692 / DSM 22644 / CIP 104116 / JCM 14847 / LMG 12228 / 1C / PRS 101 / PAO1) OX=208964 GN=waaF PE=4 SV=1</t>
  </si>
  <si>
    <t>Heptosyltransferase II</t>
  </si>
  <si>
    <t>Q9HWP8</t>
  </si>
  <si>
    <t>tr|Q9HWP8|Q9HWP8_PSEAE Cytochrome-c oxidase OS=Pseudomonas aeruginosa (strain ATCC 15692 / DSM 22644 / CIP 104116 / JCM 14847 / LMG 12228 / 1C / PRS 101 / PAO1) OX=208964 GN=PA4133 PE=3 SV=1</t>
  </si>
  <si>
    <t>Q9HUB8</t>
  </si>
  <si>
    <t>sp|Q9HUB8|UBIB_PSEAE Probable protein kinase UbiB OS=Pseudomonas aeruginosa (strain ATCC 15692 / DSM 22644 / CIP 104116 / JCM 14847 / LMG 12228 / 1C / PRS 101 / PAO1) OX=208964 GN=ubiB PE=3 SV=1</t>
  </si>
  <si>
    <t>Probable protein kinase UbiB</t>
  </si>
  <si>
    <t>Q9HZN1</t>
  </si>
  <si>
    <t>tr|Q9HZN1|Q9HZN1_PSEAE Probable peptidase OS=Pseudomonas aeruginosa (strain ATCC 15692 / DSM 22644 / CIP 104116 / JCM 14847 / LMG 12228 / 1C / PRS 101 / PAO1) OX=208964 GN=PA2973 PE=3 SV=1</t>
  </si>
  <si>
    <t>Probable peptidase</t>
  </si>
  <si>
    <t>Q9HY08</t>
  </si>
  <si>
    <t>sp|Q9HY08|MUTS_PSEAE DNA mismatch repair protein MutS OS=Pseudomonas aeruginosa (strain ATCC 15692 / DSM 22644 / CIP 104116 / JCM 14847 / LMG 12228 / 1C / PRS 101 / PAO1) OX=208964 GN=mutS PE=3 SV=1</t>
  </si>
  <si>
    <t>DNA mismatch repair protein MutS</t>
  </si>
  <si>
    <t>Q9HV48</t>
  </si>
  <si>
    <t>tr|Q9HV48|Q9HV48_PSEAE ATP-dependent zinc metalloprotease FtsH OS=Pseudomonas aeruginosa (strain ATCC 15692 / DSM 22644 / CIP 104116 / JCM 14847 / LMG 12228 / 1C / PRS 101 / PAO1) OX=208964 GN=ftsH PE=3 SV=1</t>
  </si>
  <si>
    <t>ATP-dependent zinc metalloprotease FtsH</t>
  </si>
  <si>
    <t>Q9HUA6</t>
  </si>
  <si>
    <t>sp|Q9HUA6|OPGH_PSEAE Glucans biosynthesis glucosyltransferase H OS=Pseudomonas aeruginosa (strain ATCC 15692 / DSM 22644 / CIP 104116 / JCM 14847 / LMG 12228 / 1C / PRS 101 / PAO1) OX=208964 GN=opgH PE=3 SV=1</t>
  </si>
  <si>
    <t>Glucans biosynthesis glucosyltransferase H</t>
  </si>
  <si>
    <t>Q9I0Q4</t>
  </si>
  <si>
    <t>tr|Q9I0Q4|Q9I0Q4_PSEAE ProQ domain-containing protein OS=Pseudomonas aeruginosa (strain ATCC 15692 / DSM 22644 / CIP 104116 / JCM 14847 / LMG 12228 / 1C / PRS 101 / PAO1) OX=208964 GN=PA2582 PE=4 SV=1</t>
  </si>
  <si>
    <t>ProQ domain-containing protein</t>
  </si>
  <si>
    <t>Q9HT12</t>
  </si>
  <si>
    <t>tr|Q9HT12|Q9HT12_PSEAE Probable chromosome-partitioning protein ParB OS=Pseudomonas aeruginosa (strain ATCC 15692 / DSM 22644 / CIP 104116 / JCM 14847 / LMG 12228 / 1C / PRS 101 / PAO1) OX=208964 GN=spoOJ PE=1 SV=1</t>
  </si>
  <si>
    <t>Probable chromosome-partitioning protein ParB</t>
  </si>
  <si>
    <t>Q9HXM9</t>
  </si>
  <si>
    <t>tr|Q9HXM9|Q9HXM9_PSEAE Probable aromatic amino acid transporter OS=Pseudomonas aeruginosa (strain ATCC 15692 / DSM 22644 / CIP 104116 / JCM 14847 / LMG 12228 / 1C / PRS 101 / PAO1) OX=208964 GN=PA3766 PE=4 SV=1</t>
  </si>
  <si>
    <t>Probable aromatic amino acid transporter</t>
  </si>
  <si>
    <t>Q9HUG0</t>
  </si>
  <si>
    <t>tr|Q9HUG0|Q9HUG0_PSEAE Probable carbamoyl transferase OS=Pseudomonas aeruginosa (strain ATCC 15692 / DSM 22644 / CIP 104116 / JCM 14847 / LMG 12228 / 1C / PRS 101 / PAO1) OX=208964 GN=PA5005 PE=3 SV=1</t>
  </si>
  <si>
    <t>Probable carbamoyl transferase</t>
  </si>
  <si>
    <t>Q9HVK3</t>
  </si>
  <si>
    <t>tr|Q9HVK3|Q9HVK3_PSEAE Transcriptional regulator RtcR OS=Pseudomonas aeruginosa (strain ATCC 15692 / DSM 22644 / CIP 104116 / JCM 14847 / LMG 12228 / 1C / PRS 101 / PAO1) OX=208964 GN=rtcR PE=4 SV=1</t>
  </si>
  <si>
    <t>Transcriptional regulator RtcR</t>
  </si>
  <si>
    <t>Q9HXI1</t>
  </si>
  <si>
    <t>sp|Q9HXI1|SECD_PSEAE Protein translocase subunit SecD OS=Pseudomonas aeruginosa (strain ATCC 15692 / DSM 22644 / CIP 104116 / JCM 14847 / LMG 12228 / 1C / PRS 101 / PAO1) OX=208964 GN=secD PE=3 SV=1</t>
  </si>
  <si>
    <t>Protein translocase subunit SecD</t>
  </si>
  <si>
    <t>Q9I544</t>
  </si>
  <si>
    <t>tr|Q9I544|Q9I544_PSEAE Magnesium transporter MgtE OS=Pseudomonas aeruginosa (strain ATCC 15692 / DSM 22644 / CIP 104116 / JCM 14847 / LMG 12228 / 1C / PRS 101 / PAO1) OX=208964 GN=mgtE PE=3 SV=1</t>
  </si>
  <si>
    <t>Magnesium transporter MgtE</t>
  </si>
  <si>
    <t>Q9I4F5</t>
  </si>
  <si>
    <t>sp|Q9I4F5|DCTA2_PSEAE C4-dicarboxylate transport protein 2 OS=Pseudomonas aeruginosa (strain ATCC 15692 / DSM 22644 / CIP 104116 / JCM 14847 / LMG 12228 / 1C / PRS 101 / PAO1) OX=208964 GN=dctA2 PE=2 SV=1</t>
  </si>
  <si>
    <t>C4-dicarboxylate transport protein 2</t>
  </si>
  <si>
    <t>Q9HTY6</t>
  </si>
  <si>
    <t>sp|Q9HTY6|GSH1_PSEAE Glutamate--cysteine ligase OS=Pseudomonas aeruginosa (strain ATCC 15692 / DSM 22644 / CIP 104116 / JCM 14847 / LMG 12228 / 1C / PRS 101 / PAO1) OX=208964 GN=gshA PE=3 SV=1</t>
  </si>
  <si>
    <t>Glutamate--cysteine ligase</t>
  </si>
  <si>
    <t>Q9I0T3</t>
  </si>
  <si>
    <t>tr|Q9I0T3|Q9I0T3_PSEAE Probable transcriptional regulator OS=Pseudomonas aeruginosa (strain ATCC 15692 / DSM 22644 / CIP 104116 / JCM 14847 / LMG 12228 / 1C / PRS 101 / PAO1) OX=208964 GN=PA2551 PE=3 SV=1</t>
  </si>
  <si>
    <t>Q9HX94</t>
  </si>
  <si>
    <t>tr|Q9HX94|Q9HX94_PSEAE PINc domain-containing protein OS=Pseudomonas aeruginosa (strain ATCC 15692 / DSM 22644 / CIP 104116 / JCM 14847 / LMG 12228 / 1C / PRS 101 / PAO1) OX=208964 GN=PA3919 PE=3 SV=1</t>
  </si>
  <si>
    <t>PINc domain-containing protein</t>
  </si>
  <si>
    <t>Q9HYD8</t>
  </si>
  <si>
    <t>tr|Q9HYD8|Q9HYD8_PSEAE Uncharacterized protein OS=Pseudomonas aeruginosa (strain ATCC 15692 / DSM 22644 / CIP 104116 / JCM 14847 / LMG 12228 / 1C / PRS 101 / PAO1) OX=208964 GN=PA3468 PE=4 SV=1</t>
  </si>
  <si>
    <t>Q59637</t>
  </si>
  <si>
    <t>sp|Q59637|ODP1_PSEAE Pyruvate dehydrogenase E1 component OS=Pseudomonas aeruginosa (strain ATCC 15692 / DSM 22644 / CIP 104116 / JCM 14847 / LMG 12228 / 1C / PRS 101 / PAO1) OX=208964 GN=aceE PE=3 SV=2</t>
  </si>
  <si>
    <t>Pyruvate dehydrogenase E1 component</t>
  </si>
  <si>
    <t>G3XD90</t>
  </si>
  <si>
    <t>tr|G3XD90|G3XD90_PSEAE MotD OS=Pseudomonas aeruginosa (strain ATCC 15692 / DSM 22644 / CIP 104116 / JCM 14847 / LMG 12228 / 1C / PRS 101 / PAO1) OX=208964 GN=motD PE=3 SV=1</t>
  </si>
  <si>
    <t>MotD</t>
  </si>
  <si>
    <t>Q9HWG1</t>
  </si>
  <si>
    <t>tr|Q9HWG1|Q9HWG1_PSEAE Probable major facilitator superfamily (MFS) transporter OS=Pseudomonas aeruginosa (strain ATCC 15692 / DSM 22644 / CIP 104116 / JCM 14847 / LMG 12228 / 1C / PRS 101 / PAO1) OX=208964 GN=PA4233 PE=4 SV=1</t>
  </si>
  <si>
    <t>Q9I0K1</t>
  </si>
  <si>
    <t>sp|Q9I0K1|NUOA2_PSEAE NADH-quinone oxidoreductase subunit A 2 OS=Pseudomonas aeruginosa (strain ATCC 15692 / DSM 22644 / CIP 104116 / JCM 14847 / LMG 12228 / 1C / PRS 101 / PAO1) OX=208964 GN=nuoA2 PE=3 SV=1</t>
  </si>
  <si>
    <t>NADH-quinone oxidoreductase subunit A 2</t>
  </si>
  <si>
    <t>G3XD50</t>
  </si>
  <si>
    <t>tr|G3XD50|G3XD50_PSEAE Glycosyltransferase WbpL OS=Pseudomonas aeruginosa (strain ATCC 15692 / DSM 22644 / CIP 104116 / JCM 14847 / LMG 12228 / 1C / PRS 101 / PAO1) OX=208964 GN=wbpL PE=4 SV=1</t>
  </si>
  <si>
    <t>Glycosyltransferase WbpL</t>
  </si>
  <si>
    <t>Q9I0A8</t>
  </si>
  <si>
    <t>tr|Q9I0A8|Q9I0A8_PSEAE Uncharacterized protein OS=Pseudomonas aeruginosa (strain ATCC 15692 / DSM 22644 / CIP 104116 / JCM 14847 / LMG 12228 / 1C / PRS 101 / PAO1) OX=208964 GN=PA2734 PE=4 SV=1</t>
  </si>
  <si>
    <t>Q9I0A7</t>
  </si>
  <si>
    <t>tr|Q9I0A7|Q9I0A7_PSEAE Site-specific DNA-methyltransferase (adenine-specific) OS=Pseudomonas aeruginosa (strain ATCC 15692 / DSM 22644 / CIP 104116 / JCM 14847 / LMG 12228 / 1C / PRS 101 / PAO1) OX=208964 GN=PA2735 PE=4 SV=1</t>
  </si>
  <si>
    <t>Site-specific DNA-methyltransferase (adenine-specific)</t>
  </si>
  <si>
    <t>Q9HUM0</t>
  </si>
  <si>
    <t>sp|Q9HUM0|HFQ_PSEAE RNA-binding protein Hfq OS=Pseudomonas aeruginosa (strain ATCC 15692 / DSM 22644 / CIP 104116 / JCM 14847 / LMG 12228 / 1C / PRS 101 / PAO1) OX=208964 GN=hfq PE=1 SV=1</t>
  </si>
  <si>
    <t>RNA-binding protein Hfq</t>
  </si>
  <si>
    <t>Q9HUM1</t>
  </si>
  <si>
    <t>tr|Q9HUM1|Q9HUM1_PSEAE GTPase HflX OS=Pseudomonas aeruginosa (strain ATCC 15692 / DSM 22644 / CIP 104116 / JCM 14847 / LMG 12228 / 1C / PRS 101 / PAO1) OX=208964 GN=hflX PE=3 SV=1</t>
  </si>
  <si>
    <t>GTPase HflX</t>
  </si>
  <si>
    <t>Q9I0J4</t>
  </si>
  <si>
    <t>sp|Q9I0J4|NUOI_PSEAE NADH-quinone oxidoreductase subunit I OS=Pseudomonas aeruginosa (strain ATCC 15692 / DSM 22644 / CIP 104116 / JCM 14847 / LMG 12228 / 1C / PRS 101 / PAO1) OX=208964 GN=nuoI PE=3 SV=1</t>
  </si>
  <si>
    <t>NADH-quinone oxidoreductase subunit I</t>
  </si>
  <si>
    <t>Q9HYC6</t>
  </si>
  <si>
    <t>tr|Q9HYC6|Q9HYC6_PSEAE Uncharacterized protein OS=Pseudomonas aeruginosa (strain ATCC 15692 / DSM 22644 / CIP 104116 / JCM 14847 / LMG 12228 / 1C / PRS 101 / PAO1) OX=208964 GN=PA3483 PE=4 SV=1</t>
  </si>
  <si>
    <t>Q9I5F5</t>
  </si>
  <si>
    <t>tr|Q9I5F5|Q9I5F5_PSEAE Sodium/proline symporter OS=Pseudomonas aeruginosa (strain ATCC 15692 / DSM 22644 / CIP 104116 / JCM 14847 / LMG 12228 / 1C / PRS 101 / PAO1) OX=208964 GN=putP PE=3 SV=1</t>
  </si>
  <si>
    <t>Sodium/proline symporter</t>
  </si>
  <si>
    <t>Q9I5F9</t>
  </si>
  <si>
    <t>tr|Q9I5F9|Q9I5F9_PSEAE Lon protease OS=Pseudomonas aeruginosa (strain ATCC 15692 / DSM 22644 / CIP 104116 / JCM 14847 / LMG 12228 / 1C / PRS 101 / PAO1) OX=208964 GN=lon PE=2 SV=1</t>
  </si>
  <si>
    <t>Q9HVV8</t>
  </si>
  <si>
    <t>tr|Q9HVV8|Q9HVV8_PSEAE Lipopolysaccharide export system protein LptC OS=Pseudomonas aeruginosa (strain ATCC 15692 / DSM 22644 / CIP 104116 / JCM 14847 / LMG 12228 / 1C / PRS 101 / PAO1) OX=208964 GN=lptC PE=3 SV=1</t>
  </si>
  <si>
    <t>Lipopolysaccharide export system protein LptC</t>
  </si>
  <si>
    <t>Q9I0J9</t>
  </si>
  <si>
    <t>sp|Q9I0J9|NUOCD_PSEAE NADH-quinone oxidoreductase subunit C/D OS=Pseudomonas aeruginosa (strain ATCC 15692 / DSM 22644 / CIP 104116 / JCM 14847 / LMG 12228 / 1C / PRS 101 / PAO1) OX=208964 GN=nuoC PE=3 SV=1</t>
  </si>
  <si>
    <t>NADH-quinone oxidoreductase subunit C/D</t>
  </si>
  <si>
    <t>P35818</t>
  </si>
  <si>
    <t>sp|P35818|GSPD_PSEAE Secretin XcpQ OS=Pseudomonas aeruginosa (strain ATCC 15692 / DSM 22644 / CIP 104116 / JCM 14847 / LMG 12228 / 1C / PRS 101 / PAO1) OX=208964 GN=xcpQ PE=1 SV=1</t>
  </si>
  <si>
    <t>Secretin XcpQ</t>
  </si>
  <si>
    <t>Q9HYQ1</t>
  </si>
  <si>
    <t>tr|Q9HYQ1|Q9HYQ1_PSEAE DNA helicase OS=Pseudomonas aeruginosa (strain ATCC 15692 / DSM 22644 / CIP 104116 / JCM 14847 / LMG 12228 / 1C / PRS 101 / PAO1) OX=208964 GN=recQ PE=3 SV=1</t>
  </si>
  <si>
    <t>Q9I1M2</t>
  </si>
  <si>
    <t>sp|Q9I1M2|ODBA_PSEAE 2-oxoisovalerate dehydrogenase subunit alpha OS=Pseudomonas aeruginosa (strain ATCC 15692 / DSM 22644 / CIP 104116 / JCM 14847 / LMG 12228 / 1C / PRS 101 / PAO1) OX=208964 GN=bkdA1 PE=3 SV=1</t>
  </si>
  <si>
    <t>2-oxoisovalerate dehydrogenase subunit alpha</t>
  </si>
  <si>
    <t>Q9HX82</t>
  </si>
  <si>
    <t>tr|Q9HX82|Q9HX82_PSEAE Uncharacterized protein OS=Pseudomonas aeruginosa (strain ATCC 15692 / DSM 22644 / CIP 104116 / JCM 14847 / LMG 12228 / 1C / PRS 101 / PAO1) OX=208964 GN=PA3934 PE=1 SV=1</t>
  </si>
  <si>
    <t>Q9I6E1</t>
  </si>
  <si>
    <t>tr|Q9I6E1|Q9I6E1_PSEAE Probable transporter OS=Pseudomonas aeruginosa (strain ATCC 15692 / DSM 22644 / CIP 104116 / JCM 14847 / LMG 12228 / 1C / PRS 101 / PAO1) OX=208964 GN=PA0352 PE=3 SV=1</t>
  </si>
  <si>
    <t>Probable transporter</t>
  </si>
  <si>
    <t>P45684</t>
  </si>
  <si>
    <t>sp|P45684|RPOS_PSEAE RNA polymerase sigma factor RpoS OS=Pseudomonas aeruginosa (strain ATCC 15692 / DSM 22644 / CIP 104116 / JCM 14847 / LMG 12228 / 1C / PRS 101 / PAO1) OX=208964 GN=rpoS PE=3 SV=1</t>
  </si>
  <si>
    <t>RNA polymerase sigma factor RpoS</t>
  </si>
  <si>
    <t>Q9HVI8</t>
  </si>
  <si>
    <t>tr|Q9HVI8|Q9HVI8_PSEAE Motility regulator OS=Pseudomonas aeruginosa (strain ATCC 15692 / DSM 22644 / CIP 104116 / JCM 14847 / LMG 12228 / 1C / PRS 101 / PAO1) OX=208964 GN=morA PE=1 SV=1</t>
  </si>
  <si>
    <t>Motility regulator</t>
  </si>
  <si>
    <t>Q9HTA6</t>
  </si>
  <si>
    <t>tr|Q9HTA6|Q9HTA6_PSEAE DUF4105 domain-containing protein OS=Pseudomonas aeruginosa (strain ATCC 15692 / DSM 22644 / CIP 104116 / JCM 14847 / LMG 12228 / 1C / PRS 101 / PAO1) OX=208964 GN=PA5464 PE=4 SV=1</t>
  </si>
  <si>
    <t>DUF4105 domain-containing protein</t>
  </si>
  <si>
    <t>Q9I4D7</t>
  </si>
  <si>
    <t>tr|Q9I4D7|Q9I4D7_PSEAE Probable transcriptional regulator OS=Pseudomonas aeruginosa (strain ATCC 15692 / DSM 22644 / CIP 104116 / JCM 14847 / LMG 12228 / 1C / PRS 101 / PAO1) OX=208964 GN=PA1201 PE=3 SV=1</t>
  </si>
  <si>
    <t>Q9HU41</t>
  </si>
  <si>
    <t>sp|Q9HU41|HIS7_PSEAE Imidazoleglycerol-phosphate dehydratase OS=Pseudomonas aeruginosa (strain ATCC 15692 / DSM 22644 / CIP 104116 / JCM 14847 / LMG 12228 / 1C / PRS 101 / PAO1) OX=208964 GN=hisB PE=3 SV=1</t>
  </si>
  <si>
    <t>Imidazoleglycerol-phosphate dehydratase</t>
  </si>
  <si>
    <t>Q9HYP0</t>
  </si>
  <si>
    <t>tr|Q9HYP0|Q9HYP0_PSEAE Gln-synt_C domain-containing protein OS=Pseudomonas aeruginosa (strain ATCC 15692 / DSM 22644 / CIP 104116 / JCM 14847 / LMG 12228 / 1C / PRS 101 / PAO1) OX=208964 GN=PA3356 PE=3 SV=1</t>
  </si>
  <si>
    <t>Gln-synt_C domain-containing protein</t>
  </si>
  <si>
    <t>Q9HZY5</t>
  </si>
  <si>
    <t>sp|Q9HZY5|GREB_PSEAE Transcription elongation factor GreB OS=Pseudomonas aeruginosa (strain ATCC 15692 / DSM 22644 / CIP 104116 / JCM 14847 / LMG 12228 / 1C / PRS 101 / PAO1) OX=208964 GN=greB PE=3 SV=1</t>
  </si>
  <si>
    <t>Transcription elongation factor GreB</t>
  </si>
  <si>
    <t>Q9HUZ9</t>
  </si>
  <si>
    <t>tr|Q9HUZ9|Q9HUZ9_PSEAE Nitrate-inducible formate dehydrogenase, gamma subunit OS=Pseudomonas aeruginosa (strain ATCC 15692 / DSM 22644 / CIP 104116 / JCM 14847 / LMG 12228 / 1C / PRS 101 / PAO1) OX=208964 GN=fdnI PE=3 SV=1</t>
  </si>
  <si>
    <t>Nitrate-inducible formate dehydrogenase, gamma subunit</t>
  </si>
  <si>
    <t>Q9HT17</t>
  </si>
  <si>
    <t>sp|Q9HT17|ATPD_PSEAE ATP synthase subunit delta OS=Pseudomonas aeruginosa (strain ATCC 15692 / DSM 22644 / CIP 104116 / JCM 14847 / LMG 12228 / 1C / PRS 101 / PAO1) OX=208964 GN=atpH PE=3 SV=1</t>
  </si>
  <si>
    <t>ATP synthase subunit delta</t>
  </si>
  <si>
    <t>Q9HTM1</t>
  </si>
  <si>
    <t>sp|Q9HTM1|RPOZ_PSEAE DNA-directed RNA polymerase subunit omega OS=Pseudomonas aeruginosa (strain ATCC 15692 / DSM 22644 / CIP 104116 / JCM 14847 / LMG 12228 / 1C / PRS 101 / PAO1) OX=208964 GN=rpoZ PE=3 SV=1</t>
  </si>
  <si>
    <t>DNA-directed RNA polymerase subunit omega</t>
  </si>
  <si>
    <t>Q9HVA6</t>
  </si>
  <si>
    <t>tr|Q9HVA6|Q9HVA6_PSEAE Uncharacterized protein OS=Pseudomonas aeruginosa (strain ATCC 15692 / DSM 22644 / CIP 104116 / JCM 14847 / LMG 12228 / 1C / PRS 101 / PAO1) OX=208964 GN=PA4689 PE=4 SV=1</t>
  </si>
  <si>
    <t>Q9I179</t>
  </si>
  <si>
    <t>tr|Q9I179|Q9I179_PSEAE Probable non-ribosomal peptide synthetase OS=Pseudomonas aeruginosa (strain ATCC 15692 / DSM 22644 / CIP 104116 / JCM 14847 / LMG 12228 / 1C / PRS 101 / PAO1) OX=208964 GN=PA2402 PE=4 SV=1</t>
  </si>
  <si>
    <t>Q9I6K5</t>
  </si>
  <si>
    <t>tr|Q9I6K5|Q9I6K5_PSEAE Uncharacterized protein OS=Pseudomonas aeruginosa (strain ATCC 15692 / DSM 22644 / CIP 104116 / JCM 14847 / LMG 12228 / 1C / PRS 101 / PAO1) OX=208964 GN=PA0285 PE=4 SV=1</t>
  </si>
  <si>
    <t>Q51551</t>
  </si>
  <si>
    <t>sp|Q51551|PYRX_PSEAE Dihydroorotase-like protein OS=Pseudomonas aeruginosa (strain ATCC 15692 / DSM 22644 / CIP 104116 / JCM 14847 / LMG 12228 / 1C / PRS 101 / PAO1) OX=208964 GN=pyrC PE=3 SV=2</t>
  </si>
  <si>
    <t>Dihydroorotase-like protein</t>
  </si>
  <si>
    <t>Q9HXM5</t>
  </si>
  <si>
    <t>tr|Q9HXM5|Q9HXM5_PSEAE Inosine-5-monophosphate dehydrogenase OS=Pseudomonas aeruginosa (strain ATCC 15692 / DSM 22644 / CIP 104116 / JCM 14847 / LMG 12228 / 1C / PRS 101 / PAO1) OX=208964 GN=guaB PE=1 SV=1</t>
  </si>
  <si>
    <t>Inosine-5-monophosphate dehydrogenase</t>
  </si>
  <si>
    <t>Q59653</t>
  </si>
  <si>
    <t>sp|Q59653|PYRB_PSEAE Aspartate carbamoyltransferase OS=Pseudomonas aeruginosa (strain ATCC 15692 / DSM 22644 / CIP 104116 / JCM 14847 / LMG 12228 / 1C / PRS 101 / PAO1) OX=208964 GN=pyrB PE=3 SV=2</t>
  </si>
  <si>
    <t>Aspartate carbamoyltransferase</t>
  </si>
  <si>
    <t>P08308</t>
  </si>
  <si>
    <t>sp|P08308|OTCC_PSEAE Ornithine carbamoyltransferase, catabolic OS=Pseudomonas aeruginosa (strain ATCC 15692 / DSM 22644 / CIP 104116 / JCM 14847 / LMG 12228 / 1C / PRS 101 / PAO1) OX=208964 GN=arcB PE=1 SV=3</t>
  </si>
  <si>
    <t>Ornithine carbamoyltransferase, catabolic</t>
  </si>
  <si>
    <t>Q9HVA2</t>
  </si>
  <si>
    <t>sp|Q9HVA2|ILVC_PSEAE Ketol-acid reductoisomerase (NADP(+)) OS=Pseudomonas aeruginosa (strain ATCC 15692 / DSM 22644 / CIP 104116 / JCM 14847 / LMG 12228 / 1C / PRS 101 / PAO1) OX=208964 GN=ilvC PE=1 SV=1</t>
  </si>
  <si>
    <t>Ketol-acid reductoisomerase (NADP(+))</t>
  </si>
  <si>
    <t>P52002</t>
  </si>
  <si>
    <t>sp|P52002|MEXB_PSEAE Multidrug resistance protein MexB OS=Pseudomonas aeruginosa (strain ATCC 15692 / DSM 22644 / CIP 104116 / JCM 14847 / LMG 12228 / 1C / PRS 101 / PAO1) OX=208964 GN=mexB PE=1 SV=2</t>
  </si>
  <si>
    <t>Multidrug resistance protein MexB</t>
  </si>
  <si>
    <t>O68822</t>
  </si>
  <si>
    <t>sp|O68822|AMPA_PSEAE Cytosol aminopeptidase OS=Pseudomonas aeruginosa (strain ATCC 15692 / DSM 22644 / CIP 104116 / JCM 14847 / LMG 12228 / 1C / PRS 101 / PAO1) OX=208964 GN=pepA PE=3 SV=1</t>
  </si>
  <si>
    <t>Cytosol aminopeptidase</t>
  </si>
  <si>
    <t>Q9HT18</t>
  </si>
  <si>
    <t>sp|Q9HT18|ATPA_PSEAE ATP synthase subunit alpha OS=Pseudomonas aeruginosa (strain ATCC 15692 / DSM 22644 / CIP 104116 / JCM 14847 / LMG 12228 / 1C / PRS 101 / PAO1) OX=208964 GN=atpA PE=3 SV=1</t>
  </si>
  <si>
    <t>ATP synthase subunit alpha</t>
  </si>
  <si>
    <t>Q9HT20</t>
  </si>
  <si>
    <t>sp|Q9HT20|ATPB_PSEAE ATP synthase subunit beta OS=Pseudomonas aeruginosa (strain ATCC 15692 / DSM 22644 / CIP 104116 / JCM 14847 / LMG 12228 / 1C / PRS 101 / PAO1) OX=208964 GN=atpD PE=3 SV=1</t>
  </si>
  <si>
    <t>ATP synthase subunit beta</t>
  </si>
  <si>
    <t>Q9HT19</t>
  </si>
  <si>
    <t>sp|Q9HT19|ATPG_PSEAE ATP synthase gamma chain OS=Pseudomonas aeruginosa (strain ATCC 15692 / DSM 22644 / CIP 104116 / JCM 14847 / LMG 12228 / 1C / PRS 101 / PAO1) OX=208964 GN=atpG PE=3 SV=1</t>
  </si>
  <si>
    <t>ATP synthase gamma chain</t>
  </si>
  <si>
    <t>G3XCW2</t>
  </si>
  <si>
    <t>tr|G3XCW2|G3XCW2_PSEAE Efflux pump membrane transporter OS=Pseudomonas aeruginosa (strain ATCC 15692 / DSM 22644 / CIP 104116 / JCM 14847 / LMG 12228 / 1C / PRS 101 / PAO1) OX=208964 GN=PA2018 PE=3 SV=1</t>
  </si>
  <si>
    <t>Efflux pump membrane transporter</t>
  </si>
  <si>
    <t>Q9HWP9</t>
  </si>
  <si>
    <t>tr|Q9HWP9|Q9HWP9_PSEAE HTH gntR-type domain-containing protein OS=Pseudomonas aeruginosa (strain ATCC 15692 / DSM 22644 / CIP 104116 / JCM 14847 / LMG 12228 / 1C / PRS 101 / PAO1) OX=208964 GN=PA4132 PE=3 SV=1</t>
  </si>
  <si>
    <t>HTH gntR-type domain-containing protein</t>
  </si>
  <si>
    <t>Q9I659</t>
  </si>
  <si>
    <t>tr|Q9I659|Q9I659_PSEAE Probable ClpA/B protease ATP binding subunit OS=Pseudomonas aeruginosa (strain ATCC 15692 / DSM 22644 / CIP 104116 / JCM 14847 / LMG 12228 / 1C / PRS 101 / PAO1) OX=208964 GN=PA0459 PE=3 SV=1</t>
  </si>
  <si>
    <t>Probable ClpA/B protease ATP binding subunit</t>
  </si>
  <si>
    <t>Q9I1E6</t>
  </si>
  <si>
    <t>tr|Q9I1E6|Q9I1E6_PSEAE Probable transcriptional regulator OS=Pseudomonas aeruginosa (strain ATCC 15692 / DSM 22644 / CIP 104116 / JCM 14847 / LMG 12228 / 1C / PRS 101 / PAO1) OX=208964 GN=PA2332 PE=4 SV=1</t>
  </si>
  <si>
    <t>Q14T72</t>
  </si>
  <si>
    <t>tr|Q14T72|Q14T72_PSEAE Formate dehydrogenase-O, major subunit OS=Pseudomonas aeruginosa (strain ATCC 15692 / DSM 22644 / CIP 104116 / JCM 14847 / LMG 12228 / 1C / PRS 101 / PAO1) OX=208964 GN=fdnG PE=4 SV=2</t>
  </si>
  <si>
    <t>Formate dehydrogenase-O, major subunit</t>
  </si>
  <si>
    <t>Q9HUC9</t>
  </si>
  <si>
    <t>tr|Q9HUC9|Q9HUC9_PSEAE Primosomal protein N OS=Pseudomonas aeruginosa (strain ATCC 15692 / DSM 22644 / CIP 104116 / JCM 14847 / LMG 12228 / 1C / PRS 101 / PAO1) OX=208964 GN=priA PE=3 SV=1</t>
  </si>
  <si>
    <t>Primosomal protein N</t>
  </si>
  <si>
    <t>G3XCU6</t>
  </si>
  <si>
    <t>tr|G3XCU6|G3XCU6_PSEAE Transcriptional regulator CysB OS=Pseudomonas aeruginosa (strain ATCC 15692 / DSM 22644 / CIP 104116 / JCM 14847 / LMG 12228 / 1C / PRS 101 / PAO1) OX=208964 GN=cysB PE=3 SV=1</t>
  </si>
  <si>
    <t>Transcriptional regulator CysB</t>
  </si>
  <si>
    <t>Q9HXH4</t>
  </si>
  <si>
    <t>tr|Q9HXH4|Q9HXH4_PSEAE Lipopolysaccharide export system permease protein LptF OS=Pseudomonas aeruginosa (strain ATCC 15692 / DSM 22644 / CIP 104116 / JCM 14847 / LMG 12228 / 1C / PRS 101 / PAO1) OX=208964 GN=PA3828 PE=1 SV=1</t>
  </si>
  <si>
    <t>Lipopolysaccharide export system permease protein LptF</t>
  </si>
  <si>
    <t>Q9I0J3</t>
  </si>
  <si>
    <t>sp|Q9I0J3|NUOJ_PSEAE NADH-quinone oxidoreductase subunit J OS=Pseudomonas aeruginosa (strain ATCC 15692 / DSM 22644 / CIP 104116 / JCM 14847 / LMG 12228 / 1C / PRS 101 / PAO1) OX=208964 GN=nuoJ PE=3 SV=1</t>
  </si>
  <si>
    <t>NADH-quinone oxidoreductase subunit J</t>
  </si>
  <si>
    <t>Q9HWB5</t>
  </si>
  <si>
    <t>tr|Q9HWB5|Q9HWB5_PSEAE RecBCD enzyme subunit RecC OS=Pseudomonas aeruginosa (strain ATCC 15692 / DSM 22644 / CIP 104116 / JCM 14847 / LMG 12228 / 1C / PRS 101 / PAO1) OX=208964 GN=recC PE=3 SV=1</t>
  </si>
  <si>
    <t>RecBCD enzyme subunit RecC</t>
  </si>
  <si>
    <t>Q9I0I5</t>
  </si>
  <si>
    <t>tr|Q9I0I5|Q9I0I5_PSEAE Probable transporter OS=Pseudomonas aeruginosa (strain ATCC 15692 / DSM 22644 / CIP 104116 / JCM 14847 / LMG 12228 / 1C / PRS 101 / PAO1) OX=208964 GN=PA2653 PE=4 SV=1</t>
  </si>
  <si>
    <t>Q9HV33</t>
  </si>
  <si>
    <t>tr|Q9HV33|Q9HV33_PSEAE Uncharacterized protein OS=Pseudomonas aeruginosa (strain ATCC 15692 / DSM 22644 / CIP 104116 / JCM 14847 / LMG 12228 / 1C / PRS 101 / PAO1) OX=208964 GN=PA4775 PE=4 SV=1</t>
  </si>
  <si>
    <t>Q9HUG3</t>
  </si>
  <si>
    <t>tr|Q9HUG3|Q9HUG3_PSEAE N-acetylglucosaminylphosphatidylinositol deacetylase OS=Pseudomonas aeruginosa (strain ATCC 15692 / DSM 22644 / CIP 104116 / JCM 14847 / LMG 12228 / 1C / PRS 101 / PAO1) OX=208964 GN=PA5002 PE=3 SV=1</t>
  </si>
  <si>
    <t>N-acetylglucosaminylphosphatidylinositol deacetylase</t>
  </si>
  <si>
    <t>Q9I5A6</t>
  </si>
  <si>
    <t>tr|Q9I5A6|Q9I5A6_PSEAE PlsC domain-containing protein OS=Pseudomonas aeruginosa (strain ATCC 15692 / DSM 22644 / CIP 104116 / JCM 14847 / LMG 12228 / 1C / PRS 101 / PAO1) OX=208964 GN=PA0834 PE=4 SV=1</t>
  </si>
  <si>
    <t>P24559</t>
  </si>
  <si>
    <t>sp|P24559|PILT_PSEAE Type IV pilus retractation ATPase PilT OS=Pseudomonas aeruginosa (strain ATCC 15692 / DSM 22644 / CIP 104116 / JCM 14847 / LMG 12228 / 1C / PRS 101 / PAO1) OX=208964 GN=pilT PE=1 SV=1</t>
  </si>
  <si>
    <t>Type IV pilus retractation ATPase PilT</t>
  </si>
  <si>
    <t>Q9I6I9</t>
  </si>
  <si>
    <t>tr|Q9I6I9|Q9I6I9_PSEAE Spermidine/putrescine import ATP-binding protein PotA OS=Pseudomonas aeruginosa (strain ATCC 15692 / DSM 22644 / CIP 104116 / JCM 14847 / LMG 12228 / 1C / PRS 101 / PAO1) OX=208964 GN=spuF PE=3 SV=1</t>
  </si>
  <si>
    <t>P96963</t>
  </si>
  <si>
    <t>sp|P96963|RADA_PSEAE DNA repair protein RadA OS=Pseudomonas aeruginosa (strain ATCC 15692 / DSM 22644 / CIP 104116 / JCM 14847 / LMG 12228 / 1C / PRS 101 / PAO1) OX=208964 GN=radA PE=3 SV=2</t>
  </si>
  <si>
    <t>DNA repair protein RadA</t>
  </si>
  <si>
    <t>Q9I537</t>
  </si>
  <si>
    <t>tr|Q9I537|Q9I537_PSEAE Phosphatidylglycerol lysyltransferase OS=Pseudomonas aeruginosa (strain ATCC 15692 / DSM 22644 / CIP 104116 / JCM 14847 / LMG 12228 / 1C / PRS 101 / PAO1) OX=208964 GN=PA0920 PE=1 SV=1</t>
  </si>
  <si>
    <t>Phosphatidylglycerol lysyltransferase</t>
  </si>
  <si>
    <t>O68562</t>
  </si>
  <si>
    <t>sp|O68562|BAME_PSEAE Outer membrane protein assembly factor BamE OS=Pseudomonas aeruginosa (strain ATCC 15692 / DSM 22644 / CIP 104116 / JCM 14847 / LMG 12228 / 1C / PRS 101 / PAO1) OX=208964 GN=bamE PE=1 SV=1</t>
  </si>
  <si>
    <t>Outer membrane protein assembly factor BamE</t>
  </si>
  <si>
    <t>Q9I0J1</t>
  </si>
  <si>
    <t>sp|Q9I0J1|NUOL_PSEAE NADH-quinone oxidoreductase subunit L OS=Pseudomonas aeruginosa (strain ATCC 15692 / DSM 22644 / CIP 104116 / JCM 14847 / LMG 12228 / 1C / PRS 101 / PAO1) OX=208964 GN=nuoL PE=3 SV=1</t>
  </si>
  <si>
    <t>NADH-quinone oxidoreductase subunit L</t>
  </si>
  <si>
    <t>Q9I744</t>
  </si>
  <si>
    <t>sp|Q9I744|TSSF1_PSEAE Type VI secretion system component TssF1 OS=Pseudomonas aeruginosa (strain ATCC 15692 / DSM 22644 / CIP 104116 / JCM 14847 / LMG 12228 / 1C / PRS 101 / PAO1) OX=208964 GN=tssF1 PE=1 SV=1</t>
  </si>
  <si>
    <t>Type VI secretion system component TssF1</t>
  </si>
  <si>
    <t>Q9HZP3</t>
  </si>
  <si>
    <t>tr|Q9HZP3|Q9HZP3_PSEAE Uncharacterized protein OS=Pseudomonas aeruginosa (strain ATCC 15692 / DSM 22644 / CIP 104116 / JCM 14847 / LMG 12228 / 1C / PRS 101 / PAO1) OX=208964 GN=PA2955 PE=4 SV=1</t>
  </si>
  <si>
    <t>Q9HU25</t>
  </si>
  <si>
    <t>tr|Q9HU25|Q9HU25_PSEAE Multidrug resistance protein OS=Pseudomonas aeruginosa (strain ATCC 15692 / DSM 22644 / CIP 104116 / JCM 14847 / LMG 12228 / 1C / PRS 101 / PAO1) OX=208964 GN=PA5159 PE=3 SV=1</t>
  </si>
  <si>
    <t>Multidrug resistance protein</t>
  </si>
  <si>
    <t>Q9HYG9</t>
  </si>
  <si>
    <t>tr|Q9HYG9|Q9HYG9_PSEAE Dihydromonapterin reductase, FolM OS=Pseudomonas aeruginosa (strain ATCC 15692 / DSM 22644 / CIP 104116 / JCM 14847 / LMG 12228 / 1C / PRS 101 / PAO1) OX=208964 GN=folM PE=4 SV=1</t>
  </si>
  <si>
    <t>Dihydromonapterin reductase, FolM</t>
  </si>
  <si>
    <t>Q9I6I8</t>
  </si>
  <si>
    <t>tr|Q9I6I8|Q9I6I8_PSEAE Polyamine transport protein PotH OS=Pseudomonas aeruginosa (strain ATCC 15692 / DSM 22644 / CIP 104116 / JCM 14847 / LMG 12228 / 1C / PRS 101 / PAO1) OX=208964 GN=spuG PE=3 SV=1</t>
  </si>
  <si>
    <t>Polyamine transport protein PotH</t>
  </si>
  <si>
    <t>Q9HZG5</t>
  </si>
  <si>
    <t>sp|Q9HZG5|DGTL2_PSEAE Deoxyguanosinetriphosphate triphosphohydrolase-like protein OS=Pseudomonas aeruginosa (strain ATCC 15692 / DSM 22644 / CIP 104116 / JCM 14847 / LMG 12228 / 1C / PRS 101 / PAO1) OX=208964 GN=dgt2 PE=3 SV=1</t>
  </si>
  <si>
    <t>Deoxyguanosinetriphosphate triphosphohydrolase-like protein</t>
  </si>
  <si>
    <t>G3XD58</t>
  </si>
  <si>
    <t>tr|G3XD58|G3XD58_PSEAE ABC subunit of A-band LPS efflux transporter OS=Pseudomonas aeruginosa (strain ATCC 15692 / DSM 22644 / CIP 104116 / JCM 14847 / LMG 12228 / 1C / PRS 101 / PAO1) OX=208964 GN=wzt PE=3 SV=1</t>
  </si>
  <si>
    <t>ABC subunit of A-band LPS efflux transporter</t>
  </si>
  <si>
    <t>Q9HUF4</t>
  </si>
  <si>
    <t>sp|Q9HUF4|GLNE_PSEAE Bifunctional glutamine synthetase adenylyltransferase/adenylyl-removing enzyme OS=Pseudomonas aeruginosa (strain ATCC 15692 / DSM 22644 / CIP 104116 / JCM 14847 / LMG 12228 / 1C / PRS 101 / PAO1) OX=208964 GN=glnE PE=3 SV=1</t>
  </si>
  <si>
    <t>Bifunctional glutamine synthetase adenylyltransferase/adenylyl-removing enzyme</t>
  </si>
  <si>
    <t>Q9HVM9</t>
  </si>
  <si>
    <t>tr|Q9HVM9|Q9HVM9_PSEAE Type 4 fimbrial biogenesis protein PilX OS=Pseudomonas aeruginosa (strain ATCC 15692 / DSM 22644 / CIP 104116 / JCM 14847 / LMG 12228 / 1C / PRS 101 / PAO1) OX=208964 GN=pilX PE=4 SV=1</t>
  </si>
  <si>
    <t>Type 4 fimbrial biogenesis protein PilX</t>
  </si>
  <si>
    <t>Q9HVK8</t>
  </si>
  <si>
    <t>tr|Q9HVK8|Q9HVK8_PSEAE Endopeptidase La OS=Pseudomonas aeruginosa (strain ATCC 15692 / DSM 22644 / CIP 104116 / JCM 14847 / LMG 12228 / 1C / PRS 101 / PAO1) OX=208964 GN=PA4576 PE=3 SV=1</t>
  </si>
  <si>
    <t>Endopeptidase La</t>
  </si>
  <si>
    <t>Q9HVW2</t>
  </si>
  <si>
    <t>tr|Q9HVW2|Q9HVW2_PSEAE Intermembrane phospholipid transport system permease protein MlaE OS=Pseudomonas aeruginosa (strain ATCC 15692 / DSM 22644 / CIP 104116 / JCM 14847 / LMG 12228 / 1C / PRS 101 / PAO1) OX=208964 GN=PA4455 PE=1 SV=1</t>
  </si>
  <si>
    <t>Intermembrane phospholipid transport system permease protein MlaE</t>
  </si>
  <si>
    <t>Q9HUN1</t>
  </si>
  <si>
    <t>tr|Q9HUN1|Q9HUN1_PSEAE Uncharacterized protein OS=Pseudomonas aeruginosa (strain ATCC 15692 / DSM 22644 / CIP 104116 / JCM 14847 / LMG 12228 / 1C / PRS 101 / PAO1) OX=208964 GN=PA4933 PE=4 SV=1</t>
  </si>
  <si>
    <t>Q9HY18</t>
  </si>
  <si>
    <t>tr|Q9HY18|Q9HY18_PSEAE Polyamine transport protein PotB OS=Pseudomonas aeruginosa (strain ATCC 15692 / DSM 22644 / CIP 104116 / JCM 14847 / LMG 12228 / 1C / PRS 101 / PAO1) OX=208964 GN=potB PE=3 SV=1</t>
  </si>
  <si>
    <t>Polyamine transport protein PotB</t>
  </si>
  <si>
    <t>Q9HW01</t>
  </si>
  <si>
    <t>sp|Q9HW01|MURG_PSEAE UDP-N-acetylglucosamine--N-acetylmuramyl-(pentapeptide) pyrophosphoryl-undecaprenol N-acetylglucosamine transferase OS=Pseudomonas aeruginosa (strain ATCC 15692 / DSM 22644 / CIP 104116 / JCM 14847 / LMG 12228 / 1C / PRS 101 / PAO1) OX</t>
  </si>
  <si>
    <t>UDP-N-acetylglucosamine--N-acetylmuramyl-(pentapeptide) pyrophosphoryl-undecaprenol N-acetylglucosamine transferase</t>
  </si>
  <si>
    <t>Q9I439</t>
  </si>
  <si>
    <t>tr|Q9I439|Q9I439_PSEAE Uncharacterized protein OS=Pseudomonas aeruginosa (strain ATCC 15692 / DSM 22644 / CIP 104116 / JCM 14847 / LMG 12228 / 1C / PRS 101 / PAO1) OX=208964 GN=PA1305 PE=4 SV=1</t>
  </si>
  <si>
    <t>Q9HVJ7</t>
  </si>
  <si>
    <t>tr|Q9HVJ7|Q9HVJ7_PSEAE Glutamate dehydrogenase OS=Pseudomonas aeruginosa (strain ATCC 15692 / DSM 22644 / CIP 104116 / JCM 14847 / LMG 12228 / 1C / PRS 101 / PAO1) OX=208964 GN=gdhA PE=3 SV=1</t>
  </si>
  <si>
    <t>Glutamate dehydrogenase</t>
  </si>
  <si>
    <t>Q9I739</t>
  </si>
  <si>
    <t>sp|Q9I739|TSE6_PSEAE NAD(P)(+) glycohydrolase toxin Tse6 OS=Pseudomonas aeruginosa (strain ATCC 15692 / DSM 22644 / CIP 104116 / JCM 14847 / LMG 12228 / 1C / PRS 101 / PAO1) OX=208964 GN=tse6 PE=1 SV=1</t>
  </si>
  <si>
    <t>NAD(P)(+) glycohydrolase toxin Tse6</t>
  </si>
  <si>
    <t>P14165</t>
  </si>
  <si>
    <t>sp|P14165|CISY_PSEAE Citrate synthase OS=Pseudomonas aeruginosa (strain ATCC 15692 / DSM 22644 / CIP 104116 / JCM 14847 / LMG 12228 / 1C / PRS 101 / PAO1) OX=208964 GN=gltA PE=1 SV=2</t>
  </si>
  <si>
    <t>Citrate synthase</t>
  </si>
  <si>
    <t>Q9HVL0</t>
  </si>
  <si>
    <t>sp|Q9HVL0|Y4574_PSEAE UPF0114 protein PA4574 OS=Pseudomonas aeruginosa (strain ATCC 15692 / DSM 22644 / CIP 104116 / JCM 14847 / LMG 12228 / 1C / PRS 101 / PAO1) OX=208964 GN=PA4574 PE=3 SV=1</t>
  </si>
  <si>
    <t>UPF0114 protein PA4574</t>
  </si>
  <si>
    <t>Q9I680</t>
  </si>
  <si>
    <t>tr|Q9I680|Q9I680_PSEAE Cytosine deaminase OS=Pseudomonas aeruginosa (strain ATCC 15692 / DSM 22644 / CIP 104116 / JCM 14847 / LMG 12228 / 1C / PRS 101 / PAO1) OX=208964 GN=codA PE=4 SV=1</t>
  </si>
  <si>
    <t>Cytosine deaminase</t>
  </si>
  <si>
    <t>Q9HT05</t>
  </si>
  <si>
    <t>sp|Q9HT05|RNPA_PSEAE Ribonuclease P protein component OS=Pseudomonas aeruginosa (strain ATCC 15692 / DSM 22644 / CIP 104116 / JCM 14847 / LMG 12228 / 1C / PRS 101 / PAO1) OX=208964 GN=rnpA PE=3 SV=1</t>
  </si>
  <si>
    <t>Ribonuclease P protein component</t>
  </si>
  <si>
    <t>Q9X4G0</t>
  </si>
  <si>
    <t>sp|Q9X4G0|HGD_PSEAE Homogentisate 1,2-dioxygenase OS=Pseudomonas aeruginosa (strain ATCC 15692 / DSM 22644 / CIP 104116 / JCM 14847 / LMG 12228 / 1C / PRS 101 / PAO1) OX=208964 GN=hmgA PE=3 SV=2</t>
  </si>
  <si>
    <t>Homogentisate 1,2-dioxygenase</t>
  </si>
  <si>
    <t>Q9I3W7</t>
  </si>
  <si>
    <t>tr|Q9I3W7|Q9I3W7_PSEAE N-acetyltransferase domain-containing protein OS=Pseudomonas aeruginosa (strain ATCC 15692 / DSM 22644 / CIP 104116 / JCM 14847 / LMG 12228 / 1C / PRS 101 / PAO1) OX=208964 GN=PA1377 PE=1 SV=1</t>
  </si>
  <si>
    <t>Q9I3X2</t>
  </si>
  <si>
    <t>tr|Q9I3X2|Q9I3X2_PSEAE DNA helicase OS=Pseudomonas aeruginosa (strain ATCC 15692 / DSM 22644 / CIP 104116 / JCM 14847 / LMG 12228 / 1C / PRS 101 / PAO1) OX=208964 GN=PA1372 PE=4 SV=1</t>
  </si>
  <si>
    <t>Q9HYI2</t>
  </si>
  <si>
    <t>tr|Q9HYI2|Q9HYI2_PSEAE Probable transcriptional regulator OS=Pseudomonas aeruginosa (strain ATCC 15692 / DSM 22644 / CIP 104116 / JCM 14847 / LMG 12228 / 1C / PRS 101 / PAO1) OX=208964 GN=PA3423 PE=4 SV=1</t>
  </si>
  <si>
    <t>Q9I157</t>
  </si>
  <si>
    <t>tr|Q9I157|Q9I157_PSEAE PvdL OS=Pseudomonas aeruginosa (strain ATCC 15692 / DSM 22644 / CIP 104116 / JCM 14847 / LMG 12228 / 1C / PRS 101 / PAO1) OX=208964 GN=pvdL PE=4 SV=1</t>
  </si>
  <si>
    <t>PvdL</t>
  </si>
  <si>
    <t>Q9I4L1</t>
  </si>
  <si>
    <t>sp|Q9I4L1|DGTP_PSEAE Probable deoxyguanosinetriphosphate triphosphohydrolase OS=Pseudomonas aeruginosa (strain ATCC 15692 / DSM 22644 / CIP 104116 / JCM 14847 / LMG 12228 / 1C / PRS 101 / PAO1) OX=208964 GN=dgt PE=3 SV=1</t>
  </si>
  <si>
    <t>Probable deoxyguanosinetriphosphate triphosphohydrolase</t>
  </si>
  <si>
    <t>Q9S586</t>
  </si>
  <si>
    <t>sp|Q9S586|GPH1_PSEAE Phosphoglycolate phosphatase 1 OS=Pseudomonas aeruginosa (strain ATCC 15692 / DSM 22644 / CIP 104116 / JCM 14847 / LMG 12228 / 1C / PRS 101 / PAO1) OX=208964 GN=gph1 PE=3 SV=1</t>
  </si>
  <si>
    <t>Phosphoglycolate phosphatase 1</t>
  </si>
  <si>
    <t>Q9I670</t>
  </si>
  <si>
    <t>tr|Q9I670|Q9I670_PSEAE Probable transcriptional regulator OS=Pseudomonas aeruginosa (strain ATCC 15692 / DSM 22644 / CIP 104116 / JCM 14847 / LMG 12228 / 1C / PRS 101 / PAO1) OX=208964 GN=PA0448 PE=3 SV=1</t>
  </si>
  <si>
    <t>Q9I4N8</t>
  </si>
  <si>
    <t>tr|Q9I4N8|Q9I4N8_PSEAE Flagellar glycosyl transferase, FgtA OS=Pseudomonas aeruginosa (strain ATCC 15692 / DSM 22644 / CIP 104116 / JCM 14847 / LMG 12228 / 1C / PRS 101 / PAO1) OX=208964 GN=fgtA PE=4 SV=1</t>
  </si>
  <si>
    <t>Flagellar glycosyl transferase, FgtA</t>
  </si>
  <si>
    <t>Q59643</t>
  </si>
  <si>
    <t>sp|Q59643|HEM2_PSEAE Delta-aminolevulinic acid dehydratase OS=Pseudomonas aeruginosa (strain ATCC 15692 / DSM 22644 / CIP 104116 / JCM 14847 / LMG 12228 / 1C / PRS 101 / PAO1) OX=208964 GN=hemB PE=1 SV=1</t>
  </si>
  <si>
    <t>Delta-aminolevulinic acid dehydratase</t>
  </si>
  <si>
    <t>Q9HTS6</t>
  </si>
  <si>
    <t>tr|Q9HTS6|Q9HTS6_PSEAE Nucleoside diphosphate kinase regulator OS=Pseudomonas aeruginosa (strain ATCC 15692 / DSM 22644 / CIP 104116 / JCM 14847 / LMG 12228 / 1C / PRS 101 / PAO1) OX=208964 GN=rnk PE=4 SV=1</t>
  </si>
  <si>
    <t>Nucleoside diphosphate kinase regulator</t>
  </si>
  <si>
    <t>Q9I418</t>
  </si>
  <si>
    <t>tr|Q9I418|Q9I418_PSEAE L-threonine dehydratase OS=Pseudomonas aeruginosa (strain ATCC 15692 / DSM 22644 / CIP 104116 / JCM 14847 / LMG 12228 / 1C / PRS 101 / PAO1) OX=208964 GN=ilvA2 PE=3 SV=1</t>
  </si>
  <si>
    <t>Q9HVD7</t>
  </si>
  <si>
    <t>sp|Q9HVD7|HEMH_PSEAE Ferrochelatase OS=Pseudomonas aeruginosa (strain ATCC 15692 / DSM 22644 / CIP 104116 / JCM 14847 / LMG 12228 / 1C / PRS 101 / PAO1) OX=208964 GN=hemH PE=3 SV=1</t>
  </si>
  <si>
    <t>Ferrochelatase</t>
  </si>
  <si>
    <t>Q9HU23</t>
  </si>
  <si>
    <t>tr|Q9HU23|Q9HU23_PSEAE dTDP-4-dehydrorhamnose reductase OS=Pseudomonas aeruginosa (strain ATCC 15692 / DSM 22644 / CIP 104116 / JCM 14847 / LMG 12228 / 1C / PRS 101 / PAO1) OX=208964 GN=rmlD PE=3 SV=1</t>
  </si>
  <si>
    <t>dTDP-4-dehydrorhamnose reductase</t>
  </si>
  <si>
    <t>Q9HUW2</t>
  </si>
  <si>
    <t>tr|Q9HUW2|Q9HUW2_PSEAE Znf/thioredoxin_put domain-containing protein OS=Pseudomonas aeruginosa (strain ATCC 15692 / DSM 22644 / CIP 104116 / JCM 14847 / LMG 12228 / 1C / PRS 101 / PAO1) OX=208964 GN=PA4851 PE=4 SV=1</t>
  </si>
  <si>
    <t>Znf/thioredoxin_put domain-containing protein</t>
  </si>
  <si>
    <t>Q9HU51</t>
  </si>
  <si>
    <t>tr|Q9HU51|Q9HU51_PSEAE Peptidase_M23 domain-containing protein OS=Pseudomonas aeruginosa (strain ATCC 15692 / DSM 22644 / CIP 104116 / JCM 14847 / LMG 12228 / 1C / PRS 101 / PAO1) OX=208964 GN=PA5133 PE=4 SV=1</t>
  </si>
  <si>
    <t>Peptidase_M23 domain-containing protein</t>
  </si>
  <si>
    <t>Q9I002</t>
  </si>
  <si>
    <t>tr|Q9I002|Q9I002_PSEAE Probable enoyl-CoA hydratase/isomerase OS=Pseudomonas aeruginosa (strain ATCC 15692 / DSM 22644 / CIP 104116 / JCM 14847 / LMG 12228 / 1C / PRS 101 / PAO1) OX=208964 GN=PA2841 PE=3 SV=1</t>
  </si>
  <si>
    <t>Q9I023</t>
  </si>
  <si>
    <t>tr|Q9I023|Q9I023_PSEAE Uncharacterized protein OS=Pseudomonas aeruginosa (strain ATCC 15692 / DSM 22644 / CIP 104116 / JCM 14847 / LMG 12228 / 1C / PRS 101 / PAO1) OX=208964 GN=PA2820 PE=4 SV=1</t>
  </si>
  <si>
    <t>Q9I0X4</t>
  </si>
  <si>
    <t>sp|Q9I0X4|CATC_PSEAE Muconolactone Delta-isomerase OS=Pseudomonas aeruginosa (strain ATCC 15692 / DSM 22644 / CIP 104116 / JCM 14847 / LMG 12228 / 1C / PRS 101 / PAO1) OX=208964 GN=catC PE=3 SV=1</t>
  </si>
  <si>
    <t>Muconolactone Delta-isomerase</t>
  </si>
  <si>
    <t>Q9I1L6</t>
  </si>
  <si>
    <t>tr|Q9I1L6|Q9I1L6_PSEAE L-asparaginase I OS=Pseudomonas aeruginosa (strain ATCC 15692 / DSM 22644 / CIP 104116 / JCM 14847 / LMG 12228 / 1C / PRS 101 / PAO1) OX=208964 GN=ansA PE=3 SV=1</t>
  </si>
  <si>
    <t>L-asparaginase I</t>
  </si>
  <si>
    <t>Q9HUD2</t>
  </si>
  <si>
    <t>tr|Q9HUD2|Q9HUD2_PSEAE Peptidase_M48 domain-containing protein OS=Pseudomonas aeruginosa (strain ATCC 15692 / DSM 22644 / CIP 104116 / JCM 14847 / LMG 12228 / 1C / PRS 101 / PAO1) OX=208964 GN=PA5047 PE=4 SV=1</t>
  </si>
  <si>
    <t>Peptidase_M48 domain-containing protein</t>
  </si>
  <si>
    <t>Q9I2A2</t>
  </si>
  <si>
    <t>tr|Q9I2A2|Q9I2A2_PSEAE Fumarylacetoacetase OS=Pseudomonas aeruginosa (strain ATCC 15692 / DSM 22644 / CIP 104116 / JCM 14847 / LMG 12228 / 1C / PRS 101 / PAO1) OX=208964 GN=fahA PE=4 SV=1</t>
  </si>
  <si>
    <t>Fumarylacetoacetase</t>
  </si>
  <si>
    <t>P34002</t>
  </si>
  <si>
    <t>sp|P34002|AROB_PSEAE 3-dehydroquinate synthase OS=Pseudomonas aeruginosa (strain ATCC 15692 / DSM 22644 / CIP 104116 / JCM 14847 / LMG 12228 / 1C / PRS 101 / PAO1) OX=208964 GN=aroB PE=3 SV=2</t>
  </si>
  <si>
    <t>3-dehydroquinate synthase</t>
  </si>
  <si>
    <t>Q9HT76</t>
  </si>
  <si>
    <t>tr|Q9HT76|Q9HT76_PSEAE Vitamin B12-dependent ribonucleotide reductase OS=Pseudomonas aeruginosa (strain ATCC 15692 / DSM 22644 / CIP 104116 / JCM 14847 / LMG 12228 / 1C / PRS 101 / PAO1) OX=208964 GN=nrdJa PE=3 SV=1</t>
  </si>
  <si>
    <t>Vitamin B12-dependent ribonucleotide reductase</t>
  </si>
  <si>
    <t>Q9I6H4</t>
  </si>
  <si>
    <t>tr|Q9I6H4|Q9I6H4_PSEAE FAD-binding PCMH-type domain-containing protein OS=Pseudomonas aeruginosa (strain ATCC 15692 / DSM 22644 / CIP 104116 / JCM 14847 / LMG 12228 / 1C / PRS 101 / PAO1) OX=208964 GN=PA0317 PE=4 SV=1</t>
  </si>
  <si>
    <t>Q9I603</t>
  </si>
  <si>
    <t>tr|Q9I603|Q9I603_PSEAE Probable transcriptional regulator OS=Pseudomonas aeruginosa (strain ATCC 15692 / DSM 22644 / CIP 104116 / JCM 14847 / LMG 12228 / 1C / PRS 101 / PAO1) OX=208964 GN=PA0533 PE=4 SV=1</t>
  </si>
  <si>
    <t>Q9HU22</t>
  </si>
  <si>
    <t>tr|Q9HU22|Q9HU22_PSEAE Glucose-1-phosphate thymidylyltransferase OS=Pseudomonas aeruginosa (strain ATCC 15692 / DSM 22644 / CIP 104116 / JCM 14847 / LMG 12228 / 1C / PRS 101 / PAO1) OX=208964 GN=rmlA PE=1 SV=1</t>
  </si>
  <si>
    <t>Glucose-1-phosphate thymidylyltransferase</t>
  </si>
  <si>
    <t>Q9HZ95</t>
  </si>
  <si>
    <t>sp|Q9HZ95|DUSC_PSEAE tRNA-dihydrouridine(16) synthase OS=Pseudomonas aeruginosa (strain ATCC 15692 / DSM 22644 / CIP 104116 / JCM 14847 / LMG 12228 / 1C / PRS 101 / PAO1) OX=208964 GN=dusC PE=3 SV=1</t>
  </si>
  <si>
    <t>tRNA-dihydrouridine(16) synthase</t>
  </si>
  <si>
    <t>G3XD25</t>
  </si>
  <si>
    <t>tr|G3XD25|G3XD25_PSEAE Resistance-Nodulation-Cell Division (RND) multidrug efflux membrane fusion protein MexC OS=Pseudomonas aeruginosa (strain ATCC 15692 / DSM 22644 / CIP 104116 / JCM 14847 / LMG 12228 / 1C / PRS 101 / PAO1) OX=208964 GN=mexC PE=3 SV=1</t>
  </si>
  <si>
    <t>Resistance-Nodulation-Cell Division (RND) multidrug efflux membrane fusion protein MexC</t>
  </si>
  <si>
    <t>Q9HXZ4</t>
  </si>
  <si>
    <t>sp|Q9HXZ4|PYRG_PSEAE CTP synthase OS=Pseudomonas aeruginosa (strain ATCC 15692 / DSM 22644 / CIP 104116 / JCM 14847 / LMG 12228 / 1C / PRS 101 / PAO1) OX=208964 GN=pyrG PE=3 SV=1</t>
  </si>
  <si>
    <t>CTP synthase</t>
  </si>
  <si>
    <t>Q9HXM6</t>
  </si>
  <si>
    <t>sp|Q9HXM6|GUAA_PSEAE GMP synthase [glutamine-hydrolyzing] OS=Pseudomonas aeruginosa (strain ATCC 15692 / DSM 22644 / CIP 104116 / JCM 14847 / LMG 12228 / 1C / PRS 101 / PAO1) OX=208964 GN=guaA PE=3 SV=1</t>
  </si>
  <si>
    <t>GMP synthase [glutamine-hydrolyzing]</t>
  </si>
  <si>
    <t>G3XDA2</t>
  </si>
  <si>
    <t>tr|G3XDA2|G3XDA2_PSEAE 3-oxoacyl-[acyl-carrier-protein] synthase 2 OS=Pseudomonas aeruginosa (strain ATCC 15692 / DSM 22644 / CIP 104116 / JCM 14847 / LMG 12228 / 1C / PRS 101 / PAO1) OX=208964 GN=fabF1 PE=1 SV=1</t>
  </si>
  <si>
    <t>3-oxoacyl-[acyl-carrier-protein] synthase 2</t>
  </si>
  <si>
    <t>Q9I4I2</t>
  </si>
  <si>
    <t>tr|Q9I4I2|Q9I4I2_PSEAE Ribonucleoside-diphosphate reductase subunit beta OS=Pseudomonas aeruginosa (strain ATCC 15692 / DSM 22644 / CIP 104116 / JCM 14847 / LMG 12228 / 1C / PRS 101 / PAO1) OX=208964 GN=nrdB PE=3 SV=1</t>
  </si>
  <si>
    <t>Ribonucleoside-diphosphate reductase subunit beta</t>
  </si>
  <si>
    <t>Q9HXJ5</t>
  </si>
  <si>
    <t>sp|Q9HXJ5|SYH_PSEAE Histidine--tRNA ligase OS=Pseudomonas aeruginosa (strain ATCC 15692 / DSM 22644 / CIP 104116 / JCM 14847 / LMG 12228 / 1C / PRS 101 / PAO1) OX=208964 GN=hisS PE=3 SV=1</t>
  </si>
  <si>
    <t>Histidine--tRNA ligase</t>
  </si>
  <si>
    <t>Q9HU73</t>
  </si>
  <si>
    <t>sp|Q9HU73|F16PA_PSEAE Fructose-1,6-bisphosphatase class 1 OS=Pseudomonas aeruginosa (strain ATCC 15692 / DSM 22644 / CIP 104116 / JCM 14847 / LMG 12228 / 1C / PRS 101 / PAO1) OX=208964 GN=fbp PE=3 SV=1</t>
  </si>
  <si>
    <t>Fructose-1,6-bisphosphatase class 1</t>
  </si>
  <si>
    <t>Q9HXI8</t>
  </si>
  <si>
    <t>sp|Q9HXI8|ISCS_PSEAE Cysteine desulfurase IscS OS=Pseudomonas aeruginosa (strain ATCC 15692 / DSM 22644 / CIP 104116 / JCM 14847 / LMG 12228 / 1C / PRS 101 / PAO1) OX=208964 GN=iscS PE=3 SV=1</t>
  </si>
  <si>
    <t>Cysteine desulfurase IscS</t>
  </si>
  <si>
    <t>P19572</t>
  </si>
  <si>
    <t>sp|P19572|DCDA_PSEAE Diaminopimelate decarboxylase OS=Pseudomonas aeruginosa (strain ATCC 15692 / DSM 22644 / CIP 104116 / JCM 14847 / LMG 12228 / 1C / PRS 101 / PAO1) OX=208964 GN=lysA PE=3 SV=2</t>
  </si>
  <si>
    <t>Diaminopimelate decarboxylase</t>
  </si>
  <si>
    <t>Q9I2V5</t>
  </si>
  <si>
    <t>sp|Q9I2V5|ACNB_PSEAE Aconitate hydratase B OS=Pseudomonas aeruginosa (strain ATCC 15692 / DSM 22644 / CIP 104116 / JCM 14847 / LMG 12228 / 1C / PRS 101 / PAO1) OX=208964 GN=acnB PE=3 SV=1</t>
  </si>
  <si>
    <t>Aconitate hydratase B</t>
  </si>
  <si>
    <t>Q9I669</t>
  </si>
  <si>
    <t>tr|Q9I669|Q9I669_PSEAE HotDog ACOT-type domain-containing protein OS=Pseudomonas aeruginosa (strain ATCC 15692 / DSM 22644 / CIP 104116 / JCM 14847 / LMG 12228 / 1C / PRS 101 / PAO1) OX=208964 GN=PA0449 PE=3 SV=1</t>
  </si>
  <si>
    <t>HotDog ACOT-type domain-containing protein</t>
  </si>
  <si>
    <t>Q9I382</t>
  </si>
  <si>
    <t>sp|Q9I382|SELU_PSEAE tRNA 2-selenouridine synthase OS=Pseudomonas aeruginosa (strain ATCC 15692 / DSM 22644 / CIP 104116 / JCM 14847 / LMG 12228 / 1C / PRS 101 / PAO1) OX=208964 GN=selU PE=3 SV=1</t>
  </si>
  <si>
    <t>tRNA 2-selenouridine synthase</t>
  </si>
  <si>
    <t>Q9HV36</t>
  </si>
  <si>
    <t>tr|Q9HV36|Q9HV36_PSEAE Probable ferredoxin OS=Pseudomonas aeruginosa (strain ATCC 15692 / DSM 22644 / CIP 104116 / JCM 14847 / LMG 12228 / 1C / PRS 101 / PAO1) OX=208964 GN=PA4772 PE=4 SV=1</t>
  </si>
  <si>
    <t>Q9HT09</t>
  </si>
  <si>
    <t>sp|Q9HT09|MNMG_PSEAE tRNA uridine 5-carboxymethylaminomethyl modification enzyme MnmG OS=Pseudomonas aeruginosa (strain ATCC 15692 / DSM 22644 / CIP 104116 / JCM 14847 / LMG 12228 / 1C / PRS 101 / PAO1) OX=208964 GN=mnmG PE=3 SV=1</t>
  </si>
  <si>
    <t>tRNA uridine 5-carboxymethylaminomethyl modification enzyme MnmG</t>
  </si>
  <si>
    <t>Q9I5G7</t>
  </si>
  <si>
    <t>sp|Q9I5G7|LEP_PSEAE Signal peptidase I OS=Pseudomonas aeruginosa (strain ATCC 15692 / DSM 22644 / CIP 104116 / JCM 14847 / LMG 12228 / 1C / PRS 101 / PAO1) OX=208964 GN=lepB PE=3 SV=1</t>
  </si>
  <si>
    <t>Signal peptidase I</t>
  </si>
  <si>
    <t>Q9HWI0</t>
  </si>
  <si>
    <t>sp|Q9HWI0|DDLA_PSEAE D-alanine--D-alanine ligase A OS=Pseudomonas aeruginosa (strain ATCC 15692 / DSM 22644 / CIP 104116 / JCM 14847 / LMG 12228 / 1C / PRS 101 / PAO1) OX=208964 GN=ddlA PE=3 SV=1</t>
  </si>
  <si>
    <t>D-alanine--D-alanine ligase A</t>
  </si>
  <si>
    <t>Q9I557</t>
  </si>
  <si>
    <t>tr|Q9I557|Q9I557_PSEAE Arginine/ornithine transport protein AotQ OS=Pseudomonas aeruginosa (strain ATCC 15692 / DSM 22644 / CIP 104116 / JCM 14847 / LMG 12228 / 1C / PRS 101 / PAO1) OX=208964 GN=aotQ PE=3 SV=1</t>
  </si>
  <si>
    <t>Arginine/ornithine transport protein AotQ</t>
  </si>
  <si>
    <t>Q9HYY4</t>
  </si>
  <si>
    <t>tr|Q9HYY4|Q9HYY4_PSEAE Probable oxidoreductase OS=Pseudomonas aeruginosa (strain ATCC 15692 / DSM 22644 / CIP 104116 / JCM 14847 / LMG 12228 / 1C / PRS 101 / PAO1) OX=208964 GN=PA3256 PE=4 SV=1</t>
  </si>
  <si>
    <t>G3XD01</t>
  </si>
  <si>
    <t>sp|G3XD01|WBPD_PSEAE UDP-2-acetamido-3-amino-2,3-dideoxy-D-glucuronate N-acetyltransferase OS=Pseudomonas aeruginosa (strain ATCC 15692 / DSM 22644 / CIP 104116 / JCM 14847 / LMG 12228 / 1C / PRS 101 / PAO1) OX=208964 GN=wbpD PE=1 SV=1</t>
  </si>
  <si>
    <t>UDP-2-acetamido-3-amino-2,3-dideoxy-D-glucuronate N-acetyltransferase</t>
  </si>
  <si>
    <t>G3XCZ5</t>
  </si>
  <si>
    <t>tr|G3XCZ5|G3XCZ5_PSEAE Arginine/ornithine transport protein AotM OS=Pseudomonas aeruginosa (strain ATCC 15692 / DSM 22644 / CIP 104116 / JCM 14847 / LMG 12228 / 1C / PRS 101 / PAO1) OX=208964 GN=aotM PE=3 SV=1</t>
  </si>
  <si>
    <t>Arginine/ornithine transport protein AotM</t>
  </si>
  <si>
    <t>Q9HXI4</t>
  </si>
  <si>
    <t>sp|Q9HXI4|SUHB_PSEAE Nus factor SuhB OS=Pseudomonas aeruginosa (strain ATCC 15692 / DSM 22644 / CIP 104116 / JCM 14847 / LMG 12228 / 1C / PRS 101 / PAO1) OX=208964 GN=suhB PE=1 SV=1</t>
  </si>
  <si>
    <t>Nus factor SuhB</t>
  </si>
  <si>
    <t>Q9HWD2</t>
  </si>
  <si>
    <t>sp|Q9HWD2|EFG1_PSEAE Elongation factor G 1 OS=Pseudomonas aeruginosa (strain ATCC 15692 / DSM 22644 / CIP 104116 / JCM 14847 / LMG 12228 / 1C / PRS 101 / PAO1) OX=208964 GN=fusA PE=1 SV=1</t>
  </si>
  <si>
    <t>Elongation factor G 1</t>
  </si>
  <si>
    <t>Q9HZF8</t>
  </si>
  <si>
    <t>sp|Q9HZF8|PYRD_PSEAE Dihydroorotate dehydrogenase (quinone) OS=Pseudomonas aeruginosa (strain ATCC 15692 / DSM 22644 / CIP 104116 / JCM 14847 / LMG 12228 / 1C / PRS 101 / PAO1) OX=208964 GN=pyrD PE=3 SV=1</t>
  </si>
  <si>
    <t>Dihydroorotate dehydrogenase (quinone)</t>
  </si>
  <si>
    <t>Q9HTM4</t>
  </si>
  <si>
    <t>tr|Q9HTM4|Q9HTM4_PSEAE Uncharacterized protein OS=Pseudomonas aeruginosa (strain ATCC 15692 / DSM 22644 / CIP 104116 / JCM 14847 / LMG 12228 / 1C / PRS 101 / PAO1) OX=208964 GN=PA5333 PE=4 SV=1</t>
  </si>
  <si>
    <t>Q9I3N3</t>
  </si>
  <si>
    <t>sp|Q9I3N3|CCME_PSEAE Cytochrome c-type biogenesis protein CcmE OS=Pseudomonas aeruginosa (strain ATCC 15692 / DSM 22644 / CIP 104116 / JCM 14847 / LMG 12228 / 1C / PRS 101 / PAO1) OX=208964 GN=ccmE PE=3 SV=1</t>
  </si>
  <si>
    <t>Cytochrome c-type biogenesis protein CcmE</t>
  </si>
  <si>
    <t>G3XDB0</t>
  </si>
  <si>
    <t>tr|G3XDB0|G3XDB0_PSEAE Exodeoxyribonuclease III OS=Pseudomonas aeruginosa (strain ATCC 15692 / DSM 22644 / CIP 104116 / JCM 14847 / LMG 12228 / 1C / PRS 101 / PAO1) OX=208964 GN=crc PE=3 SV=1</t>
  </si>
  <si>
    <t>Exodeoxyribonuclease III</t>
  </si>
  <si>
    <t>Q9I5E5</t>
  </si>
  <si>
    <t>tr|Q9I5E5|Q9I5E5_PSEAE Uncharacterized protein OS=Pseudomonas aeruginosa (strain ATCC 15692 / DSM 22644 / CIP 104116 / JCM 14847 / LMG 12228 / 1C / PRS 101 / PAO1) OX=208964 GN=PA0793 PE=1 SV=1</t>
  </si>
  <si>
    <t>Q9I0Z9</t>
  </si>
  <si>
    <t>tr|Q9I0Z9|Q9I0Z9_PSEAE Bac_luciferase domain-containing protein OS=Pseudomonas aeruginosa (strain ATCC 15692 / DSM 22644 / CIP 104116 / JCM 14847 / LMG 12228 / 1C / PRS 101 / PAO1) OX=208964 GN=PA2483 PE=4 SV=1</t>
  </si>
  <si>
    <t>Bac_luciferase domain-containing protein</t>
  </si>
  <si>
    <t>Q9I1L9</t>
  </si>
  <si>
    <t>sp|Q9I1L9|DLDH1_PSEAE Dihydrolipoyl dehydrogenase OS=Pseudomonas aeruginosa (strain ATCC 15692 / DSM 22644 / CIP 104116 / JCM 14847 / LMG 12228 / 1C / PRS 101 / PAO1) OX=208964 GN=lpdV PE=1 SV=1</t>
  </si>
  <si>
    <t>Q9HY81</t>
  </si>
  <si>
    <t>tr|Q9HY81|Q9HY81_PSEAE Alkyl hydroperoxide reductase C OS=Pseudomonas aeruginosa (strain ATCC 15692 / DSM 22644 / CIP 104116 / JCM 14847 / LMG 12228 / 1C / PRS 101 / PAO1) OX=208964 GN=PA3529 PE=3 SV=1</t>
  </si>
  <si>
    <t>Alkyl hydroperoxide reductase C</t>
  </si>
  <si>
    <t>G3XD24</t>
  </si>
  <si>
    <t>sp|G3XD24|PCTA_PSEAE Methyl-accepting chemotaxis protein PctA OS=Pseudomonas aeruginosa (strain ATCC 15692 / DSM 22644 / CIP 104116 / JCM 14847 / LMG 12228 / 1C / PRS 101 / PAO1) OX=208964 GN=pctA PE=1 SV=1</t>
  </si>
  <si>
    <t>Methyl-accepting chemotaxis protein PctA</t>
  </si>
  <si>
    <t>Q9HXF7</t>
  </si>
  <si>
    <t>sp|Q9HXF7|NDPA_PSEAE Nucleoid-associated protein PA3849 OS=Pseudomonas aeruginosa (strain ATCC 15692 / DSM 22644 / CIP 104116 / JCM 14847 / LMG 12228 / 1C / PRS 101 / PAO1) OX=208964 GN=PA3849 PE=3 SV=1</t>
  </si>
  <si>
    <t>Nucleoid-associated protein PA3849</t>
  </si>
  <si>
    <t>P25254</t>
  </si>
  <si>
    <t>sp|P25254|Y392_PSEAE Uncharacterized protein PA0392 OS=Pseudomonas aeruginosa (strain ATCC 15692 / DSM 22644 / CIP 104116 / JCM 14847 / LMG 12228 / 1C / PRS 101 / PAO1) OX=208964 GN=PA0392 PE=3 SV=2</t>
  </si>
  <si>
    <t>Uncharacterized protein PA0392</t>
  </si>
  <si>
    <t>Q9HUX1</t>
  </si>
  <si>
    <t>sp|Q9HUX1|SPEA_PSEAE Biosynthetic arginine decarboxylase OS=Pseudomonas aeruginosa (strain ATCC 15692 / DSM 22644 / CIP 104116 / JCM 14847 / LMG 12228 / 1C / PRS 101 / PAO1) OX=208964 GN=speA PE=3 SV=1</t>
  </si>
  <si>
    <t>Biosynthetic arginine decarboxylase</t>
  </si>
  <si>
    <t>P38103</t>
  </si>
  <si>
    <t>sp|P38103|DAPB_PSEAE 4-hydroxy-tetrahydrodipicolinate reductase OS=Pseudomonas aeruginosa (strain ATCC 15692 / DSM 22644 / CIP 104116 / JCM 14847 / LMG 12228 / 1C / PRS 101 / PAO1) OX=208964 GN=dapB PE=1 SV=2</t>
  </si>
  <si>
    <t>4-hydroxy-tetrahydrodipicolinate reductase</t>
  </si>
  <si>
    <t>Q9XCL6</t>
  </si>
  <si>
    <t>sp|Q9XCL6|SYE_PSEAE Glutamate--tRNA ligase OS=Pseudomonas aeruginosa (strain ATCC 15692 / DSM 22644 / CIP 104116 / JCM 14847 / LMG 12228 / 1C / PRS 101 / PAO1) OX=208964 GN=gltX PE=1 SV=2</t>
  </si>
  <si>
    <t>Glutamate--tRNA ligase</t>
  </si>
  <si>
    <t>Q9HYC7</t>
  </si>
  <si>
    <t>sp|Q9HYC7|SYM_PSEAE Methionine--tRNA ligase OS=Pseudomonas aeruginosa (strain ATCC 15692 / DSM 22644 / CIP 104116 / JCM 14847 / LMG 12228 / 1C / PRS 101 / PAO1) OX=208964 GN=metG PE=3 SV=1</t>
  </si>
  <si>
    <t>Methionine--tRNA ligase</t>
  </si>
  <si>
    <t>Q9I2Q2</t>
  </si>
  <si>
    <t>sp|Q9I2Q2|METH_PSEAE Methionine synthase OS=Pseudomonas aeruginosa (strain ATCC 15692 / DSM 22644 / CIP 104116 / JCM 14847 / LMG 12228 / 1C / PRS 101 / PAO1) OX=208964 GN=metH PE=3 SV=1</t>
  </si>
  <si>
    <t>Methionine synthase</t>
  </si>
  <si>
    <t>Q9HVX0</t>
  </si>
  <si>
    <t>sp|Q9HVX0|HIS81_PSEAE Histidinol-phosphate aminotransferase 1 OS=Pseudomonas aeruginosa (strain ATCC 15692 / DSM 22644 / CIP 104116 / JCM 14847 / LMG 12228 / 1C / PRS 101 / PAO1) OX=208964 GN=hisC1 PE=3 SV=1</t>
  </si>
  <si>
    <t>Histidinol-phosphate aminotransferase 1</t>
  </si>
  <si>
    <t>Q9I3C5</t>
  </si>
  <si>
    <t>sp|Q9I3C5|HTPG_PSEAE Chaperone protein HtpG OS=Pseudomonas aeruginosa (strain ATCC 15692 / DSM 22644 / CIP 104116 / JCM 14847 / LMG 12228 / 1C / PRS 101 / PAO1) OX=208964 GN=htpG PE=3 SV=1</t>
  </si>
  <si>
    <t>Chaperone protein HtpG</t>
  </si>
  <si>
    <t>Q9I4I1</t>
  </si>
  <si>
    <t>tr|Q9I4I1|Q9I4I1_PSEAE Ribonucleoside-diphosphate reductase OS=Pseudomonas aeruginosa (strain ATCC 15692 / DSM 22644 / CIP 104116 / JCM 14847 / LMG 12228 / 1C / PRS 101 / PAO1) OX=208964 GN=nrdA PE=1 SV=1</t>
  </si>
  <si>
    <t>Ribonucleoside-diphosphate reductase</t>
  </si>
  <si>
    <t>Q9I502</t>
  </si>
  <si>
    <t>sp|Q9I502|SYP_PSEAE Proline--tRNA ligase OS=Pseudomonas aeruginosa (strain ATCC 15692 / DSM 22644 / CIP 104116 / JCM 14847 / LMG 12228 / 1C / PRS 101 / PAO1) OX=208964 GN=proS PE=1 SV=1</t>
  </si>
  <si>
    <t>Proline--tRNA ligase</t>
  </si>
  <si>
    <t>Q9HWI2</t>
  </si>
  <si>
    <t>tr|Q9HWI2|Q9HWI2_PSEAE Probable acyl-CoA dehydrogenase OS=Pseudomonas aeruginosa (strain ATCC 15692 / DSM 22644 / CIP 104116 / JCM 14847 / LMG 12228 / 1C / PRS 101 / PAO1) OX=208964 GN=PA4199 PE=3 SV=1</t>
  </si>
  <si>
    <t>Q9I6C3</t>
  </si>
  <si>
    <t>tr|Q9I6C3|Q9I6C3_PSEAE Uncharacterized protein OS=Pseudomonas aeruginosa (strain ATCC 15692 / DSM 22644 / CIP 104116 / JCM 14847 / LMG 12228 / 1C / PRS 101 / PAO1) OX=208964 GN=PA0371 PE=3 SV=1</t>
  </si>
  <si>
    <t>Q9HZC1</t>
  </si>
  <si>
    <t>tr|Q9HZC1|Q9HZC1_PSEAE Metallophos domain-containing protein OS=Pseudomonas aeruginosa (strain ATCC 15692 / DSM 22644 / CIP 104116 / JCM 14847 / LMG 12228 / 1C / PRS 101 / PAO1) OX=208964 GN=PA3087 PE=4 SV=1</t>
  </si>
  <si>
    <t>Metallophos domain-containing protein</t>
  </si>
  <si>
    <t>P37799</t>
  </si>
  <si>
    <t>sp|P37799|BCCP_PSEAE Biotin carboxyl carrier protein of acetyl-CoA carboxylase OS=Pseudomonas aeruginosa (strain ATCC 15692 / DSM 22644 / CIP 104116 / JCM 14847 / LMG 12228 / 1C / PRS 101 / PAO1) OX=208964 GN=accB PE=3 SV=1</t>
  </si>
  <si>
    <t>Biotin carboxyl carrier protein of acetyl-CoA carboxylase</t>
  </si>
  <si>
    <t>Q9I6F1</t>
  </si>
  <si>
    <t>sp|Q9I6F1|TYSY_PSEAE Thymidylate synthase OS=Pseudomonas aeruginosa (strain ATCC 15692 / DSM 22644 / CIP 104116 / JCM 14847 / LMG 12228 / 1C / PRS 101 / PAO1) OX=208964 GN=thyA PE=3 SV=1</t>
  </si>
  <si>
    <t>Thymidylate synthase</t>
  </si>
  <si>
    <t>Q9I618</t>
  </si>
  <si>
    <t>sp|Q9I618|BIOB_PSEAE Biotin synthase OS=Pseudomonas aeruginosa (strain ATCC 15692 / DSM 22644 / CIP 104116 / JCM 14847 / LMG 12228 / 1C / PRS 101 / PAO1) OX=208964 GN=bioB PE=3 SV=1</t>
  </si>
  <si>
    <t>Biotin synthase</t>
  </si>
  <si>
    <t>Q9HX58</t>
  </si>
  <si>
    <t>tr|Q9HX58|Q9HX58_PSEAE Endo/exonuclease/phosphatase domain-containing protein OS=Pseudomonas aeruginosa (strain ATCC 15692 / DSM 22644 / CIP 104116 / JCM 14847 / LMG 12228 / 1C / PRS 101 / PAO1) OX=208964 GN=PA3958 PE=4 SV=1</t>
  </si>
  <si>
    <t>Endo/exonuclease/phosphatase domain-containing protein</t>
  </si>
  <si>
    <t>Q9HUB3</t>
  </si>
  <si>
    <t>tr|Q9HUB3|Q9HUB3_PSEAE Sec-independent protein translocase protein TatC OS=Pseudomonas aeruginosa (strain ATCC 15692 / DSM 22644 / CIP 104116 / JCM 14847 / LMG 12228 / 1C / PRS 101 / PAO1) OX=208964 GN=tatC PE=3 SV=1</t>
  </si>
  <si>
    <t>Sec-independent protein translocase protein TatC</t>
  </si>
  <si>
    <t>Q9HYU4</t>
  </si>
  <si>
    <t>tr|Q9HYU4|Q9HYU4_PSEAE Long-chain-fatty-acid--CoA ligase OS=Pseudomonas aeruginosa (strain ATCC 15692 / DSM 22644 / CIP 104116 / JCM 14847 / LMG 12228 / 1C / PRS 101 / PAO1) OX=208964 GN=fadD1 PE=4 SV=1</t>
  </si>
  <si>
    <t>Long-chain-fatty-acid--CoA ligase</t>
  </si>
  <si>
    <t>Q9I3A8</t>
  </si>
  <si>
    <t>sp|Q9I3A8|GPDA_PSEAE Glycerol-3-phosphate dehydrogenase [NAD(P)+] OS=Pseudomonas aeruginosa (strain ATCC 15692 / DSM 22644 / CIP 104116 / JCM 14847 / LMG 12228 / 1C / PRS 101 / PAO1) OX=208964 GN=gpsA PE=3 SV=1</t>
  </si>
  <si>
    <t>Glycerol-3-phosphate dehydrogenase [NAD(P)+]</t>
  </si>
  <si>
    <t>Q9HUD4</t>
  </si>
  <si>
    <t>tr|Q9HUD4|Q9HUD4_PSEAE SPOR domain-containing protein OS=Pseudomonas aeruginosa (strain ATCC 15692 / DSM 22644 / CIP 104116 / JCM 14847 / LMG 12228 / 1C / PRS 101 / PAO1) OX=208964 GN=PA5037 PE=4 SV=1</t>
  </si>
  <si>
    <t>Q9I748</t>
  </si>
  <si>
    <t>sp|Q9I748|TSSC1_PSEAE Type VI secretion system sheath protein TssC1 OS=Pseudomonas aeruginosa (strain ATCC 15692 / DSM 22644 / CIP 104116 / JCM 14847 / LMG 12228 / 1C / PRS 101 / PAO1) OX=208964 GN=tssC1 PE=1 SV=1</t>
  </si>
  <si>
    <t>Type VI secretion system sheath protein TssC1</t>
  </si>
  <si>
    <t>Q9I5G6</t>
  </si>
  <si>
    <t>tr|Q9I5G6|Q9I5G6_PSEAE Uncharacterized protein OS=Pseudomonas aeruginosa (strain ATCC 15692 / DSM 22644 / CIP 104116 / JCM 14847 / LMG 12228 / 1C / PRS 101 / PAO1) OX=208964 GN=PA0769 PE=4 SV=1</t>
  </si>
  <si>
    <t>Q9I761</t>
  </si>
  <si>
    <t>tr|Q9I761|Q9I761_PSEAE FGE-sulfatase domain-containing protein OS=Pseudomonas aeruginosa (strain ATCC 15692 / DSM 22644 / CIP 104116 / JCM 14847 / LMG 12228 / 1C / PRS 101 / PAO1) OX=208964 GN=PA0071 PE=4 SV=1</t>
  </si>
  <si>
    <t>FGE-sulfatase domain-containing protein</t>
  </si>
  <si>
    <t>Q9HWW0</t>
  </si>
  <si>
    <t>tr|Q9HWW0|Q9HWW0_PSEAE Probable epimerase OS=Pseudomonas aeruginosa (strain ATCC 15692 / DSM 22644 / CIP 104116 / JCM 14847 / LMG 12228 / 1C / PRS 101 / PAO1) OX=208964 GN=PA4068 PE=4 SV=1</t>
  </si>
  <si>
    <t>Probable epimerase</t>
  </si>
  <si>
    <t>Q9I4X1</t>
  </si>
  <si>
    <t>sp|Q9I4X1|PQSC_PSEAE 2-heptyl-4(1H)-quinolone synthase subunit PqsC OS=Pseudomonas aeruginosa (strain ATCC 15692 / DSM 22644 / CIP 104116 / JCM 14847 / LMG 12228 / 1C / PRS 101 / PAO1) OX=208964 GN=pqsC PE=1 SV=1</t>
  </si>
  <si>
    <t>2-heptyl-4(1H)-quinolone synthase subunit PqsC</t>
  </si>
  <si>
    <t>Q9HXY0</t>
  </si>
  <si>
    <t>tr|Q9HXY0|Q9HXY0_PSEAE Probable aminotransferase OS=Pseudomonas aeruginosa (strain ATCC 15692 / DSM 22644 / CIP 104116 / JCM 14847 / LMG 12228 / 1C / PRS 101 / PAO1) OX=208964 GN=PA3659 PE=4 SV=1</t>
  </si>
  <si>
    <t>Q9I235</t>
  </si>
  <si>
    <t>tr|Q9I235|Q9I235_PSEAE Kynureninase OS=Pseudomonas aeruginosa (strain ATCC 15692 / DSM 22644 / CIP 104116 / JCM 14847 / LMG 12228 / 1C / PRS 101 / PAO1) OX=208964 GN=kynU PE=3 SV=1</t>
  </si>
  <si>
    <t>Kynureninase</t>
  </si>
  <si>
    <t>Q9HVX6</t>
  </si>
  <si>
    <t>sp|Q9HVX6|SYW_PSEAE Tryptophan--tRNA ligase OS=Pseudomonas aeruginosa (strain ATCC 15692 / DSM 22644 / CIP 104116 / JCM 14847 / LMG 12228 / 1C / PRS 101 / PAO1) OX=208964 GN=trpS PE=3 SV=1</t>
  </si>
  <si>
    <t>Tryptophan--tRNA ligase</t>
  </si>
  <si>
    <t>P95458</t>
  </si>
  <si>
    <t>sp|P95458|DCUP_PSEAE Uroporphyrinogen decarboxylase OS=Pseudomonas aeruginosa (strain ATCC 15692 / DSM 22644 / CIP 104116 / JCM 14847 / LMG 12228 / 1C / PRS 101 / PAO1) OX=208964 GN=hemE PE=1 SV=2</t>
  </si>
  <si>
    <t>Uroporphyrinogen decarboxylase</t>
  </si>
  <si>
    <t>Q9I4H5</t>
  </si>
  <si>
    <t>sp|Q9I4H5|DAPE_PSEAE Succinyl-diaminopimelate desuccinylase OS=Pseudomonas aeruginosa (strain ATCC 15692 / DSM 22644 / CIP 104116 / JCM 14847 / LMG 12228 / 1C / PRS 101 / PAO1) OX=208964 GN=dapE PE=3 SV=1</t>
  </si>
  <si>
    <t>Succinyl-diaminopimelate desuccinylase</t>
  </si>
  <si>
    <t>P72170</t>
  </si>
  <si>
    <t>sp|P72170|PYRC_PSEAE Dihydroorotase OS=Pseudomonas aeruginosa (strain ATCC 15692 / DSM 22644 / CIP 104116 / JCM 14847 / LMG 12228 / 1C / PRS 101 / PAO1) OX=208964 GN=pyrC PE=3 SV=2</t>
  </si>
  <si>
    <t>Dihydroorotase</t>
  </si>
  <si>
    <t>Q9HX07</t>
  </si>
  <si>
    <t>tr|Q9HX07|Q9HX07_PSEAE UDP-N-acetylmuramate--L-alanyl-gamma-D-glutamyl-meso-2,6-diaminoheptandioate ligase OS=Pseudomonas aeruginosa (strain ATCC 15692 / DSM 22644 / CIP 104116 / JCM 14847 / LMG 12228 / 1C / PRS 101 / PAO1) OX=208964 GN=mpl PE=3 SV=1</t>
  </si>
  <si>
    <t>UDP-N-acetylmuramate--L-alanyl-gamma-D-glutamyl-meso-2,6-diaminoheptandioate ligase</t>
  </si>
  <si>
    <t>Q9I000</t>
  </si>
  <si>
    <t>tr|Q9I000|Q9I000_PSEAE Phospho-2-dehydro-3-deoxyheptonate aldolase OS=Pseudomonas aeruginosa (strain ATCC 15692 / DSM 22644 / CIP 104116 / JCM 14847 / LMG 12228 / 1C / PRS 101 / PAO1) OX=208964 GN=PA2843 PE=1 SV=1</t>
  </si>
  <si>
    <t>Phospho-2-dehydro-3-deoxyheptonate aldolase</t>
  </si>
  <si>
    <t>Q9HT50</t>
  </si>
  <si>
    <t>tr|Q9HT50|Q9HT50_PSEAE Probable aminotransferase OS=Pseudomonas aeruginosa (strain ATCC 15692 / DSM 22644 / CIP 104116 / JCM 14847 / LMG 12228 / 1C / PRS 101 / PAO1) OX=208964 GN=PA5523 PE=3 SV=1</t>
  </si>
  <si>
    <t>Q9I0M7</t>
  </si>
  <si>
    <t>sp|Q9I0M7|CYSG_PSEAE Siroheme synthase OS=Pseudomonas aeruginosa (strain ATCC 15692 / DSM 22644 / CIP 104116 / JCM 14847 / LMG 12228 / 1C / PRS 101 / PAO1) OX=208964 GN=cysG PE=3 SV=1</t>
  </si>
  <si>
    <t>Siroheme synthase</t>
  </si>
  <si>
    <t>Q9HVU7</t>
  </si>
  <si>
    <t>tr|Q9HVU7|Q9HVU7_PSEAE Uncharacterized protein OS=Pseudomonas aeruginosa (strain ATCC 15692 / DSM 22644 / CIP 104116 / JCM 14847 / LMG 12228 / 1C / PRS 101 / PAO1) OX=208964 GN=PA4474 PE=3 SV=1</t>
  </si>
  <si>
    <t>Q9I573</t>
  </si>
  <si>
    <t>tr|Q9I573|Q9I573_PSEAE RF_PROK_I domain-containing protein OS=Pseudomonas aeruginosa (strain ATCC 15692 / DSM 22644 / CIP 104116 / JCM 14847 / LMG 12228 / 1C / PRS 101 / PAO1) OX=208964 GN=PA0868 PE=3 SV=1</t>
  </si>
  <si>
    <t>RF_PROK_I domain-containing protein</t>
  </si>
  <si>
    <t>Q9HZN6</t>
  </si>
  <si>
    <t>tr|Q9HZN6|Q9HZN6_PSEAE 4-amino-4-deoxychorismate lyase OS=Pseudomonas aeruginosa (strain ATCC 15692 / DSM 22644 / CIP 104116 / JCM 14847 / LMG 12228 / 1C / PRS 101 / PAO1) OX=208964 GN=pabC PE=1 SV=1</t>
  </si>
  <si>
    <t>4-amino-4-deoxychorismate lyase</t>
  </si>
  <si>
    <t>Q9HZB6</t>
  </si>
  <si>
    <t>tr|Q9HZB6|Q9HZB6_PSEAE 2,4-dienoyl-CoA reductase FadH1 OS=Pseudomonas aeruginosa (strain ATCC 15692 / DSM 22644 / CIP 104116 / JCM 14847 / LMG 12228 / 1C / PRS 101 / PAO1) OX=208964 GN=fadH1 PE=3 SV=1</t>
  </si>
  <si>
    <t>2,4-dienoyl-CoA reductase FadH1</t>
  </si>
  <si>
    <t>Q9HY50</t>
  </si>
  <si>
    <t>tr|Q9HY50|Q9HY50_PSEAE Zinc-type alcohol dehydrogenase-like protein OS=Pseudomonas aeruginosa (strain ATCC 15692 / DSM 22644 / CIP 104116 / JCM 14847 / LMG 12228 / 1C / PRS 101 / PAO1) OX=208964 GN=PA3567 PE=3 SV=1</t>
  </si>
  <si>
    <t>Zinc-type alcohol dehydrogenase-like protein</t>
  </si>
  <si>
    <t>Q9HT87</t>
  </si>
  <si>
    <t>tr|Q9HT87|Q9HT87_PSEAE Histidine kinase OS=Pseudomonas aeruginosa (strain ATCC 15692 / DSM 22644 / CIP 104116 / JCM 14847 / LMG 12228 / 1C / PRS 101 / PAO1) OX=208964 GN=PA5484 PE=1 SV=1</t>
  </si>
  <si>
    <t>G3XCU2</t>
  </si>
  <si>
    <t>sp|G3XCU2|ARGR_PSEAE HTH-type transcriptional regulator ArgR OS=Pseudomonas aeruginosa (strain ATCC 15692 / DSM 22644 / CIP 104116 / JCM 14847 / LMG 12228 / 1C / PRS 101 / PAO1) OX=208964 GN=argR PE=4 SV=1</t>
  </si>
  <si>
    <t>HTH-type transcriptional regulator ArgR</t>
  </si>
  <si>
    <t>Q9I3X1</t>
  </si>
  <si>
    <t>tr|Q9I3X1|Q9I3X1_PSEAE 3-oxoacyl-[acyl-carrier-protein] synthase 2 OS=Pseudomonas aeruginosa (strain ATCC 15692 / DSM 22644 / CIP 104116 / JCM 14847 / LMG 12228 / 1C / PRS 101 / PAO1) OX=208964 GN=fabF2 PE=3 SV=1</t>
  </si>
  <si>
    <t>P42810</t>
  </si>
  <si>
    <t>sp|P42810|Y4667_PSEAE TPR repeat-containing protein PA4667 OS=Pseudomonas aeruginosa (strain ATCC 15692 / DSM 22644 / CIP 104116 / JCM 14847 / LMG 12228 / 1C / PRS 101 / PAO1) OX=208964 GN=PA4667 PE=4 SV=2</t>
  </si>
  <si>
    <t>TPR repeat-containing protein PA4667</t>
  </si>
  <si>
    <t>Q9KGU6</t>
  </si>
  <si>
    <t>sp|Q9KGU6|DXR_PSEAE 1-deoxy-D-xylulose 5-phosphate reductoisomerase OS=Pseudomonas aeruginosa (strain ATCC 15692 / DSM 22644 / CIP 104116 / JCM 14847 / LMG 12228 / 1C / PRS 101 / PAO1) OX=208964 GN=dxr PE=1 SV=1</t>
  </si>
  <si>
    <t>1-deoxy-D-xylulose 5-phosphate reductoisomerase</t>
  </si>
  <si>
    <t>Q9HVV6</t>
  </si>
  <si>
    <t>tr|Q9HVV6|Q9HVV6_PSEAE Lipopolysaccharide export system ATP-binding protein LptB OS=Pseudomonas aeruginosa (strain ATCC 15692 / DSM 22644 / CIP 104116 / JCM 14847 / LMG 12228 / 1C / PRS 101 / PAO1) OX=208964 GN=PA4461 PE=1 SV=1</t>
  </si>
  <si>
    <t>Lipopolysaccharide export system ATP-binding protein LptB</t>
  </si>
  <si>
    <t>G3XCX0</t>
  </si>
  <si>
    <t>tr|G3XCX0|G3XCX0_PSEAE PepSY domain-containing protein OS=Pseudomonas aeruginosa (strain ATCC 15692 / DSM 22644 / CIP 104116 / JCM 14847 / LMG 12228 / 1C / PRS 101 / PAO1) OX=208964 GN=PA3789 PE=4 SV=1</t>
  </si>
  <si>
    <t>PepSY domain-containing protein</t>
  </si>
  <si>
    <t>Q9I692</t>
  </si>
  <si>
    <t>tr|Q9I692|Q9I692_PSEAE Amino_oxidase domain-containing protein OS=Pseudomonas aeruginosa (strain ATCC 15692 / DSM 22644 / CIP 104116 / JCM 14847 / LMG 12228 / 1C / PRS 101 / PAO1) OX=208964 GN=PA0421 PE=4 SV=1</t>
  </si>
  <si>
    <t>Amino_oxidase domain-containing protein</t>
  </si>
  <si>
    <t>Q9I1E8</t>
  </si>
  <si>
    <t>tr|Q9I1E8|Q9I1E8_PSEAE Acyl-CoA_dh_N domain-containing protein OS=Pseudomonas aeruginosa (strain ATCC 15692 / DSM 22644 / CIP 104116 / JCM 14847 / LMG 12228 / 1C / PRS 101 / PAO1) OX=208964 GN=PA2330 PE=4 SV=1</t>
  </si>
  <si>
    <t>Acyl-CoA_dh_N domain-containing protein</t>
  </si>
  <si>
    <t>Q9I3I3</t>
  </si>
  <si>
    <t>tr|Q9I3I3|Q9I3I3_PSEAE Uncharacterized protein OS=Pseudomonas aeruginosa (strain ATCC 15692 / DSM 22644 / CIP 104116 / JCM 14847 / LMG 12228 / 1C / PRS 101 / PAO1) OX=208964 GN=PA1530 PE=4 SV=1</t>
  </si>
  <si>
    <t>Q9I538</t>
  </si>
  <si>
    <t>tr|Q9I538|Q9I538_PSEAE VirJ domain-containing protein OS=Pseudomonas aeruginosa (strain ATCC 15692 / DSM 22644 / CIP 104116 / JCM 14847 / LMG 12228 / 1C / PRS 101 / PAO1) OX=208964 GN=PA0919 PE=4 SV=1</t>
  </si>
  <si>
    <t>VirJ domain-containing protein</t>
  </si>
  <si>
    <t>Q9HX17</t>
  </si>
  <si>
    <t>sp|Q9HX17|3MGH_PSEAE Putative 3-methyladenine DNA glycosylase OS=Pseudomonas aeruginosa (strain ATCC 15692 / DSM 22644 / CIP 104116 / JCM 14847 / LMG 12228 / 1C / PRS 101 / PAO1) OX=208964 GN=PA4010 PE=3 SV=1</t>
  </si>
  <si>
    <t>Putative 3-methyladenine DNA glycosylase</t>
  </si>
  <si>
    <t>Q9HUJ2</t>
  </si>
  <si>
    <t>sp|Q9HUJ2|THIC_PSEAE Phosphomethylpyrimidine synthase OS=Pseudomonas aeruginosa (strain ATCC 15692 / DSM 22644 / CIP 104116 / JCM 14847 / LMG 12228 / 1C / PRS 101 / PAO1) OX=208964 GN=thiC PE=3 SV=1</t>
  </si>
  <si>
    <t>Phosphomethylpyrimidine synthase</t>
  </si>
  <si>
    <t>Q9HW93</t>
  </si>
  <si>
    <t>sp|Q9HW93|PCTC_PSEAE Methyl-accepting chemotaxis protein PctC OS=Pseudomonas aeruginosa (strain ATCC 15692 / DSM 22644 / CIP 104116 / JCM 14847 / LMG 12228 / 1C / PRS 101 / PAO1) OX=208964 GN=pctC PE=1 SV=1</t>
  </si>
  <si>
    <t>Methyl-accepting chemotaxis protein PctC</t>
  </si>
  <si>
    <t>Q9HXI6</t>
  </si>
  <si>
    <t>tr|Q9HXI6|Q9HXI6_PSEAE Serine O-acetyltransferase OS=Pseudomonas aeruginosa (strain ATCC 15692 / DSM 22644 / CIP 104116 / JCM 14847 / LMG 12228 / 1C / PRS 101 / PAO1) OX=208964 GN=cysE PE=3 SV=1</t>
  </si>
  <si>
    <t>Serine O-acetyltransferase</t>
  </si>
  <si>
    <t>Q9HXY3</t>
  </si>
  <si>
    <t>sp|Q9HXY3|Y3649_PSEAE Putative zinc metalloprotease PA3649 OS=Pseudomonas aeruginosa (strain ATCC 15692 / DSM 22644 / CIP 104116 / JCM 14847 / LMG 12228 / 1C / PRS 101 / PAO1) OX=208964 GN=PA3649 PE=3 SV=1</t>
  </si>
  <si>
    <t>Putative zinc metalloprotease PA3649</t>
  </si>
  <si>
    <t>Q9I5R2</t>
  </si>
  <si>
    <t>tr|Q9I5R2|Q9I5R2_PSEAE Uncharacterized protein OS=Pseudomonas aeruginosa (strain ATCC 15692 / DSM 22644 / CIP 104116 / JCM 14847 / LMG 12228 / 1C / PRS 101 / PAO1) OX=208964 GN=PA0659 PE=4 SV=1</t>
  </si>
  <si>
    <t>Q9I525</t>
  </si>
  <si>
    <t>sp|Q9I525|RLMD_PSEAE 23S rRNA (uracil(1939)-C(5))-methyltransferase RlmD OS=Pseudomonas aeruginosa (strain ATCC 15692 / DSM 22644 / CIP 104116 / JCM 14847 / LMG 12228 / 1C / PRS 101 / PAO1) OX=208964 GN=rlmD PE=3 SV=1</t>
  </si>
  <si>
    <t>23S rRNA (uracil(1939)-C(5))-methyltransferase RlmD</t>
  </si>
  <si>
    <t>Q9HZA7</t>
  </si>
  <si>
    <t>sp|Q9HZA7|ACCD_PSEAE Acetyl-coenzyme A carboxylase carboxyl transferase subunit beta OS=Pseudomonas aeruginosa (strain ATCC 15692 / DSM 22644 / CIP 104116 / JCM 14847 / LMG 12228 / 1C / PRS 101 / PAO1) OX=208964 GN=accD PE=1 SV=1</t>
  </si>
  <si>
    <t>Acetyl-coenzyme A carboxylase carboxyl transferase subunit beta</t>
  </si>
  <si>
    <t>Q9I7A9</t>
  </si>
  <si>
    <t>sp|Q9I7A9|RSMB_PSEAE Ribosomal RNA small subunit methyltransferase B OS=Pseudomonas aeruginosa (strain ATCC 15692 / DSM 22644 / CIP 104116 / JCM 14847 / LMG 12228 / 1C / PRS 101 / PAO1) OX=208964 GN=rsmB PE=3 SV=1</t>
  </si>
  <si>
    <t>Ribosomal RNA small subunit methyltransferase B</t>
  </si>
  <si>
    <t>Q9HZM1</t>
  </si>
  <si>
    <t>tr|Q9HZM1|Q9HZM1_PSEAE Probable tolQ-type transport protein OS=Pseudomonas aeruginosa (strain ATCC 15692 / DSM 22644 / CIP 104116 / JCM 14847 / LMG 12228 / 1C / PRS 101 / PAO1) OX=208964 GN=PA2983 PE=3 SV=1</t>
  </si>
  <si>
    <t>Probable tolQ-type transport protein</t>
  </si>
  <si>
    <t>Q9HVI3</t>
  </si>
  <si>
    <t>tr|Q9HVI3|Q9HVI3_PSEAE Uncharacterized protein OS=Pseudomonas aeruginosa (strain ATCC 15692 / DSM 22644 / CIP 104116 / JCM 14847 / LMG 12228 / 1C / PRS 101 / PAO1) OX=208964 GN=PA4606 PE=3 SV=1</t>
  </si>
  <si>
    <t>Q9HW91</t>
  </si>
  <si>
    <t>sp|Q9HW91|PCTB_PSEAE Methyl-accepting chemotaxis protein PctB OS=Pseudomonas aeruginosa (strain ATCC 15692 / DSM 22644 / CIP 104116 / JCM 14847 / LMG 12228 / 1C / PRS 101 / PAO1) OX=208964 GN=pctB PE=1 SV=1</t>
  </si>
  <si>
    <t>Methyl-accepting chemotaxis protein PctB</t>
  </si>
  <si>
    <t>P50598</t>
  </si>
  <si>
    <t>sp|P50598|TOLQ_PSEAE Tol-Pal system protein TolQ OS=Pseudomonas aeruginosa (strain ATCC 15692 / DSM 22644 / CIP 104116 / JCM 14847 / LMG 12228 / 1C / PRS 101 / PAO1) OX=208964 GN=tolQ PE=3 SV=1</t>
  </si>
  <si>
    <t>Tol-Pal system protein TolQ</t>
  </si>
  <si>
    <t>Q9HVY5</t>
  </si>
  <si>
    <t>tr|Q9HVY5|Q9HVY5_PSEAE Cytochrome b OS=Pseudomonas aeruginosa (strain ATCC 15692 / DSM 22644 / CIP 104116 / JCM 14847 / LMG 12228 / 1C / PRS 101 / PAO1) OX=208964 GN=PA4430 PE=3 SV=1</t>
  </si>
  <si>
    <t>Cytochrome b</t>
  </si>
  <si>
    <t>Q9HX16</t>
  </si>
  <si>
    <t>tr|Q9HX16|Q9HX16_PSEAE acidPPc domain-containing protein OS=Pseudomonas aeruginosa (strain ATCC 15692 / DSM 22644 / CIP 104116 / JCM 14847 / LMG 12228 / 1C / PRS 101 / PAO1) OX=208964 GN=PA4011 PE=3 SV=1</t>
  </si>
  <si>
    <t>Q9HZS0</t>
  </si>
  <si>
    <t>tr|Q9HZS0|Q9HZS0_PSEAE Uncharacterized protein OS=Pseudomonas aeruginosa (strain ATCC 15692 / DSM 22644 / CIP 104116 / JCM 14847 / LMG 12228 / 1C / PRS 101 / PAO1) OX=208964 GN=PA2927 PE=4 SV=1</t>
  </si>
  <si>
    <t>Q9HTP1</t>
  </si>
  <si>
    <t>tr|Q9HTP1|Q9HTP1_PSEAE Probable pyridoxal-dependent aminotransferase OS=Pseudomonas aeruginosa (strain ATCC 15692 / DSM 22644 / CIP 104116 / JCM 14847 / LMG 12228 / 1C / PRS 101 / PAO1) OX=208964 GN=PA5313 PE=3 SV=1</t>
  </si>
  <si>
    <t>Probable pyridoxal-dependent aminotransferase</t>
  </si>
  <si>
    <t>Q9HVH7</t>
  </si>
  <si>
    <t>sp|Q9HVH7|MSCL_PSEAE Large-conductance mechanosensitive channel OS=Pseudomonas aeruginosa (strain ATCC 15692 / DSM 22644 / CIP 104116 / JCM 14847 / LMG 12228 / 1C / PRS 101 / PAO1) OX=208964 GN=mscL PE=3 SV=1</t>
  </si>
  <si>
    <t>Large-conductance mechanosensitive channel</t>
  </si>
  <si>
    <t>Q9I020</t>
  </si>
  <si>
    <t>tr|Q9I020|Q9I020_PSEAE DUF815 domain-containing protein OS=Pseudomonas aeruginosa (strain ATCC 15692 / DSM 22644 / CIP 104116 / JCM 14847 / LMG 12228 / 1C / PRS 101 / PAO1) OX=208964 GN=PA2823 PE=4 SV=1</t>
  </si>
  <si>
    <t>DUF815 domain-containing protein</t>
  </si>
  <si>
    <t>P42257</t>
  </si>
  <si>
    <t>sp|P42257|PILJ_PSEAE Protein PilJ OS=Pseudomonas aeruginosa (strain ATCC 15692 / DSM 22644 / CIP 104116 / JCM 14847 / LMG 12228 / 1C / PRS 101 / PAO1) OX=208964 GN=pilJ PE=3 SV=1</t>
  </si>
  <si>
    <t>Protein PilJ</t>
  </si>
  <si>
    <t>Q9HUW8</t>
  </si>
  <si>
    <t>tr|Q9HUW8|Q9HUW8_PSEAE Uncharacterized protein OS=Pseudomonas aeruginosa (strain ATCC 15692 / DSM 22644 / CIP 104116 / JCM 14847 / LMG 12228 / 1C / PRS 101 / PAO1) OX=208964 GN=PA4842 PE=4 SV=1</t>
  </si>
  <si>
    <t>Q9HX67</t>
  </si>
  <si>
    <t>tr|Q9HX67|Q9HX67_PSEAE Uncharacterized protein OS=Pseudomonas aeruginosa (strain ATCC 15692 / DSM 22644 / CIP 104116 / JCM 14847 / LMG 12228 / 1C / PRS 101 / PAO1) OX=208964 GN=PA3949 PE=4 SV=1</t>
  </si>
  <si>
    <t>Q9I0Q2</t>
  </si>
  <si>
    <t>tr|Q9I0Q2|Q9I0Q2_PSEAE CDP-diacylglycerol--glycerol-3-phosphate 3-phosphatidyltransferase OS=Pseudomonas aeruginosa (strain ATCC 15692 / DSM 22644 / CIP 104116 / JCM 14847 / LMG 12228 / 1C / PRS 101 / PAO1) OX=208964 GN=pgsA PE=3 SV=1</t>
  </si>
  <si>
    <t>CDP-diacylglycerol--glycerol-3-phosphate 3-phosphatidyltransferase</t>
  </si>
  <si>
    <t>Q9HWC0</t>
  </si>
  <si>
    <t>tr|Q9HWC0|Q9HWC0_PSEAE Bifunctional ligase/repressor BirA OS=Pseudomonas aeruginosa (strain ATCC 15692 / DSM 22644 / CIP 104116 / JCM 14847 / LMG 12228 / 1C / PRS 101 / PAO1) OX=208964 GN=birA PE=3 SV=1</t>
  </si>
  <si>
    <t>Bifunctional ligase/repressor BirA</t>
  </si>
  <si>
    <t>Q9I0I4</t>
  </si>
  <si>
    <t>sp|Q9I0I4|TLPQ_PSEAE Methyl-accepting chemotaxis protein TlpQ OS=Pseudomonas aeruginosa (strain ATCC 15692 / DSM 22644 / CIP 104116 / JCM 14847 / LMG 12228 / 1C / PRS 101 / PAO1) OX=208964 GN=tlpQ PE=1 SV=1</t>
  </si>
  <si>
    <t>Methyl-accepting chemotaxis protein TlpQ</t>
  </si>
  <si>
    <t>Q9I754</t>
  </si>
  <si>
    <t>tr|Q9I754|Q9I754_PSEAE OmpA-like domain-containing protein OS=Pseudomonas aeruginosa (strain ATCC 15692 / DSM 22644 / CIP 104116 / JCM 14847 / LMG 12228 / 1C / PRS 101 / PAO1) OX=208964 GN=PA0078 PE=1 SV=1</t>
  </si>
  <si>
    <t>Q9HY54</t>
  </si>
  <si>
    <t>tr|Q9HY54|Q9HY54_PSEAE Fructose transport system repressor FruR OS=Pseudomonas aeruginosa (strain ATCC 15692 / DSM 22644 / CIP 104116 / JCM 14847 / LMG 12228 / 1C / PRS 101 / PAO1) OX=208964 GN=fruR PE=4 SV=1</t>
  </si>
  <si>
    <t>Fructose transport system repressor FruR</t>
  </si>
  <si>
    <t>Q9I4G7</t>
  </si>
  <si>
    <t>tr|Q9I4G7|Q9I4G7_PSEAE Uncharacterized protein OS=Pseudomonas aeruginosa (strain ATCC 15692 / DSM 22644 / CIP 104116 / JCM 14847 / LMG 12228 / 1C / PRS 101 / PAO1) OX=208964 GN=PA1170 PE=4 SV=1</t>
  </si>
  <si>
    <t>Q51463</t>
  </si>
  <si>
    <t>sp|Q51463|FLIF_PSEAE Flagellar M-ring protein OS=Pseudomonas aeruginosa (strain ATCC 15692 / DSM 22644 / CIP 104116 / JCM 14847 / LMG 12228 / 1C / PRS 101 / PAO1) OX=208964 GN=fliF PE=3 SV=2</t>
  </si>
  <si>
    <t>Flagellar M-ring protein</t>
  </si>
  <si>
    <t>Q9I4M5</t>
  </si>
  <si>
    <t>tr|Q9I4M5|Q9I4M5_PSEAE S4 domain-containing protein OS=Pseudomonas aeruginosa (strain ATCC 15692 / DSM 22644 / CIP 104116 / JCM 14847 / LMG 12228 / 1C / PRS 101 / PAO1) OX=208964 GN=PA1110 PE=4 SV=1</t>
  </si>
  <si>
    <t>S4 domain-containing protein</t>
  </si>
  <si>
    <t>Q9HW17</t>
  </si>
  <si>
    <t>tr|Q9HW17|Q9HW17_PSEAE Uncharacterized protein OS=Pseudomonas aeruginosa (strain ATCC 15692 / DSM 22644 / CIP 104116 / JCM 14847 / LMG 12228 / 1C / PRS 101 / PAO1) OX=208964 GN=PA4387 PE=4 SV=1</t>
  </si>
  <si>
    <t>Q9HZP1</t>
  </si>
  <si>
    <t>tr|Q9HZP1|Q9HZP1_PSEAE Probable transcriptional regulator OS=Pseudomonas aeruginosa (strain ATCC 15692 / DSM 22644 / CIP 104116 / JCM 14847 / LMG 12228 / 1C / PRS 101 / PAO1) OX=208964 GN=PA2957 PE=4 SV=1</t>
  </si>
  <si>
    <t>Q9I2T8</t>
  </si>
  <si>
    <t>tr|Q9I2T8|Q9I2T8_PSEAE Peptidyl-prolyl cis-trans isomerase D OS=Pseudomonas aeruginosa (strain ATCC 15692 / DSM 22644 / CIP 104116 / JCM 14847 / LMG 12228 / 1C / PRS 101 / PAO1) OX=208964 GN=ppiD PE=4 SV=1</t>
  </si>
  <si>
    <t>Peptidyl-prolyl cis-trans isomerase D</t>
  </si>
  <si>
    <t>Q9HUB1</t>
  </si>
  <si>
    <t>sp|Q9HUB1|MCPK_PSEAE Methyl-accepting chemotaxis protein McpK OS=Pseudomonas aeruginosa (strain ATCC 15692 / DSM 22644 / CIP 104116 / JCM 14847 / LMG 12228 / 1C / PRS 101 / PAO1) OX=208964 GN=mcpK PE=1 SV=1</t>
  </si>
  <si>
    <t>Methyl-accepting chemotaxis protein McpK</t>
  </si>
  <si>
    <t>Q9I3J2</t>
  </si>
  <si>
    <t>tr|Q9I3J2|Q9I3J2_PSEAE Guanine deaminase OS=Pseudomonas aeruginosa (strain ATCC 15692 / DSM 22644 / CIP 104116 / JCM 14847 / LMG 12228 / 1C / PRS 101 / PAO1) OX=208964 GN=PA1521 PE=3 SV=1</t>
  </si>
  <si>
    <t>Guanine deaminase</t>
  </si>
  <si>
    <t>Q9HVX4</t>
  </si>
  <si>
    <t>tr|Q9HVX4|Q9HVX4_PSEAE Uncharacterized protein OS=Pseudomonas aeruginosa (strain ATCC 15692 / DSM 22644 / CIP 104116 / JCM 14847 / LMG 12228 / 1C / PRS 101 / PAO1) OX=208964 GN=PA4441 PE=4 SV=1</t>
  </si>
  <si>
    <t>Q06553</t>
  </si>
  <si>
    <t>sp|Q06553|PRTR_PSEAE HTH-type transcriptional regulator PrtR OS=Pseudomonas aeruginosa (strain ATCC 15692 / DSM 22644 / CIP 104116 / JCM 14847 / LMG 12228 / 1C / PRS 101 / PAO1) OX=208964 GN=prtR PE=2 SV=1</t>
  </si>
  <si>
    <t>HTH-type transcriptional regulator PrtR</t>
  </si>
  <si>
    <t>G3XD09</t>
  </si>
  <si>
    <t>tr|G3XD09|G3XD09_PSEAE Glutamate synthase small chain OS=Pseudomonas aeruginosa (strain ATCC 15692 / DSM 22644 / CIP 104116 / JCM 14847 / LMG 12228 / 1C / PRS 101 / PAO1) OX=208964 GN=gltD PE=4 SV=1</t>
  </si>
  <si>
    <t>Glutamate synthase small chain</t>
  </si>
  <si>
    <t>Q9I0V5</t>
  </si>
  <si>
    <t>tr|Q9I0V5|Q9I0V5_PSEAE Probable Resistance-Nodulation-Cell Division (RND) efflux membrane fusion protein OS=Pseudomonas aeruginosa (strain ATCC 15692 / DSM 22644 / CIP 104116 / JCM 14847 / LMG 12228 / 1C / PRS 101 / PAO1) OX=208964 GN=PA2528 PE=3 SV=1</t>
  </si>
  <si>
    <t>Q9HWV9</t>
  </si>
  <si>
    <t>tr|Q9HWV9|Q9HWV9_PSEAE dTDP-4-dehydrorhamnose reductase OS=Pseudomonas aeruginosa (strain ATCC 15692 / DSM 22644 / CIP 104116 / JCM 14847 / LMG 12228 / 1C / PRS 101 / PAO1) OX=208964 GN=PA4069 PE=3 SV=1</t>
  </si>
  <si>
    <t>Q9HT69</t>
  </si>
  <si>
    <t>tr|Q9HT69|Q9HT69_PSEAE D-methionine ABC transporter membrane protein OS=Pseudomonas aeruginosa (strain ATCC 15692 / DSM 22644 / CIP 104116 / JCM 14847 / LMG 12228 / 1C / PRS 101 / PAO1) OX=208964 GN=PA5504 PE=3 SV=1</t>
  </si>
  <si>
    <t>D-methionine ABC transporter membrane protein</t>
  </si>
  <si>
    <t>Q9HTJ2</t>
  </si>
  <si>
    <t>sp|Q9HTJ2|BETA_PSEAE Oxygen-dependent choline dehydrogenase OS=Pseudomonas aeruginosa (strain ATCC 15692 / DSM 22644 / CIP 104116 / JCM 14847 / LMG 12228 / 1C / PRS 101 / PAO1) OX=208964 GN=betA PE=3 SV=1</t>
  </si>
  <si>
    <t>Oxygen-dependent choline dehydrogenase</t>
  </si>
  <si>
    <t>Q9I6C2</t>
  </si>
  <si>
    <t>tr|Q9I6C2|Q9I6C2_PSEAE Probable zinc protease OS=Pseudomonas aeruginosa (strain ATCC 15692 / DSM 22644 / CIP 104116 / JCM 14847 / LMG 12228 / 1C / PRS 101 / PAO1) OX=208964 GN=PA0372 PE=1 SV=1</t>
  </si>
  <si>
    <t>Probable zinc protease</t>
  </si>
  <si>
    <t>Q9HV43</t>
  </si>
  <si>
    <t>sp|Q9HV43|DNAK_PSEAE Chaperone protein DnaK OS=Pseudomonas aeruginosa (strain ATCC 15692 / DSM 22644 / CIP 104116 / JCM 14847 / LMG 12228 / 1C / PRS 101 / PAO1) OX=208964 GN=dnaK PE=3 SV=1</t>
  </si>
  <si>
    <t>Chaperone protein DnaK</t>
  </si>
  <si>
    <t>Q9I2U2</t>
  </si>
  <si>
    <t>sp|Q9I2U2|TIG_PSEAE Trigger factor OS=Pseudomonas aeruginosa (strain ATCC 15692 / DSM 22644 / CIP 104116 / JCM 14847 / LMG 12228 / 1C / PRS 101 / PAO1) OX=208964 GN=tig PE=3 SV=1</t>
  </si>
  <si>
    <t>Trigger factor</t>
  </si>
  <si>
    <t>Q9I762</t>
  </si>
  <si>
    <t>tr|Q9I762|Q9I762_PSEAE Gly-zipper_Omp domain-containing protein OS=Pseudomonas aeruginosa (strain ATCC 15692 / DSM 22644 / CIP 104116 / JCM 14847 / LMG 12228 / 1C / PRS 101 / PAO1) OX=208964 GN=PA0070 PE=4 SV=1</t>
  </si>
  <si>
    <t>Gly-zipper_Omp domain-containing protein</t>
  </si>
  <si>
    <t>Q9I2N8</t>
  </si>
  <si>
    <t>tr|Q9I2N8|Q9I2N8_PSEAE Uncharacterized protein OS=Pseudomonas aeruginosa (strain ATCC 15692 / DSM 22644 / CIP 104116 / JCM 14847 / LMG 12228 / 1C / PRS 101 / PAO1) OX=208964 GN=PA1857 PE=4 SV=1</t>
  </si>
  <si>
    <t>Q9I013</t>
  </si>
  <si>
    <t>sp|Q9I013|HTPX_PSEAE Protease HtpX OS=Pseudomonas aeruginosa (strain ATCC 15692 / DSM 22644 / CIP 104116 / JCM 14847 / LMG 12228 / 1C / PRS 101 / PAO1) OX=208964 GN=htpX PE=3 SV=1</t>
  </si>
  <si>
    <t>Protease HtpX</t>
  </si>
  <si>
    <t>Q9I2Y1</t>
  </si>
  <si>
    <t>tr|Q9I2Y1|Q9I2Y1_PSEAE Aminodeoxychorismate synthase OS=Pseudomonas aeruginosa (strain ATCC 15692 / DSM 22644 / CIP 104116 / JCM 14847 / LMG 12228 / 1C / PRS 101 / PAO1) OX=208964 GN=pabB PE=4 SV=1</t>
  </si>
  <si>
    <t>Aminodeoxychorismate synthase</t>
  </si>
  <si>
    <t>Q9HXJ3</t>
  </si>
  <si>
    <t>tr|Q9HXJ3|Q9HXJ3_PSEAE HTH cro/C1-type domain-containing protein OS=Pseudomonas aeruginosa (strain ATCC 15692 / DSM 22644 / CIP 104116 / JCM 14847 / LMG 12228 / 1C / PRS 101 / PAO1) OX=208964 GN=PA3804 PE=4 SV=1</t>
  </si>
  <si>
    <t>HTH cro/C1-type domain-containing protein</t>
  </si>
  <si>
    <t>P37452</t>
  </si>
  <si>
    <t>sp|P37452|LEXA_PSEAE LexA repressor OS=Pseudomonas aeruginosa (strain ATCC 15692 / DSM 22644 / CIP 104116 / JCM 14847 / LMG 12228 / 1C / PRS 101 / PAO1) OX=208964 GN=lexA PE=3 SV=1</t>
  </si>
  <si>
    <t>LexA repressor</t>
  </si>
  <si>
    <t>Q9HTQ0</t>
  </si>
  <si>
    <t>sp|Q9HTQ0|DADA1_PSEAE D-amino acid dehydrogenase 1 OS=Pseudomonas aeruginosa (strain ATCC 15692 / DSM 22644 / CIP 104116 / JCM 14847 / LMG 12228 / 1C / PRS 101 / PAO1) OX=208964 GN=dadA1 PE=1 SV=1</t>
  </si>
  <si>
    <t>D-amino acid dehydrogenase 1</t>
  </si>
  <si>
    <t>Q9HV54</t>
  </si>
  <si>
    <t>tr|Q9HV54|Q9HV54_PSEAE Transcription termination/antitermination protein NusA OS=Pseudomonas aeruginosa (strain ATCC 15692 / DSM 22644 / CIP 104116 / JCM 14847 / LMG 12228 / 1C / PRS 101 / PAO1) OX=208964 GN=nusA PE=3 SV=1</t>
  </si>
  <si>
    <t>Transcription termination/antitermination protein NusA</t>
  </si>
  <si>
    <t>P50601</t>
  </si>
  <si>
    <t>sp|P50601|TOLB_PSEAE Tol-Pal system protein TolB OS=Pseudomonas aeruginosa (strain ATCC 15692 / DSM 22644 / CIP 104116 / JCM 14847 / LMG 12228 / 1C / PRS 101 / PAO1) OX=208964 GN=tolB PE=1 SV=2</t>
  </si>
  <si>
    <t>Tol-Pal system protein TolB</t>
  </si>
  <si>
    <t>Q9ZN70</t>
  </si>
  <si>
    <t>sp|Q9ZN70|PPX_PSEAE Exopolyphosphatase OS=Pseudomonas aeruginosa (strain ATCC 15692 / DSM 22644 / CIP 104116 / JCM 14847 / LMG 12228 / 1C / PRS 101 / PAO1) OX=208964 GN=ppx PE=1 SV=1</t>
  </si>
  <si>
    <t>Exopolyphosphatase</t>
  </si>
  <si>
    <t>Q9I5A0</t>
  </si>
  <si>
    <t>tr|Q9I5A0|Q9I5A0_PSEAE Probable oxidoreductase OS=Pseudomonas aeruginosa (strain ATCC 15692 / DSM 22644 / CIP 104116 / JCM 14847 / LMG 12228 / 1C / PRS 101 / PAO1) OX=208964 GN=PA0840 PE=4 SV=1</t>
  </si>
  <si>
    <t>Q9HXJ4</t>
  </si>
  <si>
    <t>sp|Q9HXJ4|ISPG_PSEAE 4-hydroxy-3-methylbut-2-en-1-yl diphosphate synthase (flavodoxin) OS=Pseudomonas aeruginosa (strain ATCC 15692 / DSM 22644 / CIP 104116 / JCM 14847 / LMG 12228 / 1C / PRS 101 / PAO1) OX=208964 GN=ispG PE=3 SV=1</t>
  </si>
  <si>
    <t>4-hydroxy-3-methylbut-2-en-1-yl diphosphate synthase (flavodoxin)</t>
  </si>
  <si>
    <t>Q9HU50</t>
  </si>
  <si>
    <t>tr|Q9HU50|Q9HU50_PSEAE Probable carboxyl-terminal protease OS=Pseudomonas aeruginosa (strain ATCC 15692 / DSM 22644 / CIP 104116 / JCM 14847 / LMG 12228 / 1C / PRS 101 / PAO1) OX=208964 GN=PA5134 PE=3 SV=1</t>
  </si>
  <si>
    <t>Probable carboxyl-terminal protease</t>
  </si>
  <si>
    <t>Q9HY04</t>
  </si>
  <si>
    <t>sp|Q9HY04|TRUD_PSEAE tRNA pseudouridine synthase D OS=Pseudomonas aeruginosa (strain ATCC 15692 / DSM 22644 / CIP 104116 / JCM 14847 / LMG 12228 / 1C / PRS 101 / PAO1) OX=208964 GN=truD PE=3 SV=1</t>
  </si>
  <si>
    <t>tRNA pseudouridine synthase D</t>
  </si>
  <si>
    <t>Q9HVY9</t>
  </si>
  <si>
    <t>tr|Q9HVY9|Q9HVY9_PSEAE Uncharacterized protein OS=Pseudomonas aeruginosa (strain ATCC 15692 / DSM 22644 / CIP 104116 / JCM 14847 / LMG 12228 / 1C / PRS 101 / PAO1) OX=208964 GN=PA4426 PE=4 SV=1</t>
  </si>
  <si>
    <t>Q9HTA0</t>
  </si>
  <si>
    <t>tr|Q9HTA0|Q9HTA0_PSEAE Probable peptide chain release factor OS=Pseudomonas aeruginosa (strain ATCC 15692 / DSM 22644 / CIP 104116 / JCM 14847 / LMG 12228 / 1C / PRS 101 / PAO1) OX=208964 GN=PA5470 PE=3 SV=1</t>
  </si>
  <si>
    <t>Probable peptide chain release factor</t>
  </si>
  <si>
    <t>Q9HUC5</t>
  </si>
  <si>
    <t>sp|Q9HUC5|HSLU_PSEAE ATP-dependent protease ATPase subunit HslU OS=Pseudomonas aeruginosa (strain ATCC 15692 / DSM 22644 / CIP 104116 / JCM 14847 / LMG 12228 / 1C / PRS 101 / PAO1) OX=208964 GN=hslU PE=3 SV=1</t>
  </si>
  <si>
    <t>ATP-dependent protease ATPase subunit HslU</t>
  </si>
  <si>
    <t>P04739</t>
  </si>
  <si>
    <t>sp|P04739|PILA_PSEAE Type IV major pilin protein PilA OS=Pseudomonas aeruginosa (strain ATCC 15692 / DSM 22644 / CIP 104116 / JCM 14847 / LMG 12228 / 1C / PRS 101 / PAO1) OX=208964 GN=pilA PE=1 SV=1</t>
  </si>
  <si>
    <t>Type IV major pilin protein PilA</t>
  </si>
  <si>
    <t>P09591</t>
  </si>
  <si>
    <t>sp|P09591|EFTU_PSEAE Elongation factor Tu OS=Pseudomonas aeruginosa (strain ATCC 15692 / DSM 22644 / CIP 104116 / JCM 14847 / LMG 12228 / 1C / PRS 101 / PAO1) OX=208964 GN=tufA PE=1 SV=2</t>
  </si>
  <si>
    <t>Elongation factor Tu</t>
  </si>
  <si>
    <t>Q9HUK8</t>
  </si>
  <si>
    <t>sp|Q9HUK8|PSD_PSEAE Phosphatidylserine decarboxylase proenzyme OS=Pseudomonas aeruginosa (strain ATCC 15692 / DSM 22644 / CIP 104116 / JCM 14847 / LMG 12228 / 1C / PRS 101 / PAO1) OX=208964 GN=psd PE=3 SV=1</t>
  </si>
  <si>
    <t>Phosphatidylserine decarboxylase proenzyme</t>
  </si>
  <si>
    <t>Q9I688</t>
  </si>
  <si>
    <t>tr|Q9I688|Q9I688_PSEAE Uncharacterized protein OS=Pseudomonas aeruginosa (strain ATCC 15692 / DSM 22644 / CIP 104116 / JCM 14847 / LMG 12228 / 1C / PRS 101 / PAO1) OX=208964 GN=PA0429 PE=4 SV=1</t>
  </si>
  <si>
    <t>Q9HVL8</t>
  </si>
  <si>
    <t>sp|Q9HVL8|OBG_PSEAE GTPase Obg OS=Pseudomonas aeruginosa (strain ATCC 15692 / DSM 22644 / CIP 104116 / JCM 14847 / LMG 12228 / 1C / PRS 101 / PAO1) OX=208964 GN=obg PE=3 SV=1</t>
  </si>
  <si>
    <t>GTPase Obg</t>
  </si>
  <si>
    <t>Q9HYV8</t>
  </si>
  <si>
    <t>tr|Q9HYV8|Q9HYV8_PSEAE Probable sigma-70 factor, ECF subfamily OS=Pseudomonas aeruginosa (strain ATCC 15692 / DSM 22644 / CIP 104116 / JCM 14847 / LMG 12228 / 1C / PRS 101 / PAO1) OX=208964 GN=PA3285 PE=3 SV=1</t>
  </si>
  <si>
    <t>Probable sigma-70 factor, ECF subfamily</t>
  </si>
  <si>
    <t>Q9HUE9</t>
  </si>
  <si>
    <t>tr|Q9HUE9|Q9HUE9_PSEAE Probable acyl-CoA dehydrogenase OS=Pseudomonas aeruginosa (strain ATCC 15692 / DSM 22644 / CIP 104116 / JCM 14847 / LMG 12228 / 1C / PRS 101 / PAO1) OX=208964 GN=PA5020 PE=3 SV=1</t>
  </si>
  <si>
    <t>Q9HZQ3</t>
  </si>
  <si>
    <t>sp|Q9HZQ3|COBN_PSEAE Aerobic cobaltochelatase subunit CobN OS=Pseudomonas aeruginosa (strain ATCC 15692 / DSM 22644 / CIP 104116 / JCM 14847 / LMG 12228 / 1C / PRS 101 / PAO1) OX=208964 GN=cobN PE=3 SV=1</t>
  </si>
  <si>
    <t>Aerobic cobaltochelatase subunit CobN</t>
  </si>
  <si>
    <t>Q9HYL2</t>
  </si>
  <si>
    <t>sp|Q9HYL2|NOSZ_PSEAE Nitrous-oxide reductase OS=Pseudomonas aeruginosa (strain ATCC 15692 / DSM 22644 / CIP 104116 / JCM 14847 / LMG 12228 / 1C / PRS 101 / PAO1) OX=208964 GN=nosZ PE=3 SV=1</t>
  </si>
  <si>
    <t>Nitrous-oxide reductase</t>
  </si>
  <si>
    <t>Q9I6A0</t>
  </si>
  <si>
    <t>tr|Q9I6A0|Q9I6A0_PSEAE Probable cystathionine gamma-lyase OS=Pseudomonas aeruginosa (strain ATCC 15692 / DSM 22644 / CIP 104116 / JCM 14847 / LMG 12228 / 1C / PRS 101 / PAO1) OX=208964 GN=PA0400 PE=3 SV=1</t>
  </si>
  <si>
    <t>Probable cystathionine gamma-lyase</t>
  </si>
  <si>
    <t>Q9HUP4</t>
  </si>
  <si>
    <t>sp|Q9HUP4|PNCB1_PSEAE Nicotinate phosphoribosyltransferase 1 OS=Pseudomonas aeruginosa (strain ATCC 15692 / DSM 22644 / CIP 104116 / JCM 14847 / LMG 12228 / 1C / PRS 101 / PAO1) OX=208964 GN=pncB1 PE=3 SV=1</t>
  </si>
  <si>
    <t>Nicotinate phosphoribosyltransferase 1</t>
  </si>
  <si>
    <t>Q9I611</t>
  </si>
  <si>
    <t>tr|Q9I611|Q9I611_PSEAE Probable acyl-CoA dehydrogenase OS=Pseudomonas aeruginosa (strain ATCC 15692 / DSM 22644 / CIP 104116 / JCM 14847 / LMG 12228 / 1C / PRS 101 / PAO1) OX=208964 GN=PA0507 PE=3 SV=1</t>
  </si>
  <si>
    <t>P72157</t>
  </si>
  <si>
    <t>sp|P72157|PURE_PSEAE N5-carboxyaminoimidazole ribonucleotide mutase OS=Pseudomonas aeruginosa (strain ATCC 15692 / DSM 22644 / CIP 104116 / JCM 14847 / LMG 12228 / 1C / PRS 101 / PAO1) OX=208964 GN=purE PE=3 SV=2</t>
  </si>
  <si>
    <t>N5-carboxyaminoimidazole ribonucleotide mutase</t>
  </si>
  <si>
    <t>Q9HZ67</t>
  </si>
  <si>
    <t>sp|Q9HZ67|CMPDT_PSEAE Bifunctional chorismate mutase/prephenate dehydratase OS=Pseudomonas aeruginosa (strain ATCC 15692 / DSM 22644 / CIP 104116 / JCM 14847 / LMG 12228 / 1C / PRS 101 / PAO1) OX=208964 GN=pheA PE=3 SV=1</t>
  </si>
  <si>
    <t>Bifunctional chorismate mutase/prephenate dehydratase</t>
  </si>
  <si>
    <t>Q9I311</t>
  </si>
  <si>
    <t>tr|Q9I311|Q9I311_PSEAE Periplasmic beta-glucosidase OS=Pseudomonas aeruginosa (strain ATCC 15692 / DSM 22644 / CIP 104116 / JCM 14847 / LMG 12228 / 1C / PRS 101 / PAO1) OX=208964 GN=bglX PE=1 SV=1</t>
  </si>
  <si>
    <t>Periplasmic beta-glucosidase</t>
  </si>
  <si>
    <t>Q9HUS3</t>
  </si>
  <si>
    <t>tr|Q9HUS3|Q9HUS3_PSEAE DesT OS=Pseudomonas aeruginosa (strain ATCC 15692 / DSM 22644 / CIP 104116 / JCM 14847 / LMG 12228 / 1C / PRS 101 / PAO1) OX=208964 GN=desT PE=1 SV=1</t>
  </si>
  <si>
    <t>DesT</t>
  </si>
  <si>
    <t>Q9I6T0</t>
  </si>
  <si>
    <t>tr|Q9I6T0|Q9I6T0_PSEAE Malonate decarboxylase alpha subunit OS=Pseudomonas aeruginosa (strain ATCC 15692 / DSM 22644 / CIP 104116 / JCM 14847 / LMG 12228 / 1C / PRS 101 / PAO1) OX=208964 GN=mdcA PE=1 SV=1</t>
  </si>
  <si>
    <t>Malonate decarboxylase alpha subunit</t>
  </si>
  <si>
    <t>Q9HWV0</t>
  </si>
  <si>
    <t>tr|Q9HWV0|Q9HWV0_PSEAE Probable nonribosomal peptide synthetase OS=Pseudomonas aeruginosa (strain ATCC 15692 / DSM 22644 / CIP 104116 / JCM 14847 / LMG 12228 / 1C / PRS 101 / PAO1) OX=208964 GN=PA4078 PE=4 SV=1</t>
  </si>
  <si>
    <t>Probable nonribosomal peptide synthetase</t>
  </si>
  <si>
    <t>Q9I0T0</t>
  </si>
  <si>
    <t>tr|Q9I0T0|Q9I0T0_PSEAE Probable short-chain dehydrogenase OS=Pseudomonas aeruginosa (strain ATCC 15692 / DSM 22644 / CIP 104116 / JCM 14847 / LMG 12228 / 1C / PRS 101 / PAO1) OX=208964 GN=PA2554 PE=3 SV=1</t>
  </si>
  <si>
    <t>Q9HZH7</t>
  </si>
  <si>
    <t>tr|Q9HZH7|Q9HZH7_PSEAE Molybdenum cofactor biosynthesis protein B OS=Pseudomonas aeruginosa (strain ATCC 15692 / DSM 22644 / CIP 104116 / JCM 14847 / LMG 12228 / 1C / PRS 101 / PAO1) OX=208964 GN=moaB2 PE=3 SV=1</t>
  </si>
  <si>
    <t>Molybdenum cofactor biosynthesis protein B</t>
  </si>
  <si>
    <t>Q9HVU4</t>
  </si>
  <si>
    <t>tr|Q9HVU4|Q9HVU4_PSEAE Cytoplasmic axial filament protein OS=Pseudomonas aeruginosa (strain ATCC 15692 / DSM 22644 / CIP 104116 / JCM 14847 / LMG 12228 / 1C / PRS 101 / PAO1) OX=208964 GN=cafA PE=4 SV=1</t>
  </si>
  <si>
    <t>Cytoplasmic axial filament protein</t>
  </si>
  <si>
    <t>Q9HXU4</t>
  </si>
  <si>
    <t>tr|Q9HXU4|Q9HXU4_PSEAE Uncharacterized protein OS=Pseudomonas aeruginosa (strain ATCC 15692 / DSM 22644 / CIP 104116 / JCM 14847 / LMG 12228 / 1C / PRS 101 / PAO1) OX=208964 GN=PA3696 PE=1 SV=1</t>
  </si>
  <si>
    <t>Q9I1Z6</t>
  </si>
  <si>
    <t>tr|Q9I1Z6|Q9I1Z6_PSEAE Alcohol dehydrogenase (Zn-dependent) OS=Pseudomonas aeruginosa (strain ATCC 15692 / DSM 22644 / CIP 104116 / JCM 14847 / LMG 12228 / 1C / PRS 101 / PAO1) OX=208964 GN=PA2119 PE=3 SV=1</t>
  </si>
  <si>
    <t>Alcohol dehydrogenase (Zn-dependent)</t>
  </si>
  <si>
    <t>Q9HTM3</t>
  </si>
  <si>
    <t>tr|Q9HTM3|Q9HTM3_PSEAE Uncharacterized protein OS=Pseudomonas aeruginosa (strain ATCC 15692 / DSM 22644 / CIP 104116 / JCM 14847 / LMG 12228 / 1C / PRS 101 / PAO1) OX=208964 GN=PA5335 PE=4 SV=1</t>
  </si>
  <si>
    <t>Q9HW26</t>
  </si>
  <si>
    <t>sp|Q9HW26|PNCB2_PSEAE Nicotinate phosphoribosyltransferase 2 OS=Pseudomonas aeruginosa (strain ATCC 15692 / DSM 22644 / CIP 104116 / JCM 14847 / LMG 12228 / 1C / PRS 101 / PAO1) OX=208964 GN=pncB2 PE=1 SV=1</t>
  </si>
  <si>
    <t>Nicotinate phosphoribosyltransferase 2</t>
  </si>
  <si>
    <t>Q9I6J9</t>
  </si>
  <si>
    <t>sp|Q9I6J9|AGUA_PSEAE Agmatine deiminase OS=Pseudomonas aeruginosa (strain ATCC 15692 / DSM 22644 / CIP 104116 / JCM 14847 / LMG 12228 / 1C / PRS 101 / PAO1) OX=208964 GN=aguA PE=1 SV=1</t>
  </si>
  <si>
    <t>Agmatine deiminase</t>
  </si>
  <si>
    <t>Q9HYI8</t>
  </si>
  <si>
    <t>tr|Q9HYI8|Q9HYI8_PSEAE Pyruvate dehydrogenase E1 component subunit alpha OS=Pseudomonas aeruginosa (strain ATCC 15692 / DSM 22644 / CIP 104116 / JCM 14847 / LMG 12228 / 1C / PRS 101 / PAO1) OX=208964 GN=pdhA PE=4 SV=1</t>
  </si>
  <si>
    <t>Pyruvate dehydrogenase E1 component subunit alpha</t>
  </si>
  <si>
    <t>P80357</t>
  </si>
  <si>
    <t>sp|P80357|ASTA_PSEAE Arginine N-succinyltransferase subunit alpha OS=Pseudomonas aeruginosa (strain ATCC 15692 / DSM 22644 / CIP 104116 / JCM 14847 / LMG 12228 / 1C / PRS 101 / PAO1) OX=208964 GN=astA PE=1 SV=2</t>
  </si>
  <si>
    <t>Arginine N-succinyltransferase subunit alpha</t>
  </si>
  <si>
    <t>Q9I593</t>
  </si>
  <si>
    <t>tr|Q9I593|Q9I593_PSEAE Alkyl hydroperoxide reductase C OS=Pseudomonas aeruginosa (strain ATCC 15692 / DSM 22644 / CIP 104116 / JCM 14847 / LMG 12228 / 1C / PRS 101 / PAO1) OX=208964 GN=PA0848 PE=3 SV=1</t>
  </si>
  <si>
    <t>Q9I4H3</t>
  </si>
  <si>
    <t>tr|Q9I4H3|Q9I4H3_PSEAE ThiF domain-containing protein OS=Pseudomonas aeruginosa (strain ATCC 15692 / DSM 22644 / CIP 104116 / JCM 14847 / LMG 12228 / 1C / PRS 101 / PAO1) OX=208964 GN=PA1164 PE=4 SV=1</t>
  </si>
  <si>
    <t>ThiF domain-containing protein</t>
  </si>
  <si>
    <t>Q9I697</t>
  </si>
  <si>
    <t>sp|Q9I697|GSHB_PSEAE Glutathione synthetase OS=Pseudomonas aeruginosa (strain ATCC 15692 / DSM 22644 / CIP 104116 / JCM 14847 / LMG 12228 / 1C / PRS 101 / PAO1) OX=208964 GN=gshB PE=3 SV=1</t>
  </si>
  <si>
    <t>Glutathione synthetase</t>
  </si>
  <si>
    <t>Q9I2A8</t>
  </si>
  <si>
    <t>sp|Q9I2A8|ATOB_PSEAE Acetyl-CoA acetyltransferase OS=Pseudomonas aeruginosa (strain ATCC 15692 / DSM 22644 / CIP 104116 / JCM 14847 / LMG 12228 / 1C / PRS 101 / PAO1) OX=208964 GN=atoB PE=3 SV=1</t>
  </si>
  <si>
    <t>Acetyl-CoA acetyltransferase</t>
  </si>
  <si>
    <t>Q51567</t>
  </si>
  <si>
    <t>sp|Q51567|SUCD_PSEAE Succinate--CoA ligase [ADP-forming] subunit alpha OS=Pseudomonas aeruginosa (strain ATCC 15692 / DSM 22644 / CIP 104116 / JCM 14847 / LMG 12228 / 1C / PRS 101 / PAO1) OX=208964 GN=sucD PE=1 SV=2</t>
  </si>
  <si>
    <t>Succinate--CoA ligase [ADP-forming] subunit alpha</t>
  </si>
  <si>
    <t>Q9HT22</t>
  </si>
  <si>
    <t>sp|Q9HT22|GLMU_PSEAE Bifunctional protein GlmU OS=Pseudomonas aeruginosa (strain ATCC 15692 / DSM 22644 / CIP 104116 / JCM 14847 / LMG 12228 / 1C / PRS 101 / PAO1) OX=208964 GN=glmU PE=3 SV=1</t>
  </si>
  <si>
    <t>Bifunctional protein GlmU</t>
  </si>
  <si>
    <t>O82852</t>
  </si>
  <si>
    <t>sp|O82852|PYRH_PSEAE Uridylate kinase OS=Pseudomonas aeruginosa (strain ATCC 15692 / DSM 22644 / CIP 104116 / JCM 14847 / LMG 12228 / 1C / PRS 101 / PAO1) OX=208964 GN=pyrH PE=3 SV=2</t>
  </si>
  <si>
    <t>Uridylate kinase</t>
  </si>
  <si>
    <t>Q9HU15</t>
  </si>
  <si>
    <t>sp|Q9HU15|FABY_PSEAE Beta-ketoacyl-[acyl-carrier-protein] synthase FabY OS=Pseudomonas aeruginosa (strain ATCC 15692 / DSM 22644 / CIP 104116 / JCM 14847 / LMG 12228 / 1C / PRS 101 / PAO1) OX=208964 GN=fabY PE=1 SV=1</t>
  </si>
  <si>
    <t>Beta-ketoacyl-[acyl-carrier-protein] synthase FabY</t>
  </si>
  <si>
    <t>P27726</t>
  </si>
  <si>
    <t>sp|P27726|G3P_PSEAE Glyceraldehyde-3-phosphate dehydrogenase OS=Pseudomonas aeruginosa (strain ATCC 15692 / DSM 22644 / CIP 104116 / JCM 14847 / LMG 12228 / 1C / PRS 101 / PAO1) OX=208964 GN=gap PE=3 SV=3</t>
  </si>
  <si>
    <t>P31961</t>
  </si>
  <si>
    <t>sp|P31961|EDD_PSEAE Phosphogluconate dehydratase OS=Pseudomonas aeruginosa (strain ATCC 15692 / DSM 22644 / CIP 104116 / JCM 14847 / LMG 12228 / 1C / PRS 101 / PAO1) OX=208964 GN=edd PE=3 SV=3</t>
  </si>
  <si>
    <t>Phosphogluconate dehydratase</t>
  </si>
  <si>
    <t>Q9I5Q9</t>
  </si>
  <si>
    <t>sp|Q9I5Q9|ARGC_PSEAE N-acetyl-gamma-glutamyl-phosphate reductase OS=Pseudomonas aeruginosa (strain ATCC 15692 / DSM 22644 / CIP 104116 / JCM 14847 / LMG 12228 / 1C / PRS 101 / PAO1) OX=208964 GN=argC PE=3 SV=1</t>
  </si>
  <si>
    <t>N-acetyl-gamma-glutamyl-phosphate reductase</t>
  </si>
  <si>
    <t>Q9I5E2</t>
  </si>
  <si>
    <t>tr|Q9I5E2|Q9I5E2_PSEAE 2-methylisocitrate lyase OS=Pseudomonas aeruginosa (strain ATCC 15692 / DSM 22644 / CIP 104116 / JCM 14847 / LMG 12228 / 1C / PRS 101 / PAO1) OX=208964 GN=prpB PE=1 SV=1</t>
  </si>
  <si>
    <t>2-methylisocitrate lyase</t>
  </si>
  <si>
    <t>Q9I4V1</t>
  </si>
  <si>
    <t>tr|Q9I4V1|Q9I4V1_PSEAE Probable short-chain dehydrogenase OS=Pseudomonas aeruginosa (strain ATCC 15692 / DSM 22644 / CIP 104116 / JCM 14847 / LMG 12228 / 1C / PRS 101 / PAO1) OX=208964 GN=PA1023 PE=4 SV=1</t>
  </si>
  <si>
    <t>Q9I5Y5</t>
  </si>
  <si>
    <t>tr|Q9I5Y5|Q9I5Y5_PSEAE D-erythrose 4-phosphate dehydrogenase OS=Pseudomonas aeruginosa (strain ATCC 15692 / DSM 22644 / CIP 104116 / JCM 14847 / LMG 12228 / 1C / PRS 101 / PAO1) OX=208964 GN=epd PE=3 SV=1</t>
  </si>
  <si>
    <t>D-erythrose 4-phosphate dehydrogenase</t>
  </si>
  <si>
    <t>Q9HVS6</t>
  </si>
  <si>
    <t>tr|Q9HVS6|Q9HVS6_PSEAE Uncharacterized protein OS=Pseudomonas aeruginosa (strain ATCC 15692 / DSM 22644 / CIP 104116 / JCM 14847 / LMG 12228 / 1C / PRS 101 / PAO1) OX=208964 GN=PA4495 PE=4 SV=1</t>
  </si>
  <si>
    <t>Q9HXC1</t>
  </si>
  <si>
    <t>tr|Q9HXC1|Q9HXC1_PSEAE Biotin_lipoyl_2 domain-containing protein OS=Pseudomonas aeruginosa (strain ATCC 15692 / DSM 22644 / CIP 104116 / JCM 14847 / LMG 12228 / 1C / PRS 101 / PAO1) OX=208964 GN=PA3892 PE=3 SV=1</t>
  </si>
  <si>
    <t>Biotin_lipoyl_2 domain-containing protein</t>
  </si>
  <si>
    <t>Q9I2W9</t>
  </si>
  <si>
    <t>tr|Q9I2W9|Q9I2W9_PSEAE Phosphoenolpyruvate synthase OS=Pseudomonas aeruginosa (strain ATCC 15692 / DSM 22644 / CIP 104116 / JCM 14847 / LMG 12228 / 1C / PRS 101 / PAO1) OX=208964 GN=ppsA PE=3 SV=1</t>
  </si>
  <si>
    <t>Phosphoenolpyruvate synthase</t>
  </si>
  <si>
    <t>Q9HW72</t>
  </si>
  <si>
    <t>tr|Q9HW72|Q9HW72_PSEAE Pyruvate kinase OS=Pseudomonas aeruginosa (strain ATCC 15692 / DSM 22644 / CIP 104116 / JCM 14847 / LMG 12228 / 1C / PRS 101 / PAO1) OX=208964 GN=pykA PE=1 SV=1</t>
  </si>
  <si>
    <t>Pyruvate kinase</t>
  </si>
  <si>
    <t>P53593</t>
  </si>
  <si>
    <t>sp|P53593|SUCC_PSEAE Succinate--CoA ligase [ADP-forming] subunit beta OS=Pseudomonas aeruginosa (strain ATCC 15692 / DSM 22644 / CIP 104116 / JCM 14847 / LMG 12228 / 1C / PRS 101 / PAO1) OX=208964 GN=sucC PE=1 SV=2</t>
  </si>
  <si>
    <t>Succinate--CoA ligase [ADP-forming] subunit beta</t>
  </si>
  <si>
    <t>Q9HVT8</t>
  </si>
  <si>
    <t>sp|Q9HVT8|GATA_PSEAE Glutamyl-tRNA(Gln) amidotransferase subunit A OS=Pseudomonas aeruginosa (strain ATCC 15692 / DSM 22644 / CIP 104116 / JCM 14847 / LMG 12228 / 1C / PRS 101 / PAO1) OX=208964 GN=gatA PE=1 SV=1</t>
  </si>
  <si>
    <t>Glutamyl-tRNA(Gln) amidotransferase subunit A</t>
  </si>
  <si>
    <t>Q9I1K8</t>
  </si>
  <si>
    <t>tr|Q9I1K8|Q9I1K8_PSEAE Gluconate dehydrogenase OS=Pseudomonas aeruginosa (strain ATCC 15692 / DSM 22644 / CIP 104116 / JCM 14847 / LMG 12228 / 1C / PRS 101 / PAO1) OX=208964 GN=PA2265 PE=4 SV=1</t>
  </si>
  <si>
    <t>Gluconate dehydrogenase</t>
  </si>
  <si>
    <t>O50174</t>
  </si>
  <si>
    <t>sp|O50174|ASTD_PSEAE N-succinylglutamate 5-semialdehyde dehydrogenase OS=Pseudomonas aeruginosa (strain ATCC 15692 / DSM 22644 / CIP 104116 / JCM 14847 / LMG 12228 / 1C / PRS 101 / PAO1) OX=208964 GN=astD PE=1 SV=2</t>
  </si>
  <si>
    <t>N-succinylglutamate 5-semialdehyde dehydrogenase</t>
  </si>
  <si>
    <t>Q9ZFE4</t>
  </si>
  <si>
    <t>sp|Q9ZFE4|FABI_PSEAE Enoyl-[acyl-carrier-protein] reductase [NADH] FabI OS=Pseudomonas aeruginosa (strain ATCC 15692 / DSM 22644 / CIP 104116 / JCM 14847 / LMG 12228 / 1C / PRS 101 / PAO1) OX=208964 GN=fabI PE=1 SV=1</t>
  </si>
  <si>
    <t>Enoyl-[acyl-carrier-protein] reductase [NADH] FabI</t>
  </si>
  <si>
    <t>Q9I2F5</t>
  </si>
  <si>
    <t>tr|Q9I2F5|Q9I2F5_PSEAE Ribose operon repressor RbsR OS=Pseudomonas aeruginosa (strain ATCC 15692 / DSM 22644 / CIP 104116 / JCM 14847 / LMG 12228 / 1C / PRS 101 / PAO1) OX=208964 GN=rbsR PE=4 SV=1</t>
  </si>
  <si>
    <t>Ribose operon repressor RbsR</t>
  </si>
  <si>
    <t>Q9I0B0</t>
  </si>
  <si>
    <t>tr|Q9I0B0|Q9I0B0_PSEAE Type I site-specific deoxyribonuclease OS=Pseudomonas aeruginosa (strain ATCC 15692 / DSM 22644 / CIP 104116 / JCM 14847 / LMG 12228 / 1C / PRS 101 / PAO1) OX=208964 GN=PA2732 PE=3 SV=1</t>
  </si>
  <si>
    <t>Type I site-specific deoxyribonuclease</t>
  </si>
  <si>
    <t>Q9I1R8</t>
  </si>
  <si>
    <t>tr|Q9I1R8|Q9I1R8_PSEAE Probable dehydrogenase OS=Pseudomonas aeruginosa (strain ATCC 15692 / DSM 22644 / CIP 104116 / JCM 14847 / LMG 12228 / 1C / PRS 101 / PAO1) OX=208964 GN=PA2199 PE=4 SV=1</t>
  </si>
  <si>
    <t>Probable dehydrogenase</t>
  </si>
  <si>
    <t>P38100</t>
  </si>
  <si>
    <t>sp|P38100|CARB_PSEAE Carbamoyl-phosphate synthase large chain OS=Pseudomonas aeruginosa (strain ATCC 15692 / DSM 22644 / CIP 104116 / JCM 14847 / LMG 12228 / 1C / PRS 101 / PAO1) OX=208964 GN=carB PE=3 SV=3</t>
  </si>
  <si>
    <t>Carbamoyl-phosphate synthase large chain</t>
  </si>
  <si>
    <t>Q9I553</t>
  </si>
  <si>
    <t>sp|Q9I553|SYA_PSEAE Alanine--tRNA ligase OS=Pseudomonas aeruginosa (strain ATCC 15692 / DSM 22644 / CIP 104116 / JCM 14847 / LMG 12228 / 1C / PRS 101 / PAO1) OX=208964 GN=alaS PE=3 SV=1</t>
  </si>
  <si>
    <t>Alanine--tRNA ligase</t>
  </si>
  <si>
    <t>P48372</t>
  </si>
  <si>
    <t>sp|P48372|GYRA_PSEAE DNA gyrase subunit A OS=Pseudomonas aeruginosa (strain ATCC 15692 / DSM 22644 / CIP 104116 / JCM 14847 / LMG 12228 / 1C / PRS 101 / PAO1) OX=208964 GN=gyrA PE=3 SV=1</t>
  </si>
  <si>
    <t>DNA gyrase subunit A</t>
  </si>
  <si>
    <t>Q9HUK5</t>
  </si>
  <si>
    <t>tr|Q9HUK5|Q9HUK5_PSEAE Phosphoserine phosphatase OS=Pseudomonas aeruginosa (strain ATCC 15692 / DSM 22644 / CIP 104116 / JCM 14847 / LMG 12228 / 1C / PRS 101 / PAO1) OX=208964 GN=PA4960 PE=3 SV=1</t>
  </si>
  <si>
    <t>Phosphoserine phosphatase</t>
  </si>
  <si>
    <t>Q9X6P4</t>
  </si>
  <si>
    <t>sp|Q9X6P4|LPXA_PSEAE Acyl-[acyl-carrier-protein]--UDP-N-acetylglucosamine O-acyltransferase OS=Pseudomonas aeruginosa (strain ATCC 15692 / DSM 22644 / CIP 104116 / JCM 14847 / LMG 12228 / 1C / PRS 101 / PAO1) OX=208964 GN=lpxA PE=3 SV=1</t>
  </si>
  <si>
    <t>Acyl-[acyl-carrier-protein]--UDP-N-acetylglucosamine O-acyltransferase</t>
  </si>
  <si>
    <t>Q9I0F4</t>
  </si>
  <si>
    <t>sp|Q9I0F4|TSE5_PSEAE Toxin protein Tse5 OS=Pseudomonas aeruginosa (strain ATCC 15692 / DSM 22644 / CIP 104116 / JCM 14847 / LMG 12228 / 1C / PRS 101 / PAO1) OX=208964 GN=tse5 PE=4 SV=1</t>
  </si>
  <si>
    <t>Toxin protein Tse5</t>
  </si>
  <si>
    <t>Q9I612</t>
  </si>
  <si>
    <t>tr|Q9I612|Q9I612_PSEAE Probable acyl-CoA dehydrogenase OS=Pseudomonas aeruginosa (strain ATCC 15692 / DSM 22644 / CIP 104116 / JCM 14847 / LMG 12228 / 1C / PRS 101 / PAO1) OX=208964 GN=PA0506 PE=3 SV=1</t>
  </si>
  <si>
    <t>Q9HU66</t>
  </si>
  <si>
    <t>sp|Q9HU66|THII_PSEAE tRNA sulfurtransferase OS=Pseudomonas aeruginosa (strain ATCC 15692 / DSM 22644 / CIP 104116 / JCM 14847 / LMG 12228 / 1C / PRS 101 / PAO1) OX=208964 GN=thiI PE=3 SV=1</t>
  </si>
  <si>
    <t>tRNA sulfurtransferase</t>
  </si>
  <si>
    <t>Q9HZK1</t>
  </si>
  <si>
    <t>sp|Q9HZK1|MTIP_PSEAE S-methyl-5-thioinosine phosphorylase OS=Pseudomonas aeruginosa (strain ATCC 15692 / DSM 22644 / CIP 104116 / JCM 14847 / LMG 12228 / 1C / PRS 101 / PAO1) OX=208964 GN=PA3004 PE=1 SV=1</t>
  </si>
  <si>
    <t>S-methyl-5-thioinosine phosphorylase</t>
  </si>
  <si>
    <t>Q9HU83</t>
  </si>
  <si>
    <t>sp|Q9HU83|HUTU_PSEAE Urocanate hydratase OS=Pseudomonas aeruginosa (strain ATCC 15692 / DSM 22644 / CIP 104116 / JCM 14847 / LMG 12228 / 1C / PRS 101 / PAO1) OX=208964 GN=hutU PE=1 SV=1</t>
  </si>
  <si>
    <t>Urocanate hydratase</t>
  </si>
  <si>
    <t>P80358</t>
  </si>
  <si>
    <t>sp|P80358|ASTG_PSEAE Arginine N-succinyltransferase subunit beta OS=Pseudomonas aeruginosa (strain ATCC 15692 / DSM 22644 / CIP 104116 / JCM 14847 / LMG 12228 / 1C / PRS 101 / PAO1) OX=208964 GN=aruG PE=1 SV=2</t>
  </si>
  <si>
    <t>Arginine N-succinyltransferase subunit beta</t>
  </si>
  <si>
    <t>Q9I6E0</t>
  </si>
  <si>
    <t>sp|Q9I6E0|ILVD_PSEAE Dihydroxy-acid dehydratase OS=Pseudomonas aeruginosa (strain ATCC 15692 / DSM 22644 / CIP 104116 / JCM 14847 / LMG 12228 / 1C / PRS 101 / PAO1) OX=208964 GN=ilvD PE=3 SV=1</t>
  </si>
  <si>
    <t>Dihydroxy-acid dehydratase</t>
  </si>
  <si>
    <t>Q9ZFK4</t>
  </si>
  <si>
    <t>sp|Q9ZFK4|KDSA_PSEAE 2-dehydro-3-deoxyphosphooctonate aldolase OS=Pseudomonas aeruginosa (strain ATCC 15692 / DSM 22644 / CIP 104116 / JCM 14847 / LMG 12228 / 1C / PRS 101 / PAO1) OX=208964 GN=kdsA PE=1 SV=1</t>
  </si>
  <si>
    <t>2-dehydro-3-deoxyphosphooctonate aldolase</t>
  </si>
  <si>
    <t>Q9HUU1</t>
  </si>
  <si>
    <t>sp|Q9HUU1|OADC_PSEAE Oxaloacetate decarboxylase OS=Pseudomonas aeruginosa (strain ATCC 15692 / DSM 22644 / CIP 104116 / JCM 14847 / LMG 12228 / 1C / PRS 101 / PAO1) OX=208964 GN=PA4872 PE=1 SV=1</t>
  </si>
  <si>
    <t>Oxaloacetate decarboxylase</t>
  </si>
  <si>
    <t>Q9I099</t>
  </si>
  <si>
    <t>sp|Q9I099|SYT_PSEAE Threonine--tRNA ligase OS=Pseudomonas aeruginosa (strain ATCC 15692 / DSM 22644 / CIP 104116 / JCM 14847 / LMG 12228 / 1C / PRS 101 / PAO1) OX=208964 GN=thrS PE=3 SV=1</t>
  </si>
  <si>
    <t>Threonine--tRNA ligase</t>
  </si>
  <si>
    <t>Q9KGU7</t>
  </si>
  <si>
    <t>sp|Q9KGU7|DXS_PSEAE 1-deoxy-D-xylulose-5-phosphate synthase OS=Pseudomonas aeruginosa (strain ATCC 15692 / DSM 22644 / CIP 104116 / JCM 14847 / LMG 12228 / 1C / PRS 101 / PAO1) OX=208964 GN=dxs PE=1 SV=1</t>
  </si>
  <si>
    <t>1-deoxy-D-xylulose-5-phosphate synthase</t>
  </si>
  <si>
    <t>Q9I610</t>
  </si>
  <si>
    <t>tr|Q9I610|Q9I610_PSEAE Probable acyl-CoA dehydrogenase OS=Pseudomonas aeruginosa (strain ATCC 15692 / DSM 22644 / CIP 104116 / JCM 14847 / LMG 12228 / 1C / PRS 101 / PAO1) OX=208964 GN=PA0508 PE=3 SV=1</t>
  </si>
  <si>
    <t>Q9HTD9</t>
  </si>
  <si>
    <t>tr|Q9HTD9|Q9HTD9_PSEAE Alcohol dehydrogenase OS=Pseudomonas aeruginosa (strain ATCC 15692 / DSM 22644 / CIP 104116 / JCM 14847 / LMG 12228 / 1C / PRS 101 / PAO1) OX=208964 GN=adhA PE=1 SV=1</t>
  </si>
  <si>
    <t>Alcohol dehydrogenase</t>
  </si>
  <si>
    <t>Q9I7B7</t>
  </si>
  <si>
    <t>sp|Q9I7B7|SYGA_PSEAE Glycine--tRNA ligase alpha subunit OS=Pseudomonas aeruginosa (strain ATCC 15692 / DSM 22644 / CIP 104116 / JCM 14847 / LMG 12228 / 1C / PRS 101 / PAO1) OX=208964 GN=glyQ PE=3 SV=1</t>
  </si>
  <si>
    <t>Glycine--tRNA ligase alpha subunit</t>
  </si>
  <si>
    <t>Q9I5Y8</t>
  </si>
  <si>
    <t>tr|Q9I5Y8|Q9I5Y8_PSEAE Transketolase OS=Pseudomonas aeruginosa (strain ATCC 15692 / DSM 22644 / CIP 104116 / JCM 14847 / LMG 12228 / 1C / PRS 101 / PAO1) OX=208964 GN=tktA PE=1 SV=1</t>
  </si>
  <si>
    <t>Transketolase</t>
  </si>
  <si>
    <t>Q9I5Y1</t>
  </si>
  <si>
    <t>sp|Q9I5Y1|ALF_PSEAE Fructose-bisphosphate aldolase OS=Pseudomonas aeruginosa (strain ATCC 15692 / DSM 22644 / CIP 104116 / JCM 14847 / LMG 12228 / 1C / PRS 101 / PAO1) OX=208964 GN=fba PE=3 SV=1</t>
  </si>
  <si>
    <t>Fructose-bisphosphate aldolase</t>
  </si>
  <si>
    <t>G3XD13</t>
  </si>
  <si>
    <t>tr|G3XD13|G3XD13_PSEAE Beta_elim_lyase domain-containing protein OS=Pseudomonas aeruginosa (strain ATCC 15692 / DSM 22644 / CIP 104116 / JCM 14847 / LMG 12228 / 1C / PRS 101 / PAO1) OX=208964 GN=PA0902 PE=3 SV=1</t>
  </si>
  <si>
    <t>Beta_elim_lyase domain-containing protein</t>
  </si>
  <si>
    <t>Q51422</t>
  </si>
  <si>
    <t>sp|Q51422|SYDND_PSEAE Aspartate--tRNA(Asp/Asn) ligase OS=Pseudomonas aeruginosa (strain ATCC 15692 / DSM 22644 / CIP 104116 / JCM 14847 / LMG 12228 / 1C / PRS 101 / PAO1) OX=208964 GN=aspS PE=1 SV=2</t>
  </si>
  <si>
    <t>Aspartate--tRNA(Asp/Asn) ligase</t>
  </si>
  <si>
    <t>Q9HXH0</t>
  </si>
  <si>
    <t>sp|Q9HXH0|SYV_PSEAE Valine--tRNA ligase OS=Pseudomonas aeruginosa (strain ATCC 15692 / DSM 22644 / CIP 104116 / JCM 14847 / LMG 12228 / 1C / PRS 101 / PAO1) OX=208964 GN=valS PE=1 SV=1</t>
  </si>
  <si>
    <t>Valine--tRNA ligase</t>
  </si>
  <si>
    <t>Q9HT25</t>
  </si>
  <si>
    <t>sp|Q9HT25|GLMS_PSEAE Glutamine--fructose-6-phosphate aminotransferase [isomerizing] OS=Pseudomonas aeruginosa (strain ATCC 15692 / DSM 22644 / CIP 104116 / JCM 14847 / LMG 12228 / 1C / PRS 101 / PAO1) OX=208964 GN=glmS PE=3 SV=3</t>
  </si>
  <si>
    <t>Glutamine--fructose-6-phosphate aminotransferase [isomerizing]</t>
  </si>
  <si>
    <t>Q9HZL1</t>
  </si>
  <si>
    <t>sp|Q9HZL1|NQRF_PSEAE Na(+)-translocating NADH-quinone reductase subunit F OS=Pseudomonas aeruginosa (strain ATCC 15692 / DSM 22644 / CIP 104116 / JCM 14847 / LMG 12228 / 1C / PRS 101 / PAO1) OX=208964 GN=nqrF PE=3 SV=1</t>
  </si>
  <si>
    <t>Na(+)-translocating NADH-quinone reductase subunit F</t>
  </si>
  <si>
    <t>Q9HTZ7</t>
  </si>
  <si>
    <t>sp|Q9HTZ7|PCKA_PSEAE Phosphoenolpyruvate carboxykinase (ATP) OS=Pseudomonas aeruginosa (strain ATCC 15692 / DSM 22644 / CIP 104116 / JCM 14847 / LMG 12228 / 1C / PRS 101 / PAO1) OX=208964 GN=pckA PE=3 SV=1</t>
  </si>
  <si>
    <t>Phosphoenolpyruvate carboxykinase (ATP)</t>
  </si>
  <si>
    <t>Q9HVM4</t>
  </si>
  <si>
    <t>sp|Q9HVM4|SYI_PSEAE Isoleucine--tRNA ligase OS=Pseudomonas aeruginosa (strain ATCC 15692 / DSM 22644 / CIP 104116 / JCM 14847 / LMG 12228 / 1C / PRS 101 / PAO1) OX=208964 GN=ileS PE=3 SV=1</t>
  </si>
  <si>
    <t>Isoleucine--tRNA ligase</t>
  </si>
  <si>
    <t>Q9HY84</t>
  </si>
  <si>
    <t>sp|Q9HY84|ASSY_PSEAE Argininosuccinate synthase OS=Pseudomonas aeruginosa (strain ATCC 15692 / DSM 22644 / CIP 104116 / JCM 14847 / LMG 12228 / 1C / PRS 101 / PAO1) OX=208964 GN=argG PE=3 SV=1</t>
  </si>
  <si>
    <t>Argininosuccinate synthase</t>
  </si>
  <si>
    <t>Q9I0U4</t>
  </si>
  <si>
    <t>tr|Q9I0U4|Q9I0U4_PSEAE Uncharacterized protein OS=Pseudomonas aeruginosa (strain ATCC 15692 / DSM 22644 / CIP 104116 / JCM 14847 / LMG 12228 / 1C / PRS 101 / PAO1) OX=208964 GN=PA2540 PE=4 SV=1</t>
  </si>
  <si>
    <t>Q9I246</t>
  </si>
  <si>
    <t>tr|Q9I246|Q9I246_PSEAE Probable carbamoyl transferase OS=Pseudomonas aeruginosa (strain ATCC 15692 / DSM 22644 / CIP 104116 / JCM 14847 / LMG 12228 / 1C / PRS 101 / PAO1) OX=208964 GN=PA2069 PE=3 SV=1</t>
  </si>
  <si>
    <t>Q9I0B1</t>
  </si>
  <si>
    <t>tr|Q9I0B1|Q9I0B1_PSEAE Uncharacterized protein OS=Pseudomonas aeruginosa (strain ATCC 15692 / DSM 22644 / CIP 104116 / JCM 14847 / LMG 12228 / 1C / PRS 101 / PAO1) OX=208964 GN=PA2731 PE=4 SV=1</t>
  </si>
  <si>
    <t>Q9HUQ6</t>
  </si>
  <si>
    <t>tr|Q9HUQ6|Q9HUQ6_PSEAE Probable short-chain dehydrogenase OS=Pseudomonas aeruginosa (strain ATCC 15692 / DSM 22644 / CIP 104116 / JCM 14847 / LMG 12228 / 1C / PRS 101 / PAO1) OX=208964 GN=PA4907 PE=1 SV=1</t>
  </si>
  <si>
    <t>Q9HZV6</t>
  </si>
  <si>
    <t>tr|Q9HZV6|Q9HZV6_PSEAE Geranyl-CoA carboxylase, alpha-subunit (Biotin-containing) OS=Pseudomonas aeruginosa (strain ATCC 15692 / DSM 22644 / CIP 104116 / JCM 14847 / LMG 12228 / 1C / PRS 101 / PAO1) OX=208964 GN=atuF PE=4 SV=1</t>
  </si>
  <si>
    <t>Geranyl-CoA carboxylase, alpha-subunit (Biotin-containing)</t>
  </si>
  <si>
    <t>Q9HXV3</t>
  </si>
  <si>
    <t>sp|Q9HXV3|CAPP_PSEAE Phosphoenolpyruvate carboxylase OS=Pseudomonas aeruginosa (strain ATCC 15692 / DSM 22644 / CIP 104116 / JCM 14847 / LMG 12228 / 1C / PRS 101 / PAO1) OX=208964 GN=ppc PE=3 SV=1</t>
  </si>
  <si>
    <t>Phosphoenolpyruvate carboxylase</t>
  </si>
  <si>
    <t>Q9I671</t>
  </si>
  <si>
    <t>tr|Q9I671|Q9I671_PSEAE Glutaryl-CoA dehydrogenase OS=Pseudomonas aeruginosa (strain ATCC 15692 / DSM 22644 / CIP 104116 / JCM 14847 / LMG 12228 / 1C / PRS 101 / PAO1) OX=208964 GN=gcdH PE=3 SV=1</t>
  </si>
  <si>
    <t>Glutaryl-CoA dehydrogenase</t>
  </si>
  <si>
    <t>Q9I120</t>
  </si>
  <si>
    <t>tr|Q9I120|Q9I120_PSEAE Haemagg_act domain-containing protein OS=Pseudomonas aeruginosa (strain ATCC 15692 / DSM 22644 / CIP 104116 / JCM 14847 / LMG 12228 / 1C / PRS 101 / PAO1) OX=208964 GN=PA2462 PE=4 SV=1</t>
  </si>
  <si>
    <t>Q9I3C0</t>
  </si>
  <si>
    <t>tr|Q9I3C0|Q9I3C0_PSEAE Probable aldehyde dehydrogenase OS=Pseudomonas aeruginosa (strain ATCC 15692 / DSM 22644 / CIP 104116 / JCM 14847 / LMG 12228 / 1C / PRS 101 / PAO1) OX=208964 GN=PA1601 PE=4 SV=1</t>
  </si>
  <si>
    <t>Q9I2L7</t>
  </si>
  <si>
    <t>tr|Q9I2L7|Q9I2L7_PSEAE Probable oxidoreductase OS=Pseudomonas aeruginosa (strain ATCC 15692 / DSM 22644 / CIP 104116 / JCM 14847 / LMG 12228 / 1C / PRS 101 / PAO1) OX=208964 GN=PA1880 PE=4 SV=1</t>
  </si>
  <si>
    <t>Q9HTZ0</t>
  </si>
  <si>
    <t>tr|Q9HTZ0|Q9HTZ0_PSEAE Histidine kinase OS=Pseudomonas aeruginosa (strain ATCC 15692 / DSM 22644 / CIP 104116 / JCM 14847 / LMG 12228 / 1C / PRS 101 / PAO1) OX=208964 GN=amgS PE=4 SV=1</t>
  </si>
  <si>
    <t>Q9HT14</t>
  </si>
  <si>
    <t>sp|Q9HT14|ATP6_PSEAE ATP synthase subunit a OS=Pseudomonas aeruginosa (strain ATCC 15692 / DSM 22644 / CIP 104116 / JCM 14847 / LMG 12228 / 1C / PRS 101 / PAO1) OX=208964 GN=atpB PE=3 SV=1</t>
  </si>
  <si>
    <t>ATP synthase subunit a</t>
  </si>
  <si>
    <t>Q9HUL1</t>
  </si>
  <si>
    <t>tr|Q9HUL1|Q9HUL1_PSEAE Chemotaxis protein MotA OS=Pseudomonas aeruginosa (strain ATCC 15692 / DSM 22644 / CIP 104116 / JCM 14847 / LMG 12228 / 1C / PRS 101 / PAO1) OX=208964 GN=motA PE=3 SV=1</t>
  </si>
  <si>
    <t>Chemotaxis protein MotA</t>
  </si>
  <si>
    <t>P18275</t>
  </si>
  <si>
    <t>sp|P18275|ARCD_PSEAE Arginine/ornithine antiporter OS=Pseudomonas aeruginosa (strain ATCC 15692 / DSM 22644 / CIP 104116 / JCM 14847 / LMG 12228 / 1C / PRS 101 / PAO1) OX=208964 GN=arcD PE=1 SV=1</t>
  </si>
  <si>
    <t>Arginine/ornithine antiporter</t>
  </si>
  <si>
    <t>Q9I2G0</t>
  </si>
  <si>
    <t>tr|Q9I2G0|Q9I2G0_PSEAE ATP-grasp domain-containing protein OS=Pseudomonas aeruginosa (strain ATCC 15692 / DSM 22644 / CIP 104116 / JCM 14847 / LMG 12228 / 1C / PRS 101 / PAO1) OX=208964 GN=PA1944 PE=4 SV=1</t>
  </si>
  <si>
    <t>Q9HU54</t>
  </si>
  <si>
    <t>tr|Q9HU54|Q9HU54_PSEAE Rhodanese domain-containing protein OS=Pseudomonas aeruginosa (strain ATCC 15692 / DSM 22644 / CIP 104116 / JCM 14847 / LMG 12228 / 1C / PRS 101 / PAO1) OX=208964 GN=PA5130 PE=4 SV=1</t>
  </si>
  <si>
    <t>Rhodanese domain-containing protein</t>
  </si>
  <si>
    <t>Q9HXJ6</t>
  </si>
  <si>
    <t>tr|Q9HXJ6|Q9HXJ6_PSEAE Ancillary SecYEG translocon subunit OS=Pseudomonas aeruginosa (strain ATCC 15692 / DSM 22644 / CIP 104116 / JCM 14847 / LMG 12228 / 1C / PRS 101 / PAO1) OX=208964 GN=PA3801 PE=3 SV=1</t>
  </si>
  <si>
    <t>Ancillary SecYEG translocon subunit</t>
  </si>
  <si>
    <t>Q9I6W3</t>
  </si>
  <si>
    <t>tr|Q9I6W3|Q9I6W3_PSEAE GGDEF domain-containing protein OS=Pseudomonas aeruginosa (strain ATCC 15692 / DSM 22644 / CIP 104116 / JCM 14847 / LMG 12228 / 1C / PRS 101 / PAO1) OX=208964 GN=PA0169 PE=4 SV=1</t>
  </si>
  <si>
    <t>GGDEF domain-containing protein</t>
  </si>
  <si>
    <t>Q9HUL6</t>
  </si>
  <si>
    <t>tr|Q9HUL6|Q9HUL6_PSEAE tRNA threonylcarbamoyladenosine biosynthesis protein TsaE OS=Pseudomonas aeruginosa (strain ATCC 15692 / DSM 22644 / CIP 104116 / JCM 14847 / LMG 12228 / 1C / PRS 101 / PAO1) OX=208964 GN=PA4948 PE=3 SV=1</t>
  </si>
  <si>
    <t>tRNA threonylcarbamoyladenosine biosynthesis protein TsaE</t>
  </si>
  <si>
    <t>Q51416</t>
  </si>
  <si>
    <t>sp|Q51416|AMIB_PSEAE ATP-dependent protease ATP-binding subunit-like protein AmiB OS=Pseudomonas aeruginosa (strain ATCC 15692 / DSM 22644 / CIP 104116 / JCM 14847 / LMG 12228 / 1C / PRS 101 / PAO1) OX=208964 GN=amiB PE=3 SV=2</t>
  </si>
  <si>
    <t>ATP-dependent protease ATP-binding subunit-like protein AmiB</t>
  </si>
  <si>
    <t>Q06584</t>
  </si>
  <si>
    <t>sp|Q06584|PYS2_PSEAE Pyocin-S2 OS=Pseudomonas aeruginosa (strain ATCC 15692 / DSM 22644 / CIP 104116 / JCM 14847 / LMG 12228 / 1C / PRS 101 / PAO1) OX=208964 GN=pys2 PE=1 SV=3</t>
  </si>
  <si>
    <t>Pyocin-S2</t>
  </si>
  <si>
    <t>Q9I6X5</t>
  </si>
  <si>
    <t>tr|Q9I6X5|Q9I6X5_PSEAE Probable Resistance-Nodulation-Cell Division (RND) efflux membrane fusion protein OS=Pseudomonas aeruginosa (strain ATCC 15692 / DSM 22644 / CIP 104116 / JCM 14847 / LMG 12228 / 1C / PRS 101 / PAO1) OX=208964 GN=PA0157 PE=1 SV=1</t>
  </si>
  <si>
    <t>Q9I0Q0</t>
  </si>
  <si>
    <t>sp|Q9I0Q0|PQSH_PSEAE 2-heptyl-3-hydroxy-4(1H)-quinolone synthase OS=Pseudomonas aeruginosa (strain ATCC 15692 / DSM 22644 / CIP 104116 / JCM 14847 / LMG 12228 / 1C / PRS 101 / PAO1) OX=208964 GN=pqsH PE=3 SV=1</t>
  </si>
  <si>
    <t>2-heptyl-3-hydroxy-4(1H)-quinolone synthase</t>
  </si>
  <si>
    <t>Q9HWX3</t>
  </si>
  <si>
    <t>tr|Q9HWX3|Q9HWX3_PSEAE Riboflavin synthase alpha chain OS=Pseudomonas aeruginosa (strain ATCC 15692 / DSM 22644 / CIP 104116 / JCM 14847 / LMG 12228 / 1C / PRS 101 / PAO1) OX=208964 GN=ribC PE=4 SV=1</t>
  </si>
  <si>
    <t>Riboflavin synthase alpha chain</t>
  </si>
  <si>
    <t>Q9I579</t>
  </si>
  <si>
    <t>tr|Q9I579|Q9I579_PSEAE Uncharacterized protein OS=Pseudomonas aeruginosa (strain ATCC 15692 / DSM 22644 / CIP 104116 / JCM 14847 / LMG 12228 / 1C / PRS 101 / PAO1) OX=208964 GN=PA0862 PE=4 SV=1</t>
  </si>
  <si>
    <t>Q9HYZ4</t>
  </si>
  <si>
    <t>tr|Q9HYZ4|Q9HYZ4_PSEAE Pseudouridine synthase RluA OS=Pseudomonas aeruginosa (strain ATCC 15692 / DSM 22644 / CIP 104116 / JCM 14847 / LMG 12228 / 1C / PRS 101 / PAO1) OX=208964 GN=rluA PE=4 SV=1</t>
  </si>
  <si>
    <t>Pseudouridine synthase RluA</t>
  </si>
  <si>
    <t>Q9I387</t>
  </si>
  <si>
    <t>sp|Q9I387|GLSA_PSEAE Glutaminase OS=Pseudomonas aeruginosa (strain ATCC 15692 / DSM 22644 / CIP 104116 / JCM 14847 / LMG 12228 / 1C / PRS 101 / PAO1) OX=208964 GN=glsA PE=3 SV=1</t>
  </si>
  <si>
    <t>Glutaminase</t>
  </si>
  <si>
    <t>Q9HVU1</t>
  </si>
  <si>
    <t>tr|Q9HVU1|Q9HVU1_PSEAE Cell shape-determining protein MreC OS=Pseudomonas aeruginosa (strain ATCC 15692 / DSM 22644 / CIP 104116 / JCM 14847 / LMG 12228 / 1C / PRS 101 / PAO1) OX=208964 GN=mreC PE=1 SV=1</t>
  </si>
  <si>
    <t>Cell shape-determining protein MreC</t>
  </si>
  <si>
    <t>Q9I4H2</t>
  </si>
  <si>
    <t>tr|Q9I4H2|Q9I4H2_PSEAE Enterobactin synthase component D OS=Pseudomonas aeruginosa (strain ATCC 15692 / DSM 22644 / CIP 104116 / JCM 14847 / LMG 12228 / 1C / PRS 101 / PAO1) OX=208964 GN=pcpS PE=3 SV=1</t>
  </si>
  <si>
    <t>Enterobactin synthase component D</t>
  </si>
  <si>
    <t>P77915</t>
  </si>
  <si>
    <t>sp|P77915|HEMN_PSEAE Oxygen-independent coproporphyrinogen III oxidase OS=Pseudomonas aeruginosa (strain ATCC 15692 / DSM 22644 / CIP 104116 / JCM 14847 / LMG 12228 / 1C / PRS 101 / PAO1) OX=208964 GN=hemN PE=2 SV=2</t>
  </si>
  <si>
    <t>Oxygen-independent coproporphyrinogen III oxidase</t>
  </si>
  <si>
    <t>Q9HTC9</t>
  </si>
  <si>
    <t>tr|Q9HTC9|Q9HTC9_PSEAE Probable transcriptional regulator OS=Pseudomonas aeruginosa (strain ATCC 15692 / DSM 22644 / CIP 104116 / JCM 14847 / LMG 12228 / 1C / PRS 101 / PAO1) OX=208964 GN=PA5437 PE=3 SV=1</t>
  </si>
  <si>
    <t>Q9I1H0</t>
  </si>
  <si>
    <t>sp|Q9I1H0|AMBB_PSEAE AMB antimetabolite synthase AmbB OS=Pseudomonas aeruginosa (strain ATCC 15692 / DSM 22644 / CIP 104116 / JCM 14847 / LMG 12228 / 1C / PRS 101 / PAO1) OX=208964 GN=ambB PE=1 SV=1</t>
  </si>
  <si>
    <t>AMB antimetabolite synthase AmbB</t>
  </si>
  <si>
    <t>Q9I3E1</t>
  </si>
  <si>
    <t>tr|Q9I3E1|Q9I3E1_PSEAE Probable 3-hydroxyisobutyrate dehydrogenase OS=Pseudomonas aeruginosa (strain ATCC 15692 / DSM 22644 / CIP 104116 / JCM 14847 / LMG 12228 / 1C / PRS 101 / PAO1) OX=208964 GN=PA1576 PE=4 SV=1</t>
  </si>
  <si>
    <t>Probable 3-hydroxyisobutyrate dehydrogenase</t>
  </si>
  <si>
    <t>Q9HW87</t>
  </si>
  <si>
    <t>tr|Q9HW87|Q9HW87_PSEAE Formyltetrahydrofolate deformylase OS=Pseudomonas aeruginosa (strain ATCC 15692 / DSM 22644 / CIP 104116 / JCM 14847 / LMG 12228 / 1C / PRS 101 / PAO1) OX=208964 GN=purU1 PE=3 SV=1</t>
  </si>
  <si>
    <t>Formyltetrahydrofolate deformylase</t>
  </si>
  <si>
    <t>Q9HXK5</t>
  </si>
  <si>
    <t>sp|Q9HXK5|LEU1_PSEAE 2-isopropylmalate synthase OS=Pseudomonas aeruginosa (strain ATCC 15692 / DSM 22644 / CIP 104116 / JCM 14847 / LMG 12228 / 1C / PRS 101 / PAO1) OX=208964 GN=leuA PE=3 SV=2</t>
  </si>
  <si>
    <t>2-isopropylmalate synthase</t>
  </si>
  <si>
    <t>Q9I0Q7</t>
  </si>
  <si>
    <t>sp|Q9I0Q7|T23O_PSEAE Tryptophan 2,3-dioxygenase OS=Pseudomonas aeruginosa (strain ATCC 15692 / DSM 22644 / CIP 104116 / JCM 14847 / LMG 12228 / 1C / PRS 101 / PAO1) OX=208964 GN=kynA PE=3 SV=1</t>
  </si>
  <si>
    <t>Tryptophan 2,3-dioxygenase</t>
  </si>
  <si>
    <t>Q9I0V4</t>
  </si>
  <si>
    <t>tr|Q9I0V4|Q9I0V4_PSEAE PmbA_TldD_C domain-containing protein OS=Pseudomonas aeruginosa (strain ATCC 15692 / DSM 22644 / CIP 104116 / JCM 14847 / LMG 12228 / 1C / PRS 101 / PAO1) OX=208964 GN=PA2529 PE=3 SV=1</t>
  </si>
  <si>
    <t>PmbA_TldD_C domain-containing protein</t>
  </si>
  <si>
    <t>Q9HVB9</t>
  </si>
  <si>
    <t>tr|Q9HVB9|Q9HVB9_PSEAE Carbonic anhydrase OS=Pseudomonas aeruginosa (strain ATCC 15692 / DSM 22644 / CIP 104116 / JCM 14847 / LMG 12228 / 1C / PRS 101 / PAO1) OX=208964 GN=PA4676 PE=1 SV=1</t>
  </si>
  <si>
    <t>Carbonic anhydrase</t>
  </si>
  <si>
    <t>P07345</t>
  </si>
  <si>
    <t>sp|P07345|TRPB_PSEAE Tryptophan synthase beta chain OS=Pseudomonas aeruginosa (strain ATCC 15692 / DSM 22644 / CIP 104116 / JCM 14847 / LMG 12228 / 1C / PRS 101 / PAO1) OX=208964 GN=trpB PE=3 SV=2</t>
  </si>
  <si>
    <t>Tryptophan synthase beta chain</t>
  </si>
  <si>
    <t>P14789</t>
  </si>
  <si>
    <t>sp|P14789|LASA_PSEAE Protease LasA OS=Pseudomonas aeruginosa (strain ATCC 15692 / DSM 22644 / CIP 104116 / JCM 14847 / LMG 12228 / 1C / PRS 101 / PAO1) OX=208964 GN=lasA PE=1 SV=3</t>
  </si>
  <si>
    <t>Protease LasA</t>
  </si>
  <si>
    <t>Q9I0V3</t>
  </si>
  <si>
    <t>tr|Q9I0V3|Q9I0V3_PSEAE PmbA_TldD_C domain-containing protein OS=Pseudomonas aeruginosa (strain ATCC 15692 / DSM 22644 / CIP 104116 / JCM 14847 / LMG 12228 / 1C / PRS 101 / PAO1) OX=208964 GN=PA2530 PE=4 SV=1</t>
  </si>
  <si>
    <t>Q51363</t>
  </si>
  <si>
    <t>sp|Q51363|NADB_PSEAE L-aspartate oxidase OS=Pseudomonas aeruginosa (strain ATCC 15692 / DSM 22644 / CIP 104116 / JCM 14847 / LMG 12228 / 1C / PRS 101 / PAO1) OX=208964 GN=nadB PE=3 SV=1</t>
  </si>
  <si>
    <t>L-aspartate oxidase</t>
  </si>
  <si>
    <t>Q9HVW0</t>
  </si>
  <si>
    <t>sp|Q9HVW0|KDSD_PSEAE Arabinose 5-phosphate isomerase KdsD OS=Pseudomonas aeruginosa (strain ATCC 15692 / DSM 22644 / CIP 104116 / JCM 14847 / LMG 12228 / 1C / PRS 101 / PAO1) OX=208964 GN=kdsD PE=1 SV=1</t>
  </si>
  <si>
    <t>Arabinose 5-phosphate isomerase KdsD</t>
  </si>
  <si>
    <t>Q9HTW6</t>
  </si>
  <si>
    <t>tr|Q9HTW6|Q9HTW6_PSEAE Aminopeptidase P OS=Pseudomonas aeruginosa (strain ATCC 15692 / DSM 22644 / CIP 104116 / JCM 14847 / LMG 12228 / 1C / PRS 101 / PAO1) OX=208964 GN=pepP PE=1 SV=1</t>
  </si>
  <si>
    <t>Aminopeptidase P</t>
  </si>
  <si>
    <t>Q9I649</t>
  </si>
  <si>
    <t>tr|Q9I649|Q9I649_PSEAE Uncharacterized protein OS=Pseudomonas aeruginosa (strain ATCC 15692 / DSM 22644 / CIP 104116 / JCM 14847 / LMG 12228 / 1C / PRS 101 / PAO1) OX=208964 GN=PA0469 PE=4 SV=1</t>
  </si>
  <si>
    <t>Q9HX74</t>
  </si>
  <si>
    <t>tr|Q9HX74|Q9HX74_PSEAE Acyl-CoA thioesterase II OS=Pseudomonas aeruginosa (strain ATCC 15692 / DSM 22644 / CIP 104116 / JCM 14847 / LMG 12228 / 1C / PRS 101 / PAO1) OX=208964 GN=tesB PE=3 SV=1</t>
  </si>
  <si>
    <t>Acyl-CoA thioesterase II</t>
  </si>
  <si>
    <t>Q9HT52</t>
  </si>
  <si>
    <t>tr|Q9HT52|Q9HT52_PSEAE Probable short-chain dehydrogenase OS=Pseudomonas aeruginosa (strain ATCC 15692 / DSM 22644 / CIP 104116 / JCM 14847 / LMG 12228 / 1C / PRS 101 / PAO1) OX=208964 GN=PA5521 PE=4 SV=1</t>
  </si>
  <si>
    <t>Q9I400</t>
  </si>
  <si>
    <t>tr|Q9I400|Q9I400_PSEAE Probable short-chain dehydrogenase OS=Pseudomonas aeruginosa (strain ATCC 15692 / DSM 22644 / CIP 104116 / JCM 14847 / LMG 12228 / 1C / PRS 101 / PAO1) OX=208964 GN=PA1344 PE=4 SV=1</t>
  </si>
  <si>
    <t>Q9HUV9</t>
  </si>
  <si>
    <t>sp|Q9HUV9|PUR9_PSEAE Bifunctional purine biosynthesis protein PurH OS=Pseudomonas aeruginosa (strain ATCC 15692 / DSM 22644 / CIP 104116 / JCM 14847 / LMG 12228 / 1C / PRS 101 / PAO1) OX=208964 GN=purH PE=3 SV=1</t>
  </si>
  <si>
    <t>Bifunctional purine biosynthesis protein PurH</t>
  </si>
  <si>
    <t>Q9I2R7</t>
  </si>
  <si>
    <t>tr|Q9I2R7|Q9I2R7_PSEAE Probable short-chain dehydrogenase OS=Pseudomonas aeruginosa (strain ATCC 15692 / DSM 22644 / CIP 104116 / JCM 14847 / LMG 12228 / 1C / PRS 101 / PAO1) OX=208964 GN=PA1828 PE=4 SV=1</t>
  </si>
  <si>
    <t>Q9I5E4</t>
  </si>
  <si>
    <t>tr|Q9I5E4|Q9I5E4_PSEAE Aconitate hydratase OS=Pseudomonas aeruginosa (strain ATCC 15692 / DSM 22644 / CIP 104116 / JCM 14847 / LMG 12228 / 1C / PRS 101 / PAO1) OX=208964 GN=PA0794 PE=3 SV=1</t>
  </si>
  <si>
    <t>Aconitate hydratase</t>
  </si>
  <si>
    <t>Q9HTF1</t>
  </si>
  <si>
    <t>sp|Q9HTF1|LTAE_PSEAE Low specificity L-threonine aldolase OS=Pseudomonas aeruginosa (strain ATCC 15692 / DSM 22644 / CIP 104116 / JCM 14847 / LMG 12228 / 1C / PRS 101 / PAO1) OX=208964 GN=ltaE PE=3 SV=1</t>
  </si>
  <si>
    <t>Low specificity L-threonine aldolase</t>
  </si>
  <si>
    <t>Q9HX89</t>
  </si>
  <si>
    <t>tr|Q9HX89|Q9HX89_PSEAE Probable medium-chain acyl-CoA ligase OS=Pseudomonas aeruginosa (strain ATCC 15692 / DSM 22644 / CIP 104116 / JCM 14847 / LMG 12228 / 1C / PRS 101 / PAO1) OX=208964 GN=PA3924 PE=4 SV=1</t>
  </si>
  <si>
    <t>Probable medium-chain acyl-CoA ligase</t>
  </si>
  <si>
    <t>Q9I5I3</t>
  </si>
  <si>
    <t>tr|Q9I5I3|Q9I5I3_PSEAE Probable acyl-CoA dehydrogenase OS=Pseudomonas aeruginosa (strain ATCC 15692 / DSM 22644 / CIP 104116 / JCM 14847 / LMG 12228 / 1C / PRS 101 / PAO1) OX=208964 GN=PA0746 PE=3 SV=1</t>
  </si>
  <si>
    <t>Q9HWK1</t>
  </si>
  <si>
    <t>tr|Q9HWK1|Q9HWK1_PSEAE Probable acetolactate synthase large subunit OS=Pseudomonas aeruginosa (strain ATCC 15692 / DSM 22644 / CIP 104116 / JCM 14847 / LMG 12228 / 1C / PRS 101 / PAO1) OX=208964 GN=PA4180 PE=3 SV=1</t>
  </si>
  <si>
    <t>Probable acetolactate synthase large subunit</t>
  </si>
  <si>
    <t>Q9I4G3</t>
  </si>
  <si>
    <t>sp|Q9I4G3|NAPA_PSEAE Periplasmic nitrate reductase OS=Pseudomonas aeruginosa (strain ATCC 15692 / DSM 22644 / CIP 104116 / JCM 14847 / LMG 12228 / 1C / PRS 101 / PAO1) OX=208964 GN=napA PE=3 SV=1</t>
  </si>
  <si>
    <t>Periplasmic nitrate reductase</t>
  </si>
  <si>
    <t>Q9I2A6</t>
  </si>
  <si>
    <t>tr|Q9I2A6|Q9I2A6_PSEAE 3-hydroxybutyrate dehydrogenase OS=Pseudomonas aeruginosa (strain ATCC 15692 / DSM 22644 / CIP 104116 / JCM 14847 / LMG 12228 / 1C / PRS 101 / PAO1) OX=208964 GN=bdhA PE=3 SV=1</t>
  </si>
  <si>
    <t>3-hydroxybutyrate dehydrogenase</t>
  </si>
  <si>
    <t>P28812</t>
  </si>
  <si>
    <t>sp|P28812|Y3568_PSEAE Uncharacterized protein PA3568 OS=Pseudomonas aeruginosa (strain ATCC 15692 / DSM 22644 / CIP 104116 / JCM 14847 / LMG 12228 / 1C / PRS 101 / PAO1) OX=208964 GN=PA3568 PE=3 SV=2</t>
  </si>
  <si>
    <t>Uncharacterized protein PA3568</t>
  </si>
  <si>
    <t>Q9I693</t>
  </si>
  <si>
    <t>tr|Q9I693|Q9I693_PSEAE Adenosylmethionine-8-amino-7-oxononanoate aminotransferase OS=Pseudomonas aeruginosa (strain ATCC 15692 / DSM 22644 / CIP 104116 / JCM 14847 / LMG 12228 / 1C / PRS 101 / PAO1) OX=208964 GN=bioA PE=3 SV=1</t>
  </si>
  <si>
    <t>Adenosylmethionine-8-amino-7-oxononanoate aminotransferase</t>
  </si>
  <si>
    <t>Q9HTC6</t>
  </si>
  <si>
    <t>tr|Q9HTC6|Q9HTC6_PSEAE Probable peptidase OS=Pseudomonas aeruginosa (strain ATCC 15692 / DSM 22644 / CIP 104116 / JCM 14847 / LMG 12228 / 1C / PRS 101 / PAO1) OX=208964 GN=PA5440 PE=4 SV=1</t>
  </si>
  <si>
    <t>Q9HVV3</t>
  </si>
  <si>
    <t>sp|Q9HVV3|Y4465_PSEAE Nucleotide-binding protein PA4465 OS=Pseudomonas aeruginosa (strain ATCC 15692 / DSM 22644 / CIP 104116 / JCM 14847 / LMG 12228 / 1C / PRS 101 / PAO1) OX=208964 GN=PA4465 PE=3 SV=1</t>
  </si>
  <si>
    <t>Nucleotide-binding protein PA4465</t>
  </si>
  <si>
    <t>Q9HVZ0</t>
  </si>
  <si>
    <t>sp|Q9HVZ0|GMHA_PSEAE Phosphoheptose isomerase OS=Pseudomonas aeruginosa (strain ATCC 15692 / DSM 22644 / CIP 104116 / JCM 14847 / LMG 12228 / 1C / PRS 101 / PAO1) OX=208964 GN=gmhA PE=1 SV=1</t>
  </si>
  <si>
    <t>Phosphoheptose isomerase</t>
  </si>
  <si>
    <t>Q9I687</t>
  </si>
  <si>
    <t>tr|Q9I687|Q9I687_PSEAE Methylenetetrahydrofolate reductase OS=Pseudomonas aeruginosa (strain ATCC 15692 / DSM 22644 / CIP 104116 / JCM 14847 / LMG 12228 / 1C / PRS 101 / PAO1) OX=208964 GN=metF PE=3 SV=1</t>
  </si>
  <si>
    <t>Methylenetetrahydrofolate reductase</t>
  </si>
  <si>
    <t>Q9I2Y2</t>
  </si>
  <si>
    <t>sp|Q9I2Y2|THRH_PSEAE Phosphoserine phosphatase ThrH OS=Pseudomonas aeruginosa (strain ATCC 15692 / DSM 22644 / CIP 104116 / JCM 14847 / LMG 12228 / 1C / PRS 101 / PAO1) OX=208964 GN=thrH PE=1 SV=1</t>
  </si>
  <si>
    <t>Phosphoserine phosphatase ThrH</t>
  </si>
  <si>
    <t>Q9I2P9</t>
  </si>
  <si>
    <t>tr|Q9I2P9|Q9I2P9_PSEAE Cis/trans isomerase OS=Pseudomonas aeruginosa (strain ATCC 15692 / DSM 22644 / CIP 104116 / JCM 14847 / LMG 12228 / 1C / PRS 101 / PAO1) OX=208964 GN=cti PE=4 SV=1</t>
  </si>
  <si>
    <t>Cis/trans isomerase</t>
  </si>
  <si>
    <t>Q9HXH9</t>
  </si>
  <si>
    <t>sp|Q9HXH9|TGT_PSEAE Queuine tRNA-ribosyltransferase OS=Pseudomonas aeruginosa (strain ATCC 15692 / DSM 22644 / CIP 104116 / JCM 14847 / LMG 12228 / 1C / PRS 101 / PAO1) OX=208964 GN=tgt PE=3 SV=1</t>
  </si>
  <si>
    <t>Queuine tRNA-ribosyltransferase</t>
  </si>
  <si>
    <t>Q9I4Q5</t>
  </si>
  <si>
    <t>tr|Q9I4Q5|Q9I4Q5_PSEAE Uncharacterized protein OS=Pseudomonas aeruginosa (strain ATCC 15692 / DSM 22644 / CIP 104116 / JCM 14847 / LMG 12228 / 1C / PRS 101 / PAO1) OX=208964 GN=PA1069 PE=4 SV=1</t>
  </si>
  <si>
    <t>Q9I747</t>
  </si>
  <si>
    <t>sp|Q9I747|HCP1_PSEAE Protein hcp1 OS=Pseudomonas aeruginosa (strain ATCC 15692 / DSM 22644 / CIP 104116 / JCM 14847 / LMG 12228 / 1C / PRS 101 / PAO1) OX=208964 GN=hcp1 PE=1 SV=1</t>
  </si>
  <si>
    <t>Protein hcp1</t>
  </si>
  <si>
    <t>Q9HZC5</t>
  </si>
  <si>
    <t>tr|Q9HZC5|Q9HZC5_PSEAE Aminopeptidase N OS=Pseudomonas aeruginosa (strain ATCC 15692 / DSM 22644 / CIP 104116 / JCM 14847 / LMG 12228 / 1C / PRS 101 / PAO1) OX=208964 GN=pepN PE=3 SV=1</t>
  </si>
  <si>
    <t>Aminopeptidase N</t>
  </si>
  <si>
    <t>Q9I2Q7</t>
  </si>
  <si>
    <t>tr|Q9I2Q7|Q9I2Q7_PSEAE Sulfite reductase OS=Pseudomonas aeruginosa (strain ATCC 15692 / DSM 22644 / CIP 104116 / JCM 14847 / LMG 12228 / 1C / PRS 101 / PAO1) OX=208964 GN=cysI PE=4 SV=1</t>
  </si>
  <si>
    <t>Sulfite reductase</t>
  </si>
  <si>
    <t>Q9I3B2</t>
  </si>
  <si>
    <t>tr|Q9I3B2|Q9I3B2_PSEAE Beta-ketoacyl-ACP synthase I OS=Pseudomonas aeruginosa (strain ATCC 15692 / DSM 22644 / CIP 104116 / JCM 14847 / LMG 12228 / 1C / PRS 101 / PAO1) OX=208964 GN=fabB PE=3 SV=1</t>
  </si>
  <si>
    <t>Beta-ketoacyl-ACP synthase I</t>
  </si>
  <si>
    <t>Q9I3F5</t>
  </si>
  <si>
    <t>sp|Q9I3F5|ACNA_PSEAE Aconitate hydratase A OS=Pseudomonas aeruginosa (strain ATCC 15692 / DSM 22644 / CIP 104116 / JCM 14847 / LMG 12228 / 1C / PRS 101 / PAO1) OX=208964 GN=acnA PE=3 SV=1</t>
  </si>
  <si>
    <t>Aconitate hydratase A</t>
  </si>
  <si>
    <t>Q9I1A1</t>
  </si>
  <si>
    <t>tr|Q9I1A1|Q9I1A1_PSEAE Probable aldehyde dehydrogenase OS=Pseudomonas aeruginosa (strain ATCC 15692 / DSM 22644 / CIP 104116 / JCM 14847 / LMG 12228 / 1C / PRS 101 / PAO1) OX=208964 GN=PA2378 PE=4 SV=1</t>
  </si>
  <si>
    <t>Q9HVT7</t>
  </si>
  <si>
    <t>sp|Q9HVT7|GATB_PSEAE Aspartyl/glutamyl-tRNA(Asn/Gln) amidotransferase subunit B OS=Pseudomonas aeruginosa (strain ATCC 15692 / DSM 22644 / CIP 104116 / JCM 14847 / LMG 12228 / 1C / PRS 101 / PAO1) OX=208964 GN=gatB PE=1 SV=1</t>
  </si>
  <si>
    <t>Aspartyl/glutamyl-tRNA(Asn/Gln) amidotransferase subunit B</t>
  </si>
  <si>
    <t>P11724</t>
  </si>
  <si>
    <t>sp|P11724|OTCA_PSEAE Ornithine carbamoyltransferase, anabolic OS=Pseudomonas aeruginosa (strain ATCC 15692 / DSM 22644 / CIP 104116 / JCM 14847 / LMG 12228 / 1C / PRS 101 / PAO1) OX=208964 GN=argF PE=1 SV=3</t>
  </si>
  <si>
    <t>Ornithine carbamoyltransferase, anabolic</t>
  </si>
  <si>
    <t>Q9HXU0</t>
  </si>
  <si>
    <t>sp|Q9HXU0|SYK_PSEAE Lysine--tRNA ligase OS=Pseudomonas aeruginosa (strain ATCC 15692 / DSM 22644 / CIP 104116 / JCM 14847 / LMG 12228 / 1C / PRS 101 / PAO1) OX=208964 GN=lysS PE=3 SV=1</t>
  </si>
  <si>
    <t>Lysine--tRNA ligase</t>
  </si>
  <si>
    <t>Q9I0M1</t>
  </si>
  <si>
    <t>sp|Q9I0M1|LFTR_PSEAE Leucyl/phenylalanyl-tRNA--protein transferase OS=Pseudomonas aeruginosa (strain ATCC 15692 / DSM 22644 / CIP 104116 / JCM 14847 / LMG 12228 / 1C / PRS 101 / PAO1) OX=208964 GN=aat PE=3 SV=1</t>
  </si>
  <si>
    <t>Leucyl/phenylalanyl-tRNA--protein transferase</t>
  </si>
  <si>
    <t>Q9HTJ3</t>
  </si>
  <si>
    <t>tr|Q9HTJ3|Q9HTJ3_PSEAE HotDog ACOT-type domain-containing protein OS=Pseudomonas aeruginosa (strain ATCC 15692 / DSM 22644 / CIP 104116 / JCM 14847 / LMG 12228 / 1C / PRS 101 / PAO1) OX=208964 GN=PA5371 PE=3 SV=1</t>
  </si>
  <si>
    <t>Q9I6Z2</t>
  </si>
  <si>
    <t>sp|Q9I6Z2|AHPF_PSEAE Alkyl hydroperoxide reductase subunit F OS=Pseudomonas aeruginosa (strain ATCC 15692 / DSM 22644 / CIP 104116 / JCM 14847 / LMG 12228 / 1C / PRS 101 / PAO1) OX=208964 GN=ahpF PE=3 SV=1</t>
  </si>
  <si>
    <t>Alkyl hydroperoxide reductase subunit F</t>
  </si>
  <si>
    <t>Q9HX33</t>
  </si>
  <si>
    <t>sp|Q9HX33|SYL_PSEAE Leucine--tRNA ligase OS=Pseudomonas aeruginosa (strain ATCC 15692 / DSM 22644 / CIP 104116 / JCM 14847 / LMG 12228 / 1C / PRS 101 / PAO1) OX=208964 GN=leuS PE=3 SV=1</t>
  </si>
  <si>
    <t>Leucine--tRNA ligase</t>
  </si>
  <si>
    <t>Q9I015</t>
  </si>
  <si>
    <t>tr|Q9I015|Q9I015_PSEAE Probable aminotransferase OS=Pseudomonas aeruginosa (strain ATCC 15692 / DSM 22644 / CIP 104116 / JCM 14847 / LMG 12228 / 1C / PRS 101 / PAO1) OX=208964 GN=PA2828 PE=4 SV=1</t>
  </si>
  <si>
    <t>Q9HVE6</t>
  </si>
  <si>
    <t>sp|Q9HVE6|UPP_PSEAE Uracil phosphoribosyltransferase OS=Pseudomonas aeruginosa (strain ATCC 15692 / DSM 22644 / CIP 104116 / JCM 14847 / LMG 12228 / 1C / PRS 101 / PAO1) OX=208964 GN=upp PE=3 SV=1</t>
  </si>
  <si>
    <t>Uracil phosphoribosyltransferase</t>
  </si>
  <si>
    <t>P23189</t>
  </si>
  <si>
    <t>sp|P23189|GSHR_PSEAE Glutathione reductase OS=Pseudomonas aeruginosa (strain ATCC 15692 / DSM 22644 / CIP 104116 / JCM 14847 / LMG 12228 / 1C / PRS 101 / PAO1) OX=208964 GN=gor PE=3 SV=1</t>
  </si>
  <si>
    <t>Glutathione reductase</t>
  </si>
  <si>
    <t>Q9HVU9</t>
  </si>
  <si>
    <t>tr|Q9HVU9|Q9HVU9_PSEAE PmbA protein OS=Pseudomonas aeruginosa (strain ATCC 15692 / DSM 22644 / CIP 104116 / JCM 14847 / LMG 12228 / 1C / PRS 101 / PAO1) OX=208964 GN=pmbA PE=1 SV=1</t>
  </si>
  <si>
    <t>PmbA protein</t>
  </si>
  <si>
    <t>Q9HZC0</t>
  </si>
  <si>
    <t>sp|Q9HZC0|NADK_PSEAE NAD kinase OS=Pseudomonas aeruginosa (strain ATCC 15692 / DSM 22644 / CIP 104116 / JCM 14847 / LMG 12228 / 1C / PRS 101 / PAO1) OX=208964 GN=nadK PE=1 SV=1</t>
  </si>
  <si>
    <t>NAD kinase</t>
  </si>
  <si>
    <t>Q9I4Z8</t>
  </si>
  <si>
    <t>tr|Q9I4Z8|Q9I4Z8_PSEAE Probable cold-shock protein OS=Pseudomonas aeruginosa (strain ATCC 15692 / DSM 22644 / CIP 104116 / JCM 14847 / LMG 12228 / 1C / PRS 101 / PAO1) OX=208964 GN=PA0961 PE=4 SV=1</t>
  </si>
  <si>
    <t>Q51390</t>
  </si>
  <si>
    <t>sp|Q51390|GLPK2_PSEAE Glycerol kinase 2 OS=Pseudomonas aeruginosa (strain ATCC 15692 / DSM 22644 / CIP 104116 / JCM 14847 / LMG 12228 / 1C / PRS 101 / PAO1) OX=208964 GN=glpK2 PE=3 SV=2</t>
  </si>
  <si>
    <t>Glycerol kinase 2</t>
  </si>
  <si>
    <t>Q9I6J2</t>
  </si>
  <si>
    <t>sp|Q9I6J2|SPUC_PSEAE Putrescine--pyruvate aminotransferase OS=Pseudomonas aeruginosa (strain ATCC 15692 / DSM 22644 / CIP 104116 / JCM 14847 / LMG 12228 / 1C / PRS 101 / PAO1) OX=208964 GN=spuC PE=1 SV=1</t>
  </si>
  <si>
    <t>Putrescine--pyruvate aminotransferase</t>
  </si>
  <si>
    <t>P57714</t>
  </si>
  <si>
    <t>sp|P57714|METXS_PSEAE Homoserine O-succinyltransferase OS=Pseudomonas aeruginosa (strain ATCC 15692 / DSM 22644 / CIP 104116 / JCM 14847 / LMG 12228 / 1C / PRS 101 / PAO1) OX=208964 GN=metXS PE=1 SV=1</t>
  </si>
  <si>
    <t>Homoserine O-succinyltransferase</t>
  </si>
  <si>
    <t>Q9HW68</t>
  </si>
  <si>
    <t>tr|Q9HW68|Q9HW68_PSEAE Fumarate hydratase class I OS=Pseudomonas aeruginosa (strain ATCC 15692 / DSM 22644 / CIP 104116 / JCM 14847 / LMG 12228 / 1C / PRS 101 / PAO1) OX=208964 GN=PA4333 PE=3 SV=1</t>
  </si>
  <si>
    <t>Fumarate hydratase class I</t>
  </si>
  <si>
    <t>Q9HVI7</t>
  </si>
  <si>
    <t>sp|Q9HVI7|GLYA3_PSEAE Serine hydroxymethyltransferase 3 OS=Pseudomonas aeruginosa (strain ATCC 15692 / DSM 22644 / CIP 104116 / JCM 14847 / LMG 12228 / 1C / PRS 101 / PAO1) OX=208964 GN=glyA2 PE=3 SV=1</t>
  </si>
  <si>
    <t>Serine hydroxymethyltransferase 3</t>
  </si>
  <si>
    <t>Q9I407</t>
  </si>
  <si>
    <t>sp|Q9I407|ASPQ_PSEAE Glutaminase-asparaginase OS=Pseudomonas aeruginosa (strain ATCC 15692 / DSM 22644 / CIP 104116 / JCM 14847 / LMG 12228 / 1C / PRS 101 / PAO1) OX=208964 GN=ansB PE=1 SV=1</t>
  </si>
  <si>
    <t>Glutaminase-asparaginase</t>
  </si>
  <si>
    <t>Q9HV56</t>
  </si>
  <si>
    <t>sp|Q9HV56|RBFA_PSEAE Ribosome-binding factor A OS=Pseudomonas aeruginosa (strain ATCC 15692 / DSM 22644 / CIP 104116 / JCM 14847 / LMG 12228 / 1C / PRS 101 / PAO1) OX=208964 GN=rbfA PE=3 SV=1</t>
  </si>
  <si>
    <t>Ribosome-binding factor A</t>
  </si>
  <si>
    <t>Q9HZC8</t>
  </si>
  <si>
    <t>tr|Q9HZC8|Q9HZC8_PSEAE PSII_BNR domain-containing protein OS=Pseudomonas aeruginosa (strain ATCC 15692 / DSM 22644 / CIP 104116 / JCM 14847 / LMG 12228 / 1C / PRS 101 / PAO1) OX=208964 GN=PA3080 PE=4 SV=1</t>
  </si>
  <si>
    <t>PSII_BNR domain-containing protein</t>
  </si>
  <si>
    <t>Q9HWZ6</t>
  </si>
  <si>
    <t>sp|Q9HWZ6|IPYR_PSEAE Inorganic pyrophosphatase OS=Pseudomonas aeruginosa (strain ATCC 15692 / DSM 22644 / CIP 104116 / JCM 14847 / LMG 12228 / 1C / PRS 101 / PAO1) OX=208964 GN=ppa PE=1 SV=1</t>
  </si>
  <si>
    <t>Inorganic pyrophosphatase</t>
  </si>
  <si>
    <t>Q9I6Y9</t>
  </si>
  <si>
    <t>tr|Q9I6Y9|Q9I6Y9_PSEAE Nonspecific ribonucleoside hydrolase OS=Pseudomonas aeruginosa (strain ATCC 15692 / DSM 22644 / CIP 104116 / JCM 14847 / LMG 12228 / 1C / PRS 101 / PAO1) OX=208964 GN=nuh PE=4 SV=2</t>
  </si>
  <si>
    <t>Nonspecific ribonucleoside hydrolase</t>
  </si>
  <si>
    <t>Q9I344</t>
  </si>
  <si>
    <t>sp|Q9I344|AROC_PSEAE Chorismate synthase OS=Pseudomonas aeruginosa (strain ATCC 15692 / DSM 22644 / CIP 104116 / JCM 14847 / LMG 12228 / 1C / PRS 101 / PAO1) OX=208964 GN=aroC PE=3 SV=1</t>
  </si>
  <si>
    <t>Chorismate synthase</t>
  </si>
  <si>
    <t>Q9I3J6</t>
  </si>
  <si>
    <t>tr|Q9I3J6|Q9I3J6_PSEAE NodB homology domain-containing protein OS=Pseudomonas aeruginosa (strain ATCC 15692 / DSM 22644 / CIP 104116 / JCM 14847 / LMG 12228 / 1C / PRS 101 / PAO1) OX=208964 GN=PA1517 PE=1 SV=1</t>
  </si>
  <si>
    <t>NodB homology domain-containing protein</t>
  </si>
  <si>
    <t>Q9HXM7</t>
  </si>
  <si>
    <t>tr|Q9HXM7|Q9HXM7_PSEAE Probable metallo-oxidoreductase OS=Pseudomonas aeruginosa (strain ATCC 15692 / DSM 22644 / CIP 104116 / JCM 14847 / LMG 12228 / 1C / PRS 101 / PAO1) OX=208964 GN=PA3768 PE=4 SV=1</t>
  </si>
  <si>
    <t>Probable metallo-oxidoreductase</t>
  </si>
  <si>
    <t>Q51564</t>
  </si>
  <si>
    <t>sp|Q51564|DAPF_PSEAE Diaminopimelate epimerase OS=Pseudomonas aeruginosa (strain ATCC 15692 / DSM 22644 / CIP 104116 / JCM 14847 / LMG 12228 / 1C / PRS 101 / PAO1) OX=208964 GN=dapF PE=3 SV=2</t>
  </si>
  <si>
    <t>Diaminopimelate epimerase</t>
  </si>
  <si>
    <t>Q9I1Z9</t>
  </si>
  <si>
    <t>sp|Q9I1Z9|Y2116_PSEAE Putative hydro-lyase PA2116 OS=Pseudomonas aeruginosa (strain ATCC 15692 / DSM 22644 / CIP 104116 / JCM 14847 / LMG 12228 / 1C / PRS 101 / PAO1) OX=208964 GN=PA2116 PE=3 SV=1</t>
  </si>
  <si>
    <t>Putative hydro-lyase PA2116</t>
  </si>
  <si>
    <t>Q9HV34</t>
  </si>
  <si>
    <t>sp|Q9HV34|SPEE2_PSEAE Polyamine aminopropyltransferase 2 OS=Pseudomonas aeruginosa (strain ATCC 15692 / DSM 22644 / CIP 104116 / JCM 14847 / LMG 12228 / 1C / PRS 101 / PAO1) OX=208964 GN=speE2 PE=3 SV=1</t>
  </si>
  <si>
    <t>Polyamine aminopropyltransferase 2</t>
  </si>
  <si>
    <t>O05927</t>
  </si>
  <si>
    <t>sp|O05927|CYSH_PSEAE Adenosine 5-phosphosulfate reductase OS=Pseudomonas aeruginosa (strain ATCC 15692 / DSM 22644 / CIP 104116 / JCM 14847 / LMG 12228 / 1C / PRS 101 / PAO1) OX=208964 GN=cysH PE=1 SV=2</t>
  </si>
  <si>
    <t>Adenosine 5-phosphosulfate reductase</t>
  </si>
  <si>
    <t>Q9HT54</t>
  </si>
  <si>
    <t>tr|Q9HT54|Q9HT54_PSEAE HotDog ACOT-type domain-containing protein OS=Pseudomonas aeruginosa (strain ATCC 15692 / DSM 22644 / CIP 104116 / JCM 14847 / LMG 12228 / 1C / PRS 101 / PAO1) OX=208964 GN=PA5519 PE=3 SV=1</t>
  </si>
  <si>
    <t>Q9HWB8</t>
  </si>
  <si>
    <t>sp|Q9HWB8|SBCC_PSEAE Nuclease SbcCD subunit C OS=Pseudomonas aeruginosa (strain ATCC 15692 / DSM 22644 / CIP 104116 / JCM 14847 / LMG 12228 / 1C / PRS 101 / PAO1) OX=208964 GN=sbcC PE=3 SV=1</t>
  </si>
  <si>
    <t>Nuclease SbcCD subunit C</t>
  </si>
  <si>
    <t>Q9HUG9</t>
  </si>
  <si>
    <t>sp|Q9HUG9|HLDE_PSEAE Bifunctional protein HldE OS=Pseudomonas aeruginosa (strain ATCC 15692 / DSM 22644 / CIP 104116 / JCM 14847 / LMG 12228 / 1C / PRS 101 / PAO1) OX=208964 GN=hldE PE=3 SV=1</t>
  </si>
  <si>
    <t>Bifunctional protein HldE</t>
  </si>
  <si>
    <t>Q9HU08</t>
  </si>
  <si>
    <t>tr|Q9HU08|Q9HU08_PSEAE Probable oxidoreductase OS=Pseudomonas aeruginosa (strain ATCC 15692 / DSM 22644 / CIP 104116 / JCM 14847 / LMG 12228 / 1C / PRS 101 / PAO1) OX=208964 GN=PA5181 PE=3 SV=1</t>
  </si>
  <si>
    <t>Q9I078</t>
  </si>
  <si>
    <t>tr|Q9I078|Q9I078_PSEAE Uncharacterized protein OS=Pseudomonas aeruginosa (strain ATCC 15692 / DSM 22644 / CIP 104116 / JCM 14847 / LMG 12228 / 1C / PRS 101 / PAO1) OX=208964 GN=PA2765 PE=4 SV=1</t>
  </si>
  <si>
    <t>Q9HXJ9</t>
  </si>
  <si>
    <t>tr|Q9HXJ9|Q9HXJ9_PSEAE Probable aminotransferase OS=Pseudomonas aeruginosa (strain ATCC 15692 / DSM 22644 / CIP 104116 / JCM 14847 / LMG 12228 / 1C / PRS 101 / PAO1) OX=208964 GN=PA3798 PE=4 SV=1</t>
  </si>
  <si>
    <t>Q9HXV0</t>
  </si>
  <si>
    <t>tr|Q9HXV0|Q9HXV0_PSEAE Probable metal-transporting P-type ATPase OS=Pseudomonas aeruginosa (strain ATCC 15692 / DSM 22644 / CIP 104116 / JCM 14847 / LMG 12228 / 1C / PRS 101 / PAO1) OX=208964 GN=PA3690 PE=3 SV=1</t>
  </si>
  <si>
    <t>Probable metal-transporting P-type ATPase</t>
  </si>
  <si>
    <t>Q9HWI4</t>
  </si>
  <si>
    <t>tr|Q9HWI4|Q9HWI4_PSEAE Histidine kinase OS=Pseudomonas aeruginosa (strain ATCC 15692 / DSM 22644 / CIP 104116 / JCM 14847 / LMG 12228 / 1C / PRS 101 / PAO1) OX=208964 GN=bfiS PE=4 SV=1</t>
  </si>
  <si>
    <t>P72158</t>
  </si>
  <si>
    <t>sp|P72158|PURK_PSEAE N5-carboxyaminoimidazole ribonucleotide synthase OS=Pseudomonas aeruginosa (strain ATCC 15692 / DSM 22644 / CIP 104116 / JCM 14847 / LMG 12228 / 1C / PRS 101 / PAO1) OX=208964 GN=purK PE=3 SV=2</t>
  </si>
  <si>
    <t>N5-carboxyaminoimidazole ribonucleotide synthase</t>
  </si>
  <si>
    <t>Q9I3P2</t>
  </si>
  <si>
    <t>tr|Q9I3P2|Q9I3P2_PSEAE Probable short-chain dehydrogenase OS=Pseudomonas aeruginosa (strain ATCC 15692 / DSM 22644 / CIP 104116 / JCM 14847 / LMG 12228 / 1C / PRS 101 / PAO1) OX=208964 GN=PA1470 PE=4 SV=1</t>
  </si>
  <si>
    <t>G3XD94</t>
  </si>
  <si>
    <t>sp|G3XD94|UGND_PSEAE UDP-N-acetyl-D-glucosamine 6-dehydrogenase OS=Pseudomonas aeruginosa (strain ATCC 15692 / DSM 22644 / CIP 104116 / JCM 14847 / LMG 12228 / 1C / PRS 101 / PAO1) OX=208964 GN=wbpA PE=1 SV=1</t>
  </si>
  <si>
    <t>UDP-N-acetyl-D-glucosamine 6-dehydrogenase</t>
  </si>
  <si>
    <t>Q9HXP3</t>
  </si>
  <si>
    <t>sp|Q9HXP3|PURT_PSEAE Formate-dependent phosphoribosylglycinamide formyltransferase OS=Pseudomonas aeruginosa (strain ATCC 15692 / DSM 22644 / CIP 104116 / JCM 14847 / LMG 12228 / 1C / PRS 101 / PAO1) OX=208964 GN=purT PE=3 SV=1</t>
  </si>
  <si>
    <t>Formate-dependent phosphoribosylglycinamide formyltransferase</t>
  </si>
  <si>
    <t>Q9HYG7</t>
  </si>
  <si>
    <t>tr|Q9HYG7|Q9HYG7_PSEAE D-erythro-7,8-dihydroneopterin triphosphate epimerase OS=Pseudomonas aeruginosa (strain ATCC 15692 / DSM 22644 / CIP 104116 / JCM 14847 / LMG 12228 / 1C / PRS 101 / PAO1) OX=208964 GN=folX PE=1 SV=1</t>
  </si>
  <si>
    <t>D-erythro-7,8-dihydroneopterin triphosphate epimerase</t>
  </si>
  <si>
    <t>Q9HUA3</t>
  </si>
  <si>
    <t>tr|Q9HUA3|Q9HUA3_PSEAE Proline iminopeptidase OS=Pseudomonas aeruginosa (strain ATCC 15692 / DSM 22644 / CIP 104116 / JCM 14847 / LMG 12228 / 1C / PRS 101 / PAO1) OX=208964 GN=PA5080 PE=3 SV=1</t>
  </si>
  <si>
    <t>Proline iminopeptidase</t>
  </si>
  <si>
    <t>Q9HV66</t>
  </si>
  <si>
    <t>sp|Q9HV66|ACSA2_PSEAE Acetyl-coenzyme A synthetase 2 OS=Pseudomonas aeruginosa (strain ATCC 15692 / DSM 22644 / CIP 104116 / JCM 14847 / LMG 12228 / 1C / PRS 101 / PAO1) OX=208964 GN=acsA2 PE=3 SV=1</t>
  </si>
  <si>
    <t>Acetyl-coenzyme A synthetase 2</t>
  </si>
  <si>
    <t>Q9I2B2</t>
  </si>
  <si>
    <t>tr|Q9I2B2|Q9I2B2_PSEAE Probable AMP-binding enzyme OS=Pseudomonas aeruginosa (strain ATCC 15692 / DSM 22644 / CIP 104116 / JCM 14847 / LMG 12228 / 1C / PRS 101 / PAO1) OX=208964 GN=PA1997 PE=4 SV=1</t>
  </si>
  <si>
    <t>Probable AMP-binding enzyme</t>
  </si>
  <si>
    <t>Q9I526</t>
  </si>
  <si>
    <t>sp|Q9I526|CYSM_PSEAE Cysteine synthase B OS=Pseudomonas aeruginosa (strain ATCC 15692 / DSM 22644 / CIP 104116 / JCM 14847 / LMG 12228 / 1C / PRS 101 / PAO1) OX=208964 GN=cysM PE=3 SV=1</t>
  </si>
  <si>
    <t>Cysteine synthase B</t>
  </si>
  <si>
    <t>Q9HUI9</t>
  </si>
  <si>
    <t>sp|Q9HUI9|ARUH_PSEAE Arginine--pyruvate transaminase AruH OS=Pseudomonas aeruginosa (strain ATCC 15692 / DSM 22644 / CIP 104116 / JCM 14847 / LMG 12228 / 1C / PRS 101 / PAO1) OX=208964 GN=aruH PE=1 SV=1</t>
  </si>
  <si>
    <t>Arginine--pyruvate transaminase AruH</t>
  </si>
  <si>
    <t>P43898</t>
  </si>
  <si>
    <t>sp|P43898|HEM6_PSEAE Oxygen-dependent coproporphyrinogen-III oxidase OS=Pseudomonas aeruginosa (strain ATCC 15692 / DSM 22644 / CIP 104116 / JCM 14847 / LMG 12228 / 1C / PRS 101 / PAO1) OX=208964 GN=hemF PE=3 SV=1</t>
  </si>
  <si>
    <t>Oxygen-dependent coproporphyrinogen-III oxidase</t>
  </si>
  <si>
    <t>Q9I2W7</t>
  </si>
  <si>
    <t>sp|Q9I2W7|RRAAH_PSEAE Putative 4-hydroxy-4-methyl-2-oxoglutarate aldolase OS=Pseudomonas aeruginosa (strain ATCC 15692 / DSM 22644 / CIP 104116 / JCM 14847 / LMG 12228 / 1C / PRS 101 / PAO1) OX=208964 GN=PA1772 PE=1 SV=1</t>
  </si>
  <si>
    <t>Putative 4-hydroxy-4-methyl-2-oxoglutarate aldolase</t>
  </si>
  <si>
    <t>Q9HZK0</t>
  </si>
  <si>
    <t>sp|Q9HZK0|NAGZ_PSEAE Beta-hexosaminidase OS=Pseudomonas aeruginosa (strain ATCC 15692 / DSM 22644 / CIP 104116 / JCM 14847 / LMG 12228 / 1C / PRS 101 / PAO1) OX=208964 GN=nagZ PE=1 SV=1</t>
  </si>
  <si>
    <t>Beta-hexosaminidase</t>
  </si>
  <si>
    <t>Q9HTN7</t>
  </si>
  <si>
    <t>tr|Q9HTN7|Q9HTN7_PSEAE Probable binding protein component of ABC dipeptide transporter OS=Pseudomonas aeruginosa (strain ATCC 15692 / DSM 22644 / CIP 104116 / JCM 14847 / LMG 12228 / 1C / PRS 101 / PAO1) OX=208964 GN=PA5317 PE=4 SV=1</t>
  </si>
  <si>
    <t>Probable binding protein component of ABC dipeptide transporter</t>
  </si>
  <si>
    <t>Q9HXE8</t>
  </si>
  <si>
    <t>tr|Q9HXE8|Q9HXE8_PSEAE Probable amino acid-binding protein OS=Pseudomonas aeruginosa (strain ATCC 15692 / DSM 22644 / CIP 104116 / JCM 14847 / LMG 12228 / 1C / PRS 101 / PAO1) OX=208964 GN=PA3858 PE=3 SV=1</t>
  </si>
  <si>
    <t>Probable amino acid-binding protein</t>
  </si>
  <si>
    <t>Q9I4U4</t>
  </si>
  <si>
    <t>tr|Q9I4U4|Q9I4U4_PSEAE RES domain-containing protein OS=Pseudomonas aeruginosa (strain ATCC 15692 / DSM 22644 / CIP 104116 / JCM 14847 / LMG 12228 / 1C / PRS 101 / PAO1) OX=208964 GN=PA1030 PE=3 SV=1</t>
  </si>
  <si>
    <t>RES domain-containing protein</t>
  </si>
  <si>
    <t>Q9I4Z5</t>
  </si>
  <si>
    <t>tr|Q9I4Z5|Q9I4Z5_PSEAE 4HBT domain-containing protein OS=Pseudomonas aeruginosa (strain ATCC 15692 / DSM 22644 / CIP 104116 / JCM 14847 / LMG 12228 / 1C / PRS 101 / PAO1) OX=208964 GN=PA0968 PE=1 SV=1</t>
  </si>
  <si>
    <t>4HBT domain-containing protein</t>
  </si>
  <si>
    <t>Q9HWX2</t>
  </si>
  <si>
    <t>tr|Q9HWX2|Q9HWX2_PSEAE Riboflavin biosynthesis protein RibD OS=Pseudomonas aeruginosa (strain ATCC 15692 / DSM 22644 / CIP 104116 / JCM 14847 / LMG 12228 / 1C / PRS 101 / PAO1) OX=208964 GN=ribD PE=3 SV=1</t>
  </si>
  <si>
    <t>Riboflavin biosynthesis protein RibD</t>
  </si>
  <si>
    <t>Q9I2B0</t>
  </si>
  <si>
    <t>tr|Q9I2B0|Q9I2B0_PSEAE 3-oxoadipate CoA-transferase OS=Pseudomonas aeruginosa (strain ATCC 15692 / DSM 22644 / CIP 104116 / JCM 14847 / LMG 12228 / 1C / PRS 101 / PAO1) OX=208964 GN=dhcA PE=3 SV=1</t>
  </si>
  <si>
    <t>3-oxoadipate CoA-transferase</t>
  </si>
  <si>
    <t>Q9I5I5</t>
  </si>
  <si>
    <t>tr|Q9I5I5|Q9I5I5_PSEAE Probable enoyl-CoA hydratase/isomerase OS=Pseudomonas aeruginosa (strain ATCC 15692 / DSM 22644 / CIP 104116 / JCM 14847 / LMG 12228 / 1C / PRS 101 / PAO1) OX=208964 GN=PA0744 PE=4 SV=1</t>
  </si>
  <si>
    <t>Q9HT66</t>
  </si>
  <si>
    <t>tr|Q9HT66|Q9HT66_PSEAE Isochorismatase domain-containing protein OS=Pseudomonas aeruginosa (strain ATCC 15692 / DSM 22644 / CIP 104116 / JCM 14847 / LMG 12228 / 1C / PRS 101 / PAO1) OX=208964 GN=PA5507 PE=4 SV=1</t>
  </si>
  <si>
    <t>Q9I0B3</t>
  </si>
  <si>
    <t>tr|Q9I0B3|Q9I0B3_PSEAE Uncharacterized protein OS=Pseudomonas aeruginosa (strain ATCC 15692 / DSM 22644 / CIP 104116 / JCM 14847 / LMG 12228 / 1C / PRS 101 / PAO1) OX=208964 GN=PA2729 PE=4 SV=1</t>
  </si>
  <si>
    <t>P24474</t>
  </si>
  <si>
    <t>sp|P24474|NIRS_PSEAE Nitrite reductase OS=Pseudomonas aeruginosa (strain ATCC 15692 / DSM 22644 / CIP 104116 / JCM 14847 / LMG 12228 / 1C / PRS 101 / PAO1) OX=208964 GN=nirS PE=1 SV=1</t>
  </si>
  <si>
    <t>Nitrite reductase</t>
  </si>
  <si>
    <t>Q9I298</t>
  </si>
  <si>
    <t>tr|Q9I298|Q9I298_PSEAE Putative 3-methylglutaconyl-CoA hydratase OS=Pseudomonas aeruginosa (strain ATCC 15692 / DSM 22644 / CIP 104116 / JCM 14847 / LMG 12228 / 1C / PRS 101 / PAO1) OX=208964 GN=liuC PE=3 SV=1</t>
  </si>
  <si>
    <t>Putative 3-methylglutaconyl-CoA hydratase</t>
  </si>
  <si>
    <t>Q14T74</t>
  </si>
  <si>
    <t>tr|Q14T74|Q14T74_PSEAE Putative NAD(P) transhydrogenase, subunit alpha part 1 OS=Pseudomonas aeruginosa (strain ATCC 15692 / DSM 22644 / CIP 104116 / JCM 14847 / LMG 12228 / 1C / PRS 101 / PAO1) OX=208964 GN=pntAA PE=4 SV=1</t>
  </si>
  <si>
    <t>Putative NAD(P) transhydrogenase, subunit alpha part 1</t>
  </si>
  <si>
    <t>Q9I414</t>
  </si>
  <si>
    <t>tr|Q9I414|Q9I414_PSEAE Probable short-chain dehydrogenase OS=Pseudomonas aeruginosa (strain ATCC 15692 / DSM 22644 / CIP 104116 / JCM 14847 / LMG 12228 / 1C / PRS 101 / PAO1) OX=208964 GN=PA1330 PE=3 SV=1</t>
  </si>
  <si>
    <t>Q9HU72</t>
  </si>
  <si>
    <t>sp|Q9HU72|LGUL_PSEAE Lactoylglutathione lyase OS=Pseudomonas aeruginosa (strain ATCC 15692 / DSM 22644 / CIP 104116 / JCM 14847 / LMG 12228 / 1C / PRS 101 / PAO1) OX=208964 GN=gloA PE=3 SV=1</t>
  </si>
  <si>
    <t>Lactoylglutathione lyase</t>
  </si>
  <si>
    <t>Q9HY46</t>
  </si>
  <si>
    <t>tr|Q9HY46|Q9HY46_PSEAE NalD OS=Pseudomonas aeruginosa (strain ATCC 15692 / DSM 22644 / CIP 104116 / JCM 14847 / LMG 12228 / 1C / PRS 101 / PAO1) OX=208964 GN=nalD PE=1 SV=1</t>
  </si>
  <si>
    <t>NalD</t>
  </si>
  <si>
    <t>P14756</t>
  </si>
  <si>
    <t>sp|P14756|ELAS_PSEAE Elastase OS=Pseudomonas aeruginosa (strain ATCC 15692 / DSM 22644 / CIP 104116 / JCM 14847 / LMG 12228 / 1C / PRS 101 / PAO1) OX=208964 GN=lasB PE=1 SV=1</t>
  </si>
  <si>
    <t>Elastase</t>
  </si>
  <si>
    <t>Q9I2A0</t>
  </si>
  <si>
    <t>sp|Q9I2A0|LIUE_PSEAE 3-hydroxy-3-isohexenylglutaryl-CoA/hydroxy-methylglutaryl-CoA lyase OS=Pseudomonas aeruginosa (strain ATCC 15692 / DSM 22644 / CIP 104116 / JCM 14847 / LMG 12228 / 1C / PRS 101 / PAO1) OX=208964 GN=liuE PE=1 SV=1</t>
  </si>
  <si>
    <t>3-hydroxy-3-isohexenylglutaryl-CoA/hydroxy-methylglutaryl-CoA lyase</t>
  </si>
  <si>
    <t>Q9HTQ2</t>
  </si>
  <si>
    <t>sp|Q9HTQ2|ALR2_PSEAE Alanine racemase, catabolic OS=Pseudomonas aeruginosa (strain ATCC 15692 / DSM 22644 / CIP 104116 / JCM 14847 / LMG 12228 / 1C / PRS 101 / PAO1) OX=208964 GN=dadX PE=1 SV=1</t>
  </si>
  <si>
    <t>Alanine racemase, catabolic</t>
  </si>
  <si>
    <t>Q9I3C4</t>
  </si>
  <si>
    <t>tr|Q9I3C4|Q9I3C4_PSEAE DLH domain-containing protein OS=Pseudomonas aeruginosa (strain ATCC 15692 / DSM 22644 / CIP 104116 / JCM 14847 / LMG 12228 / 1C / PRS 101 / PAO1) OX=208964 GN=PA1597 PE=4 SV=1</t>
  </si>
  <si>
    <t>DLH domain-containing protein</t>
  </si>
  <si>
    <t>Q9I437</t>
  </si>
  <si>
    <t>tr|Q9I437|Q9I437_PSEAE Glutamine amidotransferase type-2 domain-containing protein OS=Pseudomonas aeruginosa (strain ATCC 15692 / DSM 22644 / CIP 104116 / JCM 14847 / LMG 12228 / 1C / PRS 101 / PAO1) OX=208964 GN=PA1307 PE=1 SV=1</t>
  </si>
  <si>
    <t>Glutamine amidotransferase type-2 domain-containing protein</t>
  </si>
  <si>
    <t>Q9I2Q8</t>
  </si>
  <si>
    <t>tr|Q9I2Q8|Q9I2Q8_PSEAE Uncharacterized protein OS=Pseudomonas aeruginosa (strain ATCC 15692 / DSM 22644 / CIP 104116 / JCM 14847 / LMG 12228 / 1C / PRS 101 / PAO1) OX=208964 GN=PA1837 PE=4 SV=1</t>
  </si>
  <si>
    <t>O50175</t>
  </si>
  <si>
    <t>sp|O50175|ASTB_PSEAE N-succinylarginine dihydrolase OS=Pseudomonas aeruginosa (strain ATCC 15692 / DSM 22644 / CIP 104116 / JCM 14847 / LMG 12228 / 1C / PRS 101 / PAO1) OX=208964 GN=astB PE=3 SV=1</t>
  </si>
  <si>
    <t>N-succinylarginine dihydrolase</t>
  </si>
  <si>
    <t>Q9HTE3</t>
  </si>
  <si>
    <t>sp|Q9HTE3|FADH_PSEAE Glutathione-independent formaldehyde dehydrogenase OS=Pseudomonas aeruginosa (strain ATCC 15692 / DSM 22644 / CIP 104116 / JCM 14847 / LMG 12228 / 1C / PRS 101 / PAO1) OX=208964 GN=fdhA PE=3 SV=1</t>
  </si>
  <si>
    <t>Glutathione-independent formaldehyde dehydrogenase</t>
  </si>
  <si>
    <t>Q9I0M6</t>
  </si>
  <si>
    <t>sp|Q9I0M6|SYS_PSEAE Serine--tRNA ligase OS=Pseudomonas aeruginosa (strain ATCC 15692 / DSM 22644 / CIP 104116 / JCM 14847 / LMG 12228 / 1C / PRS 101 / PAO1) OX=208964 GN=serS PE=1 SV=1</t>
  </si>
  <si>
    <t>Serine--tRNA ligase</t>
  </si>
  <si>
    <t>Q9I0H4</t>
  </si>
  <si>
    <t>sp|Q9I0H4|HMP_PSEAE Flavohemoprotein OS=Pseudomonas aeruginosa (strain ATCC 15692 / DSM 22644 / CIP 104116 / JCM 14847 / LMG 12228 / 1C / PRS 101 / PAO1) OX=208964 GN=hmp PE=3 SV=1</t>
  </si>
  <si>
    <t>Flavohemoprotein</t>
  </si>
  <si>
    <t>Q9I6D1</t>
  </si>
  <si>
    <t>sp|Q9I6D1|COAD_PSEAE Phosphopantetheine adenylyltransferase OS=Pseudomonas aeruginosa (strain ATCC 15692 / DSM 22644 / CIP 104116 / JCM 14847 / LMG 12228 / 1C / PRS 101 / PAO1) OX=208964 GN=coaD PE=1 SV=1</t>
  </si>
  <si>
    <t>Phosphopantetheine adenylyltransferase</t>
  </si>
  <si>
    <t>Q9HY10</t>
  </si>
  <si>
    <t>tr|Q9HY10|Q9HY10_PSEAE CinA domain-containing protein OS=Pseudomonas aeruginosa (strain ATCC 15692 / DSM 22644 / CIP 104116 / JCM 14847 / LMG 12228 / 1C / PRS 101 / PAO1) OX=208964 GN=PA3618 PE=4 SV=1</t>
  </si>
  <si>
    <t>CinA domain-containing protein</t>
  </si>
  <si>
    <t>Q9I0H2</t>
  </si>
  <si>
    <t>tr|Q9I0H2|Q9I0H2_PSEAE 6-carboxy-5,6,7,8-tetrahydropterin synthase OS=Pseudomonas aeruginosa (strain ATCC 15692 / DSM 22644 / CIP 104116 / JCM 14847 / LMG 12228 / 1C / PRS 101 / PAO1) OX=208964 GN=PA2666 PE=1 SV=1</t>
  </si>
  <si>
    <t>6-carboxy-5,6,7,8-tetrahydropterin synthase</t>
  </si>
  <si>
    <t>Q9I5A4</t>
  </si>
  <si>
    <t>sp|Q9I5A4|ACKA_PSEAE Acetate kinase OS=Pseudomonas aeruginosa (strain ATCC 15692 / DSM 22644 / CIP 104116 / JCM 14847 / LMG 12228 / 1C / PRS 101 / PAO1) OX=208964 GN=ackA PE=3 SV=1</t>
  </si>
  <si>
    <t>Acetate kinase</t>
  </si>
  <si>
    <t>Q9I1A0</t>
  </si>
  <si>
    <t>tr|Q9I1A0|Q9I1A0_PSEAE Probable oxidoreductase OS=Pseudomonas aeruginosa (strain ATCC 15692 / DSM 22644 / CIP 104116 / JCM 14847 / LMG 12228 / 1C / PRS 101 / PAO1) OX=208964 GN=PA2379 PE=4 SV=1</t>
  </si>
  <si>
    <t>Q9I5R7</t>
  </si>
  <si>
    <t>sp|Q9I5R7|SPED_PSEAE S-adenosylmethionine decarboxylase proenzyme OS=Pseudomonas aeruginosa (strain ATCC 15692 / DSM 22644 / CIP 104116 / JCM 14847 / LMG 12228 / 1C / PRS 101 / PAO1) OX=208964 GN=speD PE=3 SV=1</t>
  </si>
  <si>
    <t>S-adenosylmethionine decarboxylase proenzyme</t>
  </si>
  <si>
    <t>Q9I5R1</t>
  </si>
  <si>
    <t>tr|Q9I5R1|Q9I5R1_PSEAE NMO domain-containing protein OS=Pseudomonas aeruginosa (strain ATCC 15692 / DSM 22644 / CIP 104116 / JCM 14847 / LMG 12228 / 1C / PRS 101 / PAO1) OX=208964 GN=PA0660 PE=4 SV=1</t>
  </si>
  <si>
    <t>NMO domain-containing protein</t>
  </si>
  <si>
    <t>G3XCY5</t>
  </si>
  <si>
    <t>tr|G3XCY5|G3XCY5_PSEAE PvdN OS=Pseudomonas aeruginosa (strain ATCC 15692 / DSM 22644 / CIP 104116 / JCM 14847 / LMG 12228 / 1C / PRS 101 / PAO1) OX=208964 GN=pvdN PE=1 SV=1</t>
  </si>
  <si>
    <t>PvdN</t>
  </si>
  <si>
    <t>Q9HXQ9</t>
  </si>
  <si>
    <t>tr|Q9HXQ9|Q9HXQ9_PSEAE Uncharacterized protein OS=Pseudomonas aeruginosa (strain ATCC 15692 / DSM 22644 / CIP 104116 / JCM 14847 / LMG 12228 / 1C / PRS 101 / PAO1) OX=208964 GN=PA3733 PE=4 SV=1</t>
  </si>
  <si>
    <t>Q9I6B4</t>
  </si>
  <si>
    <t>sp|Q9I6B4|THIG_PSEAE Thiazole synthase OS=Pseudomonas aeruginosa (strain ATCC 15692 / DSM 22644 / CIP 104116 / JCM 14847 / LMG 12228 / 1C / PRS 101 / PAO1) OX=208964 GN=thiG PE=1 SV=1</t>
  </si>
  <si>
    <t>Thiazole synthase</t>
  </si>
  <si>
    <t>Q9HTC5</t>
  </si>
  <si>
    <t>tr|Q9HTC5|Q9HTC5_PSEAE Uncharacterized protein OS=Pseudomonas aeruginosa (strain ATCC 15692 / DSM 22644 / CIP 104116 / JCM 14847 / LMG 12228 / 1C / PRS 101 / PAO1) OX=208964 GN=PA5441 PE=4 SV=1</t>
  </si>
  <si>
    <t>Q04633</t>
  </si>
  <si>
    <t>sp|Q04633|APT_PSEAE Adenine phosphoribosyltransferase OS=Pseudomonas aeruginosa (strain ATCC 15692 / DSM 22644 / CIP 104116 / JCM 14847 / LMG 12228 / 1C / PRS 101 / PAO1) OX=208964 GN=apt PE=3 SV=1</t>
  </si>
  <si>
    <t>Adenine phosphoribosyltransferase</t>
  </si>
  <si>
    <t>Q9HW02</t>
  </si>
  <si>
    <t>sp|Q9HW02|MURC_PSEAE UDP-N-acetylmuramate--L-alanine ligase OS=Pseudomonas aeruginosa (strain ATCC 15692 / DSM 22644 / CIP 104116 / JCM 14847 / LMG 12228 / 1C / PRS 101 / PAO1) OX=208964 GN=murC PE=1 SV=1</t>
  </si>
  <si>
    <t>UDP-N-acetylmuramate--L-alanine ligase</t>
  </si>
  <si>
    <t>P43336</t>
  </si>
  <si>
    <t>sp|P43336|PHHC_PSEAE Aromatic-amino-acid aminotransferase OS=Pseudomonas aeruginosa (strain ATCC 15692 / DSM 22644 / CIP 104116 / JCM 14847 / LMG 12228 / 1C / PRS 101 / PAO1) OX=208964 GN=phhC PE=3 SV=2</t>
  </si>
  <si>
    <t>Aromatic-amino-acid aminotransferase</t>
  </si>
  <si>
    <t>Q51366</t>
  </si>
  <si>
    <t>sp|Q51366|GM4D_PSEAE GDP-mannose 4,6-dehydratase OS=Pseudomonas aeruginosa (strain ATCC 15692 / DSM 22644 / CIP 104116 / JCM 14847 / LMG 12228 / 1C / PRS 101 / PAO1) OX=208964 GN=gmd PE=1 SV=2</t>
  </si>
  <si>
    <t>GDP-mannose 4,6-dehydratase</t>
  </si>
  <si>
    <t>Q9HY11</t>
  </si>
  <si>
    <t>tr|Q9HY11|Q9HY11_PSEAE AMP nucleosidase OS=Pseudomonas aeruginosa (strain ATCC 15692 / DSM 22644 / CIP 104116 / JCM 14847 / LMG 12228 / 1C / PRS 101 / PAO1) OX=208964 GN=PA3615 PE=4 SV=1</t>
  </si>
  <si>
    <t>Q9I636</t>
  </si>
  <si>
    <t>sp|Q9I636|MASZ_PSEAE Malate synthase G OS=Pseudomonas aeruginosa (strain ATCC 15692 / DSM 22644 / CIP 104116 / JCM 14847 / LMG 12228 / 1C / PRS 101 / PAO1) OX=208964 GN=glcB PE=1 SV=1</t>
  </si>
  <si>
    <t>Malate synthase G</t>
  </si>
  <si>
    <t>Q9I0L5</t>
  </si>
  <si>
    <t>tr|Q9I0L5|Q9I0L5_PSEAE Isocitrate dehydrogenase [NADP] OS=Pseudomonas aeruginosa (strain ATCC 15692 / DSM 22644 / CIP 104116 / JCM 14847 / LMG 12228 / 1C / PRS 101 / PAO1) OX=208964 GN=icd PE=4 SV=1</t>
  </si>
  <si>
    <t>Q9I3W9</t>
  </si>
  <si>
    <t>sp|Q9I3W9|PDXB_PSEAE Erythronate-4-phosphate dehydrogenase OS=Pseudomonas aeruginosa (strain ATCC 15692 / DSM 22644 / CIP 104116 / JCM 14847 / LMG 12228 / 1C / PRS 101 / PAO1) OX=208964 GN=pdxB PE=1 SV=1</t>
  </si>
  <si>
    <t>Erythronate-4-phosphate dehydrogenase</t>
  </si>
  <si>
    <t>Q9HUP7</t>
  </si>
  <si>
    <t>tr|Q9HUP7|Q9HUP7_PSEAE Nudix hydrolase domain-containing protein OS=Pseudomonas aeruginosa (strain ATCC 15692 / DSM 22644 / CIP 104116 / JCM 14847 / LMG 12228 / 1C / PRS 101 / PAO1) OX=208964 GN=PA4916 PE=4 SV=1</t>
  </si>
  <si>
    <t>Nudix hydrolase domain-containing protein</t>
  </si>
  <si>
    <t>Q9HZH8</t>
  </si>
  <si>
    <t>tr|Q9HZH8|Q9HZH8_PSEAE Molybdopterin molybdenumtransferase OS=Pseudomonas aeruginosa (strain ATCC 15692 / DSM 22644 / CIP 104116 / JCM 14847 / LMG 12228 / 1C / PRS 101 / PAO1) OX=208964 GN=moeA2 PE=3 SV=1</t>
  </si>
  <si>
    <t>Molybdopterin molybdenumtransferase</t>
  </si>
  <si>
    <t>Q9I5E3</t>
  </si>
  <si>
    <t>tr|Q9I5E3|Q9I5E3_PSEAE Citrate synthase OS=Pseudomonas aeruginosa (strain ATCC 15692 / DSM 22644 / CIP 104116 / JCM 14847 / LMG 12228 / 1C / PRS 101 / PAO1) OX=208964 GN=prpC PE=1 SV=1</t>
  </si>
  <si>
    <t>Q9HUN4</t>
  </si>
  <si>
    <t>sp|Q9HUN4|ALR1_PSEAE Alanine racemase, biosynthetic OS=Pseudomonas aeruginosa (strain ATCC 15692 / DSM 22644 / CIP 104116 / JCM 14847 / LMG 12228 / 1C / PRS 101 / PAO1) OX=208964 GN=alr PE=1 SV=1</t>
  </si>
  <si>
    <t>Alanine racemase, biosynthetic</t>
  </si>
  <si>
    <t>Q9HUD3</t>
  </si>
  <si>
    <t>tr|Q9HUD3|Q9HUD3_PSEAE Malic enzyme OS=Pseudomonas aeruginosa (strain ATCC 15692 / DSM 22644 / CIP 104116 / JCM 14847 / LMG 12228 / 1C / PRS 101 / PAO1) OX=208964 GN=PA5046 PE=3 SV=1</t>
  </si>
  <si>
    <t>Malic enzyme</t>
  </si>
  <si>
    <t>Q9HUM6</t>
  </si>
  <si>
    <t>sp|Q9HUM6|PURA_PSEAE Adenylosuccinate synthetase OS=Pseudomonas aeruginosa (strain ATCC 15692 / DSM 22644 / CIP 104116 / JCM 14847 / LMG 12228 / 1C / PRS 101 / PAO1) OX=208964 GN=purA PE=3 SV=1</t>
  </si>
  <si>
    <t>Adenylosuccinate synthetase</t>
  </si>
  <si>
    <t>Q51344</t>
  </si>
  <si>
    <t>sp|Q51344|DHAS_PSEAE Aspartate-semialdehyde dehydrogenase OS=Pseudomonas aeruginosa (strain ATCC 15692 / DSM 22644 / CIP 104116 / JCM 14847 / LMG 12228 / 1C / PRS 101 / PAO1) OX=208964 GN=asd PE=1 SV=2</t>
  </si>
  <si>
    <t>Aspartate-semialdehyde dehydrogenase</t>
  </si>
  <si>
    <t>P43903</t>
  </si>
  <si>
    <t>sp|P43903|QOR_PSEAE Quinone oxidoreductase OS=Pseudomonas aeruginosa (strain ATCC 15692 / DSM 22644 / CIP 104116 / JCM 14847 / LMG 12228 / 1C / PRS 101 / PAO1) OX=208964 GN=qor PE=3 SV=2</t>
  </si>
  <si>
    <t>Quinone oxidoreductase</t>
  </si>
  <si>
    <t>Q9HUA7</t>
  </si>
  <si>
    <t>tr|Q9HUA7|Q9HUA7_PSEAE Probable binding protein component of ABC transporter OS=Pseudomonas aeruginosa (strain ATCC 15692 / DSM 22644 / CIP 104116 / JCM 14847 / LMG 12228 / 1C / PRS 101 / PAO1) OX=208964 GN=PA5076 PE=3 SV=1</t>
  </si>
  <si>
    <t>Probable binding protein component of ABC transporter</t>
  </si>
  <si>
    <t>Q9HU24</t>
  </si>
  <si>
    <t>tr|Q9HU24|Q9HU24_PSEAE dTDP-glucose 4,6-dehydratase OS=Pseudomonas aeruginosa (strain ATCC 15692 / DSM 22644 / CIP 104116 / JCM 14847 / LMG 12228 / 1C / PRS 101 / PAO1) OX=208964 GN=rmlB PE=3 SV=1</t>
  </si>
  <si>
    <t>dTDP-glucose 4,6-dehydratase</t>
  </si>
  <si>
    <t>Q9HV78</t>
  </si>
  <si>
    <t>sp|Q9HV78|TRMA_PSEAE tRNA/tmRNA (uracil-C(5))-methyltransferase OS=Pseudomonas aeruginosa (strain ATCC 15692 / DSM 22644 / CIP 104116 / JCM 14847 / LMG 12228 / 1C / PRS 101 / PAO1) OX=208964 GN=trmA PE=3 SV=1</t>
  </si>
  <si>
    <t>tRNA/tmRNA (uracil-C(5))-methyltransferase</t>
  </si>
  <si>
    <t>Q9I2Y9</t>
  </si>
  <si>
    <t>tr|Q9I2Y9|Q9I2Y9_PSEAE Probable enoyl-CoA hydratase/isomerase OS=Pseudomonas aeruginosa (strain ATCC 15692 / DSM 22644 / CIP 104116 / JCM 14847 / LMG 12228 / 1C / PRS 101 / PAO1) OX=208964 GN=PA1748 PE=4 SV=1</t>
  </si>
  <si>
    <t>Q9HY41</t>
  </si>
  <si>
    <t>sp|Q9HY41|GLPK1_PSEAE Glycerol kinase 1 OS=Pseudomonas aeruginosa (strain ATCC 15692 / DSM 22644 / CIP 104116 / JCM 14847 / LMG 12228 / 1C / PRS 101 / PAO1) OX=208964 GN=glpK1 PE=3 SV=1</t>
  </si>
  <si>
    <t>Glycerol kinase 1</t>
  </si>
  <si>
    <t>Q9HXS8</t>
  </si>
  <si>
    <t>tr|Q9HXS8|Q9HXS8_PSEAE Spermidine dehydrogenase, SpdH OS=Pseudomonas aeruginosa (strain ATCC 15692 / DSM 22644 / CIP 104116 / JCM 14847 / LMG 12228 / 1C / PRS 101 / PAO1) OX=208964 GN=spdH PE=1 SV=1</t>
  </si>
  <si>
    <t>Spermidine dehydrogenase, SpdH</t>
  </si>
  <si>
    <t>Q9HY65</t>
  </si>
  <si>
    <t>sp|Q9HY65|ARNB_PSEAE UDP-4-amino-4-deoxy-L-arabinose--oxoglutarate aminotransferase OS=Pseudomonas aeruginosa (strain ATCC 15692 / DSM 22644 / CIP 104116 / JCM 14847 / LMG 12228 / 1C / PRS 101 / PAO1) OX=208964 GN=arnB PE=3 SV=1</t>
  </si>
  <si>
    <t>UDP-4-amino-4-deoxy-L-arabinose--oxoglutarate aminotransferase</t>
  </si>
  <si>
    <t>Q9HVV9</t>
  </si>
  <si>
    <t>tr|Q9HVV9|Q9HVV9_PSEAE 3-deoxy-D-manno-octulosonate 8-phosphate phosphatase KdsC OS=Pseudomonas aeruginosa (strain ATCC 15692 / DSM 22644 / CIP 104116 / JCM 14847 / LMG 12228 / 1C / PRS 101 / PAO1) OX=208964 GN=PA4458 PE=3 SV=1</t>
  </si>
  <si>
    <t>3-deoxy-D-manno-octulosonate 8-phosphate phosphatase KdsC</t>
  </si>
  <si>
    <t>Q59650</t>
  </si>
  <si>
    <t>sp|Q59650|MURE_PSEAE UDP-N-acetylmuramoyl-L-alanyl-D-glutamate--2,6-diaminopimelate ligase OS=Pseudomonas aeruginosa (strain ATCC 15692 / DSM 22644 / CIP 104116 / JCM 14847 / LMG 12228 / 1C / PRS 101 / PAO1) OX=208964 GN=murE PE=3 SV=2</t>
  </si>
  <si>
    <t>UDP-N-acetylmuramoyl-L-alanyl-D-glutamate--2,6-diaminopimelate ligase</t>
  </si>
  <si>
    <t>Q9HVF1</t>
  </si>
  <si>
    <t>sp|Q9HVF1|MQO2_PSEAE Probable malate:quinone oxidoreductase 2 OS=Pseudomonas aeruginosa (strain ATCC 15692 / DSM 22644 / CIP 104116 / JCM 14847 / LMG 12228 / 1C / PRS 101 / PAO1) OX=208964 GN=mqo2 PE=3 SV=1</t>
  </si>
  <si>
    <t>Probable malate:quinone oxidoreductase 2</t>
  </si>
  <si>
    <t>Q9HUF6</t>
  </si>
  <si>
    <t>tr|Q9HUF6|Q9HUF6_PSEAE UDP-glucose:(Heptosyl) LPS alpha 1,3-glucosyltransferase WaaG OS=Pseudomonas aeruginosa (strain ATCC 15692 / DSM 22644 / CIP 104116 / JCM 14847 / LMG 12228 / 1C / PRS 101 / PAO1) OX=208964 GN=waaG PE=4 SV=1</t>
  </si>
  <si>
    <t>UDP-glucose:(Heptosyl) LPS alpha 1,3-glucosyltransferase WaaG</t>
  </si>
  <si>
    <t>P52111</t>
  </si>
  <si>
    <t>sp|P52111|GLPD_PSEAE Glycerol-3-phosphate dehydrogenase OS=Pseudomonas aeruginosa (strain ATCC 15692 / DSM 22644 / CIP 104116 / JCM 14847 / LMG 12228 / 1C / PRS 101 / PAO1) OX=208964 GN=glpD PE=3 SV=2</t>
  </si>
  <si>
    <t>Glycerol-3-phosphate dehydrogenase</t>
  </si>
  <si>
    <t>Q9HY01</t>
  </si>
  <si>
    <t>tr|Q9HY01|Q9HY01_PSEAE S-(hydroxymethyl)glutathione dehydrogenase OS=Pseudomonas aeruginosa (strain ATCC 15692 / DSM 22644 / CIP 104116 / JCM 14847 / LMG 12228 / 1C / PRS 101 / PAO1) OX=208964 GN=adhC PE=3 SV=1</t>
  </si>
  <si>
    <t>S-(hydroxymethyl)glutathione dehydrogenase</t>
  </si>
  <si>
    <t>Q9I244</t>
  </si>
  <si>
    <t>sp|Q9I244|EFG2_PSEAE Elongation factor G 2 OS=Pseudomonas aeruginosa (strain ATCC 15692 / DSM 22644 / CIP 104116 / JCM 14847 / LMG 12228 / 1C / PRS 101 / PAO1) OX=208964 GN=fusB PE=3 SV=1</t>
  </si>
  <si>
    <t>Elongation factor G 2</t>
  </si>
  <si>
    <t>Q9I765</t>
  </si>
  <si>
    <t>tr|Q9I765|Q9I765_PSEAE Oligopeptidase A OS=Pseudomonas aeruginosa (strain ATCC 15692 / DSM 22644 / CIP 104116 / JCM 14847 / LMG 12228 / 1C / PRS 101 / PAO1) OX=208964 GN=prlC PE=3 SV=1</t>
  </si>
  <si>
    <t>Oligopeptidase A</t>
  </si>
  <si>
    <t>Q9HYV7</t>
  </si>
  <si>
    <t>sp|Q9HYV7|BEKAS_PSEAE Beta-ketodecanoyl-[acyl-carrier-protein] synthase OS=Pseudomonas aeruginosa (strain ATCC 15692 / DSM 22644 / CIP 104116 / JCM 14847 / LMG 12228 / 1C / PRS 101 / PAO1) OX=208964 GN=PA3286 PE=1 SV=1</t>
  </si>
  <si>
    <t>Beta-ketodecanoyl-[acyl-carrier-protein] synthase</t>
  </si>
  <si>
    <t>Q9I590</t>
  </si>
  <si>
    <t>tr|Q9I590|Q9I590_PSEAE PALP domain-containing protein OS=Pseudomonas aeruginosa (strain ATCC 15692 / DSM 22644 / CIP 104116 / JCM 14847 / LMG 12228 / 1C / PRS 101 / PAO1) OX=208964 GN=PA0851 PE=4 SV=1</t>
  </si>
  <si>
    <t>Q9HV83</t>
  </si>
  <si>
    <t>tr|Q9HV83|Q9HV83_PSEAE Probable aminotransferase OS=Pseudomonas aeruginosa (strain ATCC 15692 / DSM 22644 / CIP 104116 / JCM 14847 / LMG 12228 / 1C / PRS 101 / PAO1) OX=208964 GN=PA4715 PE=1 SV=1</t>
  </si>
  <si>
    <t>Q9I2Y7</t>
  </si>
  <si>
    <t>tr|Q9I2Y7|Q9I2Y7_PSEAE Phospho-2-dehydro-3-deoxyheptonate aldolase OS=Pseudomonas aeruginosa (strain ATCC 15692 / DSM 22644 / CIP 104116 / JCM 14847 / LMG 12228 / 1C / PRS 101 / PAO1) OX=208964 GN=PA1750 PE=3 SV=1</t>
  </si>
  <si>
    <t>Q9I0X8</t>
  </si>
  <si>
    <t>tr|Q9I0X8|Q9I0X8_PSEAE Uncharacterized protein OS=Pseudomonas aeruginosa (strain ATCC 15692 / DSM 22644 / CIP 104116 / JCM 14847 / LMG 12228 / 1C / PRS 101 / PAO1) OX=208964 GN=PA2504 PE=4 SV=1</t>
  </si>
  <si>
    <t>Q9I2A9</t>
  </si>
  <si>
    <t>tr|Q9I2A9|Q9I2A9_PSEAE 3-oxoadipate CoA-transferase OS=Pseudomonas aeruginosa (strain ATCC 15692 / DSM 22644 / CIP 104116 / JCM 14847 / LMG 12228 / 1C / PRS 101 / PAO1) OX=208964 GN=dhcB PE=3 SV=1</t>
  </si>
  <si>
    <t>Q9I672</t>
  </si>
  <si>
    <t>tr|Q9I672|Q9I672_PSEAE Uncharacterized protein OS=Pseudomonas aeruginosa (strain ATCC 15692 / DSM 22644 / CIP 104116 / JCM 14847 / LMG 12228 / 1C / PRS 101 / PAO1) OX=208964 GN=PA0446 PE=4 SV=1</t>
  </si>
  <si>
    <t>Q9HVF8</t>
  </si>
  <si>
    <t>tr|Q9HVF8|Q9HVF8_PSEAE Probable chemotaxis transducer OS=Pseudomonas aeruginosa (strain ATCC 15692 / DSM 22644 / CIP 104116 / JCM 14847 / LMG 12228 / 1C / PRS 101 / PAO1) OX=208964 GN=PA4633 PE=3 SV=1</t>
  </si>
  <si>
    <t>Q9HTW9</t>
  </si>
  <si>
    <t>tr|Q9HTW9|Q9HTW9_PSEAE Probable FAD-dependent monooxygenase OS=Pseudomonas aeruginosa (strain ATCC 15692 / DSM 22644 / CIP 104116 / JCM 14847 / LMG 12228 / 1C / PRS 101 / PAO1) OX=208964 GN=PA5221 PE=3 SV=1</t>
  </si>
  <si>
    <t>Q9I451</t>
  </si>
  <si>
    <t>tr|Q9I451|Q9I451_PSEAE Str_synth domain-containing protein OS=Pseudomonas aeruginosa (strain ATCC 15692 / DSM 22644 / CIP 104116 / JCM 14847 / LMG 12228 / 1C / PRS 101 / PAO1) OX=208964 GN=PA1293 PE=4 SV=1</t>
  </si>
  <si>
    <t>Str_synth domain-containing protein</t>
  </si>
  <si>
    <t>Q9HXG0</t>
  </si>
  <si>
    <t>tr|Q9HXG0|Q9HXG0_PSEAE Isochorismatase domain-containing protein OS=Pseudomonas aeruginosa (strain ATCC 15692 / DSM 22644 / CIP 104116 / JCM 14847 / LMG 12228 / 1C / PRS 101 / PAO1) OX=208964 GN=PA3846 PE=4 SV=1</t>
  </si>
  <si>
    <t>O30508</t>
  </si>
  <si>
    <t>sp|O30508|ARUC_PSEAE Succinylornithine transaminase/acetylornithine aminotransferase OS=Pseudomonas aeruginosa (strain ATCC 15692 / DSM 22644 / CIP 104116 / JCM 14847 / LMG 12228 / 1C / PRS 101 / PAO1) OX=208964 GN=aruC PE=1 SV=2</t>
  </si>
  <si>
    <t>Succinylornithine transaminase/acetylornithine aminotransferase</t>
  </si>
  <si>
    <t>Q59654</t>
  </si>
  <si>
    <t>sp|Q59654|PYRF_PSEAE Orotidine 5-phosphate decarboxylase OS=Pseudomonas aeruginosa (strain ATCC 15692 / DSM 22644 / CIP 104116 / JCM 14847 / LMG 12228 / 1C / PRS 101 / PAO1) OX=208964 GN=pyrF PE=1 SV=2</t>
  </si>
  <si>
    <t>Orotidine 5-phosphate decarboxylase</t>
  </si>
  <si>
    <t>Q9HZ46</t>
  </si>
  <si>
    <t>sp|Q9HZ46|GLK_PSEAE Glucokinase OS=Pseudomonas aeruginosa (strain ATCC 15692 / DSM 22644 / CIP 104116 / JCM 14847 / LMG 12228 / 1C / PRS 101 / PAO1) OX=208964 GN=glk PE=3 SV=1</t>
  </si>
  <si>
    <t>Glucokinase</t>
  </si>
  <si>
    <t>Q9I440</t>
  </si>
  <si>
    <t>tr|Q9I440|Q9I440_PSEAE Probable oligopeptidase OS=Pseudomonas aeruginosa (strain ATCC 15692 / DSM 22644 / CIP 104116 / JCM 14847 / LMG 12228 / 1C / PRS 101 / PAO1) OX=208964 GN=PA1304 PE=4 SV=1</t>
  </si>
  <si>
    <t>Probable oligopeptidase</t>
  </si>
  <si>
    <t>Q9HVY1</t>
  </si>
  <si>
    <t>tr|Q9HVY1|Q9HVY1_PSEAE Probable oxidoreductase OS=Pseudomonas aeruginosa (strain ATCC 15692 / DSM 22644 / CIP 104116 / JCM 14847 / LMG 12228 / 1C / PRS 101 / PAO1) OX=208964 GN=PA4434 PE=4 SV=1</t>
  </si>
  <si>
    <t>Q9XCX9</t>
  </si>
  <si>
    <t>sp|Q9XCX9|RNC_PSEAE Ribonuclease 3 OS=Pseudomonas aeruginosa (strain ATCC 15692 / DSM 22644 / CIP 104116 / JCM 14847 / LMG 12228 / 1C / PRS 101 / PAO1) OX=208964 GN=rnc PE=3 SV=1</t>
  </si>
  <si>
    <t>Ribonuclease 3</t>
  </si>
  <si>
    <t>Q9I0M2</t>
  </si>
  <si>
    <t>tr|Q9I0M2|Q9I0M2_PSEAE Thioredoxin reductase OS=Pseudomonas aeruginosa (strain ATCC 15692 / DSM 22644 / CIP 104116 / JCM 14847 / LMG 12228 / 1C / PRS 101 / PAO1) OX=208964 GN=trxB1 PE=3 SV=1</t>
  </si>
  <si>
    <t>Thioredoxin reductase</t>
  </si>
  <si>
    <t>Q9HTC2</t>
  </si>
  <si>
    <t>tr|Q9HTC2|Q9HTC2_PSEAE Probable coenzyme A transferase OS=Pseudomonas aeruginosa (strain ATCC 15692 / DSM 22644 / CIP 104116 / JCM 14847 / LMG 12228 / 1C / PRS 101 / PAO1) OX=208964 GN=PA5445 PE=1 SV=1</t>
  </si>
  <si>
    <t>Probable coenzyme A transferase</t>
  </si>
  <si>
    <t>Q9HZN9</t>
  </si>
  <si>
    <t>tr|Q9HZN9|Q9HZN9_PSEAE Uncharacterized protein OS=Pseudomonas aeruginosa (strain ATCC 15692 / DSM 22644 / CIP 104116 / JCM 14847 / LMG 12228 / 1C / PRS 101 / PAO1) OX=208964 GN=PA2959 PE=3 SV=1</t>
  </si>
  <si>
    <t>Q9HZV8</t>
  </si>
  <si>
    <t>tr|Q9HZV8|Q9HZV8_PSEAE Putative citronellyl-CoA dehydrogenase involved in catabolism of citronellol OS=Pseudomonas aeruginosa (strain ATCC 15692 / DSM 22644 / CIP 104116 / JCM 14847 / LMG 12228 / 1C / PRS 101 / PAO1) OX=208964 GN=atuD PE=3 SV=1</t>
  </si>
  <si>
    <t>Putative citronellyl-CoA dehydrogenase involved in catabolism of citronellol</t>
  </si>
  <si>
    <t>Q9I558</t>
  </si>
  <si>
    <t>sp|Q9I558|ACSA1_PSEAE Acetyl-coenzyme A synthetase 1 OS=Pseudomonas aeruginosa (strain ATCC 15692 / DSM 22644 / CIP 104116 / JCM 14847 / LMG 12228 / 1C / PRS 101 / PAO1) OX=208964 GN=acsA1 PE=3 SV=1</t>
  </si>
  <si>
    <t>Acetyl-coenzyme A synthetase 1</t>
  </si>
  <si>
    <t>Q9HT07</t>
  </si>
  <si>
    <t>sp|Q9HT07|MNME_PSEAE tRNA modification GTPase MnmE OS=Pseudomonas aeruginosa (strain ATCC 15692 / DSM 22644 / CIP 104116 / JCM 14847 / LMG 12228 / 1C / PRS 101 / PAO1) OX=208964 GN=mnmE PE=3 SV=1</t>
  </si>
  <si>
    <t>tRNA modification GTPase MnmE</t>
  </si>
  <si>
    <t>Q9HX91</t>
  </si>
  <si>
    <t>sp|Q9HX91|Y3922_PSEAE Uncharacterized protein PA3922 OS=Pseudomonas aeruginosa (strain ATCC 15692 / DSM 22644 / CIP 104116 / JCM 14847 / LMG 12228 / 1C / PRS 101 / PAO1) OX=208964 GN=PA3922 PE=1 SV=1</t>
  </si>
  <si>
    <t>Uncharacterized protein PA3922</t>
  </si>
  <si>
    <t>Q9I3A4</t>
  </si>
  <si>
    <t>sp|Q9I3A4|Y1618_PSEAE Putative esterase PA1618 OS=Pseudomonas aeruginosa (strain ATCC 15692 / DSM 22644 / CIP 104116 / JCM 14847 / LMG 12228 / 1C / PRS 101 / PAO1) OX=208964 GN=PA1618 PE=1 SV=1</t>
  </si>
  <si>
    <t>Putative esterase PA1618</t>
  </si>
  <si>
    <t>Q9I067</t>
  </si>
  <si>
    <t>tr|Q9I067|Q9I067_PSEAE DAO domain-containing protein OS=Pseudomonas aeruginosa (strain ATCC 15692 / DSM 22644 / CIP 104116 / JCM 14847 / LMG 12228 / 1C / PRS 101 / PAO1) OX=208964 GN=PA2776 PE=4 SV=1</t>
  </si>
  <si>
    <t>DAO domain-containing protein</t>
  </si>
  <si>
    <t>Q9HTC7</t>
  </si>
  <si>
    <t>tr|Q9HTC7|Q9HTC7_PSEAE Glucose-6-phosphate 1-dehydrogenase OS=Pseudomonas aeruginosa (strain ATCC 15692 / DSM 22644 / CIP 104116 / JCM 14847 / LMG 12228 / 1C / PRS 101 / PAO1) OX=208964 GN=zwf PE=3 SV=1</t>
  </si>
  <si>
    <t>Q9HTV6</t>
  </si>
  <si>
    <t>tr|Q9HTV6|Q9HTV6_PSEAE Probable oxidoreductase OS=Pseudomonas aeruginosa (strain ATCC 15692 / DSM 22644 / CIP 104116 / JCM 14847 / LMG 12228 / 1C / PRS 101 / PAO1) OX=208964 GN=PA5234 PE=4 SV=1</t>
  </si>
  <si>
    <t>Q9HXZ5</t>
  </si>
  <si>
    <t>sp|Q9HXZ5|ENO_PSEAE Enolase OS=Pseudomonas aeruginosa (strain ATCC 15692 / DSM 22644 / CIP 104116 / JCM 14847 / LMG 12228 / 1C / PRS 101 / PAO1) OX=208964 GN=eno PE=3 SV=1</t>
  </si>
  <si>
    <t>Enolase</t>
  </si>
  <si>
    <t>Q9X6R0</t>
  </si>
  <si>
    <t>sp|Q9X6R0|SPEE1_PSEAE Polyamine aminopropyltransferase 1 OS=Pseudomonas aeruginosa (strain ATCC 15692 / DSM 22644 / CIP 104116 / JCM 14847 / LMG 12228 / 1C / PRS 101 / PAO1) OX=208964 GN=speE1 PE=3 SV=2</t>
  </si>
  <si>
    <t>Polyamine aminopropyltransferase 1</t>
  </si>
  <si>
    <t>Q9I2T4</t>
  </si>
  <si>
    <t>tr|Q9I2T4|Q9I2T4_PSEAE Probable binding protein component of ABC transporter OS=Pseudomonas aeruginosa (strain ATCC 15692 / DSM 22644 / CIP 104116 / JCM 14847 / LMG 12228 / 1C / PRS 101 / PAO1) OX=208964 GN=PA1810 PE=4 SV=1</t>
  </si>
  <si>
    <t>O87016</t>
  </si>
  <si>
    <t>sp|O87016|TRUA_PSEAE tRNA pseudouridine synthase A OS=Pseudomonas aeruginosa (strain ATCC 15692 / DSM 22644 / CIP 104116 / JCM 14847 / LMG 12228 / 1C / PRS 101 / PAO1) OX=208964 GN=truA PE=3 SV=1</t>
  </si>
  <si>
    <t>tRNA pseudouridine synthase A</t>
  </si>
  <si>
    <t>Q9I420</t>
  </si>
  <si>
    <t>tr|Q9I420|Q9I420_PSEAE Uncharacterized protein OS=Pseudomonas aeruginosa (strain ATCC 15692 / DSM 22644 / CIP 104116 / JCM 14847 / LMG 12228 / 1C / PRS 101 / PAO1) OX=208964 GN=PA1324 PE=1 SV=1</t>
  </si>
  <si>
    <t>Q00512</t>
  </si>
  <si>
    <t>sp|Q00512|GSPE_PSEAE Type II secretion system protein E OS=Pseudomonas aeruginosa (strain ATCC 15692 / DSM 22644 / CIP 104116 / JCM 14847 / LMG 12228 / 1C / PRS 101 / PAO1) OX=208964 GN=xcpR PE=1 SV=1</t>
  </si>
  <si>
    <t>Type II secretion system protein E</t>
  </si>
  <si>
    <t>G3XD89</t>
  </si>
  <si>
    <t>tr|G3XD89|G3XD89_PSEAE Putative copper transport outer membrane porin OprC OS=Pseudomonas aeruginosa (strain ATCC 15692 / DSM 22644 / CIP 104116 / JCM 14847 / LMG 12228 / 1C / PRS 101 / PAO1) OX=208964 GN=oprC PE=1 SV=1</t>
  </si>
  <si>
    <t>Putative copper transport outer membrane porin OprC</t>
  </si>
  <si>
    <t>Q9HU59</t>
  </si>
  <si>
    <t>tr|Q9HU59|Q9HU59_PSEAE DNA-binding transcriptional regulator NtrC OS=Pseudomonas aeruginosa (strain ATCC 15692 / DSM 22644 / CIP 104116 / JCM 14847 / LMG 12228 / 1C / PRS 101 / PAO1) OX=208964 GN=ntrC PE=4 SV=1</t>
  </si>
  <si>
    <t>DNA-binding transcriptional regulator NtrC</t>
  </si>
  <si>
    <t>G3XD54</t>
  </si>
  <si>
    <t>tr|G3XD54|G3XD54_PSEAE DNA polymerase III subunit epsilon OS=Pseudomonas aeruginosa (strain ATCC 15692 / DSM 22644 / CIP 104116 / JCM 14847 / LMG 12228 / 1C / PRS 101 / PAO1) OX=208964 GN=dnaQ PE=4 SV=1</t>
  </si>
  <si>
    <t>DNA polymerase III subunit epsilon</t>
  </si>
  <si>
    <t>Q9I321</t>
  </si>
  <si>
    <t>sp|Q9I321|EXSD_PSEAE Transcriptional antiactivator ExsD OS=Pseudomonas aeruginosa (strain ATCC 15692 / DSM 22644 / CIP 104116 / JCM 14847 / LMG 12228 / 1C / PRS 101 / PAO1) OX=208964 GN=exsD PE=1 SV=1</t>
  </si>
  <si>
    <t>Transcriptional antiactivator ExsD</t>
  </si>
  <si>
    <t>Q9HTJ8</t>
  </si>
  <si>
    <t>tr|Q9HTJ8|Q9HTJ8_PSEAE Uncharacterized protein OS=Pseudomonas aeruginosa (strain ATCC 15692 / DSM 22644 / CIP 104116 / JCM 14847 / LMG 12228 / 1C / PRS 101 / PAO1) OX=208964 GN=PA5362 PE=4 SV=1</t>
  </si>
  <si>
    <t>Q9HYP7</t>
  </si>
  <si>
    <t>tr|Q9HYP7|Q9HYP7_PSEAE Probable chemotaxis protein OS=Pseudomonas aeruginosa (strain ATCC 15692 / DSM 22644 / CIP 104116 / JCM 14847 / LMG 12228 / 1C / PRS 101 / PAO1) OX=208964 GN=PA3349 PE=4 SV=1</t>
  </si>
  <si>
    <t>Probable chemotaxis protein</t>
  </si>
  <si>
    <t>Q9I4S6</t>
  </si>
  <si>
    <t>tr|Q9I4S6|Q9I4S6_PSEAE Probable outer membrane protein OS=Pseudomonas aeruginosa (strain ATCC 15692 / DSM 22644 / CIP 104116 / JCM 14847 / LMG 12228 / 1C / PRS 101 / PAO1) OX=208964 GN=PA1048 PE=4 SV=1</t>
  </si>
  <si>
    <t>G3XCV5</t>
  </si>
  <si>
    <t>tr|G3XCV5|G3XCV5_PSEAE Poly(3-hydroxyalkanoic acid) synthase 1 OS=Pseudomonas aeruginosa (strain ATCC 15692 / DSM 22644 / CIP 104116 / JCM 14847 / LMG 12228 / 1C / PRS 101 / PAO1) OX=208964 GN=phaC1 PE=4 SV=1</t>
  </si>
  <si>
    <t>Poly(3-hydroxyalkanoic acid) synthase 1</t>
  </si>
  <si>
    <t>G3XCT5</t>
  </si>
  <si>
    <t>tr|G3XCT5|G3XCT5_PSEAE Protein-glutamate O-methyltransferase OS=Pseudomonas aeruginosa (strain ATCC 15692 / DSM 22644 / CIP 104116 / JCM 14847 / LMG 12228 / 1C / PRS 101 / PAO1) OX=208964 GN=pilK PE=4 SV=1</t>
  </si>
  <si>
    <t>Protein-glutamate O-methyltransferase</t>
  </si>
  <si>
    <t>Q9HY72</t>
  </si>
  <si>
    <t>sp|Q9HY72|Y3539_PSEAE UPF0246 protein PA3539 OS=Pseudomonas aeruginosa (strain ATCC 15692 / DSM 22644 / CIP 104116 / JCM 14847 / LMG 12228 / 1C / PRS 101 / PAO1) OX=208964 GN=PA3539 PE=3 SV=1</t>
  </si>
  <si>
    <t>UPF0246 protein PA3539</t>
  </si>
  <si>
    <t>Q9HY39</t>
  </si>
  <si>
    <t>tr|Q9HY39|Q9HY39_PSEAE HTH-type transcriptional regulator MetR OS=Pseudomonas aeruginosa (strain ATCC 15692 / DSM 22644 / CIP 104116 / JCM 14847 / LMG 12228 / 1C / PRS 101 / PAO1) OX=208964 GN=metR PE=3 SV=1</t>
  </si>
  <si>
    <t>HTH-type transcriptional regulator MetR</t>
  </si>
  <si>
    <t>Q9HW49</t>
  </si>
  <si>
    <t>tr|Q9HW49|Q9HW49_PSEAE Uncharacterized protein OS=Pseudomonas aeruginosa (strain ATCC 15692 / DSM 22644 / CIP 104116 / JCM 14847 / LMG 12228 / 1C / PRS 101 / PAO1) OX=208964 GN=PA4352 PE=3 SV=1</t>
  </si>
  <si>
    <t>Q51373</t>
  </si>
  <si>
    <t>sp|Q51373|GACA_PSEAE Response regulator GacA OS=Pseudomonas aeruginosa (strain ATCC 15692 / DSM 22644 / CIP 104116 / JCM 14847 / LMG 12228 / 1C / PRS 101 / PAO1) OX=208964 GN=gacA PE=3 SV=2</t>
  </si>
  <si>
    <t>Response regulator GacA</t>
  </si>
  <si>
    <t>Q9I4P6</t>
  </si>
  <si>
    <t>sp|Q9I4P6|FLGH_PSEAE Flagellar L-ring protein OS=Pseudomonas aeruginosa (strain ATCC 15692 / DSM 22644 / CIP 104116 / JCM 14847 / LMG 12228 / 1C / PRS 101 / PAO1) OX=208964 GN=flgH PE=3 SV=1</t>
  </si>
  <si>
    <t>Flagellar L-ring protein</t>
  </si>
  <si>
    <t>Q9HUK2</t>
  </si>
  <si>
    <t>tr|Q9HUK2|Q9HUK2_PSEAE ABC_trans_aux domain-containing protein OS=Pseudomonas aeruginosa (strain ATCC 15692 / DSM 22644 / CIP 104116 / JCM 14847 / LMG 12228 / 1C / PRS 101 / PAO1) OX=208964 GN=PA4963 PE=4 SV=1</t>
  </si>
  <si>
    <t>ABC_trans_aux domain-containing protein</t>
  </si>
  <si>
    <t>Q9HY56</t>
  </si>
  <si>
    <t>tr|Q9HY56|Q9HY56_PSEAE Phosphofructokinase OS=Pseudomonas aeruginosa (strain ATCC 15692 / DSM 22644 / CIP 104116 / JCM 14847 / LMG 12228 / 1C / PRS 101 / PAO1) OX=208964 GN=fruK PE=3 SV=1</t>
  </si>
  <si>
    <t>Phosphofructokinase</t>
  </si>
  <si>
    <t>Q9HYX8</t>
  </si>
  <si>
    <t>tr|Q9HYX8|Q9HYX8_PSEAE Peptidyl-prolyl cis-trans isomerase OS=Pseudomonas aeruginosa (strain ATCC 15692 / DSM 22644 / CIP 104116 / JCM 14847 / LMG 12228 / 1C / PRS 101 / PAO1) OX=208964 GN=PA3262 PE=1 SV=1</t>
  </si>
  <si>
    <t>Peptidyl-prolyl cis-trans isomerase</t>
  </si>
  <si>
    <t>Q9I706</t>
  </si>
  <si>
    <t>tr|Q9I706|Q9I706_PSEAE Uncharacterized protein OS=Pseudomonas aeruginosa (strain ATCC 15692 / DSM 22644 / CIP 104116 / JCM 14847 / LMG 12228 / 1C / PRS 101 / PAO1) OX=208964 GN=PA0126 PE=4 SV=1</t>
  </si>
  <si>
    <t>Q9HWX0</t>
  </si>
  <si>
    <t>tr|Q9HWX0|Q9HWX0_PSEAE Uncharacterized protein OS=Pseudomonas aeruginosa (strain ATCC 15692 / DSM 22644 / CIP 104116 / JCM 14847 / LMG 12228 / 1C / PRS 101 / PAO1) OX=208964 GN=PA4058 PE=4 SV=1</t>
  </si>
  <si>
    <t>Q9HYF4</t>
  </si>
  <si>
    <t>sp|Q9HYF4|MQO1_PSEAE Probable malate:quinone oxidoreductase 1 OS=Pseudomonas aeruginosa (strain ATCC 15692 / DSM 22644 / CIP 104116 / JCM 14847 / LMG 12228 / 1C / PRS 101 / PAO1) OX=208964 GN=mqo1 PE=3 SV=1</t>
  </si>
  <si>
    <t>Probable malate:quinone oxidoreductase 1</t>
  </si>
  <si>
    <t>P52477</t>
  </si>
  <si>
    <t>sp|P52477|MEXA_PSEAE Multidrug resistance protein MexA OS=Pseudomonas aeruginosa (strain ATCC 15692 / DSM 22644 / CIP 104116 / JCM 14847 / LMG 12228 / 1C / PRS 101 / PAO1) OX=208964 GN=mexA PE=1 SV=1</t>
  </si>
  <si>
    <t>Multidrug resistance protein MexA</t>
  </si>
  <si>
    <t>Q9HYZ8</t>
  </si>
  <si>
    <t>tr|Q9HYZ8|Q9HYZ8_PSEAE Lipid A biosynthesis lauroyltransferase OS=Pseudomonas aeruginosa (strain ATCC 15692 / DSM 22644 / CIP 104116 / JCM 14847 / LMG 12228 / 1C / PRS 101 / PAO1) OX=208964 GN=lpxL PE=3 SV=1</t>
  </si>
  <si>
    <t>Lipid A biosynthesis lauroyltransferase</t>
  </si>
  <si>
    <t>Q9HUC2</t>
  </si>
  <si>
    <t>tr|Q9HUC2|Q9HUC2_PSEAE Uncharacterized protein OS=Pseudomonas aeruginosa (strain ATCC 15692 / DSM 22644 / CIP 104116 / JCM 14847 / LMG 12228 / 1C / PRS 101 / PAO1) OX=208964 GN=PA5061 PE=4 SV=1</t>
  </si>
  <si>
    <t>Q9I191</t>
  </si>
  <si>
    <t>tr|Q9I191|Q9I191_PSEAE PvdR OS=Pseudomonas aeruginosa (strain ATCC 15692 / DSM 22644 / CIP 104116 / JCM 14847 / LMG 12228 / 1C / PRS 101 / PAO1) OX=208964 GN=pvdR PE=3 SV=1</t>
  </si>
  <si>
    <t>PvdR</t>
  </si>
  <si>
    <t>Q9HZ26</t>
  </si>
  <si>
    <t>tr|Q9HZ26|Q9HZ26_PSEAE ABC_trans_aux domain-containing protein OS=Pseudomonas aeruginosa (strain ATCC 15692 / DSM 22644 / CIP 104116 / JCM 14847 / LMG 12228 / 1C / PRS 101 / PAO1) OX=208964 GN=PA3214 PE=4 SV=1</t>
  </si>
  <si>
    <t>Q9I574</t>
  </si>
  <si>
    <t>sp|Q9I574|MLIC_PSEAE Membrane-bound lysozyme inhibitor of C-type lysozyme OS=Pseudomonas aeruginosa (strain ATCC 15692 / DSM 22644 / CIP 104116 / JCM 14847 / LMG 12228 / 1C / PRS 101 / PAO1) OX=208964 GN=mliC PE=1 SV=1</t>
  </si>
  <si>
    <t>Membrane-bound lysozyme inhibitor of C-type lysozyme</t>
  </si>
  <si>
    <t>Q9I473</t>
  </si>
  <si>
    <t>tr|Q9I473|Q9I473_PSEAE Probable tonB-dependent receptor OS=Pseudomonas aeruginosa (strain ATCC 15692 / DSM 22644 / CIP 104116 / JCM 14847 / LMG 12228 / 1C / PRS 101 / PAO1) OX=208964 GN=PA1271 PE=3 SV=1</t>
  </si>
  <si>
    <t>Probable tonB-dependent receptor</t>
  </si>
  <si>
    <t>Q9HXS5</t>
  </si>
  <si>
    <t>tr|Q9HXS5|Q9HXS5_PSEAE Uncharacterized protein OS=Pseudomonas aeruginosa (strain ATCC 15692 / DSM 22644 / CIP 104116 / JCM 14847 / LMG 12228 / 1C / PRS 101 / PAO1) OX=208964 GN=PA3716 PE=4 SV=1</t>
  </si>
  <si>
    <t>Q9I129</t>
  </si>
  <si>
    <t>tr|Q9I129|Q9I129_PSEAE Uncharacterized protein OS=Pseudomonas aeruginosa (strain ATCC 15692 / DSM 22644 / CIP 104116 / JCM 14847 / LMG 12228 / 1C / PRS 101 / PAO1) OX=208964 GN=PA2453 PE=4 SV=1</t>
  </si>
  <si>
    <t>Q9I4Z4</t>
  </si>
  <si>
    <t>sp|Q9I4Z4|PAL_PSEAE Peptidoglycan-associated lipoprotein OS=Pseudomonas aeruginosa (strain ATCC 15692 / DSM 22644 / CIP 104116 / JCM 14847 / LMG 12228 / 1C / PRS 101 / PAO1) OX=208964 GN=pal PE=3 SV=1</t>
  </si>
  <si>
    <t>Peptidoglycan-associated lipoprotein</t>
  </si>
  <si>
    <t>Q9HXW6</t>
  </si>
  <si>
    <t>tr|Q9HXW6|Q9HXW6_PSEAE Uncharacterized protein OS=Pseudomonas aeruginosa (strain ATCC 15692 / DSM 22644 / CIP 104116 / JCM 14847 / LMG 12228 / 1C / PRS 101 / PAO1) OX=208964 GN=PA3674 PE=4 SV=1</t>
  </si>
  <si>
    <t>Q9HVF9</t>
  </si>
  <si>
    <t>tr|Q9HVF9|Q9HVF9_PSEAE Peptidase_M48 domain-containing protein OS=Pseudomonas aeruginosa (strain ATCC 15692 / DSM 22644 / CIP 104116 / JCM 14847 / LMG 12228 / 1C / PRS 101 / PAO1) OX=208964 GN=PA4632 PE=3 SV=1</t>
  </si>
  <si>
    <t>Q9HV97</t>
  </si>
  <si>
    <t>tr|Q9HV97|Q9HV97_PSEAE Uncharacterized protein OS=Pseudomonas aeruginosa (strain ATCC 15692 / DSM 22644 / CIP 104116 / JCM 14847 / LMG 12228 / 1C / PRS 101 / PAO1) OX=208964 GN=PA4699 PE=1 SV=1</t>
  </si>
  <si>
    <t>Q9HW30</t>
  </si>
  <si>
    <t>tr|Q9HW30|Q9HW30_PSEAE Peptidase_M75 domain-containing protein OS=Pseudomonas aeruginosa (strain ATCC 15692 / DSM 22644 / CIP 104116 / JCM 14847 / LMG 12228 / 1C / PRS 101 / PAO1) OX=208964 GN=PA4372 PE=4 SV=1</t>
  </si>
  <si>
    <t>Peptidase_M75 domain-containing protein</t>
  </si>
  <si>
    <t>Q9HW32</t>
  </si>
  <si>
    <t>tr|Q9HW32|Q9HW32_PSEAE Insulin-cleaving metalloproteinase outer membrane protein OS=Pseudomonas aeruginosa (strain ATCC 15692 / DSM 22644 / CIP 104116 / JCM 14847 / LMG 12228 / 1C / PRS 101 / PAO1) OX=208964 GN=icmP PE=4 SV=1</t>
  </si>
  <si>
    <t>Insulin-cleaving metalloproteinase outer membrane protein</t>
  </si>
  <si>
    <t>Q9HXU8</t>
  </si>
  <si>
    <t>tr|Q9HXU8|Q9HXU8_PSEAE Lipotoxon F, LptF OS=Pseudomonas aeruginosa (strain ATCC 15692 / DSM 22644 / CIP 104116 / JCM 14847 / LMG 12228 / 1C / PRS 101 / PAO1) OX=208964 GN=lptF PE=4 SV=1</t>
  </si>
  <si>
    <t>Lipotoxon F, LptF</t>
  </si>
  <si>
    <t>Q9X6V6</t>
  </si>
  <si>
    <t>sp|Q9X6V6|RLPA_PSEAE Endolytic peptidoglycan transglycosylase RlpA OS=Pseudomonas aeruginosa (strain ATCC 15692 / DSM 22644 / CIP 104116 / JCM 14847 / LMG 12228 / 1C / PRS 101 / PAO1) OX=208964 GN=rlpA PE=1 SV=1</t>
  </si>
  <si>
    <t>Endolytic peptidoglycan transglycosylase RlpA</t>
  </si>
  <si>
    <t>Q9I752</t>
  </si>
  <si>
    <t>tr|Q9I752|Q9I752_PSEAE Uncharacterized protein OS=Pseudomonas aeruginosa (strain ATCC 15692 / DSM 22644 / CIP 104116 / JCM 14847 / LMG 12228 / 1C / PRS 101 / PAO1) OX=208964 GN=PA0080 PE=1 SV=1</t>
  </si>
  <si>
    <t>Q9HXJ2</t>
  </si>
  <si>
    <t>sp|Q9HXJ2|PILF_PSEAE Type IV pilus assembly protein PilF OS=Pseudomonas aeruginosa (strain ATCC 15692 / DSM 22644 / CIP 104116 / JCM 14847 / LMG 12228 / 1C / PRS 101 / PAO1) OX=208964 GN=pilF PE=1 SV=1</t>
  </si>
  <si>
    <t>Type IV pilus assembly protein PilF</t>
  </si>
  <si>
    <t>P42812</t>
  </si>
  <si>
    <t>sp|P42812|LOLB_PSEAE Outer-membrane lipoprotein LolB OS=Pseudomonas aeruginosa (strain ATCC 15692 / DSM 22644 / CIP 104116 / JCM 14847 / LMG 12228 / 1C / PRS 101 / PAO1) OX=208964 GN=lolB PE=3 SV=2</t>
  </si>
  <si>
    <t>Outer-membrane lipoprotein LolB</t>
  </si>
  <si>
    <t>Q9HWA8</t>
  </si>
  <si>
    <t>tr|Q9HWA8|Q9HWA8_PSEAE Phosphate transporter OS=Pseudomonas aeruginosa (strain ATCC 15692 / DSM 22644 / CIP 104116 / JCM 14847 / LMG 12228 / 1C / PRS 101 / PAO1) OX=208964 GN=PA4292 PE=3 SV=1</t>
  </si>
  <si>
    <t>Phosphate transporter</t>
  </si>
  <si>
    <t>Q9I4W2</t>
  </si>
  <si>
    <t>tr|Q9I4W2|Q9I4W2_PSEAE Uncharacterized protein OS=Pseudomonas aeruginosa (strain ATCC 15692 / DSM 22644 / CIP 104116 / JCM 14847 / LMG 12228 / 1C / PRS 101 / PAO1) OX=208964 GN=PA1011 PE=4 SV=1</t>
  </si>
  <si>
    <t>Q9I3L8</t>
  </si>
  <si>
    <t>tr|Q9I3L8|Q9I3L8_PSEAE Uncharacterized protein OS=Pseudomonas aeruginosa (strain ATCC 15692 / DSM 22644 / CIP 104116 / JCM 14847 / LMG 12228 / 1C / PRS 101 / PAO1) OX=208964 GN=PA1494 PE=4 SV=1</t>
  </si>
  <si>
    <t>Q9I4L9</t>
  </si>
  <si>
    <t>tr|Q9I4L9|Q9I4L9_PSEAE Uncharacterized protein OS=Pseudomonas aeruginosa (strain ATCC 15692 / DSM 22644 / CIP 104116 / JCM 14847 / LMG 12228 / 1C / PRS 101 / PAO1) OX=208964 GN=PA1116 PE=3 SV=1</t>
  </si>
  <si>
    <t>P22609</t>
  </si>
  <si>
    <t>sp|P22609|PILC_PSEAE Type IV pilus assembly protein PilC OS=Pseudomonas aeruginosa (strain ATCC 15692 / DSM 22644 / CIP 104116 / JCM 14847 / LMG 12228 / 1C / PRS 101 / PAO1) OX=208964 GN=pilC PE=1 SV=2</t>
  </si>
  <si>
    <t>Type IV pilus assembly protein PilC</t>
  </si>
  <si>
    <t>P72161</t>
  </si>
  <si>
    <t>sp|P72161|PBP5_PSEAE D-alanyl-D-alanine endopeptidase OS=Pseudomonas aeruginosa (strain ATCC 15692 / DSM 22644 / CIP 104116 / JCM 14847 / LMG 12228 / 1C / PRS 101 / PAO1) OX=208964 GN=pbpG PE=3 SV=2</t>
  </si>
  <si>
    <t>D-alanyl-D-alanine endopeptidase</t>
  </si>
  <si>
    <t>Q9HWM4</t>
  </si>
  <si>
    <t>tr|Q9HWM4|Q9HWM4_PSEAE Probable transcriptional regulator OS=Pseudomonas aeruginosa (strain ATCC 15692 / DSM 22644 / CIP 104116 / JCM 14847 / LMG 12228 / 1C / PRS 101 / PAO1) OX=208964 GN=PA4157 PE=4 SV=1</t>
  </si>
  <si>
    <t>G3XD85</t>
  </si>
  <si>
    <t>tr|G3XD85|G3XD85_PSEAE Probable glycosyltransferase WbpH OS=Pseudomonas aeruginosa (strain ATCC 15692 / DSM 22644 / CIP 104116 / JCM 14847 / LMG 12228 / 1C / PRS 101 / PAO1) OX=208964 GN=wbpH PE=4 SV=1</t>
  </si>
  <si>
    <t>Probable glycosyltransferase WbpH</t>
  </si>
  <si>
    <t>Q9HZB5</t>
  </si>
  <si>
    <t>tr|Q9HZB5|Q9HZB5_PSEAE CN hydrolase domain-containing protein OS=Pseudomonas aeruginosa (strain ATCC 15692 / DSM 22644 / CIP 104116 / JCM 14847 / LMG 12228 / 1C / PRS 101 / PAO1) OX=208964 GN=PA3093 PE=4 SV=1</t>
  </si>
  <si>
    <t>Q9I4R0</t>
  </si>
  <si>
    <t>tr|Q9I4R0|Q9I4R0_PSEAE Uncharacterized protein OS=Pseudomonas aeruginosa (strain ATCC 15692 / DSM 22644 / CIP 104116 / JCM 14847 / LMG 12228 / 1C / PRS 101 / PAO1) OX=208964 GN=PA1064 PE=4 SV=1</t>
  </si>
  <si>
    <t>Q9HVF2</t>
  </si>
  <si>
    <t>tr|Q9HVF2|Q9HVF2_PSEAE Uncharacterized protein OS=Pseudomonas aeruginosa (strain ATCC 15692 / DSM 22644 / CIP 104116 / JCM 14847 / LMG 12228 / 1C / PRS 101 / PAO1) OX=208964 GN=PA4639 PE=4 SV=1</t>
  </si>
  <si>
    <t>Q9I6L3</t>
  </si>
  <si>
    <t>tr|Q9I6L3|Q9I6L3_PSEAE Peptidase_M48 domain-containing protein OS=Pseudomonas aeruginosa (strain ATCC 15692 / DSM 22644 / CIP 104116 / JCM 14847 / LMG 12228 / 1C / PRS 101 / PAO1) OX=208964 GN=PA0277 PE=3 SV=1</t>
  </si>
  <si>
    <t>Q9HXU9</t>
  </si>
  <si>
    <t>tr|Q9HXU9|Q9HXU9_PSEAE DUF4398 domain-containing protein OS=Pseudomonas aeruginosa (strain ATCC 15692 / DSM 22644 / CIP 104116 / JCM 14847 / LMG 12228 / 1C / PRS 101 / PAO1) OX=208964 GN=PA3691 PE=4 SV=1</t>
  </si>
  <si>
    <t>Q9I5Z5</t>
  </si>
  <si>
    <t>tr|Q9I5Z5|Q9I5Z5_PSEAE Uncharacterized protein OS=Pseudomonas aeruginosa (strain ATCC 15692 / DSM 22644 / CIP 104116 / JCM 14847 / LMG 12228 / 1C / PRS 101 / PAO1) OX=208964 GN=PA0541 PE=4 SV=1</t>
  </si>
  <si>
    <t>Q9HT71</t>
  </si>
  <si>
    <t>tr|Q9HT71|Q9HT71_PSEAE Uncharacterized protein OS=Pseudomonas aeruginosa (strain ATCC 15692 / DSM 22644 / CIP 104116 / JCM 14847 / LMG 12228 / 1C / PRS 101 / PAO1) OX=208964 GN=PA5502 PE=4 SV=1</t>
  </si>
  <si>
    <t>Q9HW29</t>
  </si>
  <si>
    <t>tr|Q9HW29|Q9HW29_PSEAE Uncharacterized protein OS=Pseudomonas aeruginosa (strain ATCC 15692 / DSM 22644 / CIP 104116 / JCM 14847 / LMG 12228 / 1C / PRS 101 / PAO1) OX=208964 GN=PA4373 PE=4 SV=1</t>
  </si>
  <si>
    <t>Q9I4E0</t>
  </si>
  <si>
    <t>tr|Q9I4E0|Q9I4E0_PSEAE NlpC/P60 domain-containing protein OS=Pseudomonas aeruginosa (strain ATCC 15692 / DSM 22644 / CIP 104116 / JCM 14847 / LMG 12228 / 1C / PRS 101 / PAO1) OX=208964 GN=PA1198 PE=3 SV=1</t>
  </si>
  <si>
    <t>NlpC/P60 domain-containing protein</t>
  </si>
  <si>
    <t>Q9I785</t>
  </si>
  <si>
    <t>tr|Q9I785|Q9I785_PSEAE Uncharacterized protein OS=Pseudomonas aeruginosa (strain ATCC 15692 / DSM 22644 / CIP 104116 / JCM 14847 / LMG 12228 / 1C / PRS 101 / PAO1) OX=208964 GN=PA0047 PE=4 SV=1</t>
  </si>
  <si>
    <t>Q9HX55</t>
  </si>
  <si>
    <t>tr|Q9HX55|Q9HX55_PSEAE Probable ATP-dependent helicase OS=Pseudomonas aeruginosa (strain ATCC 15692 / DSM 22644 / CIP 104116 / JCM 14847 / LMG 12228 / 1C / PRS 101 / PAO1) OX=208964 GN=PA3961 PE=4 SV=1</t>
  </si>
  <si>
    <t>Q9I6W1</t>
  </si>
  <si>
    <t>tr|Q9I6W1|Q9I6W1_PSEAE Uncharacterized protein OS=Pseudomonas aeruginosa (strain ATCC 15692 / DSM 22644 / CIP 104116 / JCM 14847 / LMG 12228 / 1C / PRS 101 / PAO1) OX=208964 GN=PA0171 PE=1 SV=1</t>
  </si>
  <si>
    <t>P72151</t>
  </si>
  <si>
    <t>sp|P72151|FLICB_PSEAE B-type flagellin OS=Pseudomonas aeruginosa (strain ATCC 15692 / DSM 22644 / CIP 104116 / JCM 14847 / LMG 12228 / 1C / PRS 101 / PAO1) OX=208964 GN=fliC PE=1 SV=2</t>
  </si>
  <si>
    <t>B-type flagellin</t>
  </si>
  <si>
    <t>Q9HU43</t>
  </si>
  <si>
    <t>sp|Q9HU43|HIS4_PSEAE 1-(5-phosphoribosyl)-5-[(5-phosphoribosylamino)methylideneamino] imidazole-4-carboxamide isomerase OS=Pseudomonas aeruginosa (strain ATCC 15692 / DSM 22644 / CIP 104116 / JCM 14847 / LMG 12228 / 1C / PRS 101 / PAO1) OX=208964 GN=hisA P</t>
  </si>
  <si>
    <t>1-(5-phosphoribosyl)-5-[(5-phosphoribosylamino)methylideneamino] imidazole-4-carboxamide isomerase</t>
  </si>
  <si>
    <t>G3XD21</t>
  </si>
  <si>
    <t>tr|G3XD21|G3XD21_PSEAE Resistance-Nodulation-Cell Division (RND) multidrug efflux membrane fusion protein OS=Pseudomonas aeruginosa (strain ATCC 15692 / DSM 22644 / CIP 104116 / JCM 14847 / LMG 12228 / 1C / PRS 101 / PAO1) OX=208964 GN=PA2019 PE=3 SV=1</t>
  </si>
  <si>
    <t>Resistance-Nodulation-Cell Division (RND) multidrug efflux membrane fusion protein</t>
  </si>
  <si>
    <t>Q9I3T7</t>
  </si>
  <si>
    <t>tr|Q9I3T7|Q9I3T7_PSEAE Methyltrans_SAM domain-containing protein OS=Pseudomonas aeruginosa (strain ATCC 15692 / DSM 22644 / CIP 104116 / JCM 14847 / LMG 12228 / 1C / PRS 101 / PAO1) OX=208964 GN=PA1407 PE=4 SV=1</t>
  </si>
  <si>
    <t>Methyltrans_SAM domain-containing protein</t>
  </si>
  <si>
    <t>Q9HZL2</t>
  </si>
  <si>
    <t>tr|Q9HZL2|Q9HZL2_PSEAE FAD:protein FMN transferase OS=Pseudomonas aeruginosa (strain ATCC 15692 / DSM 22644 / CIP 104116 / JCM 14847 / LMG 12228 / 1C / PRS 101 / PAO1) OX=208964 GN=PA2993 PE=3 SV=1</t>
  </si>
  <si>
    <t>FAD:protein FMN transferase</t>
  </si>
  <si>
    <t>Q9I2D5</t>
  </si>
  <si>
    <t>tr|Q9I2D5|Q9I2D5_PSEAE Uncharacterized protein OS=Pseudomonas aeruginosa (strain ATCC 15692 / DSM 22644 / CIP 104116 / JCM 14847 / LMG 12228 / 1C / PRS 101 / PAO1) OX=208964 GN=PA1969 PE=4 SV=1</t>
  </si>
  <si>
    <t>Q9HY22</t>
  </si>
  <si>
    <t>tr|Q9HY22|Q9HY22_PSEAE Response regulator ErdR OS=Pseudomonas aeruginosa (strain ATCC 15692 / DSM 22644 / CIP 104116 / JCM 14847 / LMG 12228 / 1C / PRS 101 / PAO1) OX=208964 GN=erdR PE=4 SV=1</t>
  </si>
  <si>
    <t>Response regulator ErdR</t>
  </si>
  <si>
    <t>P29364</t>
  </si>
  <si>
    <t>sp|P29364|KHSE_PSEAE Homoserine kinase OS=Pseudomonas aeruginosa (strain ATCC 15692 / DSM 22644 / CIP 104116 / JCM 14847 / LMG 12228 / 1C / PRS 101 / PAO1) OX=208964 GN=thrB PE=3 SV=2</t>
  </si>
  <si>
    <t>Homoserine kinase</t>
  </si>
  <si>
    <t>Q9I4D2</t>
  </si>
  <si>
    <t>tr|Q9I4D2|Q9I4D2_PSEAE Uncharacterized protein OS=Pseudomonas aeruginosa (strain ATCC 15692 / DSM 22644 / CIP 104116 / JCM 14847 / LMG 12228 / 1C / PRS 101 / PAO1) OX=208964 GN=PA1206 PE=1 SV=1</t>
  </si>
  <si>
    <t>Q9HW92</t>
  </si>
  <si>
    <t>tr|Q9HW92|Q9HW92_PSEAE AAA domain-containing protein OS=Pseudomonas aeruginosa (strain ATCC 15692 / DSM 22644 / CIP 104116 / JCM 14847 / LMG 12228 / 1C / PRS 101 / PAO1) OX=208964 GN=PA4308 PE=4 SV=1</t>
  </si>
  <si>
    <t>Q9HYP3</t>
  </si>
  <si>
    <t>tr|Q9HYP3|Q9HYP3_PSEAE Uncharacterized protein OS=Pseudomonas aeruginosa (strain ATCC 15692 / DSM 22644 / CIP 104116 / JCM 14847 / LMG 12228 / 1C / PRS 101 / PAO1) OX=208964 GN=PA3353 PE=4 SV=1</t>
  </si>
  <si>
    <t>Q9I531</t>
  </si>
  <si>
    <t>tr|Q9I531|Q9I531_PSEAE Uncharacterized protein OS=Pseudomonas aeruginosa (strain ATCC 15692 / DSM 22644 / CIP 104116 / JCM 14847 / LMG 12228 / 1C / PRS 101 / PAO1) OX=208964 GN=PA0926 PE=4 SV=1</t>
  </si>
  <si>
    <t>Q9I4T1</t>
  </si>
  <si>
    <t>tr|Q9I4T1|Q9I4T1_PSEAE Uncharacterized protein OS=Pseudomonas aeruginosa (strain ATCC 15692 / DSM 22644 / CIP 104116 / JCM 14847 / LMG 12228 / 1C / PRS 101 / PAO1) OX=208964 GN=PA1043 PE=4 SV=1</t>
  </si>
  <si>
    <t>Q9HUB9</t>
  </si>
  <si>
    <t>tr|Q9HUB9|Q9HUB9_PSEAE Ubiquinone biosynthesis accessory factor UbiJ OS=Pseudomonas aeruginosa (strain ATCC 15692 / DSM 22644 / CIP 104116 / JCM 14847 / LMG 12228 / 1C / PRS 101 / PAO1) OX=208964 GN=ubiJ PE=3 SV=1</t>
  </si>
  <si>
    <t>Ubiquinone biosynthesis accessory factor UbiJ</t>
  </si>
  <si>
    <t>Q9HVH5</t>
  </si>
  <si>
    <t>tr|Q9HVH5|Q9HVH5_PSEAE Probable c4-dicarboxylate-binding protein OS=Pseudomonas aeruginosa (strain ATCC 15692 / DSM 22644 / CIP 104116 / JCM 14847 / LMG 12228 / 1C / PRS 101 / PAO1) OX=208964 GN=PA4616 PE=1 SV=1</t>
  </si>
  <si>
    <t>Probable c4-dicarboxylate-binding protein</t>
  </si>
  <si>
    <t>Q9I4I0</t>
  </si>
  <si>
    <t>tr|Q9I4I0|Q9I4I0_PSEAE Probable two-component response regulator OS=Pseudomonas aeruginosa (strain ATCC 15692 / DSM 22644 / CIP 104116 / JCM 14847 / LMG 12228 / 1C / PRS 101 / PAO1) OX=208964 GN=PA1157 PE=4 SV=1</t>
  </si>
  <si>
    <t>Q9I505</t>
  </si>
  <si>
    <t>tr|Q9I505|Q9I505_PSEAE Probable thioredoxin OS=Pseudomonas aeruginosa (strain ATCC 15692 / DSM 22644 / CIP 104116 / JCM 14847 / LMG 12228 / 1C / PRS 101 / PAO1) OX=208964 GN=PA0953 PE=4 SV=1</t>
  </si>
  <si>
    <t>Probable thioredoxin</t>
  </si>
  <si>
    <t>P72173</t>
  </si>
  <si>
    <t>sp|P72173|AAT_PSEAE Aspartate aminotransferase OS=Pseudomonas aeruginosa (strain ATCC 15692 / DSM 22644 / CIP 104116 / JCM 14847 / LMG 12228 / 1C / PRS 101 / PAO1) OX=208964 GN=aspC PE=3 SV=2</t>
  </si>
  <si>
    <t>Aspartate aminotransferase</t>
  </si>
  <si>
    <t>Q51382</t>
  </si>
  <si>
    <t>sp|Q51382|HSCA_PSEAE Chaperone protein HscA homolog OS=Pseudomonas aeruginosa (strain ATCC 15692 / DSM 22644 / CIP 104116 / JCM 14847 / LMG 12228 / 1C / PRS 101 / PAO1) OX=208964 GN=hscA PE=3 SV=2</t>
  </si>
  <si>
    <t>Chaperone protein HscA homolog</t>
  </si>
  <si>
    <t>Q9HV50</t>
  </si>
  <si>
    <t>sp|Q9HV50|GLMM_PSEAE Phosphoglucosamine mutase OS=Pseudomonas aeruginosa (strain ATCC 15692 / DSM 22644 / CIP 104116 / JCM 14847 / LMG 12228 / 1C / PRS 101 / PAO1) OX=208964 GN=glmM PE=3 SV=1</t>
  </si>
  <si>
    <t>Phosphoglucosamine mutase</t>
  </si>
  <si>
    <t>Q9HUG7</t>
  </si>
  <si>
    <t>tr|Q9HUG7|Q9HUG7_PSEAE Uncharacterized protein OS=Pseudomonas aeruginosa (strain ATCC 15692 / DSM 22644 / CIP 104116 / JCM 14847 / LMG 12228 / 1C / PRS 101 / PAO1) OX=208964 GN=PA4998 PE=4 SV=1</t>
  </si>
  <si>
    <t>Q9HUN6</t>
  </si>
  <si>
    <t>sp|Q9HUN6|Y4928_PSEAE UPF0313 protein PA4928 OS=Pseudomonas aeruginosa (strain ATCC 15692 / DSM 22644 / CIP 104116 / JCM 14847 / LMG 12228 / 1C / PRS 101 / PAO1) OX=208964 GN=PA4928 PE=3 SV=1</t>
  </si>
  <si>
    <t>UPF0313 protein PA4928</t>
  </si>
  <si>
    <t>O54438</t>
  </si>
  <si>
    <t>sp|O54438|FABG_PSEAE 3-oxoacyl-[acyl-carrier-protein] reductase FabG OS=Pseudomonas aeruginosa (strain ATCC 15692 / DSM 22644 / CIP 104116 / JCM 14847 / LMG 12228 / 1C / PRS 101 / PAO1) OX=208964 GN=fabG PE=1 SV=1</t>
  </si>
  <si>
    <t>3-oxoacyl-[acyl-carrier-protein] reductase FabG</t>
  </si>
  <si>
    <t>Q9HU38</t>
  </si>
  <si>
    <t>tr|Q9HU38|Q9HU38_PSEAE AsmA domain-containing protein OS=Pseudomonas aeruginosa (strain ATCC 15692 / DSM 22644 / CIP 104116 / JCM 14847 / LMG 12228 / 1C / PRS 101 / PAO1) OX=208964 GN=PA5146 PE=4 SV=1</t>
  </si>
  <si>
    <t>AsmA domain-containing protein</t>
  </si>
  <si>
    <t>Q9HTY8</t>
  </si>
  <si>
    <t>tr|Q9HTY8|Q9HTY8_PSEAE S1 motif domain-containing protein OS=Pseudomonas aeruginosa (strain ATCC 15692 / DSM 22644 / CIP 104116 / JCM 14847 / LMG 12228 / 1C / PRS 101 / PAO1) OX=208964 GN=PA5201 PE=1 SV=1</t>
  </si>
  <si>
    <t>S1 motif domain-containing protein</t>
  </si>
  <si>
    <t>Q9HTQ8</t>
  </si>
  <si>
    <t>tr|Q9HTQ8|Q9HTQ8_PSEAE ATP-dependent DNA helicase Rep OS=Pseudomonas aeruginosa (strain ATCC 15692 / DSM 22644 / CIP 104116 / JCM 14847 / LMG 12228 / 1C / PRS 101 / PAO1) OX=208964 GN=rep PE=3 SV=1</t>
  </si>
  <si>
    <t>ATP-dependent DNA helicase Rep</t>
  </si>
  <si>
    <t>Q9HZA3</t>
  </si>
  <si>
    <t>sp|Q9HZA3|LEUC_PSEAE 3-isopropylmalate dehydratase large subunit OS=Pseudomonas aeruginosa (strain ATCC 15692 / DSM 22644 / CIP 104116 / JCM 14847 / LMG 12228 / 1C / PRS 101 / PAO1) OX=208964 GN=leuC PE=3 SV=1</t>
  </si>
  <si>
    <t>3-isopropylmalate dehydratase large subunit</t>
  </si>
  <si>
    <t>Q9I5V0</t>
  </si>
  <si>
    <t>sp|Q9I5V0|Y587_PSEAE UPF0229 protein PA0587 OS=Pseudomonas aeruginosa (strain ATCC 15692 / DSM 22644 / CIP 104116 / JCM 14847 / LMG 12228 / 1C / PRS 101 / PAO1) OX=208964 GN=PA0587 PE=3 SV=1</t>
  </si>
  <si>
    <t>UPF0229 protein PA0587</t>
  </si>
  <si>
    <t>G3XCX7</t>
  </si>
  <si>
    <t>sp|G3XCX7|PILP_PSEAE Type IV pilus inner membrane component PilP OS=Pseudomonas aeruginosa (strain ATCC 15692 / DSM 22644 / CIP 104116 / JCM 14847 / LMG 12228 / 1C / PRS 101 / PAO1) OX=208964 GN=pilP PE=1 SV=1</t>
  </si>
  <si>
    <t>Type IV pilus inner membrane component PilP</t>
  </si>
  <si>
    <t>Q9I781</t>
  </si>
  <si>
    <t>tr|Q9I781|Q9I781_PSEAE Potential phenazine-modifying enzyme OS=Pseudomonas aeruginosa (strain ATCC 15692 / DSM 22644 / CIP 104116 / JCM 14847 / LMG 12228 / 1C / PRS 101 / PAO1) OX=208964 GN=phzH PE=3 SV=1</t>
  </si>
  <si>
    <t>Potential phenazine-modifying enzyme</t>
  </si>
  <si>
    <t>Q9I4V8</t>
  </si>
  <si>
    <t>tr|Q9I4V8|Q9I4V8_PSEAE Probable transcriptional regulator OS=Pseudomonas aeruginosa (strain ATCC 15692 / DSM 22644 / CIP 104116 / JCM 14847 / LMG 12228 / 1C / PRS 101 / PAO1) OX=208964 GN=PA1015 PE=4 SV=1</t>
  </si>
  <si>
    <t>Q9HXB0</t>
  </si>
  <si>
    <t>sp|Q9HXB0|RF3_PSEAE Peptide chain release factor 3 OS=Pseudomonas aeruginosa (strain ATCC 15692 / DSM 22644 / CIP 104116 / JCM 14847 / LMG 12228 / 1C / PRS 101 / PAO1) OX=208964 GN=prfC PE=3 SV=1</t>
  </si>
  <si>
    <t>Peptide chain release factor 3</t>
  </si>
  <si>
    <t>Q9HTV1</t>
  </si>
  <si>
    <t>sp|Q9HTV1|RHO_PSEAE Transcription termination factor Rho OS=Pseudomonas aeruginosa (strain ATCC 15692 / DSM 22644 / CIP 104116 / JCM 14847 / LMG 12228 / 1C / PRS 101 / PAO1) OX=208964 GN=rho PE=3 SV=1</t>
  </si>
  <si>
    <t>Transcription termination factor Rho</t>
  </si>
  <si>
    <t>Q9HX36</t>
  </si>
  <si>
    <t>tr|Q9HX36|Q9HX36_PSEAE Uncharacterized protein OS=Pseudomonas aeruginosa (strain ATCC 15692 / DSM 22644 / CIP 104116 / JCM 14847 / LMG 12228 / 1C / PRS 101 / PAO1) OX=208964 GN=PA3983 PE=1 SV=1</t>
  </si>
  <si>
    <t>Q9I541</t>
  </si>
  <si>
    <t>sp|Q9I541|RIMO_PSEAE Ribosomal protein S12 methylthiotransferase RimO OS=Pseudomonas aeruginosa (strain ATCC 15692 / DSM 22644 / CIP 104116 / JCM 14847 / LMG 12228 / 1C / PRS 101 / PAO1) OX=208964 GN=rimO PE=3 SV=1</t>
  </si>
  <si>
    <t>Ribosomal protein S12 methylthiotransferase RimO</t>
  </si>
  <si>
    <t>Q9HVN5</t>
  </si>
  <si>
    <t>sp|Q9HVN5|CLPB_PSEAE Chaperone protein ClpB OS=Pseudomonas aeruginosa (strain ATCC 15692 / DSM 22644 / CIP 104116 / JCM 14847 / LMG 12228 / 1C / PRS 101 / PAO1) OX=208964 GN=clpB PE=3 SV=1</t>
  </si>
  <si>
    <t>Chaperone protein ClpB</t>
  </si>
  <si>
    <t>Q9HU67</t>
  </si>
  <si>
    <t>tr|Q9HU67|Q9HU67_PSEAE 50S ribosomal subunit assembly factor BipA OS=Pseudomonas aeruginosa (strain ATCC 15692 / DSM 22644 / CIP 104116 / JCM 14847 / LMG 12228 / 1C / PRS 101 / PAO1) OX=208964 GN=typA PE=3 SV=1</t>
  </si>
  <si>
    <t>50S ribosomal subunit assembly factor BipA</t>
  </si>
  <si>
    <t>Q9I7B0</t>
  </si>
  <si>
    <t>tr|Q9I7B0|Q9I7B0_PSEAE Trk system potassium uptake protein TrkA OS=Pseudomonas aeruginosa (strain ATCC 15692 / DSM 22644 / CIP 104116 / JCM 14847 / LMG 12228 / 1C / PRS 101 / PAO1) OX=208964 GN=trkA PE=4 SV=1</t>
  </si>
  <si>
    <t>Trk system potassium uptake protein TrkA</t>
  </si>
  <si>
    <t>G3XD74</t>
  </si>
  <si>
    <t>tr|G3XD74|G3XD74_PSEAE Serine-type D-Ala-D-Ala carboxypeptidase OS=Pseudomonas aeruginosa (strain ATCC 15692 / DSM 22644 / CIP 104116 / JCM 14847 / LMG 12228 / 1C / PRS 101 / PAO1) OX=208964 GN=dacC PE=3 SV=1</t>
  </si>
  <si>
    <t>Serine-type D-Ala-D-Ala carboxypeptidase</t>
  </si>
  <si>
    <t>Q9I4L6</t>
  </si>
  <si>
    <t>tr|Q9I4L6|Q9I4L6_PSEAE YfiB OS=Pseudomonas aeruginosa (strain ATCC 15692 / DSM 22644 / CIP 104116 / JCM 14847 / LMG 12228 / 1C / PRS 101 / PAO1) OX=208964 GN=yfiB PE=1 SV=1</t>
  </si>
  <si>
    <t>YfiB</t>
  </si>
  <si>
    <t>Q9I632</t>
  </si>
  <si>
    <t>tr|Q9I632|Q9I632_PSEAE Stress response kinase A OS=Pseudomonas aeruginosa (strain ATCC 15692 / DSM 22644 / CIP 104116 / JCM 14847 / LMG 12228 / 1C / PRS 101 / PAO1) OX=208964 GN=srkA PE=3 SV=1</t>
  </si>
  <si>
    <t>Stress response kinase A</t>
  </si>
  <si>
    <t>Q9HZU3</t>
  </si>
  <si>
    <t>sp|Q9HZU3|COBI_PSEAE Precorrin-2 C(20)-methyltransferase OS=Pseudomonas aeruginosa (strain ATCC 15692 / DSM 22644 / CIP 104116 / JCM 14847 / LMG 12228 / 1C / PRS 101 / PAO1) OX=208964 GN=cobI PE=3 SV=1</t>
  </si>
  <si>
    <t>Precorrin-2 C(20)-methyltransferase</t>
  </si>
  <si>
    <t>Q9HZ41</t>
  </si>
  <si>
    <t>tr|Q9HZ41|Q9HZ41_PSEAE YrdC-like domain-containing protein OS=Pseudomonas aeruginosa (strain ATCC 15692 / DSM 22644 / CIP 104116 / JCM 14847 / LMG 12228 / 1C / PRS 101 / PAO1) OX=208964 GN=PA3199 PE=4 SV=1</t>
  </si>
  <si>
    <t>YrdC-like domain-containing protein</t>
  </si>
  <si>
    <t>Q9HXN1</t>
  </si>
  <si>
    <t>sp|Q9HXN1|MLTF_PSEAE Membrane-bound lytic murein transglycosylase F OS=Pseudomonas aeruginosa (strain ATCC 15692 / DSM 22644 / CIP 104116 / JCM 14847 / LMG 12228 / 1C / PRS 101 / PAO1) OX=208964 GN=mltF PE=1 SV=2</t>
  </si>
  <si>
    <t>Membrane-bound lytic murein transglycosylase F</t>
  </si>
  <si>
    <t>Q9HXZ2</t>
  </si>
  <si>
    <t>sp|Q9HXZ2|ACCA_PSEAE Acetyl-coenzyme A carboxylase carboxyl transferase subunit alpha OS=Pseudomonas aeruginosa (strain ATCC 15692 / DSM 22644 / CIP 104116 / JCM 14847 / LMG 12228 / 1C / PRS 101 / PAO1) OX=208964 GN=accA PE=1 SV=1</t>
  </si>
  <si>
    <t>Acetyl-coenzyme A carboxylase carboxyl transferase subunit alpha</t>
  </si>
  <si>
    <t>Q9HVL9</t>
  </si>
  <si>
    <t>sp|Q9HVL9|PROB_PSEAE Glutamate 5-kinase OS=Pseudomonas aeruginosa (strain ATCC 15692 / DSM 22644 / CIP 104116 / JCM 14847 / LMG 12228 / 1C / PRS 101 / PAO1) OX=208964 GN=proB PE=3 SV=1</t>
  </si>
  <si>
    <t>Glutamate 5-kinase</t>
  </si>
  <si>
    <t>P0DP44</t>
  </si>
  <si>
    <t>sp|P0DP44|PPK1_PSEAE Polyphosphate kinase OS=Pseudomonas aeruginosa (strain ATCC 15692 / DSM 22644 / CIP 104116 / JCM 14847 / LMG 12228 / 1C / PRS 101 / PAO1) OX=208964 GN=ppk PE=1 SV=1</t>
  </si>
  <si>
    <t>Polyphosphate kinase</t>
  </si>
  <si>
    <t>P33640</t>
  </si>
  <si>
    <t>sp|P33640|RLUD_PSEAE Ribosomal large subunit pseudouridine synthase D OS=Pseudomonas aeruginosa (strain ATCC 15692 / DSM 22644 / CIP 104116 / JCM 14847 / LMG 12228 / 1C / PRS 101 / PAO1) OX=208964 GN=rluD PE=3 SV=2</t>
  </si>
  <si>
    <t>Ribosomal large subunit pseudouridine synthase D</t>
  </si>
  <si>
    <t>Q9I1F5</t>
  </si>
  <si>
    <t>tr|Q9I1F5|Q9I1F5_PSEAE Probable glyceraldehyde-3-phosphate dehydrogenase OS=Pseudomonas aeruginosa (strain ATCC 15692 / DSM 22644 / CIP 104116 / JCM 14847 / LMG 12228 / 1C / PRS 101 / PAO1) OX=208964 GN=PA2323 PE=4 SV=1</t>
  </si>
  <si>
    <t>Probable glyceraldehyde-3-phosphate dehydrogenase</t>
  </si>
  <si>
    <t>Q9HZL8</t>
  </si>
  <si>
    <t>tr|Q9HZL8|Q9HZL8_PSEAE Uncharacterized protein OS=Pseudomonas aeruginosa (strain ATCC 15692 / DSM 22644 / CIP 104116 / JCM 14847 / LMG 12228 / 1C / PRS 101 / PAO1) OX=208964 GN=PA2986 PE=3 SV=1</t>
  </si>
  <si>
    <t>Q9HXY4</t>
  </si>
  <si>
    <t>tr|Q9HXY4|Q9HXY4_PSEAE Outer membrane protein assembly factor BamA OS=Pseudomonas aeruginosa (strain ATCC 15692 / DSM 22644 / CIP 104116 / JCM 14847 / LMG 12228 / 1C / PRS 101 / PAO1) OX=208964 GN=opr86 PE=3 SV=1</t>
  </si>
  <si>
    <t>Outer membrane protein assembly factor BamA</t>
  </si>
  <si>
    <t>P21630</t>
  </si>
  <si>
    <t>sp|P21630|BRAG_PSEAE High-affinity branched-chain amino acid transport ATP-binding protein BraG OS=Pseudomonas aeruginosa (strain ATCC 15692 / DSM 22644 / CIP 104116 / JCM 14847 / LMG 12228 / 1C / PRS 101 / PAO1) OX=208964 GN=braG PE=3 SV=1</t>
  </si>
  <si>
    <t>High-affinity branched-chain amino acid transport ATP-binding protein BraG</t>
  </si>
  <si>
    <t>Q9HY20</t>
  </si>
  <si>
    <t>tr|Q9HY20|Q9HY20_PSEAE tRNA-uridine aminocarboxypropyltransferase OS=Pseudomonas aeruginosa (strain ATCC 15692 / DSM 22644 / CIP 104116 / JCM 14847 / LMG 12228 / 1C / PRS 101 / PAO1) OX=208964 GN=PA3606 PE=4 SV=1</t>
  </si>
  <si>
    <t>tRNA-uridine aminocarboxypropyltransferase</t>
  </si>
  <si>
    <t>Q9HT70</t>
  </si>
  <si>
    <t>sp|Q9HT70|METN2_PSEAE Methionine import ATP-binding protein MetN 2 OS=Pseudomonas aeruginosa (strain ATCC 15692 / DSM 22644 / CIP 104116 / JCM 14847 / LMG 12228 / 1C / PRS 101 / PAO1) OX=208964 GN=metN2 PE=3 SV=1</t>
  </si>
  <si>
    <t>Methionine import ATP-binding protein MetN 2</t>
  </si>
  <si>
    <t>Q9I6V6</t>
  </si>
  <si>
    <t>sp|Q9I6V6|MCPB_PSEAE Methyl-accepting chemotaxis protein McpB OS=Pseudomonas aeruginosa (strain ATCC 15692 / DSM 22644 / CIP 104116 / JCM 14847 / LMG 12228 / 1C / PRS 101 / PAO1) OX=208964 GN=mcpB PE=1 SV=1</t>
  </si>
  <si>
    <t>Methyl-accepting chemotaxis protein McpB</t>
  </si>
  <si>
    <t>Q9HYF1</t>
  </si>
  <si>
    <t>sp|Q9HYF1|PK22_PSEAE Polyphosphate:AMP phosphotransferase OS=Pseudomonas aeruginosa (strain ATCC 15692 / DSM 22644 / CIP 104116 / JCM 14847 / LMG 12228 / 1C / PRS 101 / PAO1) OX=208964 GN=PA3455 PE=1 SV=1</t>
  </si>
  <si>
    <t>Polyphosphate:AMP phosphotransferase</t>
  </si>
  <si>
    <t>Q9I1F8</t>
  </si>
  <si>
    <t>tr|Q9I1F8|Q9I1F8_PSEAE Probable oxidoreductase OS=Pseudomonas aeruginosa (strain ATCC 15692 / DSM 22644 / CIP 104116 / JCM 14847 / LMG 12228 / 1C / PRS 101 / PAO1) OX=208964 GN=PA2317 PE=4 SV=1</t>
  </si>
  <si>
    <t>Q9I583</t>
  </si>
  <si>
    <t>sp|Q9I583|TRHO_PSEAE tRNA uridine(34) hydroxylase OS=Pseudomonas aeruginosa (strain ATCC 15692 / DSM 22644 / CIP 104116 / JCM 14847 / LMG 12228 / 1C / PRS 101 / PAO1) OX=208964 GN=trhO PE=3 SV=1</t>
  </si>
  <si>
    <t>tRNA uridine(34) hydroxylase</t>
  </si>
  <si>
    <t>Q9I6X7</t>
  </si>
  <si>
    <t>tr|Q9I6X7|Q9I6X7_PSEAE Transcriptional regulator PcaR OS=Pseudomonas aeruginosa (strain ATCC 15692 / DSM 22644 / CIP 104116 / JCM 14847 / LMG 12228 / 1C / PRS 101 / PAO1) OX=208964 GN=pcaR PE=4 SV=1</t>
  </si>
  <si>
    <t>Transcriptional regulator PcaR</t>
  </si>
  <si>
    <t>Q9I138;Q9HTE9</t>
  </si>
  <si>
    <t>sp|Q9I138|GLYA2_PSEAE Serine hydroxymethyltransferase 2 OS=Pseudomonas aeruginosa (strain ATCC 15692 / DSM 22644 / CIP 104116 / JCM 14847 / LMG 12228 / 1C / PRS 101 / PAO1) OX=208964 GN=glyA2 PE=3 SV=1;sp|Q9HTE9|GLYA1_PSEAE Serine hydroxymethyltransferase</t>
  </si>
  <si>
    <t>Serine hydroxymethyltransferase</t>
  </si>
  <si>
    <t>Q9I045</t>
  </si>
  <si>
    <t>tr|Q9I045|Q9I045_PSEAE Probable two-component response regulator OS=Pseudomonas aeruginosa (strain ATCC 15692 / DSM 22644 / CIP 104116 / JCM 14847 / LMG 12228 / 1C / PRS 101 / PAO1) OX=208964 GN=PA2798 PE=1 SV=1</t>
  </si>
  <si>
    <t>Q9I6B7</t>
  </si>
  <si>
    <t>sp|Q9I6B7|MTGA_PSEAE Biosynthetic peptidoglycan transglycosylase OS=Pseudomonas aeruginosa (strain ATCC 15692 / DSM 22644 / CIP 104116 / JCM 14847 / LMG 12228 / 1C / PRS 101 / PAO1) OX=208964 GN=mtgA PE=3 SV=2</t>
  </si>
  <si>
    <t>Biosynthetic peptidoglycan transglycosylase</t>
  </si>
  <si>
    <t>Q9HTP6</t>
  </si>
  <si>
    <t>tr|Q9HTP6|Q9HTP6_PSEAE Leucine-responsive regulatory protein OS=Pseudomonas aeruginosa (strain ATCC 15692 / DSM 22644 / CIP 104116 / JCM 14847 / LMG 12228 / 1C / PRS 101 / PAO1) OX=208964 GN=lrp PE=4 SV=1</t>
  </si>
  <si>
    <t>Leucine-responsive regulatory protein</t>
  </si>
  <si>
    <t>Q9I511</t>
  </si>
  <si>
    <t>tr|Q9I511|Q9I511_PSEAE Bac_DnaA domain-containing protein OS=Pseudomonas aeruginosa (strain ATCC 15692 / DSM 22644 / CIP 104116 / JCM 14847 / LMG 12228 / 1C / PRS 101 / PAO1) OX=208964 GN=PA0947 PE=4 SV=1</t>
  </si>
  <si>
    <t>Bac_DnaA domain-containing protein</t>
  </si>
  <si>
    <t>Q9HTL1</t>
  </si>
  <si>
    <t>tr|Q9HTL1|Q9HTL1_PSEAE Uncharacterized protein OS=Pseudomonas aeruginosa (strain ATCC 15692 / DSM 22644 / CIP 104116 / JCM 14847 / LMG 12228 / 1C / PRS 101 / PAO1) OX=208964 GN=PA5347 PE=4 SV=1</t>
  </si>
  <si>
    <t>Q9I3I5</t>
  </si>
  <si>
    <t>sp|Q9I3I5|ZIPA_PSEAE Cell division protein ZipA OS=Pseudomonas aeruginosa (strain ATCC 15692 / DSM 22644 / CIP 104116 / JCM 14847 / LMG 12228 / 1C / PRS 101 / PAO1) OX=208964 GN=zipA PE=3 SV=1</t>
  </si>
  <si>
    <t>Cell division protein ZipA</t>
  </si>
  <si>
    <t>Q9HX25</t>
  </si>
  <si>
    <t>sp|Q9HX25|LIPA_PSEAE Lipoyl synthase OS=Pseudomonas aeruginosa (strain ATCC 15692 / DSM 22644 / CIP 104116 / JCM 14847 / LMG 12228 / 1C / PRS 101 / PAO1) OX=208964 GN=lipA PE=3 SV=1</t>
  </si>
  <si>
    <t>Lipoyl synthase</t>
  </si>
  <si>
    <t>Q9HV73</t>
  </si>
  <si>
    <t>tr|Q9HV73|Q9HV73_PSEAE Two-component response regulator CbrB OS=Pseudomonas aeruginosa (strain ATCC 15692 / DSM 22644 / CIP 104116 / JCM 14847 / LMG 12228 / 1C / PRS 101 / PAO1) OX=208964 GN=cbrB PE=4 SV=1</t>
  </si>
  <si>
    <t>Two-component response regulator CbrB</t>
  </si>
  <si>
    <t>P23620</t>
  </si>
  <si>
    <t>sp|P23620|PHOB_PSEAE Phosphate regulon transcriptional regulatory protein PhoB OS=Pseudomonas aeruginosa (strain ATCC 15692 / DSM 22644 / CIP 104116 / JCM 14847 / LMG 12228 / 1C / PRS 101 / PAO1) OX=208964 GN=phoB PE=3 SV=2</t>
  </si>
  <si>
    <t>Phosphate regulon transcriptional regulatory protein PhoB</t>
  </si>
  <si>
    <t>Q9HZC4</t>
  </si>
  <si>
    <t>tr|Q9HZC4|Q9HZC4_PSEAE Uncharacterized protein OS=Pseudomonas aeruginosa (strain ATCC 15692 / DSM 22644 / CIP 104116 / JCM 14847 / LMG 12228 / 1C / PRS 101 / PAO1) OX=208964 GN=PA3084 PE=4 SV=1</t>
  </si>
  <si>
    <t>Q9I405</t>
  </si>
  <si>
    <t>tr|Q9I405|Q9I405_PSEAE Amino acid ABC transporter ATP binding protein OS=Pseudomonas aeruginosa (strain ATCC 15692 / DSM 22644 / CIP 104116 / JCM 14847 / LMG 12228 / 1C / PRS 101 / PAO1) OX=208964 GN=PA1339 PE=3 SV=1</t>
  </si>
  <si>
    <t>Amino acid ABC transporter ATP binding protein</t>
  </si>
  <si>
    <t>Q9HX32</t>
  </si>
  <si>
    <t>tr|Q9HX32|Q9HX32_PSEAE LPS-assembly lipoprotein LptE OS=Pseudomonas aeruginosa (strain ATCC 15692 / DSM 22644 / CIP 104116 / JCM 14847 / LMG 12228 / 1C / PRS 101 / PAO1) OX=208964 GN=lptE PE=1 SV=1</t>
  </si>
  <si>
    <t>LPS-assembly lipoprotein LptE</t>
  </si>
  <si>
    <t>Q9HU56</t>
  </si>
  <si>
    <t>sp|Q9HU56|SECB_PSEAE Protein-export protein SecB OS=Pseudomonas aeruginosa (strain ATCC 15692 / DSM 22644 / CIP 104116 / JCM 14847 / LMG 12228 / 1C / PRS 101 / PAO1) OX=208964 GN=secB PE=3 SV=1</t>
  </si>
  <si>
    <t>Protein-export protein SecB</t>
  </si>
  <si>
    <t>Q9HVL5</t>
  </si>
  <si>
    <t>tr|Q9HVL5|Q9HVL5_PSEAE Octaprenyl-diphosphate synthase OS=Pseudomonas aeruginosa (strain ATCC 15692 / DSM 22644 / CIP 104116 / JCM 14847 / LMG 12228 / 1C / PRS 101 / PAO1) OX=208964 GN=ispB PE=3 SV=1</t>
  </si>
  <si>
    <t>Octaprenyl-diphosphate synthase</t>
  </si>
  <si>
    <t>Q9I5U9</t>
  </si>
  <si>
    <t>tr|Q9I5U9|Q9I5U9_PSEAE AAA_PrkA domain-containing protein OS=Pseudomonas aeruginosa (strain ATCC 15692 / DSM 22644 / CIP 104116 / JCM 14847 / LMG 12228 / 1C / PRS 101 / PAO1) OX=208964 GN=PA0588 PE=4 SV=1</t>
  </si>
  <si>
    <t>AAA_PrkA domain-containing protein</t>
  </si>
  <si>
    <t>Q9HW79</t>
  </si>
  <si>
    <t>tr|Q9HW79|Q9HW79_PSEAE AAA domain-containing protein OS=Pseudomonas aeruginosa (strain ATCC 15692 / DSM 22644 / CIP 104116 / JCM 14847 / LMG 12228 / 1C / PRS 101 / PAO1) OX=208964 GN=PA4322 PE=4 SV=1</t>
  </si>
  <si>
    <t>P55222</t>
  </si>
  <si>
    <t>sp|P55222|VFR_PSEAE cAMP-activated global transcriptional regulator Vfr OS=Pseudomonas aeruginosa (strain ATCC 15692 / DSM 22644 / CIP 104116 / JCM 14847 / LMG 12228 / 1C / PRS 101 / PAO1) OX=208964 GN=vfr PE=1 SV=1</t>
  </si>
  <si>
    <t>cAMP-activated global transcriptional regulator Vfr</t>
  </si>
  <si>
    <t>Q9I4W4</t>
  </si>
  <si>
    <t>tr|Q9I4W4|Q9I4W4_PSEAE Glycine cleavage system transcriptional repressor OS=Pseudomonas aeruginosa (strain ATCC 15692 / DSM 22644 / CIP 104116 / JCM 14847 / LMG 12228 / 1C / PRS 101 / PAO1) OX=208964 GN=PA1009 PE=4 SV=1</t>
  </si>
  <si>
    <t>Glycine cleavage system transcriptional repressor</t>
  </si>
  <si>
    <t>Q9I5V1</t>
  </si>
  <si>
    <t>tr|Q9I5V1|Q9I5V1_PSEAE Uncharacterized protein OS=Pseudomonas aeruginosa (strain ATCC 15692 / DSM 22644 / CIP 104116 / JCM 14847 / LMG 12228 / 1C / PRS 101 / PAO1) OX=208964 GN=PA0586 PE=4 SV=1</t>
  </si>
  <si>
    <t>Q9HTK9</t>
  </si>
  <si>
    <t>sp|Q9HTK9|RURE_PSEAE Rubredoxin-NAD(+) reductase OS=Pseudomonas aeruginosa (strain ATCC 15692 / DSM 22644 / CIP 104116 / JCM 14847 / LMG 12228 / 1C / PRS 101 / PAO1) OX=208964 GN=alkT PE=1 SV=1</t>
  </si>
  <si>
    <t>Rubredoxin-NAD(+) reductase</t>
  </si>
  <si>
    <t>Q9I2U0</t>
  </si>
  <si>
    <t>sp|Q9I2U0|CLPX_PSEAE ATP-dependent Clp protease ATP-binding subunit ClpX OS=Pseudomonas aeruginosa (strain ATCC 15692 / DSM 22644 / CIP 104116 / JCM 14847 / LMG 12228 / 1C / PRS 101 / PAO1) OX=208964 GN=clpX PE=3 SV=1</t>
  </si>
  <si>
    <t>ATP-dependent Clp protease ATP-binding subunit ClpX</t>
  </si>
  <si>
    <t>G3XD70</t>
  </si>
  <si>
    <t>tr|G3XD70|G3XD70_PSEAE Uncharacterized protein OS=Pseudomonas aeruginosa (strain ATCC 15692 / DSM 22644 / CIP 104116 / JCM 14847 / LMG 12228 / 1C / PRS 101 / PAO1) OX=208964 GN=PA5279 PE=4 SV=1</t>
  </si>
  <si>
    <t>O87125</t>
  </si>
  <si>
    <t>sp|O87125|CHEB1_PSEAE Protein-glutamate methylesterase/protein-glutamine glutaminase 1 OS=Pseudomonas aeruginosa (strain ATCC 15692 / DSM 22644 / CIP 104116 / JCM 14847 / LMG 12228 / 1C / PRS 101 / PAO1) OX=208964 GN=cheB1 PE=1 SV=2</t>
  </si>
  <si>
    <t>Protein-glutamate methylesterase/protein-glutamine glutaminase 1</t>
  </si>
  <si>
    <t>Q9I2S0</t>
  </si>
  <si>
    <t>tr|Q9I2S0|Q9I2S0_PSEAE Uncharacterized protein OS=Pseudomonas aeruginosa (strain ATCC 15692 / DSM 22644 / CIP 104116 / JCM 14847 / LMG 12228 / 1C / PRS 101 / PAO1) OX=208964 GN=PA1825 PE=4 SV=1</t>
  </si>
  <si>
    <t>Q9HVF5</t>
  </si>
  <si>
    <t>tr|Q9HVF5|Q9HVF5_PSEAE PlsC domain-containing protein OS=Pseudomonas aeruginosa (strain ATCC 15692 / DSM 22644 / CIP 104116 / JCM 14847 / LMG 12228 / 1C / PRS 101 / PAO1) OX=208964 GN=PA4636 PE=4 SV=1</t>
  </si>
  <si>
    <t>P34750</t>
  </si>
  <si>
    <t>sp|P34750|PILQ_PSEAE Fimbrial assembly protein PilQ OS=Pseudomonas aeruginosa (strain ATCC 15692 / DSM 22644 / CIP 104116 / JCM 14847 / LMG 12228 / 1C / PRS 101 / PAO1) OX=208964 GN=pilQ PE=1 SV=2</t>
  </si>
  <si>
    <t>Fimbrial assembly protein PilQ</t>
  </si>
  <si>
    <t>Q51470</t>
  </si>
  <si>
    <t>sp|Q51470|MIAB_PSEAE tRNA-2-methylthio-N(6)-dimethylallyladenosine synthase OS=Pseudomonas aeruginosa (strain ATCC 15692 / DSM 22644 / CIP 104116 / JCM 14847 / LMG 12228 / 1C / PRS 101 / PAO1) OX=208964 GN=miaB PE=3 SV=2</t>
  </si>
  <si>
    <t>tRNA-2-methylthio-N(6)-dimethylallyladenosine synthase</t>
  </si>
  <si>
    <t>Q51385</t>
  </si>
  <si>
    <t>sp|Q51385|RLMN_PSEAE Dual-specificity RNA methyltransferase RlmN OS=Pseudomonas aeruginosa (strain ATCC 15692 / DSM 22644 / CIP 104116 / JCM 14847 / LMG 12228 / 1C / PRS 101 / PAO1) OX=208964 GN=rlmN PE=3 SV=2</t>
  </si>
  <si>
    <t>Dual-specificity RNA methyltransferase RlmN</t>
  </si>
  <si>
    <t>Q9HVD1</t>
  </si>
  <si>
    <t>sp|Q9HVD1|PAGL_PSEAE Lipid A deacylase PagL OS=Pseudomonas aeruginosa (strain ATCC 15692 / DSM 22644 / CIP 104116 / JCM 14847 / LMG 12228 / 1C / PRS 101 / PAO1) OX=208964 GN=pagL PE=1 SV=1</t>
  </si>
  <si>
    <t>Lipid A deacylase PagL</t>
  </si>
  <si>
    <t>Q9I3Q7</t>
  </si>
  <si>
    <t>tr|Q9I3Q7|Q9I3Q7_PSEAE Uncharacterized protein OS=Pseudomonas aeruginosa (strain ATCC 15692 / DSM 22644 / CIP 104116 / JCM 14847 / LMG 12228 / 1C / PRS 101 / PAO1) OX=208964 GN=PA1440 PE=4 SV=1</t>
  </si>
  <si>
    <t>Q9HU48</t>
  </si>
  <si>
    <t>tr|Q9HU48|Q9HU48_PSEAE Uncharacterized protein OS=Pseudomonas aeruginosa (strain ATCC 15692 / DSM 22644 / CIP 104116 / JCM 14847 / LMG 12228 / 1C / PRS 101 / PAO1) OX=208964 GN=PA5136 PE=4 SV=1</t>
  </si>
  <si>
    <t>Q9HVQ9</t>
  </si>
  <si>
    <t>tr|Q9HVQ9|Q9HVQ9_PSEAE Lipopolysaccharide biosynthetic protein LpxO1 OS=Pseudomonas aeruginosa (strain ATCC 15692 / DSM 22644 / CIP 104116 / JCM 14847 / LMG 12228 / 1C / PRS 101 / PAO1) OX=208964 GN=lpxO1 PE=4 SV=1</t>
  </si>
  <si>
    <t>Lipopolysaccharide biosynthetic protein LpxO1</t>
  </si>
  <si>
    <t>P48247</t>
  </si>
  <si>
    <t>sp|P48247|GSA_PSEAE Glutamate-1-semialdehyde 2,1-aminomutase OS=Pseudomonas aeruginosa (strain ATCC 15692 / DSM 22644 / CIP 104116 / JCM 14847 / LMG 12228 / 1C / PRS 101 / PAO1) OX=208964 GN=hemL PE=1 SV=2</t>
  </si>
  <si>
    <t>Glutamate-1-semialdehyde 2,1-aminomutase</t>
  </si>
  <si>
    <t>Q9HZ76</t>
  </si>
  <si>
    <t>sp|Q9HZ76|WBPE_PSEAE UDP-2-acetamido-2-deoxy-3-oxo-D-glucuronate aminotransferase OS=Pseudomonas aeruginosa (strain ATCC 15692 / DSM 22644 / CIP 104116 / JCM 14847 / LMG 12228 / 1C / PRS 101 / PAO1) OX=208964 GN=wbpE PE=1 SV=1</t>
  </si>
  <si>
    <t>UDP-2-acetamido-2-deoxy-3-oxo-D-glucuronate aminotransferase</t>
  </si>
  <si>
    <t>Q51547</t>
  </si>
  <si>
    <t>sp|Q51547|PHOU_PSEAE Phosphate-specific transport system accessory protein PhoU homolog OS=Pseudomonas aeruginosa (strain ATCC 15692 / DSM 22644 / CIP 104116 / JCM 14847 / LMG 12228 / 1C / PRS 101 / PAO1) OX=208964 GN=phoU PE=1 SV=1</t>
  </si>
  <si>
    <t>Phosphate-specific transport system accessory protein PhoU homolog</t>
  </si>
  <si>
    <t>Q9I513</t>
  </si>
  <si>
    <t>sp|Q9I513|PUR5_PSEAE Phosphoribosylformylglycinamidine cyclo-ligase OS=Pseudomonas aeruginosa (strain ATCC 15692 / DSM 22644 / CIP 104116 / JCM 14847 / LMG 12228 / 1C / PRS 101 / PAO1) OX=208964 GN=purM PE=3 SV=1</t>
  </si>
  <si>
    <t>Phosphoribosylformylglycinamidine cyclo-ligase</t>
  </si>
  <si>
    <t>Q9HZ68</t>
  </si>
  <si>
    <t>sp|Q9HZ68|HIS82_PSEAE Histidinol-phosphate aminotransferase 2 OS=Pseudomonas aeruginosa (strain ATCC 15692 / DSM 22644 / CIP 104116 / JCM 14847 / LMG 12228 / 1C / PRS 101 / PAO1) OX=208964 GN=hisC2 PE=3 SV=1</t>
  </si>
  <si>
    <t>Histidinol-phosphate aminotransferase 2</t>
  </si>
  <si>
    <t>P50587</t>
  </si>
  <si>
    <t>sp|P50587|PYRE_PSEAE Orotate phosphoribosyltransferase OS=Pseudomonas aeruginosa (strain ATCC 15692 / DSM 22644 / CIP 104116 / JCM 14847 / LMG 12228 / 1C / PRS 101 / PAO1) OX=208964 GN=pyrE PE=3 SV=2</t>
  </si>
  <si>
    <t>Orotate phosphoribosyltransferase</t>
  </si>
  <si>
    <t>Q9I4Z7</t>
  </si>
  <si>
    <t>tr|Q9I4Z7|Q9I4Z7_PSEAE Probable dna-binding stress protein OS=Pseudomonas aeruginosa (strain ATCC 15692 / DSM 22644 / CIP 104116 / JCM 14847 / LMG 12228 / 1C / PRS 101 / PAO1) OX=208964 GN=PA0962 PE=3 SV=1</t>
  </si>
  <si>
    <t>Probable dna-binding stress protein</t>
  </si>
  <si>
    <t>Q9HV15</t>
  </si>
  <si>
    <t>tr|Q9HV15|Q9HV15_PSEAE DUF4136 domain-containing protein OS=Pseudomonas aeruginosa (strain ATCC 15692 / DSM 22644 / CIP 104116 / JCM 14847 / LMG 12228 / 1C / PRS 101 / PAO1) OX=208964 GN=PA4793 PE=4 SV=1</t>
  </si>
  <si>
    <t>DUF4136 domain-containing protein</t>
  </si>
  <si>
    <t>Q9HUM8</t>
  </si>
  <si>
    <t>sp|Q9HUM8|RLMB_PSEAE 23S rRNA (guanosine-2-O-)-methyltransferase RlmB OS=Pseudomonas aeruginosa (strain ATCC 15692 / DSM 22644 / CIP 104116 / JCM 14847 / LMG 12228 / 1C / PRS 101 / PAO1) OX=208964 GN=rlmB PE=3 SV=1</t>
  </si>
  <si>
    <t>23S rRNA (guanosine-2-O-)-methyltransferase RlmB</t>
  </si>
  <si>
    <t>Q9HV18</t>
  </si>
  <si>
    <t>tr|Q9HV18|Q9HV18_PSEAE tRNA 5-carboxymethoxyuridine methyltransferase OS=Pseudomonas aeruginosa (strain ATCC 15692 / DSM 22644 / CIP 104116 / JCM 14847 / LMG 12228 / 1C / PRS 101 / PAO1) OX=208964 GN=cmoM PE=3 SV=1</t>
  </si>
  <si>
    <t>tRNA 5-carboxymethoxyuridine methyltransferase</t>
  </si>
  <si>
    <t>Q9HWY0</t>
  </si>
  <si>
    <t>tr|Q9HWY0|Q9HWY0_PSEAE Uncharacterized protein OS=Pseudomonas aeruginosa (strain ATCC 15692 / DSM 22644 / CIP 104116 / JCM 14847 / LMG 12228 / 1C / PRS 101 / PAO1) OX=208964 GN=PA4048 PE=4 SV=1</t>
  </si>
  <si>
    <t>Q9I3Y7</t>
  </si>
  <si>
    <t>tr|Q9I3Y7|Q9I3Y7_PSEAE tRNA_edit domain-containing protein OS=Pseudomonas aeruginosa (strain ATCC 15692 / DSM 22644 / CIP 104116 / JCM 14847 / LMG 12228 / 1C / PRS 101 / PAO1) OX=208964 GN=PA1357 PE=4 SV=1</t>
  </si>
  <si>
    <t>Q9HYZ6</t>
  </si>
  <si>
    <t>tr|Q9HYZ6|Q9HYZ6_PSEAE Septum site-determining protein MinD OS=Pseudomonas aeruginosa (strain ATCC 15692 / DSM 22644 / CIP 104116 / JCM 14847 / LMG 12228 / 1C / PRS 101 / PAO1) OX=208964 GN=minD PE=1 SV=1</t>
  </si>
  <si>
    <t>Septum site-determining protein MinD</t>
  </si>
  <si>
    <t>Q9HXH8</t>
  </si>
  <si>
    <t>sp|Q9HXH8|QUEA_PSEAE S-adenosylmethionine:tRNA ribosyltransferase-isomerase OS=Pseudomonas aeruginosa (strain ATCC 15692 / DSM 22644 / CIP 104116 / JCM 14847 / LMG 12228 / 1C / PRS 101 / PAO1) OX=208964 GN=queA PE=3 SV=1</t>
  </si>
  <si>
    <t>S-adenosylmethionine:tRNA ribosyltransferase-isomerase</t>
  </si>
  <si>
    <t>Q9HVZ5</t>
  </si>
  <si>
    <t>sp|Q9HVZ5|RSMH_PSEAE Ribosomal RNA small subunit methyltransferase H OS=Pseudomonas aeruginosa (strain ATCC 15692 / DSM 22644 / CIP 104116 / JCM 14847 / LMG 12228 / 1C / PRS 101 / PAO1) OX=208964 GN=rsmH PE=3 SV=1</t>
  </si>
  <si>
    <t>Ribosomal RNA small subunit methyltransferase H</t>
  </si>
  <si>
    <t>Q9HZ80</t>
  </si>
  <si>
    <t>tr|Q9HZ80|Q9HZ80_PSEAE Probable glycosyl transferase WbpJ OS=Pseudomonas aeruginosa (strain ATCC 15692 / DSM 22644 / CIP 104116 / JCM 14847 / LMG 12228 / 1C / PRS 101 / PAO1) OX=208964 GN=wbpJ PE=4 SV=1</t>
  </si>
  <si>
    <t>Probable glycosyl transferase WbpJ</t>
  </si>
  <si>
    <t>Q9I046</t>
  </si>
  <si>
    <t>tr|Q9I046|Q9I046_PSEAE STAS domain-containing protein OS=Pseudomonas aeruginosa (strain ATCC 15692 / DSM 22644 / CIP 104116 / JCM 14847 / LMG 12228 / 1C / PRS 101 / PAO1) OX=208964 GN=PA2797 PE=4 SV=1</t>
  </si>
  <si>
    <t>STAS domain-containing protein</t>
  </si>
  <si>
    <t>Q9HYF0</t>
  </si>
  <si>
    <t>sp|Q9HYF0|MNMC_PSEAE tRNA 5-methylaminomethyl-2-thiouridine biosynthesis bifunctional protein MnmC OS=Pseudomonas aeruginosa (strain ATCC 15692 / DSM 22644 / CIP 104116 / JCM 14847 / LMG 12228 / 1C / PRS 101 / PAO1) OX=208964 GN=mnmC PE=3 SV=1</t>
  </si>
  <si>
    <t>tRNA 5-methylaminomethyl-2-thiouridine biosynthesis bifunctional protein MnmC</t>
  </si>
  <si>
    <t>Q9I6A1</t>
  </si>
  <si>
    <t>tr|Q9I6A1|Q9I6A1_PSEAE Cystathionine beta-synthase OS=Pseudomonas aeruginosa (strain ATCC 15692 / DSM 22644 / CIP 104116 / JCM 14847 / LMG 12228 / 1C / PRS 101 / PAO1) OX=208964 GN=PA0399 PE=3 SV=1</t>
  </si>
  <si>
    <t>Cystathionine beta-synthase</t>
  </si>
  <si>
    <t>Q9I0L2</t>
  </si>
  <si>
    <t>sp|Q9I0L2|MNMA_PSEAE tRNA-specific 2-thiouridylase MnmA OS=Pseudomonas aeruginosa (strain ATCC 15692 / DSM 22644 / CIP 104116 / JCM 14847 / LMG 12228 / 1C / PRS 101 / PAO1) OX=208964 GN=mnmA PE=3 SV=1</t>
  </si>
  <si>
    <t>tRNA-specific 2-thiouridylase MnmA</t>
  </si>
  <si>
    <t>Q9I4W0</t>
  </si>
  <si>
    <t>sp|Q9I4W0|PUR7_PSEAE Phosphoribosylaminoimidazole-succinocarboxamide synthase OS=Pseudomonas aeruginosa (strain ATCC 15692 / DSM 22644 / CIP 104116 / JCM 14847 / LMG 12228 / 1C / PRS 101 / PAO1) OX=208964 GN=purC PE=3 SV=1</t>
  </si>
  <si>
    <t>Phosphoribosylaminoimidazole-succinocarboxamide synthase</t>
  </si>
  <si>
    <t>Q9I663</t>
  </si>
  <si>
    <t>tr|Q9I663|Q9I663_PSEAE RNA helicase DbpA OS=Pseudomonas aeruginosa (strain ATCC 15692 / DSM 22644 / CIP 104116 / JCM 14847 / LMG 12228 / 1C / PRS 101 / PAO1) OX=208964 GN=dbpA PE=3 SV=1</t>
  </si>
  <si>
    <t>RNA helicase DbpA</t>
  </si>
  <si>
    <t>Q9HTN2</t>
  </si>
  <si>
    <t>sp|Q9HTN2|ARGB_PSEAE Acetylglutamate kinase OS=Pseudomonas aeruginosa (strain ATCC 15692 / DSM 22644 / CIP 104116 / JCM 14847 / LMG 12228 / 1C / PRS 101 / PAO1) OX=208964 GN=argB PE=1 SV=3</t>
  </si>
  <si>
    <t>Acetylglutamate kinase</t>
  </si>
  <si>
    <t>Q9HVI5</t>
  </si>
  <si>
    <t>tr|Q9HVI5|Q9HVI5_PSEAE CobW C-terminal domain-containing protein OS=Pseudomonas aeruginosa (strain ATCC 15692 / DSM 22644 / CIP 104116 / JCM 14847 / LMG 12228 / 1C / PRS 101 / PAO1) OX=208964 GN=PA4604 PE=3 SV=1</t>
  </si>
  <si>
    <t>CobW C-terminal domain-containing protein</t>
  </si>
  <si>
    <t>Q9I2V3</t>
  </si>
  <si>
    <t>tr|Q9I2V3|Q9I2V3_PSEAE Usp domain-containing protein OS=Pseudomonas aeruginosa (strain ATCC 15692 / DSM 22644 / CIP 104116 / JCM 14847 / LMG 12228 / 1C / PRS 101 / PAO1) OX=208964 GN=PA1789 PE=1 SV=1</t>
  </si>
  <si>
    <t>Usp domain-containing protein</t>
  </si>
  <si>
    <t>Q9HYP6</t>
  </si>
  <si>
    <t>tr|Q9HYP6|Q9HYP6_PSEAE Flagella basal body P-ring formation protein FlgA OS=Pseudomonas aeruginosa (strain ATCC 15692 / DSM 22644 / CIP 104116 / JCM 14847 / LMG 12228 / 1C / PRS 101 / PAO1) OX=208964 GN=PA3350 PE=3 SV=1</t>
  </si>
  <si>
    <t>Flagella basal body P-ring formation protein FlgA</t>
  </si>
  <si>
    <t>Q9I088</t>
  </si>
  <si>
    <t>sp|Q9I088|ECOT_PSEAE Ecotin OS=Pseudomonas aeruginosa (strain ATCC 15692 / DSM 22644 / CIP 104116 / JCM 14847 / LMG 12228 / 1C / PRS 101 / PAO1) OX=208964 GN=eco PE=3 SV=1</t>
  </si>
  <si>
    <t>Ecotin</t>
  </si>
  <si>
    <t>Q9I5H0</t>
  </si>
  <si>
    <t>tr|Q9I5H0|Q9I5H0_PSEAE Uncharacterized protein OS=Pseudomonas aeruginosa (strain ATCC 15692 / DSM 22644 / CIP 104116 / JCM 14847 / LMG 12228 / 1C / PRS 101 / PAO1) OX=208964 GN=PA0759 PE=4 SV=1</t>
  </si>
  <si>
    <t>Q9I749</t>
  </si>
  <si>
    <t>sp|Q9I749|TSSB1_PSEAE Type VI secretion system sheath protein TssB1 OS=Pseudomonas aeruginosa (strain ATCC 15692 / DSM 22644 / CIP 104116 / JCM 14847 / LMG 12228 / 1C / PRS 101 / PAO1) OX=208964 GN=tssB1 PE=1 SV=1</t>
  </si>
  <si>
    <t>Type VI secretion system sheath protein TssB1</t>
  </si>
  <si>
    <t>Q9I6F6</t>
  </si>
  <si>
    <t>sp|Q9I6F6|HIS9_PSEAE Histidinol-phosphatase OS=Pseudomonas aeruginosa (strain ATCC 15692 / DSM 22644 / CIP 104116 / JCM 14847 / LMG 12228 / 1C / PRS 101 / PAO1) OX=208964 GN=PA0335 PE=1 SV=1</t>
  </si>
  <si>
    <t>Histidinol-phosphatase</t>
  </si>
  <si>
    <t>Q9I398</t>
  </si>
  <si>
    <t>sp|Q9I398|Y1624_PSEAE Uncharacterized protein PA1624 OS=Pseudomonas aeruginosa (strain ATCC 15692 / DSM 22644 / CIP 104116 / JCM 14847 / LMG 12228 / 1C / PRS 101 / PAO1) OX=208964 GN=PA1624 PE=1 SV=1</t>
  </si>
  <si>
    <t>Uncharacterized protein PA1624</t>
  </si>
  <si>
    <t>Q9HZ63</t>
  </si>
  <si>
    <t>sp|Q9HZ63|UBIG_PSEAE Ubiquinone biosynthesis O-methyltransferase OS=Pseudomonas aeruginosa (strain ATCC 15692 / DSM 22644 / CIP 104116 / JCM 14847 / LMG 12228 / 1C / PRS 101 / PAO1) OX=208964 GN=ubiG PE=3 SV=1</t>
  </si>
  <si>
    <t>Ubiquinone biosynthesis O-methyltransferase</t>
  </si>
  <si>
    <t>Q9HVM7</t>
  </si>
  <si>
    <t>sp|Q9HVM7|ISPH_PSEAE 4-hydroxy-3-methylbut-2-enyl diphosphate reductase OS=Pseudomonas aeruginosa (strain ATCC 15692 / DSM 22644 / CIP 104116 / JCM 14847 / LMG 12228 / 1C / PRS 101 / PAO1) OX=208964 GN=ispH PE=3 SV=1</t>
  </si>
  <si>
    <t>4-hydroxy-3-methylbut-2-enyl diphosphate reductase</t>
  </si>
  <si>
    <t>Q9HW06</t>
  </si>
  <si>
    <t>tr|Q9HW06|Q9HW06_PSEAE Probable pyrophosphohydrolase OS=Pseudomonas aeruginosa (strain ATCC 15692 / DSM 22644 / CIP 104116 / JCM 14847 / LMG 12228 / 1C / PRS 101 / PAO1) OX=208964 GN=PA4400 PE=4 SV=1</t>
  </si>
  <si>
    <t>Probable pyrophosphohydrolase</t>
  </si>
  <si>
    <t>Q9I757</t>
  </si>
  <si>
    <t>tr|Q9I757|Q9I757_PSEAE PppA OS=Pseudomonas aeruginosa (strain ATCC 15692 / DSM 22644 / CIP 104116 / JCM 14847 / LMG 12228 / 1C / PRS 101 / PAO1) OX=208964 GN=pppA PE=1 SV=1</t>
  </si>
  <si>
    <t>PppA</t>
  </si>
  <si>
    <t>Q9HUL0</t>
  </si>
  <si>
    <t>tr|Q9HUL0|Q9HUL0_PSEAE HDOD domain-containing protein OS=Pseudomonas aeruginosa (strain ATCC 15692 / DSM 22644 / CIP 104116 / JCM 14847 / LMG 12228 / 1C / PRS 101 / PAO1) OX=208964 GN=PA4955 PE=4 SV=1</t>
  </si>
  <si>
    <t>Q9I6B3</t>
  </si>
  <si>
    <t>sp|Q9I6B3|TRMB_PSEAE tRNA (guanine-N(7)-)-methyltransferase OS=Pseudomonas aeruginosa (strain ATCC 15692 / DSM 22644 / CIP 104116 / JCM 14847 / LMG 12228 / 1C / PRS 101 / PAO1) OX=208964 GN=trmB PE=3 SV=2</t>
  </si>
  <si>
    <t>tRNA (guanine-N(7)-)-methyltransferase</t>
  </si>
  <si>
    <t>Q9I377</t>
  </si>
  <si>
    <t>tr|Q9I377|Q9I377_PSEAE Probable oxidoreductase OS=Pseudomonas aeruginosa (strain ATCC 15692 / DSM 22644 / CIP 104116 / JCM 14847 / LMG 12228 / 1C / PRS 101 / PAO1) OX=208964 GN=PA1648 PE=1 SV=1</t>
  </si>
  <si>
    <t>Q9HT10</t>
  </si>
  <si>
    <t>sp|Q9HT10|RSMG_PSEAE Ribosomal RNA small subunit methyltransferase G OS=Pseudomonas aeruginosa (strain ATCC 15692 / DSM 22644 / CIP 104116 / JCM 14847 / LMG 12228 / 1C / PRS 101 / PAO1) OX=208964 GN=rsmG PE=3 SV=1</t>
  </si>
  <si>
    <t>Ribosomal RNA small subunit methyltransferase G</t>
  </si>
  <si>
    <t>Q9I6G1</t>
  </si>
  <si>
    <t>sp|Q9I6G1|RPIA_PSEAE Ribose-5-phosphate isomerase A OS=Pseudomonas aeruginosa (strain ATCC 15692 / DSM 22644 / CIP 104116 / JCM 14847 / LMG 12228 / 1C / PRS 101 / PAO1) OX=208964 GN=rpiA PE=1 SV=1</t>
  </si>
  <si>
    <t>Ribose-5-phosphate isomerase A</t>
  </si>
  <si>
    <t>Q9I4K8</t>
  </si>
  <si>
    <t>tr|Q9I4K8|Q9I4K8_PSEAE Probable oxidoreductase OS=Pseudomonas aeruginosa (strain ATCC 15692 / DSM 22644 / CIP 104116 / JCM 14847 / LMG 12228 / 1C / PRS 101 / PAO1) OX=208964 GN=PA1127 PE=4 SV=1</t>
  </si>
  <si>
    <t>Q9HX01</t>
  </si>
  <si>
    <t>tr|Q9HX01|Q9HX01_PSEAE Probable acetyltransferase OS=Pseudomonas aeruginosa (strain ATCC 15692 / DSM 22644 / CIP 104116 / JCM 14847 / LMG 12228 / 1C / PRS 101 / PAO1) OX=208964 GN=PA4026 PE=1 SV=1</t>
  </si>
  <si>
    <t>Probable acetyltransferase</t>
  </si>
  <si>
    <t>Q9HXI9</t>
  </si>
  <si>
    <t>tr|Q9HXI9|Q9HXI9_PSEAE Iron-sulfur cluster assembly scaffold protein IscU OS=Pseudomonas aeruginosa (strain ATCC 15692 / DSM 22644 / CIP 104116 / JCM 14847 / LMG 12228 / 1C / PRS 101 / PAO1) OX=208964 GN=iscU PE=3 SV=1</t>
  </si>
  <si>
    <t>Iron-sulfur cluster assembly scaffold protein IscU</t>
  </si>
  <si>
    <t>Q9I048</t>
  </si>
  <si>
    <t>sp|Q9I048|DUSA_PSEAE tRNA-dihydrouridine(20/20a) synthase OS=Pseudomonas aeruginosa (strain ATCC 15692 / DSM 22644 / CIP 104116 / JCM 14847 / LMG 12228 / 1C / PRS 101 / PAO1) OX=208964 GN=dusA PE=3 SV=1</t>
  </si>
  <si>
    <t>tRNA-dihydrouridine(20/20a) synthase</t>
  </si>
  <si>
    <t>Q9X6V8</t>
  </si>
  <si>
    <t>sp|Q9X6V8|Y3998_PSEAE UPF0250 protein PA3998 OS=Pseudomonas aeruginosa (strain ATCC 15692 / DSM 22644 / CIP 104116 / JCM 14847 / LMG 12228 / 1C / PRS 101 / PAO1) OX=208964 GN=PA3998 PE=3 SV=1</t>
  </si>
  <si>
    <t>UPF0250 protein PA3998</t>
  </si>
  <si>
    <t>Q9HXQ1</t>
  </si>
  <si>
    <t>sp|Q9HXQ1|TRMD_PSEAE tRNA (guanine-N(1)-)-methyltransferase OS=Pseudomonas aeruginosa (strain ATCC 15692 / DSM 22644 / CIP 104116 / JCM 14847 / LMG 12228 / 1C / PRS 101 / PAO1) OX=208964 GN=trmD PE=1 SV=1</t>
  </si>
  <si>
    <t>tRNA (guanine-N(1)-)-methyltransferase</t>
  </si>
  <si>
    <t>Q9HVV5</t>
  </si>
  <si>
    <t>tr|Q9HVV5|Q9HVV5_PSEAE Uncharacterized protein OS=Pseudomonas aeruginosa (strain ATCC 15692 / DSM 22644 / CIP 104116 / JCM 14847 / LMG 12228 / 1C / PRS 101 / PAO1) OX=208964 GN=PA4463 PE=4 SV=1</t>
  </si>
  <si>
    <t>Q9HUL4</t>
  </si>
  <si>
    <t>sp|Q9HUL4|QUEG_PSEAE Epoxyqueuosine reductase OS=Pseudomonas aeruginosa (strain ATCC 15692 / DSM 22644 / CIP 104116 / JCM 14847 / LMG 12228 / 1C / PRS 101 / PAO1) OX=208964 GN=queG PE=3 SV=1</t>
  </si>
  <si>
    <t>Epoxyqueuosine reductase</t>
  </si>
  <si>
    <t>Q9I450</t>
  </si>
  <si>
    <t>tr|Q9I450|Q9I450_PSEAE Ribonuclease D OS=Pseudomonas aeruginosa (strain ATCC 15692 / DSM 22644 / CIP 104116 / JCM 14847 / LMG 12228 / 1C / PRS 101 / PAO1) OX=208964 GN=rnd PE=3 SV=1</t>
  </si>
  <si>
    <t>Ribonuclease D</t>
  </si>
  <si>
    <t>Q9I3E3</t>
  </si>
  <si>
    <t>sp|Q9I3E3|PPNP_PSEAE Pyrimidine/purine nucleoside phosphorylase OS=Pseudomonas aeruginosa (strain ATCC 15692 / DSM 22644 / CIP 104116 / JCM 14847 / LMG 12228 / 1C / PRS 101 / PAO1) OX=208964 GN=ppnP PE=3 SV=1</t>
  </si>
  <si>
    <t>Pyrimidine/purine nucleoside phosphorylase</t>
  </si>
  <si>
    <t>Q9I6V0</t>
  </si>
  <si>
    <t>tr|Q9I6V0|Q9I6V0_PSEAE Probable short-chain dehydrogenase OS=Pseudomonas aeruginosa (strain ATCC 15692 / DSM 22644 / CIP 104116 / JCM 14847 / LMG 12228 / 1C / PRS 101 / PAO1) OX=208964 GN=PA0182 PE=4 SV=1</t>
  </si>
  <si>
    <t>Q9HY85</t>
  </si>
  <si>
    <t>tr|Q9HY85|Q9HY85_PSEAE Lactoylglutathione lyase OS=Pseudomonas aeruginosa (strain ATCC 15692 / DSM 22644 / CIP 104116 / JCM 14847 / LMG 12228 / 1C / PRS 101 / PAO1) OX=208964 GN=gloA1 PE=3 SV=1</t>
  </si>
  <si>
    <t>Q9I0U2</t>
  </si>
  <si>
    <t>tr|Q9I0U2|Q9I0U2_PSEAE Uncharacterized protein OS=Pseudomonas aeruginosa (strain ATCC 15692 / DSM 22644 / CIP 104116 / JCM 14847 / LMG 12228 / 1C / PRS 101 / PAO1) OX=208964 GN=PA2542 PE=4 SV=1</t>
  </si>
  <si>
    <t>Q9HV23</t>
  </si>
  <si>
    <t>tr|Q9HV23|Q9HV23_PSEAE Probable acyl-CoA thiolase OS=Pseudomonas aeruginosa (strain ATCC 15692 / DSM 22644 / CIP 104116 / JCM 14847 / LMG 12228 / 1C / PRS 101 / PAO1) OX=208964 GN=PA4785 PE=3 SV=1</t>
  </si>
  <si>
    <t>Q9LCT6</t>
  </si>
  <si>
    <t>sp|Q9LCT6|DDLB_PSEAE D-alanine--D-alanine ligase B OS=Pseudomonas aeruginosa (strain ATCC 15692 / DSM 22644 / CIP 104116 / JCM 14847 / LMG 12228 / 1C / PRS 101 / PAO1) OX=208964 GN=ddlB PE=3 SV=1</t>
  </si>
  <si>
    <t>D-alanine--D-alanine ligase B</t>
  </si>
  <si>
    <t>Q9HXY2</t>
  </si>
  <si>
    <t>sp|Q9HXY2|UPPS_PSEAE Ditrans,polycis-undecaprenyl-diphosphate synthase ((2E,6E)-farnesyl-diphosphate specific) OS=Pseudomonas aeruginosa (strain ATCC 15692 / DSM 22644 / CIP 104116 / JCM 14847 / LMG 12228 / 1C / PRS 101 / PAO1) OX=208964 GN=uppS PE=3 SV=1</t>
  </si>
  <si>
    <t>Ditrans,polycis-undecaprenyl-diphosphate synthase ((2E,6E)-farnesyl-diphosphate specific)</t>
  </si>
  <si>
    <t>P57109</t>
  </si>
  <si>
    <t>sp|P57109|MAAI_PSEAE Maleylacetoacetate isomerase OS=Pseudomonas aeruginosa (strain ATCC 15692 / DSM 22644 / CIP 104116 / JCM 14847 / LMG 12228 / 1C / PRS 101 / PAO1) OX=208964 GN=maiA PE=3 SV=1</t>
  </si>
  <si>
    <t>Maleylacetoacetate isomerase</t>
  </si>
  <si>
    <t>Q9I4B3</t>
  </si>
  <si>
    <t>tr|Q9I4B3|Q9I4B3_PSEAE Probable NAD(P)H dehydrogenase OS=Pseudomonas aeruginosa (strain ATCC 15692 / DSM 22644 / CIP 104116 / JCM 14847 / LMG 12228 / 1C / PRS 101 / PAO1) OX=208964 GN=PA1225 PE=4 SV=1</t>
  </si>
  <si>
    <t>Probable NAD(P)H dehydrogenase</t>
  </si>
  <si>
    <t>G3XCU9</t>
  </si>
  <si>
    <t>tr|G3XCU9|G3XCU9_PSEAE Probable transcriptional regulator OS=Pseudomonas aeruginosa (strain ATCC 15692 / DSM 22644 / CIP 104116 / JCM 14847 / LMG 12228 / 1C / PRS 101 / PAO1) OX=208964 GN=PA2020 PE=4 SV=1</t>
  </si>
  <si>
    <t>Q9I6I3</t>
  </si>
  <si>
    <t>tr|Q9I6I3|Q9I6I3_PSEAE Hydrolase_4 domain-containing protein OS=Pseudomonas aeruginosa (strain ATCC 15692 / DSM 22644 / CIP 104116 / JCM 14847 / LMG 12228 / 1C / PRS 101 / PAO1) OX=208964 GN=PA0308 PE=4 SV=1</t>
  </si>
  <si>
    <t>Hydrolase_4 domain-containing protein</t>
  </si>
  <si>
    <t>Q9HUB5</t>
  </si>
  <si>
    <t>sp|Q9HUB5|TATA_PSEAE Sec-independent protein translocase protein TatA OS=Pseudomonas aeruginosa (strain ATCC 15692 / DSM 22644 / CIP 104116 / JCM 14847 / LMG 12228 / 1C / PRS 101 / PAO1) OX=208964 GN=tatA PE=3 SV=1</t>
  </si>
  <si>
    <t>Sec-independent protein translocase protein TatA</t>
  </si>
  <si>
    <t>Q9I0K3</t>
  </si>
  <si>
    <t>tr|Q9I0K3|Q9I0K3_PSEAE Uncharacterized protein OS=Pseudomonas aeruginosa (strain ATCC 15692 / DSM 22644 / CIP 104116 / JCM 14847 / LMG 12228 / 1C / PRS 101 / PAO1) OX=208964 GN=PA2635 PE=4 SV=1</t>
  </si>
  <si>
    <t>E1JGJ8</t>
  </si>
  <si>
    <t>tr|E1JGJ8|E1JGJ8_PSEAE Peptide chain release factor 2 OS=Pseudomonas aeruginosa (strain ATCC 15692 / DSM 22644 / CIP 104116 / JCM 14847 / LMG 12228 / 1C / PRS 101 / PAO1) OX=208964 GN=prfB PE=3 SV=1</t>
  </si>
  <si>
    <t>Peptide chain release factor 2</t>
  </si>
  <si>
    <t>Q9I350</t>
  </si>
  <si>
    <t>tr|Q9I350|Q9I350_PSEAE Smr domain-containing protein OS=Pseudomonas aeruginosa (strain ATCC 15692 / DSM 22644 / CIP 104116 / JCM 14847 / LMG 12228 / 1C / PRS 101 / PAO1) OX=208964 GN=PA1675 PE=4 SV=1</t>
  </si>
  <si>
    <t>Smr domain-containing protein</t>
  </si>
  <si>
    <t>G3XD72</t>
  </si>
  <si>
    <t>tr|G3XD72|G3XD72_PSEAE Probable purine-binding chemotaxis protein OS=Pseudomonas aeruginosa (strain ATCC 15692 / DSM 22644 / CIP 104116 / JCM 14847 / LMG 12228 / 1C / PRS 101 / PAO1) OX=208964 GN=PA1464 PE=4 SV=1</t>
  </si>
  <si>
    <t>Probable purine-binding chemotaxis protein</t>
  </si>
  <si>
    <t>Q9I4F9</t>
  </si>
  <si>
    <t>sp|Q9I4F9|PHOP_PSEAE Two-component response regulator PhoP OS=Pseudomonas aeruginosa (strain ATCC 15692 / DSM 22644 / CIP 104116 / JCM 14847 / LMG 12228 / 1C / PRS 101 / PAO1) OX=208964 GN=phoP PE=1 SV=1</t>
  </si>
  <si>
    <t>Two-component response regulator PhoP</t>
  </si>
  <si>
    <t>Q9I386</t>
  </si>
  <si>
    <t>tr|Q9I386|Q9I386_PSEAE Uncharacterized protein OS=Pseudomonas aeruginosa (strain ATCC 15692 / DSM 22644 / CIP 104116 / JCM 14847 / LMG 12228 / 1C / PRS 101 / PAO1) OX=208964 GN=PA1639 PE=4 SV=1</t>
  </si>
  <si>
    <t>Q9HU12</t>
  </si>
  <si>
    <t>tr|Q9HU12|Q9HU12_PSEAE Probable hydrolase OS=Pseudomonas aeruginosa (strain ATCC 15692 / DSM 22644 / CIP 104116 / JCM 14847 / LMG 12228 / 1C / PRS 101 / PAO1) OX=208964 GN=PA5177 PE=4 SV=1</t>
  </si>
  <si>
    <t>Q60169</t>
  </si>
  <si>
    <t>sp|Q60169|HEM3_PSEAE Porphobilinogen deaminase OS=Pseudomonas aeruginosa (strain ATCC 15692 / DSM 22644 / CIP 104116 / JCM 14847 / LMG 12228 / 1C / PRS 101 / PAO1) OX=208964 GN=hemC PE=3 SV=2</t>
  </si>
  <si>
    <t>Porphobilinogen deaminase</t>
  </si>
  <si>
    <t>Q9I340</t>
  </si>
  <si>
    <t>sp|Q9I340|MTNC_PSEAE Enolase-phosphatase E1 OS=Pseudomonas aeruginosa (strain ATCC 15692 / DSM 22644 / CIP 104116 / JCM 14847 / LMG 12228 / 1C / PRS 101 / PAO1) OX=208964 GN=mtnC PE=3 SV=1</t>
  </si>
  <si>
    <t>Enolase-phosphatase E1</t>
  </si>
  <si>
    <t>Q9HXR6</t>
  </si>
  <si>
    <t>tr|Q9HXR6|Q9HXR6_PSEAE Uncharacterized protein OS=Pseudomonas aeruginosa (strain ATCC 15692 / DSM 22644 / CIP 104116 / JCM 14847 / LMG 12228 / 1C / PRS 101 / PAO1) OX=208964 GN=PA3726 PE=4 SV=1</t>
  </si>
  <si>
    <t>Q9HVH6</t>
  </si>
  <si>
    <t>tr|Q9HVH6|Q9HVH6_PSEAE Ferredoxin--NADP(+) reductase OS=Pseudomonas aeruginosa (strain ATCC 15692 / DSM 22644 / CIP 104116 / JCM 14847 / LMG 12228 / 1C / PRS 101 / PAO1) OX=208964 GN=PA4615 PE=3 SV=1</t>
  </si>
  <si>
    <t>Ferredoxin--NADP(+) reductase</t>
  </si>
  <si>
    <t>Q9HZM7</t>
  </si>
  <si>
    <t>sp|Q9HZM7|MURB_PSEAE UDP-N-acetylenolpyruvoylglucosamine reductase OS=Pseudomonas aeruginosa (strain ATCC 15692 / DSM 22644 / CIP 104116 / JCM 14847 / LMG 12228 / 1C / PRS 101 / PAO1) OX=208964 GN=murB PE=1 SV=1</t>
  </si>
  <si>
    <t>UDP-N-acetylenolpyruvoylglucosamine reductase</t>
  </si>
  <si>
    <t>Q9I0M4</t>
  </si>
  <si>
    <t>sp|Q9I0M4|LOLA_PSEAE Outer-membrane lipoprotein carrier protein OS=Pseudomonas aeruginosa (strain ATCC 15692 / DSM 22644 / CIP 104116 / JCM 14847 / LMG 12228 / 1C / PRS 101 / PAO1) OX=208964 GN=lolA PE=1 SV=1</t>
  </si>
  <si>
    <t>Outer-membrane lipoprotein carrier protein</t>
  </si>
  <si>
    <t>Q9I710</t>
  </si>
  <si>
    <t>tr|Q9I710|Q9I710_PSEAE Uncharacterized protein OS=Pseudomonas aeruginosa (strain ATCC 15692 / DSM 22644 / CIP 104116 / JCM 14847 / LMG 12228 / 1C / PRS 101 / PAO1) OX=208964 GN=PA0122 PE=1 SV=1</t>
  </si>
  <si>
    <t>P33663</t>
  </si>
  <si>
    <t>sp|P33663|PURNU_PSEAE Purine nucleoside phosphorylase PA4543 OS=Pseudomonas aeruginosa (strain ATCC 15692 / DSM 22644 / CIP 104116 / JCM 14847 / LMG 12228 / 1C / PRS 101 / PAO1) OX=208964 GN=PA4543 PE=3 SV=2</t>
  </si>
  <si>
    <t>Purine nucleoside phosphorylase PA4543</t>
  </si>
  <si>
    <t>Q9I402</t>
  </si>
  <si>
    <t>sp|Q9I402|GASBP_PSEAE L-glutamate/L-aspartate-binding protein OS=Pseudomonas aeruginosa (strain ATCC 15692 / DSM 22644 / CIP 104116 / JCM 14847 / LMG 12228 / 1C / PRS 101 / PAO1) OX=208964 GN=PA1342 PE=1 SV=1</t>
  </si>
  <si>
    <t>L-glutamate/L-aspartate-binding protein</t>
  </si>
  <si>
    <t>Q9HTQ4</t>
  </si>
  <si>
    <t>tr|Q9HTQ4|Q9HTQ4_PSEAE Cytochrome c5 OS=Pseudomonas aeruginosa (strain ATCC 15692 / DSM 22644 / CIP 104116 / JCM 14847 / LMG 12228 / 1C / PRS 101 / PAO1) OX=208964 GN=cycB PE=4 SV=1</t>
  </si>
  <si>
    <t>Cytochrome c5</t>
  </si>
  <si>
    <t>Q9HVM3</t>
  </si>
  <si>
    <t>tr|Q9HVM3|Q9HVM3_PSEAE Riboflavin biosynthesis protein OS=Pseudomonas aeruginosa (strain ATCC 15692 / DSM 22644 / CIP 104116 / JCM 14847 / LMG 12228 / 1C / PRS 101 / PAO1) OX=208964 GN=ribF PE=3 SV=1</t>
  </si>
  <si>
    <t>Riboflavin biosynthesis protein</t>
  </si>
  <si>
    <t>Q9HV89</t>
  </si>
  <si>
    <t>tr|Q9HV89|Q9HV89_PSEAE Probable hemin degrading factor OS=Pseudomonas aeruginosa (strain ATCC 15692 / DSM 22644 / CIP 104116 / JCM 14847 / LMG 12228 / 1C / PRS 101 / PAO1) OX=208964 GN=PA4709 PE=4 SV=1</t>
  </si>
  <si>
    <t>Probable hemin degrading factor</t>
  </si>
  <si>
    <t>Q9I6C1</t>
  </si>
  <si>
    <t>tr|Q9I6C1|Q9I6C1_PSEAE Signal recognition particle receptor FtsY OS=Pseudomonas aeruginosa (strain ATCC 15692 / DSM 22644 / CIP 104116 / JCM 14847 / LMG 12228 / 1C / PRS 101 / PAO1) OX=208964 GN=ftsY PE=3 SV=1</t>
  </si>
  <si>
    <t>Signal recognition particle receptor FtsY</t>
  </si>
  <si>
    <t>Q9HTQ6</t>
  </si>
  <si>
    <t>sp|Q9HTQ6|XPT_PSEAE Xanthine phosphoribosyltransferase OS=Pseudomonas aeruginosa (strain ATCC 15692 / DSM 22644 / CIP 104116 / JCM 14847 / LMG 12228 / 1C / PRS 101 / PAO1) OX=208964 GN=xpt PE=3 SV=1</t>
  </si>
  <si>
    <t>Xanthine phosphoribosyltransferase</t>
  </si>
  <si>
    <t>Q9HVZ9</t>
  </si>
  <si>
    <t>sp|Q9HVZ9|MURD_PSEAE UDP-N-acetylmuramoylalanine--D-glutamate ligase OS=Pseudomonas aeruginosa (strain ATCC 15692 / DSM 22644 / CIP 104116 / JCM 14847 / LMG 12228 / 1C / PRS 101 / PAO1) OX=208964 GN=murD PE=1 SV=1</t>
  </si>
  <si>
    <t>UDP-N-acetylmuramoylalanine--D-glutamate ligase</t>
  </si>
  <si>
    <t>P42806</t>
  </si>
  <si>
    <t>sp|P42806|RF1_PSEAE Peptide chain release factor 1 OS=Pseudomonas aeruginosa (strain ATCC 15692 / DSM 22644 / CIP 104116 / JCM 14847 / LMG 12228 / 1C / PRS 101 / PAO1) OX=208964 GN=prfA PE=3 SV=2</t>
  </si>
  <si>
    <t>Peptide chain release factor 1</t>
  </si>
  <si>
    <t>P13982</t>
  </si>
  <si>
    <t>sp|P13982|ARCC_PSEAE Carbamate kinase OS=Pseudomonas aeruginosa (strain ATCC 15692 / DSM 22644 / CIP 104116 / JCM 14847 / LMG 12228 / 1C / PRS 101 / PAO1) OX=208964 GN=arcC PE=3 SV=1</t>
  </si>
  <si>
    <t>Carbamate kinase</t>
  </si>
  <si>
    <t>Q9HWH2</t>
  </si>
  <si>
    <t>sp|Q9HWH2|PHZM_PSEAE Phenazine-1-carboxylate N-methyltransferase OS=Pseudomonas aeruginosa (strain ATCC 15692 / DSM 22644 / CIP 104116 / JCM 14847 / LMG 12228 / 1C / PRS 101 / PAO1) OX=208964 GN=phzM PE=1 SV=1</t>
  </si>
  <si>
    <t>Phenazine-1-carboxylate N-methyltransferase</t>
  </si>
  <si>
    <t>Q9HUY3</t>
  </si>
  <si>
    <t>tr|Q9HUY3|Q9HUY3_PSEAE Arylamine N-acetyltransferase OS=Pseudomonas aeruginosa (strain ATCC 15692 / DSM 22644 / CIP 104116 / JCM 14847 / LMG 12228 / 1C / PRS 101 / PAO1) OX=208964 GN=PA4827 PE=1 SV=1</t>
  </si>
  <si>
    <t>Arylamine N-acetyltransferase</t>
  </si>
  <si>
    <t>Q9I4W9</t>
  </si>
  <si>
    <t>sp|Q9I4W9|NADA_PSEAE Quinolinate synthase OS=Pseudomonas aeruginosa (strain ATCC 15692 / DSM 22644 / CIP 104116 / JCM 14847 / LMG 12228 / 1C / PRS 101 / PAO1) OX=208964 GN=nadA PE=3 SV=1</t>
  </si>
  <si>
    <t>Quinolinate synthase</t>
  </si>
  <si>
    <t>P57708</t>
  </si>
  <si>
    <t>sp|P57708|ISPF_PSEAE 2-C-methyl-D-erythritol 2,4-cyclodiphosphate synthase OS=Pseudomonas aeruginosa (strain ATCC 15692 / DSM 22644 / CIP 104116 / JCM 14847 / LMG 12228 / 1C / PRS 101 / PAO1) OX=208964 GN=ispF PE=1 SV=1</t>
  </si>
  <si>
    <t>2-C-methyl-D-erythritol 2,4-cyclodiphosphate synthase</t>
  </si>
  <si>
    <t>Q9HV49</t>
  </si>
  <si>
    <t>tr|Q9HV49|Q9HV49_PSEAE Dihydropteroate synthase OS=Pseudomonas aeruginosa (strain ATCC 15692 / DSM 22644 / CIP 104116 / JCM 14847 / LMG 12228 / 1C / PRS 101 / PAO1) OX=208964 GN=folP PE=3 SV=1</t>
  </si>
  <si>
    <t>Dihydropteroate synthase</t>
  </si>
  <si>
    <t>Q9HUF5</t>
  </si>
  <si>
    <t>tr|Q9HUF5|Q9HUF5_PSEAE Heptosyltransferase I OS=Pseudomonas aeruginosa (strain ATCC 15692 / DSM 22644 / CIP 104116 / JCM 14847 / LMG 12228 / 1C / PRS 101 / PAO1) OX=208964 GN=waaC PE=4 SV=1</t>
  </si>
  <si>
    <t>Heptosyltransferase I</t>
  </si>
  <si>
    <t>P95454</t>
  </si>
  <si>
    <t>sp|P95454|RLME_PSEAE Ribosomal RNA large subunit methyltransferase E OS=Pseudomonas aeruginosa (strain ATCC 15692 / DSM 22644 / CIP 104116 / JCM 14847 / LMG 12228 / 1C / PRS 101 / PAO1) OX=208964 GN=rlmE PE=3 SV=2</t>
  </si>
  <si>
    <t>Ribosomal RNA large subunit methyltransferase E</t>
  </si>
  <si>
    <t>Q9HX51</t>
  </si>
  <si>
    <t>tr|Q9HX51|Q9HX51_PSEAE Probable transcriptional regulator OS=Pseudomonas aeruginosa (strain ATCC 15692 / DSM 22644 / CIP 104116 / JCM 14847 / LMG 12228 / 1C / PRS 101 / PAO1) OX=208964 GN=PA3965 PE=4 SV=1</t>
  </si>
  <si>
    <t>Q9I4S8</t>
  </si>
  <si>
    <t>tr|Q9I4S8|Q9I4S8_PSEAE Uncharacterized protein OS=Pseudomonas aeruginosa (strain ATCC 15692 / DSM 22644 / CIP 104116 / JCM 14847 / LMG 12228 / 1C / PRS 101 / PAO1) OX=208964 GN=PA1046 PE=4 SV=1</t>
  </si>
  <si>
    <t>P53641</t>
  </si>
  <si>
    <t>sp|P53641|SODF_PSEAE Superoxide dismutase [Fe] OS=Pseudomonas aeruginosa (strain ATCC 15692 / DSM 22644 / CIP 104116 / JCM 14847 / LMG 12228 / 1C / PRS 101 / PAO1) OX=208964 GN=sodB PE=1 SV=3</t>
  </si>
  <si>
    <t>Superoxide dismutase [Fe]</t>
  </si>
  <si>
    <t>Q9HY02</t>
  </si>
  <si>
    <t>tr|Q9HY02|Q9HY02_PSEAE S-formylglutathione hydrolase OS=Pseudomonas aeruginosa (strain ATCC 15692 / DSM 22644 / CIP 104116 / JCM 14847 / LMG 12228 / 1C / PRS 101 / PAO1) OX=208964 GN=PA3628 PE=3 SV=1</t>
  </si>
  <si>
    <t>S-formylglutathione hydrolase</t>
  </si>
  <si>
    <t>Q9HWG9</t>
  </si>
  <si>
    <t>sp|Q9HWG9|PHZS_PSEAE 5-methylphenazine-1-carboxylate 1-monooxygenase OS=Pseudomonas aeruginosa (strain ATCC 15692 / DSM 22644 / CIP 104116 / JCM 14847 / LMG 12228 / 1C / PRS 101 / PAO1) OX=208964 GN=phzS PE=1 SV=1</t>
  </si>
  <si>
    <t>5-methylphenazine-1-carboxylate 1-monooxygenase</t>
  </si>
  <si>
    <t>Q9HUB7</t>
  </si>
  <si>
    <t>sp|Q9HUB7|HIS3_PSEAE Phosphoribosyl-AMP cyclohydrolase OS=Pseudomonas aeruginosa (strain ATCC 15692 / DSM 22644 / CIP 104116 / JCM 14847 / LMG 12228 / 1C / PRS 101 / PAO1) OX=208964 GN=hisI PE=3 SV=1</t>
  </si>
  <si>
    <t>Phosphoribosyl-AMP cyclohydrolase</t>
  </si>
  <si>
    <t>Q9HWL8</t>
  </si>
  <si>
    <t>tr|Q9HWL8|Q9HWL8_PSEAE Uncharacterized protein OS=Pseudomonas aeruginosa (strain ATCC 15692 / DSM 22644 / CIP 104116 / JCM 14847 / LMG 12228 / 1C / PRS 101 / PAO1) OX=208964 GN=PA4163 PE=1 SV=1</t>
  </si>
  <si>
    <t>Q9HZ62</t>
  </si>
  <si>
    <t>sp|Q9HZ62|MUPP_PSEAE N-acetylmuramic acid 6-phosphate phosphatase OS=Pseudomonas aeruginosa (strain ATCC 15692 / DSM 22644 / CIP 104116 / JCM 14847 / LMG 12228 / 1C / PRS 101 / PAO1) OX=208964 GN=mupP PE=1 SV=1</t>
  </si>
  <si>
    <t>N-acetylmuramic acid 6-phosphate phosphatase</t>
  </si>
  <si>
    <t>Q9I140</t>
  </si>
  <si>
    <t>tr|Q9I140|Q9I140_PSEAE Aminomethyltransferase OS=Pseudomonas aeruginosa (strain ATCC 15692 / DSM 22644 / CIP 104116 / JCM 14847 / LMG 12228 / 1C / PRS 101 / PAO1) OX=208964 GN=gcvT2 PE=3 SV=1</t>
  </si>
  <si>
    <t>Aminomethyltransferase</t>
  </si>
  <si>
    <t>Q9HWG3</t>
  </si>
  <si>
    <t>sp|Q9HWG3|PCHD_PSEAE Pyochelin synthase PchD OS=Pseudomonas aeruginosa (strain ATCC 15692 / DSM 22644 / CIP 104116 / JCM 14847 / LMG 12228 / 1C / PRS 101 / PAO1) OX=208964 GN=pchD PE=2 SV=1</t>
  </si>
  <si>
    <t>Pyochelin synthase PchD</t>
  </si>
  <si>
    <t>Q9I0T9</t>
  </si>
  <si>
    <t>tr|Q9I0T9|Q9I0T9_PSEAE Exodeoxyribonuclease III OS=Pseudomonas aeruginosa (strain ATCC 15692 / DSM 22644 / CIP 104116 / JCM 14847 / LMG 12228 / 1C / PRS 101 / PAO1) OX=208964 GN=xthA PE=3 SV=1</t>
  </si>
  <si>
    <t>Q9HZ39</t>
  </si>
  <si>
    <t>sp|Q9HZ39|YCIB_PSEAE Inner membrane-spanning protein YciB OS=Pseudomonas aeruginosa (strain ATCC 15692 / DSM 22644 / CIP 104116 / JCM 14847 / LMG 12228 / 1C / PRS 101 / PAO1) OX=208964 GN=yciB PE=3 SV=1</t>
  </si>
  <si>
    <t>Inner membrane-spanning protein YciB</t>
  </si>
  <si>
    <t>Q9I4C2</t>
  </si>
  <si>
    <t>tr|Q9I4C2|Q9I4C2_PSEAE Methyltransf_25 domain-containing protein OS=Pseudomonas aeruginosa (strain ATCC 15692 / DSM 22644 / CIP 104116 / JCM 14847 / LMG 12228 / 1C / PRS 101 / PAO1) OX=208964 GN=PA1216 PE=4 SV=1</t>
  </si>
  <si>
    <t>Methyltransf_25 domain-containing protein</t>
  </si>
  <si>
    <t>G3XCV4;Q820A5</t>
  </si>
  <si>
    <t>tr|G3XCV4|G3XCV4_PSEAE Probable pyridoxamine 5-phosphate oxidase OS=Pseudomonas aeruginosa (strain ATCC 15692 / DSM 22644 / CIP 104116 / JCM 14847 / LMG 12228 / 1C / PRS 101 / PAO1) OX=208964 GN=phzG1 PE=3 SV=1;tr|Q820A5|Q820A5_PSEAE Probable pyridoxamine</t>
  </si>
  <si>
    <t>Probable pyridoxamine</t>
  </si>
  <si>
    <t>Q9HXG8</t>
  </si>
  <si>
    <t>tr|Q9HXG8|Q9HXG8_PSEAE Uncharacterized protein OS=Pseudomonas aeruginosa (strain ATCC 15692 / DSM 22644 / CIP 104116 / JCM 14847 / LMG 12228 / 1C / PRS 101 / PAO1) OX=208964 GN=PA3836 PE=4 SV=1</t>
  </si>
  <si>
    <t>Q9HU31</t>
  </si>
  <si>
    <t>tr|Q9HU31|Q9HU31_PSEAE Amino acid (Lysine/arginine/ornithine/histidine/octopine) ABC transporter periplasmic binding protein OS=Pseudomonas aeruginosa (strain ATCC 15692 / DSM 22644 / CIP 104116 / JCM 14847 / LMG 12228 / 1C / PRS 101 / PAO1) OX=208964 GN=P</t>
  </si>
  <si>
    <t>Amino acid (Lysine/arginine/ornithine/histidine/octopine) ABC transporter periplasmic binding protein</t>
  </si>
  <si>
    <t>Q9I2U9</t>
  </si>
  <si>
    <t>tr|Q9I2U9|Q9I2U9_PSEAE Peptidyl-prolyl cis-trans isomerase OS=Pseudomonas aeruginosa (strain ATCC 15692 / DSM 22644 / CIP 104116 / JCM 14847 / LMG 12228 / 1C / PRS 101 / PAO1) OX=208964 GN=ppiB PE=3 SV=1</t>
  </si>
  <si>
    <t>Q9HYZ5</t>
  </si>
  <si>
    <t>sp|Q9HYZ5|MINE_PSEAE Cell division topological specificity factor OS=Pseudomonas aeruginosa (strain ATCC 15692 / DSM 22644 / CIP 104116 / JCM 14847 / LMG 12228 / 1C / PRS 101 / PAO1) OX=208964 GN=minE PE=3 SV=1</t>
  </si>
  <si>
    <t>Cell division topological specificity factor</t>
  </si>
  <si>
    <t>Q59641</t>
  </si>
  <si>
    <t>sp|Q59641|PPIA_PSEAE Peptidyl-prolyl cis-trans isomerase A OS=Pseudomonas aeruginosa (strain ATCC 15692 / DSM 22644 / CIP 104116 / JCM 14847 / LMG 12228 / 1C / PRS 101 / PAO1) OX=208964 GN=ppiA PE=3 SV=2</t>
  </si>
  <si>
    <t>Peptidyl-prolyl cis-trans isomerase A</t>
  </si>
  <si>
    <t>Q9HZI4</t>
  </si>
  <si>
    <t>tr|Q9HZI4|Q9HZI4_PSEAE MOSC domain-containing protein OS=Pseudomonas aeruginosa (strain ATCC 15692 / DSM 22644 / CIP 104116 / JCM 14847 / LMG 12228 / 1C / PRS 101 / PAO1) OX=208964 GN=PA3022 PE=4 SV=1</t>
  </si>
  <si>
    <t>MOSC domain-containing protein</t>
  </si>
  <si>
    <t>Q9I2N2</t>
  </si>
  <si>
    <t>sp|Q9I2N2|MODA_PSEAE Tungstate/molybdate/chromate-binding protein ModA OS=Pseudomonas aeruginosa (strain ATCC 15692 / DSM 22644 / CIP 104116 / JCM 14847 / LMG 12228 / 1C / PRS 101 / PAO1) OX=208964 GN=modA PE=1 SV=1</t>
  </si>
  <si>
    <t>Tungstate/molybdate/chromate-binding protein ModA</t>
  </si>
  <si>
    <t>Q9HVS5</t>
  </si>
  <si>
    <t>tr|Q9HVS5|Q9HVS5_PSEAE Probable binding protein component of ABC transporter OS=Pseudomonas aeruginosa (strain ATCC 15692 / DSM 22644 / CIP 104116 / JCM 14847 / LMG 12228 / 1C / PRS 101 / PAO1) OX=208964 GN=PA4496 PE=3 SV=1</t>
  </si>
  <si>
    <t>Q9I3K3</t>
  </si>
  <si>
    <t>tr|Q9I3K3|Q9I3K3_PSEAE Uncharacterized protein OS=Pseudomonas aeruginosa (strain ATCC 15692 / DSM 22644 / CIP 104116 / JCM 14847 / LMG 12228 / 1C / PRS 101 / PAO1) OX=208964 GN=PA1509 PE=1 SV=1</t>
  </si>
  <si>
    <t>Q9HYT1</t>
  </si>
  <si>
    <t>tr|Q9HYT1|Q9HYT1_PSEAE PBPb domain-containing protein OS=Pseudomonas aeruginosa (strain ATCC 15692 / DSM 22644 / CIP 104116 / JCM 14847 / LMG 12228 / 1C / PRS 101 / PAO1) OX=208964 GN=PA3313 PE=3 SV=1</t>
  </si>
  <si>
    <t>PBPb domain-containing protein</t>
  </si>
  <si>
    <t>Q9HVA8</t>
  </si>
  <si>
    <t>tr|Q9HVA8|Q9HVA8_PSEAE Ferric iron-binding periplasmic protein HitA OS=Pseudomonas aeruginosa (strain ATCC 15692 / DSM 22644 / CIP 104116 / JCM 14847 / LMG 12228 / 1C / PRS 101 / PAO1) OX=208964 GN=hitA PE=1 SV=1</t>
  </si>
  <si>
    <t>Ferric iron-binding periplasmic protein HitA</t>
  </si>
  <si>
    <t>Q9I3L9</t>
  </si>
  <si>
    <t>sp|Q9I3L9|THSBP_PSEAE Thiosulfate-binding protein OS=Pseudomonas aeruginosa (strain ATCC 15692 / DSM 22644 / CIP 104116 / JCM 14847 / LMG 12228 / 1C / PRS 101 / PAO1) OX=208964 GN=cysP PE=1 SV=1</t>
  </si>
  <si>
    <t>Thiosulfate-binding protein</t>
  </si>
  <si>
    <t>P43335</t>
  </si>
  <si>
    <t>sp|P43335|PHS_PSEAE Pterin-4-alpha-carbinolamine dehydratase OS=Pseudomonas aeruginosa (strain ATCC 15692 / DSM 22644 / CIP 104116 / JCM 14847 / LMG 12228 / 1C / PRS 101 / PAO1) OX=208964 GN=phhB PE=3 SV=1</t>
  </si>
  <si>
    <t>Pterin-4-alpha-carbinolamine dehydratase</t>
  </si>
  <si>
    <t>G3XD52</t>
  </si>
  <si>
    <t>tr|G3XD52|G3XD52_PSEAE MaoC-like domain-containing protein OS=Pseudomonas aeruginosa (strain ATCC 15692 / DSM 22644 / CIP 104116 / JCM 14847 / LMG 12228 / 1C / PRS 101 / PAO1) OX=208964 GN=PA3302 PE=4 SV=1</t>
  </si>
  <si>
    <t>MaoC-like domain-containing protein</t>
  </si>
  <si>
    <t>P27017</t>
  </si>
  <si>
    <t>sp|P27017|AMIC_PSEAE Aliphatic amidase expression-regulating protein OS=Pseudomonas aeruginosa (strain ATCC 15692 / DSM 22644 / CIP 104116 / JCM 14847 / LMG 12228 / 1C / PRS 101 / PAO1) OX=208964 GN=amiC PE=1 SV=5</t>
  </si>
  <si>
    <t>Aliphatic amidase expression-regulating protein</t>
  </si>
  <si>
    <t>Q9I592</t>
  </si>
  <si>
    <t>tr|Q9I592|Q9I592_PSEAE Thioredoxin reductase OS=Pseudomonas aeruginosa (strain ATCC 15692 / DSM 22644 / CIP 104116 / JCM 14847 / LMG 12228 / 1C / PRS 101 / PAO1) OX=208964 GN=trxB2 PE=3 SV=1</t>
  </si>
  <si>
    <t>Q9HX12</t>
  </si>
  <si>
    <t>tr|Q9HX12|Q9HX12_PSEAE MaoC-like domain-containing protein OS=Pseudomonas aeruginosa (strain ATCC 15692 / DSM 22644 / CIP 104116 / JCM 14847 / LMG 12228 / 1C / PRS 101 / PAO1) OX=208964 GN=PA4015 PE=4 SV=1</t>
  </si>
  <si>
    <t>Q9I500</t>
  </si>
  <si>
    <t>tr|Q9I500|Q9I500_PSEAE HIT domain-containing protein OS=Pseudomonas aeruginosa (strain ATCC 15692 / DSM 22644 / CIP 104116 / JCM 14847 / LMG 12228 / 1C / PRS 101 / PAO1) OX=208964 GN=PA0959 PE=4 SV=1</t>
  </si>
  <si>
    <t>HIT domain-containing protein</t>
  </si>
  <si>
    <t>Q9HTE2</t>
  </si>
  <si>
    <t>tr|Q9HTE2|Q9HTE2_PSEAE Putative glucose-6-phosphate 1-epimerase OS=Pseudomonas aeruginosa (strain ATCC 15692 / DSM 22644 / CIP 104116 / JCM 14847 / LMG 12228 / 1C / PRS 101 / PAO1) OX=208964 GN=PA5422 PE=3 SV=1</t>
  </si>
  <si>
    <t>Q9HZ94</t>
  </si>
  <si>
    <t>tr|Q9HZ94|Q9HZ94_PSEAE Uncharacterized protein OS=Pseudomonas aeruginosa (strain ATCC 15692 / DSM 22644 / CIP 104116 / JCM 14847 / LMG 12228 / 1C / PRS 101 / PAO1) OX=208964 GN=PA3130 PE=4 SV=1</t>
  </si>
  <si>
    <t>Q9I777</t>
  </si>
  <si>
    <t>tr|Q9I777|Q9I777_PSEAE Uncharacterized protein OS=Pseudomonas aeruginosa (strain ATCC 15692 / DSM 22644 / CIP 104116 / JCM 14847 / LMG 12228 / 1C / PRS 101 / PAO1) OX=208964 GN=PA0055 PE=4 SV=1</t>
  </si>
  <si>
    <t>Q9HTL9</t>
  </si>
  <si>
    <t>tr|Q9HTL9|Q9HTL9_PSEAE Uncharacterized protein OS=Pseudomonas aeruginosa (strain ATCC 15692 / DSM 22644 / CIP 104116 / JCM 14847 / LMG 12228 / 1C / PRS 101 / PAO1) OX=208964 GN=PA5339 PE=3 SV=1</t>
  </si>
  <si>
    <t>Q9XCX8</t>
  </si>
  <si>
    <t>sp|Q9XCX8|ERA_PSEAE GTPase Era OS=Pseudomonas aeruginosa (strain ATCC 15692 / DSM 22644 / CIP 104116 / JCM 14847 / LMG 12228 / 1C / PRS 101 / PAO1) OX=208964 GN=era PE=3 SV=2</t>
  </si>
  <si>
    <t>GTPase Era</t>
  </si>
  <si>
    <t>Q9HYT5</t>
  </si>
  <si>
    <t>tr|Q9HYT5|Q9HYT5_PSEAE Usp domain-containing protein OS=Pseudomonas aeruginosa (strain ATCC 15692 / DSM 22644 / CIP 104116 / JCM 14847 / LMG 12228 / 1C / PRS 101 / PAO1) OX=208964 GN=PA3309 PE=3 SV=1</t>
  </si>
  <si>
    <t>Q9HV77</t>
  </si>
  <si>
    <t>sp|Q9HV77|SFSA_PSEAE Sugar fermentation stimulation protein homolog OS=Pseudomonas aeruginosa (strain ATCC 15692 / DSM 22644 / CIP 104116 / JCM 14847 / LMG 12228 / 1C / PRS 101 / PAO1) OX=208964 GN=sfsA PE=3 SV=1</t>
  </si>
  <si>
    <t>Sugar fermentation stimulation protein homolog</t>
  </si>
  <si>
    <t>Q9I5X7</t>
  </si>
  <si>
    <t>tr|Q9I5X7|Q9I5X7_PSEAE Uncharacterized protein OS=Pseudomonas aeruginosa (strain ATCC 15692 / DSM 22644 / CIP 104116 / JCM 14847 / LMG 12228 / 1C / PRS 101 / PAO1) OX=208964 GN=PA0559 PE=4 SV=1</t>
  </si>
  <si>
    <t>Q9HU53</t>
  </si>
  <si>
    <t>sp|Q9HU53|GPMI_PSEAE 2,3-bisphosphoglycerate-independent phosphoglycerate mutase OS=Pseudomonas aeruginosa (strain ATCC 15692 / DSM 22644 / CIP 104116 / JCM 14847 / LMG 12228 / 1C / PRS 101 / PAO1) OX=208964 GN=gpmI PE=3 SV=1</t>
  </si>
  <si>
    <t>2,3-bisphosphoglycerate-independent phosphoglycerate mutase</t>
  </si>
  <si>
    <t>Q9I2N5</t>
  </si>
  <si>
    <t>tr|Q9I2N5|Q9I2N5_PSEAE Uncharacterized protein OS=Pseudomonas aeruginosa (strain ATCC 15692 / DSM 22644 / CIP 104116 / JCM 14847 / LMG 12228 / 1C / PRS 101 / PAO1) OX=208964 GN=PA1860 PE=4 SV=1</t>
  </si>
  <si>
    <t>P26276</t>
  </si>
  <si>
    <t>sp|P26276|ALGC_PSEAE Phosphomannomutase/phosphoglucomutase OS=Pseudomonas aeruginosa (strain ATCC 15692 / DSM 22644 / CIP 104116 / JCM 14847 / LMG 12228 / 1C / PRS 101 / PAO1) OX=208964 GN=algC PE=1 SV=4</t>
  </si>
  <si>
    <t>Phosphomannomutase/phosphoglucomutase</t>
  </si>
  <si>
    <t>Q9HZP8</t>
  </si>
  <si>
    <t>sp|Q9HZP8|FABV_PSEAE Enoyl-[acyl-carrier-protein] reductase [NADH] OS=Pseudomonas aeruginosa (strain ATCC 15692 / DSM 22644 / CIP 104116 / JCM 14847 / LMG 12228 / 1C / PRS 101 / PAO1) OX=208964 GN=fabV PE=1 SV=1</t>
  </si>
  <si>
    <t>Enoyl-[acyl-carrier-protein] reductase [NADH]</t>
  </si>
  <si>
    <t>Q9I2U8</t>
  </si>
  <si>
    <t>sp|Q9I2U8|SYQ_PSEAE Glutamine--tRNA ligase OS=Pseudomonas aeruginosa (strain ATCC 15692 / DSM 22644 / CIP 104116 / JCM 14847 / LMG 12228 / 1C / PRS 101 / PAO1) OX=208964 GN=glnS PE=1 SV=1</t>
  </si>
  <si>
    <t>Glutamine--tRNA ligase</t>
  </si>
  <si>
    <t>Q9HUH4</t>
  </si>
  <si>
    <t>sp|Q9HUH4|Y4991_PSEAE Probable FAD-dependent oxidoreductase PA4991 OS=Pseudomonas aeruginosa (strain ATCC 15692 / DSM 22644 / CIP 104116 / JCM 14847 / LMG 12228 / 1C / PRS 101 / PAO1) OX=208964 GN=PA4991 PE=1 SV=1</t>
  </si>
  <si>
    <t>Probable FAD-dependent oxidoreductase PA4991</t>
  </si>
  <si>
    <t>Q9I4G6</t>
  </si>
  <si>
    <t>tr|Q9I4G6|Q9I4G6_PSEAE Probable transglycolase OS=Pseudomonas aeruginosa (strain ATCC 15692 / DSM 22644 / CIP 104116 / JCM 14847 / LMG 12228 / 1C / PRS 101 / PAO1) OX=208964 GN=PA1171 PE=4 SV=1</t>
  </si>
  <si>
    <t>Probable transglycolase</t>
  </si>
  <si>
    <t>Q9HW04</t>
  </si>
  <si>
    <t>sp|Q9HW04|ARGJ_PSEAE Arginine biosynthesis bifunctional protein ArgJ OS=Pseudomonas aeruginosa (strain ATCC 15692 / DSM 22644 / CIP 104116 / JCM 14847 / LMG 12228 / 1C / PRS 101 / PAO1) OX=208964 GN=argJ PE=3 SV=1</t>
  </si>
  <si>
    <t>Arginine biosynthesis bifunctional protein ArgJ</t>
  </si>
  <si>
    <t>Q9HU78</t>
  </si>
  <si>
    <t>sp|Q9HU78|HUTC_PSEAE Histidine utilization repressor OS=Pseudomonas aeruginosa (strain ATCC 15692 / DSM 22644 / CIP 104116 / JCM 14847 / LMG 12228 / 1C / PRS 101 / PAO1) OX=208964 GN=hutC PE=3 SV=1</t>
  </si>
  <si>
    <t>Histidine utilization repressor</t>
  </si>
  <si>
    <t>Q9HZP7</t>
  </si>
  <si>
    <t>sp|Q9HZP7|ETFA_PSEAE Electron transfer flavoprotein subunit alpha OS=Pseudomonas aeruginosa (strain ATCC 15692 / DSM 22644 / CIP 104116 / JCM 14847 / LMG 12228 / 1C / PRS 101 / PAO1) OX=208964 GN=etfA PE=3 SV=1</t>
  </si>
  <si>
    <t>Electron transfer flavoprotein subunit alpha</t>
  </si>
  <si>
    <t>Q9I047</t>
  </si>
  <si>
    <t>sp|Q9I047|TAL_PSEAE Transaldolase OS=Pseudomonas aeruginosa (strain ATCC 15692 / DSM 22644 / CIP 104116 / JCM 14847 / LMG 12228 / 1C / PRS 101 / PAO1) OX=208964 GN=tal PE=3 SV=1</t>
  </si>
  <si>
    <t>Transaldolase</t>
  </si>
  <si>
    <t>Q9HUL7</t>
  </si>
  <si>
    <t>tr|Q9HUL7|Q9HUL7_PSEAE N-acetylmuramoyl-L-alanine amidase OS=Pseudomonas aeruginosa (strain ATCC 15692 / DSM 22644 / CIP 104116 / JCM 14847 / LMG 12228 / 1C / PRS 101 / PAO1) OX=208964 GN=amiB PE=4 SV=1</t>
  </si>
  <si>
    <t>N-acetylmuramoyl-L-alanine amidase</t>
  </si>
  <si>
    <t>Q9HXI7</t>
  </si>
  <si>
    <t>tr|Q9HXI7|Q9HXI7_PSEAE IscR OS=Pseudomonas aeruginosa (strain ATCC 15692 / DSM 22644 / CIP 104116 / JCM 14847 / LMG 12228 / 1C / PRS 101 / PAO1) OX=208964 GN=iscR PE=4 SV=1</t>
  </si>
  <si>
    <t>IscR</t>
  </si>
  <si>
    <t>Q9HVQ3</t>
  </si>
  <si>
    <t>tr|Q9HVQ3|Q9HVQ3_PSEAE Ornithine decarboxylase OS=Pseudomonas aeruginosa (strain ATCC 15692 / DSM 22644 / CIP 104116 / JCM 14847 / LMG 12228 / 1C / PRS 101 / PAO1) OX=208964 GN=speC PE=3 SV=1</t>
  </si>
  <si>
    <t>Ornithine decarboxylase</t>
  </si>
  <si>
    <t>Q9I073</t>
  </si>
  <si>
    <t>sp|Q9I073|Y2770_PSEAE Uncharacterized isomerase PA2770 OS=Pseudomonas aeruginosa (strain ATCC 15692 / DSM 22644 / CIP 104116 / JCM 14847 / LMG 12228 / 1C / PRS 101 / PAO1) OX=208964 GN=PA2770 PE=3 SV=1</t>
  </si>
  <si>
    <t>Uncharacterized isomerase PA2770</t>
  </si>
  <si>
    <t>P20580</t>
  </si>
  <si>
    <t>sp|P20580|TRPE_PSEAE Anthranilate synthase component 1 OS=Pseudomonas aeruginosa (strain ATCC 15692 / DSM 22644 / CIP 104116 / JCM 14847 / LMG 12228 / 1C / PRS 101 / PAO1) OX=208964 GN=trpE PE=1 SV=1</t>
  </si>
  <si>
    <t>Anthranilate synthase component 1</t>
  </si>
  <si>
    <t>Q9I1H5</t>
  </si>
  <si>
    <t>tr|Q9I1H5|Q9I1H5_PSEAE Chitinase OS=Pseudomonas aeruginosa (strain ATCC 15692 / DSM 22644 / CIP 104116 / JCM 14847 / LMG 12228 / 1C / PRS 101 / PAO1) OX=208964 GN=chiC PE=3 SV=1</t>
  </si>
  <si>
    <t>Chitinase</t>
  </si>
  <si>
    <t>Q9HV69</t>
  </si>
  <si>
    <t>sp|Q9HV69|PANC_PSEAE Pantothenate synthetase OS=Pseudomonas aeruginosa (strain ATCC 15692 / DSM 22644 / CIP 104116 / JCM 14847 / LMG 12228 / 1C / PRS 101 / PAO1) OX=208964 GN=panC PE=3 SV=1</t>
  </si>
  <si>
    <t>Pantothenate synthetase</t>
  </si>
  <si>
    <t>Q9I5Q3</t>
  </si>
  <si>
    <t>sp|Q9I5Q3|SYY2_PSEAE Tyrosine--tRNA ligase 2 OS=Pseudomonas aeruginosa (strain ATCC 15692 / DSM 22644 / CIP 104116 / JCM 14847 / LMG 12228 / 1C / PRS 101 / PAO1) OX=208964 GN=tyrS2 PE=3 SV=1</t>
  </si>
  <si>
    <t>Tyrosine--tRNA ligase 2</t>
  </si>
  <si>
    <t>Q9I7C4</t>
  </si>
  <si>
    <t>sp|Q9I7C4|DPO3B_PSEAE Beta sliding clamp OS=Pseudomonas aeruginosa (strain ATCC 15692 / DSM 22644 / CIP 104116 / JCM 14847 / LMG 12228 / 1C / PRS 101 / PAO1) OX=208964 GN=dnaN PE=1 SV=1</t>
  </si>
  <si>
    <t>Beta sliding clamp</t>
  </si>
  <si>
    <t>Q9HWH9</t>
  </si>
  <si>
    <t>sp|Q9HWH9|NMO_PSEAE Nitronate monooxygenase OS=Pseudomonas aeruginosa (strain ATCC 15692 / DSM 22644 / CIP 104116 / JCM 14847 / LMG 12228 / 1C / PRS 101 / PAO1) OX=208964 GN=nmoA PE=1 SV=1</t>
  </si>
  <si>
    <t>Nitronate monooxygenase</t>
  </si>
  <si>
    <t>Q9I3W1</t>
  </si>
  <si>
    <t>tr|Q9I3W1|Q9I3W1_PSEAE Uncharacterized protein OS=Pseudomonas aeruginosa (strain ATCC 15692 / DSM 22644 / CIP 104116 / JCM 14847 / LMG 12228 / 1C / PRS 101 / PAO1) OX=208964 GN=PA1383 PE=4 SV=1</t>
  </si>
  <si>
    <t>Q9I602</t>
  </si>
  <si>
    <t>tr|Q9I602|Q9I602_PSEAE DAO domain-containing protein OS=Pseudomonas aeruginosa (strain ATCC 15692 / DSM 22644 / CIP 104116 / JCM 14847 / LMG 12228 / 1C / PRS 101 / PAO1) OX=208964 GN=PA0534 PE=4 SV=1</t>
  </si>
  <si>
    <t>Q9HYU3</t>
  </si>
  <si>
    <t>tr|Q9HYU3|Q9HYU3_PSEAE Long-chain-fatty-acid--CoA ligase OS=Pseudomonas aeruginosa (strain ATCC 15692 / DSM 22644 / CIP 104116 / JCM 14847 / LMG 12228 / 1C / PRS 101 / PAO1) OX=208964 GN=fadD2 PE=4 SV=1</t>
  </si>
  <si>
    <t>Q9I1D4</t>
  </si>
  <si>
    <t>tr|Q9I1D4|Q9I1D4_PSEAE Fructokinase OS=Pseudomonas aeruginosa (strain ATCC 15692 / DSM 22644 / CIP 104116 / JCM 14847 / LMG 12228 / 1C / PRS 101 / PAO1) OX=208964 GN=mtlZ PE=4 SV=1</t>
  </si>
  <si>
    <t>Fructokinase</t>
  </si>
  <si>
    <t>Q9I4N1</t>
  </si>
  <si>
    <t>sp|Q9I4N1|FLII_PSEAE Flagellum-specific ATP synthase OS=Pseudomonas aeruginosa (strain ATCC 15692 / DSM 22644 / CIP 104116 / JCM 14847 / LMG 12228 / 1C / PRS 101 / PAO1) OX=208964 GN=fliI PE=3 SV=1</t>
  </si>
  <si>
    <t>Flagellum-specific ATP synthase</t>
  </si>
  <si>
    <t>Q9I4Z2</t>
  </si>
  <si>
    <t>sp|Q9I4Z2|QUEC_PSEAE 7-cyano-7-deazaguanine synthase OS=Pseudomonas aeruginosa (strain ATCC 15692 / DSM 22644 / CIP 104116 / JCM 14847 / LMG 12228 / 1C / PRS 101 / PAO1) OX=208964 GN=queC PE=3 SV=1</t>
  </si>
  <si>
    <t>7-cyano-7-deazaguanine synthase</t>
  </si>
  <si>
    <t>Q9HWC1</t>
  </si>
  <si>
    <t>sp|Q9HWC1|COAX_PSEAE Type III pantothenate kinase OS=Pseudomonas aeruginosa (strain ATCC 15692 / DSM 22644 / CIP 104116 / JCM 14847 / LMG 12228 / 1C / PRS 101 / PAO1) OX=208964 GN=coaX PE=1 SV=1</t>
  </si>
  <si>
    <t>Type III pantothenate kinase</t>
  </si>
  <si>
    <t>Q9HV42</t>
  </si>
  <si>
    <t>sp|Q9HV42|GRPE_PSEAE Protein GrpE OS=Pseudomonas aeruginosa (strain ATCC 15692 / DSM 22644 / CIP 104116 / JCM 14847 / LMG 12228 / 1C / PRS 101 / PAO1) OX=208964 GN=grpE PE=3 SV=1</t>
  </si>
  <si>
    <t>Protein GrpE</t>
  </si>
  <si>
    <t>P30720</t>
  </si>
  <si>
    <t>sp|P30720|CH10_PSEAE Co-chaperonin GroES OS=Pseudomonas aeruginosa (strain ATCC 15692 / DSM 22644 / CIP 104116 / JCM 14847 / LMG 12228 / 1C / PRS 101 / PAO1) OX=208964 GN=groES PE=3 SV=1</t>
  </si>
  <si>
    <t>Co-chaperonin GroES</t>
  </si>
  <si>
    <t>Q9HUP3</t>
  </si>
  <si>
    <t>sp|Q9HUP3|NADE_PSEAE NH(3)-dependent NAD(+) synthetase OS=Pseudomonas aeruginosa (strain ATCC 15692 / DSM 22644 / CIP 104116 / JCM 14847 / LMG 12228 / 1C / PRS 101 / PAO1) OX=208964 GN=nadE PE=1 SV=1</t>
  </si>
  <si>
    <t>NH(3)-dependent NAD(+) synthetase</t>
  </si>
  <si>
    <t>G3XDA4</t>
  </si>
  <si>
    <t>tr|G3XDA4|G3XDA4_PSEAE Uncharacterized protein OS=Pseudomonas aeruginosa (strain ATCC 15692 / DSM 22644 / CIP 104116 / JCM 14847 / LMG 12228 / 1C / PRS 101 / PAO1) OX=208964 GN=PA0653 PE=4 SV=1</t>
  </si>
  <si>
    <t>Q9I271</t>
  </si>
  <si>
    <t>tr|Q9I271|Q9I271_PSEAE Uncharacterized protein OS=Pseudomonas aeruginosa (strain ATCC 15692 / DSM 22644 / CIP 104116 / JCM 14847 / LMG 12228 / 1C / PRS 101 / PAO1) OX=208964 GN=PA2044 PE=4 SV=1</t>
  </si>
  <si>
    <t>Q9HUC8</t>
  </si>
  <si>
    <t>sp|Q9HUC8|SYR_PSEAE Arginine--tRNA ligase OS=Pseudomonas aeruginosa (strain ATCC 15692 / DSM 22644 / CIP 104116 / JCM 14847 / LMG 12228 / 1C / PRS 101 / PAO1) OX=208964 GN=argS PE=3 SV=1</t>
  </si>
  <si>
    <t>Arginine--tRNA ligase</t>
  </si>
  <si>
    <t>Q9HUJ4</t>
  </si>
  <si>
    <t>tr|Q9HUJ4|Q9HUJ4_PSEAE ADP-ribose pyrophosphatase OS=Pseudomonas aeruginosa (strain ATCC 15692 / DSM 22644 / CIP 104116 / JCM 14847 / LMG 12228 / 1C / PRS 101 / PAO1) OX=208964 GN=aspP PE=3 SV=1</t>
  </si>
  <si>
    <t>ADP-ribose pyrophosphatase</t>
  </si>
  <si>
    <t>P30819</t>
  </si>
  <si>
    <t>sp|P30819|NADC_PSEAE Nicotinate-nucleotide pyrophosphorylase [carboxylating] OS=Pseudomonas aeruginosa (strain ATCC 15692 / DSM 22644 / CIP 104116 / JCM 14847 / LMG 12228 / 1C / PRS 101 / PAO1) OX=208964 GN=nadC PE=3 SV=2</t>
  </si>
  <si>
    <t>Nicotinate-nucleotide pyrophosphorylase [carboxylating]</t>
  </si>
  <si>
    <t>Q9HYY3</t>
  </si>
  <si>
    <t>tr|Q9HYY3|Q9HYY3_PSEAE Periplasmic tail-specific protease OS=Pseudomonas aeruginosa (strain ATCC 15692 / DSM 22644 / CIP 104116 / JCM 14847 / LMG 12228 / 1C / PRS 101 / PAO1) OX=208964 GN=prc PE=3 SV=1</t>
  </si>
  <si>
    <t>Periplasmic tail-specific protease</t>
  </si>
  <si>
    <t>Q9HVE7</t>
  </si>
  <si>
    <t>tr|Q9HVE7|Q9HVE7_PSEAE Probable purine/pyrimidine phosphoribosyl transferase OS=Pseudomonas aeruginosa (strain ATCC 15692 / DSM 22644 / CIP 104116 / JCM 14847 / LMG 12228 / 1C / PRS 101 / PAO1) OX=208964 GN=PA4645 PE=4 SV=1</t>
  </si>
  <si>
    <t>Probable purine/pyrimidine phosphoribosyl transferase</t>
  </si>
  <si>
    <t>Q9I730</t>
  </si>
  <si>
    <t>tr|Q9I730|Q9I730_PSEAE Carbonic anhydrase OS=Pseudomonas aeruginosa (strain ATCC 15692 / DSM 22644 / CIP 104116 / JCM 14847 / LMG 12228 / 1C / PRS 101 / PAO1) OX=208964 GN=PA0102 PE=3 SV=1</t>
  </si>
  <si>
    <t>Q9I4W3</t>
  </si>
  <si>
    <t>sp|Q9I4W3|DAPA_PSEAE 4-hydroxy-tetrahydrodipicolinate synthase OS=Pseudomonas aeruginosa (strain ATCC 15692 / DSM 22644 / CIP 104116 / JCM 14847 / LMG 12228 / 1C / PRS 101 / PAO1) OX=208964 GN=dapA PE=1 SV=1</t>
  </si>
  <si>
    <t>4-hydroxy-tetrahydrodipicolinate synthase</t>
  </si>
  <si>
    <t>Q9I588</t>
  </si>
  <si>
    <t>tr|Q9I588|Q9I588_PSEAE Probable oxidoreductase OS=Pseudomonas aeruginosa (strain ATCC 15692 / DSM 22644 / CIP 104116 / JCM 14847 / LMG 12228 / 1C / PRS 101 / PAO1) OX=208964 GN=PA0853 PE=4 SV=1</t>
  </si>
  <si>
    <t>Q9HXQ3</t>
  </si>
  <si>
    <t>tr|Q9HXQ3|Q9HXQ3_PSEAE HotDog ACOT-type domain-containing protein OS=Pseudomonas aeruginosa (strain ATCC 15692 / DSM 22644 / CIP 104116 / JCM 14847 / LMG 12228 / 1C / PRS 101 / PAO1) OX=208964 GN=PA3741 PE=3 SV=1</t>
  </si>
  <si>
    <t>Q9HZU4</t>
  </si>
  <si>
    <t>tr|Q9HZU4|Q9HZU4_PSEAE Precorrin-3 methylase CobJ OS=Pseudomonas aeruginosa (strain ATCC 15692 / DSM 22644 / CIP 104116 / JCM 14847 / LMG 12228 / 1C / PRS 101 / PAO1) OX=208964 GN=cobJ PE=4 SV=1</t>
  </si>
  <si>
    <t>Precorrin-3 methylase CobJ</t>
  </si>
  <si>
    <t>Q9HVW9</t>
  </si>
  <si>
    <t>sp|Q9HVW9|HISX_PSEAE Histidinol dehydrogenase OS=Pseudomonas aeruginosa (strain ATCC 15692 / DSM 22644 / CIP 104116 / JCM 14847 / LMG 12228 / 1C / PRS 101 / PAO1) OX=208964 GN=hisD PE=3 SV=1</t>
  </si>
  <si>
    <t>Histidinol dehydrogenase</t>
  </si>
  <si>
    <t>Q9HZM5</t>
  </si>
  <si>
    <t>sp|Q9HZM5|KDSB_PSEAE 3-deoxy-manno-octulosonate cytidylyltransferase OS=Pseudomonas aeruginosa (strain ATCC 15692 / DSM 22644 / CIP 104116 / JCM 14847 / LMG 12228 / 1C / PRS 101 / PAO1) OX=208964 GN=kdsB PE=1 SV=1</t>
  </si>
  <si>
    <t>3-deoxy-manno-octulosonate cytidylyltransferase</t>
  </si>
  <si>
    <t>Q9HV96</t>
  </si>
  <si>
    <t>tr|Q9HV96|Q9HV96_PSEAE APH domain-containing protein OS=Pseudomonas aeruginosa (strain ATCC 15692 / DSM 22644 / CIP 104116 / JCM 14847 / LMG 12228 / 1C / PRS 101 / PAO1) OX=208964 GN=PA4701 PE=4 SV=1</t>
  </si>
  <si>
    <t>APH domain-containing protein</t>
  </si>
  <si>
    <t>P20574</t>
  </si>
  <si>
    <t>sp|P20574|TRPD_PSEAE Anthranilate phosphoribosyltransferase OS=Pseudomonas aeruginosa (strain ATCC 15692 / DSM 22644 / CIP 104116 / JCM 14847 / LMG 12228 / 1C / PRS 101 / PAO1) OX=208964 GN=trpD PE=3 SV=1</t>
  </si>
  <si>
    <t>Anthranilate phosphoribosyltransferase</t>
  </si>
  <si>
    <t>G3XCZ6</t>
  </si>
  <si>
    <t>tr|G3XCZ6|G3XCZ6_PSEAE Malonyl CoA-acyl carrier protein transacylase OS=Pseudomonas aeruginosa (strain ATCC 15692 / DSM 22644 / CIP 104116 / JCM 14847 / LMG 12228 / 1C / PRS 101 / PAO1) OX=208964 GN=fabD PE=3 SV=1</t>
  </si>
  <si>
    <t>Malonyl CoA-acyl carrier protein transacylase</t>
  </si>
  <si>
    <t>Q9HZA1</t>
  </si>
  <si>
    <t>tr|Q9HZA1|Q9HZA1_PSEAE Uncharacterized protein OS=Pseudomonas aeruginosa (strain ATCC 15692 / DSM 22644 / CIP 104116 / JCM 14847 / LMG 12228 / 1C / PRS 101 / PAO1) OX=208964 GN=PA3123 PE=4 SV=1</t>
  </si>
  <si>
    <t>G3XD39</t>
  </si>
  <si>
    <t>tr|G3XD39|G3XD39_PSEAE Probable bacteriophage protein OS=Pseudomonas aeruginosa (strain ATCC 15692 / DSM 22644 / CIP 104116 / JCM 14847 / LMG 12228 / 1C / PRS 101 / PAO1) OX=208964 GN=PA0622 PE=1 SV=1</t>
  </si>
  <si>
    <t>Probable bacteriophage protein</t>
  </si>
  <si>
    <t>Q9HXK8</t>
  </si>
  <si>
    <t>tr|Q9HXK8|Q9HXK8_PSEAE Uncharacterized protein OS=Pseudomonas aeruginosa (strain ATCC 15692 / DSM 22644 / CIP 104116 / JCM 14847 / LMG 12228 / 1C / PRS 101 / PAO1) OX=208964 GN=PA3787 PE=1 SV=1</t>
  </si>
  <si>
    <t>Q9I576</t>
  </si>
  <si>
    <t>sp|Q9I576|HPPD_PSEAE 4-hydroxyphenylpyruvate dioxygenase OS=Pseudomonas aeruginosa (strain ATCC 15692 / DSM 22644 / CIP 104116 / JCM 14847 / LMG 12228 / 1C / PRS 101 / PAO1) OX=208964 GN=hpd PE=3 SV=1</t>
  </si>
  <si>
    <t>4-hydroxyphenylpyruvate dioxygenase</t>
  </si>
  <si>
    <t>Q9I717</t>
  </si>
  <si>
    <t>tr|Q9I717|Q9I717_PSEAE N-acetyltransferase domain-containing protein OS=Pseudomonas aeruginosa (strain ATCC 15692 / DSM 22644 / CIP 104116 / JCM 14847 / LMG 12228 / 1C / PRS 101 / PAO1) OX=208964 GN=PA0115 PE=1 SV=1</t>
  </si>
  <si>
    <t>Q9HTL5</t>
  </si>
  <si>
    <t>tr|Q9HTL5|Q9HTL5_PSEAE Epimerase domain-containing protein OS=Pseudomonas aeruginosa (strain ATCC 15692 / DSM 22644 / CIP 104116 / JCM 14847 / LMG 12228 / 1C / PRS 101 / PAO1) OX=208964 GN=PA5343 PE=4 SV=1</t>
  </si>
  <si>
    <t>Epimerase domain-containing protein</t>
  </si>
  <si>
    <t>Q9I7A7</t>
  </si>
  <si>
    <t>tr|Q9I7A7|Q9I7A7_PSEAE LysM domain-containing protein OS=Pseudomonas aeruginosa (strain ATCC 15692 / DSM 22644 / CIP 104116 / JCM 14847 / LMG 12228 / 1C / PRS 101 / PAO1) OX=208964 GN=PA0020 PE=1 SV=1</t>
  </si>
  <si>
    <t>Q9HYK7</t>
  </si>
  <si>
    <t>tr|Q9HYK7|Q9HYK7_PSEAE Ferredoxin--NADP(+) reductase OS=Pseudomonas aeruginosa (strain ATCC 15692 / DSM 22644 / CIP 104116 / JCM 14847 / LMG 12228 / 1C / PRS 101 / PAO1) OX=208964 GN=fpr PE=1 SV=1</t>
  </si>
  <si>
    <t>Q9I5T4</t>
  </si>
  <si>
    <t>tr|Q9I5T4|Q9I5T4_PSEAE Probable binding protein component of ABC transporter OS=Pseudomonas aeruginosa (strain ATCC 15692 / DSM 22644 / CIP 104116 / JCM 14847 / LMG 12228 / 1C / PRS 101 / PAO1) OX=208964 GN=PA0604 PE=4 SV=1</t>
  </si>
  <si>
    <t>O50177</t>
  </si>
  <si>
    <t>sp|O50177|ASTE_PSEAE Succinylglutamate desuccinylase OS=Pseudomonas aeruginosa (strain ATCC 15692 / DSM 22644 / CIP 104116 / JCM 14847 / LMG 12228 / 1C / PRS 101 / PAO1) OX=208964 GN=astE PE=3 SV=1</t>
  </si>
  <si>
    <t>Succinylglutamate desuccinylase</t>
  </si>
  <si>
    <t>Q9HXY1</t>
  </si>
  <si>
    <t>tr|Q9HXY1|Q9HXY1_PSEAE Methionine aminopeptidase OS=Pseudomonas aeruginosa (strain ATCC 15692 / DSM 22644 / CIP 104116 / JCM 14847 / LMG 12228 / 1C / PRS 101 / PAO1) OX=208964 GN=map PE=1 SV=1</t>
  </si>
  <si>
    <t>Methionine aminopeptidase</t>
  </si>
  <si>
    <t>Q9I012</t>
  </si>
  <si>
    <t>tr|Q9I012|Q9I012_PSEAE Uncharacterized protein OS=Pseudomonas aeruginosa (strain ATCC 15692 / DSM 22644 / CIP 104116 / JCM 14847 / LMG 12228 / 1C / PRS 101 / PAO1) OX=208964 GN=PA2831 PE=1 SV=1</t>
  </si>
  <si>
    <t>Q9HTX3</t>
  </si>
  <si>
    <t>sp|Q9HTX3|P5217_PSEAE Probable binding protein component of ABC iron transporter PA5217 OS=Pseudomonas aeruginosa (strain ATCC 15692 / DSM 22644 / CIP 104116 / JCM 14847 / LMG 12228 / 1C / PRS 101 / PAO1) OX=208964 GN=PA5217 PE=1 SV=1</t>
  </si>
  <si>
    <t>Probable binding protein component of ABC iron transporter PA5217</t>
  </si>
  <si>
    <t>G3XDA8</t>
  </si>
  <si>
    <t>sp|G3XDA8|PSTS_PSEAE Phosphate-binding protein PstS OS=Pseudomonas aeruginosa (strain ATCC 15692 / DSM 22644 / CIP 104116 / JCM 14847 / LMG 12228 / 1C / PRS 101 / PAO1) OX=208964 GN=pstS PE=1 SV=1</t>
  </si>
  <si>
    <t>Phosphate-binding protein PstS</t>
  </si>
  <si>
    <t>G3XD17</t>
  </si>
  <si>
    <t>tr|G3XD17|G3XD17_PSEAE Thiol:disulfide interchange protein OS=Pseudomonas aeruginosa (strain ATCC 15692 / DSM 22644 / CIP 104116 / JCM 14847 / LMG 12228 / 1C / PRS 101 / PAO1) OX=208964 GN=dsbC PE=3 SV=1</t>
  </si>
  <si>
    <t>Thiol:disulfide interchange protein</t>
  </si>
  <si>
    <t>Q9I5U7</t>
  </si>
  <si>
    <t>sp|Q9I5U7|APAH_PSEAE Bis(5-nucleosyl)-tetraphosphatase, symmetrical OS=Pseudomonas aeruginosa (strain ATCC 15692 / DSM 22644 / CIP 104116 / JCM 14847 / LMG 12228 / 1C / PRS 101 / PAO1) OX=208964 GN=apaH PE=3 SV=1</t>
  </si>
  <si>
    <t>Bis(5-nucleosyl)-tetraphosphatase, symmetrical</t>
  </si>
  <si>
    <t>P21175</t>
  </si>
  <si>
    <t>sp|P21175|BRAC_PSEAE Leucine-, isoleucine-, valine-, threonine-, and alanine-binding protein OS=Pseudomonas aeruginosa (strain ATCC 15692 / DSM 22644 / CIP 104116 / JCM 14847 / LMG 12228 / 1C / PRS 101 / PAO1) OX=208964 GN=braC PE=1 SV=2</t>
  </si>
  <si>
    <t>Leucine-, isoleucine-, valine-, threonine-, and alanine-binding protein</t>
  </si>
  <si>
    <t>Q9HYR6</t>
  </si>
  <si>
    <t>tr|Q9HYR6|Q9HYR6_PSEAE Condensation domain-containing protein OS=Pseudomonas aeruginosa (strain ATCC 15692 / DSM 22644 / CIP 104116 / JCM 14847 / LMG 12228 / 1C / PRS 101 / PAO1) OX=208964 GN=PA3329 PE=4 SV=1</t>
  </si>
  <si>
    <t>Condensation domain-containing protein</t>
  </si>
  <si>
    <t>Q9HTQ1</t>
  </si>
  <si>
    <t>tr|Q9HTQ1|Q9HTQ1_PSEAE Uncharacterized protein OS=Pseudomonas aeruginosa (strain ATCC 15692 / DSM 22644 / CIP 104116 / JCM 14847 / LMG 12228 / 1C / PRS 101 / PAO1) OX=208964 GN=PA5303 PE=4 SV=1</t>
  </si>
  <si>
    <t>Q9HUF1</t>
  </si>
  <si>
    <t>sp|Q9HUF1|MSRA_PSEAE Peptide methionine sulfoxide reductase MsrA OS=Pseudomonas aeruginosa (strain ATCC 15692 / DSM 22644 / CIP 104116 / JCM 14847 / LMG 12228 / 1C / PRS 101 / PAO1) OX=208964 GN=msrA PE=3 SV=1</t>
  </si>
  <si>
    <t>Peptide methionine sulfoxide reductase MsrA</t>
  </si>
  <si>
    <t>P72138</t>
  </si>
  <si>
    <t>sp|P72138|HIS52_PSEAE Imidazole glycerol phosphate synthase subunit HisH 2 OS=Pseudomonas aeruginosa (strain ATCC 15692 / DSM 22644 / CIP 104116 / JCM 14847 / LMG 12228 / 1C / PRS 101 / PAO1) OX=208964 GN=hisH2 PE=3 SV=2</t>
  </si>
  <si>
    <t>Imidazole glycerol phosphate synthase subunit HisH 2</t>
  </si>
  <si>
    <t>Q9HY42</t>
  </si>
  <si>
    <t>sp|Q9HY42|Y3578_PSEAE Uncharacterized isomerase PA3578 OS=Pseudomonas aeruginosa (strain ATCC 15692 / DSM 22644 / CIP 104116 / JCM 14847 / LMG 12228 / 1C / PRS 101 / PAO1) OX=208964 GN=PA3578 PE=3 SV=1</t>
  </si>
  <si>
    <t>Uncharacterized isomerase PA3578</t>
  </si>
  <si>
    <t>Q9HUJ9</t>
  </si>
  <si>
    <t>tr|Q9HUJ9|Q9HUJ9_PSEAE Phytase-like domain-containing protein OS=Pseudomonas aeruginosa (strain ATCC 15692 / DSM 22644 / CIP 104116 / JCM 14847 / LMG 12228 / 1C / PRS 101 / PAO1) OX=208964 GN=PA4966 PE=4 SV=1</t>
  </si>
  <si>
    <t>Phytase-like domain-containing protein</t>
  </si>
  <si>
    <t>Q9I0R1</t>
  </si>
  <si>
    <t>tr|Q9I0R1|Q9I0R1_PSEAE Nitroreductase domain-containing protein OS=Pseudomonas aeruginosa (strain ATCC 15692 / DSM 22644 / CIP 104116 / JCM 14847 / LMG 12228 / 1C / PRS 101 / PAO1) OX=208964 GN=PA2575 PE=4 SV=1</t>
  </si>
  <si>
    <t>Nitroreductase domain-containing protein</t>
  </si>
  <si>
    <t>Q9I2V0</t>
  </si>
  <si>
    <t>sp|Q9I2V0|LPXH_PSEAE UDP-2,3-diacylglucosamine hydrolase OS=Pseudomonas aeruginosa (strain ATCC 15692 / DSM 22644 / CIP 104116 / JCM 14847 / LMG 12228 / 1C / PRS 101 / PAO1) OX=208964 GN=lpxH PE=1 SV=1</t>
  </si>
  <si>
    <t>UDP-2,3-diacylglucosamine hydrolase</t>
  </si>
  <si>
    <t>Q9I589</t>
  </si>
  <si>
    <t>sp|Q9I589|CBPD_PSEAE Chitin-binding protein CbpD OS=Pseudomonas aeruginosa (strain ATCC 15692 / DSM 22644 / CIP 104116 / JCM 14847 / LMG 12228 / 1C / PRS 101 / PAO1) OX=208964 GN=cbpD PE=1 SV=1</t>
  </si>
  <si>
    <t>Chitin-binding protein CbpD</t>
  </si>
  <si>
    <t>Q9HTX5</t>
  </si>
  <si>
    <t>sp|Q9HTX5|GCST_PSEAE Aminomethyltransferase OS=Pseudomonas aeruginosa (strain ATCC 15692 / DSM 22644 / CIP 104116 / JCM 14847 / LMG 12228 / 1C / PRS 101 / PAO1) OX=208964 GN=gcvT PE=3 SV=1</t>
  </si>
  <si>
    <t>Q9HXC6</t>
  </si>
  <si>
    <t>tr|Q9HXC6|Q9HXC6_PSEAE Uncharacterized protein OS=Pseudomonas aeruginosa (strain ATCC 15692 / DSM 22644 / CIP 104116 / JCM 14847 / LMG 12228 / 1C / PRS 101 / PAO1) OX=208964 GN=PA3886 PE=4 SV=1</t>
  </si>
  <si>
    <t>Q9I5Y4</t>
  </si>
  <si>
    <t>sp|Q9I5Y4|PGK_PSEAE Phosphoglycerate kinase OS=Pseudomonas aeruginosa (strain ATCC 15692 / DSM 22644 / CIP 104116 / JCM 14847 / LMG 12228 / 1C / PRS 101 / PAO1) OX=208964 GN=pgk PE=3 SV=1</t>
  </si>
  <si>
    <t>Phosphoglycerate kinase</t>
  </si>
  <si>
    <t>P33642</t>
  </si>
  <si>
    <t>sp|P33642|GLYOX_PSEAE Glycine oxidase OS=Pseudomonas aeruginosa (strain ATCC 15692 / DSM 22644 / CIP 104116 / JCM 14847 / LMG 12228 / 1C / PRS 101 / PAO1) OX=208964 GN=thiO PE=3 SV=3</t>
  </si>
  <si>
    <t>Glycine oxidase</t>
  </si>
  <si>
    <t>O33877</t>
  </si>
  <si>
    <t>sp|O33877|FABA_PSEAE 3-hydroxydecanoyl-[acyl-carrier-protein] dehydratase OS=Pseudomonas aeruginosa (strain ATCC 15692 / DSM 22644 / CIP 104116 / JCM 14847 / LMG 12228 / 1C / PRS 101 / PAO1) OX=208964 GN=fabA PE=1 SV=1</t>
  </si>
  <si>
    <t>3-hydroxydecanoyl-[acyl-carrier-protein] dehydratase</t>
  </si>
  <si>
    <t>Q9HTZ6</t>
  </si>
  <si>
    <t>sp|Q9HTZ6|HSLO_PSEAE 33 kDa chaperonin OS=Pseudomonas aeruginosa (strain ATCC 15692 / DSM 22644 / CIP 104116 / JCM 14847 / LMG 12228 / 1C / PRS 101 / PAO1) OX=208964 GN=hslO PE=3 SV=1</t>
  </si>
  <si>
    <t>33 kDa chaperonin</t>
  </si>
  <si>
    <t>Q9HVM0</t>
  </si>
  <si>
    <t>tr|Q9HVM0|Q9HVM0_PSEAE Uncharacterized protein OS=Pseudomonas aeruginosa (strain ATCC 15692 / DSM 22644 / CIP 104116 / JCM 14847 / LMG 12228 / 1C / PRS 101 / PAO1) OX=208964 GN=PA4564 PE=4 SV=1</t>
  </si>
  <si>
    <t>Q9HVB0</t>
  </si>
  <si>
    <t>tr|Q9HVB0|Q9HVB0_PSEAE Uncharacterized protein OS=Pseudomonas aeruginosa (strain ATCC 15692 / DSM 22644 / CIP 104116 / JCM 14847 / LMG 12228 / 1C / PRS 101 / PAO1) OX=208964 GN=PA4685 PE=4 SV=1</t>
  </si>
  <si>
    <t>Q9I2X0</t>
  </si>
  <si>
    <t>sp|Q9I2X0|PSRP_PSEAE Putative phosphoenolpyruvate synthase regulatory protein OS=Pseudomonas aeruginosa (strain ATCC 15692 / DSM 22644 / CIP 104116 / JCM 14847 / LMG 12228 / 1C / PRS 101 / PAO1) OX=208964 GN=PA1769 PE=3 SV=1</t>
  </si>
  <si>
    <t>Putative phosphoenolpyruvate synthase regulatory protein</t>
  </si>
  <si>
    <t>Q9HU13</t>
  </si>
  <si>
    <t>tr|Q9HU13|Q9HU13_PSEAE Nudix hydrolase domain-containing protein OS=Pseudomonas aeruginosa (strain ATCC 15692 / DSM 22644 / CIP 104116 / JCM 14847 / LMG 12228 / 1C / PRS 101 / PAO1) OX=208964 GN=PA5176 PE=4 SV=1</t>
  </si>
  <si>
    <t>Q9HTM2</t>
  </si>
  <si>
    <t>sp|Q9HTM2|KGUA_PSEAE Guanylate kinase OS=Pseudomonas aeruginosa (strain ATCC 15692 / DSM 22644 / CIP 104116 / JCM 14847 / LMG 12228 / 1C / PRS 101 / PAO1) OX=208964 GN=gmk PE=3 SV=1</t>
  </si>
  <si>
    <t>Guanylate kinase</t>
  </si>
  <si>
    <t>Q9HVY7</t>
  </si>
  <si>
    <t>tr|Q9HVY7|Q9HVY7_PSEAE Stringent starvation protein A OS=Pseudomonas aeruginosa (strain ATCC 15692 / DSM 22644 / CIP 104116 / JCM 14847 / LMG 12228 / 1C / PRS 101 / PAO1) OX=208964 GN=sspA PE=3 SV=1</t>
  </si>
  <si>
    <t>Stringent starvation protein A</t>
  </si>
  <si>
    <t>Q9HU21</t>
  </si>
  <si>
    <t>sp|Q9HU21|RMLC_PSEAE dTDP-4-dehydrorhamnose 3,5-epimerase OS=Pseudomonas aeruginosa (strain ATCC 15692 / DSM 22644 / CIP 104116 / JCM 14847 / LMG 12228 / 1C / PRS 101 / PAO1) OX=208964 GN=rmlC PE=1 SV=1</t>
  </si>
  <si>
    <t>dTDP-4-dehydrorhamnose 3,5-epimerase</t>
  </si>
  <si>
    <t>Q9HXI5</t>
  </si>
  <si>
    <t>tr|Q9HXI5|Q9HXI5_PSEAE tRNA (cytidine/uridine-2-O-)-methyltransferase TrmJ OS=Pseudomonas aeruginosa (strain ATCC 15692 / DSM 22644 / CIP 104116 / JCM 14847 / LMG 12228 / 1C / PRS 101 / PAO1) OX=208964 GN=trmJ PE=3 SV=1</t>
  </si>
  <si>
    <t>tRNA (cytidine/uridine-2-O-)-methyltransferase TrmJ</t>
  </si>
  <si>
    <t>Q9HX24</t>
  </si>
  <si>
    <t>tr|Q9HX24|Q9HX24_PSEAE Soluble lytic transglycosylase B OS=Pseudomonas aeruginosa (strain ATCC 15692 / DSM 22644 / CIP 104116 / JCM 14847 / LMG 12228 / 1C / PRS 101 / PAO1) OX=208964 GN=sltB1 PE=1 SV=1</t>
  </si>
  <si>
    <t>Soluble lytic transglycosylase B</t>
  </si>
  <si>
    <t>Q9I2U7</t>
  </si>
  <si>
    <t>sp|Q9I2U7|SYC_PSEAE Cysteine--tRNA ligase OS=Pseudomonas aeruginosa (strain ATCC 15692 / DSM 22644 / CIP 104116 / JCM 14847 / LMG 12228 / 1C / PRS 101 / PAO1) OX=208964 GN=cysS PE=3 SV=1</t>
  </si>
  <si>
    <t>Cysteine--tRNA ligase</t>
  </si>
  <si>
    <t>Q9HVD5</t>
  </si>
  <si>
    <t>tr|Q9HVD5|Q9HVD5_PSEAE Renalase OS=Pseudomonas aeruginosa (strain ATCC 15692 / DSM 22644 / CIP 104116 / JCM 14847 / LMG 12228 / 1C / PRS 101 / PAO1) OX=208964 GN=PA4657 PE=3 SV=1</t>
  </si>
  <si>
    <t>Renalase</t>
  </si>
  <si>
    <t>Q9I5U1</t>
  </si>
  <si>
    <t>sp|Q9I5U1|AMGK_PSEAE N-acetylmuramate/N-acetylglucosamine kinase OS=Pseudomonas aeruginosa (strain ATCC 15692 / DSM 22644 / CIP 104116 / JCM 14847 / LMG 12228 / 1C / PRS 101 / PAO1) OX=208964 GN=amgK PE=3 SV=1</t>
  </si>
  <si>
    <t>N-acetylmuramate/N-acetylglucosamine kinase</t>
  </si>
  <si>
    <t>Q9HTU9</t>
  </si>
  <si>
    <t>tr|Q9HTU9|Q9HTU9_PSEAE Glyoxalase OS=Pseudomonas aeruginosa (strain ATCC 15692 / DSM 22644 / CIP 104116 / JCM 14847 / LMG 12228 / 1C / PRS 101 / PAO1) OX=208964 GN=PA5245 PE=3 SV=1</t>
  </si>
  <si>
    <t>Glyoxalase</t>
  </si>
  <si>
    <t>Q9HXR2</t>
  </si>
  <si>
    <t>tr|Q9HXR2|Q9HXR2_PSEAE Uncharacterized protein OS=Pseudomonas aeruginosa (strain ATCC 15692 / DSM 22644 / CIP 104116 / JCM 14847 / LMG 12228 / 1C / PRS 101 / PAO1) OX=208964 GN=PA3730 PE=4 SV=1</t>
  </si>
  <si>
    <t>Q9I0P5</t>
  </si>
  <si>
    <t>sp|Q9I0P5|PAGBP_PSEAE Putrescine/agmatine-binding protein OS=Pseudomonas aeruginosa (strain ATCC 15692 / DSM 22644 / CIP 104116 / JCM 14847 / LMG 12228 / 1C / PRS 101 / PAO1) OX=208964 GN=PA2592 PE=1 SV=1</t>
  </si>
  <si>
    <t>Putrescine/agmatine-binding protein</t>
  </si>
  <si>
    <t>Q9HXE3</t>
  </si>
  <si>
    <t>sp|Q9HXE3|DAUA_PSEAE FAD-dependent catabolic D-arginine dehydrogenase DauA OS=Pseudomonas aeruginosa (strain ATCC 15692 / DSM 22644 / CIP 104116 / JCM 14847 / LMG 12228 / 1C / PRS 101 / PAO1) OX=208964 GN=dauA PE=1 SV=1</t>
  </si>
  <si>
    <t>FAD-dependent catabolic D-arginine dehydrogenase DauA</t>
  </si>
  <si>
    <t>Q9I530</t>
  </si>
  <si>
    <t>tr|Q9I530|Q9I530_PSEAE D-lactate dehydrogenase (Fermentative) OS=Pseudomonas aeruginosa (strain ATCC 15692 / DSM 22644 / CIP 104116 / JCM 14847 / LMG 12228 / 1C / PRS 101 / PAO1) OX=208964 GN=ldhA PE=1 SV=1</t>
  </si>
  <si>
    <t>D-lactate dehydrogenase (Fermentative)</t>
  </si>
  <si>
    <t>Q9HUW1</t>
  </si>
  <si>
    <t>sp|Q9HUW1|DUSB_PSEAE tRNA-dihydrouridine synthase B OS=Pseudomonas aeruginosa (strain ATCC 15692 / DSM 22644 / CIP 104116 / JCM 14847 / LMG 12228 / 1C / PRS 101 / PAO1) OX=208964 GN=dusB PE=3 SV=1</t>
  </si>
  <si>
    <t>tRNA-dihydrouridine synthase B</t>
  </si>
  <si>
    <t>P07344</t>
  </si>
  <si>
    <t>sp|P07344|TRPA_PSEAE Tryptophan synthase alpha chain OS=Pseudomonas aeruginosa (strain ATCC 15692 / DSM 22644 / CIP 104116 / JCM 14847 / LMG 12228 / 1C / PRS 101 / PAO1) OX=208964 GN=trpA PE=3 SV=3</t>
  </si>
  <si>
    <t>Tryptophan synthase alpha chain</t>
  </si>
  <si>
    <t>Q9HZA8</t>
  </si>
  <si>
    <t>tr|Q9HZA8|Q9HZA8_PSEAE Dihydrofolate synthase/folylpolyglutamate synthase OS=Pseudomonas aeruginosa (strain ATCC 15692 / DSM 22644 / CIP 104116 / JCM 14847 / LMG 12228 / 1C / PRS 101 / PAO1) OX=208964 GN=folC PE=3 SV=1</t>
  </si>
  <si>
    <t>Dihydrofolate synthase/folylpolyglutamate synthase</t>
  </si>
  <si>
    <t>Q9HVY4</t>
  </si>
  <si>
    <t>tr|Q9HVY4|Q9HVY4_PSEAE Ubiquinol-cytochrome c reductase iron-sulfur subunit OS=Pseudomonas aeruginosa (strain ATCC 15692 / DSM 22644 / CIP 104116 / JCM 14847 / LMG 12228 / 1C / PRS 101 / PAO1) OX=208964 GN=PA4431 PE=3 SV=1</t>
  </si>
  <si>
    <t>Ubiquinol-cytochrome c reductase iron-sulfur subunit</t>
  </si>
  <si>
    <t>Q9HVU3</t>
  </si>
  <si>
    <t>sp|Q9HVU3|NTPPA_PSEAE dTTP/UTP pyrophosphatase OS=Pseudomonas aeruginosa (strain ATCC 15692 / DSM 22644 / CIP 104116 / JCM 14847 / LMG 12228 / 1C / PRS 101 / PAO1) OX=208964 GN=PA4478 PE=3 SV=1</t>
  </si>
  <si>
    <t>dTTP/UTP pyrophosphatase</t>
  </si>
  <si>
    <t>Q9HYZ7</t>
  </si>
  <si>
    <t>sp|Q9HYZ7|MINC_PSEAE Probable septum site-determining protein MinC OS=Pseudomonas aeruginosa (strain ATCC 15692 / DSM 22644 / CIP 104116 / JCM 14847 / LMG 12228 / 1C / PRS 101 / PAO1) OX=208964 GN=minC PE=1 SV=1</t>
  </si>
  <si>
    <t>Probable septum site-determining protein MinC</t>
  </si>
  <si>
    <t>Q9HYN9</t>
  </si>
  <si>
    <t>sp|Q9HYN9|SDHD_PSEAE Probable D-serine dehydratase OS=Pseudomonas aeruginosa (strain ATCC 15692 / DSM 22644 / CIP 104116 / JCM 14847 / LMG 12228 / 1C / PRS 101 / PAO1) OX=208964 GN=dsdA PE=3 SV=1</t>
  </si>
  <si>
    <t>Probable D-serine dehydratase</t>
  </si>
  <si>
    <t>Q9I3F4</t>
  </si>
  <si>
    <t>sp|Q9I3F4|RLMM_PSEAE Ribosomal RNA large subunit methyltransferase M OS=Pseudomonas aeruginosa (strain ATCC 15692 / DSM 22644 / CIP 104116 / JCM 14847 / LMG 12228 / 1C / PRS 101 / PAO1) OX=208964 GN=rlmM PE=3 SV=1</t>
  </si>
  <si>
    <t>Ribosomal RNA large subunit methyltransferase M</t>
  </si>
  <si>
    <t>Q9I383</t>
  </si>
  <si>
    <t>sp|Q9I383|SELD_PSEAE Selenide, water dikinase OS=Pseudomonas aeruginosa (strain ATCC 15692 / DSM 22644 / CIP 104116 / JCM 14847 / LMG 12228 / 1C / PRS 101 / PAO1) OX=208964 GN=selD PE=3 SV=1</t>
  </si>
  <si>
    <t>Selenide, water dikinase</t>
  </si>
  <si>
    <t>Q9HWX4</t>
  </si>
  <si>
    <t>sp|Q9HWX4|RIBB_PSEAE 3,4-dihydroxy-2-butanone 4-phosphate synthase OS=Pseudomonas aeruginosa (strain ATCC 15692 / DSM 22644 / CIP 104116 / JCM 14847 / LMG 12228 / 1C / PRS 101 / PAO1) OX=208964 GN=ribB PE=3 SV=1</t>
  </si>
  <si>
    <t>3,4-dihydroxy-2-butanone 4-phosphate synthase</t>
  </si>
  <si>
    <t>Q9I2R2</t>
  </si>
  <si>
    <t>tr|Q9I2R2|Q9I2R2_PSEAE Probable oxidoreductase OS=Pseudomonas aeruginosa (strain ATCC 15692 / DSM 22644 / CIP 104116 / JCM 14847 / LMG 12228 / 1C / PRS 101 / PAO1) OX=208964 GN=PA1833 PE=4 SV=1</t>
  </si>
  <si>
    <t>Q9I1S0</t>
  </si>
  <si>
    <t>tr|Q9I1S0|Q9I1S0_PSEAE PKS_ER domain-containing protein OS=Pseudomonas aeruginosa (strain ATCC 15692 / DSM 22644 / CIP 104116 / JCM 14847 / LMG 12228 / 1C / PRS 101 / PAO1) OX=208964 GN=PA2197 PE=4 SV=1</t>
  </si>
  <si>
    <t>PKS_ER domain-containing protein</t>
  </si>
  <si>
    <t>O69077</t>
  </si>
  <si>
    <t>sp|O69077|AK_PSEAE Aspartokinase OS=Pseudomonas aeruginosa (strain ATCC 15692 / DSM 22644 / CIP 104116 / JCM 14847 / LMG 12228 / 1C / PRS 101 / PAO1) OX=208964 GN=lysC PE=1 SV=2</t>
  </si>
  <si>
    <t>Aspartokinase</t>
  </si>
  <si>
    <t>Q9HVD0</t>
  </si>
  <si>
    <t>sp|Q9HVD0|MURI_PSEAE Glutamate racemase OS=Pseudomonas aeruginosa (strain ATCC 15692 / DSM 22644 / CIP 104116 / JCM 14847 / LMG 12228 / 1C / PRS 101 / PAO1) OX=208964 GN=murI PE=3 SV=1</t>
  </si>
  <si>
    <t>Glutamate racemase</t>
  </si>
  <si>
    <t>Q9HZZ0</t>
  </si>
  <si>
    <t>tr|Q9HZZ0|Q9HZZ0_PSEAE YkuD domain-containing protein OS=Pseudomonas aeruginosa (strain ATCC 15692 / DSM 22644 / CIP 104116 / JCM 14847 / LMG 12228 / 1C / PRS 101 / PAO1) OX=208964 GN=PA2854 PE=3 SV=1</t>
  </si>
  <si>
    <t>YkuD domain-containing protein</t>
  </si>
  <si>
    <t>Q9HZX5</t>
  </si>
  <si>
    <t>tr|Q9HZX5|Q9HZX5_PSEAE Uncharacterized protein OS=Pseudomonas aeruginosa (strain ATCC 15692 / DSM 22644 / CIP 104116 / JCM 14847 / LMG 12228 / 1C / PRS 101 / PAO1) OX=208964 GN=PA2871 PE=3 SV=1</t>
  </si>
  <si>
    <t>Q9I732</t>
  </si>
  <si>
    <t>sp|Q9I732|TSI7_PSEAE Immune protein Tsi7 OS=Pseudomonas aeruginosa (strain ATCC 15692 / DSM 22644 / CIP 104116 / JCM 14847 / LMG 12228 / 1C / PRS 101 / PAO1) OX=208964 GN=tsi7 PE=1 SV=1</t>
  </si>
  <si>
    <t>Immune protein Tsi7</t>
  </si>
  <si>
    <t>O82851</t>
  </si>
  <si>
    <t>sp|O82851|EFTS_PSEAE Elongation factor Ts OS=Pseudomonas aeruginosa (strain ATCC 15692 / DSM 22644 / CIP 104116 / JCM 14847 / LMG 12228 / 1C / PRS 101 / PAO1) OX=208964 GN=tsf PE=3 SV=1</t>
  </si>
  <si>
    <t>Elongation factor Ts</t>
  </si>
  <si>
    <t>Q9HWZ8</t>
  </si>
  <si>
    <t>tr|Q9HWZ8|Q9HWZ8_PSEAE Uncharacterized protein OS=Pseudomonas aeruginosa (strain ATCC 15692 / DSM 22644 / CIP 104116 / JCM 14847 / LMG 12228 / 1C / PRS 101 / PAO1) OX=208964 GN=PA4029 PE=3 SV=1</t>
  </si>
  <si>
    <t>Q9HZ66</t>
  </si>
  <si>
    <t>sp|Q9HZ66|SERC_PSEAE Phosphoserine aminotransferase OS=Pseudomonas aeruginosa (strain ATCC 15692 / DSM 22644 / CIP 104116 / JCM 14847 / LMG 12228 / 1C / PRS 101 / PAO1) OX=208964 GN=serC PE=1 SV=1</t>
  </si>
  <si>
    <t>Phosphoserine aminotransferase</t>
  </si>
  <si>
    <t>Q9HVW7</t>
  </si>
  <si>
    <t>sp|Q9HVW7|MURA_PSEAE UDP-N-acetylglucosamine 1-carboxyvinyltransferase OS=Pseudomonas aeruginosa (strain ATCC 15692 / DSM 22644 / CIP 104116 / JCM 14847 / LMG 12228 / 1C / PRS 101 / PAO1) OX=208964 GN=murA PE=1 SV=1</t>
  </si>
  <si>
    <t>UDP-N-acetylglucosamine 1-carboxyvinyltransferase</t>
  </si>
  <si>
    <t>Q9HW15</t>
  </si>
  <si>
    <t>tr|Q9HW15|Q9HW15_PSEAE Probable short-chain dehydrogenase OS=Pseudomonas aeruginosa (strain ATCC 15692 / DSM 22644 / CIP 104116 / JCM 14847 / LMG 12228 / 1C / PRS 101 / PAO1) OX=208964 GN=speA PE=4 SV=1</t>
  </si>
  <si>
    <t>Q9HTP5</t>
  </si>
  <si>
    <t>tr|Q9HTP5|Q9HTP5_PSEAE Probable oxidoreductase OS=Pseudomonas aeruginosa (strain ATCC 15692 / DSM 22644 / CIP 104116 / JCM 14847 / LMG 12228 / 1C / PRS 101 / PAO1) OX=208964 GN=PA5309 PE=4 SV=1</t>
  </si>
  <si>
    <t>Q9HYC9</t>
  </si>
  <si>
    <t>sp|Q9HYC9|DCD_PSEAE dCTP deaminase OS=Pseudomonas aeruginosa (strain ATCC 15692 / DSM 22644 / CIP 104116 / JCM 14847 / LMG 12228 / 1C / PRS 101 / PAO1) OX=208964 GN=dcd PE=3 SV=1</t>
  </si>
  <si>
    <t>dCTP deaminase</t>
  </si>
  <si>
    <t>Q9HZP6</t>
  </si>
  <si>
    <t>sp|Q9HZP6|ETFB_PSEAE Electron transfer flavoprotein subunit beta OS=Pseudomonas aeruginosa (strain ATCC 15692 / DSM 22644 / CIP 104116 / JCM 14847 / LMG 12228 / 1C / PRS 101 / PAO1) OX=208964 GN=etfB PE=3 SV=1</t>
  </si>
  <si>
    <t>Electron transfer flavoprotein subunit beta</t>
  </si>
  <si>
    <t>Q9I690</t>
  </si>
  <si>
    <t>sp|Q9I690|Y423_PSEAE UPF0312 protein PA0423 OS=Pseudomonas aeruginosa (strain ATCC 15692 / DSM 22644 / CIP 104116 / JCM 14847 / LMG 12228 / 1C / PRS 101 / PAO1) OX=208964 GN=PA0423 PE=1 SV=1</t>
  </si>
  <si>
    <t>UPF0312 protein PA0423</t>
  </si>
  <si>
    <t>Q9HV51</t>
  </si>
  <si>
    <t>sp|Q9HV51|TPIS_PSEAE Triosephosphate isomerase OS=Pseudomonas aeruginosa (strain ATCC 15692 / DSM 22644 / CIP 104116 / JCM 14847 / LMG 12228 / 1C / PRS 101 / PAO1) OX=208964 GN=tpiA PE=3 SV=1</t>
  </si>
  <si>
    <t>Triosephosphate isomerase</t>
  </si>
  <si>
    <t>Q9HU34</t>
  </si>
  <si>
    <t>tr|Q9HU34|Q9HU34_PSEAE Probable short-chain dehydrogenase OS=Pseudomonas aeruginosa (strain ATCC 15692 / DSM 22644 / CIP 104116 / JCM 14847 / LMG 12228 / 1C / PRS 101 / PAO1) OX=208964 GN=PA5150 PE=4 SV=1</t>
  </si>
  <si>
    <t>Q9HX39</t>
  </si>
  <si>
    <t>tr|Q9HX39|Q9HX39_PSEAE Uncharacterized protein OS=Pseudomonas aeruginosa (strain ATCC 15692 / DSM 22644 / CIP 104116 / JCM 14847 / LMG 12228 / 1C / PRS 101 / PAO1) OX=208964 GN=PA3979 PE=4 SV=1</t>
  </si>
  <si>
    <t>Q9HXY6</t>
  </si>
  <si>
    <t>sp|Q9HXY6|LPXD_PSEAE UDP-3-O-acylglucosamine N-acyltransferase OS=Pseudomonas aeruginosa (strain ATCC 15692 / DSM 22644 / CIP 104116 / JCM 14847 / LMG 12228 / 1C / PRS 101 / PAO1) OX=208964 GN=lpxD PE=1 SV=1</t>
  </si>
  <si>
    <t>UDP-3-O-acylglucosamine N-acyltransferase</t>
  </si>
  <si>
    <t>Q9I0D3</t>
  </si>
  <si>
    <t>tr|Q9I0D3|Q9I0D3_PSEAE Cysteine synthase OS=Pseudomonas aeruginosa (strain ATCC 15692 / DSM 22644 / CIP 104116 / JCM 14847 / LMG 12228 / 1C / PRS 101 / PAO1) OX=208964 GN=cysK PE=3 SV=1</t>
  </si>
  <si>
    <t>Cysteine synthase</t>
  </si>
  <si>
    <t>Q9HVH3</t>
  </si>
  <si>
    <t>tr|Q9HVH3|Q9HVH3_PSEAE Uncharacterized protein OS=Pseudomonas aeruginosa (strain ATCC 15692 / DSM 22644 / CIP 104116 / JCM 14847 / LMG 12228 / 1C / PRS 101 / PAO1) OX=208964 GN=PA4618 PE=4 SV=1</t>
  </si>
  <si>
    <t>Q9HW85</t>
  </si>
  <si>
    <t>tr|Q9HW85|Q9HW85_PSEAE Exodeoxyribonuclease I OS=Pseudomonas aeruginosa (strain ATCC 15692 / DSM 22644 / CIP 104116 / JCM 14847 / LMG 12228 / 1C / PRS 101 / PAO1) OX=208964 GN=sbcB PE=4 SV=1</t>
  </si>
  <si>
    <t>Exodeoxyribonuclease I</t>
  </si>
  <si>
    <t>Q9I348</t>
  </si>
  <si>
    <t>tr|Q9I348|Q9I348_PSEAE Isochorismatase domain-containing protein OS=Pseudomonas aeruginosa (strain ATCC 15692 / DSM 22644 / CIP 104116 / JCM 14847 / LMG 12228 / 1C / PRS 101 / PAO1) OX=208964 GN=PA1677 PE=4 SV=1</t>
  </si>
  <si>
    <t>Q9HTY7</t>
  </si>
  <si>
    <t>tr|Q9HTY7|Q9HTY7_PSEAE 4HBT domain-containing protein OS=Pseudomonas aeruginosa (strain ATCC 15692 / DSM 22644 / CIP 104116 / JCM 14847 / LMG 12228 / 1C / PRS 101 / PAO1) OX=208964 GN=PA5202 PE=1 SV=1</t>
  </si>
  <si>
    <t>Q9I341</t>
  </si>
  <si>
    <t>sp|Q9I341|MTND_PSEAE Acireductone dioxygenase OS=Pseudomonas aeruginosa (strain ATCC 15692 / DSM 22644 / CIP 104116 / JCM 14847 / LMG 12228 / 1C / PRS 101 / PAO1) OX=208964 GN=mtnD PE=3 SV=1</t>
  </si>
  <si>
    <t>Acireductone dioxygenase</t>
  </si>
  <si>
    <t>P95459</t>
  </si>
  <si>
    <t>sp|P95459|CSPA_PSEAE Major cold shock protein CspA OS=Pseudomonas aeruginosa (strain ATCC 15692 / DSM 22644 / CIP 104116 / JCM 14847 / LMG 12228 / 1C / PRS 101 / PAO1) OX=208964 GN=cspA PE=2 SV=1</t>
  </si>
  <si>
    <t>Major cold shock protein CspA</t>
  </si>
  <si>
    <t>Q9HYT4</t>
  </si>
  <si>
    <t>tr|Q9HYT4|Q9HYT4_PSEAE Uncharacterized protein OS=Pseudomonas aeruginosa (strain ATCC 15692 / DSM 22644 / CIP 104116 / JCM 14847 / LMG 12228 / 1C / PRS 101 / PAO1) OX=208964 GN=PA3310 PE=4 SV=1</t>
  </si>
  <si>
    <t>Q9HUV8</t>
  </si>
  <si>
    <t>sp|Q9HUV8|PUR2_PSEAE Phosphoribosylamine--glycine ligase OS=Pseudomonas aeruginosa (strain ATCC 15692 / DSM 22644 / CIP 104116 / JCM 14847 / LMG 12228 / 1C / PRS 101 / PAO1) OX=208964 GN=purD PE=3 SV=1</t>
  </si>
  <si>
    <t>Phosphoribosylamine--glycine ligase</t>
  </si>
  <si>
    <t>Q59636</t>
  </si>
  <si>
    <t>sp|Q59636|NDK_PSEAE Nucleoside diphosphate kinase OS=Pseudomonas aeruginosa (strain ATCC 15692 / DSM 22644 / CIP 104116 / JCM 14847 / LMG 12228 / 1C / PRS 101 / PAO1) OX=208964 GN=ndk PE=1 SV=2</t>
  </si>
  <si>
    <t>Nucleoside diphosphate kinase</t>
  </si>
  <si>
    <t>Q9HZP5</t>
  </si>
  <si>
    <t>sp|Q9HZP5|ETFD_PSEAE Electron transfer flavoprotein-ubiquinone oxidoreductase OS=Pseudomonas aeruginosa (strain ATCC 15692 / DSM 22644 / CIP 104116 / JCM 14847 / LMG 12228 / 1C / PRS 101 / PAO1) OX=208964 GN=PA2953 PE=1 SV=1</t>
  </si>
  <si>
    <t>Electron transfer flavoprotein-ubiquinone oxidoreductase</t>
  </si>
  <si>
    <t>Q9I6Z3</t>
  </si>
  <si>
    <t>tr|Q9I6Z3|Q9I6Z3_PSEAE Alkyl hydroperoxide reductase C OS=Pseudomonas aeruginosa (strain ATCC 15692 / DSM 22644 / CIP 104116 / JCM 14847 / LMG 12228 / 1C / PRS 101 / PAO1) OX=208964 GN=ahpC PE=3 SV=1</t>
  </si>
  <si>
    <t>Q9HUH7</t>
  </si>
  <si>
    <t>tr|Q9HUH7|Q9HUH7_PSEAE 3-deoxy-D-manno-octulosonic acid transferase OS=Pseudomonas aeruginosa (strain ATCC 15692 / DSM 22644 / CIP 104116 / JCM 14847 / LMG 12228 / 1C / PRS 101 / PAO1) OX=208964 GN=waaA PE=3 SV=1</t>
  </si>
  <si>
    <t>3-deoxy-D-manno-octulosonic acid transferase</t>
  </si>
  <si>
    <t>Q9HZ65</t>
  </si>
  <si>
    <t>sp|Q9HZ65|MTNA_PSEAE Methylthioribose-1-phosphate isomerase OS=Pseudomonas aeruginosa (strain ATCC 15692 / DSM 22644 / CIP 104116 / JCM 14847 / LMG 12228 / 1C / PRS 101 / PAO1) OX=208964 GN=mtnA PE=3 SV=1</t>
  </si>
  <si>
    <t>Methylthioribose-1-phosphate isomerase</t>
  </si>
  <si>
    <t>Q9HZZ3</t>
  </si>
  <si>
    <t>tr|Q9HZZ3|Q9HZZ3_PSEAE Organic hydroperoxide resistance protein OS=Pseudomonas aeruginosa (strain ATCC 15692 / DSM 22644 / CIP 104116 / JCM 14847 / LMG 12228 / 1C / PRS 101 / PAO1) OX=208964 GN=ohr PE=1 SV=1</t>
  </si>
  <si>
    <t>Organic hydroperoxide resistance protein</t>
  </si>
  <si>
    <t>Q9I6J0</t>
  </si>
  <si>
    <t>sp|Q9I6J0|SPUE_PSEAE Spermidine-binding periplasmic protein SpuE OS=Pseudomonas aeruginosa (strain ATCC 15692 / DSM 22644 / CIP 104116 / JCM 14847 / LMG 12228 / 1C / PRS 101 / PAO1) OX=208964 GN=spuE PE=1 SV=1</t>
  </si>
  <si>
    <t>Spermidine-binding periplasmic protein SpuE</t>
  </si>
  <si>
    <t>Q9I0Z1</t>
  </si>
  <si>
    <t>tr|Q9I0Z1|Q9I0Z1_PSEAE Probable oxidoreductase OS=Pseudomonas aeruginosa (strain ATCC 15692 / DSM 22644 / CIP 104116 / JCM 14847 / LMG 12228 / 1C / PRS 101 / PAO1) OX=208964 GN=PA2491 PE=4 SV=1</t>
  </si>
  <si>
    <t>Q9HW45</t>
  </si>
  <si>
    <t>tr|Q9HW45|Q9HW45_PSEAE Xenobiotic reductase OS=Pseudomonas aeruginosa (strain ATCC 15692 / DSM 22644 / CIP 104116 / JCM 14847 / LMG 12228 / 1C / PRS 101 / PAO1) OX=208964 GN=xenB PE=4 SV=1</t>
  </si>
  <si>
    <t>Xenobiotic reductase</t>
  </si>
  <si>
    <t>Q9HT32</t>
  </si>
  <si>
    <t>tr|Q9HT32|Q9HT32_PSEAE Beta-lactamase domain-containing protein OS=Pseudomonas aeruginosa (strain ATCC 15692 / DSM 22644 / CIP 104116 / JCM 14847 / LMG 12228 / 1C / PRS 101 / PAO1) OX=208964 GN=PA5542 PE=4 SV=1</t>
  </si>
  <si>
    <t>Beta-lactamase domain-containing protein</t>
  </si>
  <si>
    <t>Q9HU42</t>
  </si>
  <si>
    <t>sp|Q9HU42|HIS51_PSEAE Imidazole glycerol phosphate synthase subunit HisH 1 OS=Pseudomonas aeruginosa (strain ATCC 15692 / DSM 22644 / CIP 104116 / JCM 14847 / LMG 12228 / 1C / PRS 101 / PAO1) OX=208964 GN=hisH1 PE=3 SV=1</t>
  </si>
  <si>
    <t>Imidazole glycerol phosphate synthase subunit HisH 1</t>
  </si>
  <si>
    <t>Q9HWY1</t>
  </si>
  <si>
    <t>sp|Q9HWY1|RIBA_PSEAE GTP cyclohydrolase-2 OS=Pseudomonas aeruginosa (strain ATCC 15692 / DSM 22644 / CIP 104116 / JCM 14847 / LMG 12228 / 1C / PRS 101 / PAO1) OX=208964 GN=ribA PE=3 SV=1</t>
  </si>
  <si>
    <t>GTP cyclohydrolase-2</t>
  </si>
  <si>
    <t>Q9HXB7</t>
  </si>
  <si>
    <t>tr|Q9HXB7|Q9HXB7_PSEAE Probable 2-hydroxyacid dehydrogenase OS=Pseudomonas aeruginosa (strain ATCC 15692 / DSM 22644 / CIP 104116 / JCM 14847 / LMG 12228 / 1C / PRS 101 / PAO1) OX=208964 GN=PA3896 PE=3 SV=1</t>
  </si>
  <si>
    <t>Probable 2-hydroxyacid dehydrogenase</t>
  </si>
  <si>
    <t>Q9I0K8</t>
  </si>
  <si>
    <t>tr|Q9I0K8|Q9I0K8_PSEAE JmjC domain-containing protein OS=Pseudomonas aeruginosa (strain ATCC 15692 / DSM 22644 / CIP 104116 / JCM 14847 / LMG 12228 / 1C / PRS 101 / PAO1) OX=208964 GN=PA2630 PE=4 SV=1</t>
  </si>
  <si>
    <t>JmjC domain-containing protein</t>
  </si>
  <si>
    <t>Q9I523</t>
  </si>
  <si>
    <t>tr|Q9I523|Q9I523_PSEAE Uncharacterized protein OS=Pseudomonas aeruginosa (strain ATCC 15692 / DSM 22644 / CIP 104116 / JCM 14847 / LMG 12228 / 1C / PRS 101 / PAO1) OX=208964 GN=PA0935 PE=4 SV=1</t>
  </si>
  <si>
    <t>Q9HZ70</t>
  </si>
  <si>
    <t>sp|Q9HZ70|KCY_PSEAE Cytidylate kinase OS=Pseudomonas aeruginosa (strain ATCC 15692 / DSM 22644 / CIP 104116 / JCM 14847 / LMG 12228 / 1C / PRS 101 / PAO1) OX=208964 GN=cmk PE=3 SV=1</t>
  </si>
  <si>
    <t>Cytidylate kinase</t>
  </si>
  <si>
    <t>Q9HU45</t>
  </si>
  <si>
    <t>tr|Q9HU45|Q9HU45_PSEAE PBPb domain-containing protein OS=Pseudomonas aeruginosa (strain ATCC 15692 / DSM 22644 / CIP 104116 / JCM 14847 / LMG 12228 / 1C / PRS 101 / PAO1) OX=208964 GN=PA5139 PE=4 SV=1</t>
  </si>
  <si>
    <t>Q9I5A3</t>
  </si>
  <si>
    <t>tr|Q9I5A3|Q9I5A3_PSEAE Peptidyl-prolyl cis-trans isomerase OS=Pseudomonas aeruginosa (strain ATCC 15692 / DSM 22644 / CIP 104116 / JCM 14847 / LMG 12228 / 1C / PRS 101 / PAO1) OX=208964 GN=slyD PE=3 SV=1</t>
  </si>
  <si>
    <t>Q9HTR6</t>
  </si>
  <si>
    <t>tr|Q9HTR6|Q9HTR6_PSEAE Nitrogen regulatory protein P-II 2 OS=Pseudomonas aeruginosa (strain ATCC 15692 / DSM 22644 / CIP 104116 / JCM 14847 / LMG 12228 / 1C / PRS 101 / PAO1) OX=208964 GN=glnK PE=3 SV=1</t>
  </si>
  <si>
    <t>Nitrogen regulatory protein P-II 2</t>
  </si>
  <si>
    <t>Q9I773</t>
  </si>
  <si>
    <t>tr|Q9I773|Q9I773_PSEAE Osmotically inducible protein OsmC OS=Pseudomonas aeruginosa (strain ATCC 15692 / DSM 22644 / CIP 104116 / JCM 14847 / LMG 12228 / 1C / PRS 101 / PAO1) OX=208964 GN=osmC PE=4 SV=1</t>
  </si>
  <si>
    <t>Osmotically inducible protein OsmC</t>
  </si>
  <si>
    <t>Q9I1C6</t>
  </si>
  <si>
    <t>tr|Q9I1C6|Q9I1C6_PSEAE Probable glycerophosphoryl diester phosphodiesterase OS=Pseudomonas aeruginosa (strain ATCC 15692 / DSM 22644 / CIP 104116 / JCM 14847 / LMG 12228 / 1C / PRS 101 / PAO1) OX=208964 GN=PA2352 PE=4 SV=1</t>
  </si>
  <si>
    <t>Probable glycerophosphoryl diester phosphodiesterase</t>
  </si>
  <si>
    <t>Q9HUK9</t>
  </si>
  <si>
    <t>sp|Q9HUK9|THTR_PSEAE Thiosulfate sulfurtransferase OS=Pseudomonas aeruginosa (strain ATCC 15692 / DSM 22644 / CIP 104116 / JCM 14847 / LMG 12228 / 1C / PRS 101 / PAO1) OX=208964 GN=rhdA PE=1 SV=1</t>
  </si>
  <si>
    <t>Thiosulfate sulfurtransferase</t>
  </si>
  <si>
    <t>Q9HY16</t>
  </si>
  <si>
    <t>sp|Q9HY16|PCABP_PSEAE Putrescine/cadaverine-binding protein OS=Pseudomonas aeruginosa (strain ATCC 15692 / DSM 22644 / CIP 104116 / JCM 14847 / LMG 12228 / 1C / PRS 101 / PAO1) OX=208964 GN=potD PE=1 SV=1</t>
  </si>
  <si>
    <t>Putrescine/cadaverine-binding protein</t>
  </si>
  <si>
    <t>P57668</t>
  </si>
  <si>
    <t>sp|P57668|TPX_PSEAE Thiol peroxidase OS=Pseudomonas aeruginosa (strain ATCC 15692 / DSM 22644 / CIP 104116 / JCM 14847 / LMG 12228 / 1C / PRS 101 / PAO1) OX=208964 GN=tpx PE=3 SV=1</t>
  </si>
  <si>
    <t>Thiol peroxidase</t>
  </si>
  <si>
    <t>Q9HWZ5</t>
  </si>
  <si>
    <t>tr|Q9HWZ5|Q9HWZ5_PSEAE Probable two-component response regulator OS=Pseudomonas aeruginosa (strain ATCC 15692 / DSM 22644 / CIP 104116 / JCM 14847 / LMG 12228 / 1C / PRS 101 / PAO1) OX=208964 GN=PA4032 PE=4 SV=1</t>
  </si>
  <si>
    <t>Q51434</t>
  </si>
  <si>
    <t>sp|Q51434|CHEZ_PSEAE Protein phosphatase CheZ OS=Pseudomonas aeruginosa (strain ATCC 15692 / DSM 22644 / CIP 104116 / JCM 14847 / LMG 12228 / 1C / PRS 101 / PAO1) OX=208964 GN=cheZ PE=3 SV=2</t>
  </si>
  <si>
    <t>Protein phosphatase CheZ</t>
  </si>
  <si>
    <t>Q9HY15</t>
  </si>
  <si>
    <t>tr|Q9HY15|Q9HY15_PSEAE Uncharacterized protein OS=Pseudomonas aeruginosa (strain ATCC 15692 / DSM 22644 / CIP 104116 / JCM 14847 / LMG 12228 / 1C / PRS 101 / PAO1) OX=208964 GN=PA3611 PE=1 SV=1</t>
  </si>
  <si>
    <t>Q9HXJ0</t>
  </si>
  <si>
    <t>tr|Q9HXJ0|Q9HXJ0_PSEAE Iron-binding protein IscA OS=Pseudomonas aeruginosa (strain ATCC 15692 / DSM 22644 / CIP 104116 / JCM 14847 / LMG 12228 / 1C / PRS 101 / PAO1) OX=208964 GN=iscA PE=3 SV=1</t>
  </si>
  <si>
    <t>Iron-binding protein IscA</t>
  </si>
  <si>
    <t>Q9HUF0</t>
  </si>
  <si>
    <t>tr|Q9HUF0|Q9HUF0_PSEAE Ribosomal RNA large subunit methyltransferase J OS=Pseudomonas aeruginosa (strain ATCC 15692 / DSM 22644 / CIP 104116 / JCM 14847 / LMG 12228 / 1C / PRS 101 / PAO1) OX=208964 GN=rlmJ PE=3 SV=1</t>
  </si>
  <si>
    <t>Ribosomal RNA large subunit methyltransferase J</t>
  </si>
  <si>
    <t>Q9I6A7</t>
  </si>
  <si>
    <t>tr|Q9I6A7|Q9I6A7_PSEAE DUF4426 domain-containing protein OS=Pseudomonas aeruginosa (strain ATCC 15692 / DSM 22644 / CIP 104116 / JCM 14847 / LMG 12228 / 1C / PRS 101 / PAO1) OX=208964 GN=PA0388 PE=1 SV=1</t>
  </si>
  <si>
    <t>DUF4426 domain-containing protein</t>
  </si>
  <si>
    <t>Q9I7A8</t>
  </si>
  <si>
    <t>sp|Q9I7A8|DEF_PSEAE Peptide deformylase OS=Pseudomonas aeruginosa (strain ATCC 15692 / DSM 22644 / CIP 104116 / JCM 14847 / LMG 12228 / 1C / PRS 101 / PAO1) OX=208964 GN=def PE=1 SV=1</t>
  </si>
  <si>
    <t>Peptide deformylase</t>
  </si>
  <si>
    <t>Q9I4W5</t>
  </si>
  <si>
    <t>tr|Q9I4W5|Q9I4W5_PSEAE Thioredoxin peroxidase OS=Pseudomonas aeruginosa (strain ATCC 15692 / DSM 22644 / CIP 104116 / JCM 14847 / LMG 12228 / 1C / PRS 101 / PAO1) OX=208964 GN=bcp PE=4 SV=1</t>
  </si>
  <si>
    <t>Thioredoxin peroxidase</t>
  </si>
  <si>
    <t>Q9I2F8</t>
  </si>
  <si>
    <t>sp|Q9I2F8|RALBP_PSEAE D-ribose/D-allose-binding protein OS=Pseudomonas aeruginosa (strain ATCC 15692 / DSM 22644 / CIP 104116 / JCM 14847 / LMG 12228 / 1C / PRS 101 / PAO1) OX=208964 GN=rbsB PE=1 SV=1</t>
  </si>
  <si>
    <t>D-ribose/D-allose-binding protein</t>
  </si>
  <si>
    <t>Q9I472</t>
  </si>
  <si>
    <t>sp|Q9I472|COBO_PSEAE Corrinoid adenosyltransferase OS=Pseudomonas aeruginosa (strain ATCC 15692 / DSM 22644 / CIP 104116 / JCM 14847 / LMG 12228 / 1C / PRS 101 / PAO1) OX=208964 GN=cobO PE=3 SV=1</t>
  </si>
  <si>
    <t>Corrinoid adenosyltransferase</t>
  </si>
  <si>
    <t>Q9HYG6</t>
  </si>
  <si>
    <t>tr|Q9HYG6|Q9HYG6_PSEAE DUF1244 domain-containing protein OS=Pseudomonas aeruginosa (strain ATCC 15692 / DSM 22644 / CIP 104116 / JCM 14847 / LMG 12228 / 1C / PRS 101 / PAO1) OX=208964 GN=PA3440 PE=4 SV=1</t>
  </si>
  <si>
    <t>DUF1244 domain-containing protein</t>
  </si>
  <si>
    <t>Q9HXK2</t>
  </si>
  <si>
    <t>tr|Q9HXK2|Q9HXK2_PSEAE Probable oxidoreductase OS=Pseudomonas aeruginosa (strain ATCC 15692 / DSM 22644 / CIP 104116 / JCM 14847 / LMG 12228 / 1C / PRS 101 / PAO1) OX=208964 GN=PA3795 PE=4 SV=1</t>
  </si>
  <si>
    <t>Q51423</t>
  </si>
  <si>
    <t>sp|Q51423|PMPR_PSEAE Transcriptional regulatory protein PmpR OS=Pseudomonas aeruginosa (strain ATCC 15692 / DSM 22644 / CIP 104116 / JCM 14847 / LMG 12228 / 1C / PRS 101 / PAO1) OX=208964 GN=pmpR PE=1 SV=2</t>
  </si>
  <si>
    <t>Transcriptional regulatory protein PmpR</t>
  </si>
  <si>
    <t>Q9HWK5</t>
  </si>
  <si>
    <t>tr|Q9HWK5|Q9HWK5_PSEAE Peptidyl-prolyl cis-trans isomerase C2 OS=Pseudomonas aeruginosa (strain ATCC 15692 / DSM 22644 / CIP 104116 / JCM 14847 / LMG 12228 / 1C / PRS 101 / PAO1) OX=208964 GN=ppiC2 PE=4 SV=1</t>
  </si>
  <si>
    <t>Peptidyl-prolyl cis-trans isomerase C2</t>
  </si>
  <si>
    <t>Q9I585</t>
  </si>
  <si>
    <t>tr|Q9I585|Q9I585_PSEAE DUF2059 domain-containing protein OS=Pseudomonas aeruginosa (strain ATCC 15692 / DSM 22644 / CIP 104116 / JCM 14847 / LMG 12228 / 1C / PRS 101 / PAO1) OX=208964 GN=PA0856 PE=1 SV=1</t>
  </si>
  <si>
    <t>DUF2059 domain-containing protein</t>
  </si>
  <si>
    <t>Q9I5Z4</t>
  </si>
  <si>
    <t>tr|Q9I5Z4|Q9I5Z4_PSEAE Uncharacterized protein OS=Pseudomonas aeruginosa (strain ATCC 15692 / DSM 22644 / CIP 104116 / JCM 14847 / LMG 12228 / 1C / PRS 101 / PAO1) OX=208964 GN=PA0542 PE=4 SV=1</t>
  </si>
  <si>
    <t>O82853</t>
  </si>
  <si>
    <t>sp|O82853|RRF_PSEAE Ribosome-recycling factor OS=Pseudomonas aeruginosa (strain ATCC 15692 / DSM 22644 / CIP 104116 / JCM 14847 / LMG 12228 / 1C / PRS 101 / PAO1) OX=208964 GN=frr PE=3 SV=1</t>
  </si>
  <si>
    <t>Ribosome-recycling factor</t>
  </si>
  <si>
    <t>Q9HXY5</t>
  </si>
  <si>
    <t>sp|Q9HXY5|SKPL_PSEAE Skp-like protein OS=Pseudomonas aeruginosa (strain ATCC 15692 / DSM 22644 / CIP 104116 / JCM 14847 / LMG 12228 / 1C / PRS 101 / PAO1) OX=208964 GN=PA3647 PE=3 SV=1</t>
  </si>
  <si>
    <t>Skp-like protein</t>
  </si>
  <si>
    <t>Q9HTR9</t>
  </si>
  <si>
    <t>tr|Q9HTR9|Q9HTR9_PSEAE Uncharacterized protein OS=Pseudomonas aeruginosa (strain ATCC 15692 / DSM 22644 / CIP 104116 / JCM 14847 / LMG 12228 / 1C / PRS 101 / PAO1) OX=208964 GN=PA5285 PE=4 SV=1</t>
  </si>
  <si>
    <t>Q9HW11</t>
  </si>
  <si>
    <t>sp|Q9HW11|Y4395_PSEAE UPF0234 protein PA4395 OS=Pseudomonas aeruginosa (strain ATCC 15692 / DSM 22644 / CIP 104116 / JCM 14847 / LMG 12228 / 1C / PRS 101 / PAO1) OX=208964 GN=PA4395 PE=3 SV=1</t>
  </si>
  <si>
    <t>UPF0234 protein PA4395</t>
  </si>
  <si>
    <t>G3XD14</t>
  </si>
  <si>
    <t>tr|G3XD14|G3XD14_PSEAE RNA polymerase-binding transcription factor DksA OS=Pseudomonas aeruginosa (strain ATCC 15692 / DSM 22644 / CIP 104116 / JCM 14847 / LMG 12228 / 1C / PRS 101 / PAO1) OX=208964 GN=dksA PE=3 SV=1</t>
  </si>
  <si>
    <t>RNA polymerase-binding transcription factor DksA</t>
  </si>
  <si>
    <t>Q9HXD3</t>
  </si>
  <si>
    <t>tr|Q9HXD3|Q9HXD3_PSEAE Two-component response regulator NarL OS=Pseudomonas aeruginosa (strain ATCC 15692 / DSM 22644 / CIP 104116 / JCM 14847 / LMG 12228 / 1C / PRS 101 / PAO1) OX=208964 GN=narL PE=4 SV=1</t>
  </si>
  <si>
    <t>Two-component response regulator NarL</t>
  </si>
  <si>
    <t>Q9I704</t>
  </si>
  <si>
    <t>tr|Q9I704|Q9I704_PSEAE Uncharacterized protein OS=Pseudomonas aeruginosa (strain ATCC 15692 / DSM 22644 / CIP 104116 / JCM 14847 / LMG 12228 / 1C / PRS 101 / PAO1) OX=208964 GN=PA0128 PE=1 SV=1</t>
  </si>
  <si>
    <t>Q9HWX6</t>
  </si>
  <si>
    <t>sp|Q9HWX6|NUSB_PSEAE Transcription antitermination protein NusB OS=Pseudomonas aeruginosa (strain ATCC 15692 / DSM 22644 / CIP 104116 / JCM 14847 / LMG 12228 / 1C / PRS 101 / PAO1) OX=208964 GN=nusB PE=3 SV=1</t>
  </si>
  <si>
    <t>Transcription antitermination protein NusB</t>
  </si>
  <si>
    <t>Q9HT68</t>
  </si>
  <si>
    <t>tr|Q9HT68|Q9HT68_PSEAE Probable TonB-dependent receptor OS=Pseudomonas aeruginosa (strain ATCC 15692 / DSM 22644 / CIP 104116 / JCM 14847 / LMG 12228 / 1C / PRS 101 / PAO1) OX=208964 GN=PA5505 PE=1 SV=1</t>
  </si>
  <si>
    <t>Q9HWX1</t>
  </si>
  <si>
    <t>sp|Q9HWX1|NRDR_PSEAE Transcriptional repressor NrdR OS=Pseudomonas aeruginosa (strain ATCC 15692 / DSM 22644 / CIP 104116 / JCM 14847 / LMG 12228 / 1C / PRS 101 / PAO1) OX=208964 GN=nrdR PE=3 SV=1</t>
  </si>
  <si>
    <t>Transcriptional repressor NrdR</t>
  </si>
  <si>
    <t>Q9HV61</t>
  </si>
  <si>
    <t>sp|Q9HV61|Y4738_PSEAE UPF0337 protein PA4738 OS=Pseudomonas aeruginosa (strain ATCC 15692 / DSM 22644 / CIP 104116 / JCM 14847 / LMG 12228 / 1C / PRS 101 / PAO1) OX=208964 GN=PA4738 PE=1 SV=1</t>
  </si>
  <si>
    <t>UPF0337 protein PA4738</t>
  </si>
  <si>
    <t>Q9I5U3</t>
  </si>
  <si>
    <t>sp|Q9I5U3|SURA_PSEAE Chaperone SurA OS=Pseudomonas aeruginosa (strain ATCC 15692 / DSM 22644 / CIP 104116 / JCM 14847 / LMG 12228 / 1C / PRS 101 / PAO1) OX=208964 GN=surA PE=3 SV=2</t>
  </si>
  <si>
    <t>Chaperone SurA</t>
  </si>
  <si>
    <t>Q9I2X1</t>
  </si>
  <si>
    <t>tr|Q9I2X1|Q9I2X1_PSEAE Zn_protease domain-containing protein OS=Pseudomonas aeruginosa (strain ATCC 15692 / DSM 22644 / CIP 104116 / JCM 14847 / LMG 12228 / 1C / PRS 101 / PAO1) OX=208964 GN=PA1768 PE=4 SV=1</t>
  </si>
  <si>
    <t>Q9HVV7</t>
  </si>
  <si>
    <t>tr|Q9HVV7|Q9HVV7_PSEAE Lipopolysaccharide export system protein LptA OS=Pseudomonas aeruginosa (strain ATCC 15692 / DSM 22644 / CIP 104116 / JCM 14847 / LMG 12228 / 1C / PRS 101 / PAO1) OX=208964 GN=lptA PE=1 SV=1</t>
  </si>
  <si>
    <t>Lipopolysaccharide export system protein LptA</t>
  </si>
  <si>
    <t>Q9HXE1</t>
  </si>
  <si>
    <t>tr|Q9HXE1|Q9HXE1_PSEAE Probable amino acid binding protein OS=Pseudomonas aeruginosa (strain ATCC 15692 / DSM 22644 / CIP 104116 / JCM 14847 / LMG 12228 / 1C / PRS 101 / PAO1) OX=208964 GN=PA3865 PE=3 SV=1</t>
  </si>
  <si>
    <t>Probable amino acid binding protein</t>
  </si>
  <si>
    <t>Q9HVW4</t>
  </si>
  <si>
    <t>tr|Q9HVW4|Q9HVW4_PSEAE Uncharacterized protein OS=Pseudomonas aeruginosa (strain ATCC 15692 / DSM 22644 / CIP 104116 / JCM 14847 / LMG 12228 / 1C / PRS 101 / PAO1) OX=208964 GN=PA4453 PE=1 SV=1</t>
  </si>
  <si>
    <t>Q9HZZ2</t>
  </si>
  <si>
    <t>sp|Q9HZZ2|EFP_PSEAE Elongation factor P OS=Pseudomonas aeruginosa (strain ATCC 15692 / DSM 22644 / CIP 104116 / JCM 14847 / LMG 12228 / 1C / PRS 101 / PAO1) OX=208964 GN=efp PE=1 SV=1</t>
  </si>
  <si>
    <t>Elongation factor P</t>
  </si>
  <si>
    <t>Q9I514</t>
  </si>
  <si>
    <t>tr|Q9I514|Q9I514_PSEAE Phosphoribosylglycinamide formyltransferase OS=Pseudomonas aeruginosa (strain ATCC 15692 / DSM 22644 / CIP 104116 / JCM 14847 / LMG 12228 / 1C / PRS 101 / PAO1) OX=208964 GN=purN PE=3 SV=1</t>
  </si>
  <si>
    <t>Phosphoribosylglycinamide formyltransferase</t>
  </si>
  <si>
    <t>Q06579</t>
  </si>
  <si>
    <t>sp|Q06579|IMM2_PSEAE Pyocin-S2 immunity protein OS=Pseudomonas aeruginosa (strain ATCC 15692 / DSM 22644 / CIP 104116 / JCM 14847 / LMG 12228 / 1C / PRS 101 / PAO1) OX=208964 GN=imm2 PE=1 SV=1</t>
  </si>
  <si>
    <t>Pyocin-S2 immunity protein</t>
  </si>
  <si>
    <t>Q9HVS8</t>
  </si>
  <si>
    <t>tr|Q9HVS8|Q9HVS8_PSEAE RoxR OS=Pseudomonas aeruginosa (strain ATCC 15692 / DSM 22644 / CIP 104116 / JCM 14847 / LMG 12228 / 1C / PRS 101 / PAO1) OX=208964 GN=roxR PE=4 SV=1</t>
  </si>
  <si>
    <t>RoxR</t>
  </si>
  <si>
    <t>G3XD20</t>
  </si>
  <si>
    <t>tr|G3XD20|G3XD20_PSEAE Periplasmic serine endoprotease DegP-like OS=Pseudomonas aeruginosa (strain ATCC 15692 / DSM 22644 / CIP 104116 / JCM 14847 / LMG 12228 / 1C / PRS 101 / PAO1) OX=208964 GN=mucD PE=3 SV=1</t>
  </si>
  <si>
    <t>Periplasmic serine endoprotease DegP-like</t>
  </si>
  <si>
    <t>O54439</t>
  </si>
  <si>
    <t>sp|O54439|ACP1_PSEAE Acyl carrier protein 1 OS=Pseudomonas aeruginosa (strain ATCC 15692 / DSM 22644 / CIP 104116 / JCM 14847 / LMG 12228 / 1C / PRS 101 / PAO1) OX=208964 GN=acpP1 PE=3 SV=4</t>
  </si>
  <si>
    <t>Acyl carrier protein 1</t>
  </si>
  <si>
    <t>Q9I031</t>
  </si>
  <si>
    <t>tr|Q9I031|Q9I031_PSEAE Probable ATP-binding component of ABC transporter OS=Pseudomonas aeruginosa (strain ATCC 15692 / DSM 22644 / CIP 104116 / JCM 14847 / LMG 12228 / 1C / PRS 101 / PAO1) OX=208964 GN=PA2812 PE=4 SV=1</t>
  </si>
  <si>
    <t>Q9HVD6</t>
  </si>
  <si>
    <t>tr|Q9HVD6|Q9HVD6_PSEAE Uncharacterized protein OS=Pseudomonas aeruginosa (strain ATCC 15692 / DSM 22644 / CIP 104116 / JCM 14847 / LMG 12228 / 1C / PRS 101 / PAO1) OX=208964 GN=PA4656 PE=3 SV=1</t>
  </si>
  <si>
    <t>Q9X2T1</t>
  </si>
  <si>
    <t>sp|Q9X2T1|THIO_PSEAE Thioredoxin OS=Pseudomonas aeruginosa (strain ATCC 15692 / DSM 22644 / CIP 104116 / JCM 14847 / LMG 12228 / 1C / PRS 101 / PAO1) OX=208964 GN=trxA PE=3 SV=1</t>
  </si>
  <si>
    <t>Thioredoxin</t>
  </si>
  <si>
    <t>P0C2B2</t>
  </si>
  <si>
    <t>sp|P0C2B2|DSBA_PSEAE Thiol:disulfide interchange protein DsbA OS=Pseudomonas aeruginosa (strain ATCC 15692 / DSM 22644 / CIP 104116 / JCM 14847 / LMG 12228 / 1C / PRS 101 / PAO1) OX=208964 GN=dsbA PE=1 SV=1</t>
  </si>
  <si>
    <t>Thiol:disulfide interchange protein DsbA</t>
  </si>
  <si>
    <t>Q9I6H7</t>
  </si>
  <si>
    <t>tr|Q9I6H7|Q9I6H7_PSEAE L-cysteine transporter of ABC system FliY OS=Pseudomonas aeruginosa (strain ATCC 15692 / DSM 22644 / CIP 104116 / JCM 14847 / LMG 12228 / 1C / PRS 101 / PAO1) OX=208964 GN=PA0314 PE=3 SV=1</t>
  </si>
  <si>
    <t>L-cysteine transporter of ABC system FliY</t>
  </si>
  <si>
    <t>G3XD47</t>
  </si>
  <si>
    <t>sp|G3XD47|ARGBP_PSEAE L-arginine-binding protein OS=Pseudomonas aeruginosa (strain ATCC 15692 / DSM 22644 / CIP 104116 / JCM 14847 / LMG 12228 / 1C / PRS 101 / PAO1) OX=208964 GN=aotJ PE=1 SV=1</t>
  </si>
  <si>
    <t>L-arginine-binding protein</t>
  </si>
  <si>
    <t>Q9HXV4</t>
  </si>
  <si>
    <t>sp|Q9HXV4|KAD_PSEAE Adenylate kinase OS=Pseudomonas aeruginosa (strain ATCC 15692 / DSM 22644 / CIP 104116 / JCM 14847 / LMG 12228 / 1C / PRS 101 / PAO1) OX=208964 GN=adk PE=3 SV=1</t>
  </si>
  <si>
    <t>Adenylate kinase</t>
  </si>
  <si>
    <t>Q9I515</t>
  </si>
  <si>
    <t>tr|Q9I515|Q9I515_PSEAE Uncharacterized protein OS=Pseudomonas aeruginosa (strain ATCC 15692 / DSM 22644 / CIP 104116 / JCM 14847 / LMG 12228 / 1C / PRS 101 / PAO1) OX=208964 GN=PA0943 PE=4 SV=1</t>
  </si>
  <si>
    <t>Q9I291</t>
  </si>
  <si>
    <t>sp|Q9I291|GALU_PSEAE UTP--glucose-1-phosphate uridylyltransferase OS=Pseudomonas aeruginosa (strain ATCC 15692 / DSM 22644 / CIP 104116 / JCM 14847 / LMG 12228 / 1C / PRS 101 / PAO1) OX=208964 GN=galU PE=3 SV=1</t>
  </si>
  <si>
    <t>UTP--glucose-1-phosphate uridylyltransferase</t>
  </si>
  <si>
    <t>Q9I6J1</t>
  </si>
  <si>
    <t>sp|Q9I6J1|SPUD_PSEAE Putrescine-binding periplasmic protein SpuD OS=Pseudomonas aeruginosa (strain ATCC 15692 / DSM 22644 / CIP 104116 / JCM 14847 / LMG 12228 / 1C / PRS 101 / PAO1) OX=208964 GN=spuD PE=1 SV=1</t>
  </si>
  <si>
    <t>Putrescine-binding periplasmic protein SpuD</t>
  </si>
  <si>
    <t>Q9HWC4</t>
  </si>
  <si>
    <t>sp|Q9HWC4|NUSG_PSEAE Transcription termination/antitermination protein NusG OS=Pseudomonas aeruginosa (strain ATCC 15692 / DSM 22644 / CIP 104116 / JCM 14847 / LMG 12228 / 1C / PRS 101 / PAO1) OX=208964 GN=nusG PE=3 SV=1</t>
  </si>
  <si>
    <t>Transcription termination/antitermination protein NusG</t>
  </si>
  <si>
    <t>Q9HW61</t>
  </si>
  <si>
    <t>tr|Q9HW61|Q9HW61_PSEAE YceI domain-containing protein OS=Pseudomonas aeruginosa (strain ATCC 15692 / DSM 22644 / CIP 104116 / JCM 14847 / LMG 12228 / 1C / PRS 101 / PAO1) OX=208964 GN=PA4340 PE=4 SV=1</t>
  </si>
  <si>
    <t>YceI domain-containing protein</t>
  </si>
  <si>
    <t>Q9HTU6</t>
  </si>
  <si>
    <t>tr|Q9HTU6|Q9HTU6_PSEAE Cytochrome c domain-containing protein OS=Pseudomonas aeruginosa (strain ATCC 15692 / DSM 22644 / CIP 104116 / JCM 14847 / LMG 12228 / 1C / PRS 101 / PAO1) OX=208964 GN=PA5248 PE=3 SV=1</t>
  </si>
  <si>
    <t>P38108</t>
  </si>
  <si>
    <t>sp|P38108|MUCB_PSEAE Sigma factor AlgU regulatory protein MucB OS=Pseudomonas aeruginosa (strain ATCC 15692 / DSM 22644 / CIP 104116 / JCM 14847 / LMG 12228 / 1C / PRS 101 / PAO1) OX=208964 GN=mucB PE=1 SV=1</t>
  </si>
  <si>
    <t>Sigma factor AlgU regulatory protein MucB</t>
  </si>
  <si>
    <t>Q9HVZ8</t>
  </si>
  <si>
    <t>sp|Q9HVZ8|MRAY_PSEAE Phospho-N-acetylmuramoyl-pentapeptide-transferase OS=Pseudomonas aeruginosa (strain ATCC 15692 / DSM 22644 / CIP 104116 / JCM 14847 / LMG 12228 / 1C / PRS 101 / PAO1) OX=208964 GN=mraY PE=3 SV=1</t>
  </si>
  <si>
    <t>Phospho-N-acetylmuramoyl-pentapeptide-transferase</t>
  </si>
  <si>
    <t>Q9HZ14</t>
  </si>
  <si>
    <t>tr|Q9HZ14|Q9HZ14_PSEAE Probable hydrolase OS=Pseudomonas aeruginosa (strain ATCC 15692 / DSM 22644 / CIP 104116 / JCM 14847 / LMG 12228 / 1C / PRS 101 / PAO1) OX=208964 GN=PA3226 PE=4 SV=1</t>
  </si>
  <si>
    <t>Q9I4V7</t>
  </si>
  <si>
    <t>tr|Q9I4V7|Q9I4V7_PSEAE Thiolase_C domain-containing protein OS=Pseudomonas aeruginosa (strain ATCC 15692 / DSM 22644 / CIP 104116 / JCM 14847 / LMG 12228 / 1C / PRS 101 / PAO1) OX=208964 GN=PA1016 PE=4 SV=1</t>
  </si>
  <si>
    <t>Thiolase_C domain-containing protein</t>
  </si>
  <si>
    <t>Q9ZI86</t>
  </si>
  <si>
    <t>sp|Q9ZI86|LNT_PSEAE Apolipoprotein N-acyltransferase OS=Pseudomonas aeruginosa (strain ATCC 15692 / DSM 22644 / CIP 104116 / JCM 14847 / LMG 12228 / 1C / PRS 101 / PAO1) OX=208964 GN=lnt PE=1 SV=1</t>
  </si>
  <si>
    <t>Apolipoprotein N-acyltransferase</t>
  </si>
  <si>
    <t>Q51391</t>
  </si>
  <si>
    <t>sp|Q51391|GLPR_PSEAE Glycerol-3-phosphate regulon repressor OS=Pseudomonas aeruginosa (strain ATCC 15692 / DSM 22644 / CIP 104116 / JCM 14847 / LMG 12228 / 1C / PRS 101 / PAO1) OX=208964 GN=glpR PE=3 SV=2</t>
  </si>
  <si>
    <t>Glycerol-3-phosphate regulon repressor</t>
  </si>
  <si>
    <t>Q9HVY6</t>
  </si>
  <si>
    <t>tr|Q9HVY6|Q9HVY6_PSEAE Probable cytochrome c1 OS=Pseudomonas aeruginosa (strain ATCC 15692 / DSM 22644 / CIP 104116 / JCM 14847 / LMG 12228 / 1C / PRS 101 / PAO1) OX=208964 GN=PA4429 PE=4 SV=1</t>
  </si>
  <si>
    <t>Probable cytochrome c1</t>
  </si>
  <si>
    <t>Q9HWW7</t>
  </si>
  <si>
    <t>tr|Q9HWW7|Q9HWW7_PSEAE Probable thioredoxin OS=Pseudomonas aeruginosa (strain ATCC 15692 / DSM 22644 / CIP 104116 / JCM 14847 / LMG 12228 / 1C / PRS 101 / PAO1) OX=208964 GN=PA4061 PE=3 SV=1</t>
  </si>
  <si>
    <t>Q9I2J9</t>
  </si>
  <si>
    <t>sp|Q9I2J9|PHZA2_PSEAE Phenazine biosynthesis protein PhzA2 OS=Pseudomonas aeruginosa (strain ATCC 15692 / DSM 22644 / CIP 104116 / JCM 14847 / LMG 12228 / 1C / PRS 101 / PAO1) OX=208964 GN=phzA2 PE=2 SV=1</t>
  </si>
  <si>
    <t>Phenazine biosynthesis protein PhzA2</t>
  </si>
  <si>
    <t>Q9HV46</t>
  </si>
  <si>
    <t>sp|Q9HV46|GREA_PSEAE Transcription elongation factor GreA OS=Pseudomonas aeruginosa (strain ATCC 15692 / DSM 22644 / CIP 104116 / JCM 14847 / LMG 12228 / 1C / PRS 101 / PAO1) OX=208964 GN=greA PE=3 SV=1</t>
  </si>
  <si>
    <t>Transcription elongation factor GreA</t>
  </si>
  <si>
    <t>Q9I521</t>
  </si>
  <si>
    <t>tr|Q9I521|Q9I521_PSEAE Uncharacterized protein OS=Pseudomonas aeruginosa (strain ATCC 15692 / DSM 22644 / CIP 104116 / JCM 14847 / LMG 12228 / 1C / PRS 101 / PAO1) OX=208964 GN=PA0937 PE=4 SV=1</t>
  </si>
  <si>
    <t>Q9I3Q5</t>
  </si>
  <si>
    <t>tr|Q9I3Q5|Q9I3Q5_PSEAE Flagellar protein FliL OS=Pseudomonas aeruginosa (strain ATCC 15692 / DSM 22644 / CIP 104116 / JCM 14847 / LMG 12228 / 1C / PRS 101 / PAO1) OX=208964 GN=PA1442 PE=3 SV=1</t>
  </si>
  <si>
    <t>Flagellar protein FliL</t>
  </si>
  <si>
    <t>Q06198</t>
  </si>
  <si>
    <t>sp|Q06198|RPSH_PSEAE RNA polymerase sigma-H factor OS=Pseudomonas aeruginosa (strain ATCC 15692 / DSM 22644 / CIP 104116 / JCM 14847 / LMG 12228 / 1C / PRS 101 / PAO1) OX=208964 GN=algU PE=1 SV=1</t>
  </si>
  <si>
    <t>RNA polymerase sigma-H factor</t>
  </si>
  <si>
    <t>Q9HVU8</t>
  </si>
  <si>
    <t>sp|Q9HVU8|Y4473_PSEAE UPF0307 protein PA4473 OS=Pseudomonas aeruginosa (strain ATCC 15692 / DSM 22644 / CIP 104116 / JCM 14847 / LMG 12228 / 1C / PRS 101 / PAO1) OX=208964 GN=PA4473 PE=3 SV=2</t>
  </si>
  <si>
    <t>UPF0307 protein PA4473</t>
  </si>
  <si>
    <t>Q9HV53</t>
  </si>
  <si>
    <t>sp|Q9HV53|RIMP_PSEAE Ribosome maturation factor RimP OS=Pseudomonas aeruginosa (strain ATCC 15692 / DSM 22644 / CIP 104116 / JCM 14847 / LMG 12228 / 1C / PRS 101 / PAO1) OX=208964 GN=rimP PE=3 SV=1</t>
  </si>
  <si>
    <t>Ribosome maturation factor RimP</t>
  </si>
  <si>
    <t>class</t>
  </si>
  <si>
    <t>organism</t>
  </si>
  <si>
    <t>ID</t>
  </si>
  <si>
    <t>attributes</t>
  </si>
  <si>
    <t>name</t>
  </si>
  <si>
    <t>PHIKZ</t>
  </si>
  <si>
    <t>Q8SD57</t>
  </si>
  <si>
    <t>unknown function</t>
  </si>
  <si>
    <t>tr|Q8SD57|Q8SD57_BPDPK PHIKZ105 OS=Pseudomonas phage phiKZ OX=169683 PE=4 SV=1</t>
  </si>
  <si>
    <t>PHIKZ105</t>
  </si>
  <si>
    <t>Q8SD22</t>
  </si>
  <si>
    <t>RuvC-like Holliday junction resolvase</t>
  </si>
  <si>
    <t>tr|Q8SD22|Q8SD22_BPDPK PHIKZ140 OS=Pseudomonas phage phiKZ OX=169683 PE=4 SV=1</t>
  </si>
  <si>
    <t>PHIKZ140</t>
  </si>
  <si>
    <t>Q8SCY8</t>
  </si>
  <si>
    <t>tr|Q8SCY8|Q8SCY8_BPDPK PHIKZ174 OS=Pseudomonas phage phiKZ OX=169683 PE=4 SV=1</t>
  </si>
  <si>
    <t>PHIKZ174</t>
  </si>
  <si>
    <t>Q8SCQ2</t>
  </si>
  <si>
    <t>dCMP deaminase</t>
  </si>
  <si>
    <t>tr|Q8SCQ2|Q8SCQ2_BPDPK PHIKZ260 OS=Pseudomonas phage phiKZ OX=169683 PE=4 SV=1</t>
  </si>
  <si>
    <t>PHIKZ260</t>
  </si>
  <si>
    <t>L7T0M4</t>
  </si>
  <si>
    <t>tr|L7T0M4|L7T0M4_BPDPK PHIKZ238.2 OS=Pseudomonas phage phiKZ OX=169683 PE=4 SV=1</t>
  </si>
  <si>
    <t>PHIKZ238.2</t>
  </si>
  <si>
    <t>PHIKZ-STRUCT</t>
  </si>
  <si>
    <t>Q8SD27</t>
  </si>
  <si>
    <t>virion structural protein</t>
  </si>
  <si>
    <t>tr|Q8SD27|Q8SD27_BPDPK PHIKZ135 OS=Pseudomonas phage phiKZ OX=169683 PE=4 SV=1</t>
  </si>
  <si>
    <t>PHIKZ135</t>
  </si>
  <si>
    <t>Q8SCU6</t>
  </si>
  <si>
    <t>tr|Q8SCU6|Q8SCU6_BPDPK PHIKZ216 OS=Pseudomonas phage phiKZ OX=169683 PE=4 SV=1</t>
  </si>
  <si>
    <t>PHIKZ216</t>
  </si>
  <si>
    <t>Q8SCU4</t>
  </si>
  <si>
    <t>tr|Q8SCU4|Q8SCU4_BPDPK PHIKZ218 OS=Pseudomonas phage phiKZ OX=169683 PE=4 SV=1</t>
  </si>
  <si>
    <t>PHIKZ218</t>
  </si>
  <si>
    <t>Q8SD33</t>
  </si>
  <si>
    <t>tr|Q8SD33|Q8SD33_BPDPK PHIKZ129 OS=Pseudomonas phage phiKZ OX=169683 PE=4 SV=1</t>
  </si>
  <si>
    <t>PHIKZ145 - tail stealth protein</t>
  </si>
  <si>
    <t>Q8SD87</t>
  </si>
  <si>
    <t>tr|Q8SD87|Q8SD87_BPDPK PHIKZ075 OS=Pseudomonas phage phiKZ OX=169683 PE=4 SV=1</t>
  </si>
  <si>
    <t>PHIKZ075</t>
  </si>
  <si>
    <t>Q8SCN6</t>
  </si>
  <si>
    <t>tr|Q8SCN6|Q8SCN6_BPDPK PHIKZ276 OS=Pseudomonas phage phiKZ OX=169683 PE=4 SV=1</t>
  </si>
  <si>
    <t>PHIKZ276</t>
  </si>
  <si>
    <t>Q8SCN9</t>
  </si>
  <si>
    <t>tr|Q8SCN9|Q8SCN9_BPDPK PHIKZ273 OS=Pseudomonas phage phiKZ OX=169683 PE=4 SV=1</t>
  </si>
  <si>
    <t>PHIKZ273</t>
  </si>
  <si>
    <t>Q8SDE3</t>
  </si>
  <si>
    <t>tr|Q8SDE3|Q8SDE3_BPDPK PHIKZ019 OS=Pseudomonas phage phiKZ OX=169683 PE=4 SV=1</t>
  </si>
  <si>
    <t>PHIKZ019</t>
  </si>
  <si>
    <t>Q8SCQ0</t>
  </si>
  <si>
    <t>tr|Q8SCQ0|Q8SCQ0_BPDPK PHIKZ262 OS=Pseudomonas phage phiKZ OX=169683 PE=4 SV=1</t>
  </si>
  <si>
    <t>PHIKZ262</t>
  </si>
  <si>
    <t>Q8SCL5</t>
  </si>
  <si>
    <t>tr|Q8SCL5|Q8SCL5_BPDPK PHIKZ297 OS=Pseudomonas phage phiKZ OX=169683 PE=4 SV=1</t>
  </si>
  <si>
    <t>PHIKZ297</t>
  </si>
  <si>
    <t>Q8SD93</t>
  </si>
  <si>
    <t>tr|Q8SD93|Q8SD93_BPDPK PHIKZ069 OS=Pseudomonas phage phiKZ OX=169683 PE=4 SV=1</t>
  </si>
  <si>
    <t>PHIKZ069</t>
  </si>
  <si>
    <t>L7SZ42</t>
  </si>
  <si>
    <t>tr|L7SZ42|L7SZ42_BPDPK PHIKZ260.1 OS=Pseudomonas phage phiKZ OX=169683 PE=4 SV=1</t>
  </si>
  <si>
    <t>PHIKZ260.1</t>
  </si>
  <si>
    <t>Q8SD05</t>
  </si>
  <si>
    <t>tr|Q8SD05|Q8SD05_BPDPK PHIKZ157 OS=Pseudomonas phage phiKZ OX=169683 PE=4 SV=1</t>
  </si>
  <si>
    <t>PHIKZ157</t>
  </si>
  <si>
    <t>Q8SCT5</t>
  </si>
  <si>
    <t>tr|Q8SCT5|Q8SCT5_BPDPK PHIKZ227 OS=Pseudomonas phage phiKZ OX=169683 PE=4 SV=1</t>
  </si>
  <si>
    <t>PHIKZ227</t>
  </si>
  <si>
    <t>Q8SDE2</t>
  </si>
  <si>
    <t>tr|Q8SDE2|Q8SDE2_BPDPK PHIKZ020 OS=Pseudomonas phage phiKZ OX=169683 PE=4 SV=1</t>
  </si>
  <si>
    <t>PHIKZ020</t>
  </si>
  <si>
    <t>Q8SDA6</t>
  </si>
  <si>
    <t>HNH endonuclease</t>
  </si>
  <si>
    <t>tr|Q8SDA6|Q8SDA6_BPDPK PHIKZ056 OS=Pseudomonas phage phiKZ OX=169683 PE=4 SV=1</t>
  </si>
  <si>
    <t>PHIKZ056 - HNH nuclease</t>
  </si>
  <si>
    <t>Q8SD30</t>
  </si>
  <si>
    <t>tail protein</t>
  </si>
  <si>
    <t>tr|Q8SD30|Q8SD30_BPDPK PHIKZ132 OS=Pseudomonas phage phiKZ OX=169683 PE=4 SV=1</t>
  </si>
  <si>
    <t>PHIKZ132</t>
  </si>
  <si>
    <t>Q8SCT6</t>
  </si>
  <si>
    <t>tr|Q8SCT6|Q8SCT6_BPDPK PHIKZ226 OS=Pseudomonas phage phiKZ OX=169683 PE=4 SV=1</t>
  </si>
  <si>
    <t>PHIKZ226</t>
  </si>
  <si>
    <t>Q8SDD2</t>
  </si>
  <si>
    <t>tr|Q8SDD2|Q8SDD2_BPDPK PHIKZ030 OS=Pseudomonas phage phiKZ OX=169683 PE=4 SV=1</t>
  </si>
  <si>
    <t>PHIKZ030 - structural protein</t>
  </si>
  <si>
    <t>Q8SCS4</t>
  </si>
  <si>
    <t>tr|Q8SCS4|Q8SCS4_BPDPK PHIKZ238 OS=Pseudomonas phage phiKZ OX=169683 PE=4 SV=1</t>
  </si>
  <si>
    <t>PHIKZ238</t>
  </si>
  <si>
    <t>Q8SD75</t>
  </si>
  <si>
    <t>tr|Q8SD75|Q8SD75_BPDPK PHIKZ087 OS=Pseudomonas phage phiKZ OX=169683 PE=4 SV=1</t>
  </si>
  <si>
    <t>PHIKZ087</t>
  </si>
  <si>
    <t>Q8SD34</t>
  </si>
  <si>
    <t>tr|Q8SD34|Q8SD34_BPDPK PHIKZ128 OS=Pseudomonas phage phiKZ OX=169683 PE=4 SV=1</t>
  </si>
  <si>
    <t>PHIKZ128</t>
  </si>
  <si>
    <t>Q8SCQ3</t>
  </si>
  <si>
    <t>tr|Q8SCQ3|Q8SCQ3_BPDPK PHIKZ259 OS=Pseudomonas phage phiKZ OX=169683 PE=4 SV=1</t>
  </si>
  <si>
    <t>PHIKZ259</t>
  </si>
  <si>
    <t>Q8SD23</t>
  </si>
  <si>
    <t>tr|Q8SD23|Q8SD23_BPDPK PHIKZ139 OS=Pseudomonas phage phiKZ OX=169683 PE=4 SV=1</t>
  </si>
  <si>
    <t>PHIKZ139</t>
  </si>
  <si>
    <t>Q8SCL2</t>
  </si>
  <si>
    <t>tr|Q8SCL2|Q8SCL2_BPDPK PHIKZ300 OS=Pseudomonas phage phiKZ OX=169683 PE=4 SV=2</t>
  </si>
  <si>
    <t>PHIKZ300</t>
  </si>
  <si>
    <t>Q8SD62</t>
  </si>
  <si>
    <t>tr|Q8SD62|Q8SD62_BPDPK PHIKZ100 OS=Pseudomonas phage phiKZ OX=169683 PE=4 SV=1</t>
  </si>
  <si>
    <t>PHIKZ100</t>
  </si>
  <si>
    <t>Q8SCV3</t>
  </si>
  <si>
    <t>tr|Q8SCV3|Q8SCV3_BPDPK PHIKZ209 OS=Pseudomonas phage phiKZ OX=169683 PE=4 SV=1</t>
  </si>
  <si>
    <t>PHIKZ209</t>
  </si>
  <si>
    <t>Q8SDF7</t>
  </si>
  <si>
    <t>tr|Q8SDF7|Q8SDF7_BPDPK PHIKZ005 OS=Pseudomonas phage phiKZ OX=169683 PE=4 SV=1</t>
  </si>
  <si>
    <t>PHIKZ005</t>
  </si>
  <si>
    <t>Q8SCV4</t>
  </si>
  <si>
    <t>tr|Q8SCV4|Q8SCV4_BPDPK PHIKZ208 OS=Pseudomonas phage phiKZ OX=169683 PE=4 SV=1</t>
  </si>
  <si>
    <t>PHIKZ208 - ATPase</t>
  </si>
  <si>
    <t>Q8SD28</t>
  </si>
  <si>
    <t>tr|Q8SD28|Q8SD28_BPDPK PHIKZ134 OS=Pseudomonas phage phiKZ OX=169683 PE=4 SV=1</t>
  </si>
  <si>
    <t>PHIKZ134</t>
  </si>
  <si>
    <t>Q8SD73</t>
  </si>
  <si>
    <t>tr|Q8SD73|Q8SD73_BPDPK PHIKZ089 OS=Pseudomonas phage phiKZ OX=169683 PE=4 SV=1</t>
  </si>
  <si>
    <t>PHIKZ089 - head protein</t>
  </si>
  <si>
    <t>Q8SCY3</t>
  </si>
  <si>
    <t>tr|Q8SCY3|Q8SCY3_BPDPK PHIKZ179 OS=Pseudomonas phage phiKZ OX=169683 PE=4 SV=1</t>
  </si>
  <si>
    <t>PHIKZ179</t>
  </si>
  <si>
    <t>Q8SCM6</t>
  </si>
  <si>
    <t>tr|Q8SCM6|Q8SCM6_BPDPK PHIKZ286 OS=Pseudomonas phage phiKZ OX=169683 PE=4 SV=1</t>
  </si>
  <si>
    <t>PHIKZ286 - ATPase</t>
  </si>
  <si>
    <t>L7T0L0</t>
  </si>
  <si>
    <t>tr|L7T0L0|L7T0L0_BPDPK PHIKZ117.3 OS=Pseudomonas phage phiKZ OX=169683 PE=4 SV=1</t>
  </si>
  <si>
    <t>PHIKZ117.3</t>
  </si>
  <si>
    <t>Q8SD29</t>
  </si>
  <si>
    <t>tr|Q8SD29|Q8SD29_BPDPK PHIKZ133 OS=Pseudomonas phage phiKZ OX=169683 PE=4 SV=1</t>
  </si>
  <si>
    <t>PHIKZ133</t>
  </si>
  <si>
    <t>Q8SCW6</t>
  </si>
  <si>
    <t>tr|Q8SCW6|Q8SCW6_BPDPK PHIKZ196 OS=Pseudomonas phage phiKZ OX=169683 PE=4 SV=1</t>
  </si>
  <si>
    <t>PHIKZ196</t>
  </si>
  <si>
    <t>Q8SCX2</t>
  </si>
  <si>
    <t>tr|Q8SCX2|Q8SCX2_BPDPK PHIKZ190 OS=Pseudomonas phage phiKZ OX=169683 PE=4 SV=1</t>
  </si>
  <si>
    <t>PHIKZ190</t>
  </si>
  <si>
    <t>Q8SDC0</t>
  </si>
  <si>
    <t>tr|Q8SDC0|Q8SDC0_BPDPK PHIKZ042 OS=Pseudomonas phage phiKZ OX=169683 PE=4 SV=1</t>
  </si>
  <si>
    <t>PHIKZ042</t>
  </si>
  <si>
    <t>Q8SCV9</t>
  </si>
  <si>
    <t>tr|Q8SCV9|Q8SCV9_BPDPK PHIKZ203 OS=Pseudomonas phage phiKZ OX=169683 PE=4 SV=1</t>
  </si>
  <si>
    <t>PHIKZ203</t>
  </si>
  <si>
    <t>Q8SCM9</t>
  </si>
  <si>
    <t>tr|Q8SCM9|Q8SCM9_BPDPK PHIKZ283 OS=Pseudomonas phage phiKZ OX=169683 PE=4 SV=1</t>
  </si>
  <si>
    <t>PHIKZ283</t>
  </si>
  <si>
    <t>Q8SD63</t>
  </si>
  <si>
    <t>tr|Q8SD63|Q8SD63_BPDPK PHIKZ099 OS=Pseudomonas phage phiKZ OX=169683 PE=4 SV=1</t>
  </si>
  <si>
    <t>PHIKZ099 - head protein</t>
  </si>
  <si>
    <t>Q8SCM1</t>
  </si>
  <si>
    <t>tr|Q8SCM1|Q8SCM1_BPDPK PHIKZ291 OS=Pseudomonas phage phiKZ OX=169683 PE=4 SV=1</t>
  </si>
  <si>
    <t>PHIKZ291</t>
  </si>
  <si>
    <t>Q8SCY9</t>
  </si>
  <si>
    <t>tr|Q8SCY9|Q8SCY9_BPDPK PHIKZ173 OS=Pseudomonas phage phiKZ OX=169683 PE=4 SV=2</t>
  </si>
  <si>
    <t>PHIKZ173</t>
  </si>
  <si>
    <t>Q8SDC9</t>
  </si>
  <si>
    <t>tr|Q8SDC9|Q8SDC9_BPDPK PHIKZ033 OS=Pseudomonas phage phiKZ OX=169683 PE=4 SV=1</t>
  </si>
  <si>
    <t>PHIKZ033</t>
  </si>
  <si>
    <t>Q8SCU3</t>
  </si>
  <si>
    <t>tr|Q8SCU3|Q8SCU3_BPDPK PHIKZ219 OS=Pseudomonas phage phiKZ OX=169683 PE=4 SV=1</t>
  </si>
  <si>
    <t>PHIKZ219</t>
  </si>
  <si>
    <t>Q8SCK9</t>
  </si>
  <si>
    <t>tr|Q8SCK9|Q8SCK9_BPDPK PHIKZ303 OS=Pseudomonas phage phiKZ OX=169683 PE=4 SV=1</t>
  </si>
  <si>
    <t>PHIKZ303</t>
  </si>
  <si>
    <t>Q8SDB3</t>
  </si>
  <si>
    <t>tr|Q8SDB3|Q8SDB3_BPDPK PHIKZ049 OS=Pseudomonas phage phiKZ OX=169683 PE=4 SV=1</t>
  </si>
  <si>
    <t>PHIKZ049</t>
  </si>
  <si>
    <t>Q8SDD9</t>
  </si>
  <si>
    <t>tr|Q8SDD9|Q8SDD9_BPDPK PHIKZ023 OS=Pseudomonas phage phiKZ OX=169683 PE=4 SV=1</t>
  </si>
  <si>
    <t>PHIKZ023</t>
  </si>
  <si>
    <t>Q8SD92</t>
  </si>
  <si>
    <t>tr|Q8SD92|Q8SD92_BPDPK PHIKZ070 OS=Pseudomonas phage phiKZ OX=169683 PE=4 SV=1</t>
  </si>
  <si>
    <t>PHIKZ070</t>
  </si>
  <si>
    <t>Q8SD66</t>
  </si>
  <si>
    <t>internal head protein</t>
  </si>
  <si>
    <t>tr|Q8SD66|Q8SD66_BPDPK PHIKZ096 OS=Pseudomonas phage phiKZ OX=169683 PE=4 SV=1</t>
  </si>
  <si>
    <t>PHIKZ096</t>
  </si>
  <si>
    <t>Q8SD53</t>
  </si>
  <si>
    <t>tr|Q8SD53|Q8SD53_BPDPK PHIKZ109 OS=Pseudomonas phage phiKZ OX=169683 PE=4 SV=1</t>
  </si>
  <si>
    <t>PHIKZ109</t>
  </si>
  <si>
    <t>L7T0J3</t>
  </si>
  <si>
    <t>tr|L7T0J3|L7T0J3_BPDPK PHIKZ031.1 OS=Pseudomonas phage phiKZ OX=169683 PE=4 SV=1</t>
  </si>
  <si>
    <t>PHIKZ031.1</t>
  </si>
  <si>
    <t>Q8SD00</t>
  </si>
  <si>
    <t>tr|Q8SD00|Q8SD00_BPDPK PHIKZ162 OS=Pseudomonas phage phiKZ OX=169683 PE=4 SV=1</t>
  </si>
  <si>
    <t>PHIKZ162</t>
  </si>
  <si>
    <t>Q8SCM0</t>
  </si>
  <si>
    <t>tr|Q8SCM0|Q8SCM0_BPDPK PHIKZ292 OS=Pseudomonas phage phiKZ OX=169683 PE=4 SV=2</t>
  </si>
  <si>
    <t>PHIKZ292</t>
  </si>
  <si>
    <t>Q8SD76</t>
  </si>
  <si>
    <t>tr|Q8SD76|Q8SD76_BPDPK PHIKZ086 OS=Pseudomonas phage phiKZ OX=169683 PE=4 SV=2</t>
  </si>
  <si>
    <t>PHIKZ086 - head assembly intermediate</t>
  </si>
  <si>
    <t>Q8SCZ9</t>
  </si>
  <si>
    <t>tr|Q8SCZ9|Q8SCZ9_BPDPK PHIKZ163 OS=Pseudomonas phage phiKZ OX=169683 PE=4 SV=1</t>
  </si>
  <si>
    <t>PHIKZ163 - structural protein</t>
  </si>
  <si>
    <t>Q8SCZ1</t>
  </si>
  <si>
    <t>tr|Q8SCZ1|Q8SCZ1_BPDPK PHIKZ171 OS=Pseudomonas phage phiKZ OX=169683 PE=4 SV=1</t>
  </si>
  <si>
    <t>PHIKZ171</t>
  </si>
  <si>
    <t>Q8SDE7</t>
  </si>
  <si>
    <t>tr|Q8SDE7|Q8SDE7_BPDPK PHIKZ015 OS=Pseudomonas phage phiKZ OX=169683 PE=4 SV=1</t>
  </si>
  <si>
    <t>PHIKZ015</t>
  </si>
  <si>
    <t>Q8SD60</t>
  </si>
  <si>
    <t>tr|Q8SD60|Q8SD60_BPDPK PHIKZ102 OS=Pseudomonas phage phiKZ OX=169683 PE=4 SV=2</t>
  </si>
  <si>
    <t>PHIKZ102</t>
  </si>
  <si>
    <t>Q8SCT7</t>
  </si>
  <si>
    <t>tr|Q8SCT7|Q8SCT7_BPDPK PHIKZ225 OS=Pseudomonas phage phiKZ OX=169683 PE=4 SV=2</t>
  </si>
  <si>
    <t>PHIKZ225</t>
  </si>
  <si>
    <t>L7SZ37</t>
  </si>
  <si>
    <t>tr|L7SZ37|L7SZ37_BPDPK PHIKZ234.1 OS=Pseudomonas phage phiKZ OX=169683 PE=4 SV=1</t>
  </si>
  <si>
    <t>PHIKZ234.1</t>
  </si>
  <si>
    <t>Q8SD52</t>
  </si>
  <si>
    <t>tr|Q8SD52|Q8SD52_BPDPK PHIKZ110 OS=Pseudomonas phage phiKZ OX=169683 PE=4 SV=1</t>
  </si>
  <si>
    <t>PHIKZ110</t>
  </si>
  <si>
    <t>Q8SDE8</t>
  </si>
  <si>
    <t>tr|Q8SDE8|Q8SDE8_BPDPK PHIKZ014 OS=Pseudomonas phage phiKZ OX=169683 PE=4 SV=1</t>
  </si>
  <si>
    <t>PHIKZ014</t>
  </si>
  <si>
    <t>Q8SCV6</t>
  </si>
  <si>
    <t>tr|Q8SCV6|Q8SCV6_BPDPK PHIKZ206 OS=Pseudomonas phage phiKZ OX=169683 PE=4 SV=1</t>
  </si>
  <si>
    <t>PHIKZ206</t>
  </si>
  <si>
    <t>Q8SCL3</t>
  </si>
  <si>
    <t>tr|Q8SCL3|Q8SCL3_BPDPK PHIKZ299 OS=Pseudomonas phage phiKZ OX=169683 PE=4 SV=1</t>
  </si>
  <si>
    <t>PHIKZ299</t>
  </si>
  <si>
    <t>Q8SD90</t>
  </si>
  <si>
    <t>tr|Q8SD90|Q8SD90_BPDPK PHIKZ072 OS=Pseudomonas phage phiKZ OX=169683 PE=4 SV=1</t>
  </si>
  <si>
    <t>PHIKZ072</t>
  </si>
  <si>
    <t>Q8SDE0</t>
  </si>
  <si>
    <t>tr|Q8SDE0|Q8SDE0_BPDPK PHIKZ022 OS=Pseudomonas phage phiKZ OX=169683 PE=4 SV=1</t>
  </si>
  <si>
    <t>PHIKZ022</t>
  </si>
  <si>
    <t>Q8SCV5</t>
  </si>
  <si>
    <t>DprA-like DNA recombination-mediator protein</t>
  </si>
  <si>
    <t>tr|Q8SCV5|Q8SCV5_BPDPK PHIKZ207 OS=Pseudomonas phage phiKZ OX=169683 PE=4 SV=1</t>
  </si>
  <si>
    <t>PHIKZ207</t>
  </si>
  <si>
    <t>Q8SD64</t>
  </si>
  <si>
    <t>tr|Q8SD64|Q8SD64_BPDPK PHIKZ098 OS=Pseudomonas phage phiKZ OX=169683 PE=4 SV=1</t>
  </si>
  <si>
    <t>PHIKZ098</t>
  </si>
  <si>
    <t>Q8SDB9</t>
  </si>
  <si>
    <t>tr|Q8SDB9|Q8SDB9_BPDPK PHIKZ043 OS=Pseudomonas phage phiKZ OX=169683 PE=4 SV=1</t>
  </si>
  <si>
    <t>PHIKZ043</t>
  </si>
  <si>
    <t>L7T132</t>
  </si>
  <si>
    <t>tr|L7T132|L7T132_BPDPK PHIKZ041.1 OS=Pseudomonas phage phiKZ OX=169683 PE=4 SV=1</t>
  </si>
  <si>
    <t>PHIKZ041.1</t>
  </si>
  <si>
    <t>Q8SD15</t>
  </si>
  <si>
    <t>tr|Q8SD15|Q8SD15_BPDPK PHIKZ147 OS=Pseudomonas phage phiKZ OX=169683 PE=4 SV=1</t>
  </si>
  <si>
    <t>PHIKZ147</t>
  </si>
  <si>
    <t>Q8SCU9</t>
  </si>
  <si>
    <t>tr|Q8SCU9|Q8SCU9_BPDPK PHIKZ213 OS=Pseudomonas phage phiKZ OX=169683 PE=4 SV=2</t>
  </si>
  <si>
    <t>PHIKZ213</t>
  </si>
  <si>
    <t>Q8SD71</t>
  </si>
  <si>
    <t>tr|Q8SD71|Q8SD71_BPDPK PHIKZ091 OS=Pseudomonas phage phiKZ OX=169683 PE=4 SV=2</t>
  </si>
  <si>
    <t>PHIKZ091</t>
  </si>
  <si>
    <t>Q8SD78</t>
  </si>
  <si>
    <t>tr|Q8SD78|Q8SD78_BPDPK PHIKZ084 OS=Pseudomonas phage phiKZ OX=169683 PE=4 SV=1</t>
  </si>
  <si>
    <t>PHIKZ084</t>
  </si>
  <si>
    <t>Q8SCY0</t>
  </si>
  <si>
    <t>tr|Q8SCY0|Q8SCY0_BPDPK PHIKZ182 OS=Pseudomonas phage phiKZ OX=169683 PE=4 SV=1</t>
  </si>
  <si>
    <t>PHIKZ182</t>
  </si>
  <si>
    <t>Q8SCS0</t>
  </si>
  <si>
    <t>tr|Q8SCS0|Q8SCS0_BPDPK PHIKZ242 OS=Pseudomonas phage phiKZ OX=169683 PE=4 SV=1</t>
  </si>
  <si>
    <t>PHIKZ242</t>
  </si>
  <si>
    <t>Q8SCN7</t>
  </si>
  <si>
    <t>tr|Q8SCN7|Q8SCN7_BPDPK PHIKZ275 OS=Pseudomonas phage phiKZ OX=169683 PE=4 SV=1</t>
  </si>
  <si>
    <t>PHIKZ275</t>
  </si>
  <si>
    <t>Q8SD70</t>
  </si>
  <si>
    <t>tr|Q8SD70|Q8SD70_BPDPK PHIKZ092 OS=Pseudomonas phage phiKZ OX=169683 PE=4 SV=1</t>
  </si>
  <si>
    <t>PHIKZ092</t>
  </si>
  <si>
    <t>Q8SD25</t>
  </si>
  <si>
    <t>DNA endonuclease</t>
  </si>
  <si>
    <t>tr|Q8SD25|Q8SD25_BPDPK PHIKZ137 OS=Pseudomonas phage phiKZ OX=169683 PE=4 SV=1</t>
  </si>
  <si>
    <t>PHIKZ137</t>
  </si>
  <si>
    <t>Q8SDB0</t>
  </si>
  <si>
    <t>tr|Q8SDB0|Q8SDB0_BPDPK PHIKZ052 OS=Pseudomonas phage phiKZ OX=169683 PE=4 SV=2</t>
  </si>
  <si>
    <t>PHIKZ052</t>
  </si>
  <si>
    <t>Q8SD74</t>
  </si>
  <si>
    <t>tr|Q8SD74|Q8SD74_BPDPK PHIKZ088 OS=Pseudomonas phage phiKZ OX=169683 PE=4 SV=1</t>
  </si>
  <si>
    <t>PHIKZ088</t>
  </si>
  <si>
    <t>Q8SCT1</t>
  </si>
  <si>
    <t>tr|Q8SCT1|Q8SCT1_BPDPK PHIKZ231 OS=Pseudomonas phage phiKZ OX=169683 PE=4 SV=1</t>
  </si>
  <si>
    <t>PHIKZ231</t>
  </si>
  <si>
    <t>Q8SD19</t>
  </si>
  <si>
    <t>tr|Q8SD19|Q8SD19_BPDPK PHIKZ143 OS=Pseudomonas phage phiKZ OX=169683 PE=4 SV=1</t>
  </si>
  <si>
    <t>PHIKZ143</t>
  </si>
  <si>
    <t>Q8SD85</t>
  </si>
  <si>
    <t>tr|Q8SD85|Q8SD85_BPDPK PHIKZ077 OS=Pseudomonas phage phiKZ OX=169683 PE=4 SV=1</t>
  </si>
  <si>
    <t>PHIKZ077</t>
  </si>
  <si>
    <t>Q8SCW1</t>
  </si>
  <si>
    <t>tr|Q8SCW1|Q8SCW1_BPDPK PHIKZ201 OS=Pseudomonas phage phiKZ OX=169683 PE=4 SV=1</t>
  </si>
  <si>
    <t>PHIKZ201</t>
  </si>
  <si>
    <t>Q8SCW0</t>
  </si>
  <si>
    <t>tr|Q8SCW0|Q8SCW0_BPDPK PHIKZ202 OS=Pseudomonas phage phiKZ OX=169683 PE=4 SV=1</t>
  </si>
  <si>
    <t>PHIKZ202</t>
  </si>
  <si>
    <t>Q8SD32</t>
  </si>
  <si>
    <t>tr|Q8SD32|Q8SD32_BPDPK PHIKZ130 OS=Pseudomonas phage phiKZ OX=169683 PE=4 SV=1</t>
  </si>
  <si>
    <t>PHIKZ130</t>
  </si>
  <si>
    <t>Q8SD16</t>
  </si>
  <si>
    <t>tail fiber protein</t>
  </si>
  <si>
    <t>tr|Q8SD16|Q8SD16_BPDPK PHIKZ146 OS=Pseudomonas phage phiKZ OX=169683 PE=4 SV=1</t>
  </si>
  <si>
    <t>PHIKZ146 - tail protein</t>
  </si>
  <si>
    <t>Q8SD59</t>
  </si>
  <si>
    <t>tr|Q8SD59|Q8SD59_BPDPK PHIKZ103 OS=Pseudomonas phage phiKZ OX=169683 PE=4 SV=1</t>
  </si>
  <si>
    <t>PHIKZ103</t>
  </si>
  <si>
    <t>Q8SCK6</t>
  </si>
  <si>
    <t>ribonucleoside-diphosphate reductase large subunit</t>
  </si>
  <si>
    <t>tr|Q8SCK6|Q8SCK6_BPDPK Ribonucleoside-diphosphate reductase OS=Pseudomonas phage phiKZ OX=169683 PE=3 SV=2</t>
  </si>
  <si>
    <t>PHIKZ306 - Ribonucleoside-diphosphate reductase</t>
  </si>
  <si>
    <t>Q8SCZ7</t>
  </si>
  <si>
    <t>SbcC-like subunit of palindrome specific endonuclease</t>
  </si>
  <si>
    <t>tr|Q8SCZ7|Q8SCZ7_BPDPK PHIKZ165 OS=Pseudomonas phage phiKZ OX=169683 PE=4 SV=1</t>
  </si>
  <si>
    <t>PHIKZ165</t>
  </si>
  <si>
    <t>Q8SD17</t>
  </si>
  <si>
    <t>tail sheath</t>
  </si>
  <si>
    <t>tr|Q8SD17|Q8SD17_BPDPK PHIKZ145 OS=Pseudomonas phage phiKZ OX=169683 PE=4 SV=1</t>
  </si>
  <si>
    <t>Q8SDD6</t>
  </si>
  <si>
    <t>tr|Q8SDD6|Q8SDD6_BPDPK PHIKZ026 OS=Pseudomonas phage phiKZ OX=169683 PE=4 SV=1</t>
  </si>
  <si>
    <t>PHIKZ026</t>
  </si>
  <si>
    <t>Q8SCP0</t>
  </si>
  <si>
    <t>endonuclease</t>
  </si>
  <si>
    <t>tr|Q8SCP0|Q8SCP0_BPDPK PHIKZ272 OS=Pseudomonas phage phiKZ OX=169683 PE=4 SV=1</t>
  </si>
  <si>
    <t>PHIKZ272</t>
  </si>
  <si>
    <t>Q8SD42</t>
  </si>
  <si>
    <t>major head protein</t>
  </si>
  <si>
    <t>tr|Q8SD42|Q8SD42_BPDPK PHIKZ120 OS=Pseudomonas phage phiKZ OX=169683 PE=4 SV=1</t>
  </si>
  <si>
    <t>PHIKZ120 - head protein</t>
  </si>
  <si>
    <t>Q8SDD7</t>
  </si>
  <si>
    <t>terminase large subunit</t>
  </si>
  <si>
    <t>tr|Q8SDD7|Q8SDD7_BPDPK PHIKZ025 OS=Pseudomonas phage phiKZ OX=169683 PE=4 SV=1</t>
  </si>
  <si>
    <t>PHIKZ025</t>
  </si>
  <si>
    <t>Q8SD54</t>
  </si>
  <si>
    <t>tr|Q8SD54|Q8SD54_BPDPK PHIKZ108 OS=Pseudomonas phage phiKZ OX=169683 PE=4 SV=1</t>
  </si>
  <si>
    <t>PHIKZ108</t>
  </si>
  <si>
    <t>Q8SD21</t>
  </si>
  <si>
    <t>Rz-like spanin</t>
  </si>
  <si>
    <t>tr|Q8SD21|Q8SD21_BPDPK PHIKZ141 OS=Pseudomonas phage phiKZ OX=169683 PE=4 SV=1</t>
  </si>
  <si>
    <t>PHIKZ141</t>
  </si>
  <si>
    <t>Q8SCW2</t>
  </si>
  <si>
    <t>tr|Q8SCW2|Q8SCW2_BPDPK PHIKZ200 OS=Pseudomonas phage phiKZ OX=169683 PE=4 SV=1</t>
  </si>
  <si>
    <t>PHIKZ200</t>
  </si>
  <si>
    <t>Q8SDD1</t>
  </si>
  <si>
    <t>tr|Q8SDD1|Q8SDD1_BPDPK PHIKZ031 OS=Pseudomonas phage phiKZ OX=169683 PE=4 SV=1</t>
  </si>
  <si>
    <t>PHIKZ031</t>
  </si>
  <si>
    <t>Q8SDB2</t>
  </si>
  <si>
    <t>DNA polymerase</t>
  </si>
  <si>
    <t>tr|Q8SDB2|Q8SDB2_BPDPK PHIKZ050 OS=Pseudomonas phage phiKZ OX=169683 PE=4 SV=1</t>
  </si>
  <si>
    <t>PHIKZ050</t>
  </si>
  <si>
    <t>PHIKZ-POL</t>
  </si>
  <si>
    <t>Q8SD80</t>
  </si>
  <si>
    <t>tr|Q8SD80|Q8SD80_BPDPK PHIKZ082 OS=Pseudomonas phage phiKZ OX=169683 PE=4 SV=1</t>
  </si>
  <si>
    <t>PHIKZ082</t>
  </si>
  <si>
    <t>Q8SD95</t>
  </si>
  <si>
    <t>tr|Q8SD95|Q8SD95_BPDPK PHIKZ067 OS=Pseudomonas phage phiKZ OX=169683 PE=4 SV=1</t>
  </si>
  <si>
    <t>PHIKZ067</t>
  </si>
  <si>
    <t>Q8SD31</t>
  </si>
  <si>
    <t>tr|Q8SD31|Q8SD31_BPDPK PHIKZ131 OS=Pseudomonas phage phiKZ OX=169683 PE=1 SV=1</t>
  </si>
  <si>
    <t>PHIKZ131 - tail protein gp131</t>
  </si>
  <si>
    <t>Q8SDC4</t>
  </si>
  <si>
    <t>tr|Q8SDC4|Q8SDC4_BPDPK PHIKZ038 OS=Pseudomonas phage phiKZ OX=169683 PE=4 SV=1</t>
  </si>
  <si>
    <t>PHIKZ038</t>
  </si>
  <si>
    <t>L7T4A8</t>
  </si>
  <si>
    <t>tr|L7T4A8|L7T4A8_BPDPK PHIKZ185.1 OS=Pseudomonas phage phiKZ OX=169683 PE=4 SV=1</t>
  </si>
  <si>
    <t>PHIKZ185.1</t>
  </si>
  <si>
    <t>Q8SD39</t>
  </si>
  <si>
    <t>polymerase</t>
  </si>
  <si>
    <t>tr|Q8SD39|Q8SD39_BPDPK PHIKZ123 OS=Pseudomonas phage phiKZ OX=169683 PE=1 SV=1</t>
  </si>
  <si>
    <t>PHIKZ123 - nvRNAP</t>
  </si>
  <si>
    <t>Q8SD88</t>
  </si>
  <si>
    <t>RNA polymerase beta subunit</t>
  </si>
  <si>
    <t>tr|Q8SD88|Q8SD88_BPDPK PHIKZ074 OS=Pseudomonas phage phiKZ OX=169683 PE=1 SV=1</t>
  </si>
  <si>
    <t>PHIKZ074 - nvRNAP beta´</t>
  </si>
  <si>
    <t>Q8SD89</t>
  </si>
  <si>
    <t>RNA polymerase</t>
  </si>
  <si>
    <t>tr|Q8SD89|Q8SD89_BPDPK DNA-directed RNA polymerase OS=Pseudomonas phage phiKZ OX=169683 PE=1 SV=2</t>
  </si>
  <si>
    <t>PHIKZ073 - DNA-directed RNA polymerase</t>
  </si>
  <si>
    <t>Q8SD13</t>
  </si>
  <si>
    <t>tr|Q8SD13|Q8SD13_BPDPK PHIKZ149 OS=Pseudomonas phage phiKZ OX=169683 PE=4 SV=1</t>
  </si>
  <si>
    <t>PHIKZ149</t>
  </si>
  <si>
    <t>Q8SD40</t>
  </si>
  <si>
    <t>tr|Q8SD40|Q8SD40_BPDPK PHIKZ122 OS=Pseudomonas phage phiKZ OX=169683 PE=4 SV=1</t>
  </si>
  <si>
    <t>PHIKZ122</t>
  </si>
  <si>
    <t>L7T0K4</t>
  </si>
  <si>
    <t>tr|L7T0K4|L7T0K4_BPDPK PHIKZ082.1 OS=Pseudomonas phage phiKZ OX=169683 PE=4 SV=1</t>
  </si>
  <si>
    <t>PHIKZ082.1</t>
  </si>
  <si>
    <t>L7T138</t>
  </si>
  <si>
    <t>tr|L7T138|L7T138_BPDPK PHIKZ056.1 OS=Pseudomonas phage phiKZ OX=169683 PE=1 SV=1</t>
  </si>
  <si>
    <t>PHIKZ056.1</t>
  </si>
  <si>
    <t>L7T490</t>
  </si>
  <si>
    <t>tr|L7T490|L7T490_BPDPK PHIKZ076.4 OS=Pseudomonas phage phiKZ OX=169683 PE=4 SV=1</t>
  </si>
  <si>
    <t>PHIKZ076.4</t>
  </si>
  <si>
    <t>Q8SD83</t>
  </si>
  <si>
    <t>tr|Q8SD83|Q8SD83_BPDPK PHIKZ079 OS=Pseudomonas phage phiKZ OX=169683 PE=4 SV=2</t>
  </si>
  <si>
    <t>PHIKZ079</t>
  </si>
  <si>
    <t>Q8SCY4</t>
  </si>
  <si>
    <t>tr|Q8SCY4|Q8SCY4_BPDPK PHIKZ178 OS=Pseudomonas phage phiKZ OX=169683 PE=4 SV=1</t>
  </si>
  <si>
    <t>PHIKZ178 - vRNAP beta</t>
  </si>
  <si>
    <t>Q8SD91</t>
  </si>
  <si>
    <t>tr|Q8SD91|Q8SD91_BPDPK PHIKZ071 OS=Pseudomonas phage phiKZ OX=169683 PE=1 SV=1</t>
  </si>
  <si>
    <t>PHIKZ071 - nvRNAP beta</t>
  </si>
  <si>
    <t>Q8SD82</t>
  </si>
  <si>
    <t>tr|Q8SD82|Q8SD82_BPDPK PHIKZ080 OS=Pseudomonas phage phiKZ OX=169683 PE=4 SV=1</t>
  </si>
  <si>
    <t>PHIKZ080 - nvRNAP</t>
  </si>
  <si>
    <t>Q8SCY6</t>
  </si>
  <si>
    <t>tr|Q8SCY6|Q8SCY6_BPDPK PHIKZ176 OS=Pseudomonas phage phiKZ OX=169683 PE=4 SV=1</t>
  </si>
  <si>
    <t>PHIKZ176 - putative structural protein</t>
  </si>
  <si>
    <t>Q8SCP8</t>
  </si>
  <si>
    <t>tr|Q8SCP8|Q8SCP8_BPDPK PHIKZ264 OS=Pseudomonas phage phiKZ OX=169683 PE=4 SV=1</t>
  </si>
  <si>
    <t>PHIKZ264</t>
  </si>
  <si>
    <t>Q8SD94</t>
  </si>
  <si>
    <t>tr|Q8SD94|Q8SD94_BPDPK PHIKZ068 OS=Pseudomonas phage phiKZ OX=169683 PE=1 SV=1</t>
  </si>
  <si>
    <t>PHIKZ068 - nvRNAP</t>
  </si>
  <si>
    <t>Q8SCY2</t>
  </si>
  <si>
    <t>tr|Q8SCY2|Q8SCY2_BPDPK PHIKZ180 OS=Pseudomonas phage phiKZ OX=169683 PE=4 SV=1</t>
  </si>
  <si>
    <t>PHIKZ180 - nvRNAP</t>
  </si>
  <si>
    <t>Q8SDA7</t>
  </si>
  <si>
    <t>tr|Q8SDA7|Q8SDA7_BPDPK PHIKZ055 OS=Pseudomonas phage phiKZ OX=169683 PE=1 SV=1</t>
  </si>
  <si>
    <t>PHIKZ055 - nvRNAP beta´</t>
  </si>
  <si>
    <t>Q8SCS9</t>
  </si>
  <si>
    <t>tr|Q8SCS9|Q8SCS9_BPDPK PHIKZ233 OS=Pseudomonas phage phiKZ OX=169683 PE=4 SV=1</t>
  </si>
  <si>
    <t>PHIKZ233</t>
  </si>
  <si>
    <t>Q8SCK7</t>
  </si>
  <si>
    <t>ribonucleoside diphosphate reductase small subunit</t>
  </si>
  <si>
    <t>tr|Q8SCK7|Q8SCK7_BPDPK Ribonucleoside-diphosphate reductase OS=Pseudomonas phage phiKZ OX=169683 PE=3 SV=1</t>
  </si>
  <si>
    <t>PHIKZ305 - Ribonucleoside-diphosphate reductase</t>
  </si>
  <si>
    <t>Q8SDC6</t>
  </si>
  <si>
    <t>tr|Q8SDC6|Q8SDC6_BPDPK PHIKZ036 OS=Pseudomonas phage phiKZ OX=169683 PE=4 SV=1</t>
  </si>
  <si>
    <t>PHIKZ036</t>
  </si>
  <si>
    <t>Q8SDA3</t>
  </si>
  <si>
    <t>tr|Q8SDA3|Q8SDA3_BPDPK PHIKZ059 OS=Pseudomonas phage phiKZ OX=169683 PE=4 SV=1</t>
  </si>
  <si>
    <t>PHIKZ059</t>
  </si>
  <si>
    <t>Q8SD79</t>
  </si>
  <si>
    <t>tr|Q8SD79|Q8SD79_BPDPK PHIKZ083 OS=Pseudomonas phage phiKZ OX=169683 PE=4 SV=1</t>
  </si>
  <si>
    <t>PHIKZ083</t>
  </si>
  <si>
    <t>Q8SCS7</t>
  </si>
  <si>
    <t>thymidylate synthase</t>
  </si>
  <si>
    <t>tr|Q8SCS7|Q8SCS7_BPDPK Thymidylate synthase OS=Pseudomonas phage phiKZ OX=169683 PE=3 SV=1</t>
  </si>
  <si>
    <t>PHIKZ235 - Thymidylate synthase</t>
  </si>
  <si>
    <t>Q8SCN5</t>
  </si>
  <si>
    <t>tr|Q8SCN5|Q8SCN5_BPDPK PHIKZ277 OS=Pseudomonas phage phiKZ OX=169683 PE=4 SV=1</t>
  </si>
  <si>
    <t>PHIKZ277</t>
  </si>
  <si>
    <t>Q8SDG0</t>
  </si>
  <si>
    <t>tr|Q8SDG0|Q8SDG0_BPDPK PHIKZ002 OS=Pseudomonas phage phiKZ OX=169683 PE=4 SV=1</t>
  </si>
  <si>
    <t>PHIKZ002</t>
  </si>
  <si>
    <t>Q8SCX9</t>
  </si>
  <si>
    <t>tr|Q8SCX9|Q8SCX9_BPDPK PHIKZ183 OS=Pseudomonas phage phiKZ OX=169683 PE=4 SV=1</t>
  </si>
  <si>
    <t>PHIKZ183</t>
  </si>
  <si>
    <t>Q8SD07</t>
  </si>
  <si>
    <t>ribonuclease</t>
  </si>
  <si>
    <t>tr|Q8SD07|Q8SD07_BPDPK Ribonuclease H OS=Pseudomonas phage phiKZ OX=169683 PE=3 SV=1</t>
  </si>
  <si>
    <t>PHIKZ155 - Ribonuclease H</t>
  </si>
  <si>
    <t>Q8SDD0</t>
  </si>
  <si>
    <t>tr|Q8SDD0|Q8SDD0_BPDPK PHIKZ032 OS=Pseudomonas phage phiKZ OX=169683 PE=4 SV=2</t>
  </si>
  <si>
    <t>PHIKZ032</t>
  </si>
  <si>
    <t>Q8SD14</t>
  </si>
  <si>
    <t>tr|Q8SD14|Q8SD14_BPDPK PHIKZ148 OS=Pseudomonas phage phiKZ OX=169683 PE=4 SV=1</t>
  </si>
  <si>
    <t>PHIKZ148</t>
  </si>
  <si>
    <t>Q8SD97</t>
  </si>
  <si>
    <t>SbcD-like subunit of palindrome specific endonuclease</t>
  </si>
  <si>
    <t>tr|Q8SD97|Q8SD97_BPDPK PHIKZ065 OS=Pseudomonas phage phiKZ OX=169683 PE=4 SV=2</t>
  </si>
  <si>
    <t>PHIKZ065</t>
  </si>
  <si>
    <t>Q8SCX3</t>
  </si>
  <si>
    <t>tr|Q8SCX3|Q8SCX3_BPDPK PHIKZ189 OS=Pseudomonas phage phiKZ OX=169683 PE=4 SV=1</t>
  </si>
  <si>
    <t>PHIKZ189</t>
  </si>
  <si>
    <t>Q8SD67</t>
  </si>
  <si>
    <t>tr|Q8SD67|Q8SD67_BPDPK PHIKZ095 OS=Pseudomonas phage phiKZ OX=169683 PE=4 SV=1</t>
  </si>
  <si>
    <t>PHIKZ095</t>
  </si>
  <si>
    <t>Q8SD65</t>
  </si>
  <si>
    <t>tr|Q8SD65|Q8SD65_BPDPK PHIKZ097 OS=Pseudomonas phage phiKZ OX=169683 PE=4 SV=1</t>
  </si>
  <si>
    <t>PHIKZ097 - head protein</t>
  </si>
  <si>
    <t>Q8SD69</t>
  </si>
  <si>
    <t>tr|Q8SD69|Q8SD69_BPDPK PHIKZ093 OS=Pseudomonas phage phiKZ OX=169683 PE=4 SV=1</t>
  </si>
  <si>
    <t>PHIKZ093 - structural protein</t>
  </si>
  <si>
    <t>Q8SCR3</t>
  </si>
  <si>
    <t>tr|Q8SCR3|Q8SCR3_BPDPK PHIKZ249 OS=Pseudomonas phage phiKZ OX=169683 PE=4 SV=1</t>
  </si>
  <si>
    <t>PHIKZ249</t>
  </si>
  <si>
    <t>Q8SCL4</t>
  </si>
  <si>
    <t>tr|Q8SCL4|Q8SCL4_BPDPK PHIKZ298 OS=Pseudomonas phage phiKZ OX=169683 PE=4 SV=1</t>
  </si>
  <si>
    <t>PHIKZ298</t>
  </si>
  <si>
    <t>Q8SCN4</t>
  </si>
  <si>
    <t>tr|Q8SCN4|Q8SCN4_BPDPK PHIKZ278 OS=Pseudomonas phage phiKZ OX=169683 PE=4 SV=1</t>
  </si>
  <si>
    <t>PHIKZ278</t>
  </si>
  <si>
    <t>Q8SDC8</t>
  </si>
  <si>
    <t>tr|Q8SDC8|Q8SDC8_BPDPK PHIKZ034 OS=Pseudomonas phage phiKZ OX=169683 PE=4 SV=1</t>
  </si>
  <si>
    <t>PHIKZ034</t>
  </si>
  <si>
    <t>Q8SCW5</t>
  </si>
  <si>
    <t>membrane protein</t>
  </si>
  <si>
    <t>tr|Q8SCW5|Q8SCW5_BPDPK PHIKZ197 OS=Pseudomonas phage phiKZ OX=169683 PE=4 SV=1</t>
  </si>
  <si>
    <t>PHIKZ197</t>
  </si>
  <si>
    <t>Q8SCM7</t>
  </si>
  <si>
    <t>tr|Q8SCM7|Q8SCM7_BPDPK PHIKZ285 OS=Pseudomonas phage phiKZ OX=169683 PE=4 SV=1</t>
  </si>
  <si>
    <t>PHIKZ285</t>
  </si>
  <si>
    <t>Q8SCM8</t>
  </si>
  <si>
    <t>tr|Q8SCM8|Q8SCM8_BPDPK PHIKZ284 OS=Pseudomonas phage phiKZ OX=169683 PE=4 SV=1</t>
  </si>
  <si>
    <t>PHIKZ284</t>
  </si>
  <si>
    <t>Q8SCX1</t>
  </si>
  <si>
    <t>tr|Q8SCX1|Q8SCX1_BPDPK PHIKZ191 OS=Pseudomonas phage phiKZ OX=169683 PE=4 SV=1</t>
  </si>
  <si>
    <t>PHIKZ191</t>
  </si>
  <si>
    <t>L7T4B3</t>
  </si>
  <si>
    <t>tr|L7T4B3|L7T4B3_BPDPK PHIKZ230.1 OS=Pseudomonas phage phiKZ OX=169683 PE=4 SV=1</t>
  </si>
  <si>
    <t>PHIKZ230.1</t>
  </si>
  <si>
    <t>Q8SDB7</t>
  </si>
  <si>
    <t>tr|Q8SDB7|Q8SDB7_BPDPK PHIKZ045 OS=Pseudomonas phage phiKZ OX=169683 PE=4 SV=1</t>
  </si>
  <si>
    <t>PHIKZ045</t>
  </si>
  <si>
    <t>Q8SD55</t>
  </si>
  <si>
    <t>tr|Q8SD55|Q8SD55_BPDPK PHIKZ107 OS=Pseudomonas phage phiKZ OX=169683 PE=4 SV=1</t>
  </si>
  <si>
    <t>PHIKZ107</t>
  </si>
  <si>
    <t>Q8SCZ0</t>
  </si>
  <si>
    <t>tr|Q8SCZ0|Q8SCZ0_BPDPK PHIKZ172 OS=Pseudomonas phage phiKZ OX=169683 PE=4 SV=1</t>
  </si>
  <si>
    <t>PHIKZ172</t>
  </si>
  <si>
    <t>Q8SCW4</t>
  </si>
  <si>
    <t>tr|Q8SCW4|Q8SCW4_BPDPK PHIKZ198 OS=Pseudomonas phage phiKZ OX=169683 PE=4 SV=1</t>
  </si>
  <si>
    <t>PHIKZ198</t>
  </si>
  <si>
    <t>L7T4C2</t>
  </si>
  <si>
    <t>tr|L7T4C2|L7T4C2_BPDPK PHIKZ293.1 OS=Pseudomonas phage phiKZ OX=169683 PE=4 SV=1</t>
  </si>
  <si>
    <t>PHIKZ293.1</t>
  </si>
  <si>
    <t>Q8SCK8</t>
  </si>
  <si>
    <t>tr|Q8SCK8|Q8SCK8_BPDPK PHIKZ304 OS=Pseudomonas phage phiKZ OX=169683 PE=4 SV=1</t>
  </si>
  <si>
    <t>PHIKZ304</t>
  </si>
  <si>
    <t>Q8SD11</t>
  </si>
  <si>
    <t>tr|Q8SD11|Q8SD11_BPDPK PHIKZ151 OS=Pseudomonas phage phiKZ OX=169683 PE=4 SV=1</t>
  </si>
  <si>
    <t>PHIKZ151</t>
  </si>
  <si>
    <t>Q8SD37</t>
  </si>
  <si>
    <t>tr|Q8SD37|Q8SD37_BPDPK PHIKZ125 OS=Pseudomonas phage phiKZ OX=169683 PE=4 SV=1</t>
  </si>
  <si>
    <t>PHIKZ125</t>
  </si>
  <si>
    <t>Q8SD43</t>
  </si>
  <si>
    <t>tr|Q8SD43|Q8SD43_BPDPK PHIKZ119 OS=Pseudomonas phage phiKZ OX=169683 PE=4 SV=1</t>
  </si>
  <si>
    <t>PHIKZ119</t>
  </si>
  <si>
    <t>Q8SCZ2</t>
  </si>
  <si>
    <t>tr|Q8SCZ2|Q8SCZ2_BPDPK PHIKZ170 OS=Pseudomonas phage phiKZ OX=169683 PE=4 SV=1</t>
  </si>
  <si>
    <t>PHIKZ170</t>
  </si>
  <si>
    <t>Q8SCZ6</t>
  </si>
  <si>
    <t>tr|Q8SCZ6|Q8SCZ6_BPDPK PHIKZ166 OS=Pseudomonas phage phiKZ OX=169683 PE=4 SV=1</t>
  </si>
  <si>
    <t>PHIKZ166</t>
  </si>
  <si>
    <t>Q8SCN0</t>
  </si>
  <si>
    <t>tr|Q8SCN0|Q8SCN0_BPDPK PHIKZ282 OS=Pseudomonas phage phiKZ OX=169683 PE=4 SV=2</t>
  </si>
  <si>
    <t>PHIKZ282</t>
  </si>
  <si>
    <t>Q8SCU8</t>
  </si>
  <si>
    <t>tr|Q8SCU8|Q8SCU8_BPDPK PHIKZ214 OS=Pseudomonas phage phiKZ OX=169683 PE=3 SV=1</t>
  </si>
  <si>
    <t>PHIKZ214</t>
  </si>
  <si>
    <t>Q8SDF9</t>
  </si>
  <si>
    <t>tr|Q8SDF9|Q8SDF9_BPDPK PHIKZ003 OS=Pseudomonas phage phiKZ OX=169683 PE=4 SV=1</t>
  </si>
  <si>
    <t>PHIKZ003</t>
  </si>
  <si>
    <t>Q8SCM5</t>
  </si>
  <si>
    <t>tr|Q8SCM5|Q8SCM5_BPDPK PHIKZ287 OS=Pseudomonas phage phiKZ OX=169683 PE=4 SV=1</t>
  </si>
  <si>
    <t>PHIKZ287</t>
  </si>
  <si>
    <t>Q8SD44</t>
  </si>
  <si>
    <t>DnaB-like replicative helicase</t>
  </si>
  <si>
    <t>tr|Q8SD44|Q8SD44_BPDPK PHIKZ118 OS=Pseudomonas phage phiKZ OX=169683 PE=4 SV=2</t>
  </si>
  <si>
    <t>PHIKZ118</t>
  </si>
  <si>
    <t>Q8SCZ4</t>
  </si>
  <si>
    <t>tr|Q8SCZ4|Q8SCZ4_BPDPK PHIKZ168 OS=Pseudomonas phage phiKZ OX=169683 PE=4 SV=1</t>
  </si>
  <si>
    <t>PHIKZ168</t>
  </si>
  <si>
    <t>Q8SD96</t>
  </si>
  <si>
    <t>tr|Q8SD96|Q8SD96_BPDPK PHIKZ066 OS=Pseudomonas phage phiKZ OX=169683 PE=4 SV=1</t>
  </si>
  <si>
    <t>PHIKZ066</t>
  </si>
  <si>
    <t>Q8SD10</t>
  </si>
  <si>
    <t>UvsX-like recombinase</t>
  </si>
  <si>
    <t>tr|Q8SD10|Q8SD10_BPDPK PHIKZ152 OS=Pseudomonas phage phiKZ OX=169683 PE=4 SV=1</t>
  </si>
  <si>
    <t>PHIKZ152</t>
  </si>
  <si>
    <t>Q8SCM4</t>
  </si>
  <si>
    <t>tr|Q8SCM4|Q8SCM4_BPDPK PHIKZ288 OS=Pseudomonas phage phiKZ OX=169683 PE=4 SV=1</t>
  </si>
  <si>
    <t>PHIKZ288</t>
  </si>
  <si>
    <t>Q8SD68</t>
  </si>
  <si>
    <t>tr|Q8SD68|Q8SD68_BPDPK PHIKZ094 OS=Pseudomonas phage phiKZ OX=169683 PE=4 SV=1</t>
  </si>
  <si>
    <t>PHIKZ094 - structural protein</t>
  </si>
  <si>
    <t>Q8SDD4</t>
  </si>
  <si>
    <t>tr|Q8SDD4|Q8SDD4_BPDPK PHIKZ028 OS=Pseudomonas phage phiKZ OX=169683 PE=4 SV=1</t>
  </si>
  <si>
    <t>PHIKZ028</t>
  </si>
  <si>
    <t>Q8SDB8</t>
  </si>
  <si>
    <t>tr|Q8SDB8|Q8SDB8_BPDPK PHIKZ044 OS=Pseudomonas phage phiKZ OX=169683 PE=4 SV=2</t>
  </si>
  <si>
    <t>PHIKZ044</t>
  </si>
  <si>
    <t>Q8SD03</t>
  </si>
  <si>
    <t>tr|Q8SD03|Q8SD03_BPDPK PHIKZ159 OS=Pseudomonas phage phiKZ OX=169683 PE=4 SV=2</t>
  </si>
  <si>
    <t>PHIKZ159</t>
  </si>
  <si>
    <t>Q8SDD5</t>
  </si>
  <si>
    <t>tr|Q8SDD5|Q8SDD5_BPDPK PHIKZ027 OS=Pseudomonas phage phiKZ OX=169683 PE=4 SV=1</t>
  </si>
  <si>
    <t>PHIKZ027</t>
  </si>
  <si>
    <t>Q8SD38</t>
  </si>
  <si>
    <t>tr|Q8SD38|Q8SD38_BPDPK PHIKZ124 OS=Pseudomonas phage phiKZ OX=169683 PE=4 SV=1</t>
  </si>
  <si>
    <t>PHIKZ124</t>
  </si>
  <si>
    <t>Q8SCS1</t>
  </si>
  <si>
    <t>tr|Q8SCS1|Q8SCS1_BPDPK PHIKZ241 OS=Pseudomonas phage phiKZ OX=169683 PE=4 SV=1</t>
  </si>
  <si>
    <t>PHIKZ241</t>
  </si>
  <si>
    <t>Q8SCS3</t>
  </si>
  <si>
    <t>tr|Q8SCS3|Q8SCS3_BPDPK PHIKZ239 OS=Pseudomonas phage phiKZ OX=169683 PE=4 SV=1</t>
  </si>
  <si>
    <t>PHIKZ239</t>
  </si>
  <si>
    <t>Q8SCS5</t>
  </si>
  <si>
    <t>nucleotidyltransferase</t>
  </si>
  <si>
    <t>tr|Q8SCS5|Q8SCS5_BPDPK PHIKZ237 OS=Pseudomonas phage phiKZ OX=169683 PE=4 SV=1</t>
  </si>
  <si>
    <t>PHIKZ237</t>
  </si>
  <si>
    <t>Q8SD09</t>
  </si>
  <si>
    <t>tr|Q8SD09|Q8SD09_BPDPK PHIKZ153 OS=Pseudomonas phage phiKZ OX=169683 PE=4 SV=1</t>
  </si>
  <si>
    <t>PHIKZ153</t>
  </si>
  <si>
    <t>L7SZ14</t>
  </si>
  <si>
    <t>tr|L7SZ14|L7SZ14_BPDPK PHIKZ107.1 OS=Pseudomonas phage phiKZ OX=169683 PE=4 SV=1</t>
  </si>
  <si>
    <t>PHIKZ107.1</t>
  </si>
  <si>
    <t>Q8SCY5</t>
  </si>
  <si>
    <t>tr|Q8SCY5|Q8SCY5_BPDPK PHIKZ177 OS=Pseudomonas phage phiKZ OX=169683 PE=4 SV=1</t>
  </si>
  <si>
    <t>PHIKZ177</t>
  </si>
  <si>
    <t>Q8SD24</t>
  </si>
  <si>
    <t>tr|Q8SD24|Q8SD24_BPDPK PHIKZ138 OS=Pseudomonas phage phiKZ OX=169683 PE=4 SV=1</t>
  </si>
  <si>
    <t>PHIKZ138</t>
  </si>
  <si>
    <t>Q8SCQ7</t>
  </si>
  <si>
    <t>tr|Q8SCQ7|Q8SCQ7_BPDPK PHIKZ255 OS=Pseudomonas phage phiKZ OX=169683 PE=4 SV=2</t>
  </si>
  <si>
    <t>PHIKZ255</t>
  </si>
  <si>
    <t>Q8SDE6</t>
  </si>
  <si>
    <t>tr|Q8SDE6|Q8SDE6_BPDPK PHIKZ016 OS=Pseudomonas phage phiKZ OX=169683 PE=4 SV=1</t>
  </si>
  <si>
    <t>PHIKZ016</t>
  </si>
  <si>
    <t>Q8SCR2</t>
  </si>
  <si>
    <t>tr|Q8SCR2|Q8SCR2_BPDPK PHIKZ250 OS=Pseudomonas phage phiKZ OX=169683 PE=4 SV=1</t>
  </si>
  <si>
    <t>PHIKZ250</t>
  </si>
  <si>
    <t>Q8SCR6</t>
  </si>
  <si>
    <t>metal-dependent phosphohydrolase</t>
  </si>
  <si>
    <t>tr|Q8SCR6|Q8SCR6_BPDPK PHIKZ246 OS=Pseudomonas phage phiKZ OX=169683 PE=4 SV=1</t>
  </si>
  <si>
    <t>PHIKZ246</t>
  </si>
  <si>
    <t>Q8SCR9</t>
  </si>
  <si>
    <t>tr|Q8SCR9|Q8SCR9_BPDPK PHIKZ243 OS=Pseudomonas phage phiKZ OX=169683 PE=4 SV=1</t>
  </si>
  <si>
    <t>PHIKZ243</t>
  </si>
  <si>
    <t>Q8SD04</t>
  </si>
  <si>
    <t>tr|Q8SD04|Q8SD04_BPDPK PHIKZ158 OS=Pseudomonas phage phiKZ OX=169683 PE=4 SV=1</t>
  </si>
  <si>
    <t>PHIKZ158</t>
  </si>
  <si>
    <t>Q8SCT0</t>
  </si>
  <si>
    <t>tr|Q8SCT0|Q8SCT0_BPDPK PHIKZ232 OS=Pseudomonas phage phiKZ OX=169683 PE=4 SV=1</t>
  </si>
  <si>
    <t>PHIKZ232</t>
  </si>
  <si>
    <t>Q8SD72</t>
  </si>
  <si>
    <t>tr|Q8SD72|Q8SD72_BPDPK PHIKZ090 OS=Pseudomonas phage phiKZ OX=169683 PE=4 SV=1</t>
  </si>
  <si>
    <t>PHIKZ090 - phage head protein</t>
  </si>
  <si>
    <t>Q8SCX4</t>
  </si>
  <si>
    <t>thymidylate kinase</t>
  </si>
  <si>
    <t>tr|Q8SCX4|Q8SCX4_BPDPK dTMP kinase OS=Pseudomonas phage phiKZ OX=169683 PE=3 SV=1</t>
  </si>
  <si>
    <t>PHIKZ188 - dTMP kinase</t>
  </si>
  <si>
    <t>Q8SCL8</t>
  </si>
  <si>
    <t>tr|Q8SCL8|Q8SCL8_BPDPK PHIKZ294 OS=Pseudomonas phage phiKZ OX=169683 PE=4 SV=1</t>
  </si>
  <si>
    <t>PHIKZ294</t>
  </si>
  <si>
    <t>Q8SDA8</t>
  </si>
  <si>
    <t>nuclear shell protein</t>
  </si>
  <si>
    <t>sp|Q8SDA8|GP105_BPDPK gp105 OS=Pseudomonas phage phiKZ OX=169683 PE=3 SV=1</t>
  </si>
  <si>
    <t>PHIKZ054 - gp105 nucleus-like shell protein</t>
  </si>
  <si>
    <t>Q8SDC5</t>
  </si>
  <si>
    <t>tr|Q8SDC5|Q8SDC5_BPDPK PHIKZ037 OS=Pseudomonas phage phiKZ OX=169683 PE=1 SV=1</t>
  </si>
  <si>
    <t>PHIKZ037 - Dip degradosome inhibitor</t>
  </si>
  <si>
    <t>Q8SCM3</t>
  </si>
  <si>
    <t>tr|Q8SCM3|Q8SCM3_BPDPK PHIKZ289 OS=Pseudomonas phage phiKZ OX=169683 PE=4 SV=1</t>
  </si>
  <si>
    <t>PHIKZ289</t>
  </si>
  <si>
    <t>Q8SD61</t>
  </si>
  <si>
    <t>tr|Q8SD61|Q8SD61_BPDPK PHIKZ101 OS=Pseudomonas phage phiKZ OX=169683 PE=4 SV=1</t>
  </si>
  <si>
    <t>PHIKZ101</t>
  </si>
  <si>
    <t>Q8SDC3</t>
  </si>
  <si>
    <t>tubulin PhuZ</t>
  </si>
  <si>
    <t>sp|Q8SDC3|PHUZ_BPDPK Phage tubulin-like protein OS=Pseudomonas phage phiKZ OX=169683 GN=PHIKZ039 PE=1 SV=1</t>
  </si>
  <si>
    <t>PHIKZ039 - Phage tubulin-like protein</t>
  </si>
  <si>
    <t>Q8SCP1</t>
  </si>
  <si>
    <t>tr|Q8SCP1|Q8SCP1_BPDPK PHIKZ271 OS=Pseudomonas phage phiKZ OX=169683 PE=4 SV=1</t>
  </si>
  <si>
    <t>PHIKZ271</t>
  </si>
  <si>
    <t>Q8SCY1</t>
  </si>
  <si>
    <t>sp|Q8SCY1|EXLYS_BPDPK Peptidoglycan hydrolase gp181 OS=Pseudomonas phage phiKZ OX=169683 PE=1 SV=1</t>
  </si>
  <si>
    <t>PHIKZ181 - Peptidoglycan hydrolase gp181</t>
  </si>
  <si>
    <t>Q8SDD3</t>
  </si>
  <si>
    <t>tr|Q8SDD3|Q8SDD3_BPDPK PHIKZ029 OS=Pseudomonas phage phiKZ OX=169683 PE=1 SV=1</t>
  </si>
  <si>
    <t>PHIKZ029 - tail sheath protein</t>
  </si>
  <si>
    <t>Q8SCN3</t>
  </si>
  <si>
    <t>tr|Q8SCN3|Q8SCN3_BPDPK PHIKZ279 OS=Pseudomonas phage phiKZ OX=169683 PE=4 SV=1</t>
  </si>
  <si>
    <t>PHIKZ279</t>
  </si>
  <si>
    <t>L7SZ01</t>
  </si>
  <si>
    <t>tr|L7SZ01|L7SZ01_BPDPK PHIKZ041.2 OS=Pseudomonas phage phiKZ OX=169683 PE=4 SV=1</t>
  </si>
  <si>
    <t>PHIKZ041.2</t>
  </si>
  <si>
    <t>Q8SCS2</t>
  </si>
  <si>
    <t>tr|Q8SCS2|Q8SCS2_BPDPK PHIKZ240 OS=Pseudomonas phage phiKZ OX=169683 PE=4 SV=1</t>
  </si>
  <si>
    <t>PHIKZ240</t>
  </si>
  <si>
    <t>Q8SD35</t>
  </si>
  <si>
    <t>tr|Q8SD35|Q8SD35_BPDPK PHIKZ127 OS=Pseudomonas phage phiKZ OX=169683 PE=4 SV=1</t>
  </si>
  <si>
    <t>PHIKZ127</t>
  </si>
  <si>
    <t>Q8SDF8</t>
  </si>
  <si>
    <t>dihydrofolate reductase</t>
  </si>
  <si>
    <t>tr|Q8SDF8|Q8SDF8_BPDPK Dihydrofolate reductase OS=Pseudomonas phage phiKZ OX=169683 PE=3 SV=1</t>
  </si>
  <si>
    <t>PHIKZ004 - Dihydrofolate reductase</t>
  </si>
  <si>
    <t>Q8SCQ8</t>
  </si>
  <si>
    <t>tr|Q8SCQ8|Q8SCQ8_BPDPK PHIKZ254 OS=Pseudomonas phage phiKZ OX=169683 PE=4 SV=1</t>
  </si>
  <si>
    <t>PHIKZ254</t>
  </si>
  <si>
    <t>Q8SCV7</t>
  </si>
  <si>
    <t>tr|Q8SCV7|Q8SCV7_BPDPK PHIKZ205 OS=Pseudomonas phage phiKZ OX=169683 PE=4 SV=1</t>
  </si>
  <si>
    <t>PHIKZ205</t>
  </si>
  <si>
    <t>Q8SCW9</t>
  </si>
  <si>
    <t>tr|Q8SCW9|Q8SCW9_BPDPK PHIKZ193 OS=Pseudomonas phage phiKZ OX=169683 PE=4 SV=1</t>
  </si>
  <si>
    <t>PHIKZ193</t>
  </si>
  <si>
    <t>Q8SCY7</t>
  </si>
  <si>
    <t>head maturation protease</t>
  </si>
  <si>
    <t>tr|Q8SCY7|Q8SCY7_BPDPK PHIKZ175 OS=Pseudomonas phage phiKZ OX=169683 PE=4 SV=1</t>
  </si>
  <si>
    <t>PHIKZ175</t>
  </si>
  <si>
    <t>Q8SDC2</t>
  </si>
  <si>
    <t>tr|Q8SDC2|Q8SDC2_BPDPK PHIKZ040 OS=Pseudomonas phage phiKZ OX=169683 PE=4 SV=1</t>
  </si>
  <si>
    <t>PHIKZ040</t>
  </si>
  <si>
    <t>Q8SDA0</t>
  </si>
  <si>
    <t>tr|Q8SDA0|Q8SDA0_BPDPK PHIKZ062 OS=Pseudomonas phage phiKZ OX=169683 PE=4 SV=1</t>
  </si>
  <si>
    <t>PHIKZ062</t>
  </si>
  <si>
    <t>Q8SCS6</t>
  </si>
  <si>
    <t>tr|Q8SCS6|Q8SCS6_BPDPK PHIKZ236 OS=Pseudomonas phage phiKZ OX=169683 PE=4 SV=1</t>
  </si>
  <si>
    <t>PHIKZ236</t>
  </si>
  <si>
    <t>L7SZ16</t>
  </si>
  <si>
    <t>tr|L7SZ16|L7SZ16_BPDPK PHIKZ117.4 OS=Pseudomonas phage phiKZ OX=169683 PE=4 SV=1</t>
  </si>
  <si>
    <t>PHIKZ117.4</t>
  </si>
  <si>
    <t>Q8SDE9</t>
  </si>
  <si>
    <t>tr|Q8SDE9|Q8SDE9_BPDPK PHIKZ013 OS=Pseudomonas phage phiKZ OX=169683 PE=4 SV=1</t>
  </si>
  <si>
    <t>PHIKZ013</t>
  </si>
  <si>
    <t>Q8SDE4</t>
  </si>
  <si>
    <t>tr|Q8SDE4|Q8SDE4_BPDPK PHIKZ018 OS=Pseudomonas phage phiKZ OX=169683 PE=4 SV=1</t>
  </si>
  <si>
    <t>PHIKZ018</t>
  </si>
  <si>
    <t>Q8SCN1</t>
  </si>
  <si>
    <t>tr|Q8SCN1|Q8SCN1_BPDPK PHIKZ281 OS=Pseudomonas phage phiKZ OX=169683 PE=4 SV=1</t>
  </si>
  <si>
    <t>PHIKZ281</t>
  </si>
  <si>
    <t>Q8SDF5</t>
  </si>
  <si>
    <t>tr|Q8SDF5|Q8SDF5_BPDPK PHIKZ007 OS=Pseudomonas phage phiKZ OX=169683 PE=4 SV=1</t>
  </si>
  <si>
    <t>PHIKZ007</t>
  </si>
  <si>
    <t>Q8SDF0</t>
  </si>
  <si>
    <t>tr|Q8SDF0|Q8SDF0_BPDPK PHIKZ012 OS=Pseudomonas phage phiKZ OX=169683 PE=4 SV=1</t>
  </si>
  <si>
    <t>PHIKZ012</t>
  </si>
  <si>
    <t>Q8SCV1</t>
  </si>
  <si>
    <t>tr|Q8SCV1|Q8SCV1_BPDPK PHIKZ211 OS=Pseudomonas phage phiKZ OX=169683 PE=4 SV=1</t>
  </si>
  <si>
    <t>PHIKZ211</t>
  </si>
  <si>
    <t>Q8SDA1</t>
  </si>
  <si>
    <t>tr|Q8SDA1|Q8SDA1_BPDPK PHIKZ061 OS=Pseudomonas phage phiKZ OX=169683 PE=4 SV=1</t>
  </si>
  <si>
    <t>PHIKZ061</t>
  </si>
  <si>
    <t>Q8SD84</t>
  </si>
  <si>
    <t>tr|Q8SD84|Q8SD84_BPDPK PHIKZ078 OS=Pseudomonas phage phiKZ OX=169683 PE=4 SV=1</t>
  </si>
  <si>
    <t>PHIKZ078</t>
  </si>
  <si>
    <t>Q8SCX7</t>
  </si>
  <si>
    <t>tr|Q8SCX7|Q8SCX7_BPDPK PHIKZ185 OS=Pseudomonas phage phiKZ OX=169683 PE=4 SV=1</t>
  </si>
  <si>
    <t>PHIKZ185</t>
  </si>
  <si>
    <t>Q8SCP6</t>
  </si>
  <si>
    <t>tr|Q8SCP6|Q8SCP6_BPDPK PHIKZ266 OS=Pseudomonas phage phiKZ OX=169683 PE=4 SV=1</t>
  </si>
  <si>
    <t>PHIKZ266</t>
  </si>
  <si>
    <t>Q8SCL9</t>
  </si>
  <si>
    <t>tr|Q8SCL9|Q8SCL9_BPDPK PHIKZ293 OS=Pseudomonas phage phiKZ OX=169683 PE=4 SV=1</t>
  </si>
  <si>
    <t>PHIKZ293</t>
  </si>
  <si>
    <t>Q8SD26</t>
  </si>
  <si>
    <t>tr|Q8SD26|Q8SD26_BPDPK PHIKZ136 OS=Pseudomonas phage phiKZ OX=169683 PE=4 SV=1</t>
  </si>
  <si>
    <t>PHIKZ136</t>
  </si>
  <si>
    <t>Q8SCL7</t>
  </si>
  <si>
    <t>tr|Q8SCL7|Q8SCL7_BPDPK PHIKZ295 OS=Pseudomonas phage phiKZ OX=169683 PE=4 SV=1</t>
  </si>
  <si>
    <t>PHIKZ295</t>
  </si>
  <si>
    <t>Q8SDA5</t>
  </si>
  <si>
    <t>tr|Q8SDA5|Q8SDA5_BPDPK PHIKZ057 OS=Pseudomonas phage phiKZ OX=169683 PE=4 SV=1</t>
  </si>
  <si>
    <t>PHIKZ057</t>
  </si>
  <si>
    <t>Q8SCR5</t>
  </si>
  <si>
    <t>tr|Q8SCR5|Q8SCR5_BPDPK PHIKZ247 OS=Pseudomonas phage phiKZ OX=169683 PE=4 SV=1</t>
  </si>
  <si>
    <t>PHIKZ247</t>
  </si>
  <si>
    <t>Q8SDA4</t>
  </si>
  <si>
    <t>tr|Q8SDA4|Q8SDA4_BPDPK PHIKZ058 OS=Pseudomonas phage phiKZ OX=169683 PE=4 SV=1</t>
  </si>
  <si>
    <t>PHIKZ058</t>
  </si>
  <si>
    <t>Q8SCR1</t>
  </si>
  <si>
    <t>tr|Q8SCR1|Q8SCR1_BPDPK PHIKZ251 OS=Pseudomonas phage phiKZ OX=169683 PE=4 SV=1</t>
  </si>
  <si>
    <t>PHIKZ251</t>
  </si>
  <si>
    <t>Q8SD99</t>
  </si>
  <si>
    <t>tr|Q8SD99|Q8SD99_BPDPK PHIKZ063 OS=Pseudomonas phage phiKZ OX=169683 PE=4 SV=1</t>
  </si>
  <si>
    <t>PHIKZ063</t>
  </si>
  <si>
    <t>Q8SCU7</t>
  </si>
  <si>
    <t>tr|Q8SCU7|Q8SCU7_BPDPK PHIKZ215 OS=Pseudomonas phage phiKZ OX=169683 PE=4 SV=1</t>
  </si>
  <si>
    <t>PHIKZ215</t>
  </si>
  <si>
    <t>Q8SCW8</t>
  </si>
  <si>
    <t>tr|Q8SCW8|Q8SCW8_BPDPK PHIKZ194 OS=Pseudomonas phage phiKZ OX=169683 PE=4 SV=1</t>
  </si>
  <si>
    <t>PHIKZ194</t>
  </si>
  <si>
    <t>Q8SDE1</t>
  </si>
  <si>
    <t>tr|Q8SDE1|Q8SDE1_BPDPK PHIKZ021 OS=Pseudomonas phage phiKZ OX=169683 PE=4 SV=1</t>
  </si>
  <si>
    <t>PHIKZ021</t>
  </si>
  <si>
    <t>Q8SCP2</t>
  </si>
  <si>
    <t>tr|Q8SCP2|Q8SCP2_BPDPK PHIKZ270 OS=Pseudomonas phage phiKZ OX=169683 PE=4 SV=1</t>
  </si>
  <si>
    <t>PHIKZ270</t>
  </si>
  <si>
    <t>Q8SCR7</t>
  </si>
  <si>
    <t>tr|Q8SCR7|Q8SCR7_BPDPK PHIKZ245 OS=Pseudomonas phage phiKZ OX=169683 PE=4 SV=1</t>
  </si>
  <si>
    <t>PHIKZ245</t>
  </si>
  <si>
    <t>Q8SCR8</t>
  </si>
  <si>
    <t>tr|Q8SCR8|Q8SCR8_BPDPK PHIKZ244 OS=Pseudomonas phage phiKZ OX=169683 PE=4 SV=1</t>
  </si>
  <si>
    <t>PHIKZ244</t>
  </si>
  <si>
    <t>Q8SCZ8</t>
  </si>
  <si>
    <t>baseplate assembly protein</t>
  </si>
  <si>
    <t>tr|Q8SCZ8|Q8SCZ8_BPDPK PHIKZ164 OS=Pseudomonas phage phiKZ OX=169683 PE=1 SV=2</t>
  </si>
  <si>
    <t>PHIKZ164</t>
  </si>
  <si>
    <t>Q8SCX6</t>
  </si>
  <si>
    <t>tr|Q8SCX6|Q8SCX6_BPDPK PHIKZ186 OS=Pseudomonas phage phiKZ OX=169683 PE=4 SV=1</t>
  </si>
  <si>
    <t>PHIKZ186</t>
  </si>
  <si>
    <t>Q8SDF4</t>
  </si>
  <si>
    <t>tr|Q8SDF4|Q8SDF4_BPDPK PHIKZ008 OS=Pseudomonas phage phiKZ OX=169683 PE=4 SV=1</t>
  </si>
  <si>
    <t>PHIKZ008</t>
  </si>
  <si>
    <t>Q8SCN2</t>
  </si>
  <si>
    <t>tr|Q8SCN2|Q8SCN2_BPDPK PHIKZ280 OS=Pseudomonas phage phiKZ OX=169683 PE=4 SV=1</t>
  </si>
  <si>
    <t>PHIKZ280 - vRNAP beta´</t>
  </si>
  <si>
    <t>L7SZ35</t>
  </si>
  <si>
    <t>tr|L7SZ35|L7SZ35_BPDPK PHIKZ246.1 OS=Pseudomonas phage phiKZ OX=169683 PE=4 SV=1</t>
  </si>
  <si>
    <t>PHIKZ246.1</t>
  </si>
  <si>
    <t>Q8SDB4</t>
  </si>
  <si>
    <t>tr|Q8SDB4|Q8SDB4_BPDPK PHIKZ048 OS=Pseudomonas phage phiKZ OX=169683 PE=4 SV=1</t>
  </si>
  <si>
    <t>PHIKZ048</t>
  </si>
  <si>
    <t>Q8SDE5</t>
  </si>
  <si>
    <t>tr|Q8SDE5|Q8SDE5_BPDPK PHIKZ017 OS=Pseudomonas phage phiKZ OX=169683 PE=4 SV=1</t>
  </si>
  <si>
    <t>PHIKZ017</t>
  </si>
  <si>
    <t>Q8SD98</t>
  </si>
  <si>
    <t>tr|Q8SD98|Q8SD98_BPDPK PHIKZ064 OS=Pseudomonas phage phiKZ OX=169683 PE=4 SV=1</t>
  </si>
  <si>
    <t>PHIKZ064</t>
  </si>
  <si>
    <t>L7T0M9</t>
  </si>
  <si>
    <t>tr|L7T0M9|L7T0M9_BPDPK PHIKZ283.1 OS=Pseudomonas phage phiKZ OX=169683 PE=4 SV=1</t>
  </si>
  <si>
    <t>PHIKZ283.1</t>
  </si>
  <si>
    <t>Q8SCX5</t>
  </si>
  <si>
    <t>tr|Q8SCX5|Q8SCX5_BPDPK PHIKZ187 OS=Pseudomonas phage phiKZ OX=169683 PE=4 SV=1</t>
  </si>
  <si>
    <t>PHIKZ187</t>
  </si>
  <si>
    <t>Q8SCP9</t>
  </si>
  <si>
    <t>tr|Q8SCP9|Q8SCP9_BPDPK PHIKZ263 OS=Pseudomonas phage phiKZ OX=169683 PE=4 SV=1</t>
  </si>
  <si>
    <t>PHIKZ263</t>
  </si>
  <si>
    <t>Q8SD81</t>
  </si>
  <si>
    <t>tr|Q8SD81|Q8SD81_BPDPK PHIKZ081 OS=Pseudomonas phage phiKZ OX=169683 PE=4 SV=1</t>
  </si>
  <si>
    <t>PHIKZ081</t>
  </si>
  <si>
    <t>Q8SDB1</t>
  </si>
  <si>
    <t>tr|Q8SDB1|Q8SDB1_BPDPK PHIKZ051 OS=Pseudomonas phage phiKZ OX=169683 PE=4 SV=1</t>
  </si>
  <si>
    <t>PHIKZ051</t>
  </si>
  <si>
    <t>Q8SCT4</t>
  </si>
  <si>
    <t>tr|Q8SCT4|Q8SCT4_BPDPK PHIKZ228 OS=Pseudomonas phage phiKZ OX=169683 PE=4 SV=1</t>
  </si>
  <si>
    <t>PHIKZ228</t>
  </si>
  <si>
    <t>Q8SCW7</t>
  </si>
  <si>
    <t>tr|Q8SCW7|Q8SCW7_BPDPK PHIKZ195 OS=Pseudomonas phage phiKZ OX=169683 PE=4 SV=1</t>
  </si>
  <si>
    <t>PHIKZ195</t>
  </si>
  <si>
    <t>Q8SD18</t>
  </si>
  <si>
    <t>transglycosylase</t>
  </si>
  <si>
    <t>tr|Q8SD18|Q8SD18_BPDPK PHIKZ144 OS=Pseudomonas phage phiKZ OX=169683 PE=1 SV=1</t>
  </si>
  <si>
    <t>PHIKZ144</t>
  </si>
  <si>
    <t>Q8SDA9</t>
  </si>
  <si>
    <t>tr|Q8SDA9|Q8SDA9_BPDPK PHIKZ053 OS=Pseudomonas phage phiKZ OX=169683 PE=4 SV=1</t>
  </si>
  <si>
    <t>PHIKZ053</t>
  </si>
  <si>
    <t>Q8SCP4</t>
  </si>
  <si>
    <t>tr|Q8SCP4|Q8SCP4_BPDPK PHIKZ268 OS=Pseudomonas phage phiKZ OX=169683 PE=4 SV=1</t>
  </si>
  <si>
    <t>PHIKZ268</t>
  </si>
  <si>
    <t>Q8SCX8</t>
  </si>
  <si>
    <t>tr|Q8SCX8|Q8SCX8_BPDPK PHIKZ184 OS=Pseudomonas phage phiKZ OX=169683 PE=4 SV=1</t>
  </si>
  <si>
    <t>PHIKZ184</t>
  </si>
  <si>
    <t>Q8SD56</t>
  </si>
  <si>
    <t>tr|Q8SD56|Q8SD56_BPDPK PHIKZ106 OS=Pseudomonas phage phiKZ OX=169683 PE=4 SV=1</t>
  </si>
  <si>
    <t>PHIKZ106</t>
  </si>
  <si>
    <t>Q8SDF3</t>
  </si>
  <si>
    <t>tr|Q8SDF3|Q8SDF3_BPDPK PHIKZ009 OS=Pseudomonas phage phiKZ OX=169683 PE=4 SV=2</t>
  </si>
  <si>
    <t>PHIKZ009</t>
  </si>
  <si>
    <t>Q8SCR4</t>
  </si>
  <si>
    <t>tr|Q8SCR4|Q8SCR4_BPDPK PHIKZ248 OS=Pseudomonas phage phiKZ OX=169683 PE=4 SV=1</t>
  </si>
  <si>
    <t>PHIKZ248</t>
  </si>
  <si>
    <t>Q8SD77</t>
  </si>
  <si>
    <t>tr|Q8SD77|Q8SD77_BPDPK PHIKZ085 OS=Pseudomonas phage phiKZ OX=169683 PE=4 SV=1</t>
  </si>
  <si>
    <t>PHIKZ085</t>
  </si>
  <si>
    <t>locus-tag</t>
  </si>
  <si>
    <t>For sedimentation profiles, see Suppl.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rial Narrow"/>
      <family val="2"/>
    </font>
    <font>
      <b/>
      <sz val="11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29C45-71D2-4968-A6AC-FC726FAD829C}">
  <dimension ref="A1"/>
  <sheetViews>
    <sheetView tabSelected="1" workbookViewId="0">
      <selection activeCell="F13" sqref="F13"/>
    </sheetView>
  </sheetViews>
  <sheetFormatPr defaultRowHeight="14" x14ac:dyDescent="0.3"/>
  <sheetData>
    <row r="1" spans="1:1" x14ac:dyDescent="0.3">
      <c r="A1" s="1" t="s">
        <v>58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807"/>
  <sheetViews>
    <sheetView workbookViewId="0">
      <selection sqref="A1:E1"/>
    </sheetView>
  </sheetViews>
  <sheetFormatPr defaultRowHeight="14" x14ac:dyDescent="0.3"/>
  <cols>
    <col min="1" max="1" width="16.296875" customWidth="1"/>
    <col min="4" max="4" width="14" customWidth="1"/>
    <col min="5" max="5" width="18.19921875" customWidth="1"/>
  </cols>
  <sheetData>
    <row r="1" spans="1:27" x14ac:dyDescent="0.3">
      <c r="A1" t="s">
        <v>5017</v>
      </c>
      <c r="B1" t="s">
        <v>5016</v>
      </c>
      <c r="C1" t="s">
        <v>5018</v>
      </c>
      <c r="D1" t="s">
        <v>5019</v>
      </c>
      <c r="E1" t="s">
        <v>5020</v>
      </c>
      <c r="F1">
        <v>1</v>
      </c>
      <c r="G1">
        <v>2</v>
      </c>
      <c r="H1">
        <v>3</v>
      </c>
      <c r="I1">
        <v>4</v>
      </c>
      <c r="J1">
        <v>5</v>
      </c>
      <c r="K1">
        <v>6</v>
      </c>
      <c r="L1">
        <v>7</v>
      </c>
      <c r="M1">
        <v>8</v>
      </c>
      <c r="N1">
        <v>9</v>
      </c>
      <c r="O1">
        <v>10</v>
      </c>
      <c r="P1">
        <v>11</v>
      </c>
      <c r="Q1">
        <v>12</v>
      </c>
      <c r="R1">
        <v>13</v>
      </c>
      <c r="S1">
        <v>14</v>
      </c>
      <c r="T1">
        <v>15</v>
      </c>
      <c r="U1">
        <v>16</v>
      </c>
      <c r="V1">
        <v>17</v>
      </c>
      <c r="W1">
        <v>18</v>
      </c>
      <c r="X1">
        <v>19</v>
      </c>
      <c r="Y1">
        <v>20</v>
      </c>
      <c r="AA1">
        <v>21</v>
      </c>
    </row>
    <row r="2" spans="1:27" x14ac:dyDescent="0.3">
      <c r="A2" t="s">
        <v>0</v>
      </c>
      <c r="B2" t="s">
        <v>1</v>
      </c>
      <c r="C2" t="s">
        <v>2</v>
      </c>
      <c r="D2" t="s">
        <v>4</v>
      </c>
      <c r="E2" t="s">
        <v>5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1</v>
      </c>
      <c r="T2">
        <v>0</v>
      </c>
      <c r="U2">
        <v>1</v>
      </c>
      <c r="V2">
        <v>0</v>
      </c>
      <c r="W2">
        <v>1</v>
      </c>
      <c r="X2">
        <v>0</v>
      </c>
      <c r="Y2">
        <v>0</v>
      </c>
      <c r="AA2">
        <v>0.96</v>
      </c>
    </row>
    <row r="3" spans="1:27" x14ac:dyDescent="0.3">
      <c r="A3" t="s">
        <v>0</v>
      </c>
      <c r="B3" t="s">
        <v>1</v>
      </c>
      <c r="C3" t="s">
        <v>6</v>
      </c>
      <c r="D3" t="s">
        <v>7</v>
      </c>
      <c r="E3" t="s">
        <v>8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1</v>
      </c>
      <c r="T3">
        <v>1</v>
      </c>
      <c r="U3">
        <v>1</v>
      </c>
      <c r="V3">
        <v>0</v>
      </c>
      <c r="W3">
        <v>0</v>
      </c>
      <c r="X3">
        <v>0</v>
      </c>
      <c r="Y3">
        <v>0</v>
      </c>
      <c r="AA3">
        <v>0.96</v>
      </c>
    </row>
    <row r="4" spans="1:27" x14ac:dyDescent="0.3">
      <c r="A4" t="s">
        <v>0</v>
      </c>
      <c r="B4" t="s">
        <v>1</v>
      </c>
      <c r="C4" t="s">
        <v>9</v>
      </c>
      <c r="D4" t="s">
        <v>10</v>
      </c>
      <c r="E4" t="s">
        <v>11</v>
      </c>
      <c r="F4">
        <v>0.45</v>
      </c>
      <c r="G4">
        <v>0.55000000000000004</v>
      </c>
      <c r="H4">
        <v>0.76</v>
      </c>
      <c r="I4">
        <v>0.17</v>
      </c>
      <c r="J4">
        <v>0</v>
      </c>
      <c r="K4">
        <v>0</v>
      </c>
      <c r="L4">
        <v>7.0000000000000007E-2</v>
      </c>
      <c r="M4">
        <v>0.03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1</v>
      </c>
      <c r="U4">
        <v>0</v>
      </c>
      <c r="V4">
        <v>0</v>
      </c>
      <c r="W4">
        <v>0</v>
      </c>
      <c r="X4">
        <v>0</v>
      </c>
      <c r="Y4">
        <v>0</v>
      </c>
      <c r="AA4">
        <v>0.13</v>
      </c>
    </row>
    <row r="5" spans="1:27" x14ac:dyDescent="0.3">
      <c r="A5" t="s">
        <v>0</v>
      </c>
      <c r="B5" t="s">
        <v>1</v>
      </c>
      <c r="C5" t="s">
        <v>12</v>
      </c>
      <c r="D5" t="s">
        <v>13</v>
      </c>
      <c r="E5" t="s">
        <v>14</v>
      </c>
      <c r="F5">
        <v>0.12</v>
      </c>
      <c r="G5">
        <v>0.19</v>
      </c>
      <c r="H5">
        <v>0.31</v>
      </c>
      <c r="I5">
        <v>0.12</v>
      </c>
      <c r="J5">
        <v>0.08</v>
      </c>
      <c r="K5">
        <v>0.04</v>
      </c>
      <c r="L5">
        <v>0.04</v>
      </c>
      <c r="M5">
        <v>0</v>
      </c>
      <c r="N5">
        <v>0</v>
      </c>
      <c r="O5">
        <v>0</v>
      </c>
      <c r="P5">
        <v>0</v>
      </c>
      <c r="Q5">
        <v>0</v>
      </c>
      <c r="R5">
        <v>1</v>
      </c>
      <c r="S5">
        <v>0</v>
      </c>
      <c r="T5">
        <v>0.85</v>
      </c>
      <c r="U5">
        <v>0.35</v>
      </c>
      <c r="V5">
        <v>0.46</v>
      </c>
      <c r="W5">
        <v>0</v>
      </c>
      <c r="X5">
        <v>0</v>
      </c>
      <c r="Y5">
        <v>0.27</v>
      </c>
      <c r="AA5">
        <v>0</v>
      </c>
    </row>
    <row r="6" spans="1:27" x14ac:dyDescent="0.3">
      <c r="A6" t="s">
        <v>0</v>
      </c>
      <c r="B6" t="s">
        <v>1</v>
      </c>
      <c r="C6" t="s">
        <v>15</v>
      </c>
      <c r="D6" t="s">
        <v>16</v>
      </c>
      <c r="E6" t="s">
        <v>17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.02</v>
      </c>
      <c r="S6">
        <v>0.09</v>
      </c>
      <c r="T6">
        <v>1</v>
      </c>
      <c r="U6">
        <v>0.14000000000000001</v>
      </c>
      <c r="V6">
        <v>0.14000000000000001</v>
      </c>
      <c r="W6">
        <v>0.23</v>
      </c>
      <c r="X6">
        <v>0.14000000000000001</v>
      </c>
      <c r="Y6">
        <v>0.12</v>
      </c>
      <c r="AA6">
        <v>0.19</v>
      </c>
    </row>
    <row r="7" spans="1:27" x14ac:dyDescent="0.3">
      <c r="A7" t="s">
        <v>0</v>
      </c>
      <c r="B7" t="s">
        <v>1</v>
      </c>
      <c r="C7" t="s">
        <v>18</v>
      </c>
      <c r="D7" t="s">
        <v>19</v>
      </c>
      <c r="E7" t="s">
        <v>2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7.0000000000000007E-2</v>
      </c>
      <c r="N7">
        <v>7.0000000000000007E-2</v>
      </c>
      <c r="O7">
        <v>0.11</v>
      </c>
      <c r="P7">
        <v>7.0000000000000007E-2</v>
      </c>
      <c r="Q7">
        <v>0.37</v>
      </c>
      <c r="R7">
        <v>0.33</v>
      </c>
      <c r="S7">
        <v>0.63</v>
      </c>
      <c r="T7">
        <v>1</v>
      </c>
      <c r="U7">
        <v>0.48</v>
      </c>
      <c r="V7">
        <v>0.15</v>
      </c>
      <c r="W7">
        <v>0.19</v>
      </c>
      <c r="X7">
        <v>7.0000000000000007E-2</v>
      </c>
      <c r="Y7">
        <v>0.11</v>
      </c>
      <c r="AA7">
        <v>0</v>
      </c>
    </row>
    <row r="8" spans="1:27" x14ac:dyDescent="0.3">
      <c r="A8" t="s">
        <v>0</v>
      </c>
      <c r="B8" t="s">
        <v>1</v>
      </c>
      <c r="C8" t="s">
        <v>21</v>
      </c>
      <c r="D8" t="s">
        <v>22</v>
      </c>
      <c r="E8" t="s">
        <v>23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.4</v>
      </c>
      <c r="P8">
        <v>0.4</v>
      </c>
      <c r="Q8">
        <v>1</v>
      </c>
      <c r="R8">
        <v>0.34</v>
      </c>
      <c r="S8">
        <v>0.37</v>
      </c>
      <c r="T8">
        <v>0.28999999999999998</v>
      </c>
      <c r="U8">
        <v>0.06</v>
      </c>
      <c r="V8">
        <v>0</v>
      </c>
      <c r="W8">
        <v>0</v>
      </c>
      <c r="X8">
        <v>0</v>
      </c>
      <c r="Y8">
        <v>0</v>
      </c>
      <c r="AA8">
        <v>0</v>
      </c>
    </row>
    <row r="9" spans="1:27" x14ac:dyDescent="0.3">
      <c r="A9" t="s">
        <v>0</v>
      </c>
      <c r="B9" t="s">
        <v>1</v>
      </c>
      <c r="C9" t="s">
        <v>24</v>
      </c>
      <c r="D9" t="s">
        <v>25</v>
      </c>
      <c r="E9" t="s">
        <v>26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.77</v>
      </c>
      <c r="P9">
        <v>0</v>
      </c>
      <c r="Q9">
        <v>1</v>
      </c>
      <c r="R9">
        <v>0.2</v>
      </c>
      <c r="S9">
        <v>0.13</v>
      </c>
      <c r="T9">
        <v>0.13</v>
      </c>
      <c r="U9">
        <v>7.0000000000000007E-2</v>
      </c>
      <c r="V9">
        <v>0.03</v>
      </c>
      <c r="W9">
        <v>0.13</v>
      </c>
      <c r="X9">
        <v>0.1</v>
      </c>
      <c r="Y9">
        <v>0.17</v>
      </c>
      <c r="AA9">
        <v>0.19</v>
      </c>
    </row>
    <row r="10" spans="1:27" x14ac:dyDescent="0.3">
      <c r="A10" t="s">
        <v>0</v>
      </c>
      <c r="B10" t="s">
        <v>1</v>
      </c>
      <c r="C10" t="s">
        <v>27</v>
      </c>
      <c r="D10" t="s">
        <v>28</v>
      </c>
      <c r="E10" t="s">
        <v>29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.56000000000000005</v>
      </c>
      <c r="P10">
        <v>0.28000000000000003</v>
      </c>
      <c r="Q10">
        <v>1</v>
      </c>
      <c r="R10">
        <v>0.44</v>
      </c>
      <c r="S10">
        <v>0.17</v>
      </c>
      <c r="T10">
        <v>0.17</v>
      </c>
      <c r="U10">
        <v>0.11</v>
      </c>
      <c r="V10">
        <v>0.11</v>
      </c>
      <c r="W10">
        <v>0.22</v>
      </c>
      <c r="X10">
        <v>0.11</v>
      </c>
      <c r="Y10">
        <v>0.17</v>
      </c>
      <c r="AA10">
        <v>0.39</v>
      </c>
    </row>
    <row r="11" spans="1:27" x14ac:dyDescent="0.3">
      <c r="A11" t="s">
        <v>0</v>
      </c>
      <c r="B11" t="s">
        <v>1</v>
      </c>
      <c r="C11" t="s">
        <v>30</v>
      </c>
      <c r="D11" t="s">
        <v>31</v>
      </c>
      <c r="E11" t="s">
        <v>32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1</v>
      </c>
      <c r="R11">
        <v>0</v>
      </c>
      <c r="S11">
        <v>0</v>
      </c>
      <c r="T11">
        <v>0.06</v>
      </c>
      <c r="U11">
        <v>0</v>
      </c>
      <c r="V11">
        <v>0</v>
      </c>
      <c r="W11">
        <v>0</v>
      </c>
      <c r="X11">
        <v>0.12</v>
      </c>
      <c r="Y11">
        <v>0</v>
      </c>
      <c r="AA11">
        <v>0.8</v>
      </c>
    </row>
    <row r="12" spans="1:27" x14ac:dyDescent="0.3">
      <c r="A12" t="s">
        <v>0</v>
      </c>
      <c r="B12" t="s">
        <v>1</v>
      </c>
      <c r="C12" t="s">
        <v>33</v>
      </c>
      <c r="D12" t="s">
        <v>34</v>
      </c>
      <c r="E12" t="s">
        <v>35</v>
      </c>
      <c r="F12">
        <v>0</v>
      </c>
      <c r="G12">
        <v>0.11</v>
      </c>
      <c r="H12">
        <v>0.17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0</v>
      </c>
      <c r="S12">
        <v>0.5</v>
      </c>
      <c r="T12">
        <v>0.5</v>
      </c>
      <c r="U12">
        <v>0.17</v>
      </c>
      <c r="V12">
        <v>0.39</v>
      </c>
      <c r="W12">
        <v>0.22</v>
      </c>
      <c r="X12">
        <v>0.28000000000000003</v>
      </c>
      <c r="Y12">
        <v>0.17</v>
      </c>
      <c r="AA12">
        <v>0.37</v>
      </c>
    </row>
    <row r="13" spans="1:27" x14ac:dyDescent="0.3">
      <c r="A13" t="s">
        <v>0</v>
      </c>
      <c r="B13" t="s">
        <v>1</v>
      </c>
      <c r="C13" t="s">
        <v>36</v>
      </c>
      <c r="D13" t="s">
        <v>37</v>
      </c>
      <c r="E13" t="s">
        <v>38</v>
      </c>
      <c r="F13">
        <v>0.06</v>
      </c>
      <c r="G13">
        <v>0.12</v>
      </c>
      <c r="H13">
        <v>0.28999999999999998</v>
      </c>
      <c r="I13">
        <v>0.18</v>
      </c>
      <c r="J13">
        <v>0.06</v>
      </c>
      <c r="K13">
        <v>0</v>
      </c>
      <c r="L13">
        <v>0.06</v>
      </c>
      <c r="M13">
        <v>0</v>
      </c>
      <c r="N13">
        <v>0</v>
      </c>
      <c r="O13">
        <v>0.06</v>
      </c>
      <c r="P13">
        <v>0.24</v>
      </c>
      <c r="Q13">
        <v>0.88</v>
      </c>
      <c r="R13">
        <v>0.88</v>
      </c>
      <c r="S13">
        <v>1</v>
      </c>
      <c r="T13">
        <v>0.88</v>
      </c>
      <c r="U13">
        <v>0.35</v>
      </c>
      <c r="V13">
        <v>0.35</v>
      </c>
      <c r="W13">
        <v>0.28999999999999998</v>
      </c>
      <c r="X13">
        <v>0.06</v>
      </c>
      <c r="Y13">
        <v>0.06</v>
      </c>
      <c r="AA13">
        <v>0.03</v>
      </c>
    </row>
    <row r="14" spans="1:27" x14ac:dyDescent="0.3">
      <c r="A14" t="s">
        <v>0</v>
      </c>
      <c r="B14" t="s">
        <v>1</v>
      </c>
      <c r="C14" t="s">
        <v>39</v>
      </c>
      <c r="D14" t="s">
        <v>40</v>
      </c>
      <c r="E14" t="s">
        <v>4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.08</v>
      </c>
      <c r="P14">
        <v>0.08</v>
      </c>
      <c r="Q14">
        <v>0.5</v>
      </c>
      <c r="R14">
        <v>0.83</v>
      </c>
      <c r="S14">
        <v>0.92</v>
      </c>
      <c r="T14">
        <v>1</v>
      </c>
      <c r="U14">
        <v>0.42</v>
      </c>
      <c r="V14">
        <v>0.5</v>
      </c>
      <c r="W14">
        <v>0.57999999999999996</v>
      </c>
      <c r="X14">
        <v>0.42</v>
      </c>
      <c r="Y14">
        <v>0.42</v>
      </c>
      <c r="AA14">
        <v>0.31</v>
      </c>
    </row>
    <row r="15" spans="1:27" x14ac:dyDescent="0.3">
      <c r="A15" t="s">
        <v>0</v>
      </c>
      <c r="B15" t="s">
        <v>1</v>
      </c>
      <c r="C15" t="s">
        <v>42</v>
      </c>
      <c r="D15" t="s">
        <v>43</v>
      </c>
      <c r="E15" t="s">
        <v>44</v>
      </c>
      <c r="F15">
        <v>0</v>
      </c>
      <c r="G15">
        <v>0</v>
      </c>
      <c r="H15">
        <v>0</v>
      </c>
      <c r="I15">
        <v>0.13</v>
      </c>
      <c r="J15">
        <v>0</v>
      </c>
      <c r="K15">
        <v>0</v>
      </c>
      <c r="L15">
        <v>0</v>
      </c>
      <c r="M15">
        <v>0.25</v>
      </c>
      <c r="N15">
        <v>0.25</v>
      </c>
      <c r="O15">
        <v>0.5</v>
      </c>
      <c r="P15">
        <v>1</v>
      </c>
      <c r="Q15">
        <v>0.75</v>
      </c>
      <c r="R15">
        <v>0.63</v>
      </c>
      <c r="S15">
        <v>0.63</v>
      </c>
      <c r="T15">
        <v>0.63</v>
      </c>
      <c r="U15">
        <v>0.63</v>
      </c>
      <c r="V15">
        <v>0.5</v>
      </c>
      <c r="W15">
        <v>0.25</v>
      </c>
      <c r="X15">
        <v>0.25</v>
      </c>
      <c r="Y15">
        <v>0.25</v>
      </c>
      <c r="AA15">
        <v>0.46</v>
      </c>
    </row>
    <row r="16" spans="1:27" x14ac:dyDescent="0.3">
      <c r="A16" t="s">
        <v>0</v>
      </c>
      <c r="B16" t="s">
        <v>1</v>
      </c>
      <c r="C16" t="s">
        <v>45</v>
      </c>
      <c r="D16" t="s">
        <v>46</v>
      </c>
      <c r="E16" t="s">
        <v>47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.13</v>
      </c>
      <c r="M16">
        <v>0.13</v>
      </c>
      <c r="N16">
        <v>0.25</v>
      </c>
      <c r="O16">
        <v>0.75</v>
      </c>
      <c r="P16">
        <v>0.38</v>
      </c>
      <c r="Q16">
        <v>1</v>
      </c>
      <c r="R16">
        <v>0.63</v>
      </c>
      <c r="S16">
        <v>0.63</v>
      </c>
      <c r="T16">
        <v>0.88</v>
      </c>
      <c r="U16">
        <v>0.25</v>
      </c>
      <c r="V16">
        <v>0.25</v>
      </c>
      <c r="W16">
        <v>0.5</v>
      </c>
      <c r="X16">
        <v>0.5</v>
      </c>
      <c r="Y16">
        <v>0.5</v>
      </c>
      <c r="AA16">
        <v>0.45</v>
      </c>
    </row>
    <row r="17" spans="1:27" x14ac:dyDescent="0.3">
      <c r="A17" t="s">
        <v>0</v>
      </c>
      <c r="B17" t="s">
        <v>1</v>
      </c>
      <c r="C17" t="s">
        <v>48</v>
      </c>
      <c r="D17" t="s">
        <v>49</v>
      </c>
      <c r="E17" t="s">
        <v>5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.75</v>
      </c>
      <c r="Q17">
        <v>1</v>
      </c>
      <c r="R17">
        <v>0.63</v>
      </c>
      <c r="S17">
        <v>0.38</v>
      </c>
      <c r="T17">
        <v>0.25</v>
      </c>
      <c r="U17">
        <v>0.13</v>
      </c>
      <c r="V17">
        <v>0</v>
      </c>
      <c r="W17">
        <v>0</v>
      </c>
      <c r="X17">
        <v>0</v>
      </c>
      <c r="Y17">
        <v>0</v>
      </c>
      <c r="AA17">
        <v>0.74</v>
      </c>
    </row>
    <row r="18" spans="1:27" x14ac:dyDescent="0.3">
      <c r="A18" t="s">
        <v>0</v>
      </c>
      <c r="B18" t="s">
        <v>1</v>
      </c>
      <c r="C18" t="s">
        <v>51</v>
      </c>
      <c r="D18" t="s">
        <v>52</v>
      </c>
      <c r="E18" t="s">
        <v>53</v>
      </c>
      <c r="F18">
        <v>0</v>
      </c>
      <c r="G18">
        <v>0</v>
      </c>
      <c r="H18">
        <v>0</v>
      </c>
      <c r="I18">
        <v>0.06</v>
      </c>
      <c r="J18">
        <v>0.06</v>
      </c>
      <c r="K18">
        <v>0.17</v>
      </c>
      <c r="L18">
        <v>0.17</v>
      </c>
      <c r="M18">
        <v>0.28000000000000003</v>
      </c>
      <c r="N18">
        <v>0.22</v>
      </c>
      <c r="O18">
        <v>0.28000000000000003</v>
      </c>
      <c r="P18">
        <v>0.17</v>
      </c>
      <c r="Q18">
        <v>1</v>
      </c>
      <c r="R18">
        <v>0.44</v>
      </c>
      <c r="S18">
        <v>0.33</v>
      </c>
      <c r="T18">
        <v>1</v>
      </c>
      <c r="U18">
        <v>0.06</v>
      </c>
      <c r="V18">
        <v>0.06</v>
      </c>
      <c r="W18">
        <v>0.11</v>
      </c>
      <c r="X18">
        <v>0.11</v>
      </c>
      <c r="Y18">
        <v>0.11</v>
      </c>
      <c r="AA18">
        <v>0.18</v>
      </c>
    </row>
    <row r="19" spans="1:27" x14ac:dyDescent="0.3">
      <c r="A19" t="s">
        <v>0</v>
      </c>
      <c r="B19" t="s">
        <v>1</v>
      </c>
      <c r="C19" t="s">
        <v>54</v>
      </c>
      <c r="D19" t="s">
        <v>55</v>
      </c>
      <c r="E19" t="s">
        <v>56</v>
      </c>
      <c r="F19">
        <v>0</v>
      </c>
      <c r="G19">
        <v>0</v>
      </c>
      <c r="H19">
        <v>0</v>
      </c>
      <c r="I19">
        <v>0</v>
      </c>
      <c r="J19">
        <v>0.13</v>
      </c>
      <c r="K19">
        <v>0.13</v>
      </c>
      <c r="L19">
        <v>0.13</v>
      </c>
      <c r="M19">
        <v>0</v>
      </c>
      <c r="N19">
        <v>0</v>
      </c>
      <c r="O19">
        <v>0.13</v>
      </c>
      <c r="P19">
        <v>0.38</v>
      </c>
      <c r="Q19">
        <v>1</v>
      </c>
      <c r="R19">
        <v>0.75</v>
      </c>
      <c r="S19">
        <v>0.38</v>
      </c>
      <c r="T19">
        <v>0.5</v>
      </c>
      <c r="U19">
        <v>0.13</v>
      </c>
      <c r="V19">
        <v>0.25</v>
      </c>
      <c r="W19">
        <v>0.25</v>
      </c>
      <c r="X19">
        <v>0.38</v>
      </c>
      <c r="Y19">
        <v>0.63</v>
      </c>
      <c r="AA19">
        <v>0.56999999999999995</v>
      </c>
    </row>
    <row r="20" spans="1:27" x14ac:dyDescent="0.3">
      <c r="A20" t="s">
        <v>0</v>
      </c>
      <c r="B20" t="s">
        <v>1</v>
      </c>
      <c r="C20" t="s">
        <v>57</v>
      </c>
      <c r="D20" t="s">
        <v>58</v>
      </c>
      <c r="E20" t="s">
        <v>8</v>
      </c>
      <c r="F20">
        <v>0</v>
      </c>
      <c r="G20">
        <v>0.1</v>
      </c>
      <c r="H20">
        <v>0.2</v>
      </c>
      <c r="I20">
        <v>0.1</v>
      </c>
      <c r="J20">
        <v>0.2</v>
      </c>
      <c r="K20">
        <v>0.4</v>
      </c>
      <c r="L20">
        <v>0.3</v>
      </c>
      <c r="M20">
        <v>0.2</v>
      </c>
      <c r="N20">
        <v>0.2</v>
      </c>
      <c r="O20">
        <v>1</v>
      </c>
      <c r="P20">
        <v>0.7</v>
      </c>
      <c r="Q20">
        <v>1</v>
      </c>
      <c r="R20">
        <v>0.6</v>
      </c>
      <c r="S20">
        <v>0.6</v>
      </c>
      <c r="T20">
        <v>0.7</v>
      </c>
      <c r="U20">
        <v>0.3</v>
      </c>
      <c r="V20">
        <v>0.3</v>
      </c>
      <c r="W20">
        <v>0.3</v>
      </c>
      <c r="X20">
        <v>0.2</v>
      </c>
      <c r="Y20">
        <v>0.2</v>
      </c>
      <c r="AA20">
        <v>0.24</v>
      </c>
    </row>
    <row r="21" spans="1:27" x14ac:dyDescent="0.3">
      <c r="A21" t="s">
        <v>0</v>
      </c>
      <c r="B21" t="s">
        <v>1</v>
      </c>
      <c r="C21" t="s">
        <v>59</v>
      </c>
      <c r="D21" t="s">
        <v>60</v>
      </c>
      <c r="E21" t="s">
        <v>8</v>
      </c>
      <c r="F21">
        <v>0.1</v>
      </c>
      <c r="G21">
        <v>0</v>
      </c>
      <c r="H21">
        <v>0</v>
      </c>
      <c r="I21">
        <v>0</v>
      </c>
      <c r="J21">
        <v>0</v>
      </c>
      <c r="K21">
        <v>0.3</v>
      </c>
      <c r="L21">
        <v>0.2</v>
      </c>
      <c r="M21">
        <v>0.3</v>
      </c>
      <c r="N21">
        <v>0.2</v>
      </c>
      <c r="O21">
        <v>1</v>
      </c>
      <c r="P21">
        <v>0.6</v>
      </c>
      <c r="Q21">
        <v>0.5</v>
      </c>
      <c r="R21">
        <v>0.4</v>
      </c>
      <c r="S21">
        <v>0.7</v>
      </c>
      <c r="T21">
        <v>0.7</v>
      </c>
      <c r="U21">
        <v>0.3</v>
      </c>
      <c r="V21">
        <v>0.4</v>
      </c>
      <c r="W21">
        <v>0.1</v>
      </c>
      <c r="X21">
        <v>0.2</v>
      </c>
      <c r="Y21">
        <v>0.1</v>
      </c>
      <c r="AA21">
        <v>0.4</v>
      </c>
    </row>
    <row r="22" spans="1:27" x14ac:dyDescent="0.3">
      <c r="A22" t="s">
        <v>0</v>
      </c>
      <c r="B22" t="s">
        <v>1</v>
      </c>
      <c r="C22" t="s">
        <v>61</v>
      </c>
      <c r="D22" t="s">
        <v>62</v>
      </c>
      <c r="E22" t="s">
        <v>63</v>
      </c>
      <c r="F22">
        <v>0</v>
      </c>
      <c r="G22">
        <v>0</v>
      </c>
      <c r="H22">
        <v>0</v>
      </c>
      <c r="I22">
        <v>0</v>
      </c>
      <c r="J22">
        <v>0.13</v>
      </c>
      <c r="K22">
        <v>0.13</v>
      </c>
      <c r="L22">
        <v>0.2</v>
      </c>
      <c r="M22">
        <v>0.2</v>
      </c>
      <c r="N22">
        <v>0.47</v>
      </c>
      <c r="O22">
        <v>0.8</v>
      </c>
      <c r="P22">
        <v>0.8</v>
      </c>
      <c r="Q22">
        <v>1</v>
      </c>
      <c r="R22">
        <v>0.73</v>
      </c>
      <c r="S22">
        <v>0.6</v>
      </c>
      <c r="T22">
        <v>0.67</v>
      </c>
      <c r="U22">
        <v>0.2</v>
      </c>
      <c r="V22">
        <v>0.2</v>
      </c>
      <c r="W22">
        <v>0.13</v>
      </c>
      <c r="X22">
        <v>7.0000000000000007E-2</v>
      </c>
      <c r="Y22">
        <v>7.0000000000000007E-2</v>
      </c>
      <c r="AA22">
        <v>0.02</v>
      </c>
    </row>
    <row r="23" spans="1:27" x14ac:dyDescent="0.3">
      <c r="A23" t="s">
        <v>0</v>
      </c>
      <c r="B23" t="s">
        <v>1</v>
      </c>
      <c r="C23" t="s">
        <v>64</v>
      </c>
      <c r="D23" t="s">
        <v>65</v>
      </c>
      <c r="E23" t="s">
        <v>66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.14000000000000001</v>
      </c>
      <c r="M23">
        <v>0.21</v>
      </c>
      <c r="N23">
        <v>0.64</v>
      </c>
      <c r="O23">
        <v>1</v>
      </c>
      <c r="P23">
        <v>0.86</v>
      </c>
      <c r="Q23">
        <v>0.86</v>
      </c>
      <c r="R23">
        <v>1</v>
      </c>
      <c r="S23">
        <v>0.93</v>
      </c>
      <c r="T23">
        <v>0.43</v>
      </c>
      <c r="U23">
        <v>0.14000000000000001</v>
      </c>
      <c r="V23">
        <v>0.14000000000000001</v>
      </c>
      <c r="W23">
        <v>0.14000000000000001</v>
      </c>
      <c r="X23">
        <v>0.14000000000000001</v>
      </c>
      <c r="Y23">
        <v>0</v>
      </c>
      <c r="AA23">
        <v>0.06</v>
      </c>
    </row>
    <row r="24" spans="1:27" x14ac:dyDescent="0.3">
      <c r="A24" t="s">
        <v>0</v>
      </c>
      <c r="B24" t="s">
        <v>1</v>
      </c>
      <c r="C24" t="s">
        <v>67</v>
      </c>
      <c r="D24" t="s">
        <v>68</v>
      </c>
      <c r="E24" t="s">
        <v>69</v>
      </c>
      <c r="F24">
        <v>0</v>
      </c>
      <c r="G24">
        <v>0</v>
      </c>
      <c r="H24">
        <v>0</v>
      </c>
      <c r="I24">
        <v>0</v>
      </c>
      <c r="J24">
        <v>0</v>
      </c>
      <c r="K24">
        <v>0.11</v>
      </c>
      <c r="L24">
        <v>0.22</v>
      </c>
      <c r="M24">
        <v>0.22</v>
      </c>
      <c r="N24">
        <v>0.67</v>
      </c>
      <c r="O24">
        <v>1</v>
      </c>
      <c r="P24">
        <v>0.67</v>
      </c>
      <c r="Q24">
        <v>0.78</v>
      </c>
      <c r="R24">
        <v>0.56000000000000005</v>
      </c>
      <c r="S24">
        <v>0.56000000000000005</v>
      </c>
      <c r="T24">
        <v>0.67</v>
      </c>
      <c r="U24">
        <v>0.33</v>
      </c>
      <c r="V24">
        <v>0.44</v>
      </c>
      <c r="W24">
        <v>0.56000000000000005</v>
      </c>
      <c r="X24">
        <v>0.44</v>
      </c>
      <c r="Y24">
        <v>0.44</v>
      </c>
      <c r="AA24">
        <v>0.28999999999999998</v>
      </c>
    </row>
    <row r="25" spans="1:27" x14ac:dyDescent="0.3">
      <c r="A25" t="s">
        <v>0</v>
      </c>
      <c r="B25" t="s">
        <v>70</v>
      </c>
      <c r="C25" t="s">
        <v>71</v>
      </c>
      <c r="D25" t="s">
        <v>72</v>
      </c>
      <c r="E25" t="s">
        <v>73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.64</v>
      </c>
      <c r="O25">
        <v>1</v>
      </c>
      <c r="P25">
        <v>0.91</v>
      </c>
      <c r="Q25">
        <v>1</v>
      </c>
      <c r="R25">
        <v>0.73</v>
      </c>
      <c r="S25">
        <v>0.64</v>
      </c>
      <c r="T25">
        <v>0.64</v>
      </c>
      <c r="U25">
        <v>0.27</v>
      </c>
      <c r="V25">
        <v>0.45</v>
      </c>
      <c r="W25">
        <v>0.45</v>
      </c>
      <c r="X25">
        <v>0.27</v>
      </c>
      <c r="Y25">
        <v>0.27</v>
      </c>
      <c r="AA25">
        <v>0.2</v>
      </c>
    </row>
    <row r="26" spans="1:27" x14ac:dyDescent="0.3">
      <c r="A26" t="s">
        <v>0</v>
      </c>
      <c r="B26" t="s">
        <v>70</v>
      </c>
      <c r="C26" t="s">
        <v>74</v>
      </c>
      <c r="D26" t="s">
        <v>75</v>
      </c>
      <c r="E26" t="s">
        <v>76</v>
      </c>
      <c r="F26">
        <v>0</v>
      </c>
      <c r="G26">
        <v>0</v>
      </c>
      <c r="H26">
        <v>0.08</v>
      </c>
      <c r="I26">
        <v>0.08</v>
      </c>
      <c r="J26">
        <v>0.08</v>
      </c>
      <c r="K26">
        <v>0.08</v>
      </c>
      <c r="L26">
        <v>0.08</v>
      </c>
      <c r="M26">
        <v>0.08</v>
      </c>
      <c r="N26">
        <v>0.38</v>
      </c>
      <c r="O26">
        <v>0.92</v>
      </c>
      <c r="P26">
        <v>0.77</v>
      </c>
      <c r="Q26">
        <v>1</v>
      </c>
      <c r="R26">
        <v>0.54</v>
      </c>
      <c r="S26">
        <v>0.62</v>
      </c>
      <c r="T26">
        <v>0.62</v>
      </c>
      <c r="U26">
        <v>0.23</v>
      </c>
      <c r="V26">
        <v>0.31</v>
      </c>
      <c r="W26">
        <v>0.31</v>
      </c>
      <c r="X26">
        <v>0.31</v>
      </c>
      <c r="Y26">
        <v>0.15</v>
      </c>
      <c r="AA26">
        <v>0.12</v>
      </c>
    </row>
    <row r="27" spans="1:27" x14ac:dyDescent="0.3">
      <c r="A27" t="s">
        <v>0</v>
      </c>
      <c r="B27" t="s">
        <v>70</v>
      </c>
      <c r="C27" t="s">
        <v>77</v>
      </c>
      <c r="D27" t="s">
        <v>78</v>
      </c>
      <c r="E27" t="s">
        <v>79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.45</v>
      </c>
      <c r="O27">
        <v>1</v>
      </c>
      <c r="P27">
        <v>0.73</v>
      </c>
      <c r="Q27">
        <v>1</v>
      </c>
      <c r="R27">
        <v>0.64</v>
      </c>
      <c r="S27">
        <v>0.45</v>
      </c>
      <c r="T27">
        <v>0.64</v>
      </c>
      <c r="U27">
        <v>0.18</v>
      </c>
      <c r="V27">
        <v>0.27</v>
      </c>
      <c r="W27">
        <v>0.36</v>
      </c>
      <c r="X27">
        <v>0.27</v>
      </c>
      <c r="Y27">
        <v>0.27</v>
      </c>
      <c r="AA27">
        <v>0.3</v>
      </c>
    </row>
    <row r="28" spans="1:27" x14ac:dyDescent="0.3">
      <c r="A28" t="s">
        <v>0</v>
      </c>
      <c r="B28" t="s">
        <v>70</v>
      </c>
      <c r="C28" t="s">
        <v>80</v>
      </c>
      <c r="D28" t="s">
        <v>81</v>
      </c>
      <c r="E28" t="s">
        <v>82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.57999999999999996</v>
      </c>
      <c r="O28">
        <v>1</v>
      </c>
      <c r="P28">
        <v>0.75</v>
      </c>
      <c r="Q28">
        <v>0.92</v>
      </c>
      <c r="R28">
        <v>0.57999999999999996</v>
      </c>
      <c r="S28">
        <v>0.5</v>
      </c>
      <c r="T28">
        <v>0.5</v>
      </c>
      <c r="U28">
        <v>0.17</v>
      </c>
      <c r="V28">
        <v>0.33</v>
      </c>
      <c r="W28">
        <v>0.33</v>
      </c>
      <c r="X28">
        <v>0.25</v>
      </c>
      <c r="Y28">
        <v>0.25</v>
      </c>
      <c r="AA28">
        <v>0.26</v>
      </c>
    </row>
    <row r="29" spans="1:27" x14ac:dyDescent="0.3">
      <c r="A29" t="s">
        <v>0</v>
      </c>
      <c r="B29" t="s">
        <v>70</v>
      </c>
      <c r="C29" t="s">
        <v>83</v>
      </c>
      <c r="D29" t="s">
        <v>84</v>
      </c>
      <c r="E29" t="s">
        <v>85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.06</v>
      </c>
      <c r="N29">
        <v>0.94</v>
      </c>
      <c r="O29">
        <v>0.69</v>
      </c>
      <c r="P29">
        <v>1</v>
      </c>
      <c r="Q29">
        <v>0.75</v>
      </c>
      <c r="R29">
        <v>0.63</v>
      </c>
      <c r="S29">
        <v>0.5</v>
      </c>
      <c r="T29">
        <v>0.38</v>
      </c>
      <c r="U29">
        <v>0.19</v>
      </c>
      <c r="V29">
        <v>0.31</v>
      </c>
      <c r="W29">
        <v>0.13</v>
      </c>
      <c r="X29">
        <v>0.13</v>
      </c>
      <c r="Y29">
        <v>0.13</v>
      </c>
      <c r="AA29">
        <v>7.0000000000000007E-2</v>
      </c>
    </row>
    <row r="30" spans="1:27" x14ac:dyDescent="0.3">
      <c r="A30" t="s">
        <v>0</v>
      </c>
      <c r="B30" t="s">
        <v>70</v>
      </c>
      <c r="C30" t="s">
        <v>86</v>
      </c>
      <c r="D30" t="s">
        <v>87</v>
      </c>
      <c r="E30" t="s">
        <v>88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7.0000000000000007E-2</v>
      </c>
      <c r="N30">
        <v>0.67</v>
      </c>
      <c r="O30">
        <v>0.8</v>
      </c>
      <c r="P30">
        <v>1</v>
      </c>
      <c r="Q30">
        <v>1</v>
      </c>
      <c r="R30">
        <v>0.73</v>
      </c>
      <c r="S30">
        <v>0.47</v>
      </c>
      <c r="T30">
        <v>0.27</v>
      </c>
      <c r="U30">
        <v>0.2</v>
      </c>
      <c r="V30">
        <v>0.13</v>
      </c>
      <c r="W30">
        <v>0.2</v>
      </c>
      <c r="X30">
        <v>0.13</v>
      </c>
      <c r="Y30">
        <v>0.2</v>
      </c>
      <c r="AA30">
        <v>0.12</v>
      </c>
    </row>
    <row r="31" spans="1:27" x14ac:dyDescent="0.3">
      <c r="A31" t="s">
        <v>0</v>
      </c>
      <c r="B31" t="s">
        <v>70</v>
      </c>
      <c r="C31" t="s">
        <v>89</v>
      </c>
      <c r="D31" t="s">
        <v>90</v>
      </c>
      <c r="E31" t="s">
        <v>9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.64</v>
      </c>
      <c r="O31">
        <v>0.71</v>
      </c>
      <c r="P31">
        <v>0.93</v>
      </c>
      <c r="Q31">
        <v>1</v>
      </c>
      <c r="R31">
        <v>0.71</v>
      </c>
      <c r="S31">
        <v>0.56999999999999995</v>
      </c>
      <c r="T31">
        <v>0.43</v>
      </c>
      <c r="U31">
        <v>0.21</v>
      </c>
      <c r="V31">
        <v>0.28999999999999998</v>
      </c>
      <c r="W31">
        <v>0.21</v>
      </c>
      <c r="X31">
        <v>0.14000000000000001</v>
      </c>
      <c r="Y31">
        <v>0.21</v>
      </c>
      <c r="AA31">
        <v>0.14000000000000001</v>
      </c>
    </row>
    <row r="32" spans="1:27" x14ac:dyDescent="0.3">
      <c r="A32" t="s">
        <v>0</v>
      </c>
      <c r="B32" t="s">
        <v>1</v>
      </c>
      <c r="C32" t="s">
        <v>92</v>
      </c>
      <c r="D32" t="s">
        <v>93</v>
      </c>
      <c r="E32" t="s">
        <v>8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.64</v>
      </c>
      <c r="O32">
        <v>1</v>
      </c>
      <c r="P32">
        <v>0.73</v>
      </c>
      <c r="Q32">
        <v>0.91</v>
      </c>
      <c r="R32">
        <v>0.55000000000000004</v>
      </c>
      <c r="S32">
        <v>0.36</v>
      </c>
      <c r="T32">
        <v>0.27</v>
      </c>
      <c r="U32">
        <v>0.09</v>
      </c>
      <c r="V32">
        <v>0.27</v>
      </c>
      <c r="W32">
        <v>0.36</v>
      </c>
      <c r="X32">
        <v>0.27</v>
      </c>
      <c r="Y32">
        <v>0</v>
      </c>
      <c r="AA32">
        <v>0.39</v>
      </c>
    </row>
    <row r="33" spans="1:27" x14ac:dyDescent="0.3">
      <c r="A33" t="s">
        <v>0</v>
      </c>
      <c r="B33" t="s">
        <v>70</v>
      </c>
      <c r="C33" t="s">
        <v>94</v>
      </c>
      <c r="D33" t="s">
        <v>95</v>
      </c>
      <c r="E33" t="s">
        <v>96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.06</v>
      </c>
      <c r="N33">
        <v>0.59</v>
      </c>
      <c r="O33">
        <v>1</v>
      </c>
      <c r="P33">
        <v>0.82</v>
      </c>
      <c r="Q33">
        <v>0.65</v>
      </c>
      <c r="R33">
        <v>0.82</v>
      </c>
      <c r="S33">
        <v>0.35</v>
      </c>
      <c r="T33">
        <v>0.24</v>
      </c>
      <c r="U33">
        <v>0.12</v>
      </c>
      <c r="V33">
        <v>0.18</v>
      </c>
      <c r="W33">
        <v>0.12</v>
      </c>
      <c r="X33">
        <v>0.12</v>
      </c>
      <c r="Y33">
        <v>0.12</v>
      </c>
      <c r="AA33">
        <v>0.11</v>
      </c>
    </row>
    <row r="34" spans="1:27" x14ac:dyDescent="0.3">
      <c r="A34" t="s">
        <v>0</v>
      </c>
      <c r="B34" t="s">
        <v>70</v>
      </c>
      <c r="C34" t="s">
        <v>97</v>
      </c>
      <c r="D34" t="s">
        <v>98</v>
      </c>
      <c r="E34" t="s">
        <v>99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.06</v>
      </c>
      <c r="N34">
        <v>0.75</v>
      </c>
      <c r="O34">
        <v>1</v>
      </c>
      <c r="P34">
        <v>0.81</v>
      </c>
      <c r="Q34">
        <v>0.81</v>
      </c>
      <c r="R34">
        <v>0.56000000000000005</v>
      </c>
      <c r="S34">
        <v>0.38</v>
      </c>
      <c r="T34">
        <v>0.31</v>
      </c>
      <c r="U34">
        <v>0.13</v>
      </c>
      <c r="V34">
        <v>0.25</v>
      </c>
      <c r="W34">
        <v>0.19</v>
      </c>
      <c r="X34">
        <v>0.19</v>
      </c>
      <c r="Y34">
        <v>0.13</v>
      </c>
      <c r="AA34">
        <v>0.1</v>
      </c>
    </row>
    <row r="35" spans="1:27" x14ac:dyDescent="0.3">
      <c r="A35" t="s">
        <v>0</v>
      </c>
      <c r="B35" t="s">
        <v>70</v>
      </c>
      <c r="C35" t="s">
        <v>100</v>
      </c>
      <c r="D35" t="s">
        <v>101</v>
      </c>
      <c r="E35" t="s">
        <v>102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.06</v>
      </c>
      <c r="N35">
        <v>0.59</v>
      </c>
      <c r="O35">
        <v>1</v>
      </c>
      <c r="P35">
        <v>0.71</v>
      </c>
      <c r="Q35">
        <v>0.76</v>
      </c>
      <c r="R35">
        <v>0.53</v>
      </c>
      <c r="S35">
        <v>0.35</v>
      </c>
      <c r="T35">
        <v>0.28999999999999998</v>
      </c>
      <c r="U35">
        <v>0.12</v>
      </c>
      <c r="V35">
        <v>0.28999999999999998</v>
      </c>
      <c r="W35">
        <v>0.24</v>
      </c>
      <c r="X35">
        <v>0.24</v>
      </c>
      <c r="Y35">
        <v>0.18</v>
      </c>
      <c r="AA35">
        <v>0.11</v>
      </c>
    </row>
    <row r="36" spans="1:27" x14ac:dyDescent="0.3">
      <c r="A36" t="s">
        <v>0</v>
      </c>
      <c r="B36" t="s">
        <v>70</v>
      </c>
      <c r="C36" t="s">
        <v>103</v>
      </c>
      <c r="D36" t="s">
        <v>104</v>
      </c>
      <c r="E36" t="s">
        <v>105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.06</v>
      </c>
      <c r="N36">
        <v>0.59</v>
      </c>
      <c r="O36">
        <v>1</v>
      </c>
      <c r="P36">
        <v>0.76</v>
      </c>
      <c r="Q36">
        <v>0.76</v>
      </c>
      <c r="R36">
        <v>0.47</v>
      </c>
      <c r="S36">
        <v>0.35</v>
      </c>
      <c r="T36">
        <v>0.28999999999999998</v>
      </c>
      <c r="U36">
        <v>0.12</v>
      </c>
      <c r="V36">
        <v>0.18</v>
      </c>
      <c r="W36">
        <v>0.24</v>
      </c>
      <c r="X36">
        <v>0.18</v>
      </c>
      <c r="Y36">
        <v>0.18</v>
      </c>
      <c r="AA36">
        <v>0.12</v>
      </c>
    </row>
    <row r="37" spans="1:27" x14ac:dyDescent="0.3">
      <c r="A37" t="s">
        <v>0</v>
      </c>
      <c r="B37" t="s">
        <v>70</v>
      </c>
      <c r="C37" t="s">
        <v>106</v>
      </c>
      <c r="D37" t="s">
        <v>107</v>
      </c>
      <c r="E37" t="s">
        <v>108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.44</v>
      </c>
      <c r="O37">
        <v>0.81</v>
      </c>
      <c r="P37">
        <v>0.81</v>
      </c>
      <c r="Q37">
        <v>1</v>
      </c>
      <c r="R37">
        <v>0.56000000000000005</v>
      </c>
      <c r="S37">
        <v>0.44</v>
      </c>
      <c r="T37">
        <v>0.38</v>
      </c>
      <c r="U37">
        <v>0.19</v>
      </c>
      <c r="V37">
        <v>0.25</v>
      </c>
      <c r="W37">
        <v>0.13</v>
      </c>
      <c r="X37">
        <v>0.13</v>
      </c>
      <c r="Y37">
        <v>0.13</v>
      </c>
      <c r="AA37">
        <v>0.16</v>
      </c>
    </row>
    <row r="38" spans="1:27" x14ac:dyDescent="0.3">
      <c r="A38" t="s">
        <v>0</v>
      </c>
      <c r="B38" t="s">
        <v>1</v>
      </c>
      <c r="C38" t="s">
        <v>109</v>
      </c>
      <c r="D38" t="s">
        <v>110</v>
      </c>
      <c r="E38" t="s">
        <v>111</v>
      </c>
      <c r="F38">
        <v>0</v>
      </c>
      <c r="G38">
        <v>0</v>
      </c>
      <c r="H38">
        <v>0</v>
      </c>
      <c r="I38">
        <v>0</v>
      </c>
      <c r="J38">
        <v>0</v>
      </c>
      <c r="K38">
        <v>0.06</v>
      </c>
      <c r="L38">
        <v>0.13</v>
      </c>
      <c r="M38">
        <v>0.13</v>
      </c>
      <c r="N38">
        <v>0.38</v>
      </c>
      <c r="O38">
        <v>1</v>
      </c>
      <c r="P38">
        <v>0.88</v>
      </c>
      <c r="Q38">
        <v>1</v>
      </c>
      <c r="R38">
        <v>0.5</v>
      </c>
      <c r="S38">
        <v>0.44</v>
      </c>
      <c r="T38">
        <v>0.44</v>
      </c>
      <c r="U38">
        <v>0.13</v>
      </c>
      <c r="V38">
        <v>0.25</v>
      </c>
      <c r="W38">
        <v>0.19</v>
      </c>
      <c r="X38">
        <v>0.13</v>
      </c>
      <c r="Y38">
        <v>0.13</v>
      </c>
      <c r="AA38">
        <v>0.08</v>
      </c>
    </row>
    <row r="39" spans="1:27" x14ac:dyDescent="0.3">
      <c r="A39" t="s">
        <v>0</v>
      </c>
      <c r="B39" t="s">
        <v>70</v>
      </c>
      <c r="C39" t="s">
        <v>112</v>
      </c>
      <c r="D39" t="s">
        <v>113</v>
      </c>
      <c r="E39" t="s">
        <v>114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.33</v>
      </c>
      <c r="O39">
        <v>1</v>
      </c>
      <c r="P39">
        <v>0.87</v>
      </c>
      <c r="Q39">
        <v>0.87</v>
      </c>
      <c r="R39">
        <v>0.53</v>
      </c>
      <c r="S39">
        <v>0.47</v>
      </c>
      <c r="T39">
        <v>0.4</v>
      </c>
      <c r="U39">
        <v>0.2</v>
      </c>
      <c r="V39">
        <v>0.27</v>
      </c>
      <c r="W39">
        <v>0.27</v>
      </c>
      <c r="X39">
        <v>0.27</v>
      </c>
      <c r="Y39">
        <v>0.2</v>
      </c>
      <c r="AA39">
        <v>0.14000000000000001</v>
      </c>
    </row>
    <row r="40" spans="1:27" x14ac:dyDescent="0.3">
      <c r="A40" t="s">
        <v>0</v>
      </c>
      <c r="B40" t="s">
        <v>70</v>
      </c>
      <c r="C40" t="s">
        <v>115</v>
      </c>
      <c r="D40" t="s">
        <v>116</v>
      </c>
      <c r="E40" t="s">
        <v>117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7.0000000000000007E-2</v>
      </c>
      <c r="N40">
        <v>0.71</v>
      </c>
      <c r="O40">
        <v>1</v>
      </c>
      <c r="P40">
        <v>0.93</v>
      </c>
      <c r="Q40">
        <v>1</v>
      </c>
      <c r="R40">
        <v>0.71</v>
      </c>
      <c r="S40">
        <v>0.5</v>
      </c>
      <c r="T40">
        <v>0.43</v>
      </c>
      <c r="U40">
        <v>0.21</v>
      </c>
      <c r="V40">
        <v>0.28999999999999998</v>
      </c>
      <c r="W40">
        <v>0.36</v>
      </c>
      <c r="X40">
        <v>0.14000000000000001</v>
      </c>
      <c r="Y40">
        <v>0.14000000000000001</v>
      </c>
      <c r="AA40">
        <v>0.09</v>
      </c>
    </row>
    <row r="41" spans="1:27" x14ac:dyDescent="0.3">
      <c r="A41" t="s">
        <v>0</v>
      </c>
      <c r="B41" t="s">
        <v>70</v>
      </c>
      <c r="C41" t="s">
        <v>118</v>
      </c>
      <c r="D41" t="s">
        <v>119</v>
      </c>
      <c r="E41" t="s">
        <v>12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7.0000000000000007E-2</v>
      </c>
      <c r="N41">
        <v>0.71</v>
      </c>
      <c r="O41">
        <v>1</v>
      </c>
      <c r="P41">
        <v>0.86</v>
      </c>
      <c r="Q41">
        <v>1</v>
      </c>
      <c r="R41">
        <v>0.64</v>
      </c>
      <c r="S41">
        <v>0.5</v>
      </c>
      <c r="T41">
        <v>0.36</v>
      </c>
      <c r="U41">
        <v>0.21</v>
      </c>
      <c r="V41">
        <v>0.21</v>
      </c>
      <c r="W41">
        <v>0.21</v>
      </c>
      <c r="X41">
        <v>0.21</v>
      </c>
      <c r="Y41">
        <v>0.14000000000000001</v>
      </c>
      <c r="AA41">
        <v>0.15</v>
      </c>
    </row>
    <row r="42" spans="1:27" x14ac:dyDescent="0.3">
      <c r="A42" t="s">
        <v>0</v>
      </c>
      <c r="B42" t="s">
        <v>70</v>
      </c>
      <c r="C42" t="s">
        <v>121</v>
      </c>
      <c r="D42" t="s">
        <v>122</v>
      </c>
      <c r="E42" t="s">
        <v>123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.08</v>
      </c>
      <c r="N42">
        <v>0.69</v>
      </c>
      <c r="O42">
        <v>1</v>
      </c>
      <c r="P42">
        <v>0.92</v>
      </c>
      <c r="Q42">
        <v>1</v>
      </c>
      <c r="R42">
        <v>0.69</v>
      </c>
      <c r="S42">
        <v>0.46</v>
      </c>
      <c r="T42">
        <v>0.38</v>
      </c>
      <c r="U42">
        <v>0.23</v>
      </c>
      <c r="V42">
        <v>0.31</v>
      </c>
      <c r="W42">
        <v>0.23</v>
      </c>
      <c r="X42">
        <v>0.23</v>
      </c>
      <c r="Y42">
        <v>0.23</v>
      </c>
      <c r="AA42">
        <v>0.16</v>
      </c>
    </row>
    <row r="43" spans="1:27" x14ac:dyDescent="0.3">
      <c r="A43" t="s">
        <v>0</v>
      </c>
      <c r="B43" t="s">
        <v>70</v>
      </c>
      <c r="C43" t="s">
        <v>124</v>
      </c>
      <c r="D43" t="s">
        <v>125</v>
      </c>
      <c r="E43" t="s">
        <v>126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7.0000000000000007E-2</v>
      </c>
      <c r="N43">
        <v>0.6</v>
      </c>
      <c r="O43">
        <v>0.87</v>
      </c>
      <c r="P43">
        <v>0.8</v>
      </c>
      <c r="Q43">
        <v>1</v>
      </c>
      <c r="R43">
        <v>0.67</v>
      </c>
      <c r="S43">
        <v>0.4</v>
      </c>
      <c r="T43">
        <v>0.33</v>
      </c>
      <c r="U43">
        <v>0.13</v>
      </c>
      <c r="V43">
        <v>0.27</v>
      </c>
      <c r="W43">
        <v>0.27</v>
      </c>
      <c r="X43">
        <v>0.2</v>
      </c>
      <c r="Y43">
        <v>0.27</v>
      </c>
      <c r="AA43">
        <v>0.12</v>
      </c>
    </row>
    <row r="44" spans="1:27" x14ac:dyDescent="0.3">
      <c r="A44" t="s">
        <v>0</v>
      </c>
      <c r="B44" t="s">
        <v>70</v>
      </c>
      <c r="C44" t="s">
        <v>127</v>
      </c>
      <c r="D44" t="s">
        <v>128</v>
      </c>
      <c r="E44" t="s">
        <v>129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7.0000000000000007E-2</v>
      </c>
      <c r="N44">
        <v>0.6</v>
      </c>
      <c r="O44">
        <v>1</v>
      </c>
      <c r="P44">
        <v>0.8</v>
      </c>
      <c r="Q44">
        <v>0.93</v>
      </c>
      <c r="R44">
        <v>0.53</v>
      </c>
      <c r="S44">
        <v>0.27</v>
      </c>
      <c r="T44">
        <v>0.4</v>
      </c>
      <c r="U44">
        <v>0.2</v>
      </c>
      <c r="V44">
        <v>0.33</v>
      </c>
      <c r="W44">
        <v>0.33</v>
      </c>
      <c r="X44">
        <v>0.2</v>
      </c>
      <c r="Y44">
        <v>0.2</v>
      </c>
      <c r="AA44">
        <v>0.12</v>
      </c>
    </row>
    <row r="45" spans="1:27" x14ac:dyDescent="0.3">
      <c r="A45" t="s">
        <v>0</v>
      </c>
      <c r="B45" t="s">
        <v>70</v>
      </c>
      <c r="C45" t="s">
        <v>130</v>
      </c>
      <c r="D45" t="s">
        <v>131</v>
      </c>
      <c r="E45" t="s">
        <v>132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7.0000000000000007E-2</v>
      </c>
      <c r="M45">
        <v>7.0000000000000007E-2</v>
      </c>
      <c r="N45">
        <v>0.71</v>
      </c>
      <c r="O45">
        <v>0.93</v>
      </c>
      <c r="P45">
        <v>0.79</v>
      </c>
      <c r="Q45">
        <v>1</v>
      </c>
      <c r="R45">
        <v>0.56999999999999995</v>
      </c>
      <c r="S45">
        <v>0.43</v>
      </c>
      <c r="T45">
        <v>0.43</v>
      </c>
      <c r="U45">
        <v>0.14000000000000001</v>
      </c>
      <c r="V45">
        <v>0.36</v>
      </c>
      <c r="W45">
        <v>0.28999999999999998</v>
      </c>
      <c r="X45">
        <v>0.28999999999999998</v>
      </c>
      <c r="Y45">
        <v>0.14000000000000001</v>
      </c>
      <c r="AA45">
        <v>0.13</v>
      </c>
    </row>
    <row r="46" spans="1:27" x14ac:dyDescent="0.3">
      <c r="A46" t="s">
        <v>0</v>
      </c>
      <c r="B46" t="s">
        <v>70</v>
      </c>
      <c r="C46" t="s">
        <v>133</v>
      </c>
      <c r="D46" t="s">
        <v>134</v>
      </c>
      <c r="E46" t="s">
        <v>135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.06</v>
      </c>
      <c r="M46">
        <v>0.12</v>
      </c>
      <c r="N46">
        <v>0.76</v>
      </c>
      <c r="O46">
        <v>0.76</v>
      </c>
      <c r="P46">
        <v>1</v>
      </c>
      <c r="Q46">
        <v>0.41</v>
      </c>
      <c r="R46">
        <v>0.28999999999999998</v>
      </c>
      <c r="S46">
        <v>0.41</v>
      </c>
      <c r="T46">
        <v>0.41</v>
      </c>
      <c r="U46">
        <v>0.24</v>
      </c>
      <c r="V46">
        <v>0.35</v>
      </c>
      <c r="W46">
        <v>0.18</v>
      </c>
      <c r="X46">
        <v>0.24</v>
      </c>
      <c r="Y46">
        <v>0.12</v>
      </c>
      <c r="AA46">
        <v>0.1</v>
      </c>
    </row>
    <row r="47" spans="1:27" x14ac:dyDescent="0.3">
      <c r="A47" t="s">
        <v>0</v>
      </c>
      <c r="B47" t="s">
        <v>1</v>
      </c>
      <c r="C47" t="s">
        <v>136</v>
      </c>
      <c r="D47" t="s">
        <v>137</v>
      </c>
      <c r="E47" t="s">
        <v>8</v>
      </c>
      <c r="F47">
        <v>0.05</v>
      </c>
      <c r="G47">
        <v>0.14000000000000001</v>
      </c>
      <c r="H47">
        <v>0.14000000000000001</v>
      </c>
      <c r="I47">
        <v>0</v>
      </c>
      <c r="J47">
        <v>0.05</v>
      </c>
      <c r="K47">
        <v>0</v>
      </c>
      <c r="L47">
        <v>0</v>
      </c>
      <c r="M47">
        <v>0</v>
      </c>
      <c r="N47">
        <v>0.48</v>
      </c>
      <c r="O47">
        <v>0.24</v>
      </c>
      <c r="P47">
        <v>0.76</v>
      </c>
      <c r="Q47">
        <v>1</v>
      </c>
      <c r="R47">
        <v>0.33</v>
      </c>
      <c r="S47">
        <v>0.38</v>
      </c>
      <c r="T47">
        <v>0.14000000000000001</v>
      </c>
      <c r="U47">
        <v>0</v>
      </c>
      <c r="V47">
        <v>0.14000000000000001</v>
      </c>
      <c r="W47">
        <v>0.1</v>
      </c>
      <c r="X47">
        <v>0.24</v>
      </c>
      <c r="Y47">
        <v>0.1</v>
      </c>
      <c r="AA47">
        <v>0.11</v>
      </c>
    </row>
    <row r="48" spans="1:27" x14ac:dyDescent="0.3">
      <c r="A48" t="s">
        <v>0</v>
      </c>
      <c r="B48" t="s">
        <v>1</v>
      </c>
      <c r="C48" t="s">
        <v>138</v>
      </c>
      <c r="D48" t="s">
        <v>139</v>
      </c>
      <c r="E48" t="s">
        <v>14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.09</v>
      </c>
      <c r="N48">
        <v>0.26</v>
      </c>
      <c r="O48">
        <v>1</v>
      </c>
      <c r="P48">
        <v>0.61</v>
      </c>
      <c r="Q48">
        <v>0.61</v>
      </c>
      <c r="R48">
        <v>0.96</v>
      </c>
      <c r="S48">
        <v>0.48</v>
      </c>
      <c r="T48">
        <v>0.13</v>
      </c>
      <c r="U48">
        <v>0.04</v>
      </c>
      <c r="V48">
        <v>0.04</v>
      </c>
      <c r="W48">
        <v>0</v>
      </c>
      <c r="X48">
        <v>0.04</v>
      </c>
      <c r="Y48">
        <v>0.04</v>
      </c>
      <c r="AA48">
        <v>0.02</v>
      </c>
    </row>
    <row r="49" spans="1:27" x14ac:dyDescent="0.3">
      <c r="A49" t="s">
        <v>0</v>
      </c>
      <c r="B49" t="s">
        <v>1</v>
      </c>
      <c r="C49" t="s">
        <v>141</v>
      </c>
      <c r="D49" t="s">
        <v>142</v>
      </c>
      <c r="E49" t="s">
        <v>143</v>
      </c>
      <c r="F49">
        <v>0</v>
      </c>
      <c r="G49">
        <v>0</v>
      </c>
      <c r="H49">
        <v>0</v>
      </c>
      <c r="I49">
        <v>0</v>
      </c>
      <c r="J49">
        <v>0.15</v>
      </c>
      <c r="K49">
        <v>0</v>
      </c>
      <c r="L49">
        <v>0</v>
      </c>
      <c r="M49">
        <v>0.05</v>
      </c>
      <c r="N49">
        <v>0.6</v>
      </c>
      <c r="O49">
        <v>1</v>
      </c>
      <c r="P49">
        <v>1</v>
      </c>
      <c r="Q49">
        <v>0.7</v>
      </c>
      <c r="R49">
        <v>0.4</v>
      </c>
      <c r="S49">
        <v>0.35</v>
      </c>
      <c r="T49">
        <v>0.3</v>
      </c>
      <c r="U49">
        <v>0.1</v>
      </c>
      <c r="V49">
        <v>0.1</v>
      </c>
      <c r="W49">
        <v>0.05</v>
      </c>
      <c r="X49">
        <v>0.05</v>
      </c>
      <c r="Y49">
        <v>0.05</v>
      </c>
      <c r="AA49">
        <v>0.02</v>
      </c>
    </row>
    <row r="50" spans="1:27" x14ac:dyDescent="0.3">
      <c r="A50" t="s">
        <v>0</v>
      </c>
      <c r="B50" t="s">
        <v>1</v>
      </c>
      <c r="C50" t="s">
        <v>144</v>
      </c>
      <c r="D50" t="s">
        <v>145</v>
      </c>
      <c r="E50" t="s">
        <v>146</v>
      </c>
      <c r="F50">
        <v>0</v>
      </c>
      <c r="G50">
        <v>0</v>
      </c>
      <c r="H50">
        <v>0</v>
      </c>
      <c r="I50">
        <v>0.05</v>
      </c>
      <c r="J50">
        <v>0.05</v>
      </c>
      <c r="K50">
        <v>0.11</v>
      </c>
      <c r="L50">
        <v>0.05</v>
      </c>
      <c r="M50">
        <v>0.05</v>
      </c>
      <c r="N50">
        <v>0.32</v>
      </c>
      <c r="O50">
        <v>1</v>
      </c>
      <c r="P50">
        <v>0.89</v>
      </c>
      <c r="Q50">
        <v>0.89</v>
      </c>
      <c r="R50">
        <v>0.53</v>
      </c>
      <c r="S50">
        <v>0.37</v>
      </c>
      <c r="T50">
        <v>0.32</v>
      </c>
      <c r="U50">
        <v>0.16</v>
      </c>
      <c r="V50">
        <v>0.11</v>
      </c>
      <c r="W50">
        <v>0.11</v>
      </c>
      <c r="X50">
        <v>0.11</v>
      </c>
      <c r="Y50">
        <v>0.05</v>
      </c>
      <c r="AA50">
        <v>0.03</v>
      </c>
    </row>
    <row r="51" spans="1:27" x14ac:dyDescent="0.3">
      <c r="A51" t="s">
        <v>0</v>
      </c>
      <c r="B51" t="s">
        <v>1</v>
      </c>
      <c r="C51" t="s">
        <v>147</v>
      </c>
      <c r="D51" t="s">
        <v>148</v>
      </c>
      <c r="E51" t="s">
        <v>149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.28999999999999998</v>
      </c>
      <c r="O51">
        <v>1</v>
      </c>
      <c r="P51">
        <v>0.79</v>
      </c>
      <c r="Q51">
        <v>0.79</v>
      </c>
      <c r="R51">
        <v>0.42</v>
      </c>
      <c r="S51">
        <v>0.33</v>
      </c>
      <c r="T51">
        <v>0.28999999999999998</v>
      </c>
      <c r="U51">
        <v>0.08</v>
      </c>
      <c r="V51">
        <v>0.04</v>
      </c>
      <c r="W51">
        <v>0.04</v>
      </c>
      <c r="X51">
        <v>0.04</v>
      </c>
      <c r="Y51">
        <v>0.04</v>
      </c>
      <c r="AA51">
        <v>0.01</v>
      </c>
    </row>
    <row r="52" spans="1:27" x14ac:dyDescent="0.3">
      <c r="A52" t="s">
        <v>0</v>
      </c>
      <c r="B52" t="s">
        <v>70</v>
      </c>
      <c r="C52" t="s">
        <v>150</v>
      </c>
      <c r="D52" t="s">
        <v>151</v>
      </c>
      <c r="E52" t="s">
        <v>152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.31</v>
      </c>
      <c r="O52">
        <v>1</v>
      </c>
      <c r="P52">
        <v>0.56000000000000005</v>
      </c>
      <c r="Q52">
        <v>0.75</v>
      </c>
      <c r="R52">
        <v>0.44</v>
      </c>
      <c r="S52">
        <v>0.38</v>
      </c>
      <c r="T52">
        <v>0.31</v>
      </c>
      <c r="U52">
        <v>0.19</v>
      </c>
      <c r="V52">
        <v>0.19</v>
      </c>
      <c r="W52">
        <v>0.19</v>
      </c>
      <c r="X52">
        <v>0.19</v>
      </c>
      <c r="Y52">
        <v>0.19</v>
      </c>
      <c r="AA52">
        <v>0.24</v>
      </c>
    </row>
    <row r="53" spans="1:27" x14ac:dyDescent="0.3">
      <c r="A53" t="s">
        <v>0</v>
      </c>
      <c r="B53" t="s">
        <v>1</v>
      </c>
      <c r="C53" t="s">
        <v>153</v>
      </c>
      <c r="D53" t="s">
        <v>154</v>
      </c>
      <c r="E53" t="s">
        <v>155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1</v>
      </c>
      <c r="P53">
        <v>0.6</v>
      </c>
      <c r="Q53">
        <v>0.75</v>
      </c>
      <c r="R53">
        <v>0.45</v>
      </c>
      <c r="S53">
        <v>0.25</v>
      </c>
      <c r="T53">
        <v>0.3</v>
      </c>
      <c r="U53">
        <v>0.1</v>
      </c>
      <c r="V53">
        <v>0.3</v>
      </c>
      <c r="W53">
        <v>0.25</v>
      </c>
      <c r="X53">
        <v>0.2</v>
      </c>
      <c r="Y53">
        <v>0.2</v>
      </c>
      <c r="AA53">
        <v>0.11</v>
      </c>
    </row>
    <row r="54" spans="1:27" x14ac:dyDescent="0.3">
      <c r="A54" t="s">
        <v>0</v>
      </c>
      <c r="B54" t="s">
        <v>1</v>
      </c>
      <c r="C54" t="s">
        <v>156</v>
      </c>
      <c r="D54" t="s">
        <v>157</v>
      </c>
      <c r="E54" t="s">
        <v>158</v>
      </c>
      <c r="F54">
        <v>0</v>
      </c>
      <c r="G54">
        <v>0.04</v>
      </c>
      <c r="H54">
        <v>0.04</v>
      </c>
      <c r="I54">
        <v>0</v>
      </c>
      <c r="J54">
        <v>0</v>
      </c>
      <c r="K54">
        <v>0</v>
      </c>
      <c r="L54">
        <v>0</v>
      </c>
      <c r="M54">
        <v>0.04</v>
      </c>
      <c r="N54">
        <v>0.17</v>
      </c>
      <c r="O54">
        <v>1</v>
      </c>
      <c r="P54">
        <v>0.54</v>
      </c>
      <c r="Q54">
        <v>0.57999999999999996</v>
      </c>
      <c r="R54">
        <v>0.38</v>
      </c>
      <c r="S54">
        <v>0.25</v>
      </c>
      <c r="T54">
        <v>0.17</v>
      </c>
      <c r="U54">
        <v>0.04</v>
      </c>
      <c r="V54">
        <v>0.21</v>
      </c>
      <c r="W54">
        <v>0.17</v>
      </c>
      <c r="X54">
        <v>0.13</v>
      </c>
      <c r="Y54">
        <v>0.08</v>
      </c>
      <c r="AA54">
        <v>7.0000000000000007E-2</v>
      </c>
    </row>
    <row r="55" spans="1:27" x14ac:dyDescent="0.3">
      <c r="A55" t="s">
        <v>0</v>
      </c>
      <c r="B55" t="s">
        <v>1</v>
      </c>
      <c r="C55" t="s">
        <v>159</v>
      </c>
      <c r="D55" t="s">
        <v>160</v>
      </c>
      <c r="E55" t="s">
        <v>161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1</v>
      </c>
      <c r="P55">
        <v>0.63</v>
      </c>
      <c r="Q55">
        <v>0.31</v>
      </c>
      <c r="R55">
        <v>0.43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AA55">
        <v>0.17</v>
      </c>
    </row>
    <row r="56" spans="1:27" x14ac:dyDescent="0.3">
      <c r="A56" t="s">
        <v>0</v>
      </c>
      <c r="B56" t="s">
        <v>1</v>
      </c>
      <c r="C56" t="s">
        <v>162</v>
      </c>
      <c r="D56" t="s">
        <v>163</v>
      </c>
      <c r="E56" t="s">
        <v>164</v>
      </c>
      <c r="F56">
        <v>0</v>
      </c>
      <c r="G56">
        <v>0.06</v>
      </c>
      <c r="H56">
        <v>0.17</v>
      </c>
      <c r="I56">
        <v>0.17</v>
      </c>
      <c r="J56">
        <v>0.17</v>
      </c>
      <c r="K56">
        <v>0.17</v>
      </c>
      <c r="L56">
        <v>0.11</v>
      </c>
      <c r="M56">
        <v>0.17</v>
      </c>
      <c r="N56">
        <v>0.39</v>
      </c>
      <c r="O56">
        <v>1</v>
      </c>
      <c r="P56">
        <v>0.61</v>
      </c>
      <c r="Q56">
        <v>0.72</v>
      </c>
      <c r="R56">
        <v>0.33</v>
      </c>
      <c r="S56">
        <v>0.22</v>
      </c>
      <c r="T56">
        <v>0.17</v>
      </c>
      <c r="U56">
        <v>0.06</v>
      </c>
      <c r="V56">
        <v>0.06</v>
      </c>
      <c r="W56">
        <v>0.11</v>
      </c>
      <c r="X56">
        <v>0.11</v>
      </c>
      <c r="Y56">
        <v>0.06</v>
      </c>
      <c r="AA56">
        <v>0.11</v>
      </c>
    </row>
    <row r="57" spans="1:27" x14ac:dyDescent="0.3">
      <c r="A57" t="s">
        <v>0</v>
      </c>
      <c r="B57" t="s">
        <v>1</v>
      </c>
      <c r="C57" t="s">
        <v>165</v>
      </c>
      <c r="D57" t="s">
        <v>166</v>
      </c>
      <c r="E57" t="s">
        <v>140</v>
      </c>
      <c r="F57">
        <v>0.04</v>
      </c>
      <c r="G57">
        <v>0.08</v>
      </c>
      <c r="H57">
        <v>0.08</v>
      </c>
      <c r="I57">
        <v>0.04</v>
      </c>
      <c r="J57">
        <v>0</v>
      </c>
      <c r="K57">
        <v>0</v>
      </c>
      <c r="L57">
        <v>0.08</v>
      </c>
      <c r="M57">
        <v>0.13</v>
      </c>
      <c r="N57">
        <v>0.54</v>
      </c>
      <c r="O57">
        <v>1</v>
      </c>
      <c r="P57">
        <v>0.57999999999999996</v>
      </c>
      <c r="Q57">
        <v>0.46</v>
      </c>
      <c r="R57">
        <v>0.46</v>
      </c>
      <c r="S57">
        <v>0.33</v>
      </c>
      <c r="T57">
        <v>0.13</v>
      </c>
      <c r="U57">
        <v>0.08</v>
      </c>
      <c r="V57">
        <v>0</v>
      </c>
      <c r="W57">
        <v>0</v>
      </c>
      <c r="X57">
        <v>0.04</v>
      </c>
      <c r="Y57">
        <v>0</v>
      </c>
      <c r="AA57">
        <v>0.02</v>
      </c>
    </row>
    <row r="58" spans="1:27" x14ac:dyDescent="0.3">
      <c r="A58" t="s">
        <v>0</v>
      </c>
      <c r="B58" t="s">
        <v>1</v>
      </c>
      <c r="C58" t="s">
        <v>167</v>
      </c>
      <c r="D58" t="s">
        <v>168</v>
      </c>
      <c r="E58" t="s">
        <v>169</v>
      </c>
      <c r="F58">
        <v>0</v>
      </c>
      <c r="G58">
        <v>0</v>
      </c>
      <c r="H58">
        <v>0</v>
      </c>
      <c r="I58">
        <v>0.04</v>
      </c>
      <c r="J58">
        <v>0</v>
      </c>
      <c r="K58">
        <v>0</v>
      </c>
      <c r="L58">
        <v>0</v>
      </c>
      <c r="M58">
        <v>0</v>
      </c>
      <c r="N58">
        <v>0.37</v>
      </c>
      <c r="O58">
        <v>1</v>
      </c>
      <c r="P58">
        <v>0.44</v>
      </c>
      <c r="Q58">
        <v>0.48</v>
      </c>
      <c r="R58">
        <v>0.37</v>
      </c>
      <c r="S58">
        <v>0.22</v>
      </c>
      <c r="T58">
        <v>0.15</v>
      </c>
      <c r="U58">
        <v>7.0000000000000007E-2</v>
      </c>
      <c r="V58">
        <v>0</v>
      </c>
      <c r="W58">
        <v>0</v>
      </c>
      <c r="X58">
        <v>0.15</v>
      </c>
      <c r="Y58">
        <v>0.04</v>
      </c>
      <c r="AA58">
        <v>0.08</v>
      </c>
    </row>
    <row r="59" spans="1:27" x14ac:dyDescent="0.3">
      <c r="A59" t="s">
        <v>0</v>
      </c>
      <c r="B59" t="s">
        <v>1</v>
      </c>
      <c r="C59" t="s">
        <v>170</v>
      </c>
      <c r="D59" t="s">
        <v>171</v>
      </c>
      <c r="E59" t="s">
        <v>69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.5</v>
      </c>
      <c r="O59">
        <v>1</v>
      </c>
      <c r="P59">
        <v>0.5</v>
      </c>
      <c r="Q59">
        <v>0.5</v>
      </c>
      <c r="R59">
        <v>0.5</v>
      </c>
      <c r="S59">
        <v>0.5</v>
      </c>
      <c r="T59">
        <v>0.5</v>
      </c>
      <c r="U59">
        <v>0</v>
      </c>
      <c r="V59">
        <v>0</v>
      </c>
      <c r="W59">
        <v>0</v>
      </c>
      <c r="X59">
        <v>0.5</v>
      </c>
      <c r="Y59">
        <v>0.5</v>
      </c>
      <c r="AA59">
        <v>0.89</v>
      </c>
    </row>
    <row r="60" spans="1:27" x14ac:dyDescent="0.3">
      <c r="A60" t="s">
        <v>0</v>
      </c>
      <c r="B60" t="s">
        <v>1</v>
      </c>
      <c r="C60" t="s">
        <v>172</v>
      </c>
      <c r="D60" t="s">
        <v>173</v>
      </c>
      <c r="E60" t="s">
        <v>174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.33</v>
      </c>
      <c r="O60">
        <v>1</v>
      </c>
      <c r="P60">
        <v>0.54</v>
      </c>
      <c r="Q60">
        <v>0</v>
      </c>
      <c r="R60">
        <v>0.17</v>
      </c>
      <c r="S60">
        <v>0.75</v>
      </c>
      <c r="T60">
        <v>0.33</v>
      </c>
      <c r="U60">
        <v>0</v>
      </c>
      <c r="V60">
        <v>0</v>
      </c>
      <c r="W60">
        <v>0</v>
      </c>
      <c r="X60">
        <v>0.25</v>
      </c>
      <c r="Y60">
        <v>0.28999999999999998</v>
      </c>
      <c r="AA60">
        <v>0.12</v>
      </c>
    </row>
    <row r="61" spans="1:27" x14ac:dyDescent="0.3">
      <c r="A61" t="s">
        <v>0</v>
      </c>
      <c r="B61" t="s">
        <v>1</v>
      </c>
      <c r="C61" t="s">
        <v>175</v>
      </c>
      <c r="D61" t="s">
        <v>176</v>
      </c>
      <c r="E61" t="s">
        <v>177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.36</v>
      </c>
      <c r="M61">
        <v>0.6</v>
      </c>
      <c r="N61">
        <v>0.8</v>
      </c>
      <c r="O61">
        <v>1</v>
      </c>
      <c r="P61">
        <v>0.4</v>
      </c>
      <c r="Q61">
        <v>0.36</v>
      </c>
      <c r="R61">
        <v>0.16</v>
      </c>
      <c r="S61">
        <v>0.08</v>
      </c>
      <c r="T61">
        <v>0.04</v>
      </c>
      <c r="U61">
        <v>0</v>
      </c>
      <c r="V61">
        <v>0.04</v>
      </c>
      <c r="W61">
        <v>0.04</v>
      </c>
      <c r="X61">
        <v>0.04</v>
      </c>
      <c r="Y61">
        <v>0.04</v>
      </c>
      <c r="AA61">
        <v>0.01</v>
      </c>
    </row>
    <row r="62" spans="1:27" x14ac:dyDescent="0.3">
      <c r="A62" t="s">
        <v>0</v>
      </c>
      <c r="B62" t="s">
        <v>1</v>
      </c>
      <c r="C62" t="s">
        <v>178</v>
      </c>
      <c r="D62" t="s">
        <v>179</v>
      </c>
      <c r="E62" t="s">
        <v>180</v>
      </c>
      <c r="F62">
        <v>0</v>
      </c>
      <c r="G62">
        <v>0</v>
      </c>
      <c r="H62">
        <v>0</v>
      </c>
      <c r="I62">
        <v>7.0000000000000007E-2</v>
      </c>
      <c r="J62">
        <v>7.0000000000000007E-2</v>
      </c>
      <c r="K62">
        <v>7.0000000000000007E-2</v>
      </c>
      <c r="L62">
        <v>7.0000000000000007E-2</v>
      </c>
      <c r="M62">
        <v>0.33</v>
      </c>
      <c r="N62">
        <v>0.87</v>
      </c>
      <c r="O62">
        <v>1</v>
      </c>
      <c r="P62">
        <v>0.8</v>
      </c>
      <c r="Q62">
        <v>0.67</v>
      </c>
      <c r="R62">
        <v>0.47</v>
      </c>
      <c r="S62">
        <v>0.4</v>
      </c>
      <c r="T62">
        <v>0.33</v>
      </c>
      <c r="U62">
        <v>0.2</v>
      </c>
      <c r="V62">
        <v>0.13</v>
      </c>
      <c r="W62">
        <v>0.13</v>
      </c>
      <c r="X62">
        <v>7.0000000000000007E-2</v>
      </c>
      <c r="Y62">
        <v>7.0000000000000007E-2</v>
      </c>
      <c r="AA62">
        <v>0.14000000000000001</v>
      </c>
    </row>
    <row r="63" spans="1:27" x14ac:dyDescent="0.3">
      <c r="A63" t="s">
        <v>0</v>
      </c>
      <c r="B63" t="s">
        <v>1</v>
      </c>
      <c r="C63" t="s">
        <v>181</v>
      </c>
      <c r="D63" t="s">
        <v>182</v>
      </c>
      <c r="E63" t="s">
        <v>183</v>
      </c>
      <c r="F63">
        <v>0</v>
      </c>
      <c r="G63">
        <v>0</v>
      </c>
      <c r="H63">
        <v>0.05</v>
      </c>
      <c r="I63">
        <v>0.05</v>
      </c>
      <c r="J63">
        <v>0.1</v>
      </c>
      <c r="K63">
        <v>0.1</v>
      </c>
      <c r="L63">
        <v>0.15</v>
      </c>
      <c r="M63">
        <v>0.35</v>
      </c>
      <c r="N63">
        <v>0.75</v>
      </c>
      <c r="O63">
        <v>1</v>
      </c>
      <c r="P63">
        <v>0.55000000000000004</v>
      </c>
      <c r="Q63">
        <v>0.5</v>
      </c>
      <c r="R63">
        <v>0.25</v>
      </c>
      <c r="S63">
        <v>0.15</v>
      </c>
      <c r="T63">
        <v>0.15</v>
      </c>
      <c r="U63">
        <v>0.05</v>
      </c>
      <c r="V63">
        <v>0.05</v>
      </c>
      <c r="W63">
        <v>0.05</v>
      </c>
      <c r="X63">
        <v>0.05</v>
      </c>
      <c r="Y63">
        <v>0.05</v>
      </c>
      <c r="AA63">
        <v>0.11</v>
      </c>
    </row>
    <row r="64" spans="1:27" x14ac:dyDescent="0.3">
      <c r="A64" t="s">
        <v>0</v>
      </c>
      <c r="B64" t="s">
        <v>1</v>
      </c>
      <c r="C64" t="s">
        <v>184</v>
      </c>
      <c r="D64" t="s">
        <v>185</v>
      </c>
      <c r="E64" t="s">
        <v>186</v>
      </c>
      <c r="F64">
        <v>0</v>
      </c>
      <c r="G64">
        <v>0</v>
      </c>
      <c r="H64">
        <v>0</v>
      </c>
      <c r="I64">
        <v>0</v>
      </c>
      <c r="J64">
        <v>0.06</v>
      </c>
      <c r="K64">
        <v>0.11</v>
      </c>
      <c r="L64">
        <v>0.28000000000000003</v>
      </c>
      <c r="M64">
        <v>0.22</v>
      </c>
      <c r="N64">
        <v>0.94</v>
      </c>
      <c r="O64">
        <v>1</v>
      </c>
      <c r="P64">
        <v>0.56000000000000005</v>
      </c>
      <c r="Q64">
        <v>0.61</v>
      </c>
      <c r="R64">
        <v>0.33</v>
      </c>
      <c r="S64">
        <v>0.17</v>
      </c>
      <c r="T64">
        <v>0.22</v>
      </c>
      <c r="U64">
        <v>0.06</v>
      </c>
      <c r="V64">
        <v>0.11</v>
      </c>
      <c r="W64">
        <v>0.11</v>
      </c>
      <c r="X64">
        <v>0.11</v>
      </c>
      <c r="Y64">
        <v>0.06</v>
      </c>
      <c r="AA64">
        <v>0.1</v>
      </c>
    </row>
    <row r="65" spans="1:27" x14ac:dyDescent="0.3">
      <c r="A65" t="s">
        <v>0</v>
      </c>
      <c r="B65" t="s">
        <v>1</v>
      </c>
      <c r="C65" t="s">
        <v>187</v>
      </c>
      <c r="D65" t="s">
        <v>188</v>
      </c>
      <c r="E65" t="s">
        <v>8</v>
      </c>
      <c r="F65">
        <v>0.13</v>
      </c>
      <c r="G65">
        <v>0.13</v>
      </c>
      <c r="H65">
        <v>0.13</v>
      </c>
      <c r="I65">
        <v>0.25</v>
      </c>
      <c r="J65">
        <v>0.19</v>
      </c>
      <c r="K65">
        <v>0.19</v>
      </c>
      <c r="L65">
        <v>0.13</v>
      </c>
      <c r="M65">
        <v>0.19</v>
      </c>
      <c r="N65">
        <v>1</v>
      </c>
      <c r="O65">
        <v>0.81</v>
      </c>
      <c r="P65">
        <v>0.31</v>
      </c>
      <c r="Q65">
        <v>0.25</v>
      </c>
      <c r="R65">
        <v>0.13</v>
      </c>
      <c r="S65">
        <v>0.06</v>
      </c>
      <c r="T65">
        <v>0.06</v>
      </c>
      <c r="U65">
        <v>0</v>
      </c>
      <c r="V65">
        <v>0.13</v>
      </c>
      <c r="W65">
        <v>0.19</v>
      </c>
      <c r="X65">
        <v>0.19</v>
      </c>
      <c r="Y65">
        <v>0.13</v>
      </c>
      <c r="AA65">
        <v>0.26</v>
      </c>
    </row>
    <row r="66" spans="1:27" x14ac:dyDescent="0.3">
      <c r="A66" t="s">
        <v>0</v>
      </c>
      <c r="B66" t="s">
        <v>1</v>
      </c>
      <c r="C66" t="s">
        <v>189</v>
      </c>
      <c r="D66" t="s">
        <v>190</v>
      </c>
      <c r="E66" t="s">
        <v>191</v>
      </c>
      <c r="F66">
        <v>0</v>
      </c>
      <c r="G66">
        <v>0.03</v>
      </c>
      <c r="H66">
        <v>0.03</v>
      </c>
      <c r="I66">
        <v>0</v>
      </c>
      <c r="J66">
        <v>0</v>
      </c>
      <c r="K66">
        <v>0.03</v>
      </c>
      <c r="L66">
        <v>0.05</v>
      </c>
      <c r="M66">
        <v>0.05</v>
      </c>
      <c r="N66">
        <v>1</v>
      </c>
      <c r="O66">
        <v>0.87</v>
      </c>
      <c r="P66">
        <v>0.38</v>
      </c>
      <c r="Q66">
        <v>0.05</v>
      </c>
      <c r="R66">
        <v>0.03</v>
      </c>
      <c r="S66">
        <v>0.03</v>
      </c>
      <c r="T66">
        <v>0.03</v>
      </c>
      <c r="U66">
        <v>0</v>
      </c>
      <c r="V66">
        <v>0</v>
      </c>
      <c r="W66">
        <v>0</v>
      </c>
      <c r="X66">
        <v>0</v>
      </c>
      <c r="Y66">
        <v>0</v>
      </c>
      <c r="AA66">
        <v>0</v>
      </c>
    </row>
    <row r="67" spans="1:27" x14ac:dyDescent="0.3">
      <c r="A67" t="s">
        <v>0</v>
      </c>
      <c r="B67" t="s">
        <v>1</v>
      </c>
      <c r="C67" t="s">
        <v>192</v>
      </c>
      <c r="D67" t="s">
        <v>193</v>
      </c>
      <c r="E67" t="s">
        <v>194</v>
      </c>
      <c r="F67">
        <v>0.65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1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AA67">
        <v>0.28000000000000003</v>
      </c>
    </row>
    <row r="68" spans="1:27" x14ac:dyDescent="0.3">
      <c r="A68" t="s">
        <v>0</v>
      </c>
      <c r="B68" t="s">
        <v>1</v>
      </c>
      <c r="C68" t="s">
        <v>195</v>
      </c>
      <c r="D68" t="s">
        <v>196</v>
      </c>
      <c r="E68" t="s">
        <v>56</v>
      </c>
      <c r="F68">
        <v>0</v>
      </c>
      <c r="G68">
        <v>0.12</v>
      </c>
      <c r="H68">
        <v>0.53</v>
      </c>
      <c r="I68">
        <v>0.53</v>
      </c>
      <c r="J68">
        <v>0.18</v>
      </c>
      <c r="K68">
        <v>0.35</v>
      </c>
      <c r="L68">
        <v>0.28999999999999998</v>
      </c>
      <c r="M68">
        <v>0.24</v>
      </c>
      <c r="N68">
        <v>0</v>
      </c>
      <c r="O68">
        <v>1</v>
      </c>
      <c r="P68">
        <v>0.06</v>
      </c>
      <c r="Q68">
        <v>0.06</v>
      </c>
      <c r="R68">
        <v>0</v>
      </c>
      <c r="S68">
        <v>0</v>
      </c>
      <c r="T68">
        <v>0.06</v>
      </c>
      <c r="U68">
        <v>0.06</v>
      </c>
      <c r="V68">
        <v>0</v>
      </c>
      <c r="W68">
        <v>0</v>
      </c>
      <c r="X68">
        <v>0.24</v>
      </c>
      <c r="Y68">
        <v>0.24</v>
      </c>
      <c r="AA68">
        <v>0.33</v>
      </c>
    </row>
    <row r="69" spans="1:27" x14ac:dyDescent="0.3">
      <c r="A69" t="s">
        <v>0</v>
      </c>
      <c r="B69" t="s">
        <v>1</v>
      </c>
      <c r="C69" t="s">
        <v>197</v>
      </c>
      <c r="D69" t="s">
        <v>198</v>
      </c>
      <c r="E69" t="s">
        <v>199</v>
      </c>
      <c r="F69">
        <v>0</v>
      </c>
      <c r="G69">
        <v>0.41</v>
      </c>
      <c r="H69">
        <v>0.86</v>
      </c>
      <c r="I69">
        <v>0.41</v>
      </c>
      <c r="J69">
        <v>0.32</v>
      </c>
      <c r="K69">
        <v>0</v>
      </c>
      <c r="L69">
        <v>0</v>
      </c>
      <c r="M69">
        <v>0</v>
      </c>
      <c r="N69">
        <v>0</v>
      </c>
      <c r="O69">
        <v>1</v>
      </c>
      <c r="P69">
        <v>0.23</v>
      </c>
      <c r="Q69">
        <v>0.41</v>
      </c>
      <c r="R69">
        <v>0.27</v>
      </c>
      <c r="S69">
        <v>0.05</v>
      </c>
      <c r="T69">
        <v>0.41</v>
      </c>
      <c r="U69">
        <v>0.05</v>
      </c>
      <c r="V69">
        <v>0.05</v>
      </c>
      <c r="W69">
        <v>0.09</v>
      </c>
      <c r="X69">
        <v>0</v>
      </c>
      <c r="Y69">
        <v>0</v>
      </c>
      <c r="AA69">
        <v>0</v>
      </c>
    </row>
    <row r="70" spans="1:27" x14ac:dyDescent="0.3">
      <c r="A70" t="s">
        <v>0</v>
      </c>
      <c r="B70" t="s">
        <v>1</v>
      </c>
      <c r="C70" t="s">
        <v>200</v>
      </c>
      <c r="D70" t="s">
        <v>201</v>
      </c>
      <c r="E70" t="s">
        <v>202</v>
      </c>
      <c r="F70">
        <v>0</v>
      </c>
      <c r="G70">
        <v>0</v>
      </c>
      <c r="H70">
        <v>0.11</v>
      </c>
      <c r="I70">
        <v>0.11</v>
      </c>
      <c r="J70">
        <v>0.11</v>
      </c>
      <c r="K70">
        <v>0.11</v>
      </c>
      <c r="L70">
        <v>0.22</v>
      </c>
      <c r="M70">
        <v>0.33</v>
      </c>
      <c r="N70">
        <v>0.78</v>
      </c>
      <c r="O70">
        <v>1</v>
      </c>
      <c r="P70">
        <v>0.78</v>
      </c>
      <c r="Q70">
        <v>0.89</v>
      </c>
      <c r="R70">
        <v>0.44</v>
      </c>
      <c r="S70">
        <v>0.33</v>
      </c>
      <c r="T70">
        <v>0.33</v>
      </c>
      <c r="U70">
        <v>0.11</v>
      </c>
      <c r="V70">
        <v>0.22</v>
      </c>
      <c r="W70">
        <v>0.33</v>
      </c>
      <c r="X70">
        <v>0.33</v>
      </c>
      <c r="Y70">
        <v>0.44</v>
      </c>
      <c r="AA70">
        <v>0.38</v>
      </c>
    </row>
    <row r="71" spans="1:27" x14ac:dyDescent="0.3">
      <c r="A71" t="s">
        <v>0</v>
      </c>
      <c r="B71" t="s">
        <v>1</v>
      </c>
      <c r="C71" t="s">
        <v>203</v>
      </c>
      <c r="D71" t="s">
        <v>204</v>
      </c>
      <c r="E71" t="s">
        <v>205</v>
      </c>
      <c r="F71">
        <v>0</v>
      </c>
      <c r="G71">
        <v>0</v>
      </c>
      <c r="H71">
        <v>0</v>
      </c>
      <c r="I71">
        <v>0.14000000000000001</v>
      </c>
      <c r="J71">
        <v>0.28999999999999998</v>
      </c>
      <c r="K71">
        <v>0.43</v>
      </c>
      <c r="L71">
        <v>0.43</v>
      </c>
      <c r="M71">
        <v>0.43</v>
      </c>
      <c r="N71">
        <v>0.86</v>
      </c>
      <c r="O71">
        <v>1</v>
      </c>
      <c r="P71">
        <v>0.71</v>
      </c>
      <c r="Q71">
        <v>0.56999999999999995</v>
      </c>
      <c r="R71">
        <v>0.43</v>
      </c>
      <c r="S71">
        <v>0.43</v>
      </c>
      <c r="T71">
        <v>0.43</v>
      </c>
      <c r="U71">
        <v>0.14000000000000001</v>
      </c>
      <c r="V71">
        <v>0.43</v>
      </c>
      <c r="W71">
        <v>0.56999999999999995</v>
      </c>
      <c r="X71">
        <v>0.56999999999999995</v>
      </c>
      <c r="Y71">
        <v>0.43</v>
      </c>
      <c r="AA71">
        <v>0.42</v>
      </c>
    </row>
    <row r="72" spans="1:27" x14ac:dyDescent="0.3">
      <c r="A72" t="s">
        <v>0</v>
      </c>
      <c r="B72" t="s">
        <v>1</v>
      </c>
      <c r="C72" t="s">
        <v>206</v>
      </c>
      <c r="D72" t="s">
        <v>207</v>
      </c>
      <c r="E72" t="s">
        <v>208</v>
      </c>
      <c r="F72">
        <v>0</v>
      </c>
      <c r="G72">
        <v>0</v>
      </c>
      <c r="H72">
        <v>0</v>
      </c>
      <c r="I72">
        <v>0</v>
      </c>
      <c r="J72">
        <v>0</v>
      </c>
      <c r="K72">
        <v>0.33</v>
      </c>
      <c r="L72">
        <v>0.67</v>
      </c>
      <c r="M72">
        <v>0.67</v>
      </c>
      <c r="N72">
        <v>1</v>
      </c>
      <c r="O72">
        <v>0.67</v>
      </c>
      <c r="P72">
        <v>0.67</v>
      </c>
      <c r="Q72">
        <v>0.67</v>
      </c>
      <c r="R72">
        <v>0.33</v>
      </c>
      <c r="S72">
        <v>0.33</v>
      </c>
      <c r="T72">
        <v>0.33</v>
      </c>
      <c r="U72">
        <v>0.22</v>
      </c>
      <c r="V72">
        <v>0.33</v>
      </c>
      <c r="W72">
        <v>0.44</v>
      </c>
      <c r="X72">
        <v>0.44</v>
      </c>
      <c r="Y72">
        <v>0.44</v>
      </c>
      <c r="AA72">
        <v>0.33</v>
      </c>
    </row>
    <row r="73" spans="1:27" x14ac:dyDescent="0.3">
      <c r="A73" t="s">
        <v>0</v>
      </c>
      <c r="B73" t="s">
        <v>1</v>
      </c>
      <c r="C73" t="s">
        <v>209</v>
      </c>
      <c r="D73" t="s">
        <v>210</v>
      </c>
      <c r="E73" t="s">
        <v>211</v>
      </c>
      <c r="F73">
        <v>0</v>
      </c>
      <c r="G73">
        <v>7.0000000000000007E-2</v>
      </c>
      <c r="H73">
        <v>0.21</v>
      </c>
      <c r="I73">
        <v>0.21</v>
      </c>
      <c r="J73">
        <v>0.28999999999999998</v>
      </c>
      <c r="K73">
        <v>0.43</v>
      </c>
      <c r="L73">
        <v>0.5</v>
      </c>
      <c r="M73">
        <v>0.36</v>
      </c>
      <c r="N73">
        <v>0.86</v>
      </c>
      <c r="O73">
        <v>1</v>
      </c>
      <c r="P73">
        <v>0.64</v>
      </c>
      <c r="Q73">
        <v>0.64</v>
      </c>
      <c r="R73">
        <v>0.28999999999999998</v>
      </c>
      <c r="S73">
        <v>0.14000000000000001</v>
      </c>
      <c r="T73">
        <v>0.14000000000000001</v>
      </c>
      <c r="U73">
        <v>7.0000000000000007E-2</v>
      </c>
      <c r="V73">
        <v>7.0000000000000007E-2</v>
      </c>
      <c r="W73">
        <v>7.0000000000000007E-2</v>
      </c>
      <c r="X73">
        <v>7.0000000000000007E-2</v>
      </c>
      <c r="Y73">
        <v>7.0000000000000007E-2</v>
      </c>
      <c r="AA73">
        <v>0.15</v>
      </c>
    </row>
    <row r="74" spans="1:27" x14ac:dyDescent="0.3">
      <c r="A74" t="s">
        <v>0</v>
      </c>
      <c r="B74" t="s">
        <v>1</v>
      </c>
      <c r="C74" t="s">
        <v>212</v>
      </c>
      <c r="D74" t="s">
        <v>213</v>
      </c>
      <c r="E74" t="s">
        <v>214</v>
      </c>
      <c r="F74">
        <v>0</v>
      </c>
      <c r="G74">
        <v>0.13</v>
      </c>
      <c r="H74">
        <v>0.38</v>
      </c>
      <c r="I74">
        <v>0.5</v>
      </c>
      <c r="J74">
        <v>0.63</v>
      </c>
      <c r="K74">
        <v>0.75</v>
      </c>
      <c r="L74">
        <v>0.5</v>
      </c>
      <c r="M74">
        <v>0.63</v>
      </c>
      <c r="N74">
        <v>0.75</v>
      </c>
      <c r="O74">
        <v>1</v>
      </c>
      <c r="P74">
        <v>0.5</v>
      </c>
      <c r="Q74">
        <v>0.63</v>
      </c>
      <c r="R74">
        <v>0.38</v>
      </c>
      <c r="S74">
        <v>0.38</v>
      </c>
      <c r="T74">
        <v>0.38</v>
      </c>
      <c r="U74">
        <v>0.13</v>
      </c>
      <c r="V74">
        <v>0.25</v>
      </c>
      <c r="W74">
        <v>0.38</v>
      </c>
      <c r="X74">
        <v>0.38</v>
      </c>
      <c r="Y74">
        <v>0.25</v>
      </c>
      <c r="AA74">
        <v>0.31</v>
      </c>
    </row>
    <row r="75" spans="1:27" x14ac:dyDescent="0.3">
      <c r="A75" t="s">
        <v>0</v>
      </c>
      <c r="B75" t="s">
        <v>1</v>
      </c>
      <c r="C75" t="s">
        <v>215</v>
      </c>
      <c r="D75" t="s">
        <v>216</v>
      </c>
      <c r="E75" t="s">
        <v>217</v>
      </c>
      <c r="F75">
        <v>0.17</v>
      </c>
      <c r="G75">
        <v>0.67</v>
      </c>
      <c r="H75">
        <v>0.67</v>
      </c>
      <c r="I75">
        <v>0</v>
      </c>
      <c r="J75">
        <v>0</v>
      </c>
      <c r="K75">
        <v>0.33</v>
      </c>
      <c r="L75">
        <v>0.83</v>
      </c>
      <c r="M75">
        <v>0.83</v>
      </c>
      <c r="N75">
        <v>1</v>
      </c>
      <c r="O75">
        <v>0.33</v>
      </c>
      <c r="P75">
        <v>0.17</v>
      </c>
      <c r="Q75">
        <v>0.17</v>
      </c>
      <c r="R75">
        <v>0</v>
      </c>
      <c r="S75">
        <v>0</v>
      </c>
      <c r="T75">
        <v>0</v>
      </c>
      <c r="U75">
        <v>0</v>
      </c>
      <c r="V75">
        <v>0</v>
      </c>
      <c r="W75">
        <v>0.17</v>
      </c>
      <c r="X75">
        <v>0.17</v>
      </c>
      <c r="Y75">
        <v>0.5</v>
      </c>
      <c r="AA75">
        <v>0.62</v>
      </c>
    </row>
    <row r="76" spans="1:27" x14ac:dyDescent="0.3">
      <c r="A76" t="s">
        <v>0</v>
      </c>
      <c r="B76" t="s">
        <v>1</v>
      </c>
      <c r="C76" t="s">
        <v>218</v>
      </c>
      <c r="D76" t="s">
        <v>219</v>
      </c>
      <c r="E76" t="s">
        <v>220</v>
      </c>
      <c r="F76">
        <v>0.13</v>
      </c>
      <c r="G76">
        <v>0.5</v>
      </c>
      <c r="H76">
        <v>0.75</v>
      </c>
      <c r="I76">
        <v>0.25</v>
      </c>
      <c r="J76">
        <v>0.25</v>
      </c>
      <c r="K76">
        <v>0</v>
      </c>
      <c r="L76">
        <v>1</v>
      </c>
      <c r="M76">
        <v>0.75</v>
      </c>
      <c r="N76">
        <v>1</v>
      </c>
      <c r="O76">
        <v>0</v>
      </c>
      <c r="P76">
        <v>0.25</v>
      </c>
      <c r="Q76">
        <v>0.25</v>
      </c>
      <c r="R76">
        <v>0.13</v>
      </c>
      <c r="S76">
        <v>0.13</v>
      </c>
      <c r="T76">
        <v>0.13</v>
      </c>
      <c r="U76">
        <v>0</v>
      </c>
      <c r="V76">
        <v>0.13</v>
      </c>
      <c r="W76">
        <v>0.25</v>
      </c>
      <c r="X76">
        <v>0.38</v>
      </c>
      <c r="Y76">
        <v>0.25</v>
      </c>
      <c r="AA76">
        <v>0.48</v>
      </c>
    </row>
    <row r="77" spans="1:27" x14ac:dyDescent="0.3">
      <c r="A77" t="s">
        <v>0</v>
      </c>
      <c r="B77" t="s">
        <v>1</v>
      </c>
      <c r="C77" t="s">
        <v>221</v>
      </c>
      <c r="D77" t="s">
        <v>222</v>
      </c>
      <c r="E77" t="s">
        <v>223</v>
      </c>
      <c r="F77">
        <v>7.0000000000000007E-2</v>
      </c>
      <c r="G77">
        <v>0.14000000000000001</v>
      </c>
      <c r="H77">
        <v>0.28999999999999998</v>
      </c>
      <c r="I77">
        <v>0.21</v>
      </c>
      <c r="J77">
        <v>0.14000000000000001</v>
      </c>
      <c r="K77">
        <v>0.14000000000000001</v>
      </c>
      <c r="L77">
        <v>1</v>
      </c>
      <c r="M77">
        <v>0.64</v>
      </c>
      <c r="N77">
        <v>1</v>
      </c>
      <c r="O77">
        <v>0.43</v>
      </c>
      <c r="P77">
        <v>0.28999999999999998</v>
      </c>
      <c r="Q77">
        <v>0.43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AA77">
        <v>0.32</v>
      </c>
    </row>
    <row r="78" spans="1:27" x14ac:dyDescent="0.3">
      <c r="A78" t="s">
        <v>0</v>
      </c>
      <c r="B78" t="s">
        <v>1</v>
      </c>
      <c r="C78" t="s">
        <v>224</v>
      </c>
      <c r="D78" t="s">
        <v>225</v>
      </c>
      <c r="E78" t="s">
        <v>226</v>
      </c>
      <c r="F78">
        <v>0</v>
      </c>
      <c r="G78">
        <v>0.2</v>
      </c>
      <c r="H78">
        <v>0.68</v>
      </c>
      <c r="I78">
        <v>0.4</v>
      </c>
      <c r="J78">
        <v>0.08</v>
      </c>
      <c r="K78">
        <v>0.04</v>
      </c>
      <c r="L78">
        <v>0.8</v>
      </c>
      <c r="M78">
        <v>0.8</v>
      </c>
      <c r="N78">
        <v>1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AA78">
        <v>0</v>
      </c>
    </row>
    <row r="79" spans="1:27" x14ac:dyDescent="0.3">
      <c r="A79" t="s">
        <v>0</v>
      </c>
      <c r="B79" t="s">
        <v>1</v>
      </c>
      <c r="C79" t="s">
        <v>227</v>
      </c>
      <c r="D79" t="s">
        <v>228</v>
      </c>
      <c r="E79" t="s">
        <v>229</v>
      </c>
      <c r="F79">
        <v>0</v>
      </c>
      <c r="G79">
        <v>0.28999999999999998</v>
      </c>
      <c r="H79">
        <v>1</v>
      </c>
      <c r="I79">
        <v>0.43</v>
      </c>
      <c r="J79">
        <v>0.43</v>
      </c>
      <c r="K79">
        <v>0.56999999999999995</v>
      </c>
      <c r="L79">
        <v>1</v>
      </c>
      <c r="M79">
        <v>0.71</v>
      </c>
      <c r="N79">
        <v>0.71</v>
      </c>
      <c r="O79">
        <v>0.71</v>
      </c>
      <c r="P79">
        <v>0.43</v>
      </c>
      <c r="Q79">
        <v>0.28999999999999998</v>
      </c>
      <c r="R79">
        <v>0.14000000000000001</v>
      </c>
      <c r="S79">
        <v>0.14000000000000001</v>
      </c>
      <c r="T79">
        <v>0.14000000000000001</v>
      </c>
      <c r="U79">
        <v>0.14000000000000001</v>
      </c>
      <c r="V79">
        <v>0.14000000000000001</v>
      </c>
      <c r="W79">
        <v>0.28999999999999998</v>
      </c>
      <c r="X79">
        <v>0.43</v>
      </c>
      <c r="Y79">
        <v>0.43</v>
      </c>
      <c r="AA79">
        <v>0.41</v>
      </c>
    </row>
    <row r="80" spans="1:27" x14ac:dyDescent="0.3">
      <c r="A80" t="s">
        <v>0</v>
      </c>
      <c r="B80" t="s">
        <v>1</v>
      </c>
      <c r="C80" t="s">
        <v>230</v>
      </c>
      <c r="D80" t="s">
        <v>231</v>
      </c>
      <c r="E80" t="s">
        <v>8</v>
      </c>
      <c r="F80">
        <v>0.09</v>
      </c>
      <c r="G80">
        <v>0.27</v>
      </c>
      <c r="H80">
        <v>0.36</v>
      </c>
      <c r="I80">
        <v>0.27</v>
      </c>
      <c r="J80">
        <v>0.45</v>
      </c>
      <c r="K80">
        <v>0.27</v>
      </c>
      <c r="L80">
        <v>1</v>
      </c>
      <c r="M80">
        <v>0.55000000000000004</v>
      </c>
      <c r="N80">
        <v>0.27</v>
      </c>
      <c r="O80">
        <v>0.55000000000000004</v>
      </c>
      <c r="P80">
        <v>0.18</v>
      </c>
      <c r="Q80">
        <v>0.45</v>
      </c>
      <c r="R80">
        <v>0.27</v>
      </c>
      <c r="S80">
        <v>0.09</v>
      </c>
      <c r="T80">
        <v>0.27</v>
      </c>
      <c r="U80">
        <v>0.18</v>
      </c>
      <c r="V80">
        <v>0.09</v>
      </c>
      <c r="W80">
        <v>0.45</v>
      </c>
      <c r="X80">
        <v>0.27</v>
      </c>
      <c r="Y80">
        <v>0.45</v>
      </c>
      <c r="AA80">
        <v>0.24</v>
      </c>
    </row>
    <row r="81" spans="1:27" x14ac:dyDescent="0.3">
      <c r="A81" t="s">
        <v>0</v>
      </c>
      <c r="B81" t="s">
        <v>1</v>
      </c>
      <c r="C81" t="s">
        <v>232</v>
      </c>
      <c r="D81" t="s">
        <v>233</v>
      </c>
      <c r="E81" t="s">
        <v>8</v>
      </c>
      <c r="F81">
        <v>0</v>
      </c>
      <c r="G81">
        <v>0</v>
      </c>
      <c r="H81">
        <v>0</v>
      </c>
      <c r="I81">
        <v>0</v>
      </c>
      <c r="J81">
        <v>0</v>
      </c>
      <c r="K81">
        <v>0.28999999999999998</v>
      </c>
      <c r="L81">
        <v>1</v>
      </c>
      <c r="M81">
        <v>0.56999999999999995</v>
      </c>
      <c r="N81">
        <v>0.56999999999999995</v>
      </c>
      <c r="O81">
        <v>0.71</v>
      </c>
      <c r="P81">
        <v>0.28999999999999998</v>
      </c>
      <c r="Q81">
        <v>0.28999999999999998</v>
      </c>
      <c r="R81">
        <v>0.14000000000000001</v>
      </c>
      <c r="S81">
        <v>0.14000000000000001</v>
      </c>
      <c r="T81">
        <v>0.14000000000000001</v>
      </c>
      <c r="U81">
        <v>0.14000000000000001</v>
      </c>
      <c r="V81">
        <v>0.14000000000000001</v>
      </c>
      <c r="W81">
        <v>0.28999999999999998</v>
      </c>
      <c r="X81">
        <v>0.28999999999999998</v>
      </c>
      <c r="Y81">
        <v>0.43</v>
      </c>
      <c r="AA81">
        <v>0.6</v>
      </c>
    </row>
    <row r="82" spans="1:27" x14ac:dyDescent="0.3">
      <c r="A82" t="s">
        <v>0</v>
      </c>
      <c r="B82" t="s">
        <v>1</v>
      </c>
      <c r="C82" t="s">
        <v>234</v>
      </c>
      <c r="D82" t="s">
        <v>235</v>
      </c>
      <c r="E82" t="s">
        <v>236</v>
      </c>
      <c r="F82">
        <v>0</v>
      </c>
      <c r="G82">
        <v>0</v>
      </c>
      <c r="H82">
        <v>0</v>
      </c>
      <c r="I82">
        <v>0</v>
      </c>
      <c r="J82">
        <v>0</v>
      </c>
      <c r="K82">
        <v>0.28999999999999998</v>
      </c>
      <c r="L82">
        <v>1</v>
      </c>
      <c r="M82">
        <v>0.71</v>
      </c>
      <c r="N82">
        <v>0.71</v>
      </c>
      <c r="O82">
        <v>0.86</v>
      </c>
      <c r="P82">
        <v>0.56999999999999995</v>
      </c>
      <c r="Q82">
        <v>0.56999999999999995</v>
      </c>
      <c r="R82">
        <v>0.28999999999999998</v>
      </c>
      <c r="S82">
        <v>0.14000000000000001</v>
      </c>
      <c r="T82">
        <v>0.14000000000000001</v>
      </c>
      <c r="U82">
        <v>0</v>
      </c>
      <c r="V82">
        <v>0.14000000000000001</v>
      </c>
      <c r="W82">
        <v>0.28999999999999998</v>
      </c>
      <c r="X82">
        <v>0.28999999999999998</v>
      </c>
      <c r="Y82">
        <v>0.56999999999999995</v>
      </c>
      <c r="AA82">
        <v>0.53</v>
      </c>
    </row>
    <row r="83" spans="1:27" x14ac:dyDescent="0.3">
      <c r="A83" t="s">
        <v>0</v>
      </c>
      <c r="B83" t="s">
        <v>1</v>
      </c>
      <c r="C83" t="s">
        <v>237</v>
      </c>
      <c r="D83" t="s">
        <v>238</v>
      </c>
      <c r="E83" t="s">
        <v>239</v>
      </c>
      <c r="F83">
        <v>0.11</v>
      </c>
      <c r="G83">
        <v>0.22</v>
      </c>
      <c r="H83">
        <v>0.22</v>
      </c>
      <c r="I83">
        <v>0.11</v>
      </c>
      <c r="J83">
        <v>0.11</v>
      </c>
      <c r="K83">
        <v>0.44</v>
      </c>
      <c r="L83">
        <v>1</v>
      </c>
      <c r="M83">
        <v>0.89</v>
      </c>
      <c r="N83">
        <v>0.33</v>
      </c>
      <c r="O83">
        <v>1</v>
      </c>
      <c r="P83">
        <v>0.22</v>
      </c>
      <c r="Q83">
        <v>0.11</v>
      </c>
      <c r="R83">
        <v>0.11</v>
      </c>
      <c r="S83">
        <v>0.11</v>
      </c>
      <c r="T83">
        <v>0.11</v>
      </c>
      <c r="U83">
        <v>0</v>
      </c>
      <c r="V83">
        <v>0.11</v>
      </c>
      <c r="W83">
        <v>0.22</v>
      </c>
      <c r="X83">
        <v>0.22</v>
      </c>
      <c r="Y83">
        <v>0.33</v>
      </c>
      <c r="AA83">
        <v>0.46</v>
      </c>
    </row>
    <row r="84" spans="1:27" x14ac:dyDescent="0.3">
      <c r="A84" t="s">
        <v>0</v>
      </c>
      <c r="B84" t="s">
        <v>1</v>
      </c>
      <c r="C84" t="s">
        <v>240</v>
      </c>
      <c r="D84" t="s">
        <v>241</v>
      </c>
      <c r="E84" t="s">
        <v>242</v>
      </c>
      <c r="F84">
        <v>0</v>
      </c>
      <c r="G84">
        <v>0</v>
      </c>
      <c r="H84">
        <v>0.14000000000000001</v>
      </c>
      <c r="I84">
        <v>0.14000000000000001</v>
      </c>
      <c r="J84">
        <v>0.43</v>
      </c>
      <c r="K84">
        <v>0.56999999999999995</v>
      </c>
      <c r="L84">
        <v>1</v>
      </c>
      <c r="M84">
        <v>0.71</v>
      </c>
      <c r="N84">
        <v>0.71</v>
      </c>
      <c r="O84">
        <v>0.71</v>
      </c>
      <c r="P84">
        <v>0.28999999999999998</v>
      </c>
      <c r="Q84">
        <v>0.28999999999999998</v>
      </c>
      <c r="R84">
        <v>0.14000000000000001</v>
      </c>
      <c r="S84">
        <v>0.14000000000000001</v>
      </c>
      <c r="T84">
        <v>0.14000000000000001</v>
      </c>
      <c r="U84">
        <v>0.14000000000000001</v>
      </c>
      <c r="V84">
        <v>0.28999999999999998</v>
      </c>
      <c r="W84">
        <v>0.28999999999999998</v>
      </c>
      <c r="X84">
        <v>0.43</v>
      </c>
      <c r="Y84">
        <v>0.28999999999999998</v>
      </c>
      <c r="AA84">
        <v>0.5</v>
      </c>
    </row>
    <row r="85" spans="1:27" x14ac:dyDescent="0.3">
      <c r="A85" t="s">
        <v>0</v>
      </c>
      <c r="B85" t="s">
        <v>1</v>
      </c>
      <c r="C85" t="s">
        <v>243</v>
      </c>
      <c r="D85" t="s">
        <v>244</v>
      </c>
      <c r="E85" t="s">
        <v>245</v>
      </c>
      <c r="F85">
        <v>0.11</v>
      </c>
      <c r="G85">
        <v>0.11</v>
      </c>
      <c r="H85">
        <v>0.22</v>
      </c>
      <c r="I85">
        <v>0.11</v>
      </c>
      <c r="J85">
        <v>0.22</v>
      </c>
      <c r="K85">
        <v>0.56000000000000005</v>
      </c>
      <c r="L85">
        <v>1</v>
      </c>
      <c r="M85">
        <v>0.67</v>
      </c>
      <c r="N85">
        <v>0.78</v>
      </c>
      <c r="O85">
        <v>0.67</v>
      </c>
      <c r="P85">
        <v>0.33</v>
      </c>
      <c r="Q85">
        <v>0.22</v>
      </c>
      <c r="R85">
        <v>0.11</v>
      </c>
      <c r="S85">
        <v>0.11</v>
      </c>
      <c r="T85">
        <v>0.11</v>
      </c>
      <c r="U85">
        <v>0.11</v>
      </c>
      <c r="V85">
        <v>0.22</v>
      </c>
      <c r="W85">
        <v>0.22</v>
      </c>
      <c r="X85">
        <v>0.33</v>
      </c>
      <c r="Y85">
        <v>0.33</v>
      </c>
      <c r="AA85">
        <v>0.4</v>
      </c>
    </row>
    <row r="86" spans="1:27" x14ac:dyDescent="0.3">
      <c r="A86" t="s">
        <v>0</v>
      </c>
      <c r="B86" t="s">
        <v>1</v>
      </c>
      <c r="C86" t="s">
        <v>246</v>
      </c>
      <c r="D86" t="s">
        <v>247</v>
      </c>
      <c r="E86" t="s">
        <v>248</v>
      </c>
      <c r="F86">
        <v>0</v>
      </c>
      <c r="G86">
        <v>0</v>
      </c>
      <c r="H86">
        <v>0</v>
      </c>
      <c r="I86">
        <v>0.1</v>
      </c>
      <c r="J86">
        <v>0.2</v>
      </c>
      <c r="K86">
        <v>1</v>
      </c>
      <c r="L86">
        <v>0.8</v>
      </c>
      <c r="M86">
        <v>0.3</v>
      </c>
      <c r="N86">
        <v>0.6</v>
      </c>
      <c r="O86">
        <v>0</v>
      </c>
      <c r="P86">
        <v>0.4</v>
      </c>
      <c r="Q86">
        <v>0.4</v>
      </c>
      <c r="R86">
        <v>0.3</v>
      </c>
      <c r="S86">
        <v>0.2</v>
      </c>
      <c r="T86">
        <v>0.1</v>
      </c>
      <c r="U86">
        <v>0.1</v>
      </c>
      <c r="V86">
        <v>0.1</v>
      </c>
      <c r="W86">
        <v>0.1</v>
      </c>
      <c r="X86">
        <v>0.2</v>
      </c>
      <c r="Y86">
        <v>0.2</v>
      </c>
      <c r="AA86">
        <v>0.48</v>
      </c>
    </row>
    <row r="87" spans="1:27" x14ac:dyDescent="0.3">
      <c r="A87" t="s">
        <v>0</v>
      </c>
      <c r="B87" t="s">
        <v>1</v>
      </c>
      <c r="C87" t="s">
        <v>249</v>
      </c>
      <c r="D87" t="s">
        <v>250</v>
      </c>
      <c r="E87" t="s">
        <v>251</v>
      </c>
      <c r="F87">
        <v>0</v>
      </c>
      <c r="G87">
        <v>0</v>
      </c>
      <c r="H87">
        <v>0.05</v>
      </c>
      <c r="I87">
        <v>0</v>
      </c>
      <c r="J87">
        <v>0</v>
      </c>
      <c r="K87">
        <v>1</v>
      </c>
      <c r="L87">
        <v>0.89</v>
      </c>
      <c r="M87">
        <v>0.47</v>
      </c>
      <c r="N87">
        <v>0.68</v>
      </c>
      <c r="O87">
        <v>0</v>
      </c>
      <c r="P87">
        <v>0</v>
      </c>
      <c r="Q87">
        <v>0</v>
      </c>
      <c r="R87">
        <v>0</v>
      </c>
      <c r="S87">
        <v>0.05</v>
      </c>
      <c r="T87">
        <v>0.05</v>
      </c>
      <c r="U87">
        <v>0.05</v>
      </c>
      <c r="V87">
        <v>0.11</v>
      </c>
      <c r="W87">
        <v>0.16</v>
      </c>
      <c r="X87">
        <v>0.16</v>
      </c>
      <c r="Y87">
        <v>0.16</v>
      </c>
      <c r="AA87">
        <v>0.27</v>
      </c>
    </row>
    <row r="88" spans="1:27" x14ac:dyDescent="0.3">
      <c r="A88" t="s">
        <v>0</v>
      </c>
      <c r="B88" t="s">
        <v>1</v>
      </c>
      <c r="C88" t="s">
        <v>252</v>
      </c>
      <c r="D88" t="s">
        <v>253</v>
      </c>
      <c r="E88" t="s">
        <v>254</v>
      </c>
      <c r="F88">
        <v>0</v>
      </c>
      <c r="G88">
        <v>0</v>
      </c>
      <c r="H88">
        <v>0</v>
      </c>
      <c r="I88">
        <v>0</v>
      </c>
      <c r="J88">
        <v>0.41</v>
      </c>
      <c r="K88">
        <v>0.68</v>
      </c>
      <c r="L88">
        <v>1</v>
      </c>
      <c r="M88">
        <v>0.59</v>
      </c>
      <c r="N88">
        <v>0.82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AA88">
        <v>0.23</v>
      </c>
    </row>
    <row r="89" spans="1:27" x14ac:dyDescent="0.3">
      <c r="A89" t="s">
        <v>0</v>
      </c>
      <c r="B89" t="s">
        <v>1</v>
      </c>
      <c r="C89" t="s">
        <v>255</v>
      </c>
      <c r="D89" t="s">
        <v>256</v>
      </c>
      <c r="E89" t="s">
        <v>257</v>
      </c>
      <c r="F89">
        <v>0.04</v>
      </c>
      <c r="G89">
        <v>0</v>
      </c>
      <c r="H89">
        <v>0.08</v>
      </c>
      <c r="I89">
        <v>0.12</v>
      </c>
      <c r="J89">
        <v>0.48</v>
      </c>
      <c r="K89">
        <v>0.8</v>
      </c>
      <c r="L89">
        <v>0.88</v>
      </c>
      <c r="M89">
        <v>0.52</v>
      </c>
      <c r="N89">
        <v>1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AA89">
        <v>0.01</v>
      </c>
    </row>
    <row r="90" spans="1:27" x14ac:dyDescent="0.3">
      <c r="A90" t="s">
        <v>0</v>
      </c>
      <c r="B90" t="s">
        <v>1</v>
      </c>
      <c r="C90" t="s">
        <v>258</v>
      </c>
      <c r="D90" t="s">
        <v>259</v>
      </c>
      <c r="E90" t="s">
        <v>260</v>
      </c>
      <c r="F90">
        <v>0.11</v>
      </c>
      <c r="G90">
        <v>0.16</v>
      </c>
      <c r="H90">
        <v>0.16</v>
      </c>
      <c r="I90">
        <v>0.11</v>
      </c>
      <c r="J90">
        <v>0</v>
      </c>
      <c r="K90">
        <v>0.79</v>
      </c>
      <c r="L90">
        <v>0.53</v>
      </c>
      <c r="M90">
        <v>0.37</v>
      </c>
      <c r="N90">
        <v>1</v>
      </c>
      <c r="O90">
        <v>0.68</v>
      </c>
      <c r="P90">
        <v>0</v>
      </c>
      <c r="Q90">
        <v>0.26</v>
      </c>
      <c r="R90">
        <v>0.16</v>
      </c>
      <c r="S90">
        <v>0.05</v>
      </c>
      <c r="T90">
        <v>0.11</v>
      </c>
      <c r="U90">
        <v>0.05</v>
      </c>
      <c r="V90">
        <v>0.11</v>
      </c>
      <c r="W90">
        <v>0.16</v>
      </c>
      <c r="X90">
        <v>0.05</v>
      </c>
      <c r="Y90">
        <v>0.11</v>
      </c>
      <c r="AA90">
        <v>7.0000000000000007E-2</v>
      </c>
    </row>
    <row r="91" spans="1:27" x14ac:dyDescent="0.3">
      <c r="A91" t="s">
        <v>0</v>
      </c>
      <c r="B91" t="s">
        <v>1</v>
      </c>
      <c r="C91" t="s">
        <v>261</v>
      </c>
      <c r="D91" t="s">
        <v>262</v>
      </c>
      <c r="E91" t="s">
        <v>174</v>
      </c>
      <c r="F91">
        <v>0</v>
      </c>
      <c r="G91">
        <v>0</v>
      </c>
      <c r="H91">
        <v>0</v>
      </c>
      <c r="I91">
        <v>0</v>
      </c>
      <c r="J91">
        <v>0.27</v>
      </c>
      <c r="K91">
        <v>1</v>
      </c>
      <c r="L91">
        <v>0.36</v>
      </c>
      <c r="M91">
        <v>0.5</v>
      </c>
      <c r="N91">
        <v>0.64</v>
      </c>
      <c r="O91">
        <v>0.59</v>
      </c>
      <c r="P91">
        <v>0.27</v>
      </c>
      <c r="Q91">
        <v>0.41</v>
      </c>
      <c r="R91">
        <v>0.18</v>
      </c>
      <c r="S91">
        <v>0.18</v>
      </c>
      <c r="T91">
        <v>0.05</v>
      </c>
      <c r="U91">
        <v>0</v>
      </c>
      <c r="V91">
        <v>0.05</v>
      </c>
      <c r="W91">
        <v>0.05</v>
      </c>
      <c r="X91">
        <v>0.05</v>
      </c>
      <c r="Y91">
        <v>0</v>
      </c>
      <c r="AA91">
        <v>0</v>
      </c>
    </row>
    <row r="92" spans="1:27" x14ac:dyDescent="0.3">
      <c r="A92" t="s">
        <v>0</v>
      </c>
      <c r="B92" t="s">
        <v>1</v>
      </c>
      <c r="C92" t="s">
        <v>263</v>
      </c>
      <c r="D92" t="s">
        <v>264</v>
      </c>
      <c r="E92" t="s">
        <v>265</v>
      </c>
      <c r="F92">
        <v>0</v>
      </c>
      <c r="G92">
        <v>0</v>
      </c>
      <c r="H92">
        <v>0</v>
      </c>
      <c r="I92">
        <v>0.04</v>
      </c>
      <c r="J92">
        <v>0.27</v>
      </c>
      <c r="K92">
        <v>1</v>
      </c>
      <c r="L92">
        <v>0.69</v>
      </c>
      <c r="M92">
        <v>0.57999999999999996</v>
      </c>
      <c r="N92">
        <v>0.42</v>
      </c>
      <c r="O92">
        <v>0.31</v>
      </c>
      <c r="P92">
        <v>0.15</v>
      </c>
      <c r="Q92">
        <v>0.15</v>
      </c>
      <c r="R92">
        <v>0.08</v>
      </c>
      <c r="S92">
        <v>0.04</v>
      </c>
      <c r="T92">
        <v>0.04</v>
      </c>
      <c r="U92">
        <v>0</v>
      </c>
      <c r="V92">
        <v>0</v>
      </c>
      <c r="W92">
        <v>0</v>
      </c>
      <c r="X92">
        <v>0</v>
      </c>
      <c r="Y92">
        <v>0</v>
      </c>
      <c r="AA92">
        <v>0</v>
      </c>
    </row>
    <row r="93" spans="1:27" x14ac:dyDescent="0.3">
      <c r="A93" t="s">
        <v>0</v>
      </c>
      <c r="B93" t="s">
        <v>1</v>
      </c>
      <c r="C93" t="s">
        <v>266</v>
      </c>
      <c r="D93" t="s">
        <v>267</v>
      </c>
      <c r="E93" t="s">
        <v>268</v>
      </c>
      <c r="F93">
        <v>0</v>
      </c>
      <c r="G93">
        <v>0.05</v>
      </c>
      <c r="H93">
        <v>0.05</v>
      </c>
      <c r="I93">
        <v>0.05</v>
      </c>
      <c r="J93">
        <v>0.36</v>
      </c>
      <c r="K93">
        <v>1</v>
      </c>
      <c r="L93">
        <v>0.95</v>
      </c>
      <c r="M93">
        <v>0.45</v>
      </c>
      <c r="N93">
        <v>0.68</v>
      </c>
      <c r="O93">
        <v>0.45</v>
      </c>
      <c r="P93">
        <v>0.18</v>
      </c>
      <c r="Q93">
        <v>0.14000000000000001</v>
      </c>
      <c r="R93">
        <v>0.09</v>
      </c>
      <c r="S93">
        <v>0.05</v>
      </c>
      <c r="T93">
        <v>0.05</v>
      </c>
      <c r="U93">
        <v>0</v>
      </c>
      <c r="V93">
        <v>0</v>
      </c>
      <c r="W93">
        <v>0</v>
      </c>
      <c r="X93">
        <v>0</v>
      </c>
      <c r="Y93">
        <v>0</v>
      </c>
      <c r="AA93">
        <v>0</v>
      </c>
    </row>
    <row r="94" spans="1:27" x14ac:dyDescent="0.3">
      <c r="A94" t="s">
        <v>0</v>
      </c>
      <c r="B94" t="s">
        <v>1</v>
      </c>
      <c r="C94" t="s">
        <v>269</v>
      </c>
      <c r="D94" t="s">
        <v>270</v>
      </c>
      <c r="E94" t="s">
        <v>8</v>
      </c>
      <c r="F94">
        <v>0.11</v>
      </c>
      <c r="G94">
        <v>0.33</v>
      </c>
      <c r="H94">
        <v>0.44</v>
      </c>
      <c r="I94">
        <v>0.22</v>
      </c>
      <c r="J94">
        <v>0.22</v>
      </c>
      <c r="K94">
        <v>0.39</v>
      </c>
      <c r="L94">
        <v>1</v>
      </c>
      <c r="M94">
        <v>0.78</v>
      </c>
      <c r="N94">
        <v>0.67</v>
      </c>
      <c r="O94">
        <v>0.61</v>
      </c>
      <c r="P94">
        <v>0.22</v>
      </c>
      <c r="Q94">
        <v>0.22</v>
      </c>
      <c r="R94">
        <v>0.06</v>
      </c>
      <c r="S94">
        <v>0.06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AA94">
        <v>0.02</v>
      </c>
    </row>
    <row r="95" spans="1:27" x14ac:dyDescent="0.3">
      <c r="A95" t="s">
        <v>0</v>
      </c>
      <c r="B95" t="s">
        <v>1</v>
      </c>
      <c r="C95" t="s">
        <v>271</v>
      </c>
      <c r="D95" t="s">
        <v>272</v>
      </c>
      <c r="E95" t="s">
        <v>273</v>
      </c>
      <c r="F95">
        <v>0.12</v>
      </c>
      <c r="G95">
        <v>0.18</v>
      </c>
      <c r="H95">
        <v>0.24</v>
      </c>
      <c r="I95">
        <v>0.18</v>
      </c>
      <c r="J95">
        <v>0.41</v>
      </c>
      <c r="K95">
        <v>0.47</v>
      </c>
      <c r="L95">
        <v>1</v>
      </c>
      <c r="M95">
        <v>0.71</v>
      </c>
      <c r="N95">
        <v>0.71</v>
      </c>
      <c r="O95">
        <v>0.65</v>
      </c>
      <c r="P95">
        <v>0.24</v>
      </c>
      <c r="Q95">
        <v>0.24</v>
      </c>
      <c r="R95">
        <v>0.12</v>
      </c>
      <c r="S95">
        <v>0.12</v>
      </c>
      <c r="T95">
        <v>0.06</v>
      </c>
      <c r="U95">
        <v>0</v>
      </c>
      <c r="V95">
        <v>0</v>
      </c>
      <c r="W95">
        <v>0</v>
      </c>
      <c r="X95">
        <v>0.06</v>
      </c>
      <c r="Y95">
        <v>0.06</v>
      </c>
      <c r="AA95">
        <v>0.03</v>
      </c>
    </row>
    <row r="96" spans="1:27" x14ac:dyDescent="0.3">
      <c r="A96" t="s">
        <v>0</v>
      </c>
      <c r="B96" t="s">
        <v>1</v>
      </c>
      <c r="C96" t="s">
        <v>274</v>
      </c>
      <c r="D96" t="s">
        <v>275</v>
      </c>
      <c r="E96" t="s">
        <v>174</v>
      </c>
      <c r="F96">
        <v>0</v>
      </c>
      <c r="G96">
        <v>0.05</v>
      </c>
      <c r="H96">
        <v>0.05</v>
      </c>
      <c r="I96">
        <v>0.2</v>
      </c>
      <c r="J96">
        <v>0.4</v>
      </c>
      <c r="K96">
        <v>0.65</v>
      </c>
      <c r="L96">
        <v>1</v>
      </c>
      <c r="M96">
        <v>0.7</v>
      </c>
      <c r="N96">
        <v>0.6</v>
      </c>
      <c r="O96">
        <v>0.65</v>
      </c>
      <c r="P96">
        <v>0.3</v>
      </c>
      <c r="Q96">
        <v>0.05</v>
      </c>
      <c r="R96">
        <v>0.1</v>
      </c>
      <c r="S96">
        <v>0.05</v>
      </c>
      <c r="T96">
        <v>0</v>
      </c>
      <c r="U96">
        <v>0</v>
      </c>
      <c r="V96">
        <v>0</v>
      </c>
      <c r="W96">
        <v>0</v>
      </c>
      <c r="X96">
        <v>0</v>
      </c>
      <c r="Y96">
        <v>0.05</v>
      </c>
      <c r="AA96">
        <v>0.04</v>
      </c>
    </row>
    <row r="97" spans="1:27" x14ac:dyDescent="0.3">
      <c r="A97" t="s">
        <v>0</v>
      </c>
      <c r="B97" t="s">
        <v>1</v>
      </c>
      <c r="C97" t="s">
        <v>276</v>
      </c>
      <c r="D97" t="s">
        <v>277</v>
      </c>
      <c r="E97" t="s">
        <v>278</v>
      </c>
      <c r="F97">
        <v>0</v>
      </c>
      <c r="G97">
        <v>0</v>
      </c>
      <c r="H97">
        <v>0.21</v>
      </c>
      <c r="I97">
        <v>0.16</v>
      </c>
      <c r="J97">
        <v>0.53</v>
      </c>
      <c r="K97">
        <v>0.74</v>
      </c>
      <c r="L97">
        <v>1</v>
      </c>
      <c r="M97">
        <v>0.63</v>
      </c>
      <c r="N97">
        <v>0.57999999999999996</v>
      </c>
      <c r="O97">
        <v>0.63</v>
      </c>
      <c r="P97">
        <v>0.26</v>
      </c>
      <c r="Q97">
        <v>0.21</v>
      </c>
      <c r="R97">
        <v>0.05</v>
      </c>
      <c r="S97">
        <v>0.05</v>
      </c>
      <c r="T97">
        <v>0.05</v>
      </c>
      <c r="U97">
        <v>0</v>
      </c>
      <c r="V97">
        <v>0</v>
      </c>
      <c r="W97">
        <v>0</v>
      </c>
      <c r="X97">
        <v>0</v>
      </c>
      <c r="Y97">
        <v>0</v>
      </c>
      <c r="AA97">
        <v>0.03</v>
      </c>
    </row>
    <row r="98" spans="1:27" x14ac:dyDescent="0.3">
      <c r="A98" t="s">
        <v>0</v>
      </c>
      <c r="B98" t="s">
        <v>1</v>
      </c>
      <c r="C98" t="s">
        <v>279</v>
      </c>
      <c r="D98" t="s">
        <v>280</v>
      </c>
      <c r="E98" t="s">
        <v>281</v>
      </c>
      <c r="F98">
        <v>0.06</v>
      </c>
      <c r="G98">
        <v>0.18</v>
      </c>
      <c r="H98">
        <v>0.28999999999999998</v>
      </c>
      <c r="I98">
        <v>0.24</v>
      </c>
      <c r="J98">
        <v>0.53</v>
      </c>
      <c r="K98">
        <v>0.65</v>
      </c>
      <c r="L98">
        <v>1</v>
      </c>
      <c r="M98">
        <v>0.65</v>
      </c>
      <c r="N98">
        <v>0.53</v>
      </c>
      <c r="O98">
        <v>0.53</v>
      </c>
      <c r="P98">
        <v>0.28999999999999998</v>
      </c>
      <c r="Q98">
        <v>0.24</v>
      </c>
      <c r="R98">
        <v>0.12</v>
      </c>
      <c r="S98">
        <v>0.06</v>
      </c>
      <c r="T98">
        <v>0.06</v>
      </c>
      <c r="U98">
        <v>0.06</v>
      </c>
      <c r="V98">
        <v>0.06</v>
      </c>
      <c r="W98">
        <v>0.06</v>
      </c>
      <c r="X98">
        <v>0</v>
      </c>
      <c r="Y98">
        <v>0.06</v>
      </c>
      <c r="AA98">
        <v>0.04</v>
      </c>
    </row>
    <row r="99" spans="1:27" x14ac:dyDescent="0.3">
      <c r="A99" t="s">
        <v>0</v>
      </c>
      <c r="B99" t="s">
        <v>1</v>
      </c>
      <c r="C99" t="s">
        <v>282</v>
      </c>
      <c r="D99" t="s">
        <v>283</v>
      </c>
      <c r="E99" t="s">
        <v>284</v>
      </c>
      <c r="F99">
        <v>0</v>
      </c>
      <c r="G99">
        <v>0.19</v>
      </c>
      <c r="H99">
        <v>0.5</v>
      </c>
      <c r="I99">
        <v>0.38</v>
      </c>
      <c r="J99">
        <v>0.56000000000000005</v>
      </c>
      <c r="K99">
        <v>0.75</v>
      </c>
      <c r="L99">
        <v>1</v>
      </c>
      <c r="M99">
        <v>0.63</v>
      </c>
      <c r="N99">
        <v>0.38</v>
      </c>
      <c r="O99">
        <v>0.5</v>
      </c>
      <c r="P99">
        <v>0.19</v>
      </c>
      <c r="Q99">
        <v>0.13</v>
      </c>
      <c r="R99">
        <v>0.06</v>
      </c>
      <c r="S99">
        <v>0.06</v>
      </c>
      <c r="T99">
        <v>0.06</v>
      </c>
      <c r="U99">
        <v>0</v>
      </c>
      <c r="V99">
        <v>0</v>
      </c>
      <c r="W99">
        <v>0</v>
      </c>
      <c r="X99">
        <v>0.06</v>
      </c>
      <c r="Y99">
        <v>0.06</v>
      </c>
      <c r="AA99">
        <v>0.14000000000000001</v>
      </c>
    </row>
    <row r="100" spans="1:27" x14ac:dyDescent="0.3">
      <c r="A100" t="s">
        <v>0</v>
      </c>
      <c r="B100" t="s">
        <v>1</v>
      </c>
      <c r="C100" t="s">
        <v>285</v>
      </c>
      <c r="D100" t="s">
        <v>286</v>
      </c>
      <c r="E100" t="s">
        <v>287</v>
      </c>
      <c r="F100">
        <v>0.09</v>
      </c>
      <c r="G100">
        <v>0.09</v>
      </c>
      <c r="H100">
        <v>0.18</v>
      </c>
      <c r="I100">
        <v>0.27</v>
      </c>
      <c r="J100">
        <v>0.36</v>
      </c>
      <c r="K100">
        <v>0.64</v>
      </c>
      <c r="L100">
        <v>0.64</v>
      </c>
      <c r="M100">
        <v>1</v>
      </c>
      <c r="N100">
        <v>0.64</v>
      </c>
      <c r="O100">
        <v>0.45</v>
      </c>
      <c r="P100">
        <v>0.45</v>
      </c>
      <c r="Q100">
        <v>0.18</v>
      </c>
      <c r="R100">
        <v>0.18</v>
      </c>
      <c r="S100">
        <v>0.18</v>
      </c>
      <c r="T100">
        <v>0.09</v>
      </c>
      <c r="U100">
        <v>0.18</v>
      </c>
      <c r="V100">
        <v>0.18</v>
      </c>
      <c r="W100">
        <v>0.09</v>
      </c>
      <c r="X100">
        <v>0.09</v>
      </c>
      <c r="Y100">
        <v>0.18</v>
      </c>
      <c r="AA100">
        <v>0.31</v>
      </c>
    </row>
    <row r="101" spans="1:27" x14ac:dyDescent="0.3">
      <c r="A101" t="s">
        <v>0</v>
      </c>
      <c r="B101" t="s">
        <v>1</v>
      </c>
      <c r="C101" t="s">
        <v>288</v>
      </c>
      <c r="D101" t="s">
        <v>289</v>
      </c>
      <c r="E101" t="s">
        <v>290</v>
      </c>
      <c r="F101">
        <v>0</v>
      </c>
      <c r="G101">
        <v>0</v>
      </c>
      <c r="H101">
        <v>0.08</v>
      </c>
      <c r="I101">
        <v>0.17</v>
      </c>
      <c r="J101">
        <v>0.33</v>
      </c>
      <c r="K101">
        <v>0.42</v>
      </c>
      <c r="L101">
        <v>0.5</v>
      </c>
      <c r="M101">
        <v>1</v>
      </c>
      <c r="N101">
        <v>0.67</v>
      </c>
      <c r="O101">
        <v>0.83</v>
      </c>
      <c r="P101">
        <v>0.5</v>
      </c>
      <c r="Q101">
        <v>0.57999999999999996</v>
      </c>
      <c r="R101">
        <v>0.25</v>
      </c>
      <c r="S101">
        <v>0.17</v>
      </c>
      <c r="T101">
        <v>0.17</v>
      </c>
      <c r="U101">
        <v>0.08</v>
      </c>
      <c r="V101">
        <v>0.08</v>
      </c>
      <c r="W101">
        <v>0.17</v>
      </c>
      <c r="X101">
        <v>0.17</v>
      </c>
      <c r="Y101">
        <v>0.17</v>
      </c>
      <c r="AA101">
        <v>0.23</v>
      </c>
    </row>
    <row r="102" spans="1:27" x14ac:dyDescent="0.3">
      <c r="A102" t="s">
        <v>0</v>
      </c>
      <c r="B102" t="s">
        <v>1</v>
      </c>
      <c r="C102" t="s">
        <v>291</v>
      </c>
      <c r="D102" t="s">
        <v>292</v>
      </c>
      <c r="E102" t="s">
        <v>293</v>
      </c>
      <c r="F102">
        <v>0</v>
      </c>
      <c r="G102">
        <v>0</v>
      </c>
      <c r="H102">
        <v>0</v>
      </c>
      <c r="I102">
        <v>0</v>
      </c>
      <c r="J102">
        <v>0.05</v>
      </c>
      <c r="K102">
        <v>0.55000000000000004</v>
      </c>
      <c r="L102">
        <v>1</v>
      </c>
      <c r="M102">
        <v>0.85</v>
      </c>
      <c r="N102">
        <v>0.65</v>
      </c>
      <c r="O102">
        <v>0.9</v>
      </c>
      <c r="P102">
        <v>0.35</v>
      </c>
      <c r="Q102">
        <v>0.2</v>
      </c>
      <c r="R102">
        <v>0.15</v>
      </c>
      <c r="S102">
        <v>0.05</v>
      </c>
      <c r="T102">
        <v>0.05</v>
      </c>
      <c r="U102">
        <v>0</v>
      </c>
      <c r="V102">
        <v>0</v>
      </c>
      <c r="W102">
        <v>0</v>
      </c>
      <c r="X102">
        <v>0</v>
      </c>
      <c r="Y102">
        <v>0</v>
      </c>
      <c r="AA102">
        <v>0.02</v>
      </c>
    </row>
    <row r="103" spans="1:27" x14ac:dyDescent="0.3">
      <c r="A103" t="s">
        <v>0</v>
      </c>
      <c r="B103" t="s">
        <v>1</v>
      </c>
      <c r="C103" t="s">
        <v>294</v>
      </c>
      <c r="D103" t="s">
        <v>295</v>
      </c>
      <c r="E103" t="s">
        <v>296</v>
      </c>
      <c r="F103">
        <v>0</v>
      </c>
      <c r="G103">
        <v>0</v>
      </c>
      <c r="H103">
        <v>0</v>
      </c>
      <c r="I103">
        <v>0</v>
      </c>
      <c r="J103">
        <v>0.17</v>
      </c>
      <c r="K103">
        <v>0.61</v>
      </c>
      <c r="L103">
        <v>1</v>
      </c>
      <c r="M103">
        <v>0.94</v>
      </c>
      <c r="N103">
        <v>0.94</v>
      </c>
      <c r="O103">
        <v>0.78</v>
      </c>
      <c r="P103">
        <v>0.39</v>
      </c>
      <c r="Q103">
        <v>0.33</v>
      </c>
      <c r="R103">
        <v>0.11</v>
      </c>
      <c r="S103">
        <v>0.06</v>
      </c>
      <c r="T103">
        <v>0.06</v>
      </c>
      <c r="U103">
        <v>0</v>
      </c>
      <c r="V103">
        <v>0</v>
      </c>
      <c r="W103">
        <v>0</v>
      </c>
      <c r="X103">
        <v>0</v>
      </c>
      <c r="Y103">
        <v>0</v>
      </c>
      <c r="AA103">
        <v>0.01</v>
      </c>
    </row>
    <row r="104" spans="1:27" x14ac:dyDescent="0.3">
      <c r="A104" t="s">
        <v>0</v>
      </c>
      <c r="B104" t="s">
        <v>1</v>
      </c>
      <c r="C104" t="s">
        <v>297</v>
      </c>
      <c r="D104" t="s">
        <v>298</v>
      </c>
      <c r="E104" t="s">
        <v>299</v>
      </c>
      <c r="F104">
        <v>0</v>
      </c>
      <c r="G104">
        <v>0</v>
      </c>
      <c r="H104">
        <v>0.06</v>
      </c>
      <c r="I104">
        <v>0</v>
      </c>
      <c r="J104">
        <v>0.06</v>
      </c>
      <c r="K104">
        <v>0.33</v>
      </c>
      <c r="L104">
        <v>1</v>
      </c>
      <c r="M104">
        <v>0.78</v>
      </c>
      <c r="N104">
        <v>1</v>
      </c>
      <c r="O104">
        <v>0.89</v>
      </c>
      <c r="P104">
        <v>0.39</v>
      </c>
      <c r="Q104">
        <v>0.33</v>
      </c>
      <c r="R104">
        <v>0.17</v>
      </c>
      <c r="S104">
        <v>0.11</v>
      </c>
      <c r="T104">
        <v>0.11</v>
      </c>
      <c r="U104">
        <v>0.06</v>
      </c>
      <c r="V104">
        <v>0.06</v>
      </c>
      <c r="W104">
        <v>0.06</v>
      </c>
      <c r="X104">
        <v>0.06</v>
      </c>
      <c r="Y104">
        <v>0.06</v>
      </c>
      <c r="AA104">
        <v>0.02</v>
      </c>
    </row>
    <row r="105" spans="1:27" x14ac:dyDescent="0.3">
      <c r="A105" t="s">
        <v>0</v>
      </c>
      <c r="B105" t="s">
        <v>1</v>
      </c>
      <c r="C105" t="s">
        <v>300</v>
      </c>
      <c r="D105" t="s">
        <v>301</v>
      </c>
      <c r="E105" t="s">
        <v>302</v>
      </c>
      <c r="F105">
        <v>0</v>
      </c>
      <c r="G105">
        <v>0</v>
      </c>
      <c r="H105">
        <v>0</v>
      </c>
      <c r="I105">
        <v>0.1</v>
      </c>
      <c r="J105">
        <v>0.2</v>
      </c>
      <c r="K105">
        <v>0.45</v>
      </c>
      <c r="L105">
        <v>0.75</v>
      </c>
      <c r="M105">
        <v>0.8</v>
      </c>
      <c r="N105">
        <v>1</v>
      </c>
      <c r="O105">
        <v>0.9</v>
      </c>
      <c r="P105">
        <v>0.3</v>
      </c>
      <c r="Q105">
        <v>0.2</v>
      </c>
      <c r="R105">
        <v>0.1</v>
      </c>
      <c r="S105">
        <v>0.05</v>
      </c>
      <c r="T105">
        <v>0.05</v>
      </c>
      <c r="U105">
        <v>0</v>
      </c>
      <c r="V105">
        <v>0</v>
      </c>
      <c r="W105">
        <v>0</v>
      </c>
      <c r="X105">
        <v>0</v>
      </c>
      <c r="Y105">
        <v>0</v>
      </c>
      <c r="AA105">
        <v>0.01</v>
      </c>
    </row>
    <row r="106" spans="1:27" x14ac:dyDescent="0.3">
      <c r="A106" t="s">
        <v>0</v>
      </c>
      <c r="B106" t="s">
        <v>1</v>
      </c>
      <c r="C106" t="s">
        <v>303</v>
      </c>
      <c r="D106" t="s">
        <v>304</v>
      </c>
      <c r="E106" t="s">
        <v>8</v>
      </c>
      <c r="F106">
        <v>0</v>
      </c>
      <c r="G106">
        <v>0.05</v>
      </c>
      <c r="H106">
        <v>0.23</v>
      </c>
      <c r="I106">
        <v>0.14000000000000001</v>
      </c>
      <c r="J106">
        <v>0.23</v>
      </c>
      <c r="K106">
        <v>0.55000000000000004</v>
      </c>
      <c r="L106">
        <v>1</v>
      </c>
      <c r="M106">
        <v>0.59</v>
      </c>
      <c r="N106">
        <v>0.64</v>
      </c>
      <c r="O106">
        <v>0.41</v>
      </c>
      <c r="P106">
        <v>0.18</v>
      </c>
      <c r="Q106">
        <v>0.09</v>
      </c>
      <c r="R106">
        <v>0.05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AA106">
        <v>7.0000000000000007E-2</v>
      </c>
    </row>
    <row r="107" spans="1:27" x14ac:dyDescent="0.3">
      <c r="A107" t="s">
        <v>0</v>
      </c>
      <c r="B107" t="s">
        <v>1</v>
      </c>
      <c r="C107" t="s">
        <v>305</v>
      </c>
      <c r="D107" t="s">
        <v>306</v>
      </c>
      <c r="E107" t="s">
        <v>307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.63</v>
      </c>
      <c r="L107">
        <v>1</v>
      </c>
      <c r="M107">
        <v>0.67</v>
      </c>
      <c r="N107">
        <v>0.71</v>
      </c>
      <c r="O107">
        <v>0.38</v>
      </c>
      <c r="P107">
        <v>0.13</v>
      </c>
      <c r="Q107">
        <v>0.13</v>
      </c>
      <c r="R107">
        <v>0.04</v>
      </c>
      <c r="S107">
        <v>0.04</v>
      </c>
      <c r="T107">
        <v>0.04</v>
      </c>
      <c r="U107">
        <v>0</v>
      </c>
      <c r="V107">
        <v>0</v>
      </c>
      <c r="W107">
        <v>0</v>
      </c>
      <c r="X107">
        <v>0</v>
      </c>
      <c r="Y107">
        <v>0.04</v>
      </c>
      <c r="AA107">
        <v>0.09</v>
      </c>
    </row>
    <row r="108" spans="1:27" x14ac:dyDescent="0.3">
      <c r="A108" t="s">
        <v>0</v>
      </c>
      <c r="B108" t="s">
        <v>1</v>
      </c>
      <c r="C108" t="s">
        <v>308</v>
      </c>
      <c r="D108" t="s">
        <v>309</v>
      </c>
      <c r="E108" t="s">
        <v>310</v>
      </c>
      <c r="F108">
        <v>0</v>
      </c>
      <c r="G108">
        <v>0</v>
      </c>
      <c r="H108">
        <v>0</v>
      </c>
      <c r="I108">
        <v>0</v>
      </c>
      <c r="J108">
        <v>0.11</v>
      </c>
      <c r="K108">
        <v>0.63</v>
      </c>
      <c r="L108">
        <v>1</v>
      </c>
      <c r="M108">
        <v>0.79</v>
      </c>
      <c r="N108">
        <v>0.84</v>
      </c>
      <c r="O108">
        <v>0.32</v>
      </c>
      <c r="P108">
        <v>0.37</v>
      </c>
      <c r="Q108">
        <v>0.26</v>
      </c>
      <c r="R108">
        <v>0.21</v>
      </c>
      <c r="S108">
        <v>0.11</v>
      </c>
      <c r="T108">
        <v>0.11</v>
      </c>
      <c r="U108">
        <v>0.05</v>
      </c>
      <c r="V108">
        <v>0.05</v>
      </c>
      <c r="W108">
        <v>0.05</v>
      </c>
      <c r="X108">
        <v>0.05</v>
      </c>
      <c r="Y108">
        <v>0</v>
      </c>
      <c r="AA108">
        <v>0.06</v>
      </c>
    </row>
    <row r="109" spans="1:27" x14ac:dyDescent="0.3">
      <c r="A109" t="s">
        <v>0</v>
      </c>
      <c r="B109" t="s">
        <v>1</v>
      </c>
      <c r="C109" t="s">
        <v>311</v>
      </c>
      <c r="D109" t="s">
        <v>312</v>
      </c>
      <c r="E109" t="s">
        <v>313</v>
      </c>
      <c r="F109">
        <v>0</v>
      </c>
      <c r="G109">
        <v>0.05</v>
      </c>
      <c r="H109">
        <v>0</v>
      </c>
      <c r="I109">
        <v>0</v>
      </c>
      <c r="J109">
        <v>0.33</v>
      </c>
      <c r="K109">
        <v>0.76</v>
      </c>
      <c r="L109">
        <v>1</v>
      </c>
      <c r="M109">
        <v>0.71</v>
      </c>
      <c r="N109">
        <v>0.62</v>
      </c>
      <c r="O109">
        <v>0.1</v>
      </c>
      <c r="P109">
        <v>0.33</v>
      </c>
      <c r="Q109">
        <v>0.33</v>
      </c>
      <c r="R109">
        <v>0.14000000000000001</v>
      </c>
      <c r="S109">
        <v>0.1</v>
      </c>
      <c r="T109">
        <v>0.14000000000000001</v>
      </c>
      <c r="U109">
        <v>0.05</v>
      </c>
      <c r="V109">
        <v>0</v>
      </c>
      <c r="W109">
        <v>0</v>
      </c>
      <c r="X109">
        <v>0</v>
      </c>
      <c r="Y109">
        <v>0</v>
      </c>
      <c r="AA109">
        <v>0.04</v>
      </c>
    </row>
    <row r="110" spans="1:27" x14ac:dyDescent="0.3">
      <c r="A110" t="s">
        <v>0</v>
      </c>
      <c r="B110" t="s">
        <v>1</v>
      </c>
      <c r="C110" t="s">
        <v>314</v>
      </c>
      <c r="D110" t="s">
        <v>315</v>
      </c>
      <c r="E110" t="s">
        <v>174</v>
      </c>
      <c r="F110">
        <v>0</v>
      </c>
      <c r="G110">
        <v>0</v>
      </c>
      <c r="H110">
        <v>0</v>
      </c>
      <c r="I110">
        <v>0</v>
      </c>
      <c r="J110">
        <v>0.21</v>
      </c>
      <c r="K110">
        <v>0.43</v>
      </c>
      <c r="L110">
        <v>1</v>
      </c>
      <c r="M110">
        <v>0.71</v>
      </c>
      <c r="N110">
        <v>0.43</v>
      </c>
      <c r="O110">
        <v>0.86</v>
      </c>
      <c r="P110">
        <v>0.43</v>
      </c>
      <c r="Q110">
        <v>0.64</v>
      </c>
      <c r="R110">
        <v>0.28999999999999998</v>
      </c>
      <c r="S110">
        <v>0.14000000000000001</v>
      </c>
      <c r="T110">
        <v>0.21</v>
      </c>
      <c r="U110">
        <v>7.0000000000000007E-2</v>
      </c>
      <c r="V110">
        <v>7.0000000000000007E-2</v>
      </c>
      <c r="W110">
        <v>0</v>
      </c>
      <c r="X110">
        <v>0</v>
      </c>
      <c r="Y110">
        <v>0</v>
      </c>
      <c r="AA110">
        <v>0.21</v>
      </c>
    </row>
    <row r="111" spans="1:27" x14ac:dyDescent="0.3">
      <c r="A111" t="s">
        <v>0</v>
      </c>
      <c r="B111" t="s">
        <v>1</v>
      </c>
      <c r="C111" t="s">
        <v>316</v>
      </c>
      <c r="D111" t="s">
        <v>317</v>
      </c>
      <c r="E111" t="s">
        <v>8</v>
      </c>
      <c r="F111">
        <v>0</v>
      </c>
      <c r="G111">
        <v>0</v>
      </c>
      <c r="H111">
        <v>0</v>
      </c>
      <c r="I111">
        <v>0</v>
      </c>
      <c r="J111">
        <v>0.28000000000000003</v>
      </c>
      <c r="K111">
        <v>0.72</v>
      </c>
      <c r="L111">
        <v>1</v>
      </c>
      <c r="M111">
        <v>0.72</v>
      </c>
      <c r="N111">
        <v>0.67</v>
      </c>
      <c r="O111">
        <v>0.61</v>
      </c>
      <c r="P111">
        <v>0.72</v>
      </c>
      <c r="Q111">
        <v>0.39</v>
      </c>
      <c r="R111">
        <v>0.22</v>
      </c>
      <c r="S111">
        <v>0.17</v>
      </c>
      <c r="T111">
        <v>0.11</v>
      </c>
      <c r="U111">
        <v>0</v>
      </c>
      <c r="V111">
        <v>0</v>
      </c>
      <c r="W111">
        <v>0</v>
      </c>
      <c r="X111">
        <v>0</v>
      </c>
      <c r="Y111">
        <v>0</v>
      </c>
      <c r="AA111">
        <v>0</v>
      </c>
    </row>
    <row r="112" spans="1:27" x14ac:dyDescent="0.3">
      <c r="A112" t="s">
        <v>0</v>
      </c>
      <c r="B112" t="s">
        <v>1</v>
      </c>
      <c r="C112" t="s">
        <v>318</v>
      </c>
      <c r="D112" t="s">
        <v>319</v>
      </c>
      <c r="E112" t="s">
        <v>8</v>
      </c>
      <c r="F112">
        <v>0</v>
      </c>
      <c r="G112">
        <v>0</v>
      </c>
      <c r="H112">
        <v>7.0000000000000007E-2</v>
      </c>
      <c r="I112">
        <v>0</v>
      </c>
      <c r="J112">
        <v>0.13</v>
      </c>
      <c r="K112">
        <v>0.67</v>
      </c>
      <c r="L112">
        <v>1</v>
      </c>
      <c r="M112">
        <v>0.67</v>
      </c>
      <c r="N112">
        <v>0.47</v>
      </c>
      <c r="O112">
        <v>0.6</v>
      </c>
      <c r="P112">
        <v>0.33</v>
      </c>
      <c r="Q112">
        <v>0.27</v>
      </c>
      <c r="R112">
        <v>0.2</v>
      </c>
      <c r="S112">
        <v>0.13</v>
      </c>
      <c r="T112">
        <v>0.13</v>
      </c>
      <c r="U112">
        <v>7.0000000000000007E-2</v>
      </c>
      <c r="V112">
        <v>0</v>
      </c>
      <c r="W112">
        <v>7.0000000000000007E-2</v>
      </c>
      <c r="X112">
        <v>0.13</v>
      </c>
      <c r="Y112">
        <v>0.13</v>
      </c>
      <c r="AA112">
        <v>0.23</v>
      </c>
    </row>
    <row r="113" spans="1:27" x14ac:dyDescent="0.3">
      <c r="A113" t="s">
        <v>0</v>
      </c>
      <c r="B113" t="s">
        <v>1</v>
      </c>
      <c r="C113" t="s">
        <v>320</v>
      </c>
      <c r="D113" t="s">
        <v>321</v>
      </c>
      <c r="E113" t="s">
        <v>322</v>
      </c>
      <c r="F113">
        <v>0</v>
      </c>
      <c r="G113">
        <v>0</v>
      </c>
      <c r="H113">
        <v>0</v>
      </c>
      <c r="I113">
        <v>0</v>
      </c>
      <c r="J113">
        <v>0.05</v>
      </c>
      <c r="K113">
        <v>0.75</v>
      </c>
      <c r="L113">
        <v>1</v>
      </c>
      <c r="M113">
        <v>0.75</v>
      </c>
      <c r="N113">
        <v>0.75</v>
      </c>
      <c r="O113">
        <v>0.65</v>
      </c>
      <c r="P113">
        <v>0.3</v>
      </c>
      <c r="Q113">
        <v>0.25</v>
      </c>
      <c r="R113">
        <v>0.15</v>
      </c>
      <c r="S113">
        <v>0.1</v>
      </c>
      <c r="T113">
        <v>0.05</v>
      </c>
      <c r="U113">
        <v>0.05</v>
      </c>
      <c r="V113">
        <v>0.05</v>
      </c>
      <c r="W113">
        <v>0</v>
      </c>
      <c r="X113">
        <v>0</v>
      </c>
      <c r="Y113">
        <v>0</v>
      </c>
      <c r="AA113">
        <v>0.02</v>
      </c>
    </row>
    <row r="114" spans="1:27" x14ac:dyDescent="0.3">
      <c r="A114" t="s">
        <v>0</v>
      </c>
      <c r="B114" t="s">
        <v>1</v>
      </c>
      <c r="C114" t="s">
        <v>323</v>
      </c>
      <c r="D114" t="s">
        <v>324</v>
      </c>
      <c r="E114" t="s">
        <v>325</v>
      </c>
      <c r="F114">
        <v>0</v>
      </c>
      <c r="G114">
        <v>0</v>
      </c>
      <c r="H114">
        <v>0</v>
      </c>
      <c r="I114">
        <v>0</v>
      </c>
      <c r="J114">
        <v>0.24</v>
      </c>
      <c r="K114">
        <v>0.86</v>
      </c>
      <c r="L114">
        <v>1</v>
      </c>
      <c r="M114">
        <v>0.67</v>
      </c>
      <c r="N114">
        <v>0.67</v>
      </c>
      <c r="O114">
        <v>0.67</v>
      </c>
      <c r="P114">
        <v>0.28999999999999998</v>
      </c>
      <c r="Q114">
        <v>0.19</v>
      </c>
      <c r="R114">
        <v>0.1</v>
      </c>
      <c r="S114">
        <v>0.05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AA114">
        <v>0</v>
      </c>
    </row>
    <row r="115" spans="1:27" x14ac:dyDescent="0.3">
      <c r="A115" t="s">
        <v>0</v>
      </c>
      <c r="B115" t="s">
        <v>1</v>
      </c>
      <c r="C115" t="s">
        <v>326</v>
      </c>
      <c r="D115" t="s">
        <v>327</v>
      </c>
      <c r="E115" t="s">
        <v>8</v>
      </c>
      <c r="F115">
        <v>0</v>
      </c>
      <c r="G115">
        <v>0.1</v>
      </c>
      <c r="H115">
        <v>0.1</v>
      </c>
      <c r="I115">
        <v>0.2</v>
      </c>
      <c r="J115">
        <v>0.2</v>
      </c>
      <c r="K115">
        <v>0.8</v>
      </c>
      <c r="L115">
        <v>0.9</v>
      </c>
      <c r="M115">
        <v>0.8</v>
      </c>
      <c r="N115">
        <v>0.8</v>
      </c>
      <c r="O115">
        <v>0.8</v>
      </c>
      <c r="P115">
        <v>1</v>
      </c>
      <c r="Q115">
        <v>0.9</v>
      </c>
      <c r="R115">
        <v>0.7</v>
      </c>
      <c r="S115">
        <v>0.7</v>
      </c>
      <c r="T115">
        <v>0.8</v>
      </c>
      <c r="U115">
        <v>0.4</v>
      </c>
      <c r="V115">
        <v>0.2</v>
      </c>
      <c r="W115">
        <v>0.1</v>
      </c>
      <c r="X115">
        <v>0.2</v>
      </c>
      <c r="Y115">
        <v>0.1</v>
      </c>
      <c r="AA115">
        <v>0</v>
      </c>
    </row>
    <row r="116" spans="1:27" x14ac:dyDescent="0.3">
      <c r="A116" t="s">
        <v>0</v>
      </c>
      <c r="B116" t="s">
        <v>1</v>
      </c>
      <c r="C116" t="s">
        <v>328</v>
      </c>
      <c r="D116" t="s">
        <v>329</v>
      </c>
      <c r="E116" t="s">
        <v>174</v>
      </c>
      <c r="F116">
        <v>0</v>
      </c>
      <c r="G116">
        <v>0</v>
      </c>
      <c r="H116">
        <v>0</v>
      </c>
      <c r="I116">
        <v>0.08</v>
      </c>
      <c r="J116">
        <v>0.38</v>
      </c>
      <c r="K116">
        <v>0.85</v>
      </c>
      <c r="L116">
        <v>0.92</v>
      </c>
      <c r="M116">
        <v>0.69</v>
      </c>
      <c r="N116">
        <v>1</v>
      </c>
      <c r="O116">
        <v>0.46</v>
      </c>
      <c r="P116">
        <v>1</v>
      </c>
      <c r="Q116">
        <v>0.69</v>
      </c>
      <c r="R116">
        <v>0.54</v>
      </c>
      <c r="S116">
        <v>0.23</v>
      </c>
      <c r="T116">
        <v>0.15</v>
      </c>
      <c r="U116">
        <v>0.08</v>
      </c>
      <c r="V116">
        <v>0.15</v>
      </c>
      <c r="W116">
        <v>0.15</v>
      </c>
      <c r="X116">
        <v>0</v>
      </c>
      <c r="Y116">
        <v>0</v>
      </c>
      <c r="AA116">
        <v>0.04</v>
      </c>
    </row>
    <row r="117" spans="1:27" x14ac:dyDescent="0.3">
      <c r="A117" t="s">
        <v>0</v>
      </c>
      <c r="B117" t="s">
        <v>1</v>
      </c>
      <c r="C117" t="s">
        <v>330</v>
      </c>
      <c r="D117" t="s">
        <v>331</v>
      </c>
      <c r="E117" t="s">
        <v>332</v>
      </c>
      <c r="F117">
        <v>0</v>
      </c>
      <c r="G117">
        <v>0</v>
      </c>
      <c r="H117">
        <v>0.1</v>
      </c>
      <c r="I117">
        <v>0.1</v>
      </c>
      <c r="J117">
        <v>0.5</v>
      </c>
      <c r="K117">
        <v>1</v>
      </c>
      <c r="L117">
        <v>1</v>
      </c>
      <c r="M117">
        <v>0.9</v>
      </c>
      <c r="N117">
        <v>0.9</v>
      </c>
      <c r="O117">
        <v>0.8</v>
      </c>
      <c r="P117">
        <v>0.8</v>
      </c>
      <c r="Q117">
        <v>0.8</v>
      </c>
      <c r="R117">
        <v>0.4</v>
      </c>
      <c r="S117">
        <v>0.4</v>
      </c>
      <c r="T117">
        <v>0.4</v>
      </c>
      <c r="U117">
        <v>0.2</v>
      </c>
      <c r="V117">
        <v>0.2</v>
      </c>
      <c r="W117">
        <v>0.2</v>
      </c>
      <c r="X117">
        <v>0.1</v>
      </c>
      <c r="Y117">
        <v>0.2</v>
      </c>
      <c r="AA117">
        <v>0.1</v>
      </c>
    </row>
    <row r="118" spans="1:27" x14ac:dyDescent="0.3">
      <c r="A118" t="s">
        <v>0</v>
      </c>
      <c r="B118" t="s">
        <v>1</v>
      </c>
      <c r="C118" t="s">
        <v>333</v>
      </c>
      <c r="D118" t="s">
        <v>334</v>
      </c>
      <c r="E118" t="s">
        <v>335</v>
      </c>
      <c r="F118">
        <v>0</v>
      </c>
      <c r="G118">
        <v>0</v>
      </c>
      <c r="H118">
        <v>0</v>
      </c>
      <c r="I118">
        <v>0</v>
      </c>
      <c r="J118">
        <v>0.42</v>
      </c>
      <c r="K118">
        <v>1</v>
      </c>
      <c r="L118">
        <v>0.92</v>
      </c>
      <c r="M118">
        <v>0.75</v>
      </c>
      <c r="N118">
        <v>0.75</v>
      </c>
      <c r="O118">
        <v>0.83</v>
      </c>
      <c r="P118">
        <v>0.83</v>
      </c>
      <c r="Q118">
        <v>0.57999999999999996</v>
      </c>
      <c r="R118">
        <v>0.42</v>
      </c>
      <c r="S118">
        <v>0.25</v>
      </c>
      <c r="T118">
        <v>0.25</v>
      </c>
      <c r="U118">
        <v>0.08</v>
      </c>
      <c r="V118">
        <v>0.17</v>
      </c>
      <c r="W118">
        <v>0.17</v>
      </c>
      <c r="X118">
        <v>0.17</v>
      </c>
      <c r="Y118">
        <v>0.08</v>
      </c>
      <c r="AA118">
        <v>7.0000000000000007E-2</v>
      </c>
    </row>
    <row r="119" spans="1:27" x14ac:dyDescent="0.3">
      <c r="A119" t="s">
        <v>0</v>
      </c>
      <c r="B119" t="s">
        <v>1</v>
      </c>
      <c r="C119" t="s">
        <v>336</v>
      </c>
      <c r="D119" t="s">
        <v>337</v>
      </c>
      <c r="E119" t="s">
        <v>8</v>
      </c>
      <c r="F119">
        <v>0</v>
      </c>
      <c r="G119">
        <v>0</v>
      </c>
      <c r="H119">
        <v>0</v>
      </c>
      <c r="I119">
        <v>0</v>
      </c>
      <c r="J119">
        <v>0.38</v>
      </c>
      <c r="K119">
        <v>0.88</v>
      </c>
      <c r="L119">
        <v>1</v>
      </c>
      <c r="M119">
        <v>1</v>
      </c>
      <c r="N119">
        <v>0.88</v>
      </c>
      <c r="O119">
        <v>0.88</v>
      </c>
      <c r="P119">
        <v>0.5</v>
      </c>
      <c r="Q119">
        <v>0.5</v>
      </c>
      <c r="R119">
        <v>0.25</v>
      </c>
      <c r="S119">
        <v>0.13</v>
      </c>
      <c r="T119">
        <v>0.13</v>
      </c>
      <c r="U119">
        <v>0</v>
      </c>
      <c r="V119">
        <v>0</v>
      </c>
      <c r="W119">
        <v>0.13</v>
      </c>
      <c r="X119">
        <v>0.13</v>
      </c>
      <c r="Y119">
        <v>0.13</v>
      </c>
      <c r="AA119">
        <v>0.45</v>
      </c>
    </row>
    <row r="120" spans="1:27" x14ac:dyDescent="0.3">
      <c r="A120" t="s">
        <v>0</v>
      </c>
      <c r="B120" t="s">
        <v>1</v>
      </c>
      <c r="C120" t="s">
        <v>338</v>
      </c>
      <c r="D120" t="s">
        <v>339</v>
      </c>
      <c r="E120" t="s">
        <v>174</v>
      </c>
      <c r="F120">
        <v>0</v>
      </c>
      <c r="G120">
        <v>0</v>
      </c>
      <c r="H120">
        <v>0</v>
      </c>
      <c r="I120">
        <v>0</v>
      </c>
      <c r="J120">
        <v>0.33</v>
      </c>
      <c r="K120">
        <v>0.75</v>
      </c>
      <c r="L120">
        <v>0.75</v>
      </c>
      <c r="M120">
        <v>0.83</v>
      </c>
      <c r="N120">
        <v>1</v>
      </c>
      <c r="O120">
        <v>1</v>
      </c>
      <c r="P120">
        <v>0.67</v>
      </c>
      <c r="Q120">
        <v>0.57999999999999996</v>
      </c>
      <c r="R120">
        <v>0.33</v>
      </c>
      <c r="S120">
        <v>0.25</v>
      </c>
      <c r="T120">
        <v>0.25</v>
      </c>
      <c r="U120">
        <v>0.17</v>
      </c>
      <c r="V120">
        <v>0.17</v>
      </c>
      <c r="W120">
        <v>0.08</v>
      </c>
      <c r="X120">
        <v>0.08</v>
      </c>
      <c r="Y120">
        <v>0.08</v>
      </c>
      <c r="AA120">
        <v>0.1</v>
      </c>
    </row>
    <row r="121" spans="1:27" x14ac:dyDescent="0.3">
      <c r="A121" t="s">
        <v>0</v>
      </c>
      <c r="B121" t="s">
        <v>1</v>
      </c>
      <c r="C121" t="s">
        <v>340</v>
      </c>
      <c r="D121" t="s">
        <v>341</v>
      </c>
      <c r="E121" t="s">
        <v>342</v>
      </c>
      <c r="F121">
        <v>0</v>
      </c>
      <c r="G121">
        <v>0</v>
      </c>
      <c r="H121">
        <v>0.1</v>
      </c>
      <c r="I121">
        <v>0.1</v>
      </c>
      <c r="J121">
        <v>0.5</v>
      </c>
      <c r="K121">
        <v>0.9</v>
      </c>
      <c r="L121">
        <v>1</v>
      </c>
      <c r="M121">
        <v>0.6</v>
      </c>
      <c r="N121">
        <v>0.9</v>
      </c>
      <c r="O121">
        <v>1</v>
      </c>
      <c r="P121">
        <v>0.6</v>
      </c>
      <c r="Q121">
        <v>0.7</v>
      </c>
      <c r="R121">
        <v>0.3</v>
      </c>
      <c r="S121">
        <v>0.3</v>
      </c>
      <c r="T121">
        <v>0.3</v>
      </c>
      <c r="U121">
        <v>0.1</v>
      </c>
      <c r="V121">
        <v>0.1</v>
      </c>
      <c r="W121">
        <v>0.3</v>
      </c>
      <c r="X121">
        <v>0.1</v>
      </c>
      <c r="Y121">
        <v>0.1</v>
      </c>
      <c r="AA121">
        <v>0.2</v>
      </c>
    </row>
    <row r="122" spans="1:27" x14ac:dyDescent="0.3">
      <c r="A122" t="s">
        <v>0</v>
      </c>
      <c r="B122" t="s">
        <v>343</v>
      </c>
      <c r="C122" t="s">
        <v>344</v>
      </c>
      <c r="D122" t="s">
        <v>345</v>
      </c>
      <c r="E122" t="s">
        <v>346</v>
      </c>
      <c r="F122">
        <v>0</v>
      </c>
      <c r="G122">
        <v>0</v>
      </c>
      <c r="H122">
        <v>0</v>
      </c>
      <c r="I122">
        <v>0.08</v>
      </c>
      <c r="J122">
        <v>0.57999999999999996</v>
      </c>
      <c r="K122">
        <v>1</v>
      </c>
      <c r="L122">
        <v>1</v>
      </c>
      <c r="M122">
        <v>0.75</v>
      </c>
      <c r="N122">
        <v>1</v>
      </c>
      <c r="O122">
        <v>1</v>
      </c>
      <c r="P122">
        <v>0.5</v>
      </c>
      <c r="Q122">
        <v>0.5</v>
      </c>
      <c r="R122">
        <v>0.25</v>
      </c>
      <c r="S122">
        <v>0.17</v>
      </c>
      <c r="T122">
        <v>0.17</v>
      </c>
      <c r="U122">
        <v>0.08</v>
      </c>
      <c r="V122">
        <v>0.17</v>
      </c>
      <c r="W122">
        <v>0.17</v>
      </c>
      <c r="X122">
        <v>0.17</v>
      </c>
      <c r="Y122">
        <v>0.17</v>
      </c>
      <c r="AA122">
        <v>0.08</v>
      </c>
    </row>
    <row r="123" spans="1:27" x14ac:dyDescent="0.3">
      <c r="A123" t="s">
        <v>0</v>
      </c>
      <c r="B123" t="s">
        <v>343</v>
      </c>
      <c r="C123" t="s">
        <v>347</v>
      </c>
      <c r="D123" t="s">
        <v>348</v>
      </c>
      <c r="E123" t="s">
        <v>349</v>
      </c>
      <c r="F123">
        <v>0</v>
      </c>
      <c r="G123">
        <v>0</v>
      </c>
      <c r="H123">
        <v>0</v>
      </c>
      <c r="I123">
        <v>0</v>
      </c>
      <c r="J123">
        <v>0.45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0.55000000000000004</v>
      </c>
      <c r="Q123">
        <v>0.55000000000000004</v>
      </c>
      <c r="R123">
        <v>0.27</v>
      </c>
      <c r="S123">
        <v>0.27</v>
      </c>
      <c r="T123">
        <v>0.27</v>
      </c>
      <c r="U123">
        <v>0.09</v>
      </c>
      <c r="V123">
        <v>0.18</v>
      </c>
      <c r="W123">
        <v>0.18</v>
      </c>
      <c r="X123">
        <v>0.18</v>
      </c>
      <c r="Y123">
        <v>0.09</v>
      </c>
      <c r="AA123">
        <v>0.1</v>
      </c>
    </row>
    <row r="124" spans="1:27" x14ac:dyDescent="0.3">
      <c r="A124" t="s">
        <v>0</v>
      </c>
      <c r="B124" t="s">
        <v>1</v>
      </c>
      <c r="C124" t="s">
        <v>350</v>
      </c>
      <c r="D124" t="s">
        <v>351</v>
      </c>
      <c r="E124" t="s">
        <v>352</v>
      </c>
      <c r="F124">
        <v>0</v>
      </c>
      <c r="G124">
        <v>0</v>
      </c>
      <c r="H124">
        <v>0.1</v>
      </c>
      <c r="I124">
        <v>0.2</v>
      </c>
      <c r="J124">
        <v>0.8</v>
      </c>
      <c r="K124">
        <v>1</v>
      </c>
      <c r="L124">
        <v>0.9</v>
      </c>
      <c r="M124">
        <v>1</v>
      </c>
      <c r="N124">
        <v>0.8</v>
      </c>
      <c r="O124">
        <v>0.5</v>
      </c>
      <c r="P124">
        <v>0.5</v>
      </c>
      <c r="Q124">
        <v>0.3</v>
      </c>
      <c r="R124">
        <v>0.2</v>
      </c>
      <c r="S124">
        <v>0.1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AA124">
        <v>0.35</v>
      </c>
    </row>
    <row r="125" spans="1:27" x14ac:dyDescent="0.3">
      <c r="A125" t="s">
        <v>0</v>
      </c>
      <c r="B125" t="s">
        <v>1</v>
      </c>
      <c r="C125" t="s">
        <v>353</v>
      </c>
      <c r="D125" t="s">
        <v>354</v>
      </c>
      <c r="E125" t="s">
        <v>355</v>
      </c>
      <c r="F125">
        <v>0</v>
      </c>
      <c r="G125">
        <v>0.14000000000000001</v>
      </c>
      <c r="H125">
        <v>0.36</v>
      </c>
      <c r="I125">
        <v>0.14000000000000001</v>
      </c>
      <c r="J125">
        <v>0.64</v>
      </c>
      <c r="K125">
        <v>0.79</v>
      </c>
      <c r="L125">
        <v>0.93</v>
      </c>
      <c r="M125">
        <v>0.79</v>
      </c>
      <c r="N125">
        <v>1</v>
      </c>
      <c r="O125">
        <v>0.64</v>
      </c>
      <c r="P125">
        <v>0.71</v>
      </c>
      <c r="Q125">
        <v>0.28999999999999998</v>
      </c>
      <c r="R125">
        <v>0.21</v>
      </c>
      <c r="S125">
        <v>0.21</v>
      </c>
      <c r="T125">
        <v>0.14000000000000001</v>
      </c>
      <c r="U125">
        <v>0.14000000000000001</v>
      </c>
      <c r="V125">
        <v>0</v>
      </c>
      <c r="W125">
        <v>0</v>
      </c>
      <c r="X125">
        <v>0</v>
      </c>
      <c r="Y125">
        <v>0</v>
      </c>
      <c r="AA125">
        <v>0</v>
      </c>
    </row>
    <row r="126" spans="1:27" x14ac:dyDescent="0.3">
      <c r="A126" t="s">
        <v>0</v>
      </c>
      <c r="B126" t="s">
        <v>1</v>
      </c>
      <c r="C126" t="s">
        <v>356</v>
      </c>
      <c r="D126" t="s">
        <v>357</v>
      </c>
      <c r="E126" t="s">
        <v>174</v>
      </c>
      <c r="F126">
        <v>0.17</v>
      </c>
      <c r="G126">
        <v>0.42</v>
      </c>
      <c r="H126">
        <v>0.57999999999999996</v>
      </c>
      <c r="I126">
        <v>0.67</v>
      </c>
      <c r="J126">
        <v>0.57999999999999996</v>
      </c>
      <c r="K126">
        <v>1</v>
      </c>
      <c r="L126">
        <v>0.83</v>
      </c>
      <c r="M126">
        <v>0.83</v>
      </c>
      <c r="N126">
        <v>0.67</v>
      </c>
      <c r="O126">
        <v>0.67</v>
      </c>
      <c r="P126">
        <v>0.33</v>
      </c>
      <c r="Q126">
        <v>0.25</v>
      </c>
      <c r="R126">
        <v>0.17</v>
      </c>
      <c r="S126">
        <v>0.08</v>
      </c>
      <c r="T126">
        <v>0.17</v>
      </c>
      <c r="U126">
        <v>0.08</v>
      </c>
      <c r="V126">
        <v>0</v>
      </c>
      <c r="W126">
        <v>0</v>
      </c>
      <c r="X126">
        <v>0</v>
      </c>
      <c r="Y126">
        <v>0.08</v>
      </c>
      <c r="AA126">
        <v>7.0000000000000007E-2</v>
      </c>
    </row>
    <row r="127" spans="1:27" x14ac:dyDescent="0.3">
      <c r="A127" t="s">
        <v>0</v>
      </c>
      <c r="B127" t="s">
        <v>1</v>
      </c>
      <c r="C127" t="s">
        <v>358</v>
      </c>
      <c r="D127" t="s">
        <v>359</v>
      </c>
      <c r="E127" t="s">
        <v>360</v>
      </c>
      <c r="F127">
        <v>0.1</v>
      </c>
      <c r="G127">
        <v>0.1</v>
      </c>
      <c r="H127">
        <v>0.5</v>
      </c>
      <c r="I127">
        <v>0.6</v>
      </c>
      <c r="J127">
        <v>0.8</v>
      </c>
      <c r="K127">
        <v>0.8</v>
      </c>
      <c r="L127">
        <v>1</v>
      </c>
      <c r="M127">
        <v>0.7</v>
      </c>
      <c r="N127">
        <v>0.6</v>
      </c>
      <c r="O127">
        <v>0.7</v>
      </c>
      <c r="P127">
        <v>0.3</v>
      </c>
      <c r="Q127">
        <v>0.3</v>
      </c>
      <c r="R127">
        <v>0.2</v>
      </c>
      <c r="S127">
        <v>0.2</v>
      </c>
      <c r="T127">
        <v>0.2</v>
      </c>
      <c r="U127">
        <v>0.1</v>
      </c>
      <c r="V127">
        <v>0</v>
      </c>
      <c r="W127">
        <v>0.1</v>
      </c>
      <c r="X127">
        <v>0.1</v>
      </c>
      <c r="Y127">
        <v>0.2</v>
      </c>
      <c r="AA127">
        <v>0.24</v>
      </c>
    </row>
    <row r="128" spans="1:27" x14ac:dyDescent="0.3">
      <c r="A128" t="s">
        <v>0</v>
      </c>
      <c r="B128" t="s">
        <v>343</v>
      </c>
      <c r="C128" t="s">
        <v>361</v>
      </c>
      <c r="D128" t="s">
        <v>362</v>
      </c>
      <c r="E128" t="s">
        <v>363</v>
      </c>
      <c r="F128">
        <v>0</v>
      </c>
      <c r="G128">
        <v>0.21</v>
      </c>
      <c r="H128">
        <v>0.36</v>
      </c>
      <c r="I128">
        <v>0.14000000000000001</v>
      </c>
      <c r="J128">
        <v>0.79</v>
      </c>
      <c r="K128">
        <v>1</v>
      </c>
      <c r="L128">
        <v>0.93</v>
      </c>
      <c r="M128">
        <v>0.71</v>
      </c>
      <c r="N128">
        <v>0.5</v>
      </c>
      <c r="O128">
        <v>0.56999999999999995</v>
      </c>
      <c r="P128">
        <v>0.36</v>
      </c>
      <c r="Q128">
        <v>0.28999999999999998</v>
      </c>
      <c r="R128">
        <v>0.14000000000000001</v>
      </c>
      <c r="S128">
        <v>0.14000000000000001</v>
      </c>
      <c r="T128">
        <v>0.14000000000000001</v>
      </c>
      <c r="U128">
        <v>7.0000000000000007E-2</v>
      </c>
      <c r="V128">
        <v>7.0000000000000007E-2</v>
      </c>
      <c r="W128">
        <v>7.0000000000000007E-2</v>
      </c>
      <c r="X128">
        <v>7.0000000000000007E-2</v>
      </c>
      <c r="Y128">
        <v>7.0000000000000007E-2</v>
      </c>
      <c r="AA128">
        <v>7.0000000000000007E-2</v>
      </c>
    </row>
    <row r="129" spans="1:27" x14ac:dyDescent="0.3">
      <c r="A129" t="s">
        <v>0</v>
      </c>
      <c r="B129" t="s">
        <v>1</v>
      </c>
      <c r="C129" t="s">
        <v>364</v>
      </c>
      <c r="D129" t="s">
        <v>365</v>
      </c>
      <c r="E129" t="s">
        <v>366</v>
      </c>
      <c r="F129">
        <v>0</v>
      </c>
      <c r="G129">
        <v>0.18</v>
      </c>
      <c r="H129">
        <v>0.64</v>
      </c>
      <c r="I129">
        <v>0.36</v>
      </c>
      <c r="J129">
        <v>0.82</v>
      </c>
      <c r="K129">
        <v>1</v>
      </c>
      <c r="L129">
        <v>0.91</v>
      </c>
      <c r="M129">
        <v>0.82</v>
      </c>
      <c r="N129">
        <v>0.82</v>
      </c>
      <c r="O129">
        <v>1</v>
      </c>
      <c r="P129">
        <v>0.45</v>
      </c>
      <c r="Q129">
        <v>0.36</v>
      </c>
      <c r="R129">
        <v>0.27</v>
      </c>
      <c r="S129">
        <v>0.18</v>
      </c>
      <c r="T129">
        <v>0.18</v>
      </c>
      <c r="U129">
        <v>0.09</v>
      </c>
      <c r="V129">
        <v>0.09</v>
      </c>
      <c r="W129">
        <v>0.09</v>
      </c>
      <c r="X129">
        <v>0.09</v>
      </c>
      <c r="Y129">
        <v>0.09</v>
      </c>
      <c r="AA129">
        <v>0.05</v>
      </c>
    </row>
    <row r="130" spans="1:27" x14ac:dyDescent="0.3">
      <c r="A130" t="s">
        <v>0</v>
      </c>
      <c r="B130" t="s">
        <v>1</v>
      </c>
      <c r="C130" t="s">
        <v>367</v>
      </c>
      <c r="D130" t="s">
        <v>368</v>
      </c>
      <c r="E130" t="s">
        <v>369</v>
      </c>
      <c r="F130">
        <v>0</v>
      </c>
      <c r="G130">
        <v>0.08</v>
      </c>
      <c r="H130">
        <v>0.5</v>
      </c>
      <c r="I130">
        <v>0.42</v>
      </c>
      <c r="J130">
        <v>0.75</v>
      </c>
      <c r="K130">
        <v>1</v>
      </c>
      <c r="L130">
        <v>0.92</v>
      </c>
      <c r="M130">
        <v>0.57999999999999996</v>
      </c>
      <c r="N130">
        <v>0.67</v>
      </c>
      <c r="O130">
        <v>0.67</v>
      </c>
      <c r="P130">
        <v>0.42</v>
      </c>
      <c r="Q130">
        <v>0.42</v>
      </c>
      <c r="R130">
        <v>0.25</v>
      </c>
      <c r="S130">
        <v>0.17</v>
      </c>
      <c r="T130">
        <v>0.17</v>
      </c>
      <c r="U130">
        <v>0.08</v>
      </c>
      <c r="V130">
        <v>0.08</v>
      </c>
      <c r="W130">
        <v>0.17</v>
      </c>
      <c r="X130">
        <v>0.17</v>
      </c>
      <c r="Y130">
        <v>0.17</v>
      </c>
      <c r="AA130">
        <v>0.08</v>
      </c>
    </row>
    <row r="131" spans="1:27" x14ac:dyDescent="0.3">
      <c r="A131" t="s">
        <v>0</v>
      </c>
      <c r="B131" t="s">
        <v>1</v>
      </c>
      <c r="C131" t="s">
        <v>370</v>
      </c>
      <c r="D131" t="s">
        <v>371</v>
      </c>
      <c r="E131" t="s">
        <v>372</v>
      </c>
      <c r="F131">
        <v>0</v>
      </c>
      <c r="G131">
        <v>0.15</v>
      </c>
      <c r="H131">
        <v>0.38</v>
      </c>
      <c r="I131">
        <v>0.31</v>
      </c>
      <c r="J131">
        <v>0.54</v>
      </c>
      <c r="K131">
        <v>1</v>
      </c>
      <c r="L131">
        <v>0.85</v>
      </c>
      <c r="M131">
        <v>0.69</v>
      </c>
      <c r="N131">
        <v>0.77</v>
      </c>
      <c r="O131">
        <v>0.77</v>
      </c>
      <c r="P131">
        <v>0.38</v>
      </c>
      <c r="Q131">
        <v>0.38</v>
      </c>
      <c r="R131">
        <v>0.15</v>
      </c>
      <c r="S131">
        <v>0.15</v>
      </c>
      <c r="T131">
        <v>0.15</v>
      </c>
      <c r="U131">
        <v>0.08</v>
      </c>
      <c r="V131">
        <v>0.08</v>
      </c>
      <c r="W131">
        <v>0.08</v>
      </c>
      <c r="X131">
        <v>0.08</v>
      </c>
      <c r="Y131">
        <v>0.08</v>
      </c>
      <c r="AA131">
        <v>7.0000000000000007E-2</v>
      </c>
    </row>
    <row r="132" spans="1:27" x14ac:dyDescent="0.3">
      <c r="A132" t="s">
        <v>0</v>
      </c>
      <c r="B132" t="s">
        <v>1</v>
      </c>
      <c r="C132" t="s">
        <v>373</v>
      </c>
      <c r="D132" t="s">
        <v>374</v>
      </c>
      <c r="E132" t="s">
        <v>174</v>
      </c>
      <c r="F132">
        <v>0</v>
      </c>
      <c r="G132">
        <v>0</v>
      </c>
      <c r="H132">
        <v>0.13</v>
      </c>
      <c r="I132">
        <v>0.2</v>
      </c>
      <c r="J132">
        <v>0.53</v>
      </c>
      <c r="K132">
        <v>1</v>
      </c>
      <c r="L132">
        <v>1</v>
      </c>
      <c r="M132">
        <v>0.67</v>
      </c>
      <c r="N132">
        <v>0.53</v>
      </c>
      <c r="O132">
        <v>0.87</v>
      </c>
      <c r="P132">
        <v>0.33</v>
      </c>
      <c r="Q132">
        <v>0.53</v>
      </c>
      <c r="R132">
        <v>0.13</v>
      </c>
      <c r="S132">
        <v>0.13</v>
      </c>
      <c r="T132">
        <v>0.2</v>
      </c>
      <c r="U132">
        <v>7.0000000000000007E-2</v>
      </c>
      <c r="V132">
        <v>0</v>
      </c>
      <c r="W132">
        <v>0</v>
      </c>
      <c r="X132">
        <v>0</v>
      </c>
      <c r="Y132">
        <v>0</v>
      </c>
      <c r="AA132">
        <v>0.05</v>
      </c>
    </row>
    <row r="133" spans="1:27" x14ac:dyDescent="0.3">
      <c r="A133" t="s">
        <v>0</v>
      </c>
      <c r="B133" t="s">
        <v>1</v>
      </c>
      <c r="C133" t="s">
        <v>375</v>
      </c>
      <c r="D133" t="s">
        <v>376</v>
      </c>
      <c r="E133" t="s">
        <v>377</v>
      </c>
      <c r="F133">
        <v>0</v>
      </c>
      <c r="G133">
        <v>0.08</v>
      </c>
      <c r="H133">
        <v>0.17</v>
      </c>
      <c r="I133">
        <v>0.25</v>
      </c>
      <c r="J133">
        <v>0.57999999999999996</v>
      </c>
      <c r="K133">
        <v>1</v>
      </c>
      <c r="L133">
        <v>0.92</v>
      </c>
      <c r="M133">
        <v>0.5</v>
      </c>
      <c r="N133">
        <v>0.5</v>
      </c>
      <c r="O133">
        <v>0.67</v>
      </c>
      <c r="P133">
        <v>0.25</v>
      </c>
      <c r="Q133">
        <v>0.5</v>
      </c>
      <c r="R133">
        <v>0.25</v>
      </c>
      <c r="S133">
        <v>0.17</v>
      </c>
      <c r="T133">
        <v>0.17</v>
      </c>
      <c r="U133">
        <v>0.08</v>
      </c>
      <c r="V133">
        <v>0.08</v>
      </c>
      <c r="W133">
        <v>0.17</v>
      </c>
      <c r="X133">
        <v>0.08</v>
      </c>
      <c r="Y133">
        <v>0.17</v>
      </c>
      <c r="AA133">
        <v>0.2</v>
      </c>
    </row>
    <row r="134" spans="1:27" x14ac:dyDescent="0.3">
      <c r="A134" t="s">
        <v>0</v>
      </c>
      <c r="B134" t="s">
        <v>1</v>
      </c>
      <c r="C134" t="s">
        <v>378</v>
      </c>
      <c r="D134" t="s">
        <v>379</v>
      </c>
      <c r="E134" t="s">
        <v>380</v>
      </c>
      <c r="F134">
        <v>0</v>
      </c>
      <c r="G134">
        <v>0</v>
      </c>
      <c r="H134">
        <v>0.08</v>
      </c>
      <c r="I134">
        <v>0</v>
      </c>
      <c r="J134">
        <v>0.83</v>
      </c>
      <c r="K134">
        <v>0.75</v>
      </c>
      <c r="L134">
        <v>1</v>
      </c>
      <c r="M134">
        <v>0.5</v>
      </c>
      <c r="N134">
        <v>0.75</v>
      </c>
      <c r="O134">
        <v>0.67</v>
      </c>
      <c r="P134">
        <v>0.33</v>
      </c>
      <c r="Q134">
        <v>0.42</v>
      </c>
      <c r="R134">
        <v>0.17</v>
      </c>
      <c r="S134">
        <v>0.08</v>
      </c>
      <c r="T134">
        <v>0.17</v>
      </c>
      <c r="U134">
        <v>0.08</v>
      </c>
      <c r="V134">
        <v>0.17</v>
      </c>
      <c r="W134">
        <v>0.17</v>
      </c>
      <c r="X134">
        <v>0.17</v>
      </c>
      <c r="Y134">
        <v>0.17</v>
      </c>
      <c r="AA134">
        <v>0.21</v>
      </c>
    </row>
    <row r="135" spans="1:27" x14ac:dyDescent="0.3">
      <c r="A135" t="s">
        <v>0</v>
      </c>
      <c r="B135" t="s">
        <v>1</v>
      </c>
      <c r="C135" t="s">
        <v>381</v>
      </c>
      <c r="D135" t="s">
        <v>382</v>
      </c>
      <c r="E135" t="s">
        <v>383</v>
      </c>
      <c r="F135">
        <v>0</v>
      </c>
      <c r="G135">
        <v>0.08</v>
      </c>
      <c r="H135">
        <v>0.08</v>
      </c>
      <c r="I135">
        <v>0.08</v>
      </c>
      <c r="J135">
        <v>0.5</v>
      </c>
      <c r="K135">
        <v>0.92</v>
      </c>
      <c r="L135">
        <v>1</v>
      </c>
      <c r="M135">
        <v>0.83</v>
      </c>
      <c r="N135">
        <v>0.57999999999999996</v>
      </c>
      <c r="O135">
        <v>0.75</v>
      </c>
      <c r="P135">
        <v>0.42</v>
      </c>
      <c r="Q135">
        <v>0.33</v>
      </c>
      <c r="R135">
        <v>0.25</v>
      </c>
      <c r="S135">
        <v>0.25</v>
      </c>
      <c r="T135">
        <v>0.25</v>
      </c>
      <c r="U135">
        <v>0.08</v>
      </c>
      <c r="V135">
        <v>0.25</v>
      </c>
      <c r="W135">
        <v>0.08</v>
      </c>
      <c r="X135">
        <v>0.17</v>
      </c>
      <c r="Y135">
        <v>0.17</v>
      </c>
      <c r="AA135">
        <v>0.15</v>
      </c>
    </row>
    <row r="136" spans="1:27" x14ac:dyDescent="0.3">
      <c r="A136" t="s">
        <v>0</v>
      </c>
      <c r="B136" t="s">
        <v>1</v>
      </c>
      <c r="C136" t="s">
        <v>384</v>
      </c>
      <c r="D136" t="s">
        <v>385</v>
      </c>
      <c r="E136" t="s">
        <v>174</v>
      </c>
      <c r="F136">
        <v>0</v>
      </c>
      <c r="G136">
        <v>0</v>
      </c>
      <c r="H136">
        <v>7.0000000000000007E-2</v>
      </c>
      <c r="I136">
        <v>0.14000000000000001</v>
      </c>
      <c r="J136">
        <v>0.43</v>
      </c>
      <c r="K136">
        <v>0.93</v>
      </c>
      <c r="L136">
        <v>1</v>
      </c>
      <c r="M136">
        <v>0.64</v>
      </c>
      <c r="N136">
        <v>0.71</v>
      </c>
      <c r="O136">
        <v>0.79</v>
      </c>
      <c r="P136">
        <v>0.36</v>
      </c>
      <c r="Q136">
        <v>0.5</v>
      </c>
      <c r="R136">
        <v>0.28999999999999998</v>
      </c>
      <c r="S136">
        <v>0.14000000000000001</v>
      </c>
      <c r="T136">
        <v>0.14000000000000001</v>
      </c>
      <c r="U136">
        <v>7.0000000000000007E-2</v>
      </c>
      <c r="V136">
        <v>7.0000000000000007E-2</v>
      </c>
      <c r="W136">
        <v>0.14000000000000001</v>
      </c>
      <c r="X136">
        <v>0.14000000000000001</v>
      </c>
      <c r="Y136">
        <v>7.0000000000000007E-2</v>
      </c>
      <c r="AA136">
        <v>7.0000000000000007E-2</v>
      </c>
    </row>
    <row r="137" spans="1:27" x14ac:dyDescent="0.3">
      <c r="A137" t="s">
        <v>0</v>
      </c>
      <c r="B137" t="s">
        <v>343</v>
      </c>
      <c r="C137" t="s">
        <v>386</v>
      </c>
      <c r="D137" t="s">
        <v>387</v>
      </c>
      <c r="E137" t="s">
        <v>346</v>
      </c>
      <c r="F137">
        <v>0</v>
      </c>
      <c r="G137">
        <v>0</v>
      </c>
      <c r="H137">
        <v>0</v>
      </c>
      <c r="I137">
        <v>0.15</v>
      </c>
      <c r="J137">
        <v>0.62</v>
      </c>
      <c r="K137">
        <v>1</v>
      </c>
      <c r="L137">
        <v>0.92</v>
      </c>
      <c r="M137">
        <v>0.69</v>
      </c>
      <c r="N137">
        <v>0.85</v>
      </c>
      <c r="O137">
        <v>0.77</v>
      </c>
      <c r="P137">
        <v>0.46</v>
      </c>
      <c r="Q137">
        <v>0.38</v>
      </c>
      <c r="R137">
        <v>0.23</v>
      </c>
      <c r="S137">
        <v>0.15</v>
      </c>
      <c r="T137">
        <v>0.15</v>
      </c>
      <c r="U137">
        <v>0.08</v>
      </c>
      <c r="V137">
        <v>0.15</v>
      </c>
      <c r="W137">
        <v>0.15</v>
      </c>
      <c r="X137">
        <v>0.15</v>
      </c>
      <c r="Y137">
        <v>0.15</v>
      </c>
      <c r="AA137">
        <v>0.08</v>
      </c>
    </row>
    <row r="138" spans="1:27" x14ac:dyDescent="0.3">
      <c r="A138" t="s">
        <v>0</v>
      </c>
      <c r="B138" t="s">
        <v>343</v>
      </c>
      <c r="C138" t="s">
        <v>388</v>
      </c>
      <c r="D138" t="s">
        <v>389</v>
      </c>
      <c r="E138" t="s">
        <v>390</v>
      </c>
      <c r="F138">
        <v>0</v>
      </c>
      <c r="G138">
        <v>0</v>
      </c>
      <c r="H138">
        <v>0.08</v>
      </c>
      <c r="I138">
        <v>0.17</v>
      </c>
      <c r="J138">
        <v>0.57999999999999996</v>
      </c>
      <c r="K138">
        <v>1</v>
      </c>
      <c r="L138">
        <v>0.92</v>
      </c>
      <c r="M138">
        <v>0.75</v>
      </c>
      <c r="N138">
        <v>0.75</v>
      </c>
      <c r="O138">
        <v>0.83</v>
      </c>
      <c r="P138">
        <v>0.42</v>
      </c>
      <c r="Q138">
        <v>0.5</v>
      </c>
      <c r="R138">
        <v>0.25</v>
      </c>
      <c r="S138">
        <v>0.25</v>
      </c>
      <c r="T138">
        <v>0.25</v>
      </c>
      <c r="U138">
        <v>0.17</v>
      </c>
      <c r="V138">
        <v>0.17</v>
      </c>
      <c r="W138">
        <v>0.17</v>
      </c>
      <c r="X138">
        <v>0.17</v>
      </c>
      <c r="Y138">
        <v>0.08</v>
      </c>
      <c r="AA138">
        <v>0.1</v>
      </c>
    </row>
    <row r="139" spans="1:27" x14ac:dyDescent="0.3">
      <c r="A139" t="s">
        <v>0</v>
      </c>
      <c r="B139" t="s">
        <v>1</v>
      </c>
      <c r="C139" t="s">
        <v>391</v>
      </c>
      <c r="D139" t="s">
        <v>392</v>
      </c>
      <c r="E139" t="s">
        <v>174</v>
      </c>
      <c r="F139">
        <v>0</v>
      </c>
      <c r="G139">
        <v>0.18</v>
      </c>
      <c r="H139">
        <v>0.18</v>
      </c>
      <c r="I139">
        <v>0.18</v>
      </c>
      <c r="J139">
        <v>0.36</v>
      </c>
      <c r="K139">
        <v>1</v>
      </c>
      <c r="L139">
        <v>0.55000000000000004</v>
      </c>
      <c r="M139">
        <v>0.64</v>
      </c>
      <c r="N139">
        <v>0.45</v>
      </c>
      <c r="O139">
        <v>1</v>
      </c>
      <c r="P139">
        <v>0.55000000000000004</v>
      </c>
      <c r="Q139">
        <v>0.73</v>
      </c>
      <c r="R139">
        <v>0.36</v>
      </c>
      <c r="S139">
        <v>0.18</v>
      </c>
      <c r="T139">
        <v>0.18</v>
      </c>
      <c r="U139">
        <v>0.09</v>
      </c>
      <c r="V139">
        <v>0</v>
      </c>
      <c r="W139">
        <v>0</v>
      </c>
      <c r="X139">
        <v>0.09</v>
      </c>
      <c r="Y139">
        <v>0</v>
      </c>
      <c r="AA139">
        <v>0.26</v>
      </c>
    </row>
    <row r="140" spans="1:27" x14ac:dyDescent="0.3">
      <c r="A140" t="s">
        <v>0</v>
      </c>
      <c r="B140" t="s">
        <v>1</v>
      </c>
      <c r="C140" t="s">
        <v>393</v>
      </c>
      <c r="D140" t="s">
        <v>394</v>
      </c>
      <c r="E140" t="s">
        <v>395</v>
      </c>
      <c r="F140">
        <v>0</v>
      </c>
      <c r="G140">
        <v>0</v>
      </c>
      <c r="H140">
        <v>0</v>
      </c>
      <c r="I140">
        <v>0.36</v>
      </c>
      <c r="J140">
        <v>0.82</v>
      </c>
      <c r="K140">
        <v>1</v>
      </c>
      <c r="L140">
        <v>0.73</v>
      </c>
      <c r="M140">
        <v>0.55000000000000004</v>
      </c>
      <c r="N140">
        <v>0.73</v>
      </c>
      <c r="O140">
        <v>0.91</v>
      </c>
      <c r="P140">
        <v>0.64</v>
      </c>
      <c r="Q140">
        <v>0.64</v>
      </c>
      <c r="R140">
        <v>0.27</v>
      </c>
      <c r="S140">
        <v>0.18</v>
      </c>
      <c r="T140">
        <v>0.18</v>
      </c>
      <c r="U140">
        <v>0.09</v>
      </c>
      <c r="V140">
        <v>0.09</v>
      </c>
      <c r="W140">
        <v>0.18</v>
      </c>
      <c r="X140">
        <v>0.18</v>
      </c>
      <c r="Y140">
        <v>0.18</v>
      </c>
      <c r="AA140">
        <v>0.16</v>
      </c>
    </row>
    <row r="141" spans="1:27" x14ac:dyDescent="0.3">
      <c r="A141" t="s">
        <v>0</v>
      </c>
      <c r="B141" t="s">
        <v>1</v>
      </c>
      <c r="C141" t="s">
        <v>396</v>
      </c>
      <c r="D141" t="s">
        <v>397</v>
      </c>
      <c r="E141" t="s">
        <v>398</v>
      </c>
      <c r="F141">
        <v>0.18</v>
      </c>
      <c r="G141">
        <v>0.27</v>
      </c>
      <c r="H141">
        <v>0.27</v>
      </c>
      <c r="I141">
        <v>0.27</v>
      </c>
      <c r="J141">
        <v>0.45</v>
      </c>
      <c r="K141">
        <v>0.73</v>
      </c>
      <c r="L141">
        <v>0.82</v>
      </c>
      <c r="M141">
        <v>0.55000000000000004</v>
      </c>
      <c r="N141">
        <v>0.82</v>
      </c>
      <c r="O141">
        <v>1</v>
      </c>
      <c r="P141">
        <v>0.45</v>
      </c>
      <c r="Q141">
        <v>0.45</v>
      </c>
      <c r="R141">
        <v>0.27</v>
      </c>
      <c r="S141">
        <v>0.18</v>
      </c>
      <c r="T141">
        <v>0.18</v>
      </c>
      <c r="U141">
        <v>0.09</v>
      </c>
      <c r="V141">
        <v>0.18</v>
      </c>
      <c r="W141">
        <v>0.09</v>
      </c>
      <c r="X141">
        <v>0.09</v>
      </c>
      <c r="Y141">
        <v>0.09</v>
      </c>
      <c r="AA141">
        <v>0.2</v>
      </c>
    </row>
    <row r="142" spans="1:27" x14ac:dyDescent="0.3">
      <c r="A142" t="s">
        <v>0</v>
      </c>
      <c r="B142" t="s">
        <v>1</v>
      </c>
      <c r="C142" t="s">
        <v>399</v>
      </c>
      <c r="D142" t="s">
        <v>400</v>
      </c>
      <c r="E142" t="s">
        <v>401</v>
      </c>
      <c r="F142">
        <v>0</v>
      </c>
      <c r="G142">
        <v>0</v>
      </c>
      <c r="H142">
        <v>0</v>
      </c>
      <c r="I142">
        <v>0.38</v>
      </c>
      <c r="J142">
        <v>0.5</v>
      </c>
      <c r="K142">
        <v>0.75</v>
      </c>
      <c r="L142">
        <v>0.38</v>
      </c>
      <c r="M142">
        <v>0.25</v>
      </c>
      <c r="N142">
        <v>0.13</v>
      </c>
      <c r="O142">
        <v>0.25</v>
      </c>
      <c r="P142">
        <v>1</v>
      </c>
      <c r="Q142">
        <v>0.38</v>
      </c>
      <c r="R142">
        <v>0.5</v>
      </c>
      <c r="S142">
        <v>0.25</v>
      </c>
      <c r="T142">
        <v>0.25</v>
      </c>
      <c r="U142">
        <v>0.25</v>
      </c>
      <c r="V142">
        <v>0</v>
      </c>
      <c r="W142">
        <v>0</v>
      </c>
      <c r="X142">
        <v>0</v>
      </c>
      <c r="Y142">
        <v>0.88</v>
      </c>
      <c r="AA142">
        <v>0.51</v>
      </c>
    </row>
    <row r="143" spans="1:27" x14ac:dyDescent="0.3">
      <c r="A143" t="s">
        <v>0</v>
      </c>
      <c r="B143" t="s">
        <v>1</v>
      </c>
      <c r="C143" t="s">
        <v>402</v>
      </c>
      <c r="D143" t="s">
        <v>403</v>
      </c>
      <c r="E143" t="s">
        <v>404</v>
      </c>
      <c r="F143">
        <v>0</v>
      </c>
      <c r="G143">
        <v>0.2</v>
      </c>
      <c r="H143">
        <v>0.4</v>
      </c>
      <c r="I143">
        <v>0.4</v>
      </c>
      <c r="J143">
        <v>0.4</v>
      </c>
      <c r="K143">
        <v>1</v>
      </c>
      <c r="L143">
        <v>0.4</v>
      </c>
      <c r="M143">
        <v>0</v>
      </c>
      <c r="N143">
        <v>0</v>
      </c>
      <c r="O143">
        <v>0.6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1</v>
      </c>
      <c r="AA143">
        <v>0.77</v>
      </c>
    </row>
    <row r="144" spans="1:27" x14ac:dyDescent="0.3">
      <c r="A144" t="s">
        <v>0</v>
      </c>
      <c r="B144" t="s">
        <v>1</v>
      </c>
      <c r="C144" t="s">
        <v>405</v>
      </c>
      <c r="D144" t="s">
        <v>406</v>
      </c>
      <c r="E144" t="s">
        <v>407</v>
      </c>
      <c r="F144">
        <v>7.0000000000000007E-2</v>
      </c>
      <c r="G144">
        <v>0.14000000000000001</v>
      </c>
      <c r="H144">
        <v>0.28999999999999998</v>
      </c>
      <c r="I144">
        <v>0.21</v>
      </c>
      <c r="J144">
        <v>0.56999999999999995</v>
      </c>
      <c r="K144">
        <v>1</v>
      </c>
      <c r="L144">
        <v>7.0000000000000007E-2</v>
      </c>
      <c r="M144">
        <v>0</v>
      </c>
      <c r="N144">
        <v>0.28999999999999998</v>
      </c>
      <c r="O144">
        <v>0.71</v>
      </c>
      <c r="P144">
        <v>7.0000000000000007E-2</v>
      </c>
      <c r="Q144">
        <v>0.43</v>
      </c>
      <c r="R144">
        <v>0.28999999999999998</v>
      </c>
      <c r="S144">
        <v>0.14000000000000001</v>
      </c>
      <c r="T144">
        <v>0.14000000000000001</v>
      </c>
      <c r="U144">
        <v>7.0000000000000007E-2</v>
      </c>
      <c r="V144">
        <v>7.0000000000000007E-2</v>
      </c>
      <c r="W144">
        <v>0.14000000000000001</v>
      </c>
      <c r="X144">
        <v>0.14000000000000001</v>
      </c>
      <c r="Y144">
        <v>0.21</v>
      </c>
      <c r="AA144">
        <v>0.3</v>
      </c>
    </row>
    <row r="145" spans="1:27" x14ac:dyDescent="0.3">
      <c r="A145" t="s">
        <v>0</v>
      </c>
      <c r="B145" t="s">
        <v>1</v>
      </c>
      <c r="C145" t="s">
        <v>408</v>
      </c>
      <c r="D145" t="s">
        <v>409</v>
      </c>
      <c r="E145" t="s">
        <v>41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1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AA145">
        <v>0.09</v>
      </c>
    </row>
    <row r="146" spans="1:27" x14ac:dyDescent="0.3">
      <c r="A146" t="s">
        <v>0</v>
      </c>
      <c r="B146" t="s">
        <v>1</v>
      </c>
      <c r="C146" t="s">
        <v>411</v>
      </c>
      <c r="D146" t="s">
        <v>412</v>
      </c>
      <c r="E146" t="s">
        <v>413</v>
      </c>
      <c r="F146">
        <v>0</v>
      </c>
      <c r="G146">
        <v>0</v>
      </c>
      <c r="H146">
        <v>0</v>
      </c>
      <c r="I146">
        <v>0</v>
      </c>
      <c r="J146">
        <v>0.62</v>
      </c>
      <c r="K146">
        <v>1</v>
      </c>
      <c r="L146">
        <v>0.14000000000000001</v>
      </c>
      <c r="M146">
        <v>0.02</v>
      </c>
      <c r="N146">
        <v>0.05</v>
      </c>
      <c r="O146">
        <v>0.05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AA146">
        <v>0.21</v>
      </c>
    </row>
    <row r="147" spans="1:27" x14ac:dyDescent="0.3">
      <c r="A147" t="s">
        <v>0</v>
      </c>
      <c r="B147" t="s">
        <v>1</v>
      </c>
      <c r="C147" t="s">
        <v>414</v>
      </c>
      <c r="D147" t="s">
        <v>415</v>
      </c>
      <c r="E147" t="s">
        <v>416</v>
      </c>
      <c r="F147">
        <v>0</v>
      </c>
      <c r="G147">
        <v>0.03</v>
      </c>
      <c r="H147">
        <v>0.24</v>
      </c>
      <c r="I147">
        <v>0.24</v>
      </c>
      <c r="J147">
        <v>0.92</v>
      </c>
      <c r="K147">
        <v>1</v>
      </c>
      <c r="L147">
        <v>0.03</v>
      </c>
      <c r="M147">
        <v>0.03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AA147">
        <v>0.08</v>
      </c>
    </row>
    <row r="148" spans="1:27" x14ac:dyDescent="0.3">
      <c r="A148" t="s">
        <v>0</v>
      </c>
      <c r="B148" t="s">
        <v>1</v>
      </c>
      <c r="C148" t="s">
        <v>417</v>
      </c>
      <c r="D148" t="s">
        <v>418</v>
      </c>
      <c r="E148" t="s">
        <v>8</v>
      </c>
      <c r="F148">
        <v>0</v>
      </c>
      <c r="G148">
        <v>1</v>
      </c>
      <c r="H148">
        <v>0</v>
      </c>
      <c r="I148">
        <v>0</v>
      </c>
      <c r="J148">
        <v>0</v>
      </c>
      <c r="K148">
        <v>1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AA148">
        <v>0.99</v>
      </c>
    </row>
    <row r="149" spans="1:27" x14ac:dyDescent="0.3">
      <c r="A149" t="s">
        <v>0</v>
      </c>
      <c r="B149" t="s">
        <v>1</v>
      </c>
      <c r="C149" t="s">
        <v>419</v>
      </c>
      <c r="D149" t="s">
        <v>420</v>
      </c>
      <c r="E149" t="s">
        <v>174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1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.5</v>
      </c>
      <c r="T149">
        <v>0.5</v>
      </c>
      <c r="U149">
        <v>0</v>
      </c>
      <c r="V149">
        <v>0</v>
      </c>
      <c r="W149">
        <v>0.5</v>
      </c>
      <c r="X149">
        <v>0.5</v>
      </c>
      <c r="Y149">
        <v>0.5</v>
      </c>
      <c r="AA149">
        <v>0.93</v>
      </c>
    </row>
    <row r="150" spans="1:27" x14ac:dyDescent="0.3">
      <c r="A150" t="s">
        <v>0</v>
      </c>
      <c r="B150" t="s">
        <v>1</v>
      </c>
      <c r="C150" t="s">
        <v>421</v>
      </c>
      <c r="D150" t="s">
        <v>422</v>
      </c>
      <c r="E150" t="s">
        <v>423</v>
      </c>
      <c r="F150">
        <v>0</v>
      </c>
      <c r="G150">
        <v>0</v>
      </c>
      <c r="H150">
        <v>0</v>
      </c>
      <c r="I150">
        <v>0</v>
      </c>
      <c r="J150">
        <v>0.5</v>
      </c>
      <c r="K150">
        <v>1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AA150">
        <v>0.97</v>
      </c>
    </row>
    <row r="151" spans="1:27" x14ac:dyDescent="0.3">
      <c r="A151" t="s">
        <v>0</v>
      </c>
      <c r="B151" t="s">
        <v>1</v>
      </c>
      <c r="C151" t="s">
        <v>424</v>
      </c>
      <c r="D151" t="s">
        <v>425</v>
      </c>
      <c r="E151" t="s">
        <v>8</v>
      </c>
      <c r="F151">
        <v>0</v>
      </c>
      <c r="G151">
        <v>0</v>
      </c>
      <c r="H151">
        <v>0</v>
      </c>
      <c r="I151">
        <v>0</v>
      </c>
      <c r="J151">
        <v>1</v>
      </c>
      <c r="K151">
        <v>1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AA151">
        <v>0.96</v>
      </c>
    </row>
    <row r="152" spans="1:27" x14ac:dyDescent="0.3">
      <c r="A152" t="s">
        <v>0</v>
      </c>
      <c r="B152" t="s">
        <v>1</v>
      </c>
      <c r="C152" t="s">
        <v>426</v>
      </c>
      <c r="D152" t="s">
        <v>427</v>
      </c>
      <c r="E152" t="s">
        <v>428</v>
      </c>
      <c r="F152">
        <v>0</v>
      </c>
      <c r="G152">
        <v>0</v>
      </c>
      <c r="H152">
        <v>0</v>
      </c>
      <c r="I152">
        <v>0.25</v>
      </c>
      <c r="J152">
        <v>0.33</v>
      </c>
      <c r="K152">
        <v>1</v>
      </c>
      <c r="L152">
        <v>0.08</v>
      </c>
      <c r="M152">
        <v>0</v>
      </c>
      <c r="N152">
        <v>0</v>
      </c>
      <c r="O152">
        <v>0.25</v>
      </c>
      <c r="P152">
        <v>0</v>
      </c>
      <c r="Q152">
        <v>0.08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.08</v>
      </c>
      <c r="X152">
        <v>0.17</v>
      </c>
      <c r="Y152">
        <v>0.08</v>
      </c>
      <c r="AA152">
        <v>0.71</v>
      </c>
    </row>
    <row r="153" spans="1:27" x14ac:dyDescent="0.3">
      <c r="A153" t="s">
        <v>0</v>
      </c>
      <c r="B153" t="s">
        <v>1</v>
      </c>
      <c r="C153" t="s">
        <v>429</v>
      </c>
      <c r="D153" t="s">
        <v>430</v>
      </c>
      <c r="E153" t="s">
        <v>431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1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.14000000000000001</v>
      </c>
      <c r="X153">
        <v>0.28999999999999998</v>
      </c>
      <c r="Y153">
        <v>0.28999999999999998</v>
      </c>
      <c r="AA153">
        <v>0.89</v>
      </c>
    </row>
    <row r="154" spans="1:27" x14ac:dyDescent="0.3">
      <c r="A154" t="s">
        <v>0</v>
      </c>
      <c r="B154" t="s">
        <v>1</v>
      </c>
      <c r="C154" t="s">
        <v>432</v>
      </c>
      <c r="D154" t="s">
        <v>433</v>
      </c>
      <c r="E154" t="s">
        <v>8</v>
      </c>
      <c r="F154">
        <v>0</v>
      </c>
      <c r="G154">
        <v>0</v>
      </c>
      <c r="H154">
        <v>0</v>
      </c>
      <c r="I154">
        <v>0</v>
      </c>
      <c r="J154">
        <v>1</v>
      </c>
      <c r="K154">
        <v>1</v>
      </c>
      <c r="L154">
        <v>1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AA154">
        <v>0.95</v>
      </c>
    </row>
    <row r="155" spans="1:27" x14ac:dyDescent="0.3">
      <c r="A155" t="s">
        <v>0</v>
      </c>
      <c r="B155" t="s">
        <v>1</v>
      </c>
      <c r="C155" t="s">
        <v>434</v>
      </c>
      <c r="D155" t="s">
        <v>435</v>
      </c>
      <c r="E155" t="s">
        <v>436</v>
      </c>
      <c r="F155">
        <v>0</v>
      </c>
      <c r="G155">
        <v>0</v>
      </c>
      <c r="H155">
        <v>0</v>
      </c>
      <c r="I155">
        <v>0</v>
      </c>
      <c r="J155">
        <v>1</v>
      </c>
      <c r="K155">
        <v>0.73</v>
      </c>
      <c r="L155">
        <v>0.36</v>
      </c>
      <c r="M155">
        <v>0.18</v>
      </c>
      <c r="N155">
        <v>0</v>
      </c>
      <c r="O155">
        <v>0</v>
      </c>
      <c r="P155">
        <v>0.09</v>
      </c>
      <c r="Q155">
        <v>0.09</v>
      </c>
      <c r="R155">
        <v>0.09</v>
      </c>
      <c r="S155">
        <v>0.09</v>
      </c>
      <c r="T155">
        <v>0.09</v>
      </c>
      <c r="U155">
        <v>0.09</v>
      </c>
      <c r="V155">
        <v>0.09</v>
      </c>
      <c r="W155">
        <v>0.18</v>
      </c>
      <c r="X155">
        <v>0.27</v>
      </c>
      <c r="Y155">
        <v>0.27</v>
      </c>
      <c r="AA155">
        <v>0.59</v>
      </c>
    </row>
    <row r="156" spans="1:27" x14ac:dyDescent="0.3">
      <c r="A156" t="s">
        <v>0</v>
      </c>
      <c r="B156" t="s">
        <v>1</v>
      </c>
      <c r="C156" t="s">
        <v>437</v>
      </c>
      <c r="D156" t="s">
        <v>438</v>
      </c>
      <c r="E156" t="s">
        <v>439</v>
      </c>
      <c r="F156">
        <v>0</v>
      </c>
      <c r="G156">
        <v>0</v>
      </c>
      <c r="H156">
        <v>0</v>
      </c>
      <c r="I156">
        <v>0</v>
      </c>
      <c r="J156">
        <v>1</v>
      </c>
      <c r="K156">
        <v>0.69</v>
      </c>
      <c r="L156">
        <v>0.69</v>
      </c>
      <c r="M156">
        <v>0.38</v>
      </c>
      <c r="N156">
        <v>0.38</v>
      </c>
      <c r="O156">
        <v>0.38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.15</v>
      </c>
      <c r="AA156">
        <v>0.53</v>
      </c>
    </row>
    <row r="157" spans="1:27" x14ac:dyDescent="0.3">
      <c r="A157" t="s">
        <v>0</v>
      </c>
      <c r="B157" t="s">
        <v>1</v>
      </c>
      <c r="C157" t="s">
        <v>440</v>
      </c>
      <c r="D157" t="s">
        <v>441</v>
      </c>
      <c r="E157" t="s">
        <v>442</v>
      </c>
      <c r="F157">
        <v>0</v>
      </c>
      <c r="G157">
        <v>0</v>
      </c>
      <c r="H157">
        <v>0</v>
      </c>
      <c r="I157">
        <v>0.17</v>
      </c>
      <c r="J157">
        <v>0.17</v>
      </c>
      <c r="K157">
        <v>1</v>
      </c>
      <c r="L157">
        <v>0.33</v>
      </c>
      <c r="M157">
        <v>0.5</v>
      </c>
      <c r="N157">
        <v>0</v>
      </c>
      <c r="O157">
        <v>0.17</v>
      </c>
      <c r="P157">
        <v>0</v>
      </c>
      <c r="Q157">
        <v>0</v>
      </c>
      <c r="R157">
        <v>0</v>
      </c>
      <c r="S157">
        <v>0.17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AA157">
        <v>0.83</v>
      </c>
    </row>
    <row r="158" spans="1:27" x14ac:dyDescent="0.3">
      <c r="A158" t="s">
        <v>0</v>
      </c>
      <c r="B158" t="s">
        <v>1</v>
      </c>
      <c r="C158" t="s">
        <v>443</v>
      </c>
      <c r="D158" t="s">
        <v>444</v>
      </c>
      <c r="E158" t="s">
        <v>445</v>
      </c>
      <c r="F158">
        <v>0</v>
      </c>
      <c r="G158">
        <v>0</v>
      </c>
      <c r="H158">
        <v>0</v>
      </c>
      <c r="I158">
        <v>0.08</v>
      </c>
      <c r="J158">
        <v>0.33</v>
      </c>
      <c r="K158">
        <v>1</v>
      </c>
      <c r="L158">
        <v>0.57999999999999996</v>
      </c>
      <c r="M158">
        <v>0.57999999999999996</v>
      </c>
      <c r="N158">
        <v>0.08</v>
      </c>
      <c r="O158">
        <v>0.33</v>
      </c>
      <c r="P158">
        <v>0.17</v>
      </c>
      <c r="Q158">
        <v>0.17</v>
      </c>
      <c r="R158">
        <v>0.08</v>
      </c>
      <c r="S158">
        <v>0.08</v>
      </c>
      <c r="T158">
        <v>0.08</v>
      </c>
      <c r="U158">
        <v>0.08</v>
      </c>
      <c r="V158">
        <v>0</v>
      </c>
      <c r="W158">
        <v>0</v>
      </c>
      <c r="X158">
        <v>0.08</v>
      </c>
      <c r="Y158">
        <v>0.08</v>
      </c>
      <c r="AA158">
        <v>0.52</v>
      </c>
    </row>
    <row r="159" spans="1:27" x14ac:dyDescent="0.3">
      <c r="A159" t="s">
        <v>0</v>
      </c>
      <c r="B159" t="s">
        <v>1</v>
      </c>
      <c r="C159" t="s">
        <v>446</v>
      </c>
      <c r="D159" t="s">
        <v>447</v>
      </c>
      <c r="E159" t="s">
        <v>436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.75</v>
      </c>
      <c r="L159">
        <v>1</v>
      </c>
      <c r="M159">
        <v>0.75</v>
      </c>
      <c r="N159">
        <v>0.25</v>
      </c>
      <c r="O159">
        <v>0</v>
      </c>
      <c r="P159">
        <v>0.25</v>
      </c>
      <c r="Q159">
        <v>0.25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AA159">
        <v>0.87</v>
      </c>
    </row>
    <row r="160" spans="1:27" x14ac:dyDescent="0.3">
      <c r="A160" t="s">
        <v>0</v>
      </c>
      <c r="B160" t="s">
        <v>1</v>
      </c>
      <c r="C160" t="s">
        <v>448</v>
      </c>
      <c r="D160" t="s">
        <v>449</v>
      </c>
      <c r="E160" t="s">
        <v>436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1</v>
      </c>
      <c r="L160">
        <v>1</v>
      </c>
      <c r="M160">
        <v>0.5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.33</v>
      </c>
      <c r="AA160">
        <v>0.82</v>
      </c>
    </row>
    <row r="161" spans="1:27" x14ac:dyDescent="0.3">
      <c r="A161" t="s">
        <v>0</v>
      </c>
      <c r="B161" t="s">
        <v>1</v>
      </c>
      <c r="C161" t="s">
        <v>450</v>
      </c>
      <c r="D161" t="s">
        <v>451</v>
      </c>
      <c r="E161" t="s">
        <v>452</v>
      </c>
      <c r="F161">
        <v>0</v>
      </c>
      <c r="G161">
        <v>0</v>
      </c>
      <c r="H161">
        <v>0</v>
      </c>
      <c r="I161">
        <v>0</v>
      </c>
      <c r="J161">
        <v>0.25</v>
      </c>
      <c r="K161">
        <v>0.5</v>
      </c>
      <c r="L161">
        <v>0.5</v>
      </c>
      <c r="M161">
        <v>0.5</v>
      </c>
      <c r="N161">
        <v>0.5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1</v>
      </c>
      <c r="AA161">
        <v>0.86</v>
      </c>
    </row>
    <row r="162" spans="1:27" x14ac:dyDescent="0.3">
      <c r="A162" t="s">
        <v>0</v>
      </c>
      <c r="B162" t="s">
        <v>1</v>
      </c>
      <c r="C162" t="s">
        <v>453</v>
      </c>
      <c r="D162" t="s">
        <v>454</v>
      </c>
      <c r="E162" t="s">
        <v>8</v>
      </c>
      <c r="F162">
        <v>0.67</v>
      </c>
      <c r="G162">
        <v>0</v>
      </c>
      <c r="H162">
        <v>0</v>
      </c>
      <c r="I162">
        <v>0</v>
      </c>
      <c r="J162">
        <v>0</v>
      </c>
      <c r="K162">
        <v>1</v>
      </c>
      <c r="L162">
        <v>1</v>
      </c>
      <c r="M162">
        <v>0.67</v>
      </c>
      <c r="N162">
        <v>0.67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.33</v>
      </c>
      <c r="Y162">
        <v>0.67</v>
      </c>
      <c r="AA162">
        <v>0.85</v>
      </c>
    </row>
    <row r="163" spans="1:27" x14ac:dyDescent="0.3">
      <c r="A163" t="s">
        <v>0</v>
      </c>
      <c r="B163" t="s">
        <v>1</v>
      </c>
      <c r="C163" t="s">
        <v>455</v>
      </c>
      <c r="D163" t="s">
        <v>456</v>
      </c>
      <c r="E163" t="s">
        <v>436</v>
      </c>
      <c r="F163">
        <v>0.2</v>
      </c>
      <c r="G163">
        <v>0.4</v>
      </c>
      <c r="H163">
        <v>0</v>
      </c>
      <c r="I163">
        <v>0.6</v>
      </c>
      <c r="J163">
        <v>0.6</v>
      </c>
      <c r="K163">
        <v>0.6</v>
      </c>
      <c r="L163">
        <v>1</v>
      </c>
      <c r="M163">
        <v>0.6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.2</v>
      </c>
      <c r="T163">
        <v>0.2</v>
      </c>
      <c r="U163">
        <v>0.2</v>
      </c>
      <c r="V163">
        <v>0</v>
      </c>
      <c r="W163">
        <v>0</v>
      </c>
      <c r="X163">
        <v>0</v>
      </c>
      <c r="Y163">
        <v>0.6</v>
      </c>
      <c r="AA163">
        <v>0.75</v>
      </c>
    </row>
    <row r="164" spans="1:27" x14ac:dyDescent="0.3">
      <c r="A164" t="s">
        <v>0</v>
      </c>
      <c r="B164" t="s">
        <v>1</v>
      </c>
      <c r="C164" t="s">
        <v>457</v>
      </c>
      <c r="D164" t="s">
        <v>458</v>
      </c>
      <c r="E164" t="s">
        <v>436</v>
      </c>
      <c r="F164">
        <v>0</v>
      </c>
      <c r="G164">
        <v>0.13</v>
      </c>
      <c r="H164">
        <v>0.25</v>
      </c>
      <c r="I164">
        <v>0.13</v>
      </c>
      <c r="J164">
        <v>0.38</v>
      </c>
      <c r="K164">
        <v>0.63</v>
      </c>
      <c r="L164">
        <v>1</v>
      </c>
      <c r="M164">
        <v>0.38</v>
      </c>
      <c r="N164">
        <v>0.38</v>
      </c>
      <c r="O164">
        <v>0.25</v>
      </c>
      <c r="P164">
        <v>0.13</v>
      </c>
      <c r="Q164">
        <v>0</v>
      </c>
      <c r="R164">
        <v>0.13</v>
      </c>
      <c r="S164">
        <v>0.25</v>
      </c>
      <c r="T164">
        <v>0.13</v>
      </c>
      <c r="U164">
        <v>0.38</v>
      </c>
      <c r="V164">
        <v>0.13</v>
      </c>
      <c r="W164">
        <v>0.38</v>
      </c>
      <c r="X164">
        <v>0.63</v>
      </c>
      <c r="Y164">
        <v>0.5</v>
      </c>
      <c r="AA164">
        <v>0.51</v>
      </c>
    </row>
    <row r="165" spans="1:27" x14ac:dyDescent="0.3">
      <c r="A165" t="s">
        <v>0</v>
      </c>
      <c r="B165" t="s">
        <v>1</v>
      </c>
      <c r="C165" t="s">
        <v>459</v>
      </c>
      <c r="D165" t="s">
        <v>460</v>
      </c>
      <c r="E165" t="s">
        <v>461</v>
      </c>
      <c r="F165">
        <v>0</v>
      </c>
      <c r="G165">
        <v>0.25</v>
      </c>
      <c r="H165">
        <v>0.5</v>
      </c>
      <c r="I165">
        <v>0.25</v>
      </c>
      <c r="J165">
        <v>0.5</v>
      </c>
      <c r="K165">
        <v>1</v>
      </c>
      <c r="L165">
        <v>1</v>
      </c>
      <c r="M165">
        <v>0.5</v>
      </c>
      <c r="N165">
        <v>0.25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.25</v>
      </c>
      <c r="U165">
        <v>0</v>
      </c>
      <c r="V165">
        <v>0</v>
      </c>
      <c r="W165">
        <v>0.25</v>
      </c>
      <c r="X165">
        <v>0.25</v>
      </c>
      <c r="Y165">
        <v>0.5</v>
      </c>
      <c r="AA165">
        <v>0.77</v>
      </c>
    </row>
    <row r="166" spans="1:27" x14ac:dyDescent="0.3">
      <c r="A166" t="s">
        <v>0</v>
      </c>
      <c r="B166" t="s">
        <v>1</v>
      </c>
      <c r="C166" t="s">
        <v>462</v>
      </c>
      <c r="D166" t="s">
        <v>463</v>
      </c>
      <c r="E166" t="s">
        <v>464</v>
      </c>
      <c r="F166">
        <v>0</v>
      </c>
      <c r="G166">
        <v>0</v>
      </c>
      <c r="H166">
        <v>0.14000000000000001</v>
      </c>
      <c r="I166">
        <v>0.14000000000000001</v>
      </c>
      <c r="J166">
        <v>0.56999999999999995</v>
      </c>
      <c r="K166">
        <v>1</v>
      </c>
      <c r="L166">
        <v>1</v>
      </c>
      <c r="M166">
        <v>0.43</v>
      </c>
      <c r="N166">
        <v>0.14000000000000001</v>
      </c>
      <c r="O166">
        <v>0</v>
      </c>
      <c r="P166">
        <v>0</v>
      </c>
      <c r="Q166">
        <v>0.14000000000000001</v>
      </c>
      <c r="R166">
        <v>0.14000000000000001</v>
      </c>
      <c r="S166">
        <v>0.14000000000000001</v>
      </c>
      <c r="T166">
        <v>0.14000000000000001</v>
      </c>
      <c r="U166">
        <v>0.14000000000000001</v>
      </c>
      <c r="V166">
        <v>0.14000000000000001</v>
      </c>
      <c r="W166">
        <v>0.14000000000000001</v>
      </c>
      <c r="X166">
        <v>0.43</v>
      </c>
      <c r="Y166">
        <v>0.14000000000000001</v>
      </c>
      <c r="AA166">
        <v>0.67</v>
      </c>
    </row>
    <row r="167" spans="1:27" x14ac:dyDescent="0.3">
      <c r="A167" t="s">
        <v>0</v>
      </c>
      <c r="B167" t="s">
        <v>1</v>
      </c>
      <c r="C167" t="s">
        <v>465</v>
      </c>
      <c r="D167" t="s">
        <v>466</v>
      </c>
      <c r="E167" t="s">
        <v>467</v>
      </c>
      <c r="F167">
        <v>0</v>
      </c>
      <c r="G167">
        <v>0.03</v>
      </c>
      <c r="H167">
        <v>0.13</v>
      </c>
      <c r="I167">
        <v>0.18</v>
      </c>
      <c r="J167">
        <v>0.21</v>
      </c>
      <c r="K167">
        <v>0.26</v>
      </c>
      <c r="L167">
        <v>0.32</v>
      </c>
      <c r="M167">
        <v>1</v>
      </c>
      <c r="N167">
        <v>0.08</v>
      </c>
      <c r="O167">
        <v>0.08</v>
      </c>
      <c r="P167">
        <v>0.05</v>
      </c>
      <c r="Q167">
        <v>0.05</v>
      </c>
      <c r="R167">
        <v>0</v>
      </c>
      <c r="S167">
        <v>0.03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AA167">
        <v>0.09</v>
      </c>
    </row>
    <row r="168" spans="1:27" x14ac:dyDescent="0.3">
      <c r="A168" t="s">
        <v>0</v>
      </c>
      <c r="B168" t="s">
        <v>1</v>
      </c>
      <c r="C168" t="s">
        <v>468</v>
      </c>
      <c r="D168" t="s">
        <v>469</v>
      </c>
      <c r="E168" t="s">
        <v>470</v>
      </c>
      <c r="F168">
        <v>0</v>
      </c>
      <c r="G168">
        <v>0.01</v>
      </c>
      <c r="H168">
        <v>0.04</v>
      </c>
      <c r="I168">
        <v>0.01</v>
      </c>
      <c r="J168">
        <v>0.01</v>
      </c>
      <c r="K168">
        <v>0.01</v>
      </c>
      <c r="L168">
        <v>0</v>
      </c>
      <c r="M168">
        <v>1</v>
      </c>
      <c r="N168">
        <v>0</v>
      </c>
      <c r="O168">
        <v>0</v>
      </c>
      <c r="P168">
        <v>0.01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.01</v>
      </c>
      <c r="Y168">
        <v>0</v>
      </c>
      <c r="AA168">
        <v>0.09</v>
      </c>
    </row>
    <row r="169" spans="1:27" x14ac:dyDescent="0.3">
      <c r="A169" t="s">
        <v>0</v>
      </c>
      <c r="B169" t="s">
        <v>1</v>
      </c>
      <c r="C169" t="s">
        <v>471</v>
      </c>
      <c r="D169" t="s">
        <v>472</v>
      </c>
      <c r="E169" t="s">
        <v>8</v>
      </c>
      <c r="F169">
        <v>0</v>
      </c>
      <c r="G169">
        <v>0.08</v>
      </c>
      <c r="H169">
        <v>0.23</v>
      </c>
      <c r="I169">
        <v>0.15</v>
      </c>
      <c r="J169">
        <v>0.15</v>
      </c>
      <c r="K169">
        <v>0.15</v>
      </c>
      <c r="L169">
        <v>1</v>
      </c>
      <c r="M169">
        <v>0</v>
      </c>
      <c r="N169">
        <v>0</v>
      </c>
      <c r="O169">
        <v>0.08</v>
      </c>
      <c r="P169">
        <v>0.08</v>
      </c>
      <c r="Q169">
        <v>0.38</v>
      </c>
      <c r="R169">
        <v>0</v>
      </c>
      <c r="S169">
        <v>0</v>
      </c>
      <c r="T169">
        <v>0.08</v>
      </c>
      <c r="U169">
        <v>0.08</v>
      </c>
      <c r="V169">
        <v>0.08</v>
      </c>
      <c r="W169">
        <v>0.15</v>
      </c>
      <c r="X169">
        <v>0.23</v>
      </c>
      <c r="Y169">
        <v>0.31</v>
      </c>
      <c r="AA169">
        <v>0.56999999999999995</v>
      </c>
    </row>
    <row r="170" spans="1:27" x14ac:dyDescent="0.3">
      <c r="A170" t="s">
        <v>0</v>
      </c>
      <c r="B170" t="s">
        <v>1</v>
      </c>
      <c r="C170" t="s">
        <v>473</v>
      </c>
      <c r="D170" t="s">
        <v>474</v>
      </c>
      <c r="E170" t="s">
        <v>475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1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AA170">
        <v>0.02</v>
      </c>
    </row>
    <row r="171" spans="1:27" x14ac:dyDescent="0.3">
      <c r="A171" t="s">
        <v>0</v>
      </c>
      <c r="B171" t="s">
        <v>1</v>
      </c>
      <c r="C171" t="s">
        <v>476</v>
      </c>
      <c r="D171" t="s">
        <v>477</v>
      </c>
      <c r="E171" t="s">
        <v>478</v>
      </c>
      <c r="F171">
        <v>0</v>
      </c>
      <c r="G171">
        <v>0.06</v>
      </c>
      <c r="H171">
        <v>0.31</v>
      </c>
      <c r="I171">
        <v>0.11</v>
      </c>
      <c r="J171">
        <v>0.4</v>
      </c>
      <c r="K171">
        <v>0.43</v>
      </c>
      <c r="L171">
        <v>1</v>
      </c>
      <c r="M171">
        <v>0.17</v>
      </c>
      <c r="N171">
        <v>0.11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AA171">
        <v>7.0000000000000007E-2</v>
      </c>
    </row>
    <row r="172" spans="1:27" x14ac:dyDescent="0.3">
      <c r="A172" t="s">
        <v>0</v>
      </c>
      <c r="B172" t="s">
        <v>1</v>
      </c>
      <c r="C172" t="s">
        <v>479</v>
      </c>
      <c r="D172" t="s">
        <v>480</v>
      </c>
      <c r="E172" t="s">
        <v>8</v>
      </c>
      <c r="F172">
        <v>0</v>
      </c>
      <c r="G172">
        <v>7.0000000000000007E-2</v>
      </c>
      <c r="H172">
        <v>7.0000000000000007E-2</v>
      </c>
      <c r="I172">
        <v>0</v>
      </c>
      <c r="J172">
        <v>0.41</v>
      </c>
      <c r="K172">
        <v>0.34</v>
      </c>
      <c r="L172">
        <v>1</v>
      </c>
      <c r="M172">
        <v>0.41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AA172">
        <v>0</v>
      </c>
    </row>
    <row r="173" spans="1:27" x14ac:dyDescent="0.3">
      <c r="A173" t="s">
        <v>0</v>
      </c>
      <c r="B173" t="s">
        <v>1</v>
      </c>
      <c r="C173" t="s">
        <v>481</v>
      </c>
      <c r="D173" t="s">
        <v>482</v>
      </c>
      <c r="E173" t="s">
        <v>174</v>
      </c>
      <c r="F173">
        <v>0</v>
      </c>
      <c r="G173">
        <v>0</v>
      </c>
      <c r="H173">
        <v>0.05</v>
      </c>
      <c r="I173">
        <v>0.05</v>
      </c>
      <c r="J173">
        <v>0.21</v>
      </c>
      <c r="K173">
        <v>0.42</v>
      </c>
      <c r="L173">
        <v>0.32</v>
      </c>
      <c r="M173">
        <v>0.26</v>
      </c>
      <c r="N173">
        <v>1</v>
      </c>
      <c r="O173">
        <v>0.21</v>
      </c>
      <c r="P173">
        <v>0.21</v>
      </c>
      <c r="Q173">
        <v>0.11</v>
      </c>
      <c r="R173">
        <v>0.16</v>
      </c>
      <c r="S173">
        <v>0.16</v>
      </c>
      <c r="T173">
        <v>0.11</v>
      </c>
      <c r="U173">
        <v>0.05</v>
      </c>
      <c r="V173">
        <v>0</v>
      </c>
      <c r="W173">
        <v>0.05</v>
      </c>
      <c r="X173">
        <v>0.11</v>
      </c>
      <c r="Y173">
        <v>0.11</v>
      </c>
      <c r="AA173">
        <v>0.3</v>
      </c>
    </row>
    <row r="174" spans="1:27" x14ac:dyDescent="0.3">
      <c r="A174" t="s">
        <v>0</v>
      </c>
      <c r="B174" t="s">
        <v>1</v>
      </c>
      <c r="C174" t="s">
        <v>483</v>
      </c>
      <c r="D174" t="s">
        <v>484</v>
      </c>
      <c r="E174" t="s">
        <v>485</v>
      </c>
      <c r="F174">
        <v>0.04</v>
      </c>
      <c r="G174">
        <v>0.13</v>
      </c>
      <c r="H174">
        <v>0.26</v>
      </c>
      <c r="I174">
        <v>0.26</v>
      </c>
      <c r="J174">
        <v>0.22</v>
      </c>
      <c r="K174">
        <v>0.3</v>
      </c>
      <c r="L174">
        <v>0.13</v>
      </c>
      <c r="M174">
        <v>0.56999999999999995</v>
      </c>
      <c r="N174">
        <v>1</v>
      </c>
      <c r="O174">
        <v>0</v>
      </c>
      <c r="P174">
        <v>0.35</v>
      </c>
      <c r="Q174">
        <v>0</v>
      </c>
      <c r="R174">
        <v>0.35</v>
      </c>
      <c r="S174">
        <v>0</v>
      </c>
      <c r="T174">
        <v>0</v>
      </c>
      <c r="U174">
        <v>0</v>
      </c>
      <c r="V174">
        <v>0</v>
      </c>
      <c r="W174">
        <v>0.04</v>
      </c>
      <c r="X174">
        <v>0.04</v>
      </c>
      <c r="Y174">
        <v>0.04</v>
      </c>
      <c r="AA174">
        <v>0.16</v>
      </c>
    </row>
    <row r="175" spans="1:27" x14ac:dyDescent="0.3">
      <c r="A175" t="s">
        <v>0</v>
      </c>
      <c r="B175" t="s">
        <v>1</v>
      </c>
      <c r="C175" t="s">
        <v>486</v>
      </c>
      <c r="D175" t="s">
        <v>487</v>
      </c>
      <c r="E175" t="s">
        <v>488</v>
      </c>
      <c r="F175">
        <v>0.06</v>
      </c>
      <c r="G175">
        <v>0.06</v>
      </c>
      <c r="H175">
        <v>0.11</v>
      </c>
      <c r="I175">
        <v>0.17</v>
      </c>
      <c r="J175">
        <v>0.11</v>
      </c>
      <c r="K175">
        <v>0.11</v>
      </c>
      <c r="L175">
        <v>0.17</v>
      </c>
      <c r="M175">
        <v>0.06</v>
      </c>
      <c r="N175">
        <v>1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AA175">
        <v>0.65</v>
      </c>
    </row>
    <row r="176" spans="1:27" x14ac:dyDescent="0.3">
      <c r="A176" t="s">
        <v>0</v>
      </c>
      <c r="B176" t="s">
        <v>1</v>
      </c>
      <c r="C176" t="s">
        <v>489</v>
      </c>
      <c r="D176" t="s">
        <v>490</v>
      </c>
      <c r="E176" t="s">
        <v>491</v>
      </c>
      <c r="F176">
        <v>0</v>
      </c>
      <c r="G176">
        <v>0</v>
      </c>
      <c r="H176">
        <v>0</v>
      </c>
      <c r="I176">
        <v>0</v>
      </c>
      <c r="J176">
        <v>0.04</v>
      </c>
      <c r="K176">
        <v>0.04</v>
      </c>
      <c r="L176">
        <v>0.01</v>
      </c>
      <c r="M176">
        <v>0</v>
      </c>
      <c r="N176">
        <v>1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AA176">
        <v>0</v>
      </c>
    </row>
    <row r="177" spans="1:27" x14ac:dyDescent="0.3">
      <c r="A177" t="s">
        <v>0</v>
      </c>
      <c r="B177" t="s">
        <v>1</v>
      </c>
      <c r="C177" t="s">
        <v>492</v>
      </c>
      <c r="D177" t="s">
        <v>493</v>
      </c>
      <c r="E177" t="s">
        <v>494</v>
      </c>
      <c r="F177">
        <v>0</v>
      </c>
      <c r="G177">
        <v>0.02</v>
      </c>
      <c r="H177">
        <v>0.4</v>
      </c>
      <c r="I177">
        <v>0.32</v>
      </c>
      <c r="J177">
        <v>0.26</v>
      </c>
      <c r="K177">
        <v>0.09</v>
      </c>
      <c r="L177">
        <v>0.06</v>
      </c>
      <c r="M177">
        <v>0</v>
      </c>
      <c r="N177">
        <v>1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AA177">
        <v>0</v>
      </c>
    </row>
    <row r="178" spans="1:27" x14ac:dyDescent="0.3">
      <c r="A178" t="s">
        <v>0</v>
      </c>
      <c r="B178" t="s">
        <v>1</v>
      </c>
      <c r="C178" t="s">
        <v>495</v>
      </c>
      <c r="D178" t="s">
        <v>496</v>
      </c>
      <c r="E178" t="s">
        <v>497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1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.67</v>
      </c>
      <c r="Y178">
        <v>0.17</v>
      </c>
      <c r="AA178">
        <v>0.9</v>
      </c>
    </row>
    <row r="179" spans="1:27" x14ac:dyDescent="0.3">
      <c r="A179" t="s">
        <v>0</v>
      </c>
      <c r="B179" t="s">
        <v>1</v>
      </c>
      <c r="C179" t="s">
        <v>498</v>
      </c>
      <c r="D179" t="s">
        <v>499</v>
      </c>
      <c r="E179" t="s">
        <v>500</v>
      </c>
      <c r="F179">
        <v>0.06</v>
      </c>
      <c r="G179">
        <v>0.06</v>
      </c>
      <c r="H179">
        <v>0</v>
      </c>
      <c r="I179">
        <v>0</v>
      </c>
      <c r="J179">
        <v>0</v>
      </c>
      <c r="K179">
        <v>0.22</v>
      </c>
      <c r="L179">
        <v>0.33</v>
      </c>
      <c r="M179">
        <v>0.28000000000000003</v>
      </c>
      <c r="N179">
        <v>1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.44</v>
      </c>
      <c r="W179">
        <v>0.56000000000000005</v>
      </c>
      <c r="X179">
        <v>0.72</v>
      </c>
      <c r="Y179">
        <v>0.67</v>
      </c>
      <c r="AA179">
        <v>0.22</v>
      </c>
    </row>
    <row r="180" spans="1:27" x14ac:dyDescent="0.3">
      <c r="A180" t="s">
        <v>0</v>
      </c>
      <c r="B180" t="s">
        <v>1</v>
      </c>
      <c r="C180" t="s">
        <v>501</v>
      </c>
      <c r="D180" t="s">
        <v>502</v>
      </c>
      <c r="E180" t="s">
        <v>503</v>
      </c>
      <c r="F180">
        <v>0.04</v>
      </c>
      <c r="G180">
        <v>0.09</v>
      </c>
      <c r="H180">
        <v>0.48</v>
      </c>
      <c r="I180">
        <v>0.17</v>
      </c>
      <c r="J180">
        <v>0.22</v>
      </c>
      <c r="K180">
        <v>0.35</v>
      </c>
      <c r="L180">
        <v>0.39</v>
      </c>
      <c r="M180">
        <v>0.22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1</v>
      </c>
      <c r="W180">
        <v>0.35</v>
      </c>
      <c r="X180">
        <v>0.26</v>
      </c>
      <c r="Y180">
        <v>0.17</v>
      </c>
      <c r="AA180">
        <v>0.14000000000000001</v>
      </c>
    </row>
    <row r="181" spans="1:27" x14ac:dyDescent="0.3">
      <c r="A181" t="s">
        <v>0</v>
      </c>
      <c r="B181" t="s">
        <v>1</v>
      </c>
      <c r="C181" t="s">
        <v>504</v>
      </c>
      <c r="D181" t="s">
        <v>505</v>
      </c>
      <c r="E181" t="s">
        <v>506</v>
      </c>
      <c r="F181">
        <v>0</v>
      </c>
      <c r="G181">
        <v>0.08</v>
      </c>
      <c r="H181">
        <v>0.23</v>
      </c>
      <c r="I181">
        <v>0.15</v>
      </c>
      <c r="J181">
        <v>0.15</v>
      </c>
      <c r="K181">
        <v>0.15</v>
      </c>
      <c r="L181">
        <v>0.08</v>
      </c>
      <c r="M181">
        <v>0.08</v>
      </c>
      <c r="N181">
        <v>0</v>
      </c>
      <c r="O181">
        <v>0.04</v>
      </c>
      <c r="P181">
        <v>0</v>
      </c>
      <c r="Q181">
        <v>0</v>
      </c>
      <c r="R181">
        <v>0.15</v>
      </c>
      <c r="S181">
        <v>0.04</v>
      </c>
      <c r="T181">
        <v>0.08</v>
      </c>
      <c r="U181">
        <v>0.08</v>
      </c>
      <c r="V181">
        <v>1</v>
      </c>
      <c r="W181">
        <v>0.23</v>
      </c>
      <c r="X181">
        <v>0.08</v>
      </c>
      <c r="Y181">
        <v>0.08</v>
      </c>
      <c r="AA181">
        <v>0.3</v>
      </c>
    </row>
    <row r="182" spans="1:27" x14ac:dyDescent="0.3">
      <c r="A182" t="s">
        <v>0</v>
      </c>
      <c r="B182" t="s">
        <v>1</v>
      </c>
      <c r="C182" t="s">
        <v>507</v>
      </c>
      <c r="D182" t="s">
        <v>508</v>
      </c>
      <c r="E182" t="s">
        <v>509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1</v>
      </c>
      <c r="V182">
        <v>1</v>
      </c>
      <c r="W182">
        <v>0</v>
      </c>
      <c r="X182">
        <v>0</v>
      </c>
      <c r="Y182">
        <v>0</v>
      </c>
      <c r="AA182">
        <v>0.95</v>
      </c>
    </row>
    <row r="183" spans="1:27" x14ac:dyDescent="0.3">
      <c r="A183" t="s">
        <v>0</v>
      </c>
      <c r="B183" t="s">
        <v>1</v>
      </c>
      <c r="C183" t="s">
        <v>510</v>
      </c>
      <c r="D183" t="s">
        <v>511</v>
      </c>
      <c r="E183" t="s">
        <v>512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1</v>
      </c>
      <c r="W183">
        <v>0</v>
      </c>
      <c r="X183">
        <v>0</v>
      </c>
      <c r="Y183">
        <v>0</v>
      </c>
      <c r="AA183">
        <v>0.98</v>
      </c>
    </row>
    <row r="184" spans="1:27" x14ac:dyDescent="0.3">
      <c r="A184" t="s">
        <v>0</v>
      </c>
      <c r="B184" t="s">
        <v>1</v>
      </c>
      <c r="C184" t="s">
        <v>513</v>
      </c>
      <c r="D184" t="s">
        <v>514</v>
      </c>
      <c r="E184" t="s">
        <v>515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AA184">
        <v>1</v>
      </c>
    </row>
    <row r="185" spans="1:27" x14ac:dyDescent="0.3">
      <c r="A185" t="s">
        <v>0</v>
      </c>
      <c r="B185" t="s">
        <v>1</v>
      </c>
      <c r="C185" t="s">
        <v>516</v>
      </c>
      <c r="D185" t="s">
        <v>517</v>
      </c>
      <c r="E185" t="s">
        <v>8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AA185">
        <v>1</v>
      </c>
    </row>
    <row r="186" spans="1:27" x14ac:dyDescent="0.3">
      <c r="A186" t="s">
        <v>0</v>
      </c>
      <c r="B186" t="s">
        <v>1</v>
      </c>
      <c r="C186" t="s">
        <v>518</v>
      </c>
      <c r="D186" t="s">
        <v>519</v>
      </c>
      <c r="E186" t="s">
        <v>52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AA186">
        <v>1</v>
      </c>
    </row>
    <row r="187" spans="1:27" x14ac:dyDescent="0.3">
      <c r="A187" t="s">
        <v>0</v>
      </c>
      <c r="B187" t="s">
        <v>1</v>
      </c>
      <c r="C187" t="s">
        <v>521</v>
      </c>
      <c r="D187" t="s">
        <v>522</v>
      </c>
      <c r="E187" t="s">
        <v>8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AA187">
        <v>1</v>
      </c>
    </row>
    <row r="188" spans="1:27" x14ac:dyDescent="0.3">
      <c r="A188" t="s">
        <v>0</v>
      </c>
      <c r="B188" t="s">
        <v>1</v>
      </c>
      <c r="C188" t="s">
        <v>523</v>
      </c>
      <c r="D188" t="s">
        <v>524</v>
      </c>
      <c r="E188" t="s">
        <v>525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AA188">
        <v>1</v>
      </c>
    </row>
    <row r="189" spans="1:27" x14ac:dyDescent="0.3">
      <c r="A189" t="s">
        <v>0</v>
      </c>
      <c r="B189" t="s">
        <v>1</v>
      </c>
      <c r="C189" t="s">
        <v>526</v>
      </c>
      <c r="D189" t="s">
        <v>527</v>
      </c>
      <c r="E189" t="s">
        <v>528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AA189">
        <v>1</v>
      </c>
    </row>
    <row r="190" spans="1:27" x14ac:dyDescent="0.3">
      <c r="A190" t="s">
        <v>0</v>
      </c>
      <c r="B190" t="s">
        <v>1</v>
      </c>
      <c r="C190" t="s">
        <v>529</v>
      </c>
      <c r="D190" t="s">
        <v>530</v>
      </c>
      <c r="E190" t="s">
        <v>531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AA190">
        <v>1</v>
      </c>
    </row>
    <row r="191" spans="1:27" x14ac:dyDescent="0.3">
      <c r="A191" t="s">
        <v>0</v>
      </c>
      <c r="B191" t="s">
        <v>1</v>
      </c>
      <c r="C191" t="s">
        <v>532</v>
      </c>
      <c r="D191" t="s">
        <v>533</v>
      </c>
      <c r="E191" t="s">
        <v>8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AA191">
        <v>1</v>
      </c>
    </row>
    <row r="192" spans="1:27" x14ac:dyDescent="0.3">
      <c r="A192" t="s">
        <v>0</v>
      </c>
      <c r="B192" t="s">
        <v>1</v>
      </c>
      <c r="C192" t="s">
        <v>534</v>
      </c>
      <c r="D192" t="s">
        <v>535</v>
      </c>
      <c r="E192" t="s">
        <v>536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AA192">
        <v>1</v>
      </c>
    </row>
    <row r="193" spans="1:27" x14ac:dyDescent="0.3">
      <c r="A193" t="s">
        <v>0</v>
      </c>
      <c r="B193" t="s">
        <v>1</v>
      </c>
      <c r="C193" t="s">
        <v>537</v>
      </c>
      <c r="D193" t="s">
        <v>538</v>
      </c>
      <c r="E193" t="s">
        <v>539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AA193">
        <v>1</v>
      </c>
    </row>
    <row r="194" spans="1:27" x14ac:dyDescent="0.3">
      <c r="A194" t="s">
        <v>0</v>
      </c>
      <c r="B194" t="s">
        <v>1</v>
      </c>
      <c r="C194" t="s">
        <v>540</v>
      </c>
      <c r="D194" t="s">
        <v>541</v>
      </c>
      <c r="E194" t="s">
        <v>542</v>
      </c>
      <c r="F194">
        <v>0</v>
      </c>
      <c r="G194">
        <v>0</v>
      </c>
      <c r="H194">
        <v>0</v>
      </c>
      <c r="I194">
        <v>1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AA194">
        <v>0.99</v>
      </c>
    </row>
    <row r="195" spans="1:27" x14ac:dyDescent="0.3">
      <c r="A195" t="s">
        <v>0</v>
      </c>
      <c r="B195" t="s">
        <v>1</v>
      </c>
      <c r="C195" t="s">
        <v>543</v>
      </c>
      <c r="D195" t="s">
        <v>544</v>
      </c>
      <c r="E195" t="s">
        <v>8</v>
      </c>
      <c r="F195">
        <v>0</v>
      </c>
      <c r="G195">
        <v>0.08</v>
      </c>
      <c r="H195">
        <v>0.08</v>
      </c>
      <c r="I195">
        <v>1</v>
      </c>
      <c r="J195">
        <v>0.08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AA195">
        <v>0.85</v>
      </c>
    </row>
    <row r="196" spans="1:27" x14ac:dyDescent="0.3">
      <c r="A196" t="s">
        <v>0</v>
      </c>
      <c r="B196" t="s">
        <v>1</v>
      </c>
      <c r="C196" t="s">
        <v>545</v>
      </c>
      <c r="D196" t="s">
        <v>546</v>
      </c>
      <c r="E196" t="s">
        <v>547</v>
      </c>
      <c r="F196">
        <v>0</v>
      </c>
      <c r="G196">
        <v>0.13</v>
      </c>
      <c r="H196">
        <v>0.5</v>
      </c>
      <c r="I196">
        <v>0.63</v>
      </c>
      <c r="J196">
        <v>0.88</v>
      </c>
      <c r="K196">
        <v>0.75</v>
      </c>
      <c r="L196">
        <v>0.63</v>
      </c>
      <c r="M196">
        <v>0.5</v>
      </c>
      <c r="N196">
        <v>0.38</v>
      </c>
      <c r="O196">
        <v>0.63</v>
      </c>
      <c r="P196">
        <v>0.63</v>
      </c>
      <c r="Q196">
        <v>1</v>
      </c>
      <c r="R196">
        <v>0.75</v>
      </c>
      <c r="S196">
        <v>0.5</v>
      </c>
      <c r="T196">
        <v>0.63</v>
      </c>
      <c r="U196">
        <v>0.25</v>
      </c>
      <c r="V196">
        <v>0.25</v>
      </c>
      <c r="W196">
        <v>0.38</v>
      </c>
      <c r="X196">
        <v>0.25</v>
      </c>
      <c r="Y196">
        <v>0.38</v>
      </c>
      <c r="AA196">
        <v>0.2</v>
      </c>
    </row>
    <row r="197" spans="1:27" x14ac:dyDescent="0.3">
      <c r="A197" t="s">
        <v>0</v>
      </c>
      <c r="B197" t="s">
        <v>343</v>
      </c>
      <c r="C197" t="s">
        <v>548</v>
      </c>
      <c r="D197" t="s">
        <v>549</v>
      </c>
      <c r="E197" t="s">
        <v>550</v>
      </c>
      <c r="F197">
        <v>0</v>
      </c>
      <c r="G197">
        <v>0.1</v>
      </c>
      <c r="H197">
        <v>0.3</v>
      </c>
      <c r="I197">
        <v>0.3</v>
      </c>
      <c r="J197">
        <v>0.3</v>
      </c>
      <c r="K197">
        <v>0.6</v>
      </c>
      <c r="L197">
        <v>0.9</v>
      </c>
      <c r="M197">
        <v>0.5</v>
      </c>
      <c r="N197">
        <v>0.8</v>
      </c>
      <c r="O197">
        <v>0.2</v>
      </c>
      <c r="P197">
        <v>0.4</v>
      </c>
      <c r="Q197">
        <v>0.5</v>
      </c>
      <c r="R197">
        <v>0.3</v>
      </c>
      <c r="S197">
        <v>0.2</v>
      </c>
      <c r="T197">
        <v>0.3</v>
      </c>
      <c r="U197">
        <v>0.2</v>
      </c>
      <c r="V197">
        <v>0.4</v>
      </c>
      <c r="W197">
        <v>0.6</v>
      </c>
      <c r="X197">
        <v>0.7</v>
      </c>
      <c r="Y197">
        <v>1</v>
      </c>
      <c r="AA197">
        <v>0.12</v>
      </c>
    </row>
    <row r="198" spans="1:27" x14ac:dyDescent="0.3">
      <c r="A198" t="s">
        <v>0</v>
      </c>
      <c r="B198" t="s">
        <v>1</v>
      </c>
      <c r="C198" t="s">
        <v>551</v>
      </c>
      <c r="D198" t="s">
        <v>552</v>
      </c>
      <c r="E198" t="s">
        <v>553</v>
      </c>
      <c r="F198">
        <v>0.25</v>
      </c>
      <c r="G198">
        <v>0.25</v>
      </c>
      <c r="H198">
        <v>0.5</v>
      </c>
      <c r="I198">
        <v>0.25</v>
      </c>
      <c r="J198">
        <v>0.5</v>
      </c>
      <c r="K198">
        <v>0.5</v>
      </c>
      <c r="L198">
        <v>1</v>
      </c>
      <c r="M198">
        <v>0.5</v>
      </c>
      <c r="N198">
        <v>0.75</v>
      </c>
      <c r="O198">
        <v>0.5</v>
      </c>
      <c r="P198">
        <v>0.25</v>
      </c>
      <c r="Q198">
        <v>0.75</v>
      </c>
      <c r="R198">
        <v>0.25</v>
      </c>
      <c r="S198">
        <v>0.25</v>
      </c>
      <c r="T198">
        <v>0.75</v>
      </c>
      <c r="U198">
        <v>0</v>
      </c>
      <c r="V198">
        <v>0.25</v>
      </c>
      <c r="W198">
        <v>1</v>
      </c>
      <c r="X198">
        <v>1</v>
      </c>
      <c r="Y198">
        <v>1</v>
      </c>
      <c r="AA198">
        <v>0.56999999999999995</v>
      </c>
    </row>
    <row r="199" spans="1:27" x14ac:dyDescent="0.3">
      <c r="A199" t="s">
        <v>0</v>
      </c>
      <c r="B199" t="s">
        <v>1</v>
      </c>
      <c r="C199" t="s">
        <v>554</v>
      </c>
      <c r="D199" t="s">
        <v>555</v>
      </c>
      <c r="E199" t="s">
        <v>556</v>
      </c>
      <c r="F199">
        <v>0.33</v>
      </c>
      <c r="G199">
        <v>0.67</v>
      </c>
      <c r="H199">
        <v>0.67</v>
      </c>
      <c r="I199">
        <v>0</v>
      </c>
      <c r="J199">
        <v>0.5</v>
      </c>
      <c r="K199">
        <v>0.83</v>
      </c>
      <c r="L199">
        <v>0.67</v>
      </c>
      <c r="M199">
        <v>0.5</v>
      </c>
      <c r="N199">
        <v>1</v>
      </c>
      <c r="O199">
        <v>0.5</v>
      </c>
      <c r="P199">
        <v>0.67</v>
      </c>
      <c r="Q199">
        <v>0.5</v>
      </c>
      <c r="R199">
        <v>0.5</v>
      </c>
      <c r="S199">
        <v>0.5</v>
      </c>
      <c r="T199">
        <v>0.5</v>
      </c>
      <c r="U199">
        <v>0.33</v>
      </c>
      <c r="V199">
        <v>0.67</v>
      </c>
      <c r="W199">
        <v>0.83</v>
      </c>
      <c r="X199">
        <v>0.67</v>
      </c>
      <c r="Y199">
        <v>0.67</v>
      </c>
      <c r="AA199">
        <v>0.31</v>
      </c>
    </row>
    <row r="200" spans="1:27" x14ac:dyDescent="0.3">
      <c r="A200" t="s">
        <v>0</v>
      </c>
      <c r="B200" t="s">
        <v>1</v>
      </c>
      <c r="C200" t="s">
        <v>557</v>
      </c>
      <c r="D200" t="s">
        <v>558</v>
      </c>
      <c r="E200" t="s">
        <v>559</v>
      </c>
      <c r="F200">
        <v>0</v>
      </c>
      <c r="G200">
        <v>0.14000000000000001</v>
      </c>
      <c r="H200">
        <v>0.43</v>
      </c>
      <c r="I200">
        <v>0.14000000000000001</v>
      </c>
      <c r="J200">
        <v>0.43</v>
      </c>
      <c r="K200">
        <v>1</v>
      </c>
      <c r="L200">
        <v>0.86</v>
      </c>
      <c r="M200">
        <v>0.14000000000000001</v>
      </c>
      <c r="N200">
        <v>0.71</v>
      </c>
      <c r="O200">
        <v>0.56999999999999995</v>
      </c>
      <c r="P200">
        <v>0.56999999999999995</v>
      </c>
      <c r="Q200">
        <v>0.43</v>
      </c>
      <c r="R200">
        <v>0.28999999999999998</v>
      </c>
      <c r="S200">
        <v>0.14000000000000001</v>
      </c>
      <c r="T200">
        <v>0.28999999999999998</v>
      </c>
      <c r="U200">
        <v>0.14000000000000001</v>
      </c>
      <c r="V200">
        <v>0.28999999999999998</v>
      </c>
      <c r="W200">
        <v>0.56999999999999995</v>
      </c>
      <c r="X200">
        <v>0.43</v>
      </c>
      <c r="Y200">
        <v>0.56999999999999995</v>
      </c>
      <c r="AA200">
        <v>0.43</v>
      </c>
    </row>
    <row r="201" spans="1:27" x14ac:dyDescent="0.3">
      <c r="A201" t="s">
        <v>0</v>
      </c>
      <c r="B201" t="s">
        <v>1</v>
      </c>
      <c r="C201" t="s">
        <v>560</v>
      </c>
      <c r="D201" t="s">
        <v>561</v>
      </c>
      <c r="E201" t="s">
        <v>562</v>
      </c>
      <c r="F201">
        <v>0</v>
      </c>
      <c r="G201">
        <v>0</v>
      </c>
      <c r="H201">
        <v>0.5</v>
      </c>
      <c r="I201">
        <v>0</v>
      </c>
      <c r="J201">
        <v>0.5</v>
      </c>
      <c r="K201">
        <v>0.5</v>
      </c>
      <c r="L201">
        <v>0.5</v>
      </c>
      <c r="M201">
        <v>0</v>
      </c>
      <c r="N201">
        <v>0.5</v>
      </c>
      <c r="O201">
        <v>0</v>
      </c>
      <c r="P201">
        <v>0.5</v>
      </c>
      <c r="Q201">
        <v>0.5</v>
      </c>
      <c r="R201">
        <v>0.5</v>
      </c>
      <c r="S201">
        <v>0.5</v>
      </c>
      <c r="T201">
        <v>0.5</v>
      </c>
      <c r="U201">
        <v>0</v>
      </c>
      <c r="V201">
        <v>0.5</v>
      </c>
      <c r="W201">
        <v>0.5</v>
      </c>
      <c r="X201">
        <v>0.5</v>
      </c>
      <c r="Y201">
        <v>1</v>
      </c>
      <c r="AA201">
        <v>0.86</v>
      </c>
    </row>
    <row r="202" spans="1:27" x14ac:dyDescent="0.3">
      <c r="A202" t="s">
        <v>0</v>
      </c>
      <c r="B202" t="s">
        <v>1</v>
      </c>
      <c r="C202" t="s">
        <v>563</v>
      </c>
      <c r="D202" t="s">
        <v>564</v>
      </c>
      <c r="E202" t="s">
        <v>565</v>
      </c>
      <c r="F202">
        <v>0.33</v>
      </c>
      <c r="G202">
        <v>0.33</v>
      </c>
      <c r="H202">
        <v>0</v>
      </c>
      <c r="I202">
        <v>0.33</v>
      </c>
      <c r="J202">
        <v>0.33</v>
      </c>
      <c r="K202">
        <v>0.33</v>
      </c>
      <c r="L202">
        <v>0.67</v>
      </c>
      <c r="M202">
        <v>0.33</v>
      </c>
      <c r="N202">
        <v>0</v>
      </c>
      <c r="O202">
        <v>0.33</v>
      </c>
      <c r="P202">
        <v>0.33</v>
      </c>
      <c r="Q202">
        <v>0.67</v>
      </c>
      <c r="R202">
        <v>0.67</v>
      </c>
      <c r="S202">
        <v>0</v>
      </c>
      <c r="T202">
        <v>0.67</v>
      </c>
      <c r="U202">
        <v>0.33</v>
      </c>
      <c r="V202">
        <v>0.33</v>
      </c>
      <c r="W202">
        <v>0.67</v>
      </c>
      <c r="X202">
        <v>1</v>
      </c>
      <c r="Y202">
        <v>1</v>
      </c>
      <c r="AA202">
        <v>0.74</v>
      </c>
    </row>
    <row r="203" spans="1:27" x14ac:dyDescent="0.3">
      <c r="A203" t="s">
        <v>0</v>
      </c>
      <c r="B203" t="s">
        <v>1</v>
      </c>
      <c r="C203" t="s">
        <v>566</v>
      </c>
      <c r="D203" t="s">
        <v>567</v>
      </c>
      <c r="E203" t="s">
        <v>568</v>
      </c>
      <c r="F203">
        <v>0</v>
      </c>
      <c r="G203">
        <v>0</v>
      </c>
      <c r="H203">
        <v>0.2</v>
      </c>
      <c r="I203">
        <v>0.2</v>
      </c>
      <c r="J203">
        <v>0.2</v>
      </c>
      <c r="K203">
        <v>0.4</v>
      </c>
      <c r="L203">
        <v>0.4</v>
      </c>
      <c r="M203">
        <v>0.2</v>
      </c>
      <c r="N203">
        <v>0.2</v>
      </c>
      <c r="O203">
        <v>0.6</v>
      </c>
      <c r="P203">
        <v>0.4</v>
      </c>
      <c r="Q203">
        <v>0.4</v>
      </c>
      <c r="R203">
        <v>0.4</v>
      </c>
      <c r="S203">
        <v>0.2</v>
      </c>
      <c r="T203">
        <v>0.4</v>
      </c>
      <c r="U203">
        <v>0.2</v>
      </c>
      <c r="V203">
        <v>0.4</v>
      </c>
      <c r="W203">
        <v>0.8</v>
      </c>
      <c r="X203">
        <v>0.8</v>
      </c>
      <c r="Y203">
        <v>1</v>
      </c>
      <c r="AA203">
        <v>0.62</v>
      </c>
    </row>
    <row r="204" spans="1:27" x14ac:dyDescent="0.3">
      <c r="A204" t="s">
        <v>0</v>
      </c>
      <c r="B204" t="s">
        <v>1</v>
      </c>
      <c r="C204" t="s">
        <v>569</v>
      </c>
      <c r="D204" t="s">
        <v>570</v>
      </c>
      <c r="E204" t="s">
        <v>571</v>
      </c>
      <c r="F204">
        <v>0</v>
      </c>
      <c r="G204">
        <v>1</v>
      </c>
      <c r="H204">
        <v>1</v>
      </c>
      <c r="I204">
        <v>1</v>
      </c>
      <c r="J204">
        <v>1</v>
      </c>
      <c r="K204">
        <v>1</v>
      </c>
      <c r="L204">
        <v>1</v>
      </c>
      <c r="M204">
        <v>1</v>
      </c>
      <c r="N204">
        <v>1</v>
      </c>
      <c r="O204">
        <v>1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1</v>
      </c>
      <c r="W204">
        <v>1</v>
      </c>
      <c r="X204">
        <v>1</v>
      </c>
      <c r="Y204">
        <v>1</v>
      </c>
      <c r="AA204">
        <v>0.85</v>
      </c>
    </row>
    <row r="205" spans="1:27" x14ac:dyDescent="0.3">
      <c r="A205" t="s">
        <v>0</v>
      </c>
      <c r="B205" t="s">
        <v>1</v>
      </c>
      <c r="C205" t="s">
        <v>572</v>
      </c>
      <c r="D205" t="s">
        <v>573</v>
      </c>
      <c r="E205" t="s">
        <v>574</v>
      </c>
      <c r="F205">
        <v>0.17</v>
      </c>
      <c r="G205">
        <v>0.33</v>
      </c>
      <c r="H205">
        <v>0.83</v>
      </c>
      <c r="I205">
        <v>0.83</v>
      </c>
      <c r="J205">
        <v>1</v>
      </c>
      <c r="K205">
        <v>1</v>
      </c>
      <c r="L205">
        <v>0.67</v>
      </c>
      <c r="M205">
        <v>0.33</v>
      </c>
      <c r="N205">
        <v>0.5</v>
      </c>
      <c r="O205">
        <v>0.17</v>
      </c>
      <c r="P205">
        <v>0.17</v>
      </c>
      <c r="Q205">
        <v>0.17</v>
      </c>
      <c r="R205">
        <v>0.17</v>
      </c>
      <c r="S205">
        <v>0.17</v>
      </c>
      <c r="T205">
        <v>0.17</v>
      </c>
      <c r="U205">
        <v>0.17</v>
      </c>
      <c r="V205">
        <v>0.33</v>
      </c>
      <c r="W205">
        <v>0.67</v>
      </c>
      <c r="X205">
        <v>0.67</v>
      </c>
      <c r="Y205">
        <v>0.83</v>
      </c>
      <c r="AA205">
        <v>0.42</v>
      </c>
    </row>
    <row r="206" spans="1:27" x14ac:dyDescent="0.3">
      <c r="A206" t="s">
        <v>0</v>
      </c>
      <c r="B206" t="s">
        <v>1</v>
      </c>
      <c r="C206" t="s">
        <v>575</v>
      </c>
      <c r="D206" t="s">
        <v>576</v>
      </c>
      <c r="E206" t="s">
        <v>577</v>
      </c>
      <c r="F206">
        <v>0</v>
      </c>
      <c r="G206">
        <v>0.17</v>
      </c>
      <c r="H206">
        <v>0.67</v>
      </c>
      <c r="I206">
        <v>1</v>
      </c>
      <c r="J206">
        <v>0.83</v>
      </c>
      <c r="K206">
        <v>1</v>
      </c>
      <c r="L206">
        <v>0.83</v>
      </c>
      <c r="M206">
        <v>0.33</v>
      </c>
      <c r="N206">
        <v>0.17</v>
      </c>
      <c r="O206">
        <v>0.17</v>
      </c>
      <c r="P206">
        <v>0.17</v>
      </c>
      <c r="Q206">
        <v>0.17</v>
      </c>
      <c r="R206">
        <v>0</v>
      </c>
      <c r="S206">
        <v>0.17</v>
      </c>
      <c r="T206">
        <v>0.17</v>
      </c>
      <c r="U206">
        <v>0</v>
      </c>
      <c r="V206">
        <v>0.17</v>
      </c>
      <c r="W206">
        <v>0.33</v>
      </c>
      <c r="X206">
        <v>0.5</v>
      </c>
      <c r="Y206">
        <v>0.67</v>
      </c>
      <c r="AA206">
        <v>0.56000000000000005</v>
      </c>
    </row>
    <row r="207" spans="1:27" x14ac:dyDescent="0.3">
      <c r="A207" t="s">
        <v>0</v>
      </c>
      <c r="B207" t="s">
        <v>1</v>
      </c>
      <c r="C207" t="s">
        <v>578</v>
      </c>
      <c r="D207" t="s">
        <v>579</v>
      </c>
      <c r="E207" t="s">
        <v>580</v>
      </c>
      <c r="F207">
        <v>0</v>
      </c>
      <c r="G207">
        <v>0.4</v>
      </c>
      <c r="H207">
        <v>1</v>
      </c>
      <c r="I207">
        <v>0.8</v>
      </c>
      <c r="J207">
        <v>1</v>
      </c>
      <c r="K207">
        <v>1</v>
      </c>
      <c r="L207">
        <v>0.8</v>
      </c>
      <c r="M207">
        <v>0.4</v>
      </c>
      <c r="N207">
        <v>0.2</v>
      </c>
      <c r="O207">
        <v>0.2</v>
      </c>
      <c r="P207">
        <v>0.2</v>
      </c>
      <c r="Q207">
        <v>0</v>
      </c>
      <c r="R207">
        <v>0</v>
      </c>
      <c r="S207">
        <v>0.2</v>
      </c>
      <c r="T207">
        <v>0.2</v>
      </c>
      <c r="U207">
        <v>0.2</v>
      </c>
      <c r="V207">
        <v>0.2</v>
      </c>
      <c r="W207">
        <v>0.4</v>
      </c>
      <c r="X207">
        <v>0.6</v>
      </c>
      <c r="Y207">
        <v>0.8</v>
      </c>
      <c r="AA207">
        <v>0.57999999999999996</v>
      </c>
    </row>
    <row r="208" spans="1:27" x14ac:dyDescent="0.3">
      <c r="A208" t="s">
        <v>0</v>
      </c>
      <c r="B208" t="s">
        <v>1</v>
      </c>
      <c r="C208" t="s">
        <v>581</v>
      </c>
      <c r="D208" t="s">
        <v>582</v>
      </c>
      <c r="E208" t="s">
        <v>583</v>
      </c>
      <c r="F208">
        <v>0</v>
      </c>
      <c r="G208">
        <v>0</v>
      </c>
      <c r="H208">
        <v>0.5</v>
      </c>
      <c r="I208">
        <v>0.5</v>
      </c>
      <c r="J208">
        <v>0.67</v>
      </c>
      <c r="K208">
        <v>1</v>
      </c>
      <c r="L208">
        <v>0.83</v>
      </c>
      <c r="M208">
        <v>0.83</v>
      </c>
      <c r="N208">
        <v>0.67</v>
      </c>
      <c r="O208">
        <v>0.67</v>
      </c>
      <c r="P208">
        <v>0.5</v>
      </c>
      <c r="Q208">
        <v>0.67</v>
      </c>
      <c r="R208">
        <v>0.5</v>
      </c>
      <c r="S208">
        <v>0.33</v>
      </c>
      <c r="T208">
        <v>0.5</v>
      </c>
      <c r="U208">
        <v>0.17</v>
      </c>
      <c r="V208">
        <v>0.33</v>
      </c>
      <c r="W208">
        <v>0.5</v>
      </c>
      <c r="X208">
        <v>0.67</v>
      </c>
      <c r="Y208">
        <v>0.67</v>
      </c>
      <c r="AA208">
        <v>0.4</v>
      </c>
    </row>
    <row r="209" spans="1:27" x14ac:dyDescent="0.3">
      <c r="A209" t="s">
        <v>0</v>
      </c>
      <c r="B209" t="s">
        <v>343</v>
      </c>
      <c r="C209" t="s">
        <v>584</v>
      </c>
      <c r="D209" t="s">
        <v>585</v>
      </c>
      <c r="E209" t="s">
        <v>586</v>
      </c>
      <c r="F209">
        <v>0</v>
      </c>
      <c r="G209">
        <v>0.2</v>
      </c>
      <c r="H209">
        <v>0.8</v>
      </c>
      <c r="I209">
        <v>0.6</v>
      </c>
      <c r="J209">
        <v>1</v>
      </c>
      <c r="K209">
        <v>1</v>
      </c>
      <c r="L209">
        <v>0.8</v>
      </c>
      <c r="M209">
        <v>0.4</v>
      </c>
      <c r="N209">
        <v>0.4</v>
      </c>
      <c r="O209">
        <v>0.6</v>
      </c>
      <c r="P209">
        <v>0.4</v>
      </c>
      <c r="Q209">
        <v>0.4</v>
      </c>
      <c r="R209">
        <v>0.2</v>
      </c>
      <c r="S209">
        <v>0.2</v>
      </c>
      <c r="T209">
        <v>0.4</v>
      </c>
      <c r="U209">
        <v>0.2</v>
      </c>
      <c r="V209">
        <v>0.4</v>
      </c>
      <c r="W209">
        <v>0.6</v>
      </c>
      <c r="X209">
        <v>0.8</v>
      </c>
      <c r="Y209">
        <v>0.8</v>
      </c>
      <c r="AA209">
        <v>0.5</v>
      </c>
    </row>
    <row r="210" spans="1:27" x14ac:dyDescent="0.3">
      <c r="A210" t="s">
        <v>0</v>
      </c>
      <c r="B210" t="s">
        <v>1</v>
      </c>
      <c r="C210" t="s">
        <v>587</v>
      </c>
      <c r="D210" t="s">
        <v>588</v>
      </c>
      <c r="E210" t="s">
        <v>589</v>
      </c>
      <c r="F210">
        <v>0</v>
      </c>
      <c r="G210">
        <v>0</v>
      </c>
      <c r="H210">
        <v>0.1</v>
      </c>
      <c r="I210">
        <v>0.7</v>
      </c>
      <c r="J210">
        <v>1</v>
      </c>
      <c r="K210">
        <v>0.7</v>
      </c>
      <c r="L210">
        <v>0.4</v>
      </c>
      <c r="M210">
        <v>0.4</v>
      </c>
      <c r="N210">
        <v>0.5</v>
      </c>
      <c r="O210">
        <v>0.3</v>
      </c>
      <c r="P210">
        <v>0.2</v>
      </c>
      <c r="Q210">
        <v>0.3</v>
      </c>
      <c r="R210">
        <v>0.2</v>
      </c>
      <c r="S210">
        <v>0.1</v>
      </c>
      <c r="T210">
        <v>0.2</v>
      </c>
      <c r="U210">
        <v>0.2</v>
      </c>
      <c r="V210">
        <v>0.5</v>
      </c>
      <c r="W210">
        <v>1</v>
      </c>
      <c r="X210">
        <v>0.7</v>
      </c>
      <c r="Y210">
        <v>0.8</v>
      </c>
      <c r="AA210">
        <v>0.18</v>
      </c>
    </row>
    <row r="211" spans="1:27" x14ac:dyDescent="0.3">
      <c r="A211" t="s">
        <v>0</v>
      </c>
      <c r="B211" t="s">
        <v>1</v>
      </c>
      <c r="C211" t="s">
        <v>590</v>
      </c>
      <c r="D211" t="s">
        <v>591</v>
      </c>
      <c r="E211" t="s">
        <v>592</v>
      </c>
      <c r="F211">
        <v>0</v>
      </c>
      <c r="G211">
        <v>0</v>
      </c>
      <c r="H211">
        <v>0.4</v>
      </c>
      <c r="I211">
        <v>0.8</v>
      </c>
      <c r="J211">
        <v>0.8</v>
      </c>
      <c r="K211">
        <v>1</v>
      </c>
      <c r="L211">
        <v>0.6</v>
      </c>
      <c r="M211">
        <v>0.6</v>
      </c>
      <c r="N211">
        <v>0.2</v>
      </c>
      <c r="O211">
        <v>0.2</v>
      </c>
      <c r="P211">
        <v>0.2</v>
      </c>
      <c r="Q211">
        <v>0.4</v>
      </c>
      <c r="R211">
        <v>0.2</v>
      </c>
      <c r="S211">
        <v>0.2</v>
      </c>
      <c r="T211">
        <v>0.2</v>
      </c>
      <c r="U211">
        <v>0.2</v>
      </c>
      <c r="V211">
        <v>0.2</v>
      </c>
      <c r="W211">
        <v>0.6</v>
      </c>
      <c r="X211">
        <v>0.6</v>
      </c>
      <c r="Y211">
        <v>0.8</v>
      </c>
      <c r="AA211">
        <v>0.6</v>
      </c>
    </row>
    <row r="212" spans="1:27" x14ac:dyDescent="0.3">
      <c r="A212" t="s">
        <v>0</v>
      </c>
      <c r="B212" t="s">
        <v>1</v>
      </c>
      <c r="C212" t="s">
        <v>593</v>
      </c>
      <c r="D212" t="s">
        <v>594</v>
      </c>
      <c r="E212" t="s">
        <v>595</v>
      </c>
      <c r="F212">
        <v>0</v>
      </c>
      <c r="G212">
        <v>0.33</v>
      </c>
      <c r="H212">
        <v>0.5</v>
      </c>
      <c r="I212">
        <v>0.83</v>
      </c>
      <c r="J212">
        <v>1</v>
      </c>
      <c r="K212">
        <v>0.67</v>
      </c>
      <c r="L212">
        <v>0.67</v>
      </c>
      <c r="M212">
        <v>0.5</v>
      </c>
      <c r="N212">
        <v>0.5</v>
      </c>
      <c r="O212">
        <v>0.33</v>
      </c>
      <c r="P212">
        <v>0.33</v>
      </c>
      <c r="Q212">
        <v>0.33</v>
      </c>
      <c r="R212">
        <v>0.17</v>
      </c>
      <c r="S212">
        <v>0.17</v>
      </c>
      <c r="T212">
        <v>0.17</v>
      </c>
      <c r="U212">
        <v>0.17</v>
      </c>
      <c r="V212">
        <v>0.17</v>
      </c>
      <c r="W212">
        <v>0.5</v>
      </c>
      <c r="X212">
        <v>0.5</v>
      </c>
      <c r="Y212">
        <v>0.67</v>
      </c>
      <c r="AA212">
        <v>0.48</v>
      </c>
    </row>
    <row r="213" spans="1:27" x14ac:dyDescent="0.3">
      <c r="A213" t="s">
        <v>0</v>
      </c>
      <c r="B213" t="s">
        <v>1</v>
      </c>
      <c r="C213" t="s">
        <v>596</v>
      </c>
      <c r="D213" t="s">
        <v>597</v>
      </c>
      <c r="E213" t="s">
        <v>598</v>
      </c>
      <c r="F213">
        <v>0</v>
      </c>
      <c r="G213">
        <v>1</v>
      </c>
      <c r="H213">
        <v>1</v>
      </c>
      <c r="I213">
        <v>1</v>
      </c>
      <c r="J213">
        <v>1</v>
      </c>
      <c r="K213">
        <v>1</v>
      </c>
      <c r="L213">
        <v>1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1</v>
      </c>
      <c r="S213">
        <v>1</v>
      </c>
      <c r="T213">
        <v>1</v>
      </c>
      <c r="U213">
        <v>0</v>
      </c>
      <c r="V213">
        <v>0</v>
      </c>
      <c r="W213">
        <v>1</v>
      </c>
      <c r="X213">
        <v>1</v>
      </c>
      <c r="Y213">
        <v>1</v>
      </c>
      <c r="AA213">
        <v>0.87</v>
      </c>
    </row>
    <row r="214" spans="1:27" x14ac:dyDescent="0.3">
      <c r="A214" t="s">
        <v>0</v>
      </c>
      <c r="B214" t="s">
        <v>1</v>
      </c>
      <c r="C214" t="s">
        <v>599</v>
      </c>
      <c r="D214" t="s">
        <v>600</v>
      </c>
      <c r="E214" t="s">
        <v>8</v>
      </c>
      <c r="F214">
        <v>0.6</v>
      </c>
      <c r="G214">
        <v>0.6</v>
      </c>
      <c r="H214">
        <v>1</v>
      </c>
      <c r="I214">
        <v>0.6</v>
      </c>
      <c r="J214">
        <v>0.6</v>
      </c>
      <c r="K214">
        <v>0.6</v>
      </c>
      <c r="L214">
        <v>0.6</v>
      </c>
      <c r="M214">
        <v>0.4</v>
      </c>
      <c r="N214">
        <v>0.4</v>
      </c>
      <c r="O214">
        <v>0.6</v>
      </c>
      <c r="P214">
        <v>0.4</v>
      </c>
      <c r="Q214">
        <v>0.4</v>
      </c>
      <c r="R214">
        <v>0.2</v>
      </c>
      <c r="S214">
        <v>0.2</v>
      </c>
      <c r="T214">
        <v>0.4</v>
      </c>
      <c r="U214">
        <v>0.2</v>
      </c>
      <c r="V214">
        <v>0.6</v>
      </c>
      <c r="W214">
        <v>0.6</v>
      </c>
      <c r="X214">
        <v>0.6</v>
      </c>
      <c r="Y214">
        <v>0.8</v>
      </c>
      <c r="AA214">
        <v>0.47</v>
      </c>
    </row>
    <row r="215" spans="1:27" x14ac:dyDescent="0.3">
      <c r="A215" t="s">
        <v>0</v>
      </c>
      <c r="B215" t="s">
        <v>1</v>
      </c>
      <c r="C215" t="s">
        <v>601</v>
      </c>
      <c r="D215" t="s">
        <v>602</v>
      </c>
      <c r="E215" t="s">
        <v>603</v>
      </c>
      <c r="F215">
        <v>0.5</v>
      </c>
      <c r="G215">
        <v>0.5</v>
      </c>
      <c r="H215">
        <v>1</v>
      </c>
      <c r="I215">
        <v>0.5</v>
      </c>
      <c r="J215">
        <v>0.5</v>
      </c>
      <c r="K215">
        <v>0.5</v>
      </c>
      <c r="L215">
        <v>0.5</v>
      </c>
      <c r="M215">
        <v>0.5</v>
      </c>
      <c r="N215">
        <v>0.5</v>
      </c>
      <c r="O215">
        <v>0.5</v>
      </c>
      <c r="P215">
        <v>0.5</v>
      </c>
      <c r="Q215">
        <v>0.5</v>
      </c>
      <c r="R215">
        <v>0.5</v>
      </c>
      <c r="S215">
        <v>0.5</v>
      </c>
      <c r="T215">
        <v>0.5</v>
      </c>
      <c r="U215">
        <v>0.5</v>
      </c>
      <c r="V215">
        <v>0.5</v>
      </c>
      <c r="W215">
        <v>0.5</v>
      </c>
      <c r="X215">
        <v>1</v>
      </c>
      <c r="Y215">
        <v>1</v>
      </c>
      <c r="AA215">
        <v>0.81</v>
      </c>
    </row>
    <row r="216" spans="1:27" x14ac:dyDescent="0.3">
      <c r="A216" t="s">
        <v>0</v>
      </c>
      <c r="B216" t="s">
        <v>343</v>
      </c>
      <c r="C216" t="s">
        <v>604</v>
      </c>
      <c r="D216" t="s">
        <v>605</v>
      </c>
      <c r="E216" t="s">
        <v>606</v>
      </c>
      <c r="F216">
        <v>0.2</v>
      </c>
      <c r="G216">
        <v>0.4</v>
      </c>
      <c r="H216">
        <v>0.8</v>
      </c>
      <c r="I216">
        <v>0.6</v>
      </c>
      <c r="J216">
        <v>1</v>
      </c>
      <c r="K216">
        <v>0.8</v>
      </c>
      <c r="L216">
        <v>0.6</v>
      </c>
      <c r="M216">
        <v>0.6</v>
      </c>
      <c r="N216">
        <v>0.4</v>
      </c>
      <c r="O216">
        <v>0.4</v>
      </c>
      <c r="P216">
        <v>0.4</v>
      </c>
      <c r="Q216">
        <v>0.4</v>
      </c>
      <c r="R216">
        <v>0.4</v>
      </c>
      <c r="S216">
        <v>0.6</v>
      </c>
      <c r="T216">
        <v>0.8</v>
      </c>
      <c r="U216">
        <v>0.6</v>
      </c>
      <c r="V216">
        <v>0.6</v>
      </c>
      <c r="W216">
        <v>0.8</v>
      </c>
      <c r="X216">
        <v>0.8</v>
      </c>
      <c r="Y216">
        <v>0.8</v>
      </c>
      <c r="AA216">
        <v>0.41</v>
      </c>
    </row>
    <row r="217" spans="1:27" x14ac:dyDescent="0.3">
      <c r="A217" t="s">
        <v>0</v>
      </c>
      <c r="B217" t="s">
        <v>1</v>
      </c>
      <c r="C217" t="s">
        <v>607</v>
      </c>
      <c r="D217" t="s">
        <v>608</v>
      </c>
      <c r="E217" t="s">
        <v>431</v>
      </c>
      <c r="F217">
        <v>0.25</v>
      </c>
      <c r="G217">
        <v>0.25</v>
      </c>
      <c r="H217">
        <v>0.75</v>
      </c>
      <c r="I217">
        <v>0.5</v>
      </c>
      <c r="J217">
        <v>0.75</v>
      </c>
      <c r="K217">
        <v>0.75</v>
      </c>
      <c r="L217">
        <v>0.25</v>
      </c>
      <c r="M217">
        <v>0.25</v>
      </c>
      <c r="N217">
        <v>0.25</v>
      </c>
      <c r="O217">
        <v>0.5</v>
      </c>
      <c r="P217">
        <v>0.5</v>
      </c>
      <c r="Q217">
        <v>0.5</v>
      </c>
      <c r="R217">
        <v>0.5</v>
      </c>
      <c r="S217">
        <v>0.5</v>
      </c>
      <c r="T217">
        <v>0.5</v>
      </c>
      <c r="U217">
        <v>0.25</v>
      </c>
      <c r="V217">
        <v>0.5</v>
      </c>
      <c r="W217">
        <v>1</v>
      </c>
      <c r="X217">
        <v>0.75</v>
      </c>
      <c r="Y217">
        <v>1</v>
      </c>
      <c r="AA217">
        <v>0.57999999999999996</v>
      </c>
    </row>
    <row r="218" spans="1:27" x14ac:dyDescent="0.3">
      <c r="A218" t="s">
        <v>0</v>
      </c>
      <c r="B218" t="s">
        <v>1</v>
      </c>
      <c r="C218" t="s">
        <v>609</v>
      </c>
      <c r="D218" t="s">
        <v>610</v>
      </c>
      <c r="E218" t="s">
        <v>611</v>
      </c>
      <c r="F218">
        <v>0.67</v>
      </c>
      <c r="G218">
        <v>0.67</v>
      </c>
      <c r="H218">
        <v>0.78</v>
      </c>
      <c r="I218">
        <v>0</v>
      </c>
      <c r="J218">
        <v>0.67</v>
      </c>
      <c r="K218">
        <v>0.11</v>
      </c>
      <c r="L218">
        <v>0</v>
      </c>
      <c r="M218">
        <v>0</v>
      </c>
      <c r="N218">
        <v>1</v>
      </c>
      <c r="O218">
        <v>0.67</v>
      </c>
      <c r="P218">
        <v>0.67</v>
      </c>
      <c r="Q218">
        <v>0.44</v>
      </c>
      <c r="R218">
        <v>0</v>
      </c>
      <c r="S218">
        <v>0.56000000000000005</v>
      </c>
      <c r="T218">
        <v>0.56000000000000005</v>
      </c>
      <c r="U218">
        <v>0.56000000000000005</v>
      </c>
      <c r="V218">
        <v>1</v>
      </c>
      <c r="W218">
        <v>0.78</v>
      </c>
      <c r="X218">
        <v>0.67</v>
      </c>
      <c r="Y218">
        <v>0.56000000000000005</v>
      </c>
      <c r="AA218">
        <v>0.06</v>
      </c>
    </row>
    <row r="219" spans="1:27" x14ac:dyDescent="0.3">
      <c r="A219" t="s">
        <v>0</v>
      </c>
      <c r="B219" t="s">
        <v>1</v>
      </c>
      <c r="C219" t="s">
        <v>612</v>
      </c>
      <c r="D219" t="s">
        <v>613</v>
      </c>
      <c r="E219" t="s">
        <v>614</v>
      </c>
      <c r="F219">
        <v>0.33</v>
      </c>
      <c r="G219">
        <v>0.33</v>
      </c>
      <c r="H219">
        <v>0.67</v>
      </c>
      <c r="I219">
        <v>0.33</v>
      </c>
      <c r="J219">
        <v>0.33</v>
      </c>
      <c r="K219">
        <v>0.33</v>
      </c>
      <c r="L219">
        <v>0</v>
      </c>
      <c r="M219">
        <v>0</v>
      </c>
      <c r="N219">
        <v>0</v>
      </c>
      <c r="O219">
        <v>0.33</v>
      </c>
      <c r="P219">
        <v>0</v>
      </c>
      <c r="Q219">
        <v>0.33</v>
      </c>
      <c r="R219">
        <v>0</v>
      </c>
      <c r="S219">
        <v>0</v>
      </c>
      <c r="T219">
        <v>0.33</v>
      </c>
      <c r="U219">
        <v>0.33</v>
      </c>
      <c r="V219">
        <v>0.33</v>
      </c>
      <c r="W219">
        <v>0.67</v>
      </c>
      <c r="X219">
        <v>0.67</v>
      </c>
      <c r="Y219">
        <v>1</v>
      </c>
      <c r="AA219">
        <v>0.82</v>
      </c>
    </row>
    <row r="220" spans="1:27" x14ac:dyDescent="0.3">
      <c r="A220" t="s">
        <v>0</v>
      </c>
      <c r="B220" t="s">
        <v>1</v>
      </c>
      <c r="C220" t="s">
        <v>615</v>
      </c>
      <c r="D220" t="s">
        <v>616</v>
      </c>
      <c r="E220" t="s">
        <v>617</v>
      </c>
      <c r="F220">
        <v>0.25</v>
      </c>
      <c r="G220">
        <v>0.5</v>
      </c>
      <c r="H220">
        <v>0.5</v>
      </c>
      <c r="I220">
        <v>0.5</v>
      </c>
      <c r="J220">
        <v>0.25</v>
      </c>
      <c r="K220">
        <v>0.25</v>
      </c>
      <c r="L220">
        <v>0.25</v>
      </c>
      <c r="M220">
        <v>0.25</v>
      </c>
      <c r="N220">
        <v>0.25</v>
      </c>
      <c r="O220">
        <v>0.25</v>
      </c>
      <c r="P220">
        <v>0</v>
      </c>
      <c r="Q220">
        <v>0</v>
      </c>
      <c r="R220">
        <v>0.25</v>
      </c>
      <c r="S220">
        <v>0.25</v>
      </c>
      <c r="T220">
        <v>0.25</v>
      </c>
      <c r="U220">
        <v>0.25</v>
      </c>
      <c r="V220">
        <v>0.25</v>
      </c>
      <c r="W220">
        <v>0.5</v>
      </c>
      <c r="X220">
        <v>0.75</v>
      </c>
      <c r="Y220">
        <v>1</v>
      </c>
      <c r="AA220">
        <v>0.76</v>
      </c>
    </row>
    <row r="221" spans="1:27" x14ac:dyDescent="0.3">
      <c r="A221" t="s">
        <v>0</v>
      </c>
      <c r="B221" t="s">
        <v>1</v>
      </c>
      <c r="C221" t="s">
        <v>618</v>
      </c>
      <c r="D221" t="s">
        <v>619</v>
      </c>
      <c r="E221" t="s">
        <v>620</v>
      </c>
      <c r="F221">
        <v>0.25</v>
      </c>
      <c r="G221">
        <v>0.5</v>
      </c>
      <c r="H221">
        <v>0.5</v>
      </c>
      <c r="I221">
        <v>0.25</v>
      </c>
      <c r="J221">
        <v>0.25</v>
      </c>
      <c r="K221">
        <v>0.25</v>
      </c>
      <c r="L221">
        <v>0.25</v>
      </c>
      <c r="M221">
        <v>0</v>
      </c>
      <c r="N221">
        <v>0.5</v>
      </c>
      <c r="O221">
        <v>0.25</v>
      </c>
      <c r="P221">
        <v>0.25</v>
      </c>
      <c r="Q221">
        <v>0.25</v>
      </c>
      <c r="R221">
        <v>0.25</v>
      </c>
      <c r="S221">
        <v>0.25</v>
      </c>
      <c r="T221">
        <v>0.25</v>
      </c>
      <c r="U221">
        <v>0</v>
      </c>
      <c r="V221">
        <v>0.25</v>
      </c>
      <c r="W221">
        <v>0.5</v>
      </c>
      <c r="X221">
        <v>1</v>
      </c>
      <c r="Y221">
        <v>0.5</v>
      </c>
      <c r="AA221">
        <v>0.75</v>
      </c>
    </row>
    <row r="222" spans="1:27" x14ac:dyDescent="0.3">
      <c r="A222" t="s">
        <v>0</v>
      </c>
      <c r="B222" t="s">
        <v>1</v>
      </c>
      <c r="C222" t="s">
        <v>621</v>
      </c>
      <c r="D222" t="s">
        <v>622</v>
      </c>
      <c r="E222" t="s">
        <v>623</v>
      </c>
      <c r="F222">
        <v>0</v>
      </c>
      <c r="G222">
        <v>0.5</v>
      </c>
      <c r="H222">
        <v>0.5</v>
      </c>
      <c r="I222">
        <v>0.25</v>
      </c>
      <c r="J222">
        <v>0</v>
      </c>
      <c r="K222">
        <v>0</v>
      </c>
      <c r="L222">
        <v>0.25</v>
      </c>
      <c r="M222">
        <v>0</v>
      </c>
      <c r="N222">
        <v>0.25</v>
      </c>
      <c r="O222">
        <v>0.25</v>
      </c>
      <c r="P222">
        <v>0.25</v>
      </c>
      <c r="Q222">
        <v>0.25</v>
      </c>
      <c r="R222">
        <v>0.25</v>
      </c>
      <c r="S222">
        <v>0.25</v>
      </c>
      <c r="T222">
        <v>0.5</v>
      </c>
      <c r="U222">
        <v>0.25</v>
      </c>
      <c r="V222">
        <v>0.25</v>
      </c>
      <c r="W222">
        <v>0.75</v>
      </c>
      <c r="X222">
        <v>1</v>
      </c>
      <c r="Y222">
        <v>1</v>
      </c>
      <c r="AA222">
        <v>0.71</v>
      </c>
    </row>
    <row r="223" spans="1:27" x14ac:dyDescent="0.3">
      <c r="A223" t="s">
        <v>0</v>
      </c>
      <c r="B223" t="s">
        <v>1</v>
      </c>
      <c r="C223" t="s">
        <v>624</v>
      </c>
      <c r="D223" t="s">
        <v>625</v>
      </c>
      <c r="E223" t="s">
        <v>626</v>
      </c>
      <c r="F223">
        <v>0</v>
      </c>
      <c r="G223">
        <v>0.33</v>
      </c>
      <c r="H223">
        <v>0.67</v>
      </c>
      <c r="I223">
        <v>0.33</v>
      </c>
      <c r="J223">
        <v>0.33</v>
      </c>
      <c r="K223">
        <v>0</v>
      </c>
      <c r="L223">
        <v>0.33</v>
      </c>
      <c r="M223">
        <v>0</v>
      </c>
      <c r="N223">
        <v>0.33</v>
      </c>
      <c r="O223">
        <v>0.33</v>
      </c>
      <c r="P223">
        <v>0</v>
      </c>
      <c r="Q223">
        <v>0.33</v>
      </c>
      <c r="R223">
        <v>0.33</v>
      </c>
      <c r="S223">
        <v>0</v>
      </c>
      <c r="T223">
        <v>0.33</v>
      </c>
      <c r="U223">
        <v>0.33</v>
      </c>
      <c r="V223">
        <v>0.33</v>
      </c>
      <c r="W223">
        <v>0.33</v>
      </c>
      <c r="X223">
        <v>1</v>
      </c>
      <c r="Y223">
        <v>1</v>
      </c>
      <c r="AA223">
        <v>0.78</v>
      </c>
    </row>
    <row r="224" spans="1:27" x14ac:dyDescent="0.3">
      <c r="A224" t="s">
        <v>0</v>
      </c>
      <c r="B224" t="s">
        <v>1</v>
      </c>
      <c r="C224" t="s">
        <v>627</v>
      </c>
      <c r="D224" t="s">
        <v>628</v>
      </c>
      <c r="E224" t="s">
        <v>629</v>
      </c>
      <c r="F224">
        <v>0</v>
      </c>
      <c r="G224">
        <v>0.25</v>
      </c>
      <c r="H224">
        <v>0.75</v>
      </c>
      <c r="I224">
        <v>0.5</v>
      </c>
      <c r="J224">
        <v>0.5</v>
      </c>
      <c r="K224">
        <v>0.5</v>
      </c>
      <c r="L224">
        <v>0.5</v>
      </c>
      <c r="M224">
        <v>0.25</v>
      </c>
      <c r="N224">
        <v>0</v>
      </c>
      <c r="O224">
        <v>0.25</v>
      </c>
      <c r="P224">
        <v>0.25</v>
      </c>
      <c r="Q224">
        <v>0.25</v>
      </c>
      <c r="R224">
        <v>0.25</v>
      </c>
      <c r="S224">
        <v>0</v>
      </c>
      <c r="T224">
        <v>0.25</v>
      </c>
      <c r="U224">
        <v>0.25</v>
      </c>
      <c r="V224">
        <v>0.25</v>
      </c>
      <c r="W224">
        <v>1</v>
      </c>
      <c r="X224">
        <v>0.75</v>
      </c>
      <c r="Y224">
        <v>1</v>
      </c>
      <c r="AA224">
        <v>0.7</v>
      </c>
    </row>
    <row r="225" spans="1:27" x14ac:dyDescent="0.3">
      <c r="A225" t="s">
        <v>0</v>
      </c>
      <c r="B225" t="s">
        <v>1</v>
      </c>
      <c r="C225" t="s">
        <v>630</v>
      </c>
      <c r="D225" t="s">
        <v>631</v>
      </c>
      <c r="E225" t="s">
        <v>632</v>
      </c>
      <c r="F225">
        <v>0.25</v>
      </c>
      <c r="G225">
        <v>0.25</v>
      </c>
      <c r="H225">
        <v>0.5</v>
      </c>
      <c r="I225">
        <v>0.5</v>
      </c>
      <c r="J225">
        <v>0.5</v>
      </c>
      <c r="K225">
        <v>0.25</v>
      </c>
      <c r="L225">
        <v>0.25</v>
      </c>
      <c r="M225">
        <v>0.25</v>
      </c>
      <c r="N225">
        <v>0.25</v>
      </c>
      <c r="O225">
        <v>0.5</v>
      </c>
      <c r="P225">
        <v>0.25</v>
      </c>
      <c r="Q225">
        <v>0.25</v>
      </c>
      <c r="R225">
        <v>0.25</v>
      </c>
      <c r="S225">
        <v>0.25</v>
      </c>
      <c r="T225">
        <v>0.5</v>
      </c>
      <c r="U225">
        <v>0.25</v>
      </c>
      <c r="V225">
        <v>0.25</v>
      </c>
      <c r="W225">
        <v>0.75</v>
      </c>
      <c r="X225">
        <v>1</v>
      </c>
      <c r="Y225">
        <v>1</v>
      </c>
      <c r="AA225">
        <v>0.67</v>
      </c>
    </row>
    <row r="226" spans="1:27" x14ac:dyDescent="0.3">
      <c r="A226" t="s">
        <v>0</v>
      </c>
      <c r="B226" t="s">
        <v>1</v>
      </c>
      <c r="C226" t="s">
        <v>633</v>
      </c>
      <c r="D226" t="s">
        <v>634</v>
      </c>
      <c r="E226" t="s">
        <v>8</v>
      </c>
      <c r="F226">
        <v>0</v>
      </c>
      <c r="G226">
        <v>0.67</v>
      </c>
      <c r="H226">
        <v>0.67</v>
      </c>
      <c r="I226">
        <v>0.33</v>
      </c>
      <c r="J226">
        <v>0.67</v>
      </c>
      <c r="K226">
        <v>0.33</v>
      </c>
      <c r="L226">
        <v>0.33</v>
      </c>
      <c r="M226">
        <v>0.33</v>
      </c>
      <c r="N226">
        <v>0.33</v>
      </c>
      <c r="O226">
        <v>0.33</v>
      </c>
      <c r="P226">
        <v>0.33</v>
      </c>
      <c r="Q226">
        <v>0.33</v>
      </c>
      <c r="R226">
        <v>0</v>
      </c>
      <c r="S226">
        <v>0</v>
      </c>
      <c r="T226">
        <v>0</v>
      </c>
      <c r="U226">
        <v>0</v>
      </c>
      <c r="V226">
        <v>0.33</v>
      </c>
      <c r="W226">
        <v>0.33</v>
      </c>
      <c r="X226">
        <v>1</v>
      </c>
      <c r="Y226">
        <v>1</v>
      </c>
      <c r="AA226">
        <v>0.78</v>
      </c>
    </row>
    <row r="227" spans="1:27" x14ac:dyDescent="0.3">
      <c r="A227" t="s">
        <v>0</v>
      </c>
      <c r="B227" t="s">
        <v>1</v>
      </c>
      <c r="C227" t="s">
        <v>635</v>
      </c>
      <c r="D227" t="s">
        <v>636</v>
      </c>
      <c r="E227" t="s">
        <v>637</v>
      </c>
      <c r="F227">
        <v>0</v>
      </c>
      <c r="G227">
        <v>0.83</v>
      </c>
      <c r="H227">
        <v>0.67</v>
      </c>
      <c r="I227">
        <v>0.67</v>
      </c>
      <c r="J227">
        <v>0.5</v>
      </c>
      <c r="K227">
        <v>0.17</v>
      </c>
      <c r="L227">
        <v>0</v>
      </c>
      <c r="M227">
        <v>0</v>
      </c>
      <c r="N227">
        <v>0</v>
      </c>
      <c r="O227">
        <v>0.17</v>
      </c>
      <c r="P227">
        <v>0.17</v>
      </c>
      <c r="Q227">
        <v>0.17</v>
      </c>
      <c r="R227">
        <v>0.17</v>
      </c>
      <c r="S227">
        <v>0.17</v>
      </c>
      <c r="T227">
        <v>0.33</v>
      </c>
      <c r="U227">
        <v>0.17</v>
      </c>
      <c r="V227">
        <v>0.33</v>
      </c>
      <c r="W227">
        <v>0.5</v>
      </c>
      <c r="X227">
        <v>1</v>
      </c>
      <c r="Y227">
        <v>1</v>
      </c>
      <c r="AA227">
        <v>0.59</v>
      </c>
    </row>
    <row r="228" spans="1:27" x14ac:dyDescent="0.3">
      <c r="A228" t="s">
        <v>0</v>
      </c>
      <c r="B228" t="s">
        <v>1</v>
      </c>
      <c r="C228" t="s">
        <v>638</v>
      </c>
      <c r="D228" t="s">
        <v>639</v>
      </c>
      <c r="E228" t="s">
        <v>436</v>
      </c>
      <c r="F228">
        <v>0</v>
      </c>
      <c r="G228">
        <v>0.4</v>
      </c>
      <c r="H228">
        <v>0.8</v>
      </c>
      <c r="I228">
        <v>0.6</v>
      </c>
      <c r="J228">
        <v>0.4</v>
      </c>
      <c r="K228">
        <v>0.2</v>
      </c>
      <c r="L228">
        <v>0.2</v>
      </c>
      <c r="M228">
        <v>0</v>
      </c>
      <c r="N228">
        <v>0</v>
      </c>
      <c r="O228">
        <v>0</v>
      </c>
      <c r="P228">
        <v>0</v>
      </c>
      <c r="Q228">
        <v>0.2</v>
      </c>
      <c r="R228">
        <v>0</v>
      </c>
      <c r="S228">
        <v>0.2</v>
      </c>
      <c r="T228">
        <v>0.2</v>
      </c>
      <c r="U228">
        <v>0</v>
      </c>
      <c r="V228">
        <v>0.2</v>
      </c>
      <c r="W228">
        <v>0.6</v>
      </c>
      <c r="X228">
        <v>1</v>
      </c>
      <c r="Y228">
        <v>1</v>
      </c>
      <c r="AA228">
        <v>0.72</v>
      </c>
    </row>
    <row r="229" spans="1:27" x14ac:dyDescent="0.3">
      <c r="A229" t="s">
        <v>0</v>
      </c>
      <c r="B229" t="s">
        <v>1</v>
      </c>
      <c r="C229" t="s">
        <v>640</v>
      </c>
      <c r="D229" t="s">
        <v>641</v>
      </c>
      <c r="E229" t="s">
        <v>642</v>
      </c>
      <c r="F229">
        <v>0.33</v>
      </c>
      <c r="G229">
        <v>0.67</v>
      </c>
      <c r="H229">
        <v>1</v>
      </c>
      <c r="I229">
        <v>0.33</v>
      </c>
      <c r="J229">
        <v>0.33</v>
      </c>
      <c r="K229">
        <v>0.33</v>
      </c>
      <c r="L229">
        <v>0.33</v>
      </c>
      <c r="M229">
        <v>0.33</v>
      </c>
      <c r="N229">
        <v>0</v>
      </c>
      <c r="O229">
        <v>0.67</v>
      </c>
      <c r="P229">
        <v>0.33</v>
      </c>
      <c r="Q229">
        <v>0.33</v>
      </c>
      <c r="R229">
        <v>0.33</v>
      </c>
      <c r="S229">
        <v>0.33</v>
      </c>
      <c r="T229">
        <v>0.33</v>
      </c>
      <c r="U229">
        <v>0.33</v>
      </c>
      <c r="V229">
        <v>0.33</v>
      </c>
      <c r="W229">
        <v>0.67</v>
      </c>
      <c r="X229">
        <v>0.67</v>
      </c>
      <c r="Y229">
        <v>1</v>
      </c>
      <c r="AA229">
        <v>0.74</v>
      </c>
    </row>
    <row r="230" spans="1:27" x14ac:dyDescent="0.3">
      <c r="A230" t="s">
        <v>0</v>
      </c>
      <c r="B230" t="s">
        <v>1</v>
      </c>
      <c r="C230" t="s">
        <v>643</v>
      </c>
      <c r="D230" t="s">
        <v>644</v>
      </c>
      <c r="E230" t="s">
        <v>645</v>
      </c>
      <c r="F230">
        <v>0.33</v>
      </c>
      <c r="G230">
        <v>0.67</v>
      </c>
      <c r="H230">
        <v>1</v>
      </c>
      <c r="I230">
        <v>0.33</v>
      </c>
      <c r="J230">
        <v>0.33</v>
      </c>
      <c r="K230">
        <v>0.33</v>
      </c>
      <c r="L230">
        <v>0.33</v>
      </c>
      <c r="M230">
        <v>0.33</v>
      </c>
      <c r="N230">
        <v>0</v>
      </c>
      <c r="O230">
        <v>0.33</v>
      </c>
      <c r="P230">
        <v>0.33</v>
      </c>
      <c r="Q230">
        <v>0.33</v>
      </c>
      <c r="R230">
        <v>0.33</v>
      </c>
      <c r="S230">
        <v>0.33</v>
      </c>
      <c r="T230">
        <v>0.33</v>
      </c>
      <c r="U230">
        <v>0.33</v>
      </c>
      <c r="V230">
        <v>0.67</v>
      </c>
      <c r="W230">
        <v>0.67</v>
      </c>
      <c r="X230">
        <v>1</v>
      </c>
      <c r="Y230">
        <v>1</v>
      </c>
      <c r="AA230">
        <v>0.72</v>
      </c>
    </row>
    <row r="231" spans="1:27" x14ac:dyDescent="0.3">
      <c r="A231" t="s">
        <v>0</v>
      </c>
      <c r="B231" t="s">
        <v>1</v>
      </c>
      <c r="C231" t="s">
        <v>646</v>
      </c>
      <c r="D231" t="s">
        <v>647</v>
      </c>
      <c r="E231" t="s">
        <v>648</v>
      </c>
      <c r="F231">
        <v>0.25</v>
      </c>
      <c r="G231">
        <v>0.75</v>
      </c>
      <c r="H231">
        <v>1</v>
      </c>
      <c r="I231">
        <v>0.25</v>
      </c>
      <c r="J231">
        <v>0.25</v>
      </c>
      <c r="K231">
        <v>0.25</v>
      </c>
      <c r="L231">
        <v>0.25</v>
      </c>
      <c r="M231">
        <v>0.25</v>
      </c>
      <c r="N231">
        <v>0</v>
      </c>
      <c r="O231">
        <v>0.25</v>
      </c>
      <c r="P231">
        <v>0.25</v>
      </c>
      <c r="Q231">
        <v>0</v>
      </c>
      <c r="R231">
        <v>0.25</v>
      </c>
      <c r="S231">
        <v>0.25</v>
      </c>
      <c r="T231">
        <v>0.25</v>
      </c>
      <c r="U231">
        <v>0.25</v>
      </c>
      <c r="V231">
        <v>0.5</v>
      </c>
      <c r="W231">
        <v>0.75</v>
      </c>
      <c r="X231">
        <v>0.75</v>
      </c>
      <c r="Y231">
        <v>1</v>
      </c>
      <c r="AA231">
        <v>0.69</v>
      </c>
    </row>
    <row r="232" spans="1:27" x14ac:dyDescent="0.3">
      <c r="A232" t="s">
        <v>0</v>
      </c>
      <c r="B232" t="s">
        <v>1</v>
      </c>
      <c r="C232" t="s">
        <v>649</v>
      </c>
      <c r="D232" t="s">
        <v>650</v>
      </c>
      <c r="E232" t="s">
        <v>651</v>
      </c>
      <c r="F232">
        <v>0.5</v>
      </c>
      <c r="G232">
        <v>0.75</v>
      </c>
      <c r="H232">
        <v>1</v>
      </c>
      <c r="I232">
        <v>0.5</v>
      </c>
      <c r="J232">
        <v>0.5</v>
      </c>
      <c r="K232">
        <v>0.5</v>
      </c>
      <c r="L232">
        <v>0.25</v>
      </c>
      <c r="M232">
        <v>0.25</v>
      </c>
      <c r="N232">
        <v>0.25</v>
      </c>
      <c r="O232">
        <v>0.25</v>
      </c>
      <c r="P232">
        <v>0.25</v>
      </c>
      <c r="Q232">
        <v>0.25</v>
      </c>
      <c r="R232">
        <v>0.25</v>
      </c>
      <c r="S232">
        <v>0.25</v>
      </c>
      <c r="T232">
        <v>0.5</v>
      </c>
      <c r="U232">
        <v>0.25</v>
      </c>
      <c r="V232">
        <v>0.5</v>
      </c>
      <c r="W232">
        <v>0.75</v>
      </c>
      <c r="X232">
        <v>1</v>
      </c>
      <c r="Y232">
        <v>1</v>
      </c>
      <c r="AA232">
        <v>0.59</v>
      </c>
    </row>
    <row r="233" spans="1:27" x14ac:dyDescent="0.3">
      <c r="A233" t="s">
        <v>0</v>
      </c>
      <c r="B233" t="s">
        <v>1</v>
      </c>
      <c r="C233" t="s">
        <v>652</v>
      </c>
      <c r="D233" t="s">
        <v>653</v>
      </c>
      <c r="E233" t="s">
        <v>654</v>
      </c>
      <c r="F233">
        <v>0</v>
      </c>
      <c r="G233">
        <v>0.5</v>
      </c>
      <c r="H233">
        <v>0.75</v>
      </c>
      <c r="I233">
        <v>0.5</v>
      </c>
      <c r="J233">
        <v>0.25</v>
      </c>
      <c r="K233">
        <v>0.25</v>
      </c>
      <c r="L233">
        <v>0.5</v>
      </c>
      <c r="M233">
        <v>0.25</v>
      </c>
      <c r="N233">
        <v>0.5</v>
      </c>
      <c r="O233">
        <v>0.5</v>
      </c>
      <c r="P233">
        <v>0.25</v>
      </c>
      <c r="Q233">
        <v>0.25</v>
      </c>
      <c r="R233">
        <v>0.25</v>
      </c>
      <c r="S233">
        <v>0.25</v>
      </c>
      <c r="T233">
        <v>0.25</v>
      </c>
      <c r="U233">
        <v>0.25</v>
      </c>
      <c r="V233">
        <v>0.25</v>
      </c>
      <c r="W233">
        <v>0.75</v>
      </c>
      <c r="X233">
        <v>1</v>
      </c>
      <c r="Y233">
        <v>1</v>
      </c>
      <c r="AA233">
        <v>0.68</v>
      </c>
    </row>
    <row r="234" spans="1:27" x14ac:dyDescent="0.3">
      <c r="A234" t="s">
        <v>0</v>
      </c>
      <c r="B234" t="s">
        <v>1</v>
      </c>
      <c r="C234" t="s">
        <v>655</v>
      </c>
      <c r="D234" t="s">
        <v>656</v>
      </c>
      <c r="E234" t="s">
        <v>657</v>
      </c>
      <c r="F234">
        <v>0.5</v>
      </c>
      <c r="G234">
        <v>0.75</v>
      </c>
      <c r="H234">
        <v>0.75</v>
      </c>
      <c r="I234">
        <v>0.5</v>
      </c>
      <c r="J234">
        <v>0.25</v>
      </c>
      <c r="K234">
        <v>0.5</v>
      </c>
      <c r="L234">
        <v>0.25</v>
      </c>
      <c r="M234">
        <v>0.25</v>
      </c>
      <c r="N234">
        <v>0</v>
      </c>
      <c r="O234">
        <v>0.25</v>
      </c>
      <c r="P234">
        <v>0.25</v>
      </c>
      <c r="Q234">
        <v>0.25</v>
      </c>
      <c r="R234">
        <v>0</v>
      </c>
      <c r="S234">
        <v>0.25</v>
      </c>
      <c r="T234">
        <v>0.75</v>
      </c>
      <c r="U234">
        <v>0.25</v>
      </c>
      <c r="V234">
        <v>0</v>
      </c>
      <c r="W234">
        <v>0.25</v>
      </c>
      <c r="X234">
        <v>0.75</v>
      </c>
      <c r="Y234">
        <v>1</v>
      </c>
      <c r="AA234">
        <v>0.68</v>
      </c>
    </row>
    <row r="235" spans="1:27" x14ac:dyDescent="0.3">
      <c r="A235" t="s">
        <v>0</v>
      </c>
      <c r="B235" t="s">
        <v>1</v>
      </c>
      <c r="C235" t="s">
        <v>658</v>
      </c>
      <c r="D235" t="s">
        <v>659</v>
      </c>
      <c r="E235" t="s">
        <v>660</v>
      </c>
      <c r="F235">
        <v>0.2</v>
      </c>
      <c r="G235">
        <v>0.6</v>
      </c>
      <c r="H235">
        <v>0.8</v>
      </c>
      <c r="I235">
        <v>0.8</v>
      </c>
      <c r="J235">
        <v>0.4</v>
      </c>
      <c r="K235">
        <v>0.8</v>
      </c>
      <c r="L235">
        <v>0.4</v>
      </c>
      <c r="M235">
        <v>0.4</v>
      </c>
      <c r="N235">
        <v>0.2</v>
      </c>
      <c r="O235">
        <v>0.4</v>
      </c>
      <c r="P235">
        <v>0.2</v>
      </c>
      <c r="Q235">
        <v>0.4</v>
      </c>
      <c r="R235">
        <v>0.2</v>
      </c>
      <c r="S235">
        <v>0.2</v>
      </c>
      <c r="T235">
        <v>0.2</v>
      </c>
      <c r="U235">
        <v>0.2</v>
      </c>
      <c r="V235">
        <v>0.2</v>
      </c>
      <c r="W235">
        <v>0.6</v>
      </c>
      <c r="X235">
        <v>0.8</v>
      </c>
      <c r="Y235">
        <v>1</v>
      </c>
      <c r="AA235">
        <v>0.53</v>
      </c>
    </row>
    <row r="236" spans="1:27" x14ac:dyDescent="0.3">
      <c r="A236" t="s">
        <v>0</v>
      </c>
      <c r="B236" t="s">
        <v>1</v>
      </c>
      <c r="C236" t="s">
        <v>661</v>
      </c>
      <c r="D236" t="s">
        <v>662</v>
      </c>
      <c r="E236" t="s">
        <v>663</v>
      </c>
      <c r="F236">
        <v>0.25</v>
      </c>
      <c r="G236">
        <v>1</v>
      </c>
      <c r="H236">
        <v>1</v>
      </c>
      <c r="I236">
        <v>0.75</v>
      </c>
      <c r="J236">
        <v>0.75</v>
      </c>
      <c r="K236">
        <v>0.5</v>
      </c>
      <c r="L236">
        <v>0.5</v>
      </c>
      <c r="M236">
        <v>0.25</v>
      </c>
      <c r="N236">
        <v>0</v>
      </c>
      <c r="O236">
        <v>0</v>
      </c>
      <c r="P236">
        <v>0.25</v>
      </c>
      <c r="Q236">
        <v>0.25</v>
      </c>
      <c r="R236">
        <v>0.25</v>
      </c>
      <c r="S236">
        <v>0.25</v>
      </c>
      <c r="T236">
        <v>0.25</v>
      </c>
      <c r="U236">
        <v>0.25</v>
      </c>
      <c r="V236">
        <v>0.25</v>
      </c>
      <c r="W236">
        <v>0.75</v>
      </c>
      <c r="X236">
        <v>0.75</v>
      </c>
      <c r="Y236">
        <v>0.75</v>
      </c>
      <c r="AA236">
        <v>0.64</v>
      </c>
    </row>
    <row r="237" spans="1:27" x14ac:dyDescent="0.3">
      <c r="A237" t="s">
        <v>0</v>
      </c>
      <c r="B237" t="s">
        <v>1</v>
      </c>
      <c r="C237" t="s">
        <v>664</v>
      </c>
      <c r="D237" t="s">
        <v>665</v>
      </c>
      <c r="E237" t="s">
        <v>666</v>
      </c>
      <c r="F237">
        <v>0.2</v>
      </c>
      <c r="G237">
        <v>0.8</v>
      </c>
      <c r="H237">
        <v>1</v>
      </c>
      <c r="I237">
        <v>0.8</v>
      </c>
      <c r="J237">
        <v>0.6</v>
      </c>
      <c r="K237">
        <v>0.4</v>
      </c>
      <c r="L237">
        <v>0.4</v>
      </c>
      <c r="M237">
        <v>0.2</v>
      </c>
      <c r="N237">
        <v>0.2</v>
      </c>
      <c r="O237">
        <v>0.4</v>
      </c>
      <c r="P237">
        <v>0.2</v>
      </c>
      <c r="Q237">
        <v>0.2</v>
      </c>
      <c r="R237">
        <v>0.2</v>
      </c>
      <c r="S237">
        <v>0.2</v>
      </c>
      <c r="T237">
        <v>0.4</v>
      </c>
      <c r="U237">
        <v>0.2</v>
      </c>
      <c r="V237">
        <v>0.4</v>
      </c>
      <c r="W237">
        <v>0.6</v>
      </c>
      <c r="X237">
        <v>0.8</v>
      </c>
      <c r="Y237">
        <v>0.8</v>
      </c>
      <c r="AA237">
        <v>0.54</v>
      </c>
    </row>
    <row r="238" spans="1:27" x14ac:dyDescent="0.3">
      <c r="A238" t="s">
        <v>0</v>
      </c>
      <c r="B238" t="s">
        <v>1</v>
      </c>
      <c r="C238" t="s">
        <v>667</v>
      </c>
      <c r="D238" t="s">
        <v>668</v>
      </c>
      <c r="E238" t="s">
        <v>669</v>
      </c>
      <c r="F238">
        <v>0</v>
      </c>
      <c r="G238">
        <v>0</v>
      </c>
      <c r="H238">
        <v>0.8</v>
      </c>
      <c r="I238">
        <v>0.5</v>
      </c>
      <c r="J238">
        <v>0.8</v>
      </c>
      <c r="K238">
        <v>0.4</v>
      </c>
      <c r="L238">
        <v>0</v>
      </c>
      <c r="M238">
        <v>0</v>
      </c>
      <c r="N238">
        <v>0</v>
      </c>
      <c r="O238">
        <v>0.1</v>
      </c>
      <c r="P238">
        <v>1</v>
      </c>
      <c r="Q238">
        <v>0.4</v>
      </c>
      <c r="R238">
        <v>0.3</v>
      </c>
      <c r="S238">
        <v>0.6</v>
      </c>
      <c r="T238">
        <v>0.3</v>
      </c>
      <c r="U238">
        <v>0.1</v>
      </c>
      <c r="V238">
        <v>0.5</v>
      </c>
      <c r="W238">
        <v>0.2</v>
      </c>
      <c r="X238">
        <v>0</v>
      </c>
      <c r="Y238">
        <v>0</v>
      </c>
      <c r="AA238">
        <v>0.42</v>
      </c>
    </row>
    <row r="239" spans="1:27" x14ac:dyDescent="0.3">
      <c r="A239" t="s">
        <v>0</v>
      </c>
      <c r="B239" t="s">
        <v>1</v>
      </c>
      <c r="C239" t="s">
        <v>670</v>
      </c>
      <c r="D239" t="s">
        <v>671</v>
      </c>
      <c r="E239" t="s">
        <v>672</v>
      </c>
      <c r="F239">
        <v>0</v>
      </c>
      <c r="G239">
        <v>0.04</v>
      </c>
      <c r="H239">
        <v>0.14000000000000001</v>
      </c>
      <c r="I239">
        <v>0.14000000000000001</v>
      </c>
      <c r="J239">
        <v>0.18</v>
      </c>
      <c r="K239">
        <v>0.14000000000000001</v>
      </c>
      <c r="L239">
        <v>0.11</v>
      </c>
      <c r="M239">
        <v>7.0000000000000007E-2</v>
      </c>
      <c r="N239">
        <v>0.04</v>
      </c>
      <c r="O239">
        <v>0.11</v>
      </c>
      <c r="P239">
        <v>1</v>
      </c>
      <c r="Q239">
        <v>0.04</v>
      </c>
      <c r="R239">
        <v>0.04</v>
      </c>
      <c r="S239">
        <v>0.04</v>
      </c>
      <c r="T239">
        <v>0.04</v>
      </c>
      <c r="U239">
        <v>0</v>
      </c>
      <c r="V239">
        <v>0.04</v>
      </c>
      <c r="W239">
        <v>7.0000000000000007E-2</v>
      </c>
      <c r="X239">
        <v>7.0000000000000007E-2</v>
      </c>
      <c r="Y239">
        <v>0.11</v>
      </c>
      <c r="AA239">
        <v>0.33</v>
      </c>
    </row>
    <row r="240" spans="1:27" x14ac:dyDescent="0.3">
      <c r="A240" t="s">
        <v>0</v>
      </c>
      <c r="B240" t="s">
        <v>1</v>
      </c>
      <c r="C240" t="s">
        <v>673</v>
      </c>
      <c r="D240" t="s">
        <v>674</v>
      </c>
      <c r="E240" t="s">
        <v>174</v>
      </c>
      <c r="F240">
        <v>0</v>
      </c>
      <c r="G240">
        <v>0</v>
      </c>
      <c r="H240">
        <v>0.25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.25</v>
      </c>
      <c r="P240">
        <v>1</v>
      </c>
      <c r="Q240">
        <v>0.25</v>
      </c>
      <c r="R240">
        <v>0</v>
      </c>
      <c r="S240">
        <v>0.5</v>
      </c>
      <c r="T240">
        <v>0.75</v>
      </c>
      <c r="U240">
        <v>0</v>
      </c>
      <c r="V240">
        <v>0</v>
      </c>
      <c r="W240">
        <v>0.5</v>
      </c>
      <c r="X240">
        <v>0.25</v>
      </c>
      <c r="Y240">
        <v>0.25</v>
      </c>
      <c r="AA240">
        <v>0.83</v>
      </c>
    </row>
    <row r="241" spans="1:27" x14ac:dyDescent="0.3">
      <c r="A241" t="s">
        <v>0</v>
      </c>
      <c r="B241" t="s">
        <v>1</v>
      </c>
      <c r="C241" t="s">
        <v>675</v>
      </c>
      <c r="D241" t="s">
        <v>676</v>
      </c>
      <c r="E241" t="s">
        <v>677</v>
      </c>
      <c r="F241">
        <v>0</v>
      </c>
      <c r="G241">
        <v>0</v>
      </c>
      <c r="H241">
        <v>1</v>
      </c>
      <c r="I241">
        <v>0.08</v>
      </c>
      <c r="J241">
        <v>0.08</v>
      </c>
      <c r="K241">
        <v>0.25</v>
      </c>
      <c r="L241">
        <v>0.25</v>
      </c>
      <c r="M241">
        <v>0.17</v>
      </c>
      <c r="N241">
        <v>0.42</v>
      </c>
      <c r="O241">
        <v>0.57999999999999996</v>
      </c>
      <c r="P241">
        <v>0.42</v>
      </c>
      <c r="Q241">
        <v>0.5</v>
      </c>
      <c r="R241">
        <v>0.42</v>
      </c>
      <c r="S241">
        <v>0.57999999999999996</v>
      </c>
      <c r="T241">
        <v>0.57999999999999996</v>
      </c>
      <c r="U241">
        <v>0.33</v>
      </c>
      <c r="V241">
        <v>0.33</v>
      </c>
      <c r="W241">
        <v>0.33</v>
      </c>
      <c r="X241">
        <v>0.25</v>
      </c>
      <c r="Y241">
        <v>0.17</v>
      </c>
      <c r="AA241">
        <v>0.19</v>
      </c>
    </row>
    <row r="242" spans="1:27" x14ac:dyDescent="0.3">
      <c r="A242" t="s">
        <v>0</v>
      </c>
      <c r="B242" t="s">
        <v>1</v>
      </c>
      <c r="C242" t="s">
        <v>678</v>
      </c>
      <c r="D242" t="s">
        <v>679</v>
      </c>
      <c r="E242" t="s">
        <v>680</v>
      </c>
      <c r="F242">
        <v>0.2</v>
      </c>
      <c r="G242">
        <v>0.4</v>
      </c>
      <c r="H242">
        <v>1</v>
      </c>
      <c r="I242">
        <v>0.4</v>
      </c>
      <c r="J242">
        <v>0.4</v>
      </c>
      <c r="K242">
        <v>0.4</v>
      </c>
      <c r="L242">
        <v>0</v>
      </c>
      <c r="M242">
        <v>0</v>
      </c>
      <c r="N242">
        <v>0</v>
      </c>
      <c r="O242">
        <v>0.2</v>
      </c>
      <c r="P242">
        <v>0.8</v>
      </c>
      <c r="Q242">
        <v>0.8</v>
      </c>
      <c r="R242">
        <v>0.2</v>
      </c>
      <c r="S242">
        <v>0</v>
      </c>
      <c r="T242">
        <v>0</v>
      </c>
      <c r="U242">
        <v>0.2</v>
      </c>
      <c r="V242">
        <v>0.2</v>
      </c>
      <c r="W242">
        <v>0.6</v>
      </c>
      <c r="X242">
        <v>0.6</v>
      </c>
      <c r="Y242">
        <v>0.6</v>
      </c>
      <c r="AA242">
        <v>0.66</v>
      </c>
    </row>
    <row r="243" spans="1:27" x14ac:dyDescent="0.3">
      <c r="A243" t="s">
        <v>0</v>
      </c>
      <c r="B243" t="s">
        <v>1</v>
      </c>
      <c r="C243" t="s">
        <v>681</v>
      </c>
      <c r="D243" t="s">
        <v>682</v>
      </c>
      <c r="E243" t="s">
        <v>683</v>
      </c>
      <c r="F243">
        <v>0</v>
      </c>
      <c r="G243">
        <v>0.14000000000000001</v>
      </c>
      <c r="H243">
        <v>1</v>
      </c>
      <c r="I243">
        <v>0.43</v>
      </c>
      <c r="J243">
        <v>0.43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.56999999999999995</v>
      </c>
      <c r="R243">
        <v>0.28999999999999998</v>
      </c>
      <c r="S243">
        <v>0.28999999999999998</v>
      </c>
      <c r="T243">
        <v>0.28999999999999998</v>
      </c>
      <c r="U243">
        <v>0.14000000000000001</v>
      </c>
      <c r="V243">
        <v>0.28999999999999998</v>
      </c>
      <c r="W243">
        <v>0.28999999999999998</v>
      </c>
      <c r="X243">
        <v>0.28999999999999998</v>
      </c>
      <c r="Y243">
        <v>0.28999999999999998</v>
      </c>
      <c r="AA243">
        <v>0.66</v>
      </c>
    </row>
    <row r="244" spans="1:27" x14ac:dyDescent="0.3">
      <c r="A244" t="s">
        <v>0</v>
      </c>
      <c r="B244" t="s">
        <v>1</v>
      </c>
      <c r="C244" t="s">
        <v>684</v>
      </c>
      <c r="D244" t="s">
        <v>685</v>
      </c>
      <c r="E244" t="s">
        <v>686</v>
      </c>
      <c r="F244">
        <v>0.17</v>
      </c>
      <c r="G244">
        <v>0.33</v>
      </c>
      <c r="H244">
        <v>1</v>
      </c>
      <c r="I244">
        <v>0.33</v>
      </c>
      <c r="J244">
        <v>0.33</v>
      </c>
      <c r="K244">
        <v>0.17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.17</v>
      </c>
      <c r="R244">
        <v>0.17</v>
      </c>
      <c r="S244">
        <v>0.17</v>
      </c>
      <c r="T244">
        <v>0.17</v>
      </c>
      <c r="U244">
        <v>0.17</v>
      </c>
      <c r="V244">
        <v>0.33</v>
      </c>
      <c r="W244">
        <v>0.33</v>
      </c>
      <c r="X244">
        <v>0.67</v>
      </c>
      <c r="Y244">
        <v>0.5</v>
      </c>
      <c r="AA244">
        <v>0.72</v>
      </c>
    </row>
    <row r="245" spans="1:27" x14ac:dyDescent="0.3">
      <c r="A245" t="s">
        <v>0</v>
      </c>
      <c r="B245" t="s">
        <v>1</v>
      </c>
      <c r="C245" t="s">
        <v>687</v>
      </c>
      <c r="D245" t="s">
        <v>688</v>
      </c>
      <c r="E245" t="s">
        <v>689</v>
      </c>
      <c r="F245">
        <v>0.22</v>
      </c>
      <c r="G245">
        <v>0.44</v>
      </c>
      <c r="H245">
        <v>1</v>
      </c>
      <c r="I245">
        <v>0.33</v>
      </c>
      <c r="J245">
        <v>0.44</v>
      </c>
      <c r="K245">
        <v>0.22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.11</v>
      </c>
      <c r="R245">
        <v>0.11</v>
      </c>
      <c r="S245">
        <v>0.22</v>
      </c>
      <c r="T245">
        <v>0.33</v>
      </c>
      <c r="U245">
        <v>0.33</v>
      </c>
      <c r="V245">
        <v>0.33</v>
      </c>
      <c r="W245">
        <v>0.33</v>
      </c>
      <c r="X245">
        <v>0.33</v>
      </c>
      <c r="Y245">
        <v>0.22</v>
      </c>
      <c r="AA245">
        <v>0.56000000000000005</v>
      </c>
    </row>
    <row r="246" spans="1:27" x14ac:dyDescent="0.3">
      <c r="A246" t="s">
        <v>0</v>
      </c>
      <c r="B246" t="s">
        <v>1</v>
      </c>
      <c r="C246" t="s">
        <v>690</v>
      </c>
      <c r="D246" t="s">
        <v>691</v>
      </c>
      <c r="E246" t="s">
        <v>692</v>
      </c>
      <c r="F246">
        <v>0.06</v>
      </c>
      <c r="G246">
        <v>0.53</v>
      </c>
      <c r="H246">
        <v>1</v>
      </c>
      <c r="I246">
        <v>0.53</v>
      </c>
      <c r="J246">
        <v>0.35</v>
      </c>
      <c r="K246">
        <v>0.06</v>
      </c>
      <c r="L246">
        <v>0.06</v>
      </c>
      <c r="M246">
        <v>0</v>
      </c>
      <c r="N246">
        <v>0</v>
      </c>
      <c r="O246">
        <v>0.41</v>
      </c>
      <c r="P246">
        <v>0.18</v>
      </c>
      <c r="Q246">
        <v>0.24</v>
      </c>
      <c r="R246">
        <v>0.18</v>
      </c>
      <c r="S246">
        <v>0.12</v>
      </c>
      <c r="T246">
        <v>0.12</v>
      </c>
      <c r="U246">
        <v>0.06</v>
      </c>
      <c r="V246">
        <v>0.18</v>
      </c>
      <c r="W246">
        <v>0.12</v>
      </c>
      <c r="X246">
        <v>0</v>
      </c>
      <c r="Y246">
        <v>0.59</v>
      </c>
      <c r="AA246">
        <v>0.19</v>
      </c>
    </row>
    <row r="247" spans="1:27" x14ac:dyDescent="0.3">
      <c r="A247" t="s">
        <v>0</v>
      </c>
      <c r="B247" t="s">
        <v>1</v>
      </c>
      <c r="C247" t="s">
        <v>693</v>
      </c>
      <c r="D247" t="s">
        <v>694</v>
      </c>
      <c r="E247" t="s">
        <v>8</v>
      </c>
      <c r="F247">
        <v>1</v>
      </c>
      <c r="G247">
        <v>1</v>
      </c>
      <c r="H247">
        <v>1</v>
      </c>
      <c r="I247">
        <v>0.67</v>
      </c>
      <c r="J247">
        <v>1</v>
      </c>
      <c r="K247">
        <v>0.33</v>
      </c>
      <c r="L247">
        <v>0.33</v>
      </c>
      <c r="M247">
        <v>0.33</v>
      </c>
      <c r="N247">
        <v>0</v>
      </c>
      <c r="O247">
        <v>0.67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.67</v>
      </c>
      <c r="W247">
        <v>0.33</v>
      </c>
      <c r="X247">
        <v>1</v>
      </c>
      <c r="Y247">
        <v>0.33</v>
      </c>
      <c r="AA247">
        <v>0.75</v>
      </c>
    </row>
    <row r="248" spans="1:27" x14ac:dyDescent="0.3">
      <c r="A248" t="s">
        <v>0</v>
      </c>
      <c r="B248" t="s">
        <v>1</v>
      </c>
      <c r="C248" t="s">
        <v>695</v>
      </c>
      <c r="D248" t="s">
        <v>696</v>
      </c>
      <c r="E248" t="s">
        <v>697</v>
      </c>
      <c r="F248">
        <v>0.38</v>
      </c>
      <c r="G248">
        <v>0.75</v>
      </c>
      <c r="H248">
        <v>1</v>
      </c>
      <c r="I248">
        <v>0.5</v>
      </c>
      <c r="J248">
        <v>0.38</v>
      </c>
      <c r="K248">
        <v>0.13</v>
      </c>
      <c r="L248">
        <v>0.13</v>
      </c>
      <c r="M248">
        <v>0.13</v>
      </c>
      <c r="N248">
        <v>0</v>
      </c>
      <c r="O248">
        <v>0.13</v>
      </c>
      <c r="P248">
        <v>0.13</v>
      </c>
      <c r="Q248">
        <v>0.13</v>
      </c>
      <c r="R248">
        <v>0.13</v>
      </c>
      <c r="S248">
        <v>0.13</v>
      </c>
      <c r="T248">
        <v>0.13</v>
      </c>
      <c r="U248">
        <v>0.13</v>
      </c>
      <c r="V248">
        <v>0.25</v>
      </c>
      <c r="W248">
        <v>0.25</v>
      </c>
      <c r="X248">
        <v>0.38</v>
      </c>
      <c r="Y248">
        <v>0.38</v>
      </c>
      <c r="AA248">
        <v>0.56000000000000005</v>
      </c>
    </row>
    <row r="249" spans="1:27" x14ac:dyDescent="0.3">
      <c r="A249" t="s">
        <v>0</v>
      </c>
      <c r="B249" t="s">
        <v>1</v>
      </c>
      <c r="C249" t="s">
        <v>698</v>
      </c>
      <c r="D249" t="s">
        <v>699</v>
      </c>
      <c r="E249" t="s">
        <v>436</v>
      </c>
      <c r="F249">
        <v>0.25</v>
      </c>
      <c r="G249">
        <v>0.75</v>
      </c>
      <c r="H249">
        <v>1</v>
      </c>
      <c r="I249">
        <v>0.63</v>
      </c>
      <c r="J249">
        <v>0.38</v>
      </c>
      <c r="K249">
        <v>0.25</v>
      </c>
      <c r="L249">
        <v>0.13</v>
      </c>
      <c r="M249">
        <v>0.13</v>
      </c>
      <c r="N249">
        <v>0.13</v>
      </c>
      <c r="O249">
        <v>0.13</v>
      </c>
      <c r="P249">
        <v>0.13</v>
      </c>
      <c r="Q249">
        <v>0.13</v>
      </c>
      <c r="R249">
        <v>0.13</v>
      </c>
      <c r="S249">
        <v>0.13</v>
      </c>
      <c r="T249">
        <v>0.13</v>
      </c>
      <c r="U249">
        <v>0.13</v>
      </c>
      <c r="V249">
        <v>0.25</v>
      </c>
      <c r="W249">
        <v>0.38</v>
      </c>
      <c r="X249">
        <v>0.5</v>
      </c>
      <c r="Y249">
        <v>0.38</v>
      </c>
      <c r="AA249">
        <v>0.51</v>
      </c>
    </row>
    <row r="250" spans="1:27" x14ac:dyDescent="0.3">
      <c r="A250" t="s">
        <v>0</v>
      </c>
      <c r="B250" t="s">
        <v>1</v>
      </c>
      <c r="C250" t="s">
        <v>700</v>
      </c>
      <c r="D250" t="s">
        <v>701</v>
      </c>
      <c r="E250" t="s">
        <v>702</v>
      </c>
      <c r="F250">
        <v>0.38</v>
      </c>
      <c r="G250">
        <v>0.75</v>
      </c>
      <c r="H250">
        <v>1</v>
      </c>
      <c r="I250">
        <v>0.5</v>
      </c>
      <c r="J250">
        <v>0.38</v>
      </c>
      <c r="K250">
        <v>0.25</v>
      </c>
      <c r="L250">
        <v>0.13</v>
      </c>
      <c r="M250">
        <v>0.13</v>
      </c>
      <c r="N250">
        <v>0.13</v>
      </c>
      <c r="O250">
        <v>0.13</v>
      </c>
      <c r="P250">
        <v>0.13</v>
      </c>
      <c r="Q250">
        <v>0.13</v>
      </c>
      <c r="R250">
        <v>0.13</v>
      </c>
      <c r="S250">
        <v>0.13</v>
      </c>
      <c r="T250">
        <v>0.13</v>
      </c>
      <c r="U250">
        <v>0.13</v>
      </c>
      <c r="V250">
        <v>0.25</v>
      </c>
      <c r="W250">
        <v>0.38</v>
      </c>
      <c r="X250">
        <v>0.38</v>
      </c>
      <c r="Y250">
        <v>0.38</v>
      </c>
      <c r="AA250">
        <v>0.52</v>
      </c>
    </row>
    <row r="251" spans="1:27" x14ac:dyDescent="0.3">
      <c r="A251" t="s">
        <v>0</v>
      </c>
      <c r="B251" t="s">
        <v>1</v>
      </c>
      <c r="C251" t="s">
        <v>703</v>
      </c>
      <c r="D251" t="s">
        <v>704</v>
      </c>
      <c r="E251" t="s">
        <v>705</v>
      </c>
      <c r="F251">
        <v>0.4</v>
      </c>
      <c r="G251">
        <v>0.8</v>
      </c>
      <c r="H251">
        <v>1</v>
      </c>
      <c r="I251">
        <v>0.6</v>
      </c>
      <c r="J251">
        <v>0.2</v>
      </c>
      <c r="K251">
        <v>0.4</v>
      </c>
      <c r="L251">
        <v>0.2</v>
      </c>
      <c r="M251">
        <v>0.2</v>
      </c>
      <c r="N251">
        <v>0.2</v>
      </c>
      <c r="O251">
        <v>0.2</v>
      </c>
      <c r="P251">
        <v>0.2</v>
      </c>
      <c r="Q251">
        <v>0</v>
      </c>
      <c r="R251">
        <v>0.2</v>
      </c>
      <c r="S251">
        <v>0.2</v>
      </c>
      <c r="T251">
        <v>0.2</v>
      </c>
      <c r="U251">
        <v>0.2</v>
      </c>
      <c r="V251">
        <v>0.4</v>
      </c>
      <c r="W251">
        <v>0.4</v>
      </c>
      <c r="X251">
        <v>0.6</v>
      </c>
      <c r="Y251">
        <v>0.6</v>
      </c>
      <c r="AA251">
        <v>0.62</v>
      </c>
    </row>
    <row r="252" spans="1:27" x14ac:dyDescent="0.3">
      <c r="A252" t="s">
        <v>0</v>
      </c>
      <c r="B252" t="s">
        <v>1</v>
      </c>
      <c r="C252" t="s">
        <v>706</v>
      </c>
      <c r="D252" t="s">
        <v>707</v>
      </c>
      <c r="E252" t="s">
        <v>708</v>
      </c>
      <c r="F252">
        <v>0.83</v>
      </c>
      <c r="G252">
        <v>1</v>
      </c>
      <c r="H252">
        <v>1</v>
      </c>
      <c r="I252">
        <v>0.5</v>
      </c>
      <c r="J252">
        <v>0.33</v>
      </c>
      <c r="K252">
        <v>0.17</v>
      </c>
      <c r="L252">
        <v>0.17</v>
      </c>
      <c r="M252">
        <v>0</v>
      </c>
      <c r="N252">
        <v>0.17</v>
      </c>
      <c r="O252">
        <v>0.17</v>
      </c>
      <c r="P252">
        <v>0.17</v>
      </c>
      <c r="Q252">
        <v>0.17</v>
      </c>
      <c r="R252">
        <v>0.17</v>
      </c>
      <c r="S252">
        <v>0.17</v>
      </c>
      <c r="T252">
        <v>0.17</v>
      </c>
      <c r="U252">
        <v>0.17</v>
      </c>
      <c r="V252">
        <v>0.33</v>
      </c>
      <c r="W252">
        <v>0.5</v>
      </c>
      <c r="X252">
        <v>0.33</v>
      </c>
      <c r="Y252">
        <v>0.5</v>
      </c>
      <c r="AA252">
        <v>0.59</v>
      </c>
    </row>
    <row r="253" spans="1:27" x14ac:dyDescent="0.3">
      <c r="A253" t="s">
        <v>0</v>
      </c>
      <c r="B253" t="s">
        <v>1</v>
      </c>
      <c r="C253" t="s">
        <v>709</v>
      </c>
      <c r="D253" t="s">
        <v>710</v>
      </c>
      <c r="E253" t="s">
        <v>8</v>
      </c>
      <c r="F253">
        <v>0.33</v>
      </c>
      <c r="G253">
        <v>1</v>
      </c>
      <c r="H253">
        <v>1</v>
      </c>
      <c r="I253">
        <v>0.5</v>
      </c>
      <c r="J253">
        <v>0.17</v>
      </c>
      <c r="K253">
        <v>0.17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.17</v>
      </c>
      <c r="T253">
        <v>0.17</v>
      </c>
      <c r="U253">
        <v>0.17</v>
      </c>
      <c r="V253">
        <v>0.17</v>
      </c>
      <c r="W253">
        <v>0.5</v>
      </c>
      <c r="X253">
        <v>0.5</v>
      </c>
      <c r="Y253">
        <v>0.33</v>
      </c>
      <c r="AA253">
        <v>0.69</v>
      </c>
    </row>
    <row r="254" spans="1:27" x14ac:dyDescent="0.3">
      <c r="A254" t="s">
        <v>0</v>
      </c>
      <c r="B254" t="s">
        <v>1</v>
      </c>
      <c r="C254" t="s">
        <v>711</v>
      </c>
      <c r="D254" t="s">
        <v>712</v>
      </c>
      <c r="E254" t="s">
        <v>713</v>
      </c>
      <c r="F254">
        <v>0.6</v>
      </c>
      <c r="G254">
        <v>1</v>
      </c>
      <c r="H254">
        <v>1</v>
      </c>
      <c r="I254">
        <v>0.6</v>
      </c>
      <c r="J254">
        <v>0.4</v>
      </c>
      <c r="K254">
        <v>0.4</v>
      </c>
      <c r="L254">
        <v>0.2</v>
      </c>
      <c r="M254">
        <v>0</v>
      </c>
      <c r="N254">
        <v>0</v>
      </c>
      <c r="O254">
        <v>0</v>
      </c>
      <c r="P254">
        <v>0</v>
      </c>
      <c r="Q254">
        <v>0.2</v>
      </c>
      <c r="R254">
        <v>0</v>
      </c>
      <c r="S254">
        <v>0.2</v>
      </c>
      <c r="T254">
        <v>0.4</v>
      </c>
      <c r="U254">
        <v>0.2</v>
      </c>
      <c r="V254">
        <v>0.2</v>
      </c>
      <c r="W254">
        <v>0.4</v>
      </c>
      <c r="X254">
        <v>0.6</v>
      </c>
      <c r="Y254">
        <v>0.6</v>
      </c>
      <c r="AA254">
        <v>0.63</v>
      </c>
    </row>
    <row r="255" spans="1:27" x14ac:dyDescent="0.3">
      <c r="A255" t="s">
        <v>0</v>
      </c>
      <c r="B255" t="s">
        <v>1</v>
      </c>
      <c r="C255" t="s">
        <v>714</v>
      </c>
      <c r="D255" t="s">
        <v>715</v>
      </c>
      <c r="E255" t="s">
        <v>716</v>
      </c>
      <c r="F255">
        <v>0.28999999999999998</v>
      </c>
      <c r="G255">
        <v>1</v>
      </c>
      <c r="H255">
        <v>0.86</v>
      </c>
      <c r="I255">
        <v>0.43</v>
      </c>
      <c r="J255">
        <v>0.43</v>
      </c>
      <c r="K255">
        <v>0.43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.14000000000000001</v>
      </c>
      <c r="S255">
        <v>0.14000000000000001</v>
      </c>
      <c r="T255">
        <v>0.28999999999999998</v>
      </c>
      <c r="U255">
        <v>0.14000000000000001</v>
      </c>
      <c r="V255">
        <v>0.28999999999999998</v>
      </c>
      <c r="W255">
        <v>0.43</v>
      </c>
      <c r="X255">
        <v>0.56999999999999995</v>
      </c>
      <c r="Y255">
        <v>0.71</v>
      </c>
      <c r="AA255">
        <v>0.56999999999999995</v>
      </c>
    </row>
    <row r="256" spans="1:27" x14ac:dyDescent="0.3">
      <c r="A256" t="s">
        <v>0</v>
      </c>
      <c r="B256" t="s">
        <v>1</v>
      </c>
      <c r="C256" t="s">
        <v>717</v>
      </c>
      <c r="D256" t="s">
        <v>718</v>
      </c>
      <c r="E256" t="s">
        <v>719</v>
      </c>
      <c r="F256">
        <v>0.4</v>
      </c>
      <c r="G256">
        <v>0.8</v>
      </c>
      <c r="H256">
        <v>1</v>
      </c>
      <c r="I256">
        <v>0.4</v>
      </c>
      <c r="J256">
        <v>0.4</v>
      </c>
      <c r="K256">
        <v>0.2</v>
      </c>
      <c r="L256">
        <v>0.2</v>
      </c>
      <c r="M256">
        <v>0.2</v>
      </c>
      <c r="N256">
        <v>0</v>
      </c>
      <c r="O256">
        <v>0</v>
      </c>
      <c r="P256">
        <v>0.2</v>
      </c>
      <c r="Q256">
        <v>0.2</v>
      </c>
      <c r="R256">
        <v>0.2</v>
      </c>
      <c r="S256">
        <v>0.2</v>
      </c>
      <c r="T256">
        <v>0.2</v>
      </c>
      <c r="U256">
        <v>0.2</v>
      </c>
      <c r="V256">
        <v>0.2</v>
      </c>
      <c r="W256">
        <v>0.4</v>
      </c>
      <c r="X256">
        <v>0.4</v>
      </c>
      <c r="Y256">
        <v>0.8</v>
      </c>
      <c r="AA256">
        <v>0.69</v>
      </c>
    </row>
    <row r="257" spans="1:27" x14ac:dyDescent="0.3">
      <c r="A257" t="s">
        <v>0</v>
      </c>
      <c r="B257" t="s">
        <v>1</v>
      </c>
      <c r="C257" t="s">
        <v>720</v>
      </c>
      <c r="D257" t="s">
        <v>721</v>
      </c>
      <c r="E257" t="s">
        <v>722</v>
      </c>
      <c r="F257">
        <v>0.28999999999999998</v>
      </c>
      <c r="G257">
        <v>0.86</v>
      </c>
      <c r="H257">
        <v>1</v>
      </c>
      <c r="I257">
        <v>0.28999999999999998</v>
      </c>
      <c r="J257">
        <v>0.14000000000000001</v>
      </c>
      <c r="K257">
        <v>0.14000000000000001</v>
      </c>
      <c r="L257">
        <v>0.14000000000000001</v>
      </c>
      <c r="M257">
        <v>0.28999999999999998</v>
      </c>
      <c r="N257">
        <v>0.14000000000000001</v>
      </c>
      <c r="O257">
        <v>0.14000000000000001</v>
      </c>
      <c r="P257">
        <v>0.14000000000000001</v>
      </c>
      <c r="Q257">
        <v>0.14000000000000001</v>
      </c>
      <c r="R257">
        <v>0.14000000000000001</v>
      </c>
      <c r="S257">
        <v>0.14000000000000001</v>
      </c>
      <c r="T257">
        <v>0.14000000000000001</v>
      </c>
      <c r="U257">
        <v>0.14000000000000001</v>
      </c>
      <c r="V257">
        <v>0.14000000000000001</v>
      </c>
      <c r="W257">
        <v>0.43</v>
      </c>
      <c r="X257">
        <v>0.56999999999999995</v>
      </c>
      <c r="Y257">
        <v>0.56999999999999995</v>
      </c>
      <c r="AA257">
        <v>0.57999999999999996</v>
      </c>
    </row>
    <row r="258" spans="1:27" x14ac:dyDescent="0.3">
      <c r="A258" t="s">
        <v>0</v>
      </c>
      <c r="B258" t="s">
        <v>1</v>
      </c>
      <c r="C258" t="s">
        <v>723</v>
      </c>
      <c r="D258" t="s">
        <v>724</v>
      </c>
      <c r="E258" t="s">
        <v>725</v>
      </c>
      <c r="F258">
        <v>0.2</v>
      </c>
      <c r="G258">
        <v>0.6</v>
      </c>
      <c r="H258">
        <v>1</v>
      </c>
      <c r="I258">
        <v>0.4</v>
      </c>
      <c r="J258">
        <v>0.4</v>
      </c>
      <c r="K258">
        <v>0.2</v>
      </c>
      <c r="L258">
        <v>0</v>
      </c>
      <c r="M258">
        <v>0</v>
      </c>
      <c r="N258">
        <v>0</v>
      </c>
      <c r="O258">
        <v>0</v>
      </c>
      <c r="P258">
        <v>0.2</v>
      </c>
      <c r="Q258">
        <v>0.2</v>
      </c>
      <c r="R258">
        <v>0</v>
      </c>
      <c r="S258">
        <v>0</v>
      </c>
      <c r="T258">
        <v>0.2</v>
      </c>
      <c r="U258">
        <v>0.2</v>
      </c>
      <c r="V258">
        <v>0.2</v>
      </c>
      <c r="W258">
        <v>0.6</v>
      </c>
      <c r="X258">
        <v>0.6</v>
      </c>
      <c r="Y258">
        <v>0.8</v>
      </c>
      <c r="AA258">
        <v>0.71</v>
      </c>
    </row>
    <row r="259" spans="1:27" x14ac:dyDescent="0.3">
      <c r="A259" t="s">
        <v>0</v>
      </c>
      <c r="B259" t="s">
        <v>1</v>
      </c>
      <c r="C259" t="s">
        <v>726</v>
      </c>
      <c r="D259" t="s">
        <v>727</v>
      </c>
      <c r="E259" t="s">
        <v>728</v>
      </c>
      <c r="F259">
        <v>0.5</v>
      </c>
      <c r="G259">
        <v>0.75</v>
      </c>
      <c r="H259">
        <v>1</v>
      </c>
      <c r="I259">
        <v>0.25</v>
      </c>
      <c r="J259">
        <v>0.25</v>
      </c>
      <c r="K259">
        <v>0.25</v>
      </c>
      <c r="L259">
        <v>0.25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.25</v>
      </c>
      <c r="U259">
        <v>0</v>
      </c>
      <c r="V259">
        <v>0.25</v>
      </c>
      <c r="W259">
        <v>0.5</v>
      </c>
      <c r="X259">
        <v>0.5</v>
      </c>
      <c r="Y259">
        <v>0.75</v>
      </c>
      <c r="AA259">
        <v>0.77</v>
      </c>
    </row>
    <row r="260" spans="1:27" x14ac:dyDescent="0.3">
      <c r="A260" t="s">
        <v>0</v>
      </c>
      <c r="B260" t="s">
        <v>1</v>
      </c>
      <c r="C260" t="s">
        <v>729</v>
      </c>
      <c r="D260" t="s">
        <v>730</v>
      </c>
      <c r="E260" t="s">
        <v>731</v>
      </c>
      <c r="F260">
        <v>0.25</v>
      </c>
      <c r="G260">
        <v>0.5</v>
      </c>
      <c r="H260">
        <v>1</v>
      </c>
      <c r="I260">
        <v>0.63</v>
      </c>
      <c r="J260">
        <v>0.63</v>
      </c>
      <c r="K260">
        <v>0.63</v>
      </c>
      <c r="L260">
        <v>0.5</v>
      </c>
      <c r="M260">
        <v>0.25</v>
      </c>
      <c r="N260">
        <v>0.25</v>
      </c>
      <c r="O260">
        <v>0.25</v>
      </c>
      <c r="P260">
        <v>0.13</v>
      </c>
      <c r="Q260">
        <v>0.13</v>
      </c>
      <c r="R260">
        <v>0.13</v>
      </c>
      <c r="S260">
        <v>0.13</v>
      </c>
      <c r="T260">
        <v>0.13</v>
      </c>
      <c r="U260">
        <v>0.13</v>
      </c>
      <c r="V260">
        <v>0.13</v>
      </c>
      <c r="W260">
        <v>0.25</v>
      </c>
      <c r="X260">
        <v>0.38</v>
      </c>
      <c r="Y260">
        <v>0.25</v>
      </c>
      <c r="AA260">
        <v>0.45</v>
      </c>
    </row>
    <row r="261" spans="1:27" x14ac:dyDescent="0.3">
      <c r="A261" t="s">
        <v>0</v>
      </c>
      <c r="B261" t="s">
        <v>1</v>
      </c>
      <c r="C261" t="s">
        <v>732</v>
      </c>
      <c r="D261" t="s">
        <v>733</v>
      </c>
      <c r="E261" t="s">
        <v>734</v>
      </c>
      <c r="F261">
        <v>0.28999999999999998</v>
      </c>
      <c r="G261">
        <v>0.56999999999999995</v>
      </c>
      <c r="H261">
        <v>1</v>
      </c>
      <c r="I261">
        <v>0.56999999999999995</v>
      </c>
      <c r="J261">
        <v>0.71</v>
      </c>
      <c r="K261">
        <v>0.56999999999999995</v>
      </c>
      <c r="L261">
        <v>0.43</v>
      </c>
      <c r="M261">
        <v>0.28999999999999998</v>
      </c>
      <c r="N261">
        <v>0.28999999999999998</v>
      </c>
      <c r="O261">
        <v>0.28999999999999998</v>
      </c>
      <c r="P261">
        <v>0.14000000000000001</v>
      </c>
      <c r="Q261">
        <v>0.28999999999999998</v>
      </c>
      <c r="R261">
        <v>0.14000000000000001</v>
      </c>
      <c r="S261">
        <v>0.14000000000000001</v>
      </c>
      <c r="T261">
        <v>0.14000000000000001</v>
      </c>
      <c r="U261">
        <v>0.14000000000000001</v>
      </c>
      <c r="V261">
        <v>0.14000000000000001</v>
      </c>
      <c r="W261">
        <v>0.28999999999999998</v>
      </c>
      <c r="X261">
        <v>0.43</v>
      </c>
      <c r="Y261">
        <v>0.43</v>
      </c>
      <c r="AA261">
        <v>0.47</v>
      </c>
    </row>
    <row r="262" spans="1:27" x14ac:dyDescent="0.3">
      <c r="A262" t="s">
        <v>0</v>
      </c>
      <c r="B262" t="s">
        <v>1</v>
      </c>
      <c r="C262" t="s">
        <v>735</v>
      </c>
      <c r="D262" t="s">
        <v>736</v>
      </c>
      <c r="E262" t="s">
        <v>737</v>
      </c>
      <c r="F262">
        <v>0.2</v>
      </c>
      <c r="G262">
        <v>0.5</v>
      </c>
      <c r="H262">
        <v>1</v>
      </c>
      <c r="I262">
        <v>0.7</v>
      </c>
      <c r="J262">
        <v>0.8</v>
      </c>
      <c r="K262">
        <v>0.7</v>
      </c>
      <c r="L262">
        <v>0.4</v>
      </c>
      <c r="M262">
        <v>0.2</v>
      </c>
      <c r="N262">
        <v>0.2</v>
      </c>
      <c r="O262">
        <v>0.2</v>
      </c>
      <c r="P262">
        <v>0.2</v>
      </c>
      <c r="Q262">
        <v>0.2</v>
      </c>
      <c r="R262">
        <v>0.1</v>
      </c>
      <c r="S262">
        <v>0.1</v>
      </c>
      <c r="T262">
        <v>0.1</v>
      </c>
      <c r="U262">
        <v>0.1</v>
      </c>
      <c r="V262">
        <v>0.1</v>
      </c>
      <c r="W262">
        <v>0.2</v>
      </c>
      <c r="X262">
        <v>0.3</v>
      </c>
      <c r="Y262">
        <v>0.3</v>
      </c>
      <c r="AA262">
        <v>0.34</v>
      </c>
    </row>
    <row r="263" spans="1:27" x14ac:dyDescent="0.3">
      <c r="A263" t="s">
        <v>0</v>
      </c>
      <c r="B263" t="s">
        <v>1</v>
      </c>
      <c r="C263" t="s">
        <v>738</v>
      </c>
      <c r="D263" t="s">
        <v>739</v>
      </c>
      <c r="E263" t="s">
        <v>740</v>
      </c>
      <c r="F263">
        <v>0.13</v>
      </c>
      <c r="G263">
        <v>0.5</v>
      </c>
      <c r="H263">
        <v>1</v>
      </c>
      <c r="I263">
        <v>0.63</v>
      </c>
      <c r="J263">
        <v>0.75</v>
      </c>
      <c r="K263">
        <v>0.63</v>
      </c>
      <c r="L263">
        <v>0.63</v>
      </c>
      <c r="M263">
        <v>0.38</v>
      </c>
      <c r="N263">
        <v>0.13</v>
      </c>
      <c r="O263">
        <v>0.38</v>
      </c>
      <c r="P263">
        <v>0.25</v>
      </c>
      <c r="Q263">
        <v>0.25</v>
      </c>
      <c r="R263">
        <v>0.13</v>
      </c>
      <c r="S263">
        <v>0.13</v>
      </c>
      <c r="T263">
        <v>0.13</v>
      </c>
      <c r="U263">
        <v>0.13</v>
      </c>
      <c r="V263">
        <v>0.13</v>
      </c>
      <c r="W263">
        <v>0.25</v>
      </c>
      <c r="X263">
        <v>0.25</v>
      </c>
      <c r="Y263">
        <v>0.38</v>
      </c>
      <c r="AA263">
        <v>0.44</v>
      </c>
    </row>
    <row r="264" spans="1:27" x14ac:dyDescent="0.3">
      <c r="A264" t="s">
        <v>0</v>
      </c>
      <c r="B264" t="s">
        <v>1</v>
      </c>
      <c r="C264" t="s">
        <v>741</v>
      </c>
      <c r="D264" t="s">
        <v>742</v>
      </c>
      <c r="E264" t="s">
        <v>743</v>
      </c>
      <c r="F264">
        <v>0</v>
      </c>
      <c r="G264">
        <v>0.3</v>
      </c>
      <c r="H264">
        <v>1</v>
      </c>
      <c r="I264">
        <v>0.6</v>
      </c>
      <c r="J264">
        <v>0.7</v>
      </c>
      <c r="K264">
        <v>0.6</v>
      </c>
      <c r="L264">
        <v>0.7</v>
      </c>
      <c r="M264">
        <v>0.3</v>
      </c>
      <c r="N264">
        <v>0.2</v>
      </c>
      <c r="O264">
        <v>0.2</v>
      </c>
      <c r="P264">
        <v>0.1</v>
      </c>
      <c r="Q264">
        <v>0.1</v>
      </c>
      <c r="R264">
        <v>0.1</v>
      </c>
      <c r="S264">
        <v>0.1</v>
      </c>
      <c r="T264">
        <v>0.1</v>
      </c>
      <c r="U264">
        <v>0.1</v>
      </c>
      <c r="V264">
        <v>0.1</v>
      </c>
      <c r="W264">
        <v>0.2</v>
      </c>
      <c r="X264">
        <v>0.2</v>
      </c>
      <c r="Y264">
        <v>0.2</v>
      </c>
      <c r="AA264">
        <v>0.41</v>
      </c>
    </row>
    <row r="265" spans="1:27" x14ac:dyDescent="0.3">
      <c r="A265" t="s">
        <v>0</v>
      </c>
      <c r="B265" t="s">
        <v>1</v>
      </c>
      <c r="C265" t="s">
        <v>744</v>
      </c>
      <c r="D265" t="s">
        <v>745</v>
      </c>
      <c r="E265" t="s">
        <v>746</v>
      </c>
      <c r="F265">
        <v>0.28999999999999998</v>
      </c>
      <c r="G265">
        <v>0.56999999999999995</v>
      </c>
      <c r="H265">
        <v>1</v>
      </c>
      <c r="I265">
        <v>0.71</v>
      </c>
      <c r="J265">
        <v>0.86</v>
      </c>
      <c r="K265">
        <v>0.56999999999999995</v>
      </c>
      <c r="L265">
        <v>0.43</v>
      </c>
      <c r="M265">
        <v>0.28999999999999998</v>
      </c>
      <c r="N265">
        <v>0.14000000000000001</v>
      </c>
      <c r="O265">
        <v>0.14000000000000001</v>
      </c>
      <c r="P265">
        <v>0.14000000000000001</v>
      </c>
      <c r="Q265">
        <v>0.28999999999999998</v>
      </c>
      <c r="R265">
        <v>0.14000000000000001</v>
      </c>
      <c r="S265">
        <v>0.14000000000000001</v>
      </c>
      <c r="T265">
        <v>0.14000000000000001</v>
      </c>
      <c r="U265">
        <v>0.14000000000000001</v>
      </c>
      <c r="V265">
        <v>0.14000000000000001</v>
      </c>
      <c r="W265">
        <v>0.43</v>
      </c>
      <c r="X265">
        <v>0.43</v>
      </c>
      <c r="Y265">
        <v>0.56999999999999995</v>
      </c>
      <c r="AA265">
        <v>0.45</v>
      </c>
    </row>
    <row r="266" spans="1:27" x14ac:dyDescent="0.3">
      <c r="A266" t="s">
        <v>0</v>
      </c>
      <c r="B266" t="s">
        <v>1</v>
      </c>
      <c r="C266" t="s">
        <v>747</v>
      </c>
      <c r="D266" t="s">
        <v>748</v>
      </c>
      <c r="E266" t="s">
        <v>749</v>
      </c>
      <c r="F266">
        <v>0.25</v>
      </c>
      <c r="G266">
        <v>0.75</v>
      </c>
      <c r="H266">
        <v>1</v>
      </c>
      <c r="I266">
        <v>0.75</v>
      </c>
      <c r="J266">
        <v>0.75</v>
      </c>
      <c r="K266">
        <v>0.5</v>
      </c>
      <c r="L266">
        <v>0.38</v>
      </c>
      <c r="M266">
        <v>0.13</v>
      </c>
      <c r="N266">
        <v>0.13</v>
      </c>
      <c r="O266">
        <v>0.25</v>
      </c>
      <c r="P266">
        <v>0.13</v>
      </c>
      <c r="Q266">
        <v>0.25</v>
      </c>
      <c r="R266">
        <v>0.13</v>
      </c>
      <c r="S266">
        <v>0.13</v>
      </c>
      <c r="T266">
        <v>0.25</v>
      </c>
      <c r="U266">
        <v>0.13</v>
      </c>
      <c r="V266">
        <v>0.13</v>
      </c>
      <c r="W266">
        <v>0.38</v>
      </c>
      <c r="X266">
        <v>0.38</v>
      </c>
      <c r="Y266">
        <v>0.38</v>
      </c>
      <c r="AA266">
        <v>0.42</v>
      </c>
    </row>
    <row r="267" spans="1:27" x14ac:dyDescent="0.3">
      <c r="A267" t="s">
        <v>0</v>
      </c>
      <c r="B267" t="s">
        <v>1</v>
      </c>
      <c r="C267" t="s">
        <v>750</v>
      </c>
      <c r="D267" t="s">
        <v>751</v>
      </c>
      <c r="E267" t="s">
        <v>752</v>
      </c>
      <c r="F267">
        <v>0.13</v>
      </c>
      <c r="G267">
        <v>0.75</v>
      </c>
      <c r="H267">
        <v>1</v>
      </c>
      <c r="I267">
        <v>0.75</v>
      </c>
      <c r="J267">
        <v>0.63</v>
      </c>
      <c r="K267">
        <v>0.5</v>
      </c>
      <c r="L267">
        <v>0.38</v>
      </c>
      <c r="M267">
        <v>0.13</v>
      </c>
      <c r="N267">
        <v>0.25</v>
      </c>
      <c r="O267">
        <v>0.25</v>
      </c>
      <c r="P267">
        <v>0.13</v>
      </c>
      <c r="Q267">
        <v>0.13</v>
      </c>
      <c r="R267">
        <v>0.13</v>
      </c>
      <c r="S267">
        <v>0.13</v>
      </c>
      <c r="T267">
        <v>0.13</v>
      </c>
      <c r="U267">
        <v>0.13</v>
      </c>
      <c r="V267">
        <v>0.25</v>
      </c>
      <c r="W267">
        <v>0.38</v>
      </c>
      <c r="X267">
        <v>0.38</v>
      </c>
      <c r="Y267">
        <v>0.38</v>
      </c>
      <c r="AA267">
        <v>0.45</v>
      </c>
    </row>
    <row r="268" spans="1:27" x14ac:dyDescent="0.3">
      <c r="A268" t="s">
        <v>0</v>
      </c>
      <c r="B268" t="s">
        <v>1</v>
      </c>
      <c r="C268" t="s">
        <v>753</v>
      </c>
      <c r="D268" t="s">
        <v>754</v>
      </c>
      <c r="E268" t="s">
        <v>755</v>
      </c>
      <c r="F268">
        <v>0.33</v>
      </c>
      <c r="G268">
        <v>1</v>
      </c>
      <c r="H268">
        <v>1</v>
      </c>
      <c r="I268">
        <v>0.67</v>
      </c>
      <c r="J268">
        <v>0.67</v>
      </c>
      <c r="K268">
        <v>0.67</v>
      </c>
      <c r="L268">
        <v>0.33</v>
      </c>
      <c r="M268">
        <v>0.67</v>
      </c>
      <c r="N268">
        <v>0.67</v>
      </c>
      <c r="O268">
        <v>0</v>
      </c>
      <c r="P268">
        <v>0.33</v>
      </c>
      <c r="Q268">
        <v>0.33</v>
      </c>
      <c r="R268">
        <v>0</v>
      </c>
      <c r="S268">
        <v>0</v>
      </c>
      <c r="T268">
        <v>0</v>
      </c>
      <c r="U268">
        <v>0</v>
      </c>
      <c r="V268">
        <v>0.33</v>
      </c>
      <c r="W268">
        <v>0.33</v>
      </c>
      <c r="X268">
        <v>0.33</v>
      </c>
      <c r="Y268">
        <v>0.67</v>
      </c>
      <c r="AA268">
        <v>0.75</v>
      </c>
    </row>
    <row r="269" spans="1:27" x14ac:dyDescent="0.3">
      <c r="A269" t="s">
        <v>0</v>
      </c>
      <c r="B269" t="s">
        <v>1</v>
      </c>
      <c r="C269" t="s">
        <v>756</v>
      </c>
      <c r="D269" t="s">
        <v>757</v>
      </c>
      <c r="E269" t="s">
        <v>56</v>
      </c>
      <c r="F269">
        <v>0.14000000000000001</v>
      </c>
      <c r="G269">
        <v>0.56999999999999995</v>
      </c>
      <c r="H269">
        <v>1</v>
      </c>
      <c r="I269">
        <v>0.86</v>
      </c>
      <c r="J269">
        <v>0.86</v>
      </c>
      <c r="K269">
        <v>0.86</v>
      </c>
      <c r="L269">
        <v>0.56999999999999995</v>
      </c>
      <c r="M269">
        <v>0.28999999999999998</v>
      </c>
      <c r="N269">
        <v>0.28999999999999998</v>
      </c>
      <c r="O269">
        <v>0.43</v>
      </c>
      <c r="P269">
        <v>0.28999999999999998</v>
      </c>
      <c r="Q269">
        <v>0.28999999999999998</v>
      </c>
      <c r="R269">
        <v>0.14000000000000001</v>
      </c>
      <c r="S269">
        <v>0.14000000000000001</v>
      </c>
      <c r="T269">
        <v>0.28999999999999998</v>
      </c>
      <c r="U269">
        <v>0.14000000000000001</v>
      </c>
      <c r="V269">
        <v>0.28999999999999998</v>
      </c>
      <c r="W269">
        <v>0.43</v>
      </c>
      <c r="X269">
        <v>0.56999999999999995</v>
      </c>
      <c r="Y269">
        <v>0.43</v>
      </c>
      <c r="AA269">
        <v>0.36</v>
      </c>
    </row>
    <row r="270" spans="1:27" x14ac:dyDescent="0.3">
      <c r="A270" t="s">
        <v>0</v>
      </c>
      <c r="B270" t="s">
        <v>343</v>
      </c>
      <c r="C270" t="s">
        <v>758</v>
      </c>
      <c r="D270" t="s">
        <v>759</v>
      </c>
      <c r="E270" t="s">
        <v>760</v>
      </c>
      <c r="F270">
        <v>0.14000000000000001</v>
      </c>
      <c r="G270">
        <v>0.56999999999999995</v>
      </c>
      <c r="H270">
        <v>1</v>
      </c>
      <c r="I270">
        <v>0.56999999999999995</v>
      </c>
      <c r="J270">
        <v>0.86</v>
      </c>
      <c r="K270">
        <v>0.86</v>
      </c>
      <c r="L270">
        <v>0.56999999999999995</v>
      </c>
      <c r="M270">
        <v>0.43</v>
      </c>
      <c r="N270">
        <v>0.56999999999999995</v>
      </c>
      <c r="O270">
        <v>0.56999999999999995</v>
      </c>
      <c r="P270">
        <v>0.28999999999999998</v>
      </c>
      <c r="Q270">
        <v>0.28999999999999998</v>
      </c>
      <c r="R270">
        <v>0.14000000000000001</v>
      </c>
      <c r="S270">
        <v>0.14000000000000001</v>
      </c>
      <c r="T270">
        <v>0.14000000000000001</v>
      </c>
      <c r="U270">
        <v>0.14000000000000001</v>
      </c>
      <c r="V270">
        <v>0.14000000000000001</v>
      </c>
      <c r="W270">
        <v>0.28999999999999998</v>
      </c>
      <c r="X270">
        <v>0.43</v>
      </c>
      <c r="Y270">
        <v>0.43</v>
      </c>
      <c r="AA270">
        <v>0.4</v>
      </c>
    </row>
    <row r="271" spans="1:27" x14ac:dyDescent="0.3">
      <c r="A271" t="s">
        <v>0</v>
      </c>
      <c r="B271" t="s">
        <v>1</v>
      </c>
      <c r="C271" t="s">
        <v>761</v>
      </c>
      <c r="D271" t="s">
        <v>762</v>
      </c>
      <c r="E271" t="s">
        <v>763</v>
      </c>
      <c r="F271">
        <v>0.25</v>
      </c>
      <c r="G271">
        <v>0.5</v>
      </c>
      <c r="H271">
        <v>0.75</v>
      </c>
      <c r="I271">
        <v>0.5</v>
      </c>
      <c r="J271">
        <v>0.5</v>
      </c>
      <c r="K271">
        <v>1</v>
      </c>
      <c r="L271">
        <v>0.25</v>
      </c>
      <c r="M271">
        <v>0.25</v>
      </c>
      <c r="N271">
        <v>0.25</v>
      </c>
      <c r="O271">
        <v>0.25</v>
      </c>
      <c r="P271">
        <v>0.25</v>
      </c>
      <c r="Q271">
        <v>0.25</v>
      </c>
      <c r="R271">
        <v>0.25</v>
      </c>
      <c r="S271">
        <v>0</v>
      </c>
      <c r="T271">
        <v>0.25</v>
      </c>
      <c r="U271">
        <v>0</v>
      </c>
      <c r="V271">
        <v>0.25</v>
      </c>
      <c r="W271">
        <v>0.25</v>
      </c>
      <c r="X271">
        <v>0.25</v>
      </c>
      <c r="Y271">
        <v>0.5</v>
      </c>
      <c r="AA271">
        <v>0.74</v>
      </c>
    </row>
    <row r="272" spans="1:27" x14ac:dyDescent="0.3">
      <c r="A272" t="s">
        <v>0</v>
      </c>
      <c r="B272" t="s">
        <v>1</v>
      </c>
      <c r="C272" t="s">
        <v>764</v>
      </c>
      <c r="D272" t="s">
        <v>765</v>
      </c>
      <c r="E272" t="s">
        <v>766</v>
      </c>
      <c r="F272">
        <v>0.4</v>
      </c>
      <c r="G272">
        <v>0.4</v>
      </c>
      <c r="H272">
        <v>0.8</v>
      </c>
      <c r="I272">
        <v>0.6</v>
      </c>
      <c r="J272">
        <v>1</v>
      </c>
      <c r="K272">
        <v>0.8</v>
      </c>
      <c r="L272">
        <v>0.4</v>
      </c>
      <c r="M272">
        <v>0.4</v>
      </c>
      <c r="N272">
        <v>0.2</v>
      </c>
      <c r="O272">
        <v>0.2</v>
      </c>
      <c r="P272">
        <v>0.2</v>
      </c>
      <c r="Q272">
        <v>0.2</v>
      </c>
      <c r="R272">
        <v>0.2</v>
      </c>
      <c r="S272">
        <v>0</v>
      </c>
      <c r="T272">
        <v>0.2</v>
      </c>
      <c r="U272">
        <v>0.2</v>
      </c>
      <c r="V272">
        <v>0.4</v>
      </c>
      <c r="W272">
        <v>0.4</v>
      </c>
      <c r="X272">
        <v>0.6</v>
      </c>
      <c r="Y272">
        <v>0.8</v>
      </c>
      <c r="AA272">
        <v>0.59</v>
      </c>
    </row>
    <row r="273" spans="1:27" x14ac:dyDescent="0.3">
      <c r="A273" t="s">
        <v>0</v>
      </c>
      <c r="B273" t="s">
        <v>1</v>
      </c>
      <c r="C273" t="s">
        <v>767</v>
      </c>
      <c r="D273" t="s">
        <v>768</v>
      </c>
      <c r="E273" t="s">
        <v>769</v>
      </c>
      <c r="F273">
        <v>0</v>
      </c>
      <c r="G273">
        <v>0.25</v>
      </c>
      <c r="H273">
        <v>1</v>
      </c>
      <c r="I273">
        <v>0.5</v>
      </c>
      <c r="J273">
        <v>0.75</v>
      </c>
      <c r="K273">
        <v>0.5</v>
      </c>
      <c r="L273">
        <v>0.25</v>
      </c>
      <c r="M273">
        <v>0</v>
      </c>
      <c r="N273">
        <v>0</v>
      </c>
      <c r="O273">
        <v>0.25</v>
      </c>
      <c r="P273">
        <v>0</v>
      </c>
      <c r="Q273">
        <v>0.25</v>
      </c>
      <c r="R273">
        <v>0.25</v>
      </c>
      <c r="S273">
        <v>0.25</v>
      </c>
      <c r="T273">
        <v>0.25</v>
      </c>
      <c r="U273">
        <v>0.25</v>
      </c>
      <c r="V273">
        <v>0.25</v>
      </c>
      <c r="W273">
        <v>0.5</v>
      </c>
      <c r="X273">
        <v>0.75</v>
      </c>
      <c r="Y273">
        <v>1</v>
      </c>
      <c r="AA273">
        <v>0.72</v>
      </c>
    </row>
    <row r="274" spans="1:27" x14ac:dyDescent="0.3">
      <c r="A274" t="s">
        <v>0</v>
      </c>
      <c r="B274" t="s">
        <v>1</v>
      </c>
      <c r="C274" t="s">
        <v>770</v>
      </c>
      <c r="D274" t="s">
        <v>771</v>
      </c>
      <c r="E274" t="s">
        <v>772</v>
      </c>
      <c r="F274">
        <v>0.25</v>
      </c>
      <c r="G274">
        <v>0.5</v>
      </c>
      <c r="H274">
        <v>1</v>
      </c>
      <c r="I274">
        <v>0.5</v>
      </c>
      <c r="J274">
        <v>0.5</v>
      </c>
      <c r="K274">
        <v>0.5</v>
      </c>
      <c r="L274">
        <v>0.25</v>
      </c>
      <c r="M274">
        <v>0</v>
      </c>
      <c r="N274">
        <v>0.25</v>
      </c>
      <c r="O274">
        <v>0</v>
      </c>
      <c r="P274">
        <v>0.25</v>
      </c>
      <c r="Q274">
        <v>0.25</v>
      </c>
      <c r="R274">
        <v>0.25</v>
      </c>
      <c r="S274">
        <v>0</v>
      </c>
      <c r="T274">
        <v>0.25</v>
      </c>
      <c r="U274">
        <v>0.25</v>
      </c>
      <c r="V274">
        <v>0.5</v>
      </c>
      <c r="W274">
        <v>0.5</v>
      </c>
      <c r="X274">
        <v>0.5</v>
      </c>
      <c r="Y274">
        <v>0.75</v>
      </c>
      <c r="AA274">
        <v>0.71</v>
      </c>
    </row>
    <row r="275" spans="1:27" x14ac:dyDescent="0.3">
      <c r="A275" t="s">
        <v>0</v>
      </c>
      <c r="B275" t="s">
        <v>1</v>
      </c>
      <c r="C275" t="s">
        <v>773</v>
      </c>
      <c r="D275" t="s">
        <v>774</v>
      </c>
      <c r="E275" t="s">
        <v>775</v>
      </c>
      <c r="F275">
        <v>0.2</v>
      </c>
      <c r="G275">
        <v>0.4</v>
      </c>
      <c r="H275">
        <v>1</v>
      </c>
      <c r="I275">
        <v>0.8</v>
      </c>
      <c r="J275">
        <v>0.6</v>
      </c>
      <c r="K275">
        <v>0.4</v>
      </c>
      <c r="L275">
        <v>0.2</v>
      </c>
      <c r="M275">
        <v>0.2</v>
      </c>
      <c r="N275">
        <v>0.2</v>
      </c>
      <c r="O275">
        <v>0.2</v>
      </c>
      <c r="P275">
        <v>0.2</v>
      </c>
      <c r="Q275">
        <v>0.2</v>
      </c>
      <c r="R275">
        <v>0.2</v>
      </c>
      <c r="S275">
        <v>0.2</v>
      </c>
      <c r="T275">
        <v>0.2</v>
      </c>
      <c r="U275">
        <v>0.2</v>
      </c>
      <c r="V275">
        <v>0.2</v>
      </c>
      <c r="W275">
        <v>0.4</v>
      </c>
      <c r="X275">
        <v>0.6</v>
      </c>
      <c r="Y275">
        <v>0.6</v>
      </c>
      <c r="AA275">
        <v>0.63</v>
      </c>
    </row>
    <row r="276" spans="1:27" x14ac:dyDescent="0.3">
      <c r="A276" t="s">
        <v>0</v>
      </c>
      <c r="B276" t="s">
        <v>1</v>
      </c>
      <c r="C276" t="s">
        <v>776</v>
      </c>
      <c r="D276" t="s">
        <v>777</v>
      </c>
      <c r="E276" t="s">
        <v>174</v>
      </c>
      <c r="F276">
        <v>0.17</v>
      </c>
      <c r="G276">
        <v>0.67</v>
      </c>
      <c r="H276">
        <v>1</v>
      </c>
      <c r="I276">
        <v>0.83</v>
      </c>
      <c r="J276">
        <v>0.5</v>
      </c>
      <c r="K276">
        <v>0.5</v>
      </c>
      <c r="L276">
        <v>0.17</v>
      </c>
      <c r="M276">
        <v>0.17</v>
      </c>
      <c r="N276">
        <v>0</v>
      </c>
      <c r="O276">
        <v>0.17</v>
      </c>
      <c r="P276">
        <v>0.17</v>
      </c>
      <c r="Q276">
        <v>0.17</v>
      </c>
      <c r="R276">
        <v>0.17</v>
      </c>
      <c r="S276">
        <v>0.17</v>
      </c>
      <c r="T276">
        <v>0.33</v>
      </c>
      <c r="U276">
        <v>0.17</v>
      </c>
      <c r="V276">
        <v>0.17</v>
      </c>
      <c r="W276">
        <v>0.33</v>
      </c>
      <c r="X276">
        <v>0.5</v>
      </c>
      <c r="Y276">
        <v>0.67</v>
      </c>
      <c r="AA276">
        <v>0.59</v>
      </c>
    </row>
    <row r="277" spans="1:27" x14ac:dyDescent="0.3">
      <c r="A277" t="s">
        <v>0</v>
      </c>
      <c r="B277" t="s">
        <v>1</v>
      </c>
      <c r="C277" t="s">
        <v>778</v>
      </c>
      <c r="D277" t="s">
        <v>779</v>
      </c>
      <c r="E277" t="s">
        <v>780</v>
      </c>
      <c r="F277">
        <v>0.25</v>
      </c>
      <c r="G277">
        <v>0.5</v>
      </c>
      <c r="H277">
        <v>1</v>
      </c>
      <c r="I277">
        <v>0.5</v>
      </c>
      <c r="J277">
        <v>0.5</v>
      </c>
      <c r="K277">
        <v>0.5</v>
      </c>
      <c r="L277">
        <v>0.5</v>
      </c>
      <c r="M277">
        <v>0.5</v>
      </c>
      <c r="N277">
        <v>0.25</v>
      </c>
      <c r="O277">
        <v>0.25</v>
      </c>
      <c r="P277">
        <v>0.25</v>
      </c>
      <c r="Q277">
        <v>0.25</v>
      </c>
      <c r="R277">
        <v>0.25</v>
      </c>
      <c r="S277">
        <v>0.25</v>
      </c>
      <c r="T277">
        <v>0.25</v>
      </c>
      <c r="U277">
        <v>0.25</v>
      </c>
      <c r="V277">
        <v>0</v>
      </c>
      <c r="W277">
        <v>0.25</v>
      </c>
      <c r="X277">
        <v>0.5</v>
      </c>
      <c r="Y277">
        <v>0.75</v>
      </c>
      <c r="AA277">
        <v>0.69</v>
      </c>
    </row>
    <row r="278" spans="1:27" x14ac:dyDescent="0.3">
      <c r="A278" t="s">
        <v>0</v>
      </c>
      <c r="B278" t="s">
        <v>1</v>
      </c>
      <c r="C278" t="s">
        <v>781</v>
      </c>
      <c r="D278" t="s">
        <v>782</v>
      </c>
      <c r="E278" t="s">
        <v>783</v>
      </c>
      <c r="F278">
        <v>0</v>
      </c>
      <c r="G278">
        <v>0.5</v>
      </c>
      <c r="H278">
        <v>1</v>
      </c>
      <c r="I278">
        <v>0.67</v>
      </c>
      <c r="J278">
        <v>0.67</v>
      </c>
      <c r="K278">
        <v>0.5</v>
      </c>
      <c r="L278">
        <v>0.33</v>
      </c>
      <c r="M278">
        <v>0.33</v>
      </c>
      <c r="N278">
        <v>0.17</v>
      </c>
      <c r="O278">
        <v>0.33</v>
      </c>
      <c r="P278">
        <v>0.33</v>
      </c>
      <c r="Q278">
        <v>0.33</v>
      </c>
      <c r="R278">
        <v>0.17</v>
      </c>
      <c r="S278">
        <v>0.17</v>
      </c>
      <c r="T278">
        <v>0.33</v>
      </c>
      <c r="U278">
        <v>0.17</v>
      </c>
      <c r="V278">
        <v>0.33</v>
      </c>
      <c r="W278">
        <v>0.33</v>
      </c>
      <c r="X278">
        <v>0.67</v>
      </c>
      <c r="Y278">
        <v>0.5</v>
      </c>
      <c r="AA278">
        <v>0.53</v>
      </c>
    </row>
    <row r="279" spans="1:27" x14ac:dyDescent="0.3">
      <c r="A279" t="s">
        <v>0</v>
      </c>
      <c r="B279" t="s">
        <v>1</v>
      </c>
      <c r="C279" t="s">
        <v>784</v>
      </c>
      <c r="D279" t="s">
        <v>785</v>
      </c>
      <c r="E279" t="s">
        <v>786</v>
      </c>
      <c r="F279">
        <v>0</v>
      </c>
      <c r="G279">
        <v>0.4</v>
      </c>
      <c r="H279">
        <v>1</v>
      </c>
      <c r="I279">
        <v>0.8</v>
      </c>
      <c r="J279">
        <v>0.8</v>
      </c>
      <c r="K279">
        <v>0.6</v>
      </c>
      <c r="L279">
        <v>0.4</v>
      </c>
      <c r="M279">
        <v>0.2</v>
      </c>
      <c r="N279">
        <v>0.2</v>
      </c>
      <c r="O279">
        <v>0.2</v>
      </c>
      <c r="P279">
        <v>0</v>
      </c>
      <c r="Q279">
        <v>0.2</v>
      </c>
      <c r="R279">
        <v>0.2</v>
      </c>
      <c r="S279">
        <v>0.2</v>
      </c>
      <c r="T279">
        <v>0.2</v>
      </c>
      <c r="U279">
        <v>0.2</v>
      </c>
      <c r="V279">
        <v>0.2</v>
      </c>
      <c r="W279">
        <v>0.4</v>
      </c>
      <c r="X279">
        <v>0.6</v>
      </c>
      <c r="Y279">
        <v>0.6</v>
      </c>
      <c r="AA279">
        <v>0.66</v>
      </c>
    </row>
    <row r="280" spans="1:27" x14ac:dyDescent="0.3">
      <c r="A280" t="s">
        <v>0</v>
      </c>
      <c r="B280" t="s">
        <v>1</v>
      </c>
      <c r="C280" t="s">
        <v>787</v>
      </c>
      <c r="D280" t="s">
        <v>788</v>
      </c>
      <c r="E280" t="s">
        <v>789</v>
      </c>
      <c r="F280">
        <v>0.1</v>
      </c>
      <c r="G280">
        <v>0.3</v>
      </c>
      <c r="H280">
        <v>1</v>
      </c>
      <c r="I280">
        <v>0.6</v>
      </c>
      <c r="J280">
        <v>0.5</v>
      </c>
      <c r="K280">
        <v>0.4</v>
      </c>
      <c r="L280">
        <v>0.4</v>
      </c>
      <c r="M280">
        <v>0.1</v>
      </c>
      <c r="N280">
        <v>0.1</v>
      </c>
      <c r="O280">
        <v>0.1</v>
      </c>
      <c r="P280">
        <v>0</v>
      </c>
      <c r="Q280">
        <v>0</v>
      </c>
      <c r="R280">
        <v>0</v>
      </c>
      <c r="S280">
        <v>0.1</v>
      </c>
      <c r="T280">
        <v>0.1</v>
      </c>
      <c r="U280">
        <v>0</v>
      </c>
      <c r="V280">
        <v>0.1</v>
      </c>
      <c r="W280">
        <v>0.4</v>
      </c>
      <c r="X280">
        <v>0.4</v>
      </c>
      <c r="Y280">
        <v>0.4</v>
      </c>
      <c r="AA280">
        <v>0.5</v>
      </c>
    </row>
    <row r="281" spans="1:27" x14ac:dyDescent="0.3">
      <c r="A281" t="s">
        <v>0</v>
      </c>
      <c r="B281" t="s">
        <v>1</v>
      </c>
      <c r="C281" t="s">
        <v>790</v>
      </c>
      <c r="D281" t="s">
        <v>791</v>
      </c>
      <c r="E281" t="s">
        <v>669</v>
      </c>
      <c r="F281">
        <v>0.14000000000000001</v>
      </c>
      <c r="G281">
        <v>0.43</v>
      </c>
      <c r="H281">
        <v>1</v>
      </c>
      <c r="I281">
        <v>0.43</v>
      </c>
      <c r="J281">
        <v>0.56999999999999995</v>
      </c>
      <c r="K281">
        <v>0.43</v>
      </c>
      <c r="L281">
        <v>0.43</v>
      </c>
      <c r="M281">
        <v>0.14000000000000001</v>
      </c>
      <c r="N281">
        <v>0.14000000000000001</v>
      </c>
      <c r="O281">
        <v>0.28999999999999998</v>
      </c>
      <c r="P281">
        <v>0.14000000000000001</v>
      </c>
      <c r="Q281">
        <v>0.14000000000000001</v>
      </c>
      <c r="R281">
        <v>0.14000000000000001</v>
      </c>
      <c r="S281">
        <v>0.14000000000000001</v>
      </c>
      <c r="T281">
        <v>0.14000000000000001</v>
      </c>
      <c r="U281">
        <v>0.14000000000000001</v>
      </c>
      <c r="V281">
        <v>0.14000000000000001</v>
      </c>
      <c r="W281">
        <v>0.43</v>
      </c>
      <c r="X281">
        <v>0.56999999999999995</v>
      </c>
      <c r="Y281">
        <v>0.43</v>
      </c>
      <c r="AA281">
        <v>0.55000000000000004</v>
      </c>
    </row>
    <row r="282" spans="1:27" x14ac:dyDescent="0.3">
      <c r="A282" t="s">
        <v>0</v>
      </c>
      <c r="B282" t="s">
        <v>1</v>
      </c>
      <c r="C282" t="s">
        <v>792</v>
      </c>
      <c r="D282" t="s">
        <v>793</v>
      </c>
      <c r="E282" t="s">
        <v>794</v>
      </c>
      <c r="F282">
        <v>0.14000000000000001</v>
      </c>
      <c r="G282">
        <v>0.43</v>
      </c>
      <c r="H282">
        <v>1</v>
      </c>
      <c r="I282">
        <v>0.43</v>
      </c>
      <c r="J282">
        <v>0.71</v>
      </c>
      <c r="K282">
        <v>0.43</v>
      </c>
      <c r="L282">
        <v>0.43</v>
      </c>
      <c r="M282">
        <v>0.14000000000000001</v>
      </c>
      <c r="N282">
        <v>0.14000000000000001</v>
      </c>
      <c r="O282">
        <v>0.14000000000000001</v>
      </c>
      <c r="P282">
        <v>0</v>
      </c>
      <c r="Q282">
        <v>0.14000000000000001</v>
      </c>
      <c r="R282">
        <v>0</v>
      </c>
      <c r="S282">
        <v>0</v>
      </c>
      <c r="T282">
        <v>0.14000000000000001</v>
      </c>
      <c r="U282">
        <v>0.14000000000000001</v>
      </c>
      <c r="V282">
        <v>0</v>
      </c>
      <c r="W282">
        <v>0.28999999999999998</v>
      </c>
      <c r="X282">
        <v>0.56999999999999995</v>
      </c>
      <c r="Y282">
        <v>0.43</v>
      </c>
      <c r="AA282">
        <v>0.6</v>
      </c>
    </row>
    <row r="283" spans="1:27" x14ac:dyDescent="0.3">
      <c r="A283" t="s">
        <v>0</v>
      </c>
      <c r="B283" t="s">
        <v>1</v>
      </c>
      <c r="C283" t="s">
        <v>795</v>
      </c>
      <c r="D283" t="s">
        <v>796</v>
      </c>
      <c r="E283" t="s">
        <v>797</v>
      </c>
      <c r="F283">
        <v>0</v>
      </c>
      <c r="G283">
        <v>0.43</v>
      </c>
      <c r="H283">
        <v>1</v>
      </c>
      <c r="I283">
        <v>0.43</v>
      </c>
      <c r="J283">
        <v>0.56999999999999995</v>
      </c>
      <c r="K283">
        <v>0.71</v>
      </c>
      <c r="L283">
        <v>0.71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.14000000000000001</v>
      </c>
      <c r="X283">
        <v>0.43</v>
      </c>
      <c r="Y283">
        <v>0.43</v>
      </c>
      <c r="AA283">
        <v>0.65</v>
      </c>
    </row>
    <row r="284" spans="1:27" x14ac:dyDescent="0.3">
      <c r="A284" t="s">
        <v>0</v>
      </c>
      <c r="B284" t="s">
        <v>1</v>
      </c>
      <c r="C284" t="s">
        <v>798</v>
      </c>
      <c r="D284" t="s">
        <v>799</v>
      </c>
      <c r="E284" t="s">
        <v>800</v>
      </c>
      <c r="F284">
        <v>0.14000000000000001</v>
      </c>
      <c r="G284">
        <v>0.43</v>
      </c>
      <c r="H284">
        <v>1</v>
      </c>
      <c r="I284">
        <v>0.43</v>
      </c>
      <c r="J284">
        <v>0.56999999999999995</v>
      </c>
      <c r="K284">
        <v>0.56999999999999995</v>
      </c>
      <c r="L284">
        <v>0.56999999999999995</v>
      </c>
      <c r="M284">
        <v>0.14000000000000001</v>
      </c>
      <c r="N284">
        <v>0.14000000000000001</v>
      </c>
      <c r="O284">
        <v>0</v>
      </c>
      <c r="P284">
        <v>0</v>
      </c>
      <c r="Q284">
        <v>0.28999999999999998</v>
      </c>
      <c r="R284">
        <v>0.14000000000000001</v>
      </c>
      <c r="S284">
        <v>0</v>
      </c>
      <c r="T284">
        <v>0</v>
      </c>
      <c r="U284">
        <v>0</v>
      </c>
      <c r="V284">
        <v>0.14000000000000001</v>
      </c>
      <c r="W284">
        <v>0.14000000000000001</v>
      </c>
      <c r="X284">
        <v>0.28999999999999998</v>
      </c>
      <c r="Y284">
        <v>0.43</v>
      </c>
      <c r="AA284">
        <v>0.61</v>
      </c>
    </row>
    <row r="285" spans="1:27" x14ac:dyDescent="0.3">
      <c r="A285" t="s">
        <v>0</v>
      </c>
      <c r="B285" t="s">
        <v>1</v>
      </c>
      <c r="C285" t="s">
        <v>801</v>
      </c>
      <c r="D285" t="s">
        <v>802</v>
      </c>
      <c r="E285" t="s">
        <v>803</v>
      </c>
      <c r="F285">
        <v>0.17</v>
      </c>
      <c r="G285">
        <v>0.5</v>
      </c>
      <c r="H285">
        <v>1</v>
      </c>
      <c r="I285">
        <v>0.67</v>
      </c>
      <c r="J285">
        <v>0.33</v>
      </c>
      <c r="K285">
        <v>0.17</v>
      </c>
      <c r="L285">
        <v>0.17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.17</v>
      </c>
      <c r="U285">
        <v>0.17</v>
      </c>
      <c r="V285">
        <v>0.17</v>
      </c>
      <c r="W285">
        <v>0.33</v>
      </c>
      <c r="X285">
        <v>0.5</v>
      </c>
      <c r="Y285">
        <v>0.5</v>
      </c>
      <c r="AA285">
        <v>0.71</v>
      </c>
    </row>
    <row r="286" spans="1:27" x14ac:dyDescent="0.3">
      <c r="A286" t="s">
        <v>0</v>
      </c>
      <c r="B286" t="s">
        <v>1</v>
      </c>
      <c r="C286" t="s">
        <v>804</v>
      </c>
      <c r="D286" t="s">
        <v>805</v>
      </c>
      <c r="E286" t="s">
        <v>755</v>
      </c>
      <c r="F286">
        <v>0</v>
      </c>
      <c r="G286">
        <v>0.5</v>
      </c>
      <c r="H286">
        <v>1</v>
      </c>
      <c r="I286">
        <v>0.5</v>
      </c>
      <c r="J286">
        <v>0.5</v>
      </c>
      <c r="K286">
        <v>0.5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.5</v>
      </c>
      <c r="X286">
        <v>0.5</v>
      </c>
      <c r="Y286">
        <v>0.5</v>
      </c>
      <c r="AA286">
        <v>0.91</v>
      </c>
    </row>
    <row r="287" spans="1:27" x14ac:dyDescent="0.3">
      <c r="A287" t="s">
        <v>0</v>
      </c>
      <c r="B287" t="s">
        <v>1</v>
      </c>
      <c r="C287" t="s">
        <v>806</v>
      </c>
      <c r="D287" t="s">
        <v>807</v>
      </c>
      <c r="E287" t="s">
        <v>808</v>
      </c>
      <c r="F287">
        <v>0</v>
      </c>
      <c r="G287">
        <v>0.33</v>
      </c>
      <c r="H287">
        <v>1</v>
      </c>
      <c r="I287">
        <v>0.67</v>
      </c>
      <c r="J287">
        <v>0.33</v>
      </c>
      <c r="K287">
        <v>0.33</v>
      </c>
      <c r="L287">
        <v>0.33</v>
      </c>
      <c r="M287">
        <v>0.33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.33</v>
      </c>
      <c r="X287">
        <v>0.33</v>
      </c>
      <c r="Y287">
        <v>1</v>
      </c>
      <c r="AA287">
        <v>0.81</v>
      </c>
    </row>
    <row r="288" spans="1:27" x14ac:dyDescent="0.3">
      <c r="A288" t="s">
        <v>0</v>
      </c>
      <c r="B288" t="s">
        <v>1</v>
      </c>
      <c r="C288" t="s">
        <v>809</v>
      </c>
      <c r="D288" t="s">
        <v>810</v>
      </c>
      <c r="E288" t="s">
        <v>174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.14000000000000001</v>
      </c>
      <c r="M288">
        <v>0.14000000000000001</v>
      </c>
      <c r="N288">
        <v>0.14000000000000001</v>
      </c>
      <c r="O288">
        <v>0</v>
      </c>
      <c r="P288">
        <v>0</v>
      </c>
      <c r="Q288">
        <v>0</v>
      </c>
      <c r="R288">
        <v>0.56999999999999995</v>
      </c>
      <c r="S288">
        <v>0.64</v>
      </c>
      <c r="T288">
        <v>1</v>
      </c>
      <c r="U288">
        <v>0.36</v>
      </c>
      <c r="V288">
        <v>0.5</v>
      </c>
      <c r="W288">
        <v>0.86</v>
      </c>
      <c r="X288">
        <v>0.56999999999999995</v>
      </c>
      <c r="Y288">
        <v>0.5</v>
      </c>
      <c r="AA288">
        <v>0.23</v>
      </c>
    </row>
    <row r="289" spans="1:27" x14ac:dyDescent="0.3">
      <c r="A289" t="s">
        <v>0</v>
      </c>
      <c r="B289" t="s">
        <v>1</v>
      </c>
      <c r="C289" t="s">
        <v>811</v>
      </c>
      <c r="D289" t="s">
        <v>812</v>
      </c>
      <c r="E289" t="s">
        <v>813</v>
      </c>
      <c r="F289">
        <v>0</v>
      </c>
      <c r="G289">
        <v>0.14000000000000001</v>
      </c>
      <c r="H289">
        <v>0.14000000000000001</v>
      </c>
      <c r="I289">
        <v>0.14000000000000001</v>
      </c>
      <c r="J289">
        <v>0</v>
      </c>
      <c r="K289">
        <v>0.14000000000000001</v>
      </c>
      <c r="L289">
        <v>0.14000000000000001</v>
      </c>
      <c r="M289">
        <v>0.14000000000000001</v>
      </c>
      <c r="N289">
        <v>0.14000000000000001</v>
      </c>
      <c r="O289">
        <v>0.28999999999999998</v>
      </c>
      <c r="P289">
        <v>0.14000000000000001</v>
      </c>
      <c r="Q289">
        <v>0.28999999999999998</v>
      </c>
      <c r="R289">
        <v>0.28999999999999998</v>
      </c>
      <c r="S289">
        <v>0.56999999999999995</v>
      </c>
      <c r="T289">
        <v>1</v>
      </c>
      <c r="U289">
        <v>0.43</v>
      </c>
      <c r="V289">
        <v>0.86</v>
      </c>
      <c r="W289">
        <v>0.86</v>
      </c>
      <c r="X289">
        <v>0.56999999999999995</v>
      </c>
      <c r="Y289">
        <v>0.43</v>
      </c>
      <c r="AA289">
        <v>0.52</v>
      </c>
    </row>
    <row r="290" spans="1:27" x14ac:dyDescent="0.3">
      <c r="A290" t="s">
        <v>0</v>
      </c>
      <c r="B290" t="s">
        <v>1</v>
      </c>
      <c r="C290" t="s">
        <v>814</v>
      </c>
      <c r="D290" t="s">
        <v>815</v>
      </c>
      <c r="E290" t="s">
        <v>174</v>
      </c>
      <c r="F290">
        <v>7.0000000000000007E-2</v>
      </c>
      <c r="G290">
        <v>0</v>
      </c>
      <c r="H290">
        <v>0</v>
      </c>
      <c r="I290">
        <v>0</v>
      </c>
      <c r="J290">
        <v>7.0000000000000007E-2</v>
      </c>
      <c r="K290">
        <v>0.14000000000000001</v>
      </c>
      <c r="L290">
        <v>0.14000000000000001</v>
      </c>
      <c r="M290">
        <v>0.14000000000000001</v>
      </c>
      <c r="N290">
        <v>7.0000000000000007E-2</v>
      </c>
      <c r="O290">
        <v>0.14000000000000001</v>
      </c>
      <c r="P290">
        <v>0.28999999999999998</v>
      </c>
      <c r="Q290">
        <v>0.43</v>
      </c>
      <c r="R290">
        <v>0.36</v>
      </c>
      <c r="S290">
        <v>0.5</v>
      </c>
      <c r="T290">
        <v>1</v>
      </c>
      <c r="U290">
        <v>0.43</v>
      </c>
      <c r="V290">
        <v>0.71</v>
      </c>
      <c r="W290">
        <v>0.86</v>
      </c>
      <c r="X290">
        <v>0.64</v>
      </c>
      <c r="Y290">
        <v>0.28999999999999998</v>
      </c>
      <c r="AA290">
        <v>0.13</v>
      </c>
    </row>
    <row r="291" spans="1:27" x14ac:dyDescent="0.3">
      <c r="A291" t="s">
        <v>0</v>
      </c>
      <c r="B291" t="s">
        <v>1</v>
      </c>
      <c r="C291" t="s">
        <v>816</v>
      </c>
      <c r="D291" t="s">
        <v>817</v>
      </c>
      <c r="E291" t="s">
        <v>236</v>
      </c>
      <c r="F291">
        <v>7.0000000000000007E-2</v>
      </c>
      <c r="G291">
        <v>0.28999999999999998</v>
      </c>
      <c r="H291">
        <v>0.56999999999999995</v>
      </c>
      <c r="I291">
        <v>7.0000000000000007E-2</v>
      </c>
      <c r="J291">
        <v>0.14000000000000001</v>
      </c>
      <c r="K291">
        <v>0.14000000000000001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.14000000000000001</v>
      </c>
      <c r="S291">
        <v>0.56999999999999995</v>
      </c>
      <c r="T291">
        <v>1</v>
      </c>
      <c r="U291">
        <v>0.56999999999999995</v>
      </c>
      <c r="V291">
        <v>0.93</v>
      </c>
      <c r="W291">
        <v>0.79</v>
      </c>
      <c r="X291">
        <v>0.43</v>
      </c>
      <c r="Y291">
        <v>0.43</v>
      </c>
      <c r="AA291">
        <v>0.15</v>
      </c>
    </row>
    <row r="292" spans="1:27" x14ac:dyDescent="0.3">
      <c r="A292" t="s">
        <v>0</v>
      </c>
      <c r="B292" t="s">
        <v>1</v>
      </c>
      <c r="C292" t="s">
        <v>818</v>
      </c>
      <c r="D292" t="s">
        <v>819</v>
      </c>
      <c r="E292" t="s">
        <v>82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.28999999999999998</v>
      </c>
      <c r="T292">
        <v>0.86</v>
      </c>
      <c r="U292">
        <v>0.71</v>
      </c>
      <c r="V292">
        <v>0.56999999999999995</v>
      </c>
      <c r="W292">
        <v>1</v>
      </c>
      <c r="X292">
        <v>0.43</v>
      </c>
      <c r="Y292">
        <v>0.28999999999999998</v>
      </c>
      <c r="AA292">
        <v>0.7</v>
      </c>
    </row>
    <row r="293" spans="1:27" x14ac:dyDescent="0.3">
      <c r="A293" t="s">
        <v>0</v>
      </c>
      <c r="B293" t="s">
        <v>821</v>
      </c>
      <c r="C293" t="s">
        <v>822</v>
      </c>
      <c r="D293" t="s">
        <v>823</v>
      </c>
      <c r="E293" t="s">
        <v>824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7.0000000000000007E-2</v>
      </c>
      <c r="S293">
        <v>0.5</v>
      </c>
      <c r="T293">
        <v>1</v>
      </c>
      <c r="U293">
        <v>0.64</v>
      </c>
      <c r="V293">
        <v>0.71</v>
      </c>
      <c r="W293">
        <v>0.56999999999999995</v>
      </c>
      <c r="X293">
        <v>0.71</v>
      </c>
      <c r="Y293">
        <v>0.43</v>
      </c>
      <c r="AA293">
        <v>0.33</v>
      </c>
    </row>
    <row r="294" spans="1:27" x14ac:dyDescent="0.3">
      <c r="A294" t="s">
        <v>0</v>
      </c>
      <c r="B294" t="s">
        <v>821</v>
      </c>
      <c r="C294" t="s">
        <v>825</v>
      </c>
      <c r="D294" t="s">
        <v>826</v>
      </c>
      <c r="E294" t="s">
        <v>827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7.0000000000000007E-2</v>
      </c>
      <c r="R294">
        <v>7.0000000000000007E-2</v>
      </c>
      <c r="S294">
        <v>0.5</v>
      </c>
      <c r="T294">
        <v>1</v>
      </c>
      <c r="U294">
        <v>0.43</v>
      </c>
      <c r="V294">
        <v>0.64</v>
      </c>
      <c r="W294">
        <v>0.64</v>
      </c>
      <c r="X294">
        <v>0.64</v>
      </c>
      <c r="Y294">
        <v>0.5</v>
      </c>
      <c r="AA294">
        <v>0.34</v>
      </c>
    </row>
    <row r="295" spans="1:27" x14ac:dyDescent="0.3">
      <c r="A295" t="s">
        <v>0</v>
      </c>
      <c r="B295" t="s">
        <v>1</v>
      </c>
      <c r="C295" t="s">
        <v>828</v>
      </c>
      <c r="D295" t="s">
        <v>829</v>
      </c>
      <c r="E295" t="s">
        <v>8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.11</v>
      </c>
      <c r="S295">
        <v>0.5</v>
      </c>
      <c r="T295">
        <v>1</v>
      </c>
      <c r="U295">
        <v>0.44</v>
      </c>
      <c r="V295">
        <v>0.61</v>
      </c>
      <c r="W295">
        <v>0.56000000000000005</v>
      </c>
      <c r="X295">
        <v>0.56000000000000005</v>
      </c>
      <c r="Y295">
        <v>0.39</v>
      </c>
      <c r="AA295">
        <v>0.26</v>
      </c>
    </row>
    <row r="296" spans="1:27" x14ac:dyDescent="0.3">
      <c r="A296" t="s">
        <v>0</v>
      </c>
      <c r="B296" t="s">
        <v>821</v>
      </c>
      <c r="C296" t="s">
        <v>830</v>
      </c>
      <c r="D296" t="s">
        <v>831</v>
      </c>
      <c r="E296" t="s">
        <v>832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.13</v>
      </c>
      <c r="S296">
        <v>0.67</v>
      </c>
      <c r="T296">
        <v>1</v>
      </c>
      <c r="U296">
        <v>0.6</v>
      </c>
      <c r="V296">
        <v>0.6</v>
      </c>
      <c r="W296">
        <v>0.73</v>
      </c>
      <c r="X296">
        <v>0.67</v>
      </c>
      <c r="Y296">
        <v>0.6</v>
      </c>
      <c r="AA296">
        <v>0.26</v>
      </c>
    </row>
    <row r="297" spans="1:27" x14ac:dyDescent="0.3">
      <c r="A297" t="s">
        <v>0</v>
      </c>
      <c r="B297" t="s">
        <v>821</v>
      </c>
      <c r="C297" t="s">
        <v>833</v>
      </c>
      <c r="D297" t="s">
        <v>834</v>
      </c>
      <c r="E297" t="s">
        <v>835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.12</v>
      </c>
      <c r="S297">
        <v>0.71</v>
      </c>
      <c r="T297">
        <v>1</v>
      </c>
      <c r="U297">
        <v>0.53</v>
      </c>
      <c r="V297">
        <v>0.59</v>
      </c>
      <c r="W297">
        <v>0.47</v>
      </c>
      <c r="X297">
        <v>0.59</v>
      </c>
      <c r="Y297">
        <v>0.41</v>
      </c>
      <c r="AA297">
        <v>0.24</v>
      </c>
    </row>
    <row r="298" spans="1:27" x14ac:dyDescent="0.3">
      <c r="A298" t="s">
        <v>0</v>
      </c>
      <c r="B298" t="s">
        <v>821</v>
      </c>
      <c r="C298" t="s">
        <v>836</v>
      </c>
      <c r="D298" t="s">
        <v>837</v>
      </c>
      <c r="E298" t="s">
        <v>838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.06</v>
      </c>
      <c r="S298">
        <v>0.53</v>
      </c>
      <c r="T298">
        <v>1</v>
      </c>
      <c r="U298">
        <v>0.59</v>
      </c>
      <c r="V298">
        <v>0.47</v>
      </c>
      <c r="W298">
        <v>0.59</v>
      </c>
      <c r="X298">
        <v>0.65</v>
      </c>
      <c r="Y298">
        <v>0.47</v>
      </c>
      <c r="AA298">
        <v>0.23</v>
      </c>
    </row>
    <row r="299" spans="1:27" x14ac:dyDescent="0.3">
      <c r="A299" t="s">
        <v>0</v>
      </c>
      <c r="B299" t="s">
        <v>1</v>
      </c>
      <c r="C299" t="s">
        <v>839</v>
      </c>
      <c r="D299" t="s">
        <v>840</v>
      </c>
      <c r="E299" t="s">
        <v>841</v>
      </c>
      <c r="F299">
        <v>0</v>
      </c>
      <c r="G299">
        <v>0.05</v>
      </c>
      <c r="H299">
        <v>0.05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.15</v>
      </c>
      <c r="S299">
        <v>0.5</v>
      </c>
      <c r="T299">
        <v>1</v>
      </c>
      <c r="U299">
        <v>0.6</v>
      </c>
      <c r="V299">
        <v>0.45</v>
      </c>
      <c r="W299">
        <v>0.6</v>
      </c>
      <c r="X299">
        <v>0.5</v>
      </c>
      <c r="Y299">
        <v>0.4</v>
      </c>
      <c r="AA299">
        <v>0.15</v>
      </c>
    </row>
    <row r="300" spans="1:27" x14ac:dyDescent="0.3">
      <c r="A300" t="s">
        <v>0</v>
      </c>
      <c r="B300" t="s">
        <v>821</v>
      </c>
      <c r="C300" t="s">
        <v>842</v>
      </c>
      <c r="D300" t="s">
        <v>843</v>
      </c>
      <c r="E300" t="s">
        <v>844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.13</v>
      </c>
      <c r="S300">
        <v>0.5</v>
      </c>
      <c r="T300">
        <v>0.75</v>
      </c>
      <c r="U300">
        <v>0.5</v>
      </c>
      <c r="V300">
        <v>0.69</v>
      </c>
      <c r="W300">
        <v>0.75</v>
      </c>
      <c r="X300">
        <v>1</v>
      </c>
      <c r="Y300">
        <v>0.56000000000000005</v>
      </c>
      <c r="AA300">
        <v>0.21</v>
      </c>
    </row>
    <row r="301" spans="1:27" x14ac:dyDescent="0.3">
      <c r="A301" t="s">
        <v>0</v>
      </c>
      <c r="B301" t="s">
        <v>821</v>
      </c>
      <c r="C301" t="s">
        <v>845</v>
      </c>
      <c r="D301" t="s">
        <v>846</v>
      </c>
      <c r="E301" t="s">
        <v>847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.09</v>
      </c>
      <c r="S301">
        <v>0.45</v>
      </c>
      <c r="T301">
        <v>1</v>
      </c>
      <c r="U301">
        <v>0.45</v>
      </c>
      <c r="V301">
        <v>0.73</v>
      </c>
      <c r="W301">
        <v>0.64</v>
      </c>
      <c r="X301">
        <v>0.91</v>
      </c>
      <c r="Y301">
        <v>0.82</v>
      </c>
      <c r="AA301">
        <v>0.44</v>
      </c>
    </row>
    <row r="302" spans="1:27" x14ac:dyDescent="0.3">
      <c r="A302" t="s">
        <v>0</v>
      </c>
      <c r="B302" t="s">
        <v>821</v>
      </c>
      <c r="C302" t="s">
        <v>848</v>
      </c>
      <c r="D302" t="s">
        <v>849</v>
      </c>
      <c r="E302" t="s">
        <v>85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.13</v>
      </c>
      <c r="S302">
        <v>0.4</v>
      </c>
      <c r="T302">
        <v>0.8</v>
      </c>
      <c r="U302">
        <v>0.4</v>
      </c>
      <c r="V302">
        <v>1</v>
      </c>
      <c r="W302">
        <v>1</v>
      </c>
      <c r="X302">
        <v>0.87</v>
      </c>
      <c r="Y302">
        <v>0.73</v>
      </c>
      <c r="AA302">
        <v>0.2</v>
      </c>
    </row>
    <row r="303" spans="1:27" x14ac:dyDescent="0.3">
      <c r="A303" t="s">
        <v>0</v>
      </c>
      <c r="B303" t="s">
        <v>821</v>
      </c>
      <c r="C303" t="s">
        <v>851</v>
      </c>
      <c r="D303" t="s">
        <v>852</v>
      </c>
      <c r="E303" t="s">
        <v>853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.14000000000000001</v>
      </c>
      <c r="S303">
        <v>0.43</v>
      </c>
      <c r="T303">
        <v>0.86</v>
      </c>
      <c r="U303">
        <v>0.5</v>
      </c>
      <c r="V303">
        <v>1</v>
      </c>
      <c r="W303">
        <v>1</v>
      </c>
      <c r="X303">
        <v>1</v>
      </c>
      <c r="Y303">
        <v>0.64</v>
      </c>
      <c r="AA303">
        <v>0.19</v>
      </c>
    </row>
    <row r="304" spans="1:27" x14ac:dyDescent="0.3">
      <c r="A304" t="s">
        <v>0</v>
      </c>
      <c r="B304" t="s">
        <v>821</v>
      </c>
      <c r="C304" t="s">
        <v>854</v>
      </c>
      <c r="D304" t="s">
        <v>855</v>
      </c>
      <c r="E304" t="s">
        <v>856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.13</v>
      </c>
      <c r="S304">
        <v>0.5</v>
      </c>
      <c r="T304">
        <v>0.81</v>
      </c>
      <c r="U304">
        <v>0.44</v>
      </c>
      <c r="V304">
        <v>0.88</v>
      </c>
      <c r="W304">
        <v>1</v>
      </c>
      <c r="X304">
        <v>0.88</v>
      </c>
      <c r="Y304">
        <v>0.56000000000000005</v>
      </c>
      <c r="AA304">
        <v>0.16</v>
      </c>
    </row>
    <row r="305" spans="1:27" x14ac:dyDescent="0.3">
      <c r="A305" t="s">
        <v>0</v>
      </c>
      <c r="B305" t="s">
        <v>821</v>
      </c>
      <c r="C305" t="s">
        <v>857</v>
      </c>
      <c r="D305" t="s">
        <v>858</v>
      </c>
      <c r="E305" t="s">
        <v>859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.14000000000000001</v>
      </c>
      <c r="S305">
        <v>0.5</v>
      </c>
      <c r="T305">
        <v>0.86</v>
      </c>
      <c r="U305">
        <v>0.56999999999999995</v>
      </c>
      <c r="V305">
        <v>0.79</v>
      </c>
      <c r="W305">
        <v>1</v>
      </c>
      <c r="X305">
        <v>0.93</v>
      </c>
      <c r="Y305">
        <v>0.64</v>
      </c>
      <c r="AA305">
        <v>0.23</v>
      </c>
    </row>
    <row r="306" spans="1:27" x14ac:dyDescent="0.3">
      <c r="A306" t="s">
        <v>0</v>
      </c>
      <c r="B306" t="s">
        <v>821</v>
      </c>
      <c r="C306" t="s">
        <v>860</v>
      </c>
      <c r="D306" t="s">
        <v>861</v>
      </c>
      <c r="E306" t="s">
        <v>862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.17</v>
      </c>
      <c r="S306">
        <v>0.42</v>
      </c>
      <c r="T306">
        <v>0.83</v>
      </c>
      <c r="U306">
        <v>0.33</v>
      </c>
      <c r="V306">
        <v>0.67</v>
      </c>
      <c r="W306">
        <v>1</v>
      </c>
      <c r="X306">
        <v>0.83</v>
      </c>
      <c r="Y306">
        <v>0.75</v>
      </c>
      <c r="AA306">
        <v>0.39</v>
      </c>
    </row>
    <row r="307" spans="1:27" x14ac:dyDescent="0.3">
      <c r="A307" t="s">
        <v>0</v>
      </c>
      <c r="B307" t="s">
        <v>821</v>
      </c>
      <c r="C307" t="s">
        <v>863</v>
      </c>
      <c r="D307" t="s">
        <v>864</v>
      </c>
      <c r="E307" t="s">
        <v>865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.08</v>
      </c>
      <c r="S307">
        <v>0.46</v>
      </c>
      <c r="T307">
        <v>0.92</v>
      </c>
      <c r="U307">
        <v>0.38</v>
      </c>
      <c r="V307">
        <v>0.92</v>
      </c>
      <c r="W307">
        <v>1</v>
      </c>
      <c r="X307">
        <v>0.77</v>
      </c>
      <c r="Y307">
        <v>0.77</v>
      </c>
      <c r="AA307">
        <v>0.3</v>
      </c>
    </row>
    <row r="308" spans="1:27" x14ac:dyDescent="0.3">
      <c r="A308" t="s">
        <v>0</v>
      </c>
      <c r="B308" t="s">
        <v>821</v>
      </c>
      <c r="C308" t="s">
        <v>866</v>
      </c>
      <c r="D308" t="s">
        <v>867</v>
      </c>
      <c r="E308" t="s">
        <v>868</v>
      </c>
      <c r="F308">
        <v>0.09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.09</v>
      </c>
      <c r="S308">
        <v>0.45</v>
      </c>
      <c r="T308">
        <v>1</v>
      </c>
      <c r="U308">
        <v>0.36</v>
      </c>
      <c r="V308">
        <v>0.91</v>
      </c>
      <c r="W308">
        <v>0.91</v>
      </c>
      <c r="X308">
        <v>0.82</v>
      </c>
      <c r="Y308">
        <v>0.82</v>
      </c>
      <c r="AA308">
        <v>0.4</v>
      </c>
    </row>
    <row r="309" spans="1:27" x14ac:dyDescent="0.3">
      <c r="A309" t="s">
        <v>0</v>
      </c>
      <c r="B309" t="s">
        <v>821</v>
      </c>
      <c r="C309" t="s">
        <v>869</v>
      </c>
      <c r="D309" t="s">
        <v>870</v>
      </c>
      <c r="E309" t="s">
        <v>871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.14000000000000001</v>
      </c>
      <c r="S309">
        <v>0.36</v>
      </c>
      <c r="T309">
        <v>0.79</v>
      </c>
      <c r="U309">
        <v>0.64</v>
      </c>
      <c r="V309">
        <v>0.93</v>
      </c>
      <c r="W309">
        <v>1</v>
      </c>
      <c r="X309">
        <v>0.56999999999999995</v>
      </c>
      <c r="Y309">
        <v>0.79</v>
      </c>
      <c r="AA309">
        <v>0.26</v>
      </c>
    </row>
    <row r="310" spans="1:27" x14ac:dyDescent="0.3">
      <c r="A310" t="s">
        <v>0</v>
      </c>
      <c r="B310" t="s">
        <v>821</v>
      </c>
      <c r="C310" t="s">
        <v>872</v>
      </c>
      <c r="D310" t="s">
        <v>873</v>
      </c>
      <c r="E310" t="s">
        <v>874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.14000000000000001</v>
      </c>
      <c r="S310">
        <v>0.5</v>
      </c>
      <c r="T310">
        <v>0.93</v>
      </c>
      <c r="U310">
        <v>0.71</v>
      </c>
      <c r="V310">
        <v>1</v>
      </c>
      <c r="W310">
        <v>0.86</v>
      </c>
      <c r="X310">
        <v>0.71</v>
      </c>
      <c r="Y310">
        <v>0.64</v>
      </c>
      <c r="AA310">
        <v>0.22</v>
      </c>
    </row>
    <row r="311" spans="1:27" x14ac:dyDescent="0.3">
      <c r="A311" t="s">
        <v>0</v>
      </c>
      <c r="B311" t="s">
        <v>1</v>
      </c>
      <c r="C311" t="s">
        <v>875</v>
      </c>
      <c r="D311" t="s">
        <v>876</v>
      </c>
      <c r="E311" t="s">
        <v>877</v>
      </c>
      <c r="F311">
        <v>0.06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.06</v>
      </c>
      <c r="S311">
        <v>0.41</v>
      </c>
      <c r="T311">
        <v>0.88</v>
      </c>
      <c r="U311">
        <v>0.76</v>
      </c>
      <c r="V311">
        <v>0.94</v>
      </c>
      <c r="W311">
        <v>1</v>
      </c>
      <c r="X311">
        <v>0.65</v>
      </c>
      <c r="Y311">
        <v>0.59</v>
      </c>
      <c r="AA311">
        <v>0.1</v>
      </c>
    </row>
    <row r="312" spans="1:27" x14ac:dyDescent="0.3">
      <c r="A312" t="s">
        <v>0</v>
      </c>
      <c r="B312" t="s">
        <v>821</v>
      </c>
      <c r="C312" t="s">
        <v>878</v>
      </c>
      <c r="D312" t="s">
        <v>879</v>
      </c>
      <c r="E312" t="s">
        <v>88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7.0000000000000007E-2</v>
      </c>
      <c r="S312">
        <v>0.4</v>
      </c>
      <c r="T312">
        <v>1</v>
      </c>
      <c r="U312">
        <v>0.67</v>
      </c>
      <c r="V312">
        <v>0.67</v>
      </c>
      <c r="W312">
        <v>0.87</v>
      </c>
      <c r="X312">
        <v>0.47</v>
      </c>
      <c r="Y312">
        <v>0.53</v>
      </c>
      <c r="AA312">
        <v>0.3</v>
      </c>
    </row>
    <row r="313" spans="1:27" x14ac:dyDescent="0.3">
      <c r="A313" t="s">
        <v>0</v>
      </c>
      <c r="B313" t="s">
        <v>821</v>
      </c>
      <c r="C313" t="s">
        <v>881</v>
      </c>
      <c r="D313" t="s">
        <v>882</v>
      </c>
      <c r="E313" t="s">
        <v>883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.13</v>
      </c>
      <c r="S313">
        <v>0.44</v>
      </c>
      <c r="T313">
        <v>0.94</v>
      </c>
      <c r="U313">
        <v>0.44</v>
      </c>
      <c r="V313">
        <v>0.75</v>
      </c>
      <c r="W313">
        <v>1</v>
      </c>
      <c r="X313">
        <v>0.69</v>
      </c>
      <c r="Y313">
        <v>0.5</v>
      </c>
      <c r="AA313">
        <v>0.21</v>
      </c>
    </row>
    <row r="314" spans="1:27" x14ac:dyDescent="0.3">
      <c r="A314" t="s">
        <v>0</v>
      </c>
      <c r="B314" t="s">
        <v>821</v>
      </c>
      <c r="C314" t="s">
        <v>884</v>
      </c>
      <c r="D314" t="s">
        <v>885</v>
      </c>
      <c r="E314" t="s">
        <v>886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.13</v>
      </c>
      <c r="S314">
        <v>0.5</v>
      </c>
      <c r="T314">
        <v>0.81</v>
      </c>
      <c r="U314">
        <v>0.44</v>
      </c>
      <c r="V314">
        <v>0.81</v>
      </c>
      <c r="W314">
        <v>1</v>
      </c>
      <c r="X314">
        <v>0.69</v>
      </c>
      <c r="Y314">
        <v>0.56000000000000005</v>
      </c>
      <c r="AA314">
        <v>0.2</v>
      </c>
    </row>
    <row r="315" spans="1:27" x14ac:dyDescent="0.3">
      <c r="A315" t="s">
        <v>0</v>
      </c>
      <c r="B315" t="s">
        <v>821</v>
      </c>
      <c r="C315" t="s">
        <v>887</v>
      </c>
      <c r="D315" t="s">
        <v>888</v>
      </c>
      <c r="E315" t="s">
        <v>889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7.0000000000000007E-2</v>
      </c>
      <c r="S315">
        <v>0.43</v>
      </c>
      <c r="T315">
        <v>1</v>
      </c>
      <c r="U315">
        <v>0.5</v>
      </c>
      <c r="V315">
        <v>0.79</v>
      </c>
      <c r="W315">
        <v>0.79</v>
      </c>
      <c r="X315">
        <v>0.79</v>
      </c>
      <c r="Y315">
        <v>0.36</v>
      </c>
      <c r="AA315">
        <v>0.32</v>
      </c>
    </row>
    <row r="316" spans="1:27" x14ac:dyDescent="0.3">
      <c r="A316" t="s">
        <v>0</v>
      </c>
      <c r="B316" t="s">
        <v>821</v>
      </c>
      <c r="C316" t="s">
        <v>890</v>
      </c>
      <c r="D316" t="s">
        <v>891</v>
      </c>
      <c r="E316" t="s">
        <v>892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7.0000000000000007E-2</v>
      </c>
      <c r="S316">
        <v>0.53</v>
      </c>
      <c r="T316">
        <v>1</v>
      </c>
      <c r="U316">
        <v>0.53</v>
      </c>
      <c r="V316">
        <v>0.73</v>
      </c>
      <c r="W316">
        <v>0.8</v>
      </c>
      <c r="X316">
        <v>0.73</v>
      </c>
      <c r="Y316">
        <v>0.47</v>
      </c>
      <c r="AA316">
        <v>0.25</v>
      </c>
    </row>
    <row r="317" spans="1:27" x14ac:dyDescent="0.3">
      <c r="A317" t="s">
        <v>0</v>
      </c>
      <c r="B317" t="s">
        <v>1</v>
      </c>
      <c r="C317" t="s">
        <v>893</v>
      </c>
      <c r="D317" t="s">
        <v>894</v>
      </c>
      <c r="E317" t="s">
        <v>8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.28000000000000003</v>
      </c>
      <c r="T317">
        <v>0.52</v>
      </c>
      <c r="U317">
        <v>0.34</v>
      </c>
      <c r="V317">
        <v>1</v>
      </c>
      <c r="W317">
        <v>0.45</v>
      </c>
      <c r="X317">
        <v>0.28000000000000003</v>
      </c>
      <c r="Y317">
        <v>0.17</v>
      </c>
      <c r="AA317">
        <v>0.11</v>
      </c>
    </row>
    <row r="318" spans="1:27" x14ac:dyDescent="0.3">
      <c r="A318" t="s">
        <v>0</v>
      </c>
      <c r="B318" t="s">
        <v>1</v>
      </c>
      <c r="C318" t="s">
        <v>895</v>
      </c>
      <c r="D318" t="s">
        <v>896</v>
      </c>
      <c r="E318" t="s">
        <v>897</v>
      </c>
      <c r="F318">
        <v>0</v>
      </c>
      <c r="G318">
        <v>0</v>
      </c>
      <c r="H318">
        <v>0</v>
      </c>
      <c r="I318">
        <v>0</v>
      </c>
      <c r="J318">
        <v>0.06</v>
      </c>
      <c r="K318">
        <v>0.06</v>
      </c>
      <c r="L318">
        <v>0.06</v>
      </c>
      <c r="M318">
        <v>0.06</v>
      </c>
      <c r="N318">
        <v>0</v>
      </c>
      <c r="O318">
        <v>0.17</v>
      </c>
      <c r="P318">
        <v>0.28000000000000003</v>
      </c>
      <c r="Q318">
        <v>0.22</v>
      </c>
      <c r="R318">
        <v>0.33</v>
      </c>
      <c r="S318">
        <v>0.5</v>
      </c>
      <c r="T318">
        <v>0.72</v>
      </c>
      <c r="U318">
        <v>0.5</v>
      </c>
      <c r="V318">
        <v>1</v>
      </c>
      <c r="W318">
        <v>0.56000000000000005</v>
      </c>
      <c r="X318">
        <v>0.39</v>
      </c>
      <c r="Y318">
        <v>0.11</v>
      </c>
      <c r="AA318">
        <v>0.1</v>
      </c>
    </row>
    <row r="319" spans="1:27" x14ac:dyDescent="0.3">
      <c r="A319" t="s">
        <v>0</v>
      </c>
      <c r="B319" t="s">
        <v>343</v>
      </c>
      <c r="C319" t="s">
        <v>898</v>
      </c>
      <c r="D319" t="s">
        <v>899</v>
      </c>
      <c r="E319" t="s">
        <v>900</v>
      </c>
      <c r="F319">
        <v>0.12</v>
      </c>
      <c r="G319">
        <v>0.06</v>
      </c>
      <c r="H319">
        <v>0.06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.12</v>
      </c>
      <c r="S319">
        <v>0.28999999999999998</v>
      </c>
      <c r="T319">
        <v>0.82</v>
      </c>
      <c r="U319">
        <v>0.47</v>
      </c>
      <c r="V319">
        <v>1</v>
      </c>
      <c r="W319">
        <v>0.94</v>
      </c>
      <c r="X319">
        <v>0.41</v>
      </c>
      <c r="Y319">
        <v>0.35</v>
      </c>
      <c r="AA319">
        <v>0.21</v>
      </c>
    </row>
    <row r="320" spans="1:27" x14ac:dyDescent="0.3">
      <c r="A320" t="s">
        <v>0</v>
      </c>
      <c r="B320" t="s">
        <v>821</v>
      </c>
      <c r="C320" t="s">
        <v>901</v>
      </c>
      <c r="D320" t="s">
        <v>902</v>
      </c>
      <c r="E320" t="s">
        <v>903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.06</v>
      </c>
      <c r="Q320">
        <v>0.06</v>
      </c>
      <c r="R320">
        <v>0.12</v>
      </c>
      <c r="S320">
        <v>0.35</v>
      </c>
      <c r="T320">
        <v>0.76</v>
      </c>
      <c r="U320">
        <v>0.53</v>
      </c>
      <c r="V320">
        <v>1</v>
      </c>
      <c r="W320">
        <v>0.82</v>
      </c>
      <c r="X320">
        <v>0.41</v>
      </c>
      <c r="Y320">
        <v>0.47</v>
      </c>
      <c r="AA320">
        <v>0.22</v>
      </c>
    </row>
    <row r="321" spans="1:27" x14ac:dyDescent="0.3">
      <c r="A321" t="s">
        <v>0</v>
      </c>
      <c r="B321" t="s">
        <v>821</v>
      </c>
      <c r="C321" t="s">
        <v>904</v>
      </c>
      <c r="D321" t="s">
        <v>905</v>
      </c>
      <c r="E321" t="s">
        <v>906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.06</v>
      </c>
      <c r="R321">
        <v>0.19</v>
      </c>
      <c r="S321">
        <v>0.44</v>
      </c>
      <c r="T321">
        <v>0.75</v>
      </c>
      <c r="U321">
        <v>0.5</v>
      </c>
      <c r="V321">
        <v>1</v>
      </c>
      <c r="W321">
        <v>0.81</v>
      </c>
      <c r="X321">
        <v>0.56000000000000005</v>
      </c>
      <c r="Y321">
        <v>0.38</v>
      </c>
      <c r="AA321">
        <v>0.25</v>
      </c>
    </row>
    <row r="322" spans="1:27" x14ac:dyDescent="0.3">
      <c r="A322" t="s">
        <v>0</v>
      </c>
      <c r="B322" t="s">
        <v>821</v>
      </c>
      <c r="C322" t="s">
        <v>907</v>
      </c>
      <c r="D322" t="s">
        <v>908</v>
      </c>
      <c r="E322" t="s">
        <v>909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.11</v>
      </c>
      <c r="S322">
        <v>0.44</v>
      </c>
      <c r="T322">
        <v>0.67</v>
      </c>
      <c r="U322">
        <v>0.39</v>
      </c>
      <c r="V322">
        <v>1</v>
      </c>
      <c r="W322">
        <v>0.78</v>
      </c>
      <c r="X322">
        <v>0.56000000000000005</v>
      </c>
      <c r="Y322">
        <v>0.5</v>
      </c>
      <c r="AA322">
        <v>0.18</v>
      </c>
    </row>
    <row r="323" spans="1:27" x14ac:dyDescent="0.3">
      <c r="A323" t="s">
        <v>0</v>
      </c>
      <c r="B323" t="s">
        <v>1</v>
      </c>
      <c r="C323" t="s">
        <v>910</v>
      </c>
      <c r="D323" t="s">
        <v>911</v>
      </c>
      <c r="E323" t="s">
        <v>8</v>
      </c>
      <c r="F323">
        <v>0</v>
      </c>
      <c r="G323">
        <v>0</v>
      </c>
      <c r="H323">
        <v>0.44</v>
      </c>
      <c r="I323">
        <v>0</v>
      </c>
      <c r="J323">
        <v>0</v>
      </c>
      <c r="K323">
        <v>0</v>
      </c>
      <c r="L323">
        <v>0</v>
      </c>
      <c r="M323">
        <v>0.06</v>
      </c>
      <c r="N323">
        <v>0</v>
      </c>
      <c r="O323">
        <v>0</v>
      </c>
      <c r="P323">
        <v>0</v>
      </c>
      <c r="Q323">
        <v>0</v>
      </c>
      <c r="R323">
        <v>0.06</v>
      </c>
      <c r="S323">
        <v>0.22</v>
      </c>
      <c r="T323">
        <v>0.67</v>
      </c>
      <c r="U323">
        <v>0.28000000000000003</v>
      </c>
      <c r="V323">
        <v>1</v>
      </c>
      <c r="W323">
        <v>0.78</v>
      </c>
      <c r="X323">
        <v>0.61</v>
      </c>
      <c r="Y323">
        <v>0.44</v>
      </c>
      <c r="AA323">
        <v>0.17</v>
      </c>
    </row>
    <row r="324" spans="1:27" x14ac:dyDescent="0.3">
      <c r="A324" t="s">
        <v>0</v>
      </c>
      <c r="B324" t="s">
        <v>821</v>
      </c>
      <c r="C324" t="s">
        <v>912</v>
      </c>
      <c r="D324" t="s">
        <v>913</v>
      </c>
      <c r="E324" t="s">
        <v>914</v>
      </c>
      <c r="F324">
        <v>0</v>
      </c>
      <c r="G324">
        <v>0</v>
      </c>
      <c r="H324">
        <v>0.05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0</v>
      </c>
      <c r="P324">
        <v>0</v>
      </c>
      <c r="Q324">
        <v>0.05</v>
      </c>
      <c r="R324">
        <v>0.1</v>
      </c>
      <c r="S324">
        <v>0.3</v>
      </c>
      <c r="T324">
        <v>0.5</v>
      </c>
      <c r="U324">
        <v>0.3</v>
      </c>
      <c r="V324">
        <v>1</v>
      </c>
      <c r="W324">
        <v>0.75</v>
      </c>
      <c r="X324">
        <v>0.55000000000000004</v>
      </c>
      <c r="Y324">
        <v>0.4</v>
      </c>
      <c r="AA324">
        <v>0.18</v>
      </c>
    </row>
    <row r="325" spans="1:27" x14ac:dyDescent="0.3">
      <c r="A325" t="s">
        <v>0</v>
      </c>
      <c r="B325" t="s">
        <v>821</v>
      </c>
      <c r="C325" t="s">
        <v>915</v>
      </c>
      <c r="D325" t="s">
        <v>916</v>
      </c>
      <c r="E325" t="s">
        <v>917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.12</v>
      </c>
      <c r="S325">
        <v>0.28999999999999998</v>
      </c>
      <c r="T325">
        <v>0.59</v>
      </c>
      <c r="U325">
        <v>0.28999999999999998</v>
      </c>
      <c r="V325">
        <v>1</v>
      </c>
      <c r="W325">
        <v>0.82</v>
      </c>
      <c r="X325">
        <v>0.53</v>
      </c>
      <c r="Y325">
        <v>0.53</v>
      </c>
      <c r="AA325">
        <v>0.28000000000000003</v>
      </c>
    </row>
    <row r="326" spans="1:27" x14ac:dyDescent="0.3">
      <c r="A326" t="s">
        <v>0</v>
      </c>
      <c r="B326" t="s">
        <v>821</v>
      </c>
      <c r="C326" t="s">
        <v>918</v>
      </c>
      <c r="D326" t="s">
        <v>919</v>
      </c>
      <c r="E326" t="s">
        <v>92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.08</v>
      </c>
      <c r="S326">
        <v>0.31</v>
      </c>
      <c r="T326">
        <v>0.77</v>
      </c>
      <c r="U326">
        <v>0.31</v>
      </c>
      <c r="V326">
        <v>1</v>
      </c>
      <c r="W326">
        <v>0.69</v>
      </c>
      <c r="X326">
        <v>0.54</v>
      </c>
      <c r="Y326">
        <v>0.38</v>
      </c>
      <c r="AA326">
        <v>0.45</v>
      </c>
    </row>
    <row r="327" spans="1:27" x14ac:dyDescent="0.3">
      <c r="A327" t="s">
        <v>0</v>
      </c>
      <c r="B327" t="s">
        <v>821</v>
      </c>
      <c r="C327" t="s">
        <v>921</v>
      </c>
      <c r="D327" t="s">
        <v>922</v>
      </c>
      <c r="E327" t="s">
        <v>923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.06</v>
      </c>
      <c r="S327">
        <v>0.31</v>
      </c>
      <c r="T327">
        <v>0.63</v>
      </c>
      <c r="U327">
        <v>0.31</v>
      </c>
      <c r="V327">
        <v>1</v>
      </c>
      <c r="W327">
        <v>0.81</v>
      </c>
      <c r="X327">
        <v>0.5</v>
      </c>
      <c r="Y327">
        <v>0.31</v>
      </c>
      <c r="AA327">
        <v>0.36</v>
      </c>
    </row>
    <row r="328" spans="1:27" x14ac:dyDescent="0.3">
      <c r="A328" t="s">
        <v>0</v>
      </c>
      <c r="B328" t="s">
        <v>821</v>
      </c>
      <c r="C328" t="s">
        <v>924</v>
      </c>
      <c r="D328" t="s">
        <v>925</v>
      </c>
      <c r="E328" t="s">
        <v>926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.06</v>
      </c>
      <c r="S328">
        <v>0.24</v>
      </c>
      <c r="T328">
        <v>0.59</v>
      </c>
      <c r="U328">
        <v>0.18</v>
      </c>
      <c r="V328">
        <v>1</v>
      </c>
      <c r="W328">
        <v>0.94</v>
      </c>
      <c r="X328">
        <v>0.76</v>
      </c>
      <c r="Y328">
        <v>0.65</v>
      </c>
      <c r="AA328">
        <v>0.23</v>
      </c>
    </row>
    <row r="329" spans="1:27" x14ac:dyDescent="0.3">
      <c r="A329" t="s">
        <v>0</v>
      </c>
      <c r="B329" t="s">
        <v>821</v>
      </c>
      <c r="C329" t="s">
        <v>927</v>
      </c>
      <c r="D329" t="s">
        <v>928</v>
      </c>
      <c r="E329" t="s">
        <v>929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0</v>
      </c>
      <c r="P329">
        <v>0</v>
      </c>
      <c r="Q329">
        <v>0</v>
      </c>
      <c r="R329">
        <v>7.0000000000000007E-2</v>
      </c>
      <c r="S329">
        <v>0.36</v>
      </c>
      <c r="T329">
        <v>0.71</v>
      </c>
      <c r="U329">
        <v>0.36</v>
      </c>
      <c r="V329">
        <v>1</v>
      </c>
      <c r="W329">
        <v>0.86</v>
      </c>
      <c r="X329">
        <v>0.71</v>
      </c>
      <c r="Y329">
        <v>0.43</v>
      </c>
      <c r="AA329">
        <v>0.35</v>
      </c>
    </row>
    <row r="330" spans="1:27" x14ac:dyDescent="0.3">
      <c r="A330" t="s">
        <v>0</v>
      </c>
      <c r="B330" t="s">
        <v>821</v>
      </c>
      <c r="C330" t="s">
        <v>930</v>
      </c>
      <c r="D330" t="s">
        <v>931</v>
      </c>
      <c r="E330" t="s">
        <v>932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.13</v>
      </c>
      <c r="S330">
        <v>0.44</v>
      </c>
      <c r="T330">
        <v>0.75</v>
      </c>
      <c r="U330">
        <v>0.31</v>
      </c>
      <c r="V330">
        <v>1</v>
      </c>
      <c r="W330">
        <v>0.88</v>
      </c>
      <c r="X330">
        <v>0.63</v>
      </c>
      <c r="Y330">
        <v>0.44</v>
      </c>
      <c r="AA330">
        <v>0.26</v>
      </c>
    </row>
    <row r="331" spans="1:27" x14ac:dyDescent="0.3">
      <c r="A331" t="s">
        <v>0</v>
      </c>
      <c r="B331" t="s">
        <v>821</v>
      </c>
      <c r="C331" t="s">
        <v>933</v>
      </c>
      <c r="D331" t="s">
        <v>934</v>
      </c>
      <c r="E331" t="s">
        <v>935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.12</v>
      </c>
      <c r="S331">
        <v>0.35</v>
      </c>
      <c r="T331">
        <v>0.65</v>
      </c>
      <c r="U331">
        <v>0.35</v>
      </c>
      <c r="V331">
        <v>1</v>
      </c>
      <c r="W331">
        <v>0.88</v>
      </c>
      <c r="X331">
        <v>0.71</v>
      </c>
      <c r="Y331">
        <v>0.53</v>
      </c>
      <c r="AA331">
        <v>0.21</v>
      </c>
    </row>
    <row r="332" spans="1:27" x14ac:dyDescent="0.3">
      <c r="A332" t="s">
        <v>0</v>
      </c>
      <c r="B332" t="s">
        <v>821</v>
      </c>
      <c r="C332" t="s">
        <v>936</v>
      </c>
      <c r="D332" t="s">
        <v>937</v>
      </c>
      <c r="E332" t="s">
        <v>938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.13</v>
      </c>
      <c r="S332">
        <v>0.44</v>
      </c>
      <c r="T332">
        <v>0.75</v>
      </c>
      <c r="U332">
        <v>0.44</v>
      </c>
      <c r="V332">
        <v>1</v>
      </c>
      <c r="W332">
        <v>0.88</v>
      </c>
      <c r="X332">
        <v>0.81</v>
      </c>
      <c r="Y332">
        <v>0.5</v>
      </c>
      <c r="AA332">
        <v>0.19</v>
      </c>
    </row>
    <row r="333" spans="1:27" x14ac:dyDescent="0.3">
      <c r="A333" t="s">
        <v>0</v>
      </c>
      <c r="B333" t="s">
        <v>1</v>
      </c>
      <c r="C333" t="s">
        <v>939</v>
      </c>
      <c r="D333" t="s">
        <v>940</v>
      </c>
      <c r="E333" t="s">
        <v>941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.21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1</v>
      </c>
      <c r="AA333">
        <v>0.62</v>
      </c>
    </row>
    <row r="334" spans="1:27" x14ac:dyDescent="0.3">
      <c r="A334" t="s">
        <v>0</v>
      </c>
      <c r="B334" t="s">
        <v>1</v>
      </c>
      <c r="C334" t="s">
        <v>942</v>
      </c>
      <c r="D334" t="s">
        <v>943</v>
      </c>
      <c r="E334" t="s">
        <v>944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1</v>
      </c>
      <c r="AA334">
        <v>0.98</v>
      </c>
    </row>
    <row r="335" spans="1:27" x14ac:dyDescent="0.3">
      <c r="A335" t="s">
        <v>0</v>
      </c>
      <c r="B335" t="s">
        <v>1</v>
      </c>
      <c r="C335" t="s">
        <v>945</v>
      </c>
      <c r="D335" t="s">
        <v>946</v>
      </c>
      <c r="E335" t="s">
        <v>536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>
        <v>1</v>
      </c>
      <c r="AA335">
        <v>0.99</v>
      </c>
    </row>
    <row r="336" spans="1:27" x14ac:dyDescent="0.3">
      <c r="A336" t="s">
        <v>0</v>
      </c>
      <c r="B336" t="s">
        <v>1</v>
      </c>
      <c r="C336" t="s">
        <v>947</v>
      </c>
      <c r="D336" t="s">
        <v>948</v>
      </c>
      <c r="E336" t="s">
        <v>949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0</v>
      </c>
      <c r="Y336">
        <v>1</v>
      </c>
      <c r="AA336">
        <v>0.95</v>
      </c>
    </row>
    <row r="337" spans="1:27" x14ac:dyDescent="0.3">
      <c r="A337" t="s">
        <v>0</v>
      </c>
      <c r="B337" t="s">
        <v>1</v>
      </c>
      <c r="C337" t="s">
        <v>950</v>
      </c>
      <c r="D337" t="s">
        <v>951</v>
      </c>
      <c r="E337" t="s">
        <v>952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1</v>
      </c>
      <c r="AA337">
        <v>0.97</v>
      </c>
    </row>
    <row r="338" spans="1:27" x14ac:dyDescent="0.3">
      <c r="A338" t="s">
        <v>0</v>
      </c>
      <c r="B338" t="s">
        <v>1</v>
      </c>
      <c r="C338" t="s">
        <v>953</v>
      </c>
      <c r="D338" t="s">
        <v>954</v>
      </c>
      <c r="E338" t="s">
        <v>955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1</v>
      </c>
      <c r="AA338">
        <v>0.97</v>
      </c>
    </row>
    <row r="339" spans="1:27" x14ac:dyDescent="0.3">
      <c r="A339" t="s">
        <v>0</v>
      </c>
      <c r="B339" t="s">
        <v>1</v>
      </c>
      <c r="C339" t="s">
        <v>956</v>
      </c>
      <c r="D339" t="s">
        <v>957</v>
      </c>
      <c r="E339" t="s">
        <v>536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0</v>
      </c>
      <c r="V339">
        <v>0.5</v>
      </c>
      <c r="W339">
        <v>0</v>
      </c>
      <c r="X339">
        <v>0.5</v>
      </c>
      <c r="Y339">
        <v>1</v>
      </c>
      <c r="AA339">
        <v>0.95</v>
      </c>
    </row>
    <row r="340" spans="1:27" x14ac:dyDescent="0.3">
      <c r="A340" t="s">
        <v>0</v>
      </c>
      <c r="B340" t="s">
        <v>1</v>
      </c>
      <c r="C340" t="s">
        <v>958</v>
      </c>
      <c r="D340" t="s">
        <v>959</v>
      </c>
      <c r="E340" t="s">
        <v>56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.17</v>
      </c>
      <c r="V340">
        <v>0.33</v>
      </c>
      <c r="W340">
        <v>0.5</v>
      </c>
      <c r="X340">
        <v>0.33</v>
      </c>
      <c r="Y340">
        <v>1</v>
      </c>
      <c r="AA340">
        <v>0.86</v>
      </c>
    </row>
    <row r="341" spans="1:27" x14ac:dyDescent="0.3">
      <c r="A341" t="s">
        <v>0</v>
      </c>
      <c r="B341" t="s">
        <v>1</v>
      </c>
      <c r="C341" t="s">
        <v>960</v>
      </c>
      <c r="D341" t="s">
        <v>961</v>
      </c>
      <c r="E341" t="s">
        <v>962</v>
      </c>
      <c r="F341">
        <v>0.33</v>
      </c>
      <c r="G341">
        <v>0</v>
      </c>
      <c r="H341">
        <v>0.17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0.17</v>
      </c>
      <c r="W341">
        <v>0.33</v>
      </c>
      <c r="X341">
        <v>0.5</v>
      </c>
      <c r="Y341">
        <v>1</v>
      </c>
      <c r="AA341">
        <v>0.84</v>
      </c>
    </row>
    <row r="342" spans="1:27" x14ac:dyDescent="0.3">
      <c r="A342" t="s">
        <v>0</v>
      </c>
      <c r="B342" t="s">
        <v>1</v>
      </c>
      <c r="C342" t="s">
        <v>963</v>
      </c>
      <c r="D342" t="s">
        <v>964</v>
      </c>
      <c r="E342" t="s">
        <v>965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.33</v>
      </c>
      <c r="S342">
        <v>0.33</v>
      </c>
      <c r="T342">
        <v>0</v>
      </c>
      <c r="U342">
        <v>0</v>
      </c>
      <c r="V342">
        <v>0</v>
      </c>
      <c r="W342">
        <v>0</v>
      </c>
      <c r="X342">
        <v>0.33</v>
      </c>
      <c r="Y342">
        <v>1</v>
      </c>
      <c r="AA342">
        <v>0.95</v>
      </c>
    </row>
    <row r="343" spans="1:27" x14ac:dyDescent="0.3">
      <c r="A343" t="s">
        <v>0</v>
      </c>
      <c r="B343" t="s">
        <v>1</v>
      </c>
      <c r="C343" t="s">
        <v>966</v>
      </c>
      <c r="D343" t="s">
        <v>967</v>
      </c>
      <c r="E343" t="s">
        <v>968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.5</v>
      </c>
      <c r="Y343">
        <v>1</v>
      </c>
      <c r="AA343">
        <v>0.93</v>
      </c>
    </row>
    <row r="344" spans="1:27" x14ac:dyDescent="0.3">
      <c r="A344" t="s">
        <v>0</v>
      </c>
      <c r="B344" t="s">
        <v>1</v>
      </c>
      <c r="C344" t="s">
        <v>969</v>
      </c>
      <c r="D344" t="s">
        <v>970</v>
      </c>
      <c r="E344" t="s">
        <v>971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.5</v>
      </c>
      <c r="Y344">
        <v>1</v>
      </c>
      <c r="AA344">
        <v>0.97</v>
      </c>
    </row>
    <row r="345" spans="1:27" x14ac:dyDescent="0.3">
      <c r="A345" t="s">
        <v>0</v>
      </c>
      <c r="B345" t="s">
        <v>1</v>
      </c>
      <c r="C345" t="s">
        <v>972</v>
      </c>
      <c r="D345" t="s">
        <v>973</v>
      </c>
      <c r="E345" t="s">
        <v>974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.2</v>
      </c>
      <c r="P345">
        <v>0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.2</v>
      </c>
      <c r="X345">
        <v>0.4</v>
      </c>
      <c r="Y345">
        <v>1</v>
      </c>
      <c r="AA345">
        <v>0.9</v>
      </c>
    </row>
    <row r="346" spans="1:27" x14ac:dyDescent="0.3">
      <c r="A346" t="s">
        <v>0</v>
      </c>
      <c r="B346" t="s">
        <v>1</v>
      </c>
      <c r="C346" t="s">
        <v>975</v>
      </c>
      <c r="D346" t="s">
        <v>976</v>
      </c>
      <c r="E346" t="s">
        <v>977</v>
      </c>
      <c r="F346">
        <v>0</v>
      </c>
      <c r="G346">
        <v>0.2</v>
      </c>
      <c r="H346">
        <v>0.2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.2</v>
      </c>
      <c r="X346">
        <v>0.4</v>
      </c>
      <c r="Y346">
        <v>1</v>
      </c>
      <c r="AA346">
        <v>0.91</v>
      </c>
    </row>
    <row r="347" spans="1:27" x14ac:dyDescent="0.3">
      <c r="A347" t="s">
        <v>0</v>
      </c>
      <c r="B347" t="s">
        <v>1</v>
      </c>
      <c r="C347" t="s">
        <v>978</v>
      </c>
      <c r="D347" t="s">
        <v>979</v>
      </c>
      <c r="E347" t="s">
        <v>98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1</v>
      </c>
      <c r="Y347">
        <v>1</v>
      </c>
      <c r="AA347">
        <v>0.96</v>
      </c>
    </row>
    <row r="348" spans="1:27" x14ac:dyDescent="0.3">
      <c r="A348" t="s">
        <v>0</v>
      </c>
      <c r="B348" t="s">
        <v>1</v>
      </c>
      <c r="C348" t="s">
        <v>981</v>
      </c>
      <c r="D348" t="s">
        <v>982</v>
      </c>
      <c r="E348" t="s">
        <v>983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1</v>
      </c>
      <c r="Y348">
        <v>1</v>
      </c>
      <c r="AA348">
        <v>0.97</v>
      </c>
    </row>
    <row r="349" spans="1:27" x14ac:dyDescent="0.3">
      <c r="A349" t="s">
        <v>0</v>
      </c>
      <c r="B349" t="s">
        <v>1</v>
      </c>
      <c r="C349" t="s">
        <v>984</v>
      </c>
      <c r="D349" t="s">
        <v>985</v>
      </c>
      <c r="E349" t="s">
        <v>986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.4</v>
      </c>
      <c r="X349">
        <v>0.8</v>
      </c>
      <c r="Y349">
        <v>1</v>
      </c>
      <c r="AA349">
        <v>0.89</v>
      </c>
    </row>
    <row r="350" spans="1:27" x14ac:dyDescent="0.3">
      <c r="A350" t="s">
        <v>0</v>
      </c>
      <c r="B350" t="s">
        <v>1</v>
      </c>
      <c r="C350" t="s">
        <v>987</v>
      </c>
      <c r="D350" t="s">
        <v>988</v>
      </c>
      <c r="E350" t="s">
        <v>989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.33</v>
      </c>
      <c r="X350">
        <v>0.67</v>
      </c>
      <c r="Y350">
        <v>1</v>
      </c>
      <c r="AA350">
        <v>0.93</v>
      </c>
    </row>
    <row r="351" spans="1:27" x14ac:dyDescent="0.3">
      <c r="A351" t="s">
        <v>0</v>
      </c>
      <c r="B351" t="s">
        <v>1</v>
      </c>
      <c r="C351" t="s">
        <v>990</v>
      </c>
      <c r="D351" t="s">
        <v>991</v>
      </c>
      <c r="E351" t="s">
        <v>992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.33</v>
      </c>
      <c r="X351">
        <v>0.67</v>
      </c>
      <c r="Y351">
        <v>1</v>
      </c>
      <c r="AA351">
        <v>0.94</v>
      </c>
    </row>
    <row r="352" spans="1:27" x14ac:dyDescent="0.3">
      <c r="A352" t="s">
        <v>0</v>
      </c>
      <c r="B352" t="s">
        <v>1</v>
      </c>
      <c r="C352" t="s">
        <v>993</v>
      </c>
      <c r="D352" t="s">
        <v>994</v>
      </c>
      <c r="E352" t="s">
        <v>995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.25</v>
      </c>
      <c r="V352">
        <v>0</v>
      </c>
      <c r="W352">
        <v>0.5</v>
      </c>
      <c r="X352">
        <v>0.5</v>
      </c>
      <c r="Y352">
        <v>1</v>
      </c>
      <c r="AA352">
        <v>0.91</v>
      </c>
    </row>
    <row r="353" spans="1:27" x14ac:dyDescent="0.3">
      <c r="A353" t="s">
        <v>0</v>
      </c>
      <c r="B353" t="s">
        <v>1</v>
      </c>
      <c r="C353" t="s">
        <v>996</v>
      </c>
      <c r="D353" t="s">
        <v>997</v>
      </c>
      <c r="E353" t="s">
        <v>998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.67</v>
      </c>
      <c r="X353">
        <v>0.67</v>
      </c>
      <c r="Y353">
        <v>1</v>
      </c>
      <c r="AA353">
        <v>0.92</v>
      </c>
    </row>
    <row r="354" spans="1:27" x14ac:dyDescent="0.3">
      <c r="A354" t="s">
        <v>0</v>
      </c>
      <c r="B354" t="s">
        <v>1</v>
      </c>
      <c r="C354" t="s">
        <v>999</v>
      </c>
      <c r="D354" t="s">
        <v>1000</v>
      </c>
      <c r="E354" t="s">
        <v>1001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0</v>
      </c>
      <c r="W354">
        <v>0.5</v>
      </c>
      <c r="X354">
        <v>0.5</v>
      </c>
      <c r="Y354">
        <v>1</v>
      </c>
      <c r="AA354">
        <v>0.96</v>
      </c>
    </row>
    <row r="355" spans="1:27" x14ac:dyDescent="0.3">
      <c r="A355" t="s">
        <v>0</v>
      </c>
      <c r="B355" t="s">
        <v>1</v>
      </c>
      <c r="C355" t="s">
        <v>1002</v>
      </c>
      <c r="D355" t="s">
        <v>1003</v>
      </c>
      <c r="E355" t="s">
        <v>56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.5</v>
      </c>
      <c r="X355">
        <v>0.5</v>
      </c>
      <c r="Y355">
        <v>1</v>
      </c>
      <c r="AA355">
        <v>0.93</v>
      </c>
    </row>
    <row r="356" spans="1:27" x14ac:dyDescent="0.3">
      <c r="A356" t="s">
        <v>0</v>
      </c>
      <c r="B356" t="s">
        <v>1</v>
      </c>
      <c r="C356" t="s">
        <v>1004</v>
      </c>
      <c r="D356" t="s">
        <v>1005</v>
      </c>
      <c r="E356" t="s">
        <v>603</v>
      </c>
      <c r="F356">
        <v>1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>
        <v>1</v>
      </c>
      <c r="AA356">
        <v>0.98</v>
      </c>
    </row>
    <row r="357" spans="1:27" x14ac:dyDescent="0.3">
      <c r="A357" t="s">
        <v>0</v>
      </c>
      <c r="B357" t="s">
        <v>1</v>
      </c>
      <c r="C357" t="s">
        <v>1006</v>
      </c>
      <c r="D357" t="s">
        <v>1007</v>
      </c>
      <c r="E357" t="s">
        <v>8</v>
      </c>
      <c r="F357">
        <v>1</v>
      </c>
      <c r="G357">
        <v>0.56000000000000005</v>
      </c>
      <c r="H357">
        <v>0.17</v>
      </c>
      <c r="I357">
        <v>0.06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.06</v>
      </c>
      <c r="U357">
        <v>0</v>
      </c>
      <c r="V357">
        <v>0.06</v>
      </c>
      <c r="W357">
        <v>0.11</v>
      </c>
      <c r="X357">
        <v>0.17</v>
      </c>
      <c r="Y357">
        <v>0.39</v>
      </c>
      <c r="AA357">
        <v>0.55000000000000004</v>
      </c>
    </row>
    <row r="358" spans="1:27" x14ac:dyDescent="0.3">
      <c r="A358" t="s">
        <v>0</v>
      </c>
      <c r="B358" t="s">
        <v>1</v>
      </c>
      <c r="C358" t="s">
        <v>1008</v>
      </c>
      <c r="D358" t="s">
        <v>1009</v>
      </c>
      <c r="E358" t="s">
        <v>8</v>
      </c>
      <c r="F358">
        <v>1</v>
      </c>
      <c r="G358">
        <v>0.78</v>
      </c>
      <c r="H358">
        <v>0.22</v>
      </c>
      <c r="I358">
        <v>0</v>
      </c>
      <c r="J358">
        <v>0.22</v>
      </c>
      <c r="K358">
        <v>0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.11</v>
      </c>
      <c r="W358">
        <v>0.11</v>
      </c>
      <c r="X358">
        <v>0.11</v>
      </c>
      <c r="Y358">
        <v>0.22</v>
      </c>
      <c r="AA358">
        <v>0.75</v>
      </c>
    </row>
    <row r="359" spans="1:27" x14ac:dyDescent="0.3">
      <c r="A359" t="s">
        <v>0</v>
      </c>
      <c r="B359" t="s">
        <v>1</v>
      </c>
      <c r="C359" t="s">
        <v>1010</v>
      </c>
      <c r="D359" t="s">
        <v>1011</v>
      </c>
      <c r="E359" t="s">
        <v>1012</v>
      </c>
      <c r="F359">
        <v>0</v>
      </c>
      <c r="G359">
        <v>1</v>
      </c>
      <c r="H359">
        <v>1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1</v>
      </c>
      <c r="Y359">
        <v>1</v>
      </c>
      <c r="AA359">
        <v>0.95</v>
      </c>
    </row>
    <row r="360" spans="1:27" x14ac:dyDescent="0.3">
      <c r="A360" t="s">
        <v>0</v>
      </c>
      <c r="B360" t="s">
        <v>1</v>
      </c>
      <c r="C360" t="s">
        <v>1013</v>
      </c>
      <c r="D360" t="s">
        <v>1014</v>
      </c>
      <c r="E360" t="s">
        <v>1015</v>
      </c>
      <c r="F360">
        <v>0.28999999999999998</v>
      </c>
      <c r="G360">
        <v>0.64</v>
      </c>
      <c r="H360">
        <v>0.28999999999999998</v>
      </c>
      <c r="I360">
        <v>0.28999999999999998</v>
      </c>
      <c r="J360">
        <v>7.0000000000000007E-2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7.0000000000000007E-2</v>
      </c>
      <c r="R360">
        <v>7.0000000000000007E-2</v>
      </c>
      <c r="S360">
        <v>7.0000000000000007E-2</v>
      </c>
      <c r="T360">
        <v>0</v>
      </c>
      <c r="U360">
        <v>0</v>
      </c>
      <c r="V360">
        <v>0.28999999999999998</v>
      </c>
      <c r="W360">
        <v>0.79</v>
      </c>
      <c r="X360">
        <v>1</v>
      </c>
      <c r="Y360">
        <v>1</v>
      </c>
      <c r="AA360">
        <v>0.32</v>
      </c>
    </row>
    <row r="361" spans="1:27" x14ac:dyDescent="0.3">
      <c r="A361" t="s">
        <v>0</v>
      </c>
      <c r="B361" t="s">
        <v>1</v>
      </c>
      <c r="C361" t="s">
        <v>1016</v>
      </c>
      <c r="D361" t="s">
        <v>1017</v>
      </c>
      <c r="E361" t="s">
        <v>1012</v>
      </c>
      <c r="F361">
        <v>0.5</v>
      </c>
      <c r="G361">
        <v>0.75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.25</v>
      </c>
      <c r="V361">
        <v>0.25</v>
      </c>
      <c r="W361">
        <v>0.25</v>
      </c>
      <c r="X361">
        <v>0.5</v>
      </c>
      <c r="Y361">
        <v>1</v>
      </c>
      <c r="AA361">
        <v>0.86</v>
      </c>
    </row>
    <row r="362" spans="1:27" x14ac:dyDescent="0.3">
      <c r="A362" t="s">
        <v>0</v>
      </c>
      <c r="B362" t="s">
        <v>1</v>
      </c>
      <c r="C362" t="s">
        <v>1018</v>
      </c>
      <c r="D362" t="s">
        <v>1019</v>
      </c>
      <c r="E362" t="s">
        <v>1020</v>
      </c>
      <c r="F362">
        <v>0.2</v>
      </c>
      <c r="G362">
        <v>0.6</v>
      </c>
      <c r="H362">
        <v>0.4</v>
      </c>
      <c r="I362">
        <v>0.2</v>
      </c>
      <c r="J362">
        <v>0</v>
      </c>
      <c r="K362">
        <v>0.2</v>
      </c>
      <c r="L362">
        <v>0.2</v>
      </c>
      <c r="M362">
        <v>0.2</v>
      </c>
      <c r="N362">
        <v>0</v>
      </c>
      <c r="O362">
        <v>0.2</v>
      </c>
      <c r="P362">
        <v>0.2</v>
      </c>
      <c r="Q362">
        <v>0.2</v>
      </c>
      <c r="R362">
        <v>0.2</v>
      </c>
      <c r="S362">
        <v>0.2</v>
      </c>
      <c r="T362">
        <v>0</v>
      </c>
      <c r="U362">
        <v>0</v>
      </c>
      <c r="V362">
        <v>0</v>
      </c>
      <c r="W362">
        <v>0.2</v>
      </c>
      <c r="X362">
        <v>0.6</v>
      </c>
      <c r="Y362">
        <v>1</v>
      </c>
      <c r="AA362">
        <v>0.76</v>
      </c>
    </row>
    <row r="363" spans="1:27" x14ac:dyDescent="0.3">
      <c r="A363" t="s">
        <v>0</v>
      </c>
      <c r="B363" t="s">
        <v>1</v>
      </c>
      <c r="C363" t="s">
        <v>1021</v>
      </c>
      <c r="D363" t="s">
        <v>1022</v>
      </c>
      <c r="E363" t="s">
        <v>1023</v>
      </c>
      <c r="F363">
        <v>0</v>
      </c>
      <c r="G363">
        <v>0.5</v>
      </c>
      <c r="H363">
        <v>0</v>
      </c>
      <c r="I363">
        <v>0.5</v>
      </c>
      <c r="J363">
        <v>0.5</v>
      </c>
      <c r="K363">
        <v>1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.5</v>
      </c>
      <c r="X363">
        <v>1</v>
      </c>
      <c r="Y363">
        <v>1</v>
      </c>
      <c r="AA363">
        <v>0.89</v>
      </c>
    </row>
    <row r="364" spans="1:27" x14ac:dyDescent="0.3">
      <c r="A364" t="s">
        <v>0</v>
      </c>
      <c r="B364" t="s">
        <v>1</v>
      </c>
      <c r="C364" t="s">
        <v>1024</v>
      </c>
      <c r="D364" t="s">
        <v>1025</v>
      </c>
      <c r="E364" t="s">
        <v>1026</v>
      </c>
      <c r="F364">
        <v>0</v>
      </c>
      <c r="G364">
        <v>0</v>
      </c>
      <c r="H364">
        <v>0.33</v>
      </c>
      <c r="I364">
        <v>0.33</v>
      </c>
      <c r="J364">
        <v>0.67</v>
      </c>
      <c r="K364">
        <v>0.67</v>
      </c>
      <c r="L364">
        <v>0.33</v>
      </c>
      <c r="M364">
        <v>0.33</v>
      </c>
      <c r="N364">
        <v>0</v>
      </c>
      <c r="O364">
        <v>0.33</v>
      </c>
      <c r="P364">
        <v>0</v>
      </c>
      <c r="Q364">
        <v>0.33</v>
      </c>
      <c r="R364">
        <v>0</v>
      </c>
      <c r="S364">
        <v>0</v>
      </c>
      <c r="T364">
        <v>0.33</v>
      </c>
      <c r="U364">
        <v>0</v>
      </c>
      <c r="V364">
        <v>0</v>
      </c>
      <c r="W364">
        <v>0.33</v>
      </c>
      <c r="X364">
        <v>0.67</v>
      </c>
      <c r="Y364">
        <v>1</v>
      </c>
      <c r="AA364">
        <v>0.81</v>
      </c>
    </row>
    <row r="365" spans="1:27" x14ac:dyDescent="0.3">
      <c r="A365" t="s">
        <v>0</v>
      </c>
      <c r="B365" t="s">
        <v>1</v>
      </c>
      <c r="C365" t="s">
        <v>1027</v>
      </c>
      <c r="D365" t="s">
        <v>1028</v>
      </c>
      <c r="E365" t="s">
        <v>436</v>
      </c>
      <c r="F365">
        <v>0</v>
      </c>
      <c r="G365">
        <v>0</v>
      </c>
      <c r="H365">
        <v>0.25</v>
      </c>
      <c r="I365">
        <v>0.25</v>
      </c>
      <c r="J365">
        <v>0.5</v>
      </c>
      <c r="K365">
        <v>0.25</v>
      </c>
      <c r="L365">
        <v>0.25</v>
      </c>
      <c r="M365">
        <v>0.25</v>
      </c>
      <c r="N365">
        <v>0</v>
      </c>
      <c r="O365">
        <v>0</v>
      </c>
      <c r="P365">
        <v>0</v>
      </c>
      <c r="Q365">
        <v>0.25</v>
      </c>
      <c r="R365">
        <v>0</v>
      </c>
      <c r="S365">
        <v>0</v>
      </c>
      <c r="T365">
        <v>0</v>
      </c>
      <c r="U365">
        <v>0</v>
      </c>
      <c r="V365">
        <v>0.25</v>
      </c>
      <c r="W365">
        <v>0.5</v>
      </c>
      <c r="X365">
        <v>0.25</v>
      </c>
      <c r="Y365">
        <v>1</v>
      </c>
      <c r="AA365">
        <v>0.83</v>
      </c>
    </row>
    <row r="366" spans="1:27" x14ac:dyDescent="0.3">
      <c r="A366" t="s">
        <v>0</v>
      </c>
      <c r="B366" t="s">
        <v>1</v>
      </c>
      <c r="C366" t="s">
        <v>1029</v>
      </c>
      <c r="D366" t="s">
        <v>1030</v>
      </c>
      <c r="E366" t="s">
        <v>1031</v>
      </c>
      <c r="F366">
        <v>0</v>
      </c>
      <c r="G366">
        <v>0</v>
      </c>
      <c r="H366">
        <v>0.5</v>
      </c>
      <c r="I366">
        <v>0.5</v>
      </c>
      <c r="J366">
        <v>0.5</v>
      </c>
      <c r="K366">
        <v>0.5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0.5</v>
      </c>
      <c r="W366">
        <v>0.5</v>
      </c>
      <c r="X366">
        <v>0.5</v>
      </c>
      <c r="Y366">
        <v>1</v>
      </c>
      <c r="AA366">
        <v>0.89</v>
      </c>
    </row>
    <row r="367" spans="1:27" x14ac:dyDescent="0.3">
      <c r="A367" t="s">
        <v>0</v>
      </c>
      <c r="B367" t="s">
        <v>1</v>
      </c>
      <c r="C367" t="s">
        <v>1032</v>
      </c>
      <c r="D367" t="s">
        <v>1033</v>
      </c>
      <c r="E367" t="s">
        <v>1034</v>
      </c>
      <c r="F367">
        <v>0</v>
      </c>
      <c r="G367">
        <v>0</v>
      </c>
      <c r="H367">
        <v>0.25</v>
      </c>
      <c r="I367">
        <v>0.25</v>
      </c>
      <c r="J367">
        <v>0.5</v>
      </c>
      <c r="K367">
        <v>0.5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.25</v>
      </c>
      <c r="W367">
        <v>0.5</v>
      </c>
      <c r="X367">
        <v>0.75</v>
      </c>
      <c r="Y367">
        <v>1</v>
      </c>
      <c r="AA367">
        <v>0.84</v>
      </c>
    </row>
    <row r="368" spans="1:27" x14ac:dyDescent="0.3">
      <c r="A368" t="s">
        <v>0</v>
      </c>
      <c r="B368" t="s">
        <v>1</v>
      </c>
      <c r="C368" t="s">
        <v>1035</v>
      </c>
      <c r="D368" t="s">
        <v>1036</v>
      </c>
      <c r="E368" t="s">
        <v>689</v>
      </c>
      <c r="F368">
        <v>0</v>
      </c>
      <c r="G368">
        <v>0.25</v>
      </c>
      <c r="H368">
        <v>0.5</v>
      </c>
      <c r="I368">
        <v>0.5</v>
      </c>
      <c r="J368">
        <v>0.25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0.25</v>
      </c>
      <c r="U368">
        <v>0.25</v>
      </c>
      <c r="V368">
        <v>0.25</v>
      </c>
      <c r="W368">
        <v>0</v>
      </c>
      <c r="X368">
        <v>1</v>
      </c>
      <c r="Y368">
        <v>1</v>
      </c>
      <c r="AA368">
        <v>0.81</v>
      </c>
    </row>
    <row r="369" spans="1:27" x14ac:dyDescent="0.3">
      <c r="A369" t="s">
        <v>0</v>
      </c>
      <c r="B369" t="s">
        <v>1</v>
      </c>
      <c r="C369" t="s">
        <v>1037</v>
      </c>
      <c r="D369" t="s">
        <v>1038</v>
      </c>
      <c r="E369" t="s">
        <v>1039</v>
      </c>
      <c r="F369">
        <v>0</v>
      </c>
      <c r="G369">
        <v>0.25</v>
      </c>
      <c r="H369">
        <v>0.25</v>
      </c>
      <c r="I369">
        <v>0.25</v>
      </c>
      <c r="J369">
        <v>0.25</v>
      </c>
      <c r="K369">
        <v>0.25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.25</v>
      </c>
      <c r="R369">
        <v>0.25</v>
      </c>
      <c r="S369">
        <v>0.25</v>
      </c>
      <c r="T369">
        <v>0.5</v>
      </c>
      <c r="U369">
        <v>0.25</v>
      </c>
      <c r="V369">
        <v>0.25</v>
      </c>
      <c r="W369">
        <v>0.5</v>
      </c>
      <c r="X369">
        <v>1</v>
      </c>
      <c r="Y369">
        <v>0.75</v>
      </c>
      <c r="AA369">
        <v>0.77</v>
      </c>
    </row>
    <row r="370" spans="1:27" x14ac:dyDescent="0.3">
      <c r="A370" t="s">
        <v>0</v>
      </c>
      <c r="B370" t="s">
        <v>1</v>
      </c>
      <c r="C370" t="s">
        <v>1040</v>
      </c>
      <c r="D370" t="s">
        <v>1041</v>
      </c>
      <c r="E370" t="s">
        <v>174</v>
      </c>
      <c r="F370">
        <v>0</v>
      </c>
      <c r="G370">
        <v>0.33</v>
      </c>
      <c r="H370">
        <v>0.33</v>
      </c>
      <c r="I370">
        <v>0.33</v>
      </c>
      <c r="J370">
        <v>0.33</v>
      </c>
      <c r="K370">
        <v>0.33</v>
      </c>
      <c r="L370">
        <v>0.33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.33</v>
      </c>
      <c r="V370">
        <v>0</v>
      </c>
      <c r="W370">
        <v>0.33</v>
      </c>
      <c r="X370">
        <v>0.67</v>
      </c>
      <c r="Y370">
        <v>1</v>
      </c>
      <c r="AA370">
        <v>0.88</v>
      </c>
    </row>
    <row r="371" spans="1:27" x14ac:dyDescent="0.3">
      <c r="A371" t="s">
        <v>0</v>
      </c>
      <c r="B371" t="s">
        <v>1</v>
      </c>
      <c r="C371" t="s">
        <v>1042</v>
      </c>
      <c r="D371" t="s">
        <v>1043</v>
      </c>
      <c r="E371" t="s">
        <v>1044</v>
      </c>
      <c r="F371">
        <v>0</v>
      </c>
      <c r="G371">
        <v>0.25</v>
      </c>
      <c r="H371">
        <v>0.25</v>
      </c>
      <c r="I371">
        <v>0</v>
      </c>
      <c r="J371">
        <v>0.25</v>
      </c>
      <c r="K371">
        <v>0.25</v>
      </c>
      <c r="L371">
        <v>0.25</v>
      </c>
      <c r="M371">
        <v>0</v>
      </c>
      <c r="N371">
        <v>0</v>
      </c>
      <c r="O371">
        <v>0</v>
      </c>
      <c r="P371">
        <v>0.25</v>
      </c>
      <c r="Q371">
        <v>0</v>
      </c>
      <c r="R371">
        <v>0.25</v>
      </c>
      <c r="S371">
        <v>0.25</v>
      </c>
      <c r="T371">
        <v>0.25</v>
      </c>
      <c r="U371">
        <v>0.25</v>
      </c>
      <c r="V371">
        <v>0.25</v>
      </c>
      <c r="W371">
        <v>0.75</v>
      </c>
      <c r="X371">
        <v>0.75</v>
      </c>
      <c r="Y371">
        <v>1</v>
      </c>
      <c r="AA371">
        <v>0.77</v>
      </c>
    </row>
    <row r="372" spans="1:27" x14ac:dyDescent="0.3">
      <c r="A372" t="s">
        <v>0</v>
      </c>
      <c r="B372" t="s">
        <v>1</v>
      </c>
      <c r="C372" t="s">
        <v>1045</v>
      </c>
      <c r="D372" t="s">
        <v>1046</v>
      </c>
      <c r="E372" t="s">
        <v>1047</v>
      </c>
      <c r="F372">
        <v>0</v>
      </c>
      <c r="G372">
        <v>0.25</v>
      </c>
      <c r="H372">
        <v>0.5</v>
      </c>
      <c r="I372">
        <v>0.25</v>
      </c>
      <c r="J372">
        <v>0.25</v>
      </c>
      <c r="K372">
        <v>0.25</v>
      </c>
      <c r="L372">
        <v>0.25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.25</v>
      </c>
      <c r="S372">
        <v>0.25</v>
      </c>
      <c r="T372">
        <v>0.25</v>
      </c>
      <c r="U372">
        <v>0.25</v>
      </c>
      <c r="V372">
        <v>0.25</v>
      </c>
      <c r="W372">
        <v>0.5</v>
      </c>
      <c r="X372">
        <v>0.75</v>
      </c>
      <c r="Y372">
        <v>1</v>
      </c>
      <c r="AA372">
        <v>0.81</v>
      </c>
    </row>
    <row r="373" spans="1:27" x14ac:dyDescent="0.3">
      <c r="A373" t="s">
        <v>0</v>
      </c>
      <c r="B373" t="s">
        <v>1</v>
      </c>
      <c r="C373" t="s">
        <v>1048</v>
      </c>
      <c r="D373" t="s">
        <v>1049</v>
      </c>
      <c r="E373" t="s">
        <v>1050</v>
      </c>
      <c r="F373">
        <v>0</v>
      </c>
      <c r="G373">
        <v>0.5</v>
      </c>
      <c r="H373">
        <v>0.5</v>
      </c>
      <c r="I373">
        <v>0.25</v>
      </c>
      <c r="J373">
        <v>0.25</v>
      </c>
      <c r="K373">
        <v>0.25</v>
      </c>
      <c r="L373">
        <v>0.25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v>0.25</v>
      </c>
      <c r="T373">
        <v>0.25</v>
      </c>
      <c r="U373">
        <v>0.25</v>
      </c>
      <c r="V373">
        <v>0.25</v>
      </c>
      <c r="W373">
        <v>0.75</v>
      </c>
      <c r="X373">
        <v>0.75</v>
      </c>
      <c r="Y373">
        <v>1</v>
      </c>
      <c r="AA373">
        <v>0.77</v>
      </c>
    </row>
    <row r="374" spans="1:27" x14ac:dyDescent="0.3">
      <c r="A374" t="s">
        <v>0</v>
      </c>
      <c r="B374" t="s">
        <v>1</v>
      </c>
      <c r="C374" t="s">
        <v>1051</v>
      </c>
      <c r="D374" t="s">
        <v>1052</v>
      </c>
      <c r="E374" t="s">
        <v>1053</v>
      </c>
      <c r="F374">
        <v>0</v>
      </c>
      <c r="G374">
        <v>0</v>
      </c>
      <c r="H374">
        <v>0.17</v>
      </c>
      <c r="I374">
        <v>0.17</v>
      </c>
      <c r="J374">
        <v>0.17</v>
      </c>
      <c r="K374">
        <v>0</v>
      </c>
      <c r="L374">
        <v>0</v>
      </c>
      <c r="M374">
        <v>0.17</v>
      </c>
      <c r="N374">
        <v>0</v>
      </c>
      <c r="O374">
        <v>0.33</v>
      </c>
      <c r="P374">
        <v>0.17</v>
      </c>
      <c r="Q374">
        <v>0.33</v>
      </c>
      <c r="R374">
        <v>0.17</v>
      </c>
      <c r="S374">
        <v>0.17</v>
      </c>
      <c r="T374">
        <v>0.33</v>
      </c>
      <c r="U374">
        <v>0.17</v>
      </c>
      <c r="V374">
        <v>0.17</v>
      </c>
      <c r="W374">
        <v>0.67</v>
      </c>
      <c r="X374">
        <v>0.83</v>
      </c>
      <c r="Y374">
        <v>1</v>
      </c>
      <c r="AA374">
        <v>0.7</v>
      </c>
    </row>
    <row r="375" spans="1:27" x14ac:dyDescent="0.3">
      <c r="A375" t="s">
        <v>0</v>
      </c>
      <c r="B375" t="s">
        <v>1</v>
      </c>
      <c r="C375" t="s">
        <v>1054</v>
      </c>
      <c r="D375" t="s">
        <v>1055</v>
      </c>
      <c r="E375" t="s">
        <v>1056</v>
      </c>
      <c r="F375">
        <v>0.25</v>
      </c>
      <c r="G375">
        <v>0.25</v>
      </c>
      <c r="H375">
        <v>0.25</v>
      </c>
      <c r="I375">
        <v>0.25</v>
      </c>
      <c r="J375">
        <v>0.25</v>
      </c>
      <c r="K375">
        <v>0.25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.25</v>
      </c>
      <c r="U375">
        <v>0</v>
      </c>
      <c r="V375">
        <v>0.25</v>
      </c>
      <c r="W375">
        <v>0.75</v>
      </c>
      <c r="X375">
        <v>0.75</v>
      </c>
      <c r="Y375">
        <v>1</v>
      </c>
      <c r="AA375">
        <v>0.79</v>
      </c>
    </row>
    <row r="376" spans="1:27" x14ac:dyDescent="0.3">
      <c r="A376" t="s">
        <v>0</v>
      </c>
      <c r="B376" t="s">
        <v>1</v>
      </c>
      <c r="C376" t="s">
        <v>1057</v>
      </c>
      <c r="D376" t="s">
        <v>1058</v>
      </c>
      <c r="E376" t="s">
        <v>1059</v>
      </c>
      <c r="F376">
        <v>0</v>
      </c>
      <c r="G376">
        <v>0</v>
      </c>
      <c r="H376">
        <v>0.25</v>
      </c>
      <c r="I376">
        <v>0.25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.25</v>
      </c>
      <c r="S376">
        <v>0</v>
      </c>
      <c r="T376">
        <v>0.25</v>
      </c>
      <c r="U376">
        <v>0.25</v>
      </c>
      <c r="V376">
        <v>0.25</v>
      </c>
      <c r="W376">
        <v>0.5</v>
      </c>
      <c r="X376">
        <v>0.5</v>
      </c>
      <c r="Y376">
        <v>1</v>
      </c>
      <c r="AA376">
        <v>0.84</v>
      </c>
    </row>
    <row r="377" spans="1:27" x14ac:dyDescent="0.3">
      <c r="A377" t="s">
        <v>0</v>
      </c>
      <c r="B377" t="s">
        <v>1</v>
      </c>
      <c r="C377" t="s">
        <v>1060</v>
      </c>
      <c r="D377" t="s">
        <v>1061</v>
      </c>
      <c r="E377" t="s">
        <v>1062</v>
      </c>
      <c r="F377">
        <v>0</v>
      </c>
      <c r="G377">
        <v>0.2</v>
      </c>
      <c r="H377">
        <v>0.4</v>
      </c>
      <c r="I377">
        <v>0.2</v>
      </c>
      <c r="J377">
        <v>0.2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.2</v>
      </c>
      <c r="Q377">
        <v>0</v>
      </c>
      <c r="R377">
        <v>0.2</v>
      </c>
      <c r="S377">
        <v>0.2</v>
      </c>
      <c r="T377">
        <v>0</v>
      </c>
      <c r="U377">
        <v>0</v>
      </c>
      <c r="V377">
        <v>0.4</v>
      </c>
      <c r="W377">
        <v>0.6</v>
      </c>
      <c r="X377">
        <v>0.6</v>
      </c>
      <c r="Y377">
        <v>1</v>
      </c>
      <c r="AA377">
        <v>0.79</v>
      </c>
    </row>
    <row r="378" spans="1:27" x14ac:dyDescent="0.3">
      <c r="A378" t="s">
        <v>0</v>
      </c>
      <c r="B378" t="s">
        <v>1</v>
      </c>
      <c r="C378" t="s">
        <v>1063</v>
      </c>
      <c r="D378" t="s">
        <v>1064</v>
      </c>
      <c r="E378" t="s">
        <v>1065</v>
      </c>
      <c r="F378">
        <v>0</v>
      </c>
      <c r="G378">
        <v>0.33</v>
      </c>
      <c r="H378">
        <v>0.33</v>
      </c>
      <c r="I378">
        <v>0</v>
      </c>
      <c r="J378">
        <v>0</v>
      </c>
      <c r="K378">
        <v>0.33</v>
      </c>
      <c r="L378">
        <v>0.33</v>
      </c>
      <c r="M378">
        <v>0</v>
      </c>
      <c r="N378">
        <v>0</v>
      </c>
      <c r="O378">
        <v>0</v>
      </c>
      <c r="P378">
        <v>0</v>
      </c>
      <c r="Q378">
        <v>0.33</v>
      </c>
      <c r="R378">
        <v>0.33</v>
      </c>
      <c r="S378">
        <v>0.33</v>
      </c>
      <c r="T378">
        <v>0.33</v>
      </c>
      <c r="U378">
        <v>0.33</v>
      </c>
      <c r="V378">
        <v>0.67</v>
      </c>
      <c r="W378">
        <v>1</v>
      </c>
      <c r="X378">
        <v>1</v>
      </c>
      <c r="Y378">
        <v>1</v>
      </c>
      <c r="AA378">
        <v>0.81</v>
      </c>
    </row>
    <row r="379" spans="1:27" x14ac:dyDescent="0.3">
      <c r="A379" t="s">
        <v>0</v>
      </c>
      <c r="B379" t="s">
        <v>1</v>
      </c>
      <c r="C379" t="s">
        <v>1066</v>
      </c>
      <c r="D379" t="s">
        <v>1067</v>
      </c>
      <c r="E379" t="s">
        <v>1068</v>
      </c>
      <c r="F379">
        <v>0</v>
      </c>
      <c r="G379">
        <v>0.43</v>
      </c>
      <c r="H379">
        <v>0.56999999999999995</v>
      </c>
      <c r="I379">
        <v>0.14000000000000001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.14000000000000001</v>
      </c>
      <c r="T379">
        <v>0.71</v>
      </c>
      <c r="U379">
        <v>0.28999999999999998</v>
      </c>
      <c r="V379">
        <v>0.56999999999999995</v>
      </c>
      <c r="W379">
        <v>0.86</v>
      </c>
      <c r="X379">
        <v>1</v>
      </c>
      <c r="Y379">
        <v>0.86</v>
      </c>
      <c r="AA379">
        <v>0.6</v>
      </c>
    </row>
    <row r="380" spans="1:27" x14ac:dyDescent="0.3">
      <c r="A380" t="s">
        <v>0</v>
      </c>
      <c r="B380" t="s">
        <v>1</v>
      </c>
      <c r="C380" t="s">
        <v>1069</v>
      </c>
      <c r="D380" t="s">
        <v>1070</v>
      </c>
      <c r="E380" t="s">
        <v>1071</v>
      </c>
      <c r="F380">
        <v>0</v>
      </c>
      <c r="G380">
        <v>0.33</v>
      </c>
      <c r="H380">
        <v>0.33</v>
      </c>
      <c r="I380">
        <v>0.33</v>
      </c>
      <c r="J380">
        <v>0.33</v>
      </c>
      <c r="K380">
        <v>0.33</v>
      </c>
      <c r="L380">
        <v>0.33</v>
      </c>
      <c r="M380">
        <v>0</v>
      </c>
      <c r="N380">
        <v>0</v>
      </c>
      <c r="O380">
        <v>0</v>
      </c>
      <c r="P380">
        <v>0.33</v>
      </c>
      <c r="Q380">
        <v>0.33</v>
      </c>
      <c r="R380">
        <v>0.33</v>
      </c>
      <c r="S380">
        <v>0.33</v>
      </c>
      <c r="T380">
        <v>0.67</v>
      </c>
      <c r="U380">
        <v>0.33</v>
      </c>
      <c r="V380">
        <v>0.33</v>
      </c>
      <c r="W380">
        <v>0.67</v>
      </c>
      <c r="X380">
        <v>0.67</v>
      </c>
      <c r="Y380">
        <v>1</v>
      </c>
      <c r="AA380">
        <v>0.78</v>
      </c>
    </row>
    <row r="381" spans="1:27" x14ac:dyDescent="0.3">
      <c r="A381" t="s">
        <v>0</v>
      </c>
      <c r="B381" t="s">
        <v>1</v>
      </c>
      <c r="C381" t="s">
        <v>1072</v>
      </c>
      <c r="D381" t="s">
        <v>1073</v>
      </c>
      <c r="E381" t="s">
        <v>1074</v>
      </c>
      <c r="F381">
        <v>0</v>
      </c>
      <c r="G381">
        <v>0</v>
      </c>
      <c r="H381">
        <v>0.25</v>
      </c>
      <c r="I381">
        <v>0.25</v>
      </c>
      <c r="J381">
        <v>0.5</v>
      </c>
      <c r="K381">
        <v>0.25</v>
      </c>
      <c r="L381">
        <v>0.25</v>
      </c>
      <c r="M381">
        <v>0.25</v>
      </c>
      <c r="N381">
        <v>0</v>
      </c>
      <c r="O381">
        <v>0</v>
      </c>
      <c r="P381">
        <v>0.25</v>
      </c>
      <c r="Q381">
        <v>0.25</v>
      </c>
      <c r="R381">
        <v>0.25</v>
      </c>
      <c r="S381">
        <v>0.25</v>
      </c>
      <c r="T381">
        <v>0.5</v>
      </c>
      <c r="U381">
        <v>0.25</v>
      </c>
      <c r="V381">
        <v>0.25</v>
      </c>
      <c r="W381">
        <v>0.5</v>
      </c>
      <c r="X381">
        <v>0.75</v>
      </c>
      <c r="Y381">
        <v>1</v>
      </c>
      <c r="AA381">
        <v>0.78</v>
      </c>
    </row>
    <row r="382" spans="1:27" x14ac:dyDescent="0.3">
      <c r="A382" t="s">
        <v>0</v>
      </c>
      <c r="B382" t="s">
        <v>1</v>
      </c>
      <c r="C382" t="s">
        <v>1075</v>
      </c>
      <c r="D382" t="s">
        <v>1076</v>
      </c>
      <c r="E382" t="s">
        <v>1077</v>
      </c>
      <c r="F382">
        <v>0</v>
      </c>
      <c r="G382">
        <v>0</v>
      </c>
      <c r="H382">
        <v>0</v>
      </c>
      <c r="I382">
        <v>0.33</v>
      </c>
      <c r="J382">
        <v>0.33</v>
      </c>
      <c r="K382">
        <v>0.33</v>
      </c>
      <c r="L382">
        <v>0.33</v>
      </c>
      <c r="M382">
        <v>0.33</v>
      </c>
      <c r="N382">
        <v>0.33</v>
      </c>
      <c r="O382">
        <v>0.33</v>
      </c>
      <c r="P382">
        <v>0.33</v>
      </c>
      <c r="Q382">
        <v>0.33</v>
      </c>
      <c r="R382">
        <v>0.33</v>
      </c>
      <c r="S382">
        <v>0.33</v>
      </c>
      <c r="T382">
        <v>0.33</v>
      </c>
      <c r="U382">
        <v>0.33</v>
      </c>
      <c r="V382">
        <v>0.33</v>
      </c>
      <c r="W382">
        <v>0.67</v>
      </c>
      <c r="X382">
        <v>1</v>
      </c>
      <c r="Y382">
        <v>1</v>
      </c>
      <c r="AA382">
        <v>0.79</v>
      </c>
    </row>
    <row r="383" spans="1:27" x14ac:dyDescent="0.3">
      <c r="A383" t="s">
        <v>0</v>
      </c>
      <c r="B383" t="s">
        <v>1</v>
      </c>
      <c r="C383" t="s">
        <v>1078</v>
      </c>
      <c r="D383" t="s">
        <v>1079</v>
      </c>
      <c r="E383" t="s">
        <v>629</v>
      </c>
      <c r="F383">
        <v>0</v>
      </c>
      <c r="G383">
        <v>0</v>
      </c>
      <c r="H383">
        <v>0.17</v>
      </c>
      <c r="I383">
        <v>0.17</v>
      </c>
      <c r="J383">
        <v>0.17</v>
      </c>
      <c r="K383">
        <v>0.33</v>
      </c>
      <c r="L383">
        <v>0.17</v>
      </c>
      <c r="M383">
        <v>0.17</v>
      </c>
      <c r="N383">
        <v>0.17</v>
      </c>
      <c r="O383">
        <v>0.17</v>
      </c>
      <c r="P383">
        <v>0.17</v>
      </c>
      <c r="Q383">
        <v>0.17</v>
      </c>
      <c r="R383">
        <v>0.17</v>
      </c>
      <c r="S383">
        <v>0.17</v>
      </c>
      <c r="T383">
        <v>0.33</v>
      </c>
      <c r="U383">
        <v>0.33</v>
      </c>
      <c r="V383">
        <v>0.5</v>
      </c>
      <c r="W383">
        <v>0.67</v>
      </c>
      <c r="X383">
        <v>1</v>
      </c>
      <c r="Y383">
        <v>0.83</v>
      </c>
      <c r="AA383">
        <v>0.66</v>
      </c>
    </row>
    <row r="384" spans="1:27" x14ac:dyDescent="0.3">
      <c r="A384" t="s">
        <v>0</v>
      </c>
      <c r="B384" t="s">
        <v>1</v>
      </c>
      <c r="C384" t="s">
        <v>1080</v>
      </c>
      <c r="D384" t="s">
        <v>1081</v>
      </c>
      <c r="E384" t="s">
        <v>1082</v>
      </c>
      <c r="F384">
        <v>0</v>
      </c>
      <c r="G384">
        <v>0.33</v>
      </c>
      <c r="H384">
        <v>0.33</v>
      </c>
      <c r="I384">
        <v>0.33</v>
      </c>
      <c r="J384">
        <v>0.33</v>
      </c>
      <c r="K384">
        <v>0.33</v>
      </c>
      <c r="L384">
        <v>0.33</v>
      </c>
      <c r="M384">
        <v>0.33</v>
      </c>
      <c r="N384">
        <v>0</v>
      </c>
      <c r="O384">
        <v>0.33</v>
      </c>
      <c r="P384">
        <v>0</v>
      </c>
      <c r="Q384">
        <v>0.33</v>
      </c>
      <c r="R384">
        <v>0</v>
      </c>
      <c r="S384">
        <v>0.33</v>
      </c>
      <c r="T384">
        <v>0.33</v>
      </c>
      <c r="U384">
        <v>0.33</v>
      </c>
      <c r="V384">
        <v>0.33</v>
      </c>
      <c r="W384">
        <v>0.67</v>
      </c>
      <c r="X384">
        <v>1</v>
      </c>
      <c r="Y384">
        <v>1</v>
      </c>
      <c r="AA384">
        <v>0.78</v>
      </c>
    </row>
    <row r="385" spans="1:27" x14ac:dyDescent="0.3">
      <c r="A385" t="s">
        <v>0</v>
      </c>
      <c r="B385" t="s">
        <v>1</v>
      </c>
      <c r="C385" t="s">
        <v>1083</v>
      </c>
      <c r="D385" t="s">
        <v>1084</v>
      </c>
      <c r="E385" t="s">
        <v>1085</v>
      </c>
      <c r="F385">
        <v>0</v>
      </c>
      <c r="G385">
        <v>0.2</v>
      </c>
      <c r="H385">
        <v>0.2</v>
      </c>
      <c r="I385">
        <v>0.2</v>
      </c>
      <c r="J385">
        <v>0.4</v>
      </c>
      <c r="K385">
        <v>0.2</v>
      </c>
      <c r="L385">
        <v>0.2</v>
      </c>
      <c r="M385">
        <v>0.2</v>
      </c>
      <c r="N385">
        <v>0.2</v>
      </c>
      <c r="O385">
        <v>0.2</v>
      </c>
      <c r="P385">
        <v>0.2</v>
      </c>
      <c r="Q385">
        <v>0.2</v>
      </c>
      <c r="R385">
        <v>0.2</v>
      </c>
      <c r="S385">
        <v>0.2</v>
      </c>
      <c r="T385">
        <v>0.2</v>
      </c>
      <c r="U385">
        <v>0.2</v>
      </c>
      <c r="V385">
        <v>0.2</v>
      </c>
      <c r="W385">
        <v>0.6</v>
      </c>
      <c r="X385">
        <v>1</v>
      </c>
      <c r="Y385">
        <v>0.8</v>
      </c>
      <c r="AA385">
        <v>0.7</v>
      </c>
    </row>
    <row r="386" spans="1:27" x14ac:dyDescent="0.3">
      <c r="A386" t="s">
        <v>0</v>
      </c>
      <c r="B386" t="s">
        <v>1</v>
      </c>
      <c r="C386" t="s">
        <v>1086</v>
      </c>
      <c r="D386" t="s">
        <v>1087</v>
      </c>
      <c r="E386" t="s">
        <v>1088</v>
      </c>
      <c r="F386">
        <v>0</v>
      </c>
      <c r="G386">
        <v>0.2</v>
      </c>
      <c r="H386">
        <v>0.4</v>
      </c>
      <c r="I386">
        <v>0.2</v>
      </c>
      <c r="J386">
        <v>0.2</v>
      </c>
      <c r="K386">
        <v>0.2</v>
      </c>
      <c r="L386">
        <v>0.2</v>
      </c>
      <c r="M386">
        <v>0.2</v>
      </c>
      <c r="N386">
        <v>0</v>
      </c>
      <c r="O386">
        <v>0.2</v>
      </c>
      <c r="P386">
        <v>0.2</v>
      </c>
      <c r="Q386">
        <v>0.4</v>
      </c>
      <c r="R386">
        <v>0.2</v>
      </c>
      <c r="S386">
        <v>0.2</v>
      </c>
      <c r="T386">
        <v>0.4</v>
      </c>
      <c r="U386">
        <v>0.2</v>
      </c>
      <c r="V386">
        <v>0.4</v>
      </c>
      <c r="W386">
        <v>0.8</v>
      </c>
      <c r="X386">
        <v>1</v>
      </c>
      <c r="Y386">
        <v>0.8</v>
      </c>
      <c r="AA386">
        <v>0.68</v>
      </c>
    </row>
    <row r="387" spans="1:27" x14ac:dyDescent="0.3">
      <c r="A387" t="s">
        <v>0</v>
      </c>
      <c r="B387" t="s">
        <v>1</v>
      </c>
      <c r="C387" t="s">
        <v>1089</v>
      </c>
      <c r="D387" t="s">
        <v>1090</v>
      </c>
      <c r="E387" t="s">
        <v>1091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.67</v>
      </c>
      <c r="P387">
        <v>0.33</v>
      </c>
      <c r="Q387">
        <v>0.5</v>
      </c>
      <c r="R387">
        <v>0.33</v>
      </c>
      <c r="S387">
        <v>0.33</v>
      </c>
      <c r="T387">
        <v>0.5</v>
      </c>
      <c r="U387">
        <v>0.17</v>
      </c>
      <c r="V387">
        <v>1</v>
      </c>
      <c r="W387">
        <v>0.67</v>
      </c>
      <c r="X387">
        <v>0.67</v>
      </c>
      <c r="Y387">
        <v>0.67</v>
      </c>
      <c r="AA387">
        <v>0.63</v>
      </c>
    </row>
    <row r="388" spans="1:27" x14ac:dyDescent="0.3">
      <c r="A388" t="s">
        <v>0</v>
      </c>
      <c r="B388" t="s">
        <v>1</v>
      </c>
      <c r="C388" t="s">
        <v>1092</v>
      </c>
      <c r="D388" t="s">
        <v>1093</v>
      </c>
      <c r="E388" t="s">
        <v>1094</v>
      </c>
      <c r="F388">
        <v>0</v>
      </c>
      <c r="G388">
        <v>0</v>
      </c>
      <c r="H388">
        <v>0</v>
      </c>
      <c r="I388">
        <v>0.11</v>
      </c>
      <c r="J388">
        <v>0.22</v>
      </c>
      <c r="K388">
        <v>0.44</v>
      </c>
      <c r="L388">
        <v>0</v>
      </c>
      <c r="M388">
        <v>0.22</v>
      </c>
      <c r="N388">
        <v>0</v>
      </c>
      <c r="O388">
        <v>1</v>
      </c>
      <c r="P388">
        <v>0.56000000000000005</v>
      </c>
      <c r="Q388">
        <v>0.56000000000000005</v>
      </c>
      <c r="R388">
        <v>0.11</v>
      </c>
      <c r="S388">
        <v>0.22</v>
      </c>
      <c r="T388">
        <v>0.56000000000000005</v>
      </c>
      <c r="U388">
        <v>0.33</v>
      </c>
      <c r="V388">
        <v>0.56000000000000005</v>
      </c>
      <c r="W388">
        <v>0.22</v>
      </c>
      <c r="X388">
        <v>0.56000000000000005</v>
      </c>
      <c r="Y388">
        <v>0.56000000000000005</v>
      </c>
      <c r="AA388">
        <v>0.45</v>
      </c>
    </row>
    <row r="389" spans="1:27" x14ac:dyDescent="0.3">
      <c r="A389" t="s">
        <v>0</v>
      </c>
      <c r="B389" t="s">
        <v>1</v>
      </c>
      <c r="C389" t="s">
        <v>1095</v>
      </c>
      <c r="D389" t="s">
        <v>1096</v>
      </c>
      <c r="E389" t="s">
        <v>1097</v>
      </c>
      <c r="F389">
        <v>0</v>
      </c>
      <c r="G389">
        <v>0.25</v>
      </c>
      <c r="H389">
        <v>0.25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1</v>
      </c>
      <c r="R389">
        <v>0.5</v>
      </c>
      <c r="S389">
        <v>0.25</v>
      </c>
      <c r="T389">
        <v>0.5</v>
      </c>
      <c r="U389">
        <v>0.25</v>
      </c>
      <c r="V389">
        <v>0.5</v>
      </c>
      <c r="W389">
        <v>1</v>
      </c>
      <c r="X389">
        <v>1</v>
      </c>
      <c r="Y389">
        <v>1</v>
      </c>
      <c r="AA389">
        <v>0.73</v>
      </c>
    </row>
    <row r="390" spans="1:27" x14ac:dyDescent="0.3">
      <c r="A390" t="s">
        <v>0</v>
      </c>
      <c r="B390" t="s">
        <v>1</v>
      </c>
      <c r="C390" t="s">
        <v>1098</v>
      </c>
      <c r="D390" t="s">
        <v>1099</v>
      </c>
      <c r="E390" t="s">
        <v>110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.25</v>
      </c>
      <c r="O390">
        <v>0.5</v>
      </c>
      <c r="P390">
        <v>0.25</v>
      </c>
      <c r="Q390">
        <v>0.5</v>
      </c>
      <c r="R390">
        <v>0.25</v>
      </c>
      <c r="S390">
        <v>0.25</v>
      </c>
      <c r="T390">
        <v>0.5</v>
      </c>
      <c r="U390">
        <v>0.25</v>
      </c>
      <c r="V390">
        <v>0.25</v>
      </c>
      <c r="W390">
        <v>0.75</v>
      </c>
      <c r="X390">
        <v>1</v>
      </c>
      <c r="Y390">
        <v>1</v>
      </c>
      <c r="AA390">
        <v>0.77</v>
      </c>
    </row>
    <row r="391" spans="1:27" x14ac:dyDescent="0.3">
      <c r="A391" t="s">
        <v>0</v>
      </c>
      <c r="B391" t="s">
        <v>1</v>
      </c>
      <c r="C391" t="s">
        <v>1101</v>
      </c>
      <c r="D391" t="s">
        <v>1102</v>
      </c>
      <c r="E391" t="s">
        <v>1103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.5</v>
      </c>
      <c r="R391">
        <v>0.5</v>
      </c>
      <c r="S391">
        <v>0.5</v>
      </c>
      <c r="T391">
        <v>0.5</v>
      </c>
      <c r="U391">
        <v>0.5</v>
      </c>
      <c r="V391">
        <v>0.5</v>
      </c>
      <c r="W391">
        <v>1</v>
      </c>
      <c r="X391">
        <v>1</v>
      </c>
      <c r="Y391">
        <v>1</v>
      </c>
      <c r="AA391">
        <v>0.88</v>
      </c>
    </row>
    <row r="392" spans="1:27" x14ac:dyDescent="0.3">
      <c r="A392" t="s">
        <v>0</v>
      </c>
      <c r="B392" t="s">
        <v>1</v>
      </c>
      <c r="C392" t="s">
        <v>1104</v>
      </c>
      <c r="D392" t="s">
        <v>1105</v>
      </c>
      <c r="E392" t="s">
        <v>755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0.5</v>
      </c>
      <c r="P392">
        <v>0</v>
      </c>
      <c r="Q392">
        <v>0.5</v>
      </c>
      <c r="R392">
        <v>0.5</v>
      </c>
      <c r="S392">
        <v>0.5</v>
      </c>
      <c r="T392">
        <v>0.5</v>
      </c>
      <c r="U392">
        <v>0</v>
      </c>
      <c r="V392">
        <v>0.5</v>
      </c>
      <c r="W392">
        <v>1</v>
      </c>
      <c r="X392">
        <v>1</v>
      </c>
      <c r="Y392">
        <v>1</v>
      </c>
      <c r="AA392">
        <v>0.88</v>
      </c>
    </row>
    <row r="393" spans="1:27" x14ac:dyDescent="0.3">
      <c r="A393" t="s">
        <v>0</v>
      </c>
      <c r="B393" t="s">
        <v>1</v>
      </c>
      <c r="C393" t="s">
        <v>1106</v>
      </c>
      <c r="D393" t="s">
        <v>1107</v>
      </c>
      <c r="E393" t="s">
        <v>1108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.75</v>
      </c>
      <c r="M393">
        <v>0</v>
      </c>
      <c r="N393">
        <v>0.25</v>
      </c>
      <c r="O393">
        <v>0</v>
      </c>
      <c r="P393">
        <v>0.25</v>
      </c>
      <c r="Q393">
        <v>0.25</v>
      </c>
      <c r="R393">
        <v>0.25</v>
      </c>
      <c r="S393">
        <v>0</v>
      </c>
      <c r="T393">
        <v>0.25</v>
      </c>
      <c r="U393">
        <v>0.25</v>
      </c>
      <c r="V393">
        <v>0.25</v>
      </c>
      <c r="W393">
        <v>0.25</v>
      </c>
      <c r="X393">
        <v>0.75</v>
      </c>
      <c r="Y393">
        <v>1</v>
      </c>
      <c r="AA393">
        <v>0.81</v>
      </c>
    </row>
    <row r="394" spans="1:27" x14ac:dyDescent="0.3">
      <c r="A394" t="s">
        <v>0</v>
      </c>
      <c r="B394" t="s">
        <v>1</v>
      </c>
      <c r="C394" t="s">
        <v>1109</v>
      </c>
      <c r="D394" t="s">
        <v>1110</v>
      </c>
      <c r="E394" t="s">
        <v>1111</v>
      </c>
      <c r="F394">
        <v>0</v>
      </c>
      <c r="G394">
        <v>0.33</v>
      </c>
      <c r="H394">
        <v>0</v>
      </c>
      <c r="I394">
        <v>0</v>
      </c>
      <c r="J394">
        <v>0</v>
      </c>
      <c r="K394">
        <v>0.67</v>
      </c>
      <c r="L394">
        <v>0.33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.33</v>
      </c>
      <c r="U394">
        <v>0.33</v>
      </c>
      <c r="V394">
        <v>0</v>
      </c>
      <c r="W394">
        <v>0</v>
      </c>
      <c r="X394">
        <v>0.67</v>
      </c>
      <c r="Y394">
        <v>1</v>
      </c>
      <c r="AA394">
        <v>0.9</v>
      </c>
    </row>
    <row r="395" spans="1:27" x14ac:dyDescent="0.3">
      <c r="A395" t="s">
        <v>0</v>
      </c>
      <c r="B395" t="s">
        <v>1</v>
      </c>
      <c r="C395" t="s">
        <v>1112</v>
      </c>
      <c r="D395" t="s">
        <v>1113</v>
      </c>
      <c r="E395" t="s">
        <v>1114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.25</v>
      </c>
      <c r="L395">
        <v>0.25</v>
      </c>
      <c r="M395">
        <v>0.25</v>
      </c>
      <c r="N395">
        <v>0</v>
      </c>
      <c r="O395">
        <v>0.5</v>
      </c>
      <c r="P395">
        <v>0.5</v>
      </c>
      <c r="Q395">
        <v>0.25</v>
      </c>
      <c r="R395">
        <v>0.5</v>
      </c>
      <c r="S395">
        <v>0.25</v>
      </c>
      <c r="T395">
        <v>0.75</v>
      </c>
      <c r="U395">
        <v>0.5</v>
      </c>
      <c r="V395">
        <v>0.25</v>
      </c>
      <c r="W395">
        <v>0.25</v>
      </c>
      <c r="X395">
        <v>0.5</v>
      </c>
      <c r="Y395">
        <v>1</v>
      </c>
      <c r="AA395">
        <v>0.75</v>
      </c>
    </row>
    <row r="396" spans="1:27" x14ac:dyDescent="0.3">
      <c r="A396" t="s">
        <v>0</v>
      </c>
      <c r="B396" t="s">
        <v>1</v>
      </c>
      <c r="C396" t="s">
        <v>1115</v>
      </c>
      <c r="D396" t="s">
        <v>1116</v>
      </c>
      <c r="E396" t="s">
        <v>1117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1</v>
      </c>
      <c r="V396">
        <v>1</v>
      </c>
      <c r="W396">
        <v>1</v>
      </c>
      <c r="X396">
        <v>0</v>
      </c>
      <c r="Y396">
        <v>1</v>
      </c>
      <c r="AA396">
        <v>0.96</v>
      </c>
    </row>
    <row r="397" spans="1:27" x14ac:dyDescent="0.3">
      <c r="A397" t="s">
        <v>0</v>
      </c>
      <c r="B397" t="s">
        <v>1</v>
      </c>
      <c r="C397" t="s">
        <v>1118</v>
      </c>
      <c r="D397" t="s">
        <v>1119</v>
      </c>
      <c r="E397" t="s">
        <v>112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.5</v>
      </c>
      <c r="S397">
        <v>0</v>
      </c>
      <c r="T397">
        <v>0.5</v>
      </c>
      <c r="U397">
        <v>0.5</v>
      </c>
      <c r="V397">
        <v>0.5</v>
      </c>
      <c r="W397">
        <v>0.5</v>
      </c>
      <c r="X397">
        <v>0.5</v>
      </c>
      <c r="Y397">
        <v>1</v>
      </c>
      <c r="AA397">
        <v>0.92</v>
      </c>
    </row>
    <row r="398" spans="1:27" x14ac:dyDescent="0.3">
      <c r="A398" t="s">
        <v>0</v>
      </c>
      <c r="B398" t="s">
        <v>1</v>
      </c>
      <c r="C398" t="s">
        <v>1121</v>
      </c>
      <c r="D398" t="s">
        <v>1122</v>
      </c>
      <c r="E398" t="s">
        <v>998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.5</v>
      </c>
      <c r="U398">
        <v>0.5</v>
      </c>
      <c r="V398">
        <v>0.5</v>
      </c>
      <c r="W398">
        <v>0.5</v>
      </c>
      <c r="X398">
        <v>0.5</v>
      </c>
      <c r="Y398">
        <v>1</v>
      </c>
      <c r="AA398">
        <v>0.92</v>
      </c>
    </row>
    <row r="399" spans="1:27" x14ac:dyDescent="0.3">
      <c r="A399" t="s">
        <v>0</v>
      </c>
      <c r="B399" t="s">
        <v>1</v>
      </c>
      <c r="C399" t="s">
        <v>1123</v>
      </c>
      <c r="D399" t="s">
        <v>1124</v>
      </c>
      <c r="E399" t="s">
        <v>1125</v>
      </c>
      <c r="F399">
        <v>0</v>
      </c>
      <c r="G399">
        <v>0.25</v>
      </c>
      <c r="H399">
        <v>0</v>
      </c>
      <c r="I399">
        <v>0.25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.25</v>
      </c>
      <c r="T399">
        <v>0.5</v>
      </c>
      <c r="U399">
        <v>0.25</v>
      </c>
      <c r="V399">
        <v>0.25</v>
      </c>
      <c r="W399">
        <v>0.75</v>
      </c>
      <c r="X399">
        <v>0.25</v>
      </c>
      <c r="Y399">
        <v>1</v>
      </c>
      <c r="AA399">
        <v>0.85</v>
      </c>
    </row>
    <row r="400" spans="1:27" x14ac:dyDescent="0.3">
      <c r="A400" t="s">
        <v>0</v>
      </c>
      <c r="B400" t="s">
        <v>1</v>
      </c>
      <c r="C400" t="s">
        <v>1126</v>
      </c>
      <c r="D400" t="s">
        <v>1127</v>
      </c>
      <c r="E400" t="s">
        <v>1128</v>
      </c>
      <c r="F400">
        <v>0</v>
      </c>
      <c r="G400">
        <v>0.33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.33</v>
      </c>
      <c r="T400">
        <v>0.33</v>
      </c>
      <c r="U400">
        <v>0.33</v>
      </c>
      <c r="V400">
        <v>0</v>
      </c>
      <c r="W400">
        <v>0.33</v>
      </c>
      <c r="X400">
        <v>0.33</v>
      </c>
      <c r="Y400">
        <v>1</v>
      </c>
      <c r="AA400">
        <v>0.9</v>
      </c>
    </row>
    <row r="401" spans="1:27" x14ac:dyDescent="0.3">
      <c r="A401" t="s">
        <v>0</v>
      </c>
      <c r="B401" t="s">
        <v>1</v>
      </c>
      <c r="C401" t="s">
        <v>1129</v>
      </c>
      <c r="D401" t="s">
        <v>1130</v>
      </c>
      <c r="E401" t="s">
        <v>1131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0.5</v>
      </c>
      <c r="U401">
        <v>0</v>
      </c>
      <c r="V401">
        <v>0</v>
      </c>
      <c r="W401">
        <v>0.5</v>
      </c>
      <c r="X401">
        <v>1</v>
      </c>
      <c r="Y401">
        <v>1</v>
      </c>
      <c r="AA401">
        <v>0.92</v>
      </c>
    </row>
    <row r="402" spans="1:27" x14ac:dyDescent="0.3">
      <c r="A402" t="s">
        <v>0</v>
      </c>
      <c r="B402" t="s">
        <v>1</v>
      </c>
      <c r="C402" t="s">
        <v>1132</v>
      </c>
      <c r="D402" t="s">
        <v>1133</v>
      </c>
      <c r="E402" t="s">
        <v>1134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1</v>
      </c>
      <c r="X402">
        <v>1</v>
      </c>
      <c r="Y402">
        <v>1</v>
      </c>
      <c r="AA402">
        <v>0.94</v>
      </c>
    </row>
    <row r="403" spans="1:27" x14ac:dyDescent="0.3">
      <c r="A403" t="s">
        <v>0</v>
      </c>
      <c r="B403" t="s">
        <v>1</v>
      </c>
      <c r="C403" t="s">
        <v>1135</v>
      </c>
      <c r="D403" t="s">
        <v>1136</v>
      </c>
      <c r="E403" t="s">
        <v>1137</v>
      </c>
      <c r="F403">
        <v>0</v>
      </c>
      <c r="G403">
        <v>0</v>
      </c>
      <c r="H403">
        <v>0</v>
      </c>
      <c r="I403">
        <v>0.2</v>
      </c>
      <c r="J403">
        <v>0.2</v>
      </c>
      <c r="K403">
        <v>0.2</v>
      </c>
      <c r="L403">
        <v>0.2</v>
      </c>
      <c r="M403">
        <v>0</v>
      </c>
      <c r="N403">
        <v>0</v>
      </c>
      <c r="O403">
        <v>0.2</v>
      </c>
      <c r="P403">
        <v>0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.6</v>
      </c>
      <c r="X403">
        <v>1</v>
      </c>
      <c r="Y403">
        <v>1</v>
      </c>
      <c r="AA403">
        <v>0.82</v>
      </c>
    </row>
    <row r="404" spans="1:27" x14ac:dyDescent="0.3">
      <c r="A404" t="s">
        <v>0</v>
      </c>
      <c r="B404" t="s">
        <v>1</v>
      </c>
      <c r="C404" t="s">
        <v>1138</v>
      </c>
      <c r="D404" t="s">
        <v>1139</v>
      </c>
      <c r="E404" t="s">
        <v>114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.5</v>
      </c>
      <c r="X404">
        <v>1</v>
      </c>
      <c r="Y404">
        <v>1</v>
      </c>
      <c r="AA404">
        <v>0.93</v>
      </c>
    </row>
    <row r="405" spans="1:27" x14ac:dyDescent="0.3">
      <c r="A405" t="s">
        <v>0</v>
      </c>
      <c r="B405" t="s">
        <v>1</v>
      </c>
      <c r="C405" t="s">
        <v>1141</v>
      </c>
      <c r="D405" t="s">
        <v>1142</v>
      </c>
      <c r="E405" t="s">
        <v>1143</v>
      </c>
      <c r="F405">
        <v>0</v>
      </c>
      <c r="G405">
        <v>0</v>
      </c>
      <c r="H405">
        <v>0</v>
      </c>
      <c r="I405">
        <v>0</v>
      </c>
      <c r="J405">
        <v>0.25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.5</v>
      </c>
      <c r="X405">
        <v>1</v>
      </c>
      <c r="Y405">
        <v>1</v>
      </c>
      <c r="AA405">
        <v>0.88</v>
      </c>
    </row>
    <row r="406" spans="1:27" x14ac:dyDescent="0.3">
      <c r="A406" t="s">
        <v>0</v>
      </c>
      <c r="B406" t="s">
        <v>1</v>
      </c>
      <c r="C406" t="s">
        <v>1144</v>
      </c>
      <c r="D406" t="s">
        <v>1145</v>
      </c>
      <c r="E406" t="s">
        <v>1146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.33</v>
      </c>
      <c r="Q406">
        <v>0.33</v>
      </c>
      <c r="R406">
        <v>0.33</v>
      </c>
      <c r="S406">
        <v>1</v>
      </c>
      <c r="T406">
        <v>0.33</v>
      </c>
      <c r="U406">
        <v>0.33</v>
      </c>
      <c r="V406">
        <v>0</v>
      </c>
      <c r="W406">
        <v>0.33</v>
      </c>
      <c r="X406">
        <v>1</v>
      </c>
      <c r="Y406">
        <v>1</v>
      </c>
      <c r="AA406">
        <v>0.85</v>
      </c>
    </row>
    <row r="407" spans="1:27" x14ac:dyDescent="0.3">
      <c r="A407" t="s">
        <v>0</v>
      </c>
      <c r="B407" t="s">
        <v>1</v>
      </c>
      <c r="C407" t="s">
        <v>1147</v>
      </c>
      <c r="D407" t="s">
        <v>1148</v>
      </c>
      <c r="E407" t="s">
        <v>1149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.25</v>
      </c>
      <c r="O407">
        <v>0.25</v>
      </c>
      <c r="P407">
        <v>0.25</v>
      </c>
      <c r="Q407">
        <v>0</v>
      </c>
      <c r="R407">
        <v>0.25</v>
      </c>
      <c r="S407">
        <v>0</v>
      </c>
      <c r="T407">
        <v>0.25</v>
      </c>
      <c r="U407">
        <v>0.25</v>
      </c>
      <c r="V407">
        <v>0.5</v>
      </c>
      <c r="W407">
        <v>0.5</v>
      </c>
      <c r="X407">
        <v>1</v>
      </c>
      <c r="Y407">
        <v>0.75</v>
      </c>
      <c r="AA407">
        <v>0.82</v>
      </c>
    </row>
    <row r="408" spans="1:27" x14ac:dyDescent="0.3">
      <c r="A408" t="s">
        <v>0</v>
      </c>
      <c r="B408" t="s">
        <v>1</v>
      </c>
      <c r="C408" t="s">
        <v>1150</v>
      </c>
      <c r="D408" t="s">
        <v>1151</v>
      </c>
      <c r="E408" t="s">
        <v>1152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.33</v>
      </c>
      <c r="L408">
        <v>0.17</v>
      </c>
      <c r="M408">
        <v>0</v>
      </c>
      <c r="N408">
        <v>0</v>
      </c>
      <c r="O408">
        <v>0</v>
      </c>
      <c r="P408">
        <v>0.17</v>
      </c>
      <c r="Q408">
        <v>0.17</v>
      </c>
      <c r="R408">
        <v>0.17</v>
      </c>
      <c r="S408">
        <v>0.17</v>
      </c>
      <c r="T408">
        <v>0.17</v>
      </c>
      <c r="U408">
        <v>0.17</v>
      </c>
      <c r="V408">
        <v>0.67</v>
      </c>
      <c r="W408">
        <v>0.67</v>
      </c>
      <c r="X408">
        <v>1</v>
      </c>
      <c r="Y408">
        <v>0.83</v>
      </c>
      <c r="AA408">
        <v>0.71</v>
      </c>
    </row>
    <row r="409" spans="1:27" x14ac:dyDescent="0.3">
      <c r="A409" t="s">
        <v>0</v>
      </c>
      <c r="B409" t="s">
        <v>1</v>
      </c>
      <c r="C409" t="s">
        <v>1153</v>
      </c>
      <c r="D409" t="s">
        <v>1154</v>
      </c>
      <c r="E409" t="s">
        <v>998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.38</v>
      </c>
      <c r="W409">
        <v>0.38</v>
      </c>
      <c r="X409">
        <v>1</v>
      </c>
      <c r="Y409">
        <v>0.94</v>
      </c>
      <c r="AA409">
        <v>0.56999999999999995</v>
      </c>
    </row>
    <row r="410" spans="1:27" x14ac:dyDescent="0.3">
      <c r="A410" t="s">
        <v>0</v>
      </c>
      <c r="B410" t="s">
        <v>1</v>
      </c>
      <c r="C410" t="s">
        <v>1155</v>
      </c>
      <c r="D410" t="s">
        <v>1156</v>
      </c>
      <c r="E410" t="s">
        <v>1157</v>
      </c>
      <c r="F410">
        <v>0.1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.2</v>
      </c>
      <c r="O410">
        <v>0</v>
      </c>
      <c r="P410">
        <v>0.2</v>
      </c>
      <c r="Q410">
        <v>0.1</v>
      </c>
      <c r="R410">
        <v>0.1</v>
      </c>
      <c r="S410">
        <v>0.1</v>
      </c>
      <c r="T410">
        <v>0.1</v>
      </c>
      <c r="U410">
        <v>0.1</v>
      </c>
      <c r="V410">
        <v>0.4</v>
      </c>
      <c r="W410">
        <v>0.7</v>
      </c>
      <c r="X410">
        <v>1</v>
      </c>
      <c r="Y410">
        <v>1</v>
      </c>
      <c r="AA410">
        <v>0.57999999999999996</v>
      </c>
    </row>
    <row r="411" spans="1:27" x14ac:dyDescent="0.3">
      <c r="A411" t="s">
        <v>0</v>
      </c>
      <c r="B411" t="s">
        <v>1</v>
      </c>
      <c r="C411" t="s">
        <v>1158</v>
      </c>
      <c r="D411" t="s">
        <v>1159</v>
      </c>
      <c r="E411" t="s">
        <v>116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.2</v>
      </c>
      <c r="M411">
        <v>0</v>
      </c>
      <c r="N411">
        <v>0.2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.2</v>
      </c>
      <c r="U411">
        <v>0.2</v>
      </c>
      <c r="V411">
        <v>0.2</v>
      </c>
      <c r="W411">
        <v>0.6</v>
      </c>
      <c r="X411">
        <v>0.8</v>
      </c>
      <c r="Y411">
        <v>1</v>
      </c>
      <c r="AA411">
        <v>0.81</v>
      </c>
    </row>
    <row r="412" spans="1:27" x14ac:dyDescent="0.3">
      <c r="A412" t="s">
        <v>0</v>
      </c>
      <c r="B412" t="s">
        <v>1</v>
      </c>
      <c r="C412" t="s">
        <v>1161</v>
      </c>
      <c r="D412" t="s">
        <v>1162</v>
      </c>
      <c r="E412" t="s">
        <v>1163</v>
      </c>
      <c r="F412">
        <v>0</v>
      </c>
      <c r="G412">
        <v>0</v>
      </c>
      <c r="H412">
        <v>0</v>
      </c>
      <c r="I412">
        <v>0</v>
      </c>
      <c r="J412">
        <v>0.17</v>
      </c>
      <c r="K412">
        <v>0</v>
      </c>
      <c r="L412">
        <v>0.17</v>
      </c>
      <c r="M412">
        <v>0</v>
      </c>
      <c r="N412">
        <v>0.17</v>
      </c>
      <c r="O412">
        <v>0.17</v>
      </c>
      <c r="P412">
        <v>0.17</v>
      </c>
      <c r="Q412">
        <v>0.17</v>
      </c>
      <c r="R412">
        <v>0.17</v>
      </c>
      <c r="S412">
        <v>0.33</v>
      </c>
      <c r="T412">
        <v>0.33</v>
      </c>
      <c r="U412">
        <v>0.17</v>
      </c>
      <c r="V412">
        <v>0.33</v>
      </c>
      <c r="W412">
        <v>0.67</v>
      </c>
      <c r="X412">
        <v>0.83</v>
      </c>
      <c r="Y412">
        <v>1</v>
      </c>
      <c r="AA412">
        <v>0.69</v>
      </c>
    </row>
    <row r="413" spans="1:27" x14ac:dyDescent="0.3">
      <c r="A413" t="s">
        <v>0</v>
      </c>
      <c r="B413" t="s">
        <v>1</v>
      </c>
      <c r="C413" t="s">
        <v>1164</v>
      </c>
      <c r="D413" t="s">
        <v>1165</v>
      </c>
      <c r="E413" t="s">
        <v>1166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.25</v>
      </c>
      <c r="R413">
        <v>0</v>
      </c>
      <c r="S413">
        <v>0.25</v>
      </c>
      <c r="T413">
        <v>0.25</v>
      </c>
      <c r="U413">
        <v>0.25</v>
      </c>
      <c r="V413">
        <v>0.5</v>
      </c>
      <c r="W413">
        <v>0.75</v>
      </c>
      <c r="X413">
        <v>0.75</v>
      </c>
      <c r="Y413">
        <v>1</v>
      </c>
      <c r="AA413">
        <v>0.82</v>
      </c>
    </row>
    <row r="414" spans="1:27" x14ac:dyDescent="0.3">
      <c r="A414" t="s">
        <v>0</v>
      </c>
      <c r="B414" t="s">
        <v>1</v>
      </c>
      <c r="C414" t="s">
        <v>1167</v>
      </c>
      <c r="D414" t="s">
        <v>1168</v>
      </c>
      <c r="E414" t="s">
        <v>752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.25</v>
      </c>
      <c r="Q414">
        <v>0.25</v>
      </c>
      <c r="R414">
        <v>0.25</v>
      </c>
      <c r="S414">
        <v>0.25</v>
      </c>
      <c r="T414">
        <v>0.5</v>
      </c>
      <c r="U414">
        <v>0.25</v>
      </c>
      <c r="V414">
        <v>0.25</v>
      </c>
      <c r="W414">
        <v>0.5</v>
      </c>
      <c r="X414">
        <v>0.75</v>
      </c>
      <c r="Y414">
        <v>1</v>
      </c>
      <c r="AA414">
        <v>0.82</v>
      </c>
    </row>
    <row r="415" spans="1:27" x14ac:dyDescent="0.3">
      <c r="A415" t="s">
        <v>0</v>
      </c>
      <c r="B415" t="s">
        <v>1</v>
      </c>
      <c r="C415" t="s">
        <v>1169</v>
      </c>
      <c r="D415" t="s">
        <v>1170</v>
      </c>
      <c r="E415" t="s">
        <v>1171</v>
      </c>
      <c r="F415">
        <v>0</v>
      </c>
      <c r="G415">
        <v>0</v>
      </c>
      <c r="H415">
        <v>0.2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.2</v>
      </c>
      <c r="Q415">
        <v>0.2</v>
      </c>
      <c r="R415">
        <v>0.2</v>
      </c>
      <c r="S415">
        <v>0.2</v>
      </c>
      <c r="T415">
        <v>0.2</v>
      </c>
      <c r="U415">
        <v>0.2</v>
      </c>
      <c r="V415">
        <v>0.2</v>
      </c>
      <c r="W415">
        <v>0.6</v>
      </c>
      <c r="X415">
        <v>1</v>
      </c>
      <c r="Y415">
        <v>0.8</v>
      </c>
      <c r="AA415">
        <v>0.78</v>
      </c>
    </row>
    <row r="416" spans="1:27" x14ac:dyDescent="0.3">
      <c r="A416" t="s">
        <v>0</v>
      </c>
      <c r="B416" t="s">
        <v>1</v>
      </c>
      <c r="C416" t="s">
        <v>1172</v>
      </c>
      <c r="D416" t="s">
        <v>1173</v>
      </c>
      <c r="E416" t="s">
        <v>1174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.25</v>
      </c>
      <c r="Q416">
        <v>0.25</v>
      </c>
      <c r="R416">
        <v>0.25</v>
      </c>
      <c r="S416">
        <v>0</v>
      </c>
      <c r="T416">
        <v>0.25</v>
      </c>
      <c r="U416">
        <v>0.25</v>
      </c>
      <c r="V416">
        <v>0</v>
      </c>
      <c r="W416">
        <v>0.75</v>
      </c>
      <c r="X416">
        <v>0.75</v>
      </c>
      <c r="Y416">
        <v>1</v>
      </c>
      <c r="AA416">
        <v>0.85</v>
      </c>
    </row>
    <row r="417" spans="1:27" x14ac:dyDescent="0.3">
      <c r="A417" t="s">
        <v>0</v>
      </c>
      <c r="B417" t="s">
        <v>1</v>
      </c>
      <c r="C417" t="s">
        <v>1175</v>
      </c>
      <c r="D417" t="s">
        <v>1176</v>
      </c>
      <c r="E417" t="s">
        <v>1177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7.0000000000000007E-2</v>
      </c>
      <c r="R417">
        <v>0.1</v>
      </c>
      <c r="S417">
        <v>0.17</v>
      </c>
      <c r="T417">
        <v>0.34</v>
      </c>
      <c r="U417">
        <v>0.38</v>
      </c>
      <c r="V417">
        <v>0.14000000000000001</v>
      </c>
      <c r="W417">
        <v>1</v>
      </c>
      <c r="X417">
        <v>0.17</v>
      </c>
      <c r="Y417">
        <v>0.45</v>
      </c>
      <c r="AA417">
        <v>0.18</v>
      </c>
    </row>
    <row r="418" spans="1:27" x14ac:dyDescent="0.3">
      <c r="A418" t="s">
        <v>0</v>
      </c>
      <c r="B418" t="s">
        <v>1</v>
      </c>
      <c r="C418" t="s">
        <v>1178</v>
      </c>
      <c r="D418" t="s">
        <v>1179</v>
      </c>
      <c r="E418" t="s">
        <v>755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.28999999999999998</v>
      </c>
      <c r="O418">
        <v>0.28999999999999998</v>
      </c>
      <c r="P418">
        <v>0.14000000000000001</v>
      </c>
      <c r="Q418">
        <v>0.28999999999999998</v>
      </c>
      <c r="R418">
        <v>0.28999999999999998</v>
      </c>
      <c r="S418">
        <v>0.14000000000000001</v>
      </c>
      <c r="T418">
        <v>0.14000000000000001</v>
      </c>
      <c r="U418">
        <v>0.14000000000000001</v>
      </c>
      <c r="V418">
        <v>0.43</v>
      </c>
      <c r="W418">
        <v>1</v>
      </c>
      <c r="X418">
        <v>0.56999999999999995</v>
      </c>
      <c r="Y418">
        <v>0.56999999999999995</v>
      </c>
      <c r="AA418">
        <v>0.72</v>
      </c>
    </row>
    <row r="419" spans="1:27" x14ac:dyDescent="0.3">
      <c r="A419" t="s">
        <v>0</v>
      </c>
      <c r="B419" t="s">
        <v>1</v>
      </c>
      <c r="C419" t="s">
        <v>1180</v>
      </c>
      <c r="D419" t="s">
        <v>1181</v>
      </c>
      <c r="E419" t="s">
        <v>1182</v>
      </c>
      <c r="F419">
        <v>0</v>
      </c>
      <c r="G419">
        <v>0</v>
      </c>
      <c r="H419">
        <v>0</v>
      </c>
      <c r="I419">
        <v>0.33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.33</v>
      </c>
      <c r="Q419">
        <v>0.33</v>
      </c>
      <c r="R419">
        <v>0.33</v>
      </c>
      <c r="S419">
        <v>0.33</v>
      </c>
      <c r="T419">
        <v>0.33</v>
      </c>
      <c r="U419">
        <v>0.67</v>
      </c>
      <c r="V419">
        <v>0.67</v>
      </c>
      <c r="W419">
        <v>1</v>
      </c>
      <c r="X419">
        <v>0.67</v>
      </c>
      <c r="Y419">
        <v>0.33</v>
      </c>
      <c r="AA419">
        <v>0.82</v>
      </c>
    </row>
    <row r="420" spans="1:27" x14ac:dyDescent="0.3">
      <c r="A420" t="s">
        <v>0</v>
      </c>
      <c r="B420" t="s">
        <v>1</v>
      </c>
      <c r="C420" t="s">
        <v>1183</v>
      </c>
      <c r="D420" t="s">
        <v>1184</v>
      </c>
      <c r="E420" t="s">
        <v>1185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.25</v>
      </c>
      <c r="U420">
        <v>0</v>
      </c>
      <c r="V420">
        <v>1</v>
      </c>
      <c r="W420">
        <v>0.5</v>
      </c>
      <c r="X420">
        <v>0.5</v>
      </c>
      <c r="Y420">
        <v>0.75</v>
      </c>
      <c r="AA420">
        <v>0.87</v>
      </c>
    </row>
    <row r="421" spans="1:27" x14ac:dyDescent="0.3">
      <c r="A421" t="s">
        <v>0</v>
      </c>
      <c r="B421" t="s">
        <v>1</v>
      </c>
      <c r="C421" t="s">
        <v>1186</v>
      </c>
      <c r="D421" t="s">
        <v>1187</v>
      </c>
      <c r="E421" t="s">
        <v>8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1</v>
      </c>
      <c r="W421">
        <v>0.75</v>
      </c>
      <c r="X421">
        <v>0.5</v>
      </c>
      <c r="Y421">
        <v>0.25</v>
      </c>
      <c r="AA421">
        <v>0.9</v>
      </c>
    </row>
    <row r="422" spans="1:27" x14ac:dyDescent="0.3">
      <c r="A422" t="s">
        <v>0</v>
      </c>
      <c r="B422" t="s">
        <v>1</v>
      </c>
      <c r="C422" t="s">
        <v>1188</v>
      </c>
      <c r="D422" t="s">
        <v>1189</v>
      </c>
      <c r="E422" t="s">
        <v>119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.5</v>
      </c>
      <c r="V422">
        <v>0.5</v>
      </c>
      <c r="W422">
        <v>1</v>
      </c>
      <c r="X422">
        <v>1</v>
      </c>
      <c r="Y422">
        <v>1</v>
      </c>
      <c r="AA422">
        <v>0.9</v>
      </c>
    </row>
    <row r="423" spans="1:27" x14ac:dyDescent="0.3">
      <c r="A423" t="s">
        <v>0</v>
      </c>
      <c r="B423" t="s">
        <v>1</v>
      </c>
      <c r="C423" t="s">
        <v>1191</v>
      </c>
      <c r="D423" t="s">
        <v>1192</v>
      </c>
      <c r="E423" t="s">
        <v>1193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.67</v>
      </c>
      <c r="W423">
        <v>1</v>
      </c>
      <c r="X423">
        <v>1</v>
      </c>
      <c r="Y423">
        <v>1</v>
      </c>
      <c r="AA423">
        <v>0.89</v>
      </c>
    </row>
    <row r="424" spans="1:27" x14ac:dyDescent="0.3">
      <c r="A424" t="s">
        <v>0</v>
      </c>
      <c r="B424" t="s">
        <v>1</v>
      </c>
      <c r="C424" t="s">
        <v>1194</v>
      </c>
      <c r="D424" t="s">
        <v>1195</v>
      </c>
      <c r="E424" t="s">
        <v>1196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1</v>
      </c>
      <c r="W424">
        <v>1</v>
      </c>
      <c r="X424">
        <v>1</v>
      </c>
      <c r="Y424">
        <v>1</v>
      </c>
      <c r="AA424">
        <v>0.96</v>
      </c>
    </row>
    <row r="425" spans="1:27" x14ac:dyDescent="0.3">
      <c r="A425" t="s">
        <v>0</v>
      </c>
      <c r="B425" t="s">
        <v>1</v>
      </c>
      <c r="C425" t="s">
        <v>1197</v>
      </c>
      <c r="D425" t="s">
        <v>1198</v>
      </c>
      <c r="E425" t="s">
        <v>174</v>
      </c>
      <c r="F425">
        <v>0.15</v>
      </c>
      <c r="G425">
        <v>0.38</v>
      </c>
      <c r="H425">
        <v>0.62</v>
      </c>
      <c r="I425">
        <v>0.62</v>
      </c>
      <c r="J425">
        <v>0.54</v>
      </c>
      <c r="K425">
        <v>0.46</v>
      </c>
      <c r="L425">
        <v>0.08</v>
      </c>
      <c r="M425">
        <v>0.08</v>
      </c>
      <c r="N425">
        <v>0.08</v>
      </c>
      <c r="O425">
        <v>0.08</v>
      </c>
      <c r="P425">
        <v>0</v>
      </c>
      <c r="Q425">
        <v>0.08</v>
      </c>
      <c r="R425">
        <v>0.08</v>
      </c>
      <c r="S425">
        <v>0.08</v>
      </c>
      <c r="T425">
        <v>1</v>
      </c>
      <c r="U425">
        <v>0.23</v>
      </c>
      <c r="V425">
        <v>0.08</v>
      </c>
      <c r="W425">
        <v>0.23</v>
      </c>
      <c r="X425">
        <v>0.08</v>
      </c>
      <c r="Y425">
        <v>0.31</v>
      </c>
      <c r="AA425">
        <v>0.32</v>
      </c>
    </row>
    <row r="426" spans="1:27" x14ac:dyDescent="0.3">
      <c r="A426" t="s">
        <v>0</v>
      </c>
      <c r="B426" t="s">
        <v>1</v>
      </c>
      <c r="C426" t="s">
        <v>1199</v>
      </c>
      <c r="D426" t="s">
        <v>1200</v>
      </c>
      <c r="E426" t="s">
        <v>1160</v>
      </c>
      <c r="F426">
        <v>0.15</v>
      </c>
      <c r="G426">
        <v>0.69</v>
      </c>
      <c r="H426">
        <v>1</v>
      </c>
      <c r="I426">
        <v>0.69</v>
      </c>
      <c r="J426">
        <v>0.77</v>
      </c>
      <c r="K426">
        <v>0.62</v>
      </c>
      <c r="L426">
        <v>0.31</v>
      </c>
      <c r="M426">
        <v>0.15</v>
      </c>
      <c r="N426">
        <v>0.08</v>
      </c>
      <c r="O426">
        <v>0.15</v>
      </c>
      <c r="P426">
        <v>0.15</v>
      </c>
      <c r="Q426">
        <v>0.15</v>
      </c>
      <c r="R426">
        <v>0.15</v>
      </c>
      <c r="S426">
        <v>0.31</v>
      </c>
      <c r="T426">
        <v>0.62</v>
      </c>
      <c r="U426">
        <v>0.31</v>
      </c>
      <c r="V426">
        <v>0.23</v>
      </c>
      <c r="W426">
        <v>0.31</v>
      </c>
      <c r="X426">
        <v>0.15</v>
      </c>
      <c r="Y426">
        <v>0.15</v>
      </c>
      <c r="AA426">
        <v>0.06</v>
      </c>
    </row>
    <row r="427" spans="1:27" x14ac:dyDescent="0.3">
      <c r="A427" t="s">
        <v>0</v>
      </c>
      <c r="B427" t="s">
        <v>1</v>
      </c>
      <c r="C427" t="s">
        <v>1201</v>
      </c>
      <c r="D427" t="s">
        <v>1202</v>
      </c>
      <c r="E427" t="s">
        <v>1203</v>
      </c>
      <c r="F427">
        <v>0</v>
      </c>
      <c r="G427">
        <v>0</v>
      </c>
      <c r="H427">
        <v>1</v>
      </c>
      <c r="I427">
        <v>0.69</v>
      </c>
      <c r="J427">
        <v>0.85</v>
      </c>
      <c r="K427">
        <v>0.54</v>
      </c>
      <c r="L427">
        <v>0.23</v>
      </c>
      <c r="M427">
        <v>0.08</v>
      </c>
      <c r="N427">
        <v>0.23</v>
      </c>
      <c r="O427">
        <v>0.15</v>
      </c>
      <c r="P427">
        <v>0.15</v>
      </c>
      <c r="Q427">
        <v>0.31</v>
      </c>
      <c r="R427">
        <v>0.31</v>
      </c>
      <c r="S427">
        <v>0.23</v>
      </c>
      <c r="T427">
        <v>0.38</v>
      </c>
      <c r="U427">
        <v>0.23</v>
      </c>
      <c r="V427">
        <v>0.31</v>
      </c>
      <c r="W427">
        <v>0.46</v>
      </c>
      <c r="X427">
        <v>0.31</v>
      </c>
      <c r="Y427">
        <v>0.15</v>
      </c>
      <c r="AA427">
        <v>0.12</v>
      </c>
    </row>
    <row r="428" spans="1:27" x14ac:dyDescent="0.3">
      <c r="A428" t="s">
        <v>0</v>
      </c>
      <c r="B428" t="s">
        <v>1</v>
      </c>
      <c r="C428" t="s">
        <v>1204</v>
      </c>
      <c r="D428" t="s">
        <v>1205</v>
      </c>
      <c r="E428" t="s">
        <v>1206</v>
      </c>
      <c r="F428">
        <v>0</v>
      </c>
      <c r="G428">
        <v>0</v>
      </c>
      <c r="H428">
        <v>0.71</v>
      </c>
      <c r="I428">
        <v>0.71</v>
      </c>
      <c r="J428">
        <v>1</v>
      </c>
      <c r="K428">
        <v>0.71</v>
      </c>
      <c r="L428">
        <v>0.43</v>
      </c>
      <c r="M428">
        <v>0.14000000000000001</v>
      </c>
      <c r="N428">
        <v>0.14000000000000001</v>
      </c>
      <c r="O428">
        <v>0.14000000000000001</v>
      </c>
      <c r="P428">
        <v>0</v>
      </c>
      <c r="Q428">
        <v>0</v>
      </c>
      <c r="R428">
        <v>0.14000000000000001</v>
      </c>
      <c r="S428">
        <v>0.14000000000000001</v>
      </c>
      <c r="T428">
        <v>0.14000000000000001</v>
      </c>
      <c r="U428">
        <v>0.14000000000000001</v>
      </c>
      <c r="V428">
        <v>0.14000000000000001</v>
      </c>
      <c r="W428">
        <v>0.28999999999999998</v>
      </c>
      <c r="X428">
        <v>0.56999999999999995</v>
      </c>
      <c r="Y428">
        <v>0.56999999999999995</v>
      </c>
      <c r="AA428">
        <v>0.57999999999999996</v>
      </c>
    </row>
    <row r="429" spans="1:27" x14ac:dyDescent="0.3">
      <c r="A429" t="s">
        <v>0</v>
      </c>
      <c r="B429" t="s">
        <v>1</v>
      </c>
      <c r="C429" t="s">
        <v>1207</v>
      </c>
      <c r="D429" t="s">
        <v>1208</v>
      </c>
      <c r="E429" t="s">
        <v>1209</v>
      </c>
      <c r="F429">
        <v>0</v>
      </c>
      <c r="G429">
        <v>0.2</v>
      </c>
      <c r="H429">
        <v>1</v>
      </c>
      <c r="I429">
        <v>0.7</v>
      </c>
      <c r="J429">
        <v>0.8</v>
      </c>
      <c r="K429">
        <v>0.7</v>
      </c>
      <c r="L429">
        <v>0.4</v>
      </c>
      <c r="M429">
        <v>0.2</v>
      </c>
      <c r="N429">
        <v>0.4</v>
      </c>
      <c r="O429">
        <v>0.2</v>
      </c>
      <c r="P429">
        <v>0.1</v>
      </c>
      <c r="Q429">
        <v>0.1</v>
      </c>
      <c r="R429">
        <v>0.1</v>
      </c>
      <c r="S429">
        <v>0.1</v>
      </c>
      <c r="T429">
        <v>0.2</v>
      </c>
      <c r="U429">
        <v>0.1</v>
      </c>
      <c r="V429">
        <v>0.3</v>
      </c>
      <c r="W429">
        <v>0.3</v>
      </c>
      <c r="X429">
        <v>0.3</v>
      </c>
      <c r="Y429">
        <v>0.4</v>
      </c>
      <c r="AA429">
        <v>0.32</v>
      </c>
    </row>
    <row r="430" spans="1:27" x14ac:dyDescent="0.3">
      <c r="A430" t="s">
        <v>0</v>
      </c>
      <c r="B430" t="s">
        <v>1</v>
      </c>
      <c r="C430" t="s">
        <v>1210</v>
      </c>
      <c r="D430" t="s">
        <v>1211</v>
      </c>
      <c r="E430" t="s">
        <v>1212</v>
      </c>
      <c r="F430">
        <v>0.08</v>
      </c>
      <c r="G430">
        <v>0.46</v>
      </c>
      <c r="H430">
        <v>1</v>
      </c>
      <c r="I430">
        <v>0.77</v>
      </c>
      <c r="J430">
        <v>0.54</v>
      </c>
      <c r="K430">
        <v>0.62</v>
      </c>
      <c r="L430">
        <v>0.31</v>
      </c>
      <c r="M430">
        <v>0.62</v>
      </c>
      <c r="N430">
        <v>0.23</v>
      </c>
      <c r="O430">
        <v>0</v>
      </c>
      <c r="P430">
        <v>0.38</v>
      </c>
      <c r="Q430">
        <v>0.46</v>
      </c>
      <c r="R430">
        <v>0</v>
      </c>
      <c r="S430">
        <v>0</v>
      </c>
      <c r="T430">
        <v>0.08</v>
      </c>
      <c r="U430">
        <v>0.08</v>
      </c>
      <c r="V430">
        <v>0.15</v>
      </c>
      <c r="W430">
        <v>0.23</v>
      </c>
      <c r="X430">
        <v>0.15</v>
      </c>
      <c r="Y430">
        <v>0.31</v>
      </c>
      <c r="AA430">
        <v>0.18</v>
      </c>
    </row>
    <row r="431" spans="1:27" x14ac:dyDescent="0.3">
      <c r="A431" t="s">
        <v>0</v>
      </c>
      <c r="B431" t="s">
        <v>1</v>
      </c>
      <c r="C431" t="s">
        <v>1213</v>
      </c>
      <c r="D431" t="s">
        <v>1214</v>
      </c>
      <c r="E431" t="s">
        <v>8</v>
      </c>
      <c r="F431">
        <v>0.09</v>
      </c>
      <c r="G431">
        <v>0.64</v>
      </c>
      <c r="H431">
        <v>0.82</v>
      </c>
      <c r="I431">
        <v>1</v>
      </c>
      <c r="J431">
        <v>0.82</v>
      </c>
      <c r="K431">
        <v>0.36</v>
      </c>
      <c r="L431">
        <v>0.45</v>
      </c>
      <c r="M431">
        <v>0.36</v>
      </c>
      <c r="N431">
        <v>0.18</v>
      </c>
      <c r="O431">
        <v>0.18</v>
      </c>
      <c r="P431">
        <v>0.18</v>
      </c>
      <c r="Q431">
        <v>0.18</v>
      </c>
      <c r="R431">
        <v>0.09</v>
      </c>
      <c r="S431">
        <v>0.09</v>
      </c>
      <c r="T431">
        <v>0.09</v>
      </c>
      <c r="U431">
        <v>0.09</v>
      </c>
      <c r="V431">
        <v>0</v>
      </c>
      <c r="W431">
        <v>0.09</v>
      </c>
      <c r="X431">
        <v>0.09</v>
      </c>
      <c r="Y431">
        <v>0.27</v>
      </c>
      <c r="AA431">
        <v>0.33</v>
      </c>
    </row>
    <row r="432" spans="1:27" x14ac:dyDescent="0.3">
      <c r="A432" t="s">
        <v>0</v>
      </c>
      <c r="B432" t="s">
        <v>1</v>
      </c>
      <c r="C432" t="s">
        <v>1215</v>
      </c>
      <c r="D432" t="s">
        <v>1216</v>
      </c>
      <c r="E432" t="s">
        <v>1217</v>
      </c>
      <c r="F432">
        <v>0.08</v>
      </c>
      <c r="G432">
        <v>0.33</v>
      </c>
      <c r="H432">
        <v>1</v>
      </c>
      <c r="I432">
        <v>0.67</v>
      </c>
      <c r="J432">
        <v>0.92</v>
      </c>
      <c r="K432">
        <v>0.57999999999999996</v>
      </c>
      <c r="L432">
        <v>0.25</v>
      </c>
      <c r="M432">
        <v>0.17</v>
      </c>
      <c r="N432">
        <v>0</v>
      </c>
      <c r="O432">
        <v>0.33</v>
      </c>
      <c r="P432">
        <v>0.17</v>
      </c>
      <c r="Q432">
        <v>0.33</v>
      </c>
      <c r="R432">
        <v>0.17</v>
      </c>
      <c r="S432">
        <v>0.08</v>
      </c>
      <c r="T432">
        <v>0</v>
      </c>
      <c r="U432">
        <v>0.08</v>
      </c>
      <c r="V432">
        <v>0</v>
      </c>
      <c r="W432">
        <v>0.25</v>
      </c>
      <c r="X432">
        <v>0.17</v>
      </c>
      <c r="Y432">
        <v>0.17</v>
      </c>
      <c r="AA432">
        <v>0.32</v>
      </c>
    </row>
    <row r="433" spans="1:27" x14ac:dyDescent="0.3">
      <c r="A433" t="s">
        <v>0</v>
      </c>
      <c r="B433" t="s">
        <v>1</v>
      </c>
      <c r="C433" t="s">
        <v>1218</v>
      </c>
      <c r="D433" t="s">
        <v>1219</v>
      </c>
      <c r="E433" t="s">
        <v>1220</v>
      </c>
      <c r="F433">
        <v>0</v>
      </c>
      <c r="G433">
        <v>0.08</v>
      </c>
      <c r="H433">
        <v>1</v>
      </c>
      <c r="I433">
        <v>0.75</v>
      </c>
      <c r="J433">
        <v>0.67</v>
      </c>
      <c r="K433">
        <v>0.57999999999999996</v>
      </c>
      <c r="L433">
        <v>0.42</v>
      </c>
      <c r="M433">
        <v>0.33</v>
      </c>
      <c r="N433">
        <v>0.25</v>
      </c>
      <c r="O433">
        <v>0.33</v>
      </c>
      <c r="P433">
        <v>0.17</v>
      </c>
      <c r="Q433">
        <v>0.17</v>
      </c>
      <c r="R433">
        <v>0.08</v>
      </c>
      <c r="S433">
        <v>0.08</v>
      </c>
      <c r="T433">
        <v>0.08</v>
      </c>
      <c r="U433">
        <v>0.08</v>
      </c>
      <c r="V433">
        <v>0.08</v>
      </c>
      <c r="W433">
        <v>0.17</v>
      </c>
      <c r="X433">
        <v>0.08</v>
      </c>
      <c r="Y433">
        <v>0.33</v>
      </c>
      <c r="AA433">
        <v>0.32</v>
      </c>
    </row>
    <row r="434" spans="1:27" x14ac:dyDescent="0.3">
      <c r="A434" t="s">
        <v>0</v>
      </c>
      <c r="B434" t="s">
        <v>1</v>
      </c>
      <c r="C434" t="s">
        <v>1221</v>
      </c>
      <c r="D434" t="s">
        <v>1222</v>
      </c>
      <c r="E434" t="s">
        <v>8</v>
      </c>
      <c r="F434">
        <v>0</v>
      </c>
      <c r="G434">
        <v>0.17</v>
      </c>
      <c r="H434">
        <v>1</v>
      </c>
      <c r="I434">
        <v>0.75</v>
      </c>
      <c r="J434">
        <v>0.67</v>
      </c>
      <c r="K434">
        <v>0.67</v>
      </c>
      <c r="L434">
        <v>0.5</v>
      </c>
      <c r="M434">
        <v>0.25</v>
      </c>
      <c r="N434">
        <v>0.17</v>
      </c>
      <c r="O434">
        <v>0.17</v>
      </c>
      <c r="P434">
        <v>0.08</v>
      </c>
      <c r="Q434">
        <v>0.17</v>
      </c>
      <c r="R434">
        <v>0.08</v>
      </c>
      <c r="S434">
        <v>0.08</v>
      </c>
      <c r="T434">
        <v>0.08</v>
      </c>
      <c r="U434">
        <v>0.08</v>
      </c>
      <c r="V434">
        <v>0.08</v>
      </c>
      <c r="W434">
        <v>0.17</v>
      </c>
      <c r="X434">
        <v>0.17</v>
      </c>
      <c r="Y434">
        <v>0.17</v>
      </c>
      <c r="AA434">
        <v>0.32</v>
      </c>
    </row>
    <row r="435" spans="1:27" x14ac:dyDescent="0.3">
      <c r="A435" t="s">
        <v>0</v>
      </c>
      <c r="B435" t="s">
        <v>821</v>
      </c>
      <c r="C435" t="s">
        <v>1223</v>
      </c>
      <c r="D435" t="s">
        <v>1224</v>
      </c>
      <c r="E435" t="s">
        <v>1225</v>
      </c>
      <c r="F435">
        <v>0.08</v>
      </c>
      <c r="G435">
        <v>0.08</v>
      </c>
      <c r="H435">
        <v>1</v>
      </c>
      <c r="I435">
        <v>0.83</v>
      </c>
      <c r="J435">
        <v>0.75</v>
      </c>
      <c r="K435">
        <v>0.67</v>
      </c>
      <c r="L435">
        <v>0.42</v>
      </c>
      <c r="M435">
        <v>0.25</v>
      </c>
      <c r="N435">
        <v>0.17</v>
      </c>
      <c r="O435">
        <v>0.25</v>
      </c>
      <c r="P435">
        <v>0.17</v>
      </c>
      <c r="Q435">
        <v>0.08</v>
      </c>
      <c r="R435">
        <v>0.08</v>
      </c>
      <c r="S435">
        <v>0.08</v>
      </c>
      <c r="T435">
        <v>0.08</v>
      </c>
      <c r="U435">
        <v>0.08</v>
      </c>
      <c r="V435">
        <v>0.08</v>
      </c>
      <c r="W435">
        <v>0.17</v>
      </c>
      <c r="X435">
        <v>0.17</v>
      </c>
      <c r="Y435">
        <v>0.17</v>
      </c>
      <c r="AA435">
        <v>0.32</v>
      </c>
    </row>
    <row r="436" spans="1:27" x14ac:dyDescent="0.3">
      <c r="A436" t="s">
        <v>0</v>
      </c>
      <c r="B436" t="s">
        <v>1</v>
      </c>
      <c r="C436" t="s">
        <v>1226</v>
      </c>
      <c r="D436" t="s">
        <v>1227</v>
      </c>
      <c r="E436" t="s">
        <v>1228</v>
      </c>
      <c r="F436">
        <v>0.06</v>
      </c>
      <c r="G436">
        <v>0.39</v>
      </c>
      <c r="H436">
        <v>1</v>
      </c>
      <c r="I436">
        <v>0.56000000000000005</v>
      </c>
      <c r="J436">
        <v>0.44</v>
      </c>
      <c r="K436">
        <v>0.56000000000000005</v>
      </c>
      <c r="L436">
        <v>0.33</v>
      </c>
      <c r="M436">
        <v>0.17</v>
      </c>
      <c r="N436">
        <v>0</v>
      </c>
      <c r="O436">
        <v>0.06</v>
      </c>
      <c r="P436">
        <v>0.06</v>
      </c>
      <c r="Q436">
        <v>0.06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.22</v>
      </c>
      <c r="Y436">
        <v>0.22</v>
      </c>
      <c r="AA436">
        <v>0.26</v>
      </c>
    </row>
    <row r="437" spans="1:27" x14ac:dyDescent="0.3">
      <c r="A437" t="s">
        <v>0</v>
      </c>
      <c r="B437" t="s">
        <v>1</v>
      </c>
      <c r="C437" t="s">
        <v>1229</v>
      </c>
      <c r="D437" t="s">
        <v>1230</v>
      </c>
      <c r="E437" t="s">
        <v>8</v>
      </c>
      <c r="F437">
        <v>0.18</v>
      </c>
      <c r="G437">
        <v>0.27</v>
      </c>
      <c r="H437">
        <v>1</v>
      </c>
      <c r="I437">
        <v>0.55000000000000004</v>
      </c>
      <c r="J437">
        <v>0.45</v>
      </c>
      <c r="K437">
        <v>0.55000000000000004</v>
      </c>
      <c r="L437">
        <v>0.27</v>
      </c>
      <c r="M437">
        <v>0.09</v>
      </c>
      <c r="N437">
        <v>0.18</v>
      </c>
      <c r="O437">
        <v>0.18</v>
      </c>
      <c r="P437">
        <v>0.09</v>
      </c>
      <c r="Q437">
        <v>0.09</v>
      </c>
      <c r="R437">
        <v>0.09</v>
      </c>
      <c r="S437">
        <v>0.09</v>
      </c>
      <c r="T437">
        <v>0.09</v>
      </c>
      <c r="U437">
        <v>0</v>
      </c>
      <c r="V437">
        <v>0</v>
      </c>
      <c r="W437">
        <v>0.09</v>
      </c>
      <c r="X437">
        <v>0.18</v>
      </c>
      <c r="Y437">
        <v>0.27</v>
      </c>
      <c r="AA437">
        <v>0.46</v>
      </c>
    </row>
    <row r="438" spans="1:27" x14ac:dyDescent="0.3">
      <c r="A438" t="s">
        <v>0</v>
      </c>
      <c r="B438" t="s">
        <v>1</v>
      </c>
      <c r="C438" t="s">
        <v>1231</v>
      </c>
      <c r="D438" t="s">
        <v>1232</v>
      </c>
      <c r="E438" t="s">
        <v>1233</v>
      </c>
      <c r="F438">
        <v>0</v>
      </c>
      <c r="G438">
        <v>0.42</v>
      </c>
      <c r="H438">
        <v>1</v>
      </c>
      <c r="I438">
        <v>0.67</v>
      </c>
      <c r="J438">
        <v>0.57999999999999996</v>
      </c>
      <c r="K438">
        <v>0.5</v>
      </c>
      <c r="L438">
        <v>0.33</v>
      </c>
      <c r="M438">
        <v>0.17</v>
      </c>
      <c r="N438">
        <v>0.08</v>
      </c>
      <c r="O438">
        <v>0.17</v>
      </c>
      <c r="P438">
        <v>0.08</v>
      </c>
      <c r="Q438">
        <v>0.08</v>
      </c>
      <c r="R438">
        <v>0</v>
      </c>
      <c r="S438">
        <v>0.08</v>
      </c>
      <c r="T438">
        <v>0.08</v>
      </c>
      <c r="U438">
        <v>0.08</v>
      </c>
      <c r="V438">
        <v>0.08</v>
      </c>
      <c r="W438">
        <v>0.17</v>
      </c>
      <c r="X438">
        <v>0.25</v>
      </c>
      <c r="Y438">
        <v>0.25</v>
      </c>
      <c r="AA438">
        <v>0.4</v>
      </c>
    </row>
    <row r="439" spans="1:27" x14ac:dyDescent="0.3">
      <c r="A439" t="s">
        <v>0</v>
      </c>
      <c r="B439" t="s">
        <v>1</v>
      </c>
      <c r="C439" t="s">
        <v>1234</v>
      </c>
      <c r="D439" t="s">
        <v>1235</v>
      </c>
      <c r="E439" t="s">
        <v>1236</v>
      </c>
      <c r="F439">
        <v>0</v>
      </c>
      <c r="G439">
        <v>0.33</v>
      </c>
      <c r="H439">
        <v>1</v>
      </c>
      <c r="I439">
        <v>0.67</v>
      </c>
      <c r="J439">
        <v>0.56000000000000005</v>
      </c>
      <c r="K439">
        <v>0.56000000000000005</v>
      </c>
      <c r="L439">
        <v>0.44</v>
      </c>
      <c r="M439">
        <v>0.22</v>
      </c>
      <c r="N439">
        <v>0.11</v>
      </c>
      <c r="O439">
        <v>0.22</v>
      </c>
      <c r="P439">
        <v>0.11</v>
      </c>
      <c r="Q439">
        <v>0.11</v>
      </c>
      <c r="R439">
        <v>0.11</v>
      </c>
      <c r="S439">
        <v>0.11</v>
      </c>
      <c r="T439">
        <v>0.11</v>
      </c>
      <c r="U439">
        <v>0.11</v>
      </c>
      <c r="V439">
        <v>0.11</v>
      </c>
      <c r="W439">
        <v>0.22</v>
      </c>
      <c r="X439">
        <v>0.33</v>
      </c>
      <c r="Y439">
        <v>0.33</v>
      </c>
      <c r="AA439">
        <v>0.46</v>
      </c>
    </row>
    <row r="440" spans="1:27" x14ac:dyDescent="0.3">
      <c r="A440" t="s">
        <v>0</v>
      </c>
      <c r="B440" t="s">
        <v>1</v>
      </c>
      <c r="C440" t="s">
        <v>1237</v>
      </c>
      <c r="D440" t="s">
        <v>1238</v>
      </c>
      <c r="E440" t="s">
        <v>8</v>
      </c>
      <c r="F440">
        <v>0</v>
      </c>
      <c r="G440">
        <v>0.23</v>
      </c>
      <c r="H440">
        <v>1</v>
      </c>
      <c r="I440">
        <v>0.62</v>
      </c>
      <c r="J440">
        <v>0.69</v>
      </c>
      <c r="K440">
        <v>0.54</v>
      </c>
      <c r="L440">
        <v>0.38</v>
      </c>
      <c r="M440">
        <v>0.23</v>
      </c>
      <c r="N440">
        <v>0.15</v>
      </c>
      <c r="O440">
        <v>0.23</v>
      </c>
      <c r="P440">
        <v>0.15</v>
      </c>
      <c r="Q440">
        <v>0.15</v>
      </c>
      <c r="R440">
        <v>0.08</v>
      </c>
      <c r="S440">
        <v>0.08</v>
      </c>
      <c r="T440">
        <v>0.08</v>
      </c>
      <c r="U440">
        <v>0.08</v>
      </c>
      <c r="V440">
        <v>0.15</v>
      </c>
      <c r="W440">
        <v>0.15</v>
      </c>
      <c r="X440">
        <v>0.23</v>
      </c>
      <c r="Y440">
        <v>0.23</v>
      </c>
      <c r="AA440">
        <v>0.3</v>
      </c>
    </row>
    <row r="441" spans="1:27" x14ac:dyDescent="0.3">
      <c r="A441" t="s">
        <v>0</v>
      </c>
      <c r="B441" t="s">
        <v>1</v>
      </c>
      <c r="C441" t="s">
        <v>1239</v>
      </c>
      <c r="D441" t="s">
        <v>1240</v>
      </c>
      <c r="E441" t="s">
        <v>1241</v>
      </c>
      <c r="F441">
        <v>0.14000000000000001</v>
      </c>
      <c r="G441">
        <v>0.43</v>
      </c>
      <c r="H441">
        <v>1</v>
      </c>
      <c r="I441">
        <v>0.64</v>
      </c>
      <c r="J441">
        <v>0.71</v>
      </c>
      <c r="K441">
        <v>0.5</v>
      </c>
      <c r="L441">
        <v>0.43</v>
      </c>
      <c r="M441">
        <v>0.21</v>
      </c>
      <c r="N441">
        <v>7.0000000000000007E-2</v>
      </c>
      <c r="O441">
        <v>0.21</v>
      </c>
      <c r="P441">
        <v>0.14000000000000001</v>
      </c>
      <c r="Q441">
        <v>0.14000000000000001</v>
      </c>
      <c r="R441">
        <v>7.0000000000000007E-2</v>
      </c>
      <c r="S441">
        <v>7.0000000000000007E-2</v>
      </c>
      <c r="T441">
        <v>7.0000000000000007E-2</v>
      </c>
      <c r="U441">
        <v>7.0000000000000007E-2</v>
      </c>
      <c r="V441">
        <v>7.0000000000000007E-2</v>
      </c>
      <c r="W441">
        <v>7.0000000000000007E-2</v>
      </c>
      <c r="X441">
        <v>0.14000000000000001</v>
      </c>
      <c r="Y441">
        <v>0.21</v>
      </c>
      <c r="AA441">
        <v>0.24</v>
      </c>
    </row>
    <row r="442" spans="1:27" x14ac:dyDescent="0.3">
      <c r="A442" t="s">
        <v>0</v>
      </c>
      <c r="B442" t="s">
        <v>1</v>
      </c>
      <c r="C442" t="s">
        <v>1242</v>
      </c>
      <c r="D442" t="s">
        <v>1243</v>
      </c>
      <c r="E442" t="s">
        <v>56</v>
      </c>
      <c r="F442">
        <v>0.08</v>
      </c>
      <c r="G442">
        <v>0.31</v>
      </c>
      <c r="H442">
        <v>1</v>
      </c>
      <c r="I442">
        <v>0.77</v>
      </c>
      <c r="J442">
        <v>0.62</v>
      </c>
      <c r="K442">
        <v>0.54</v>
      </c>
      <c r="L442">
        <v>0.38</v>
      </c>
      <c r="M442">
        <v>0.23</v>
      </c>
      <c r="N442">
        <v>0.15</v>
      </c>
      <c r="O442">
        <v>0.15</v>
      </c>
      <c r="P442">
        <v>0.15</v>
      </c>
      <c r="Q442">
        <v>0.15</v>
      </c>
      <c r="R442">
        <v>0.08</v>
      </c>
      <c r="S442">
        <v>0.08</v>
      </c>
      <c r="T442">
        <v>0.08</v>
      </c>
      <c r="U442">
        <v>0.08</v>
      </c>
      <c r="V442">
        <v>0.08</v>
      </c>
      <c r="W442">
        <v>0.15</v>
      </c>
      <c r="X442">
        <v>0.15</v>
      </c>
      <c r="Y442">
        <v>0.23</v>
      </c>
      <c r="AA442">
        <v>0.31</v>
      </c>
    </row>
    <row r="443" spans="1:27" x14ac:dyDescent="0.3">
      <c r="A443" t="s">
        <v>0</v>
      </c>
      <c r="B443" t="s">
        <v>1</v>
      </c>
      <c r="C443" t="s">
        <v>1244</v>
      </c>
      <c r="D443" t="s">
        <v>1245</v>
      </c>
      <c r="E443" t="s">
        <v>1246</v>
      </c>
      <c r="F443">
        <v>0.08</v>
      </c>
      <c r="G443">
        <v>0.38</v>
      </c>
      <c r="H443">
        <v>1</v>
      </c>
      <c r="I443">
        <v>0.69</v>
      </c>
      <c r="J443">
        <v>0.69</v>
      </c>
      <c r="K443">
        <v>0.54</v>
      </c>
      <c r="L443">
        <v>0.38</v>
      </c>
      <c r="M443">
        <v>0.23</v>
      </c>
      <c r="N443">
        <v>0.15</v>
      </c>
      <c r="O443">
        <v>0.15</v>
      </c>
      <c r="P443">
        <v>0.08</v>
      </c>
      <c r="Q443">
        <v>0.15</v>
      </c>
      <c r="R443">
        <v>0.08</v>
      </c>
      <c r="S443">
        <v>0.08</v>
      </c>
      <c r="T443">
        <v>0.08</v>
      </c>
      <c r="U443">
        <v>0.08</v>
      </c>
      <c r="V443">
        <v>0.08</v>
      </c>
      <c r="W443">
        <v>0.15</v>
      </c>
      <c r="X443">
        <v>0.15</v>
      </c>
      <c r="Y443">
        <v>0.15</v>
      </c>
      <c r="AA443">
        <v>0.3</v>
      </c>
    </row>
    <row r="444" spans="1:27" x14ac:dyDescent="0.3">
      <c r="A444" t="s">
        <v>0</v>
      </c>
      <c r="B444" t="s">
        <v>1</v>
      </c>
      <c r="C444" t="s">
        <v>1247</v>
      </c>
      <c r="D444" t="s">
        <v>1248</v>
      </c>
      <c r="E444" t="s">
        <v>1249</v>
      </c>
      <c r="F444">
        <v>0</v>
      </c>
      <c r="G444">
        <v>0.06</v>
      </c>
      <c r="H444">
        <v>0.81</v>
      </c>
      <c r="I444">
        <v>1</v>
      </c>
      <c r="J444">
        <v>0.88</v>
      </c>
      <c r="K444">
        <v>0.63</v>
      </c>
      <c r="L444">
        <v>0.5</v>
      </c>
      <c r="M444">
        <v>0.44</v>
      </c>
      <c r="N444">
        <v>0.25</v>
      </c>
      <c r="O444">
        <v>0.44</v>
      </c>
      <c r="P444">
        <v>0.25</v>
      </c>
      <c r="Q444">
        <v>0.19</v>
      </c>
      <c r="R444">
        <v>0.13</v>
      </c>
      <c r="S444">
        <v>0.13</v>
      </c>
      <c r="T444">
        <v>0.06</v>
      </c>
      <c r="U444">
        <v>0.06</v>
      </c>
      <c r="V444">
        <v>0.06</v>
      </c>
      <c r="W444">
        <v>0.06</v>
      </c>
      <c r="X444">
        <v>0.06</v>
      </c>
      <c r="Y444">
        <v>0.06</v>
      </c>
      <c r="AA444">
        <v>0.03</v>
      </c>
    </row>
    <row r="445" spans="1:27" x14ac:dyDescent="0.3">
      <c r="A445" t="s">
        <v>0</v>
      </c>
      <c r="B445" t="s">
        <v>1</v>
      </c>
      <c r="C445" t="s">
        <v>1250</v>
      </c>
      <c r="D445" t="s">
        <v>1251</v>
      </c>
      <c r="E445" t="s">
        <v>8</v>
      </c>
      <c r="F445">
        <v>0</v>
      </c>
      <c r="G445">
        <v>0.14000000000000001</v>
      </c>
      <c r="H445">
        <v>1</v>
      </c>
      <c r="I445">
        <v>0.93</v>
      </c>
      <c r="J445">
        <v>0.93</v>
      </c>
      <c r="K445">
        <v>0.93</v>
      </c>
      <c r="L445">
        <v>0.36</v>
      </c>
      <c r="M445">
        <v>0.43</v>
      </c>
      <c r="N445">
        <v>0.5</v>
      </c>
      <c r="O445">
        <v>0.36</v>
      </c>
      <c r="P445">
        <v>0.21</v>
      </c>
      <c r="Q445">
        <v>0.21</v>
      </c>
      <c r="R445">
        <v>7.0000000000000007E-2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7.0000000000000007E-2</v>
      </c>
      <c r="Y445">
        <v>7.0000000000000007E-2</v>
      </c>
      <c r="AA445">
        <v>0.11</v>
      </c>
    </row>
    <row r="446" spans="1:27" x14ac:dyDescent="0.3">
      <c r="A446" t="s">
        <v>0</v>
      </c>
      <c r="B446" t="s">
        <v>1</v>
      </c>
      <c r="C446" t="s">
        <v>1252</v>
      </c>
      <c r="D446" t="s">
        <v>1253</v>
      </c>
      <c r="E446" t="s">
        <v>1254</v>
      </c>
      <c r="F446">
        <v>0.08</v>
      </c>
      <c r="G446">
        <v>0.17</v>
      </c>
      <c r="H446">
        <v>1</v>
      </c>
      <c r="I446">
        <v>1</v>
      </c>
      <c r="J446">
        <v>0.75</v>
      </c>
      <c r="K446">
        <v>0.75</v>
      </c>
      <c r="L446">
        <v>0.5</v>
      </c>
      <c r="M446">
        <v>0.25</v>
      </c>
      <c r="N446">
        <v>0.5</v>
      </c>
      <c r="O446">
        <v>0.57999999999999996</v>
      </c>
      <c r="P446">
        <v>0.08</v>
      </c>
      <c r="Q446">
        <v>0.17</v>
      </c>
      <c r="R446">
        <v>0.08</v>
      </c>
      <c r="S446">
        <v>0</v>
      </c>
      <c r="T446">
        <v>0</v>
      </c>
      <c r="U446">
        <v>0</v>
      </c>
      <c r="V446">
        <v>0</v>
      </c>
      <c r="W446">
        <v>0.08</v>
      </c>
      <c r="X446">
        <v>0.08</v>
      </c>
      <c r="Y446">
        <v>0.25</v>
      </c>
      <c r="AA446">
        <v>0.22</v>
      </c>
    </row>
    <row r="447" spans="1:27" x14ac:dyDescent="0.3">
      <c r="A447" t="s">
        <v>0</v>
      </c>
      <c r="B447" t="s">
        <v>1</v>
      </c>
      <c r="C447" t="s">
        <v>1255</v>
      </c>
      <c r="D447" t="s">
        <v>1256</v>
      </c>
      <c r="E447" t="s">
        <v>1257</v>
      </c>
      <c r="F447">
        <v>0</v>
      </c>
      <c r="G447">
        <v>0.13</v>
      </c>
      <c r="H447">
        <v>1</v>
      </c>
      <c r="I447">
        <v>1</v>
      </c>
      <c r="J447">
        <v>0.44</v>
      </c>
      <c r="K447">
        <v>0.75</v>
      </c>
      <c r="L447">
        <v>0.75</v>
      </c>
      <c r="M447">
        <v>0.5</v>
      </c>
      <c r="N447">
        <v>0.38</v>
      </c>
      <c r="O447">
        <v>0.25</v>
      </c>
      <c r="P447">
        <v>0.19</v>
      </c>
      <c r="Q447">
        <v>0.19</v>
      </c>
      <c r="R447">
        <v>0.13</v>
      </c>
      <c r="S447">
        <v>0.19</v>
      </c>
      <c r="T447">
        <v>0.19</v>
      </c>
      <c r="U447">
        <v>0</v>
      </c>
      <c r="V447">
        <v>0</v>
      </c>
      <c r="W447">
        <v>0</v>
      </c>
      <c r="X447">
        <v>0</v>
      </c>
      <c r="Y447">
        <v>0</v>
      </c>
      <c r="AA447">
        <v>0.03</v>
      </c>
    </row>
    <row r="448" spans="1:27" x14ac:dyDescent="0.3">
      <c r="A448" t="s">
        <v>0</v>
      </c>
      <c r="B448" t="s">
        <v>1</v>
      </c>
      <c r="C448" t="s">
        <v>1258</v>
      </c>
      <c r="D448" t="s">
        <v>1259</v>
      </c>
      <c r="E448" t="s">
        <v>1260</v>
      </c>
      <c r="F448">
        <v>7.0000000000000007E-2</v>
      </c>
      <c r="G448">
        <v>0.33</v>
      </c>
      <c r="H448">
        <v>1</v>
      </c>
      <c r="I448">
        <v>1</v>
      </c>
      <c r="J448">
        <v>0.8</v>
      </c>
      <c r="K448">
        <v>0.73</v>
      </c>
      <c r="L448">
        <v>0.53</v>
      </c>
      <c r="M448">
        <v>0.67</v>
      </c>
      <c r="N448">
        <v>0.47</v>
      </c>
      <c r="O448">
        <v>0.13</v>
      </c>
      <c r="P448">
        <v>7.0000000000000007E-2</v>
      </c>
      <c r="Q448">
        <v>7.0000000000000007E-2</v>
      </c>
      <c r="R448">
        <v>7.0000000000000007E-2</v>
      </c>
      <c r="S448">
        <v>0</v>
      </c>
      <c r="T448">
        <v>7.0000000000000007E-2</v>
      </c>
      <c r="U448">
        <v>7.0000000000000007E-2</v>
      </c>
      <c r="V448">
        <v>0</v>
      </c>
      <c r="W448">
        <v>0</v>
      </c>
      <c r="X448">
        <v>0.2</v>
      </c>
      <c r="Y448">
        <v>0.13</v>
      </c>
      <c r="AA448">
        <v>0.05</v>
      </c>
    </row>
    <row r="449" spans="1:27" x14ac:dyDescent="0.3">
      <c r="A449" t="s">
        <v>0</v>
      </c>
      <c r="B449" t="s">
        <v>1</v>
      </c>
      <c r="C449" t="s">
        <v>1261</v>
      </c>
      <c r="D449" t="s">
        <v>1262</v>
      </c>
      <c r="E449" t="s">
        <v>1263</v>
      </c>
      <c r="F449">
        <v>0</v>
      </c>
      <c r="G449">
        <v>0.08</v>
      </c>
      <c r="H449">
        <v>0.69</v>
      </c>
      <c r="I449">
        <v>1</v>
      </c>
      <c r="J449">
        <v>0.85</v>
      </c>
      <c r="K449">
        <v>0.62</v>
      </c>
      <c r="L449">
        <v>0.31</v>
      </c>
      <c r="M449">
        <v>0.23</v>
      </c>
      <c r="N449">
        <v>0.15</v>
      </c>
      <c r="O449">
        <v>0.31</v>
      </c>
      <c r="P449">
        <v>0.15</v>
      </c>
      <c r="Q449">
        <v>0.23</v>
      </c>
      <c r="R449">
        <v>0.15</v>
      </c>
      <c r="S449">
        <v>0.23</v>
      </c>
      <c r="T449">
        <v>0.23</v>
      </c>
      <c r="U449">
        <v>0.15</v>
      </c>
      <c r="V449">
        <v>0.15</v>
      </c>
      <c r="W449">
        <v>0.23</v>
      </c>
      <c r="X449">
        <v>0.38</v>
      </c>
      <c r="Y449">
        <v>0.23</v>
      </c>
      <c r="AA449">
        <v>0.16</v>
      </c>
    </row>
    <row r="450" spans="1:27" x14ac:dyDescent="0.3">
      <c r="A450" t="s">
        <v>0</v>
      </c>
      <c r="B450" t="s">
        <v>1</v>
      </c>
      <c r="C450" t="s">
        <v>1264</v>
      </c>
      <c r="D450" t="s">
        <v>1265</v>
      </c>
      <c r="E450" t="s">
        <v>1266</v>
      </c>
      <c r="F450">
        <v>0</v>
      </c>
      <c r="G450">
        <v>0</v>
      </c>
      <c r="H450">
        <v>0.91</v>
      </c>
      <c r="I450">
        <v>0.82</v>
      </c>
      <c r="J450">
        <v>1</v>
      </c>
      <c r="K450">
        <v>0.73</v>
      </c>
      <c r="L450">
        <v>0.45</v>
      </c>
      <c r="M450">
        <v>0.36</v>
      </c>
      <c r="N450">
        <v>0.18</v>
      </c>
      <c r="O450">
        <v>0.27</v>
      </c>
      <c r="P450">
        <v>0.09</v>
      </c>
      <c r="Q450">
        <v>0.18</v>
      </c>
      <c r="R450">
        <v>0.09</v>
      </c>
      <c r="S450">
        <v>0.09</v>
      </c>
      <c r="T450">
        <v>0.09</v>
      </c>
      <c r="U450">
        <v>0.09</v>
      </c>
      <c r="V450">
        <v>0.09</v>
      </c>
      <c r="W450">
        <v>0.18</v>
      </c>
      <c r="X450">
        <v>0.27</v>
      </c>
      <c r="Y450">
        <v>0.36</v>
      </c>
      <c r="AA450">
        <v>0.28999999999999998</v>
      </c>
    </row>
    <row r="451" spans="1:27" x14ac:dyDescent="0.3">
      <c r="A451" t="s">
        <v>0</v>
      </c>
      <c r="B451" t="s">
        <v>1</v>
      </c>
      <c r="C451" t="s">
        <v>1267</v>
      </c>
      <c r="D451" t="s">
        <v>1268</v>
      </c>
      <c r="E451" t="s">
        <v>1269</v>
      </c>
      <c r="F451">
        <v>0</v>
      </c>
      <c r="G451">
        <v>0</v>
      </c>
      <c r="H451">
        <v>0.73</v>
      </c>
      <c r="I451">
        <v>0.91</v>
      </c>
      <c r="J451">
        <v>1</v>
      </c>
      <c r="K451">
        <v>0.73</v>
      </c>
      <c r="L451">
        <v>0.45</v>
      </c>
      <c r="M451">
        <v>0.36</v>
      </c>
      <c r="N451">
        <v>0.18</v>
      </c>
      <c r="O451">
        <v>0.27</v>
      </c>
      <c r="P451">
        <v>0.18</v>
      </c>
      <c r="Q451">
        <v>0.18</v>
      </c>
      <c r="R451">
        <v>0.09</v>
      </c>
      <c r="S451">
        <v>0.09</v>
      </c>
      <c r="T451">
        <v>0.09</v>
      </c>
      <c r="U451">
        <v>0</v>
      </c>
      <c r="V451">
        <v>0.09</v>
      </c>
      <c r="W451">
        <v>0.18</v>
      </c>
      <c r="X451">
        <v>0.18</v>
      </c>
      <c r="Y451">
        <v>0.27</v>
      </c>
      <c r="AA451">
        <v>0.34</v>
      </c>
    </row>
    <row r="452" spans="1:27" x14ac:dyDescent="0.3">
      <c r="A452" t="s">
        <v>0</v>
      </c>
      <c r="B452" t="s">
        <v>1</v>
      </c>
      <c r="C452" t="s">
        <v>1270</v>
      </c>
      <c r="D452" t="s">
        <v>1271</v>
      </c>
      <c r="E452" t="s">
        <v>1272</v>
      </c>
      <c r="F452">
        <v>0</v>
      </c>
      <c r="G452">
        <v>0</v>
      </c>
      <c r="H452">
        <v>0.88</v>
      </c>
      <c r="I452">
        <v>0.65</v>
      </c>
      <c r="J452">
        <v>1</v>
      </c>
      <c r="K452">
        <v>0.76</v>
      </c>
      <c r="L452">
        <v>0.28999999999999998</v>
      </c>
      <c r="M452">
        <v>0.35</v>
      </c>
      <c r="N452">
        <v>0.28999999999999998</v>
      </c>
      <c r="O452">
        <v>0.24</v>
      </c>
      <c r="P452">
        <v>0.12</v>
      </c>
      <c r="Q452">
        <v>0.12</v>
      </c>
      <c r="R452">
        <v>0.06</v>
      </c>
      <c r="S452">
        <v>0.06</v>
      </c>
      <c r="T452">
        <v>0</v>
      </c>
      <c r="U452">
        <v>0.06</v>
      </c>
      <c r="V452">
        <v>0</v>
      </c>
      <c r="W452">
        <v>0</v>
      </c>
      <c r="X452">
        <v>0.06</v>
      </c>
      <c r="Y452">
        <v>0.12</v>
      </c>
      <c r="AA452">
        <v>0.13</v>
      </c>
    </row>
    <row r="453" spans="1:27" x14ac:dyDescent="0.3">
      <c r="A453" t="s">
        <v>0</v>
      </c>
      <c r="B453" t="s">
        <v>1</v>
      </c>
      <c r="C453" t="s">
        <v>1273</v>
      </c>
      <c r="D453" t="s">
        <v>1274</v>
      </c>
      <c r="E453" t="s">
        <v>1275</v>
      </c>
      <c r="F453">
        <v>0</v>
      </c>
      <c r="G453">
        <v>0.17</v>
      </c>
      <c r="H453">
        <v>0.83</v>
      </c>
      <c r="I453">
        <v>0.5</v>
      </c>
      <c r="J453">
        <v>1</v>
      </c>
      <c r="K453">
        <v>0.83</v>
      </c>
      <c r="L453">
        <v>0.33</v>
      </c>
      <c r="M453">
        <v>0.42</v>
      </c>
      <c r="N453">
        <v>0.25</v>
      </c>
      <c r="O453">
        <v>0.33</v>
      </c>
      <c r="P453">
        <v>0.17</v>
      </c>
      <c r="Q453">
        <v>0.17</v>
      </c>
      <c r="R453">
        <v>0.08</v>
      </c>
      <c r="S453">
        <v>0.08</v>
      </c>
      <c r="T453">
        <v>0.08</v>
      </c>
      <c r="U453">
        <v>0.08</v>
      </c>
      <c r="V453">
        <v>0.08</v>
      </c>
      <c r="W453">
        <v>0.17</v>
      </c>
      <c r="X453">
        <v>0.17</v>
      </c>
      <c r="Y453">
        <v>0.25</v>
      </c>
      <c r="AA453">
        <v>0.28999999999999998</v>
      </c>
    </row>
    <row r="454" spans="1:27" x14ac:dyDescent="0.3">
      <c r="A454" t="s">
        <v>0</v>
      </c>
      <c r="B454" t="s">
        <v>1</v>
      </c>
      <c r="C454" t="s">
        <v>1276</v>
      </c>
      <c r="D454" t="s">
        <v>1277</v>
      </c>
      <c r="E454" t="s">
        <v>1278</v>
      </c>
      <c r="F454">
        <v>0</v>
      </c>
      <c r="G454">
        <v>0.25</v>
      </c>
      <c r="H454">
        <v>0.92</v>
      </c>
      <c r="I454">
        <v>0.75</v>
      </c>
      <c r="J454">
        <v>0.92</v>
      </c>
      <c r="K454">
        <v>1</v>
      </c>
      <c r="L454">
        <v>0.67</v>
      </c>
      <c r="M454">
        <v>0.42</v>
      </c>
      <c r="N454">
        <v>0.33</v>
      </c>
      <c r="O454">
        <v>0.33</v>
      </c>
      <c r="P454">
        <v>0.17</v>
      </c>
      <c r="Q454">
        <v>0.17</v>
      </c>
      <c r="R454">
        <v>0.17</v>
      </c>
      <c r="S454">
        <v>0.08</v>
      </c>
      <c r="T454">
        <v>0.08</v>
      </c>
      <c r="U454">
        <v>0.08</v>
      </c>
      <c r="V454">
        <v>0.08</v>
      </c>
      <c r="W454">
        <v>0.08</v>
      </c>
      <c r="X454">
        <v>0.17</v>
      </c>
      <c r="Y454">
        <v>0.17</v>
      </c>
      <c r="AA454">
        <v>0.18</v>
      </c>
    </row>
    <row r="455" spans="1:27" x14ac:dyDescent="0.3">
      <c r="A455" t="s">
        <v>0</v>
      </c>
      <c r="B455" t="s">
        <v>1</v>
      </c>
      <c r="C455" t="s">
        <v>1279</v>
      </c>
      <c r="D455" t="s">
        <v>1280</v>
      </c>
      <c r="E455" t="s">
        <v>1281</v>
      </c>
      <c r="F455">
        <v>0</v>
      </c>
      <c r="G455">
        <v>0.08</v>
      </c>
      <c r="H455">
        <v>1</v>
      </c>
      <c r="I455">
        <v>0.92</v>
      </c>
      <c r="J455">
        <v>1</v>
      </c>
      <c r="K455">
        <v>0.83</v>
      </c>
      <c r="L455">
        <v>0.67</v>
      </c>
      <c r="M455">
        <v>0.42</v>
      </c>
      <c r="N455">
        <v>0.25</v>
      </c>
      <c r="O455">
        <v>0.25</v>
      </c>
      <c r="P455">
        <v>0.25</v>
      </c>
      <c r="Q455">
        <v>0.25</v>
      </c>
      <c r="R455">
        <v>0.17</v>
      </c>
      <c r="S455">
        <v>0.08</v>
      </c>
      <c r="T455">
        <v>0.08</v>
      </c>
      <c r="U455">
        <v>0.08</v>
      </c>
      <c r="V455">
        <v>0.08</v>
      </c>
      <c r="W455">
        <v>0.17</v>
      </c>
      <c r="X455">
        <v>0.08</v>
      </c>
      <c r="Y455">
        <v>0.17</v>
      </c>
      <c r="AA455">
        <v>0.19</v>
      </c>
    </row>
    <row r="456" spans="1:27" x14ac:dyDescent="0.3">
      <c r="A456" t="s">
        <v>0</v>
      </c>
      <c r="B456" t="s">
        <v>1</v>
      </c>
      <c r="C456" t="s">
        <v>1282</v>
      </c>
      <c r="D456" t="s">
        <v>1283</v>
      </c>
      <c r="E456" t="s">
        <v>174</v>
      </c>
      <c r="F456">
        <v>0</v>
      </c>
      <c r="G456">
        <v>0.21</v>
      </c>
      <c r="H456">
        <v>1</v>
      </c>
      <c r="I456">
        <v>0.79</v>
      </c>
      <c r="J456">
        <v>0.86</v>
      </c>
      <c r="K456">
        <v>0.64</v>
      </c>
      <c r="L456">
        <v>0.28999999999999998</v>
      </c>
      <c r="M456">
        <v>7.0000000000000007E-2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7.0000000000000007E-2</v>
      </c>
      <c r="T456">
        <v>7.0000000000000007E-2</v>
      </c>
      <c r="U456">
        <v>0</v>
      </c>
      <c r="V456">
        <v>0</v>
      </c>
      <c r="W456">
        <v>0</v>
      </c>
      <c r="X456">
        <v>7.0000000000000007E-2</v>
      </c>
      <c r="Y456">
        <v>7.0000000000000007E-2</v>
      </c>
      <c r="AA456">
        <v>0.41</v>
      </c>
    </row>
    <row r="457" spans="1:27" x14ac:dyDescent="0.3">
      <c r="A457" t="s">
        <v>0</v>
      </c>
      <c r="B457" t="s">
        <v>1</v>
      </c>
      <c r="C457" t="s">
        <v>1284</v>
      </c>
      <c r="D457" t="s">
        <v>1285</v>
      </c>
      <c r="E457" t="s">
        <v>1286</v>
      </c>
      <c r="F457">
        <v>0</v>
      </c>
      <c r="G457">
        <v>0.33</v>
      </c>
      <c r="H457">
        <v>1</v>
      </c>
      <c r="I457">
        <v>0.73</v>
      </c>
      <c r="J457">
        <v>0.67</v>
      </c>
      <c r="K457">
        <v>0.6</v>
      </c>
      <c r="L457">
        <v>0.4</v>
      </c>
      <c r="M457">
        <v>7.0000000000000007E-2</v>
      </c>
      <c r="N457">
        <v>0.13</v>
      </c>
      <c r="O457">
        <v>0</v>
      </c>
      <c r="P457">
        <v>7.0000000000000007E-2</v>
      </c>
      <c r="Q457">
        <v>7.0000000000000007E-2</v>
      </c>
      <c r="R457">
        <v>0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7.0000000000000007E-2</v>
      </c>
      <c r="Y457">
        <v>7.0000000000000007E-2</v>
      </c>
      <c r="AA457">
        <v>0.36</v>
      </c>
    </row>
    <row r="458" spans="1:27" x14ac:dyDescent="0.3">
      <c r="A458" t="s">
        <v>0</v>
      </c>
      <c r="B458" t="s">
        <v>1</v>
      </c>
      <c r="C458" t="s">
        <v>1287</v>
      </c>
      <c r="D458" t="s">
        <v>1288</v>
      </c>
      <c r="E458" t="s">
        <v>436</v>
      </c>
      <c r="F458">
        <v>0</v>
      </c>
      <c r="G458">
        <v>0.31</v>
      </c>
      <c r="H458">
        <v>1</v>
      </c>
      <c r="I458">
        <v>0.69</v>
      </c>
      <c r="J458">
        <v>0.81</v>
      </c>
      <c r="K458">
        <v>0.88</v>
      </c>
      <c r="L458">
        <v>0.5</v>
      </c>
      <c r="M458">
        <v>0.31</v>
      </c>
      <c r="N458">
        <v>0.25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AA458">
        <v>0.24</v>
      </c>
    </row>
    <row r="459" spans="1:27" x14ac:dyDescent="0.3">
      <c r="A459" t="s">
        <v>0</v>
      </c>
      <c r="B459" t="s">
        <v>1</v>
      </c>
      <c r="C459" t="s">
        <v>1289</v>
      </c>
      <c r="D459" t="s">
        <v>1290</v>
      </c>
      <c r="E459" t="s">
        <v>1291</v>
      </c>
      <c r="F459">
        <v>0</v>
      </c>
      <c r="G459">
        <v>0.25</v>
      </c>
      <c r="H459">
        <v>1</v>
      </c>
      <c r="I459">
        <v>0.83</v>
      </c>
      <c r="J459">
        <v>0.75</v>
      </c>
      <c r="K459">
        <v>0.75</v>
      </c>
      <c r="L459">
        <v>0.5</v>
      </c>
      <c r="M459">
        <v>0.25</v>
      </c>
      <c r="N459">
        <v>0.08</v>
      </c>
      <c r="O459">
        <v>0</v>
      </c>
      <c r="P459">
        <v>0</v>
      </c>
      <c r="Q459">
        <v>0.08</v>
      </c>
      <c r="R459">
        <v>0.08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.08</v>
      </c>
      <c r="Y459">
        <v>0.08</v>
      </c>
      <c r="AA459">
        <v>0.44</v>
      </c>
    </row>
    <row r="460" spans="1:27" x14ac:dyDescent="0.3">
      <c r="A460" t="s">
        <v>0</v>
      </c>
      <c r="B460" t="s">
        <v>1</v>
      </c>
      <c r="C460" t="s">
        <v>1292</v>
      </c>
      <c r="D460" t="s">
        <v>1293</v>
      </c>
      <c r="E460" t="s">
        <v>1294</v>
      </c>
      <c r="F460">
        <v>0</v>
      </c>
      <c r="G460">
        <v>0.27</v>
      </c>
      <c r="H460">
        <v>1</v>
      </c>
      <c r="I460">
        <v>0.87</v>
      </c>
      <c r="J460">
        <v>0.87</v>
      </c>
      <c r="K460">
        <v>0.8</v>
      </c>
      <c r="L460">
        <v>0.47</v>
      </c>
      <c r="M460">
        <v>0.2</v>
      </c>
      <c r="N460">
        <v>0.13</v>
      </c>
      <c r="O460">
        <v>7.0000000000000007E-2</v>
      </c>
      <c r="P460">
        <v>7.0000000000000007E-2</v>
      </c>
      <c r="Q460">
        <v>0.13</v>
      </c>
      <c r="R460">
        <v>7.0000000000000007E-2</v>
      </c>
      <c r="S460">
        <v>0</v>
      </c>
      <c r="T460">
        <v>7.0000000000000007E-2</v>
      </c>
      <c r="U460">
        <v>0</v>
      </c>
      <c r="V460">
        <v>0</v>
      </c>
      <c r="W460">
        <v>0</v>
      </c>
      <c r="X460">
        <v>7.0000000000000007E-2</v>
      </c>
      <c r="Y460">
        <v>0</v>
      </c>
      <c r="AA460">
        <v>0.26</v>
      </c>
    </row>
    <row r="461" spans="1:27" x14ac:dyDescent="0.3">
      <c r="A461" t="s">
        <v>0</v>
      </c>
      <c r="B461" t="s">
        <v>1</v>
      </c>
      <c r="C461" t="s">
        <v>1295</v>
      </c>
      <c r="D461" t="s">
        <v>1296</v>
      </c>
      <c r="E461" t="s">
        <v>8</v>
      </c>
      <c r="F461">
        <v>0</v>
      </c>
      <c r="G461">
        <v>0.27</v>
      </c>
      <c r="H461">
        <v>0.91</v>
      </c>
      <c r="I461">
        <v>0.73</v>
      </c>
      <c r="J461">
        <v>1</v>
      </c>
      <c r="K461">
        <v>0.64</v>
      </c>
      <c r="L461">
        <v>0.36</v>
      </c>
      <c r="M461">
        <v>0.09</v>
      </c>
      <c r="N461">
        <v>0</v>
      </c>
      <c r="O461">
        <v>0</v>
      </c>
      <c r="P461">
        <v>0.18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.09</v>
      </c>
      <c r="AA461">
        <v>0.54</v>
      </c>
    </row>
    <row r="462" spans="1:27" x14ac:dyDescent="0.3">
      <c r="A462" t="s">
        <v>0</v>
      </c>
      <c r="B462" t="s">
        <v>1</v>
      </c>
      <c r="C462" t="s">
        <v>1297</v>
      </c>
      <c r="D462" t="s">
        <v>1298</v>
      </c>
      <c r="E462" t="s">
        <v>1299</v>
      </c>
      <c r="F462">
        <v>0</v>
      </c>
      <c r="G462">
        <v>0.14000000000000001</v>
      </c>
      <c r="H462">
        <v>0.71</v>
      </c>
      <c r="I462">
        <v>0.71</v>
      </c>
      <c r="J462">
        <v>1</v>
      </c>
      <c r="K462">
        <v>0.71</v>
      </c>
      <c r="L462">
        <v>0.43</v>
      </c>
      <c r="M462">
        <v>0.14000000000000001</v>
      </c>
      <c r="N462">
        <v>0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.14000000000000001</v>
      </c>
      <c r="AA462">
        <v>0.7</v>
      </c>
    </row>
    <row r="463" spans="1:27" x14ac:dyDescent="0.3">
      <c r="A463" t="s">
        <v>0</v>
      </c>
      <c r="B463" t="s">
        <v>1</v>
      </c>
      <c r="C463" t="s">
        <v>1300</v>
      </c>
      <c r="D463" t="s">
        <v>1301</v>
      </c>
      <c r="E463" t="s">
        <v>1302</v>
      </c>
      <c r="F463">
        <v>0.13</v>
      </c>
      <c r="G463">
        <v>0.25</v>
      </c>
      <c r="H463">
        <v>0.88</v>
      </c>
      <c r="I463">
        <v>1</v>
      </c>
      <c r="J463">
        <v>0.88</v>
      </c>
      <c r="K463">
        <v>0.63</v>
      </c>
      <c r="L463">
        <v>0.75</v>
      </c>
      <c r="M463">
        <v>0.38</v>
      </c>
      <c r="N463">
        <v>0.13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.13</v>
      </c>
      <c r="Y463">
        <v>0.25</v>
      </c>
      <c r="AA463">
        <v>0.55000000000000004</v>
      </c>
    </row>
    <row r="464" spans="1:27" x14ac:dyDescent="0.3">
      <c r="A464" t="s">
        <v>0</v>
      </c>
      <c r="B464" t="s">
        <v>1</v>
      </c>
      <c r="C464" t="s">
        <v>1303</v>
      </c>
      <c r="D464" t="s">
        <v>1304</v>
      </c>
      <c r="E464" t="s">
        <v>1305</v>
      </c>
      <c r="F464">
        <v>0</v>
      </c>
      <c r="G464">
        <v>0.2</v>
      </c>
      <c r="H464">
        <v>1</v>
      </c>
      <c r="I464">
        <v>0.9</v>
      </c>
      <c r="J464">
        <v>1</v>
      </c>
      <c r="K464">
        <v>0.7</v>
      </c>
      <c r="L464">
        <v>0.6</v>
      </c>
      <c r="M464">
        <v>0.2</v>
      </c>
      <c r="N464">
        <v>0.3</v>
      </c>
      <c r="O464">
        <v>0.1</v>
      </c>
      <c r="P464">
        <v>0.1</v>
      </c>
      <c r="Q464">
        <v>0.2</v>
      </c>
      <c r="R464">
        <v>0</v>
      </c>
      <c r="S464">
        <v>0</v>
      </c>
      <c r="T464">
        <v>0</v>
      </c>
      <c r="U464">
        <v>0</v>
      </c>
      <c r="V464">
        <v>0.2</v>
      </c>
      <c r="W464">
        <v>0</v>
      </c>
      <c r="X464">
        <v>0.1</v>
      </c>
      <c r="Y464">
        <v>0.2</v>
      </c>
      <c r="AA464">
        <v>0.41</v>
      </c>
    </row>
    <row r="465" spans="1:27" x14ac:dyDescent="0.3">
      <c r="A465" t="s">
        <v>0</v>
      </c>
      <c r="B465" t="s">
        <v>1</v>
      </c>
      <c r="C465" t="s">
        <v>1306</v>
      </c>
      <c r="D465" t="s">
        <v>1307</v>
      </c>
      <c r="E465" t="s">
        <v>8</v>
      </c>
      <c r="F465">
        <v>0.17</v>
      </c>
      <c r="G465">
        <v>0.67</v>
      </c>
      <c r="H465">
        <v>1</v>
      </c>
      <c r="I465">
        <v>1</v>
      </c>
      <c r="J465">
        <v>0.5</v>
      </c>
      <c r="K465">
        <v>0.83</v>
      </c>
      <c r="L465">
        <v>0.5</v>
      </c>
      <c r="M465">
        <v>0.67</v>
      </c>
      <c r="N465">
        <v>0.17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.17</v>
      </c>
      <c r="AA465">
        <v>0.67</v>
      </c>
    </row>
    <row r="466" spans="1:27" x14ac:dyDescent="0.3">
      <c r="A466" t="s">
        <v>0</v>
      </c>
      <c r="B466" t="s">
        <v>1</v>
      </c>
      <c r="C466" t="s">
        <v>1308</v>
      </c>
      <c r="D466" t="s">
        <v>1309</v>
      </c>
      <c r="E466" t="s">
        <v>1310</v>
      </c>
      <c r="F466">
        <v>0</v>
      </c>
      <c r="G466">
        <v>0.5</v>
      </c>
      <c r="H466">
        <v>1</v>
      </c>
      <c r="I466">
        <v>0.5</v>
      </c>
      <c r="J466">
        <v>1</v>
      </c>
      <c r="K466">
        <v>1</v>
      </c>
      <c r="L466">
        <v>0.5</v>
      </c>
      <c r="M466">
        <v>0.5</v>
      </c>
      <c r="N466">
        <v>0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AA466">
        <v>0.89</v>
      </c>
    </row>
    <row r="467" spans="1:27" x14ac:dyDescent="0.3">
      <c r="A467" t="s">
        <v>0</v>
      </c>
      <c r="B467" t="s">
        <v>1</v>
      </c>
      <c r="C467" t="s">
        <v>1311</v>
      </c>
      <c r="D467" t="s">
        <v>1312</v>
      </c>
      <c r="E467" t="s">
        <v>1313</v>
      </c>
      <c r="F467">
        <v>0</v>
      </c>
      <c r="G467">
        <v>0.33</v>
      </c>
      <c r="H467">
        <v>1</v>
      </c>
      <c r="I467">
        <v>0.83</v>
      </c>
      <c r="J467">
        <v>1</v>
      </c>
      <c r="K467">
        <v>1</v>
      </c>
      <c r="L467">
        <v>0.5</v>
      </c>
      <c r="M467">
        <v>0.17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.17</v>
      </c>
      <c r="W467">
        <v>0.17</v>
      </c>
      <c r="X467">
        <v>0.5</v>
      </c>
      <c r="Y467">
        <v>0.5</v>
      </c>
      <c r="AA467">
        <v>0.65</v>
      </c>
    </row>
    <row r="468" spans="1:27" x14ac:dyDescent="0.3">
      <c r="A468" t="s">
        <v>0</v>
      </c>
      <c r="B468" t="s">
        <v>1</v>
      </c>
      <c r="C468" t="s">
        <v>1314</v>
      </c>
      <c r="D468" t="s">
        <v>1315</v>
      </c>
      <c r="E468" t="s">
        <v>1316</v>
      </c>
      <c r="F468">
        <v>0</v>
      </c>
      <c r="G468">
        <v>0.67</v>
      </c>
      <c r="H468">
        <v>1</v>
      </c>
      <c r="I468">
        <v>1</v>
      </c>
      <c r="J468">
        <v>0.83</v>
      </c>
      <c r="K468">
        <v>1</v>
      </c>
      <c r="L468">
        <v>0.67</v>
      </c>
      <c r="M468">
        <v>0.17</v>
      </c>
      <c r="N468">
        <v>0</v>
      </c>
      <c r="O468">
        <v>0.17</v>
      </c>
      <c r="P468">
        <v>0.17</v>
      </c>
      <c r="Q468">
        <v>0.17</v>
      </c>
      <c r="R468">
        <v>0.17</v>
      </c>
      <c r="S468">
        <v>0.17</v>
      </c>
      <c r="T468">
        <v>0</v>
      </c>
      <c r="U468">
        <v>0.17</v>
      </c>
      <c r="V468">
        <v>0.17</v>
      </c>
      <c r="W468">
        <v>0.17</v>
      </c>
      <c r="X468">
        <v>0.33</v>
      </c>
      <c r="Y468">
        <v>0.5</v>
      </c>
      <c r="AA468">
        <v>0.55000000000000004</v>
      </c>
    </row>
    <row r="469" spans="1:27" x14ac:dyDescent="0.3">
      <c r="A469" t="s">
        <v>0</v>
      </c>
      <c r="B469" t="s">
        <v>1</v>
      </c>
      <c r="C469" t="s">
        <v>1317</v>
      </c>
      <c r="D469" t="s">
        <v>1318</v>
      </c>
      <c r="E469" t="s">
        <v>1319</v>
      </c>
      <c r="F469">
        <v>0.14000000000000001</v>
      </c>
      <c r="G469">
        <v>0.43</v>
      </c>
      <c r="H469">
        <v>0.86</v>
      </c>
      <c r="I469">
        <v>1</v>
      </c>
      <c r="J469">
        <v>0.86</v>
      </c>
      <c r="K469">
        <v>0.86</v>
      </c>
      <c r="L469">
        <v>0.56999999999999995</v>
      </c>
      <c r="M469">
        <v>0.56999999999999995</v>
      </c>
      <c r="N469">
        <v>0</v>
      </c>
      <c r="O469">
        <v>0</v>
      </c>
      <c r="P469">
        <v>0.14000000000000001</v>
      </c>
      <c r="Q469">
        <v>0.28999999999999998</v>
      </c>
      <c r="R469">
        <v>0.14000000000000001</v>
      </c>
      <c r="S469">
        <v>0.14000000000000001</v>
      </c>
      <c r="T469">
        <v>0.14000000000000001</v>
      </c>
      <c r="U469">
        <v>0.28999999999999998</v>
      </c>
      <c r="V469">
        <v>0</v>
      </c>
      <c r="W469">
        <v>0.14000000000000001</v>
      </c>
      <c r="X469">
        <v>0.14000000000000001</v>
      </c>
      <c r="Y469">
        <v>0.14000000000000001</v>
      </c>
      <c r="AA469">
        <v>0.52</v>
      </c>
    </row>
    <row r="470" spans="1:27" x14ac:dyDescent="0.3">
      <c r="A470" t="s">
        <v>0</v>
      </c>
      <c r="B470" t="s">
        <v>1</v>
      </c>
      <c r="C470" t="s">
        <v>1320</v>
      </c>
      <c r="D470" t="s">
        <v>1321</v>
      </c>
      <c r="E470" t="s">
        <v>8</v>
      </c>
      <c r="F470">
        <v>0.09</v>
      </c>
      <c r="G470">
        <v>0.45</v>
      </c>
      <c r="H470">
        <v>0.91</v>
      </c>
      <c r="I470">
        <v>0.82</v>
      </c>
      <c r="J470">
        <v>0.64</v>
      </c>
      <c r="K470">
        <v>1</v>
      </c>
      <c r="L470">
        <v>0.36</v>
      </c>
      <c r="M470">
        <v>0.27</v>
      </c>
      <c r="N470">
        <v>0.09</v>
      </c>
      <c r="O470">
        <v>0.09</v>
      </c>
      <c r="P470">
        <v>0.09</v>
      </c>
      <c r="Q470">
        <v>0.09</v>
      </c>
      <c r="R470">
        <v>0.09</v>
      </c>
      <c r="S470">
        <v>0</v>
      </c>
      <c r="T470">
        <v>0.09</v>
      </c>
      <c r="U470">
        <v>0.09</v>
      </c>
      <c r="V470">
        <v>0.09</v>
      </c>
      <c r="W470">
        <v>0.09</v>
      </c>
      <c r="X470">
        <v>0.09</v>
      </c>
      <c r="Y470">
        <v>0.36</v>
      </c>
      <c r="AA470">
        <v>0.37</v>
      </c>
    </row>
    <row r="471" spans="1:27" x14ac:dyDescent="0.3">
      <c r="A471" t="s">
        <v>0</v>
      </c>
      <c r="B471" t="s">
        <v>1</v>
      </c>
      <c r="C471" t="s">
        <v>1322</v>
      </c>
      <c r="D471" t="s">
        <v>1323</v>
      </c>
      <c r="E471" t="s">
        <v>8</v>
      </c>
      <c r="F471">
        <v>0.17</v>
      </c>
      <c r="G471">
        <v>0.42</v>
      </c>
      <c r="H471">
        <v>1</v>
      </c>
      <c r="I471">
        <v>1</v>
      </c>
      <c r="J471">
        <v>0.83</v>
      </c>
      <c r="K471">
        <v>0.92</v>
      </c>
      <c r="L471">
        <v>0.5</v>
      </c>
      <c r="M471">
        <v>0.25</v>
      </c>
      <c r="N471">
        <v>0.17</v>
      </c>
      <c r="O471">
        <v>0.17</v>
      </c>
      <c r="P471">
        <v>0.08</v>
      </c>
      <c r="Q471">
        <v>0.08</v>
      </c>
      <c r="R471">
        <v>0.08</v>
      </c>
      <c r="S471">
        <v>0.08</v>
      </c>
      <c r="T471">
        <v>0.08</v>
      </c>
      <c r="U471">
        <v>0.08</v>
      </c>
      <c r="V471">
        <v>0.08</v>
      </c>
      <c r="W471">
        <v>0.08</v>
      </c>
      <c r="X471">
        <v>0.08</v>
      </c>
      <c r="Y471">
        <v>0.25</v>
      </c>
      <c r="AA471">
        <v>0.23</v>
      </c>
    </row>
    <row r="472" spans="1:27" x14ac:dyDescent="0.3">
      <c r="A472" t="s">
        <v>0</v>
      </c>
      <c r="B472" t="s">
        <v>1</v>
      </c>
      <c r="C472" t="s">
        <v>1324</v>
      </c>
      <c r="D472" t="s">
        <v>1325</v>
      </c>
      <c r="E472" t="s">
        <v>1326</v>
      </c>
      <c r="F472">
        <v>0.1</v>
      </c>
      <c r="G472">
        <v>0.4</v>
      </c>
      <c r="H472">
        <v>1</v>
      </c>
      <c r="I472">
        <v>0.8</v>
      </c>
      <c r="J472">
        <v>0.9</v>
      </c>
      <c r="K472">
        <v>1</v>
      </c>
      <c r="L472">
        <v>0.4</v>
      </c>
      <c r="M472">
        <v>0.3</v>
      </c>
      <c r="N472">
        <v>0.1</v>
      </c>
      <c r="O472">
        <v>0.3</v>
      </c>
      <c r="P472">
        <v>0.2</v>
      </c>
      <c r="Q472">
        <v>0.2</v>
      </c>
      <c r="R472">
        <v>0.1</v>
      </c>
      <c r="S472">
        <v>0.1</v>
      </c>
      <c r="T472">
        <v>0.1</v>
      </c>
      <c r="U472">
        <v>0.1</v>
      </c>
      <c r="V472">
        <v>0.1</v>
      </c>
      <c r="W472">
        <v>0.1</v>
      </c>
      <c r="X472">
        <v>0.2</v>
      </c>
      <c r="Y472">
        <v>0.2</v>
      </c>
      <c r="AA472">
        <v>0.34</v>
      </c>
    </row>
    <row r="473" spans="1:27" x14ac:dyDescent="0.3">
      <c r="A473" t="s">
        <v>0</v>
      </c>
      <c r="B473" t="s">
        <v>1</v>
      </c>
      <c r="C473" t="s">
        <v>1327</v>
      </c>
      <c r="D473" t="s">
        <v>1328</v>
      </c>
      <c r="E473" t="s">
        <v>1329</v>
      </c>
      <c r="F473">
        <v>0</v>
      </c>
      <c r="G473">
        <v>0</v>
      </c>
      <c r="H473">
        <v>1</v>
      </c>
      <c r="I473">
        <v>1</v>
      </c>
      <c r="J473">
        <v>1</v>
      </c>
      <c r="K473">
        <v>1</v>
      </c>
      <c r="L473">
        <v>1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AA473">
        <v>0.94</v>
      </c>
    </row>
    <row r="474" spans="1:27" x14ac:dyDescent="0.3">
      <c r="A474" t="s">
        <v>0</v>
      </c>
      <c r="B474" t="s">
        <v>1</v>
      </c>
      <c r="C474" t="s">
        <v>1330</v>
      </c>
      <c r="D474" t="s">
        <v>1331</v>
      </c>
      <c r="E474" t="s">
        <v>1332</v>
      </c>
      <c r="F474">
        <v>0</v>
      </c>
      <c r="G474">
        <v>0.2</v>
      </c>
      <c r="H474">
        <v>1</v>
      </c>
      <c r="I474">
        <v>0.8</v>
      </c>
      <c r="J474">
        <v>1</v>
      </c>
      <c r="K474">
        <v>1</v>
      </c>
      <c r="L474">
        <v>0.8</v>
      </c>
      <c r="M474">
        <v>0.4</v>
      </c>
      <c r="N474">
        <v>0.2</v>
      </c>
      <c r="O474">
        <v>0.4</v>
      </c>
      <c r="P474">
        <v>0.2</v>
      </c>
      <c r="Q474">
        <v>0.2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.2</v>
      </c>
      <c r="X474">
        <v>0.2</v>
      </c>
      <c r="Y474">
        <v>0.4</v>
      </c>
      <c r="AA474">
        <v>0.63</v>
      </c>
    </row>
    <row r="475" spans="1:27" x14ac:dyDescent="0.3">
      <c r="A475" t="s">
        <v>0</v>
      </c>
      <c r="B475" t="s">
        <v>1</v>
      </c>
      <c r="C475" t="s">
        <v>1333</v>
      </c>
      <c r="D475" t="s">
        <v>1334</v>
      </c>
      <c r="E475" t="s">
        <v>1335</v>
      </c>
      <c r="F475">
        <v>0.76</v>
      </c>
      <c r="G475">
        <v>1</v>
      </c>
      <c r="H475">
        <v>0.59</v>
      </c>
      <c r="I475">
        <v>0.24</v>
      </c>
      <c r="J475">
        <v>0.12</v>
      </c>
      <c r="K475">
        <v>0.06</v>
      </c>
      <c r="L475">
        <v>1</v>
      </c>
      <c r="M475">
        <v>0</v>
      </c>
      <c r="N475">
        <v>0</v>
      </c>
      <c r="O475">
        <v>0.76</v>
      </c>
      <c r="P475">
        <v>0.24</v>
      </c>
      <c r="Q475">
        <v>0.41</v>
      </c>
      <c r="R475">
        <v>0.18</v>
      </c>
      <c r="S475">
        <v>0.06</v>
      </c>
      <c r="T475">
        <v>0.12</v>
      </c>
      <c r="U475">
        <v>0.06</v>
      </c>
      <c r="V475">
        <v>0</v>
      </c>
      <c r="W475">
        <v>0.12</v>
      </c>
      <c r="X475">
        <v>0.06</v>
      </c>
      <c r="Y475">
        <v>0.12</v>
      </c>
      <c r="AA475">
        <v>0</v>
      </c>
    </row>
    <row r="476" spans="1:27" x14ac:dyDescent="0.3">
      <c r="A476" t="s">
        <v>0</v>
      </c>
      <c r="B476" t="s">
        <v>1</v>
      </c>
      <c r="C476" t="s">
        <v>1336</v>
      </c>
      <c r="D476" t="s">
        <v>1337</v>
      </c>
      <c r="E476" t="s">
        <v>8</v>
      </c>
      <c r="F476">
        <v>0.15</v>
      </c>
      <c r="G476">
        <v>0.62</v>
      </c>
      <c r="H476">
        <v>1</v>
      </c>
      <c r="I476">
        <v>0.62</v>
      </c>
      <c r="J476">
        <v>0.69</v>
      </c>
      <c r="K476">
        <v>0</v>
      </c>
      <c r="L476">
        <v>0.92</v>
      </c>
      <c r="M476">
        <v>0.46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.15</v>
      </c>
      <c r="AA476">
        <v>0.4</v>
      </c>
    </row>
    <row r="477" spans="1:27" x14ac:dyDescent="0.3">
      <c r="A477" t="s">
        <v>0</v>
      </c>
      <c r="B477" t="s">
        <v>1</v>
      </c>
      <c r="C477" t="s">
        <v>1338</v>
      </c>
      <c r="D477" t="s">
        <v>1339</v>
      </c>
      <c r="E477" t="s">
        <v>8</v>
      </c>
      <c r="F477">
        <v>0</v>
      </c>
      <c r="G477">
        <v>1</v>
      </c>
      <c r="H477">
        <v>0.8</v>
      </c>
      <c r="I477">
        <v>0.6</v>
      </c>
      <c r="J477">
        <v>0.27</v>
      </c>
      <c r="K477">
        <v>0.4</v>
      </c>
      <c r="L477">
        <v>0.93</v>
      </c>
      <c r="M477">
        <v>0.2</v>
      </c>
      <c r="N477">
        <v>0</v>
      </c>
      <c r="O477">
        <v>0.4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AA477">
        <v>0.31</v>
      </c>
    </row>
    <row r="478" spans="1:27" x14ac:dyDescent="0.3">
      <c r="A478" t="s">
        <v>0</v>
      </c>
      <c r="B478" t="s">
        <v>1</v>
      </c>
      <c r="C478" t="s">
        <v>1340</v>
      </c>
      <c r="D478" t="s">
        <v>1341</v>
      </c>
      <c r="E478" t="s">
        <v>1342</v>
      </c>
      <c r="F478">
        <v>0.17</v>
      </c>
      <c r="G478">
        <v>0.63</v>
      </c>
      <c r="H478">
        <v>1</v>
      </c>
      <c r="I478">
        <v>0.38</v>
      </c>
      <c r="J478">
        <v>0.33</v>
      </c>
      <c r="K478">
        <v>0.33</v>
      </c>
      <c r="L478">
        <v>0.63</v>
      </c>
      <c r="M478">
        <v>0.42</v>
      </c>
      <c r="N478">
        <v>0.04</v>
      </c>
      <c r="O478">
        <v>0.04</v>
      </c>
      <c r="P478">
        <v>0.08</v>
      </c>
      <c r="Q478">
        <v>0.08</v>
      </c>
      <c r="R478">
        <v>0</v>
      </c>
      <c r="S478">
        <v>0.04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AA478">
        <v>0</v>
      </c>
    </row>
    <row r="479" spans="1:27" x14ac:dyDescent="0.3">
      <c r="A479" t="s">
        <v>0</v>
      </c>
      <c r="B479" t="s">
        <v>1</v>
      </c>
      <c r="C479" t="s">
        <v>1343</v>
      </c>
      <c r="D479" t="s">
        <v>1344</v>
      </c>
      <c r="E479" t="s">
        <v>1345</v>
      </c>
      <c r="F479">
        <v>0.33</v>
      </c>
      <c r="G479">
        <v>0.81</v>
      </c>
      <c r="H479">
        <v>1</v>
      </c>
      <c r="I479">
        <v>0.43</v>
      </c>
      <c r="J479">
        <v>0.14000000000000001</v>
      </c>
      <c r="K479">
        <v>0.33</v>
      </c>
      <c r="L479">
        <v>0.81</v>
      </c>
      <c r="M479">
        <v>0.24</v>
      </c>
      <c r="N479">
        <v>0.1</v>
      </c>
      <c r="O479">
        <v>0</v>
      </c>
      <c r="P479">
        <v>0.05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AA479">
        <v>0.1</v>
      </c>
    </row>
    <row r="480" spans="1:27" x14ac:dyDescent="0.3">
      <c r="A480" t="s">
        <v>0</v>
      </c>
      <c r="B480" t="s">
        <v>1</v>
      </c>
      <c r="C480" t="s">
        <v>1346</v>
      </c>
      <c r="D480" t="s">
        <v>1347</v>
      </c>
      <c r="E480" t="s">
        <v>1348</v>
      </c>
      <c r="F480">
        <v>0.31</v>
      </c>
      <c r="G480">
        <v>0.77</v>
      </c>
      <c r="H480">
        <v>1</v>
      </c>
      <c r="I480">
        <v>0.31</v>
      </c>
      <c r="J480">
        <v>0.23</v>
      </c>
      <c r="K480">
        <v>0.46</v>
      </c>
      <c r="L480">
        <v>0.92</v>
      </c>
      <c r="M480">
        <v>0.62</v>
      </c>
      <c r="N480">
        <v>0.31</v>
      </c>
      <c r="O480">
        <v>0.31</v>
      </c>
      <c r="P480">
        <v>0.08</v>
      </c>
      <c r="Q480">
        <v>0.08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.08</v>
      </c>
      <c r="AA480">
        <v>0.28999999999999998</v>
      </c>
    </row>
    <row r="481" spans="1:27" x14ac:dyDescent="0.3">
      <c r="A481" t="s">
        <v>0</v>
      </c>
      <c r="B481" t="s">
        <v>1</v>
      </c>
      <c r="C481" t="s">
        <v>1349</v>
      </c>
      <c r="D481" t="s">
        <v>1350</v>
      </c>
      <c r="E481" t="s">
        <v>14</v>
      </c>
      <c r="F481">
        <v>0.39</v>
      </c>
      <c r="G481">
        <v>0.78</v>
      </c>
      <c r="H481">
        <v>1</v>
      </c>
      <c r="I481">
        <v>0.44</v>
      </c>
      <c r="J481">
        <v>0.44</v>
      </c>
      <c r="K481">
        <v>0.39</v>
      </c>
      <c r="L481">
        <v>1</v>
      </c>
      <c r="M481">
        <v>0.44</v>
      </c>
      <c r="N481">
        <v>0</v>
      </c>
      <c r="O481">
        <v>0.33</v>
      </c>
      <c r="P481">
        <v>0.11</v>
      </c>
      <c r="Q481">
        <v>0.11</v>
      </c>
      <c r="R481">
        <v>0.06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AA481">
        <v>0</v>
      </c>
    </row>
    <row r="482" spans="1:27" x14ac:dyDescent="0.3">
      <c r="A482" t="s">
        <v>0</v>
      </c>
      <c r="B482" t="s">
        <v>1</v>
      </c>
      <c r="C482" t="s">
        <v>1351</v>
      </c>
      <c r="D482" t="s">
        <v>1352</v>
      </c>
      <c r="E482" t="s">
        <v>1353</v>
      </c>
      <c r="F482">
        <v>0.54</v>
      </c>
      <c r="G482">
        <v>0.54</v>
      </c>
      <c r="H482">
        <v>1</v>
      </c>
      <c r="I482">
        <v>0.28999999999999998</v>
      </c>
      <c r="J482">
        <v>0.33</v>
      </c>
      <c r="K482">
        <v>0.25</v>
      </c>
      <c r="L482">
        <v>0.17</v>
      </c>
      <c r="M482">
        <v>0.08</v>
      </c>
      <c r="N482">
        <v>1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AA482">
        <v>0</v>
      </c>
    </row>
    <row r="483" spans="1:27" x14ac:dyDescent="0.3">
      <c r="A483" t="s">
        <v>0</v>
      </c>
      <c r="B483" t="s">
        <v>1</v>
      </c>
      <c r="C483" t="s">
        <v>1354</v>
      </c>
      <c r="D483" t="s">
        <v>1355</v>
      </c>
      <c r="E483" t="s">
        <v>1356</v>
      </c>
      <c r="F483">
        <v>0.31</v>
      </c>
      <c r="G483">
        <v>0.63</v>
      </c>
      <c r="H483">
        <v>0.81</v>
      </c>
      <c r="I483">
        <v>0.5</v>
      </c>
      <c r="J483">
        <v>0.5</v>
      </c>
      <c r="K483">
        <v>0.5</v>
      </c>
      <c r="L483">
        <v>0.63</v>
      </c>
      <c r="M483">
        <v>0.38</v>
      </c>
      <c r="N483">
        <v>1</v>
      </c>
      <c r="O483">
        <v>0.13</v>
      </c>
      <c r="P483">
        <v>0.06</v>
      </c>
      <c r="Q483">
        <v>0.13</v>
      </c>
      <c r="R483">
        <v>0.06</v>
      </c>
      <c r="S483">
        <v>0.06</v>
      </c>
      <c r="T483">
        <v>0</v>
      </c>
      <c r="U483">
        <v>0</v>
      </c>
      <c r="V483">
        <v>0.06</v>
      </c>
      <c r="W483">
        <v>0</v>
      </c>
      <c r="X483">
        <v>0</v>
      </c>
      <c r="Y483">
        <v>0.06</v>
      </c>
      <c r="AA483">
        <v>0.08</v>
      </c>
    </row>
    <row r="484" spans="1:27" x14ac:dyDescent="0.3">
      <c r="A484" t="s">
        <v>0</v>
      </c>
      <c r="B484" t="s">
        <v>1</v>
      </c>
      <c r="C484" t="s">
        <v>1357</v>
      </c>
      <c r="D484" t="s">
        <v>1358</v>
      </c>
      <c r="E484" t="s">
        <v>1359</v>
      </c>
      <c r="F484">
        <v>0.12</v>
      </c>
      <c r="G484">
        <v>0.28999999999999998</v>
      </c>
      <c r="H484">
        <v>0.59</v>
      </c>
      <c r="I484">
        <v>0.47</v>
      </c>
      <c r="J484">
        <v>0.53</v>
      </c>
      <c r="K484">
        <v>0.53</v>
      </c>
      <c r="L484">
        <v>0.28999999999999998</v>
      </c>
      <c r="M484">
        <v>0.41</v>
      </c>
      <c r="N484">
        <v>1</v>
      </c>
      <c r="O484">
        <v>0.35</v>
      </c>
      <c r="P484">
        <v>0.24</v>
      </c>
      <c r="Q484">
        <v>0.24</v>
      </c>
      <c r="R484">
        <v>0.12</v>
      </c>
      <c r="S484">
        <v>0.18</v>
      </c>
      <c r="T484">
        <v>0.24</v>
      </c>
      <c r="U484">
        <v>0.06</v>
      </c>
      <c r="V484">
        <v>0</v>
      </c>
      <c r="W484">
        <v>0</v>
      </c>
      <c r="X484">
        <v>0</v>
      </c>
      <c r="Y484">
        <v>0</v>
      </c>
      <c r="AA484">
        <v>0.04</v>
      </c>
    </row>
    <row r="485" spans="1:27" x14ac:dyDescent="0.3">
      <c r="A485" t="s">
        <v>0</v>
      </c>
      <c r="B485" t="s">
        <v>1</v>
      </c>
      <c r="C485" t="s">
        <v>1360</v>
      </c>
      <c r="D485" t="s">
        <v>1361</v>
      </c>
      <c r="E485" t="s">
        <v>1362</v>
      </c>
      <c r="F485">
        <v>0.06</v>
      </c>
      <c r="G485">
        <v>0.47</v>
      </c>
      <c r="H485">
        <v>1</v>
      </c>
      <c r="I485">
        <v>0.41</v>
      </c>
      <c r="J485">
        <v>0.41</v>
      </c>
      <c r="K485">
        <v>0.76</v>
      </c>
      <c r="L485">
        <v>0.59</v>
      </c>
      <c r="M485">
        <v>0.24</v>
      </c>
      <c r="N485">
        <v>0.24</v>
      </c>
      <c r="O485">
        <v>0.28999999999999998</v>
      </c>
      <c r="P485">
        <v>0.06</v>
      </c>
      <c r="Q485">
        <v>0.12</v>
      </c>
      <c r="R485">
        <v>0.06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.06</v>
      </c>
      <c r="AA485">
        <v>0.19</v>
      </c>
    </row>
    <row r="486" spans="1:27" x14ac:dyDescent="0.3">
      <c r="A486" t="s">
        <v>0</v>
      </c>
      <c r="B486" t="s">
        <v>1</v>
      </c>
      <c r="C486" t="s">
        <v>1363</v>
      </c>
      <c r="D486" t="s">
        <v>1364</v>
      </c>
      <c r="E486" t="s">
        <v>174</v>
      </c>
      <c r="F486">
        <v>0.14000000000000001</v>
      </c>
      <c r="G486">
        <v>0.52</v>
      </c>
      <c r="H486">
        <v>1</v>
      </c>
      <c r="I486">
        <v>0.38</v>
      </c>
      <c r="J486">
        <v>0.52</v>
      </c>
      <c r="K486">
        <v>0.52</v>
      </c>
      <c r="L486">
        <v>0.48</v>
      </c>
      <c r="M486">
        <v>0.24</v>
      </c>
      <c r="N486">
        <v>0.05</v>
      </c>
      <c r="O486">
        <v>0.52</v>
      </c>
      <c r="P486">
        <v>0.1</v>
      </c>
      <c r="Q486">
        <v>0.19</v>
      </c>
      <c r="R486">
        <v>0.05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AA486">
        <v>0</v>
      </c>
    </row>
    <row r="487" spans="1:27" x14ac:dyDescent="0.3">
      <c r="A487" t="s">
        <v>0</v>
      </c>
      <c r="B487" t="s">
        <v>1</v>
      </c>
      <c r="C487" t="s">
        <v>1365</v>
      </c>
      <c r="D487" t="s">
        <v>1366</v>
      </c>
      <c r="E487" t="s">
        <v>1367</v>
      </c>
      <c r="F487">
        <v>0.1</v>
      </c>
      <c r="G487">
        <v>0.5</v>
      </c>
      <c r="H487">
        <v>1</v>
      </c>
      <c r="I487">
        <v>0.5</v>
      </c>
      <c r="J487">
        <v>0.4</v>
      </c>
      <c r="K487">
        <v>0.6</v>
      </c>
      <c r="L487">
        <v>0.5</v>
      </c>
      <c r="M487">
        <v>0.4</v>
      </c>
      <c r="N487">
        <v>0.3</v>
      </c>
      <c r="O487">
        <v>0.3</v>
      </c>
      <c r="P487">
        <v>0.2</v>
      </c>
      <c r="Q487">
        <v>0.2</v>
      </c>
      <c r="R487">
        <v>0.1</v>
      </c>
      <c r="S487">
        <v>0.1</v>
      </c>
      <c r="T487">
        <v>0.1</v>
      </c>
      <c r="U487">
        <v>0.1</v>
      </c>
      <c r="V487">
        <v>0</v>
      </c>
      <c r="W487">
        <v>0.1</v>
      </c>
      <c r="X487">
        <v>0.2</v>
      </c>
      <c r="Y487">
        <v>0.1</v>
      </c>
      <c r="AA487">
        <v>0.44</v>
      </c>
    </row>
    <row r="488" spans="1:27" x14ac:dyDescent="0.3">
      <c r="A488" t="s">
        <v>0</v>
      </c>
      <c r="B488" t="s">
        <v>1</v>
      </c>
      <c r="C488" t="s">
        <v>1368</v>
      </c>
      <c r="D488" t="s">
        <v>1369</v>
      </c>
      <c r="E488" t="s">
        <v>1370</v>
      </c>
      <c r="F488">
        <v>0.17</v>
      </c>
      <c r="G488">
        <v>0.57999999999999996</v>
      </c>
      <c r="H488">
        <v>1</v>
      </c>
      <c r="I488">
        <v>0.57999999999999996</v>
      </c>
      <c r="J488">
        <v>0.57999999999999996</v>
      </c>
      <c r="K488">
        <v>0.67</v>
      </c>
      <c r="L488">
        <v>0.57999999999999996</v>
      </c>
      <c r="M488">
        <v>0.25</v>
      </c>
      <c r="N488">
        <v>0.25</v>
      </c>
      <c r="O488">
        <v>0.42</v>
      </c>
      <c r="P488">
        <v>0.42</v>
      </c>
      <c r="Q488">
        <v>0.33</v>
      </c>
      <c r="R488">
        <v>0.25</v>
      </c>
      <c r="S488">
        <v>0.17</v>
      </c>
      <c r="T488">
        <v>0.25</v>
      </c>
      <c r="U488">
        <v>0.08</v>
      </c>
      <c r="V488">
        <v>0.08</v>
      </c>
      <c r="W488">
        <v>0.08</v>
      </c>
      <c r="X488">
        <v>0.08</v>
      </c>
      <c r="Y488">
        <v>0.17</v>
      </c>
      <c r="AA488">
        <v>0.18</v>
      </c>
    </row>
    <row r="489" spans="1:27" x14ac:dyDescent="0.3">
      <c r="A489" t="s">
        <v>0</v>
      </c>
      <c r="B489" t="s">
        <v>1</v>
      </c>
      <c r="C489" t="s">
        <v>1371</v>
      </c>
      <c r="D489" t="s">
        <v>1372</v>
      </c>
      <c r="E489" t="s">
        <v>1373</v>
      </c>
      <c r="F489">
        <v>0</v>
      </c>
      <c r="G489">
        <v>0.28999999999999998</v>
      </c>
      <c r="H489">
        <v>1</v>
      </c>
      <c r="I489">
        <v>0.59</v>
      </c>
      <c r="J489">
        <v>0.53</v>
      </c>
      <c r="K489">
        <v>0.41</v>
      </c>
      <c r="L489">
        <v>0.12</v>
      </c>
      <c r="M489">
        <v>0</v>
      </c>
      <c r="N489">
        <v>0.28999999999999998</v>
      </c>
      <c r="O489">
        <v>0.59</v>
      </c>
      <c r="P489">
        <v>0.47</v>
      </c>
      <c r="Q489">
        <v>0.53</v>
      </c>
      <c r="R489">
        <v>0.35</v>
      </c>
      <c r="S489">
        <v>0.18</v>
      </c>
      <c r="T489">
        <v>0</v>
      </c>
      <c r="U489">
        <v>0.06</v>
      </c>
      <c r="V489">
        <v>0.18</v>
      </c>
      <c r="W489">
        <v>0</v>
      </c>
      <c r="X489">
        <v>0</v>
      </c>
      <c r="Y489">
        <v>0.24</v>
      </c>
      <c r="AA489">
        <v>0</v>
      </c>
    </row>
    <row r="490" spans="1:27" x14ac:dyDescent="0.3">
      <c r="A490" t="s">
        <v>0</v>
      </c>
      <c r="B490" t="s">
        <v>1</v>
      </c>
      <c r="C490" t="s">
        <v>1374</v>
      </c>
      <c r="D490" t="s">
        <v>1375</v>
      </c>
      <c r="E490" t="s">
        <v>1376</v>
      </c>
      <c r="F490">
        <v>0.06</v>
      </c>
      <c r="G490">
        <v>0.28000000000000003</v>
      </c>
      <c r="H490">
        <v>1</v>
      </c>
      <c r="I490">
        <v>0.67</v>
      </c>
      <c r="J490">
        <v>0.5</v>
      </c>
      <c r="K490">
        <v>0.33</v>
      </c>
      <c r="L490">
        <v>0.22</v>
      </c>
      <c r="M490">
        <v>0.17</v>
      </c>
      <c r="N490">
        <v>0.22</v>
      </c>
      <c r="O490">
        <v>0.33</v>
      </c>
      <c r="P490">
        <v>0.22</v>
      </c>
      <c r="Q490">
        <v>0.28000000000000003</v>
      </c>
      <c r="R490">
        <v>0.17</v>
      </c>
      <c r="S490">
        <v>0.11</v>
      </c>
      <c r="T490">
        <v>0.17</v>
      </c>
      <c r="U490">
        <v>0.06</v>
      </c>
      <c r="V490">
        <v>0.06</v>
      </c>
      <c r="W490">
        <v>0.11</v>
      </c>
      <c r="X490">
        <v>0.11</v>
      </c>
      <c r="Y490">
        <v>0.11</v>
      </c>
      <c r="AA490">
        <v>0.06</v>
      </c>
    </row>
    <row r="491" spans="1:27" x14ac:dyDescent="0.3">
      <c r="A491" t="s">
        <v>0</v>
      </c>
      <c r="B491" t="s">
        <v>1</v>
      </c>
      <c r="C491" t="s">
        <v>1377</v>
      </c>
      <c r="D491" t="s">
        <v>1378</v>
      </c>
      <c r="E491" t="s">
        <v>236</v>
      </c>
      <c r="F491">
        <v>7.0000000000000007E-2</v>
      </c>
      <c r="G491">
        <v>0.4</v>
      </c>
      <c r="H491">
        <v>1</v>
      </c>
      <c r="I491">
        <v>0.47</v>
      </c>
      <c r="J491">
        <v>0.4</v>
      </c>
      <c r="K491">
        <v>0.13</v>
      </c>
      <c r="L491">
        <v>0.27</v>
      </c>
      <c r="M491">
        <v>0.33</v>
      </c>
      <c r="N491">
        <v>0.47</v>
      </c>
      <c r="O491">
        <v>0.53</v>
      </c>
      <c r="P491">
        <v>0.33</v>
      </c>
      <c r="Q491">
        <v>0.2</v>
      </c>
      <c r="R491">
        <v>0.13</v>
      </c>
      <c r="S491">
        <v>0</v>
      </c>
      <c r="T491">
        <v>0</v>
      </c>
      <c r="U491">
        <v>0</v>
      </c>
      <c r="V491">
        <v>7.0000000000000007E-2</v>
      </c>
      <c r="W491">
        <v>0</v>
      </c>
      <c r="X491">
        <v>7.0000000000000007E-2</v>
      </c>
      <c r="Y491">
        <v>0</v>
      </c>
      <c r="AA491">
        <v>0.26</v>
      </c>
    </row>
    <row r="492" spans="1:27" x14ac:dyDescent="0.3">
      <c r="A492" t="s">
        <v>0</v>
      </c>
      <c r="B492" t="s">
        <v>1</v>
      </c>
      <c r="C492" t="s">
        <v>1379</v>
      </c>
      <c r="D492" t="s">
        <v>1380</v>
      </c>
      <c r="E492" t="s">
        <v>1381</v>
      </c>
      <c r="F492">
        <v>0</v>
      </c>
      <c r="G492">
        <v>0.31</v>
      </c>
      <c r="H492">
        <v>1</v>
      </c>
      <c r="I492">
        <v>0.77</v>
      </c>
      <c r="J492">
        <v>0.85</v>
      </c>
      <c r="K492">
        <v>0.69</v>
      </c>
      <c r="L492">
        <v>0.46</v>
      </c>
      <c r="M492">
        <v>0.23</v>
      </c>
      <c r="N492">
        <v>0.15</v>
      </c>
      <c r="O492">
        <v>0.15</v>
      </c>
      <c r="P492">
        <v>0.08</v>
      </c>
      <c r="Q492">
        <v>0.08</v>
      </c>
      <c r="R492">
        <v>0.08</v>
      </c>
      <c r="S492">
        <v>0.08</v>
      </c>
      <c r="T492">
        <v>0.08</v>
      </c>
      <c r="U492">
        <v>0</v>
      </c>
      <c r="V492">
        <v>0.08</v>
      </c>
      <c r="W492">
        <v>0.08</v>
      </c>
      <c r="X492">
        <v>0.15</v>
      </c>
      <c r="Y492">
        <v>0.15</v>
      </c>
      <c r="AA492">
        <v>0.31</v>
      </c>
    </row>
    <row r="493" spans="1:27" x14ac:dyDescent="0.3">
      <c r="A493" t="s">
        <v>0</v>
      </c>
      <c r="B493" t="s">
        <v>1</v>
      </c>
      <c r="C493" t="s">
        <v>1382</v>
      </c>
      <c r="D493" t="s">
        <v>1383</v>
      </c>
      <c r="E493" t="s">
        <v>1384</v>
      </c>
      <c r="F493">
        <v>7.0000000000000007E-2</v>
      </c>
      <c r="G493">
        <v>0.4</v>
      </c>
      <c r="H493">
        <v>1</v>
      </c>
      <c r="I493">
        <v>0.73</v>
      </c>
      <c r="J493">
        <v>0.8</v>
      </c>
      <c r="K493">
        <v>0.67</v>
      </c>
      <c r="L493">
        <v>0.4</v>
      </c>
      <c r="M493">
        <v>0.27</v>
      </c>
      <c r="N493">
        <v>0.13</v>
      </c>
      <c r="O493">
        <v>0.13</v>
      </c>
      <c r="P493">
        <v>7.0000000000000007E-2</v>
      </c>
      <c r="Q493">
        <v>7.0000000000000007E-2</v>
      </c>
      <c r="R493">
        <v>0</v>
      </c>
      <c r="S493">
        <v>0</v>
      </c>
      <c r="T493">
        <v>0</v>
      </c>
      <c r="U493">
        <v>0</v>
      </c>
      <c r="V493">
        <v>7.0000000000000007E-2</v>
      </c>
      <c r="W493">
        <v>7.0000000000000007E-2</v>
      </c>
      <c r="X493">
        <v>0.13</v>
      </c>
      <c r="Y493">
        <v>0.13</v>
      </c>
      <c r="AA493">
        <v>0.24</v>
      </c>
    </row>
    <row r="494" spans="1:27" x14ac:dyDescent="0.3">
      <c r="A494" t="s">
        <v>0</v>
      </c>
      <c r="B494" t="s">
        <v>1</v>
      </c>
      <c r="C494" t="s">
        <v>1385</v>
      </c>
      <c r="D494" t="s">
        <v>1386</v>
      </c>
      <c r="E494" t="s">
        <v>1387</v>
      </c>
      <c r="F494">
        <v>0.06</v>
      </c>
      <c r="G494">
        <v>0.35</v>
      </c>
      <c r="H494">
        <v>1</v>
      </c>
      <c r="I494">
        <v>0.65</v>
      </c>
      <c r="J494">
        <v>0.82</v>
      </c>
      <c r="K494">
        <v>0.65</v>
      </c>
      <c r="L494">
        <v>0.41</v>
      </c>
      <c r="M494">
        <v>0.24</v>
      </c>
      <c r="N494">
        <v>0.06</v>
      </c>
      <c r="O494">
        <v>0.18</v>
      </c>
      <c r="P494">
        <v>0.06</v>
      </c>
      <c r="Q494">
        <v>0.06</v>
      </c>
      <c r="R494">
        <v>0.06</v>
      </c>
      <c r="S494">
        <v>0.06</v>
      </c>
      <c r="T494">
        <v>0.06</v>
      </c>
      <c r="U494">
        <v>0</v>
      </c>
      <c r="V494">
        <v>0.06</v>
      </c>
      <c r="W494">
        <v>0.06</v>
      </c>
      <c r="X494">
        <v>0.06</v>
      </c>
      <c r="Y494">
        <v>0.06</v>
      </c>
      <c r="AA494">
        <v>0.16</v>
      </c>
    </row>
    <row r="495" spans="1:27" x14ac:dyDescent="0.3">
      <c r="A495" t="s">
        <v>0</v>
      </c>
      <c r="B495" t="s">
        <v>1</v>
      </c>
      <c r="C495" t="s">
        <v>1388</v>
      </c>
      <c r="D495" t="s">
        <v>1389</v>
      </c>
      <c r="E495" t="s">
        <v>1390</v>
      </c>
      <c r="F495">
        <v>0.14000000000000001</v>
      </c>
      <c r="G495">
        <v>0.5</v>
      </c>
      <c r="H495">
        <v>1</v>
      </c>
      <c r="I495">
        <v>0.71</v>
      </c>
      <c r="J495">
        <v>0.86</v>
      </c>
      <c r="K495">
        <v>0.79</v>
      </c>
      <c r="L495">
        <v>0.43</v>
      </c>
      <c r="M495">
        <v>0.21</v>
      </c>
      <c r="N495">
        <v>0.21</v>
      </c>
      <c r="O495">
        <v>0.14000000000000001</v>
      </c>
      <c r="P495">
        <v>7.0000000000000007E-2</v>
      </c>
      <c r="Q495">
        <v>7.0000000000000007E-2</v>
      </c>
      <c r="R495">
        <v>7.0000000000000007E-2</v>
      </c>
      <c r="S495">
        <v>7.0000000000000007E-2</v>
      </c>
      <c r="T495">
        <v>7.0000000000000007E-2</v>
      </c>
      <c r="U495">
        <v>0</v>
      </c>
      <c r="V495">
        <v>7.0000000000000007E-2</v>
      </c>
      <c r="W495">
        <v>7.0000000000000007E-2</v>
      </c>
      <c r="X495">
        <v>0.14000000000000001</v>
      </c>
      <c r="Y495">
        <v>0.14000000000000001</v>
      </c>
      <c r="AA495">
        <v>0.22</v>
      </c>
    </row>
    <row r="496" spans="1:27" x14ac:dyDescent="0.3">
      <c r="A496" t="s">
        <v>0</v>
      </c>
      <c r="B496" t="s">
        <v>1</v>
      </c>
      <c r="C496" t="s">
        <v>1391</v>
      </c>
      <c r="D496" t="s">
        <v>1392</v>
      </c>
      <c r="E496" t="s">
        <v>1393</v>
      </c>
      <c r="F496">
        <v>0.06</v>
      </c>
      <c r="G496">
        <v>0.41</v>
      </c>
      <c r="H496">
        <v>1</v>
      </c>
      <c r="I496">
        <v>0.82</v>
      </c>
      <c r="J496">
        <v>0.82</v>
      </c>
      <c r="K496">
        <v>0.71</v>
      </c>
      <c r="L496">
        <v>0.41</v>
      </c>
      <c r="M496">
        <v>0.28999999999999998</v>
      </c>
      <c r="N496">
        <v>0.12</v>
      </c>
      <c r="O496">
        <v>0.18</v>
      </c>
      <c r="P496">
        <v>0.06</v>
      </c>
      <c r="Q496">
        <v>0.12</v>
      </c>
      <c r="R496">
        <v>0.06</v>
      </c>
      <c r="S496">
        <v>0.06</v>
      </c>
      <c r="T496">
        <v>0.06</v>
      </c>
      <c r="U496">
        <v>0</v>
      </c>
      <c r="V496">
        <v>0</v>
      </c>
      <c r="W496">
        <v>0.06</v>
      </c>
      <c r="X496">
        <v>0.06</v>
      </c>
      <c r="Y496">
        <v>0.12</v>
      </c>
      <c r="AA496">
        <v>0.1</v>
      </c>
    </row>
    <row r="497" spans="1:27" x14ac:dyDescent="0.3">
      <c r="A497" t="s">
        <v>0</v>
      </c>
      <c r="B497" t="s">
        <v>1</v>
      </c>
      <c r="C497" t="s">
        <v>1394</v>
      </c>
      <c r="D497" t="s">
        <v>1395</v>
      </c>
      <c r="E497" t="s">
        <v>1396</v>
      </c>
      <c r="F497">
        <v>0.13</v>
      </c>
      <c r="G497">
        <v>0.47</v>
      </c>
      <c r="H497">
        <v>1</v>
      </c>
      <c r="I497">
        <v>0.73</v>
      </c>
      <c r="J497">
        <v>0.8</v>
      </c>
      <c r="K497">
        <v>0.67</v>
      </c>
      <c r="L497">
        <v>0.47</v>
      </c>
      <c r="M497">
        <v>0.27</v>
      </c>
      <c r="N497">
        <v>0.2</v>
      </c>
      <c r="O497">
        <v>0.27</v>
      </c>
      <c r="P497">
        <v>0.13</v>
      </c>
      <c r="Q497">
        <v>0.13</v>
      </c>
      <c r="R497">
        <v>7.0000000000000007E-2</v>
      </c>
      <c r="S497">
        <v>7.0000000000000007E-2</v>
      </c>
      <c r="T497">
        <v>7.0000000000000007E-2</v>
      </c>
      <c r="U497">
        <v>0</v>
      </c>
      <c r="V497">
        <v>7.0000000000000007E-2</v>
      </c>
      <c r="W497">
        <v>7.0000000000000007E-2</v>
      </c>
      <c r="X497">
        <v>7.0000000000000007E-2</v>
      </c>
      <c r="Y497">
        <v>0.13</v>
      </c>
      <c r="AA497">
        <v>0.14000000000000001</v>
      </c>
    </row>
    <row r="498" spans="1:27" x14ac:dyDescent="0.3">
      <c r="A498" t="s">
        <v>0</v>
      </c>
      <c r="B498" t="s">
        <v>1</v>
      </c>
      <c r="C498" t="s">
        <v>1397</v>
      </c>
      <c r="D498" t="s">
        <v>1398</v>
      </c>
      <c r="E498" t="s">
        <v>1399</v>
      </c>
      <c r="F498">
        <v>0</v>
      </c>
      <c r="G498">
        <v>0.23</v>
      </c>
      <c r="H498">
        <v>1</v>
      </c>
      <c r="I498">
        <v>0.85</v>
      </c>
      <c r="J498">
        <v>1</v>
      </c>
      <c r="K498">
        <v>0.77</v>
      </c>
      <c r="L498">
        <v>0.38</v>
      </c>
      <c r="M498">
        <v>0.23</v>
      </c>
      <c r="N498">
        <v>0.08</v>
      </c>
      <c r="O498">
        <v>0.23</v>
      </c>
      <c r="P498">
        <v>0.08</v>
      </c>
      <c r="Q498">
        <v>0.08</v>
      </c>
      <c r="R498">
        <v>0.08</v>
      </c>
      <c r="S498">
        <v>0.08</v>
      </c>
      <c r="T498">
        <v>0.08</v>
      </c>
      <c r="U498">
        <v>0.08</v>
      </c>
      <c r="V498">
        <v>0</v>
      </c>
      <c r="W498">
        <v>0</v>
      </c>
      <c r="X498">
        <v>0</v>
      </c>
      <c r="Y498">
        <v>0.08</v>
      </c>
      <c r="AA498">
        <v>0.3</v>
      </c>
    </row>
    <row r="499" spans="1:27" x14ac:dyDescent="0.3">
      <c r="A499" t="s">
        <v>0</v>
      </c>
      <c r="B499" t="s">
        <v>1</v>
      </c>
      <c r="C499" t="s">
        <v>1400</v>
      </c>
      <c r="D499" t="s">
        <v>1401</v>
      </c>
      <c r="E499" t="s">
        <v>1402</v>
      </c>
      <c r="F499">
        <v>0.06</v>
      </c>
      <c r="G499">
        <v>0.31</v>
      </c>
      <c r="H499">
        <v>1</v>
      </c>
      <c r="I499">
        <v>0.75</v>
      </c>
      <c r="J499">
        <v>1</v>
      </c>
      <c r="K499">
        <v>0.81</v>
      </c>
      <c r="L499">
        <v>0.5</v>
      </c>
      <c r="M499">
        <v>0.19</v>
      </c>
      <c r="N499">
        <v>0.25</v>
      </c>
      <c r="O499">
        <v>0.31</v>
      </c>
      <c r="P499">
        <v>0</v>
      </c>
      <c r="Q499">
        <v>0.06</v>
      </c>
      <c r="R499">
        <v>0</v>
      </c>
      <c r="S499">
        <v>0.06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.06</v>
      </c>
      <c r="AA499">
        <v>0.13</v>
      </c>
    </row>
    <row r="500" spans="1:27" x14ac:dyDescent="0.3">
      <c r="A500" t="s">
        <v>0</v>
      </c>
      <c r="B500" t="s">
        <v>1</v>
      </c>
      <c r="C500" t="s">
        <v>1403</v>
      </c>
      <c r="D500" t="s">
        <v>1404</v>
      </c>
      <c r="E500" t="s">
        <v>8</v>
      </c>
      <c r="F500">
        <v>0</v>
      </c>
      <c r="G500">
        <v>0.36</v>
      </c>
      <c r="H500">
        <v>1</v>
      </c>
      <c r="I500">
        <v>0.79</v>
      </c>
      <c r="J500">
        <v>0.86</v>
      </c>
      <c r="K500">
        <v>0.86</v>
      </c>
      <c r="L500">
        <v>0.5</v>
      </c>
      <c r="M500">
        <v>0.28999999999999998</v>
      </c>
      <c r="N500">
        <v>0.21</v>
      </c>
      <c r="O500">
        <v>0.28999999999999998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7.0000000000000007E-2</v>
      </c>
      <c r="W500">
        <v>7.0000000000000007E-2</v>
      </c>
      <c r="X500">
        <v>7.0000000000000007E-2</v>
      </c>
      <c r="Y500">
        <v>0.14000000000000001</v>
      </c>
      <c r="AA500">
        <v>0.22</v>
      </c>
    </row>
    <row r="501" spans="1:27" x14ac:dyDescent="0.3">
      <c r="A501" t="s">
        <v>0</v>
      </c>
      <c r="B501" t="s">
        <v>1</v>
      </c>
      <c r="C501" t="s">
        <v>1405</v>
      </c>
      <c r="D501" t="s">
        <v>1406</v>
      </c>
      <c r="E501" t="s">
        <v>1407</v>
      </c>
      <c r="F501">
        <v>7.0000000000000007E-2</v>
      </c>
      <c r="G501">
        <v>0.56999999999999995</v>
      </c>
      <c r="H501">
        <v>1</v>
      </c>
      <c r="I501">
        <v>0.79</v>
      </c>
      <c r="J501">
        <v>0.86</v>
      </c>
      <c r="K501">
        <v>0.64</v>
      </c>
      <c r="L501">
        <v>0.28999999999999998</v>
      </c>
      <c r="M501">
        <v>0.14000000000000001</v>
      </c>
      <c r="N501">
        <v>0.36</v>
      </c>
      <c r="O501">
        <v>0.28999999999999998</v>
      </c>
      <c r="P501">
        <v>0.21</v>
      </c>
      <c r="Q501">
        <v>0.21</v>
      </c>
      <c r="R501">
        <v>7.0000000000000007E-2</v>
      </c>
      <c r="S501">
        <v>0</v>
      </c>
      <c r="T501">
        <v>7.0000000000000007E-2</v>
      </c>
      <c r="U501">
        <v>0</v>
      </c>
      <c r="V501">
        <v>0</v>
      </c>
      <c r="W501">
        <v>7.0000000000000007E-2</v>
      </c>
      <c r="X501">
        <v>7.0000000000000007E-2</v>
      </c>
      <c r="Y501">
        <v>0.14000000000000001</v>
      </c>
      <c r="AA501">
        <v>0.21</v>
      </c>
    </row>
    <row r="502" spans="1:27" x14ac:dyDescent="0.3">
      <c r="A502" t="s">
        <v>0</v>
      </c>
      <c r="B502" t="s">
        <v>1</v>
      </c>
      <c r="C502" t="s">
        <v>1408</v>
      </c>
      <c r="D502" t="s">
        <v>1409</v>
      </c>
      <c r="E502" t="s">
        <v>8</v>
      </c>
      <c r="F502">
        <v>0.06</v>
      </c>
      <c r="G502">
        <v>0.44</v>
      </c>
      <c r="H502">
        <v>1</v>
      </c>
      <c r="I502">
        <v>0.81</v>
      </c>
      <c r="J502">
        <v>0.75</v>
      </c>
      <c r="K502">
        <v>0.69</v>
      </c>
      <c r="L502">
        <v>0.44</v>
      </c>
      <c r="M502">
        <v>0.38</v>
      </c>
      <c r="N502">
        <v>0.38</v>
      </c>
      <c r="O502">
        <v>0.38</v>
      </c>
      <c r="P502">
        <v>0.19</v>
      </c>
      <c r="Q502">
        <v>0.25</v>
      </c>
      <c r="R502">
        <v>0.13</v>
      </c>
      <c r="S502">
        <v>0.06</v>
      </c>
      <c r="T502">
        <v>0.06</v>
      </c>
      <c r="U502">
        <v>0</v>
      </c>
      <c r="V502">
        <v>0</v>
      </c>
      <c r="W502">
        <v>0</v>
      </c>
      <c r="X502">
        <v>0.06</v>
      </c>
      <c r="Y502">
        <v>0</v>
      </c>
      <c r="AA502">
        <v>0.02</v>
      </c>
    </row>
    <row r="503" spans="1:27" x14ac:dyDescent="0.3">
      <c r="A503" t="s">
        <v>0</v>
      </c>
      <c r="B503" t="s">
        <v>1</v>
      </c>
      <c r="C503" t="s">
        <v>1410</v>
      </c>
      <c r="D503" t="s">
        <v>1411</v>
      </c>
      <c r="E503" t="s">
        <v>1412</v>
      </c>
      <c r="F503">
        <v>0.17</v>
      </c>
      <c r="G503">
        <v>0.67</v>
      </c>
      <c r="H503">
        <v>1</v>
      </c>
      <c r="I503">
        <v>0.78</v>
      </c>
      <c r="J503">
        <v>0.78</v>
      </c>
      <c r="K503">
        <v>0.72</v>
      </c>
      <c r="L503">
        <v>0.39</v>
      </c>
      <c r="M503">
        <v>0.28000000000000003</v>
      </c>
      <c r="N503">
        <v>0.22</v>
      </c>
      <c r="O503">
        <v>0.22</v>
      </c>
      <c r="P503">
        <v>0.17</v>
      </c>
      <c r="Q503">
        <v>0.17</v>
      </c>
      <c r="R503">
        <v>0.06</v>
      </c>
      <c r="S503">
        <v>0.06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AA503">
        <v>0</v>
      </c>
    </row>
    <row r="504" spans="1:27" x14ac:dyDescent="0.3">
      <c r="A504" t="s">
        <v>0</v>
      </c>
      <c r="B504" t="s">
        <v>1</v>
      </c>
      <c r="C504" t="s">
        <v>1413</v>
      </c>
      <c r="D504" t="s">
        <v>1414</v>
      </c>
      <c r="E504" t="s">
        <v>1407</v>
      </c>
      <c r="F504">
        <v>0.13</v>
      </c>
      <c r="G504">
        <v>0.4</v>
      </c>
      <c r="H504">
        <v>0.93</v>
      </c>
      <c r="I504">
        <v>0.6</v>
      </c>
      <c r="J504">
        <v>1</v>
      </c>
      <c r="K504">
        <v>0.73</v>
      </c>
      <c r="L504">
        <v>0.4</v>
      </c>
      <c r="M504">
        <v>0.13</v>
      </c>
      <c r="N504">
        <v>0.27</v>
      </c>
      <c r="O504">
        <v>0.13</v>
      </c>
      <c r="P504">
        <v>7.0000000000000007E-2</v>
      </c>
      <c r="Q504">
        <v>7.0000000000000007E-2</v>
      </c>
      <c r="R504">
        <v>7.0000000000000007E-2</v>
      </c>
      <c r="S504">
        <v>0</v>
      </c>
      <c r="T504">
        <v>0</v>
      </c>
      <c r="U504">
        <v>0</v>
      </c>
      <c r="V504">
        <v>0</v>
      </c>
      <c r="W504">
        <v>7.0000000000000007E-2</v>
      </c>
      <c r="X504">
        <v>0</v>
      </c>
      <c r="Y504">
        <v>0.13</v>
      </c>
      <c r="AA504">
        <v>0.23</v>
      </c>
    </row>
    <row r="505" spans="1:27" x14ac:dyDescent="0.3">
      <c r="A505" t="s">
        <v>0</v>
      </c>
      <c r="B505" t="s">
        <v>1</v>
      </c>
      <c r="C505" t="s">
        <v>1415</v>
      </c>
      <c r="D505" t="s">
        <v>1416</v>
      </c>
      <c r="E505" t="s">
        <v>1417</v>
      </c>
      <c r="F505">
        <v>0.18</v>
      </c>
      <c r="G505">
        <v>0.59</v>
      </c>
      <c r="H505">
        <v>1</v>
      </c>
      <c r="I505">
        <v>0.47</v>
      </c>
      <c r="J505">
        <v>0.82</v>
      </c>
      <c r="K505">
        <v>0.65</v>
      </c>
      <c r="L505">
        <v>0.41</v>
      </c>
      <c r="M505">
        <v>0.24</v>
      </c>
      <c r="N505">
        <v>0.12</v>
      </c>
      <c r="O505">
        <v>0.12</v>
      </c>
      <c r="P505">
        <v>0.06</v>
      </c>
      <c r="Q505">
        <v>0.06</v>
      </c>
      <c r="R505">
        <v>0.06</v>
      </c>
      <c r="S505">
        <v>0</v>
      </c>
      <c r="T505">
        <v>0</v>
      </c>
      <c r="U505">
        <v>0</v>
      </c>
      <c r="V505">
        <v>0</v>
      </c>
      <c r="W505">
        <v>0.06</v>
      </c>
      <c r="X505">
        <v>0.06</v>
      </c>
      <c r="Y505">
        <v>0.06</v>
      </c>
      <c r="AA505">
        <v>0.14000000000000001</v>
      </c>
    </row>
    <row r="506" spans="1:27" x14ac:dyDescent="0.3">
      <c r="A506" t="s">
        <v>0</v>
      </c>
      <c r="B506" t="s">
        <v>1</v>
      </c>
      <c r="C506" t="s">
        <v>1418</v>
      </c>
      <c r="D506" t="s">
        <v>1419</v>
      </c>
      <c r="E506" t="s">
        <v>8</v>
      </c>
      <c r="F506">
        <v>0.11</v>
      </c>
      <c r="G506">
        <v>0.37</v>
      </c>
      <c r="H506">
        <v>1</v>
      </c>
      <c r="I506">
        <v>0.47</v>
      </c>
      <c r="J506">
        <v>0.84</v>
      </c>
      <c r="K506">
        <v>0.68</v>
      </c>
      <c r="L506">
        <v>0.32</v>
      </c>
      <c r="M506">
        <v>0.21</v>
      </c>
      <c r="N506">
        <v>0.05</v>
      </c>
      <c r="O506">
        <v>0.11</v>
      </c>
      <c r="P506">
        <v>0.05</v>
      </c>
      <c r="Q506">
        <v>0.05</v>
      </c>
      <c r="R506">
        <v>0.05</v>
      </c>
      <c r="S506">
        <v>0</v>
      </c>
      <c r="T506">
        <v>0.05</v>
      </c>
      <c r="U506">
        <v>0</v>
      </c>
      <c r="V506">
        <v>0</v>
      </c>
      <c r="W506">
        <v>0.05</v>
      </c>
      <c r="X506">
        <v>0.05</v>
      </c>
      <c r="Y506">
        <v>0.05</v>
      </c>
      <c r="AA506">
        <v>0.14000000000000001</v>
      </c>
    </row>
    <row r="507" spans="1:27" x14ac:dyDescent="0.3">
      <c r="A507" t="s">
        <v>0</v>
      </c>
      <c r="B507" t="s">
        <v>1</v>
      </c>
      <c r="C507" t="s">
        <v>1420</v>
      </c>
      <c r="D507" t="s">
        <v>1421</v>
      </c>
      <c r="E507" t="s">
        <v>1422</v>
      </c>
      <c r="F507">
        <v>0.08</v>
      </c>
      <c r="G507">
        <v>0.38</v>
      </c>
      <c r="H507">
        <v>1</v>
      </c>
      <c r="I507">
        <v>0.62</v>
      </c>
      <c r="J507">
        <v>0.77</v>
      </c>
      <c r="K507">
        <v>0.77</v>
      </c>
      <c r="L507">
        <v>0.54</v>
      </c>
      <c r="M507">
        <v>0.38</v>
      </c>
      <c r="N507">
        <v>0.31</v>
      </c>
      <c r="O507">
        <v>0.15</v>
      </c>
      <c r="P507">
        <v>0.08</v>
      </c>
      <c r="Q507">
        <v>0.08</v>
      </c>
      <c r="R507">
        <v>0.08</v>
      </c>
      <c r="S507">
        <v>0</v>
      </c>
      <c r="T507">
        <v>0.08</v>
      </c>
      <c r="U507">
        <v>0</v>
      </c>
      <c r="V507">
        <v>0</v>
      </c>
      <c r="W507">
        <v>0.08</v>
      </c>
      <c r="X507">
        <v>0.08</v>
      </c>
      <c r="Y507">
        <v>0.08</v>
      </c>
      <c r="AA507">
        <v>0.28000000000000003</v>
      </c>
    </row>
    <row r="508" spans="1:27" x14ac:dyDescent="0.3">
      <c r="A508" t="s">
        <v>0</v>
      </c>
      <c r="B508" t="s">
        <v>1</v>
      </c>
      <c r="C508" t="s">
        <v>1423</v>
      </c>
      <c r="D508" t="s">
        <v>1424</v>
      </c>
      <c r="E508" t="s">
        <v>1425</v>
      </c>
      <c r="F508">
        <v>7.0000000000000007E-2</v>
      </c>
      <c r="G508">
        <v>0.33</v>
      </c>
      <c r="H508">
        <v>1</v>
      </c>
      <c r="I508">
        <v>0.6</v>
      </c>
      <c r="J508">
        <v>0.73</v>
      </c>
      <c r="K508">
        <v>0.8</v>
      </c>
      <c r="L508">
        <v>0.47</v>
      </c>
      <c r="M508">
        <v>0.4</v>
      </c>
      <c r="N508">
        <v>0.33</v>
      </c>
      <c r="O508">
        <v>0.27</v>
      </c>
      <c r="P508">
        <v>0.13</v>
      </c>
      <c r="Q508">
        <v>0.13</v>
      </c>
      <c r="R508">
        <v>7.0000000000000007E-2</v>
      </c>
      <c r="S508">
        <v>7.0000000000000007E-2</v>
      </c>
      <c r="T508">
        <v>7.0000000000000007E-2</v>
      </c>
      <c r="U508">
        <v>7.0000000000000007E-2</v>
      </c>
      <c r="V508">
        <v>7.0000000000000007E-2</v>
      </c>
      <c r="W508">
        <v>7.0000000000000007E-2</v>
      </c>
      <c r="X508">
        <v>7.0000000000000007E-2</v>
      </c>
      <c r="Y508">
        <v>7.0000000000000007E-2</v>
      </c>
      <c r="AA508">
        <v>0.12</v>
      </c>
    </row>
    <row r="509" spans="1:27" x14ac:dyDescent="0.3">
      <c r="A509" t="s">
        <v>0</v>
      </c>
      <c r="B509" t="s">
        <v>1</v>
      </c>
      <c r="C509" t="s">
        <v>1426</v>
      </c>
      <c r="D509" t="s">
        <v>1427</v>
      </c>
      <c r="E509" t="s">
        <v>1428</v>
      </c>
      <c r="F509">
        <v>0.06</v>
      </c>
      <c r="G509">
        <v>0.33</v>
      </c>
      <c r="H509">
        <v>1</v>
      </c>
      <c r="I509">
        <v>0.5</v>
      </c>
      <c r="J509">
        <v>0.67</v>
      </c>
      <c r="K509">
        <v>0.61</v>
      </c>
      <c r="L509">
        <v>0.44</v>
      </c>
      <c r="M509">
        <v>0.17</v>
      </c>
      <c r="N509">
        <v>0.22</v>
      </c>
      <c r="O509">
        <v>0.17</v>
      </c>
      <c r="P509">
        <v>0.11</v>
      </c>
      <c r="Q509">
        <v>0.17</v>
      </c>
      <c r="R509">
        <v>0.06</v>
      </c>
      <c r="S509">
        <v>0.06</v>
      </c>
      <c r="T509">
        <v>0.11</v>
      </c>
      <c r="U509">
        <v>0.06</v>
      </c>
      <c r="V509">
        <v>0.06</v>
      </c>
      <c r="W509">
        <v>0.11</v>
      </c>
      <c r="X509">
        <v>0.06</v>
      </c>
      <c r="Y509">
        <v>0.06</v>
      </c>
      <c r="AA509">
        <v>0.1</v>
      </c>
    </row>
    <row r="510" spans="1:27" x14ac:dyDescent="0.3">
      <c r="A510" t="s">
        <v>0</v>
      </c>
      <c r="B510" t="s">
        <v>343</v>
      </c>
      <c r="C510" t="s">
        <v>1429</v>
      </c>
      <c r="D510" t="s">
        <v>1430</v>
      </c>
      <c r="E510" t="s">
        <v>1431</v>
      </c>
      <c r="F510">
        <v>0.06</v>
      </c>
      <c r="G510">
        <v>0.5</v>
      </c>
      <c r="H510">
        <v>1</v>
      </c>
      <c r="I510">
        <v>0.67</v>
      </c>
      <c r="J510">
        <v>0.72</v>
      </c>
      <c r="K510">
        <v>0.67</v>
      </c>
      <c r="L510">
        <v>0.44</v>
      </c>
      <c r="M510">
        <v>0.28000000000000003</v>
      </c>
      <c r="N510">
        <v>0.22</v>
      </c>
      <c r="O510">
        <v>0.28000000000000003</v>
      </c>
      <c r="P510">
        <v>0.11</v>
      </c>
      <c r="Q510">
        <v>0.11</v>
      </c>
      <c r="R510">
        <v>0.06</v>
      </c>
      <c r="S510">
        <v>0.06</v>
      </c>
      <c r="T510">
        <v>0.06</v>
      </c>
      <c r="U510">
        <v>0</v>
      </c>
      <c r="V510">
        <v>0</v>
      </c>
      <c r="W510">
        <v>0.06</v>
      </c>
      <c r="X510">
        <v>0</v>
      </c>
      <c r="Y510">
        <v>0</v>
      </c>
      <c r="AA510">
        <v>0.04</v>
      </c>
    </row>
    <row r="511" spans="1:27" x14ac:dyDescent="0.3">
      <c r="A511" t="s">
        <v>0</v>
      </c>
      <c r="B511" t="s">
        <v>1</v>
      </c>
      <c r="C511" t="s">
        <v>1432</v>
      </c>
      <c r="D511" t="s">
        <v>1433</v>
      </c>
      <c r="E511" t="s">
        <v>1434</v>
      </c>
      <c r="F511">
        <v>0.18</v>
      </c>
      <c r="G511">
        <v>0.41</v>
      </c>
      <c r="H511">
        <v>1</v>
      </c>
      <c r="I511">
        <v>0.65</v>
      </c>
      <c r="J511">
        <v>0.76</v>
      </c>
      <c r="K511">
        <v>0.71</v>
      </c>
      <c r="L511">
        <v>0.41</v>
      </c>
      <c r="M511">
        <v>0.18</v>
      </c>
      <c r="N511">
        <v>0.18</v>
      </c>
      <c r="O511">
        <v>0.18</v>
      </c>
      <c r="P511">
        <v>0.06</v>
      </c>
      <c r="Q511">
        <v>0.06</v>
      </c>
      <c r="R511">
        <v>0.06</v>
      </c>
      <c r="S511">
        <v>0.06</v>
      </c>
      <c r="T511">
        <v>0.06</v>
      </c>
      <c r="U511">
        <v>0</v>
      </c>
      <c r="V511">
        <v>0.06</v>
      </c>
      <c r="W511">
        <v>0.06</v>
      </c>
      <c r="X511">
        <v>0.06</v>
      </c>
      <c r="Y511">
        <v>0.06</v>
      </c>
      <c r="AA511">
        <v>0.13</v>
      </c>
    </row>
    <row r="512" spans="1:27" x14ac:dyDescent="0.3">
      <c r="A512" t="s">
        <v>0</v>
      </c>
      <c r="B512" t="s">
        <v>1</v>
      </c>
      <c r="C512" t="s">
        <v>1435</v>
      </c>
      <c r="D512" t="s">
        <v>1436</v>
      </c>
      <c r="E512" t="s">
        <v>1437</v>
      </c>
      <c r="F512">
        <v>0.05</v>
      </c>
      <c r="G512">
        <v>0.37</v>
      </c>
      <c r="H512">
        <v>1</v>
      </c>
      <c r="I512">
        <v>0.63</v>
      </c>
      <c r="J512">
        <v>0.68</v>
      </c>
      <c r="K512">
        <v>0.63</v>
      </c>
      <c r="L512">
        <v>0.32</v>
      </c>
      <c r="M512">
        <v>0.21</v>
      </c>
      <c r="N512">
        <v>0.16</v>
      </c>
      <c r="O512">
        <v>0.16</v>
      </c>
      <c r="P512">
        <v>0.11</v>
      </c>
      <c r="Q512">
        <v>0.11</v>
      </c>
      <c r="R512">
        <v>0.05</v>
      </c>
      <c r="S512">
        <v>0.05</v>
      </c>
      <c r="T512">
        <v>0.05</v>
      </c>
      <c r="U512">
        <v>0</v>
      </c>
      <c r="V512">
        <v>0.05</v>
      </c>
      <c r="W512">
        <v>0.05</v>
      </c>
      <c r="X512">
        <v>0.05</v>
      </c>
      <c r="Y512">
        <v>0.05</v>
      </c>
      <c r="AA512">
        <v>0.1</v>
      </c>
    </row>
    <row r="513" spans="1:27" x14ac:dyDescent="0.3">
      <c r="A513" t="s">
        <v>0</v>
      </c>
      <c r="B513" t="s">
        <v>1</v>
      </c>
      <c r="C513" t="s">
        <v>1438</v>
      </c>
      <c r="D513" t="s">
        <v>1439</v>
      </c>
      <c r="E513" t="s">
        <v>1440</v>
      </c>
      <c r="F513">
        <v>0.11</v>
      </c>
      <c r="G513">
        <v>0.39</v>
      </c>
      <c r="H513">
        <v>1</v>
      </c>
      <c r="I513">
        <v>0.61</v>
      </c>
      <c r="J513">
        <v>0.67</v>
      </c>
      <c r="K513">
        <v>0.61</v>
      </c>
      <c r="L513">
        <v>0.44</v>
      </c>
      <c r="M513">
        <v>0.22</v>
      </c>
      <c r="N513">
        <v>0.22</v>
      </c>
      <c r="O513">
        <v>0.17</v>
      </c>
      <c r="P513">
        <v>0.11</v>
      </c>
      <c r="Q513">
        <v>0.06</v>
      </c>
      <c r="R513">
        <v>0.06</v>
      </c>
      <c r="S513">
        <v>0.06</v>
      </c>
      <c r="T513">
        <v>0.06</v>
      </c>
      <c r="U513">
        <v>0</v>
      </c>
      <c r="V513">
        <v>0.06</v>
      </c>
      <c r="W513">
        <v>0.06</v>
      </c>
      <c r="X513">
        <v>0.06</v>
      </c>
      <c r="Y513">
        <v>0.11</v>
      </c>
      <c r="AA513">
        <v>0.11</v>
      </c>
    </row>
    <row r="514" spans="1:27" x14ac:dyDescent="0.3">
      <c r="A514" t="s">
        <v>0</v>
      </c>
      <c r="B514" t="s">
        <v>1</v>
      </c>
      <c r="C514" t="s">
        <v>1441</v>
      </c>
      <c r="D514" t="s">
        <v>1442</v>
      </c>
      <c r="E514" t="s">
        <v>1443</v>
      </c>
      <c r="F514">
        <v>0.12</v>
      </c>
      <c r="G514">
        <v>0.47</v>
      </c>
      <c r="H514">
        <v>1</v>
      </c>
      <c r="I514">
        <v>0.65</v>
      </c>
      <c r="J514">
        <v>0.71</v>
      </c>
      <c r="K514">
        <v>0.65</v>
      </c>
      <c r="L514">
        <v>0.41</v>
      </c>
      <c r="M514">
        <v>0.24</v>
      </c>
      <c r="N514">
        <v>0.24</v>
      </c>
      <c r="O514">
        <v>0.18</v>
      </c>
      <c r="P514">
        <v>0.12</v>
      </c>
      <c r="Q514">
        <v>0.12</v>
      </c>
      <c r="R514">
        <v>0.06</v>
      </c>
      <c r="S514">
        <v>0.06</v>
      </c>
      <c r="T514">
        <v>0.06</v>
      </c>
      <c r="U514">
        <v>0</v>
      </c>
      <c r="V514">
        <v>0</v>
      </c>
      <c r="W514">
        <v>0.06</v>
      </c>
      <c r="X514">
        <v>0.06</v>
      </c>
      <c r="Y514">
        <v>0.06</v>
      </c>
      <c r="AA514">
        <v>0.11</v>
      </c>
    </row>
    <row r="515" spans="1:27" x14ac:dyDescent="0.3">
      <c r="A515" t="s">
        <v>0</v>
      </c>
      <c r="B515" t="s">
        <v>1</v>
      </c>
      <c r="C515" t="s">
        <v>1444</v>
      </c>
      <c r="D515" t="s">
        <v>1445</v>
      </c>
      <c r="E515" t="s">
        <v>1446</v>
      </c>
      <c r="F515">
        <v>0.43</v>
      </c>
      <c r="G515">
        <v>0.62</v>
      </c>
      <c r="H515">
        <v>0.67</v>
      </c>
      <c r="I515">
        <v>0.67</v>
      </c>
      <c r="J515">
        <v>1</v>
      </c>
      <c r="K515">
        <v>0.86</v>
      </c>
      <c r="L515">
        <v>0.28999999999999998</v>
      </c>
      <c r="M515">
        <v>0.28999999999999998</v>
      </c>
      <c r="N515">
        <v>0.05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AA515">
        <v>0</v>
      </c>
    </row>
    <row r="516" spans="1:27" x14ac:dyDescent="0.3">
      <c r="A516" t="s">
        <v>0</v>
      </c>
      <c r="B516" t="s">
        <v>1</v>
      </c>
      <c r="C516" t="s">
        <v>1447</v>
      </c>
      <c r="D516" t="s">
        <v>1448</v>
      </c>
      <c r="E516" t="s">
        <v>1449</v>
      </c>
      <c r="F516">
        <v>0.21</v>
      </c>
      <c r="G516">
        <v>0.33</v>
      </c>
      <c r="H516">
        <v>0.57999999999999996</v>
      </c>
      <c r="I516">
        <v>0.83</v>
      </c>
      <c r="J516">
        <v>1</v>
      </c>
      <c r="K516">
        <v>0.71</v>
      </c>
      <c r="L516">
        <v>0.25</v>
      </c>
      <c r="M516">
        <v>0.21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AA516">
        <v>0</v>
      </c>
    </row>
    <row r="517" spans="1:27" x14ac:dyDescent="0.3">
      <c r="A517" t="s">
        <v>0</v>
      </c>
      <c r="B517" t="s">
        <v>1</v>
      </c>
      <c r="C517" t="s">
        <v>1450</v>
      </c>
      <c r="D517" t="s">
        <v>1451</v>
      </c>
      <c r="E517" t="s">
        <v>1452</v>
      </c>
      <c r="F517">
        <v>0.11</v>
      </c>
      <c r="G517">
        <v>0.57999999999999996</v>
      </c>
      <c r="H517">
        <v>0.74</v>
      </c>
      <c r="I517">
        <v>0.68</v>
      </c>
      <c r="J517">
        <v>1</v>
      </c>
      <c r="K517">
        <v>0.74</v>
      </c>
      <c r="L517">
        <v>0.42</v>
      </c>
      <c r="M517">
        <v>0.16</v>
      </c>
      <c r="N517">
        <v>0.05</v>
      </c>
      <c r="O517">
        <v>0.16</v>
      </c>
      <c r="P517">
        <v>0.05</v>
      </c>
      <c r="Q517">
        <v>0.05</v>
      </c>
      <c r="R517">
        <v>0.05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.05</v>
      </c>
      <c r="AA517">
        <v>0.06</v>
      </c>
    </row>
    <row r="518" spans="1:27" x14ac:dyDescent="0.3">
      <c r="A518" t="s">
        <v>0</v>
      </c>
      <c r="B518" t="s">
        <v>1</v>
      </c>
      <c r="C518" t="s">
        <v>1453</v>
      </c>
      <c r="D518" t="s">
        <v>1454</v>
      </c>
      <c r="E518" t="s">
        <v>8</v>
      </c>
      <c r="F518">
        <v>0.11</v>
      </c>
      <c r="G518">
        <v>0.47</v>
      </c>
      <c r="H518">
        <v>1</v>
      </c>
      <c r="I518">
        <v>0.74</v>
      </c>
      <c r="J518">
        <v>0.84</v>
      </c>
      <c r="K518">
        <v>0.68</v>
      </c>
      <c r="L518">
        <v>0.53</v>
      </c>
      <c r="M518">
        <v>0.26</v>
      </c>
      <c r="N518">
        <v>0.16</v>
      </c>
      <c r="O518">
        <v>0.21</v>
      </c>
      <c r="P518">
        <v>0.11</v>
      </c>
      <c r="Q518">
        <v>0.05</v>
      </c>
      <c r="R518">
        <v>0.05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.05</v>
      </c>
      <c r="Y518">
        <v>0.05</v>
      </c>
      <c r="AA518">
        <v>0</v>
      </c>
    </row>
    <row r="519" spans="1:27" x14ac:dyDescent="0.3">
      <c r="A519" t="s">
        <v>0</v>
      </c>
      <c r="B519" t="s">
        <v>1</v>
      </c>
      <c r="C519" t="s">
        <v>1455</v>
      </c>
      <c r="D519" t="s">
        <v>1456</v>
      </c>
      <c r="E519" t="s">
        <v>1457</v>
      </c>
      <c r="F519">
        <v>0.11</v>
      </c>
      <c r="G519">
        <v>0.47</v>
      </c>
      <c r="H519">
        <v>1</v>
      </c>
      <c r="I519">
        <v>0.74</v>
      </c>
      <c r="J519">
        <v>0.84</v>
      </c>
      <c r="K519">
        <v>0.74</v>
      </c>
      <c r="L519">
        <v>0.42</v>
      </c>
      <c r="M519">
        <v>0.21</v>
      </c>
      <c r="N519">
        <v>0.21</v>
      </c>
      <c r="O519">
        <v>0.16</v>
      </c>
      <c r="P519">
        <v>0.05</v>
      </c>
      <c r="Q519">
        <v>0.05</v>
      </c>
      <c r="R519">
        <v>0.05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AA519">
        <v>0.02</v>
      </c>
    </row>
    <row r="520" spans="1:27" x14ac:dyDescent="0.3">
      <c r="A520" t="s">
        <v>0</v>
      </c>
      <c r="B520" t="s">
        <v>1</v>
      </c>
      <c r="C520" t="s">
        <v>1458</v>
      </c>
      <c r="D520" t="s">
        <v>1459</v>
      </c>
      <c r="E520" t="s">
        <v>1460</v>
      </c>
      <c r="F520">
        <v>0.05</v>
      </c>
      <c r="G520">
        <v>0.47</v>
      </c>
      <c r="H520">
        <v>1</v>
      </c>
      <c r="I520">
        <v>0.68</v>
      </c>
      <c r="J520">
        <v>0.89</v>
      </c>
      <c r="K520">
        <v>0.74</v>
      </c>
      <c r="L520">
        <v>0.42</v>
      </c>
      <c r="M520">
        <v>0.21</v>
      </c>
      <c r="N520">
        <v>0.16</v>
      </c>
      <c r="O520">
        <v>0.16</v>
      </c>
      <c r="P520">
        <v>0.05</v>
      </c>
      <c r="Q520">
        <v>0.05</v>
      </c>
      <c r="R520">
        <v>0.05</v>
      </c>
      <c r="S520">
        <v>0.05</v>
      </c>
      <c r="T520">
        <v>0.05</v>
      </c>
      <c r="U520">
        <v>0</v>
      </c>
      <c r="V520">
        <v>0</v>
      </c>
      <c r="W520">
        <v>0</v>
      </c>
      <c r="X520">
        <v>0</v>
      </c>
      <c r="Y520">
        <v>0.05</v>
      </c>
      <c r="AA520">
        <v>0.02</v>
      </c>
    </row>
    <row r="521" spans="1:27" x14ac:dyDescent="0.3">
      <c r="A521" t="s">
        <v>0</v>
      </c>
      <c r="B521" t="s">
        <v>1</v>
      </c>
      <c r="C521" t="s">
        <v>1461</v>
      </c>
      <c r="D521" t="s">
        <v>1462</v>
      </c>
      <c r="E521" t="s">
        <v>1463</v>
      </c>
      <c r="F521">
        <v>0.13</v>
      </c>
      <c r="G521">
        <v>0.5</v>
      </c>
      <c r="H521">
        <v>1</v>
      </c>
      <c r="I521">
        <v>0.81</v>
      </c>
      <c r="J521">
        <v>0.75</v>
      </c>
      <c r="K521">
        <v>0.75</v>
      </c>
      <c r="L521">
        <v>0.56000000000000005</v>
      </c>
      <c r="M521">
        <v>0.25</v>
      </c>
      <c r="N521">
        <v>0.13</v>
      </c>
      <c r="O521">
        <v>0.13</v>
      </c>
      <c r="P521">
        <v>0.06</v>
      </c>
      <c r="Q521">
        <v>0.06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.06</v>
      </c>
      <c r="Y521">
        <v>0.06</v>
      </c>
      <c r="AA521">
        <v>0.15</v>
      </c>
    </row>
    <row r="522" spans="1:27" x14ac:dyDescent="0.3">
      <c r="A522" t="s">
        <v>0</v>
      </c>
      <c r="B522" t="s">
        <v>1</v>
      </c>
      <c r="C522" t="s">
        <v>1464</v>
      </c>
      <c r="D522" t="s">
        <v>1465</v>
      </c>
      <c r="E522" t="s">
        <v>1466</v>
      </c>
      <c r="F522">
        <v>0.15</v>
      </c>
      <c r="G522">
        <v>0.5</v>
      </c>
      <c r="H522">
        <v>1</v>
      </c>
      <c r="I522">
        <v>0.7</v>
      </c>
      <c r="J522">
        <v>0.85</v>
      </c>
      <c r="K522">
        <v>0.8</v>
      </c>
      <c r="L522">
        <v>0.55000000000000004</v>
      </c>
      <c r="M522">
        <v>0.25</v>
      </c>
      <c r="N522">
        <v>0.15</v>
      </c>
      <c r="O522">
        <v>0.05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AA522">
        <v>0</v>
      </c>
    </row>
    <row r="523" spans="1:27" x14ac:dyDescent="0.3">
      <c r="A523" t="s">
        <v>0</v>
      </c>
      <c r="B523" t="s">
        <v>1</v>
      </c>
      <c r="C523" t="s">
        <v>1467</v>
      </c>
      <c r="D523" t="s">
        <v>1468</v>
      </c>
      <c r="E523" t="s">
        <v>1469</v>
      </c>
      <c r="F523">
        <v>0.15</v>
      </c>
      <c r="G523">
        <v>0.6</v>
      </c>
      <c r="H523">
        <v>1</v>
      </c>
      <c r="I523">
        <v>0.6</v>
      </c>
      <c r="J523">
        <v>0.7</v>
      </c>
      <c r="K523">
        <v>0.9</v>
      </c>
      <c r="L523">
        <v>0.6</v>
      </c>
      <c r="M523">
        <v>0.2</v>
      </c>
      <c r="N523">
        <v>0.05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AA523">
        <v>0.04</v>
      </c>
    </row>
    <row r="524" spans="1:27" x14ac:dyDescent="0.3">
      <c r="A524" t="s">
        <v>0</v>
      </c>
      <c r="B524" t="s">
        <v>1</v>
      </c>
      <c r="C524" t="s">
        <v>1470</v>
      </c>
      <c r="D524" t="s">
        <v>1471</v>
      </c>
      <c r="E524" t="s">
        <v>1472</v>
      </c>
      <c r="F524">
        <v>0.28999999999999998</v>
      </c>
      <c r="G524">
        <v>0.59</v>
      </c>
      <c r="H524">
        <v>1</v>
      </c>
      <c r="I524">
        <v>0.88</v>
      </c>
      <c r="J524">
        <v>0.82</v>
      </c>
      <c r="K524">
        <v>0.82</v>
      </c>
      <c r="L524">
        <v>0.47</v>
      </c>
      <c r="M524">
        <v>0.28999999999999998</v>
      </c>
      <c r="N524">
        <v>0.12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AA524">
        <v>0.1</v>
      </c>
    </row>
    <row r="525" spans="1:27" x14ac:dyDescent="0.3">
      <c r="A525" t="s">
        <v>0</v>
      </c>
      <c r="B525" t="s">
        <v>1</v>
      </c>
      <c r="C525" t="s">
        <v>1473</v>
      </c>
      <c r="D525" t="s">
        <v>1474</v>
      </c>
      <c r="E525" t="s">
        <v>1475</v>
      </c>
      <c r="F525">
        <v>0.05</v>
      </c>
      <c r="G525">
        <v>0.37</v>
      </c>
      <c r="H525">
        <v>0.79</v>
      </c>
      <c r="I525">
        <v>0.63</v>
      </c>
      <c r="J525">
        <v>1</v>
      </c>
      <c r="K525">
        <v>0.68</v>
      </c>
      <c r="L525">
        <v>0.57999999999999996</v>
      </c>
      <c r="M525">
        <v>0.42</v>
      </c>
      <c r="N525">
        <v>0.21</v>
      </c>
      <c r="O525">
        <v>0</v>
      </c>
      <c r="P525">
        <v>0</v>
      </c>
      <c r="Q525">
        <v>0</v>
      </c>
      <c r="R525">
        <v>0.05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.05</v>
      </c>
      <c r="AA525">
        <v>0.05</v>
      </c>
    </row>
    <row r="526" spans="1:27" x14ac:dyDescent="0.3">
      <c r="A526" t="s">
        <v>0</v>
      </c>
      <c r="B526" t="s">
        <v>1</v>
      </c>
      <c r="C526" t="s">
        <v>1476</v>
      </c>
      <c r="D526" t="s">
        <v>1477</v>
      </c>
      <c r="E526" t="s">
        <v>174</v>
      </c>
      <c r="F526">
        <v>0.14000000000000001</v>
      </c>
      <c r="G526">
        <v>0.43</v>
      </c>
      <c r="H526">
        <v>0.71</v>
      </c>
      <c r="I526">
        <v>0.67</v>
      </c>
      <c r="J526">
        <v>1</v>
      </c>
      <c r="K526">
        <v>0.56999999999999995</v>
      </c>
      <c r="L526">
        <v>0.62</v>
      </c>
      <c r="M526">
        <v>0.28999999999999998</v>
      </c>
      <c r="N526">
        <v>0.19</v>
      </c>
      <c r="O526">
        <v>0.1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AA526">
        <v>0</v>
      </c>
    </row>
    <row r="527" spans="1:27" x14ac:dyDescent="0.3">
      <c r="A527" t="s">
        <v>0</v>
      </c>
      <c r="B527" t="s">
        <v>1</v>
      </c>
      <c r="C527" t="s">
        <v>1478</v>
      </c>
      <c r="D527" t="s">
        <v>1479</v>
      </c>
      <c r="E527" t="s">
        <v>1460</v>
      </c>
      <c r="F527">
        <v>0.06</v>
      </c>
      <c r="G527">
        <v>0.35</v>
      </c>
      <c r="H527">
        <v>1</v>
      </c>
      <c r="I527">
        <v>0.88</v>
      </c>
      <c r="J527">
        <v>1</v>
      </c>
      <c r="K527">
        <v>0.88</v>
      </c>
      <c r="L527">
        <v>0.53</v>
      </c>
      <c r="M527">
        <v>0.28999999999999998</v>
      </c>
      <c r="N527">
        <v>0.18</v>
      </c>
      <c r="O527">
        <v>0.18</v>
      </c>
      <c r="P527">
        <v>0.06</v>
      </c>
      <c r="Q527">
        <v>0.06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.06</v>
      </c>
      <c r="AA527">
        <v>0.06</v>
      </c>
    </row>
    <row r="528" spans="1:27" x14ac:dyDescent="0.3">
      <c r="A528" t="s">
        <v>0</v>
      </c>
      <c r="B528" t="s">
        <v>1</v>
      </c>
      <c r="C528" t="s">
        <v>1480</v>
      </c>
      <c r="D528" t="s">
        <v>1481</v>
      </c>
      <c r="E528" t="s">
        <v>1482</v>
      </c>
      <c r="F528">
        <v>0.12</v>
      </c>
      <c r="G528">
        <v>0.41</v>
      </c>
      <c r="H528">
        <v>1</v>
      </c>
      <c r="I528">
        <v>1</v>
      </c>
      <c r="J528">
        <v>1</v>
      </c>
      <c r="K528">
        <v>0.82</v>
      </c>
      <c r="L528">
        <v>0.59</v>
      </c>
      <c r="M528">
        <v>0.28999999999999998</v>
      </c>
      <c r="N528">
        <v>0.24</v>
      </c>
      <c r="O528">
        <v>0.12</v>
      </c>
      <c r="P528">
        <v>0.06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.06</v>
      </c>
      <c r="AA528">
        <v>0.03</v>
      </c>
    </row>
    <row r="529" spans="1:27" x14ac:dyDescent="0.3">
      <c r="A529" t="s">
        <v>0</v>
      </c>
      <c r="B529" t="s">
        <v>1</v>
      </c>
      <c r="C529" t="s">
        <v>1483</v>
      </c>
      <c r="D529" t="s">
        <v>1484</v>
      </c>
      <c r="E529" t="s">
        <v>1407</v>
      </c>
      <c r="F529">
        <v>0.06</v>
      </c>
      <c r="G529">
        <v>0.44</v>
      </c>
      <c r="H529">
        <v>0.94</v>
      </c>
      <c r="I529">
        <v>0.69</v>
      </c>
      <c r="J529">
        <v>1</v>
      </c>
      <c r="K529">
        <v>1</v>
      </c>
      <c r="L529">
        <v>0.63</v>
      </c>
      <c r="M529">
        <v>0.38</v>
      </c>
      <c r="N529">
        <v>0.25</v>
      </c>
      <c r="O529">
        <v>0.13</v>
      </c>
      <c r="P529">
        <v>0</v>
      </c>
      <c r="Q529">
        <v>0.06</v>
      </c>
      <c r="R529">
        <v>0.06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AA529">
        <v>0.12</v>
      </c>
    </row>
    <row r="530" spans="1:27" x14ac:dyDescent="0.3">
      <c r="A530" t="s">
        <v>0</v>
      </c>
      <c r="B530" t="s">
        <v>1</v>
      </c>
      <c r="C530" t="s">
        <v>1485</v>
      </c>
      <c r="D530" t="s">
        <v>1486</v>
      </c>
      <c r="E530" t="s">
        <v>1487</v>
      </c>
      <c r="F530">
        <v>0.24</v>
      </c>
      <c r="G530">
        <v>0.47</v>
      </c>
      <c r="H530">
        <v>0.94</v>
      </c>
      <c r="I530">
        <v>0.82</v>
      </c>
      <c r="J530">
        <v>1</v>
      </c>
      <c r="K530">
        <v>0.88</v>
      </c>
      <c r="L530">
        <v>0.65</v>
      </c>
      <c r="M530">
        <v>0.47</v>
      </c>
      <c r="N530">
        <v>0.18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AA530">
        <v>0.03</v>
      </c>
    </row>
    <row r="531" spans="1:27" x14ac:dyDescent="0.3">
      <c r="A531" t="s">
        <v>0</v>
      </c>
      <c r="B531" t="s">
        <v>1</v>
      </c>
      <c r="C531" t="s">
        <v>1488</v>
      </c>
      <c r="D531" t="s">
        <v>1489</v>
      </c>
      <c r="E531" t="s">
        <v>8</v>
      </c>
      <c r="F531">
        <v>0.38</v>
      </c>
      <c r="G531">
        <v>0.77</v>
      </c>
      <c r="H531">
        <v>1</v>
      </c>
      <c r="I531">
        <v>0.62</v>
      </c>
      <c r="J531">
        <v>0.46</v>
      </c>
      <c r="K531">
        <v>0.38</v>
      </c>
      <c r="L531">
        <v>1</v>
      </c>
      <c r="M531">
        <v>0</v>
      </c>
      <c r="N531">
        <v>0.54</v>
      </c>
      <c r="O531">
        <v>0.46</v>
      </c>
      <c r="P531">
        <v>0.23</v>
      </c>
      <c r="Q531">
        <v>0.23</v>
      </c>
      <c r="R531">
        <v>0.15</v>
      </c>
      <c r="S531">
        <v>0.08</v>
      </c>
      <c r="T531">
        <v>0.08</v>
      </c>
      <c r="U531">
        <v>0</v>
      </c>
      <c r="V531">
        <v>0</v>
      </c>
      <c r="W531">
        <v>0.08</v>
      </c>
      <c r="X531">
        <v>0.08</v>
      </c>
      <c r="Y531">
        <v>0.08</v>
      </c>
      <c r="AA531">
        <v>0.14000000000000001</v>
      </c>
    </row>
    <row r="532" spans="1:27" x14ac:dyDescent="0.3">
      <c r="A532" t="s">
        <v>0</v>
      </c>
      <c r="B532" t="s">
        <v>1</v>
      </c>
      <c r="C532" t="s">
        <v>1490</v>
      </c>
      <c r="D532" t="s">
        <v>1491</v>
      </c>
      <c r="E532" t="s">
        <v>1492</v>
      </c>
      <c r="F532">
        <v>0.25</v>
      </c>
      <c r="G532">
        <v>0.88</v>
      </c>
      <c r="H532">
        <v>0.88</v>
      </c>
      <c r="I532">
        <v>0.63</v>
      </c>
      <c r="J532">
        <v>0.5</v>
      </c>
      <c r="K532">
        <v>0.75</v>
      </c>
      <c r="L532">
        <v>1</v>
      </c>
      <c r="M532">
        <v>0.63</v>
      </c>
      <c r="N532">
        <v>0.38</v>
      </c>
      <c r="O532">
        <v>0.5</v>
      </c>
      <c r="P532">
        <v>0.25</v>
      </c>
      <c r="Q532">
        <v>0.13</v>
      </c>
      <c r="R532">
        <v>0.13</v>
      </c>
      <c r="S532">
        <v>0</v>
      </c>
      <c r="T532">
        <v>0.13</v>
      </c>
      <c r="U532">
        <v>0</v>
      </c>
      <c r="V532">
        <v>0</v>
      </c>
      <c r="W532">
        <v>0.13</v>
      </c>
      <c r="X532">
        <v>0.13</v>
      </c>
      <c r="Y532">
        <v>0.25</v>
      </c>
      <c r="AA532">
        <v>0.41</v>
      </c>
    </row>
    <row r="533" spans="1:27" x14ac:dyDescent="0.3">
      <c r="A533" t="s">
        <v>0</v>
      </c>
      <c r="B533" t="s">
        <v>1</v>
      </c>
      <c r="C533" t="s">
        <v>1493</v>
      </c>
      <c r="D533" t="s">
        <v>1494</v>
      </c>
      <c r="E533" t="s">
        <v>1495</v>
      </c>
      <c r="F533">
        <v>0.42</v>
      </c>
      <c r="G533">
        <v>1</v>
      </c>
      <c r="H533">
        <v>1</v>
      </c>
      <c r="I533">
        <v>0.83</v>
      </c>
      <c r="J533">
        <v>0.75</v>
      </c>
      <c r="K533">
        <v>0.83</v>
      </c>
      <c r="L533">
        <v>0.75</v>
      </c>
      <c r="M533">
        <v>0.33</v>
      </c>
      <c r="N533">
        <v>0.5</v>
      </c>
      <c r="O533">
        <v>0.33</v>
      </c>
      <c r="P533">
        <v>0.17</v>
      </c>
      <c r="Q533">
        <v>0.08</v>
      </c>
      <c r="R533">
        <v>0.08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.08</v>
      </c>
      <c r="AA533">
        <v>0.14000000000000001</v>
      </c>
    </row>
    <row r="534" spans="1:27" x14ac:dyDescent="0.3">
      <c r="A534" t="s">
        <v>0</v>
      </c>
      <c r="B534" t="s">
        <v>1</v>
      </c>
      <c r="C534" t="s">
        <v>1496</v>
      </c>
      <c r="D534" t="s">
        <v>1497</v>
      </c>
      <c r="E534" t="s">
        <v>752</v>
      </c>
      <c r="F534">
        <v>0</v>
      </c>
      <c r="G534">
        <v>0.31</v>
      </c>
      <c r="H534">
        <v>0.88</v>
      </c>
      <c r="I534">
        <v>0.69</v>
      </c>
      <c r="J534">
        <v>0.81</v>
      </c>
      <c r="K534">
        <v>0.56000000000000005</v>
      </c>
      <c r="L534">
        <v>1</v>
      </c>
      <c r="M534">
        <v>0.56000000000000005</v>
      </c>
      <c r="N534">
        <v>0.56000000000000005</v>
      </c>
      <c r="O534">
        <v>0.06</v>
      </c>
      <c r="P534">
        <v>0.13</v>
      </c>
      <c r="Q534">
        <v>0.19</v>
      </c>
      <c r="R534">
        <v>0.06</v>
      </c>
      <c r="S534">
        <v>0.06</v>
      </c>
      <c r="T534">
        <v>0.06</v>
      </c>
      <c r="U534">
        <v>0.06</v>
      </c>
      <c r="V534">
        <v>0</v>
      </c>
      <c r="W534">
        <v>0</v>
      </c>
      <c r="X534">
        <v>0</v>
      </c>
      <c r="Y534">
        <v>0</v>
      </c>
      <c r="AA534">
        <v>0.02</v>
      </c>
    </row>
    <row r="535" spans="1:27" x14ac:dyDescent="0.3">
      <c r="A535" t="s">
        <v>0</v>
      </c>
      <c r="B535" t="s">
        <v>1</v>
      </c>
      <c r="C535" t="s">
        <v>1498</v>
      </c>
      <c r="D535" t="s">
        <v>1499</v>
      </c>
      <c r="E535" t="s">
        <v>174</v>
      </c>
      <c r="F535">
        <v>0.06</v>
      </c>
      <c r="G535">
        <v>0.59</v>
      </c>
      <c r="H535">
        <v>1</v>
      </c>
      <c r="I535">
        <v>0.59</v>
      </c>
      <c r="J535">
        <v>0.76</v>
      </c>
      <c r="K535">
        <v>0.65</v>
      </c>
      <c r="L535">
        <v>0.88</v>
      </c>
      <c r="M535">
        <v>0.59</v>
      </c>
      <c r="N535">
        <v>0.53</v>
      </c>
      <c r="O535">
        <v>0.24</v>
      </c>
      <c r="P535">
        <v>0.06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AA535">
        <v>0</v>
      </c>
    </row>
    <row r="536" spans="1:27" x14ac:dyDescent="0.3">
      <c r="A536" t="s">
        <v>0</v>
      </c>
      <c r="B536" t="s">
        <v>1</v>
      </c>
      <c r="C536" t="s">
        <v>1500</v>
      </c>
      <c r="D536" t="s">
        <v>1501</v>
      </c>
      <c r="E536" t="s">
        <v>8</v>
      </c>
      <c r="F536">
        <v>0.15</v>
      </c>
      <c r="G536">
        <v>0.54</v>
      </c>
      <c r="H536">
        <v>0.92</v>
      </c>
      <c r="I536">
        <v>0.77</v>
      </c>
      <c r="J536">
        <v>1</v>
      </c>
      <c r="K536">
        <v>0.69</v>
      </c>
      <c r="L536">
        <v>0.92</v>
      </c>
      <c r="M536">
        <v>0.46</v>
      </c>
      <c r="N536">
        <v>0.54</v>
      </c>
      <c r="O536">
        <v>0.08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.08</v>
      </c>
      <c r="X536">
        <v>0.08</v>
      </c>
      <c r="Y536">
        <v>0.08</v>
      </c>
      <c r="AA536">
        <v>0.16</v>
      </c>
    </row>
    <row r="537" spans="1:27" x14ac:dyDescent="0.3">
      <c r="A537" t="s">
        <v>0</v>
      </c>
      <c r="B537" t="s">
        <v>1</v>
      </c>
      <c r="C537" t="s">
        <v>1502</v>
      </c>
      <c r="D537" t="s">
        <v>1503</v>
      </c>
      <c r="E537" t="s">
        <v>1504</v>
      </c>
      <c r="F537">
        <v>0.14000000000000001</v>
      </c>
      <c r="G537">
        <v>0.64</v>
      </c>
      <c r="H537">
        <v>1</v>
      </c>
      <c r="I537">
        <v>0.79</v>
      </c>
      <c r="J537">
        <v>0.93</v>
      </c>
      <c r="K537">
        <v>0.71</v>
      </c>
      <c r="L537">
        <v>1</v>
      </c>
      <c r="M537">
        <v>0.43</v>
      </c>
      <c r="N537">
        <v>0.36</v>
      </c>
      <c r="O537">
        <v>0.36</v>
      </c>
      <c r="P537">
        <v>7.0000000000000007E-2</v>
      </c>
      <c r="Q537">
        <v>7.0000000000000007E-2</v>
      </c>
      <c r="R537">
        <v>7.0000000000000007E-2</v>
      </c>
      <c r="S537">
        <v>7.0000000000000007E-2</v>
      </c>
      <c r="T537">
        <v>7.0000000000000007E-2</v>
      </c>
      <c r="U537">
        <v>7.0000000000000007E-2</v>
      </c>
      <c r="V537">
        <v>7.0000000000000007E-2</v>
      </c>
      <c r="W537">
        <v>7.0000000000000007E-2</v>
      </c>
      <c r="X537">
        <v>7.0000000000000007E-2</v>
      </c>
      <c r="Y537">
        <v>7.0000000000000007E-2</v>
      </c>
      <c r="AA537">
        <v>0.02</v>
      </c>
    </row>
    <row r="538" spans="1:27" x14ac:dyDescent="0.3">
      <c r="A538" t="s">
        <v>0</v>
      </c>
      <c r="B538" t="s">
        <v>1</v>
      </c>
      <c r="C538" t="s">
        <v>1505</v>
      </c>
      <c r="D538" t="s">
        <v>1506</v>
      </c>
      <c r="E538" t="s">
        <v>1507</v>
      </c>
      <c r="F538">
        <v>0.28999999999999998</v>
      </c>
      <c r="G538">
        <v>0.71</v>
      </c>
      <c r="H538">
        <v>1</v>
      </c>
      <c r="I538">
        <v>0.79</v>
      </c>
      <c r="J538">
        <v>0.86</v>
      </c>
      <c r="K538">
        <v>0.86</v>
      </c>
      <c r="L538">
        <v>0.93</v>
      </c>
      <c r="M538">
        <v>0.56999999999999995</v>
      </c>
      <c r="N538">
        <v>0.5</v>
      </c>
      <c r="O538">
        <v>0.14000000000000001</v>
      </c>
      <c r="P538">
        <v>0.14000000000000001</v>
      </c>
      <c r="Q538">
        <v>7.0000000000000007E-2</v>
      </c>
      <c r="R538">
        <v>7.0000000000000007E-2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7.0000000000000007E-2</v>
      </c>
      <c r="AA538">
        <v>0.02</v>
      </c>
    </row>
    <row r="539" spans="1:27" x14ac:dyDescent="0.3">
      <c r="A539" t="s">
        <v>0</v>
      </c>
      <c r="B539" t="s">
        <v>1</v>
      </c>
      <c r="C539" t="s">
        <v>1508</v>
      </c>
      <c r="D539" t="s">
        <v>1509</v>
      </c>
      <c r="E539" t="s">
        <v>1510</v>
      </c>
      <c r="F539">
        <v>0.08</v>
      </c>
      <c r="G539">
        <v>0.46</v>
      </c>
      <c r="H539">
        <v>0.92</v>
      </c>
      <c r="I539">
        <v>0.85</v>
      </c>
      <c r="J539">
        <v>0.85</v>
      </c>
      <c r="K539">
        <v>1</v>
      </c>
      <c r="L539">
        <v>0.69</v>
      </c>
      <c r="M539">
        <v>0.46</v>
      </c>
      <c r="N539">
        <v>0.23</v>
      </c>
      <c r="O539">
        <v>0.23</v>
      </c>
      <c r="P539">
        <v>0.15</v>
      </c>
      <c r="Q539">
        <v>0.08</v>
      </c>
      <c r="R539">
        <v>0</v>
      </c>
      <c r="S539">
        <v>0.08</v>
      </c>
      <c r="T539">
        <v>0</v>
      </c>
      <c r="U539">
        <v>0</v>
      </c>
      <c r="V539">
        <v>0</v>
      </c>
      <c r="W539">
        <v>0.08</v>
      </c>
      <c r="X539">
        <v>0</v>
      </c>
      <c r="Y539">
        <v>0.08</v>
      </c>
      <c r="AA539">
        <v>0.18</v>
      </c>
    </row>
    <row r="540" spans="1:27" x14ac:dyDescent="0.3">
      <c r="A540" t="s">
        <v>0</v>
      </c>
      <c r="B540" t="s">
        <v>1</v>
      </c>
      <c r="C540" t="s">
        <v>1511</v>
      </c>
      <c r="D540" t="s">
        <v>1512</v>
      </c>
      <c r="E540" t="s">
        <v>1513</v>
      </c>
      <c r="F540">
        <v>7.0000000000000007E-2</v>
      </c>
      <c r="G540">
        <v>0.53</v>
      </c>
      <c r="H540">
        <v>1</v>
      </c>
      <c r="I540">
        <v>0.8</v>
      </c>
      <c r="J540">
        <v>0.8</v>
      </c>
      <c r="K540">
        <v>0.93</v>
      </c>
      <c r="L540">
        <v>0.6</v>
      </c>
      <c r="M540">
        <v>0.4</v>
      </c>
      <c r="N540">
        <v>0.2</v>
      </c>
      <c r="O540">
        <v>0.27</v>
      </c>
      <c r="P540">
        <v>0.13</v>
      </c>
      <c r="Q540">
        <v>0.13</v>
      </c>
      <c r="R540">
        <v>7.0000000000000007E-2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7.0000000000000007E-2</v>
      </c>
      <c r="AA540">
        <v>0.09</v>
      </c>
    </row>
    <row r="541" spans="1:27" x14ac:dyDescent="0.3">
      <c r="A541" t="s">
        <v>0</v>
      </c>
      <c r="B541" t="s">
        <v>1</v>
      </c>
      <c r="C541" t="s">
        <v>1514</v>
      </c>
      <c r="D541" t="s">
        <v>1515</v>
      </c>
      <c r="E541" t="s">
        <v>8</v>
      </c>
      <c r="F541">
        <v>0.08</v>
      </c>
      <c r="G541">
        <v>0.33</v>
      </c>
      <c r="H541">
        <v>1</v>
      </c>
      <c r="I541">
        <v>0.67</v>
      </c>
      <c r="J541">
        <v>0.57999999999999996</v>
      </c>
      <c r="K541">
        <v>0.92</v>
      </c>
      <c r="L541">
        <v>0.75</v>
      </c>
      <c r="M541">
        <v>0.5</v>
      </c>
      <c r="N541">
        <v>0.42</v>
      </c>
      <c r="O541">
        <v>0.33</v>
      </c>
      <c r="P541">
        <v>0.17</v>
      </c>
      <c r="Q541">
        <v>0.08</v>
      </c>
      <c r="R541">
        <v>0.08</v>
      </c>
      <c r="S541">
        <v>0</v>
      </c>
      <c r="T541">
        <v>0</v>
      </c>
      <c r="U541">
        <v>0</v>
      </c>
      <c r="V541">
        <v>0.08</v>
      </c>
      <c r="W541">
        <v>0.08</v>
      </c>
      <c r="X541">
        <v>0.08</v>
      </c>
      <c r="Y541">
        <v>0.08</v>
      </c>
      <c r="AA541">
        <v>0.23</v>
      </c>
    </row>
    <row r="542" spans="1:27" x14ac:dyDescent="0.3">
      <c r="A542" t="s">
        <v>0</v>
      </c>
      <c r="B542" t="s">
        <v>1</v>
      </c>
      <c r="C542" t="s">
        <v>1516</v>
      </c>
      <c r="D542" t="s">
        <v>1517</v>
      </c>
      <c r="E542" t="s">
        <v>1518</v>
      </c>
      <c r="F542">
        <v>0.13</v>
      </c>
      <c r="G542">
        <v>0.47</v>
      </c>
      <c r="H542">
        <v>0.87</v>
      </c>
      <c r="I542">
        <v>0.67</v>
      </c>
      <c r="J542">
        <v>0.8</v>
      </c>
      <c r="K542">
        <v>1</v>
      </c>
      <c r="L542">
        <v>0.8</v>
      </c>
      <c r="M542">
        <v>0.47</v>
      </c>
      <c r="N542">
        <v>0.33</v>
      </c>
      <c r="O542">
        <v>0.27</v>
      </c>
      <c r="P542">
        <v>7.0000000000000007E-2</v>
      </c>
      <c r="Q542">
        <v>7.0000000000000007E-2</v>
      </c>
      <c r="R542">
        <v>7.0000000000000007E-2</v>
      </c>
      <c r="S542">
        <v>7.0000000000000007E-2</v>
      </c>
      <c r="T542">
        <v>7.0000000000000007E-2</v>
      </c>
      <c r="U542">
        <v>0</v>
      </c>
      <c r="V542">
        <v>0</v>
      </c>
      <c r="W542">
        <v>7.0000000000000007E-2</v>
      </c>
      <c r="X542">
        <v>7.0000000000000007E-2</v>
      </c>
      <c r="Y542">
        <v>7.0000000000000007E-2</v>
      </c>
      <c r="AA542">
        <v>7.0000000000000007E-2</v>
      </c>
    </row>
    <row r="543" spans="1:27" x14ac:dyDescent="0.3">
      <c r="A543" t="s">
        <v>0</v>
      </c>
      <c r="B543" t="s">
        <v>1</v>
      </c>
      <c r="C543" t="s">
        <v>1519</v>
      </c>
      <c r="D543" t="s">
        <v>1520</v>
      </c>
      <c r="E543" t="s">
        <v>1521</v>
      </c>
      <c r="F543">
        <v>0.12</v>
      </c>
      <c r="G543">
        <v>0.35</v>
      </c>
      <c r="H543">
        <v>0.94</v>
      </c>
      <c r="I543">
        <v>0.59</v>
      </c>
      <c r="J543">
        <v>0.71</v>
      </c>
      <c r="K543">
        <v>1</v>
      </c>
      <c r="L543">
        <v>0.76</v>
      </c>
      <c r="M543">
        <v>0.28999999999999998</v>
      </c>
      <c r="N543">
        <v>0.24</v>
      </c>
      <c r="O543">
        <v>0.24</v>
      </c>
      <c r="P543">
        <v>0.06</v>
      </c>
      <c r="Q543">
        <v>0.06</v>
      </c>
      <c r="R543">
        <v>0.06</v>
      </c>
      <c r="S543">
        <v>0.06</v>
      </c>
      <c r="T543">
        <v>0.06</v>
      </c>
      <c r="U543">
        <v>0</v>
      </c>
      <c r="V543">
        <v>0</v>
      </c>
      <c r="W543">
        <v>0.06</v>
      </c>
      <c r="X543">
        <v>0.06</v>
      </c>
      <c r="Y543">
        <v>0.06</v>
      </c>
      <c r="AA543">
        <v>0.05</v>
      </c>
    </row>
    <row r="544" spans="1:27" x14ac:dyDescent="0.3">
      <c r="A544" t="s">
        <v>0</v>
      </c>
      <c r="B544" t="s">
        <v>1</v>
      </c>
      <c r="C544" t="s">
        <v>1522</v>
      </c>
      <c r="D544" t="s">
        <v>1523</v>
      </c>
      <c r="E544" t="s">
        <v>1524</v>
      </c>
      <c r="F544">
        <v>0.31</v>
      </c>
      <c r="G544">
        <v>0.63</v>
      </c>
      <c r="H544">
        <v>1</v>
      </c>
      <c r="I544">
        <v>0.56000000000000005</v>
      </c>
      <c r="J544">
        <v>0.63</v>
      </c>
      <c r="K544">
        <v>0.88</v>
      </c>
      <c r="L544">
        <v>0.75</v>
      </c>
      <c r="M544">
        <v>0.5</v>
      </c>
      <c r="N544">
        <v>0.31</v>
      </c>
      <c r="O544">
        <v>0.38</v>
      </c>
      <c r="P544">
        <v>0.13</v>
      </c>
      <c r="Q544">
        <v>0.06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AA544">
        <v>0.01</v>
      </c>
    </row>
    <row r="545" spans="1:27" x14ac:dyDescent="0.3">
      <c r="A545" t="s">
        <v>0</v>
      </c>
      <c r="B545" t="s">
        <v>1</v>
      </c>
      <c r="C545" t="s">
        <v>1525</v>
      </c>
      <c r="D545" t="s">
        <v>1526</v>
      </c>
      <c r="E545" t="s">
        <v>1527</v>
      </c>
      <c r="F545">
        <v>0.15</v>
      </c>
      <c r="G545">
        <v>0.69</v>
      </c>
      <c r="H545">
        <v>1</v>
      </c>
      <c r="I545">
        <v>0.69</v>
      </c>
      <c r="J545">
        <v>0.54</v>
      </c>
      <c r="K545">
        <v>0.62</v>
      </c>
      <c r="L545">
        <v>0.62</v>
      </c>
      <c r="M545">
        <v>0.38</v>
      </c>
      <c r="N545">
        <v>0.23</v>
      </c>
      <c r="O545">
        <v>0.23</v>
      </c>
      <c r="P545">
        <v>0.15</v>
      </c>
      <c r="Q545">
        <v>0.15</v>
      </c>
      <c r="R545">
        <v>0.08</v>
      </c>
      <c r="S545">
        <v>0.08</v>
      </c>
      <c r="T545">
        <v>0.08</v>
      </c>
      <c r="U545">
        <v>0</v>
      </c>
      <c r="V545">
        <v>0.08</v>
      </c>
      <c r="W545">
        <v>0.08</v>
      </c>
      <c r="X545">
        <v>0.15</v>
      </c>
      <c r="Y545">
        <v>0.08</v>
      </c>
      <c r="AA545">
        <v>0.23</v>
      </c>
    </row>
    <row r="546" spans="1:27" x14ac:dyDescent="0.3">
      <c r="A546" t="s">
        <v>0</v>
      </c>
      <c r="B546" t="s">
        <v>1</v>
      </c>
      <c r="C546" t="s">
        <v>1528</v>
      </c>
      <c r="D546" t="s">
        <v>1529</v>
      </c>
      <c r="E546" t="s">
        <v>8</v>
      </c>
      <c r="F546">
        <v>0.2</v>
      </c>
      <c r="G546">
        <v>0.53</v>
      </c>
      <c r="H546">
        <v>1</v>
      </c>
      <c r="I546">
        <v>0.73</v>
      </c>
      <c r="J546">
        <v>0.47</v>
      </c>
      <c r="K546">
        <v>0.73</v>
      </c>
      <c r="L546">
        <v>0.73</v>
      </c>
      <c r="M546">
        <v>0.33</v>
      </c>
      <c r="N546">
        <v>0.33</v>
      </c>
      <c r="O546">
        <v>0.2</v>
      </c>
      <c r="P546">
        <v>0</v>
      </c>
      <c r="Q546">
        <v>7.0000000000000007E-2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7.0000000000000007E-2</v>
      </c>
      <c r="AA546">
        <v>0.2</v>
      </c>
    </row>
    <row r="547" spans="1:27" x14ac:dyDescent="0.3">
      <c r="A547" t="s">
        <v>0</v>
      </c>
      <c r="B547" t="s">
        <v>1</v>
      </c>
      <c r="C547" t="s">
        <v>1530</v>
      </c>
      <c r="D547" t="s">
        <v>1531</v>
      </c>
      <c r="E547" t="s">
        <v>1532</v>
      </c>
      <c r="F547">
        <v>0.17</v>
      </c>
      <c r="G547">
        <v>0.42</v>
      </c>
      <c r="H547">
        <v>1</v>
      </c>
      <c r="I547">
        <v>0.5</v>
      </c>
      <c r="J547">
        <v>0.67</v>
      </c>
      <c r="K547">
        <v>0.75</v>
      </c>
      <c r="L547">
        <v>0.67</v>
      </c>
      <c r="M547">
        <v>0.42</v>
      </c>
      <c r="N547">
        <v>0.33</v>
      </c>
      <c r="O547">
        <v>0.08</v>
      </c>
      <c r="P547">
        <v>0</v>
      </c>
      <c r="Q547">
        <v>0.08</v>
      </c>
      <c r="R547">
        <v>0.08</v>
      </c>
      <c r="S547">
        <v>0.08</v>
      </c>
      <c r="T547">
        <v>0.08</v>
      </c>
      <c r="U547">
        <v>0</v>
      </c>
      <c r="V547">
        <v>0</v>
      </c>
      <c r="W547">
        <v>0.17</v>
      </c>
      <c r="X547">
        <v>0.17</v>
      </c>
      <c r="Y547">
        <v>0.42</v>
      </c>
      <c r="AA547">
        <v>0.26</v>
      </c>
    </row>
    <row r="548" spans="1:27" x14ac:dyDescent="0.3">
      <c r="A548" t="s">
        <v>0</v>
      </c>
      <c r="B548" t="s">
        <v>1</v>
      </c>
      <c r="C548" t="s">
        <v>1533</v>
      </c>
      <c r="D548" t="s">
        <v>1534</v>
      </c>
      <c r="E548" t="s">
        <v>1535</v>
      </c>
      <c r="F548">
        <v>0.13</v>
      </c>
      <c r="G548">
        <v>0.4</v>
      </c>
      <c r="H548">
        <v>1</v>
      </c>
      <c r="I548">
        <v>0.6</v>
      </c>
      <c r="J548">
        <v>0.53</v>
      </c>
      <c r="K548">
        <v>0.67</v>
      </c>
      <c r="L548">
        <v>0.53</v>
      </c>
      <c r="M548">
        <v>0.47</v>
      </c>
      <c r="N548">
        <v>0.6</v>
      </c>
      <c r="O548">
        <v>0.33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.27</v>
      </c>
      <c r="AA548">
        <v>0.17</v>
      </c>
    </row>
    <row r="549" spans="1:27" x14ac:dyDescent="0.3">
      <c r="A549" t="s">
        <v>0</v>
      </c>
      <c r="B549" t="s">
        <v>1</v>
      </c>
      <c r="C549" t="s">
        <v>1536</v>
      </c>
      <c r="D549" t="s">
        <v>1537</v>
      </c>
      <c r="E549" t="s">
        <v>1538</v>
      </c>
      <c r="F549">
        <v>0.08</v>
      </c>
      <c r="G549">
        <v>0.33</v>
      </c>
      <c r="H549">
        <v>0.75</v>
      </c>
      <c r="I549">
        <v>0.75</v>
      </c>
      <c r="J549">
        <v>0.83</v>
      </c>
      <c r="K549">
        <v>1</v>
      </c>
      <c r="L549">
        <v>0.75</v>
      </c>
      <c r="M549">
        <v>0.5</v>
      </c>
      <c r="N549">
        <v>0.5</v>
      </c>
      <c r="O549">
        <v>0</v>
      </c>
      <c r="P549">
        <v>0.17</v>
      </c>
      <c r="Q549">
        <v>0.25</v>
      </c>
      <c r="R549">
        <v>0.17</v>
      </c>
      <c r="S549">
        <v>0</v>
      </c>
      <c r="T549">
        <v>0.08</v>
      </c>
      <c r="U549">
        <v>0</v>
      </c>
      <c r="V549">
        <v>0</v>
      </c>
      <c r="W549">
        <v>0.08</v>
      </c>
      <c r="X549">
        <v>0.25</v>
      </c>
      <c r="Y549">
        <v>0.25</v>
      </c>
      <c r="AA549">
        <v>0.17</v>
      </c>
    </row>
    <row r="550" spans="1:27" x14ac:dyDescent="0.3">
      <c r="A550" t="s">
        <v>0</v>
      </c>
      <c r="B550" t="s">
        <v>1</v>
      </c>
      <c r="C550" t="s">
        <v>1539</v>
      </c>
      <c r="D550" t="s">
        <v>1540</v>
      </c>
      <c r="E550" t="s">
        <v>1541</v>
      </c>
      <c r="F550">
        <v>0</v>
      </c>
      <c r="G550">
        <v>0.21</v>
      </c>
      <c r="H550">
        <v>0.86</v>
      </c>
      <c r="I550">
        <v>0.93</v>
      </c>
      <c r="J550">
        <v>0.93</v>
      </c>
      <c r="K550">
        <v>1</v>
      </c>
      <c r="L550">
        <v>0.64</v>
      </c>
      <c r="M550">
        <v>0.36</v>
      </c>
      <c r="N550">
        <v>0.43</v>
      </c>
      <c r="O550">
        <v>0</v>
      </c>
      <c r="P550">
        <v>0.21</v>
      </c>
      <c r="Q550">
        <v>0.28999999999999998</v>
      </c>
      <c r="R550">
        <v>7.0000000000000007E-2</v>
      </c>
      <c r="S550">
        <v>7.0000000000000007E-2</v>
      </c>
      <c r="T550">
        <v>7.0000000000000007E-2</v>
      </c>
      <c r="U550">
        <v>7.0000000000000007E-2</v>
      </c>
      <c r="V550">
        <v>0</v>
      </c>
      <c r="W550">
        <v>7.0000000000000007E-2</v>
      </c>
      <c r="X550">
        <v>7.0000000000000007E-2</v>
      </c>
      <c r="Y550">
        <v>0.14000000000000001</v>
      </c>
      <c r="AA550">
        <v>0.1</v>
      </c>
    </row>
    <row r="551" spans="1:27" x14ac:dyDescent="0.3">
      <c r="A551" t="s">
        <v>0</v>
      </c>
      <c r="B551" t="s">
        <v>1</v>
      </c>
      <c r="C551" t="s">
        <v>1542</v>
      </c>
      <c r="D551" t="s">
        <v>1543</v>
      </c>
      <c r="E551" t="s">
        <v>1544</v>
      </c>
      <c r="F551">
        <v>0</v>
      </c>
      <c r="G551">
        <v>0.23</v>
      </c>
      <c r="H551">
        <v>0.77</v>
      </c>
      <c r="I551">
        <v>1</v>
      </c>
      <c r="J551">
        <v>1</v>
      </c>
      <c r="K551">
        <v>1</v>
      </c>
      <c r="L551">
        <v>0.69</v>
      </c>
      <c r="M551">
        <v>0.46</v>
      </c>
      <c r="N551">
        <v>0.23</v>
      </c>
      <c r="O551">
        <v>0.23</v>
      </c>
      <c r="P551">
        <v>0.15</v>
      </c>
      <c r="Q551">
        <v>0.15</v>
      </c>
      <c r="R551">
        <v>0.08</v>
      </c>
      <c r="S551">
        <v>0.08</v>
      </c>
      <c r="T551">
        <v>0.08</v>
      </c>
      <c r="U551">
        <v>0.08</v>
      </c>
      <c r="V551">
        <v>0.08</v>
      </c>
      <c r="W551">
        <v>0</v>
      </c>
      <c r="X551">
        <v>0</v>
      </c>
      <c r="Y551">
        <v>0</v>
      </c>
      <c r="AA551">
        <v>0.16</v>
      </c>
    </row>
    <row r="552" spans="1:27" x14ac:dyDescent="0.3">
      <c r="A552" t="s">
        <v>0</v>
      </c>
      <c r="B552" t="s">
        <v>1</v>
      </c>
      <c r="C552" t="s">
        <v>1545</v>
      </c>
      <c r="D552" t="s">
        <v>1546</v>
      </c>
      <c r="E552" t="s">
        <v>1547</v>
      </c>
      <c r="F552">
        <v>0</v>
      </c>
      <c r="G552">
        <v>0</v>
      </c>
      <c r="H552">
        <v>0.63</v>
      </c>
      <c r="I552">
        <v>0.88</v>
      </c>
      <c r="J552">
        <v>1</v>
      </c>
      <c r="K552">
        <v>1</v>
      </c>
      <c r="L552">
        <v>0.69</v>
      </c>
      <c r="M552">
        <v>0.38</v>
      </c>
      <c r="N552">
        <v>0.31</v>
      </c>
      <c r="O552">
        <v>0.31</v>
      </c>
      <c r="P552">
        <v>0.13</v>
      </c>
      <c r="Q552">
        <v>0.13</v>
      </c>
      <c r="R552">
        <v>0.06</v>
      </c>
      <c r="S552">
        <v>0.06</v>
      </c>
      <c r="T552">
        <v>0.06</v>
      </c>
      <c r="U552">
        <v>0.06</v>
      </c>
      <c r="V552">
        <v>0.06</v>
      </c>
      <c r="W552">
        <v>0.06</v>
      </c>
      <c r="X552">
        <v>0.06</v>
      </c>
      <c r="Y552">
        <v>0.06</v>
      </c>
      <c r="AA552">
        <v>0.04</v>
      </c>
    </row>
    <row r="553" spans="1:27" x14ac:dyDescent="0.3">
      <c r="A553" t="s">
        <v>0</v>
      </c>
      <c r="B553" t="s">
        <v>1</v>
      </c>
      <c r="C553" t="s">
        <v>1548</v>
      </c>
      <c r="D553" t="s">
        <v>1549</v>
      </c>
      <c r="E553" t="s">
        <v>1550</v>
      </c>
      <c r="F553">
        <v>0</v>
      </c>
      <c r="G553">
        <v>0.13</v>
      </c>
      <c r="H553">
        <v>0.67</v>
      </c>
      <c r="I553">
        <v>0.8</v>
      </c>
      <c r="J553">
        <v>1</v>
      </c>
      <c r="K553">
        <v>0.93</v>
      </c>
      <c r="L553">
        <v>0.6</v>
      </c>
      <c r="M553">
        <v>0.4</v>
      </c>
      <c r="N553">
        <v>0.27</v>
      </c>
      <c r="O553">
        <v>0.27</v>
      </c>
      <c r="P553">
        <v>0.13</v>
      </c>
      <c r="Q553">
        <v>0.13</v>
      </c>
      <c r="R553">
        <v>7.0000000000000007E-2</v>
      </c>
      <c r="S553">
        <v>7.0000000000000007E-2</v>
      </c>
      <c r="T553">
        <v>7.0000000000000007E-2</v>
      </c>
      <c r="U553">
        <v>7.0000000000000007E-2</v>
      </c>
      <c r="V553">
        <v>7.0000000000000007E-2</v>
      </c>
      <c r="W553">
        <v>7.0000000000000007E-2</v>
      </c>
      <c r="X553">
        <v>7.0000000000000007E-2</v>
      </c>
      <c r="Y553">
        <v>7.0000000000000007E-2</v>
      </c>
      <c r="AA553">
        <v>0.12</v>
      </c>
    </row>
    <row r="554" spans="1:27" x14ac:dyDescent="0.3">
      <c r="A554" t="s">
        <v>0</v>
      </c>
      <c r="B554" t="s">
        <v>1</v>
      </c>
      <c r="C554" t="s">
        <v>1551</v>
      </c>
      <c r="D554" t="s">
        <v>1552</v>
      </c>
      <c r="E554" t="s">
        <v>1553</v>
      </c>
      <c r="F554">
        <v>0</v>
      </c>
      <c r="G554">
        <v>0.06</v>
      </c>
      <c r="H554">
        <v>0.59</v>
      </c>
      <c r="I554">
        <v>0.82</v>
      </c>
      <c r="J554">
        <v>1</v>
      </c>
      <c r="K554">
        <v>0.88</v>
      </c>
      <c r="L554">
        <v>0.65</v>
      </c>
      <c r="M554">
        <v>0.41</v>
      </c>
      <c r="N554">
        <v>0.24</v>
      </c>
      <c r="O554">
        <v>0.28999999999999998</v>
      </c>
      <c r="P554">
        <v>0.12</v>
      </c>
      <c r="Q554">
        <v>0.12</v>
      </c>
      <c r="R554">
        <v>0.06</v>
      </c>
      <c r="S554">
        <v>0.06</v>
      </c>
      <c r="T554">
        <v>0.06</v>
      </c>
      <c r="U554">
        <v>0</v>
      </c>
      <c r="V554">
        <v>0</v>
      </c>
      <c r="W554">
        <v>0</v>
      </c>
      <c r="X554">
        <v>0.06</v>
      </c>
      <c r="Y554">
        <v>0.12</v>
      </c>
      <c r="AA554">
        <v>7.0000000000000007E-2</v>
      </c>
    </row>
    <row r="555" spans="1:27" x14ac:dyDescent="0.3">
      <c r="A555" t="s">
        <v>0</v>
      </c>
      <c r="B555" t="s">
        <v>1</v>
      </c>
      <c r="C555" t="s">
        <v>1554</v>
      </c>
      <c r="D555" t="s">
        <v>1555</v>
      </c>
      <c r="E555" t="s">
        <v>1556</v>
      </c>
      <c r="F555">
        <v>0</v>
      </c>
      <c r="G555">
        <v>0.06</v>
      </c>
      <c r="H555">
        <v>0.76</v>
      </c>
      <c r="I555">
        <v>1</v>
      </c>
      <c r="J555">
        <v>1</v>
      </c>
      <c r="K555">
        <v>0.88</v>
      </c>
      <c r="L555">
        <v>0.94</v>
      </c>
      <c r="M555">
        <v>0.59</v>
      </c>
      <c r="N555">
        <v>0.18</v>
      </c>
      <c r="O555">
        <v>0.28999999999999998</v>
      </c>
      <c r="P555">
        <v>0.12</v>
      </c>
      <c r="Q555">
        <v>0.12</v>
      </c>
      <c r="R555">
        <v>0.06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  <c r="AA555">
        <v>0</v>
      </c>
    </row>
    <row r="556" spans="1:27" x14ac:dyDescent="0.3">
      <c r="A556" t="s">
        <v>0</v>
      </c>
      <c r="B556" t="s">
        <v>1</v>
      </c>
      <c r="C556" t="s">
        <v>1557</v>
      </c>
      <c r="D556" t="s">
        <v>1558</v>
      </c>
      <c r="E556" t="s">
        <v>1559</v>
      </c>
      <c r="F556">
        <v>0.06</v>
      </c>
      <c r="G556">
        <v>0.19</v>
      </c>
      <c r="H556">
        <v>0.63</v>
      </c>
      <c r="I556">
        <v>0.75</v>
      </c>
      <c r="J556">
        <v>1</v>
      </c>
      <c r="K556">
        <v>1</v>
      </c>
      <c r="L556">
        <v>0.94</v>
      </c>
      <c r="M556">
        <v>0.44</v>
      </c>
      <c r="N556">
        <v>0.19</v>
      </c>
      <c r="O556">
        <v>0.19</v>
      </c>
      <c r="P556">
        <v>0.13</v>
      </c>
      <c r="Q556">
        <v>0.06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AA556">
        <v>0.1</v>
      </c>
    </row>
    <row r="557" spans="1:27" x14ac:dyDescent="0.3">
      <c r="A557" t="s">
        <v>0</v>
      </c>
      <c r="B557" t="s">
        <v>1</v>
      </c>
      <c r="C557" t="s">
        <v>1560</v>
      </c>
      <c r="D557" t="s">
        <v>1561</v>
      </c>
      <c r="E557" t="s">
        <v>1562</v>
      </c>
      <c r="F557">
        <v>0.12</v>
      </c>
      <c r="G557">
        <v>0.24</v>
      </c>
      <c r="H557">
        <v>0.53</v>
      </c>
      <c r="I557">
        <v>0.65</v>
      </c>
      <c r="J557">
        <v>0.76</v>
      </c>
      <c r="K557">
        <v>1</v>
      </c>
      <c r="L557">
        <v>0.82</v>
      </c>
      <c r="M557">
        <v>0.53</v>
      </c>
      <c r="N557">
        <v>0.06</v>
      </c>
      <c r="O557">
        <v>0.28999999999999998</v>
      </c>
      <c r="P557">
        <v>0.12</v>
      </c>
      <c r="Q557">
        <v>0.12</v>
      </c>
      <c r="R557">
        <v>0.06</v>
      </c>
      <c r="S557">
        <v>0.06</v>
      </c>
      <c r="T557">
        <v>0.06</v>
      </c>
      <c r="U557">
        <v>0</v>
      </c>
      <c r="V557">
        <v>0</v>
      </c>
      <c r="W557">
        <v>0</v>
      </c>
      <c r="X557">
        <v>0.06</v>
      </c>
      <c r="Y557">
        <v>0.06</v>
      </c>
      <c r="AA557">
        <v>0.06</v>
      </c>
    </row>
    <row r="558" spans="1:27" x14ac:dyDescent="0.3">
      <c r="A558" t="s">
        <v>0</v>
      </c>
      <c r="B558" t="s">
        <v>1</v>
      </c>
      <c r="C558" t="s">
        <v>1563</v>
      </c>
      <c r="D558" t="s">
        <v>1564</v>
      </c>
      <c r="E558" t="s">
        <v>1565</v>
      </c>
      <c r="F558">
        <v>7.0000000000000007E-2</v>
      </c>
      <c r="G558">
        <v>0.36</v>
      </c>
      <c r="H558">
        <v>0.79</v>
      </c>
      <c r="I558">
        <v>0.71</v>
      </c>
      <c r="J558">
        <v>0.93</v>
      </c>
      <c r="K558">
        <v>0.56999999999999995</v>
      </c>
      <c r="L558">
        <v>1</v>
      </c>
      <c r="M558">
        <v>0.28999999999999998</v>
      </c>
      <c r="N558">
        <v>0.14000000000000001</v>
      </c>
      <c r="O558">
        <v>0.28999999999999998</v>
      </c>
      <c r="P558">
        <v>7.0000000000000007E-2</v>
      </c>
      <c r="Q558">
        <v>0.14000000000000001</v>
      </c>
      <c r="R558">
        <v>7.0000000000000007E-2</v>
      </c>
      <c r="S558">
        <v>7.0000000000000007E-2</v>
      </c>
      <c r="T558">
        <v>7.0000000000000007E-2</v>
      </c>
      <c r="U558">
        <v>0</v>
      </c>
      <c r="V558">
        <v>0</v>
      </c>
      <c r="W558">
        <v>7.0000000000000007E-2</v>
      </c>
      <c r="X558">
        <v>7.0000000000000007E-2</v>
      </c>
      <c r="Y558">
        <v>7.0000000000000007E-2</v>
      </c>
      <c r="AA558">
        <v>0.19</v>
      </c>
    </row>
    <row r="559" spans="1:27" x14ac:dyDescent="0.3">
      <c r="A559" t="s">
        <v>0</v>
      </c>
      <c r="B559" t="s">
        <v>1</v>
      </c>
      <c r="C559" t="s">
        <v>1566</v>
      </c>
      <c r="D559" t="s">
        <v>1567</v>
      </c>
      <c r="E559" t="s">
        <v>8</v>
      </c>
      <c r="F559">
        <v>0.24</v>
      </c>
      <c r="G559">
        <v>0.35</v>
      </c>
      <c r="H559">
        <v>0.76</v>
      </c>
      <c r="I559">
        <v>0.59</v>
      </c>
      <c r="J559">
        <v>0.65</v>
      </c>
      <c r="K559">
        <v>0.71</v>
      </c>
      <c r="L559">
        <v>1</v>
      </c>
      <c r="M559">
        <v>0.18</v>
      </c>
      <c r="N559">
        <v>0.12</v>
      </c>
      <c r="O559">
        <v>0.06</v>
      </c>
      <c r="P559">
        <v>0.06</v>
      </c>
      <c r="Q559">
        <v>0</v>
      </c>
      <c r="R559">
        <v>0</v>
      </c>
      <c r="S559">
        <v>0.06</v>
      </c>
      <c r="T559">
        <v>0</v>
      </c>
      <c r="U559">
        <v>0.06</v>
      </c>
      <c r="V559">
        <v>0.06</v>
      </c>
      <c r="W559">
        <v>0.06</v>
      </c>
      <c r="X559">
        <v>0.06</v>
      </c>
      <c r="Y559">
        <v>0.06</v>
      </c>
      <c r="AA559">
        <v>0.14000000000000001</v>
      </c>
    </row>
    <row r="560" spans="1:27" x14ac:dyDescent="0.3">
      <c r="A560" t="s">
        <v>0</v>
      </c>
      <c r="B560" t="s">
        <v>1</v>
      </c>
      <c r="C560" t="s">
        <v>1568</v>
      </c>
      <c r="D560" t="s">
        <v>1569</v>
      </c>
      <c r="E560" t="s">
        <v>1570</v>
      </c>
      <c r="F560">
        <v>0.09</v>
      </c>
      <c r="G560">
        <v>0.27</v>
      </c>
      <c r="H560">
        <v>0.64</v>
      </c>
      <c r="I560">
        <v>0.91</v>
      </c>
      <c r="J560">
        <v>1</v>
      </c>
      <c r="K560">
        <v>1</v>
      </c>
      <c r="L560">
        <v>0.73</v>
      </c>
      <c r="M560">
        <v>0.45</v>
      </c>
      <c r="N560">
        <v>0.27</v>
      </c>
      <c r="O560">
        <v>0.09</v>
      </c>
      <c r="P560">
        <v>0.09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.09</v>
      </c>
      <c r="W560">
        <v>0.09</v>
      </c>
      <c r="X560">
        <v>0.09</v>
      </c>
      <c r="Y560">
        <v>0.09</v>
      </c>
      <c r="AA560">
        <v>0.34</v>
      </c>
    </row>
    <row r="561" spans="1:27" x14ac:dyDescent="0.3">
      <c r="A561" t="s">
        <v>0</v>
      </c>
      <c r="B561" t="s">
        <v>1</v>
      </c>
      <c r="C561" t="s">
        <v>1571</v>
      </c>
      <c r="D561" t="s">
        <v>1572</v>
      </c>
      <c r="E561" t="s">
        <v>1573</v>
      </c>
      <c r="F561">
        <v>0.13</v>
      </c>
      <c r="G561">
        <v>0.53</v>
      </c>
      <c r="H561">
        <v>0.67</v>
      </c>
      <c r="I561">
        <v>1</v>
      </c>
      <c r="J561">
        <v>0.67</v>
      </c>
      <c r="K561">
        <v>0.87</v>
      </c>
      <c r="L561">
        <v>0.93</v>
      </c>
      <c r="M561">
        <v>0.33</v>
      </c>
      <c r="N561">
        <v>0.13</v>
      </c>
      <c r="O561">
        <v>0.2</v>
      </c>
      <c r="P561">
        <v>7.0000000000000007E-2</v>
      </c>
      <c r="Q561">
        <v>7.0000000000000007E-2</v>
      </c>
      <c r="R561">
        <v>0</v>
      </c>
      <c r="S561">
        <v>7.0000000000000007E-2</v>
      </c>
      <c r="T561">
        <v>7.0000000000000007E-2</v>
      </c>
      <c r="U561">
        <v>0</v>
      </c>
      <c r="V561">
        <v>7.0000000000000007E-2</v>
      </c>
      <c r="W561">
        <v>0</v>
      </c>
      <c r="X561">
        <v>0</v>
      </c>
      <c r="Y561">
        <v>7.0000000000000007E-2</v>
      </c>
      <c r="AA561">
        <v>0.14000000000000001</v>
      </c>
    </row>
    <row r="562" spans="1:27" x14ac:dyDescent="0.3">
      <c r="A562" t="s">
        <v>0</v>
      </c>
      <c r="B562" t="s">
        <v>1</v>
      </c>
      <c r="C562" t="s">
        <v>1574</v>
      </c>
      <c r="D562" t="s">
        <v>1575</v>
      </c>
      <c r="E562" t="s">
        <v>1576</v>
      </c>
      <c r="F562">
        <v>0.13</v>
      </c>
      <c r="G562">
        <v>0.4</v>
      </c>
      <c r="H562">
        <v>0.73</v>
      </c>
      <c r="I562">
        <v>0.87</v>
      </c>
      <c r="J562">
        <v>0.73</v>
      </c>
      <c r="K562">
        <v>1</v>
      </c>
      <c r="L562">
        <v>0.53</v>
      </c>
      <c r="M562">
        <v>0.27</v>
      </c>
      <c r="N562">
        <v>0.33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AA562">
        <v>0.26</v>
      </c>
    </row>
    <row r="563" spans="1:27" x14ac:dyDescent="0.3">
      <c r="A563" t="s">
        <v>0</v>
      </c>
      <c r="B563" t="s">
        <v>1</v>
      </c>
      <c r="C563" t="s">
        <v>1577</v>
      </c>
      <c r="D563" t="s">
        <v>1578</v>
      </c>
      <c r="E563" t="s">
        <v>1579</v>
      </c>
      <c r="F563">
        <v>0.11</v>
      </c>
      <c r="G563">
        <v>0.28000000000000003</v>
      </c>
      <c r="H563">
        <v>0.56000000000000005</v>
      </c>
      <c r="I563">
        <v>1</v>
      </c>
      <c r="J563">
        <v>0.89</v>
      </c>
      <c r="K563">
        <v>0.83</v>
      </c>
      <c r="L563">
        <v>0.61</v>
      </c>
      <c r="M563">
        <v>0.33</v>
      </c>
      <c r="N563">
        <v>0.22</v>
      </c>
      <c r="O563">
        <v>0.17</v>
      </c>
      <c r="P563">
        <v>0.11</v>
      </c>
      <c r="Q563">
        <v>0.06</v>
      </c>
      <c r="R563">
        <v>0.06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0.06</v>
      </c>
      <c r="AA563">
        <v>0.03</v>
      </c>
    </row>
    <row r="564" spans="1:27" x14ac:dyDescent="0.3">
      <c r="A564" t="s">
        <v>0</v>
      </c>
      <c r="B564" t="s">
        <v>1</v>
      </c>
      <c r="C564" t="s">
        <v>1580</v>
      </c>
      <c r="D564" t="s">
        <v>1581</v>
      </c>
      <c r="E564" t="s">
        <v>1582</v>
      </c>
      <c r="F564">
        <v>0</v>
      </c>
      <c r="G564">
        <v>0.32</v>
      </c>
      <c r="H564">
        <v>0.68</v>
      </c>
      <c r="I564">
        <v>0.68</v>
      </c>
      <c r="J564">
        <v>1</v>
      </c>
      <c r="K564">
        <v>0.89</v>
      </c>
      <c r="L564">
        <v>0.68</v>
      </c>
      <c r="M564">
        <v>0.32</v>
      </c>
      <c r="N564">
        <v>0.11</v>
      </c>
      <c r="O564">
        <v>0.11</v>
      </c>
      <c r="P564">
        <v>0.05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0</v>
      </c>
      <c r="Y564">
        <v>0.16</v>
      </c>
      <c r="AA564">
        <v>0.04</v>
      </c>
    </row>
    <row r="565" spans="1:27" x14ac:dyDescent="0.3">
      <c r="A565" t="s">
        <v>0</v>
      </c>
      <c r="B565" t="s">
        <v>1</v>
      </c>
      <c r="C565" t="s">
        <v>1583</v>
      </c>
      <c r="D565" t="s">
        <v>1584</v>
      </c>
      <c r="E565" t="s">
        <v>1585</v>
      </c>
      <c r="F565">
        <v>0</v>
      </c>
      <c r="G565">
        <v>0.16</v>
      </c>
      <c r="H565">
        <v>0.63</v>
      </c>
      <c r="I565">
        <v>0.74</v>
      </c>
      <c r="J565">
        <v>1</v>
      </c>
      <c r="K565">
        <v>0.95</v>
      </c>
      <c r="L565">
        <v>0.47</v>
      </c>
      <c r="M565">
        <v>0.26</v>
      </c>
      <c r="N565">
        <v>0.16</v>
      </c>
      <c r="O565">
        <v>0.21</v>
      </c>
      <c r="P565">
        <v>0.11</v>
      </c>
      <c r="Q565">
        <v>0.05</v>
      </c>
      <c r="R565">
        <v>0</v>
      </c>
      <c r="S565">
        <v>0.05</v>
      </c>
      <c r="T565">
        <v>0.05</v>
      </c>
      <c r="U565">
        <v>0</v>
      </c>
      <c r="V565">
        <v>0</v>
      </c>
      <c r="W565">
        <v>0</v>
      </c>
      <c r="X565">
        <v>0</v>
      </c>
      <c r="Y565">
        <v>0.05</v>
      </c>
      <c r="AA565">
        <v>7.0000000000000007E-2</v>
      </c>
    </row>
    <row r="566" spans="1:27" x14ac:dyDescent="0.3">
      <c r="A566" t="s">
        <v>0</v>
      </c>
      <c r="B566" t="s">
        <v>1</v>
      </c>
      <c r="C566" t="s">
        <v>1586</v>
      </c>
      <c r="D566" t="s">
        <v>1587</v>
      </c>
      <c r="E566" t="s">
        <v>1588</v>
      </c>
      <c r="F566">
        <v>0</v>
      </c>
      <c r="G566">
        <v>0</v>
      </c>
      <c r="H566">
        <v>0.52</v>
      </c>
      <c r="I566">
        <v>0.65</v>
      </c>
      <c r="J566">
        <v>1</v>
      </c>
      <c r="K566">
        <v>0.96</v>
      </c>
      <c r="L566">
        <v>0.7</v>
      </c>
      <c r="M566">
        <v>0.35</v>
      </c>
      <c r="N566">
        <v>0.22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AA566">
        <v>0</v>
      </c>
    </row>
    <row r="567" spans="1:27" x14ac:dyDescent="0.3">
      <c r="A567" t="s">
        <v>0</v>
      </c>
      <c r="B567" t="s">
        <v>1</v>
      </c>
      <c r="C567" t="s">
        <v>1589</v>
      </c>
      <c r="D567" t="s">
        <v>1590</v>
      </c>
      <c r="E567" t="s">
        <v>1591</v>
      </c>
      <c r="F567">
        <v>0</v>
      </c>
      <c r="G567">
        <v>0.09</v>
      </c>
      <c r="H567">
        <v>0.55000000000000004</v>
      </c>
      <c r="I567">
        <v>0.77</v>
      </c>
      <c r="J567">
        <v>1</v>
      </c>
      <c r="K567">
        <v>0.77</v>
      </c>
      <c r="L567">
        <v>0.5</v>
      </c>
      <c r="M567">
        <v>0.23</v>
      </c>
      <c r="N567">
        <v>0.14000000000000001</v>
      </c>
      <c r="O567">
        <v>0.09</v>
      </c>
      <c r="P567">
        <v>0.09</v>
      </c>
      <c r="Q567">
        <v>0.09</v>
      </c>
      <c r="R567">
        <v>0.05</v>
      </c>
      <c r="S567">
        <v>0.05</v>
      </c>
      <c r="T567">
        <v>0.05</v>
      </c>
      <c r="U567">
        <v>0</v>
      </c>
      <c r="V567">
        <v>0</v>
      </c>
      <c r="W567">
        <v>0</v>
      </c>
      <c r="X567">
        <v>0</v>
      </c>
      <c r="Y567">
        <v>0</v>
      </c>
      <c r="AA567">
        <v>0.02</v>
      </c>
    </row>
    <row r="568" spans="1:27" x14ac:dyDescent="0.3">
      <c r="A568" t="s">
        <v>0</v>
      </c>
      <c r="B568" t="s">
        <v>1</v>
      </c>
      <c r="C568" t="s">
        <v>1592</v>
      </c>
      <c r="D568" t="s">
        <v>1593</v>
      </c>
      <c r="E568" t="s">
        <v>8</v>
      </c>
      <c r="F568">
        <v>0</v>
      </c>
      <c r="G568">
        <v>0</v>
      </c>
      <c r="H568">
        <v>0.65</v>
      </c>
      <c r="I568">
        <v>0.74</v>
      </c>
      <c r="J568">
        <v>1</v>
      </c>
      <c r="K568">
        <v>0.78</v>
      </c>
      <c r="L568">
        <v>0.48</v>
      </c>
      <c r="M568">
        <v>0.22</v>
      </c>
      <c r="N568">
        <v>0.17</v>
      </c>
      <c r="O568">
        <v>0.09</v>
      </c>
      <c r="P568">
        <v>0.04</v>
      </c>
      <c r="Q568">
        <v>0.04</v>
      </c>
      <c r="R568">
        <v>0.04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AA568">
        <v>0.03</v>
      </c>
    </row>
    <row r="569" spans="1:27" x14ac:dyDescent="0.3">
      <c r="A569" t="s">
        <v>0</v>
      </c>
      <c r="B569" t="s">
        <v>1</v>
      </c>
      <c r="C569" t="s">
        <v>1594</v>
      </c>
      <c r="D569" t="s">
        <v>1595</v>
      </c>
      <c r="E569" t="s">
        <v>169</v>
      </c>
      <c r="F569">
        <v>0</v>
      </c>
      <c r="G569">
        <v>0</v>
      </c>
      <c r="H569">
        <v>0.62</v>
      </c>
      <c r="I569">
        <v>0.65</v>
      </c>
      <c r="J569">
        <v>1</v>
      </c>
      <c r="K569">
        <v>0.81</v>
      </c>
      <c r="L569">
        <v>0.42</v>
      </c>
      <c r="M569">
        <v>0.15</v>
      </c>
      <c r="N569">
        <v>0.12</v>
      </c>
      <c r="O569">
        <v>0.08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AA569">
        <v>0</v>
      </c>
    </row>
    <row r="570" spans="1:27" x14ac:dyDescent="0.3">
      <c r="A570" t="s">
        <v>0</v>
      </c>
      <c r="B570" t="s">
        <v>1</v>
      </c>
      <c r="C570" t="s">
        <v>1596</v>
      </c>
      <c r="D570" t="s">
        <v>1597</v>
      </c>
      <c r="E570" t="s">
        <v>1598</v>
      </c>
      <c r="F570">
        <v>0</v>
      </c>
      <c r="G570">
        <v>0.05</v>
      </c>
      <c r="H570">
        <v>0.62</v>
      </c>
      <c r="I570">
        <v>1</v>
      </c>
      <c r="J570">
        <v>0.86</v>
      </c>
      <c r="K570">
        <v>0.81</v>
      </c>
      <c r="L570">
        <v>0.52</v>
      </c>
      <c r="M570">
        <v>0.48</v>
      </c>
      <c r="N570">
        <v>0.1</v>
      </c>
      <c r="O570">
        <v>0.1</v>
      </c>
      <c r="P570">
        <v>0.05</v>
      </c>
      <c r="Q570">
        <v>0.05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  <c r="Y570">
        <v>0</v>
      </c>
      <c r="AA570">
        <v>0</v>
      </c>
    </row>
    <row r="571" spans="1:27" x14ac:dyDescent="0.3">
      <c r="A571" t="s">
        <v>0</v>
      </c>
      <c r="B571" t="s">
        <v>1</v>
      </c>
      <c r="C571" t="s">
        <v>1599</v>
      </c>
      <c r="D571" t="s">
        <v>1600</v>
      </c>
      <c r="E571" t="s">
        <v>1601</v>
      </c>
      <c r="F571">
        <v>0</v>
      </c>
      <c r="G571">
        <v>0.05</v>
      </c>
      <c r="H571">
        <v>0.84</v>
      </c>
      <c r="I571">
        <v>1</v>
      </c>
      <c r="J571">
        <v>0.89</v>
      </c>
      <c r="K571">
        <v>0.84</v>
      </c>
      <c r="L571">
        <v>0.57999999999999996</v>
      </c>
      <c r="M571">
        <v>0.47</v>
      </c>
      <c r="N571">
        <v>0.16</v>
      </c>
      <c r="O571">
        <v>0.16</v>
      </c>
      <c r="P571">
        <v>0.05</v>
      </c>
      <c r="Q571">
        <v>0.05</v>
      </c>
      <c r="R571">
        <v>0.05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AA571">
        <v>0</v>
      </c>
    </row>
    <row r="572" spans="1:27" x14ac:dyDescent="0.3">
      <c r="A572" t="s">
        <v>0</v>
      </c>
      <c r="B572" t="s">
        <v>1</v>
      </c>
      <c r="C572" t="s">
        <v>1602</v>
      </c>
      <c r="D572" t="s">
        <v>1603</v>
      </c>
      <c r="E572" t="s">
        <v>1604</v>
      </c>
      <c r="F572">
        <v>0</v>
      </c>
      <c r="G572">
        <v>0</v>
      </c>
      <c r="H572">
        <v>0.57999999999999996</v>
      </c>
      <c r="I572">
        <v>1</v>
      </c>
      <c r="J572">
        <v>0.92</v>
      </c>
      <c r="K572">
        <v>0.75</v>
      </c>
      <c r="L572">
        <v>0.46</v>
      </c>
      <c r="M572">
        <v>0.25</v>
      </c>
      <c r="N572">
        <v>0.08</v>
      </c>
      <c r="O572">
        <v>0.04</v>
      </c>
      <c r="P572">
        <v>0.04</v>
      </c>
      <c r="Q572">
        <v>0.04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AA572">
        <v>0.01</v>
      </c>
    </row>
    <row r="573" spans="1:27" x14ac:dyDescent="0.3">
      <c r="A573" t="s">
        <v>0</v>
      </c>
      <c r="B573" t="s">
        <v>1</v>
      </c>
      <c r="C573" t="s">
        <v>1605</v>
      </c>
      <c r="D573" t="s">
        <v>1606</v>
      </c>
      <c r="E573" t="s">
        <v>1607</v>
      </c>
      <c r="F573">
        <v>0</v>
      </c>
      <c r="G573">
        <v>0</v>
      </c>
      <c r="H573">
        <v>0.63</v>
      </c>
      <c r="I573">
        <v>1</v>
      </c>
      <c r="J573">
        <v>0.88</v>
      </c>
      <c r="K573">
        <v>0.71</v>
      </c>
      <c r="L573">
        <v>0.46</v>
      </c>
      <c r="M573">
        <v>0.28999999999999998</v>
      </c>
      <c r="N573">
        <v>0.13</v>
      </c>
      <c r="O573">
        <v>0.04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AA573">
        <v>0</v>
      </c>
    </row>
    <row r="574" spans="1:27" x14ac:dyDescent="0.3">
      <c r="A574" t="s">
        <v>0</v>
      </c>
      <c r="B574" t="s">
        <v>1</v>
      </c>
      <c r="C574" t="s">
        <v>1608</v>
      </c>
      <c r="D574" t="s">
        <v>1609</v>
      </c>
      <c r="E574" t="s">
        <v>1610</v>
      </c>
      <c r="F574">
        <v>0</v>
      </c>
      <c r="G574">
        <v>0.04</v>
      </c>
      <c r="H574">
        <v>0.65</v>
      </c>
      <c r="I574">
        <v>1</v>
      </c>
      <c r="J574">
        <v>0.96</v>
      </c>
      <c r="K574">
        <v>0.7</v>
      </c>
      <c r="L574">
        <v>0.48</v>
      </c>
      <c r="M574">
        <v>0.26</v>
      </c>
      <c r="N574">
        <v>0.09</v>
      </c>
      <c r="O574">
        <v>0.13</v>
      </c>
      <c r="P574">
        <v>0.04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AA574">
        <v>0.01</v>
      </c>
    </row>
    <row r="575" spans="1:27" x14ac:dyDescent="0.3">
      <c r="A575" t="s">
        <v>0</v>
      </c>
      <c r="B575" t="s">
        <v>1</v>
      </c>
      <c r="C575" t="s">
        <v>1611</v>
      </c>
      <c r="D575" t="s">
        <v>1612</v>
      </c>
      <c r="E575" t="s">
        <v>1613</v>
      </c>
      <c r="F575">
        <v>0</v>
      </c>
      <c r="G575">
        <v>0</v>
      </c>
      <c r="H575">
        <v>0.59</v>
      </c>
      <c r="I575">
        <v>1</v>
      </c>
      <c r="J575">
        <v>0.95</v>
      </c>
      <c r="K575">
        <v>0.77</v>
      </c>
      <c r="L575">
        <v>0.5</v>
      </c>
      <c r="M575">
        <v>0.27</v>
      </c>
      <c r="N575">
        <v>0.18</v>
      </c>
      <c r="O575">
        <v>0.14000000000000001</v>
      </c>
      <c r="P575">
        <v>0.05</v>
      </c>
      <c r="Q575">
        <v>0.05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0</v>
      </c>
      <c r="AA575">
        <v>0</v>
      </c>
    </row>
    <row r="576" spans="1:27" x14ac:dyDescent="0.3">
      <c r="A576" t="s">
        <v>0</v>
      </c>
      <c r="B576" t="s">
        <v>1</v>
      </c>
      <c r="C576" t="s">
        <v>1614</v>
      </c>
      <c r="D576" t="s">
        <v>1615</v>
      </c>
      <c r="E576" t="s">
        <v>1616</v>
      </c>
      <c r="F576">
        <v>0</v>
      </c>
      <c r="G576">
        <v>0</v>
      </c>
      <c r="H576">
        <v>0.42</v>
      </c>
      <c r="I576">
        <v>0.88</v>
      </c>
      <c r="J576">
        <v>1</v>
      </c>
      <c r="K576">
        <v>0.83</v>
      </c>
      <c r="L576">
        <v>0.42</v>
      </c>
      <c r="M576">
        <v>0.25</v>
      </c>
      <c r="N576">
        <v>0.17</v>
      </c>
      <c r="O576">
        <v>0.08</v>
      </c>
      <c r="P576">
        <v>0.04</v>
      </c>
      <c r="Q576">
        <v>0.04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AA576">
        <v>0</v>
      </c>
    </row>
    <row r="577" spans="1:27" x14ac:dyDescent="0.3">
      <c r="A577" t="s">
        <v>0</v>
      </c>
      <c r="B577" t="s">
        <v>1</v>
      </c>
      <c r="C577" t="s">
        <v>1617</v>
      </c>
      <c r="D577" t="s">
        <v>1618</v>
      </c>
      <c r="E577" t="s">
        <v>236</v>
      </c>
      <c r="F577">
        <v>0</v>
      </c>
      <c r="G577">
        <v>0.05</v>
      </c>
      <c r="H577">
        <v>0.67</v>
      </c>
      <c r="I577">
        <v>0.9</v>
      </c>
      <c r="J577">
        <v>1</v>
      </c>
      <c r="K577">
        <v>0.86</v>
      </c>
      <c r="L577">
        <v>0.52</v>
      </c>
      <c r="M577">
        <v>0.28999999999999998</v>
      </c>
      <c r="N577">
        <v>0.19</v>
      </c>
      <c r="O577">
        <v>0.14000000000000001</v>
      </c>
      <c r="P577">
        <v>0.05</v>
      </c>
      <c r="Q577">
        <v>0.05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  <c r="AA577">
        <v>0</v>
      </c>
    </row>
    <row r="578" spans="1:27" x14ac:dyDescent="0.3">
      <c r="A578" t="s">
        <v>0</v>
      </c>
      <c r="B578" t="s">
        <v>1</v>
      </c>
      <c r="C578" t="s">
        <v>1619</v>
      </c>
      <c r="D578" t="s">
        <v>1620</v>
      </c>
      <c r="E578" t="s">
        <v>1621</v>
      </c>
      <c r="F578">
        <v>0</v>
      </c>
      <c r="G578">
        <v>0</v>
      </c>
      <c r="H578">
        <v>0.56999999999999995</v>
      </c>
      <c r="I578">
        <v>1</v>
      </c>
      <c r="J578">
        <v>1</v>
      </c>
      <c r="K578">
        <v>0.9</v>
      </c>
      <c r="L578">
        <v>0.52</v>
      </c>
      <c r="M578">
        <v>0.28999999999999998</v>
      </c>
      <c r="N578">
        <v>0.24</v>
      </c>
      <c r="O578">
        <v>0.14000000000000001</v>
      </c>
      <c r="P578">
        <v>0.05</v>
      </c>
      <c r="Q578">
        <v>0.05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  <c r="AA578">
        <v>0</v>
      </c>
    </row>
    <row r="579" spans="1:27" x14ac:dyDescent="0.3">
      <c r="A579" t="s">
        <v>0</v>
      </c>
      <c r="B579" t="s">
        <v>1</v>
      </c>
      <c r="C579" t="s">
        <v>1622</v>
      </c>
      <c r="D579" t="s">
        <v>1623</v>
      </c>
      <c r="E579" t="s">
        <v>436</v>
      </c>
      <c r="F579">
        <v>0</v>
      </c>
      <c r="G579">
        <v>0</v>
      </c>
      <c r="H579">
        <v>0.65</v>
      </c>
      <c r="I579">
        <v>1</v>
      </c>
      <c r="J579">
        <v>0.71</v>
      </c>
      <c r="K579">
        <v>0.76</v>
      </c>
      <c r="L579">
        <v>0.65</v>
      </c>
      <c r="M579">
        <v>0.24</v>
      </c>
      <c r="N579">
        <v>0.18</v>
      </c>
      <c r="O579">
        <v>0</v>
      </c>
      <c r="P579">
        <v>0.12</v>
      </c>
      <c r="Q579">
        <v>0.06</v>
      </c>
      <c r="R579">
        <v>0</v>
      </c>
      <c r="S579">
        <v>0.06</v>
      </c>
      <c r="T579">
        <v>0.06</v>
      </c>
      <c r="U579">
        <v>0</v>
      </c>
      <c r="V579">
        <v>0</v>
      </c>
      <c r="W579">
        <v>0</v>
      </c>
      <c r="X579">
        <v>0</v>
      </c>
      <c r="Y579">
        <v>0.06</v>
      </c>
      <c r="AA579">
        <v>0.23</v>
      </c>
    </row>
    <row r="580" spans="1:27" x14ac:dyDescent="0.3">
      <c r="A580" t="s">
        <v>0</v>
      </c>
      <c r="B580" t="s">
        <v>1</v>
      </c>
      <c r="C580" t="s">
        <v>1624</v>
      </c>
      <c r="D580" t="s">
        <v>1625</v>
      </c>
      <c r="E580" t="s">
        <v>1626</v>
      </c>
      <c r="F580">
        <v>0</v>
      </c>
      <c r="G580">
        <v>0.08</v>
      </c>
      <c r="H580">
        <v>0.71</v>
      </c>
      <c r="I580">
        <v>1</v>
      </c>
      <c r="J580">
        <v>0.63</v>
      </c>
      <c r="K580">
        <v>0.71</v>
      </c>
      <c r="L580">
        <v>0.42</v>
      </c>
      <c r="M580">
        <v>0.46</v>
      </c>
      <c r="N580">
        <v>0.13</v>
      </c>
      <c r="O580">
        <v>0.04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AA580">
        <v>0</v>
      </c>
    </row>
    <row r="581" spans="1:27" x14ac:dyDescent="0.3">
      <c r="A581" t="s">
        <v>0</v>
      </c>
      <c r="B581" t="s">
        <v>1</v>
      </c>
      <c r="C581" t="s">
        <v>1627</v>
      </c>
      <c r="D581" t="s">
        <v>1628</v>
      </c>
      <c r="E581" t="s">
        <v>1629</v>
      </c>
      <c r="F581">
        <v>0</v>
      </c>
      <c r="G581">
        <v>0</v>
      </c>
      <c r="H581">
        <v>0.76</v>
      </c>
      <c r="I581">
        <v>1</v>
      </c>
      <c r="J581">
        <v>0.8</v>
      </c>
      <c r="K581">
        <v>0.8</v>
      </c>
      <c r="L581">
        <v>0.44</v>
      </c>
      <c r="M581">
        <v>0.16</v>
      </c>
      <c r="N581">
        <v>0.04</v>
      </c>
      <c r="O581">
        <v>0.04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AA581">
        <v>0</v>
      </c>
    </row>
    <row r="582" spans="1:27" x14ac:dyDescent="0.3">
      <c r="A582" t="s">
        <v>0</v>
      </c>
      <c r="B582" t="s">
        <v>1</v>
      </c>
      <c r="C582" t="s">
        <v>1630</v>
      </c>
      <c r="D582" t="s">
        <v>1631</v>
      </c>
      <c r="E582" t="s">
        <v>1632</v>
      </c>
      <c r="F582">
        <v>0</v>
      </c>
      <c r="G582">
        <v>0.08</v>
      </c>
      <c r="H582">
        <v>0.75</v>
      </c>
      <c r="I582">
        <v>1</v>
      </c>
      <c r="J582">
        <v>0.79</v>
      </c>
      <c r="K582">
        <v>0.71</v>
      </c>
      <c r="L582">
        <v>0.42</v>
      </c>
      <c r="M582">
        <v>0.25</v>
      </c>
      <c r="N582">
        <v>0.08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  <c r="AA582">
        <v>0</v>
      </c>
    </row>
    <row r="583" spans="1:27" x14ac:dyDescent="0.3">
      <c r="A583" t="s">
        <v>0</v>
      </c>
      <c r="B583" t="s">
        <v>1</v>
      </c>
      <c r="C583" t="s">
        <v>1633</v>
      </c>
      <c r="D583" t="s">
        <v>1634</v>
      </c>
      <c r="E583" t="s">
        <v>1635</v>
      </c>
      <c r="F583">
        <v>0.04</v>
      </c>
      <c r="G583">
        <v>0.08</v>
      </c>
      <c r="H583">
        <v>0.75</v>
      </c>
      <c r="I583">
        <v>1</v>
      </c>
      <c r="J583">
        <v>0.75</v>
      </c>
      <c r="K583">
        <v>0.71</v>
      </c>
      <c r="L583">
        <v>0.42</v>
      </c>
      <c r="M583">
        <v>0.25</v>
      </c>
      <c r="N583">
        <v>0.04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AA583">
        <v>0.02</v>
      </c>
    </row>
    <row r="584" spans="1:27" x14ac:dyDescent="0.3">
      <c r="A584" t="s">
        <v>0</v>
      </c>
      <c r="B584" t="s">
        <v>1</v>
      </c>
      <c r="C584" t="s">
        <v>1636</v>
      </c>
      <c r="D584" t="s">
        <v>1637</v>
      </c>
      <c r="E584" t="s">
        <v>1638</v>
      </c>
      <c r="F584">
        <v>0</v>
      </c>
      <c r="G584">
        <v>0.05</v>
      </c>
      <c r="H584">
        <v>0.8</v>
      </c>
      <c r="I584">
        <v>1</v>
      </c>
      <c r="J584">
        <v>1</v>
      </c>
      <c r="K584">
        <v>0.85</v>
      </c>
      <c r="L584">
        <v>0.5</v>
      </c>
      <c r="M584">
        <v>0.25</v>
      </c>
      <c r="N584">
        <v>0.2</v>
      </c>
      <c r="O584">
        <v>0.1</v>
      </c>
      <c r="P584">
        <v>0.05</v>
      </c>
      <c r="Q584">
        <v>0.05</v>
      </c>
      <c r="R584">
        <v>0.05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  <c r="AA584">
        <v>0.01</v>
      </c>
    </row>
    <row r="585" spans="1:27" x14ac:dyDescent="0.3">
      <c r="A585" t="s">
        <v>0</v>
      </c>
      <c r="B585" t="s">
        <v>1</v>
      </c>
      <c r="C585" t="s">
        <v>1639</v>
      </c>
      <c r="D585" t="s">
        <v>1640</v>
      </c>
      <c r="E585" t="s">
        <v>1641</v>
      </c>
      <c r="F585">
        <v>0</v>
      </c>
      <c r="G585">
        <v>0.11</v>
      </c>
      <c r="H585">
        <v>0.89</v>
      </c>
      <c r="I585">
        <v>1</v>
      </c>
      <c r="J585">
        <v>1</v>
      </c>
      <c r="K585">
        <v>0.83</v>
      </c>
      <c r="L585">
        <v>0.56000000000000005</v>
      </c>
      <c r="M585">
        <v>0.28000000000000003</v>
      </c>
      <c r="N585">
        <v>0.17</v>
      </c>
      <c r="O585">
        <v>0.22</v>
      </c>
      <c r="P585">
        <v>0.06</v>
      </c>
      <c r="Q585">
        <v>0.06</v>
      </c>
      <c r="R585">
        <v>0.06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  <c r="AA585">
        <v>0.04</v>
      </c>
    </row>
    <row r="586" spans="1:27" x14ac:dyDescent="0.3">
      <c r="A586" t="s">
        <v>0</v>
      </c>
      <c r="B586" t="s">
        <v>1</v>
      </c>
      <c r="C586" t="s">
        <v>1642</v>
      </c>
      <c r="D586" t="s">
        <v>1643</v>
      </c>
      <c r="E586" t="s">
        <v>1644</v>
      </c>
      <c r="F586">
        <v>0</v>
      </c>
      <c r="G586">
        <v>0.05</v>
      </c>
      <c r="H586">
        <v>0.95</v>
      </c>
      <c r="I586">
        <v>0.95</v>
      </c>
      <c r="J586">
        <v>1</v>
      </c>
      <c r="K586">
        <v>0.75</v>
      </c>
      <c r="L586">
        <v>0.55000000000000004</v>
      </c>
      <c r="M586">
        <v>0.25</v>
      </c>
      <c r="N586">
        <v>0.2</v>
      </c>
      <c r="O586">
        <v>0.15</v>
      </c>
      <c r="P586">
        <v>0.05</v>
      </c>
      <c r="Q586">
        <v>0.05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AA586">
        <v>0</v>
      </c>
    </row>
    <row r="587" spans="1:27" x14ac:dyDescent="0.3">
      <c r="A587" t="s">
        <v>0</v>
      </c>
      <c r="B587" t="s">
        <v>1</v>
      </c>
      <c r="C587" t="s">
        <v>1645</v>
      </c>
      <c r="D587" t="s">
        <v>1646</v>
      </c>
      <c r="E587" t="s">
        <v>1647</v>
      </c>
      <c r="F587">
        <v>0</v>
      </c>
      <c r="G587">
        <v>0.05</v>
      </c>
      <c r="H587">
        <v>0.89</v>
      </c>
      <c r="I587">
        <v>1</v>
      </c>
      <c r="J587">
        <v>0.95</v>
      </c>
      <c r="K587">
        <v>0.79</v>
      </c>
      <c r="L587">
        <v>0.57999999999999996</v>
      </c>
      <c r="M587">
        <v>0.26</v>
      </c>
      <c r="N587">
        <v>0.21</v>
      </c>
      <c r="O587">
        <v>0.16</v>
      </c>
      <c r="P587">
        <v>0.05</v>
      </c>
      <c r="Q587">
        <v>0.05</v>
      </c>
      <c r="R587">
        <v>0.05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AA587">
        <v>0.01</v>
      </c>
    </row>
    <row r="588" spans="1:27" x14ac:dyDescent="0.3">
      <c r="A588" t="s">
        <v>0</v>
      </c>
      <c r="B588" t="s">
        <v>1</v>
      </c>
      <c r="C588" t="s">
        <v>1648</v>
      </c>
      <c r="D588" t="s">
        <v>1649</v>
      </c>
      <c r="E588" t="s">
        <v>1650</v>
      </c>
      <c r="F588">
        <v>0</v>
      </c>
      <c r="G588">
        <v>0</v>
      </c>
      <c r="H588">
        <v>0.84</v>
      </c>
      <c r="I588">
        <v>1</v>
      </c>
      <c r="J588">
        <v>1</v>
      </c>
      <c r="K588">
        <v>1</v>
      </c>
      <c r="L588">
        <v>0.68</v>
      </c>
      <c r="M588">
        <v>0.47</v>
      </c>
      <c r="N588">
        <v>0.11</v>
      </c>
      <c r="O588">
        <v>0</v>
      </c>
      <c r="P588">
        <v>0.05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AA588">
        <v>0</v>
      </c>
    </row>
    <row r="589" spans="1:27" x14ac:dyDescent="0.3">
      <c r="A589" t="s">
        <v>0</v>
      </c>
      <c r="B589" t="s">
        <v>1</v>
      </c>
      <c r="C589" t="s">
        <v>1651</v>
      </c>
      <c r="D589" t="s">
        <v>1652</v>
      </c>
      <c r="E589" t="s">
        <v>1653</v>
      </c>
      <c r="F589">
        <v>0</v>
      </c>
      <c r="G589">
        <v>0.16</v>
      </c>
      <c r="H589">
        <v>1</v>
      </c>
      <c r="I589">
        <v>0.84</v>
      </c>
      <c r="J589">
        <v>1</v>
      </c>
      <c r="K589">
        <v>0.89</v>
      </c>
      <c r="L589">
        <v>0.63</v>
      </c>
      <c r="M589">
        <v>0.32</v>
      </c>
      <c r="N589">
        <v>0.21</v>
      </c>
      <c r="O589">
        <v>0.11</v>
      </c>
      <c r="P589">
        <v>0.05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AA589">
        <v>0</v>
      </c>
    </row>
    <row r="590" spans="1:27" x14ac:dyDescent="0.3">
      <c r="A590" t="s">
        <v>0</v>
      </c>
      <c r="B590" t="s">
        <v>1</v>
      </c>
      <c r="C590" t="s">
        <v>1654</v>
      </c>
      <c r="D590" t="s">
        <v>1655</v>
      </c>
      <c r="E590" t="s">
        <v>1656</v>
      </c>
      <c r="F590">
        <v>0</v>
      </c>
      <c r="G590">
        <v>0</v>
      </c>
      <c r="H590">
        <v>0.95</v>
      </c>
      <c r="I590">
        <v>0.9</v>
      </c>
      <c r="J590">
        <v>1</v>
      </c>
      <c r="K590">
        <v>1</v>
      </c>
      <c r="L590">
        <v>0.6</v>
      </c>
      <c r="M590">
        <v>0.3</v>
      </c>
      <c r="N590">
        <v>0.25</v>
      </c>
      <c r="O590">
        <v>0.05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AA590">
        <v>0</v>
      </c>
    </row>
    <row r="591" spans="1:27" x14ac:dyDescent="0.3">
      <c r="A591" t="s">
        <v>0</v>
      </c>
      <c r="B591" t="s">
        <v>1</v>
      </c>
      <c r="C591" t="s">
        <v>1657</v>
      </c>
      <c r="D591" t="s">
        <v>1658</v>
      </c>
      <c r="E591" t="s">
        <v>169</v>
      </c>
      <c r="F591">
        <v>0</v>
      </c>
      <c r="G591">
        <v>0.05</v>
      </c>
      <c r="H591">
        <v>0.77</v>
      </c>
      <c r="I591">
        <v>1</v>
      </c>
      <c r="J591">
        <v>1</v>
      </c>
      <c r="K591">
        <v>0.73</v>
      </c>
      <c r="L591">
        <v>0.36</v>
      </c>
      <c r="M591">
        <v>0.27</v>
      </c>
      <c r="N591">
        <v>0.09</v>
      </c>
      <c r="O591">
        <v>0.09</v>
      </c>
      <c r="P591">
        <v>0.05</v>
      </c>
      <c r="Q591">
        <v>0.05</v>
      </c>
      <c r="R591">
        <v>0.05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0</v>
      </c>
      <c r="AA591">
        <v>0</v>
      </c>
    </row>
    <row r="592" spans="1:27" x14ac:dyDescent="0.3">
      <c r="A592" t="s">
        <v>0</v>
      </c>
      <c r="B592" t="s">
        <v>1</v>
      </c>
      <c r="C592" t="s">
        <v>1659</v>
      </c>
      <c r="D592" t="s">
        <v>1660</v>
      </c>
      <c r="E592" t="s">
        <v>1661</v>
      </c>
      <c r="F592">
        <v>0</v>
      </c>
      <c r="G592">
        <v>0.05</v>
      </c>
      <c r="H592">
        <v>0.86</v>
      </c>
      <c r="I592">
        <v>0.82</v>
      </c>
      <c r="J592">
        <v>1</v>
      </c>
      <c r="K592">
        <v>0.82</v>
      </c>
      <c r="L592">
        <v>0.41</v>
      </c>
      <c r="M592">
        <v>0.18</v>
      </c>
      <c r="N592">
        <v>0.09</v>
      </c>
      <c r="O592">
        <v>0.05</v>
      </c>
      <c r="P592">
        <v>0.05</v>
      </c>
      <c r="Q592">
        <v>0.05</v>
      </c>
      <c r="R592">
        <v>0</v>
      </c>
      <c r="S592">
        <v>0</v>
      </c>
      <c r="T592">
        <v>0</v>
      </c>
      <c r="U592">
        <v>0</v>
      </c>
      <c r="V592">
        <v>0.05</v>
      </c>
      <c r="W592">
        <v>0</v>
      </c>
      <c r="X592">
        <v>0</v>
      </c>
      <c r="Y592">
        <v>0</v>
      </c>
      <c r="AA592">
        <v>0.01</v>
      </c>
    </row>
    <row r="593" spans="1:27" x14ac:dyDescent="0.3">
      <c r="A593" t="s">
        <v>0</v>
      </c>
      <c r="B593" t="s">
        <v>1</v>
      </c>
      <c r="C593" t="s">
        <v>1662</v>
      </c>
      <c r="D593" t="s">
        <v>1663</v>
      </c>
      <c r="E593" t="s">
        <v>1664</v>
      </c>
      <c r="F593">
        <v>0</v>
      </c>
      <c r="G593">
        <v>0</v>
      </c>
      <c r="H593">
        <v>0.9</v>
      </c>
      <c r="I593">
        <v>0.95</v>
      </c>
      <c r="J593">
        <v>1</v>
      </c>
      <c r="K593">
        <v>0.86</v>
      </c>
      <c r="L593">
        <v>0.38</v>
      </c>
      <c r="M593">
        <v>0.19</v>
      </c>
      <c r="N593">
        <v>0.14000000000000001</v>
      </c>
      <c r="O593">
        <v>0.1</v>
      </c>
      <c r="P593">
        <v>0.05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AA593">
        <v>0.03</v>
      </c>
    </row>
    <row r="594" spans="1:27" x14ac:dyDescent="0.3">
      <c r="A594" t="s">
        <v>0</v>
      </c>
      <c r="B594" t="s">
        <v>1</v>
      </c>
      <c r="C594" t="s">
        <v>1665</v>
      </c>
      <c r="D594" t="s">
        <v>1666</v>
      </c>
      <c r="E594" t="s">
        <v>1667</v>
      </c>
      <c r="F594">
        <v>0</v>
      </c>
      <c r="G594">
        <v>0.05</v>
      </c>
      <c r="H594">
        <v>0.86</v>
      </c>
      <c r="I594">
        <v>1</v>
      </c>
      <c r="J594">
        <v>1</v>
      </c>
      <c r="K594">
        <v>0.86</v>
      </c>
      <c r="L594">
        <v>0.33</v>
      </c>
      <c r="M594">
        <v>0.19</v>
      </c>
      <c r="N594">
        <v>0.05</v>
      </c>
      <c r="O594">
        <v>0.05</v>
      </c>
      <c r="P594">
        <v>0.05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0</v>
      </c>
      <c r="AA594">
        <v>0.04</v>
      </c>
    </row>
    <row r="595" spans="1:27" x14ac:dyDescent="0.3">
      <c r="A595" t="s">
        <v>0</v>
      </c>
      <c r="B595" t="s">
        <v>1</v>
      </c>
      <c r="C595" t="s">
        <v>1668</v>
      </c>
      <c r="D595" t="s">
        <v>1669</v>
      </c>
      <c r="E595" t="s">
        <v>1670</v>
      </c>
      <c r="F595">
        <v>0</v>
      </c>
      <c r="G595">
        <v>0.09</v>
      </c>
      <c r="H595">
        <v>1</v>
      </c>
      <c r="I595">
        <v>0.82</v>
      </c>
      <c r="J595">
        <v>0.77</v>
      </c>
      <c r="K595">
        <v>0.77</v>
      </c>
      <c r="L595">
        <v>0.5</v>
      </c>
      <c r="M595">
        <v>0.23</v>
      </c>
      <c r="N595">
        <v>0.09</v>
      </c>
      <c r="O595">
        <v>0.09</v>
      </c>
      <c r="P595">
        <v>0.05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AA595">
        <v>0.02</v>
      </c>
    </row>
    <row r="596" spans="1:27" x14ac:dyDescent="0.3">
      <c r="A596" t="s">
        <v>0</v>
      </c>
      <c r="B596" t="s">
        <v>1</v>
      </c>
      <c r="C596" t="s">
        <v>1671</v>
      </c>
      <c r="D596" t="s">
        <v>1672</v>
      </c>
      <c r="E596" t="s">
        <v>1673</v>
      </c>
      <c r="F596">
        <v>0</v>
      </c>
      <c r="G596">
        <v>0.09</v>
      </c>
      <c r="H596">
        <v>1</v>
      </c>
      <c r="I596">
        <v>0.7</v>
      </c>
      <c r="J596">
        <v>0.83</v>
      </c>
      <c r="K596">
        <v>0.87</v>
      </c>
      <c r="L596">
        <v>0.43</v>
      </c>
      <c r="M596">
        <v>0.17</v>
      </c>
      <c r="N596">
        <v>0.09</v>
      </c>
      <c r="O596">
        <v>0.04</v>
      </c>
      <c r="P596">
        <v>0.04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AA596">
        <v>0.02</v>
      </c>
    </row>
    <row r="597" spans="1:27" x14ac:dyDescent="0.3">
      <c r="A597" t="s">
        <v>0</v>
      </c>
      <c r="B597" t="s">
        <v>1</v>
      </c>
      <c r="C597" t="s">
        <v>1674</v>
      </c>
      <c r="D597" t="s">
        <v>1675</v>
      </c>
      <c r="E597" t="s">
        <v>1676</v>
      </c>
      <c r="F597">
        <v>0</v>
      </c>
      <c r="G597">
        <v>0</v>
      </c>
      <c r="H597">
        <v>0.95</v>
      </c>
      <c r="I597">
        <v>1</v>
      </c>
      <c r="J597">
        <v>0.86</v>
      </c>
      <c r="K597">
        <v>0.86</v>
      </c>
      <c r="L597">
        <v>0.59</v>
      </c>
      <c r="M597">
        <v>0.14000000000000001</v>
      </c>
      <c r="N597">
        <v>0.14000000000000001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AA597">
        <v>0</v>
      </c>
    </row>
    <row r="598" spans="1:27" x14ac:dyDescent="0.3">
      <c r="A598" t="s">
        <v>0</v>
      </c>
      <c r="B598" t="s">
        <v>1</v>
      </c>
      <c r="C598" t="s">
        <v>1677</v>
      </c>
      <c r="D598" t="s">
        <v>1678</v>
      </c>
      <c r="E598" t="s">
        <v>1679</v>
      </c>
      <c r="F598">
        <v>0</v>
      </c>
      <c r="G598">
        <v>0.09</v>
      </c>
      <c r="H598">
        <v>1</v>
      </c>
      <c r="I598">
        <v>0.86</v>
      </c>
      <c r="J598">
        <v>0.95</v>
      </c>
      <c r="K598">
        <v>0.77</v>
      </c>
      <c r="L598">
        <v>0.5</v>
      </c>
      <c r="M598">
        <v>0.23</v>
      </c>
      <c r="N598">
        <v>0.09</v>
      </c>
      <c r="O598">
        <v>0.05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AA598">
        <v>0</v>
      </c>
    </row>
    <row r="599" spans="1:27" x14ac:dyDescent="0.3">
      <c r="A599" t="s">
        <v>0</v>
      </c>
      <c r="B599" t="s">
        <v>1</v>
      </c>
      <c r="C599" t="s">
        <v>1680</v>
      </c>
      <c r="D599" t="s">
        <v>1681</v>
      </c>
      <c r="E599" t="s">
        <v>1682</v>
      </c>
      <c r="F599">
        <v>0</v>
      </c>
      <c r="G599">
        <v>0.15</v>
      </c>
      <c r="H599">
        <v>1</v>
      </c>
      <c r="I599">
        <v>0.95</v>
      </c>
      <c r="J599">
        <v>0.95</v>
      </c>
      <c r="K599">
        <v>0.85</v>
      </c>
      <c r="L599">
        <v>0.45</v>
      </c>
      <c r="M599">
        <v>0.25</v>
      </c>
      <c r="N599">
        <v>0.1</v>
      </c>
      <c r="O599">
        <v>0.1</v>
      </c>
      <c r="P599">
        <v>0.05</v>
      </c>
      <c r="Q599">
        <v>0.05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AA599">
        <v>0.01</v>
      </c>
    </row>
    <row r="600" spans="1:27" x14ac:dyDescent="0.3">
      <c r="A600" t="s">
        <v>0</v>
      </c>
      <c r="B600" t="s">
        <v>1</v>
      </c>
      <c r="C600" t="s">
        <v>1683</v>
      </c>
      <c r="D600" t="s">
        <v>1684</v>
      </c>
      <c r="E600" t="s">
        <v>1685</v>
      </c>
      <c r="F600">
        <v>0.06</v>
      </c>
      <c r="G600">
        <v>0.18</v>
      </c>
      <c r="H600">
        <v>1</v>
      </c>
      <c r="I600">
        <v>0.82</v>
      </c>
      <c r="J600">
        <v>0.88</v>
      </c>
      <c r="K600">
        <v>0.88</v>
      </c>
      <c r="L600">
        <v>0.65</v>
      </c>
      <c r="M600">
        <v>0.28999999999999998</v>
      </c>
      <c r="N600">
        <v>0.47</v>
      </c>
      <c r="O600">
        <v>0.35</v>
      </c>
      <c r="P600">
        <v>0.18</v>
      </c>
      <c r="Q600">
        <v>0.06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AA600">
        <v>0</v>
      </c>
    </row>
    <row r="601" spans="1:27" x14ac:dyDescent="0.3">
      <c r="A601" t="s">
        <v>0</v>
      </c>
      <c r="B601" t="s">
        <v>1</v>
      </c>
      <c r="C601" t="s">
        <v>1686</v>
      </c>
      <c r="D601" t="s">
        <v>1687</v>
      </c>
      <c r="E601" t="s">
        <v>1688</v>
      </c>
      <c r="F601">
        <v>0</v>
      </c>
      <c r="G601">
        <v>0.06</v>
      </c>
      <c r="H601">
        <v>0.94</v>
      </c>
      <c r="I601">
        <v>1</v>
      </c>
      <c r="J601">
        <v>0.83</v>
      </c>
      <c r="K601">
        <v>0.83</v>
      </c>
      <c r="L601">
        <v>0.78</v>
      </c>
      <c r="M601">
        <v>0.33</v>
      </c>
      <c r="N601">
        <v>0.28000000000000003</v>
      </c>
      <c r="O601">
        <v>0.17</v>
      </c>
      <c r="P601">
        <v>0.06</v>
      </c>
      <c r="Q601">
        <v>0.06</v>
      </c>
      <c r="R601">
        <v>0</v>
      </c>
      <c r="S601">
        <v>0.06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AA601">
        <v>0.02</v>
      </c>
    </row>
    <row r="602" spans="1:27" x14ac:dyDescent="0.3">
      <c r="A602" t="s">
        <v>0</v>
      </c>
      <c r="B602" t="s">
        <v>1</v>
      </c>
      <c r="C602" t="s">
        <v>1689</v>
      </c>
      <c r="D602" t="s">
        <v>1690</v>
      </c>
      <c r="E602" t="s">
        <v>8</v>
      </c>
      <c r="F602">
        <v>0</v>
      </c>
      <c r="G602">
        <v>0.2</v>
      </c>
      <c r="H602">
        <v>1</v>
      </c>
      <c r="I602">
        <v>0.8</v>
      </c>
      <c r="J602">
        <v>0.93</v>
      </c>
      <c r="K602">
        <v>0.93</v>
      </c>
      <c r="L602">
        <v>0.73</v>
      </c>
      <c r="M602">
        <v>0.4</v>
      </c>
      <c r="N602">
        <v>0.27</v>
      </c>
      <c r="O602">
        <v>0.2</v>
      </c>
      <c r="P602">
        <v>0.13</v>
      </c>
      <c r="Q602">
        <v>7.0000000000000007E-2</v>
      </c>
      <c r="R602">
        <v>7.0000000000000007E-2</v>
      </c>
      <c r="S602">
        <v>0</v>
      </c>
      <c r="T602">
        <v>7.0000000000000007E-2</v>
      </c>
      <c r="U602">
        <v>0</v>
      </c>
      <c r="V602">
        <v>0</v>
      </c>
      <c r="W602">
        <v>7.0000000000000007E-2</v>
      </c>
      <c r="X602">
        <v>7.0000000000000007E-2</v>
      </c>
      <c r="Y602">
        <v>7.0000000000000007E-2</v>
      </c>
      <c r="AA602">
        <v>0.09</v>
      </c>
    </row>
    <row r="603" spans="1:27" x14ac:dyDescent="0.3">
      <c r="A603" t="s">
        <v>0</v>
      </c>
      <c r="B603" t="s">
        <v>1</v>
      </c>
      <c r="C603" t="s">
        <v>1691</v>
      </c>
      <c r="D603" t="s">
        <v>1692</v>
      </c>
      <c r="E603" t="s">
        <v>1693</v>
      </c>
      <c r="F603">
        <v>0.06</v>
      </c>
      <c r="G603">
        <v>0.17</v>
      </c>
      <c r="H603">
        <v>1</v>
      </c>
      <c r="I603">
        <v>0.94</v>
      </c>
      <c r="J603">
        <v>0.89</v>
      </c>
      <c r="K603">
        <v>0.89</v>
      </c>
      <c r="L603">
        <v>0.56000000000000005</v>
      </c>
      <c r="M603">
        <v>0.39</v>
      </c>
      <c r="N603">
        <v>0.22</v>
      </c>
      <c r="O603">
        <v>0.17</v>
      </c>
      <c r="P603">
        <v>0.06</v>
      </c>
      <c r="Q603">
        <v>0.06</v>
      </c>
      <c r="R603">
        <v>0</v>
      </c>
      <c r="S603">
        <v>0.06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AA603">
        <v>0</v>
      </c>
    </row>
    <row r="604" spans="1:27" x14ac:dyDescent="0.3">
      <c r="A604" t="s">
        <v>0</v>
      </c>
      <c r="B604" t="s">
        <v>1</v>
      </c>
      <c r="C604" t="s">
        <v>1694</v>
      </c>
      <c r="D604" t="s">
        <v>1695</v>
      </c>
      <c r="E604" t="s">
        <v>1696</v>
      </c>
      <c r="F604">
        <v>0.06</v>
      </c>
      <c r="G604">
        <v>0.28999999999999998</v>
      </c>
      <c r="H604">
        <v>1</v>
      </c>
      <c r="I604">
        <v>0.88</v>
      </c>
      <c r="J604">
        <v>0.88</v>
      </c>
      <c r="K604">
        <v>0.88</v>
      </c>
      <c r="L604">
        <v>0.71</v>
      </c>
      <c r="M604">
        <v>0.41</v>
      </c>
      <c r="N604">
        <v>0.24</v>
      </c>
      <c r="O604">
        <v>0.18</v>
      </c>
      <c r="P604">
        <v>0.06</v>
      </c>
      <c r="Q604">
        <v>0.06</v>
      </c>
      <c r="R604">
        <v>0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AA604">
        <v>0.02</v>
      </c>
    </row>
    <row r="605" spans="1:27" x14ac:dyDescent="0.3">
      <c r="A605" t="s">
        <v>0</v>
      </c>
      <c r="B605" t="s">
        <v>1</v>
      </c>
      <c r="C605" t="s">
        <v>1697</v>
      </c>
      <c r="D605" t="s">
        <v>1698</v>
      </c>
      <c r="E605" t="s">
        <v>1699</v>
      </c>
      <c r="F605">
        <v>0</v>
      </c>
      <c r="G605">
        <v>0.25</v>
      </c>
      <c r="H605">
        <v>0.9</v>
      </c>
      <c r="I605">
        <v>0.65</v>
      </c>
      <c r="J605">
        <v>1</v>
      </c>
      <c r="K605">
        <v>0.8</v>
      </c>
      <c r="L605">
        <v>0.7</v>
      </c>
      <c r="M605">
        <v>0.3</v>
      </c>
      <c r="N605">
        <v>0.15</v>
      </c>
      <c r="O605">
        <v>0.15</v>
      </c>
      <c r="P605">
        <v>0</v>
      </c>
      <c r="Q605">
        <v>0.05</v>
      </c>
      <c r="R605">
        <v>0</v>
      </c>
      <c r="S605">
        <v>0</v>
      </c>
      <c r="T605">
        <v>0.05</v>
      </c>
      <c r="U605">
        <v>0</v>
      </c>
      <c r="V605">
        <v>0</v>
      </c>
      <c r="W605">
        <v>0</v>
      </c>
      <c r="X605">
        <v>0</v>
      </c>
      <c r="Y605">
        <v>0.05</v>
      </c>
      <c r="AA605">
        <v>0</v>
      </c>
    </row>
    <row r="606" spans="1:27" x14ac:dyDescent="0.3">
      <c r="A606" t="s">
        <v>0</v>
      </c>
      <c r="B606" t="s">
        <v>1</v>
      </c>
      <c r="C606" t="s">
        <v>1700</v>
      </c>
      <c r="D606" t="s">
        <v>1701</v>
      </c>
      <c r="E606" t="s">
        <v>1702</v>
      </c>
      <c r="F606">
        <v>0</v>
      </c>
      <c r="G606">
        <v>0.24</v>
      </c>
      <c r="H606">
        <v>1</v>
      </c>
      <c r="I606">
        <v>0.76</v>
      </c>
      <c r="J606">
        <v>0.94</v>
      </c>
      <c r="K606">
        <v>0.82</v>
      </c>
      <c r="L606">
        <v>0.53</v>
      </c>
      <c r="M606">
        <v>0.28999999999999998</v>
      </c>
      <c r="N606">
        <v>0.24</v>
      </c>
      <c r="O606">
        <v>0.18</v>
      </c>
      <c r="P606">
        <v>0.06</v>
      </c>
      <c r="Q606">
        <v>0.06</v>
      </c>
      <c r="R606">
        <v>0.06</v>
      </c>
      <c r="S606">
        <v>0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.06</v>
      </c>
      <c r="AA606">
        <v>7.0000000000000007E-2</v>
      </c>
    </row>
    <row r="607" spans="1:27" x14ac:dyDescent="0.3">
      <c r="A607" t="s">
        <v>0</v>
      </c>
      <c r="B607" t="s">
        <v>1</v>
      </c>
      <c r="C607" t="s">
        <v>1703</v>
      </c>
      <c r="D607" t="s">
        <v>1704</v>
      </c>
      <c r="E607" t="s">
        <v>1705</v>
      </c>
      <c r="F607">
        <v>0</v>
      </c>
      <c r="G607">
        <v>0.28000000000000003</v>
      </c>
      <c r="H607">
        <v>1</v>
      </c>
      <c r="I607">
        <v>0.72</v>
      </c>
      <c r="J607">
        <v>1</v>
      </c>
      <c r="K607">
        <v>0.94</v>
      </c>
      <c r="L607">
        <v>0.61</v>
      </c>
      <c r="M607">
        <v>0.28000000000000003</v>
      </c>
      <c r="N607">
        <v>0.22</v>
      </c>
      <c r="O607">
        <v>0.17</v>
      </c>
      <c r="P607">
        <v>0.06</v>
      </c>
      <c r="Q607">
        <v>0.06</v>
      </c>
      <c r="R607">
        <v>0.06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0</v>
      </c>
      <c r="AA607">
        <v>0.01</v>
      </c>
    </row>
    <row r="608" spans="1:27" x14ac:dyDescent="0.3">
      <c r="A608" t="s">
        <v>0</v>
      </c>
      <c r="B608" t="s">
        <v>1</v>
      </c>
      <c r="C608" t="s">
        <v>1706</v>
      </c>
      <c r="D608" t="s">
        <v>1707</v>
      </c>
      <c r="E608" t="s">
        <v>1708</v>
      </c>
      <c r="F608">
        <v>0</v>
      </c>
      <c r="G608">
        <v>0</v>
      </c>
      <c r="H608">
        <v>0.95</v>
      </c>
      <c r="I608">
        <v>0.75</v>
      </c>
      <c r="J608">
        <v>1</v>
      </c>
      <c r="K608">
        <v>0.6</v>
      </c>
      <c r="L608">
        <v>0.7</v>
      </c>
      <c r="M608">
        <v>0.3</v>
      </c>
      <c r="N608">
        <v>0.25</v>
      </c>
      <c r="O608">
        <v>0.2</v>
      </c>
      <c r="P608">
        <v>0.1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>
        <v>0</v>
      </c>
      <c r="AA608">
        <v>0.03</v>
      </c>
    </row>
    <row r="609" spans="1:27" x14ac:dyDescent="0.3">
      <c r="A609" t="s">
        <v>0</v>
      </c>
      <c r="B609" t="s">
        <v>1</v>
      </c>
      <c r="C609" t="s">
        <v>1709</v>
      </c>
      <c r="D609" t="s">
        <v>1710</v>
      </c>
      <c r="E609" t="s">
        <v>8</v>
      </c>
      <c r="F609">
        <v>0.05</v>
      </c>
      <c r="G609">
        <v>0.14000000000000001</v>
      </c>
      <c r="H609">
        <v>0.86</v>
      </c>
      <c r="I609">
        <v>0.73</v>
      </c>
      <c r="J609">
        <v>0.82</v>
      </c>
      <c r="K609">
        <v>1</v>
      </c>
      <c r="L609">
        <v>0.55000000000000004</v>
      </c>
      <c r="M609">
        <v>0.27</v>
      </c>
      <c r="N609">
        <v>0</v>
      </c>
      <c r="O609">
        <v>0</v>
      </c>
      <c r="P609">
        <v>0.05</v>
      </c>
      <c r="Q609">
        <v>0</v>
      </c>
      <c r="R609">
        <v>0</v>
      </c>
      <c r="S609">
        <v>0.05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AA609">
        <v>0</v>
      </c>
    </row>
    <row r="610" spans="1:27" x14ac:dyDescent="0.3">
      <c r="A610" t="s">
        <v>0</v>
      </c>
      <c r="B610" t="s">
        <v>1</v>
      </c>
      <c r="C610" t="s">
        <v>1711</v>
      </c>
      <c r="D610" t="s">
        <v>1712</v>
      </c>
      <c r="E610" t="s">
        <v>8</v>
      </c>
      <c r="F610">
        <v>0</v>
      </c>
      <c r="G610">
        <v>0.1</v>
      </c>
      <c r="H610">
        <v>0.9</v>
      </c>
      <c r="I610">
        <v>0.8</v>
      </c>
      <c r="J610">
        <v>0.8</v>
      </c>
      <c r="K610">
        <v>1</v>
      </c>
      <c r="L610">
        <v>0.6</v>
      </c>
      <c r="M610">
        <v>0.3</v>
      </c>
      <c r="N610">
        <v>0.2</v>
      </c>
      <c r="O610">
        <v>0.1</v>
      </c>
      <c r="P610">
        <v>0.05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AA610">
        <v>0.03</v>
      </c>
    </row>
    <row r="611" spans="1:27" x14ac:dyDescent="0.3">
      <c r="A611" t="s">
        <v>0</v>
      </c>
      <c r="B611" t="s">
        <v>1</v>
      </c>
      <c r="C611" t="s">
        <v>1713</v>
      </c>
      <c r="D611" t="s">
        <v>1714</v>
      </c>
      <c r="E611" t="s">
        <v>1241</v>
      </c>
      <c r="F611">
        <v>0</v>
      </c>
      <c r="G611">
        <v>0.14000000000000001</v>
      </c>
      <c r="H611">
        <v>0.76</v>
      </c>
      <c r="I611">
        <v>0.81</v>
      </c>
      <c r="J611">
        <v>0.76</v>
      </c>
      <c r="K611">
        <v>1</v>
      </c>
      <c r="L611">
        <v>0.71</v>
      </c>
      <c r="M611">
        <v>0.33</v>
      </c>
      <c r="N611">
        <v>0.14000000000000001</v>
      </c>
      <c r="O611">
        <v>0.1</v>
      </c>
      <c r="P611">
        <v>0.05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0</v>
      </c>
      <c r="AA611">
        <v>0</v>
      </c>
    </row>
    <row r="612" spans="1:27" x14ac:dyDescent="0.3">
      <c r="A612" t="s">
        <v>0</v>
      </c>
      <c r="B612" t="s">
        <v>1</v>
      </c>
      <c r="C612" t="s">
        <v>1715</v>
      </c>
      <c r="D612" t="s">
        <v>1716</v>
      </c>
      <c r="E612" t="s">
        <v>1717</v>
      </c>
      <c r="F612">
        <v>0</v>
      </c>
      <c r="G612">
        <v>0.08</v>
      </c>
      <c r="H612">
        <v>1</v>
      </c>
      <c r="I612">
        <v>0.92</v>
      </c>
      <c r="J612">
        <v>0.85</v>
      </c>
      <c r="K612">
        <v>0.92</v>
      </c>
      <c r="L612">
        <v>0.92</v>
      </c>
      <c r="M612">
        <v>0.38</v>
      </c>
      <c r="N612">
        <v>0.08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AA612">
        <v>0.34</v>
      </c>
    </row>
    <row r="613" spans="1:27" x14ac:dyDescent="0.3">
      <c r="A613" t="s">
        <v>0</v>
      </c>
      <c r="B613" t="s">
        <v>1</v>
      </c>
      <c r="C613" t="s">
        <v>1718</v>
      </c>
      <c r="D613" t="s">
        <v>1719</v>
      </c>
      <c r="E613" t="s">
        <v>1720</v>
      </c>
      <c r="F613">
        <v>0.09</v>
      </c>
      <c r="G613">
        <v>0.18</v>
      </c>
      <c r="H613">
        <v>0.91</v>
      </c>
      <c r="I613">
        <v>0.82</v>
      </c>
      <c r="J613">
        <v>0.82</v>
      </c>
      <c r="K613">
        <v>1</v>
      </c>
      <c r="L613">
        <v>0.55000000000000004</v>
      </c>
      <c r="M613">
        <v>0.27</v>
      </c>
      <c r="N613">
        <v>0.18</v>
      </c>
      <c r="O613">
        <v>0.18</v>
      </c>
      <c r="P613">
        <v>0.09</v>
      </c>
      <c r="Q613">
        <v>0.09</v>
      </c>
      <c r="R613">
        <v>0</v>
      </c>
      <c r="S613">
        <v>0</v>
      </c>
      <c r="T613">
        <v>0.09</v>
      </c>
      <c r="U613">
        <v>0</v>
      </c>
      <c r="V613">
        <v>0</v>
      </c>
      <c r="W613">
        <v>0.09</v>
      </c>
      <c r="X613">
        <v>0.09</v>
      </c>
      <c r="Y613">
        <v>0.18</v>
      </c>
      <c r="AA613">
        <v>0.38</v>
      </c>
    </row>
    <row r="614" spans="1:27" x14ac:dyDescent="0.3">
      <c r="A614" t="s">
        <v>0</v>
      </c>
      <c r="B614" t="s">
        <v>1</v>
      </c>
      <c r="C614" t="s">
        <v>1721</v>
      </c>
      <c r="D614" t="s">
        <v>1722</v>
      </c>
      <c r="E614" t="s">
        <v>1723</v>
      </c>
      <c r="F614">
        <v>0</v>
      </c>
      <c r="G614">
        <v>0.14000000000000001</v>
      </c>
      <c r="H614">
        <v>0.93</v>
      </c>
      <c r="I614">
        <v>0.86</v>
      </c>
      <c r="J614">
        <v>1</v>
      </c>
      <c r="K614">
        <v>0.93</v>
      </c>
      <c r="L614">
        <v>0.56999999999999995</v>
      </c>
      <c r="M614">
        <v>0.28999999999999998</v>
      </c>
      <c r="N614">
        <v>0.14000000000000001</v>
      </c>
      <c r="O614">
        <v>7.0000000000000007E-2</v>
      </c>
      <c r="P614">
        <v>7.0000000000000007E-2</v>
      </c>
      <c r="Q614">
        <v>7.0000000000000007E-2</v>
      </c>
      <c r="R614">
        <v>0</v>
      </c>
      <c r="S614">
        <v>0</v>
      </c>
      <c r="T614">
        <v>7.0000000000000007E-2</v>
      </c>
      <c r="U614">
        <v>0</v>
      </c>
      <c r="V614">
        <v>0</v>
      </c>
      <c r="W614">
        <v>7.0000000000000007E-2</v>
      </c>
      <c r="X614">
        <v>7.0000000000000007E-2</v>
      </c>
      <c r="Y614">
        <v>7.0000000000000007E-2</v>
      </c>
      <c r="AA614">
        <v>0.23</v>
      </c>
    </row>
    <row r="615" spans="1:27" x14ac:dyDescent="0.3">
      <c r="A615" t="s">
        <v>0</v>
      </c>
      <c r="B615" t="s">
        <v>1</v>
      </c>
      <c r="C615" t="s">
        <v>1724</v>
      </c>
      <c r="D615" t="s">
        <v>1725</v>
      </c>
      <c r="E615" t="s">
        <v>1726</v>
      </c>
      <c r="F615">
        <v>0</v>
      </c>
      <c r="G615">
        <v>7.0000000000000007E-2</v>
      </c>
      <c r="H615">
        <v>0.93</v>
      </c>
      <c r="I615">
        <v>1</v>
      </c>
      <c r="J615">
        <v>1</v>
      </c>
      <c r="K615">
        <v>0.86</v>
      </c>
      <c r="L615">
        <v>0.56999999999999995</v>
      </c>
      <c r="M615">
        <v>0.28999999999999998</v>
      </c>
      <c r="N615">
        <v>0.21</v>
      </c>
      <c r="O615">
        <v>0.14000000000000001</v>
      </c>
      <c r="P615">
        <v>7.0000000000000007E-2</v>
      </c>
      <c r="Q615">
        <v>7.0000000000000007E-2</v>
      </c>
      <c r="R615">
        <v>0</v>
      </c>
      <c r="S615">
        <v>0</v>
      </c>
      <c r="T615">
        <v>7.0000000000000007E-2</v>
      </c>
      <c r="U615">
        <v>0</v>
      </c>
      <c r="V615">
        <v>0</v>
      </c>
      <c r="W615">
        <v>7.0000000000000007E-2</v>
      </c>
      <c r="X615">
        <v>7.0000000000000007E-2</v>
      </c>
      <c r="Y615">
        <v>0.14000000000000001</v>
      </c>
      <c r="AA615">
        <v>0.22</v>
      </c>
    </row>
    <row r="616" spans="1:27" x14ac:dyDescent="0.3">
      <c r="A616" t="s">
        <v>0</v>
      </c>
      <c r="B616" t="s">
        <v>1</v>
      </c>
      <c r="C616" t="s">
        <v>1727</v>
      </c>
      <c r="D616" t="s">
        <v>1728</v>
      </c>
      <c r="E616" t="s">
        <v>1729</v>
      </c>
      <c r="F616">
        <v>0</v>
      </c>
      <c r="G616">
        <v>0.14000000000000001</v>
      </c>
      <c r="H616">
        <v>0.79</v>
      </c>
      <c r="I616">
        <v>0.86</v>
      </c>
      <c r="J616">
        <v>0.93</v>
      </c>
      <c r="K616">
        <v>1</v>
      </c>
      <c r="L616">
        <v>0.64</v>
      </c>
      <c r="M616">
        <v>0.36</v>
      </c>
      <c r="N616">
        <v>0.21</v>
      </c>
      <c r="O616">
        <v>7.0000000000000007E-2</v>
      </c>
      <c r="P616">
        <v>7.0000000000000007E-2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7.0000000000000007E-2</v>
      </c>
      <c r="X616">
        <v>0</v>
      </c>
      <c r="Y616">
        <v>7.0000000000000007E-2</v>
      </c>
      <c r="AA616">
        <v>0.26</v>
      </c>
    </row>
    <row r="617" spans="1:27" x14ac:dyDescent="0.3">
      <c r="A617" t="s">
        <v>0</v>
      </c>
      <c r="B617" t="s">
        <v>1</v>
      </c>
      <c r="C617" t="s">
        <v>1730</v>
      </c>
      <c r="D617" t="s">
        <v>1731</v>
      </c>
      <c r="E617" t="s">
        <v>8</v>
      </c>
      <c r="F617">
        <v>0.06</v>
      </c>
      <c r="G617">
        <v>0.13</v>
      </c>
      <c r="H617">
        <v>0.81</v>
      </c>
      <c r="I617">
        <v>0.81</v>
      </c>
      <c r="J617">
        <v>1</v>
      </c>
      <c r="K617">
        <v>1</v>
      </c>
      <c r="L617">
        <v>0.56000000000000005</v>
      </c>
      <c r="M617">
        <v>0.25</v>
      </c>
      <c r="N617">
        <v>0.06</v>
      </c>
      <c r="O617">
        <v>0</v>
      </c>
      <c r="P617">
        <v>0.06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0</v>
      </c>
      <c r="AA617">
        <v>0.24</v>
      </c>
    </row>
    <row r="618" spans="1:27" x14ac:dyDescent="0.3">
      <c r="A618" t="s">
        <v>0</v>
      </c>
      <c r="B618" t="s">
        <v>1</v>
      </c>
      <c r="C618" t="s">
        <v>1732</v>
      </c>
      <c r="D618" t="s">
        <v>1733</v>
      </c>
      <c r="E618" t="s">
        <v>1734</v>
      </c>
      <c r="F618">
        <v>0</v>
      </c>
      <c r="G618">
        <v>0</v>
      </c>
      <c r="H618">
        <v>0.78</v>
      </c>
      <c r="I618">
        <v>0.93</v>
      </c>
      <c r="J618">
        <v>0.67</v>
      </c>
      <c r="K618">
        <v>1</v>
      </c>
      <c r="L618">
        <v>0.22</v>
      </c>
      <c r="M618">
        <v>0.11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0</v>
      </c>
      <c r="AA618">
        <v>0</v>
      </c>
    </row>
    <row r="619" spans="1:27" x14ac:dyDescent="0.3">
      <c r="A619" t="s">
        <v>0</v>
      </c>
      <c r="B619" t="s">
        <v>1</v>
      </c>
      <c r="C619" t="s">
        <v>1735</v>
      </c>
      <c r="D619" t="s">
        <v>1736</v>
      </c>
      <c r="E619" t="s">
        <v>8</v>
      </c>
      <c r="F619">
        <v>0</v>
      </c>
      <c r="G619">
        <v>0.18</v>
      </c>
      <c r="H619">
        <v>1</v>
      </c>
      <c r="I619">
        <v>0.95</v>
      </c>
      <c r="J619">
        <v>0.91</v>
      </c>
      <c r="K619">
        <v>0.86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0</v>
      </c>
      <c r="AA619">
        <v>0.12</v>
      </c>
    </row>
    <row r="620" spans="1:27" x14ac:dyDescent="0.3">
      <c r="A620" t="s">
        <v>0</v>
      </c>
      <c r="B620" t="s">
        <v>1</v>
      </c>
      <c r="C620" t="s">
        <v>1737</v>
      </c>
      <c r="D620" t="s">
        <v>1738</v>
      </c>
      <c r="E620" t="s">
        <v>1739</v>
      </c>
      <c r="F620">
        <v>0</v>
      </c>
      <c r="G620">
        <v>0</v>
      </c>
      <c r="H620">
        <v>0.86</v>
      </c>
      <c r="I620">
        <v>1</v>
      </c>
      <c r="J620">
        <v>0.68</v>
      </c>
      <c r="K620">
        <v>0.73</v>
      </c>
      <c r="L620">
        <v>0.41</v>
      </c>
      <c r="M620">
        <v>0.23</v>
      </c>
      <c r="N620">
        <v>0.09</v>
      </c>
      <c r="O620">
        <v>0.09</v>
      </c>
      <c r="P620">
        <v>0.05</v>
      </c>
      <c r="Q620">
        <v>0.05</v>
      </c>
      <c r="R620">
        <v>0.05</v>
      </c>
      <c r="S620">
        <v>0.05</v>
      </c>
      <c r="T620">
        <v>0.05</v>
      </c>
      <c r="U620">
        <v>0.05</v>
      </c>
      <c r="V620">
        <v>0</v>
      </c>
      <c r="W620">
        <v>0</v>
      </c>
      <c r="X620">
        <v>0</v>
      </c>
      <c r="Y620">
        <v>0</v>
      </c>
      <c r="AA620">
        <v>0.02</v>
      </c>
    </row>
    <row r="621" spans="1:27" x14ac:dyDescent="0.3">
      <c r="A621" t="s">
        <v>0</v>
      </c>
      <c r="B621" t="s">
        <v>1</v>
      </c>
      <c r="C621" t="s">
        <v>1740</v>
      </c>
      <c r="D621" t="s">
        <v>1741</v>
      </c>
      <c r="E621" t="s">
        <v>1742</v>
      </c>
      <c r="F621">
        <v>0</v>
      </c>
      <c r="G621">
        <v>0.11</v>
      </c>
      <c r="H621">
        <v>0.89</v>
      </c>
      <c r="I621">
        <v>1</v>
      </c>
      <c r="J621">
        <v>0.84</v>
      </c>
      <c r="K621">
        <v>0.84</v>
      </c>
      <c r="L621">
        <v>0.47</v>
      </c>
      <c r="M621">
        <v>0.26</v>
      </c>
      <c r="N621">
        <v>0.16</v>
      </c>
      <c r="O621">
        <v>0.11</v>
      </c>
      <c r="P621">
        <v>0.05</v>
      </c>
      <c r="Q621">
        <v>0.05</v>
      </c>
      <c r="R621">
        <v>0.05</v>
      </c>
      <c r="S621">
        <v>0</v>
      </c>
      <c r="T621">
        <v>0.05</v>
      </c>
      <c r="U621">
        <v>0</v>
      </c>
      <c r="V621">
        <v>0</v>
      </c>
      <c r="W621">
        <v>0</v>
      </c>
      <c r="X621">
        <v>0</v>
      </c>
      <c r="Y621">
        <v>0</v>
      </c>
      <c r="AA621">
        <v>0.04</v>
      </c>
    </row>
    <row r="622" spans="1:27" x14ac:dyDescent="0.3">
      <c r="A622" t="s">
        <v>0</v>
      </c>
      <c r="B622" t="s">
        <v>1</v>
      </c>
      <c r="C622" t="s">
        <v>1743</v>
      </c>
      <c r="D622" t="s">
        <v>1744</v>
      </c>
      <c r="E622" t="s">
        <v>1745</v>
      </c>
      <c r="F622">
        <v>0</v>
      </c>
      <c r="G622">
        <v>0.04</v>
      </c>
      <c r="H622">
        <v>0.87</v>
      </c>
      <c r="I622">
        <v>1</v>
      </c>
      <c r="J622">
        <v>0.78</v>
      </c>
      <c r="K622">
        <v>0.65</v>
      </c>
      <c r="L622">
        <v>0.43</v>
      </c>
      <c r="M622">
        <v>0.22</v>
      </c>
      <c r="N622">
        <v>0.13</v>
      </c>
      <c r="O622">
        <v>0.09</v>
      </c>
      <c r="P622">
        <v>0.04</v>
      </c>
      <c r="Q622">
        <v>0.04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AA622">
        <v>0</v>
      </c>
    </row>
    <row r="623" spans="1:27" x14ac:dyDescent="0.3">
      <c r="A623" t="s">
        <v>0</v>
      </c>
      <c r="B623" t="s">
        <v>1</v>
      </c>
      <c r="C623" t="s">
        <v>1746</v>
      </c>
      <c r="D623" t="s">
        <v>1747</v>
      </c>
      <c r="E623" t="s">
        <v>1748</v>
      </c>
      <c r="F623">
        <v>0</v>
      </c>
      <c r="G623">
        <v>0.09</v>
      </c>
      <c r="H623">
        <v>0.95</v>
      </c>
      <c r="I623">
        <v>1</v>
      </c>
      <c r="J623">
        <v>0.82</v>
      </c>
      <c r="K623">
        <v>0.73</v>
      </c>
      <c r="L623">
        <v>0.41</v>
      </c>
      <c r="M623">
        <v>0.23</v>
      </c>
      <c r="N623">
        <v>0.14000000000000001</v>
      </c>
      <c r="O623">
        <v>0.09</v>
      </c>
      <c r="P623">
        <v>0.05</v>
      </c>
      <c r="Q623">
        <v>0.05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  <c r="AA623">
        <v>0</v>
      </c>
    </row>
    <row r="624" spans="1:27" x14ac:dyDescent="0.3">
      <c r="A624" t="s">
        <v>0</v>
      </c>
      <c r="B624" t="s">
        <v>1</v>
      </c>
      <c r="C624" t="s">
        <v>1749</v>
      </c>
      <c r="D624" t="s">
        <v>1750</v>
      </c>
      <c r="E624" t="s">
        <v>1751</v>
      </c>
      <c r="F624">
        <v>0</v>
      </c>
      <c r="G624">
        <v>0.05</v>
      </c>
      <c r="H624">
        <v>0.95</v>
      </c>
      <c r="I624">
        <v>1</v>
      </c>
      <c r="J624">
        <v>0.86</v>
      </c>
      <c r="K624">
        <v>0.71</v>
      </c>
      <c r="L624">
        <v>0.48</v>
      </c>
      <c r="M624">
        <v>0.24</v>
      </c>
      <c r="N624">
        <v>0.14000000000000001</v>
      </c>
      <c r="O624">
        <v>0.14000000000000001</v>
      </c>
      <c r="P624">
        <v>0.05</v>
      </c>
      <c r="Q624">
        <v>0.05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AA624">
        <v>0</v>
      </c>
    </row>
    <row r="625" spans="1:27" x14ac:dyDescent="0.3">
      <c r="A625" t="s">
        <v>0</v>
      </c>
      <c r="B625" t="s">
        <v>1</v>
      </c>
      <c r="C625" t="s">
        <v>1752</v>
      </c>
      <c r="D625" t="s">
        <v>1753</v>
      </c>
      <c r="E625" t="s">
        <v>1754</v>
      </c>
      <c r="F625">
        <v>0</v>
      </c>
      <c r="G625">
        <v>0</v>
      </c>
      <c r="H625">
        <v>0.91</v>
      </c>
      <c r="I625">
        <v>1</v>
      </c>
      <c r="J625">
        <v>0.87</v>
      </c>
      <c r="K625">
        <v>0.61</v>
      </c>
      <c r="L625">
        <v>0.52</v>
      </c>
      <c r="M625">
        <v>0.22</v>
      </c>
      <c r="N625">
        <v>0.17</v>
      </c>
      <c r="O625">
        <v>0</v>
      </c>
      <c r="P625">
        <v>0</v>
      </c>
      <c r="Q625">
        <v>0.04</v>
      </c>
      <c r="R625">
        <v>0.04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AA625">
        <v>0</v>
      </c>
    </row>
    <row r="626" spans="1:27" x14ac:dyDescent="0.3">
      <c r="A626" t="s">
        <v>0</v>
      </c>
      <c r="B626" t="s">
        <v>1</v>
      </c>
      <c r="C626" t="s">
        <v>1755</v>
      </c>
      <c r="D626" t="s">
        <v>1756</v>
      </c>
      <c r="E626" t="s">
        <v>1757</v>
      </c>
      <c r="F626">
        <v>0</v>
      </c>
      <c r="G626">
        <v>0.05</v>
      </c>
      <c r="H626">
        <v>1</v>
      </c>
      <c r="I626">
        <v>0.91</v>
      </c>
      <c r="J626">
        <v>0.86</v>
      </c>
      <c r="K626">
        <v>0.59</v>
      </c>
      <c r="L626">
        <v>0.41</v>
      </c>
      <c r="M626">
        <v>0.23</v>
      </c>
      <c r="N626">
        <v>0.14000000000000001</v>
      </c>
      <c r="O626">
        <v>0.14000000000000001</v>
      </c>
      <c r="P626">
        <v>0.05</v>
      </c>
      <c r="Q626">
        <v>0.05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AA626">
        <v>0.02</v>
      </c>
    </row>
    <row r="627" spans="1:27" x14ac:dyDescent="0.3">
      <c r="A627" t="s">
        <v>0</v>
      </c>
      <c r="B627" t="s">
        <v>1</v>
      </c>
      <c r="C627" t="s">
        <v>1758</v>
      </c>
      <c r="D627" t="s">
        <v>1759</v>
      </c>
      <c r="E627" t="s">
        <v>1760</v>
      </c>
      <c r="F627">
        <v>0</v>
      </c>
      <c r="G627">
        <v>0</v>
      </c>
      <c r="H627">
        <v>1</v>
      </c>
      <c r="I627">
        <v>1</v>
      </c>
      <c r="J627">
        <v>0.91</v>
      </c>
      <c r="K627">
        <v>0.65</v>
      </c>
      <c r="L627">
        <v>0.39</v>
      </c>
      <c r="M627">
        <v>0.17</v>
      </c>
      <c r="N627">
        <v>0.09</v>
      </c>
      <c r="O627">
        <v>0.04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  <c r="AA627">
        <v>0</v>
      </c>
    </row>
    <row r="628" spans="1:27" x14ac:dyDescent="0.3">
      <c r="A628" t="s">
        <v>0</v>
      </c>
      <c r="B628" t="s">
        <v>1</v>
      </c>
      <c r="C628" t="s">
        <v>1761</v>
      </c>
      <c r="D628" t="s">
        <v>1762</v>
      </c>
      <c r="E628" t="s">
        <v>1763</v>
      </c>
      <c r="F628">
        <v>0</v>
      </c>
      <c r="G628">
        <v>0.04</v>
      </c>
      <c r="H628">
        <v>0.96</v>
      </c>
      <c r="I628">
        <v>1</v>
      </c>
      <c r="J628">
        <v>0.87</v>
      </c>
      <c r="K628">
        <v>0.61</v>
      </c>
      <c r="L628">
        <v>0.39</v>
      </c>
      <c r="M628">
        <v>0.17</v>
      </c>
      <c r="N628">
        <v>0.13</v>
      </c>
      <c r="O628">
        <v>0.09</v>
      </c>
      <c r="P628">
        <v>0.04</v>
      </c>
      <c r="Q628">
        <v>0.04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AA628">
        <v>0</v>
      </c>
    </row>
    <row r="629" spans="1:27" x14ac:dyDescent="0.3">
      <c r="A629" t="s">
        <v>0</v>
      </c>
      <c r="B629" t="s">
        <v>1</v>
      </c>
      <c r="C629" t="s">
        <v>1764</v>
      </c>
      <c r="D629" t="s">
        <v>1765</v>
      </c>
      <c r="E629" t="s">
        <v>1766</v>
      </c>
      <c r="F629">
        <v>0</v>
      </c>
      <c r="G629">
        <v>0.1</v>
      </c>
      <c r="H629">
        <v>1</v>
      </c>
      <c r="I629">
        <v>1</v>
      </c>
      <c r="J629">
        <v>0.9</v>
      </c>
      <c r="K629">
        <v>0.56999999999999995</v>
      </c>
      <c r="L629">
        <v>0.33</v>
      </c>
      <c r="M629">
        <v>0.38</v>
      </c>
      <c r="N629">
        <v>0.1</v>
      </c>
      <c r="O629">
        <v>0.1</v>
      </c>
      <c r="P629">
        <v>0.05</v>
      </c>
      <c r="Q629">
        <v>0.05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AA629">
        <v>0.01</v>
      </c>
    </row>
    <row r="630" spans="1:27" x14ac:dyDescent="0.3">
      <c r="A630" t="s">
        <v>0</v>
      </c>
      <c r="B630" t="s">
        <v>1</v>
      </c>
      <c r="C630" t="s">
        <v>1767</v>
      </c>
      <c r="D630" t="s">
        <v>1768</v>
      </c>
      <c r="E630" t="s">
        <v>1769</v>
      </c>
      <c r="F630">
        <v>0</v>
      </c>
      <c r="G630">
        <v>0.17</v>
      </c>
      <c r="H630">
        <v>0.96</v>
      </c>
      <c r="I630">
        <v>1</v>
      </c>
      <c r="J630">
        <v>0.74</v>
      </c>
      <c r="K630">
        <v>0.61</v>
      </c>
      <c r="L630">
        <v>0.39</v>
      </c>
      <c r="M630">
        <v>0.22</v>
      </c>
      <c r="N630">
        <v>0.13</v>
      </c>
      <c r="O630">
        <v>0.04</v>
      </c>
      <c r="P630">
        <v>0.04</v>
      </c>
      <c r="Q630">
        <v>0.04</v>
      </c>
      <c r="R630">
        <v>0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AA630">
        <v>0</v>
      </c>
    </row>
    <row r="631" spans="1:27" x14ac:dyDescent="0.3">
      <c r="A631" t="s">
        <v>0</v>
      </c>
      <c r="B631" t="s">
        <v>1</v>
      </c>
      <c r="C631" t="s">
        <v>1770</v>
      </c>
      <c r="D631" t="s">
        <v>1771</v>
      </c>
      <c r="E631" t="s">
        <v>1772</v>
      </c>
      <c r="F631">
        <v>0</v>
      </c>
      <c r="G631">
        <v>0.19</v>
      </c>
      <c r="H631">
        <v>1</v>
      </c>
      <c r="I631">
        <v>0.95</v>
      </c>
      <c r="J631">
        <v>0.76</v>
      </c>
      <c r="K631">
        <v>0.71</v>
      </c>
      <c r="L631">
        <v>0.38</v>
      </c>
      <c r="M631">
        <v>0.24</v>
      </c>
      <c r="N631">
        <v>0.1</v>
      </c>
      <c r="O631">
        <v>0.1</v>
      </c>
      <c r="P631">
        <v>0.05</v>
      </c>
      <c r="Q631">
        <v>0.05</v>
      </c>
      <c r="R631">
        <v>0.05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0</v>
      </c>
      <c r="AA631">
        <v>0.03</v>
      </c>
    </row>
    <row r="632" spans="1:27" x14ac:dyDescent="0.3">
      <c r="A632" t="s">
        <v>0</v>
      </c>
      <c r="B632" t="s">
        <v>1</v>
      </c>
      <c r="C632" t="s">
        <v>1773</v>
      </c>
      <c r="D632" t="s">
        <v>1774</v>
      </c>
      <c r="E632" t="s">
        <v>1775</v>
      </c>
      <c r="F632">
        <v>0</v>
      </c>
      <c r="G632">
        <v>0.08</v>
      </c>
      <c r="H632">
        <v>1</v>
      </c>
      <c r="I632">
        <v>0.77</v>
      </c>
      <c r="J632">
        <v>0.96</v>
      </c>
      <c r="K632">
        <v>0.65</v>
      </c>
      <c r="L632">
        <v>0.23</v>
      </c>
      <c r="M632">
        <v>0.12</v>
      </c>
      <c r="N632">
        <v>0.04</v>
      </c>
      <c r="O632">
        <v>0.04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AA632">
        <v>0</v>
      </c>
    </row>
    <row r="633" spans="1:27" x14ac:dyDescent="0.3">
      <c r="A633" t="s">
        <v>0</v>
      </c>
      <c r="B633" t="s">
        <v>1</v>
      </c>
      <c r="C633" t="s">
        <v>1776</v>
      </c>
      <c r="D633" t="s">
        <v>1777</v>
      </c>
      <c r="E633" t="s">
        <v>1778</v>
      </c>
      <c r="F633">
        <v>0</v>
      </c>
      <c r="G633">
        <v>0</v>
      </c>
      <c r="H633">
        <v>0.81</v>
      </c>
      <c r="I633">
        <v>1</v>
      </c>
      <c r="J633">
        <v>0.92</v>
      </c>
      <c r="K633">
        <v>0.69</v>
      </c>
      <c r="L633">
        <v>0.27</v>
      </c>
      <c r="M633">
        <v>0.15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AA633">
        <v>0</v>
      </c>
    </row>
    <row r="634" spans="1:27" x14ac:dyDescent="0.3">
      <c r="A634" t="s">
        <v>0</v>
      </c>
      <c r="B634" t="s">
        <v>1</v>
      </c>
      <c r="C634" t="s">
        <v>1779</v>
      </c>
      <c r="D634" t="s">
        <v>1780</v>
      </c>
      <c r="E634" t="s">
        <v>1781</v>
      </c>
      <c r="F634">
        <v>0</v>
      </c>
      <c r="G634">
        <v>0.05</v>
      </c>
      <c r="H634">
        <v>0.91</v>
      </c>
      <c r="I634">
        <v>0.91</v>
      </c>
      <c r="J634">
        <v>1</v>
      </c>
      <c r="K634">
        <v>0.64</v>
      </c>
      <c r="L634">
        <v>0.27</v>
      </c>
      <c r="M634">
        <v>0.18</v>
      </c>
      <c r="N634">
        <v>0.09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.05</v>
      </c>
      <c r="AA634">
        <v>0.08</v>
      </c>
    </row>
    <row r="635" spans="1:27" x14ac:dyDescent="0.3">
      <c r="A635" t="s">
        <v>0</v>
      </c>
      <c r="B635" t="s">
        <v>1</v>
      </c>
      <c r="C635" t="s">
        <v>1782</v>
      </c>
      <c r="D635" t="s">
        <v>1783</v>
      </c>
      <c r="E635" t="s">
        <v>1784</v>
      </c>
      <c r="F635">
        <v>0</v>
      </c>
      <c r="G635">
        <v>0.08</v>
      </c>
      <c r="H635">
        <v>1</v>
      </c>
      <c r="I635">
        <v>0.88</v>
      </c>
      <c r="J635">
        <v>0.8</v>
      </c>
      <c r="K635">
        <v>0.84</v>
      </c>
      <c r="L635">
        <v>0.32</v>
      </c>
      <c r="M635">
        <v>0.08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AA635">
        <v>0</v>
      </c>
    </row>
    <row r="636" spans="1:27" x14ac:dyDescent="0.3">
      <c r="A636" t="s">
        <v>0</v>
      </c>
      <c r="B636" t="s">
        <v>1</v>
      </c>
      <c r="C636" t="s">
        <v>1785</v>
      </c>
      <c r="D636" t="s">
        <v>1786</v>
      </c>
      <c r="E636" t="s">
        <v>1787</v>
      </c>
      <c r="F636">
        <v>0.09</v>
      </c>
      <c r="G636">
        <v>0.13</v>
      </c>
      <c r="H636">
        <v>1</v>
      </c>
      <c r="I636">
        <v>0.96</v>
      </c>
      <c r="J636">
        <v>0.87</v>
      </c>
      <c r="K636">
        <v>0.74</v>
      </c>
      <c r="L636">
        <v>0.26</v>
      </c>
      <c r="M636">
        <v>0.09</v>
      </c>
      <c r="N636">
        <v>0.09</v>
      </c>
      <c r="O636">
        <v>0.13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>
        <v>0</v>
      </c>
      <c r="AA636">
        <v>0</v>
      </c>
    </row>
    <row r="637" spans="1:27" x14ac:dyDescent="0.3">
      <c r="A637" t="s">
        <v>0</v>
      </c>
      <c r="B637" t="s">
        <v>1</v>
      </c>
      <c r="C637" t="s">
        <v>1788</v>
      </c>
      <c r="D637" t="s">
        <v>1789</v>
      </c>
      <c r="E637" t="s">
        <v>1790</v>
      </c>
      <c r="F637">
        <v>0</v>
      </c>
      <c r="G637">
        <v>0.19</v>
      </c>
      <c r="H637">
        <v>1</v>
      </c>
      <c r="I637">
        <v>0.95</v>
      </c>
      <c r="J637">
        <v>0.9</v>
      </c>
      <c r="K637">
        <v>0.71</v>
      </c>
      <c r="L637">
        <v>0.38</v>
      </c>
      <c r="M637">
        <v>0.19</v>
      </c>
      <c r="N637">
        <v>0.1</v>
      </c>
      <c r="O637">
        <v>0.1</v>
      </c>
      <c r="P637">
        <v>0.05</v>
      </c>
      <c r="Q637">
        <v>0.05</v>
      </c>
      <c r="R637">
        <v>0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0</v>
      </c>
      <c r="Y637">
        <v>0</v>
      </c>
      <c r="AA637">
        <v>0.01</v>
      </c>
    </row>
    <row r="638" spans="1:27" x14ac:dyDescent="0.3">
      <c r="A638" t="s">
        <v>0</v>
      </c>
      <c r="B638" t="s">
        <v>1</v>
      </c>
      <c r="C638" t="s">
        <v>1791</v>
      </c>
      <c r="D638" t="s">
        <v>1792</v>
      </c>
      <c r="E638" t="s">
        <v>1793</v>
      </c>
      <c r="F638">
        <v>0</v>
      </c>
      <c r="G638">
        <v>0.13</v>
      </c>
      <c r="H638">
        <v>1</v>
      </c>
      <c r="I638">
        <v>0.88</v>
      </c>
      <c r="J638">
        <v>0.88</v>
      </c>
      <c r="K638">
        <v>0.63</v>
      </c>
      <c r="L638">
        <v>0.42</v>
      </c>
      <c r="M638">
        <v>0.13</v>
      </c>
      <c r="N638">
        <v>0.04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  <c r="AA638">
        <v>0</v>
      </c>
    </row>
    <row r="639" spans="1:27" x14ac:dyDescent="0.3">
      <c r="A639" t="s">
        <v>0</v>
      </c>
      <c r="B639" t="s">
        <v>1</v>
      </c>
      <c r="C639" t="s">
        <v>1794</v>
      </c>
      <c r="D639" t="s">
        <v>1795</v>
      </c>
      <c r="E639" t="s">
        <v>1796</v>
      </c>
      <c r="F639">
        <v>0</v>
      </c>
      <c r="G639">
        <v>0.09</v>
      </c>
      <c r="H639">
        <v>1</v>
      </c>
      <c r="I639">
        <v>0.87</v>
      </c>
      <c r="J639">
        <v>0.87</v>
      </c>
      <c r="K639">
        <v>0.65</v>
      </c>
      <c r="L639">
        <v>0.39</v>
      </c>
      <c r="M639">
        <v>0.17</v>
      </c>
      <c r="N639">
        <v>0.09</v>
      </c>
      <c r="O639">
        <v>0.09</v>
      </c>
      <c r="P639">
        <v>0.04</v>
      </c>
      <c r="Q639">
        <v>0.04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0</v>
      </c>
      <c r="Y639">
        <v>0</v>
      </c>
      <c r="AA639">
        <v>0.01</v>
      </c>
    </row>
    <row r="640" spans="1:27" x14ac:dyDescent="0.3">
      <c r="A640" t="s">
        <v>0</v>
      </c>
      <c r="B640" t="s">
        <v>1</v>
      </c>
      <c r="C640" t="s">
        <v>1797</v>
      </c>
      <c r="D640" t="s">
        <v>1798</v>
      </c>
      <c r="E640" t="s">
        <v>1799</v>
      </c>
      <c r="F640">
        <v>0</v>
      </c>
      <c r="G640">
        <v>0.08</v>
      </c>
      <c r="H640">
        <v>1</v>
      </c>
      <c r="I640">
        <v>0.92</v>
      </c>
      <c r="J640">
        <v>0.79</v>
      </c>
      <c r="K640">
        <v>0.67</v>
      </c>
      <c r="L640">
        <v>0.38</v>
      </c>
      <c r="M640">
        <v>0.17</v>
      </c>
      <c r="N640">
        <v>0.08</v>
      </c>
      <c r="O640">
        <v>0.08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  <c r="AA640">
        <v>0</v>
      </c>
    </row>
    <row r="641" spans="1:27" x14ac:dyDescent="0.3">
      <c r="A641" t="s">
        <v>0</v>
      </c>
      <c r="B641" t="s">
        <v>1</v>
      </c>
      <c r="C641" t="s">
        <v>1800</v>
      </c>
      <c r="D641" t="s">
        <v>1801</v>
      </c>
      <c r="E641" t="s">
        <v>1802</v>
      </c>
      <c r="F641">
        <v>0</v>
      </c>
      <c r="G641">
        <v>0.05</v>
      </c>
      <c r="H641">
        <v>1</v>
      </c>
      <c r="I641">
        <v>0.82</v>
      </c>
      <c r="J641">
        <v>0.77</v>
      </c>
      <c r="K641">
        <v>0.64</v>
      </c>
      <c r="L641">
        <v>0.32</v>
      </c>
      <c r="M641">
        <v>0.18</v>
      </c>
      <c r="N641">
        <v>0.09</v>
      </c>
      <c r="O641">
        <v>0.09</v>
      </c>
      <c r="P641">
        <v>0.05</v>
      </c>
      <c r="Q641">
        <v>0.05</v>
      </c>
      <c r="R641">
        <v>0.05</v>
      </c>
      <c r="S641">
        <v>0</v>
      </c>
      <c r="T641">
        <v>0</v>
      </c>
      <c r="U641">
        <v>0</v>
      </c>
      <c r="V641">
        <v>0</v>
      </c>
      <c r="W641">
        <v>0.05</v>
      </c>
      <c r="X641">
        <v>0.05</v>
      </c>
      <c r="Y641">
        <v>0.05</v>
      </c>
      <c r="AA641">
        <v>0.08</v>
      </c>
    </row>
    <row r="642" spans="1:27" x14ac:dyDescent="0.3">
      <c r="A642" t="s">
        <v>0</v>
      </c>
      <c r="B642" t="s">
        <v>1</v>
      </c>
      <c r="C642" t="s">
        <v>1803</v>
      </c>
      <c r="D642" t="s">
        <v>1804</v>
      </c>
      <c r="E642" t="s">
        <v>1805</v>
      </c>
      <c r="F642">
        <v>0</v>
      </c>
      <c r="G642">
        <v>0.13</v>
      </c>
      <c r="H642">
        <v>1</v>
      </c>
      <c r="I642">
        <v>0.75</v>
      </c>
      <c r="J642">
        <v>0.83</v>
      </c>
      <c r="K642">
        <v>0.67</v>
      </c>
      <c r="L642">
        <v>0.38</v>
      </c>
      <c r="M642">
        <v>0.17</v>
      </c>
      <c r="N642">
        <v>0.13</v>
      </c>
      <c r="O642">
        <v>0.08</v>
      </c>
      <c r="P642">
        <v>0.04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0</v>
      </c>
      <c r="AA642">
        <v>0</v>
      </c>
    </row>
    <row r="643" spans="1:27" x14ac:dyDescent="0.3">
      <c r="A643" t="s">
        <v>0</v>
      </c>
      <c r="B643" t="s">
        <v>1</v>
      </c>
      <c r="C643" t="s">
        <v>1806</v>
      </c>
      <c r="D643" t="s">
        <v>1807</v>
      </c>
      <c r="E643" t="s">
        <v>1808</v>
      </c>
      <c r="F643">
        <v>0</v>
      </c>
      <c r="G643">
        <v>0</v>
      </c>
      <c r="H643">
        <v>0.83</v>
      </c>
      <c r="I643">
        <v>1</v>
      </c>
      <c r="J643">
        <v>0.67</v>
      </c>
      <c r="K643">
        <v>0.56999999999999995</v>
      </c>
      <c r="L643">
        <v>0.13</v>
      </c>
      <c r="M643">
        <v>0.1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AA643">
        <v>0</v>
      </c>
    </row>
    <row r="644" spans="1:27" x14ac:dyDescent="0.3">
      <c r="A644" t="s">
        <v>0</v>
      </c>
      <c r="B644" t="s">
        <v>1</v>
      </c>
      <c r="C644" t="s">
        <v>1809</v>
      </c>
      <c r="D644" t="s">
        <v>1810</v>
      </c>
      <c r="E644" t="s">
        <v>1811</v>
      </c>
      <c r="F644">
        <v>0</v>
      </c>
      <c r="G644">
        <v>0.04</v>
      </c>
      <c r="H644">
        <v>0.92</v>
      </c>
      <c r="I644">
        <v>1</v>
      </c>
      <c r="J644">
        <v>0.68</v>
      </c>
      <c r="K644">
        <v>0.52</v>
      </c>
      <c r="L644">
        <v>0.32</v>
      </c>
      <c r="M644">
        <v>0.16</v>
      </c>
      <c r="N644">
        <v>0.08</v>
      </c>
      <c r="O644">
        <v>0.12</v>
      </c>
      <c r="P644">
        <v>0.08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AA644">
        <v>0</v>
      </c>
    </row>
    <row r="645" spans="1:27" x14ac:dyDescent="0.3">
      <c r="A645" t="s">
        <v>0</v>
      </c>
      <c r="B645" t="s">
        <v>1</v>
      </c>
      <c r="C645" t="s">
        <v>1812</v>
      </c>
      <c r="D645" t="s">
        <v>1813</v>
      </c>
      <c r="E645" t="s">
        <v>1814</v>
      </c>
      <c r="F645">
        <v>0</v>
      </c>
      <c r="G645">
        <v>0.08</v>
      </c>
      <c r="H645">
        <v>0.88</v>
      </c>
      <c r="I645">
        <v>1</v>
      </c>
      <c r="J645">
        <v>0.67</v>
      </c>
      <c r="K645">
        <v>0.67</v>
      </c>
      <c r="L645">
        <v>0.21</v>
      </c>
      <c r="M645">
        <v>0.25</v>
      </c>
      <c r="N645">
        <v>0.08</v>
      </c>
      <c r="O645">
        <v>0.08</v>
      </c>
      <c r="P645">
        <v>0.04</v>
      </c>
      <c r="Q645">
        <v>0.04</v>
      </c>
      <c r="R645">
        <v>0</v>
      </c>
      <c r="S645">
        <v>0.04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AA645">
        <v>0.01</v>
      </c>
    </row>
    <row r="646" spans="1:27" x14ac:dyDescent="0.3">
      <c r="A646" t="s">
        <v>0</v>
      </c>
      <c r="B646" t="s">
        <v>1</v>
      </c>
      <c r="C646" t="s">
        <v>1815</v>
      </c>
      <c r="D646" t="s">
        <v>1816</v>
      </c>
      <c r="E646" t="s">
        <v>1817</v>
      </c>
      <c r="F646">
        <v>0</v>
      </c>
      <c r="G646">
        <v>0</v>
      </c>
      <c r="H646">
        <v>1</v>
      </c>
      <c r="I646">
        <v>0.86</v>
      </c>
      <c r="J646">
        <v>0.68</v>
      </c>
      <c r="K646">
        <v>0.43</v>
      </c>
      <c r="L646">
        <v>0.43</v>
      </c>
      <c r="M646">
        <v>0.21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  <c r="AA646">
        <v>0</v>
      </c>
    </row>
    <row r="647" spans="1:27" x14ac:dyDescent="0.3">
      <c r="A647" t="s">
        <v>0</v>
      </c>
      <c r="B647" t="s">
        <v>1</v>
      </c>
      <c r="C647" t="s">
        <v>1818</v>
      </c>
      <c r="D647" t="s">
        <v>1819</v>
      </c>
      <c r="E647" t="s">
        <v>1820</v>
      </c>
      <c r="F647">
        <v>0</v>
      </c>
      <c r="G647">
        <v>0.04</v>
      </c>
      <c r="H647">
        <v>1</v>
      </c>
      <c r="I647">
        <v>0.81</v>
      </c>
      <c r="J647">
        <v>0.69</v>
      </c>
      <c r="K647">
        <v>0.65</v>
      </c>
      <c r="L647">
        <v>0.35</v>
      </c>
      <c r="M647">
        <v>0.19</v>
      </c>
      <c r="N647">
        <v>0.08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AA647">
        <v>0</v>
      </c>
    </row>
    <row r="648" spans="1:27" x14ac:dyDescent="0.3">
      <c r="A648" t="s">
        <v>0</v>
      </c>
      <c r="B648" t="s">
        <v>1</v>
      </c>
      <c r="C648" t="s">
        <v>1821</v>
      </c>
      <c r="D648" t="s">
        <v>1822</v>
      </c>
      <c r="E648" t="s">
        <v>1799</v>
      </c>
      <c r="F648">
        <v>0</v>
      </c>
      <c r="G648">
        <v>0.04</v>
      </c>
      <c r="H648">
        <v>1</v>
      </c>
      <c r="I648">
        <v>0.85</v>
      </c>
      <c r="J648">
        <v>0.67</v>
      </c>
      <c r="K648">
        <v>0.56000000000000005</v>
      </c>
      <c r="L648">
        <v>0.37</v>
      </c>
      <c r="M648">
        <v>0.11</v>
      </c>
      <c r="N648">
        <v>7.0000000000000007E-2</v>
      </c>
      <c r="O648">
        <v>0.04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AA648">
        <v>0</v>
      </c>
    </row>
    <row r="649" spans="1:27" x14ac:dyDescent="0.3">
      <c r="A649" t="s">
        <v>0</v>
      </c>
      <c r="B649" t="s">
        <v>1</v>
      </c>
      <c r="C649" t="s">
        <v>1823</v>
      </c>
      <c r="D649" t="s">
        <v>1824</v>
      </c>
      <c r="E649" t="s">
        <v>1825</v>
      </c>
      <c r="F649">
        <v>0</v>
      </c>
      <c r="G649">
        <v>0.12</v>
      </c>
      <c r="H649">
        <v>1</v>
      </c>
      <c r="I649">
        <v>0.84</v>
      </c>
      <c r="J649">
        <v>0.68</v>
      </c>
      <c r="K649">
        <v>0.56000000000000005</v>
      </c>
      <c r="L649">
        <v>0.28000000000000003</v>
      </c>
      <c r="M649">
        <v>0.16</v>
      </c>
      <c r="N649">
        <v>0.12</v>
      </c>
      <c r="O649">
        <v>0.12</v>
      </c>
      <c r="P649">
        <v>0.04</v>
      </c>
      <c r="Q649">
        <v>0.04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0</v>
      </c>
      <c r="AA649">
        <v>0</v>
      </c>
    </row>
    <row r="650" spans="1:27" x14ac:dyDescent="0.3">
      <c r="A650" t="s">
        <v>0</v>
      </c>
      <c r="B650" t="s">
        <v>1</v>
      </c>
      <c r="C650" t="s">
        <v>1826</v>
      </c>
      <c r="D650" t="s">
        <v>1827</v>
      </c>
      <c r="E650" t="s">
        <v>1828</v>
      </c>
      <c r="F650">
        <v>0</v>
      </c>
      <c r="G650">
        <v>0.12</v>
      </c>
      <c r="H650">
        <v>1</v>
      </c>
      <c r="I650">
        <v>0.84</v>
      </c>
      <c r="J650">
        <v>0.64</v>
      </c>
      <c r="K650">
        <v>0.6</v>
      </c>
      <c r="L650">
        <v>0.32</v>
      </c>
      <c r="M650">
        <v>0.16</v>
      </c>
      <c r="N650">
        <v>0.12</v>
      </c>
      <c r="O650">
        <v>0.08</v>
      </c>
      <c r="P650">
        <v>0.04</v>
      </c>
      <c r="Q650">
        <v>0.04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AA650">
        <v>0.01</v>
      </c>
    </row>
    <row r="651" spans="1:27" x14ac:dyDescent="0.3">
      <c r="A651" t="s">
        <v>0</v>
      </c>
      <c r="B651" t="s">
        <v>1</v>
      </c>
      <c r="C651" t="s">
        <v>1829</v>
      </c>
      <c r="D651" t="s">
        <v>1830</v>
      </c>
      <c r="E651" t="s">
        <v>1831</v>
      </c>
      <c r="F651">
        <v>0</v>
      </c>
      <c r="G651">
        <v>0.12</v>
      </c>
      <c r="H651">
        <v>1</v>
      </c>
      <c r="I651">
        <v>0.8</v>
      </c>
      <c r="J651">
        <v>0.72</v>
      </c>
      <c r="K651">
        <v>0.56000000000000005</v>
      </c>
      <c r="L651">
        <v>0.36</v>
      </c>
      <c r="M651">
        <v>0.2</v>
      </c>
      <c r="N651">
        <v>0.08</v>
      </c>
      <c r="O651">
        <v>0.08</v>
      </c>
      <c r="P651">
        <v>0.04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0</v>
      </c>
      <c r="W651">
        <v>0</v>
      </c>
      <c r="X651">
        <v>0</v>
      </c>
      <c r="Y651">
        <v>0</v>
      </c>
      <c r="AA651">
        <v>0</v>
      </c>
    </row>
    <row r="652" spans="1:27" x14ac:dyDescent="0.3">
      <c r="A652" t="s">
        <v>0</v>
      </c>
      <c r="B652" t="s">
        <v>1</v>
      </c>
      <c r="C652" t="s">
        <v>1832</v>
      </c>
      <c r="D652" t="s">
        <v>1833</v>
      </c>
      <c r="E652" t="s">
        <v>1834</v>
      </c>
      <c r="F652">
        <v>0</v>
      </c>
      <c r="G652">
        <v>0.2</v>
      </c>
      <c r="H652">
        <v>1</v>
      </c>
      <c r="I652">
        <v>0.76</v>
      </c>
      <c r="J652">
        <v>0.72</v>
      </c>
      <c r="K652">
        <v>0.52</v>
      </c>
      <c r="L652">
        <v>0.36</v>
      </c>
      <c r="M652">
        <v>0.16</v>
      </c>
      <c r="N652">
        <v>0.08</v>
      </c>
      <c r="O652">
        <v>0.08</v>
      </c>
      <c r="P652">
        <v>0.04</v>
      </c>
      <c r="Q652">
        <v>0.04</v>
      </c>
      <c r="R652">
        <v>0</v>
      </c>
      <c r="S652">
        <v>0</v>
      </c>
      <c r="T652">
        <v>0</v>
      </c>
      <c r="U652">
        <v>0</v>
      </c>
      <c r="V652">
        <v>0</v>
      </c>
      <c r="W652">
        <v>0</v>
      </c>
      <c r="X652">
        <v>0</v>
      </c>
      <c r="Y652">
        <v>0</v>
      </c>
      <c r="AA652">
        <v>0.01</v>
      </c>
    </row>
    <row r="653" spans="1:27" x14ac:dyDescent="0.3">
      <c r="A653" t="s">
        <v>0</v>
      </c>
      <c r="B653" t="s">
        <v>1</v>
      </c>
      <c r="C653" t="s">
        <v>1835</v>
      </c>
      <c r="D653" t="s">
        <v>1836</v>
      </c>
      <c r="E653" t="s">
        <v>1837</v>
      </c>
      <c r="F653">
        <v>0.04</v>
      </c>
      <c r="G653">
        <v>0.15</v>
      </c>
      <c r="H653">
        <v>1</v>
      </c>
      <c r="I653">
        <v>0.81</v>
      </c>
      <c r="J653">
        <v>0.73</v>
      </c>
      <c r="K653">
        <v>0.54</v>
      </c>
      <c r="L653">
        <v>0.31</v>
      </c>
      <c r="M653">
        <v>0.12</v>
      </c>
      <c r="N653">
        <v>0.08</v>
      </c>
      <c r="O653">
        <v>0.04</v>
      </c>
      <c r="P653">
        <v>0.04</v>
      </c>
      <c r="Q653">
        <v>0.04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AA653">
        <v>0.01</v>
      </c>
    </row>
    <row r="654" spans="1:27" x14ac:dyDescent="0.3">
      <c r="A654" t="s">
        <v>0</v>
      </c>
      <c r="B654" t="s">
        <v>1</v>
      </c>
      <c r="C654" t="s">
        <v>1838</v>
      </c>
      <c r="D654" t="s">
        <v>1839</v>
      </c>
      <c r="E654" t="s">
        <v>1840</v>
      </c>
      <c r="F654">
        <v>0</v>
      </c>
      <c r="G654">
        <v>0.21</v>
      </c>
      <c r="H654">
        <v>1</v>
      </c>
      <c r="I654">
        <v>0.86</v>
      </c>
      <c r="J654">
        <v>0.71</v>
      </c>
      <c r="K654">
        <v>0.21</v>
      </c>
      <c r="L654">
        <v>0.39</v>
      </c>
      <c r="M654">
        <v>7.0000000000000007E-2</v>
      </c>
      <c r="N654">
        <v>7.0000000000000007E-2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>
        <v>0</v>
      </c>
      <c r="AA654">
        <v>0.01</v>
      </c>
    </row>
    <row r="655" spans="1:27" x14ac:dyDescent="0.3">
      <c r="A655" t="s">
        <v>0</v>
      </c>
      <c r="B655" t="s">
        <v>1</v>
      </c>
      <c r="C655" t="s">
        <v>1841</v>
      </c>
      <c r="D655" t="s">
        <v>1842</v>
      </c>
      <c r="E655" t="s">
        <v>1843</v>
      </c>
      <c r="F655">
        <v>7.0000000000000007E-2</v>
      </c>
      <c r="G655">
        <v>0.33</v>
      </c>
      <c r="H655">
        <v>1</v>
      </c>
      <c r="I655">
        <v>1</v>
      </c>
      <c r="J655">
        <v>0.67</v>
      </c>
      <c r="K655">
        <v>0.3</v>
      </c>
      <c r="L655">
        <v>0.26</v>
      </c>
      <c r="M655">
        <v>0.11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AA655">
        <v>0</v>
      </c>
    </row>
    <row r="656" spans="1:27" x14ac:dyDescent="0.3">
      <c r="A656" t="s">
        <v>0</v>
      </c>
      <c r="B656" t="s">
        <v>1</v>
      </c>
      <c r="C656" t="s">
        <v>1844</v>
      </c>
      <c r="D656" t="s">
        <v>1845</v>
      </c>
      <c r="E656" t="s">
        <v>1846</v>
      </c>
      <c r="F656">
        <v>0</v>
      </c>
      <c r="G656">
        <v>0.11</v>
      </c>
      <c r="H656">
        <v>1</v>
      </c>
      <c r="I656">
        <v>0.79</v>
      </c>
      <c r="J656">
        <v>0.75</v>
      </c>
      <c r="K656">
        <v>0.39</v>
      </c>
      <c r="L656">
        <v>0.25</v>
      </c>
      <c r="M656">
        <v>0.14000000000000001</v>
      </c>
      <c r="N656">
        <v>7.0000000000000007E-2</v>
      </c>
      <c r="O656">
        <v>0.04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AA656">
        <v>0</v>
      </c>
    </row>
    <row r="657" spans="1:27" x14ac:dyDescent="0.3">
      <c r="A657" t="s">
        <v>0</v>
      </c>
      <c r="B657" t="s">
        <v>1</v>
      </c>
      <c r="C657" t="s">
        <v>1847</v>
      </c>
      <c r="D657" t="s">
        <v>1848</v>
      </c>
      <c r="E657" t="s">
        <v>1588</v>
      </c>
      <c r="F657">
        <v>0</v>
      </c>
      <c r="G657">
        <v>7.0000000000000007E-2</v>
      </c>
      <c r="H657">
        <v>1</v>
      </c>
      <c r="I657">
        <v>0.69</v>
      </c>
      <c r="J657">
        <v>0.66</v>
      </c>
      <c r="K657">
        <v>0.48</v>
      </c>
      <c r="L657">
        <v>0.31</v>
      </c>
      <c r="M657">
        <v>0.14000000000000001</v>
      </c>
      <c r="N657">
        <v>0</v>
      </c>
      <c r="O657">
        <v>0.03</v>
      </c>
      <c r="P657">
        <v>0.03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0</v>
      </c>
      <c r="AA657">
        <v>0</v>
      </c>
    </row>
    <row r="658" spans="1:27" x14ac:dyDescent="0.3">
      <c r="A658" t="s">
        <v>0</v>
      </c>
      <c r="B658" t="s">
        <v>1</v>
      </c>
      <c r="C658" t="s">
        <v>1849</v>
      </c>
      <c r="D658" t="s">
        <v>1850</v>
      </c>
      <c r="E658" t="s">
        <v>1851</v>
      </c>
      <c r="F658">
        <v>0</v>
      </c>
      <c r="G658">
        <v>0.11</v>
      </c>
      <c r="H658">
        <v>1</v>
      </c>
      <c r="I658">
        <v>0.67</v>
      </c>
      <c r="J658">
        <v>0.67</v>
      </c>
      <c r="K658">
        <v>0.52</v>
      </c>
      <c r="L658">
        <v>0.3</v>
      </c>
      <c r="M658">
        <v>0.15</v>
      </c>
      <c r="N658">
        <v>0.11</v>
      </c>
      <c r="O658">
        <v>7.0000000000000007E-2</v>
      </c>
      <c r="P658">
        <v>0.04</v>
      </c>
      <c r="Q658">
        <v>0.04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0</v>
      </c>
      <c r="AA658">
        <v>0.01</v>
      </c>
    </row>
    <row r="659" spans="1:27" x14ac:dyDescent="0.3">
      <c r="A659" t="s">
        <v>0</v>
      </c>
      <c r="B659" t="s">
        <v>1</v>
      </c>
      <c r="C659" t="s">
        <v>1852</v>
      </c>
      <c r="D659" t="s">
        <v>1853</v>
      </c>
      <c r="E659" t="s">
        <v>1854</v>
      </c>
      <c r="F659">
        <v>0</v>
      </c>
      <c r="G659">
        <v>0.15</v>
      </c>
      <c r="H659">
        <v>1</v>
      </c>
      <c r="I659">
        <v>0.69</v>
      </c>
      <c r="J659">
        <v>0.73</v>
      </c>
      <c r="K659">
        <v>0.46</v>
      </c>
      <c r="L659">
        <v>0.31</v>
      </c>
      <c r="M659">
        <v>0.15</v>
      </c>
      <c r="N659">
        <v>0.12</v>
      </c>
      <c r="O659">
        <v>0.08</v>
      </c>
      <c r="P659">
        <v>0.04</v>
      </c>
      <c r="Q659">
        <v>0.04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AA659">
        <v>0.01</v>
      </c>
    </row>
    <row r="660" spans="1:27" x14ac:dyDescent="0.3">
      <c r="A660" t="s">
        <v>0</v>
      </c>
      <c r="B660" t="s">
        <v>1</v>
      </c>
      <c r="C660" t="s">
        <v>1855</v>
      </c>
      <c r="D660" t="s">
        <v>1856</v>
      </c>
      <c r="E660" t="s">
        <v>1857</v>
      </c>
      <c r="F660">
        <v>0</v>
      </c>
      <c r="G660">
        <v>0.08</v>
      </c>
      <c r="H660">
        <v>1</v>
      </c>
      <c r="I660">
        <v>0.73</v>
      </c>
      <c r="J660">
        <v>0.62</v>
      </c>
      <c r="K660">
        <v>0.46</v>
      </c>
      <c r="L660">
        <v>0.23</v>
      </c>
      <c r="M660">
        <v>0.19</v>
      </c>
      <c r="N660">
        <v>0.08</v>
      </c>
      <c r="O660">
        <v>0.12</v>
      </c>
      <c r="P660">
        <v>0.08</v>
      </c>
      <c r="Q660">
        <v>0.04</v>
      </c>
      <c r="R660">
        <v>0.04</v>
      </c>
      <c r="S660">
        <v>0.04</v>
      </c>
      <c r="T660">
        <v>0.04</v>
      </c>
      <c r="U660">
        <v>0</v>
      </c>
      <c r="V660">
        <v>0</v>
      </c>
      <c r="W660">
        <v>0</v>
      </c>
      <c r="X660">
        <v>0</v>
      </c>
      <c r="Y660">
        <v>0</v>
      </c>
      <c r="AA660">
        <v>0.03</v>
      </c>
    </row>
    <row r="661" spans="1:27" x14ac:dyDescent="0.3">
      <c r="A661" t="s">
        <v>0</v>
      </c>
      <c r="B661" t="s">
        <v>1</v>
      </c>
      <c r="C661" t="s">
        <v>1858</v>
      </c>
      <c r="D661" t="s">
        <v>1859</v>
      </c>
      <c r="E661" t="s">
        <v>1860</v>
      </c>
      <c r="F661">
        <v>0</v>
      </c>
      <c r="G661">
        <v>0.14000000000000001</v>
      </c>
      <c r="H661">
        <v>1</v>
      </c>
      <c r="I661">
        <v>0.71</v>
      </c>
      <c r="J661">
        <v>0.54</v>
      </c>
      <c r="K661">
        <v>0.39</v>
      </c>
      <c r="L661">
        <v>0.25</v>
      </c>
      <c r="M661">
        <v>0.14000000000000001</v>
      </c>
      <c r="N661">
        <v>0.11</v>
      </c>
      <c r="O661">
        <v>0.11</v>
      </c>
      <c r="P661">
        <v>0.04</v>
      </c>
      <c r="Q661">
        <v>0.04</v>
      </c>
      <c r="R661">
        <v>0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>
        <v>0</v>
      </c>
      <c r="AA661">
        <v>0</v>
      </c>
    </row>
    <row r="662" spans="1:27" x14ac:dyDescent="0.3">
      <c r="A662" t="s">
        <v>0</v>
      </c>
      <c r="B662" t="s">
        <v>1</v>
      </c>
      <c r="C662" t="s">
        <v>1861</v>
      </c>
      <c r="D662" t="s">
        <v>1862</v>
      </c>
      <c r="E662" t="s">
        <v>8</v>
      </c>
      <c r="F662">
        <v>0</v>
      </c>
      <c r="G662">
        <v>0.18</v>
      </c>
      <c r="H662">
        <v>1</v>
      </c>
      <c r="I662">
        <v>0.86</v>
      </c>
      <c r="J662">
        <v>0.61</v>
      </c>
      <c r="K662">
        <v>0.5</v>
      </c>
      <c r="L662">
        <v>0.18</v>
      </c>
      <c r="M662">
        <v>0.11</v>
      </c>
      <c r="N662">
        <v>7.0000000000000007E-2</v>
      </c>
      <c r="O662">
        <v>7.0000000000000007E-2</v>
      </c>
      <c r="P662">
        <v>0.04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0</v>
      </c>
      <c r="W662">
        <v>0</v>
      </c>
      <c r="X662">
        <v>0</v>
      </c>
      <c r="Y662">
        <v>0</v>
      </c>
      <c r="AA662">
        <v>0</v>
      </c>
    </row>
    <row r="663" spans="1:27" x14ac:dyDescent="0.3">
      <c r="A663" t="s">
        <v>0</v>
      </c>
      <c r="B663" t="s">
        <v>1</v>
      </c>
      <c r="C663" t="s">
        <v>1863</v>
      </c>
      <c r="D663" t="s">
        <v>1864</v>
      </c>
      <c r="E663" t="s">
        <v>1865</v>
      </c>
      <c r="F663">
        <v>0</v>
      </c>
      <c r="G663">
        <v>0.21</v>
      </c>
      <c r="H663">
        <v>1</v>
      </c>
      <c r="I663">
        <v>0.68</v>
      </c>
      <c r="J663">
        <v>0.64</v>
      </c>
      <c r="K663">
        <v>0.46</v>
      </c>
      <c r="L663">
        <v>0.25</v>
      </c>
      <c r="M663">
        <v>0.11</v>
      </c>
      <c r="N663">
        <v>7.0000000000000007E-2</v>
      </c>
      <c r="O663">
        <v>7.0000000000000007E-2</v>
      </c>
      <c r="P663">
        <v>0.04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AA663">
        <v>0.01</v>
      </c>
    </row>
    <row r="664" spans="1:27" x14ac:dyDescent="0.3">
      <c r="A664" t="s">
        <v>0</v>
      </c>
      <c r="B664" t="s">
        <v>1</v>
      </c>
      <c r="C664" t="s">
        <v>1866</v>
      </c>
      <c r="D664" t="s">
        <v>1867</v>
      </c>
      <c r="E664" t="s">
        <v>1817</v>
      </c>
      <c r="F664">
        <v>0</v>
      </c>
      <c r="G664">
        <v>0.13</v>
      </c>
      <c r="H664">
        <v>1</v>
      </c>
      <c r="I664">
        <v>0.67</v>
      </c>
      <c r="J664">
        <v>0.6</v>
      </c>
      <c r="K664">
        <v>0.43</v>
      </c>
      <c r="L664">
        <v>0.23</v>
      </c>
      <c r="M664">
        <v>0.1</v>
      </c>
      <c r="N664">
        <v>0.03</v>
      </c>
      <c r="O664">
        <v>7.0000000000000007E-2</v>
      </c>
      <c r="P664">
        <v>0.03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AA664">
        <v>0.01</v>
      </c>
    </row>
    <row r="665" spans="1:27" x14ac:dyDescent="0.3">
      <c r="A665" t="s">
        <v>0</v>
      </c>
      <c r="B665" t="s">
        <v>1</v>
      </c>
      <c r="C665" t="s">
        <v>1868</v>
      </c>
      <c r="D665" t="s">
        <v>1869</v>
      </c>
      <c r="E665" t="s">
        <v>1870</v>
      </c>
      <c r="F665">
        <v>0</v>
      </c>
      <c r="G665">
        <v>0.18</v>
      </c>
      <c r="H665">
        <v>1</v>
      </c>
      <c r="I665">
        <v>0.75</v>
      </c>
      <c r="J665">
        <v>0.64</v>
      </c>
      <c r="K665">
        <v>0.36</v>
      </c>
      <c r="L665">
        <v>0.21</v>
      </c>
      <c r="M665">
        <v>0.11</v>
      </c>
      <c r="N665">
        <v>0.04</v>
      </c>
      <c r="O665">
        <v>0.04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0</v>
      </c>
      <c r="W665">
        <v>0</v>
      </c>
      <c r="X665">
        <v>0</v>
      </c>
      <c r="Y665">
        <v>0</v>
      </c>
      <c r="AA665">
        <v>0.05</v>
      </c>
    </row>
    <row r="666" spans="1:27" x14ac:dyDescent="0.3">
      <c r="A666" t="s">
        <v>0</v>
      </c>
      <c r="B666" t="s">
        <v>1</v>
      </c>
      <c r="C666" t="s">
        <v>1871</v>
      </c>
      <c r="D666" t="s">
        <v>1872</v>
      </c>
      <c r="E666" t="s">
        <v>1873</v>
      </c>
      <c r="F666">
        <v>0</v>
      </c>
      <c r="G666">
        <v>0.17</v>
      </c>
      <c r="H666">
        <v>1</v>
      </c>
      <c r="I666">
        <v>0.76</v>
      </c>
      <c r="J666">
        <v>0.59</v>
      </c>
      <c r="K666">
        <v>0.45</v>
      </c>
      <c r="L666">
        <v>0.24</v>
      </c>
      <c r="M666">
        <v>0.14000000000000001</v>
      </c>
      <c r="N666">
        <v>7.0000000000000007E-2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AA666">
        <v>0.01</v>
      </c>
    </row>
    <row r="667" spans="1:27" x14ac:dyDescent="0.3">
      <c r="A667" t="s">
        <v>0</v>
      </c>
      <c r="B667" t="s">
        <v>1</v>
      </c>
      <c r="C667" t="s">
        <v>1874</v>
      </c>
      <c r="D667" t="s">
        <v>1875</v>
      </c>
      <c r="E667" t="s">
        <v>1876</v>
      </c>
      <c r="F667">
        <v>0</v>
      </c>
      <c r="G667">
        <v>0</v>
      </c>
      <c r="H667">
        <v>1</v>
      </c>
      <c r="I667">
        <v>0.46</v>
      </c>
      <c r="J667">
        <v>0.88</v>
      </c>
      <c r="K667">
        <v>0.38</v>
      </c>
      <c r="L667">
        <v>0.21</v>
      </c>
      <c r="M667">
        <v>0.28999999999999998</v>
      </c>
      <c r="N667">
        <v>0.28999999999999998</v>
      </c>
      <c r="O667">
        <v>0.21</v>
      </c>
      <c r="P667">
        <v>0.13</v>
      </c>
      <c r="Q667">
        <v>0.08</v>
      </c>
      <c r="R667">
        <v>0.04</v>
      </c>
      <c r="S667">
        <v>0.04</v>
      </c>
      <c r="T667">
        <v>0</v>
      </c>
      <c r="U667">
        <v>0.04</v>
      </c>
      <c r="V667">
        <v>0</v>
      </c>
      <c r="W667">
        <v>0.04</v>
      </c>
      <c r="X667">
        <v>0.04</v>
      </c>
      <c r="Y667">
        <v>0.04</v>
      </c>
      <c r="AA667">
        <v>0</v>
      </c>
    </row>
    <row r="668" spans="1:27" x14ac:dyDescent="0.3">
      <c r="A668" t="s">
        <v>0</v>
      </c>
      <c r="B668" t="s">
        <v>1</v>
      </c>
      <c r="C668" t="s">
        <v>1877</v>
      </c>
      <c r="D668" t="s">
        <v>1878</v>
      </c>
      <c r="E668" t="s">
        <v>1879</v>
      </c>
      <c r="F668">
        <v>0.05</v>
      </c>
      <c r="G668">
        <v>0.32</v>
      </c>
      <c r="H668">
        <v>1</v>
      </c>
      <c r="I668">
        <v>0.68</v>
      </c>
      <c r="J668">
        <v>0.84</v>
      </c>
      <c r="K668">
        <v>0.68</v>
      </c>
      <c r="L668">
        <v>0.26</v>
      </c>
      <c r="M668">
        <v>0.16</v>
      </c>
      <c r="N668">
        <v>0.32</v>
      </c>
      <c r="O668">
        <v>0.11</v>
      </c>
      <c r="P668">
        <v>0.05</v>
      </c>
      <c r="Q668">
        <v>0.05</v>
      </c>
      <c r="R668">
        <v>0.05</v>
      </c>
      <c r="S668">
        <v>0</v>
      </c>
      <c r="T668">
        <v>0</v>
      </c>
      <c r="U668">
        <v>0</v>
      </c>
      <c r="V668">
        <v>0</v>
      </c>
      <c r="W668">
        <v>0.05</v>
      </c>
      <c r="X668">
        <v>0.05</v>
      </c>
      <c r="Y668">
        <v>0.05</v>
      </c>
      <c r="AA668">
        <v>0.09</v>
      </c>
    </row>
    <row r="669" spans="1:27" x14ac:dyDescent="0.3">
      <c r="A669" t="s">
        <v>0</v>
      </c>
      <c r="B669" t="s">
        <v>1</v>
      </c>
      <c r="C669" t="s">
        <v>1880</v>
      </c>
      <c r="D669" t="s">
        <v>1881</v>
      </c>
      <c r="E669" t="s">
        <v>174</v>
      </c>
      <c r="F669">
        <v>0</v>
      </c>
      <c r="G669">
        <v>0.24</v>
      </c>
      <c r="H669">
        <v>1</v>
      </c>
      <c r="I669">
        <v>0.62</v>
      </c>
      <c r="J669">
        <v>0.9</v>
      </c>
      <c r="K669">
        <v>0.67</v>
      </c>
      <c r="L669">
        <v>0.43</v>
      </c>
      <c r="M669">
        <v>0.24</v>
      </c>
      <c r="N669">
        <v>0.24</v>
      </c>
      <c r="O669">
        <v>0.05</v>
      </c>
      <c r="P669">
        <v>0.05</v>
      </c>
      <c r="Q669">
        <v>0.1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AA669">
        <v>0.06</v>
      </c>
    </row>
    <row r="670" spans="1:27" x14ac:dyDescent="0.3">
      <c r="A670" t="s">
        <v>0</v>
      </c>
      <c r="B670" t="s">
        <v>1</v>
      </c>
      <c r="C670" t="s">
        <v>1882</v>
      </c>
      <c r="D670" t="s">
        <v>1883</v>
      </c>
      <c r="E670" t="s">
        <v>8</v>
      </c>
      <c r="F670">
        <v>0</v>
      </c>
      <c r="G670">
        <v>0.18</v>
      </c>
      <c r="H670">
        <v>1</v>
      </c>
      <c r="I670">
        <v>0.64</v>
      </c>
      <c r="J670">
        <v>0.77</v>
      </c>
      <c r="K670">
        <v>0.59</v>
      </c>
      <c r="L670">
        <v>0.45</v>
      </c>
      <c r="M670">
        <v>0.23</v>
      </c>
      <c r="N670">
        <v>0.36</v>
      </c>
      <c r="O670">
        <v>0.14000000000000001</v>
      </c>
      <c r="P670">
        <v>0.09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.05</v>
      </c>
      <c r="Y670">
        <v>0.05</v>
      </c>
      <c r="AA670">
        <v>0</v>
      </c>
    </row>
    <row r="671" spans="1:27" x14ac:dyDescent="0.3">
      <c r="A671" t="s">
        <v>0</v>
      </c>
      <c r="B671" t="s">
        <v>1</v>
      </c>
      <c r="C671" t="s">
        <v>1884</v>
      </c>
      <c r="D671" t="s">
        <v>1885</v>
      </c>
      <c r="E671" t="s">
        <v>1886</v>
      </c>
      <c r="F671">
        <v>0</v>
      </c>
      <c r="G671">
        <v>0.11</v>
      </c>
      <c r="H671">
        <v>1</v>
      </c>
      <c r="I671">
        <v>0.79</v>
      </c>
      <c r="J671">
        <v>0.84</v>
      </c>
      <c r="K671">
        <v>0.53</v>
      </c>
      <c r="L671">
        <v>0.42</v>
      </c>
      <c r="M671">
        <v>0.26</v>
      </c>
      <c r="N671">
        <v>0.21</v>
      </c>
      <c r="O671">
        <v>0.11</v>
      </c>
      <c r="P671">
        <v>0.11</v>
      </c>
      <c r="Q671">
        <v>0.11</v>
      </c>
      <c r="R671">
        <v>0.05</v>
      </c>
      <c r="S671">
        <v>0.11</v>
      </c>
      <c r="T671">
        <v>0.16</v>
      </c>
      <c r="U671">
        <v>0.11</v>
      </c>
      <c r="V671">
        <v>0.11</v>
      </c>
      <c r="W671">
        <v>0.05</v>
      </c>
      <c r="X671">
        <v>0.05</v>
      </c>
      <c r="Y671">
        <v>0</v>
      </c>
      <c r="AA671">
        <v>0.03</v>
      </c>
    </row>
    <row r="672" spans="1:27" x14ac:dyDescent="0.3">
      <c r="A672" t="s">
        <v>0</v>
      </c>
      <c r="B672" t="s">
        <v>1</v>
      </c>
      <c r="C672" t="s">
        <v>1887</v>
      </c>
      <c r="D672" t="s">
        <v>1888</v>
      </c>
      <c r="E672" t="s">
        <v>1889</v>
      </c>
      <c r="F672">
        <v>0</v>
      </c>
      <c r="G672">
        <v>0.16</v>
      </c>
      <c r="H672">
        <v>1</v>
      </c>
      <c r="I672">
        <v>0.84</v>
      </c>
      <c r="J672">
        <v>0.95</v>
      </c>
      <c r="K672">
        <v>0.68</v>
      </c>
      <c r="L672">
        <v>0.47</v>
      </c>
      <c r="M672">
        <v>0.37</v>
      </c>
      <c r="N672">
        <v>0.47</v>
      </c>
      <c r="O672">
        <v>0</v>
      </c>
      <c r="P672">
        <v>0</v>
      </c>
      <c r="Q672">
        <v>0</v>
      </c>
      <c r="R672">
        <v>0.05</v>
      </c>
      <c r="S672">
        <v>0.05</v>
      </c>
      <c r="T672">
        <v>0.11</v>
      </c>
      <c r="U672">
        <v>0.05</v>
      </c>
      <c r="V672">
        <v>0</v>
      </c>
      <c r="W672">
        <v>0</v>
      </c>
      <c r="X672">
        <v>0</v>
      </c>
      <c r="Y672">
        <v>0</v>
      </c>
      <c r="AA672">
        <v>0</v>
      </c>
    </row>
    <row r="673" spans="1:27" x14ac:dyDescent="0.3">
      <c r="A673" t="s">
        <v>0</v>
      </c>
      <c r="B673" t="s">
        <v>1</v>
      </c>
      <c r="C673" t="s">
        <v>1890</v>
      </c>
      <c r="D673" t="s">
        <v>1891</v>
      </c>
      <c r="E673" t="s">
        <v>8</v>
      </c>
      <c r="F673">
        <v>0</v>
      </c>
      <c r="G673">
        <v>0.13</v>
      </c>
      <c r="H673">
        <v>1</v>
      </c>
      <c r="I673">
        <v>0.69</v>
      </c>
      <c r="J673">
        <v>0.5</v>
      </c>
      <c r="K673">
        <v>0.63</v>
      </c>
      <c r="L673">
        <v>0.5</v>
      </c>
      <c r="M673">
        <v>0.31</v>
      </c>
      <c r="N673">
        <v>0</v>
      </c>
      <c r="O673">
        <v>0.25</v>
      </c>
      <c r="P673">
        <v>0.13</v>
      </c>
      <c r="Q673">
        <v>0.13</v>
      </c>
      <c r="R673">
        <v>0.06</v>
      </c>
      <c r="S673">
        <v>0.13</v>
      </c>
      <c r="T673">
        <v>0.13</v>
      </c>
      <c r="U673">
        <v>0</v>
      </c>
      <c r="V673">
        <v>0.06</v>
      </c>
      <c r="W673">
        <v>0.06</v>
      </c>
      <c r="X673">
        <v>0</v>
      </c>
      <c r="Y673">
        <v>0</v>
      </c>
      <c r="AA673">
        <v>0.22</v>
      </c>
    </row>
    <row r="674" spans="1:27" x14ac:dyDescent="0.3">
      <c r="A674" t="s">
        <v>0</v>
      </c>
      <c r="B674" t="s">
        <v>1</v>
      </c>
      <c r="C674" t="s">
        <v>1892</v>
      </c>
      <c r="D674" t="s">
        <v>1893</v>
      </c>
      <c r="E674" t="s">
        <v>1894</v>
      </c>
      <c r="F674">
        <v>0.06</v>
      </c>
      <c r="G674">
        <v>0.28000000000000003</v>
      </c>
      <c r="H674">
        <v>1</v>
      </c>
      <c r="I674">
        <v>0.72</v>
      </c>
      <c r="J674">
        <v>0.67</v>
      </c>
      <c r="K674">
        <v>0.72</v>
      </c>
      <c r="L674">
        <v>0.61</v>
      </c>
      <c r="M674">
        <v>0.44</v>
      </c>
      <c r="N674">
        <v>0</v>
      </c>
      <c r="O674">
        <v>0.11</v>
      </c>
      <c r="P674">
        <v>0.06</v>
      </c>
      <c r="Q674">
        <v>0.06</v>
      </c>
      <c r="R674">
        <v>0.06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0.06</v>
      </c>
      <c r="AA674">
        <v>0.14000000000000001</v>
      </c>
    </row>
    <row r="675" spans="1:27" x14ac:dyDescent="0.3">
      <c r="A675" t="s">
        <v>0</v>
      </c>
      <c r="B675" t="s">
        <v>1</v>
      </c>
      <c r="C675" t="s">
        <v>1895</v>
      </c>
      <c r="D675" t="s">
        <v>1896</v>
      </c>
      <c r="E675" t="s">
        <v>1897</v>
      </c>
      <c r="F675">
        <v>0.05</v>
      </c>
      <c r="G675">
        <v>0.15</v>
      </c>
      <c r="H675">
        <v>1</v>
      </c>
      <c r="I675">
        <v>0.7</v>
      </c>
      <c r="J675">
        <v>0.65</v>
      </c>
      <c r="K675">
        <v>0.75</v>
      </c>
      <c r="L675">
        <v>0.55000000000000004</v>
      </c>
      <c r="M675">
        <v>0.3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.05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0</v>
      </c>
      <c r="AA675">
        <v>0.16</v>
      </c>
    </row>
    <row r="676" spans="1:27" x14ac:dyDescent="0.3">
      <c r="A676" t="s">
        <v>0</v>
      </c>
      <c r="B676" t="s">
        <v>1</v>
      </c>
      <c r="C676" t="s">
        <v>1898</v>
      </c>
      <c r="D676" t="s">
        <v>1899</v>
      </c>
      <c r="E676" t="s">
        <v>1900</v>
      </c>
      <c r="F676">
        <v>0.05</v>
      </c>
      <c r="G676">
        <v>0.35</v>
      </c>
      <c r="H676">
        <v>1</v>
      </c>
      <c r="I676">
        <v>0.75</v>
      </c>
      <c r="J676">
        <v>0.8</v>
      </c>
      <c r="K676">
        <v>0.55000000000000004</v>
      </c>
      <c r="L676">
        <v>0.55000000000000004</v>
      </c>
      <c r="M676">
        <v>0.15</v>
      </c>
      <c r="N676">
        <v>0.2</v>
      </c>
      <c r="O676">
        <v>0.05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0.05</v>
      </c>
      <c r="Y676">
        <v>0.05</v>
      </c>
      <c r="AA676">
        <v>0.1</v>
      </c>
    </row>
    <row r="677" spans="1:27" x14ac:dyDescent="0.3">
      <c r="A677" t="s">
        <v>0</v>
      </c>
      <c r="B677" t="s">
        <v>1</v>
      </c>
      <c r="C677" t="s">
        <v>1901</v>
      </c>
      <c r="D677" t="s">
        <v>1902</v>
      </c>
      <c r="E677" t="s">
        <v>56</v>
      </c>
      <c r="F677">
        <v>0</v>
      </c>
      <c r="G677">
        <v>0.28000000000000003</v>
      </c>
      <c r="H677">
        <v>1</v>
      </c>
      <c r="I677">
        <v>0.72</v>
      </c>
      <c r="J677">
        <v>0.83</v>
      </c>
      <c r="K677">
        <v>0.61</v>
      </c>
      <c r="L677">
        <v>0.5</v>
      </c>
      <c r="M677">
        <v>0.22</v>
      </c>
      <c r="N677">
        <v>0.06</v>
      </c>
      <c r="O677">
        <v>0.11</v>
      </c>
      <c r="P677">
        <v>0.06</v>
      </c>
      <c r="Q677">
        <v>0.06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AA677">
        <v>0.22</v>
      </c>
    </row>
    <row r="678" spans="1:27" x14ac:dyDescent="0.3">
      <c r="A678" t="s">
        <v>0</v>
      </c>
      <c r="B678" t="s">
        <v>1</v>
      </c>
      <c r="C678" t="s">
        <v>1903</v>
      </c>
      <c r="D678" t="s">
        <v>1904</v>
      </c>
      <c r="E678" t="s">
        <v>1905</v>
      </c>
      <c r="F678">
        <v>0.05</v>
      </c>
      <c r="G678">
        <v>0.32</v>
      </c>
      <c r="H678">
        <v>1</v>
      </c>
      <c r="I678">
        <v>0.84</v>
      </c>
      <c r="J678">
        <v>0.63</v>
      </c>
      <c r="K678">
        <v>0.53</v>
      </c>
      <c r="L678">
        <v>0.47</v>
      </c>
      <c r="M678">
        <v>0.26</v>
      </c>
      <c r="N678">
        <v>0.21</v>
      </c>
      <c r="O678">
        <v>0.16</v>
      </c>
      <c r="P678">
        <v>0.05</v>
      </c>
      <c r="Q678">
        <v>0.05</v>
      </c>
      <c r="R678">
        <v>0.05</v>
      </c>
      <c r="S678">
        <v>0.05</v>
      </c>
      <c r="T678">
        <v>0.05</v>
      </c>
      <c r="U678">
        <v>0</v>
      </c>
      <c r="V678">
        <v>0.05</v>
      </c>
      <c r="W678">
        <v>0.05</v>
      </c>
      <c r="X678">
        <v>0.05</v>
      </c>
      <c r="Y678">
        <v>0.05</v>
      </c>
      <c r="AA678">
        <v>0.08</v>
      </c>
    </row>
    <row r="679" spans="1:27" x14ac:dyDescent="0.3">
      <c r="A679" t="s">
        <v>0</v>
      </c>
      <c r="B679" t="s">
        <v>1</v>
      </c>
      <c r="C679" t="s">
        <v>1906</v>
      </c>
      <c r="D679" t="s">
        <v>1907</v>
      </c>
      <c r="E679" t="s">
        <v>1908</v>
      </c>
      <c r="F679">
        <v>0</v>
      </c>
      <c r="G679">
        <v>0.3</v>
      </c>
      <c r="H679">
        <v>1</v>
      </c>
      <c r="I679">
        <v>0.8</v>
      </c>
      <c r="J679">
        <v>0.7</v>
      </c>
      <c r="K679">
        <v>0.6</v>
      </c>
      <c r="L679">
        <v>0.35</v>
      </c>
      <c r="M679">
        <v>0.2</v>
      </c>
      <c r="N679">
        <v>0.15</v>
      </c>
      <c r="O679">
        <v>0.1</v>
      </c>
      <c r="P679">
        <v>0.05</v>
      </c>
      <c r="Q679">
        <v>0.05</v>
      </c>
      <c r="R679">
        <v>0.05</v>
      </c>
      <c r="S679">
        <v>0.05</v>
      </c>
      <c r="T679">
        <v>0.05</v>
      </c>
      <c r="U679">
        <v>0</v>
      </c>
      <c r="V679">
        <v>0</v>
      </c>
      <c r="W679">
        <v>0</v>
      </c>
      <c r="X679">
        <v>0</v>
      </c>
      <c r="Y679">
        <v>0.05</v>
      </c>
      <c r="AA679">
        <v>0.08</v>
      </c>
    </row>
    <row r="680" spans="1:27" x14ac:dyDescent="0.3">
      <c r="A680" t="s">
        <v>0</v>
      </c>
      <c r="B680" t="s">
        <v>1</v>
      </c>
      <c r="C680" t="s">
        <v>1909</v>
      </c>
      <c r="D680" t="s">
        <v>1910</v>
      </c>
      <c r="E680" t="s">
        <v>1911</v>
      </c>
      <c r="F680">
        <v>0</v>
      </c>
      <c r="G680">
        <v>0.15</v>
      </c>
      <c r="H680">
        <v>1</v>
      </c>
      <c r="I680">
        <v>0.7</v>
      </c>
      <c r="J680">
        <v>0.7</v>
      </c>
      <c r="K680">
        <v>0.6</v>
      </c>
      <c r="L680">
        <v>0.4</v>
      </c>
      <c r="M680">
        <v>0.2</v>
      </c>
      <c r="N680">
        <v>0.15</v>
      </c>
      <c r="O680">
        <v>0.15</v>
      </c>
      <c r="P680">
        <v>0.05</v>
      </c>
      <c r="Q680">
        <v>0.05</v>
      </c>
      <c r="R680">
        <v>0.05</v>
      </c>
      <c r="S680">
        <v>0</v>
      </c>
      <c r="T680">
        <v>0.05</v>
      </c>
      <c r="U680">
        <v>0</v>
      </c>
      <c r="V680">
        <v>0</v>
      </c>
      <c r="W680">
        <v>0.05</v>
      </c>
      <c r="X680">
        <v>0.05</v>
      </c>
      <c r="Y680">
        <v>0.05</v>
      </c>
      <c r="AA680">
        <v>0.12</v>
      </c>
    </row>
    <row r="681" spans="1:27" x14ac:dyDescent="0.3">
      <c r="A681" t="s">
        <v>0</v>
      </c>
      <c r="B681" t="s">
        <v>1</v>
      </c>
      <c r="C681" t="s">
        <v>1912</v>
      </c>
      <c r="D681" t="s">
        <v>1913</v>
      </c>
      <c r="E681" t="s">
        <v>1914</v>
      </c>
      <c r="F681">
        <v>0</v>
      </c>
      <c r="G681">
        <v>0.25</v>
      </c>
      <c r="H681">
        <v>1</v>
      </c>
      <c r="I681">
        <v>0.65</v>
      </c>
      <c r="J681">
        <v>0.75</v>
      </c>
      <c r="K681">
        <v>0.6</v>
      </c>
      <c r="L681">
        <v>0.35</v>
      </c>
      <c r="M681">
        <v>0.15</v>
      </c>
      <c r="N681">
        <v>0.1</v>
      </c>
      <c r="O681">
        <v>0.1</v>
      </c>
      <c r="P681">
        <v>0.05</v>
      </c>
      <c r="Q681">
        <v>0.05</v>
      </c>
      <c r="R681">
        <v>0.05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.05</v>
      </c>
      <c r="AA681">
        <v>0.15</v>
      </c>
    </row>
    <row r="682" spans="1:27" x14ac:dyDescent="0.3">
      <c r="A682" t="s">
        <v>0</v>
      </c>
      <c r="B682" t="s">
        <v>1</v>
      </c>
      <c r="C682" t="s">
        <v>1915</v>
      </c>
      <c r="D682" t="s">
        <v>1916</v>
      </c>
      <c r="E682" t="s">
        <v>1917</v>
      </c>
      <c r="F682">
        <v>0</v>
      </c>
      <c r="G682">
        <v>0.09</v>
      </c>
      <c r="H682">
        <v>1</v>
      </c>
      <c r="I682">
        <v>0.78</v>
      </c>
      <c r="J682">
        <v>0.61</v>
      </c>
      <c r="K682">
        <v>0.65</v>
      </c>
      <c r="L682">
        <v>0.48</v>
      </c>
      <c r="M682">
        <v>0.22</v>
      </c>
      <c r="N682">
        <v>0.13</v>
      </c>
      <c r="O682">
        <v>0.09</v>
      </c>
      <c r="P682">
        <v>0.04</v>
      </c>
      <c r="Q682">
        <v>0.04</v>
      </c>
      <c r="R682">
        <v>0.04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AA682">
        <v>0.01</v>
      </c>
    </row>
    <row r="683" spans="1:27" x14ac:dyDescent="0.3">
      <c r="A683" t="s">
        <v>0</v>
      </c>
      <c r="B683" t="s">
        <v>1</v>
      </c>
      <c r="C683" t="s">
        <v>1918</v>
      </c>
      <c r="D683" t="s">
        <v>1919</v>
      </c>
      <c r="E683" t="s">
        <v>1920</v>
      </c>
      <c r="F683">
        <v>0.04</v>
      </c>
      <c r="G683">
        <v>0.22</v>
      </c>
      <c r="H683">
        <v>1</v>
      </c>
      <c r="I683">
        <v>0.74</v>
      </c>
      <c r="J683">
        <v>0.7</v>
      </c>
      <c r="K683">
        <v>0.56999999999999995</v>
      </c>
      <c r="L683">
        <v>0.52</v>
      </c>
      <c r="M683">
        <v>0.17</v>
      </c>
      <c r="N683">
        <v>0.13</v>
      </c>
      <c r="O683">
        <v>0.13</v>
      </c>
      <c r="P683">
        <v>0.04</v>
      </c>
      <c r="Q683">
        <v>0.04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AA683">
        <v>0</v>
      </c>
    </row>
    <row r="684" spans="1:27" x14ac:dyDescent="0.3">
      <c r="A684" t="s">
        <v>0</v>
      </c>
      <c r="B684" t="s">
        <v>1</v>
      </c>
      <c r="C684" t="s">
        <v>1921</v>
      </c>
      <c r="D684" t="s">
        <v>1922</v>
      </c>
      <c r="E684" t="s">
        <v>1923</v>
      </c>
      <c r="F684">
        <v>0</v>
      </c>
      <c r="G684">
        <v>0.13</v>
      </c>
      <c r="H684">
        <v>1</v>
      </c>
      <c r="I684">
        <v>0.63</v>
      </c>
      <c r="J684">
        <v>0.71</v>
      </c>
      <c r="K684">
        <v>0.5</v>
      </c>
      <c r="L684">
        <v>0.28999999999999998</v>
      </c>
      <c r="M684">
        <v>0.17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0</v>
      </c>
      <c r="AA684">
        <v>0.19</v>
      </c>
    </row>
    <row r="685" spans="1:27" x14ac:dyDescent="0.3">
      <c r="A685" t="s">
        <v>0</v>
      </c>
      <c r="B685" t="s">
        <v>1</v>
      </c>
      <c r="C685" t="s">
        <v>1924</v>
      </c>
      <c r="D685" t="s">
        <v>1925</v>
      </c>
      <c r="E685" t="s">
        <v>1926</v>
      </c>
      <c r="F685">
        <v>0</v>
      </c>
      <c r="G685">
        <v>0.05</v>
      </c>
      <c r="H685">
        <v>1</v>
      </c>
      <c r="I685">
        <v>0.62</v>
      </c>
      <c r="J685">
        <v>0.76</v>
      </c>
      <c r="K685">
        <v>0.56999999999999995</v>
      </c>
      <c r="L685">
        <v>0.48</v>
      </c>
      <c r="M685">
        <v>0.28999999999999998</v>
      </c>
      <c r="N685">
        <v>0</v>
      </c>
      <c r="O685">
        <v>0</v>
      </c>
      <c r="P685">
        <v>0.05</v>
      </c>
      <c r="Q685">
        <v>0</v>
      </c>
      <c r="R685">
        <v>0</v>
      </c>
      <c r="S685">
        <v>0</v>
      </c>
      <c r="T685">
        <v>0</v>
      </c>
      <c r="U685">
        <v>0.05</v>
      </c>
      <c r="V685">
        <v>0</v>
      </c>
      <c r="W685">
        <v>0</v>
      </c>
      <c r="X685">
        <v>0</v>
      </c>
      <c r="Y685">
        <v>0</v>
      </c>
      <c r="AA685">
        <v>0.2</v>
      </c>
    </row>
    <row r="686" spans="1:27" x14ac:dyDescent="0.3">
      <c r="A686" t="s">
        <v>0</v>
      </c>
      <c r="B686" t="s">
        <v>1</v>
      </c>
      <c r="C686" t="s">
        <v>1927</v>
      </c>
      <c r="D686" t="s">
        <v>1928</v>
      </c>
      <c r="E686" t="s">
        <v>1929</v>
      </c>
      <c r="F686">
        <v>0.04</v>
      </c>
      <c r="G686">
        <v>0.25</v>
      </c>
      <c r="H686">
        <v>1</v>
      </c>
      <c r="I686">
        <v>0.54</v>
      </c>
      <c r="J686">
        <v>0.75</v>
      </c>
      <c r="K686">
        <v>0.57999999999999996</v>
      </c>
      <c r="L686">
        <v>0.5</v>
      </c>
      <c r="M686">
        <v>0.04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.13</v>
      </c>
      <c r="U686">
        <v>0</v>
      </c>
      <c r="V686">
        <v>0</v>
      </c>
      <c r="W686">
        <v>0</v>
      </c>
      <c r="X686">
        <v>0</v>
      </c>
      <c r="Y686">
        <v>0</v>
      </c>
      <c r="AA686">
        <v>0.08</v>
      </c>
    </row>
    <row r="687" spans="1:27" x14ac:dyDescent="0.3">
      <c r="A687" t="s">
        <v>0</v>
      </c>
      <c r="B687" t="s">
        <v>1</v>
      </c>
      <c r="C687" t="s">
        <v>1930</v>
      </c>
      <c r="D687" t="s">
        <v>1931</v>
      </c>
      <c r="E687" t="s">
        <v>1932</v>
      </c>
      <c r="F687">
        <v>0.04</v>
      </c>
      <c r="G687">
        <v>0.3</v>
      </c>
      <c r="H687">
        <v>1</v>
      </c>
      <c r="I687">
        <v>0.65</v>
      </c>
      <c r="J687">
        <v>0.7</v>
      </c>
      <c r="K687">
        <v>0.61</v>
      </c>
      <c r="L687">
        <v>0.39</v>
      </c>
      <c r="M687">
        <v>0.17</v>
      </c>
      <c r="N687">
        <v>0.09</v>
      </c>
      <c r="O687">
        <v>0</v>
      </c>
      <c r="P687">
        <v>0.04</v>
      </c>
      <c r="Q687">
        <v>0.04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.04</v>
      </c>
      <c r="Y687">
        <v>0</v>
      </c>
      <c r="AA687">
        <v>0.06</v>
      </c>
    </row>
    <row r="688" spans="1:27" x14ac:dyDescent="0.3">
      <c r="A688" t="s">
        <v>0</v>
      </c>
      <c r="B688" t="s">
        <v>1</v>
      </c>
      <c r="C688" t="s">
        <v>1933</v>
      </c>
      <c r="D688" t="s">
        <v>1934</v>
      </c>
      <c r="E688" t="s">
        <v>1935</v>
      </c>
      <c r="F688">
        <v>0.08</v>
      </c>
      <c r="G688">
        <v>0.28000000000000003</v>
      </c>
      <c r="H688">
        <v>1</v>
      </c>
      <c r="I688">
        <v>0.56000000000000005</v>
      </c>
      <c r="J688">
        <v>0.68</v>
      </c>
      <c r="K688">
        <v>0.64</v>
      </c>
      <c r="L688">
        <v>0.48</v>
      </c>
      <c r="M688">
        <v>0.12</v>
      </c>
      <c r="N688">
        <v>0.04</v>
      </c>
      <c r="O688">
        <v>0</v>
      </c>
      <c r="P688">
        <v>0.04</v>
      </c>
      <c r="Q688">
        <v>0.04</v>
      </c>
      <c r="R688">
        <v>0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  <c r="AA688">
        <v>0.01</v>
      </c>
    </row>
    <row r="689" spans="1:27" x14ac:dyDescent="0.3">
      <c r="A689" t="s">
        <v>0</v>
      </c>
      <c r="B689" t="s">
        <v>1</v>
      </c>
      <c r="C689" t="s">
        <v>1936</v>
      </c>
      <c r="D689" t="s">
        <v>1937</v>
      </c>
      <c r="E689" t="s">
        <v>174</v>
      </c>
      <c r="F689">
        <v>0.05</v>
      </c>
      <c r="G689">
        <v>0.11</v>
      </c>
      <c r="H689">
        <v>0.19</v>
      </c>
      <c r="I689">
        <v>0.11</v>
      </c>
      <c r="J689">
        <v>1</v>
      </c>
      <c r="K689">
        <v>0.05</v>
      </c>
      <c r="L689">
        <v>0.03</v>
      </c>
      <c r="M689">
        <v>0.02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AA689">
        <v>0</v>
      </c>
    </row>
    <row r="690" spans="1:27" x14ac:dyDescent="0.3">
      <c r="A690" t="s">
        <v>0</v>
      </c>
      <c r="B690" t="s">
        <v>1</v>
      </c>
      <c r="C690" t="s">
        <v>1938</v>
      </c>
      <c r="D690" t="s">
        <v>1939</v>
      </c>
      <c r="E690" t="s">
        <v>1940</v>
      </c>
      <c r="F690">
        <v>0</v>
      </c>
      <c r="G690">
        <v>0</v>
      </c>
      <c r="H690">
        <v>0.02</v>
      </c>
      <c r="I690">
        <v>0.51</v>
      </c>
      <c r="J690">
        <v>1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AA690">
        <v>0</v>
      </c>
    </row>
    <row r="691" spans="1:27" x14ac:dyDescent="0.3">
      <c r="A691" t="s">
        <v>0</v>
      </c>
      <c r="B691" t="s">
        <v>1</v>
      </c>
      <c r="C691" t="s">
        <v>1941</v>
      </c>
      <c r="D691" t="s">
        <v>1942</v>
      </c>
      <c r="E691" t="s">
        <v>1943</v>
      </c>
      <c r="F691">
        <v>0.28999999999999998</v>
      </c>
      <c r="G691">
        <v>0</v>
      </c>
      <c r="H691">
        <v>0</v>
      </c>
      <c r="I691">
        <v>0.53</v>
      </c>
      <c r="J691">
        <v>1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0</v>
      </c>
      <c r="AA691">
        <v>0</v>
      </c>
    </row>
    <row r="692" spans="1:27" x14ac:dyDescent="0.3">
      <c r="A692" t="s">
        <v>0</v>
      </c>
      <c r="B692" t="s">
        <v>1</v>
      </c>
      <c r="C692" t="s">
        <v>1944</v>
      </c>
      <c r="D692" t="s">
        <v>1945</v>
      </c>
      <c r="E692" t="s">
        <v>752</v>
      </c>
      <c r="F692">
        <v>7.0000000000000007E-2</v>
      </c>
      <c r="G692">
        <v>0.17</v>
      </c>
      <c r="H692">
        <v>0.45</v>
      </c>
      <c r="I692">
        <v>1</v>
      </c>
      <c r="J692">
        <v>0.24</v>
      </c>
      <c r="K692">
        <v>0.38</v>
      </c>
      <c r="L692">
        <v>0.21</v>
      </c>
      <c r="M692">
        <v>0.41</v>
      </c>
      <c r="N692">
        <v>0.28000000000000003</v>
      </c>
      <c r="O692">
        <v>0.14000000000000001</v>
      </c>
      <c r="P692">
        <v>7.0000000000000007E-2</v>
      </c>
      <c r="Q692">
        <v>7.0000000000000007E-2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  <c r="AA692">
        <v>0</v>
      </c>
    </row>
    <row r="693" spans="1:27" x14ac:dyDescent="0.3">
      <c r="A693" t="s">
        <v>0</v>
      </c>
      <c r="B693" t="s">
        <v>1</v>
      </c>
      <c r="C693" t="s">
        <v>1946</v>
      </c>
      <c r="D693" t="s">
        <v>1947</v>
      </c>
      <c r="E693" t="s">
        <v>562</v>
      </c>
      <c r="F693">
        <v>0.05</v>
      </c>
      <c r="G693">
        <v>0.28999999999999998</v>
      </c>
      <c r="H693">
        <v>0.52</v>
      </c>
      <c r="I693">
        <v>1</v>
      </c>
      <c r="J693">
        <v>0.76</v>
      </c>
      <c r="K693">
        <v>0.52</v>
      </c>
      <c r="L693">
        <v>0.19</v>
      </c>
      <c r="M693">
        <v>0.1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0</v>
      </c>
      <c r="AA693">
        <v>0.26</v>
      </c>
    </row>
    <row r="694" spans="1:27" x14ac:dyDescent="0.3">
      <c r="A694" t="s">
        <v>0</v>
      </c>
      <c r="B694" t="s">
        <v>1</v>
      </c>
      <c r="C694" t="s">
        <v>1948</v>
      </c>
      <c r="D694" t="s">
        <v>1949</v>
      </c>
      <c r="E694" t="s">
        <v>1950</v>
      </c>
      <c r="F694">
        <v>0.05</v>
      </c>
      <c r="G694">
        <v>0.37</v>
      </c>
      <c r="H694">
        <v>0.42</v>
      </c>
      <c r="I694">
        <v>1</v>
      </c>
      <c r="J694">
        <v>0.95</v>
      </c>
      <c r="K694">
        <v>0.68</v>
      </c>
      <c r="L694">
        <v>0.32</v>
      </c>
      <c r="M694">
        <v>0.21</v>
      </c>
      <c r="N694">
        <v>0.11</v>
      </c>
      <c r="O694">
        <v>0.11</v>
      </c>
      <c r="P694">
        <v>0.05</v>
      </c>
      <c r="Q694">
        <v>0.05</v>
      </c>
      <c r="R694">
        <v>0</v>
      </c>
      <c r="S694">
        <v>0</v>
      </c>
      <c r="T694">
        <v>0</v>
      </c>
      <c r="U694">
        <v>0</v>
      </c>
      <c r="V694">
        <v>0.05</v>
      </c>
      <c r="W694">
        <v>0</v>
      </c>
      <c r="X694">
        <v>0</v>
      </c>
      <c r="Y694">
        <v>0.05</v>
      </c>
      <c r="AA694">
        <v>0.16</v>
      </c>
    </row>
    <row r="695" spans="1:27" x14ac:dyDescent="0.3">
      <c r="A695" t="s">
        <v>0</v>
      </c>
      <c r="B695" t="s">
        <v>1</v>
      </c>
      <c r="C695" t="s">
        <v>1951</v>
      </c>
      <c r="D695" t="s">
        <v>1952</v>
      </c>
      <c r="E695" t="s">
        <v>8</v>
      </c>
      <c r="F695">
        <v>0.14000000000000001</v>
      </c>
      <c r="G695">
        <v>0.24</v>
      </c>
      <c r="H695">
        <v>0.43</v>
      </c>
      <c r="I695">
        <v>1</v>
      </c>
      <c r="J695">
        <v>0.76</v>
      </c>
      <c r="K695">
        <v>0.62</v>
      </c>
      <c r="L695">
        <v>0.43</v>
      </c>
      <c r="M695">
        <v>0.24</v>
      </c>
      <c r="N695">
        <v>0.19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0</v>
      </c>
      <c r="Y695">
        <v>0.1</v>
      </c>
      <c r="AA695">
        <v>0.12</v>
      </c>
    </row>
    <row r="696" spans="1:27" x14ac:dyDescent="0.3">
      <c r="A696" t="s">
        <v>0</v>
      </c>
      <c r="B696" t="s">
        <v>1</v>
      </c>
      <c r="C696" t="s">
        <v>1953</v>
      </c>
      <c r="D696" t="s">
        <v>1954</v>
      </c>
      <c r="E696" t="s">
        <v>1588</v>
      </c>
      <c r="F696">
        <v>0</v>
      </c>
      <c r="G696">
        <v>0.04</v>
      </c>
      <c r="H696">
        <v>0.41</v>
      </c>
      <c r="I696">
        <v>1</v>
      </c>
      <c r="J696">
        <v>0.85</v>
      </c>
      <c r="K696">
        <v>0.67</v>
      </c>
      <c r="L696">
        <v>0.37</v>
      </c>
      <c r="M696">
        <v>0.19</v>
      </c>
      <c r="N696">
        <v>0.11</v>
      </c>
      <c r="O696">
        <v>7.0000000000000007E-2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0</v>
      </c>
      <c r="AA696">
        <v>0</v>
      </c>
    </row>
    <row r="697" spans="1:27" x14ac:dyDescent="0.3">
      <c r="A697" t="s">
        <v>0</v>
      </c>
      <c r="B697" t="s">
        <v>1</v>
      </c>
      <c r="C697" t="s">
        <v>1955</v>
      </c>
      <c r="D697" t="s">
        <v>1956</v>
      </c>
      <c r="E697" t="s">
        <v>1957</v>
      </c>
      <c r="F697">
        <v>0</v>
      </c>
      <c r="G697">
        <v>0</v>
      </c>
      <c r="H697">
        <v>0.41</v>
      </c>
      <c r="I697">
        <v>1</v>
      </c>
      <c r="J697">
        <v>0.85</v>
      </c>
      <c r="K697">
        <v>0.63</v>
      </c>
      <c r="L697">
        <v>0.41</v>
      </c>
      <c r="M697">
        <v>0.19</v>
      </c>
      <c r="N697">
        <v>0.11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AA697">
        <v>0.04</v>
      </c>
    </row>
    <row r="698" spans="1:27" x14ac:dyDescent="0.3">
      <c r="A698" t="s">
        <v>0</v>
      </c>
      <c r="B698" t="s">
        <v>1</v>
      </c>
      <c r="C698" t="s">
        <v>1958</v>
      </c>
      <c r="D698" t="s">
        <v>1959</v>
      </c>
      <c r="E698" t="s">
        <v>1960</v>
      </c>
      <c r="F698">
        <v>0</v>
      </c>
      <c r="G698">
        <v>0</v>
      </c>
      <c r="H698">
        <v>0.52</v>
      </c>
      <c r="I698">
        <v>1</v>
      </c>
      <c r="J698">
        <v>0.92</v>
      </c>
      <c r="K698">
        <v>0.64</v>
      </c>
      <c r="L698">
        <v>0.36</v>
      </c>
      <c r="M698">
        <v>0.16</v>
      </c>
      <c r="N698">
        <v>0.12</v>
      </c>
      <c r="O698">
        <v>0.08</v>
      </c>
      <c r="P698">
        <v>0.04</v>
      </c>
      <c r="Q698">
        <v>0.04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0</v>
      </c>
      <c r="Y698">
        <v>0</v>
      </c>
      <c r="AA698">
        <v>0.02</v>
      </c>
    </row>
    <row r="699" spans="1:27" x14ac:dyDescent="0.3">
      <c r="A699" t="s">
        <v>0</v>
      </c>
      <c r="B699" t="s">
        <v>1</v>
      </c>
      <c r="C699" t="s">
        <v>1961</v>
      </c>
      <c r="D699" t="s">
        <v>1962</v>
      </c>
      <c r="E699" t="s">
        <v>1673</v>
      </c>
      <c r="F699">
        <v>0</v>
      </c>
      <c r="G699">
        <v>0</v>
      </c>
      <c r="H699">
        <v>0.44</v>
      </c>
      <c r="I699">
        <v>1</v>
      </c>
      <c r="J699">
        <v>1</v>
      </c>
      <c r="K699">
        <v>0.67</v>
      </c>
      <c r="L699">
        <v>0.3</v>
      </c>
      <c r="M699">
        <v>0.15</v>
      </c>
      <c r="N699">
        <v>7.0000000000000007E-2</v>
      </c>
      <c r="O699">
        <v>7.0000000000000007E-2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  <c r="AA699">
        <v>0</v>
      </c>
    </row>
    <row r="700" spans="1:27" x14ac:dyDescent="0.3">
      <c r="A700" t="s">
        <v>0</v>
      </c>
      <c r="B700" t="s">
        <v>1</v>
      </c>
      <c r="C700" t="s">
        <v>1963</v>
      </c>
      <c r="D700" t="s">
        <v>1964</v>
      </c>
      <c r="E700" t="s">
        <v>1965</v>
      </c>
      <c r="F700">
        <v>0</v>
      </c>
      <c r="G700">
        <v>0.03</v>
      </c>
      <c r="H700">
        <v>0.21</v>
      </c>
      <c r="I700">
        <v>1</v>
      </c>
      <c r="J700">
        <v>0.73</v>
      </c>
      <c r="K700">
        <v>0.48</v>
      </c>
      <c r="L700">
        <v>0.27</v>
      </c>
      <c r="M700">
        <v>0.12</v>
      </c>
      <c r="N700">
        <v>0.09</v>
      </c>
      <c r="O700">
        <v>0.09</v>
      </c>
      <c r="P700">
        <v>0.03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0</v>
      </c>
      <c r="AA700">
        <v>0</v>
      </c>
    </row>
    <row r="701" spans="1:27" x14ac:dyDescent="0.3">
      <c r="A701" t="s">
        <v>0</v>
      </c>
      <c r="B701" t="s">
        <v>1</v>
      </c>
      <c r="C701" t="s">
        <v>1966</v>
      </c>
      <c r="D701" t="s">
        <v>1967</v>
      </c>
      <c r="E701" t="s">
        <v>1968</v>
      </c>
      <c r="F701">
        <v>0</v>
      </c>
      <c r="G701">
        <v>0</v>
      </c>
      <c r="H701">
        <v>0.34</v>
      </c>
      <c r="I701">
        <v>1</v>
      </c>
      <c r="J701">
        <v>0.97</v>
      </c>
      <c r="K701">
        <v>0.69</v>
      </c>
      <c r="L701">
        <v>0.28000000000000003</v>
      </c>
      <c r="M701">
        <v>7.0000000000000007E-2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7.0000000000000007E-2</v>
      </c>
      <c r="W701">
        <v>0</v>
      </c>
      <c r="X701">
        <v>0.03</v>
      </c>
      <c r="Y701">
        <v>0</v>
      </c>
      <c r="AA701">
        <v>0</v>
      </c>
    </row>
    <row r="702" spans="1:27" x14ac:dyDescent="0.3">
      <c r="A702" t="s">
        <v>0</v>
      </c>
      <c r="B702" t="s">
        <v>1</v>
      </c>
      <c r="C702" t="s">
        <v>1969</v>
      </c>
      <c r="D702" t="s">
        <v>1970</v>
      </c>
      <c r="E702" t="s">
        <v>8</v>
      </c>
      <c r="F702">
        <v>0</v>
      </c>
      <c r="G702">
        <v>0</v>
      </c>
      <c r="H702">
        <v>0.28999999999999998</v>
      </c>
      <c r="I702">
        <v>1</v>
      </c>
      <c r="J702">
        <v>0.97</v>
      </c>
      <c r="K702">
        <v>0.45</v>
      </c>
      <c r="L702">
        <v>0.28999999999999998</v>
      </c>
      <c r="M702">
        <v>0.06</v>
      </c>
      <c r="N702">
        <v>0.06</v>
      </c>
      <c r="O702">
        <v>0</v>
      </c>
      <c r="P702">
        <v>0.03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  <c r="AA702">
        <v>0</v>
      </c>
    </row>
    <row r="703" spans="1:27" x14ac:dyDescent="0.3">
      <c r="A703" t="s">
        <v>0</v>
      </c>
      <c r="B703" t="s">
        <v>1</v>
      </c>
      <c r="C703" t="s">
        <v>1971</v>
      </c>
      <c r="D703" t="s">
        <v>1972</v>
      </c>
      <c r="E703" t="s">
        <v>1973</v>
      </c>
      <c r="F703">
        <v>0</v>
      </c>
      <c r="G703">
        <v>0.03</v>
      </c>
      <c r="H703">
        <v>0.56999999999999995</v>
      </c>
      <c r="I703">
        <v>1</v>
      </c>
      <c r="J703">
        <v>0.87</v>
      </c>
      <c r="K703">
        <v>0.47</v>
      </c>
      <c r="L703">
        <v>0.23</v>
      </c>
      <c r="M703">
        <v>0.13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0</v>
      </c>
      <c r="AA703">
        <v>0</v>
      </c>
    </row>
    <row r="704" spans="1:27" x14ac:dyDescent="0.3">
      <c r="A704" t="s">
        <v>0</v>
      </c>
      <c r="B704" t="s">
        <v>1</v>
      </c>
      <c r="C704" t="s">
        <v>1974</v>
      </c>
      <c r="D704" t="s">
        <v>1975</v>
      </c>
      <c r="E704" t="s">
        <v>169</v>
      </c>
      <c r="F704">
        <v>0</v>
      </c>
      <c r="G704">
        <v>0</v>
      </c>
      <c r="H704">
        <v>0.5</v>
      </c>
      <c r="I704">
        <v>1</v>
      </c>
      <c r="J704">
        <v>0.94</v>
      </c>
      <c r="K704">
        <v>0.38</v>
      </c>
      <c r="L704">
        <v>0.22</v>
      </c>
      <c r="M704">
        <v>0.06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0</v>
      </c>
      <c r="AA704">
        <v>0</v>
      </c>
    </row>
    <row r="705" spans="1:27" x14ac:dyDescent="0.3">
      <c r="A705" t="s">
        <v>0</v>
      </c>
      <c r="B705" t="s">
        <v>1</v>
      </c>
      <c r="C705" t="s">
        <v>1976</v>
      </c>
      <c r="D705" t="s">
        <v>1977</v>
      </c>
      <c r="E705" t="s">
        <v>1978</v>
      </c>
      <c r="F705">
        <v>0</v>
      </c>
      <c r="G705">
        <v>0</v>
      </c>
      <c r="H705">
        <v>0.52</v>
      </c>
      <c r="I705">
        <v>1</v>
      </c>
      <c r="J705">
        <v>0.76</v>
      </c>
      <c r="K705">
        <v>0.56000000000000005</v>
      </c>
      <c r="L705">
        <v>0.52</v>
      </c>
      <c r="M705">
        <v>0.2</v>
      </c>
      <c r="N705">
        <v>0.08</v>
      </c>
      <c r="O705">
        <v>0.04</v>
      </c>
      <c r="P705">
        <v>0.04</v>
      </c>
      <c r="Q705">
        <v>0.04</v>
      </c>
      <c r="R705">
        <v>0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0</v>
      </c>
      <c r="AA705">
        <v>0.05</v>
      </c>
    </row>
    <row r="706" spans="1:27" x14ac:dyDescent="0.3">
      <c r="A706" t="s">
        <v>0</v>
      </c>
      <c r="B706" t="s">
        <v>1</v>
      </c>
      <c r="C706" t="s">
        <v>1979</v>
      </c>
      <c r="D706" t="s">
        <v>1980</v>
      </c>
      <c r="E706" t="s">
        <v>1981</v>
      </c>
      <c r="F706">
        <v>0</v>
      </c>
      <c r="G706">
        <v>0</v>
      </c>
      <c r="H706">
        <v>0.7</v>
      </c>
      <c r="I706">
        <v>1</v>
      </c>
      <c r="J706">
        <v>0.67</v>
      </c>
      <c r="K706">
        <v>0.52</v>
      </c>
      <c r="L706">
        <v>0.33</v>
      </c>
      <c r="M706">
        <v>0.15</v>
      </c>
      <c r="N706">
        <v>0.11</v>
      </c>
      <c r="O706">
        <v>7.0000000000000007E-2</v>
      </c>
      <c r="P706">
        <v>0.04</v>
      </c>
      <c r="Q706">
        <v>0.04</v>
      </c>
      <c r="R706">
        <v>0.04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0</v>
      </c>
      <c r="AA706">
        <v>0</v>
      </c>
    </row>
    <row r="707" spans="1:27" x14ac:dyDescent="0.3">
      <c r="A707" t="s">
        <v>0</v>
      </c>
      <c r="B707" t="s">
        <v>1</v>
      </c>
      <c r="C707" t="s">
        <v>1982</v>
      </c>
      <c r="D707" t="s">
        <v>1983</v>
      </c>
      <c r="E707" t="s">
        <v>1984</v>
      </c>
      <c r="F707">
        <v>0</v>
      </c>
      <c r="G707">
        <v>0</v>
      </c>
      <c r="H707">
        <v>0.57999999999999996</v>
      </c>
      <c r="I707">
        <v>1</v>
      </c>
      <c r="J707">
        <v>0.71</v>
      </c>
      <c r="K707">
        <v>0.48</v>
      </c>
      <c r="L707">
        <v>0.39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  <c r="U707">
        <v>0</v>
      </c>
      <c r="V707">
        <v>0</v>
      </c>
      <c r="W707">
        <v>0</v>
      </c>
      <c r="X707">
        <v>0</v>
      </c>
      <c r="Y707">
        <v>0</v>
      </c>
      <c r="AA707">
        <v>0</v>
      </c>
    </row>
    <row r="708" spans="1:27" x14ac:dyDescent="0.3">
      <c r="A708" t="s">
        <v>0</v>
      </c>
      <c r="B708" t="s">
        <v>1</v>
      </c>
      <c r="C708" t="s">
        <v>1985</v>
      </c>
      <c r="D708" t="s">
        <v>1986</v>
      </c>
      <c r="E708" t="s">
        <v>1987</v>
      </c>
      <c r="F708">
        <v>0</v>
      </c>
      <c r="G708">
        <v>0.14000000000000001</v>
      </c>
      <c r="H708">
        <v>0.28999999999999998</v>
      </c>
      <c r="I708">
        <v>0.43</v>
      </c>
      <c r="J708">
        <v>0.86</v>
      </c>
      <c r="K708">
        <v>1</v>
      </c>
      <c r="L708">
        <v>0.71</v>
      </c>
      <c r="M708">
        <v>0.43</v>
      </c>
      <c r="N708">
        <v>0.28999999999999998</v>
      </c>
      <c r="O708">
        <v>0.28999999999999998</v>
      </c>
      <c r="P708">
        <v>0.14000000000000001</v>
      </c>
      <c r="Q708">
        <v>0.28999999999999998</v>
      </c>
      <c r="R708">
        <v>0.14000000000000001</v>
      </c>
      <c r="S708">
        <v>0.14000000000000001</v>
      </c>
      <c r="T708">
        <v>0.14000000000000001</v>
      </c>
      <c r="U708">
        <v>0.14000000000000001</v>
      </c>
      <c r="V708">
        <v>0.14000000000000001</v>
      </c>
      <c r="W708">
        <v>0.43</v>
      </c>
      <c r="X708">
        <v>0.43</v>
      </c>
      <c r="Y708">
        <v>0.43</v>
      </c>
      <c r="AA708">
        <v>0.53</v>
      </c>
    </row>
    <row r="709" spans="1:27" x14ac:dyDescent="0.3">
      <c r="A709" t="s">
        <v>0</v>
      </c>
      <c r="B709" t="s">
        <v>1</v>
      </c>
      <c r="C709" t="s">
        <v>1988</v>
      </c>
      <c r="D709" t="s">
        <v>1989</v>
      </c>
      <c r="E709" t="s">
        <v>1990</v>
      </c>
      <c r="F709">
        <v>0</v>
      </c>
      <c r="G709">
        <v>0.13</v>
      </c>
      <c r="H709">
        <v>0.38</v>
      </c>
      <c r="I709">
        <v>0.38</v>
      </c>
      <c r="J709">
        <v>0.75</v>
      </c>
      <c r="K709">
        <v>1</v>
      </c>
      <c r="L709">
        <v>0.88</v>
      </c>
      <c r="M709">
        <v>0.5</v>
      </c>
      <c r="N709">
        <v>0.25</v>
      </c>
      <c r="O709">
        <v>0.13</v>
      </c>
      <c r="P709">
        <v>0.25</v>
      </c>
      <c r="Q709">
        <v>0.25</v>
      </c>
      <c r="R709">
        <v>0.13</v>
      </c>
      <c r="S709">
        <v>0.13</v>
      </c>
      <c r="T709">
        <v>0.13</v>
      </c>
      <c r="U709">
        <v>0.13</v>
      </c>
      <c r="V709">
        <v>0.25</v>
      </c>
      <c r="W709">
        <v>0.13</v>
      </c>
      <c r="X709">
        <v>0</v>
      </c>
      <c r="Y709">
        <v>0.38</v>
      </c>
      <c r="AA709">
        <v>0.51</v>
      </c>
    </row>
    <row r="710" spans="1:27" x14ac:dyDescent="0.3">
      <c r="A710" t="s">
        <v>0</v>
      </c>
      <c r="B710" t="s">
        <v>1</v>
      </c>
      <c r="C710" t="s">
        <v>1991</v>
      </c>
      <c r="D710" t="s">
        <v>1992</v>
      </c>
      <c r="E710" t="s">
        <v>1993</v>
      </c>
      <c r="F710">
        <v>0.11</v>
      </c>
      <c r="G710">
        <v>0.22</v>
      </c>
      <c r="H710">
        <v>0.33</v>
      </c>
      <c r="I710">
        <v>0.44</v>
      </c>
      <c r="J710">
        <v>1</v>
      </c>
      <c r="K710">
        <v>1</v>
      </c>
      <c r="L710">
        <v>0.89</v>
      </c>
      <c r="M710">
        <v>0.56000000000000005</v>
      </c>
      <c r="N710">
        <v>0.56000000000000005</v>
      </c>
      <c r="O710">
        <v>0.33</v>
      </c>
      <c r="P710">
        <v>0.33</v>
      </c>
      <c r="Q710">
        <v>0.33</v>
      </c>
      <c r="R710">
        <v>0.22</v>
      </c>
      <c r="S710">
        <v>0.22</v>
      </c>
      <c r="T710">
        <v>0.22</v>
      </c>
      <c r="U710">
        <v>0.11</v>
      </c>
      <c r="V710">
        <v>0.22</v>
      </c>
      <c r="W710">
        <v>0.33</v>
      </c>
      <c r="X710">
        <v>0.33</v>
      </c>
      <c r="Y710">
        <v>0.44</v>
      </c>
      <c r="AA710">
        <v>0.28000000000000003</v>
      </c>
    </row>
    <row r="711" spans="1:27" x14ac:dyDescent="0.3">
      <c r="A711" t="s">
        <v>0</v>
      </c>
      <c r="B711" t="s">
        <v>1</v>
      </c>
      <c r="C711" t="s">
        <v>1994</v>
      </c>
      <c r="D711" t="s">
        <v>1995</v>
      </c>
      <c r="E711" t="s">
        <v>1996</v>
      </c>
      <c r="F711">
        <v>0</v>
      </c>
      <c r="G711">
        <v>0</v>
      </c>
      <c r="H711">
        <v>0.33</v>
      </c>
      <c r="I711">
        <v>0.56000000000000005</v>
      </c>
      <c r="J711">
        <v>0.78</v>
      </c>
      <c r="K711">
        <v>1</v>
      </c>
      <c r="L711">
        <v>0.78</v>
      </c>
      <c r="M711">
        <v>0.67</v>
      </c>
      <c r="N711">
        <v>0.44</v>
      </c>
      <c r="O711">
        <v>0.44</v>
      </c>
      <c r="P711">
        <v>0.22</v>
      </c>
      <c r="Q711">
        <v>0.11</v>
      </c>
      <c r="R711">
        <v>0.11</v>
      </c>
      <c r="S711">
        <v>0.11</v>
      </c>
      <c r="T711">
        <v>0.22</v>
      </c>
      <c r="U711">
        <v>0.11</v>
      </c>
      <c r="V711">
        <v>0.11</v>
      </c>
      <c r="W711">
        <v>0.11</v>
      </c>
      <c r="X711">
        <v>0.22</v>
      </c>
      <c r="Y711">
        <v>0.56000000000000005</v>
      </c>
      <c r="AA711">
        <v>0.39</v>
      </c>
    </row>
    <row r="712" spans="1:27" x14ac:dyDescent="0.3">
      <c r="A712" t="s">
        <v>0</v>
      </c>
      <c r="B712" t="s">
        <v>1</v>
      </c>
      <c r="C712" t="s">
        <v>1997</v>
      </c>
      <c r="D712" t="s">
        <v>1998</v>
      </c>
      <c r="E712" t="s">
        <v>8</v>
      </c>
      <c r="F712">
        <v>0</v>
      </c>
      <c r="G712">
        <v>0</v>
      </c>
      <c r="H712">
        <v>0.13</v>
      </c>
      <c r="I712">
        <v>0.5</v>
      </c>
      <c r="J712">
        <v>0.88</v>
      </c>
      <c r="K712">
        <v>1</v>
      </c>
      <c r="L712">
        <v>1</v>
      </c>
      <c r="M712">
        <v>0.63</v>
      </c>
      <c r="N712">
        <v>0.13</v>
      </c>
      <c r="O712">
        <v>0.75</v>
      </c>
      <c r="P712">
        <v>0.38</v>
      </c>
      <c r="Q712">
        <v>0.25</v>
      </c>
      <c r="R712">
        <v>0.25</v>
      </c>
      <c r="S712">
        <v>0.13</v>
      </c>
      <c r="T712">
        <v>0.13</v>
      </c>
      <c r="U712">
        <v>0.13</v>
      </c>
      <c r="V712">
        <v>0</v>
      </c>
      <c r="W712">
        <v>0.13</v>
      </c>
      <c r="X712">
        <v>0.25</v>
      </c>
      <c r="Y712">
        <v>0.13</v>
      </c>
      <c r="AA712">
        <v>0.45</v>
      </c>
    </row>
    <row r="713" spans="1:27" x14ac:dyDescent="0.3">
      <c r="A713" t="s">
        <v>0</v>
      </c>
      <c r="B713" t="s">
        <v>1</v>
      </c>
      <c r="C713" t="s">
        <v>1999</v>
      </c>
      <c r="D713" t="s">
        <v>2000</v>
      </c>
      <c r="E713" t="s">
        <v>2001</v>
      </c>
      <c r="F713">
        <v>0</v>
      </c>
      <c r="G713">
        <v>0.17</v>
      </c>
      <c r="H713">
        <v>0.33</v>
      </c>
      <c r="I713">
        <v>0.67</v>
      </c>
      <c r="J713">
        <v>0.92</v>
      </c>
      <c r="K713">
        <v>0.92</v>
      </c>
      <c r="L713">
        <v>1</v>
      </c>
      <c r="M713">
        <v>0.33</v>
      </c>
      <c r="N713">
        <v>0.17</v>
      </c>
      <c r="O713">
        <v>0.92</v>
      </c>
      <c r="P713">
        <v>0.42</v>
      </c>
      <c r="Q713">
        <v>0.33</v>
      </c>
      <c r="R713">
        <v>0.33</v>
      </c>
      <c r="S713">
        <v>0.33</v>
      </c>
      <c r="T713">
        <v>0.33</v>
      </c>
      <c r="U713">
        <v>0.17</v>
      </c>
      <c r="V713">
        <v>0.17</v>
      </c>
      <c r="W713">
        <v>0.17</v>
      </c>
      <c r="X713">
        <v>0.08</v>
      </c>
      <c r="Y713">
        <v>0.08</v>
      </c>
      <c r="AA713">
        <v>7.0000000000000007E-2</v>
      </c>
    </row>
    <row r="714" spans="1:27" x14ac:dyDescent="0.3">
      <c r="A714" t="s">
        <v>0</v>
      </c>
      <c r="B714" t="s">
        <v>1</v>
      </c>
      <c r="C714" t="s">
        <v>2002</v>
      </c>
      <c r="D714" t="s">
        <v>2003</v>
      </c>
      <c r="E714" t="s">
        <v>1220</v>
      </c>
      <c r="F714">
        <v>0</v>
      </c>
      <c r="G714">
        <v>0.13</v>
      </c>
      <c r="H714">
        <v>0.5</v>
      </c>
      <c r="I714">
        <v>0.5</v>
      </c>
      <c r="J714">
        <v>1</v>
      </c>
      <c r="K714">
        <v>0.75</v>
      </c>
      <c r="L714">
        <v>1</v>
      </c>
      <c r="M714">
        <v>0.38</v>
      </c>
      <c r="N714">
        <v>0</v>
      </c>
      <c r="O714">
        <v>0.75</v>
      </c>
      <c r="P714">
        <v>0.38</v>
      </c>
      <c r="Q714">
        <v>0.38</v>
      </c>
      <c r="R714">
        <v>0.25</v>
      </c>
      <c r="S714">
        <v>0.13</v>
      </c>
      <c r="T714">
        <v>0.25</v>
      </c>
      <c r="U714">
        <v>0.13</v>
      </c>
      <c r="V714">
        <v>0.13</v>
      </c>
      <c r="W714">
        <v>0.25</v>
      </c>
      <c r="X714">
        <v>0.13</v>
      </c>
      <c r="Y714">
        <v>0.5</v>
      </c>
      <c r="AA714">
        <v>0.4</v>
      </c>
    </row>
    <row r="715" spans="1:27" x14ac:dyDescent="0.3">
      <c r="A715" t="s">
        <v>0</v>
      </c>
      <c r="B715" t="s">
        <v>1</v>
      </c>
      <c r="C715" t="s">
        <v>2004</v>
      </c>
      <c r="D715" t="s">
        <v>2005</v>
      </c>
      <c r="E715" t="s">
        <v>2006</v>
      </c>
      <c r="F715">
        <v>0.33</v>
      </c>
      <c r="G715">
        <v>0.67</v>
      </c>
      <c r="H715">
        <v>0</v>
      </c>
      <c r="I715">
        <v>0.83</v>
      </c>
      <c r="J715">
        <v>0.83</v>
      </c>
      <c r="K715">
        <v>0.83</v>
      </c>
      <c r="L715">
        <v>1</v>
      </c>
      <c r="M715">
        <v>0.5</v>
      </c>
      <c r="N715">
        <v>0.67</v>
      </c>
      <c r="O715">
        <v>0.5</v>
      </c>
      <c r="P715">
        <v>0.33</v>
      </c>
      <c r="Q715">
        <v>0.17</v>
      </c>
      <c r="R715">
        <v>0.17</v>
      </c>
      <c r="S715">
        <v>0.17</v>
      </c>
      <c r="T715">
        <v>0.17</v>
      </c>
      <c r="U715">
        <v>0.17</v>
      </c>
      <c r="V715">
        <v>0.17</v>
      </c>
      <c r="W715">
        <v>0.33</v>
      </c>
      <c r="X715">
        <v>0.5</v>
      </c>
      <c r="Y715">
        <v>0.5</v>
      </c>
      <c r="AA715">
        <v>0.49</v>
      </c>
    </row>
    <row r="716" spans="1:27" x14ac:dyDescent="0.3">
      <c r="A716" t="s">
        <v>0</v>
      </c>
      <c r="B716" t="s">
        <v>1</v>
      </c>
      <c r="C716" t="s">
        <v>2007</v>
      </c>
      <c r="D716" t="s">
        <v>2008</v>
      </c>
      <c r="E716" t="s">
        <v>2009</v>
      </c>
      <c r="F716">
        <v>0</v>
      </c>
      <c r="G716">
        <v>0</v>
      </c>
      <c r="H716">
        <v>0</v>
      </c>
      <c r="I716">
        <v>0.4</v>
      </c>
      <c r="J716">
        <v>1</v>
      </c>
      <c r="K716">
        <v>1</v>
      </c>
      <c r="L716">
        <v>1</v>
      </c>
      <c r="M716">
        <v>0.4</v>
      </c>
      <c r="N716">
        <v>0.8</v>
      </c>
      <c r="O716">
        <v>0.8</v>
      </c>
      <c r="P716">
        <v>0.2</v>
      </c>
      <c r="Q716">
        <v>0.4</v>
      </c>
      <c r="R716">
        <v>0.2</v>
      </c>
      <c r="S716">
        <v>0.2</v>
      </c>
      <c r="T716">
        <v>0.4</v>
      </c>
      <c r="U716">
        <v>0.2</v>
      </c>
      <c r="V716">
        <v>0.2</v>
      </c>
      <c r="W716">
        <v>0.4</v>
      </c>
      <c r="X716">
        <v>0.4</v>
      </c>
      <c r="Y716">
        <v>0.4</v>
      </c>
      <c r="AA716">
        <v>0.56000000000000005</v>
      </c>
    </row>
    <row r="717" spans="1:27" x14ac:dyDescent="0.3">
      <c r="A717" t="s">
        <v>0</v>
      </c>
      <c r="B717" t="s">
        <v>1</v>
      </c>
      <c r="C717" t="s">
        <v>2010</v>
      </c>
      <c r="D717" t="s">
        <v>2011</v>
      </c>
      <c r="E717" t="s">
        <v>2012</v>
      </c>
      <c r="F717">
        <v>0</v>
      </c>
      <c r="G717">
        <v>0</v>
      </c>
      <c r="H717">
        <v>0.44</v>
      </c>
      <c r="I717">
        <v>0.78</v>
      </c>
      <c r="J717">
        <v>1</v>
      </c>
      <c r="K717">
        <v>1</v>
      </c>
      <c r="L717">
        <v>1</v>
      </c>
      <c r="M717">
        <v>0.56000000000000005</v>
      </c>
      <c r="N717">
        <v>0.56000000000000005</v>
      </c>
      <c r="O717">
        <v>0.78</v>
      </c>
      <c r="P717">
        <v>0.44</v>
      </c>
      <c r="Q717">
        <v>0.56000000000000005</v>
      </c>
      <c r="R717">
        <v>0.33</v>
      </c>
      <c r="S717">
        <v>0.33</v>
      </c>
      <c r="T717">
        <v>0.33</v>
      </c>
      <c r="U717">
        <v>0.11</v>
      </c>
      <c r="V717">
        <v>0.22</v>
      </c>
      <c r="W717">
        <v>0.33</v>
      </c>
      <c r="X717">
        <v>0.33</v>
      </c>
      <c r="Y717">
        <v>0.33</v>
      </c>
      <c r="AA717">
        <v>0.14000000000000001</v>
      </c>
    </row>
    <row r="718" spans="1:27" x14ac:dyDescent="0.3">
      <c r="A718" t="s">
        <v>0</v>
      </c>
      <c r="B718" t="s">
        <v>1</v>
      </c>
      <c r="C718" t="s">
        <v>2013</v>
      </c>
      <c r="D718" t="s">
        <v>2014</v>
      </c>
      <c r="E718" t="s">
        <v>2015</v>
      </c>
      <c r="F718">
        <v>0</v>
      </c>
      <c r="G718">
        <v>0.1</v>
      </c>
      <c r="H718">
        <v>0.3</v>
      </c>
      <c r="I718">
        <v>0.5</v>
      </c>
      <c r="J718">
        <v>0.9</v>
      </c>
      <c r="K718">
        <v>1</v>
      </c>
      <c r="L718">
        <v>0.8</v>
      </c>
      <c r="M718">
        <v>0.7</v>
      </c>
      <c r="N718">
        <v>0.7</v>
      </c>
      <c r="O718">
        <v>0.6</v>
      </c>
      <c r="P718">
        <v>0.5</v>
      </c>
      <c r="Q718">
        <v>0.5</v>
      </c>
      <c r="R718">
        <v>0.3</v>
      </c>
      <c r="S718">
        <v>0.3</v>
      </c>
      <c r="T718">
        <v>0.2</v>
      </c>
      <c r="U718">
        <v>0.1</v>
      </c>
      <c r="V718">
        <v>0.2</v>
      </c>
      <c r="W718">
        <v>0.2</v>
      </c>
      <c r="X718">
        <v>0.2</v>
      </c>
      <c r="Y718">
        <v>0.3</v>
      </c>
      <c r="AA718">
        <v>0.17</v>
      </c>
    </row>
    <row r="719" spans="1:27" x14ac:dyDescent="0.3">
      <c r="A719" t="s">
        <v>0</v>
      </c>
      <c r="B719" t="s">
        <v>1</v>
      </c>
      <c r="C719" t="s">
        <v>2016</v>
      </c>
      <c r="D719" t="s">
        <v>2017</v>
      </c>
      <c r="E719" t="s">
        <v>2018</v>
      </c>
      <c r="F719">
        <v>0</v>
      </c>
      <c r="G719">
        <v>0.14000000000000001</v>
      </c>
      <c r="H719">
        <v>0.43</v>
      </c>
      <c r="I719">
        <v>0.56999999999999995</v>
      </c>
      <c r="J719">
        <v>0.86</v>
      </c>
      <c r="K719">
        <v>1</v>
      </c>
      <c r="L719">
        <v>0.86</v>
      </c>
      <c r="M719">
        <v>0.56999999999999995</v>
      </c>
      <c r="N719">
        <v>0.71</v>
      </c>
      <c r="O719">
        <v>0.86</v>
      </c>
      <c r="P719">
        <v>0.43</v>
      </c>
      <c r="Q719">
        <v>0.43</v>
      </c>
      <c r="R719">
        <v>0.28999999999999998</v>
      </c>
      <c r="S719">
        <v>0.14000000000000001</v>
      </c>
      <c r="T719">
        <v>0.14000000000000001</v>
      </c>
      <c r="U719">
        <v>0.14000000000000001</v>
      </c>
      <c r="V719">
        <v>0.28999999999999998</v>
      </c>
      <c r="W719">
        <v>0.43</v>
      </c>
      <c r="X719">
        <v>0.28999999999999998</v>
      </c>
      <c r="Y719">
        <v>0.43</v>
      </c>
      <c r="AA719">
        <v>0.37</v>
      </c>
    </row>
    <row r="720" spans="1:27" x14ac:dyDescent="0.3">
      <c r="A720" t="s">
        <v>0</v>
      </c>
      <c r="B720" t="s">
        <v>1</v>
      </c>
      <c r="C720" t="s">
        <v>2019</v>
      </c>
      <c r="D720" t="s">
        <v>2020</v>
      </c>
      <c r="E720" t="s">
        <v>2021</v>
      </c>
      <c r="F720">
        <v>0.2</v>
      </c>
      <c r="G720">
        <v>0.6</v>
      </c>
      <c r="H720">
        <v>0.6</v>
      </c>
      <c r="I720">
        <v>1</v>
      </c>
      <c r="J720">
        <v>0.4</v>
      </c>
      <c r="K720">
        <v>0.6</v>
      </c>
      <c r="L720">
        <v>0.3</v>
      </c>
      <c r="M720">
        <v>0.2</v>
      </c>
      <c r="N720">
        <v>0.7</v>
      </c>
      <c r="O720">
        <v>0.7</v>
      </c>
      <c r="P720">
        <v>0.7</v>
      </c>
      <c r="Q720">
        <v>0.5</v>
      </c>
      <c r="R720">
        <v>0.3</v>
      </c>
      <c r="S720">
        <v>0.3</v>
      </c>
      <c r="T720">
        <v>0.2</v>
      </c>
      <c r="U720">
        <v>0.1</v>
      </c>
      <c r="V720">
        <v>0.3</v>
      </c>
      <c r="W720">
        <v>0.3</v>
      </c>
      <c r="X720">
        <v>0.2</v>
      </c>
      <c r="Y720">
        <v>0.2</v>
      </c>
      <c r="AA720">
        <v>0.18</v>
      </c>
    </row>
    <row r="721" spans="1:27" x14ac:dyDescent="0.3">
      <c r="A721" t="s">
        <v>0</v>
      </c>
      <c r="B721" t="s">
        <v>1</v>
      </c>
      <c r="C721" t="s">
        <v>2022</v>
      </c>
      <c r="D721" t="s">
        <v>2023</v>
      </c>
      <c r="E721" t="s">
        <v>2024</v>
      </c>
      <c r="F721">
        <v>0.27</v>
      </c>
      <c r="G721">
        <v>0.45</v>
      </c>
      <c r="H721">
        <v>0.91</v>
      </c>
      <c r="I721">
        <v>0.64</v>
      </c>
      <c r="J721">
        <v>0.82</v>
      </c>
      <c r="K721">
        <v>1</v>
      </c>
      <c r="L721">
        <v>0.82</v>
      </c>
      <c r="M721">
        <v>0.45</v>
      </c>
      <c r="N721">
        <v>0.64</v>
      </c>
      <c r="O721">
        <v>0.45</v>
      </c>
      <c r="P721">
        <v>0.45</v>
      </c>
      <c r="Q721">
        <v>0.27</v>
      </c>
      <c r="R721">
        <v>0.18</v>
      </c>
      <c r="S721">
        <v>0.09</v>
      </c>
      <c r="T721">
        <v>0.09</v>
      </c>
      <c r="U721">
        <v>0</v>
      </c>
      <c r="V721">
        <v>0</v>
      </c>
      <c r="W721">
        <v>0</v>
      </c>
      <c r="X721">
        <v>0</v>
      </c>
      <c r="Y721">
        <v>0</v>
      </c>
      <c r="AA721">
        <v>0.12</v>
      </c>
    </row>
    <row r="722" spans="1:27" x14ac:dyDescent="0.3">
      <c r="A722" t="s">
        <v>0</v>
      </c>
      <c r="B722" t="s">
        <v>1</v>
      </c>
      <c r="C722" t="s">
        <v>2025</v>
      </c>
      <c r="D722" t="s">
        <v>2026</v>
      </c>
      <c r="E722" t="s">
        <v>2027</v>
      </c>
      <c r="F722">
        <v>0.18</v>
      </c>
      <c r="G722">
        <v>0.45</v>
      </c>
      <c r="H722">
        <v>0.91</v>
      </c>
      <c r="I722">
        <v>0.55000000000000004</v>
      </c>
      <c r="J722">
        <v>0.82</v>
      </c>
      <c r="K722">
        <v>1</v>
      </c>
      <c r="L722">
        <v>0.64</v>
      </c>
      <c r="M722">
        <v>0.18</v>
      </c>
      <c r="N722">
        <v>0.91</v>
      </c>
      <c r="O722">
        <v>0.64</v>
      </c>
      <c r="P722">
        <v>0.27</v>
      </c>
      <c r="Q722">
        <v>0.45</v>
      </c>
      <c r="R722">
        <v>0.18</v>
      </c>
      <c r="S722">
        <v>0</v>
      </c>
      <c r="T722">
        <v>0.09</v>
      </c>
      <c r="U722">
        <v>0</v>
      </c>
      <c r="V722">
        <v>0</v>
      </c>
      <c r="W722">
        <v>0.09</v>
      </c>
      <c r="X722">
        <v>0.09</v>
      </c>
      <c r="Y722">
        <v>0.09</v>
      </c>
      <c r="AA722">
        <v>0.19</v>
      </c>
    </row>
    <row r="723" spans="1:27" x14ac:dyDescent="0.3">
      <c r="A723" t="s">
        <v>0</v>
      </c>
      <c r="B723" t="s">
        <v>1</v>
      </c>
      <c r="C723" t="s">
        <v>2028</v>
      </c>
      <c r="D723" t="s">
        <v>2029</v>
      </c>
      <c r="E723" t="s">
        <v>2030</v>
      </c>
      <c r="F723">
        <v>0</v>
      </c>
      <c r="G723">
        <v>0.33</v>
      </c>
      <c r="H723">
        <v>1</v>
      </c>
      <c r="I723">
        <v>0.67</v>
      </c>
      <c r="J723">
        <v>1</v>
      </c>
      <c r="K723">
        <v>1</v>
      </c>
      <c r="L723">
        <v>0.78</v>
      </c>
      <c r="M723">
        <v>0.56000000000000005</v>
      </c>
      <c r="N723">
        <v>0.56000000000000005</v>
      </c>
      <c r="O723">
        <v>0.44</v>
      </c>
      <c r="P723">
        <v>0.22</v>
      </c>
      <c r="Q723">
        <v>0.11</v>
      </c>
      <c r="R723">
        <v>0.11</v>
      </c>
      <c r="S723">
        <v>0.11</v>
      </c>
      <c r="T723">
        <v>0.44</v>
      </c>
      <c r="U723">
        <v>0.22</v>
      </c>
      <c r="V723">
        <v>0.44</v>
      </c>
      <c r="W723">
        <v>0.44</v>
      </c>
      <c r="X723">
        <v>0.33</v>
      </c>
      <c r="Y723">
        <v>0.22</v>
      </c>
      <c r="AA723">
        <v>0.18</v>
      </c>
    </row>
    <row r="724" spans="1:27" x14ac:dyDescent="0.3">
      <c r="A724" t="s">
        <v>0</v>
      </c>
      <c r="B724" t="s">
        <v>1</v>
      </c>
      <c r="C724" t="s">
        <v>2031</v>
      </c>
      <c r="D724" t="s">
        <v>2032</v>
      </c>
      <c r="E724" t="s">
        <v>2033</v>
      </c>
      <c r="F724">
        <v>0</v>
      </c>
      <c r="G724">
        <v>0.36</v>
      </c>
      <c r="H724">
        <v>0.64</v>
      </c>
      <c r="I724">
        <v>0.55000000000000004</v>
      </c>
      <c r="J724">
        <v>1</v>
      </c>
      <c r="K724">
        <v>0.73</v>
      </c>
      <c r="L724">
        <v>0.73</v>
      </c>
      <c r="M724">
        <v>0.27</v>
      </c>
      <c r="N724">
        <v>0.64</v>
      </c>
      <c r="O724">
        <v>0.64</v>
      </c>
      <c r="P724">
        <v>0.27</v>
      </c>
      <c r="Q724">
        <v>0.45</v>
      </c>
      <c r="R724">
        <v>0.18</v>
      </c>
      <c r="S724">
        <v>0.27</v>
      </c>
      <c r="T724">
        <v>0.36</v>
      </c>
      <c r="U724">
        <v>0.09</v>
      </c>
      <c r="V724">
        <v>0.09</v>
      </c>
      <c r="W724">
        <v>0.18</v>
      </c>
      <c r="X724">
        <v>0.27</v>
      </c>
      <c r="Y724">
        <v>0.27</v>
      </c>
      <c r="AA724">
        <v>0.1</v>
      </c>
    </row>
    <row r="725" spans="1:27" x14ac:dyDescent="0.3">
      <c r="A725" t="s">
        <v>0</v>
      </c>
      <c r="B725" t="s">
        <v>1</v>
      </c>
      <c r="C725" t="s">
        <v>2034</v>
      </c>
      <c r="D725" t="s">
        <v>2035</v>
      </c>
      <c r="E725" t="s">
        <v>2036</v>
      </c>
      <c r="F725">
        <v>0</v>
      </c>
      <c r="G725">
        <v>0.33</v>
      </c>
      <c r="H725">
        <v>0.89</v>
      </c>
      <c r="I725">
        <v>0.67</v>
      </c>
      <c r="J725">
        <v>1</v>
      </c>
      <c r="K725">
        <v>1</v>
      </c>
      <c r="L725">
        <v>0.78</v>
      </c>
      <c r="M725">
        <v>0.67</v>
      </c>
      <c r="N725">
        <v>0.78</v>
      </c>
      <c r="O725">
        <v>0.78</v>
      </c>
      <c r="P725">
        <v>0.33</v>
      </c>
      <c r="Q725">
        <v>0.33</v>
      </c>
      <c r="R725">
        <v>0.22</v>
      </c>
      <c r="S725">
        <v>0.11</v>
      </c>
      <c r="T725">
        <v>0.22</v>
      </c>
      <c r="U725">
        <v>0.11</v>
      </c>
      <c r="V725">
        <v>0.11</v>
      </c>
      <c r="W725">
        <v>0.22</v>
      </c>
      <c r="X725">
        <v>0.22</v>
      </c>
      <c r="Y725">
        <v>0.22</v>
      </c>
      <c r="AA725">
        <v>0.18</v>
      </c>
    </row>
    <row r="726" spans="1:27" x14ac:dyDescent="0.3">
      <c r="A726" t="s">
        <v>0</v>
      </c>
      <c r="B726" t="s">
        <v>1</v>
      </c>
      <c r="C726" t="s">
        <v>2037</v>
      </c>
      <c r="D726" t="s">
        <v>2038</v>
      </c>
      <c r="E726" t="s">
        <v>2039</v>
      </c>
      <c r="F726">
        <v>0</v>
      </c>
      <c r="G726">
        <v>0.25</v>
      </c>
      <c r="H726">
        <v>1</v>
      </c>
      <c r="I726">
        <v>0.75</v>
      </c>
      <c r="J726">
        <v>1</v>
      </c>
      <c r="K726">
        <v>1</v>
      </c>
      <c r="L726">
        <v>0.75</v>
      </c>
      <c r="M726">
        <v>0.5</v>
      </c>
      <c r="N726">
        <v>0.63</v>
      </c>
      <c r="O726">
        <v>0.5</v>
      </c>
      <c r="P726">
        <v>0.38</v>
      </c>
      <c r="Q726">
        <v>0.38</v>
      </c>
      <c r="R726">
        <v>0.13</v>
      </c>
      <c r="S726">
        <v>0.13</v>
      </c>
      <c r="T726">
        <v>0.13</v>
      </c>
      <c r="U726">
        <v>0.13</v>
      </c>
      <c r="V726">
        <v>0.13</v>
      </c>
      <c r="W726">
        <v>0.25</v>
      </c>
      <c r="X726">
        <v>0.38</v>
      </c>
      <c r="Y726">
        <v>0.25</v>
      </c>
      <c r="AA726">
        <v>0.32</v>
      </c>
    </row>
    <row r="727" spans="1:27" x14ac:dyDescent="0.3">
      <c r="A727" t="s">
        <v>0</v>
      </c>
      <c r="B727" t="s">
        <v>1</v>
      </c>
      <c r="C727" t="s">
        <v>2040</v>
      </c>
      <c r="D727" t="s">
        <v>2041</v>
      </c>
      <c r="E727" t="s">
        <v>2042</v>
      </c>
      <c r="F727">
        <v>0.1</v>
      </c>
      <c r="G727">
        <v>0.3</v>
      </c>
      <c r="H727">
        <v>0.8</v>
      </c>
      <c r="I727">
        <v>0.8</v>
      </c>
      <c r="J727">
        <v>1</v>
      </c>
      <c r="K727">
        <v>0.9</v>
      </c>
      <c r="L727">
        <v>0.8</v>
      </c>
      <c r="M727">
        <v>0.3</v>
      </c>
      <c r="N727">
        <v>0.5</v>
      </c>
      <c r="O727">
        <v>0.5</v>
      </c>
      <c r="P727">
        <v>0.3</v>
      </c>
      <c r="Q727">
        <v>0.3</v>
      </c>
      <c r="R727">
        <v>0.2</v>
      </c>
      <c r="S727">
        <v>0.2</v>
      </c>
      <c r="T727">
        <v>0.2</v>
      </c>
      <c r="U727">
        <v>0.1</v>
      </c>
      <c r="V727">
        <v>0.1</v>
      </c>
      <c r="W727">
        <v>0.2</v>
      </c>
      <c r="X727">
        <v>0.2</v>
      </c>
      <c r="Y727">
        <v>0.3</v>
      </c>
      <c r="AA727">
        <v>0.21</v>
      </c>
    </row>
    <row r="728" spans="1:27" x14ac:dyDescent="0.3">
      <c r="A728" t="s">
        <v>0</v>
      </c>
      <c r="B728" t="s">
        <v>1</v>
      </c>
      <c r="C728" t="s">
        <v>2043</v>
      </c>
      <c r="D728" t="s">
        <v>2044</v>
      </c>
      <c r="E728" t="s">
        <v>2045</v>
      </c>
      <c r="F728">
        <v>0.2</v>
      </c>
      <c r="G728">
        <v>0.7</v>
      </c>
      <c r="H728">
        <v>0.9</v>
      </c>
      <c r="I728">
        <v>0.7</v>
      </c>
      <c r="J728">
        <v>1</v>
      </c>
      <c r="K728">
        <v>0.9</v>
      </c>
      <c r="L728">
        <v>0.8</v>
      </c>
      <c r="M728">
        <v>0.7</v>
      </c>
      <c r="N728">
        <v>0.8</v>
      </c>
      <c r="O728">
        <v>0.9</v>
      </c>
      <c r="P728">
        <v>0.6</v>
      </c>
      <c r="Q728">
        <v>0.5</v>
      </c>
      <c r="R728">
        <v>0.3</v>
      </c>
      <c r="S728">
        <v>0.3</v>
      </c>
      <c r="T728">
        <v>0.2</v>
      </c>
      <c r="U728">
        <v>0</v>
      </c>
      <c r="V728">
        <v>0.1</v>
      </c>
      <c r="W728">
        <v>0.1</v>
      </c>
      <c r="X728">
        <v>0</v>
      </c>
      <c r="Y728">
        <v>0.1</v>
      </c>
      <c r="AA728">
        <v>0.02</v>
      </c>
    </row>
    <row r="729" spans="1:27" x14ac:dyDescent="0.3">
      <c r="A729" t="s">
        <v>0</v>
      </c>
      <c r="B729" t="s">
        <v>1</v>
      </c>
      <c r="C729" t="s">
        <v>2046</v>
      </c>
      <c r="D729" t="s">
        <v>2047</v>
      </c>
      <c r="E729" t="s">
        <v>174</v>
      </c>
      <c r="F729">
        <v>0</v>
      </c>
      <c r="G729">
        <v>0.33</v>
      </c>
      <c r="H729">
        <v>1</v>
      </c>
      <c r="I729">
        <v>1</v>
      </c>
      <c r="J729">
        <v>1</v>
      </c>
      <c r="K729">
        <v>1</v>
      </c>
      <c r="L729">
        <v>1</v>
      </c>
      <c r="M729">
        <v>0.67</v>
      </c>
      <c r="N729">
        <v>0.83</v>
      </c>
      <c r="O729">
        <v>0.67</v>
      </c>
      <c r="P729">
        <v>0.67</v>
      </c>
      <c r="Q729">
        <v>0.5</v>
      </c>
      <c r="R729">
        <v>0.17</v>
      </c>
      <c r="S729">
        <v>0.17</v>
      </c>
      <c r="T729">
        <v>0.17</v>
      </c>
      <c r="U729">
        <v>0</v>
      </c>
      <c r="V729">
        <v>0.17</v>
      </c>
      <c r="W729">
        <v>0.17</v>
      </c>
      <c r="X729">
        <v>0.33</v>
      </c>
      <c r="Y729">
        <v>0.33</v>
      </c>
      <c r="AA729">
        <v>0.4</v>
      </c>
    </row>
    <row r="730" spans="1:27" x14ac:dyDescent="0.3">
      <c r="A730" t="s">
        <v>0</v>
      </c>
      <c r="B730" t="s">
        <v>1</v>
      </c>
      <c r="C730" t="s">
        <v>2048</v>
      </c>
      <c r="D730" t="s">
        <v>2049</v>
      </c>
      <c r="E730" t="s">
        <v>2050</v>
      </c>
      <c r="F730">
        <v>0</v>
      </c>
      <c r="G730">
        <v>0</v>
      </c>
      <c r="H730">
        <v>0</v>
      </c>
      <c r="I730">
        <v>1</v>
      </c>
      <c r="J730">
        <v>0.77</v>
      </c>
      <c r="K730">
        <v>0.92</v>
      </c>
      <c r="L730">
        <v>0.62</v>
      </c>
      <c r="M730">
        <v>0.46</v>
      </c>
      <c r="N730">
        <v>0.15</v>
      </c>
      <c r="O730">
        <v>0</v>
      </c>
      <c r="P730">
        <v>0</v>
      </c>
      <c r="Q730">
        <v>0.08</v>
      </c>
      <c r="R730">
        <v>0.08</v>
      </c>
      <c r="S730">
        <v>0.38</v>
      </c>
      <c r="T730">
        <v>1</v>
      </c>
      <c r="U730">
        <v>0.46</v>
      </c>
      <c r="V730">
        <v>0.15</v>
      </c>
      <c r="W730">
        <v>0.31</v>
      </c>
      <c r="X730">
        <v>0.31</v>
      </c>
      <c r="Y730">
        <v>0.08</v>
      </c>
      <c r="AA730">
        <v>0.12</v>
      </c>
    </row>
    <row r="731" spans="1:27" x14ac:dyDescent="0.3">
      <c r="A731" t="s">
        <v>0</v>
      </c>
      <c r="B731" t="s">
        <v>1</v>
      </c>
      <c r="C731" t="s">
        <v>2051</v>
      </c>
      <c r="D731" t="s">
        <v>2052</v>
      </c>
      <c r="E731" t="s">
        <v>8</v>
      </c>
      <c r="F731">
        <v>0</v>
      </c>
      <c r="G731">
        <v>0</v>
      </c>
      <c r="H731">
        <v>0.53</v>
      </c>
      <c r="I731">
        <v>0.8</v>
      </c>
      <c r="J731">
        <v>1</v>
      </c>
      <c r="K731">
        <v>0.93</v>
      </c>
      <c r="L731">
        <v>0.6</v>
      </c>
      <c r="M731">
        <v>0.47</v>
      </c>
      <c r="N731">
        <v>0.6</v>
      </c>
      <c r="O731">
        <v>0.47</v>
      </c>
      <c r="P731">
        <v>0.13</v>
      </c>
      <c r="Q731">
        <v>7.0000000000000007E-2</v>
      </c>
      <c r="R731">
        <v>0</v>
      </c>
      <c r="S731">
        <v>7.0000000000000007E-2</v>
      </c>
      <c r="T731">
        <v>7.0000000000000007E-2</v>
      </c>
      <c r="U731">
        <v>0</v>
      </c>
      <c r="V731">
        <v>7.0000000000000007E-2</v>
      </c>
      <c r="W731">
        <v>7.0000000000000007E-2</v>
      </c>
      <c r="X731">
        <v>0.13</v>
      </c>
      <c r="Y731">
        <v>7.0000000000000007E-2</v>
      </c>
      <c r="AA731">
        <v>0.1</v>
      </c>
    </row>
    <row r="732" spans="1:27" x14ac:dyDescent="0.3">
      <c r="A732" t="s">
        <v>0</v>
      </c>
      <c r="B732" t="s">
        <v>1</v>
      </c>
      <c r="C732" t="s">
        <v>2053</v>
      </c>
      <c r="D732" t="s">
        <v>2054</v>
      </c>
      <c r="E732" t="s">
        <v>2055</v>
      </c>
      <c r="F732">
        <v>0</v>
      </c>
      <c r="G732">
        <v>0.06</v>
      </c>
      <c r="H732">
        <v>0.56000000000000005</v>
      </c>
      <c r="I732">
        <v>0.81</v>
      </c>
      <c r="J732">
        <v>1</v>
      </c>
      <c r="K732">
        <v>1</v>
      </c>
      <c r="L732">
        <v>0.75</v>
      </c>
      <c r="M732">
        <v>0.44</v>
      </c>
      <c r="N732">
        <v>0.5</v>
      </c>
      <c r="O732">
        <v>0.44</v>
      </c>
      <c r="P732">
        <v>0.19</v>
      </c>
      <c r="Q732">
        <v>0.19</v>
      </c>
      <c r="R732">
        <v>0.06</v>
      </c>
      <c r="S732">
        <v>0.06</v>
      </c>
      <c r="T732">
        <v>0.06</v>
      </c>
      <c r="U732">
        <v>0</v>
      </c>
      <c r="V732">
        <v>0</v>
      </c>
      <c r="W732">
        <v>0</v>
      </c>
      <c r="X732">
        <v>0</v>
      </c>
      <c r="Y732">
        <v>0</v>
      </c>
      <c r="AA732">
        <v>0.01</v>
      </c>
    </row>
    <row r="733" spans="1:27" x14ac:dyDescent="0.3">
      <c r="A733" t="s">
        <v>0</v>
      </c>
      <c r="B733" t="s">
        <v>1</v>
      </c>
      <c r="C733" t="s">
        <v>2056</v>
      </c>
      <c r="D733" t="s">
        <v>2057</v>
      </c>
      <c r="E733" t="s">
        <v>2058</v>
      </c>
      <c r="F733">
        <v>0</v>
      </c>
      <c r="G733">
        <v>0.13</v>
      </c>
      <c r="H733">
        <v>0.67</v>
      </c>
      <c r="I733">
        <v>0.93</v>
      </c>
      <c r="J733">
        <v>0.87</v>
      </c>
      <c r="K733">
        <v>1</v>
      </c>
      <c r="L733">
        <v>0.93</v>
      </c>
      <c r="M733">
        <v>0.47</v>
      </c>
      <c r="N733">
        <v>0.53</v>
      </c>
      <c r="O733">
        <v>0.53</v>
      </c>
      <c r="P733">
        <v>0.2</v>
      </c>
      <c r="Q733">
        <v>0.13</v>
      </c>
      <c r="R733">
        <v>7.0000000000000007E-2</v>
      </c>
      <c r="S733">
        <v>7.0000000000000007E-2</v>
      </c>
      <c r="T733">
        <v>7.0000000000000007E-2</v>
      </c>
      <c r="U733">
        <v>0</v>
      </c>
      <c r="V733">
        <v>0</v>
      </c>
      <c r="W733">
        <v>0</v>
      </c>
      <c r="X733">
        <v>0</v>
      </c>
      <c r="Y733">
        <v>0</v>
      </c>
      <c r="AA733">
        <v>0</v>
      </c>
    </row>
    <row r="734" spans="1:27" x14ac:dyDescent="0.3">
      <c r="A734" t="s">
        <v>0</v>
      </c>
      <c r="B734" t="s">
        <v>1</v>
      </c>
      <c r="C734" t="s">
        <v>2059</v>
      </c>
      <c r="D734" t="s">
        <v>2060</v>
      </c>
      <c r="E734" t="s">
        <v>1228</v>
      </c>
      <c r="F734">
        <v>0</v>
      </c>
      <c r="G734">
        <v>0.28999999999999998</v>
      </c>
      <c r="H734">
        <v>0.56999999999999995</v>
      </c>
      <c r="I734">
        <v>0.64</v>
      </c>
      <c r="J734">
        <v>0.64</v>
      </c>
      <c r="K734">
        <v>1</v>
      </c>
      <c r="L734">
        <v>0.93</v>
      </c>
      <c r="M734">
        <v>0.43</v>
      </c>
      <c r="N734">
        <v>0.56999999999999995</v>
      </c>
      <c r="O734">
        <v>0.56999999999999995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0</v>
      </c>
      <c r="W734">
        <v>0</v>
      </c>
      <c r="X734">
        <v>0</v>
      </c>
      <c r="Y734">
        <v>0.14000000000000001</v>
      </c>
      <c r="AA734">
        <v>0.2</v>
      </c>
    </row>
    <row r="735" spans="1:27" x14ac:dyDescent="0.3">
      <c r="A735" t="s">
        <v>0</v>
      </c>
      <c r="B735" t="s">
        <v>1</v>
      </c>
      <c r="C735" t="s">
        <v>2061</v>
      </c>
      <c r="D735" t="s">
        <v>2062</v>
      </c>
      <c r="E735" t="s">
        <v>2063</v>
      </c>
      <c r="F735">
        <v>7.0000000000000007E-2</v>
      </c>
      <c r="G735">
        <v>0.21</v>
      </c>
      <c r="H735">
        <v>0.56999999999999995</v>
      </c>
      <c r="I735">
        <v>0.86</v>
      </c>
      <c r="J735">
        <v>0.86</v>
      </c>
      <c r="K735">
        <v>1</v>
      </c>
      <c r="L735">
        <v>0.79</v>
      </c>
      <c r="M735">
        <v>7.0000000000000007E-2</v>
      </c>
      <c r="N735">
        <v>0.56999999999999995</v>
      </c>
      <c r="O735">
        <v>0.5</v>
      </c>
      <c r="P735">
        <v>0.21</v>
      </c>
      <c r="Q735">
        <v>7.0000000000000007E-2</v>
      </c>
      <c r="R735">
        <v>0</v>
      </c>
      <c r="S735">
        <v>0</v>
      </c>
      <c r="T735">
        <v>7.0000000000000007E-2</v>
      </c>
      <c r="U735">
        <v>7.0000000000000007E-2</v>
      </c>
      <c r="V735">
        <v>7.0000000000000007E-2</v>
      </c>
      <c r="W735">
        <v>0.14000000000000001</v>
      </c>
      <c r="X735">
        <v>7.0000000000000007E-2</v>
      </c>
      <c r="Y735">
        <v>0.14000000000000001</v>
      </c>
      <c r="AA735">
        <v>0.12</v>
      </c>
    </row>
    <row r="736" spans="1:27" x14ac:dyDescent="0.3">
      <c r="A736" t="s">
        <v>0</v>
      </c>
      <c r="B736" t="s">
        <v>1</v>
      </c>
      <c r="C736" t="s">
        <v>2064</v>
      </c>
      <c r="D736" t="s">
        <v>2065</v>
      </c>
      <c r="E736" t="s">
        <v>2066</v>
      </c>
      <c r="F736">
        <v>0</v>
      </c>
      <c r="G736">
        <v>0.09</v>
      </c>
      <c r="H736">
        <v>0.45</v>
      </c>
      <c r="I736">
        <v>0.45</v>
      </c>
      <c r="J736">
        <v>1</v>
      </c>
      <c r="K736">
        <v>0.91</v>
      </c>
      <c r="L736">
        <v>0.73</v>
      </c>
      <c r="M736">
        <v>0.27</v>
      </c>
      <c r="N736">
        <v>0.64</v>
      </c>
      <c r="O736">
        <v>0.55000000000000004</v>
      </c>
      <c r="P736">
        <v>0.18</v>
      </c>
      <c r="Q736">
        <v>0</v>
      </c>
      <c r="R736">
        <v>0.18</v>
      </c>
      <c r="S736">
        <v>0.18</v>
      </c>
      <c r="T736">
        <v>0.09</v>
      </c>
      <c r="U736">
        <v>0.09</v>
      </c>
      <c r="V736">
        <v>0</v>
      </c>
      <c r="W736">
        <v>0.27</v>
      </c>
      <c r="X736">
        <v>0.09</v>
      </c>
      <c r="Y736">
        <v>0.18</v>
      </c>
      <c r="AA736">
        <v>0.28000000000000003</v>
      </c>
    </row>
    <row r="737" spans="1:27" x14ac:dyDescent="0.3">
      <c r="A737" t="s">
        <v>0</v>
      </c>
      <c r="B737" t="s">
        <v>1</v>
      </c>
      <c r="C737" t="s">
        <v>2067</v>
      </c>
      <c r="D737" t="s">
        <v>2068</v>
      </c>
      <c r="E737" t="s">
        <v>8</v>
      </c>
      <c r="F737">
        <v>0</v>
      </c>
      <c r="G737">
        <v>7.0000000000000007E-2</v>
      </c>
      <c r="H737">
        <v>0.43</v>
      </c>
      <c r="I737">
        <v>0.64</v>
      </c>
      <c r="J737">
        <v>0.79</v>
      </c>
      <c r="K737">
        <v>1</v>
      </c>
      <c r="L737">
        <v>0.79</v>
      </c>
      <c r="M737">
        <v>0.56999999999999995</v>
      </c>
      <c r="N737">
        <v>0.36</v>
      </c>
      <c r="O737">
        <v>0.36</v>
      </c>
      <c r="P737">
        <v>0.21</v>
      </c>
      <c r="Q737">
        <v>0.14000000000000001</v>
      </c>
      <c r="R737">
        <v>7.0000000000000007E-2</v>
      </c>
      <c r="S737">
        <v>7.0000000000000007E-2</v>
      </c>
      <c r="T737">
        <v>7.0000000000000007E-2</v>
      </c>
      <c r="U737">
        <v>7.0000000000000007E-2</v>
      </c>
      <c r="V737">
        <v>0</v>
      </c>
      <c r="W737">
        <v>7.0000000000000007E-2</v>
      </c>
      <c r="X737">
        <v>7.0000000000000007E-2</v>
      </c>
      <c r="Y737">
        <v>7.0000000000000007E-2</v>
      </c>
      <c r="AA737">
        <v>0.17</v>
      </c>
    </row>
    <row r="738" spans="1:27" x14ac:dyDescent="0.3">
      <c r="A738" t="s">
        <v>0</v>
      </c>
      <c r="B738" t="s">
        <v>1</v>
      </c>
      <c r="C738" t="s">
        <v>2069</v>
      </c>
      <c r="D738" t="s">
        <v>2070</v>
      </c>
      <c r="E738" t="s">
        <v>2071</v>
      </c>
      <c r="F738">
        <v>0</v>
      </c>
      <c r="G738">
        <v>7.0000000000000007E-2</v>
      </c>
      <c r="H738">
        <v>0.5</v>
      </c>
      <c r="I738">
        <v>0.56999999999999995</v>
      </c>
      <c r="J738">
        <v>0.86</v>
      </c>
      <c r="K738">
        <v>1</v>
      </c>
      <c r="L738">
        <v>0.79</v>
      </c>
      <c r="M738">
        <v>0.43</v>
      </c>
      <c r="N738">
        <v>0.56999999999999995</v>
      </c>
      <c r="O738">
        <v>0.43</v>
      </c>
      <c r="P738">
        <v>0.21</v>
      </c>
      <c r="Q738">
        <v>0.21</v>
      </c>
      <c r="R738">
        <v>7.0000000000000007E-2</v>
      </c>
      <c r="S738">
        <v>7.0000000000000007E-2</v>
      </c>
      <c r="T738">
        <v>7.0000000000000007E-2</v>
      </c>
      <c r="U738">
        <v>0</v>
      </c>
      <c r="V738">
        <v>7.0000000000000007E-2</v>
      </c>
      <c r="W738">
        <v>7.0000000000000007E-2</v>
      </c>
      <c r="X738">
        <v>7.0000000000000007E-2</v>
      </c>
      <c r="Y738">
        <v>7.0000000000000007E-2</v>
      </c>
      <c r="AA738">
        <v>0.14000000000000001</v>
      </c>
    </row>
    <row r="739" spans="1:27" x14ac:dyDescent="0.3">
      <c r="A739" t="s">
        <v>0</v>
      </c>
      <c r="B739" t="s">
        <v>1</v>
      </c>
      <c r="C739" t="s">
        <v>2072</v>
      </c>
      <c r="D739" t="s">
        <v>2073</v>
      </c>
      <c r="E739" t="s">
        <v>2074</v>
      </c>
      <c r="F739">
        <v>0</v>
      </c>
      <c r="G739">
        <v>0.08</v>
      </c>
      <c r="H739">
        <v>0.46</v>
      </c>
      <c r="I739">
        <v>0.54</v>
      </c>
      <c r="J739">
        <v>0.92</v>
      </c>
      <c r="K739">
        <v>1</v>
      </c>
      <c r="L739">
        <v>0.85</v>
      </c>
      <c r="M739">
        <v>0.46</v>
      </c>
      <c r="N739">
        <v>0.46</v>
      </c>
      <c r="O739">
        <v>0.46</v>
      </c>
      <c r="P739">
        <v>0.23</v>
      </c>
      <c r="Q739">
        <v>0.15</v>
      </c>
      <c r="R739">
        <v>0.15</v>
      </c>
      <c r="S739">
        <v>0.08</v>
      </c>
      <c r="T739">
        <v>0.15</v>
      </c>
      <c r="U739">
        <v>0.08</v>
      </c>
      <c r="V739">
        <v>0</v>
      </c>
      <c r="W739">
        <v>0.08</v>
      </c>
      <c r="X739">
        <v>0</v>
      </c>
      <c r="Y739">
        <v>0.08</v>
      </c>
      <c r="AA739">
        <v>0.2</v>
      </c>
    </row>
    <row r="740" spans="1:27" x14ac:dyDescent="0.3">
      <c r="A740" t="s">
        <v>0</v>
      </c>
      <c r="B740" t="s">
        <v>1</v>
      </c>
      <c r="C740" t="s">
        <v>2075</v>
      </c>
      <c r="D740" t="s">
        <v>2076</v>
      </c>
      <c r="E740" t="s">
        <v>2077</v>
      </c>
      <c r="F740">
        <v>0</v>
      </c>
      <c r="G740">
        <v>0.13</v>
      </c>
      <c r="H740">
        <v>0.44</v>
      </c>
      <c r="I740">
        <v>0.5</v>
      </c>
      <c r="J740">
        <v>0.81</v>
      </c>
      <c r="K740">
        <v>1</v>
      </c>
      <c r="L740">
        <v>0.88</v>
      </c>
      <c r="M740">
        <v>0.69</v>
      </c>
      <c r="N740">
        <v>0.56000000000000005</v>
      </c>
      <c r="O740">
        <v>0.31</v>
      </c>
      <c r="P740">
        <v>0.25</v>
      </c>
      <c r="Q740">
        <v>0.13</v>
      </c>
      <c r="R740">
        <v>0.06</v>
      </c>
      <c r="S740">
        <v>0.06</v>
      </c>
      <c r="T740">
        <v>0.06</v>
      </c>
      <c r="U740">
        <v>0</v>
      </c>
      <c r="V740">
        <v>0</v>
      </c>
      <c r="W740">
        <v>0</v>
      </c>
      <c r="X740">
        <v>0</v>
      </c>
      <c r="Y740">
        <v>0</v>
      </c>
      <c r="AA740">
        <v>0.03</v>
      </c>
    </row>
    <row r="741" spans="1:27" x14ac:dyDescent="0.3">
      <c r="A741" t="s">
        <v>0</v>
      </c>
      <c r="B741" t="s">
        <v>1</v>
      </c>
      <c r="C741" t="s">
        <v>2078</v>
      </c>
      <c r="D741" t="s">
        <v>2079</v>
      </c>
      <c r="E741" t="s">
        <v>2080</v>
      </c>
      <c r="F741">
        <v>0</v>
      </c>
      <c r="G741">
        <v>0.08</v>
      </c>
      <c r="H741">
        <v>0.46</v>
      </c>
      <c r="I741">
        <v>0.69</v>
      </c>
      <c r="J741">
        <v>1</v>
      </c>
      <c r="K741">
        <v>1</v>
      </c>
      <c r="L741">
        <v>0.92</v>
      </c>
      <c r="M741">
        <v>0.62</v>
      </c>
      <c r="N741">
        <v>0.62</v>
      </c>
      <c r="O741">
        <v>0.31</v>
      </c>
      <c r="P741">
        <v>0.15</v>
      </c>
      <c r="Q741">
        <v>0.15</v>
      </c>
      <c r="R741">
        <v>0.08</v>
      </c>
      <c r="S741">
        <v>0.08</v>
      </c>
      <c r="T741">
        <v>0.08</v>
      </c>
      <c r="U741">
        <v>0.08</v>
      </c>
      <c r="V741">
        <v>0.08</v>
      </c>
      <c r="W741">
        <v>0.08</v>
      </c>
      <c r="X741">
        <v>0.08</v>
      </c>
      <c r="Y741">
        <v>0.15</v>
      </c>
      <c r="AA741">
        <v>0.15</v>
      </c>
    </row>
    <row r="742" spans="1:27" x14ac:dyDescent="0.3">
      <c r="A742" t="s">
        <v>0</v>
      </c>
      <c r="B742" t="s">
        <v>1</v>
      </c>
      <c r="C742" t="s">
        <v>2081</v>
      </c>
      <c r="D742" t="s">
        <v>2082</v>
      </c>
      <c r="E742" t="s">
        <v>8</v>
      </c>
      <c r="F742">
        <v>0</v>
      </c>
      <c r="G742">
        <v>0.09</v>
      </c>
      <c r="H742">
        <v>0.55000000000000004</v>
      </c>
      <c r="I742">
        <v>0.55000000000000004</v>
      </c>
      <c r="J742">
        <v>0.82</v>
      </c>
      <c r="K742">
        <v>1</v>
      </c>
      <c r="L742">
        <v>0.91</v>
      </c>
      <c r="M742">
        <v>0.64</v>
      </c>
      <c r="N742">
        <v>0.36</v>
      </c>
      <c r="O742">
        <v>0.55000000000000004</v>
      </c>
      <c r="P742">
        <v>0.18</v>
      </c>
      <c r="Q742">
        <v>0.18</v>
      </c>
      <c r="R742">
        <v>0.09</v>
      </c>
      <c r="S742">
        <v>0.09</v>
      </c>
      <c r="T742">
        <v>0.18</v>
      </c>
      <c r="U742">
        <v>0.09</v>
      </c>
      <c r="V742">
        <v>0.09</v>
      </c>
      <c r="W742">
        <v>0.09</v>
      </c>
      <c r="X742">
        <v>0.09</v>
      </c>
      <c r="Y742">
        <v>0.27</v>
      </c>
      <c r="AA742">
        <v>0.26</v>
      </c>
    </row>
    <row r="743" spans="1:27" x14ac:dyDescent="0.3">
      <c r="A743" t="s">
        <v>0</v>
      </c>
      <c r="B743" t="s">
        <v>1</v>
      </c>
      <c r="C743" t="s">
        <v>2083</v>
      </c>
      <c r="D743" t="s">
        <v>2084</v>
      </c>
      <c r="E743" t="s">
        <v>2085</v>
      </c>
      <c r="F743">
        <v>0.08</v>
      </c>
      <c r="G743">
        <v>0.25</v>
      </c>
      <c r="H743">
        <v>0.67</v>
      </c>
      <c r="I743">
        <v>0.57999999999999996</v>
      </c>
      <c r="J743">
        <v>0.75</v>
      </c>
      <c r="K743">
        <v>1</v>
      </c>
      <c r="L743">
        <v>0.83</v>
      </c>
      <c r="M743">
        <v>0.75</v>
      </c>
      <c r="N743">
        <v>0.25</v>
      </c>
      <c r="O743">
        <v>0.33</v>
      </c>
      <c r="P743">
        <v>0.17</v>
      </c>
      <c r="Q743">
        <v>0.33</v>
      </c>
      <c r="R743">
        <v>0.08</v>
      </c>
      <c r="S743">
        <v>0.08</v>
      </c>
      <c r="T743">
        <v>0.08</v>
      </c>
      <c r="U743">
        <v>0.08</v>
      </c>
      <c r="V743">
        <v>0.08</v>
      </c>
      <c r="W743">
        <v>0.17</v>
      </c>
      <c r="X743">
        <v>0.08</v>
      </c>
      <c r="Y743">
        <v>0.25</v>
      </c>
      <c r="AA743">
        <v>0.16</v>
      </c>
    </row>
    <row r="744" spans="1:27" x14ac:dyDescent="0.3">
      <c r="A744" t="s">
        <v>0</v>
      </c>
      <c r="B744" t="s">
        <v>1</v>
      </c>
      <c r="C744" t="s">
        <v>2086</v>
      </c>
      <c r="D744" t="s">
        <v>2087</v>
      </c>
      <c r="E744" t="s">
        <v>372</v>
      </c>
      <c r="F744">
        <v>0</v>
      </c>
      <c r="G744">
        <v>0.2</v>
      </c>
      <c r="H744">
        <v>0.9</v>
      </c>
      <c r="I744">
        <v>0.7</v>
      </c>
      <c r="J744">
        <v>0.9</v>
      </c>
      <c r="K744">
        <v>1</v>
      </c>
      <c r="L744">
        <v>1</v>
      </c>
      <c r="M744">
        <v>0.6</v>
      </c>
      <c r="N744">
        <v>0.6</v>
      </c>
      <c r="O744">
        <v>0.4</v>
      </c>
      <c r="P744">
        <v>0.2</v>
      </c>
      <c r="Q744">
        <v>0.2</v>
      </c>
      <c r="R744">
        <v>0.1</v>
      </c>
      <c r="S744">
        <v>0.1</v>
      </c>
      <c r="T744">
        <v>0.1</v>
      </c>
      <c r="U744">
        <v>0.1</v>
      </c>
      <c r="V744">
        <v>0.1</v>
      </c>
      <c r="W744">
        <v>0.2</v>
      </c>
      <c r="X744">
        <v>0.2</v>
      </c>
      <c r="Y744">
        <v>0.3</v>
      </c>
      <c r="AA744">
        <v>0.22</v>
      </c>
    </row>
    <row r="745" spans="1:27" x14ac:dyDescent="0.3">
      <c r="A745" t="s">
        <v>0</v>
      </c>
      <c r="B745" t="s">
        <v>1</v>
      </c>
      <c r="C745" t="s">
        <v>2088</v>
      </c>
      <c r="D745" t="s">
        <v>2089</v>
      </c>
      <c r="E745" t="s">
        <v>2090</v>
      </c>
      <c r="F745">
        <v>0</v>
      </c>
      <c r="G745">
        <v>0.09</v>
      </c>
      <c r="H745">
        <v>0.73</v>
      </c>
      <c r="I745">
        <v>0.55000000000000004</v>
      </c>
      <c r="J745">
        <v>0.91</v>
      </c>
      <c r="K745">
        <v>1</v>
      </c>
      <c r="L745">
        <v>0.91</v>
      </c>
      <c r="M745">
        <v>0.64</v>
      </c>
      <c r="N745">
        <v>0.45</v>
      </c>
      <c r="O745">
        <v>0.27</v>
      </c>
      <c r="P745">
        <v>0.27</v>
      </c>
      <c r="Q745">
        <v>0.18</v>
      </c>
      <c r="R745">
        <v>0.18</v>
      </c>
      <c r="S745">
        <v>0.09</v>
      </c>
      <c r="T745">
        <v>0.09</v>
      </c>
      <c r="U745">
        <v>0.09</v>
      </c>
      <c r="V745">
        <v>0.09</v>
      </c>
      <c r="W745">
        <v>0.09</v>
      </c>
      <c r="X745">
        <v>0.18</v>
      </c>
      <c r="Y745">
        <v>0.09</v>
      </c>
      <c r="AA745">
        <v>0.24</v>
      </c>
    </row>
    <row r="746" spans="1:27" x14ac:dyDescent="0.3">
      <c r="A746" t="s">
        <v>0</v>
      </c>
      <c r="B746" t="s">
        <v>1</v>
      </c>
      <c r="C746" t="s">
        <v>2091</v>
      </c>
      <c r="D746" t="s">
        <v>2092</v>
      </c>
      <c r="E746" t="s">
        <v>2093</v>
      </c>
      <c r="F746">
        <v>0.08</v>
      </c>
      <c r="G746">
        <v>0.31</v>
      </c>
      <c r="H746">
        <v>0.85</v>
      </c>
      <c r="I746">
        <v>0.77</v>
      </c>
      <c r="J746">
        <v>0.85</v>
      </c>
      <c r="K746">
        <v>0.62</v>
      </c>
      <c r="L746">
        <v>1</v>
      </c>
      <c r="M746">
        <v>0.62</v>
      </c>
      <c r="N746">
        <v>0.15</v>
      </c>
      <c r="O746">
        <v>0.62</v>
      </c>
      <c r="P746">
        <v>0.08</v>
      </c>
      <c r="Q746">
        <v>0.08</v>
      </c>
      <c r="R746">
        <v>0</v>
      </c>
      <c r="S746">
        <v>0</v>
      </c>
      <c r="T746">
        <v>0.08</v>
      </c>
      <c r="U746">
        <v>0</v>
      </c>
      <c r="V746">
        <v>0</v>
      </c>
      <c r="W746">
        <v>0</v>
      </c>
      <c r="X746">
        <v>0</v>
      </c>
      <c r="Y746">
        <v>0.08</v>
      </c>
      <c r="AA746">
        <v>0.18</v>
      </c>
    </row>
    <row r="747" spans="1:27" x14ac:dyDescent="0.3">
      <c r="A747" t="s">
        <v>0</v>
      </c>
      <c r="B747" t="s">
        <v>1</v>
      </c>
      <c r="C747" t="s">
        <v>2094</v>
      </c>
      <c r="D747" t="s">
        <v>2095</v>
      </c>
      <c r="E747" t="s">
        <v>2096</v>
      </c>
      <c r="F747">
        <v>0</v>
      </c>
      <c r="G747">
        <v>0.3</v>
      </c>
      <c r="H747">
        <v>0.6</v>
      </c>
      <c r="I747">
        <v>0.8</v>
      </c>
      <c r="J747">
        <v>0.9</v>
      </c>
      <c r="K747">
        <v>1</v>
      </c>
      <c r="L747">
        <v>1</v>
      </c>
      <c r="M747">
        <v>0.6</v>
      </c>
      <c r="N747">
        <v>0</v>
      </c>
      <c r="O747">
        <v>0.6</v>
      </c>
      <c r="P747">
        <v>0.2</v>
      </c>
      <c r="Q747">
        <v>0</v>
      </c>
      <c r="R747">
        <v>0.1</v>
      </c>
      <c r="S747">
        <v>0</v>
      </c>
      <c r="T747">
        <v>0.1</v>
      </c>
      <c r="U747">
        <v>0.1</v>
      </c>
      <c r="V747">
        <v>0</v>
      </c>
      <c r="W747">
        <v>0.2</v>
      </c>
      <c r="X747">
        <v>0</v>
      </c>
      <c r="Y747">
        <v>0.3</v>
      </c>
      <c r="AA747">
        <v>0.31</v>
      </c>
    </row>
    <row r="748" spans="1:27" x14ac:dyDescent="0.3">
      <c r="A748" t="s">
        <v>0</v>
      </c>
      <c r="B748" t="s">
        <v>1</v>
      </c>
      <c r="C748" t="s">
        <v>2097</v>
      </c>
      <c r="D748" t="s">
        <v>2098</v>
      </c>
      <c r="E748" t="s">
        <v>669</v>
      </c>
      <c r="F748">
        <v>0.09</v>
      </c>
      <c r="G748">
        <v>0.45</v>
      </c>
      <c r="H748">
        <v>0.91</v>
      </c>
      <c r="I748">
        <v>0.73</v>
      </c>
      <c r="J748">
        <v>0.91</v>
      </c>
      <c r="K748">
        <v>1</v>
      </c>
      <c r="L748">
        <v>0.82</v>
      </c>
      <c r="M748">
        <v>0.45</v>
      </c>
      <c r="N748">
        <v>0.36</v>
      </c>
      <c r="O748">
        <v>0.55000000000000004</v>
      </c>
      <c r="P748">
        <v>0.27</v>
      </c>
      <c r="Q748">
        <v>0.27</v>
      </c>
      <c r="R748">
        <v>0.18</v>
      </c>
      <c r="S748">
        <v>0.18</v>
      </c>
      <c r="T748">
        <v>0.18</v>
      </c>
      <c r="U748">
        <v>0.09</v>
      </c>
      <c r="V748">
        <v>0.09</v>
      </c>
      <c r="W748">
        <v>0.09</v>
      </c>
      <c r="X748">
        <v>0.09</v>
      </c>
      <c r="Y748">
        <v>0.09</v>
      </c>
      <c r="AA748">
        <v>0.15</v>
      </c>
    </row>
    <row r="749" spans="1:27" x14ac:dyDescent="0.3">
      <c r="A749" t="s">
        <v>0</v>
      </c>
      <c r="B749" t="s">
        <v>1</v>
      </c>
      <c r="C749" t="s">
        <v>2099</v>
      </c>
      <c r="D749" t="s">
        <v>2100</v>
      </c>
      <c r="E749" t="s">
        <v>2101</v>
      </c>
      <c r="F749">
        <v>0</v>
      </c>
      <c r="G749">
        <v>0.25</v>
      </c>
      <c r="H749">
        <v>1</v>
      </c>
      <c r="I749">
        <v>0.83</v>
      </c>
      <c r="J749">
        <v>0.92</v>
      </c>
      <c r="K749">
        <v>0.92</v>
      </c>
      <c r="L749">
        <v>0.83</v>
      </c>
      <c r="M749">
        <v>0.57999999999999996</v>
      </c>
      <c r="N749">
        <v>0.42</v>
      </c>
      <c r="O749">
        <v>0.67</v>
      </c>
      <c r="P749">
        <v>0.25</v>
      </c>
      <c r="Q749">
        <v>0.25</v>
      </c>
      <c r="R749">
        <v>0.08</v>
      </c>
      <c r="S749">
        <v>0.08</v>
      </c>
      <c r="T749">
        <v>0.08</v>
      </c>
      <c r="U749">
        <v>0</v>
      </c>
      <c r="V749">
        <v>0.08</v>
      </c>
      <c r="W749">
        <v>0.08</v>
      </c>
      <c r="X749">
        <v>0.08</v>
      </c>
      <c r="Y749">
        <v>0.08</v>
      </c>
      <c r="AA749">
        <v>7.0000000000000007E-2</v>
      </c>
    </row>
    <row r="750" spans="1:27" x14ac:dyDescent="0.3">
      <c r="A750" t="s">
        <v>0</v>
      </c>
      <c r="B750" t="s">
        <v>1</v>
      </c>
      <c r="C750" t="s">
        <v>2102</v>
      </c>
      <c r="D750" t="s">
        <v>2103</v>
      </c>
      <c r="E750" t="s">
        <v>8</v>
      </c>
      <c r="F750">
        <v>7.0000000000000007E-2</v>
      </c>
      <c r="G750">
        <v>0.36</v>
      </c>
      <c r="H750">
        <v>0.93</v>
      </c>
      <c r="I750">
        <v>0.56999999999999995</v>
      </c>
      <c r="J750">
        <v>1</v>
      </c>
      <c r="K750">
        <v>0.64</v>
      </c>
      <c r="L750">
        <v>0.64</v>
      </c>
      <c r="M750">
        <v>0.28999999999999998</v>
      </c>
      <c r="N750">
        <v>0.36</v>
      </c>
      <c r="O750">
        <v>0.43</v>
      </c>
      <c r="P750">
        <v>0.14000000000000001</v>
      </c>
      <c r="Q750">
        <v>0.21</v>
      </c>
      <c r="R750">
        <v>0</v>
      </c>
      <c r="S750">
        <v>7.0000000000000007E-2</v>
      </c>
      <c r="T750">
        <v>7.0000000000000007E-2</v>
      </c>
      <c r="U750">
        <v>0</v>
      </c>
      <c r="V750">
        <v>0</v>
      </c>
      <c r="W750">
        <v>7.0000000000000007E-2</v>
      </c>
      <c r="X750">
        <v>7.0000000000000007E-2</v>
      </c>
      <c r="Y750">
        <v>0.14000000000000001</v>
      </c>
      <c r="AA750">
        <v>0.13</v>
      </c>
    </row>
    <row r="751" spans="1:27" x14ac:dyDescent="0.3">
      <c r="A751" t="s">
        <v>0</v>
      </c>
      <c r="B751" t="s">
        <v>1</v>
      </c>
      <c r="C751" t="s">
        <v>2104</v>
      </c>
      <c r="D751" t="s">
        <v>2105</v>
      </c>
      <c r="E751" t="s">
        <v>2106</v>
      </c>
      <c r="F751">
        <v>0.15</v>
      </c>
      <c r="G751">
        <v>0.31</v>
      </c>
      <c r="H751">
        <v>0.92</v>
      </c>
      <c r="I751">
        <v>0.77</v>
      </c>
      <c r="J751">
        <v>1</v>
      </c>
      <c r="K751">
        <v>0.85</v>
      </c>
      <c r="L751">
        <v>0.77</v>
      </c>
      <c r="M751">
        <v>0.38</v>
      </c>
      <c r="N751">
        <v>0.46</v>
      </c>
      <c r="O751">
        <v>0.38</v>
      </c>
      <c r="P751">
        <v>0.15</v>
      </c>
      <c r="Q751">
        <v>0.15</v>
      </c>
      <c r="R751">
        <v>0</v>
      </c>
      <c r="S751">
        <v>0</v>
      </c>
      <c r="T751">
        <v>0</v>
      </c>
      <c r="U751">
        <v>0</v>
      </c>
      <c r="V751">
        <v>0</v>
      </c>
      <c r="W751">
        <v>0</v>
      </c>
      <c r="X751">
        <v>0.08</v>
      </c>
      <c r="Y751">
        <v>0.23</v>
      </c>
      <c r="AA751">
        <v>0.14000000000000001</v>
      </c>
    </row>
    <row r="752" spans="1:27" x14ac:dyDescent="0.3">
      <c r="A752" t="s">
        <v>0</v>
      </c>
      <c r="B752" t="s">
        <v>343</v>
      </c>
      <c r="C752" t="s">
        <v>2107</v>
      </c>
      <c r="D752" t="s">
        <v>2108</v>
      </c>
      <c r="E752" t="s">
        <v>2109</v>
      </c>
      <c r="F752">
        <v>0.19</v>
      </c>
      <c r="G752">
        <v>0.25</v>
      </c>
      <c r="H752">
        <v>0.13</v>
      </c>
      <c r="I752">
        <v>0.38</v>
      </c>
      <c r="J752">
        <v>0.69</v>
      </c>
      <c r="K752">
        <v>0.81</v>
      </c>
      <c r="L752">
        <v>0.75</v>
      </c>
      <c r="M752">
        <v>1</v>
      </c>
      <c r="N752">
        <v>0.31</v>
      </c>
      <c r="O752">
        <v>0.13</v>
      </c>
      <c r="P752">
        <v>0.25</v>
      </c>
      <c r="Q752">
        <v>0.13</v>
      </c>
      <c r="R752">
        <v>0.13</v>
      </c>
      <c r="S752">
        <v>0.06</v>
      </c>
      <c r="T752">
        <v>0.06</v>
      </c>
      <c r="U752">
        <v>0.06</v>
      </c>
      <c r="V752">
        <v>0</v>
      </c>
      <c r="W752">
        <v>0</v>
      </c>
      <c r="X752">
        <v>0</v>
      </c>
      <c r="Y752">
        <v>0</v>
      </c>
      <c r="AA752">
        <v>0.14000000000000001</v>
      </c>
    </row>
    <row r="753" spans="1:27" x14ac:dyDescent="0.3">
      <c r="A753" t="s">
        <v>0</v>
      </c>
      <c r="B753" t="s">
        <v>1</v>
      </c>
      <c r="C753" t="s">
        <v>2110</v>
      </c>
      <c r="D753" t="s">
        <v>2111</v>
      </c>
      <c r="E753" t="s">
        <v>2112</v>
      </c>
      <c r="F753">
        <v>0</v>
      </c>
      <c r="G753">
        <v>0</v>
      </c>
      <c r="H753">
        <v>0</v>
      </c>
      <c r="I753">
        <v>0.23</v>
      </c>
      <c r="J753">
        <v>0.41</v>
      </c>
      <c r="K753">
        <v>1</v>
      </c>
      <c r="L753">
        <v>0.64</v>
      </c>
      <c r="M753">
        <v>0.95</v>
      </c>
      <c r="N753">
        <v>0.14000000000000001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  <c r="AA753">
        <v>0.27</v>
      </c>
    </row>
    <row r="754" spans="1:27" x14ac:dyDescent="0.3">
      <c r="A754" t="s">
        <v>0</v>
      </c>
      <c r="B754" t="s">
        <v>1</v>
      </c>
      <c r="C754" t="s">
        <v>2113</v>
      </c>
      <c r="D754" t="s">
        <v>2114</v>
      </c>
      <c r="E754" t="s">
        <v>2115</v>
      </c>
      <c r="F754">
        <v>0</v>
      </c>
      <c r="G754">
        <v>0</v>
      </c>
      <c r="H754">
        <v>0</v>
      </c>
      <c r="I754">
        <v>0</v>
      </c>
      <c r="J754">
        <v>0.63</v>
      </c>
      <c r="K754">
        <v>1</v>
      </c>
      <c r="L754">
        <v>0.7</v>
      </c>
      <c r="M754">
        <v>0.27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0</v>
      </c>
      <c r="X754">
        <v>0.03</v>
      </c>
      <c r="Y754">
        <v>0</v>
      </c>
      <c r="AA754">
        <v>0.22</v>
      </c>
    </row>
    <row r="755" spans="1:27" x14ac:dyDescent="0.3">
      <c r="A755" t="s">
        <v>0</v>
      </c>
      <c r="B755" t="s">
        <v>1</v>
      </c>
      <c r="C755" t="s">
        <v>2116</v>
      </c>
      <c r="D755" t="s">
        <v>2117</v>
      </c>
      <c r="E755" t="s">
        <v>174</v>
      </c>
      <c r="F755">
        <v>0</v>
      </c>
      <c r="G755">
        <v>0.05</v>
      </c>
      <c r="H755">
        <v>0.13</v>
      </c>
      <c r="I755">
        <v>0.13</v>
      </c>
      <c r="J755">
        <v>0.36</v>
      </c>
      <c r="K755">
        <v>1</v>
      </c>
      <c r="L755">
        <v>0.62</v>
      </c>
      <c r="M755">
        <v>0.18</v>
      </c>
      <c r="N755">
        <v>0.1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  <c r="U755">
        <v>0</v>
      </c>
      <c r="V755">
        <v>0</v>
      </c>
      <c r="W755">
        <v>0</v>
      </c>
      <c r="X755">
        <v>0</v>
      </c>
      <c r="Y755">
        <v>0</v>
      </c>
      <c r="AA755">
        <v>0</v>
      </c>
    </row>
    <row r="756" spans="1:27" x14ac:dyDescent="0.3">
      <c r="A756" t="s">
        <v>0</v>
      </c>
      <c r="B756" t="s">
        <v>1</v>
      </c>
      <c r="C756" t="s">
        <v>2118</v>
      </c>
      <c r="D756" t="s">
        <v>2119</v>
      </c>
      <c r="E756" t="s">
        <v>2120</v>
      </c>
      <c r="F756">
        <v>0</v>
      </c>
      <c r="G756">
        <v>0.04</v>
      </c>
      <c r="H756">
        <v>0.04</v>
      </c>
      <c r="I756">
        <v>0</v>
      </c>
      <c r="J756">
        <v>0.5</v>
      </c>
      <c r="K756">
        <v>1</v>
      </c>
      <c r="L756">
        <v>0.64</v>
      </c>
      <c r="M756">
        <v>0.5</v>
      </c>
      <c r="N756">
        <v>0.28999999999999998</v>
      </c>
      <c r="O756">
        <v>0.18</v>
      </c>
      <c r="P756">
        <v>0.11</v>
      </c>
      <c r="Q756">
        <v>0.11</v>
      </c>
      <c r="R756">
        <v>7.0000000000000007E-2</v>
      </c>
      <c r="S756">
        <v>0.04</v>
      </c>
      <c r="T756">
        <v>0.04</v>
      </c>
      <c r="U756">
        <v>0</v>
      </c>
      <c r="V756">
        <v>0</v>
      </c>
      <c r="W756">
        <v>0</v>
      </c>
      <c r="X756">
        <v>0</v>
      </c>
      <c r="Y756">
        <v>0</v>
      </c>
      <c r="AA756">
        <v>0</v>
      </c>
    </row>
    <row r="757" spans="1:27" x14ac:dyDescent="0.3">
      <c r="A757" t="s">
        <v>0</v>
      </c>
      <c r="B757" t="s">
        <v>1</v>
      </c>
      <c r="C757" t="s">
        <v>2121</v>
      </c>
      <c r="D757" t="s">
        <v>2122</v>
      </c>
      <c r="E757" t="s">
        <v>2123</v>
      </c>
      <c r="F757">
        <v>0</v>
      </c>
      <c r="G757">
        <v>0.1</v>
      </c>
      <c r="H757">
        <v>7.0000000000000007E-2</v>
      </c>
      <c r="I757">
        <v>0.03</v>
      </c>
      <c r="J757">
        <v>0.52</v>
      </c>
      <c r="K757">
        <v>1</v>
      </c>
      <c r="L757">
        <v>0.48</v>
      </c>
      <c r="M757">
        <v>0.66</v>
      </c>
      <c r="N757">
        <v>0.17</v>
      </c>
      <c r="O757">
        <v>0.1</v>
      </c>
      <c r="P757">
        <v>0.1</v>
      </c>
      <c r="Q757">
        <v>0</v>
      </c>
      <c r="R757">
        <v>0.03</v>
      </c>
      <c r="S757">
        <v>0.03</v>
      </c>
      <c r="T757">
        <v>7.0000000000000007E-2</v>
      </c>
      <c r="U757">
        <v>0.03</v>
      </c>
      <c r="V757">
        <v>0</v>
      </c>
      <c r="W757">
        <v>0</v>
      </c>
      <c r="X757">
        <v>0</v>
      </c>
      <c r="Y757">
        <v>0</v>
      </c>
      <c r="AA757">
        <v>0</v>
      </c>
    </row>
    <row r="758" spans="1:27" x14ac:dyDescent="0.3">
      <c r="A758" t="s">
        <v>0</v>
      </c>
      <c r="B758" t="s">
        <v>1</v>
      </c>
      <c r="C758" t="s">
        <v>2124</v>
      </c>
      <c r="D758" t="s">
        <v>2125</v>
      </c>
      <c r="E758" t="s">
        <v>2126</v>
      </c>
      <c r="F758">
        <v>0.13</v>
      </c>
      <c r="G758">
        <v>0.13</v>
      </c>
      <c r="H758">
        <v>0</v>
      </c>
      <c r="I758">
        <v>0.25</v>
      </c>
      <c r="J758">
        <v>0.46</v>
      </c>
      <c r="K758">
        <v>1</v>
      </c>
      <c r="L758">
        <v>0.83</v>
      </c>
      <c r="M758">
        <v>0.75</v>
      </c>
      <c r="N758">
        <v>0.46</v>
      </c>
      <c r="O758">
        <v>0.08</v>
      </c>
      <c r="P758">
        <v>0.08</v>
      </c>
      <c r="Q758">
        <v>0.04</v>
      </c>
      <c r="R758">
        <v>0</v>
      </c>
      <c r="S758">
        <v>0</v>
      </c>
      <c r="T758">
        <v>0</v>
      </c>
      <c r="U758">
        <v>0</v>
      </c>
      <c r="V758">
        <v>0</v>
      </c>
      <c r="W758">
        <v>0</v>
      </c>
      <c r="X758">
        <v>0</v>
      </c>
      <c r="Y758">
        <v>0</v>
      </c>
      <c r="AA758">
        <v>0</v>
      </c>
    </row>
    <row r="759" spans="1:27" x14ac:dyDescent="0.3">
      <c r="A759" t="s">
        <v>0</v>
      </c>
      <c r="B759" t="s">
        <v>1</v>
      </c>
      <c r="C759" t="s">
        <v>2127</v>
      </c>
      <c r="D759" t="s">
        <v>2128</v>
      </c>
      <c r="E759" t="s">
        <v>2129</v>
      </c>
      <c r="F759">
        <v>0.04</v>
      </c>
      <c r="G759">
        <v>0.08</v>
      </c>
      <c r="H759">
        <v>0.12</v>
      </c>
      <c r="I759">
        <v>0.08</v>
      </c>
      <c r="J759">
        <v>0.77</v>
      </c>
      <c r="K759">
        <v>1</v>
      </c>
      <c r="L759">
        <v>0.92</v>
      </c>
      <c r="M759">
        <v>0.46</v>
      </c>
      <c r="N759">
        <v>0.38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  <c r="AA759">
        <v>0</v>
      </c>
    </row>
    <row r="760" spans="1:27" x14ac:dyDescent="0.3">
      <c r="A760" t="s">
        <v>0</v>
      </c>
      <c r="B760" t="s">
        <v>1</v>
      </c>
      <c r="C760" t="s">
        <v>2130</v>
      </c>
      <c r="D760" t="s">
        <v>2131</v>
      </c>
      <c r="E760" t="s">
        <v>2132</v>
      </c>
      <c r="F760">
        <v>0.18</v>
      </c>
      <c r="G760">
        <v>0.18</v>
      </c>
      <c r="H760">
        <v>0.28999999999999998</v>
      </c>
      <c r="I760">
        <v>0.12</v>
      </c>
      <c r="J760">
        <v>0.53</v>
      </c>
      <c r="K760">
        <v>0.82</v>
      </c>
      <c r="L760">
        <v>1</v>
      </c>
      <c r="M760">
        <v>0.47</v>
      </c>
      <c r="N760">
        <v>0.28999999999999998</v>
      </c>
      <c r="O760">
        <v>0.18</v>
      </c>
      <c r="P760">
        <v>0.12</v>
      </c>
      <c r="Q760">
        <v>0.12</v>
      </c>
      <c r="R760">
        <v>0.06</v>
      </c>
      <c r="S760">
        <v>0.06</v>
      </c>
      <c r="T760">
        <v>0.06</v>
      </c>
      <c r="U760">
        <v>0</v>
      </c>
      <c r="V760">
        <v>0</v>
      </c>
      <c r="W760">
        <v>0</v>
      </c>
      <c r="X760">
        <v>0</v>
      </c>
      <c r="Y760">
        <v>0</v>
      </c>
      <c r="AA760">
        <v>0.25</v>
      </c>
    </row>
    <row r="761" spans="1:27" x14ac:dyDescent="0.3">
      <c r="A761" t="s">
        <v>0</v>
      </c>
      <c r="B761" t="s">
        <v>343</v>
      </c>
      <c r="C761" t="s">
        <v>2133</v>
      </c>
      <c r="D761" t="s">
        <v>2134</v>
      </c>
      <c r="E761" t="s">
        <v>2135</v>
      </c>
      <c r="F761">
        <v>0.05</v>
      </c>
      <c r="G761">
        <v>0.14000000000000001</v>
      </c>
      <c r="H761">
        <v>0.14000000000000001</v>
      </c>
      <c r="I761">
        <v>0.09</v>
      </c>
      <c r="J761">
        <v>0.45</v>
      </c>
      <c r="K761">
        <v>0.68</v>
      </c>
      <c r="L761">
        <v>1</v>
      </c>
      <c r="M761">
        <v>0.5</v>
      </c>
      <c r="N761">
        <v>0.27</v>
      </c>
      <c r="O761">
        <v>0.45</v>
      </c>
      <c r="P761">
        <v>0.14000000000000001</v>
      </c>
      <c r="Q761">
        <v>0.23</v>
      </c>
      <c r="R761">
        <v>0.09</v>
      </c>
      <c r="S761">
        <v>0.09</v>
      </c>
      <c r="T761">
        <v>0.09</v>
      </c>
      <c r="U761">
        <v>0.05</v>
      </c>
      <c r="V761">
        <v>0</v>
      </c>
      <c r="W761">
        <v>0</v>
      </c>
      <c r="X761">
        <v>0</v>
      </c>
      <c r="Y761">
        <v>0</v>
      </c>
      <c r="AA761">
        <v>0.02</v>
      </c>
    </row>
    <row r="762" spans="1:27" x14ac:dyDescent="0.3">
      <c r="A762" t="s">
        <v>0</v>
      </c>
      <c r="B762" t="s">
        <v>1</v>
      </c>
      <c r="C762" t="s">
        <v>2136</v>
      </c>
      <c r="D762" t="s">
        <v>2137</v>
      </c>
      <c r="E762" t="s">
        <v>8</v>
      </c>
      <c r="F762">
        <v>0</v>
      </c>
      <c r="G762">
        <v>0</v>
      </c>
      <c r="H762">
        <v>0</v>
      </c>
      <c r="I762">
        <v>0</v>
      </c>
      <c r="J762">
        <v>0.85</v>
      </c>
      <c r="K762">
        <v>0.85</v>
      </c>
      <c r="L762">
        <v>1</v>
      </c>
      <c r="M762">
        <v>0.62</v>
      </c>
      <c r="N762">
        <v>0.31</v>
      </c>
      <c r="O762">
        <v>0.69</v>
      </c>
      <c r="P762">
        <v>0.23</v>
      </c>
      <c r="Q762">
        <v>0.23</v>
      </c>
      <c r="R762">
        <v>0.15</v>
      </c>
      <c r="S762">
        <v>0.15</v>
      </c>
      <c r="T762">
        <v>0.08</v>
      </c>
      <c r="U762">
        <v>0.08</v>
      </c>
      <c r="V762">
        <v>0</v>
      </c>
      <c r="W762">
        <v>0.08</v>
      </c>
      <c r="X762">
        <v>0.08</v>
      </c>
      <c r="Y762">
        <v>0.08</v>
      </c>
      <c r="AA762">
        <v>0.28999999999999998</v>
      </c>
    </row>
    <row r="763" spans="1:27" x14ac:dyDescent="0.3">
      <c r="A763" t="s">
        <v>0</v>
      </c>
      <c r="B763" t="s">
        <v>1</v>
      </c>
      <c r="C763" t="s">
        <v>2138</v>
      </c>
      <c r="D763" t="s">
        <v>2139</v>
      </c>
      <c r="E763" t="s">
        <v>1717</v>
      </c>
      <c r="F763">
        <v>0</v>
      </c>
      <c r="G763">
        <v>0</v>
      </c>
      <c r="H763">
        <v>0.08</v>
      </c>
      <c r="I763">
        <v>0.23</v>
      </c>
      <c r="J763">
        <v>0.85</v>
      </c>
      <c r="K763">
        <v>1</v>
      </c>
      <c r="L763">
        <v>0.85</v>
      </c>
      <c r="M763">
        <v>0.54</v>
      </c>
      <c r="N763">
        <v>0.38</v>
      </c>
      <c r="O763">
        <v>0.54</v>
      </c>
      <c r="P763">
        <v>0.23</v>
      </c>
      <c r="Q763">
        <v>0.23</v>
      </c>
      <c r="R763">
        <v>0.08</v>
      </c>
      <c r="S763">
        <v>0.15</v>
      </c>
      <c r="T763">
        <v>0.08</v>
      </c>
      <c r="U763">
        <v>0</v>
      </c>
      <c r="V763">
        <v>0.08</v>
      </c>
      <c r="W763">
        <v>0.15</v>
      </c>
      <c r="X763">
        <v>0.15</v>
      </c>
      <c r="Y763">
        <v>0.15</v>
      </c>
      <c r="AA763">
        <v>0.24</v>
      </c>
    </row>
    <row r="764" spans="1:27" x14ac:dyDescent="0.3">
      <c r="A764" t="s">
        <v>0</v>
      </c>
      <c r="B764" t="s">
        <v>1</v>
      </c>
      <c r="C764" t="s">
        <v>2140</v>
      </c>
      <c r="D764" t="s">
        <v>2141</v>
      </c>
      <c r="E764" t="s">
        <v>8</v>
      </c>
      <c r="F764">
        <v>0</v>
      </c>
      <c r="G764">
        <v>0</v>
      </c>
      <c r="H764">
        <v>0</v>
      </c>
      <c r="I764">
        <v>0.14000000000000001</v>
      </c>
      <c r="J764">
        <v>0.56999999999999995</v>
      </c>
      <c r="K764">
        <v>1</v>
      </c>
      <c r="L764">
        <v>0.71</v>
      </c>
      <c r="M764">
        <v>0.5</v>
      </c>
      <c r="N764">
        <v>0.36</v>
      </c>
      <c r="O764">
        <v>0.5</v>
      </c>
      <c r="P764">
        <v>0.28999999999999998</v>
      </c>
      <c r="Q764">
        <v>0.28999999999999998</v>
      </c>
      <c r="R764">
        <v>0.14000000000000001</v>
      </c>
      <c r="S764">
        <v>0.14000000000000001</v>
      </c>
      <c r="T764">
        <v>7.0000000000000007E-2</v>
      </c>
      <c r="U764">
        <v>0</v>
      </c>
      <c r="V764">
        <v>0</v>
      </c>
      <c r="W764">
        <v>7.0000000000000007E-2</v>
      </c>
      <c r="X764">
        <v>7.0000000000000007E-2</v>
      </c>
      <c r="Y764">
        <v>7.0000000000000007E-2</v>
      </c>
      <c r="AA764">
        <v>0.31</v>
      </c>
    </row>
    <row r="765" spans="1:27" x14ac:dyDescent="0.3">
      <c r="A765" t="s">
        <v>0</v>
      </c>
      <c r="B765" t="s">
        <v>1</v>
      </c>
      <c r="C765" t="s">
        <v>2142</v>
      </c>
      <c r="D765" t="s">
        <v>2143</v>
      </c>
      <c r="E765" t="s">
        <v>2144</v>
      </c>
      <c r="F765">
        <v>0</v>
      </c>
      <c r="G765">
        <v>0</v>
      </c>
      <c r="H765">
        <v>0</v>
      </c>
      <c r="I765">
        <v>0.12</v>
      </c>
      <c r="J765">
        <v>0.8</v>
      </c>
      <c r="K765">
        <v>1</v>
      </c>
      <c r="L765">
        <v>0.6</v>
      </c>
      <c r="M765">
        <v>0.4</v>
      </c>
      <c r="N765">
        <v>0.2</v>
      </c>
      <c r="O765">
        <v>0.32</v>
      </c>
      <c r="P765">
        <v>0.16</v>
      </c>
      <c r="Q765">
        <v>0.12</v>
      </c>
      <c r="R765">
        <v>0.04</v>
      </c>
      <c r="S765">
        <v>0.04</v>
      </c>
      <c r="T765">
        <v>0.04</v>
      </c>
      <c r="U765">
        <v>0.04</v>
      </c>
      <c r="V765">
        <v>0</v>
      </c>
      <c r="W765">
        <v>0</v>
      </c>
      <c r="X765">
        <v>0</v>
      </c>
      <c r="Y765">
        <v>0</v>
      </c>
      <c r="AA765">
        <v>0.02</v>
      </c>
    </row>
    <row r="766" spans="1:27" x14ac:dyDescent="0.3">
      <c r="A766" t="s">
        <v>0</v>
      </c>
      <c r="B766" t="s">
        <v>1</v>
      </c>
      <c r="C766" t="s">
        <v>2145</v>
      </c>
      <c r="D766" t="s">
        <v>2146</v>
      </c>
      <c r="E766" t="s">
        <v>2147</v>
      </c>
      <c r="F766">
        <v>0</v>
      </c>
      <c r="G766">
        <v>0</v>
      </c>
      <c r="H766">
        <v>0</v>
      </c>
      <c r="I766">
        <v>0.36</v>
      </c>
      <c r="J766">
        <v>1</v>
      </c>
      <c r="K766">
        <v>0.95</v>
      </c>
      <c r="L766">
        <v>0.68</v>
      </c>
      <c r="M766">
        <v>0.45</v>
      </c>
      <c r="N766">
        <v>0.41</v>
      </c>
      <c r="O766">
        <v>0.27</v>
      </c>
      <c r="P766">
        <v>0.09</v>
      </c>
      <c r="Q766">
        <v>0.09</v>
      </c>
      <c r="R766">
        <v>0.05</v>
      </c>
      <c r="S766">
        <v>0.05</v>
      </c>
      <c r="T766">
        <v>0.05</v>
      </c>
      <c r="U766">
        <v>0</v>
      </c>
      <c r="V766">
        <v>0</v>
      </c>
      <c r="W766">
        <v>0</v>
      </c>
      <c r="X766">
        <v>0</v>
      </c>
      <c r="Y766">
        <v>0</v>
      </c>
      <c r="AA766">
        <v>0.01</v>
      </c>
    </row>
    <row r="767" spans="1:27" x14ac:dyDescent="0.3">
      <c r="A767" t="s">
        <v>0</v>
      </c>
      <c r="B767" t="s">
        <v>1</v>
      </c>
      <c r="C767" t="s">
        <v>2148</v>
      </c>
      <c r="D767" t="s">
        <v>2149</v>
      </c>
      <c r="E767" t="s">
        <v>2150</v>
      </c>
      <c r="F767">
        <v>0</v>
      </c>
      <c r="G767">
        <v>0</v>
      </c>
      <c r="H767">
        <v>0</v>
      </c>
      <c r="I767">
        <v>0.14000000000000001</v>
      </c>
      <c r="J767">
        <v>1</v>
      </c>
      <c r="K767">
        <v>1</v>
      </c>
      <c r="L767">
        <v>0.81</v>
      </c>
      <c r="M767">
        <v>0.52</v>
      </c>
      <c r="N767">
        <v>0.33</v>
      </c>
      <c r="O767">
        <v>0.33</v>
      </c>
      <c r="P767">
        <v>0.14000000000000001</v>
      </c>
      <c r="Q767">
        <v>0.1</v>
      </c>
      <c r="R767">
        <v>0.05</v>
      </c>
      <c r="S767">
        <v>0.05</v>
      </c>
      <c r="T767">
        <v>0.05</v>
      </c>
      <c r="U767">
        <v>0</v>
      </c>
      <c r="V767">
        <v>0</v>
      </c>
      <c r="W767">
        <v>0</v>
      </c>
      <c r="X767">
        <v>0</v>
      </c>
      <c r="Y767">
        <v>0</v>
      </c>
      <c r="AA767">
        <v>0.04</v>
      </c>
    </row>
    <row r="768" spans="1:27" x14ac:dyDescent="0.3">
      <c r="A768" t="s">
        <v>0</v>
      </c>
      <c r="B768" t="s">
        <v>1</v>
      </c>
      <c r="C768" t="s">
        <v>2151</v>
      </c>
      <c r="D768" t="s">
        <v>2152</v>
      </c>
      <c r="E768" t="s">
        <v>2153</v>
      </c>
      <c r="F768">
        <v>0</v>
      </c>
      <c r="G768">
        <v>0</v>
      </c>
      <c r="H768">
        <v>0</v>
      </c>
      <c r="I768">
        <v>0.13</v>
      </c>
      <c r="J768">
        <v>0.96</v>
      </c>
      <c r="K768">
        <v>1</v>
      </c>
      <c r="L768">
        <v>0.7</v>
      </c>
      <c r="M768">
        <v>0.48</v>
      </c>
      <c r="N768">
        <v>0.43</v>
      </c>
      <c r="O768">
        <v>0.3</v>
      </c>
      <c r="P768">
        <v>0.13</v>
      </c>
      <c r="Q768">
        <v>0.09</v>
      </c>
      <c r="R768">
        <v>0.04</v>
      </c>
      <c r="S768">
        <v>0.04</v>
      </c>
      <c r="T768">
        <v>0</v>
      </c>
      <c r="U768">
        <v>0</v>
      </c>
      <c r="V768">
        <v>0</v>
      </c>
      <c r="W768">
        <v>0</v>
      </c>
      <c r="X768">
        <v>0</v>
      </c>
      <c r="Y768">
        <v>0</v>
      </c>
      <c r="AA768">
        <v>0.01</v>
      </c>
    </row>
    <row r="769" spans="1:27" x14ac:dyDescent="0.3">
      <c r="A769" t="s">
        <v>0</v>
      </c>
      <c r="B769" t="s">
        <v>1</v>
      </c>
      <c r="C769" t="s">
        <v>2154</v>
      </c>
      <c r="D769" t="s">
        <v>2155</v>
      </c>
      <c r="E769" t="s">
        <v>2156</v>
      </c>
      <c r="F769">
        <v>0</v>
      </c>
      <c r="G769">
        <v>0</v>
      </c>
      <c r="H769">
        <v>0</v>
      </c>
      <c r="I769">
        <v>0.13</v>
      </c>
      <c r="J769">
        <v>0.88</v>
      </c>
      <c r="K769">
        <v>1</v>
      </c>
      <c r="L769">
        <v>0.67</v>
      </c>
      <c r="M769">
        <v>0.42</v>
      </c>
      <c r="N769">
        <v>0.33</v>
      </c>
      <c r="O769">
        <v>0.33</v>
      </c>
      <c r="P769">
        <v>0.13</v>
      </c>
      <c r="Q769">
        <v>0.08</v>
      </c>
      <c r="R769">
        <v>0.04</v>
      </c>
      <c r="S769">
        <v>0.04</v>
      </c>
      <c r="T769">
        <v>0.04</v>
      </c>
      <c r="U769">
        <v>0</v>
      </c>
      <c r="V769">
        <v>0</v>
      </c>
      <c r="W769">
        <v>0</v>
      </c>
      <c r="X769">
        <v>0</v>
      </c>
      <c r="Y769">
        <v>0</v>
      </c>
      <c r="AA769">
        <v>0.01</v>
      </c>
    </row>
    <row r="770" spans="1:27" x14ac:dyDescent="0.3">
      <c r="A770" t="s">
        <v>0</v>
      </c>
      <c r="B770" t="s">
        <v>1</v>
      </c>
      <c r="C770" t="s">
        <v>2157</v>
      </c>
      <c r="D770" t="s">
        <v>2158</v>
      </c>
      <c r="E770" t="s">
        <v>2159</v>
      </c>
      <c r="F770">
        <v>0</v>
      </c>
      <c r="G770">
        <v>0</v>
      </c>
      <c r="H770">
        <v>0.11</v>
      </c>
      <c r="I770">
        <v>0.39</v>
      </c>
      <c r="J770">
        <v>0.72</v>
      </c>
      <c r="K770">
        <v>1</v>
      </c>
      <c r="L770">
        <v>0.61</v>
      </c>
      <c r="M770">
        <v>0.39</v>
      </c>
      <c r="N770">
        <v>0.22</v>
      </c>
      <c r="O770">
        <v>0.28000000000000003</v>
      </c>
      <c r="P770">
        <v>0.17</v>
      </c>
      <c r="Q770">
        <v>0.11</v>
      </c>
      <c r="R770">
        <v>0.06</v>
      </c>
      <c r="S770">
        <v>0.06</v>
      </c>
      <c r="T770">
        <v>0.06</v>
      </c>
      <c r="U770">
        <v>0.06</v>
      </c>
      <c r="V770">
        <v>0.06</v>
      </c>
      <c r="W770">
        <v>0.06</v>
      </c>
      <c r="X770">
        <v>0.11</v>
      </c>
      <c r="Y770">
        <v>0.11</v>
      </c>
      <c r="AA770">
        <v>0.18</v>
      </c>
    </row>
    <row r="771" spans="1:27" x14ac:dyDescent="0.3">
      <c r="A771" t="s">
        <v>0</v>
      </c>
      <c r="B771" t="s">
        <v>1</v>
      </c>
      <c r="C771" t="s">
        <v>2160</v>
      </c>
      <c r="D771" t="s">
        <v>2161</v>
      </c>
      <c r="E771" t="s">
        <v>2162</v>
      </c>
      <c r="F771">
        <v>0</v>
      </c>
      <c r="G771">
        <v>0</v>
      </c>
      <c r="H771">
        <v>0.11</v>
      </c>
      <c r="I771">
        <v>0.47</v>
      </c>
      <c r="J771">
        <v>0.84</v>
      </c>
      <c r="K771">
        <v>1</v>
      </c>
      <c r="L771">
        <v>0.79</v>
      </c>
      <c r="M771">
        <v>0.47</v>
      </c>
      <c r="N771">
        <v>0.47</v>
      </c>
      <c r="O771">
        <v>0.37</v>
      </c>
      <c r="P771">
        <v>0.16</v>
      </c>
      <c r="Q771">
        <v>0.16</v>
      </c>
      <c r="R771">
        <v>0.05</v>
      </c>
      <c r="S771">
        <v>0.05</v>
      </c>
      <c r="T771">
        <v>0.05</v>
      </c>
      <c r="U771">
        <v>0</v>
      </c>
      <c r="V771">
        <v>0</v>
      </c>
      <c r="W771">
        <v>0</v>
      </c>
      <c r="X771">
        <v>0</v>
      </c>
      <c r="Y771">
        <v>0</v>
      </c>
      <c r="AA771">
        <v>0.03</v>
      </c>
    </row>
    <row r="772" spans="1:27" x14ac:dyDescent="0.3">
      <c r="A772" t="s">
        <v>0</v>
      </c>
      <c r="B772" t="s">
        <v>1</v>
      </c>
      <c r="C772" t="s">
        <v>2163</v>
      </c>
      <c r="D772" t="s">
        <v>2164</v>
      </c>
      <c r="E772" t="s">
        <v>2165</v>
      </c>
      <c r="F772">
        <v>7.0000000000000007E-2</v>
      </c>
      <c r="G772">
        <v>0.14000000000000001</v>
      </c>
      <c r="H772">
        <v>0.28999999999999998</v>
      </c>
      <c r="I772">
        <v>0.43</v>
      </c>
      <c r="J772">
        <v>0.79</v>
      </c>
      <c r="K772">
        <v>1</v>
      </c>
      <c r="L772">
        <v>0.86</v>
      </c>
      <c r="M772">
        <v>0.56999999999999995</v>
      </c>
      <c r="N772">
        <v>0.5</v>
      </c>
      <c r="O772">
        <v>0.56999999999999995</v>
      </c>
      <c r="P772">
        <v>0.21</v>
      </c>
      <c r="Q772">
        <v>0.21</v>
      </c>
      <c r="R772">
        <v>0.14000000000000001</v>
      </c>
      <c r="S772">
        <v>7.0000000000000007E-2</v>
      </c>
      <c r="T772">
        <v>7.0000000000000007E-2</v>
      </c>
      <c r="U772">
        <v>7.0000000000000007E-2</v>
      </c>
      <c r="V772">
        <v>7.0000000000000007E-2</v>
      </c>
      <c r="W772">
        <v>7.0000000000000007E-2</v>
      </c>
      <c r="X772">
        <v>7.0000000000000007E-2</v>
      </c>
      <c r="Y772">
        <v>7.0000000000000007E-2</v>
      </c>
      <c r="AA772">
        <v>0.1</v>
      </c>
    </row>
    <row r="773" spans="1:27" x14ac:dyDescent="0.3">
      <c r="A773" t="s">
        <v>0</v>
      </c>
      <c r="B773" t="s">
        <v>1</v>
      </c>
      <c r="C773" t="s">
        <v>2166</v>
      </c>
      <c r="D773" t="s">
        <v>2167</v>
      </c>
      <c r="E773" t="s">
        <v>2168</v>
      </c>
      <c r="F773">
        <v>0</v>
      </c>
      <c r="G773">
        <v>0.08</v>
      </c>
      <c r="H773">
        <v>0.15</v>
      </c>
      <c r="I773">
        <v>0.46</v>
      </c>
      <c r="J773">
        <v>0.92</v>
      </c>
      <c r="K773">
        <v>1</v>
      </c>
      <c r="L773">
        <v>0.77</v>
      </c>
      <c r="M773">
        <v>0.62</v>
      </c>
      <c r="N773">
        <v>0.46</v>
      </c>
      <c r="O773">
        <v>0.46</v>
      </c>
      <c r="P773">
        <v>0.23</v>
      </c>
      <c r="Q773">
        <v>0.23</v>
      </c>
      <c r="R773">
        <v>0.15</v>
      </c>
      <c r="S773">
        <v>0.15</v>
      </c>
      <c r="T773">
        <v>0.15</v>
      </c>
      <c r="U773">
        <v>0.08</v>
      </c>
      <c r="V773">
        <v>0.08</v>
      </c>
      <c r="W773">
        <v>0.08</v>
      </c>
      <c r="X773">
        <v>0.15</v>
      </c>
      <c r="Y773">
        <v>0.08</v>
      </c>
      <c r="AA773">
        <v>0.17</v>
      </c>
    </row>
    <row r="774" spans="1:27" x14ac:dyDescent="0.3">
      <c r="A774" t="s">
        <v>0</v>
      </c>
      <c r="B774" t="s">
        <v>1</v>
      </c>
      <c r="C774" t="s">
        <v>2169</v>
      </c>
      <c r="D774" t="s">
        <v>2170</v>
      </c>
      <c r="E774" t="s">
        <v>2171</v>
      </c>
      <c r="F774">
        <v>0</v>
      </c>
      <c r="G774">
        <v>7.0000000000000007E-2</v>
      </c>
      <c r="H774">
        <v>0.21</v>
      </c>
      <c r="I774">
        <v>0.5</v>
      </c>
      <c r="J774">
        <v>0.93</v>
      </c>
      <c r="K774">
        <v>1</v>
      </c>
      <c r="L774">
        <v>0.79</v>
      </c>
      <c r="M774">
        <v>0.56999999999999995</v>
      </c>
      <c r="N774">
        <v>0.43</v>
      </c>
      <c r="O774">
        <v>0.5</v>
      </c>
      <c r="P774">
        <v>0.28999999999999998</v>
      </c>
      <c r="Q774">
        <v>0.21</v>
      </c>
      <c r="R774">
        <v>0.14000000000000001</v>
      </c>
      <c r="S774">
        <v>0.14000000000000001</v>
      </c>
      <c r="T774">
        <v>7.0000000000000007E-2</v>
      </c>
      <c r="U774">
        <v>7.0000000000000007E-2</v>
      </c>
      <c r="V774">
        <v>7.0000000000000007E-2</v>
      </c>
      <c r="W774">
        <v>7.0000000000000007E-2</v>
      </c>
      <c r="X774">
        <v>7.0000000000000007E-2</v>
      </c>
      <c r="Y774">
        <v>7.0000000000000007E-2</v>
      </c>
      <c r="AA774">
        <v>0.15</v>
      </c>
    </row>
    <row r="775" spans="1:27" x14ac:dyDescent="0.3">
      <c r="A775" t="s">
        <v>0</v>
      </c>
      <c r="B775" t="s">
        <v>1</v>
      </c>
      <c r="C775" t="s">
        <v>2172</v>
      </c>
      <c r="D775" t="s">
        <v>2173</v>
      </c>
      <c r="E775" t="s">
        <v>2174</v>
      </c>
      <c r="F775">
        <v>0.38</v>
      </c>
      <c r="G775">
        <v>0</v>
      </c>
      <c r="H775">
        <v>0.31</v>
      </c>
      <c r="I775">
        <v>0.44</v>
      </c>
      <c r="J775">
        <v>0.69</v>
      </c>
      <c r="K775">
        <v>1</v>
      </c>
      <c r="L775">
        <v>0.63</v>
      </c>
      <c r="M775">
        <v>0.31</v>
      </c>
      <c r="N775">
        <v>0.38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0</v>
      </c>
      <c r="U775">
        <v>0</v>
      </c>
      <c r="V775">
        <v>0</v>
      </c>
      <c r="W775">
        <v>0</v>
      </c>
      <c r="X775">
        <v>0</v>
      </c>
      <c r="Y775">
        <v>0</v>
      </c>
      <c r="AA775">
        <v>0.33</v>
      </c>
    </row>
    <row r="776" spans="1:27" x14ac:dyDescent="0.3">
      <c r="A776" t="s">
        <v>0</v>
      </c>
      <c r="B776" t="s">
        <v>1</v>
      </c>
      <c r="C776" t="s">
        <v>2175</v>
      </c>
      <c r="D776" t="s">
        <v>2176</v>
      </c>
      <c r="E776" t="s">
        <v>2177</v>
      </c>
      <c r="F776">
        <v>0</v>
      </c>
      <c r="G776">
        <v>0.14000000000000001</v>
      </c>
      <c r="H776">
        <v>0.21</v>
      </c>
      <c r="I776">
        <v>0.21</v>
      </c>
      <c r="J776">
        <v>0.56999999999999995</v>
      </c>
      <c r="K776">
        <v>1</v>
      </c>
      <c r="L776">
        <v>0.79</v>
      </c>
      <c r="M776">
        <v>0.14000000000000001</v>
      </c>
      <c r="N776">
        <v>0.5</v>
      </c>
      <c r="O776">
        <v>7.0000000000000007E-2</v>
      </c>
      <c r="P776">
        <v>0.21</v>
      </c>
      <c r="Q776">
        <v>0.14000000000000001</v>
      </c>
      <c r="R776">
        <v>0</v>
      </c>
      <c r="S776">
        <v>0</v>
      </c>
      <c r="T776">
        <v>0</v>
      </c>
      <c r="U776">
        <v>0</v>
      </c>
      <c r="V776">
        <v>7.0000000000000007E-2</v>
      </c>
      <c r="W776">
        <v>0.14000000000000001</v>
      </c>
      <c r="X776">
        <v>0.14000000000000001</v>
      </c>
      <c r="Y776">
        <v>0.14000000000000001</v>
      </c>
      <c r="AA776">
        <v>0.37</v>
      </c>
    </row>
    <row r="777" spans="1:27" x14ac:dyDescent="0.3">
      <c r="A777" t="s">
        <v>0</v>
      </c>
      <c r="B777" t="s">
        <v>1</v>
      </c>
      <c r="C777" t="s">
        <v>2178</v>
      </c>
      <c r="D777" t="s">
        <v>2179</v>
      </c>
      <c r="E777" t="s">
        <v>2180</v>
      </c>
      <c r="F777">
        <v>7.0000000000000007E-2</v>
      </c>
      <c r="G777">
        <v>0.27</v>
      </c>
      <c r="H777">
        <v>0.67</v>
      </c>
      <c r="I777">
        <v>0.47</v>
      </c>
      <c r="J777">
        <v>0.67</v>
      </c>
      <c r="K777">
        <v>0.87</v>
      </c>
      <c r="L777">
        <v>1</v>
      </c>
      <c r="M777">
        <v>0.6</v>
      </c>
      <c r="N777">
        <v>0.33</v>
      </c>
      <c r="O777">
        <v>0.13</v>
      </c>
      <c r="P777">
        <v>7.0000000000000007E-2</v>
      </c>
      <c r="Q777">
        <v>7.0000000000000007E-2</v>
      </c>
      <c r="R777">
        <v>0</v>
      </c>
      <c r="S777">
        <v>0</v>
      </c>
      <c r="T777">
        <v>0</v>
      </c>
      <c r="U777">
        <v>0</v>
      </c>
      <c r="V777">
        <v>0</v>
      </c>
      <c r="W777">
        <v>0</v>
      </c>
      <c r="X777">
        <v>0</v>
      </c>
      <c r="Y777">
        <v>0</v>
      </c>
      <c r="AA777">
        <v>0.21</v>
      </c>
    </row>
    <row r="778" spans="1:27" x14ac:dyDescent="0.3">
      <c r="A778" t="s">
        <v>0</v>
      </c>
      <c r="B778" t="s">
        <v>1</v>
      </c>
      <c r="C778" t="s">
        <v>2181</v>
      </c>
      <c r="D778" t="s">
        <v>2182</v>
      </c>
      <c r="E778" t="s">
        <v>174</v>
      </c>
      <c r="F778">
        <v>0.06</v>
      </c>
      <c r="G778">
        <v>0.24</v>
      </c>
      <c r="H778">
        <v>0.65</v>
      </c>
      <c r="I778">
        <v>0.47</v>
      </c>
      <c r="J778">
        <v>0.82</v>
      </c>
      <c r="K778">
        <v>1</v>
      </c>
      <c r="L778">
        <v>0.76</v>
      </c>
      <c r="M778">
        <v>0.53</v>
      </c>
      <c r="N778">
        <v>0.47</v>
      </c>
      <c r="O778">
        <v>0.18</v>
      </c>
      <c r="P778">
        <v>0.06</v>
      </c>
      <c r="Q778">
        <v>0.06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  <c r="X778">
        <v>0</v>
      </c>
      <c r="Y778">
        <v>0</v>
      </c>
      <c r="AA778">
        <v>0.09</v>
      </c>
    </row>
    <row r="779" spans="1:27" x14ac:dyDescent="0.3">
      <c r="A779" t="s">
        <v>0</v>
      </c>
      <c r="B779" t="s">
        <v>1</v>
      </c>
      <c r="C779" t="s">
        <v>2183</v>
      </c>
      <c r="D779" t="s">
        <v>2184</v>
      </c>
      <c r="E779" t="s">
        <v>2185</v>
      </c>
      <c r="F779">
        <v>0</v>
      </c>
      <c r="G779">
        <v>0.09</v>
      </c>
      <c r="H779">
        <v>0.41</v>
      </c>
      <c r="I779">
        <v>0.36</v>
      </c>
      <c r="J779">
        <v>0.95</v>
      </c>
      <c r="K779">
        <v>1</v>
      </c>
      <c r="L779">
        <v>0.59</v>
      </c>
      <c r="M779">
        <v>0.41</v>
      </c>
      <c r="N779">
        <v>0.27</v>
      </c>
      <c r="O779">
        <v>0.14000000000000001</v>
      </c>
      <c r="P779">
        <v>0.09</v>
      </c>
      <c r="Q779">
        <v>0.05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0</v>
      </c>
      <c r="X779">
        <v>0</v>
      </c>
      <c r="Y779">
        <v>0</v>
      </c>
      <c r="AA779">
        <v>0.04</v>
      </c>
    </row>
    <row r="780" spans="1:27" x14ac:dyDescent="0.3">
      <c r="A780" t="s">
        <v>0</v>
      </c>
      <c r="B780" t="s">
        <v>1</v>
      </c>
      <c r="C780" t="s">
        <v>2186</v>
      </c>
      <c r="D780" t="s">
        <v>2187</v>
      </c>
      <c r="E780" t="s">
        <v>2188</v>
      </c>
      <c r="F780">
        <v>0</v>
      </c>
      <c r="G780">
        <v>0.18</v>
      </c>
      <c r="H780">
        <v>0.41</v>
      </c>
      <c r="I780">
        <v>0.41</v>
      </c>
      <c r="J780">
        <v>0.77</v>
      </c>
      <c r="K780">
        <v>1</v>
      </c>
      <c r="L780">
        <v>0.64</v>
      </c>
      <c r="M780">
        <v>0.36</v>
      </c>
      <c r="N780">
        <v>0.14000000000000001</v>
      </c>
      <c r="O780">
        <v>0.14000000000000001</v>
      </c>
      <c r="P780">
        <v>0.09</v>
      </c>
      <c r="Q780">
        <v>0.05</v>
      </c>
      <c r="R780">
        <v>0</v>
      </c>
      <c r="S780">
        <v>0</v>
      </c>
      <c r="T780">
        <v>0</v>
      </c>
      <c r="U780">
        <v>0</v>
      </c>
      <c r="V780">
        <v>0</v>
      </c>
      <c r="W780">
        <v>0</v>
      </c>
      <c r="X780">
        <v>0</v>
      </c>
      <c r="Y780">
        <v>0</v>
      </c>
      <c r="AA780">
        <v>0.08</v>
      </c>
    </row>
    <row r="781" spans="1:27" x14ac:dyDescent="0.3">
      <c r="A781" t="s">
        <v>0</v>
      </c>
      <c r="B781" t="s">
        <v>1</v>
      </c>
      <c r="C781" t="s">
        <v>2189</v>
      </c>
      <c r="D781" t="s">
        <v>2190</v>
      </c>
      <c r="E781" t="s">
        <v>2191</v>
      </c>
      <c r="F781">
        <v>0</v>
      </c>
      <c r="G781">
        <v>0.15</v>
      </c>
      <c r="H781">
        <v>0.5</v>
      </c>
      <c r="I781">
        <v>0.5</v>
      </c>
      <c r="J781">
        <v>0.65</v>
      </c>
      <c r="K781">
        <v>1</v>
      </c>
      <c r="L781">
        <v>0.7</v>
      </c>
      <c r="M781">
        <v>0.4</v>
      </c>
      <c r="N781">
        <v>0.35</v>
      </c>
      <c r="O781">
        <v>0.2</v>
      </c>
      <c r="P781">
        <v>0.1</v>
      </c>
      <c r="Q781">
        <v>0.1</v>
      </c>
      <c r="R781">
        <v>0.05</v>
      </c>
      <c r="S781">
        <v>0.05</v>
      </c>
      <c r="T781">
        <v>0.05</v>
      </c>
      <c r="U781">
        <v>0</v>
      </c>
      <c r="V781">
        <v>0</v>
      </c>
      <c r="W781">
        <v>0</v>
      </c>
      <c r="X781">
        <v>0</v>
      </c>
      <c r="Y781">
        <v>0</v>
      </c>
      <c r="AA781">
        <v>0.02</v>
      </c>
    </row>
    <row r="782" spans="1:27" x14ac:dyDescent="0.3">
      <c r="A782" t="s">
        <v>0</v>
      </c>
      <c r="B782" t="s">
        <v>1</v>
      </c>
      <c r="C782" t="s">
        <v>2192</v>
      </c>
      <c r="D782" t="s">
        <v>2193</v>
      </c>
      <c r="E782" t="s">
        <v>2194</v>
      </c>
      <c r="F782">
        <v>0</v>
      </c>
      <c r="G782">
        <v>0.06</v>
      </c>
      <c r="H782">
        <v>0.56000000000000005</v>
      </c>
      <c r="I782">
        <v>0.5</v>
      </c>
      <c r="J782">
        <v>0.69</v>
      </c>
      <c r="K782">
        <v>1</v>
      </c>
      <c r="L782">
        <v>0.56000000000000005</v>
      </c>
      <c r="M782">
        <v>0.38</v>
      </c>
      <c r="N782">
        <v>0.31</v>
      </c>
      <c r="O782">
        <v>0.19</v>
      </c>
      <c r="P782">
        <v>0.13</v>
      </c>
      <c r="Q782">
        <v>0.13</v>
      </c>
      <c r="R782">
        <v>0.06</v>
      </c>
      <c r="S782">
        <v>0.06</v>
      </c>
      <c r="T782">
        <v>0.06</v>
      </c>
      <c r="U782">
        <v>0.06</v>
      </c>
      <c r="V782">
        <v>0</v>
      </c>
      <c r="W782">
        <v>0.06</v>
      </c>
      <c r="X782">
        <v>0.06</v>
      </c>
      <c r="Y782">
        <v>0.06</v>
      </c>
      <c r="AA782">
        <v>0.22</v>
      </c>
    </row>
    <row r="783" spans="1:27" x14ac:dyDescent="0.3">
      <c r="A783" t="s">
        <v>0</v>
      </c>
      <c r="B783" t="s">
        <v>1</v>
      </c>
      <c r="C783" t="s">
        <v>2195</v>
      </c>
      <c r="D783" t="s">
        <v>2196</v>
      </c>
      <c r="E783" t="s">
        <v>2197</v>
      </c>
      <c r="F783">
        <v>0</v>
      </c>
      <c r="G783">
        <v>0.13</v>
      </c>
      <c r="H783">
        <v>0.5</v>
      </c>
      <c r="I783">
        <v>0.56000000000000005</v>
      </c>
      <c r="J783">
        <v>0.94</v>
      </c>
      <c r="K783">
        <v>1</v>
      </c>
      <c r="L783">
        <v>0.5</v>
      </c>
      <c r="M783">
        <v>0.5</v>
      </c>
      <c r="N783">
        <v>0.31</v>
      </c>
      <c r="O783">
        <v>0.38</v>
      </c>
      <c r="P783">
        <v>0.19</v>
      </c>
      <c r="Q783">
        <v>0.25</v>
      </c>
      <c r="R783">
        <v>0.13</v>
      </c>
      <c r="S783">
        <v>0</v>
      </c>
      <c r="T783">
        <v>0</v>
      </c>
      <c r="U783">
        <v>0</v>
      </c>
      <c r="V783">
        <v>0</v>
      </c>
      <c r="W783">
        <v>0.06</v>
      </c>
      <c r="X783">
        <v>0.06</v>
      </c>
      <c r="Y783">
        <v>0.13</v>
      </c>
      <c r="AA783">
        <v>0.08</v>
      </c>
    </row>
    <row r="784" spans="1:27" x14ac:dyDescent="0.3">
      <c r="A784" t="s">
        <v>0</v>
      </c>
      <c r="B784" t="s">
        <v>1</v>
      </c>
      <c r="C784" t="s">
        <v>2198</v>
      </c>
      <c r="D784" t="s">
        <v>2199</v>
      </c>
      <c r="E784" t="s">
        <v>2200</v>
      </c>
      <c r="F784">
        <v>0</v>
      </c>
      <c r="G784">
        <v>0.14000000000000001</v>
      </c>
      <c r="H784">
        <v>0.36</v>
      </c>
      <c r="I784">
        <v>0.56999999999999995</v>
      </c>
      <c r="J784">
        <v>0.86</v>
      </c>
      <c r="K784">
        <v>1</v>
      </c>
      <c r="L784">
        <v>0.71</v>
      </c>
      <c r="M784">
        <v>0.36</v>
      </c>
      <c r="N784">
        <v>0.56999999999999995</v>
      </c>
      <c r="O784">
        <v>0.21</v>
      </c>
      <c r="P784">
        <v>0.14000000000000001</v>
      </c>
      <c r="Q784">
        <v>7.0000000000000007E-2</v>
      </c>
      <c r="R784">
        <v>7.0000000000000007E-2</v>
      </c>
      <c r="S784">
        <v>0</v>
      </c>
      <c r="T784">
        <v>0</v>
      </c>
      <c r="U784">
        <v>0</v>
      </c>
      <c r="V784">
        <v>0</v>
      </c>
      <c r="W784">
        <v>7.0000000000000007E-2</v>
      </c>
      <c r="X784">
        <v>7.0000000000000007E-2</v>
      </c>
      <c r="Y784">
        <v>7.0000000000000007E-2</v>
      </c>
      <c r="AA784">
        <v>0.26</v>
      </c>
    </row>
    <row r="785" spans="1:27" x14ac:dyDescent="0.3">
      <c r="A785" t="s">
        <v>0</v>
      </c>
      <c r="B785" t="s">
        <v>1</v>
      </c>
      <c r="C785" t="s">
        <v>2201</v>
      </c>
      <c r="D785" t="s">
        <v>2202</v>
      </c>
      <c r="E785" t="s">
        <v>2106</v>
      </c>
      <c r="F785">
        <v>0.12</v>
      </c>
      <c r="G785">
        <v>0.18</v>
      </c>
      <c r="H785">
        <v>0.35</v>
      </c>
      <c r="I785">
        <v>0.59</v>
      </c>
      <c r="J785">
        <v>0.71</v>
      </c>
      <c r="K785">
        <v>1</v>
      </c>
      <c r="L785">
        <v>0.71</v>
      </c>
      <c r="M785">
        <v>0.41</v>
      </c>
      <c r="N785">
        <v>0.41</v>
      </c>
      <c r="O785">
        <v>0.35</v>
      </c>
      <c r="P785">
        <v>0.06</v>
      </c>
      <c r="Q785">
        <v>0.12</v>
      </c>
      <c r="R785">
        <v>0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.12</v>
      </c>
      <c r="AA785">
        <v>0.13</v>
      </c>
    </row>
    <row r="786" spans="1:27" x14ac:dyDescent="0.3">
      <c r="A786" t="s">
        <v>0</v>
      </c>
      <c r="B786" t="s">
        <v>1</v>
      </c>
      <c r="C786" t="s">
        <v>2203</v>
      </c>
      <c r="D786" t="s">
        <v>2204</v>
      </c>
      <c r="E786" t="s">
        <v>8</v>
      </c>
      <c r="F786">
        <v>0</v>
      </c>
      <c r="G786">
        <v>0</v>
      </c>
      <c r="H786">
        <v>0.5</v>
      </c>
      <c r="I786">
        <v>0.5</v>
      </c>
      <c r="J786">
        <v>0.88</v>
      </c>
      <c r="K786">
        <v>1</v>
      </c>
      <c r="L786">
        <v>0.38</v>
      </c>
      <c r="M786">
        <v>0.5</v>
      </c>
      <c r="N786">
        <v>0</v>
      </c>
      <c r="O786">
        <v>0.25</v>
      </c>
      <c r="P786">
        <v>0.13</v>
      </c>
      <c r="Q786">
        <v>0.13</v>
      </c>
      <c r="R786">
        <v>0.13</v>
      </c>
      <c r="S786">
        <v>0.13</v>
      </c>
      <c r="T786">
        <v>0.25</v>
      </c>
      <c r="U786">
        <v>0.13</v>
      </c>
      <c r="V786">
        <v>0.25</v>
      </c>
      <c r="W786">
        <v>0.38</v>
      </c>
      <c r="X786">
        <v>0.13</v>
      </c>
      <c r="Y786">
        <v>0.13</v>
      </c>
      <c r="AA786">
        <v>0.53</v>
      </c>
    </row>
    <row r="787" spans="1:27" x14ac:dyDescent="0.3">
      <c r="A787" t="s">
        <v>0</v>
      </c>
      <c r="B787" t="s">
        <v>1</v>
      </c>
      <c r="C787" t="s">
        <v>2205</v>
      </c>
      <c r="D787" t="s">
        <v>2206</v>
      </c>
      <c r="E787" t="s">
        <v>2207</v>
      </c>
      <c r="F787">
        <v>0.1</v>
      </c>
      <c r="G787">
        <v>0.2</v>
      </c>
      <c r="H787">
        <v>0.5</v>
      </c>
      <c r="I787">
        <v>0.4</v>
      </c>
      <c r="J787">
        <v>0.9</v>
      </c>
      <c r="K787">
        <v>1</v>
      </c>
      <c r="L787">
        <v>0.4</v>
      </c>
      <c r="M787">
        <v>0.2</v>
      </c>
      <c r="N787">
        <v>0.2</v>
      </c>
      <c r="O787">
        <v>0.3</v>
      </c>
      <c r="P787">
        <v>0.2</v>
      </c>
      <c r="Q787">
        <v>0.1</v>
      </c>
      <c r="R787">
        <v>0.1</v>
      </c>
      <c r="S787">
        <v>0</v>
      </c>
      <c r="T787">
        <v>0.1</v>
      </c>
      <c r="U787">
        <v>0</v>
      </c>
      <c r="V787">
        <v>0.1</v>
      </c>
      <c r="W787">
        <v>0.1</v>
      </c>
      <c r="X787">
        <v>0.1</v>
      </c>
      <c r="Y787">
        <v>0.1</v>
      </c>
      <c r="AA787">
        <v>0.5</v>
      </c>
    </row>
    <row r="788" spans="1:27" x14ac:dyDescent="0.3">
      <c r="A788" t="s">
        <v>0</v>
      </c>
      <c r="B788" t="s">
        <v>1</v>
      </c>
      <c r="C788" t="s">
        <v>2208</v>
      </c>
      <c r="D788" t="s">
        <v>2209</v>
      </c>
      <c r="E788" t="s">
        <v>789</v>
      </c>
      <c r="F788">
        <v>0.13</v>
      </c>
      <c r="G788">
        <v>0.38</v>
      </c>
      <c r="H788">
        <v>0.63</v>
      </c>
      <c r="I788">
        <v>0.38</v>
      </c>
      <c r="J788">
        <v>0.88</v>
      </c>
      <c r="K788">
        <v>1</v>
      </c>
      <c r="L788">
        <v>0.5</v>
      </c>
      <c r="M788">
        <v>0.38</v>
      </c>
      <c r="N788">
        <v>0.13</v>
      </c>
      <c r="O788">
        <v>0.13</v>
      </c>
      <c r="P788">
        <v>0.13</v>
      </c>
      <c r="Q788">
        <v>0.13</v>
      </c>
      <c r="R788">
        <v>0</v>
      </c>
      <c r="S788">
        <v>0</v>
      </c>
      <c r="T788">
        <v>0</v>
      </c>
      <c r="U788">
        <v>0</v>
      </c>
      <c r="V788">
        <v>0</v>
      </c>
      <c r="W788">
        <v>0</v>
      </c>
      <c r="X788">
        <v>0</v>
      </c>
      <c r="Y788">
        <v>0.13</v>
      </c>
      <c r="AA788">
        <v>0.57999999999999996</v>
      </c>
    </row>
    <row r="789" spans="1:27" x14ac:dyDescent="0.3">
      <c r="A789" t="s">
        <v>0</v>
      </c>
      <c r="B789" t="s">
        <v>1</v>
      </c>
      <c r="C789" t="s">
        <v>2210</v>
      </c>
      <c r="D789" t="s">
        <v>2211</v>
      </c>
      <c r="E789" t="s">
        <v>2212</v>
      </c>
      <c r="F789">
        <v>0</v>
      </c>
      <c r="G789">
        <v>0</v>
      </c>
      <c r="H789">
        <v>0.44</v>
      </c>
      <c r="I789">
        <v>1</v>
      </c>
      <c r="J789">
        <v>1</v>
      </c>
      <c r="K789">
        <v>0.89</v>
      </c>
      <c r="L789">
        <v>0.67</v>
      </c>
      <c r="M789">
        <v>0.44</v>
      </c>
      <c r="N789">
        <v>0.22</v>
      </c>
      <c r="O789">
        <v>0.11</v>
      </c>
      <c r="P789">
        <v>0.11</v>
      </c>
      <c r="Q789">
        <v>0.11</v>
      </c>
      <c r="R789">
        <v>0</v>
      </c>
      <c r="S789">
        <v>0</v>
      </c>
      <c r="T789">
        <v>0</v>
      </c>
      <c r="U789">
        <v>0.11</v>
      </c>
      <c r="V789">
        <v>0</v>
      </c>
      <c r="W789">
        <v>0.11</v>
      </c>
      <c r="X789">
        <v>0.11</v>
      </c>
      <c r="Y789">
        <v>0.22</v>
      </c>
      <c r="AA789">
        <v>0.5</v>
      </c>
    </row>
    <row r="790" spans="1:27" x14ac:dyDescent="0.3">
      <c r="A790" t="s">
        <v>0</v>
      </c>
      <c r="B790" t="s">
        <v>1</v>
      </c>
      <c r="C790" t="s">
        <v>2213</v>
      </c>
      <c r="D790" t="s">
        <v>2214</v>
      </c>
      <c r="E790" t="s">
        <v>229</v>
      </c>
      <c r="F790">
        <v>0</v>
      </c>
      <c r="G790">
        <v>0</v>
      </c>
      <c r="H790">
        <v>0.47</v>
      </c>
      <c r="I790">
        <v>0.76</v>
      </c>
      <c r="J790">
        <v>0.76</v>
      </c>
      <c r="K790">
        <v>1</v>
      </c>
      <c r="L790">
        <v>0.53</v>
      </c>
      <c r="M790">
        <v>0.24</v>
      </c>
      <c r="N790">
        <v>0.24</v>
      </c>
      <c r="O790">
        <v>0.06</v>
      </c>
      <c r="P790">
        <v>0.12</v>
      </c>
      <c r="Q790">
        <v>0.12</v>
      </c>
      <c r="R790">
        <v>0.06</v>
      </c>
      <c r="S790">
        <v>0</v>
      </c>
      <c r="T790">
        <v>0.06</v>
      </c>
      <c r="U790">
        <v>0</v>
      </c>
      <c r="V790">
        <v>0</v>
      </c>
      <c r="W790">
        <v>0.06</v>
      </c>
      <c r="X790">
        <v>0.06</v>
      </c>
      <c r="Y790">
        <v>0.18</v>
      </c>
      <c r="AA790">
        <v>0.2</v>
      </c>
    </row>
    <row r="791" spans="1:27" x14ac:dyDescent="0.3">
      <c r="A791" t="s">
        <v>0</v>
      </c>
      <c r="B791" t="s">
        <v>1</v>
      </c>
      <c r="C791" t="s">
        <v>2215</v>
      </c>
      <c r="D791" t="s">
        <v>2216</v>
      </c>
      <c r="E791" t="s">
        <v>2217</v>
      </c>
      <c r="F791">
        <v>0</v>
      </c>
      <c r="G791">
        <v>0</v>
      </c>
      <c r="H791">
        <v>0.47</v>
      </c>
      <c r="I791">
        <v>0.93</v>
      </c>
      <c r="J791">
        <v>1</v>
      </c>
      <c r="K791">
        <v>0.93</v>
      </c>
      <c r="L791">
        <v>0.73</v>
      </c>
      <c r="M791">
        <v>0.33</v>
      </c>
      <c r="N791">
        <v>0.27</v>
      </c>
      <c r="O791">
        <v>0.13</v>
      </c>
      <c r="P791">
        <v>7.0000000000000007E-2</v>
      </c>
      <c r="Q791">
        <v>7.0000000000000007E-2</v>
      </c>
      <c r="R791">
        <v>7.0000000000000007E-2</v>
      </c>
      <c r="S791">
        <v>0</v>
      </c>
      <c r="T791">
        <v>7.0000000000000007E-2</v>
      </c>
      <c r="U791">
        <v>0</v>
      </c>
      <c r="V791">
        <v>0</v>
      </c>
      <c r="W791">
        <v>7.0000000000000007E-2</v>
      </c>
      <c r="X791">
        <v>7.0000000000000007E-2</v>
      </c>
      <c r="Y791">
        <v>7.0000000000000007E-2</v>
      </c>
      <c r="AA791">
        <v>0.22</v>
      </c>
    </row>
    <row r="792" spans="1:27" x14ac:dyDescent="0.3">
      <c r="A792" t="s">
        <v>0</v>
      </c>
      <c r="B792" t="s">
        <v>1</v>
      </c>
      <c r="C792" t="s">
        <v>2218</v>
      </c>
      <c r="D792" t="s">
        <v>2219</v>
      </c>
      <c r="E792" t="s">
        <v>2220</v>
      </c>
      <c r="F792">
        <v>0</v>
      </c>
      <c r="G792">
        <v>0</v>
      </c>
      <c r="H792">
        <v>0.22</v>
      </c>
      <c r="I792">
        <v>1</v>
      </c>
      <c r="J792">
        <v>0.89</v>
      </c>
      <c r="K792">
        <v>0.78</v>
      </c>
      <c r="L792">
        <v>0.56000000000000005</v>
      </c>
      <c r="M792">
        <v>0.33</v>
      </c>
      <c r="N792">
        <v>0.33</v>
      </c>
      <c r="O792">
        <v>0.22</v>
      </c>
      <c r="P792">
        <v>0.33</v>
      </c>
      <c r="Q792">
        <v>0.22</v>
      </c>
      <c r="R792">
        <v>0.11</v>
      </c>
      <c r="S792">
        <v>0.11</v>
      </c>
      <c r="T792">
        <v>0.11</v>
      </c>
      <c r="U792">
        <v>0</v>
      </c>
      <c r="V792">
        <v>0</v>
      </c>
      <c r="W792">
        <v>0.11</v>
      </c>
      <c r="X792">
        <v>0.44</v>
      </c>
      <c r="Y792">
        <v>0.33</v>
      </c>
      <c r="AA792">
        <v>0.44</v>
      </c>
    </row>
    <row r="793" spans="1:27" x14ac:dyDescent="0.3">
      <c r="A793" t="s">
        <v>0</v>
      </c>
      <c r="B793" t="s">
        <v>1</v>
      </c>
      <c r="C793" t="s">
        <v>2221</v>
      </c>
      <c r="D793" t="s">
        <v>2222</v>
      </c>
      <c r="E793" t="s">
        <v>2223</v>
      </c>
      <c r="F793">
        <v>0.1</v>
      </c>
      <c r="G793">
        <v>0.2</v>
      </c>
      <c r="H793">
        <v>0.4</v>
      </c>
      <c r="I793">
        <v>0.7</v>
      </c>
      <c r="J793">
        <v>1</v>
      </c>
      <c r="K793">
        <v>0.6</v>
      </c>
      <c r="L793">
        <v>0.5</v>
      </c>
      <c r="M793">
        <v>0.3</v>
      </c>
      <c r="N793">
        <v>0.2</v>
      </c>
      <c r="O793">
        <v>0.2</v>
      </c>
      <c r="P793">
        <v>0.1</v>
      </c>
      <c r="Q793">
        <v>0.1</v>
      </c>
      <c r="R793">
        <v>0.1</v>
      </c>
      <c r="S793">
        <v>0</v>
      </c>
      <c r="T793">
        <v>0.1</v>
      </c>
      <c r="U793">
        <v>0.1</v>
      </c>
      <c r="V793">
        <v>0</v>
      </c>
      <c r="W793">
        <v>0.1</v>
      </c>
      <c r="X793">
        <v>0</v>
      </c>
      <c r="Y793">
        <v>0.1</v>
      </c>
      <c r="AA793">
        <v>0.53</v>
      </c>
    </row>
    <row r="794" spans="1:27" x14ac:dyDescent="0.3">
      <c r="A794" t="s">
        <v>0</v>
      </c>
      <c r="B794" t="s">
        <v>1</v>
      </c>
      <c r="C794" t="s">
        <v>2224</v>
      </c>
      <c r="D794" t="s">
        <v>2225</v>
      </c>
      <c r="E794" t="s">
        <v>2226</v>
      </c>
      <c r="F794">
        <v>0</v>
      </c>
      <c r="G794">
        <v>0.13</v>
      </c>
      <c r="H794">
        <v>0.47</v>
      </c>
      <c r="I794">
        <v>0.67</v>
      </c>
      <c r="J794">
        <v>1</v>
      </c>
      <c r="K794">
        <v>0.8</v>
      </c>
      <c r="L794">
        <v>0.53</v>
      </c>
      <c r="M794">
        <v>0.27</v>
      </c>
      <c r="N794">
        <v>7.0000000000000007E-2</v>
      </c>
      <c r="O794">
        <v>0.13</v>
      </c>
      <c r="P794">
        <v>7.0000000000000007E-2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>
        <v>0</v>
      </c>
      <c r="X794">
        <v>0.27</v>
      </c>
      <c r="Y794">
        <v>0.2</v>
      </c>
      <c r="AA794">
        <v>0.3</v>
      </c>
    </row>
    <row r="795" spans="1:27" x14ac:dyDescent="0.3">
      <c r="A795" t="s">
        <v>0</v>
      </c>
      <c r="B795" t="s">
        <v>1</v>
      </c>
      <c r="C795" t="s">
        <v>2227</v>
      </c>
      <c r="D795" t="s">
        <v>2228</v>
      </c>
      <c r="E795" t="s">
        <v>2229</v>
      </c>
      <c r="F795">
        <v>0</v>
      </c>
      <c r="G795">
        <v>0.11</v>
      </c>
      <c r="H795">
        <v>0.44</v>
      </c>
      <c r="I795">
        <v>0.67</v>
      </c>
      <c r="J795">
        <v>1</v>
      </c>
      <c r="K795">
        <v>0.67</v>
      </c>
      <c r="L795">
        <v>0.44</v>
      </c>
      <c r="M795">
        <v>0.33</v>
      </c>
      <c r="N795">
        <v>0</v>
      </c>
      <c r="O795">
        <v>0.11</v>
      </c>
      <c r="P795">
        <v>0.22</v>
      </c>
      <c r="Q795">
        <v>0.11</v>
      </c>
      <c r="R795">
        <v>0.11</v>
      </c>
      <c r="S795">
        <v>0</v>
      </c>
      <c r="T795">
        <v>0</v>
      </c>
      <c r="U795">
        <v>0</v>
      </c>
      <c r="V795">
        <v>0.11</v>
      </c>
      <c r="W795">
        <v>0.22</v>
      </c>
      <c r="X795">
        <v>0.33</v>
      </c>
      <c r="Y795">
        <v>0.33</v>
      </c>
      <c r="AA795">
        <v>0.51</v>
      </c>
    </row>
    <row r="796" spans="1:27" x14ac:dyDescent="0.3">
      <c r="A796" t="s">
        <v>0</v>
      </c>
      <c r="B796" t="s">
        <v>1</v>
      </c>
      <c r="C796" t="s">
        <v>2230</v>
      </c>
      <c r="D796" t="s">
        <v>2231</v>
      </c>
      <c r="E796" t="s">
        <v>8</v>
      </c>
      <c r="F796">
        <v>0</v>
      </c>
      <c r="G796">
        <v>0</v>
      </c>
      <c r="H796">
        <v>0.38</v>
      </c>
      <c r="I796">
        <v>0.25</v>
      </c>
      <c r="J796">
        <v>1</v>
      </c>
      <c r="K796">
        <v>0.44</v>
      </c>
      <c r="L796">
        <v>0.53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0</v>
      </c>
      <c r="AA796">
        <v>0.16</v>
      </c>
    </row>
    <row r="797" spans="1:27" x14ac:dyDescent="0.3">
      <c r="A797" t="s">
        <v>0</v>
      </c>
      <c r="B797" t="s">
        <v>1</v>
      </c>
      <c r="C797" t="s">
        <v>2232</v>
      </c>
      <c r="D797" t="s">
        <v>2233</v>
      </c>
      <c r="E797" t="s">
        <v>2234</v>
      </c>
      <c r="F797">
        <v>0</v>
      </c>
      <c r="G797">
        <v>0</v>
      </c>
      <c r="H797">
        <v>0.44</v>
      </c>
      <c r="I797">
        <v>0.31</v>
      </c>
      <c r="J797">
        <v>1</v>
      </c>
      <c r="K797">
        <v>0.56000000000000005</v>
      </c>
      <c r="L797">
        <v>0.44</v>
      </c>
      <c r="M797">
        <v>0.03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0</v>
      </c>
      <c r="W797">
        <v>0</v>
      </c>
      <c r="X797">
        <v>0</v>
      </c>
      <c r="Y797">
        <v>0</v>
      </c>
      <c r="AA797">
        <v>0</v>
      </c>
    </row>
    <row r="798" spans="1:27" x14ac:dyDescent="0.3">
      <c r="A798" t="s">
        <v>0</v>
      </c>
      <c r="B798" t="s">
        <v>1</v>
      </c>
      <c r="C798" t="s">
        <v>2235</v>
      </c>
      <c r="D798" t="s">
        <v>2236</v>
      </c>
      <c r="E798" t="s">
        <v>2237</v>
      </c>
      <c r="F798">
        <v>0</v>
      </c>
      <c r="G798">
        <v>0.05</v>
      </c>
      <c r="H798">
        <v>0.41</v>
      </c>
      <c r="I798">
        <v>0.24</v>
      </c>
      <c r="J798">
        <v>1</v>
      </c>
      <c r="K798">
        <v>0.54</v>
      </c>
      <c r="L798">
        <v>0.46</v>
      </c>
      <c r="M798">
        <v>0.03</v>
      </c>
      <c r="N798">
        <v>0</v>
      </c>
      <c r="O798">
        <v>0</v>
      </c>
      <c r="P798"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0</v>
      </c>
      <c r="W798">
        <v>0</v>
      </c>
      <c r="X798">
        <v>0</v>
      </c>
      <c r="Y798">
        <v>0</v>
      </c>
      <c r="AA798">
        <v>0</v>
      </c>
    </row>
    <row r="799" spans="1:27" x14ac:dyDescent="0.3">
      <c r="A799" t="s">
        <v>0</v>
      </c>
      <c r="B799" t="s">
        <v>1</v>
      </c>
      <c r="C799" t="s">
        <v>2238</v>
      </c>
      <c r="D799" t="s">
        <v>2239</v>
      </c>
      <c r="E799" t="s">
        <v>2240</v>
      </c>
      <c r="F799">
        <v>0</v>
      </c>
      <c r="G799">
        <v>0.03</v>
      </c>
      <c r="H799">
        <v>0.09</v>
      </c>
      <c r="I799">
        <v>0.35</v>
      </c>
      <c r="J799">
        <v>1</v>
      </c>
      <c r="K799">
        <v>0.71</v>
      </c>
      <c r="L799">
        <v>0.62</v>
      </c>
      <c r="M799">
        <v>0.06</v>
      </c>
      <c r="N799">
        <v>0</v>
      </c>
      <c r="O799">
        <v>0.06</v>
      </c>
      <c r="P799">
        <v>0.03</v>
      </c>
      <c r="Q799">
        <v>0.03</v>
      </c>
      <c r="R799">
        <v>0.03</v>
      </c>
      <c r="S799">
        <v>0.03</v>
      </c>
      <c r="T799">
        <v>0</v>
      </c>
      <c r="U799">
        <v>0</v>
      </c>
      <c r="V799">
        <v>0</v>
      </c>
      <c r="W799">
        <v>0</v>
      </c>
      <c r="X799">
        <v>0</v>
      </c>
      <c r="Y799">
        <v>0</v>
      </c>
      <c r="AA799">
        <v>0</v>
      </c>
    </row>
    <row r="800" spans="1:27" x14ac:dyDescent="0.3">
      <c r="A800" t="s">
        <v>0</v>
      </c>
      <c r="B800" t="s">
        <v>1</v>
      </c>
      <c r="C800" t="s">
        <v>2241</v>
      </c>
      <c r="D800" t="s">
        <v>2242</v>
      </c>
      <c r="E800" t="s">
        <v>2243</v>
      </c>
      <c r="F800">
        <v>0</v>
      </c>
      <c r="G800">
        <v>0.03</v>
      </c>
      <c r="H800">
        <v>0.1</v>
      </c>
      <c r="I800">
        <v>0.57999999999999996</v>
      </c>
      <c r="J800">
        <v>1</v>
      </c>
      <c r="K800">
        <v>0.87</v>
      </c>
      <c r="L800">
        <v>0.28999999999999998</v>
      </c>
      <c r="M800">
        <v>0.16</v>
      </c>
      <c r="N800">
        <v>0.16</v>
      </c>
      <c r="O800">
        <v>0</v>
      </c>
      <c r="P800">
        <v>0</v>
      </c>
      <c r="Q800">
        <v>0</v>
      </c>
      <c r="R800">
        <v>0</v>
      </c>
      <c r="S800">
        <v>0</v>
      </c>
      <c r="T800">
        <v>0</v>
      </c>
      <c r="U800">
        <v>0</v>
      </c>
      <c r="V800">
        <v>0</v>
      </c>
      <c r="W800">
        <v>0</v>
      </c>
      <c r="X800">
        <v>0</v>
      </c>
      <c r="Y800">
        <v>0</v>
      </c>
      <c r="AA800">
        <v>0</v>
      </c>
    </row>
    <row r="801" spans="1:27" x14ac:dyDescent="0.3">
      <c r="A801" t="s">
        <v>0</v>
      </c>
      <c r="B801" t="s">
        <v>1</v>
      </c>
      <c r="C801" t="s">
        <v>2244</v>
      </c>
      <c r="D801" t="s">
        <v>2245</v>
      </c>
      <c r="E801" t="s">
        <v>2246</v>
      </c>
      <c r="F801">
        <v>0</v>
      </c>
      <c r="G801">
        <v>0</v>
      </c>
      <c r="H801">
        <v>0.33</v>
      </c>
      <c r="I801">
        <v>0.52</v>
      </c>
      <c r="J801">
        <v>1</v>
      </c>
      <c r="K801">
        <v>0.79</v>
      </c>
      <c r="L801">
        <v>0.39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0</v>
      </c>
      <c r="S801">
        <v>0</v>
      </c>
      <c r="T801">
        <v>0</v>
      </c>
      <c r="U801">
        <v>0</v>
      </c>
      <c r="V801">
        <v>0</v>
      </c>
      <c r="W801">
        <v>0</v>
      </c>
      <c r="X801">
        <v>0</v>
      </c>
      <c r="Y801">
        <v>0</v>
      </c>
      <c r="AA801">
        <v>0.01</v>
      </c>
    </row>
    <row r="802" spans="1:27" x14ac:dyDescent="0.3">
      <c r="A802" t="s">
        <v>0</v>
      </c>
      <c r="B802" t="s">
        <v>1</v>
      </c>
      <c r="C802" t="s">
        <v>2247</v>
      </c>
      <c r="D802" t="s">
        <v>2248</v>
      </c>
      <c r="E802" t="s">
        <v>2249</v>
      </c>
      <c r="F802">
        <v>0</v>
      </c>
      <c r="G802">
        <v>0.2</v>
      </c>
      <c r="H802">
        <v>0.45</v>
      </c>
      <c r="I802">
        <v>0.2</v>
      </c>
      <c r="J802">
        <v>1</v>
      </c>
      <c r="K802">
        <v>0.8</v>
      </c>
      <c r="L802">
        <v>0.45</v>
      </c>
      <c r="M802">
        <v>0.25</v>
      </c>
      <c r="N802">
        <v>0.25</v>
      </c>
      <c r="O802">
        <v>0</v>
      </c>
      <c r="P802">
        <v>0</v>
      </c>
      <c r="Q802">
        <v>0.05</v>
      </c>
      <c r="R802">
        <v>0</v>
      </c>
      <c r="S802">
        <v>0</v>
      </c>
      <c r="T802">
        <v>0</v>
      </c>
      <c r="U802">
        <v>0</v>
      </c>
      <c r="V802">
        <v>0.05</v>
      </c>
      <c r="W802">
        <v>0.05</v>
      </c>
      <c r="X802">
        <v>0.05</v>
      </c>
      <c r="Y802">
        <v>0.05</v>
      </c>
      <c r="AA802">
        <v>0.21</v>
      </c>
    </row>
    <row r="803" spans="1:27" x14ac:dyDescent="0.3">
      <c r="A803" t="s">
        <v>0</v>
      </c>
      <c r="B803" t="s">
        <v>1</v>
      </c>
      <c r="C803" t="s">
        <v>2250</v>
      </c>
      <c r="D803" t="s">
        <v>2251</v>
      </c>
      <c r="E803" t="s">
        <v>2252</v>
      </c>
      <c r="F803">
        <v>0</v>
      </c>
      <c r="G803">
        <v>0.05</v>
      </c>
      <c r="H803">
        <v>0.33</v>
      </c>
      <c r="I803">
        <v>0.52</v>
      </c>
      <c r="J803">
        <v>0.95</v>
      </c>
      <c r="K803">
        <v>1</v>
      </c>
      <c r="L803">
        <v>0.62</v>
      </c>
      <c r="M803">
        <v>0.1</v>
      </c>
      <c r="N803">
        <v>0.28999999999999998</v>
      </c>
      <c r="O803">
        <v>0.38</v>
      </c>
      <c r="P803">
        <v>0.14000000000000001</v>
      </c>
      <c r="Q803">
        <v>0.1</v>
      </c>
      <c r="R803">
        <v>0.1</v>
      </c>
      <c r="S803">
        <v>0.05</v>
      </c>
      <c r="T803">
        <v>0.05</v>
      </c>
      <c r="U803">
        <v>0</v>
      </c>
      <c r="V803">
        <v>0</v>
      </c>
      <c r="W803">
        <v>0</v>
      </c>
      <c r="X803">
        <v>0</v>
      </c>
      <c r="Y803">
        <v>0</v>
      </c>
      <c r="AA803">
        <v>0.04</v>
      </c>
    </row>
    <row r="804" spans="1:27" x14ac:dyDescent="0.3">
      <c r="A804" t="s">
        <v>0</v>
      </c>
      <c r="B804" t="s">
        <v>1</v>
      </c>
      <c r="C804" t="s">
        <v>2253</v>
      </c>
      <c r="D804" t="s">
        <v>2254</v>
      </c>
      <c r="E804" t="s">
        <v>2255</v>
      </c>
      <c r="F804">
        <v>0.05</v>
      </c>
      <c r="G804">
        <v>0.2</v>
      </c>
      <c r="H804">
        <v>0.55000000000000004</v>
      </c>
      <c r="I804">
        <v>0.45</v>
      </c>
      <c r="J804">
        <v>1</v>
      </c>
      <c r="K804">
        <v>0.9</v>
      </c>
      <c r="L804">
        <v>0.55000000000000004</v>
      </c>
      <c r="M804">
        <v>0.25</v>
      </c>
      <c r="N804">
        <v>0.25</v>
      </c>
      <c r="O804">
        <v>0.2</v>
      </c>
      <c r="P804">
        <v>0.1</v>
      </c>
      <c r="Q804">
        <v>0.1</v>
      </c>
      <c r="R804">
        <v>0.05</v>
      </c>
      <c r="S804">
        <v>0.05</v>
      </c>
      <c r="T804">
        <v>0.05</v>
      </c>
      <c r="U804">
        <v>0</v>
      </c>
      <c r="V804">
        <v>0</v>
      </c>
      <c r="W804">
        <v>0</v>
      </c>
      <c r="X804">
        <v>0</v>
      </c>
      <c r="Y804">
        <v>0.05</v>
      </c>
      <c r="AA804">
        <v>0.05</v>
      </c>
    </row>
    <row r="805" spans="1:27" x14ac:dyDescent="0.3">
      <c r="A805" t="s">
        <v>0</v>
      </c>
      <c r="B805" t="s">
        <v>1</v>
      </c>
      <c r="C805" t="s">
        <v>2256</v>
      </c>
      <c r="D805" t="s">
        <v>2257</v>
      </c>
      <c r="E805" t="s">
        <v>2258</v>
      </c>
      <c r="F805">
        <v>0.04</v>
      </c>
      <c r="G805">
        <v>0.04</v>
      </c>
      <c r="H805">
        <v>0.52</v>
      </c>
      <c r="I805">
        <v>0.56999999999999995</v>
      </c>
      <c r="J805">
        <v>1</v>
      </c>
      <c r="K805">
        <v>0.87</v>
      </c>
      <c r="L805">
        <v>0.39</v>
      </c>
      <c r="M805">
        <v>0.22</v>
      </c>
      <c r="N805">
        <v>0.22</v>
      </c>
      <c r="O805">
        <v>0.17</v>
      </c>
      <c r="P805">
        <v>0.09</v>
      </c>
      <c r="Q805">
        <v>0.04</v>
      </c>
      <c r="R805">
        <v>0.04</v>
      </c>
      <c r="S805">
        <v>0</v>
      </c>
      <c r="T805">
        <v>0</v>
      </c>
      <c r="U805">
        <v>0</v>
      </c>
      <c r="V805">
        <v>0</v>
      </c>
      <c r="W805">
        <v>0</v>
      </c>
      <c r="X805">
        <v>0</v>
      </c>
      <c r="Y805">
        <v>0</v>
      </c>
      <c r="AA805">
        <v>0.03</v>
      </c>
    </row>
    <row r="806" spans="1:27" x14ac:dyDescent="0.3">
      <c r="A806" t="s">
        <v>0</v>
      </c>
      <c r="B806" t="s">
        <v>1</v>
      </c>
      <c r="C806" t="s">
        <v>2259</v>
      </c>
      <c r="D806" t="s">
        <v>2260</v>
      </c>
      <c r="E806" t="s">
        <v>8</v>
      </c>
      <c r="F806">
        <v>0.05</v>
      </c>
      <c r="G806">
        <v>0.14000000000000001</v>
      </c>
      <c r="H806">
        <v>0.1</v>
      </c>
      <c r="I806">
        <v>0.43</v>
      </c>
      <c r="J806">
        <v>1</v>
      </c>
      <c r="K806">
        <v>0.67</v>
      </c>
      <c r="L806">
        <v>0.14000000000000001</v>
      </c>
      <c r="M806">
        <v>0.48</v>
      </c>
      <c r="N806">
        <v>0.14000000000000001</v>
      </c>
      <c r="O806">
        <v>0.28999999999999998</v>
      </c>
      <c r="P806">
        <v>0.05</v>
      </c>
      <c r="Q806">
        <v>0.14000000000000001</v>
      </c>
      <c r="R806">
        <v>0.05</v>
      </c>
      <c r="S806">
        <v>0.05</v>
      </c>
      <c r="T806">
        <v>0.05</v>
      </c>
      <c r="U806">
        <v>0</v>
      </c>
      <c r="V806">
        <v>0</v>
      </c>
      <c r="W806">
        <v>0</v>
      </c>
      <c r="X806">
        <v>0</v>
      </c>
      <c r="Y806">
        <v>0</v>
      </c>
      <c r="AA806">
        <v>0.21</v>
      </c>
    </row>
    <row r="807" spans="1:27" x14ac:dyDescent="0.3">
      <c r="A807" t="s">
        <v>0</v>
      </c>
      <c r="B807" t="s">
        <v>1</v>
      </c>
      <c r="C807" t="s">
        <v>2261</v>
      </c>
      <c r="D807" t="s">
        <v>2262</v>
      </c>
      <c r="E807" t="s">
        <v>2263</v>
      </c>
      <c r="F807">
        <v>0</v>
      </c>
      <c r="G807">
        <v>0.12</v>
      </c>
      <c r="H807">
        <v>0.5</v>
      </c>
      <c r="I807">
        <v>0.5</v>
      </c>
      <c r="J807">
        <v>1</v>
      </c>
      <c r="K807">
        <v>0.69</v>
      </c>
      <c r="L807">
        <v>0.27</v>
      </c>
      <c r="M807">
        <v>0.38</v>
      </c>
      <c r="N807">
        <v>0.12</v>
      </c>
      <c r="O807">
        <v>0</v>
      </c>
      <c r="P807">
        <v>0.04</v>
      </c>
      <c r="Q807">
        <v>0.04</v>
      </c>
      <c r="R807">
        <v>0.04</v>
      </c>
      <c r="S807">
        <v>0.04</v>
      </c>
      <c r="T807">
        <v>0.04</v>
      </c>
      <c r="U807">
        <v>0</v>
      </c>
      <c r="V807">
        <v>0</v>
      </c>
      <c r="W807">
        <v>0</v>
      </c>
      <c r="X807">
        <v>0</v>
      </c>
      <c r="Y807">
        <v>0</v>
      </c>
      <c r="AA807">
        <v>0</v>
      </c>
    </row>
    <row r="808" spans="1:27" x14ac:dyDescent="0.3">
      <c r="A808" t="s">
        <v>0</v>
      </c>
      <c r="B808" t="s">
        <v>1</v>
      </c>
      <c r="C808" t="s">
        <v>2264</v>
      </c>
      <c r="D808" t="s">
        <v>2265</v>
      </c>
      <c r="E808" t="s">
        <v>2266</v>
      </c>
      <c r="F808">
        <v>0.04</v>
      </c>
      <c r="G808">
        <v>0.13</v>
      </c>
      <c r="H808">
        <v>0.22</v>
      </c>
      <c r="I808">
        <v>0.83</v>
      </c>
      <c r="J808">
        <v>1</v>
      </c>
      <c r="K808">
        <v>0.74</v>
      </c>
      <c r="L808">
        <v>0.52</v>
      </c>
      <c r="M808">
        <v>0.09</v>
      </c>
      <c r="N808">
        <v>0.09</v>
      </c>
      <c r="O808">
        <v>0.04</v>
      </c>
      <c r="P808">
        <v>0.04</v>
      </c>
      <c r="Q808">
        <v>0.04</v>
      </c>
      <c r="R808">
        <v>0.04</v>
      </c>
      <c r="S808">
        <v>0.04</v>
      </c>
      <c r="T808">
        <v>0</v>
      </c>
      <c r="U808">
        <v>0</v>
      </c>
      <c r="V808">
        <v>0</v>
      </c>
      <c r="W808">
        <v>0</v>
      </c>
      <c r="X808">
        <v>0.04</v>
      </c>
      <c r="Y808">
        <v>0.04</v>
      </c>
      <c r="AA808">
        <v>0.09</v>
      </c>
    </row>
    <row r="809" spans="1:27" x14ac:dyDescent="0.3">
      <c r="A809" t="s">
        <v>0</v>
      </c>
      <c r="B809" t="s">
        <v>1</v>
      </c>
      <c r="C809" t="s">
        <v>2267</v>
      </c>
      <c r="D809" t="s">
        <v>2268</v>
      </c>
      <c r="E809" t="s">
        <v>8</v>
      </c>
      <c r="F809">
        <v>0.12</v>
      </c>
      <c r="G809">
        <v>0.36</v>
      </c>
      <c r="H809">
        <v>0.28000000000000003</v>
      </c>
      <c r="I809">
        <v>0.76</v>
      </c>
      <c r="J809">
        <v>1</v>
      </c>
      <c r="K809">
        <v>0.72</v>
      </c>
      <c r="L809">
        <v>0.4</v>
      </c>
      <c r="M809">
        <v>0.24</v>
      </c>
      <c r="N809">
        <v>0.12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0</v>
      </c>
      <c r="AA809">
        <v>0</v>
      </c>
    </row>
    <row r="810" spans="1:27" x14ac:dyDescent="0.3">
      <c r="A810" t="s">
        <v>0</v>
      </c>
      <c r="B810" t="s">
        <v>1</v>
      </c>
      <c r="C810" t="s">
        <v>2269</v>
      </c>
      <c r="D810" t="s">
        <v>2270</v>
      </c>
      <c r="E810" t="s">
        <v>2271</v>
      </c>
      <c r="F810">
        <v>0</v>
      </c>
      <c r="G810">
        <v>0</v>
      </c>
      <c r="H810">
        <v>0.11</v>
      </c>
      <c r="I810">
        <v>0.89</v>
      </c>
      <c r="J810">
        <v>1</v>
      </c>
      <c r="K810">
        <v>0.71</v>
      </c>
      <c r="L810">
        <v>0.46</v>
      </c>
      <c r="M810">
        <v>0.25</v>
      </c>
      <c r="N810">
        <v>0.11</v>
      </c>
      <c r="O810">
        <v>0.04</v>
      </c>
      <c r="P810">
        <v>0</v>
      </c>
      <c r="Q810">
        <v>0</v>
      </c>
      <c r="R810">
        <v>0</v>
      </c>
      <c r="S810">
        <v>0</v>
      </c>
      <c r="T810">
        <v>0</v>
      </c>
      <c r="U810">
        <v>0</v>
      </c>
      <c r="V810">
        <v>0</v>
      </c>
      <c r="W810">
        <v>0</v>
      </c>
      <c r="X810">
        <v>0</v>
      </c>
      <c r="Y810">
        <v>0</v>
      </c>
      <c r="AA810">
        <v>0</v>
      </c>
    </row>
    <row r="811" spans="1:27" x14ac:dyDescent="0.3">
      <c r="A811" t="s">
        <v>0</v>
      </c>
      <c r="B811" t="s">
        <v>1</v>
      </c>
      <c r="C811" t="s">
        <v>2272</v>
      </c>
      <c r="D811" t="s">
        <v>2273</v>
      </c>
      <c r="E811" t="s">
        <v>2274</v>
      </c>
      <c r="F811">
        <v>0</v>
      </c>
      <c r="G811">
        <v>0</v>
      </c>
      <c r="H811">
        <v>0.04</v>
      </c>
      <c r="I811">
        <v>0.92</v>
      </c>
      <c r="J811">
        <v>1</v>
      </c>
      <c r="K811">
        <v>0.81</v>
      </c>
      <c r="L811">
        <v>0.57999999999999996</v>
      </c>
      <c r="M811">
        <v>0.31</v>
      </c>
      <c r="N811">
        <v>0.15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0</v>
      </c>
      <c r="W811">
        <v>0</v>
      </c>
      <c r="X811">
        <v>0</v>
      </c>
      <c r="Y811">
        <v>0</v>
      </c>
      <c r="AA811">
        <v>0</v>
      </c>
    </row>
    <row r="812" spans="1:27" x14ac:dyDescent="0.3">
      <c r="A812" t="s">
        <v>0</v>
      </c>
      <c r="B812" t="s">
        <v>1</v>
      </c>
      <c r="C812" t="s">
        <v>2275</v>
      </c>
      <c r="D812" t="s">
        <v>2276</v>
      </c>
      <c r="E812" t="s">
        <v>2277</v>
      </c>
      <c r="F812">
        <v>0</v>
      </c>
      <c r="G812">
        <v>0</v>
      </c>
      <c r="H812">
        <v>0.33</v>
      </c>
      <c r="I812">
        <v>1</v>
      </c>
      <c r="J812">
        <v>0.9</v>
      </c>
      <c r="K812">
        <v>0.86</v>
      </c>
      <c r="L812">
        <v>0.52</v>
      </c>
      <c r="M812">
        <v>0.43</v>
      </c>
      <c r="N812">
        <v>0.28999999999999998</v>
      </c>
      <c r="O812">
        <v>0.14000000000000001</v>
      </c>
      <c r="P812">
        <v>0.1</v>
      </c>
      <c r="Q812">
        <v>0.05</v>
      </c>
      <c r="R812">
        <v>0.05</v>
      </c>
      <c r="S812">
        <v>0</v>
      </c>
      <c r="T812">
        <v>0</v>
      </c>
      <c r="U812">
        <v>0</v>
      </c>
      <c r="V812">
        <v>0</v>
      </c>
      <c r="W812">
        <v>0</v>
      </c>
      <c r="X812">
        <v>0</v>
      </c>
      <c r="Y812">
        <v>0</v>
      </c>
      <c r="AA812">
        <v>0</v>
      </c>
    </row>
    <row r="813" spans="1:27" x14ac:dyDescent="0.3">
      <c r="A813" t="s">
        <v>0</v>
      </c>
      <c r="B813" t="s">
        <v>1</v>
      </c>
      <c r="C813" t="s">
        <v>2278</v>
      </c>
      <c r="D813" t="s">
        <v>2279</v>
      </c>
      <c r="E813" t="s">
        <v>2280</v>
      </c>
      <c r="F813">
        <v>0</v>
      </c>
      <c r="G813">
        <v>0</v>
      </c>
      <c r="H813">
        <v>0.41</v>
      </c>
      <c r="I813">
        <v>1</v>
      </c>
      <c r="J813">
        <v>0.86</v>
      </c>
      <c r="K813">
        <v>0.73</v>
      </c>
      <c r="L813">
        <v>0.41</v>
      </c>
      <c r="M813">
        <v>0.32</v>
      </c>
      <c r="N813">
        <v>0.27</v>
      </c>
      <c r="O813">
        <v>0.18</v>
      </c>
      <c r="P813">
        <v>0.09</v>
      </c>
      <c r="Q813">
        <v>0.05</v>
      </c>
      <c r="R813">
        <v>0.05</v>
      </c>
      <c r="S813">
        <v>0.05</v>
      </c>
      <c r="T813">
        <v>0.09</v>
      </c>
      <c r="U813">
        <v>0.05</v>
      </c>
      <c r="V813">
        <v>0</v>
      </c>
      <c r="W813">
        <v>0</v>
      </c>
      <c r="X813">
        <v>0</v>
      </c>
      <c r="Y813">
        <v>0</v>
      </c>
      <c r="AA813">
        <v>0</v>
      </c>
    </row>
    <row r="814" spans="1:27" x14ac:dyDescent="0.3">
      <c r="A814" t="s">
        <v>0</v>
      </c>
      <c r="B814" t="s">
        <v>1</v>
      </c>
      <c r="C814" t="s">
        <v>2281</v>
      </c>
      <c r="D814" t="s">
        <v>2282</v>
      </c>
      <c r="E814" t="s">
        <v>2283</v>
      </c>
      <c r="F814">
        <v>0</v>
      </c>
      <c r="G814">
        <v>0</v>
      </c>
      <c r="H814">
        <v>0.32</v>
      </c>
      <c r="I814">
        <v>0.86</v>
      </c>
      <c r="J814">
        <v>1</v>
      </c>
      <c r="K814">
        <v>1</v>
      </c>
      <c r="L814">
        <v>0.64</v>
      </c>
      <c r="M814">
        <v>0.32</v>
      </c>
      <c r="N814">
        <v>0.09</v>
      </c>
      <c r="O814">
        <v>0.18</v>
      </c>
      <c r="P814">
        <v>0.05</v>
      </c>
      <c r="Q814">
        <v>0.05</v>
      </c>
      <c r="R814">
        <v>0</v>
      </c>
      <c r="S814">
        <v>0</v>
      </c>
      <c r="T814">
        <v>0</v>
      </c>
      <c r="U814">
        <v>0</v>
      </c>
      <c r="V814">
        <v>0</v>
      </c>
      <c r="W814">
        <v>0</v>
      </c>
      <c r="X814">
        <v>0</v>
      </c>
      <c r="Y814">
        <v>0</v>
      </c>
      <c r="AA814">
        <v>0</v>
      </c>
    </row>
    <row r="815" spans="1:27" x14ac:dyDescent="0.3">
      <c r="A815" t="s">
        <v>0</v>
      </c>
      <c r="B815" t="s">
        <v>1</v>
      </c>
      <c r="C815" t="s">
        <v>2284</v>
      </c>
      <c r="D815" t="s">
        <v>2285</v>
      </c>
      <c r="E815" t="s">
        <v>2286</v>
      </c>
      <c r="F815">
        <v>0</v>
      </c>
      <c r="G815">
        <v>0</v>
      </c>
      <c r="H815">
        <v>0.05</v>
      </c>
      <c r="I815">
        <v>1</v>
      </c>
      <c r="J815">
        <v>0.95</v>
      </c>
      <c r="K815">
        <v>0.9</v>
      </c>
      <c r="L815">
        <v>0.86</v>
      </c>
      <c r="M815">
        <v>0.38</v>
      </c>
      <c r="N815">
        <v>0.28999999999999998</v>
      </c>
      <c r="O815">
        <v>0.1</v>
      </c>
      <c r="P815">
        <v>0.1</v>
      </c>
      <c r="Q815">
        <v>0.05</v>
      </c>
      <c r="R815">
        <v>0</v>
      </c>
      <c r="S815">
        <v>0</v>
      </c>
      <c r="T815">
        <v>0</v>
      </c>
      <c r="U815">
        <v>0</v>
      </c>
      <c r="V815">
        <v>0</v>
      </c>
      <c r="W815">
        <v>0</v>
      </c>
      <c r="X815">
        <v>0</v>
      </c>
      <c r="Y815">
        <v>0</v>
      </c>
      <c r="AA815">
        <v>0</v>
      </c>
    </row>
    <row r="816" spans="1:27" x14ac:dyDescent="0.3">
      <c r="A816" t="s">
        <v>0</v>
      </c>
      <c r="B816" t="s">
        <v>1</v>
      </c>
      <c r="C816" t="s">
        <v>2287</v>
      </c>
      <c r="D816" t="s">
        <v>2288</v>
      </c>
      <c r="E816" t="s">
        <v>2289</v>
      </c>
      <c r="F816">
        <v>0</v>
      </c>
      <c r="G816">
        <v>0</v>
      </c>
      <c r="H816">
        <v>0.08</v>
      </c>
      <c r="I816">
        <v>1</v>
      </c>
      <c r="J816">
        <v>0.85</v>
      </c>
      <c r="K816">
        <v>1</v>
      </c>
      <c r="L816">
        <v>0.5</v>
      </c>
      <c r="M816">
        <v>0.23</v>
      </c>
      <c r="N816">
        <v>0.19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0</v>
      </c>
      <c r="W816">
        <v>0</v>
      </c>
      <c r="X816">
        <v>0</v>
      </c>
      <c r="Y816">
        <v>0</v>
      </c>
      <c r="AA816">
        <v>0</v>
      </c>
    </row>
    <row r="817" spans="1:27" x14ac:dyDescent="0.3">
      <c r="A817" t="s">
        <v>0</v>
      </c>
      <c r="B817" t="s">
        <v>1</v>
      </c>
      <c r="C817" t="s">
        <v>2290</v>
      </c>
      <c r="D817" t="s">
        <v>2291</v>
      </c>
      <c r="E817" t="s">
        <v>191</v>
      </c>
      <c r="F817">
        <v>0</v>
      </c>
      <c r="G817">
        <v>0</v>
      </c>
      <c r="H817">
        <v>0.12</v>
      </c>
      <c r="I817">
        <v>1</v>
      </c>
      <c r="J817">
        <v>0.85</v>
      </c>
      <c r="K817">
        <v>0.96</v>
      </c>
      <c r="L817">
        <v>0.46</v>
      </c>
      <c r="M817">
        <v>0.19</v>
      </c>
      <c r="N817">
        <v>0.23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0</v>
      </c>
      <c r="W817">
        <v>0</v>
      </c>
      <c r="X817">
        <v>0</v>
      </c>
      <c r="Y817">
        <v>0</v>
      </c>
      <c r="AA817">
        <v>0</v>
      </c>
    </row>
    <row r="818" spans="1:27" x14ac:dyDescent="0.3">
      <c r="A818" t="s">
        <v>0</v>
      </c>
      <c r="B818" t="s">
        <v>1</v>
      </c>
      <c r="C818" t="s">
        <v>2292</v>
      </c>
      <c r="D818" t="s">
        <v>2293</v>
      </c>
      <c r="E818" t="s">
        <v>669</v>
      </c>
      <c r="F818">
        <v>0</v>
      </c>
      <c r="G818">
        <v>0</v>
      </c>
      <c r="H818">
        <v>0.21</v>
      </c>
      <c r="I818">
        <v>0.79</v>
      </c>
      <c r="J818">
        <v>1</v>
      </c>
      <c r="K818">
        <v>0.86</v>
      </c>
      <c r="L818">
        <v>0.64</v>
      </c>
      <c r="M818">
        <v>0.36</v>
      </c>
      <c r="N818">
        <v>0.56999999999999995</v>
      </c>
      <c r="O818">
        <v>0.21</v>
      </c>
      <c r="P818">
        <v>7.0000000000000007E-2</v>
      </c>
      <c r="Q818">
        <v>7.0000000000000007E-2</v>
      </c>
      <c r="R818">
        <v>7.0000000000000007E-2</v>
      </c>
      <c r="S818">
        <v>7.0000000000000007E-2</v>
      </c>
      <c r="T818">
        <v>7.0000000000000007E-2</v>
      </c>
      <c r="U818">
        <v>7.0000000000000007E-2</v>
      </c>
      <c r="V818">
        <v>7.0000000000000007E-2</v>
      </c>
      <c r="W818">
        <v>0.14000000000000001</v>
      </c>
      <c r="X818">
        <v>0.14000000000000001</v>
      </c>
      <c r="Y818">
        <v>0.14000000000000001</v>
      </c>
      <c r="AA818">
        <v>0.22</v>
      </c>
    </row>
    <row r="819" spans="1:27" x14ac:dyDescent="0.3">
      <c r="A819" t="s">
        <v>0</v>
      </c>
      <c r="B819" t="s">
        <v>1</v>
      </c>
      <c r="C819" t="s">
        <v>2294</v>
      </c>
      <c r="D819" t="s">
        <v>2295</v>
      </c>
      <c r="E819" t="s">
        <v>174</v>
      </c>
      <c r="F819">
        <v>0</v>
      </c>
      <c r="G819">
        <v>0</v>
      </c>
      <c r="H819">
        <v>0.46</v>
      </c>
      <c r="I819">
        <v>0.25</v>
      </c>
      <c r="J819">
        <v>0.96</v>
      </c>
      <c r="K819">
        <v>1</v>
      </c>
      <c r="L819">
        <v>0.83</v>
      </c>
      <c r="M819">
        <v>0.67</v>
      </c>
      <c r="N819">
        <v>0</v>
      </c>
      <c r="O819">
        <v>0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  <c r="X819">
        <v>0</v>
      </c>
      <c r="Y819">
        <v>0</v>
      </c>
      <c r="AA819">
        <v>0</v>
      </c>
    </row>
    <row r="820" spans="1:27" x14ac:dyDescent="0.3">
      <c r="A820" t="s">
        <v>0</v>
      </c>
      <c r="B820" t="s">
        <v>1</v>
      </c>
      <c r="C820" t="s">
        <v>2296</v>
      </c>
      <c r="D820" t="s">
        <v>2297</v>
      </c>
      <c r="E820" t="s">
        <v>2298</v>
      </c>
      <c r="F820">
        <v>0</v>
      </c>
      <c r="G820">
        <v>0.1</v>
      </c>
      <c r="H820">
        <v>0.14000000000000001</v>
      </c>
      <c r="I820">
        <v>0.33</v>
      </c>
      <c r="J820">
        <v>1</v>
      </c>
      <c r="K820">
        <v>0.9</v>
      </c>
      <c r="L820">
        <v>0.67</v>
      </c>
      <c r="M820">
        <v>0.33</v>
      </c>
      <c r="N820">
        <v>0.24</v>
      </c>
      <c r="O820">
        <v>0.1</v>
      </c>
      <c r="P820">
        <v>0.1</v>
      </c>
      <c r="Q820">
        <v>0.1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>
        <v>0.05</v>
      </c>
      <c r="AA820">
        <v>0.14000000000000001</v>
      </c>
    </row>
    <row r="821" spans="1:27" x14ac:dyDescent="0.3">
      <c r="A821" t="s">
        <v>0</v>
      </c>
      <c r="B821" t="s">
        <v>1</v>
      </c>
      <c r="C821" t="s">
        <v>2299</v>
      </c>
      <c r="D821" t="s">
        <v>2300</v>
      </c>
      <c r="E821" t="s">
        <v>2301</v>
      </c>
      <c r="F821">
        <v>0</v>
      </c>
      <c r="G821">
        <v>0.03</v>
      </c>
      <c r="H821">
        <v>0.03</v>
      </c>
      <c r="I821">
        <v>0.41</v>
      </c>
      <c r="J821">
        <v>1</v>
      </c>
      <c r="K821">
        <v>0.86</v>
      </c>
      <c r="L821">
        <v>0.59</v>
      </c>
      <c r="M821">
        <v>0.34</v>
      </c>
      <c r="N821">
        <v>0.14000000000000001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0</v>
      </c>
      <c r="AA821">
        <v>0</v>
      </c>
    </row>
    <row r="822" spans="1:27" x14ac:dyDescent="0.3">
      <c r="A822" t="s">
        <v>0</v>
      </c>
      <c r="B822" t="s">
        <v>1</v>
      </c>
      <c r="C822" t="s">
        <v>2302</v>
      </c>
      <c r="D822" t="s">
        <v>2303</v>
      </c>
      <c r="E822" t="s">
        <v>2304</v>
      </c>
      <c r="F822">
        <v>0</v>
      </c>
      <c r="G822">
        <v>0.04</v>
      </c>
      <c r="H822">
        <v>0.04</v>
      </c>
      <c r="I822">
        <v>0.41</v>
      </c>
      <c r="J822">
        <v>0.81</v>
      </c>
      <c r="K822">
        <v>1</v>
      </c>
      <c r="L822">
        <v>0.52</v>
      </c>
      <c r="M822">
        <v>0.41</v>
      </c>
      <c r="N822">
        <v>0.04</v>
      </c>
      <c r="O822">
        <v>0</v>
      </c>
      <c r="P822">
        <v>0</v>
      </c>
      <c r="Q822">
        <v>0</v>
      </c>
      <c r="R822">
        <v>0</v>
      </c>
      <c r="S822">
        <v>0</v>
      </c>
      <c r="T822">
        <v>0</v>
      </c>
      <c r="U822">
        <v>0</v>
      </c>
      <c r="V822">
        <v>0</v>
      </c>
      <c r="W822">
        <v>0</v>
      </c>
      <c r="X822">
        <v>0</v>
      </c>
      <c r="Y822">
        <v>0</v>
      </c>
      <c r="AA822">
        <v>0.12</v>
      </c>
    </row>
    <row r="823" spans="1:27" x14ac:dyDescent="0.3">
      <c r="A823" t="s">
        <v>0</v>
      </c>
      <c r="B823" t="s">
        <v>1</v>
      </c>
      <c r="C823" t="s">
        <v>2305</v>
      </c>
      <c r="D823" t="s">
        <v>2306</v>
      </c>
      <c r="E823" t="s">
        <v>174</v>
      </c>
      <c r="F823">
        <v>0</v>
      </c>
      <c r="G823">
        <v>0</v>
      </c>
      <c r="H823">
        <v>0.22</v>
      </c>
      <c r="I823">
        <v>0.56999999999999995</v>
      </c>
      <c r="J823">
        <v>0.96</v>
      </c>
      <c r="K823">
        <v>1</v>
      </c>
      <c r="L823">
        <v>0.61</v>
      </c>
      <c r="M823">
        <v>0.39</v>
      </c>
      <c r="N823">
        <v>0.13</v>
      </c>
      <c r="O823">
        <v>0.13</v>
      </c>
      <c r="P823">
        <v>0</v>
      </c>
      <c r="Q823">
        <v>0</v>
      </c>
      <c r="R823">
        <v>0</v>
      </c>
      <c r="S823">
        <v>0</v>
      </c>
      <c r="T823">
        <v>0</v>
      </c>
      <c r="U823">
        <v>0</v>
      </c>
      <c r="V823">
        <v>0</v>
      </c>
      <c r="W823">
        <v>0</v>
      </c>
      <c r="X823">
        <v>0.3</v>
      </c>
      <c r="Y823">
        <v>0</v>
      </c>
      <c r="AA823">
        <v>0</v>
      </c>
    </row>
    <row r="824" spans="1:27" x14ac:dyDescent="0.3">
      <c r="A824" t="s">
        <v>0</v>
      </c>
      <c r="B824" t="s">
        <v>1</v>
      </c>
      <c r="C824" t="s">
        <v>2307</v>
      </c>
      <c r="D824" t="s">
        <v>2308</v>
      </c>
      <c r="E824" t="s">
        <v>2309</v>
      </c>
      <c r="F824">
        <v>0</v>
      </c>
      <c r="G824">
        <v>0</v>
      </c>
      <c r="H824">
        <v>0.08</v>
      </c>
      <c r="I824">
        <v>0.63</v>
      </c>
      <c r="J824">
        <v>1</v>
      </c>
      <c r="K824">
        <v>0.96</v>
      </c>
      <c r="L824">
        <v>0.57999999999999996</v>
      </c>
      <c r="M824">
        <v>0.28999999999999998</v>
      </c>
      <c r="N824">
        <v>0.25</v>
      </c>
      <c r="O824">
        <v>0.13</v>
      </c>
      <c r="P824">
        <v>0.04</v>
      </c>
      <c r="Q824">
        <v>0</v>
      </c>
      <c r="R824">
        <v>0</v>
      </c>
      <c r="S824">
        <v>0</v>
      </c>
      <c r="T824">
        <v>0</v>
      </c>
      <c r="U824">
        <v>0</v>
      </c>
      <c r="V824">
        <v>0</v>
      </c>
      <c r="W824">
        <v>0</v>
      </c>
      <c r="X824">
        <v>0</v>
      </c>
      <c r="Y824">
        <v>0</v>
      </c>
      <c r="AA824">
        <v>0.03</v>
      </c>
    </row>
    <row r="825" spans="1:27" x14ac:dyDescent="0.3">
      <c r="A825" t="s">
        <v>0</v>
      </c>
      <c r="B825" t="s">
        <v>1</v>
      </c>
      <c r="C825" t="s">
        <v>2310</v>
      </c>
      <c r="D825" t="s">
        <v>2311</v>
      </c>
      <c r="E825" t="s">
        <v>2312</v>
      </c>
      <c r="F825">
        <v>0</v>
      </c>
      <c r="G825">
        <v>0</v>
      </c>
      <c r="H825">
        <v>0.09</v>
      </c>
      <c r="I825">
        <v>0.74</v>
      </c>
      <c r="J825">
        <v>1</v>
      </c>
      <c r="K825">
        <v>0.87</v>
      </c>
      <c r="L825">
        <v>0.56999999999999995</v>
      </c>
      <c r="M825">
        <v>0.3</v>
      </c>
      <c r="N825">
        <v>0.3</v>
      </c>
      <c r="O825">
        <v>0.22</v>
      </c>
      <c r="P825">
        <v>0.09</v>
      </c>
      <c r="Q825">
        <v>0.04</v>
      </c>
      <c r="R825">
        <v>0.04</v>
      </c>
      <c r="S825">
        <v>0</v>
      </c>
      <c r="T825">
        <v>0</v>
      </c>
      <c r="U825">
        <v>0</v>
      </c>
      <c r="V825">
        <v>0</v>
      </c>
      <c r="W825">
        <v>0</v>
      </c>
      <c r="X825">
        <v>0</v>
      </c>
      <c r="Y825">
        <v>0</v>
      </c>
      <c r="AA825">
        <v>0</v>
      </c>
    </row>
    <row r="826" spans="1:27" x14ac:dyDescent="0.3">
      <c r="A826" t="s">
        <v>0</v>
      </c>
      <c r="B826" t="s">
        <v>1</v>
      </c>
      <c r="C826" t="s">
        <v>2313</v>
      </c>
      <c r="D826" t="s">
        <v>2314</v>
      </c>
      <c r="E826" t="s">
        <v>2315</v>
      </c>
      <c r="F826">
        <v>0.25</v>
      </c>
      <c r="G826">
        <v>0.81</v>
      </c>
      <c r="H826">
        <v>0.94</v>
      </c>
      <c r="I826">
        <v>1</v>
      </c>
      <c r="J826">
        <v>0.16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0</v>
      </c>
      <c r="W826">
        <v>0</v>
      </c>
      <c r="X826">
        <v>0</v>
      </c>
      <c r="Y826">
        <v>0</v>
      </c>
      <c r="AA826">
        <v>0</v>
      </c>
    </row>
    <row r="827" spans="1:27" x14ac:dyDescent="0.3">
      <c r="A827" t="s">
        <v>0</v>
      </c>
      <c r="B827" t="s">
        <v>1</v>
      </c>
      <c r="C827" t="s">
        <v>2316</v>
      </c>
      <c r="D827" t="s">
        <v>2317</v>
      </c>
      <c r="E827" t="s">
        <v>1796</v>
      </c>
      <c r="F827">
        <v>0.03</v>
      </c>
      <c r="G827">
        <v>0.55000000000000004</v>
      </c>
      <c r="H827">
        <v>1</v>
      </c>
      <c r="I827">
        <v>0.85</v>
      </c>
      <c r="J827">
        <v>0.24</v>
      </c>
      <c r="K827">
        <v>0.06</v>
      </c>
      <c r="L827">
        <v>0.03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0</v>
      </c>
      <c r="U827">
        <v>0</v>
      </c>
      <c r="V827">
        <v>0</v>
      </c>
      <c r="W827">
        <v>0</v>
      </c>
      <c r="X827">
        <v>0</v>
      </c>
      <c r="Y827">
        <v>0</v>
      </c>
      <c r="AA827">
        <v>0.09</v>
      </c>
    </row>
    <row r="828" spans="1:27" x14ac:dyDescent="0.3">
      <c r="A828" t="s">
        <v>0</v>
      </c>
      <c r="B828" t="s">
        <v>1</v>
      </c>
      <c r="C828" t="s">
        <v>2318</v>
      </c>
      <c r="D828" t="s">
        <v>2319</v>
      </c>
      <c r="E828" t="s">
        <v>2320</v>
      </c>
      <c r="F828">
        <v>0.19</v>
      </c>
      <c r="G828">
        <v>0.37</v>
      </c>
      <c r="H828">
        <v>0.7</v>
      </c>
      <c r="I828">
        <v>1</v>
      </c>
      <c r="J828">
        <v>0.44</v>
      </c>
      <c r="K828">
        <v>0.41</v>
      </c>
      <c r="L828">
        <v>0.26</v>
      </c>
      <c r="M828">
        <v>0.11</v>
      </c>
      <c r="N828">
        <v>7.0000000000000007E-2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0</v>
      </c>
      <c r="V828">
        <v>0</v>
      </c>
      <c r="W828">
        <v>0</v>
      </c>
      <c r="X828">
        <v>0</v>
      </c>
      <c r="Y828">
        <v>0</v>
      </c>
      <c r="AA828">
        <v>0.03</v>
      </c>
    </row>
    <row r="829" spans="1:27" x14ac:dyDescent="0.3">
      <c r="A829" t="s">
        <v>0</v>
      </c>
      <c r="B829" t="s">
        <v>1</v>
      </c>
      <c r="C829" t="s">
        <v>2321</v>
      </c>
      <c r="D829" t="s">
        <v>2322</v>
      </c>
      <c r="E829" t="s">
        <v>2323</v>
      </c>
      <c r="F829">
        <v>0.12</v>
      </c>
      <c r="G829">
        <v>0.57999999999999996</v>
      </c>
      <c r="H829">
        <v>0.96</v>
      </c>
      <c r="I829">
        <v>1</v>
      </c>
      <c r="J829">
        <v>0.54</v>
      </c>
      <c r="K829">
        <v>0.31</v>
      </c>
      <c r="L829">
        <v>0.19</v>
      </c>
      <c r="M829">
        <v>0.08</v>
      </c>
      <c r="N829">
        <v>0.04</v>
      </c>
      <c r="O829">
        <v>0.04</v>
      </c>
      <c r="P829">
        <v>0</v>
      </c>
      <c r="Q829">
        <v>0</v>
      </c>
      <c r="R829">
        <v>0</v>
      </c>
      <c r="S829">
        <v>0</v>
      </c>
      <c r="T829">
        <v>0</v>
      </c>
      <c r="U829">
        <v>0</v>
      </c>
      <c r="V829">
        <v>0</v>
      </c>
      <c r="W829">
        <v>0</v>
      </c>
      <c r="X829">
        <v>0</v>
      </c>
      <c r="Y829">
        <v>0</v>
      </c>
      <c r="AA829">
        <v>0</v>
      </c>
    </row>
    <row r="830" spans="1:27" x14ac:dyDescent="0.3">
      <c r="A830" t="s">
        <v>0</v>
      </c>
      <c r="B830" t="s">
        <v>1</v>
      </c>
      <c r="C830" t="s">
        <v>2324</v>
      </c>
      <c r="D830" t="s">
        <v>2325</v>
      </c>
      <c r="E830" t="s">
        <v>2326</v>
      </c>
      <c r="F830">
        <v>0.26</v>
      </c>
      <c r="G830">
        <v>0.61</v>
      </c>
      <c r="H830">
        <v>1</v>
      </c>
      <c r="I830">
        <v>0.96</v>
      </c>
      <c r="J830">
        <v>0.48</v>
      </c>
      <c r="K830">
        <v>0.39</v>
      </c>
      <c r="L830">
        <v>0.22</v>
      </c>
      <c r="M830">
        <v>0.09</v>
      </c>
      <c r="N830">
        <v>0.17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0</v>
      </c>
      <c r="W830">
        <v>0</v>
      </c>
      <c r="X830">
        <v>0</v>
      </c>
      <c r="Y830">
        <v>0</v>
      </c>
      <c r="AA830">
        <v>0.05</v>
      </c>
    </row>
    <row r="831" spans="1:27" x14ac:dyDescent="0.3">
      <c r="A831" t="s">
        <v>0</v>
      </c>
      <c r="B831" t="s">
        <v>1</v>
      </c>
      <c r="C831" t="s">
        <v>2327</v>
      </c>
      <c r="D831" t="s">
        <v>2328</v>
      </c>
      <c r="E831" t="s">
        <v>2329</v>
      </c>
      <c r="F831">
        <v>0.25</v>
      </c>
      <c r="G831">
        <v>0.57999999999999996</v>
      </c>
      <c r="H831">
        <v>1</v>
      </c>
      <c r="I831">
        <v>0.92</v>
      </c>
      <c r="J831">
        <v>0.5</v>
      </c>
      <c r="K831">
        <v>0.33</v>
      </c>
      <c r="L831">
        <v>0.21</v>
      </c>
      <c r="M831">
        <v>0.08</v>
      </c>
      <c r="N831">
        <v>0.08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0</v>
      </c>
      <c r="V831">
        <v>0</v>
      </c>
      <c r="W831">
        <v>0</v>
      </c>
      <c r="X831">
        <v>0</v>
      </c>
      <c r="Y831">
        <v>0</v>
      </c>
      <c r="AA831">
        <v>0.05</v>
      </c>
    </row>
    <row r="832" spans="1:27" x14ac:dyDescent="0.3">
      <c r="A832" t="s">
        <v>0</v>
      </c>
      <c r="B832" t="s">
        <v>1</v>
      </c>
      <c r="C832" t="s">
        <v>2330</v>
      </c>
      <c r="D832" t="s">
        <v>2331</v>
      </c>
      <c r="E832" t="s">
        <v>1799</v>
      </c>
      <c r="F832">
        <v>0.04</v>
      </c>
      <c r="G832">
        <v>0.43</v>
      </c>
      <c r="H832">
        <v>1</v>
      </c>
      <c r="I832">
        <v>0.93</v>
      </c>
      <c r="J832">
        <v>0.56999999999999995</v>
      </c>
      <c r="K832">
        <v>0.43</v>
      </c>
      <c r="L832">
        <v>0.14000000000000001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0</v>
      </c>
      <c r="U832">
        <v>0</v>
      </c>
      <c r="V832">
        <v>0</v>
      </c>
      <c r="W832">
        <v>0</v>
      </c>
      <c r="X832">
        <v>0</v>
      </c>
      <c r="Y832">
        <v>0</v>
      </c>
      <c r="AA832">
        <v>0</v>
      </c>
    </row>
    <row r="833" spans="1:27" x14ac:dyDescent="0.3">
      <c r="A833" t="s">
        <v>0</v>
      </c>
      <c r="B833" t="s">
        <v>1</v>
      </c>
      <c r="C833" t="s">
        <v>2332</v>
      </c>
      <c r="D833" t="s">
        <v>2333</v>
      </c>
      <c r="E833" t="s">
        <v>8</v>
      </c>
      <c r="F833">
        <v>0.18</v>
      </c>
      <c r="G833">
        <v>0.46</v>
      </c>
      <c r="H833">
        <v>1</v>
      </c>
      <c r="I833">
        <v>0.82</v>
      </c>
      <c r="J833">
        <v>0.43</v>
      </c>
      <c r="K833">
        <v>0.46</v>
      </c>
      <c r="L833">
        <v>0.14000000000000001</v>
      </c>
      <c r="M833">
        <v>7.0000000000000007E-2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0</v>
      </c>
      <c r="W833">
        <v>0</v>
      </c>
      <c r="X833">
        <v>0</v>
      </c>
      <c r="Y833">
        <v>0</v>
      </c>
      <c r="AA833">
        <v>0</v>
      </c>
    </row>
    <row r="834" spans="1:27" x14ac:dyDescent="0.3">
      <c r="A834" t="s">
        <v>0</v>
      </c>
      <c r="B834" t="s">
        <v>1</v>
      </c>
      <c r="C834" t="s">
        <v>2334</v>
      </c>
      <c r="D834" t="s">
        <v>2335</v>
      </c>
      <c r="E834" t="s">
        <v>2336</v>
      </c>
      <c r="F834">
        <v>0.03</v>
      </c>
      <c r="G834">
        <v>0.45</v>
      </c>
      <c r="H834">
        <v>1</v>
      </c>
      <c r="I834">
        <v>0.87</v>
      </c>
      <c r="J834">
        <v>0.32</v>
      </c>
      <c r="K834">
        <v>0.26</v>
      </c>
      <c r="L834">
        <v>0.19</v>
      </c>
      <c r="M834">
        <v>0</v>
      </c>
      <c r="N834">
        <v>0.06</v>
      </c>
      <c r="O834">
        <v>0.03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v>0</v>
      </c>
      <c r="X834">
        <v>0</v>
      </c>
      <c r="Y834">
        <v>0</v>
      </c>
      <c r="AA834">
        <v>0</v>
      </c>
    </row>
    <row r="835" spans="1:27" x14ac:dyDescent="0.3">
      <c r="A835" t="s">
        <v>0</v>
      </c>
      <c r="B835" t="s">
        <v>1</v>
      </c>
      <c r="C835" t="s">
        <v>2337</v>
      </c>
      <c r="D835" t="s">
        <v>2338</v>
      </c>
      <c r="E835" t="s">
        <v>2339</v>
      </c>
      <c r="F835">
        <v>0.03</v>
      </c>
      <c r="G835">
        <v>0.62</v>
      </c>
      <c r="H835">
        <v>1</v>
      </c>
      <c r="I835">
        <v>0.86</v>
      </c>
      <c r="J835">
        <v>0.38</v>
      </c>
      <c r="K835">
        <v>0.38</v>
      </c>
      <c r="L835">
        <v>0.1</v>
      </c>
      <c r="M835">
        <v>7.0000000000000007E-2</v>
      </c>
      <c r="N835">
        <v>0</v>
      </c>
      <c r="O835">
        <v>0</v>
      </c>
      <c r="P835">
        <v>0</v>
      </c>
      <c r="Q835">
        <v>0</v>
      </c>
      <c r="R835">
        <v>0</v>
      </c>
      <c r="S835">
        <v>0</v>
      </c>
      <c r="T835">
        <v>0</v>
      </c>
      <c r="U835">
        <v>0</v>
      </c>
      <c r="V835">
        <v>0</v>
      </c>
      <c r="W835">
        <v>0</v>
      </c>
      <c r="X835">
        <v>0</v>
      </c>
      <c r="Y835">
        <v>0</v>
      </c>
      <c r="AA835">
        <v>0</v>
      </c>
    </row>
    <row r="836" spans="1:27" x14ac:dyDescent="0.3">
      <c r="A836" t="s">
        <v>0</v>
      </c>
      <c r="B836" t="s">
        <v>1</v>
      </c>
      <c r="C836" t="s">
        <v>2340</v>
      </c>
      <c r="D836" t="s">
        <v>2341</v>
      </c>
      <c r="E836" t="s">
        <v>2342</v>
      </c>
      <c r="F836">
        <v>0.14000000000000001</v>
      </c>
      <c r="G836">
        <v>0.62</v>
      </c>
      <c r="H836">
        <v>0.93</v>
      </c>
      <c r="I836">
        <v>1</v>
      </c>
      <c r="J836">
        <v>0.45</v>
      </c>
      <c r="K836">
        <v>0.34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>
        <v>0</v>
      </c>
      <c r="X836">
        <v>0</v>
      </c>
      <c r="Y836">
        <v>0</v>
      </c>
      <c r="AA836">
        <v>0</v>
      </c>
    </row>
    <row r="837" spans="1:27" x14ac:dyDescent="0.3">
      <c r="A837" t="s">
        <v>0</v>
      </c>
      <c r="B837" t="s">
        <v>1</v>
      </c>
      <c r="C837" t="s">
        <v>2343</v>
      </c>
      <c r="D837" t="s">
        <v>2344</v>
      </c>
      <c r="E837" t="s">
        <v>2345</v>
      </c>
      <c r="F837">
        <v>7.0000000000000007E-2</v>
      </c>
      <c r="G837">
        <v>0.54</v>
      </c>
      <c r="H837">
        <v>1</v>
      </c>
      <c r="I837">
        <v>0.56999999999999995</v>
      </c>
      <c r="J837">
        <v>0.5</v>
      </c>
      <c r="K837">
        <v>0.46</v>
      </c>
      <c r="L837">
        <v>0.25</v>
      </c>
      <c r="M837">
        <v>0.11</v>
      </c>
      <c r="N837">
        <v>0</v>
      </c>
      <c r="O837">
        <v>0.04</v>
      </c>
      <c r="P837">
        <v>0</v>
      </c>
      <c r="Q837">
        <v>0.04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>
        <v>0</v>
      </c>
      <c r="AA837">
        <v>0</v>
      </c>
    </row>
    <row r="838" spans="1:27" x14ac:dyDescent="0.3">
      <c r="A838" t="s">
        <v>0</v>
      </c>
      <c r="B838" t="s">
        <v>1</v>
      </c>
      <c r="C838" t="s">
        <v>2346</v>
      </c>
      <c r="D838" t="s">
        <v>2347</v>
      </c>
      <c r="E838" t="s">
        <v>2348</v>
      </c>
      <c r="F838">
        <v>7.0000000000000007E-2</v>
      </c>
      <c r="G838">
        <v>0.52</v>
      </c>
      <c r="H838">
        <v>1</v>
      </c>
      <c r="I838">
        <v>0.55000000000000004</v>
      </c>
      <c r="J838">
        <v>0.52</v>
      </c>
      <c r="K838">
        <v>0.41</v>
      </c>
      <c r="L838">
        <v>0.17</v>
      </c>
      <c r="M838">
        <v>0.1</v>
      </c>
      <c r="N838">
        <v>0.03</v>
      </c>
      <c r="O838">
        <v>0</v>
      </c>
      <c r="P838">
        <v>0</v>
      </c>
      <c r="Q838">
        <v>0</v>
      </c>
      <c r="R838">
        <v>0</v>
      </c>
      <c r="S838">
        <v>0</v>
      </c>
      <c r="T838">
        <v>0</v>
      </c>
      <c r="U838">
        <v>0</v>
      </c>
      <c r="V838">
        <v>0</v>
      </c>
      <c r="W838">
        <v>0</v>
      </c>
      <c r="X838">
        <v>0</v>
      </c>
      <c r="Y838">
        <v>0</v>
      </c>
      <c r="AA838">
        <v>0.02</v>
      </c>
    </row>
    <row r="839" spans="1:27" x14ac:dyDescent="0.3">
      <c r="A839" t="s">
        <v>0</v>
      </c>
      <c r="B839" t="s">
        <v>1</v>
      </c>
      <c r="C839" t="s">
        <v>2349</v>
      </c>
      <c r="D839" t="s">
        <v>2350</v>
      </c>
      <c r="E839" t="s">
        <v>2351</v>
      </c>
      <c r="F839">
        <v>7.0000000000000007E-2</v>
      </c>
      <c r="G839">
        <v>0.5</v>
      </c>
      <c r="H839">
        <v>1</v>
      </c>
      <c r="I839">
        <v>0.61</v>
      </c>
      <c r="J839">
        <v>0.56999999999999995</v>
      </c>
      <c r="K839">
        <v>0.39</v>
      </c>
      <c r="L839">
        <v>0.21</v>
      </c>
      <c r="M839">
        <v>0.11</v>
      </c>
      <c r="N839">
        <v>0.04</v>
      </c>
      <c r="O839">
        <v>0.04</v>
      </c>
      <c r="P839">
        <v>0</v>
      </c>
      <c r="Q839">
        <v>0</v>
      </c>
      <c r="R839">
        <v>0</v>
      </c>
      <c r="S839">
        <v>0</v>
      </c>
      <c r="T839">
        <v>0</v>
      </c>
      <c r="U839">
        <v>0</v>
      </c>
      <c r="V839">
        <v>0</v>
      </c>
      <c r="W839">
        <v>0</v>
      </c>
      <c r="X839">
        <v>0</v>
      </c>
      <c r="Y839">
        <v>0</v>
      </c>
      <c r="AA839">
        <v>0</v>
      </c>
    </row>
    <row r="840" spans="1:27" x14ac:dyDescent="0.3">
      <c r="A840" t="s">
        <v>0</v>
      </c>
      <c r="B840" t="s">
        <v>1</v>
      </c>
      <c r="C840" t="s">
        <v>2352</v>
      </c>
      <c r="D840" t="s">
        <v>2353</v>
      </c>
      <c r="E840" t="s">
        <v>1203</v>
      </c>
      <c r="F840">
        <v>0.04</v>
      </c>
      <c r="G840">
        <v>0.5</v>
      </c>
      <c r="H840">
        <v>1</v>
      </c>
      <c r="I840">
        <v>0.56999999999999995</v>
      </c>
      <c r="J840">
        <v>0.54</v>
      </c>
      <c r="K840">
        <v>0.43</v>
      </c>
      <c r="L840">
        <v>0.21</v>
      </c>
      <c r="M840">
        <v>7.0000000000000007E-2</v>
      </c>
      <c r="N840">
        <v>0.04</v>
      </c>
      <c r="O840">
        <v>0.04</v>
      </c>
      <c r="P840">
        <v>0.04</v>
      </c>
      <c r="Q840">
        <v>0</v>
      </c>
      <c r="R840">
        <v>0</v>
      </c>
      <c r="S840">
        <v>0</v>
      </c>
      <c r="T840">
        <v>0</v>
      </c>
      <c r="U840">
        <v>0</v>
      </c>
      <c r="V840">
        <v>0</v>
      </c>
      <c r="W840">
        <v>0</v>
      </c>
      <c r="X840">
        <v>0</v>
      </c>
      <c r="Y840">
        <v>0</v>
      </c>
      <c r="AA840">
        <v>0.01</v>
      </c>
    </row>
    <row r="841" spans="1:27" x14ac:dyDescent="0.3">
      <c r="A841" t="s">
        <v>0</v>
      </c>
      <c r="B841" t="s">
        <v>1</v>
      </c>
      <c r="C841" t="s">
        <v>2354</v>
      </c>
      <c r="D841" t="s">
        <v>2355</v>
      </c>
      <c r="E841" t="s">
        <v>174</v>
      </c>
      <c r="F841">
        <v>0.03</v>
      </c>
      <c r="G841">
        <v>0.53</v>
      </c>
      <c r="H841">
        <v>1</v>
      </c>
      <c r="I841">
        <v>0.5</v>
      </c>
      <c r="J841">
        <v>0.5</v>
      </c>
      <c r="K841">
        <v>0.37</v>
      </c>
      <c r="L841">
        <v>0.3</v>
      </c>
      <c r="M841">
        <v>0.1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  <c r="U841">
        <v>0</v>
      </c>
      <c r="V841">
        <v>0</v>
      </c>
      <c r="W841">
        <v>0</v>
      </c>
      <c r="X841">
        <v>0</v>
      </c>
      <c r="Y841">
        <v>0</v>
      </c>
      <c r="AA841">
        <v>0</v>
      </c>
    </row>
    <row r="842" spans="1:27" x14ac:dyDescent="0.3">
      <c r="A842" t="s">
        <v>0</v>
      </c>
      <c r="B842" t="s">
        <v>1</v>
      </c>
      <c r="C842" t="s">
        <v>2356</v>
      </c>
      <c r="D842" t="s">
        <v>2357</v>
      </c>
      <c r="E842" t="s">
        <v>2358</v>
      </c>
      <c r="F842">
        <v>7.0000000000000007E-2</v>
      </c>
      <c r="G842">
        <v>0.43</v>
      </c>
      <c r="H842">
        <v>1</v>
      </c>
      <c r="I842">
        <v>0.6</v>
      </c>
      <c r="J842">
        <v>0.47</v>
      </c>
      <c r="K842">
        <v>0.37</v>
      </c>
      <c r="L842">
        <v>0.23</v>
      </c>
      <c r="M842">
        <v>0.1</v>
      </c>
      <c r="N842">
        <v>0.03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0</v>
      </c>
      <c r="U842">
        <v>0</v>
      </c>
      <c r="V842">
        <v>0</v>
      </c>
      <c r="W842">
        <v>0</v>
      </c>
      <c r="X842">
        <v>0</v>
      </c>
      <c r="Y842">
        <v>0</v>
      </c>
      <c r="AA842">
        <v>0</v>
      </c>
    </row>
    <row r="843" spans="1:27" x14ac:dyDescent="0.3">
      <c r="A843" t="s">
        <v>0</v>
      </c>
      <c r="B843" t="s">
        <v>1</v>
      </c>
      <c r="C843" t="s">
        <v>2359</v>
      </c>
      <c r="D843" t="s">
        <v>2360</v>
      </c>
      <c r="E843" t="s">
        <v>2361</v>
      </c>
      <c r="F843">
        <v>0.03</v>
      </c>
      <c r="G843">
        <v>0.48</v>
      </c>
      <c r="H843">
        <v>1</v>
      </c>
      <c r="I843">
        <v>0.55000000000000004</v>
      </c>
      <c r="J843">
        <v>0.52</v>
      </c>
      <c r="K843">
        <v>0.35</v>
      </c>
      <c r="L843">
        <v>0.23</v>
      </c>
      <c r="M843">
        <v>0.06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0</v>
      </c>
      <c r="T843">
        <v>0</v>
      </c>
      <c r="U843">
        <v>0</v>
      </c>
      <c r="V843">
        <v>0</v>
      </c>
      <c r="W843">
        <v>0</v>
      </c>
      <c r="X843">
        <v>0</v>
      </c>
      <c r="Y843">
        <v>0</v>
      </c>
      <c r="AA843">
        <v>0</v>
      </c>
    </row>
    <row r="844" spans="1:27" x14ac:dyDescent="0.3">
      <c r="A844" t="s">
        <v>0</v>
      </c>
      <c r="B844" t="s">
        <v>1</v>
      </c>
      <c r="C844" t="s">
        <v>2362</v>
      </c>
      <c r="D844" t="s">
        <v>2363</v>
      </c>
      <c r="E844" t="s">
        <v>2364</v>
      </c>
      <c r="F844">
        <v>7.0000000000000007E-2</v>
      </c>
      <c r="G844">
        <v>0.46</v>
      </c>
      <c r="H844">
        <v>1</v>
      </c>
      <c r="I844">
        <v>0.56999999999999995</v>
      </c>
      <c r="J844">
        <v>0.56999999999999995</v>
      </c>
      <c r="K844">
        <v>0.25</v>
      </c>
      <c r="L844">
        <v>0.25</v>
      </c>
      <c r="M844">
        <v>0.14000000000000001</v>
      </c>
      <c r="N844">
        <v>0.04</v>
      </c>
      <c r="O844">
        <v>0.04</v>
      </c>
      <c r="P844">
        <v>0</v>
      </c>
      <c r="Q844">
        <v>0.04</v>
      </c>
      <c r="R844">
        <v>0</v>
      </c>
      <c r="S844">
        <v>0</v>
      </c>
      <c r="T844">
        <v>0</v>
      </c>
      <c r="U844">
        <v>0</v>
      </c>
      <c r="V844">
        <v>0</v>
      </c>
      <c r="W844">
        <v>0</v>
      </c>
      <c r="X844">
        <v>0</v>
      </c>
      <c r="Y844">
        <v>0</v>
      </c>
      <c r="AA844">
        <v>0.04</v>
      </c>
    </row>
    <row r="845" spans="1:27" x14ac:dyDescent="0.3">
      <c r="A845" t="s">
        <v>0</v>
      </c>
      <c r="B845" t="s">
        <v>1</v>
      </c>
      <c r="C845" t="s">
        <v>2365</v>
      </c>
      <c r="D845" t="s">
        <v>2366</v>
      </c>
      <c r="E845" t="s">
        <v>2367</v>
      </c>
      <c r="F845">
        <v>0.04</v>
      </c>
      <c r="G845">
        <v>0.46</v>
      </c>
      <c r="H845">
        <v>1</v>
      </c>
      <c r="I845">
        <v>0.54</v>
      </c>
      <c r="J845">
        <v>0.54</v>
      </c>
      <c r="K845">
        <v>0.36</v>
      </c>
      <c r="L845">
        <v>0.18</v>
      </c>
      <c r="M845">
        <v>0.11</v>
      </c>
      <c r="N845">
        <v>7.0000000000000007E-2</v>
      </c>
      <c r="O845">
        <v>0.04</v>
      </c>
      <c r="P845">
        <v>0.04</v>
      </c>
      <c r="Q845">
        <v>0.04</v>
      </c>
      <c r="R845">
        <v>0</v>
      </c>
      <c r="S845">
        <v>0</v>
      </c>
      <c r="T845">
        <v>0</v>
      </c>
      <c r="U845">
        <v>0</v>
      </c>
      <c r="V845">
        <v>0</v>
      </c>
      <c r="W845">
        <v>0</v>
      </c>
      <c r="X845">
        <v>0</v>
      </c>
      <c r="Y845">
        <v>0</v>
      </c>
      <c r="AA845">
        <v>0.03</v>
      </c>
    </row>
    <row r="846" spans="1:27" x14ac:dyDescent="0.3">
      <c r="A846" t="s">
        <v>0</v>
      </c>
      <c r="B846" t="s">
        <v>1</v>
      </c>
      <c r="C846" t="s">
        <v>2368</v>
      </c>
      <c r="D846" t="s">
        <v>2369</v>
      </c>
      <c r="E846" t="s">
        <v>2370</v>
      </c>
      <c r="F846">
        <v>0.04</v>
      </c>
      <c r="G846">
        <v>0.5</v>
      </c>
      <c r="H846">
        <v>1</v>
      </c>
      <c r="I846">
        <v>0.56999999999999995</v>
      </c>
      <c r="J846">
        <v>0.54</v>
      </c>
      <c r="K846">
        <v>0.32</v>
      </c>
      <c r="L846">
        <v>0.18</v>
      </c>
      <c r="M846">
        <v>7.0000000000000007E-2</v>
      </c>
      <c r="N846">
        <v>7.0000000000000007E-2</v>
      </c>
      <c r="O846">
        <v>7.0000000000000007E-2</v>
      </c>
      <c r="P846">
        <v>0.04</v>
      </c>
      <c r="Q846">
        <v>0.04</v>
      </c>
      <c r="R846">
        <v>0</v>
      </c>
      <c r="S846">
        <v>0</v>
      </c>
      <c r="T846">
        <v>0</v>
      </c>
      <c r="U846">
        <v>0</v>
      </c>
      <c r="V846">
        <v>0</v>
      </c>
      <c r="W846">
        <v>0</v>
      </c>
      <c r="X846">
        <v>0</v>
      </c>
      <c r="Y846">
        <v>0</v>
      </c>
      <c r="AA846">
        <v>0.02</v>
      </c>
    </row>
    <row r="847" spans="1:27" x14ac:dyDescent="0.3">
      <c r="A847" t="s">
        <v>0</v>
      </c>
      <c r="B847" t="s">
        <v>1</v>
      </c>
      <c r="C847" t="s">
        <v>2371</v>
      </c>
      <c r="D847" t="s">
        <v>2372</v>
      </c>
      <c r="E847" t="s">
        <v>2373</v>
      </c>
      <c r="F847">
        <v>0.04</v>
      </c>
      <c r="G847">
        <v>0.52</v>
      </c>
      <c r="H847">
        <v>1</v>
      </c>
      <c r="I847">
        <v>0.59</v>
      </c>
      <c r="J847">
        <v>0.52</v>
      </c>
      <c r="K847">
        <v>0.33</v>
      </c>
      <c r="L847">
        <v>0.19</v>
      </c>
      <c r="M847">
        <v>0.11</v>
      </c>
      <c r="N847">
        <v>0.04</v>
      </c>
      <c r="O847">
        <v>0.04</v>
      </c>
      <c r="P847">
        <v>0.04</v>
      </c>
      <c r="Q847">
        <v>0.04</v>
      </c>
      <c r="R847">
        <v>0</v>
      </c>
      <c r="S847">
        <v>0</v>
      </c>
      <c r="T847">
        <v>0</v>
      </c>
      <c r="U847">
        <v>0</v>
      </c>
      <c r="V847">
        <v>0</v>
      </c>
      <c r="W847">
        <v>0</v>
      </c>
      <c r="X847">
        <v>0</v>
      </c>
      <c r="Y847">
        <v>0</v>
      </c>
      <c r="AA847">
        <v>0.06</v>
      </c>
    </row>
    <row r="848" spans="1:27" x14ac:dyDescent="0.3">
      <c r="A848" t="s">
        <v>0</v>
      </c>
      <c r="B848" t="s">
        <v>1</v>
      </c>
      <c r="C848" t="s">
        <v>2374</v>
      </c>
      <c r="D848" t="s">
        <v>2375</v>
      </c>
      <c r="E848" t="s">
        <v>2376</v>
      </c>
      <c r="F848">
        <v>0.12</v>
      </c>
      <c r="G848">
        <v>0.57999999999999996</v>
      </c>
      <c r="H848">
        <v>1</v>
      </c>
      <c r="I848">
        <v>0.65</v>
      </c>
      <c r="J848">
        <v>0.5</v>
      </c>
      <c r="K848">
        <v>0.31</v>
      </c>
      <c r="L848">
        <v>0.19</v>
      </c>
      <c r="M848">
        <v>0.08</v>
      </c>
      <c r="N848">
        <v>0.04</v>
      </c>
      <c r="O848">
        <v>0.04</v>
      </c>
      <c r="P848">
        <v>0.04</v>
      </c>
      <c r="Q848">
        <v>0.04</v>
      </c>
      <c r="R848">
        <v>0</v>
      </c>
      <c r="S848">
        <v>0</v>
      </c>
      <c r="T848">
        <v>0</v>
      </c>
      <c r="U848">
        <v>0</v>
      </c>
      <c r="V848">
        <v>0</v>
      </c>
      <c r="W848">
        <v>0</v>
      </c>
      <c r="X848">
        <v>0</v>
      </c>
      <c r="Y848">
        <v>0</v>
      </c>
      <c r="AA848">
        <v>0.04</v>
      </c>
    </row>
    <row r="849" spans="1:27" x14ac:dyDescent="0.3">
      <c r="A849" t="s">
        <v>0</v>
      </c>
      <c r="B849" t="s">
        <v>1</v>
      </c>
      <c r="C849" t="s">
        <v>2377</v>
      </c>
      <c r="D849" t="s">
        <v>2378</v>
      </c>
      <c r="E849" t="s">
        <v>2379</v>
      </c>
      <c r="F849">
        <v>7.0000000000000007E-2</v>
      </c>
      <c r="G849">
        <v>0.52</v>
      </c>
      <c r="H849">
        <v>1</v>
      </c>
      <c r="I849">
        <v>0.59</v>
      </c>
      <c r="J849">
        <v>0.52</v>
      </c>
      <c r="K849">
        <v>0.34</v>
      </c>
      <c r="L849">
        <v>0.17</v>
      </c>
      <c r="M849">
        <v>0.1</v>
      </c>
      <c r="N849">
        <v>0.03</v>
      </c>
      <c r="O849">
        <v>0</v>
      </c>
      <c r="P849">
        <v>0</v>
      </c>
      <c r="Q849">
        <v>0.03</v>
      </c>
      <c r="R849">
        <v>0</v>
      </c>
      <c r="S849">
        <v>0</v>
      </c>
      <c r="T849">
        <v>0</v>
      </c>
      <c r="U849">
        <v>0</v>
      </c>
      <c r="V849">
        <v>0</v>
      </c>
      <c r="W849">
        <v>0</v>
      </c>
      <c r="X849">
        <v>0</v>
      </c>
      <c r="Y849">
        <v>0</v>
      </c>
      <c r="AA849">
        <v>0.01</v>
      </c>
    </row>
    <row r="850" spans="1:27" x14ac:dyDescent="0.3">
      <c r="A850" t="s">
        <v>0</v>
      </c>
      <c r="B850" t="s">
        <v>1</v>
      </c>
      <c r="C850" t="s">
        <v>2380</v>
      </c>
      <c r="D850" t="s">
        <v>2381</v>
      </c>
      <c r="E850" t="s">
        <v>2382</v>
      </c>
      <c r="F850">
        <v>7.0000000000000007E-2</v>
      </c>
      <c r="G850">
        <v>0.54</v>
      </c>
      <c r="H850">
        <v>1</v>
      </c>
      <c r="I850">
        <v>0.64</v>
      </c>
      <c r="J850">
        <v>0.5</v>
      </c>
      <c r="K850">
        <v>0.36</v>
      </c>
      <c r="L850">
        <v>0.18</v>
      </c>
      <c r="M850">
        <v>0.11</v>
      </c>
      <c r="N850">
        <v>0.04</v>
      </c>
      <c r="O850">
        <v>0.04</v>
      </c>
      <c r="P850">
        <v>0</v>
      </c>
      <c r="Q850">
        <v>0</v>
      </c>
      <c r="R850">
        <v>0</v>
      </c>
      <c r="S850">
        <v>0</v>
      </c>
      <c r="T850">
        <v>0</v>
      </c>
      <c r="U850">
        <v>0</v>
      </c>
      <c r="V850">
        <v>0</v>
      </c>
      <c r="W850">
        <v>0</v>
      </c>
      <c r="X850">
        <v>0</v>
      </c>
      <c r="Y850">
        <v>0</v>
      </c>
      <c r="AA850">
        <v>0.01</v>
      </c>
    </row>
    <row r="851" spans="1:27" x14ac:dyDescent="0.3">
      <c r="A851" t="s">
        <v>0</v>
      </c>
      <c r="B851" t="s">
        <v>1</v>
      </c>
      <c r="C851" t="s">
        <v>2383</v>
      </c>
      <c r="D851" t="s">
        <v>2384</v>
      </c>
      <c r="E851" t="s">
        <v>2385</v>
      </c>
      <c r="F851">
        <v>7.0000000000000007E-2</v>
      </c>
      <c r="G851">
        <v>0.48</v>
      </c>
      <c r="H851">
        <v>1</v>
      </c>
      <c r="I851">
        <v>0.55000000000000004</v>
      </c>
      <c r="J851">
        <v>0.48</v>
      </c>
      <c r="K851">
        <v>0.38</v>
      </c>
      <c r="L851">
        <v>0.21</v>
      </c>
      <c r="M851">
        <v>7.0000000000000007E-2</v>
      </c>
      <c r="N851">
        <v>7.0000000000000007E-2</v>
      </c>
      <c r="O851">
        <v>0.03</v>
      </c>
      <c r="P851">
        <v>0.03</v>
      </c>
      <c r="Q851">
        <v>0</v>
      </c>
      <c r="R851">
        <v>0</v>
      </c>
      <c r="S851">
        <v>0</v>
      </c>
      <c r="T851">
        <v>0</v>
      </c>
      <c r="U851">
        <v>0</v>
      </c>
      <c r="V851">
        <v>0</v>
      </c>
      <c r="W851">
        <v>0</v>
      </c>
      <c r="X851">
        <v>0</v>
      </c>
      <c r="Y851">
        <v>0</v>
      </c>
      <c r="AA851">
        <v>0.01</v>
      </c>
    </row>
    <row r="852" spans="1:27" x14ac:dyDescent="0.3">
      <c r="A852" t="s">
        <v>0</v>
      </c>
      <c r="B852" t="s">
        <v>1</v>
      </c>
      <c r="C852" t="s">
        <v>2386</v>
      </c>
      <c r="D852" t="s">
        <v>2387</v>
      </c>
      <c r="E852" t="s">
        <v>2388</v>
      </c>
      <c r="F852">
        <v>0.12</v>
      </c>
      <c r="G852">
        <v>0.5</v>
      </c>
      <c r="H852">
        <v>1</v>
      </c>
      <c r="I852">
        <v>0.57999999999999996</v>
      </c>
      <c r="J852">
        <v>0.5</v>
      </c>
      <c r="K852">
        <v>0.38</v>
      </c>
      <c r="L852">
        <v>0.23</v>
      </c>
      <c r="M852">
        <v>0.08</v>
      </c>
      <c r="N852">
        <v>0.08</v>
      </c>
      <c r="O852">
        <v>0.04</v>
      </c>
      <c r="P852">
        <v>0</v>
      </c>
      <c r="Q852">
        <v>0.04</v>
      </c>
      <c r="R852">
        <v>0</v>
      </c>
      <c r="S852">
        <v>0</v>
      </c>
      <c r="T852">
        <v>0</v>
      </c>
      <c r="U852">
        <v>0</v>
      </c>
      <c r="V852">
        <v>0</v>
      </c>
      <c r="W852">
        <v>0</v>
      </c>
      <c r="X852">
        <v>0</v>
      </c>
      <c r="Y852">
        <v>0</v>
      </c>
      <c r="AA852">
        <v>0.05</v>
      </c>
    </row>
    <row r="853" spans="1:27" x14ac:dyDescent="0.3">
      <c r="A853" t="s">
        <v>0</v>
      </c>
      <c r="B853" t="s">
        <v>1</v>
      </c>
      <c r="C853" t="s">
        <v>2389</v>
      </c>
      <c r="D853" t="s">
        <v>2390</v>
      </c>
      <c r="E853" t="s">
        <v>2391</v>
      </c>
      <c r="F853">
        <v>0.11</v>
      </c>
      <c r="G853">
        <v>0.52</v>
      </c>
      <c r="H853">
        <v>1</v>
      </c>
      <c r="I853">
        <v>0.56000000000000005</v>
      </c>
      <c r="J853">
        <v>0.48</v>
      </c>
      <c r="K853">
        <v>0.37</v>
      </c>
      <c r="L853">
        <v>0.19</v>
      </c>
      <c r="M853">
        <v>0.11</v>
      </c>
      <c r="N853">
        <v>7.0000000000000007E-2</v>
      </c>
      <c r="O853">
        <v>7.0000000000000007E-2</v>
      </c>
      <c r="P853">
        <v>0.04</v>
      </c>
      <c r="Q853">
        <v>0.04</v>
      </c>
      <c r="R853">
        <v>0.04</v>
      </c>
      <c r="S853">
        <v>0</v>
      </c>
      <c r="T853">
        <v>0.04</v>
      </c>
      <c r="U853">
        <v>0</v>
      </c>
      <c r="V853">
        <v>0</v>
      </c>
      <c r="W853">
        <v>0</v>
      </c>
      <c r="X853">
        <v>0</v>
      </c>
      <c r="Y853">
        <v>0</v>
      </c>
      <c r="AA853">
        <v>0.03</v>
      </c>
    </row>
    <row r="854" spans="1:27" x14ac:dyDescent="0.3">
      <c r="A854" t="s">
        <v>0</v>
      </c>
      <c r="B854" t="s">
        <v>1</v>
      </c>
      <c r="C854" t="s">
        <v>2392</v>
      </c>
      <c r="D854" t="s">
        <v>2393</v>
      </c>
      <c r="E854" t="s">
        <v>2394</v>
      </c>
      <c r="F854">
        <v>0.04</v>
      </c>
      <c r="G854">
        <v>0.68</v>
      </c>
      <c r="H854">
        <v>1</v>
      </c>
      <c r="I854">
        <v>0.54</v>
      </c>
      <c r="J854">
        <v>0.56999999999999995</v>
      </c>
      <c r="K854">
        <v>0.32</v>
      </c>
      <c r="L854">
        <v>0.21</v>
      </c>
      <c r="M854">
        <v>7.0000000000000007E-2</v>
      </c>
      <c r="N854">
        <v>7.0000000000000007E-2</v>
      </c>
      <c r="O854">
        <v>0.04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0</v>
      </c>
      <c r="W854">
        <v>0</v>
      </c>
      <c r="X854">
        <v>0</v>
      </c>
      <c r="Y854">
        <v>0</v>
      </c>
      <c r="AA854">
        <v>0</v>
      </c>
    </row>
    <row r="855" spans="1:27" x14ac:dyDescent="0.3">
      <c r="A855" t="s">
        <v>0</v>
      </c>
      <c r="B855" t="s">
        <v>1</v>
      </c>
      <c r="C855" t="s">
        <v>2395</v>
      </c>
      <c r="D855" t="s">
        <v>2396</v>
      </c>
      <c r="E855" t="s">
        <v>2397</v>
      </c>
      <c r="F855">
        <v>7.0000000000000007E-2</v>
      </c>
      <c r="G855">
        <v>0.55000000000000004</v>
      </c>
      <c r="H855">
        <v>1</v>
      </c>
      <c r="I855">
        <v>0.52</v>
      </c>
      <c r="J855">
        <v>0.62</v>
      </c>
      <c r="K855">
        <v>0.38</v>
      </c>
      <c r="L855">
        <v>0.17</v>
      </c>
      <c r="M855">
        <v>0.1</v>
      </c>
      <c r="N855">
        <v>0.03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  <c r="U855">
        <v>0</v>
      </c>
      <c r="V855">
        <v>0</v>
      </c>
      <c r="W855">
        <v>0</v>
      </c>
      <c r="X855">
        <v>0</v>
      </c>
      <c r="Y855">
        <v>0</v>
      </c>
      <c r="AA855">
        <v>0</v>
      </c>
    </row>
    <row r="856" spans="1:27" x14ac:dyDescent="0.3">
      <c r="A856" t="s">
        <v>0</v>
      </c>
      <c r="B856" t="s">
        <v>1</v>
      </c>
      <c r="C856" t="s">
        <v>2398</v>
      </c>
      <c r="D856" t="s">
        <v>2399</v>
      </c>
      <c r="E856" t="s">
        <v>1275</v>
      </c>
      <c r="F856">
        <v>0.11</v>
      </c>
      <c r="G856">
        <v>0.59</v>
      </c>
      <c r="H856">
        <v>1</v>
      </c>
      <c r="I856">
        <v>0.56000000000000005</v>
      </c>
      <c r="J856">
        <v>0.52</v>
      </c>
      <c r="K856">
        <v>0.37</v>
      </c>
      <c r="L856">
        <v>0.22</v>
      </c>
      <c r="M856">
        <v>7.0000000000000007E-2</v>
      </c>
      <c r="N856">
        <v>7.0000000000000007E-2</v>
      </c>
      <c r="O856">
        <v>0.04</v>
      </c>
      <c r="P856">
        <v>0</v>
      </c>
      <c r="Q856">
        <v>0</v>
      </c>
      <c r="R856">
        <v>0</v>
      </c>
      <c r="S856">
        <v>0</v>
      </c>
      <c r="T856">
        <v>0</v>
      </c>
      <c r="U856">
        <v>0</v>
      </c>
      <c r="V856">
        <v>0</v>
      </c>
      <c r="W856">
        <v>0</v>
      </c>
      <c r="X856">
        <v>0</v>
      </c>
      <c r="Y856">
        <v>0</v>
      </c>
      <c r="AA856">
        <v>0.03</v>
      </c>
    </row>
    <row r="857" spans="1:27" x14ac:dyDescent="0.3">
      <c r="A857" t="s">
        <v>0</v>
      </c>
      <c r="B857" t="s">
        <v>1</v>
      </c>
      <c r="C857" t="s">
        <v>2400</v>
      </c>
      <c r="D857" t="s">
        <v>2401</v>
      </c>
      <c r="E857" t="s">
        <v>2402</v>
      </c>
      <c r="F857">
        <v>0.12</v>
      </c>
      <c r="G857">
        <v>0.57999999999999996</v>
      </c>
      <c r="H857">
        <v>1</v>
      </c>
      <c r="I857">
        <v>0.54</v>
      </c>
      <c r="J857">
        <v>0.57999999999999996</v>
      </c>
      <c r="K857">
        <v>0.38</v>
      </c>
      <c r="L857">
        <v>0.23</v>
      </c>
      <c r="M857">
        <v>0.08</v>
      </c>
      <c r="N857">
        <v>0.04</v>
      </c>
      <c r="O857">
        <v>0.04</v>
      </c>
      <c r="P857">
        <v>0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0</v>
      </c>
      <c r="W857">
        <v>0</v>
      </c>
      <c r="X857">
        <v>0</v>
      </c>
      <c r="Y857">
        <v>0</v>
      </c>
      <c r="AA857">
        <v>0.06</v>
      </c>
    </row>
    <row r="858" spans="1:27" x14ac:dyDescent="0.3">
      <c r="A858" t="s">
        <v>0</v>
      </c>
      <c r="B858" t="s">
        <v>1</v>
      </c>
      <c r="C858" t="s">
        <v>2403</v>
      </c>
      <c r="D858" t="s">
        <v>2404</v>
      </c>
      <c r="E858" t="s">
        <v>2405</v>
      </c>
      <c r="F858">
        <v>0.17</v>
      </c>
      <c r="G858">
        <v>0.52</v>
      </c>
      <c r="H858">
        <v>1</v>
      </c>
      <c r="I858">
        <v>0.55000000000000004</v>
      </c>
      <c r="J858">
        <v>0.52</v>
      </c>
      <c r="K858">
        <v>0.34</v>
      </c>
      <c r="L858">
        <v>0.21</v>
      </c>
      <c r="M858">
        <v>7.0000000000000007E-2</v>
      </c>
      <c r="N858">
        <v>0.03</v>
      </c>
      <c r="O858">
        <v>0</v>
      </c>
      <c r="P858">
        <v>0</v>
      </c>
      <c r="Q858">
        <v>0</v>
      </c>
      <c r="R858">
        <v>0</v>
      </c>
      <c r="S858">
        <v>0</v>
      </c>
      <c r="T858">
        <v>0</v>
      </c>
      <c r="U858">
        <v>0</v>
      </c>
      <c r="V858">
        <v>0</v>
      </c>
      <c r="W858">
        <v>0</v>
      </c>
      <c r="X858">
        <v>0</v>
      </c>
      <c r="Y858">
        <v>0</v>
      </c>
      <c r="AA858">
        <v>0</v>
      </c>
    </row>
    <row r="859" spans="1:27" x14ac:dyDescent="0.3">
      <c r="A859" t="s">
        <v>0</v>
      </c>
      <c r="B859" t="s">
        <v>1</v>
      </c>
      <c r="C859" t="s">
        <v>2406</v>
      </c>
      <c r="D859" t="s">
        <v>2407</v>
      </c>
      <c r="E859" t="s">
        <v>2408</v>
      </c>
      <c r="F859">
        <v>0.2</v>
      </c>
      <c r="G859">
        <v>0.5</v>
      </c>
      <c r="H859">
        <v>1</v>
      </c>
      <c r="I859">
        <v>0.56999999999999995</v>
      </c>
      <c r="J859">
        <v>0.56999999999999995</v>
      </c>
      <c r="K859">
        <v>0.33</v>
      </c>
      <c r="L859">
        <v>0.13</v>
      </c>
      <c r="M859">
        <v>0.03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  <c r="U859">
        <v>0</v>
      </c>
      <c r="V859">
        <v>0</v>
      </c>
      <c r="W859">
        <v>0</v>
      </c>
      <c r="X859">
        <v>0</v>
      </c>
      <c r="Y859">
        <v>0</v>
      </c>
      <c r="AA859">
        <v>0</v>
      </c>
    </row>
    <row r="860" spans="1:27" x14ac:dyDescent="0.3">
      <c r="A860" t="s">
        <v>0</v>
      </c>
      <c r="B860" t="s">
        <v>1</v>
      </c>
      <c r="C860" t="s">
        <v>2409</v>
      </c>
      <c r="D860" t="s">
        <v>2410</v>
      </c>
      <c r="E860" t="s">
        <v>2411</v>
      </c>
      <c r="F860">
        <v>0.13</v>
      </c>
      <c r="G860">
        <v>0.5</v>
      </c>
      <c r="H860">
        <v>1</v>
      </c>
      <c r="I860">
        <v>0.6</v>
      </c>
      <c r="J860">
        <v>0.56999999999999995</v>
      </c>
      <c r="K860">
        <v>0.33</v>
      </c>
      <c r="L860">
        <v>0.17</v>
      </c>
      <c r="M860">
        <v>0.03</v>
      </c>
      <c r="N860">
        <v>0</v>
      </c>
      <c r="O860">
        <v>0</v>
      </c>
      <c r="P860">
        <v>0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0</v>
      </c>
      <c r="W860">
        <v>0</v>
      </c>
      <c r="X860">
        <v>0</v>
      </c>
      <c r="Y860">
        <v>0</v>
      </c>
      <c r="AA860">
        <v>0</v>
      </c>
    </row>
    <row r="861" spans="1:27" x14ac:dyDescent="0.3">
      <c r="A861" t="s">
        <v>0</v>
      </c>
      <c r="B861" t="s">
        <v>1</v>
      </c>
      <c r="C861" t="s">
        <v>2412</v>
      </c>
      <c r="D861" t="s">
        <v>2413</v>
      </c>
      <c r="E861" t="s">
        <v>236</v>
      </c>
      <c r="F861">
        <v>0.15</v>
      </c>
      <c r="G861">
        <v>0.52</v>
      </c>
      <c r="H861">
        <v>1</v>
      </c>
      <c r="I861">
        <v>0.56000000000000005</v>
      </c>
      <c r="J861">
        <v>0.52</v>
      </c>
      <c r="K861">
        <v>0.3</v>
      </c>
      <c r="L861">
        <v>0.15</v>
      </c>
      <c r="M861">
        <v>0.04</v>
      </c>
      <c r="N861">
        <v>0.04</v>
      </c>
      <c r="O861">
        <v>0</v>
      </c>
      <c r="P861">
        <v>0</v>
      </c>
      <c r="Q861">
        <v>0</v>
      </c>
      <c r="R861">
        <v>0</v>
      </c>
      <c r="S861">
        <v>0</v>
      </c>
      <c r="T861">
        <v>0</v>
      </c>
      <c r="U861">
        <v>0</v>
      </c>
      <c r="V861">
        <v>0</v>
      </c>
      <c r="W861">
        <v>0</v>
      </c>
      <c r="X861">
        <v>0.04</v>
      </c>
      <c r="Y861">
        <v>0</v>
      </c>
      <c r="AA861">
        <v>0.09</v>
      </c>
    </row>
    <row r="862" spans="1:27" x14ac:dyDescent="0.3">
      <c r="A862" t="s">
        <v>0</v>
      </c>
      <c r="B862" t="s">
        <v>1</v>
      </c>
      <c r="C862" t="s">
        <v>2414</v>
      </c>
      <c r="D862" t="s">
        <v>2415</v>
      </c>
      <c r="E862" t="s">
        <v>2416</v>
      </c>
      <c r="F862">
        <v>0.16</v>
      </c>
      <c r="G862">
        <v>0.6</v>
      </c>
      <c r="H862">
        <v>1</v>
      </c>
      <c r="I862">
        <v>0.52</v>
      </c>
      <c r="J862">
        <v>0.56000000000000005</v>
      </c>
      <c r="K862">
        <v>0.28000000000000003</v>
      </c>
      <c r="L862">
        <v>0.12</v>
      </c>
      <c r="M862">
        <v>0.04</v>
      </c>
      <c r="N862">
        <v>0.04</v>
      </c>
      <c r="O862">
        <v>0.04</v>
      </c>
      <c r="P862">
        <v>0</v>
      </c>
      <c r="Q862">
        <v>0.04</v>
      </c>
      <c r="R862">
        <v>0</v>
      </c>
      <c r="S862">
        <v>0</v>
      </c>
      <c r="T862">
        <v>0.04</v>
      </c>
      <c r="U862">
        <v>0</v>
      </c>
      <c r="V862">
        <v>0</v>
      </c>
      <c r="W862">
        <v>0.04</v>
      </c>
      <c r="X862">
        <v>0.04</v>
      </c>
      <c r="Y862">
        <v>0.04</v>
      </c>
      <c r="AA862">
        <v>0.12</v>
      </c>
    </row>
    <row r="863" spans="1:27" x14ac:dyDescent="0.3">
      <c r="A863" t="s">
        <v>0</v>
      </c>
      <c r="B863" t="s">
        <v>1</v>
      </c>
      <c r="C863" t="s">
        <v>2417</v>
      </c>
      <c r="D863" t="s">
        <v>2418</v>
      </c>
      <c r="E863" t="s">
        <v>2419</v>
      </c>
      <c r="F863">
        <v>0.21</v>
      </c>
      <c r="G863">
        <v>0.63</v>
      </c>
      <c r="H863">
        <v>1</v>
      </c>
      <c r="I863">
        <v>0.54</v>
      </c>
      <c r="J863">
        <v>0.63</v>
      </c>
      <c r="K863">
        <v>0.46</v>
      </c>
      <c r="L863">
        <v>0.28999999999999998</v>
      </c>
      <c r="M863">
        <v>0.08</v>
      </c>
      <c r="N863">
        <v>0.17</v>
      </c>
      <c r="O863">
        <v>0.13</v>
      </c>
      <c r="P863">
        <v>0.04</v>
      </c>
      <c r="Q863">
        <v>0</v>
      </c>
      <c r="R863">
        <v>0</v>
      </c>
      <c r="S863">
        <v>0</v>
      </c>
      <c r="T863">
        <v>0</v>
      </c>
      <c r="U863">
        <v>0</v>
      </c>
      <c r="V863">
        <v>0</v>
      </c>
      <c r="W863">
        <v>0</v>
      </c>
      <c r="X863">
        <v>0</v>
      </c>
      <c r="Y863">
        <v>0</v>
      </c>
      <c r="AA863">
        <v>0</v>
      </c>
    </row>
    <row r="864" spans="1:27" x14ac:dyDescent="0.3">
      <c r="A864" t="s">
        <v>0</v>
      </c>
      <c r="B864" t="s">
        <v>1</v>
      </c>
      <c r="C864" t="s">
        <v>2420</v>
      </c>
      <c r="D864" t="s">
        <v>2421</v>
      </c>
      <c r="E864" t="s">
        <v>2422</v>
      </c>
      <c r="F864">
        <v>0.16</v>
      </c>
      <c r="G864">
        <v>0.6</v>
      </c>
      <c r="H864">
        <v>1</v>
      </c>
      <c r="I864">
        <v>0.56000000000000005</v>
      </c>
      <c r="J864">
        <v>0.6</v>
      </c>
      <c r="K864">
        <v>0.4</v>
      </c>
      <c r="L864">
        <v>0.24</v>
      </c>
      <c r="M864">
        <v>0.08</v>
      </c>
      <c r="N864">
        <v>0.08</v>
      </c>
      <c r="O864">
        <v>0.08</v>
      </c>
      <c r="P864">
        <v>0.04</v>
      </c>
      <c r="Q864">
        <v>0.04</v>
      </c>
      <c r="R864">
        <v>0</v>
      </c>
      <c r="S864">
        <v>0</v>
      </c>
      <c r="T864">
        <v>0</v>
      </c>
      <c r="U864">
        <v>0</v>
      </c>
      <c r="V864">
        <v>0</v>
      </c>
      <c r="W864">
        <v>0</v>
      </c>
      <c r="X864">
        <v>0</v>
      </c>
      <c r="Y864">
        <v>0</v>
      </c>
      <c r="AA864">
        <v>0.03</v>
      </c>
    </row>
    <row r="865" spans="1:27" x14ac:dyDescent="0.3">
      <c r="A865" t="s">
        <v>0</v>
      </c>
      <c r="B865" t="s">
        <v>1</v>
      </c>
      <c r="C865" t="s">
        <v>2423</v>
      </c>
      <c r="D865" t="s">
        <v>2424</v>
      </c>
      <c r="E865" t="s">
        <v>2425</v>
      </c>
      <c r="F865">
        <v>0.17</v>
      </c>
      <c r="G865">
        <v>0.57999999999999996</v>
      </c>
      <c r="H865">
        <v>1</v>
      </c>
      <c r="I865">
        <v>0.57999999999999996</v>
      </c>
      <c r="J865">
        <v>0.57999999999999996</v>
      </c>
      <c r="K865">
        <v>0.46</v>
      </c>
      <c r="L865">
        <v>0.28999999999999998</v>
      </c>
      <c r="M865">
        <v>0.13</v>
      </c>
      <c r="N865">
        <v>0.08</v>
      </c>
      <c r="O865">
        <v>0.08</v>
      </c>
      <c r="P865">
        <v>0.04</v>
      </c>
      <c r="Q865">
        <v>0.04</v>
      </c>
      <c r="R865">
        <v>0</v>
      </c>
      <c r="S865">
        <v>0</v>
      </c>
      <c r="T865">
        <v>0</v>
      </c>
      <c r="U865">
        <v>0</v>
      </c>
      <c r="V865">
        <v>0</v>
      </c>
      <c r="W865">
        <v>0</v>
      </c>
      <c r="X865">
        <v>0</v>
      </c>
      <c r="Y865">
        <v>0</v>
      </c>
      <c r="AA865">
        <v>0.02</v>
      </c>
    </row>
    <row r="866" spans="1:27" x14ac:dyDescent="0.3">
      <c r="A866" t="s">
        <v>0</v>
      </c>
      <c r="B866" t="s">
        <v>1</v>
      </c>
      <c r="C866" t="s">
        <v>2426</v>
      </c>
      <c r="D866" t="s">
        <v>2427</v>
      </c>
      <c r="E866" t="s">
        <v>2428</v>
      </c>
      <c r="F866">
        <v>0.17</v>
      </c>
      <c r="G866">
        <v>0.54</v>
      </c>
      <c r="H866">
        <v>1</v>
      </c>
      <c r="I866">
        <v>0.57999999999999996</v>
      </c>
      <c r="J866">
        <v>0.54</v>
      </c>
      <c r="K866">
        <v>0.42</v>
      </c>
      <c r="L866">
        <v>0.28999999999999998</v>
      </c>
      <c r="M866">
        <v>0.13</v>
      </c>
      <c r="N866">
        <v>0.08</v>
      </c>
      <c r="O866">
        <v>0.04</v>
      </c>
      <c r="P866">
        <v>0.04</v>
      </c>
      <c r="Q866">
        <v>0.04</v>
      </c>
      <c r="R866">
        <v>0</v>
      </c>
      <c r="S866">
        <v>0</v>
      </c>
      <c r="T866">
        <v>0</v>
      </c>
      <c r="U866">
        <v>0</v>
      </c>
      <c r="V866">
        <v>0</v>
      </c>
      <c r="W866">
        <v>0</v>
      </c>
      <c r="X866">
        <v>0</v>
      </c>
      <c r="Y866">
        <v>0</v>
      </c>
      <c r="AA866">
        <v>0.05</v>
      </c>
    </row>
    <row r="867" spans="1:27" x14ac:dyDescent="0.3">
      <c r="A867" t="s">
        <v>0</v>
      </c>
      <c r="B867" t="s">
        <v>1</v>
      </c>
      <c r="C867" t="s">
        <v>2429</v>
      </c>
      <c r="D867" t="s">
        <v>2430</v>
      </c>
      <c r="E867" t="s">
        <v>8</v>
      </c>
      <c r="F867">
        <v>0.24</v>
      </c>
      <c r="G867">
        <v>0.56000000000000005</v>
      </c>
      <c r="H867">
        <v>1</v>
      </c>
      <c r="I867">
        <v>0.52</v>
      </c>
      <c r="J867">
        <v>0.48</v>
      </c>
      <c r="K867">
        <v>0.36</v>
      </c>
      <c r="L867">
        <v>0.32</v>
      </c>
      <c r="M867">
        <v>0.12</v>
      </c>
      <c r="N867">
        <v>0.12</v>
      </c>
      <c r="O867">
        <v>0.2</v>
      </c>
      <c r="P867">
        <v>0</v>
      </c>
      <c r="Q867">
        <v>0</v>
      </c>
      <c r="R867">
        <v>0</v>
      </c>
      <c r="S867">
        <v>0</v>
      </c>
      <c r="T867">
        <v>0</v>
      </c>
      <c r="U867">
        <v>0</v>
      </c>
      <c r="V867">
        <v>0</v>
      </c>
      <c r="W867">
        <v>0</v>
      </c>
      <c r="X867">
        <v>0</v>
      </c>
      <c r="Y867">
        <v>0</v>
      </c>
      <c r="AA867">
        <v>0</v>
      </c>
    </row>
    <row r="868" spans="1:27" x14ac:dyDescent="0.3">
      <c r="A868" t="s">
        <v>0</v>
      </c>
      <c r="B868" t="s">
        <v>1</v>
      </c>
      <c r="C868" t="s">
        <v>2431</v>
      </c>
      <c r="D868" t="s">
        <v>2432</v>
      </c>
      <c r="E868" t="s">
        <v>2433</v>
      </c>
      <c r="F868">
        <v>0.17</v>
      </c>
      <c r="G868">
        <v>0.54</v>
      </c>
      <c r="H868">
        <v>1</v>
      </c>
      <c r="I868">
        <v>0.54</v>
      </c>
      <c r="J868">
        <v>0.54</v>
      </c>
      <c r="K868">
        <v>0.33</v>
      </c>
      <c r="L868">
        <v>0.28999999999999998</v>
      </c>
      <c r="M868">
        <v>0.21</v>
      </c>
      <c r="N868">
        <v>0.13</v>
      </c>
      <c r="O868">
        <v>0.04</v>
      </c>
      <c r="P868">
        <v>0.04</v>
      </c>
      <c r="Q868">
        <v>0.04</v>
      </c>
      <c r="R868">
        <v>0.04</v>
      </c>
      <c r="S868">
        <v>0</v>
      </c>
      <c r="T868">
        <v>0</v>
      </c>
      <c r="U868">
        <v>0.04</v>
      </c>
      <c r="V868">
        <v>0</v>
      </c>
      <c r="W868">
        <v>0</v>
      </c>
      <c r="X868">
        <v>0</v>
      </c>
      <c r="Y868">
        <v>0</v>
      </c>
      <c r="AA868">
        <v>0.04</v>
      </c>
    </row>
    <row r="869" spans="1:27" x14ac:dyDescent="0.3">
      <c r="A869" t="s">
        <v>0</v>
      </c>
      <c r="B869" t="s">
        <v>1</v>
      </c>
      <c r="C869" t="s">
        <v>2434</v>
      </c>
      <c r="D869" t="s">
        <v>2435</v>
      </c>
      <c r="E869" t="s">
        <v>2436</v>
      </c>
      <c r="F869">
        <v>0.19</v>
      </c>
      <c r="G869">
        <v>0.48</v>
      </c>
      <c r="H869">
        <v>1</v>
      </c>
      <c r="I869">
        <v>0.56000000000000005</v>
      </c>
      <c r="J869">
        <v>0.44</v>
      </c>
      <c r="K869">
        <v>0.33</v>
      </c>
      <c r="L869">
        <v>0.26</v>
      </c>
      <c r="M869">
        <v>0.11</v>
      </c>
      <c r="N869">
        <v>0.11</v>
      </c>
      <c r="O869">
        <v>7.0000000000000007E-2</v>
      </c>
      <c r="P869">
        <v>0.04</v>
      </c>
      <c r="Q869">
        <v>0.04</v>
      </c>
      <c r="R869">
        <v>0</v>
      </c>
      <c r="S869">
        <v>0</v>
      </c>
      <c r="T869">
        <v>0</v>
      </c>
      <c r="U869">
        <v>0</v>
      </c>
      <c r="V869">
        <v>0</v>
      </c>
      <c r="W869">
        <v>0</v>
      </c>
      <c r="X869">
        <v>0</v>
      </c>
      <c r="Y869">
        <v>0</v>
      </c>
      <c r="AA869">
        <v>0.01</v>
      </c>
    </row>
    <row r="870" spans="1:27" x14ac:dyDescent="0.3">
      <c r="A870" t="s">
        <v>0</v>
      </c>
      <c r="B870" t="s">
        <v>1</v>
      </c>
      <c r="C870" t="s">
        <v>2437</v>
      </c>
      <c r="D870" t="s">
        <v>2438</v>
      </c>
      <c r="E870" t="s">
        <v>8</v>
      </c>
      <c r="F870">
        <v>0.04</v>
      </c>
      <c r="G870">
        <v>0.44</v>
      </c>
      <c r="H870">
        <v>1</v>
      </c>
      <c r="I870">
        <v>0.52</v>
      </c>
      <c r="J870">
        <v>0.52</v>
      </c>
      <c r="K870">
        <v>0.41</v>
      </c>
      <c r="L870">
        <v>0.22</v>
      </c>
      <c r="M870">
        <v>0.04</v>
      </c>
      <c r="N870">
        <v>0.19</v>
      </c>
      <c r="O870">
        <v>0.19</v>
      </c>
      <c r="P870">
        <v>0.04</v>
      </c>
      <c r="Q870">
        <v>0.04</v>
      </c>
      <c r="R870">
        <v>0</v>
      </c>
      <c r="S870">
        <v>0</v>
      </c>
      <c r="T870">
        <v>0.04</v>
      </c>
      <c r="U870">
        <v>0</v>
      </c>
      <c r="V870">
        <v>0</v>
      </c>
      <c r="W870">
        <v>0</v>
      </c>
      <c r="X870">
        <v>0</v>
      </c>
      <c r="Y870">
        <v>0</v>
      </c>
      <c r="AA870">
        <v>0</v>
      </c>
    </row>
    <row r="871" spans="1:27" x14ac:dyDescent="0.3">
      <c r="A871" t="s">
        <v>0</v>
      </c>
      <c r="B871" t="s">
        <v>1</v>
      </c>
      <c r="C871" t="s">
        <v>2439</v>
      </c>
      <c r="D871" t="s">
        <v>2440</v>
      </c>
      <c r="E871" t="s">
        <v>2441</v>
      </c>
      <c r="F871">
        <v>0.08</v>
      </c>
      <c r="G871">
        <v>0.5</v>
      </c>
      <c r="H871">
        <v>1</v>
      </c>
      <c r="I871">
        <v>0.54</v>
      </c>
      <c r="J871">
        <v>0.54</v>
      </c>
      <c r="K871">
        <v>0.38</v>
      </c>
      <c r="L871">
        <v>0.31</v>
      </c>
      <c r="M871">
        <v>0.12</v>
      </c>
      <c r="N871">
        <v>0.12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0</v>
      </c>
      <c r="U871">
        <v>0</v>
      </c>
      <c r="V871">
        <v>0</v>
      </c>
      <c r="W871">
        <v>0</v>
      </c>
      <c r="X871">
        <v>0</v>
      </c>
      <c r="Y871">
        <v>0</v>
      </c>
      <c r="AA871">
        <v>7.0000000000000007E-2</v>
      </c>
    </row>
    <row r="872" spans="1:27" x14ac:dyDescent="0.3">
      <c r="A872" t="s">
        <v>0</v>
      </c>
      <c r="B872" t="s">
        <v>1</v>
      </c>
      <c r="C872" t="s">
        <v>2442</v>
      </c>
      <c r="D872" t="s">
        <v>2443</v>
      </c>
      <c r="E872" t="s">
        <v>164</v>
      </c>
      <c r="F872">
        <v>0.04</v>
      </c>
      <c r="G872">
        <v>0.42</v>
      </c>
      <c r="H872">
        <v>1</v>
      </c>
      <c r="I872">
        <v>0.54</v>
      </c>
      <c r="J872">
        <v>0.57999999999999996</v>
      </c>
      <c r="K872">
        <v>0.38</v>
      </c>
      <c r="L872">
        <v>0.27</v>
      </c>
      <c r="M872">
        <v>0.15</v>
      </c>
      <c r="N872">
        <v>0.12</v>
      </c>
      <c r="O872">
        <v>0.08</v>
      </c>
      <c r="P872">
        <v>0.04</v>
      </c>
      <c r="Q872">
        <v>0.04</v>
      </c>
      <c r="R872">
        <v>0</v>
      </c>
      <c r="S872">
        <v>0</v>
      </c>
      <c r="T872">
        <v>0</v>
      </c>
      <c r="U872">
        <v>0</v>
      </c>
      <c r="V872">
        <v>0</v>
      </c>
      <c r="W872">
        <v>0</v>
      </c>
      <c r="X872">
        <v>0</v>
      </c>
      <c r="Y872">
        <v>0</v>
      </c>
      <c r="AA872">
        <v>0.03</v>
      </c>
    </row>
    <row r="873" spans="1:27" x14ac:dyDescent="0.3">
      <c r="A873" t="s">
        <v>0</v>
      </c>
      <c r="B873" t="s">
        <v>1</v>
      </c>
      <c r="C873" t="s">
        <v>2444</v>
      </c>
      <c r="D873" t="s">
        <v>2445</v>
      </c>
      <c r="E873" t="s">
        <v>2446</v>
      </c>
      <c r="F873">
        <v>0.11</v>
      </c>
      <c r="G873">
        <v>0.44</v>
      </c>
      <c r="H873">
        <v>1</v>
      </c>
      <c r="I873">
        <v>0.52</v>
      </c>
      <c r="J873">
        <v>0.48</v>
      </c>
      <c r="K873">
        <v>0.37</v>
      </c>
      <c r="L873">
        <v>0.3</v>
      </c>
      <c r="M873">
        <v>0.11</v>
      </c>
      <c r="N873">
        <v>0.11</v>
      </c>
      <c r="O873">
        <v>0.11</v>
      </c>
      <c r="P873">
        <v>0.04</v>
      </c>
      <c r="Q873">
        <v>0.04</v>
      </c>
      <c r="R873">
        <v>0</v>
      </c>
      <c r="S873">
        <v>0</v>
      </c>
      <c r="T873">
        <v>0</v>
      </c>
      <c r="U873">
        <v>0</v>
      </c>
      <c r="V873">
        <v>0</v>
      </c>
      <c r="W873">
        <v>0</v>
      </c>
      <c r="X873">
        <v>0</v>
      </c>
      <c r="Y873">
        <v>0</v>
      </c>
      <c r="AA873">
        <v>0.02</v>
      </c>
    </row>
    <row r="874" spans="1:27" x14ac:dyDescent="0.3">
      <c r="A874" t="s">
        <v>0</v>
      </c>
      <c r="B874" t="s">
        <v>1</v>
      </c>
      <c r="C874" t="s">
        <v>2447</v>
      </c>
      <c r="D874" t="s">
        <v>2448</v>
      </c>
      <c r="E874" t="s">
        <v>2449</v>
      </c>
      <c r="F874">
        <v>0.14000000000000001</v>
      </c>
      <c r="G874">
        <v>0.5</v>
      </c>
      <c r="H874">
        <v>1</v>
      </c>
      <c r="I874">
        <v>0.59</v>
      </c>
      <c r="J874">
        <v>0.64</v>
      </c>
      <c r="K874">
        <v>0.45</v>
      </c>
      <c r="L874">
        <v>0.23</v>
      </c>
      <c r="M874">
        <v>0.14000000000000001</v>
      </c>
      <c r="N874">
        <v>0.05</v>
      </c>
      <c r="O874">
        <v>0.14000000000000001</v>
      </c>
      <c r="P874">
        <v>0.05</v>
      </c>
      <c r="Q874">
        <v>0.05</v>
      </c>
      <c r="R874">
        <v>0</v>
      </c>
      <c r="S874">
        <v>0</v>
      </c>
      <c r="T874">
        <v>0</v>
      </c>
      <c r="U874">
        <v>0</v>
      </c>
      <c r="V874">
        <v>0</v>
      </c>
      <c r="W874">
        <v>0</v>
      </c>
      <c r="X874">
        <v>0</v>
      </c>
      <c r="Y874">
        <v>0</v>
      </c>
      <c r="AA874">
        <v>0.13</v>
      </c>
    </row>
    <row r="875" spans="1:27" x14ac:dyDescent="0.3">
      <c r="A875" t="s">
        <v>0</v>
      </c>
      <c r="B875" t="s">
        <v>1</v>
      </c>
      <c r="C875" t="s">
        <v>2450</v>
      </c>
      <c r="D875" t="s">
        <v>2451</v>
      </c>
      <c r="E875" t="s">
        <v>2452</v>
      </c>
      <c r="F875">
        <v>0.22</v>
      </c>
      <c r="G875">
        <v>0.48</v>
      </c>
      <c r="H875">
        <v>1</v>
      </c>
      <c r="I875">
        <v>0.65</v>
      </c>
      <c r="J875">
        <v>0.56999999999999995</v>
      </c>
      <c r="K875">
        <v>0.43</v>
      </c>
      <c r="L875">
        <v>0.26</v>
      </c>
      <c r="M875">
        <v>0.13</v>
      </c>
      <c r="N875">
        <v>0.04</v>
      </c>
      <c r="O875">
        <v>0.04</v>
      </c>
      <c r="P875">
        <v>0.04</v>
      </c>
      <c r="Q875">
        <v>0.04</v>
      </c>
      <c r="R875">
        <v>0</v>
      </c>
      <c r="S875">
        <v>0</v>
      </c>
      <c r="T875">
        <v>0.04</v>
      </c>
      <c r="U875">
        <v>0</v>
      </c>
      <c r="V875">
        <v>0</v>
      </c>
      <c r="W875">
        <v>0</v>
      </c>
      <c r="X875">
        <v>0</v>
      </c>
      <c r="Y875">
        <v>0</v>
      </c>
      <c r="AA875">
        <v>7.0000000000000007E-2</v>
      </c>
    </row>
    <row r="876" spans="1:27" x14ac:dyDescent="0.3">
      <c r="A876" t="s">
        <v>0</v>
      </c>
      <c r="B876" t="s">
        <v>1</v>
      </c>
      <c r="C876" t="s">
        <v>2453</v>
      </c>
      <c r="D876" t="s">
        <v>2454</v>
      </c>
      <c r="E876" t="s">
        <v>2455</v>
      </c>
      <c r="F876">
        <v>0.16</v>
      </c>
      <c r="G876">
        <v>0.56000000000000005</v>
      </c>
      <c r="H876">
        <v>1</v>
      </c>
      <c r="I876">
        <v>0.68</v>
      </c>
      <c r="J876">
        <v>0.6</v>
      </c>
      <c r="K876">
        <v>0.44</v>
      </c>
      <c r="L876">
        <v>0.16</v>
      </c>
      <c r="M876">
        <v>0.12</v>
      </c>
      <c r="N876">
        <v>0.08</v>
      </c>
      <c r="O876">
        <v>0.12</v>
      </c>
      <c r="P876">
        <v>0</v>
      </c>
      <c r="Q876">
        <v>0</v>
      </c>
      <c r="R876">
        <v>0</v>
      </c>
      <c r="S876">
        <v>0</v>
      </c>
      <c r="T876">
        <v>0</v>
      </c>
      <c r="U876">
        <v>0</v>
      </c>
      <c r="V876">
        <v>0</v>
      </c>
      <c r="W876">
        <v>0</v>
      </c>
      <c r="X876">
        <v>0</v>
      </c>
      <c r="Y876">
        <v>0</v>
      </c>
      <c r="AA876">
        <v>0</v>
      </c>
    </row>
    <row r="877" spans="1:27" x14ac:dyDescent="0.3">
      <c r="A877" t="s">
        <v>0</v>
      </c>
      <c r="B877" t="s">
        <v>1</v>
      </c>
      <c r="C877" t="s">
        <v>2456</v>
      </c>
      <c r="D877" t="s">
        <v>2457</v>
      </c>
      <c r="E877" t="s">
        <v>2458</v>
      </c>
      <c r="F877">
        <v>0.13</v>
      </c>
      <c r="G877">
        <v>0.5</v>
      </c>
      <c r="H877">
        <v>1</v>
      </c>
      <c r="I877">
        <v>0.67</v>
      </c>
      <c r="J877">
        <v>0.57999999999999996</v>
      </c>
      <c r="K877">
        <v>0.42</v>
      </c>
      <c r="L877">
        <v>0.21</v>
      </c>
      <c r="M877">
        <v>0.13</v>
      </c>
      <c r="N877">
        <v>0.08</v>
      </c>
      <c r="O877">
        <v>0.08</v>
      </c>
      <c r="P877">
        <v>0.04</v>
      </c>
      <c r="Q877">
        <v>0.04</v>
      </c>
      <c r="R877">
        <v>0</v>
      </c>
      <c r="S877">
        <v>0</v>
      </c>
      <c r="T877">
        <v>0</v>
      </c>
      <c r="U877">
        <v>0</v>
      </c>
      <c r="V877">
        <v>0</v>
      </c>
      <c r="W877">
        <v>0</v>
      </c>
      <c r="X877">
        <v>0</v>
      </c>
      <c r="Y877">
        <v>0.04</v>
      </c>
      <c r="AA877">
        <v>7.0000000000000007E-2</v>
      </c>
    </row>
    <row r="878" spans="1:27" x14ac:dyDescent="0.3">
      <c r="A878" t="s">
        <v>0</v>
      </c>
      <c r="B878" t="s">
        <v>1</v>
      </c>
      <c r="C878" t="s">
        <v>2459</v>
      </c>
      <c r="D878" t="s">
        <v>2460</v>
      </c>
      <c r="E878" t="s">
        <v>2461</v>
      </c>
      <c r="F878">
        <v>0.04</v>
      </c>
      <c r="G878">
        <v>0.48</v>
      </c>
      <c r="H878">
        <v>1</v>
      </c>
      <c r="I878">
        <v>0.68</v>
      </c>
      <c r="J878">
        <v>0.56000000000000005</v>
      </c>
      <c r="K878">
        <v>0.4</v>
      </c>
      <c r="L878">
        <v>0.2</v>
      </c>
      <c r="M878">
        <v>0.12</v>
      </c>
      <c r="N878">
        <v>0.04</v>
      </c>
      <c r="O878">
        <v>0.08</v>
      </c>
      <c r="P878">
        <v>0.04</v>
      </c>
      <c r="Q878">
        <v>0.04</v>
      </c>
      <c r="R878">
        <v>0</v>
      </c>
      <c r="S878">
        <v>0</v>
      </c>
      <c r="T878">
        <v>0</v>
      </c>
      <c r="U878">
        <v>0</v>
      </c>
      <c r="V878">
        <v>0</v>
      </c>
      <c r="W878">
        <v>0</v>
      </c>
      <c r="X878">
        <v>0.04</v>
      </c>
      <c r="Y878">
        <v>0.04</v>
      </c>
      <c r="AA878">
        <v>7.0000000000000007E-2</v>
      </c>
    </row>
    <row r="879" spans="1:27" x14ac:dyDescent="0.3">
      <c r="A879" t="s">
        <v>0</v>
      </c>
      <c r="B879" t="s">
        <v>1</v>
      </c>
      <c r="C879" t="s">
        <v>2462</v>
      </c>
      <c r="D879" t="s">
        <v>2463</v>
      </c>
      <c r="E879" t="s">
        <v>2464</v>
      </c>
      <c r="F879">
        <v>0.04</v>
      </c>
      <c r="G879">
        <v>0.41</v>
      </c>
      <c r="H879">
        <v>1</v>
      </c>
      <c r="I879">
        <v>0.7</v>
      </c>
      <c r="J879">
        <v>0.48</v>
      </c>
      <c r="K879">
        <v>0.44</v>
      </c>
      <c r="L879">
        <v>0.26</v>
      </c>
      <c r="M879">
        <v>0.15</v>
      </c>
      <c r="N879">
        <v>7.0000000000000007E-2</v>
      </c>
      <c r="O879">
        <v>0.04</v>
      </c>
      <c r="P879">
        <v>0.04</v>
      </c>
      <c r="Q879">
        <v>0.04</v>
      </c>
      <c r="R879">
        <v>0.04</v>
      </c>
      <c r="S879">
        <v>0</v>
      </c>
      <c r="T879">
        <v>0</v>
      </c>
      <c r="U879">
        <v>0</v>
      </c>
      <c r="V879">
        <v>0</v>
      </c>
      <c r="W879">
        <v>0</v>
      </c>
      <c r="X879">
        <v>0</v>
      </c>
      <c r="Y879">
        <v>0</v>
      </c>
      <c r="AA879">
        <v>0.01</v>
      </c>
    </row>
    <row r="880" spans="1:27" x14ac:dyDescent="0.3">
      <c r="A880" t="s">
        <v>0</v>
      </c>
      <c r="B880" t="s">
        <v>1</v>
      </c>
      <c r="C880" t="s">
        <v>2465</v>
      </c>
      <c r="D880" t="s">
        <v>2466</v>
      </c>
      <c r="E880" t="s">
        <v>2467</v>
      </c>
      <c r="F880">
        <v>0.04</v>
      </c>
      <c r="G880">
        <v>0.44</v>
      </c>
      <c r="H880">
        <v>1</v>
      </c>
      <c r="I880">
        <v>0.63</v>
      </c>
      <c r="J880">
        <v>0.48</v>
      </c>
      <c r="K880">
        <v>0.37</v>
      </c>
      <c r="L880">
        <v>0.22</v>
      </c>
      <c r="M880">
        <v>0.11</v>
      </c>
      <c r="N880">
        <v>7.0000000000000007E-2</v>
      </c>
      <c r="O880">
        <v>7.0000000000000007E-2</v>
      </c>
      <c r="P880">
        <v>0.04</v>
      </c>
      <c r="Q880">
        <v>0.04</v>
      </c>
      <c r="R880">
        <v>0</v>
      </c>
      <c r="S880">
        <v>0</v>
      </c>
      <c r="T880">
        <v>0</v>
      </c>
      <c r="U880">
        <v>0</v>
      </c>
      <c r="V880">
        <v>0</v>
      </c>
      <c r="W880">
        <v>0</v>
      </c>
      <c r="X880">
        <v>0</v>
      </c>
      <c r="Y880">
        <v>0</v>
      </c>
      <c r="AA880">
        <v>0.03</v>
      </c>
    </row>
    <row r="881" spans="1:27" x14ac:dyDescent="0.3">
      <c r="A881" t="s">
        <v>0</v>
      </c>
      <c r="B881" t="s">
        <v>1</v>
      </c>
      <c r="C881" t="s">
        <v>2468</v>
      </c>
      <c r="D881" t="s">
        <v>2469</v>
      </c>
      <c r="E881" t="s">
        <v>2470</v>
      </c>
      <c r="F881">
        <v>0.04</v>
      </c>
      <c r="G881">
        <v>0.48</v>
      </c>
      <c r="H881">
        <v>1</v>
      </c>
      <c r="I881">
        <v>0.63</v>
      </c>
      <c r="J881">
        <v>0.52</v>
      </c>
      <c r="K881">
        <v>0.44</v>
      </c>
      <c r="L881">
        <v>0.26</v>
      </c>
      <c r="M881">
        <v>0.15</v>
      </c>
      <c r="N881">
        <v>7.0000000000000007E-2</v>
      </c>
      <c r="O881">
        <v>0.04</v>
      </c>
      <c r="P881">
        <v>0.04</v>
      </c>
      <c r="Q881">
        <v>0</v>
      </c>
      <c r="R881">
        <v>0</v>
      </c>
      <c r="S881">
        <v>0</v>
      </c>
      <c r="T881">
        <v>0</v>
      </c>
      <c r="U881">
        <v>0</v>
      </c>
      <c r="V881">
        <v>0</v>
      </c>
      <c r="W881">
        <v>0</v>
      </c>
      <c r="X881">
        <v>0</v>
      </c>
      <c r="Y881">
        <v>0</v>
      </c>
      <c r="AA881">
        <v>0</v>
      </c>
    </row>
    <row r="882" spans="1:27" x14ac:dyDescent="0.3">
      <c r="A882" t="s">
        <v>0</v>
      </c>
      <c r="B882" t="s">
        <v>1</v>
      </c>
      <c r="C882" t="s">
        <v>2471</v>
      </c>
      <c r="D882" t="s">
        <v>2472</v>
      </c>
      <c r="E882" t="s">
        <v>2473</v>
      </c>
      <c r="F882">
        <v>7.0000000000000007E-2</v>
      </c>
      <c r="G882">
        <v>0.44</v>
      </c>
      <c r="H882">
        <v>1</v>
      </c>
      <c r="I882">
        <v>0.67</v>
      </c>
      <c r="J882">
        <v>0.56000000000000005</v>
      </c>
      <c r="K882">
        <v>0.41</v>
      </c>
      <c r="L882">
        <v>0.22</v>
      </c>
      <c r="M882">
        <v>0.11</v>
      </c>
      <c r="N882">
        <v>7.0000000000000007E-2</v>
      </c>
      <c r="O882">
        <v>0.04</v>
      </c>
      <c r="P882">
        <v>0.04</v>
      </c>
      <c r="Q882">
        <v>0</v>
      </c>
      <c r="R882">
        <v>0</v>
      </c>
      <c r="S882">
        <v>0</v>
      </c>
      <c r="T882">
        <v>0</v>
      </c>
      <c r="U882">
        <v>0</v>
      </c>
      <c r="V882">
        <v>0</v>
      </c>
      <c r="W882">
        <v>0</v>
      </c>
      <c r="X882">
        <v>0</v>
      </c>
      <c r="Y882">
        <v>0</v>
      </c>
      <c r="AA882">
        <v>0.01</v>
      </c>
    </row>
    <row r="883" spans="1:27" x14ac:dyDescent="0.3">
      <c r="A883" t="s">
        <v>0</v>
      </c>
      <c r="B883" t="s">
        <v>1</v>
      </c>
      <c r="C883" t="s">
        <v>2474</v>
      </c>
      <c r="D883" t="s">
        <v>2475</v>
      </c>
      <c r="E883" t="s">
        <v>2476</v>
      </c>
      <c r="F883">
        <v>0.08</v>
      </c>
      <c r="G883">
        <v>0.52</v>
      </c>
      <c r="H883">
        <v>1</v>
      </c>
      <c r="I883">
        <v>0.6</v>
      </c>
      <c r="J883">
        <v>0.6</v>
      </c>
      <c r="K883">
        <v>0.4</v>
      </c>
      <c r="L883">
        <v>0.28000000000000003</v>
      </c>
      <c r="M883">
        <v>0.12</v>
      </c>
      <c r="N883">
        <v>0.08</v>
      </c>
      <c r="O883">
        <v>0.08</v>
      </c>
      <c r="P883">
        <v>0.04</v>
      </c>
      <c r="Q883">
        <v>0.04</v>
      </c>
      <c r="R883">
        <v>0.04</v>
      </c>
      <c r="S883">
        <v>0</v>
      </c>
      <c r="T883">
        <v>0</v>
      </c>
      <c r="U883">
        <v>0</v>
      </c>
      <c r="V883">
        <v>0</v>
      </c>
      <c r="W883">
        <v>0</v>
      </c>
      <c r="X883">
        <v>0</v>
      </c>
      <c r="Y883">
        <v>0</v>
      </c>
      <c r="AA883">
        <v>0.02</v>
      </c>
    </row>
    <row r="884" spans="1:27" x14ac:dyDescent="0.3">
      <c r="A884" t="s">
        <v>0</v>
      </c>
      <c r="B884" t="s">
        <v>1</v>
      </c>
      <c r="C884" t="s">
        <v>2477</v>
      </c>
      <c r="D884" t="s">
        <v>2478</v>
      </c>
      <c r="E884" t="s">
        <v>2479</v>
      </c>
      <c r="F884">
        <v>0.04</v>
      </c>
      <c r="G884">
        <v>0.48</v>
      </c>
      <c r="H884">
        <v>1</v>
      </c>
      <c r="I884">
        <v>0.6</v>
      </c>
      <c r="J884">
        <v>0.6</v>
      </c>
      <c r="K884">
        <v>0.44</v>
      </c>
      <c r="L884">
        <v>0.28000000000000003</v>
      </c>
      <c r="M884">
        <v>0.12</v>
      </c>
      <c r="N884">
        <v>0.08</v>
      </c>
      <c r="O884">
        <v>0.08</v>
      </c>
      <c r="P884">
        <v>0.04</v>
      </c>
      <c r="Q884">
        <v>0.04</v>
      </c>
      <c r="R884">
        <v>0</v>
      </c>
      <c r="S884">
        <v>0</v>
      </c>
      <c r="T884">
        <v>0</v>
      </c>
      <c r="U884">
        <v>0</v>
      </c>
      <c r="V884">
        <v>0</v>
      </c>
      <c r="W884">
        <v>0</v>
      </c>
      <c r="X884">
        <v>0</v>
      </c>
      <c r="Y884">
        <v>0</v>
      </c>
      <c r="AA884">
        <v>0.02</v>
      </c>
    </row>
    <row r="885" spans="1:27" x14ac:dyDescent="0.3">
      <c r="A885" t="s">
        <v>0</v>
      </c>
      <c r="B885" t="s">
        <v>1</v>
      </c>
      <c r="C885" t="s">
        <v>2480</v>
      </c>
      <c r="D885" t="s">
        <v>2481</v>
      </c>
      <c r="E885" t="s">
        <v>2482</v>
      </c>
      <c r="F885">
        <v>0.04</v>
      </c>
      <c r="G885">
        <v>0.5</v>
      </c>
      <c r="H885">
        <v>1</v>
      </c>
      <c r="I885">
        <v>0.57999999999999996</v>
      </c>
      <c r="J885">
        <v>0.54</v>
      </c>
      <c r="K885">
        <v>0.42</v>
      </c>
      <c r="L885">
        <v>0.27</v>
      </c>
      <c r="M885">
        <v>0.12</v>
      </c>
      <c r="N885">
        <v>0.08</v>
      </c>
      <c r="O885">
        <v>0.08</v>
      </c>
      <c r="P885">
        <v>0.04</v>
      </c>
      <c r="Q885">
        <v>0.04</v>
      </c>
      <c r="R885">
        <v>0</v>
      </c>
      <c r="S885">
        <v>0</v>
      </c>
      <c r="T885">
        <v>0</v>
      </c>
      <c r="U885">
        <v>0</v>
      </c>
      <c r="V885">
        <v>0</v>
      </c>
      <c r="W885">
        <v>0</v>
      </c>
      <c r="X885">
        <v>0</v>
      </c>
      <c r="Y885">
        <v>0</v>
      </c>
      <c r="AA885">
        <v>0.02</v>
      </c>
    </row>
    <row r="886" spans="1:27" x14ac:dyDescent="0.3">
      <c r="A886" t="s">
        <v>0</v>
      </c>
      <c r="B886" t="s">
        <v>1</v>
      </c>
      <c r="C886" t="s">
        <v>2483</v>
      </c>
      <c r="D886" t="s">
        <v>2484</v>
      </c>
      <c r="E886" t="s">
        <v>1588</v>
      </c>
      <c r="F886">
        <v>0.11</v>
      </c>
      <c r="G886">
        <v>0.48</v>
      </c>
      <c r="H886">
        <v>1</v>
      </c>
      <c r="I886">
        <v>0.56000000000000005</v>
      </c>
      <c r="J886">
        <v>0.63</v>
      </c>
      <c r="K886">
        <v>0.44</v>
      </c>
      <c r="L886">
        <v>0.26</v>
      </c>
      <c r="M886">
        <v>0.15</v>
      </c>
      <c r="N886">
        <v>7.0000000000000007E-2</v>
      </c>
      <c r="O886">
        <v>0.04</v>
      </c>
      <c r="P886">
        <v>0</v>
      </c>
      <c r="Q886">
        <v>0</v>
      </c>
      <c r="R886">
        <v>0</v>
      </c>
      <c r="S886">
        <v>0</v>
      </c>
      <c r="T886">
        <v>0</v>
      </c>
      <c r="U886">
        <v>0</v>
      </c>
      <c r="V886">
        <v>0</v>
      </c>
      <c r="W886">
        <v>0</v>
      </c>
      <c r="X886">
        <v>0</v>
      </c>
      <c r="Y886">
        <v>0</v>
      </c>
      <c r="AA886">
        <v>0</v>
      </c>
    </row>
    <row r="887" spans="1:27" x14ac:dyDescent="0.3">
      <c r="A887" t="s">
        <v>0</v>
      </c>
      <c r="B887" t="s">
        <v>1</v>
      </c>
      <c r="C887" t="s">
        <v>2485</v>
      </c>
      <c r="D887" t="s">
        <v>2486</v>
      </c>
      <c r="E887" t="s">
        <v>8</v>
      </c>
      <c r="F887">
        <v>0.12</v>
      </c>
      <c r="G887">
        <v>0.54</v>
      </c>
      <c r="H887">
        <v>1</v>
      </c>
      <c r="I887">
        <v>0.65</v>
      </c>
      <c r="J887">
        <v>0.57999999999999996</v>
      </c>
      <c r="K887">
        <v>0.42</v>
      </c>
      <c r="L887">
        <v>0.23</v>
      </c>
      <c r="M887">
        <v>0.19</v>
      </c>
      <c r="N887">
        <v>0.08</v>
      </c>
      <c r="O887">
        <v>0</v>
      </c>
      <c r="P887">
        <v>0</v>
      </c>
      <c r="Q887">
        <v>0</v>
      </c>
      <c r="R887">
        <v>0</v>
      </c>
      <c r="S887">
        <v>0</v>
      </c>
      <c r="T887">
        <v>0</v>
      </c>
      <c r="U887">
        <v>0</v>
      </c>
      <c r="V887">
        <v>0</v>
      </c>
      <c r="W887">
        <v>0</v>
      </c>
      <c r="X887">
        <v>0</v>
      </c>
      <c r="Y887">
        <v>0</v>
      </c>
      <c r="AA887">
        <v>0</v>
      </c>
    </row>
    <row r="888" spans="1:27" x14ac:dyDescent="0.3">
      <c r="A888" t="s">
        <v>0</v>
      </c>
      <c r="B888" t="s">
        <v>1</v>
      </c>
      <c r="C888" t="s">
        <v>2487</v>
      </c>
      <c r="D888" t="s">
        <v>2488</v>
      </c>
      <c r="E888" t="s">
        <v>2489</v>
      </c>
      <c r="F888">
        <v>0.31</v>
      </c>
      <c r="G888">
        <v>0.65</v>
      </c>
      <c r="H888">
        <v>1</v>
      </c>
      <c r="I888">
        <v>0.77</v>
      </c>
      <c r="J888">
        <v>0.69</v>
      </c>
      <c r="K888">
        <v>0.23</v>
      </c>
      <c r="L888">
        <v>0.08</v>
      </c>
      <c r="M888">
        <v>0.04</v>
      </c>
      <c r="N888">
        <v>0</v>
      </c>
      <c r="O888">
        <v>0.04</v>
      </c>
      <c r="P888">
        <v>0</v>
      </c>
      <c r="Q888">
        <v>0</v>
      </c>
      <c r="R888">
        <v>0</v>
      </c>
      <c r="S888">
        <v>0</v>
      </c>
      <c r="T888">
        <v>0</v>
      </c>
      <c r="U888">
        <v>0</v>
      </c>
      <c r="V888">
        <v>0</v>
      </c>
      <c r="W888">
        <v>0</v>
      </c>
      <c r="X888">
        <v>0</v>
      </c>
      <c r="Y888">
        <v>0</v>
      </c>
      <c r="AA888">
        <v>0</v>
      </c>
    </row>
    <row r="889" spans="1:27" x14ac:dyDescent="0.3">
      <c r="A889" t="s">
        <v>0</v>
      </c>
      <c r="B889" t="s">
        <v>1</v>
      </c>
      <c r="C889" t="s">
        <v>2490</v>
      </c>
      <c r="D889" t="s">
        <v>2491</v>
      </c>
      <c r="E889" t="s">
        <v>2492</v>
      </c>
      <c r="F889">
        <v>0.22</v>
      </c>
      <c r="G889">
        <v>0.78</v>
      </c>
      <c r="H889">
        <v>1</v>
      </c>
      <c r="I889">
        <v>0.7</v>
      </c>
      <c r="J889">
        <v>0.7</v>
      </c>
      <c r="K889">
        <v>0.26</v>
      </c>
      <c r="L889">
        <v>0.22</v>
      </c>
      <c r="M889">
        <v>0.09</v>
      </c>
      <c r="N889">
        <v>0.09</v>
      </c>
      <c r="O889">
        <v>0.04</v>
      </c>
      <c r="P889">
        <v>0.04</v>
      </c>
      <c r="Q889">
        <v>0.04</v>
      </c>
      <c r="R889">
        <v>0</v>
      </c>
      <c r="S889">
        <v>0</v>
      </c>
      <c r="T889">
        <v>0.04</v>
      </c>
      <c r="U889">
        <v>0</v>
      </c>
      <c r="V889">
        <v>0</v>
      </c>
      <c r="W889">
        <v>0</v>
      </c>
      <c r="X889">
        <v>0</v>
      </c>
      <c r="Y889">
        <v>0.04</v>
      </c>
      <c r="AA889">
        <v>0.03</v>
      </c>
    </row>
    <row r="890" spans="1:27" x14ac:dyDescent="0.3">
      <c r="A890" t="s">
        <v>0</v>
      </c>
      <c r="B890" t="s">
        <v>1</v>
      </c>
      <c r="C890" t="s">
        <v>2493</v>
      </c>
      <c r="D890" t="s">
        <v>2494</v>
      </c>
      <c r="E890" t="s">
        <v>2495</v>
      </c>
      <c r="F890">
        <v>0.18</v>
      </c>
      <c r="G890">
        <v>0.91</v>
      </c>
      <c r="H890">
        <v>1</v>
      </c>
      <c r="I890">
        <v>0.91</v>
      </c>
      <c r="J890">
        <v>0.64</v>
      </c>
      <c r="K890">
        <v>0.5</v>
      </c>
      <c r="L890">
        <v>0.23</v>
      </c>
      <c r="M890">
        <v>0.09</v>
      </c>
      <c r="N890">
        <v>0.05</v>
      </c>
      <c r="O890">
        <v>0.05</v>
      </c>
      <c r="P890">
        <v>0</v>
      </c>
      <c r="Q890">
        <v>0</v>
      </c>
      <c r="R890">
        <v>0</v>
      </c>
      <c r="S890">
        <v>0</v>
      </c>
      <c r="T890">
        <v>0</v>
      </c>
      <c r="U890">
        <v>0</v>
      </c>
      <c r="V890">
        <v>0</v>
      </c>
      <c r="W890">
        <v>0</v>
      </c>
      <c r="X890">
        <v>0</v>
      </c>
      <c r="Y890">
        <v>0</v>
      </c>
      <c r="AA890">
        <v>0</v>
      </c>
    </row>
    <row r="891" spans="1:27" x14ac:dyDescent="0.3">
      <c r="A891" t="s">
        <v>0</v>
      </c>
      <c r="B891" t="s">
        <v>1</v>
      </c>
      <c r="C891" t="s">
        <v>2496</v>
      </c>
      <c r="D891" t="s">
        <v>2497</v>
      </c>
      <c r="E891" t="s">
        <v>2498</v>
      </c>
      <c r="F891">
        <v>0.17</v>
      </c>
      <c r="G891">
        <v>0.71</v>
      </c>
      <c r="H891">
        <v>1</v>
      </c>
      <c r="I891">
        <v>0.83</v>
      </c>
      <c r="J891">
        <v>0.71</v>
      </c>
      <c r="K891">
        <v>0.38</v>
      </c>
      <c r="L891">
        <v>0.21</v>
      </c>
      <c r="M891">
        <v>0.04</v>
      </c>
      <c r="N891">
        <v>0.04</v>
      </c>
      <c r="O891">
        <v>0</v>
      </c>
      <c r="P891">
        <v>0</v>
      </c>
      <c r="Q891">
        <v>0</v>
      </c>
      <c r="R891">
        <v>0</v>
      </c>
      <c r="S891">
        <v>0</v>
      </c>
      <c r="T891">
        <v>0</v>
      </c>
      <c r="U891">
        <v>0</v>
      </c>
      <c r="V891">
        <v>0</v>
      </c>
      <c r="W891">
        <v>0</v>
      </c>
      <c r="X891">
        <v>0</v>
      </c>
      <c r="Y891">
        <v>0</v>
      </c>
      <c r="AA891">
        <v>0.02</v>
      </c>
    </row>
    <row r="892" spans="1:27" x14ac:dyDescent="0.3">
      <c r="A892" t="s">
        <v>0</v>
      </c>
      <c r="B892" t="s">
        <v>1</v>
      </c>
      <c r="C892" t="s">
        <v>2499</v>
      </c>
      <c r="D892" t="s">
        <v>2500</v>
      </c>
      <c r="E892" t="s">
        <v>2501</v>
      </c>
      <c r="F892">
        <v>0.19</v>
      </c>
      <c r="G892">
        <v>0.65</v>
      </c>
      <c r="H892">
        <v>1</v>
      </c>
      <c r="I892">
        <v>0.85</v>
      </c>
      <c r="J892">
        <v>0.62</v>
      </c>
      <c r="K892">
        <v>0.46</v>
      </c>
      <c r="L892">
        <v>0.12</v>
      </c>
      <c r="M892">
        <v>0</v>
      </c>
      <c r="N892">
        <v>0</v>
      </c>
      <c r="O892">
        <v>0</v>
      </c>
      <c r="P892">
        <v>0</v>
      </c>
      <c r="Q892">
        <v>0</v>
      </c>
      <c r="R892">
        <v>0</v>
      </c>
      <c r="S892">
        <v>0</v>
      </c>
      <c r="T892">
        <v>0</v>
      </c>
      <c r="U892">
        <v>0</v>
      </c>
      <c r="V892">
        <v>0</v>
      </c>
      <c r="W892">
        <v>0</v>
      </c>
      <c r="X892">
        <v>0</v>
      </c>
      <c r="Y892">
        <v>0</v>
      </c>
      <c r="AA892">
        <v>0</v>
      </c>
    </row>
    <row r="893" spans="1:27" x14ac:dyDescent="0.3">
      <c r="A893" t="s">
        <v>0</v>
      </c>
      <c r="B893" t="s">
        <v>1</v>
      </c>
      <c r="C893" t="s">
        <v>2502</v>
      </c>
      <c r="D893" t="s">
        <v>2503</v>
      </c>
      <c r="E893" t="s">
        <v>2504</v>
      </c>
      <c r="F893">
        <v>0.18</v>
      </c>
      <c r="G893">
        <v>0.77</v>
      </c>
      <c r="H893">
        <v>1</v>
      </c>
      <c r="I893">
        <v>0.59</v>
      </c>
      <c r="J893">
        <v>0.55000000000000004</v>
      </c>
      <c r="K893">
        <v>0.36</v>
      </c>
      <c r="L893">
        <v>0.23</v>
      </c>
      <c r="M893">
        <v>0.14000000000000001</v>
      </c>
      <c r="N893">
        <v>0.14000000000000001</v>
      </c>
      <c r="O893">
        <v>0</v>
      </c>
      <c r="P893">
        <v>0</v>
      </c>
      <c r="Q893">
        <v>0.09</v>
      </c>
      <c r="R893">
        <v>0</v>
      </c>
      <c r="S893">
        <v>0</v>
      </c>
      <c r="T893">
        <v>0</v>
      </c>
      <c r="U893">
        <v>0</v>
      </c>
      <c r="V893">
        <v>0</v>
      </c>
      <c r="W893">
        <v>0</v>
      </c>
      <c r="X893">
        <v>0</v>
      </c>
      <c r="Y893">
        <v>0.05</v>
      </c>
      <c r="AA893">
        <v>7.0000000000000007E-2</v>
      </c>
    </row>
    <row r="894" spans="1:27" x14ac:dyDescent="0.3">
      <c r="A894" t="s">
        <v>0</v>
      </c>
      <c r="B894" t="s">
        <v>1</v>
      </c>
      <c r="C894" t="s">
        <v>2505</v>
      </c>
      <c r="D894" t="s">
        <v>2506</v>
      </c>
      <c r="E894" t="s">
        <v>2507</v>
      </c>
      <c r="F894">
        <v>0.18</v>
      </c>
      <c r="G894">
        <v>0.77</v>
      </c>
      <c r="H894">
        <v>1</v>
      </c>
      <c r="I894">
        <v>0.59</v>
      </c>
      <c r="J894">
        <v>0.5</v>
      </c>
      <c r="K894">
        <v>0.41</v>
      </c>
      <c r="L894">
        <v>0.23</v>
      </c>
      <c r="M894">
        <v>0.09</v>
      </c>
      <c r="N894">
        <v>0.05</v>
      </c>
      <c r="O894">
        <v>0.05</v>
      </c>
      <c r="P894">
        <v>0.05</v>
      </c>
      <c r="Q894">
        <v>0.05</v>
      </c>
      <c r="R894">
        <v>0</v>
      </c>
      <c r="S894">
        <v>0</v>
      </c>
      <c r="T894">
        <v>0</v>
      </c>
      <c r="U894">
        <v>0</v>
      </c>
      <c r="V894">
        <v>0</v>
      </c>
      <c r="W894">
        <v>0.05</v>
      </c>
      <c r="X894">
        <v>0.05</v>
      </c>
      <c r="Y894">
        <v>0.05</v>
      </c>
      <c r="AA894">
        <v>0.11</v>
      </c>
    </row>
    <row r="895" spans="1:27" x14ac:dyDescent="0.3">
      <c r="A895" t="s">
        <v>0</v>
      </c>
      <c r="B895" t="s">
        <v>1</v>
      </c>
      <c r="C895" t="s">
        <v>2508</v>
      </c>
      <c r="D895" t="s">
        <v>2509</v>
      </c>
      <c r="E895" t="s">
        <v>2510</v>
      </c>
      <c r="F895">
        <v>0.21</v>
      </c>
      <c r="G895">
        <v>0.79</v>
      </c>
      <c r="H895">
        <v>1</v>
      </c>
      <c r="I895">
        <v>0.57999999999999996</v>
      </c>
      <c r="J895">
        <v>0.47</v>
      </c>
      <c r="K895">
        <v>0.42</v>
      </c>
      <c r="L895">
        <v>0.26</v>
      </c>
      <c r="M895">
        <v>0.16</v>
      </c>
      <c r="N895">
        <v>0.05</v>
      </c>
      <c r="O895">
        <v>0.05</v>
      </c>
      <c r="P895">
        <v>0.05</v>
      </c>
      <c r="Q895">
        <v>0.05</v>
      </c>
      <c r="R895">
        <v>0.05</v>
      </c>
      <c r="S895">
        <v>0.05</v>
      </c>
      <c r="T895">
        <v>0</v>
      </c>
      <c r="U895">
        <v>0</v>
      </c>
      <c r="V895">
        <v>0.05</v>
      </c>
      <c r="W895">
        <v>0.05</v>
      </c>
      <c r="X895">
        <v>0.05</v>
      </c>
      <c r="Y895">
        <v>0.05</v>
      </c>
      <c r="AA895">
        <v>0.18</v>
      </c>
    </row>
    <row r="896" spans="1:27" x14ac:dyDescent="0.3">
      <c r="A896" t="s">
        <v>0</v>
      </c>
      <c r="B896" t="s">
        <v>1</v>
      </c>
      <c r="C896" t="s">
        <v>2511</v>
      </c>
      <c r="D896" t="s">
        <v>2512</v>
      </c>
      <c r="E896" t="s">
        <v>556</v>
      </c>
      <c r="F896">
        <v>0.17</v>
      </c>
      <c r="G896">
        <v>0.67</v>
      </c>
      <c r="H896">
        <v>1</v>
      </c>
      <c r="I896">
        <v>0.72</v>
      </c>
      <c r="J896">
        <v>0.5</v>
      </c>
      <c r="K896">
        <v>0.5</v>
      </c>
      <c r="L896">
        <v>0.22</v>
      </c>
      <c r="M896">
        <v>0.11</v>
      </c>
      <c r="N896">
        <v>0.11</v>
      </c>
      <c r="O896">
        <v>0.06</v>
      </c>
      <c r="P896">
        <v>0.06</v>
      </c>
      <c r="Q896">
        <v>0</v>
      </c>
      <c r="R896">
        <v>0</v>
      </c>
      <c r="S896">
        <v>0</v>
      </c>
      <c r="T896">
        <v>0</v>
      </c>
      <c r="U896">
        <v>0.06</v>
      </c>
      <c r="V896">
        <v>0</v>
      </c>
      <c r="W896">
        <v>0.06</v>
      </c>
      <c r="X896">
        <v>0.06</v>
      </c>
      <c r="Y896">
        <v>0.06</v>
      </c>
      <c r="AA896">
        <v>0.2</v>
      </c>
    </row>
    <row r="897" spans="1:27" x14ac:dyDescent="0.3">
      <c r="A897" t="s">
        <v>0</v>
      </c>
      <c r="B897" t="s">
        <v>1</v>
      </c>
      <c r="C897" t="s">
        <v>2513</v>
      </c>
      <c r="D897" t="s">
        <v>2514</v>
      </c>
      <c r="E897" t="s">
        <v>2515</v>
      </c>
      <c r="F897">
        <v>0.2</v>
      </c>
      <c r="G897">
        <v>0.7</v>
      </c>
      <c r="H897">
        <v>1</v>
      </c>
      <c r="I897">
        <v>0.8</v>
      </c>
      <c r="J897">
        <v>0.55000000000000004</v>
      </c>
      <c r="K897">
        <v>0.35</v>
      </c>
      <c r="L897">
        <v>0.15</v>
      </c>
      <c r="M897">
        <v>0.15</v>
      </c>
      <c r="N897">
        <v>0.05</v>
      </c>
      <c r="O897">
        <v>0.05</v>
      </c>
      <c r="P897">
        <v>0.05</v>
      </c>
      <c r="Q897">
        <v>0.05</v>
      </c>
      <c r="R897">
        <v>0.05</v>
      </c>
      <c r="S897">
        <v>0.05</v>
      </c>
      <c r="T897">
        <v>0.05</v>
      </c>
      <c r="U897">
        <v>0.05</v>
      </c>
      <c r="V897">
        <v>0</v>
      </c>
      <c r="W897">
        <v>0.05</v>
      </c>
      <c r="X897">
        <v>0.05</v>
      </c>
      <c r="Y897">
        <v>0.05</v>
      </c>
      <c r="AA897">
        <v>0.12</v>
      </c>
    </row>
    <row r="898" spans="1:27" x14ac:dyDescent="0.3">
      <c r="A898" t="s">
        <v>0</v>
      </c>
      <c r="B898" t="s">
        <v>1</v>
      </c>
      <c r="C898" t="s">
        <v>2516</v>
      </c>
      <c r="D898" t="s">
        <v>2517</v>
      </c>
      <c r="E898" t="s">
        <v>8</v>
      </c>
      <c r="F898">
        <v>0.13</v>
      </c>
      <c r="G898">
        <v>0.63</v>
      </c>
      <c r="H898">
        <v>1</v>
      </c>
      <c r="I898">
        <v>0.71</v>
      </c>
      <c r="J898">
        <v>0.33</v>
      </c>
      <c r="K898">
        <v>0.42</v>
      </c>
      <c r="L898">
        <v>0.21</v>
      </c>
      <c r="M898">
        <v>0.21</v>
      </c>
      <c r="N898">
        <v>0</v>
      </c>
      <c r="O898">
        <v>0.13</v>
      </c>
      <c r="P898">
        <v>0.04</v>
      </c>
      <c r="Q898">
        <v>0.13</v>
      </c>
      <c r="R898">
        <v>0.04</v>
      </c>
      <c r="S898">
        <v>0.04</v>
      </c>
      <c r="T898">
        <v>0.04</v>
      </c>
      <c r="U898">
        <v>0.04</v>
      </c>
      <c r="V898">
        <v>0</v>
      </c>
      <c r="W898">
        <v>0</v>
      </c>
      <c r="X898">
        <v>0</v>
      </c>
      <c r="Y898">
        <v>0</v>
      </c>
      <c r="AA898">
        <v>0</v>
      </c>
    </row>
    <row r="899" spans="1:27" x14ac:dyDescent="0.3">
      <c r="A899" t="s">
        <v>0</v>
      </c>
      <c r="B899" t="s">
        <v>1</v>
      </c>
      <c r="C899" t="s">
        <v>2518</v>
      </c>
      <c r="D899" t="s">
        <v>2519</v>
      </c>
      <c r="E899" t="s">
        <v>2520</v>
      </c>
      <c r="F899">
        <v>0.12</v>
      </c>
      <c r="G899">
        <v>0.62</v>
      </c>
      <c r="H899">
        <v>1</v>
      </c>
      <c r="I899">
        <v>0.69</v>
      </c>
      <c r="J899">
        <v>0.46</v>
      </c>
      <c r="K899">
        <v>0.38</v>
      </c>
      <c r="L899">
        <v>0.19</v>
      </c>
      <c r="M899">
        <v>0.08</v>
      </c>
      <c r="N899">
        <v>0</v>
      </c>
      <c r="O899">
        <v>0</v>
      </c>
      <c r="P899">
        <v>0</v>
      </c>
      <c r="Q899">
        <v>0</v>
      </c>
      <c r="R899">
        <v>0</v>
      </c>
      <c r="S899">
        <v>0</v>
      </c>
      <c r="T899">
        <v>0</v>
      </c>
      <c r="U899">
        <v>0</v>
      </c>
      <c r="V899">
        <v>0</v>
      </c>
      <c r="W899">
        <v>0</v>
      </c>
      <c r="X899">
        <v>0</v>
      </c>
      <c r="Y899">
        <v>0</v>
      </c>
      <c r="AA899">
        <v>7.0000000000000007E-2</v>
      </c>
    </row>
    <row r="900" spans="1:27" x14ac:dyDescent="0.3">
      <c r="A900" t="s">
        <v>0</v>
      </c>
      <c r="B900" t="s">
        <v>1</v>
      </c>
      <c r="C900" t="s">
        <v>2521</v>
      </c>
      <c r="D900" t="s">
        <v>2522</v>
      </c>
      <c r="E900" t="s">
        <v>2523</v>
      </c>
      <c r="F900">
        <v>0.15</v>
      </c>
      <c r="G900">
        <v>0.65</v>
      </c>
      <c r="H900">
        <v>1</v>
      </c>
      <c r="I900">
        <v>0.65</v>
      </c>
      <c r="J900">
        <v>0.5</v>
      </c>
      <c r="K900">
        <v>0.42</v>
      </c>
      <c r="L900">
        <v>0.23</v>
      </c>
      <c r="M900">
        <v>0.12</v>
      </c>
      <c r="N900">
        <v>0.08</v>
      </c>
      <c r="O900">
        <v>0.04</v>
      </c>
      <c r="P900">
        <v>0</v>
      </c>
      <c r="Q900">
        <v>0</v>
      </c>
      <c r="R900">
        <v>0</v>
      </c>
      <c r="S900">
        <v>0</v>
      </c>
      <c r="T900">
        <v>0</v>
      </c>
      <c r="U900">
        <v>0</v>
      </c>
      <c r="V900">
        <v>0</v>
      </c>
      <c r="W900">
        <v>0</v>
      </c>
      <c r="X900">
        <v>0</v>
      </c>
      <c r="Y900">
        <v>0</v>
      </c>
      <c r="AA900">
        <v>0.01</v>
      </c>
    </row>
    <row r="901" spans="1:27" x14ac:dyDescent="0.3">
      <c r="A901" t="s">
        <v>0</v>
      </c>
      <c r="B901" t="s">
        <v>1</v>
      </c>
      <c r="C901" t="s">
        <v>2524</v>
      </c>
      <c r="D901" t="s">
        <v>2525</v>
      </c>
      <c r="E901" t="s">
        <v>2526</v>
      </c>
      <c r="F901">
        <v>0.15</v>
      </c>
      <c r="G901">
        <v>0.62</v>
      </c>
      <c r="H901">
        <v>1</v>
      </c>
      <c r="I901">
        <v>0.57999999999999996</v>
      </c>
      <c r="J901">
        <v>0.5</v>
      </c>
      <c r="K901">
        <v>0.42</v>
      </c>
      <c r="L901">
        <v>0.23</v>
      </c>
      <c r="M901">
        <v>0.12</v>
      </c>
      <c r="N901">
        <v>0.04</v>
      </c>
      <c r="O901">
        <v>0.04</v>
      </c>
      <c r="P901">
        <v>0</v>
      </c>
      <c r="Q901">
        <v>0</v>
      </c>
      <c r="R901">
        <v>0</v>
      </c>
      <c r="S901">
        <v>0</v>
      </c>
      <c r="T901">
        <v>0</v>
      </c>
      <c r="U901">
        <v>0</v>
      </c>
      <c r="V901">
        <v>0</v>
      </c>
      <c r="W901">
        <v>0</v>
      </c>
      <c r="X901">
        <v>0</v>
      </c>
      <c r="Y901">
        <v>0</v>
      </c>
      <c r="AA901">
        <v>0.04</v>
      </c>
    </row>
    <row r="902" spans="1:27" x14ac:dyDescent="0.3">
      <c r="A902" t="s">
        <v>0</v>
      </c>
      <c r="B902" t="s">
        <v>1</v>
      </c>
      <c r="C902" t="s">
        <v>2527</v>
      </c>
      <c r="D902" t="s">
        <v>2528</v>
      </c>
      <c r="E902" t="s">
        <v>680</v>
      </c>
      <c r="F902">
        <v>0.09</v>
      </c>
      <c r="G902">
        <v>0.68</v>
      </c>
      <c r="H902">
        <v>1</v>
      </c>
      <c r="I902">
        <v>0.73</v>
      </c>
      <c r="J902">
        <v>0.55000000000000004</v>
      </c>
      <c r="K902">
        <v>0.41</v>
      </c>
      <c r="L902">
        <v>0.27</v>
      </c>
      <c r="M902">
        <v>0.14000000000000001</v>
      </c>
      <c r="N902">
        <v>0.09</v>
      </c>
      <c r="O902">
        <v>0.09</v>
      </c>
      <c r="P902">
        <v>0.05</v>
      </c>
      <c r="Q902">
        <v>0.05</v>
      </c>
      <c r="R902">
        <v>0</v>
      </c>
      <c r="S902">
        <v>0</v>
      </c>
      <c r="T902">
        <v>0</v>
      </c>
      <c r="U902">
        <v>0</v>
      </c>
      <c r="V902">
        <v>0</v>
      </c>
      <c r="W902">
        <v>0</v>
      </c>
      <c r="X902">
        <v>0</v>
      </c>
      <c r="Y902">
        <v>0</v>
      </c>
      <c r="AA902">
        <v>0.09</v>
      </c>
    </row>
    <row r="903" spans="1:27" x14ac:dyDescent="0.3">
      <c r="A903" t="s">
        <v>0</v>
      </c>
      <c r="B903" t="s">
        <v>1</v>
      </c>
      <c r="C903" t="s">
        <v>2529</v>
      </c>
      <c r="D903" t="s">
        <v>2530</v>
      </c>
      <c r="E903" t="s">
        <v>2531</v>
      </c>
      <c r="F903">
        <v>0.08</v>
      </c>
      <c r="G903">
        <v>0.75</v>
      </c>
      <c r="H903">
        <v>1</v>
      </c>
      <c r="I903">
        <v>0.67</v>
      </c>
      <c r="J903">
        <v>0.57999999999999996</v>
      </c>
      <c r="K903">
        <v>0.5</v>
      </c>
      <c r="L903">
        <v>0.28999999999999998</v>
      </c>
      <c r="M903">
        <v>0.13</v>
      </c>
      <c r="N903">
        <v>0.08</v>
      </c>
      <c r="O903">
        <v>0.04</v>
      </c>
      <c r="P903">
        <v>0</v>
      </c>
      <c r="Q903">
        <v>0</v>
      </c>
      <c r="R903">
        <v>0</v>
      </c>
      <c r="S903">
        <v>0</v>
      </c>
      <c r="T903">
        <v>0</v>
      </c>
      <c r="U903">
        <v>0</v>
      </c>
      <c r="V903">
        <v>0</v>
      </c>
      <c r="W903">
        <v>0</v>
      </c>
      <c r="X903">
        <v>0</v>
      </c>
      <c r="Y903">
        <v>0</v>
      </c>
      <c r="AA903">
        <v>0</v>
      </c>
    </row>
    <row r="904" spans="1:27" x14ac:dyDescent="0.3">
      <c r="A904" t="s">
        <v>0</v>
      </c>
      <c r="B904" t="s">
        <v>1</v>
      </c>
      <c r="C904" t="s">
        <v>2532</v>
      </c>
      <c r="D904" t="s">
        <v>2533</v>
      </c>
      <c r="E904" t="s">
        <v>2534</v>
      </c>
      <c r="F904">
        <v>0.13</v>
      </c>
      <c r="G904">
        <v>0.75</v>
      </c>
      <c r="H904">
        <v>1</v>
      </c>
      <c r="I904">
        <v>0.63</v>
      </c>
      <c r="J904">
        <v>0.5</v>
      </c>
      <c r="K904">
        <v>0.46</v>
      </c>
      <c r="L904">
        <v>0.25</v>
      </c>
      <c r="M904">
        <v>0.13</v>
      </c>
      <c r="N904">
        <v>0.13</v>
      </c>
      <c r="O904">
        <v>0.04</v>
      </c>
      <c r="P904">
        <v>0.04</v>
      </c>
      <c r="Q904">
        <v>0.04</v>
      </c>
      <c r="R904">
        <v>0</v>
      </c>
      <c r="S904">
        <v>0</v>
      </c>
      <c r="T904">
        <v>0</v>
      </c>
      <c r="U904">
        <v>0</v>
      </c>
      <c r="V904">
        <v>0</v>
      </c>
      <c r="W904">
        <v>0</v>
      </c>
      <c r="X904">
        <v>0</v>
      </c>
      <c r="Y904">
        <v>0</v>
      </c>
      <c r="AA904">
        <v>0.02</v>
      </c>
    </row>
    <row r="905" spans="1:27" x14ac:dyDescent="0.3">
      <c r="A905" t="s">
        <v>0</v>
      </c>
      <c r="B905" t="s">
        <v>1</v>
      </c>
      <c r="C905" t="s">
        <v>2535</v>
      </c>
      <c r="D905" t="s">
        <v>2536</v>
      </c>
      <c r="E905" t="s">
        <v>2537</v>
      </c>
      <c r="F905">
        <v>0.04</v>
      </c>
      <c r="G905">
        <v>0.79</v>
      </c>
      <c r="H905">
        <v>1</v>
      </c>
      <c r="I905">
        <v>0.64</v>
      </c>
      <c r="J905">
        <v>0.43</v>
      </c>
      <c r="K905">
        <v>0.39</v>
      </c>
      <c r="L905">
        <v>0.11</v>
      </c>
      <c r="M905">
        <v>7.0000000000000007E-2</v>
      </c>
      <c r="N905">
        <v>7.0000000000000007E-2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  <c r="U905">
        <v>0</v>
      </c>
      <c r="V905">
        <v>0</v>
      </c>
      <c r="W905">
        <v>0</v>
      </c>
      <c r="X905">
        <v>0</v>
      </c>
      <c r="Y905">
        <v>0</v>
      </c>
      <c r="AA905">
        <v>0</v>
      </c>
    </row>
    <row r="906" spans="1:27" x14ac:dyDescent="0.3">
      <c r="A906" t="s">
        <v>0</v>
      </c>
      <c r="B906" t="s">
        <v>1</v>
      </c>
      <c r="C906" t="s">
        <v>2538</v>
      </c>
      <c r="D906" t="s">
        <v>2539</v>
      </c>
      <c r="E906" t="s">
        <v>2540</v>
      </c>
      <c r="F906">
        <v>0.14000000000000001</v>
      </c>
      <c r="G906">
        <v>0.68</v>
      </c>
      <c r="H906">
        <v>1</v>
      </c>
      <c r="I906">
        <v>0.75</v>
      </c>
      <c r="J906">
        <v>0.46</v>
      </c>
      <c r="K906">
        <v>0.25</v>
      </c>
      <c r="L906">
        <v>0.14000000000000001</v>
      </c>
      <c r="M906">
        <v>0.04</v>
      </c>
      <c r="N906">
        <v>7.0000000000000007E-2</v>
      </c>
      <c r="O906">
        <v>0</v>
      </c>
      <c r="P906">
        <v>0</v>
      </c>
      <c r="Q906">
        <v>0</v>
      </c>
      <c r="R906">
        <v>0</v>
      </c>
      <c r="S906">
        <v>0</v>
      </c>
      <c r="T906">
        <v>0</v>
      </c>
      <c r="U906">
        <v>0</v>
      </c>
      <c r="V906">
        <v>0</v>
      </c>
      <c r="W906">
        <v>0</v>
      </c>
      <c r="X906">
        <v>0</v>
      </c>
      <c r="Y906">
        <v>0</v>
      </c>
      <c r="AA906">
        <v>0</v>
      </c>
    </row>
    <row r="907" spans="1:27" x14ac:dyDescent="0.3">
      <c r="A907" t="s">
        <v>0</v>
      </c>
      <c r="B907" t="s">
        <v>1</v>
      </c>
      <c r="C907" t="s">
        <v>2541</v>
      </c>
      <c r="D907" t="s">
        <v>2542</v>
      </c>
      <c r="E907" t="s">
        <v>2543</v>
      </c>
      <c r="F907">
        <v>0.1</v>
      </c>
      <c r="G907">
        <v>0.69</v>
      </c>
      <c r="H907">
        <v>1</v>
      </c>
      <c r="I907">
        <v>0.69</v>
      </c>
      <c r="J907">
        <v>0.45</v>
      </c>
      <c r="K907">
        <v>0.28000000000000003</v>
      </c>
      <c r="L907">
        <v>0.14000000000000001</v>
      </c>
      <c r="M907">
        <v>7.0000000000000007E-2</v>
      </c>
      <c r="N907">
        <v>0.03</v>
      </c>
      <c r="O907">
        <v>0</v>
      </c>
      <c r="P907">
        <v>0</v>
      </c>
      <c r="Q907">
        <v>0</v>
      </c>
      <c r="R907">
        <v>0</v>
      </c>
      <c r="S907">
        <v>0</v>
      </c>
      <c r="T907">
        <v>0</v>
      </c>
      <c r="U907">
        <v>0</v>
      </c>
      <c r="V907">
        <v>0</v>
      </c>
      <c r="W907">
        <v>0</v>
      </c>
      <c r="X907">
        <v>0</v>
      </c>
      <c r="Y907">
        <v>0</v>
      </c>
      <c r="AA907">
        <v>0</v>
      </c>
    </row>
    <row r="908" spans="1:27" x14ac:dyDescent="0.3">
      <c r="A908" t="s">
        <v>0</v>
      </c>
      <c r="B908" t="s">
        <v>1</v>
      </c>
      <c r="C908" t="s">
        <v>2544</v>
      </c>
      <c r="D908" t="s">
        <v>2545</v>
      </c>
      <c r="E908" t="s">
        <v>2546</v>
      </c>
      <c r="F908">
        <v>0.03</v>
      </c>
      <c r="G908">
        <v>0.7</v>
      </c>
      <c r="H908">
        <v>1</v>
      </c>
      <c r="I908">
        <v>0.7</v>
      </c>
      <c r="J908">
        <v>0.43</v>
      </c>
      <c r="K908">
        <v>0.27</v>
      </c>
      <c r="L908">
        <v>0.13</v>
      </c>
      <c r="M908">
        <v>7.0000000000000007E-2</v>
      </c>
      <c r="N908">
        <v>0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0</v>
      </c>
      <c r="W908">
        <v>0</v>
      </c>
      <c r="X908">
        <v>0</v>
      </c>
      <c r="Y908">
        <v>0</v>
      </c>
      <c r="AA908">
        <v>0</v>
      </c>
    </row>
    <row r="909" spans="1:27" x14ac:dyDescent="0.3">
      <c r="A909" t="s">
        <v>0</v>
      </c>
      <c r="B909" t="s">
        <v>1</v>
      </c>
      <c r="C909" t="s">
        <v>2547</v>
      </c>
      <c r="D909" t="s">
        <v>2548</v>
      </c>
      <c r="E909" t="s">
        <v>2549</v>
      </c>
      <c r="F909">
        <v>7.0000000000000007E-2</v>
      </c>
      <c r="G909">
        <v>0.56999999999999995</v>
      </c>
      <c r="H909">
        <v>1</v>
      </c>
      <c r="I909">
        <v>0.71</v>
      </c>
      <c r="J909">
        <v>0.61</v>
      </c>
      <c r="K909">
        <v>0.28999999999999998</v>
      </c>
      <c r="L909">
        <v>0.18</v>
      </c>
      <c r="M909">
        <v>7.0000000000000007E-2</v>
      </c>
      <c r="N909">
        <v>0.04</v>
      </c>
      <c r="O909">
        <v>0</v>
      </c>
      <c r="P909">
        <v>0</v>
      </c>
      <c r="Q909">
        <v>0</v>
      </c>
      <c r="R909">
        <v>0</v>
      </c>
      <c r="S909">
        <v>0</v>
      </c>
      <c r="T909">
        <v>0</v>
      </c>
      <c r="U909">
        <v>0</v>
      </c>
      <c r="V909">
        <v>0</v>
      </c>
      <c r="W909">
        <v>0</v>
      </c>
      <c r="X909">
        <v>0</v>
      </c>
      <c r="Y909">
        <v>0</v>
      </c>
      <c r="AA909">
        <v>0.01</v>
      </c>
    </row>
    <row r="910" spans="1:27" x14ac:dyDescent="0.3">
      <c r="A910" t="s">
        <v>0</v>
      </c>
      <c r="B910" t="s">
        <v>1</v>
      </c>
      <c r="C910" t="s">
        <v>2550</v>
      </c>
      <c r="D910" t="s">
        <v>2551</v>
      </c>
      <c r="E910" t="s">
        <v>680</v>
      </c>
      <c r="F910">
        <v>0.03</v>
      </c>
      <c r="G910">
        <v>0.55000000000000004</v>
      </c>
      <c r="H910">
        <v>1</v>
      </c>
      <c r="I910">
        <v>0.69</v>
      </c>
      <c r="J910">
        <v>0.59</v>
      </c>
      <c r="K910">
        <v>0.41</v>
      </c>
      <c r="L910">
        <v>0.1</v>
      </c>
      <c r="M910">
        <v>0.03</v>
      </c>
      <c r="N910">
        <v>0.03</v>
      </c>
      <c r="O910">
        <v>0</v>
      </c>
      <c r="P910">
        <v>0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0</v>
      </c>
      <c r="X910">
        <v>0</v>
      </c>
      <c r="Y910">
        <v>0</v>
      </c>
      <c r="AA910">
        <v>0</v>
      </c>
    </row>
    <row r="911" spans="1:27" x14ac:dyDescent="0.3">
      <c r="A911" t="s">
        <v>0</v>
      </c>
      <c r="B911" t="s">
        <v>1</v>
      </c>
      <c r="C911" t="s">
        <v>2552</v>
      </c>
      <c r="D911" t="s">
        <v>2553</v>
      </c>
      <c r="E911" t="s">
        <v>2554</v>
      </c>
      <c r="F911">
        <v>0.04</v>
      </c>
      <c r="G911">
        <v>0.6</v>
      </c>
      <c r="H911">
        <v>1</v>
      </c>
      <c r="I911">
        <v>0.72</v>
      </c>
      <c r="J911">
        <v>0.6</v>
      </c>
      <c r="K911">
        <v>0.48</v>
      </c>
      <c r="L911">
        <v>0.32</v>
      </c>
      <c r="M911">
        <v>0.08</v>
      </c>
      <c r="N911">
        <v>0.04</v>
      </c>
      <c r="O911">
        <v>0.04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0</v>
      </c>
      <c r="V911">
        <v>0</v>
      </c>
      <c r="W911">
        <v>0</v>
      </c>
      <c r="X911">
        <v>0</v>
      </c>
      <c r="Y911">
        <v>0</v>
      </c>
      <c r="AA911">
        <v>0.02</v>
      </c>
    </row>
    <row r="912" spans="1:27" x14ac:dyDescent="0.3">
      <c r="A912" t="s">
        <v>0</v>
      </c>
      <c r="B912" t="s">
        <v>1</v>
      </c>
      <c r="C912" t="s">
        <v>2555</v>
      </c>
      <c r="D912" t="s">
        <v>2556</v>
      </c>
      <c r="E912" t="s">
        <v>8</v>
      </c>
      <c r="F912">
        <v>0.09</v>
      </c>
      <c r="G912">
        <v>0.61</v>
      </c>
      <c r="H912">
        <v>1</v>
      </c>
      <c r="I912">
        <v>0.83</v>
      </c>
      <c r="J912">
        <v>0.65</v>
      </c>
      <c r="K912">
        <v>0.43</v>
      </c>
      <c r="L912">
        <v>0.26</v>
      </c>
      <c r="M912">
        <v>0.13</v>
      </c>
      <c r="N912">
        <v>0.09</v>
      </c>
      <c r="O912">
        <v>0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0</v>
      </c>
      <c r="V912">
        <v>0</v>
      </c>
      <c r="W912">
        <v>0</v>
      </c>
      <c r="X912">
        <v>0</v>
      </c>
      <c r="Y912">
        <v>0</v>
      </c>
      <c r="AA912">
        <v>0.04</v>
      </c>
    </row>
    <row r="913" spans="1:27" x14ac:dyDescent="0.3">
      <c r="A913" t="s">
        <v>0</v>
      </c>
      <c r="B913" t="s">
        <v>1</v>
      </c>
      <c r="C913" t="s">
        <v>2557</v>
      </c>
      <c r="D913" t="s">
        <v>2558</v>
      </c>
      <c r="E913" t="s">
        <v>2559</v>
      </c>
      <c r="F913">
        <v>0.24</v>
      </c>
      <c r="G913">
        <v>0.86</v>
      </c>
      <c r="H913">
        <v>0.9</v>
      </c>
      <c r="I913">
        <v>0.67</v>
      </c>
      <c r="J913">
        <v>0.38</v>
      </c>
      <c r="K913">
        <v>1</v>
      </c>
      <c r="L913">
        <v>0.24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.14000000000000001</v>
      </c>
      <c r="U913">
        <v>0.05</v>
      </c>
      <c r="V913">
        <v>0.19</v>
      </c>
      <c r="W913">
        <v>0.1</v>
      </c>
      <c r="X913">
        <v>0</v>
      </c>
      <c r="Y913">
        <v>0</v>
      </c>
      <c r="AA913">
        <v>0</v>
      </c>
    </row>
    <row r="914" spans="1:27" x14ac:dyDescent="0.3">
      <c r="A914" t="s">
        <v>0</v>
      </c>
      <c r="B914" t="s">
        <v>1</v>
      </c>
      <c r="C914" t="s">
        <v>2560</v>
      </c>
      <c r="D914" t="s">
        <v>2561</v>
      </c>
      <c r="E914" t="s">
        <v>2562</v>
      </c>
      <c r="F914">
        <v>0.09</v>
      </c>
      <c r="G914">
        <v>0.35</v>
      </c>
      <c r="H914">
        <v>0.76</v>
      </c>
      <c r="I914">
        <v>0.41</v>
      </c>
      <c r="J914">
        <v>0.24</v>
      </c>
      <c r="K914">
        <v>1</v>
      </c>
      <c r="L914">
        <v>0.06</v>
      </c>
      <c r="M914">
        <v>0.03</v>
      </c>
      <c r="N914">
        <v>0</v>
      </c>
      <c r="O914">
        <v>0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  <c r="V914">
        <v>0</v>
      </c>
      <c r="W914">
        <v>0</v>
      </c>
      <c r="X914">
        <v>0</v>
      </c>
      <c r="Y914">
        <v>0</v>
      </c>
      <c r="AA914">
        <v>0</v>
      </c>
    </row>
    <row r="915" spans="1:27" x14ac:dyDescent="0.3">
      <c r="A915" t="s">
        <v>0</v>
      </c>
      <c r="B915" t="s">
        <v>1</v>
      </c>
      <c r="C915" t="s">
        <v>2563</v>
      </c>
      <c r="D915" t="s">
        <v>2564</v>
      </c>
      <c r="E915" t="s">
        <v>2565</v>
      </c>
      <c r="F915">
        <v>0.15</v>
      </c>
      <c r="G915">
        <v>0.63</v>
      </c>
      <c r="H915">
        <v>1</v>
      </c>
      <c r="I915">
        <v>0.59</v>
      </c>
      <c r="J915">
        <v>0.37</v>
      </c>
      <c r="K915">
        <v>0.85</v>
      </c>
      <c r="L915">
        <v>0.11</v>
      </c>
      <c r="M915">
        <v>0</v>
      </c>
      <c r="N915">
        <v>0</v>
      </c>
      <c r="O915">
        <v>0</v>
      </c>
      <c r="P915">
        <v>0</v>
      </c>
      <c r="Q915">
        <v>0</v>
      </c>
      <c r="R915">
        <v>0</v>
      </c>
      <c r="S915">
        <v>0</v>
      </c>
      <c r="T915">
        <v>0</v>
      </c>
      <c r="U915">
        <v>0</v>
      </c>
      <c r="V915">
        <v>0</v>
      </c>
      <c r="W915">
        <v>0</v>
      </c>
      <c r="X915">
        <v>0</v>
      </c>
      <c r="Y915">
        <v>0</v>
      </c>
      <c r="AA915">
        <v>0</v>
      </c>
    </row>
    <row r="916" spans="1:27" x14ac:dyDescent="0.3">
      <c r="A916" t="s">
        <v>0</v>
      </c>
      <c r="B916" t="s">
        <v>1</v>
      </c>
      <c r="C916" t="s">
        <v>2566</v>
      </c>
      <c r="D916" t="s">
        <v>2567</v>
      </c>
      <c r="E916" t="s">
        <v>2568</v>
      </c>
      <c r="F916">
        <v>0.11</v>
      </c>
      <c r="G916">
        <v>0.56999999999999995</v>
      </c>
      <c r="H916">
        <v>1</v>
      </c>
      <c r="I916">
        <v>0.46</v>
      </c>
      <c r="J916">
        <v>0.43</v>
      </c>
      <c r="K916">
        <v>0.68</v>
      </c>
      <c r="L916">
        <v>0.11</v>
      </c>
      <c r="M916">
        <v>0.11</v>
      </c>
      <c r="N916">
        <v>0.14000000000000001</v>
      </c>
      <c r="O916">
        <v>0</v>
      </c>
      <c r="P916">
        <v>0</v>
      </c>
      <c r="Q916">
        <v>0</v>
      </c>
      <c r="R916">
        <v>0</v>
      </c>
      <c r="S916">
        <v>0</v>
      </c>
      <c r="T916">
        <v>0</v>
      </c>
      <c r="U916">
        <v>0</v>
      </c>
      <c r="V916">
        <v>0</v>
      </c>
      <c r="W916">
        <v>0</v>
      </c>
      <c r="X916">
        <v>0</v>
      </c>
      <c r="Y916">
        <v>0</v>
      </c>
      <c r="AA916">
        <v>0</v>
      </c>
    </row>
    <row r="917" spans="1:27" x14ac:dyDescent="0.3">
      <c r="A917" t="s">
        <v>0</v>
      </c>
      <c r="B917" t="s">
        <v>1</v>
      </c>
      <c r="C917" t="s">
        <v>2569</v>
      </c>
      <c r="D917" t="s">
        <v>2570</v>
      </c>
      <c r="E917" t="s">
        <v>56</v>
      </c>
      <c r="F917">
        <v>0.04</v>
      </c>
      <c r="G917">
        <v>0.48</v>
      </c>
      <c r="H917">
        <v>1</v>
      </c>
      <c r="I917">
        <v>0.65</v>
      </c>
      <c r="J917">
        <v>0.56999999999999995</v>
      </c>
      <c r="K917">
        <v>0.61</v>
      </c>
      <c r="L917">
        <v>0.35</v>
      </c>
      <c r="M917">
        <v>0</v>
      </c>
      <c r="N917">
        <v>0</v>
      </c>
      <c r="O917">
        <v>0</v>
      </c>
      <c r="P917">
        <v>0</v>
      </c>
      <c r="Q917">
        <v>0</v>
      </c>
      <c r="R917">
        <v>0</v>
      </c>
      <c r="S917">
        <v>0</v>
      </c>
      <c r="T917">
        <v>0</v>
      </c>
      <c r="U917">
        <v>0</v>
      </c>
      <c r="V917">
        <v>0</v>
      </c>
      <c r="W917">
        <v>0</v>
      </c>
      <c r="X917">
        <v>0</v>
      </c>
      <c r="Y917">
        <v>0</v>
      </c>
      <c r="AA917">
        <v>0.15</v>
      </c>
    </row>
    <row r="918" spans="1:27" x14ac:dyDescent="0.3">
      <c r="A918" t="s">
        <v>0</v>
      </c>
      <c r="B918" t="s">
        <v>1</v>
      </c>
      <c r="C918" t="s">
        <v>2571</v>
      </c>
      <c r="D918" t="s">
        <v>2572</v>
      </c>
      <c r="E918" t="s">
        <v>2573</v>
      </c>
      <c r="F918">
        <v>0.05</v>
      </c>
      <c r="G918">
        <v>0.45</v>
      </c>
      <c r="H918">
        <v>1</v>
      </c>
      <c r="I918">
        <v>0.75</v>
      </c>
      <c r="J918">
        <v>0.65</v>
      </c>
      <c r="K918">
        <v>0.5</v>
      </c>
      <c r="L918">
        <v>0.35</v>
      </c>
      <c r="M918">
        <v>0.15</v>
      </c>
      <c r="N918">
        <v>0.1</v>
      </c>
      <c r="O918">
        <v>0.05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0</v>
      </c>
      <c r="V918">
        <v>0</v>
      </c>
      <c r="W918">
        <v>0</v>
      </c>
      <c r="X918">
        <v>0</v>
      </c>
      <c r="Y918">
        <v>0.05</v>
      </c>
      <c r="AA918">
        <v>0.16</v>
      </c>
    </row>
    <row r="919" spans="1:27" x14ac:dyDescent="0.3">
      <c r="A919" t="s">
        <v>0</v>
      </c>
      <c r="B919" t="s">
        <v>1</v>
      </c>
      <c r="C919" t="s">
        <v>2574</v>
      </c>
      <c r="D919" t="s">
        <v>2575</v>
      </c>
      <c r="E919" t="s">
        <v>2373</v>
      </c>
      <c r="F919">
        <v>0.1</v>
      </c>
      <c r="G919">
        <v>0.55000000000000004</v>
      </c>
      <c r="H919">
        <v>1</v>
      </c>
      <c r="I919">
        <v>0.7</v>
      </c>
      <c r="J919">
        <v>0.55000000000000004</v>
      </c>
      <c r="K919">
        <v>0.45</v>
      </c>
      <c r="L919">
        <v>0.3</v>
      </c>
      <c r="M919">
        <v>0.15</v>
      </c>
      <c r="N919">
        <v>0.05</v>
      </c>
      <c r="O919">
        <v>0</v>
      </c>
      <c r="P919">
        <v>0.05</v>
      </c>
      <c r="Q919">
        <v>0.05</v>
      </c>
      <c r="R919">
        <v>0</v>
      </c>
      <c r="S919">
        <v>0</v>
      </c>
      <c r="T919">
        <v>0</v>
      </c>
      <c r="U919">
        <v>0</v>
      </c>
      <c r="V919">
        <v>0.05</v>
      </c>
      <c r="W919">
        <v>0.05</v>
      </c>
      <c r="X919">
        <v>0.05</v>
      </c>
      <c r="Y919">
        <v>0.05</v>
      </c>
      <c r="AA919">
        <v>0.18</v>
      </c>
    </row>
    <row r="920" spans="1:27" x14ac:dyDescent="0.3">
      <c r="A920" t="s">
        <v>0</v>
      </c>
      <c r="B920" t="s">
        <v>1</v>
      </c>
      <c r="C920" t="s">
        <v>2576</v>
      </c>
      <c r="D920" t="s">
        <v>2577</v>
      </c>
      <c r="E920" t="s">
        <v>2578</v>
      </c>
      <c r="F920">
        <v>0.12</v>
      </c>
      <c r="G920">
        <v>0.59</v>
      </c>
      <c r="H920">
        <v>1</v>
      </c>
      <c r="I920">
        <v>0.71</v>
      </c>
      <c r="J920">
        <v>0.71</v>
      </c>
      <c r="K920">
        <v>0.76</v>
      </c>
      <c r="L920">
        <v>0.41</v>
      </c>
      <c r="M920">
        <v>0.18</v>
      </c>
      <c r="N920">
        <v>0</v>
      </c>
      <c r="O920">
        <v>0</v>
      </c>
      <c r="P920">
        <v>0</v>
      </c>
      <c r="Q920">
        <v>0</v>
      </c>
      <c r="R920">
        <v>0</v>
      </c>
      <c r="S920">
        <v>0</v>
      </c>
      <c r="T920">
        <v>0</v>
      </c>
      <c r="U920">
        <v>0</v>
      </c>
      <c r="V920">
        <v>0</v>
      </c>
      <c r="W920">
        <v>0</v>
      </c>
      <c r="X920">
        <v>0</v>
      </c>
      <c r="Y920">
        <v>0</v>
      </c>
      <c r="AA920">
        <v>0.24</v>
      </c>
    </row>
    <row r="921" spans="1:27" x14ac:dyDescent="0.3">
      <c r="A921" t="s">
        <v>0</v>
      </c>
      <c r="B921" t="s">
        <v>1</v>
      </c>
      <c r="C921" t="s">
        <v>2579</v>
      </c>
      <c r="D921" t="s">
        <v>2580</v>
      </c>
      <c r="E921" t="s">
        <v>2581</v>
      </c>
      <c r="F921">
        <v>0.06</v>
      </c>
      <c r="G921">
        <v>0.71</v>
      </c>
      <c r="H921">
        <v>1</v>
      </c>
      <c r="I921">
        <v>0.82</v>
      </c>
      <c r="J921">
        <v>0.65</v>
      </c>
      <c r="K921">
        <v>0.59</v>
      </c>
      <c r="L921">
        <v>0.35</v>
      </c>
      <c r="M921">
        <v>0.06</v>
      </c>
      <c r="N921">
        <v>0.06</v>
      </c>
      <c r="O921">
        <v>0.12</v>
      </c>
      <c r="P921">
        <v>0.06</v>
      </c>
      <c r="Q921">
        <v>0</v>
      </c>
      <c r="R921">
        <v>0</v>
      </c>
      <c r="S921">
        <v>0</v>
      </c>
      <c r="T921">
        <v>0.06</v>
      </c>
      <c r="U921">
        <v>0.06</v>
      </c>
      <c r="V921">
        <v>0</v>
      </c>
      <c r="W921">
        <v>0</v>
      </c>
      <c r="X921">
        <v>0</v>
      </c>
      <c r="Y921">
        <v>0</v>
      </c>
      <c r="AA921">
        <v>0.21</v>
      </c>
    </row>
    <row r="922" spans="1:27" x14ac:dyDescent="0.3">
      <c r="A922" t="s">
        <v>0</v>
      </c>
      <c r="B922" t="s">
        <v>1</v>
      </c>
      <c r="C922" t="s">
        <v>2582</v>
      </c>
      <c r="D922" t="s">
        <v>2583</v>
      </c>
      <c r="E922" t="s">
        <v>2584</v>
      </c>
      <c r="F922">
        <v>0.25</v>
      </c>
      <c r="G922">
        <v>0.44</v>
      </c>
      <c r="H922">
        <v>1</v>
      </c>
      <c r="I922">
        <v>0.63</v>
      </c>
      <c r="J922">
        <v>0.56000000000000005</v>
      </c>
      <c r="K922">
        <v>0.56000000000000005</v>
      </c>
      <c r="L922">
        <v>0.31</v>
      </c>
      <c r="M922">
        <v>0.13</v>
      </c>
      <c r="N922">
        <v>0.06</v>
      </c>
      <c r="O922">
        <v>0.06</v>
      </c>
      <c r="P922">
        <v>0</v>
      </c>
      <c r="Q922">
        <v>0.06</v>
      </c>
      <c r="R922">
        <v>0.06</v>
      </c>
      <c r="S922">
        <v>0.06</v>
      </c>
      <c r="T922">
        <v>0.06</v>
      </c>
      <c r="U922">
        <v>0</v>
      </c>
      <c r="V922">
        <v>0</v>
      </c>
      <c r="W922">
        <v>0.06</v>
      </c>
      <c r="X922">
        <v>0.06</v>
      </c>
      <c r="Y922">
        <v>0.13</v>
      </c>
      <c r="AA922">
        <v>0.3</v>
      </c>
    </row>
    <row r="923" spans="1:27" x14ac:dyDescent="0.3">
      <c r="A923" t="s">
        <v>0</v>
      </c>
      <c r="B923" t="s">
        <v>1</v>
      </c>
      <c r="C923" t="s">
        <v>2585</v>
      </c>
      <c r="D923" t="s">
        <v>2586</v>
      </c>
      <c r="E923" t="s">
        <v>2587</v>
      </c>
      <c r="F923">
        <v>0.18</v>
      </c>
      <c r="G923">
        <v>0.53</v>
      </c>
      <c r="H923">
        <v>1</v>
      </c>
      <c r="I923">
        <v>0.65</v>
      </c>
      <c r="J923">
        <v>0.53</v>
      </c>
      <c r="K923">
        <v>0.53</v>
      </c>
      <c r="L923">
        <v>0.28999999999999998</v>
      </c>
      <c r="M923">
        <v>0.12</v>
      </c>
      <c r="N923">
        <v>0.12</v>
      </c>
      <c r="O923">
        <v>0</v>
      </c>
      <c r="P923">
        <v>0</v>
      </c>
      <c r="Q923">
        <v>0.06</v>
      </c>
      <c r="R923">
        <v>0.06</v>
      </c>
      <c r="S923">
        <v>0</v>
      </c>
      <c r="T923">
        <v>0</v>
      </c>
      <c r="U923">
        <v>0</v>
      </c>
      <c r="V923">
        <v>0</v>
      </c>
      <c r="W923">
        <v>0</v>
      </c>
      <c r="X923">
        <v>0</v>
      </c>
      <c r="Y923">
        <v>0.18</v>
      </c>
      <c r="AA923">
        <v>0.26</v>
      </c>
    </row>
    <row r="924" spans="1:27" x14ac:dyDescent="0.3">
      <c r="A924" t="s">
        <v>0</v>
      </c>
      <c r="B924" t="s">
        <v>1</v>
      </c>
      <c r="C924" t="s">
        <v>2588</v>
      </c>
      <c r="D924" t="s">
        <v>2589</v>
      </c>
      <c r="E924" t="s">
        <v>2590</v>
      </c>
      <c r="F924">
        <v>0.24</v>
      </c>
      <c r="G924">
        <v>0.53</v>
      </c>
      <c r="H924">
        <v>1</v>
      </c>
      <c r="I924">
        <v>0.53</v>
      </c>
      <c r="J924">
        <v>0.53</v>
      </c>
      <c r="K924">
        <v>0.47</v>
      </c>
      <c r="L924">
        <v>0.24</v>
      </c>
      <c r="M924">
        <v>0.12</v>
      </c>
      <c r="N924">
        <v>0.06</v>
      </c>
      <c r="O924">
        <v>0.06</v>
      </c>
      <c r="P924">
        <v>0.06</v>
      </c>
      <c r="Q924">
        <v>0</v>
      </c>
      <c r="R924">
        <v>0</v>
      </c>
      <c r="S924">
        <v>0</v>
      </c>
      <c r="T924">
        <v>0</v>
      </c>
      <c r="U924">
        <v>0</v>
      </c>
      <c r="V924">
        <v>0</v>
      </c>
      <c r="W924">
        <v>0</v>
      </c>
      <c r="X924">
        <v>0.06</v>
      </c>
      <c r="Y924">
        <v>0.06</v>
      </c>
      <c r="AA924">
        <v>0.34</v>
      </c>
    </row>
    <row r="925" spans="1:27" x14ac:dyDescent="0.3">
      <c r="A925" t="s">
        <v>0</v>
      </c>
      <c r="B925" t="s">
        <v>1</v>
      </c>
      <c r="C925" t="s">
        <v>2591</v>
      </c>
      <c r="D925" t="s">
        <v>2592</v>
      </c>
      <c r="E925" t="s">
        <v>2593</v>
      </c>
      <c r="F925">
        <v>0.06</v>
      </c>
      <c r="G925">
        <v>0.53</v>
      </c>
      <c r="H925">
        <v>1</v>
      </c>
      <c r="I925">
        <v>0.65</v>
      </c>
      <c r="J925">
        <v>0.47</v>
      </c>
      <c r="K925">
        <v>0.47</v>
      </c>
      <c r="L925">
        <v>0.24</v>
      </c>
      <c r="M925">
        <v>0.12</v>
      </c>
      <c r="N925">
        <v>0</v>
      </c>
      <c r="O925">
        <v>0.06</v>
      </c>
      <c r="P925">
        <v>0</v>
      </c>
      <c r="Q925">
        <v>0</v>
      </c>
      <c r="R925">
        <v>0</v>
      </c>
      <c r="S925">
        <v>0</v>
      </c>
      <c r="T925">
        <v>0</v>
      </c>
      <c r="U925">
        <v>0</v>
      </c>
      <c r="V925">
        <v>0</v>
      </c>
      <c r="W925">
        <v>0</v>
      </c>
      <c r="X925">
        <v>0</v>
      </c>
      <c r="Y925">
        <v>0</v>
      </c>
      <c r="AA925">
        <v>0.38</v>
      </c>
    </row>
    <row r="926" spans="1:27" x14ac:dyDescent="0.3">
      <c r="A926" t="s">
        <v>0</v>
      </c>
      <c r="B926" t="s">
        <v>1</v>
      </c>
      <c r="C926" t="s">
        <v>2594</v>
      </c>
      <c r="D926" t="s">
        <v>2595</v>
      </c>
      <c r="E926" t="s">
        <v>8</v>
      </c>
      <c r="F926">
        <v>0.11</v>
      </c>
      <c r="G926">
        <v>0.44</v>
      </c>
      <c r="H926">
        <v>1</v>
      </c>
      <c r="I926">
        <v>0.56000000000000005</v>
      </c>
      <c r="J926">
        <v>0.5</v>
      </c>
      <c r="K926">
        <v>0.44</v>
      </c>
      <c r="L926">
        <v>0.33</v>
      </c>
      <c r="M926">
        <v>0.11</v>
      </c>
      <c r="N926">
        <v>0</v>
      </c>
      <c r="O926">
        <v>0</v>
      </c>
      <c r="P926">
        <v>0</v>
      </c>
      <c r="Q926">
        <v>0.11</v>
      </c>
      <c r="R926">
        <v>0.06</v>
      </c>
      <c r="S926">
        <v>0.06</v>
      </c>
      <c r="T926">
        <v>0.06</v>
      </c>
      <c r="U926">
        <v>0.06</v>
      </c>
      <c r="V926">
        <v>0.06</v>
      </c>
      <c r="W926">
        <v>0</v>
      </c>
      <c r="X926">
        <v>0</v>
      </c>
      <c r="Y926">
        <v>0.06</v>
      </c>
      <c r="AA926">
        <v>0.28000000000000003</v>
      </c>
    </row>
    <row r="927" spans="1:27" x14ac:dyDescent="0.3">
      <c r="A927" t="s">
        <v>0</v>
      </c>
      <c r="B927" t="s">
        <v>1</v>
      </c>
      <c r="C927" t="s">
        <v>2596</v>
      </c>
      <c r="D927" t="s">
        <v>2597</v>
      </c>
      <c r="E927" t="s">
        <v>2598</v>
      </c>
      <c r="F927">
        <v>0.18</v>
      </c>
      <c r="G927">
        <v>0.53</v>
      </c>
      <c r="H927">
        <v>1</v>
      </c>
      <c r="I927">
        <v>0.82</v>
      </c>
      <c r="J927">
        <v>0.35</v>
      </c>
      <c r="K927">
        <v>0.53</v>
      </c>
      <c r="L927">
        <v>0.53</v>
      </c>
      <c r="M927">
        <v>0.24</v>
      </c>
      <c r="N927">
        <v>0.12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</v>
      </c>
      <c r="U927">
        <v>0</v>
      </c>
      <c r="V927">
        <v>0</v>
      </c>
      <c r="W927">
        <v>0</v>
      </c>
      <c r="X927">
        <v>0</v>
      </c>
      <c r="Y927">
        <v>0</v>
      </c>
      <c r="AA927">
        <v>0.27</v>
      </c>
    </row>
    <row r="928" spans="1:27" x14ac:dyDescent="0.3">
      <c r="A928" t="s">
        <v>0</v>
      </c>
      <c r="B928" t="s">
        <v>1</v>
      </c>
      <c r="C928" t="s">
        <v>2599</v>
      </c>
      <c r="D928" t="s">
        <v>2600</v>
      </c>
      <c r="E928" t="s">
        <v>2601</v>
      </c>
      <c r="F928">
        <v>7.0000000000000007E-2</v>
      </c>
      <c r="G928">
        <v>0.53</v>
      </c>
      <c r="H928">
        <v>1</v>
      </c>
      <c r="I928">
        <v>0.67</v>
      </c>
      <c r="J928">
        <v>0.47</v>
      </c>
      <c r="K928">
        <v>0.53</v>
      </c>
      <c r="L928">
        <v>0.4</v>
      </c>
      <c r="M928">
        <v>0.27</v>
      </c>
      <c r="N928">
        <v>0.13</v>
      </c>
      <c r="O928">
        <v>0.13</v>
      </c>
      <c r="P928">
        <v>0.2</v>
      </c>
      <c r="Q928">
        <v>0.13</v>
      </c>
      <c r="R928">
        <v>7.0000000000000007E-2</v>
      </c>
      <c r="S928">
        <v>7.0000000000000007E-2</v>
      </c>
      <c r="T928">
        <v>7.0000000000000007E-2</v>
      </c>
      <c r="U928">
        <v>0</v>
      </c>
      <c r="V928">
        <v>0</v>
      </c>
      <c r="W928">
        <v>7.0000000000000007E-2</v>
      </c>
      <c r="X928">
        <v>7.0000000000000007E-2</v>
      </c>
      <c r="Y928">
        <v>7.0000000000000007E-2</v>
      </c>
      <c r="AA928">
        <v>0.27</v>
      </c>
    </row>
    <row r="929" spans="1:27" x14ac:dyDescent="0.3">
      <c r="A929" t="s">
        <v>0</v>
      </c>
      <c r="B929" t="s">
        <v>1</v>
      </c>
      <c r="C929" t="s">
        <v>2602</v>
      </c>
      <c r="D929" t="s">
        <v>2603</v>
      </c>
      <c r="E929" t="s">
        <v>2604</v>
      </c>
      <c r="F929">
        <v>0</v>
      </c>
      <c r="G929">
        <v>0.3</v>
      </c>
      <c r="H929">
        <v>1</v>
      </c>
      <c r="I929">
        <v>0.48</v>
      </c>
      <c r="J929">
        <v>0.56000000000000005</v>
      </c>
      <c r="K929">
        <v>0.56000000000000005</v>
      </c>
      <c r="L929">
        <v>0.44</v>
      </c>
      <c r="M929">
        <v>0.26</v>
      </c>
      <c r="N929">
        <v>0.04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0</v>
      </c>
      <c r="U929">
        <v>0</v>
      </c>
      <c r="V929">
        <v>0</v>
      </c>
      <c r="W929">
        <v>0</v>
      </c>
      <c r="X929">
        <v>0</v>
      </c>
      <c r="Y929">
        <v>0</v>
      </c>
      <c r="AA929">
        <v>0</v>
      </c>
    </row>
    <row r="930" spans="1:27" x14ac:dyDescent="0.3">
      <c r="A930" t="s">
        <v>0</v>
      </c>
      <c r="B930" t="s">
        <v>1</v>
      </c>
      <c r="C930" t="s">
        <v>2605</v>
      </c>
      <c r="D930" t="s">
        <v>2606</v>
      </c>
      <c r="E930" t="s">
        <v>2607</v>
      </c>
      <c r="F930">
        <v>0.13</v>
      </c>
      <c r="G930">
        <v>0.33</v>
      </c>
      <c r="H930">
        <v>1</v>
      </c>
      <c r="I930">
        <v>0.57999999999999996</v>
      </c>
      <c r="J930">
        <v>0.54</v>
      </c>
      <c r="K930">
        <v>0.46</v>
      </c>
      <c r="L930">
        <v>0.28999999999999998</v>
      </c>
      <c r="M930">
        <v>0.17</v>
      </c>
      <c r="N930">
        <v>0.17</v>
      </c>
      <c r="O930">
        <v>0.13</v>
      </c>
      <c r="P930">
        <v>0.04</v>
      </c>
      <c r="Q930">
        <v>0.04</v>
      </c>
      <c r="R930">
        <v>0</v>
      </c>
      <c r="S930">
        <v>0</v>
      </c>
      <c r="T930">
        <v>0</v>
      </c>
      <c r="U930">
        <v>0</v>
      </c>
      <c r="V930">
        <v>0</v>
      </c>
      <c r="W930">
        <v>0.04</v>
      </c>
      <c r="X930">
        <v>0.04</v>
      </c>
      <c r="Y930">
        <v>0.04</v>
      </c>
      <c r="AA930">
        <v>0.05</v>
      </c>
    </row>
    <row r="931" spans="1:27" x14ac:dyDescent="0.3">
      <c r="A931" t="s">
        <v>0</v>
      </c>
      <c r="B931" t="s">
        <v>1</v>
      </c>
      <c r="C931" t="s">
        <v>2608</v>
      </c>
      <c r="D931" t="s">
        <v>2609</v>
      </c>
      <c r="E931" t="s">
        <v>2610</v>
      </c>
      <c r="F931">
        <v>7.0000000000000007E-2</v>
      </c>
      <c r="G931">
        <v>0.36</v>
      </c>
      <c r="H931">
        <v>1</v>
      </c>
      <c r="I931">
        <v>0.54</v>
      </c>
      <c r="J931">
        <v>0.5</v>
      </c>
      <c r="K931">
        <v>0.5</v>
      </c>
      <c r="L931">
        <v>0.36</v>
      </c>
      <c r="M931">
        <v>0.11</v>
      </c>
      <c r="N931">
        <v>7.0000000000000007E-2</v>
      </c>
      <c r="O931">
        <v>7.0000000000000007E-2</v>
      </c>
      <c r="P931">
        <v>0</v>
      </c>
      <c r="Q931">
        <v>0</v>
      </c>
      <c r="R931">
        <v>0</v>
      </c>
      <c r="S931">
        <v>0</v>
      </c>
      <c r="T931">
        <v>0</v>
      </c>
      <c r="U931">
        <v>0</v>
      </c>
      <c r="V931">
        <v>0</v>
      </c>
      <c r="W931">
        <v>0</v>
      </c>
      <c r="X931">
        <v>0</v>
      </c>
      <c r="Y931">
        <v>0</v>
      </c>
      <c r="AA931">
        <v>0</v>
      </c>
    </row>
    <row r="932" spans="1:27" x14ac:dyDescent="0.3">
      <c r="A932" t="s">
        <v>0</v>
      </c>
      <c r="B932" t="s">
        <v>1</v>
      </c>
      <c r="C932" t="s">
        <v>2611</v>
      </c>
      <c r="D932" t="s">
        <v>2612</v>
      </c>
      <c r="E932" t="s">
        <v>2613</v>
      </c>
      <c r="F932">
        <v>0.13</v>
      </c>
      <c r="G932">
        <v>0.38</v>
      </c>
      <c r="H932">
        <v>1</v>
      </c>
      <c r="I932">
        <v>0.54</v>
      </c>
      <c r="J932">
        <v>0.57999999999999996</v>
      </c>
      <c r="K932">
        <v>0.54</v>
      </c>
      <c r="L932">
        <v>0.42</v>
      </c>
      <c r="M932">
        <v>0.17</v>
      </c>
      <c r="N932">
        <v>0.13</v>
      </c>
      <c r="O932">
        <v>0</v>
      </c>
      <c r="P932">
        <v>0</v>
      </c>
      <c r="Q932">
        <v>0.04</v>
      </c>
      <c r="R932">
        <v>0</v>
      </c>
      <c r="S932">
        <v>0</v>
      </c>
      <c r="T932">
        <v>0</v>
      </c>
      <c r="U932">
        <v>0</v>
      </c>
      <c r="V932">
        <v>0</v>
      </c>
      <c r="W932">
        <v>0</v>
      </c>
      <c r="X932">
        <v>0</v>
      </c>
      <c r="Y932">
        <v>0</v>
      </c>
      <c r="AA932">
        <v>7.0000000000000007E-2</v>
      </c>
    </row>
    <row r="933" spans="1:27" x14ac:dyDescent="0.3">
      <c r="A933" t="s">
        <v>0</v>
      </c>
      <c r="B933" t="s">
        <v>1</v>
      </c>
      <c r="C933" t="s">
        <v>2614</v>
      </c>
      <c r="D933" t="s">
        <v>2615</v>
      </c>
      <c r="E933" t="s">
        <v>8</v>
      </c>
      <c r="F933">
        <v>0.12</v>
      </c>
      <c r="G933">
        <v>0.42</v>
      </c>
      <c r="H933">
        <v>1</v>
      </c>
      <c r="I933">
        <v>0.57999999999999996</v>
      </c>
      <c r="J933">
        <v>0.57999999999999996</v>
      </c>
      <c r="K933">
        <v>0.57999999999999996</v>
      </c>
      <c r="L933">
        <v>0.31</v>
      </c>
      <c r="M933">
        <v>0.12</v>
      </c>
      <c r="N933">
        <v>0.12</v>
      </c>
      <c r="O933">
        <v>0.04</v>
      </c>
      <c r="P933">
        <v>0</v>
      </c>
      <c r="Q933">
        <v>0.04</v>
      </c>
      <c r="R933">
        <v>0</v>
      </c>
      <c r="S933">
        <v>0</v>
      </c>
      <c r="T933">
        <v>0</v>
      </c>
      <c r="U933">
        <v>0</v>
      </c>
      <c r="V933">
        <v>0</v>
      </c>
      <c r="W933">
        <v>0</v>
      </c>
      <c r="X933">
        <v>0</v>
      </c>
      <c r="Y933">
        <v>0</v>
      </c>
      <c r="AA933">
        <v>0</v>
      </c>
    </row>
    <row r="934" spans="1:27" x14ac:dyDescent="0.3">
      <c r="A934" t="s">
        <v>0</v>
      </c>
      <c r="B934" t="s">
        <v>1</v>
      </c>
      <c r="C934" t="s">
        <v>2616</v>
      </c>
      <c r="D934" t="s">
        <v>2617</v>
      </c>
      <c r="E934" t="s">
        <v>2618</v>
      </c>
      <c r="F934">
        <v>0.17</v>
      </c>
      <c r="G934">
        <v>0.52</v>
      </c>
      <c r="H934">
        <v>1</v>
      </c>
      <c r="I934">
        <v>0.48</v>
      </c>
      <c r="J934">
        <v>0.52</v>
      </c>
      <c r="K934">
        <v>0.52</v>
      </c>
      <c r="L934">
        <v>0.39</v>
      </c>
      <c r="M934">
        <v>0.17</v>
      </c>
      <c r="N934">
        <v>0.13</v>
      </c>
      <c r="O934">
        <v>0.04</v>
      </c>
      <c r="P934">
        <v>0.04</v>
      </c>
      <c r="Q934">
        <v>0</v>
      </c>
      <c r="R934">
        <v>0</v>
      </c>
      <c r="S934">
        <v>0</v>
      </c>
      <c r="T934">
        <v>0</v>
      </c>
      <c r="U934">
        <v>0</v>
      </c>
      <c r="V934">
        <v>0</v>
      </c>
      <c r="W934">
        <v>0</v>
      </c>
      <c r="X934">
        <v>0</v>
      </c>
      <c r="Y934">
        <v>0</v>
      </c>
      <c r="AA934">
        <v>7.0000000000000007E-2</v>
      </c>
    </row>
    <row r="935" spans="1:27" x14ac:dyDescent="0.3">
      <c r="A935" t="s">
        <v>0</v>
      </c>
      <c r="B935" t="s">
        <v>1</v>
      </c>
      <c r="C935" t="s">
        <v>2619</v>
      </c>
      <c r="D935" t="s">
        <v>2620</v>
      </c>
      <c r="E935" t="s">
        <v>2621</v>
      </c>
      <c r="F935">
        <v>0.05</v>
      </c>
      <c r="G935">
        <v>0.41</v>
      </c>
      <c r="H935">
        <v>1</v>
      </c>
      <c r="I935">
        <v>0.55000000000000004</v>
      </c>
      <c r="J935">
        <v>0.41</v>
      </c>
      <c r="K935">
        <v>0.45</v>
      </c>
      <c r="L935">
        <v>0.41</v>
      </c>
      <c r="M935">
        <v>0.18</v>
      </c>
      <c r="N935">
        <v>0.09</v>
      </c>
      <c r="O935">
        <v>0.09</v>
      </c>
      <c r="P935">
        <v>0.05</v>
      </c>
      <c r="Q935">
        <v>0.05</v>
      </c>
      <c r="R935">
        <v>0.05</v>
      </c>
      <c r="S935">
        <v>0</v>
      </c>
      <c r="T935">
        <v>0</v>
      </c>
      <c r="U935">
        <v>0</v>
      </c>
      <c r="V935">
        <v>0.05</v>
      </c>
      <c r="W935">
        <v>0.05</v>
      </c>
      <c r="X935">
        <v>0.05</v>
      </c>
      <c r="Y935">
        <v>0.05</v>
      </c>
      <c r="AA935">
        <v>0.12</v>
      </c>
    </row>
    <row r="936" spans="1:27" x14ac:dyDescent="0.3">
      <c r="A936" t="s">
        <v>0</v>
      </c>
      <c r="B936" t="s">
        <v>1</v>
      </c>
      <c r="C936" t="s">
        <v>2622</v>
      </c>
      <c r="D936" t="s">
        <v>2623</v>
      </c>
      <c r="E936" t="s">
        <v>2624</v>
      </c>
      <c r="F936">
        <v>0.23</v>
      </c>
      <c r="G936">
        <v>0.45</v>
      </c>
      <c r="H936">
        <v>1</v>
      </c>
      <c r="I936">
        <v>0.64</v>
      </c>
      <c r="J936">
        <v>0.41</v>
      </c>
      <c r="K936">
        <v>0.5</v>
      </c>
      <c r="L936">
        <v>0.36</v>
      </c>
      <c r="M936">
        <v>0.14000000000000001</v>
      </c>
      <c r="N936">
        <v>0.18</v>
      </c>
      <c r="O936">
        <v>0.14000000000000001</v>
      </c>
      <c r="P936">
        <v>0.05</v>
      </c>
      <c r="Q936">
        <v>0.05</v>
      </c>
      <c r="R936">
        <v>0.05</v>
      </c>
      <c r="S936">
        <v>0</v>
      </c>
      <c r="T936">
        <v>0</v>
      </c>
      <c r="U936">
        <v>0</v>
      </c>
      <c r="V936">
        <v>0</v>
      </c>
      <c r="W936">
        <v>0</v>
      </c>
      <c r="X936">
        <v>0</v>
      </c>
      <c r="Y936">
        <v>0</v>
      </c>
      <c r="AA936">
        <v>0.05</v>
      </c>
    </row>
    <row r="937" spans="1:27" x14ac:dyDescent="0.3">
      <c r="A937" t="s">
        <v>0</v>
      </c>
      <c r="B937" t="s">
        <v>1</v>
      </c>
      <c r="C937" t="s">
        <v>2625</v>
      </c>
      <c r="D937" t="s">
        <v>2626</v>
      </c>
      <c r="E937" t="s">
        <v>2627</v>
      </c>
      <c r="F937">
        <v>0.05</v>
      </c>
      <c r="G937">
        <v>0.36</v>
      </c>
      <c r="H937">
        <v>1</v>
      </c>
      <c r="I937">
        <v>0.77</v>
      </c>
      <c r="J937">
        <v>0.73</v>
      </c>
      <c r="K937">
        <v>0.36</v>
      </c>
      <c r="L937">
        <v>0.36</v>
      </c>
      <c r="M937">
        <v>0.23</v>
      </c>
      <c r="N937">
        <v>0.14000000000000001</v>
      </c>
      <c r="O937">
        <v>0.09</v>
      </c>
      <c r="P937">
        <v>0.05</v>
      </c>
      <c r="Q937">
        <v>0.05</v>
      </c>
      <c r="R937">
        <v>0</v>
      </c>
      <c r="S937">
        <v>0</v>
      </c>
      <c r="T937">
        <v>0</v>
      </c>
      <c r="U937">
        <v>0</v>
      </c>
      <c r="V937">
        <v>0</v>
      </c>
      <c r="W937">
        <v>0</v>
      </c>
      <c r="X937">
        <v>0</v>
      </c>
      <c r="Y937">
        <v>0.05</v>
      </c>
      <c r="AA937">
        <v>0.06</v>
      </c>
    </row>
    <row r="938" spans="1:27" x14ac:dyDescent="0.3">
      <c r="A938" t="s">
        <v>0</v>
      </c>
      <c r="B938" t="s">
        <v>1</v>
      </c>
      <c r="C938" t="s">
        <v>2628</v>
      </c>
      <c r="D938" t="s">
        <v>2629</v>
      </c>
      <c r="E938" t="s">
        <v>8</v>
      </c>
      <c r="F938">
        <v>0.1</v>
      </c>
      <c r="G938">
        <v>0.33</v>
      </c>
      <c r="H938">
        <v>1</v>
      </c>
      <c r="I938">
        <v>0.62</v>
      </c>
      <c r="J938">
        <v>0.67</v>
      </c>
      <c r="K938">
        <v>0.52</v>
      </c>
      <c r="L938">
        <v>0.33</v>
      </c>
      <c r="M938">
        <v>0.14000000000000001</v>
      </c>
      <c r="N938">
        <v>0.1</v>
      </c>
      <c r="O938">
        <v>0.1</v>
      </c>
      <c r="P938">
        <v>0.05</v>
      </c>
      <c r="Q938">
        <v>0.05</v>
      </c>
      <c r="R938">
        <v>0.05</v>
      </c>
      <c r="S938">
        <v>0</v>
      </c>
      <c r="T938">
        <v>0.05</v>
      </c>
      <c r="U938">
        <v>0</v>
      </c>
      <c r="V938">
        <v>0</v>
      </c>
      <c r="W938">
        <v>0.05</v>
      </c>
      <c r="X938">
        <v>0.05</v>
      </c>
      <c r="Y938">
        <v>0.1</v>
      </c>
      <c r="AA938">
        <v>0.11</v>
      </c>
    </row>
    <row r="939" spans="1:27" x14ac:dyDescent="0.3">
      <c r="A939" t="s">
        <v>0</v>
      </c>
      <c r="B939" t="s">
        <v>1</v>
      </c>
      <c r="C939" t="s">
        <v>2630</v>
      </c>
      <c r="D939" t="s">
        <v>2631</v>
      </c>
      <c r="E939" t="s">
        <v>2632</v>
      </c>
      <c r="F939">
        <v>0.13</v>
      </c>
      <c r="G939">
        <v>0.39</v>
      </c>
      <c r="H939">
        <v>1</v>
      </c>
      <c r="I939">
        <v>0.61</v>
      </c>
      <c r="J939">
        <v>0.74</v>
      </c>
      <c r="K939">
        <v>0.48</v>
      </c>
      <c r="L939">
        <v>0.26</v>
      </c>
      <c r="M939">
        <v>0.17</v>
      </c>
      <c r="N939">
        <v>0.09</v>
      </c>
      <c r="O939">
        <v>0.09</v>
      </c>
      <c r="P939">
        <v>0.04</v>
      </c>
      <c r="Q939">
        <v>0.04</v>
      </c>
      <c r="R939">
        <v>0</v>
      </c>
      <c r="S939">
        <v>0</v>
      </c>
      <c r="T939">
        <v>0</v>
      </c>
      <c r="U939">
        <v>0</v>
      </c>
      <c r="V939">
        <v>0</v>
      </c>
      <c r="W939">
        <v>0</v>
      </c>
      <c r="X939">
        <v>0</v>
      </c>
      <c r="Y939">
        <v>0.04</v>
      </c>
      <c r="AA939">
        <v>0.04</v>
      </c>
    </row>
    <row r="940" spans="1:27" x14ac:dyDescent="0.3">
      <c r="A940" t="s">
        <v>0</v>
      </c>
      <c r="B940" t="s">
        <v>1</v>
      </c>
      <c r="C940" t="s">
        <v>2633</v>
      </c>
      <c r="D940" t="s">
        <v>2634</v>
      </c>
      <c r="E940" t="s">
        <v>2635</v>
      </c>
      <c r="F940">
        <v>0.1</v>
      </c>
      <c r="G940">
        <v>0.48</v>
      </c>
      <c r="H940">
        <v>1</v>
      </c>
      <c r="I940">
        <v>0.81</v>
      </c>
      <c r="J940">
        <v>0.71</v>
      </c>
      <c r="K940">
        <v>0.52</v>
      </c>
      <c r="L940">
        <v>0.14000000000000001</v>
      </c>
      <c r="M940">
        <v>0.1</v>
      </c>
      <c r="N940">
        <v>0.05</v>
      </c>
      <c r="O940">
        <v>0.1</v>
      </c>
      <c r="P940">
        <v>0.05</v>
      </c>
      <c r="Q940">
        <v>0.05</v>
      </c>
      <c r="R940">
        <v>0.05</v>
      </c>
      <c r="S940">
        <v>0.05</v>
      </c>
      <c r="T940">
        <v>0.05</v>
      </c>
      <c r="U940">
        <v>0</v>
      </c>
      <c r="V940">
        <v>0.05</v>
      </c>
      <c r="W940">
        <v>0.05</v>
      </c>
      <c r="X940">
        <v>0.05</v>
      </c>
      <c r="Y940">
        <v>0.14000000000000001</v>
      </c>
      <c r="AA940">
        <v>0.06</v>
      </c>
    </row>
    <row r="941" spans="1:27" x14ac:dyDescent="0.3">
      <c r="A941" t="s">
        <v>0</v>
      </c>
      <c r="B941" t="s">
        <v>1</v>
      </c>
      <c r="C941" t="s">
        <v>2636</v>
      </c>
      <c r="D941" t="s">
        <v>2637</v>
      </c>
      <c r="E941" t="s">
        <v>2638</v>
      </c>
      <c r="F941">
        <v>0.06</v>
      </c>
      <c r="G941">
        <v>0.33</v>
      </c>
      <c r="H941">
        <v>1</v>
      </c>
      <c r="I941">
        <v>0.72</v>
      </c>
      <c r="J941">
        <v>0.67</v>
      </c>
      <c r="K941">
        <v>0.5</v>
      </c>
      <c r="L941">
        <v>0.33</v>
      </c>
      <c r="M941">
        <v>0.17</v>
      </c>
      <c r="N941">
        <v>0.11</v>
      </c>
      <c r="O941">
        <v>0.11</v>
      </c>
      <c r="P941">
        <v>0.11</v>
      </c>
      <c r="Q941">
        <v>0.11</v>
      </c>
      <c r="R941">
        <v>0.06</v>
      </c>
      <c r="S941">
        <v>0.06</v>
      </c>
      <c r="T941">
        <v>0.06</v>
      </c>
      <c r="U941">
        <v>0.06</v>
      </c>
      <c r="V941">
        <v>0</v>
      </c>
      <c r="W941">
        <v>0</v>
      </c>
      <c r="X941">
        <v>0.06</v>
      </c>
      <c r="Y941">
        <v>0.11</v>
      </c>
      <c r="AA941">
        <v>0.18</v>
      </c>
    </row>
    <row r="942" spans="1:27" x14ac:dyDescent="0.3">
      <c r="A942" t="s">
        <v>0</v>
      </c>
      <c r="B942" t="s">
        <v>1</v>
      </c>
      <c r="C942" t="s">
        <v>2639</v>
      </c>
      <c r="D942" t="s">
        <v>2640</v>
      </c>
      <c r="E942" t="s">
        <v>226</v>
      </c>
      <c r="F942">
        <v>0.16</v>
      </c>
      <c r="G942">
        <v>0.37</v>
      </c>
      <c r="H942">
        <v>1</v>
      </c>
      <c r="I942">
        <v>0.63</v>
      </c>
      <c r="J942">
        <v>0.63</v>
      </c>
      <c r="K942">
        <v>0.68</v>
      </c>
      <c r="L942">
        <v>0.42</v>
      </c>
      <c r="M942">
        <v>0.26</v>
      </c>
      <c r="N942">
        <v>0</v>
      </c>
      <c r="O942">
        <v>0.11</v>
      </c>
      <c r="P942">
        <v>0.05</v>
      </c>
      <c r="Q942">
        <v>0.16</v>
      </c>
      <c r="R942">
        <v>0.05</v>
      </c>
      <c r="S942">
        <v>0.05</v>
      </c>
      <c r="T942">
        <v>0.05</v>
      </c>
      <c r="U942">
        <v>0</v>
      </c>
      <c r="V942">
        <v>0</v>
      </c>
      <c r="W942">
        <v>0</v>
      </c>
      <c r="X942">
        <v>0</v>
      </c>
      <c r="Y942">
        <v>0</v>
      </c>
      <c r="AA942">
        <v>0.13</v>
      </c>
    </row>
    <row r="943" spans="1:27" x14ac:dyDescent="0.3">
      <c r="A943" t="s">
        <v>0</v>
      </c>
      <c r="B943" t="s">
        <v>1</v>
      </c>
      <c r="C943" t="s">
        <v>2641</v>
      </c>
      <c r="D943" t="s">
        <v>2642</v>
      </c>
      <c r="E943" t="s">
        <v>8</v>
      </c>
      <c r="F943">
        <v>0.09</v>
      </c>
      <c r="G943">
        <v>0.43</v>
      </c>
      <c r="H943">
        <v>1</v>
      </c>
      <c r="I943">
        <v>0.65</v>
      </c>
      <c r="J943">
        <v>0.65</v>
      </c>
      <c r="K943">
        <v>0.52</v>
      </c>
      <c r="L943">
        <v>0.52</v>
      </c>
      <c r="M943">
        <v>0.26</v>
      </c>
      <c r="N943">
        <v>0.04</v>
      </c>
      <c r="O943">
        <v>0.17</v>
      </c>
      <c r="P943">
        <v>0</v>
      </c>
      <c r="Q943">
        <v>0</v>
      </c>
      <c r="R943">
        <v>0.04</v>
      </c>
      <c r="S943">
        <v>0</v>
      </c>
      <c r="T943">
        <v>0</v>
      </c>
      <c r="U943">
        <v>0</v>
      </c>
      <c r="V943">
        <v>0</v>
      </c>
      <c r="W943">
        <v>0</v>
      </c>
      <c r="X943">
        <v>0</v>
      </c>
      <c r="Y943">
        <v>0</v>
      </c>
      <c r="AA943">
        <v>0</v>
      </c>
    </row>
    <row r="944" spans="1:27" x14ac:dyDescent="0.3">
      <c r="A944" t="s">
        <v>0</v>
      </c>
      <c r="B944" t="s">
        <v>1</v>
      </c>
      <c r="C944" t="s">
        <v>2643</v>
      </c>
      <c r="D944" t="s">
        <v>2644</v>
      </c>
      <c r="E944" t="s">
        <v>2645</v>
      </c>
      <c r="F944">
        <v>0.1</v>
      </c>
      <c r="G944">
        <v>0.43</v>
      </c>
      <c r="H944">
        <v>1</v>
      </c>
      <c r="I944">
        <v>0.67</v>
      </c>
      <c r="J944">
        <v>0.56999999999999995</v>
      </c>
      <c r="K944">
        <v>0.56999999999999995</v>
      </c>
      <c r="L944">
        <v>0.43</v>
      </c>
      <c r="M944">
        <v>0.24</v>
      </c>
      <c r="N944">
        <v>0.19</v>
      </c>
      <c r="O944">
        <v>0.14000000000000001</v>
      </c>
      <c r="P944">
        <v>0.05</v>
      </c>
      <c r="Q944">
        <v>0.05</v>
      </c>
      <c r="R944">
        <v>0</v>
      </c>
      <c r="S944">
        <v>0</v>
      </c>
      <c r="T944">
        <v>0</v>
      </c>
      <c r="U944">
        <v>0</v>
      </c>
      <c r="V944">
        <v>0</v>
      </c>
      <c r="W944">
        <v>0</v>
      </c>
      <c r="X944">
        <v>0</v>
      </c>
      <c r="Y944">
        <v>0.05</v>
      </c>
      <c r="AA944">
        <v>0.05</v>
      </c>
    </row>
    <row r="945" spans="1:27" x14ac:dyDescent="0.3">
      <c r="A945" t="s">
        <v>0</v>
      </c>
      <c r="B945" t="s">
        <v>1</v>
      </c>
      <c r="C945" t="s">
        <v>2646</v>
      </c>
      <c r="D945" t="s">
        <v>2647</v>
      </c>
      <c r="E945" t="s">
        <v>2648</v>
      </c>
      <c r="F945">
        <v>0.11</v>
      </c>
      <c r="G945">
        <v>0.44</v>
      </c>
      <c r="H945">
        <v>1</v>
      </c>
      <c r="I945">
        <v>0.72</v>
      </c>
      <c r="J945">
        <v>0.61</v>
      </c>
      <c r="K945">
        <v>0.5</v>
      </c>
      <c r="L945">
        <v>0.39</v>
      </c>
      <c r="M945">
        <v>0.22</v>
      </c>
      <c r="N945">
        <v>0.17</v>
      </c>
      <c r="O945">
        <v>0.17</v>
      </c>
      <c r="P945">
        <v>0.06</v>
      </c>
      <c r="Q945">
        <v>0.06</v>
      </c>
      <c r="R945">
        <v>0</v>
      </c>
      <c r="S945">
        <v>0</v>
      </c>
      <c r="T945">
        <v>0</v>
      </c>
      <c r="U945">
        <v>0</v>
      </c>
      <c r="V945">
        <v>0</v>
      </c>
      <c r="W945">
        <v>0</v>
      </c>
      <c r="X945">
        <v>0.06</v>
      </c>
      <c r="Y945">
        <v>0.06</v>
      </c>
      <c r="AA945">
        <v>0.19</v>
      </c>
    </row>
    <row r="946" spans="1:27" x14ac:dyDescent="0.3">
      <c r="A946" t="s">
        <v>0</v>
      </c>
      <c r="B946" t="s">
        <v>1</v>
      </c>
      <c r="C946" t="s">
        <v>2649</v>
      </c>
      <c r="D946" t="s">
        <v>2650</v>
      </c>
      <c r="E946" t="s">
        <v>2651</v>
      </c>
      <c r="F946">
        <v>0.05</v>
      </c>
      <c r="G946">
        <v>0.18</v>
      </c>
      <c r="H946">
        <v>1</v>
      </c>
      <c r="I946">
        <v>0.73</v>
      </c>
      <c r="J946">
        <v>0.5</v>
      </c>
      <c r="K946">
        <v>0.41</v>
      </c>
      <c r="L946">
        <v>0.36</v>
      </c>
      <c r="M946">
        <v>0.27</v>
      </c>
      <c r="N946">
        <v>0.23</v>
      </c>
      <c r="O946">
        <v>0.23</v>
      </c>
      <c r="P946">
        <v>0.09</v>
      </c>
      <c r="Q946">
        <v>0.05</v>
      </c>
      <c r="R946">
        <v>0.05</v>
      </c>
      <c r="S946">
        <v>0</v>
      </c>
      <c r="T946">
        <v>0</v>
      </c>
      <c r="U946">
        <v>0</v>
      </c>
      <c r="V946">
        <v>0</v>
      </c>
      <c r="W946">
        <v>0</v>
      </c>
      <c r="X946">
        <v>0</v>
      </c>
      <c r="Y946">
        <v>0</v>
      </c>
      <c r="AA946">
        <v>7.0000000000000007E-2</v>
      </c>
    </row>
    <row r="947" spans="1:27" x14ac:dyDescent="0.3">
      <c r="A947" t="s">
        <v>0</v>
      </c>
      <c r="B947" t="s">
        <v>1</v>
      </c>
      <c r="C947" t="s">
        <v>2652</v>
      </c>
      <c r="D947" t="s">
        <v>2653</v>
      </c>
      <c r="E947" t="s">
        <v>2654</v>
      </c>
      <c r="F947">
        <v>0.14000000000000001</v>
      </c>
      <c r="G947">
        <v>0.59</v>
      </c>
      <c r="H947">
        <v>1</v>
      </c>
      <c r="I947">
        <v>0.64</v>
      </c>
      <c r="J947">
        <v>0.68</v>
      </c>
      <c r="K947">
        <v>0.55000000000000004</v>
      </c>
      <c r="L947">
        <v>0.36</v>
      </c>
      <c r="M947">
        <v>0.18</v>
      </c>
      <c r="N947">
        <v>0.09</v>
      </c>
      <c r="O947">
        <v>0.05</v>
      </c>
      <c r="P947">
        <v>0.05</v>
      </c>
      <c r="Q947">
        <v>0.05</v>
      </c>
      <c r="R947">
        <v>0</v>
      </c>
      <c r="S947">
        <v>0</v>
      </c>
      <c r="T947">
        <v>0</v>
      </c>
      <c r="U947">
        <v>0</v>
      </c>
      <c r="V947">
        <v>0</v>
      </c>
      <c r="W947">
        <v>0</v>
      </c>
      <c r="X947">
        <v>0</v>
      </c>
      <c r="Y947">
        <v>0</v>
      </c>
      <c r="AA947">
        <v>0.01</v>
      </c>
    </row>
    <row r="948" spans="1:27" x14ac:dyDescent="0.3">
      <c r="A948" t="s">
        <v>0</v>
      </c>
      <c r="B948" t="s">
        <v>1</v>
      </c>
      <c r="C948" t="s">
        <v>2655</v>
      </c>
      <c r="D948" t="s">
        <v>2656</v>
      </c>
      <c r="E948" t="s">
        <v>8</v>
      </c>
      <c r="F948">
        <v>0.19</v>
      </c>
      <c r="G948">
        <v>0.52</v>
      </c>
      <c r="H948">
        <v>1</v>
      </c>
      <c r="I948">
        <v>0.67</v>
      </c>
      <c r="J948">
        <v>0.71</v>
      </c>
      <c r="K948">
        <v>0.62</v>
      </c>
      <c r="L948">
        <v>0.33</v>
      </c>
      <c r="M948">
        <v>0.1</v>
      </c>
      <c r="N948">
        <v>0.1</v>
      </c>
      <c r="O948">
        <v>0.05</v>
      </c>
      <c r="P948">
        <v>0.05</v>
      </c>
      <c r="Q948">
        <v>0.05</v>
      </c>
      <c r="R948">
        <v>0</v>
      </c>
      <c r="S948">
        <v>0</v>
      </c>
      <c r="T948">
        <v>0</v>
      </c>
      <c r="U948">
        <v>0</v>
      </c>
      <c r="V948">
        <v>0</v>
      </c>
      <c r="W948">
        <v>0</v>
      </c>
      <c r="X948">
        <v>0</v>
      </c>
      <c r="Y948">
        <v>0.05</v>
      </c>
      <c r="AA948">
        <v>0.04</v>
      </c>
    </row>
    <row r="949" spans="1:27" x14ac:dyDescent="0.3">
      <c r="A949" t="s">
        <v>0</v>
      </c>
      <c r="B949" t="s">
        <v>1</v>
      </c>
      <c r="C949" t="s">
        <v>2657</v>
      </c>
      <c r="D949" t="s">
        <v>2658</v>
      </c>
      <c r="E949" t="s">
        <v>8</v>
      </c>
      <c r="F949">
        <v>0.2</v>
      </c>
      <c r="G949">
        <v>0.5</v>
      </c>
      <c r="H949">
        <v>1</v>
      </c>
      <c r="I949">
        <v>0.65</v>
      </c>
      <c r="J949">
        <v>0.7</v>
      </c>
      <c r="K949">
        <v>0.5</v>
      </c>
      <c r="L949">
        <v>0.45</v>
      </c>
      <c r="M949">
        <v>0.15</v>
      </c>
      <c r="N949">
        <v>0.15</v>
      </c>
      <c r="O949">
        <v>0.1</v>
      </c>
      <c r="P949">
        <v>0.05</v>
      </c>
      <c r="Q949">
        <v>0.1</v>
      </c>
      <c r="R949">
        <v>0.05</v>
      </c>
      <c r="S949">
        <v>0</v>
      </c>
      <c r="T949">
        <v>0.05</v>
      </c>
      <c r="U949">
        <v>0</v>
      </c>
      <c r="V949">
        <v>0</v>
      </c>
      <c r="W949">
        <v>0</v>
      </c>
      <c r="X949">
        <v>0</v>
      </c>
      <c r="Y949">
        <v>0</v>
      </c>
      <c r="AA949">
        <v>0.05</v>
      </c>
    </row>
    <row r="950" spans="1:27" x14ac:dyDescent="0.3">
      <c r="A950" t="s">
        <v>0</v>
      </c>
      <c r="B950" t="s">
        <v>1</v>
      </c>
      <c r="C950" t="s">
        <v>2659</v>
      </c>
      <c r="D950" t="s">
        <v>2660</v>
      </c>
      <c r="E950" t="s">
        <v>2661</v>
      </c>
      <c r="F950">
        <v>0.22</v>
      </c>
      <c r="G950">
        <v>0.56999999999999995</v>
      </c>
      <c r="H950">
        <v>1</v>
      </c>
      <c r="I950">
        <v>0.65</v>
      </c>
      <c r="J950">
        <v>0.74</v>
      </c>
      <c r="K950">
        <v>0.43</v>
      </c>
      <c r="L950">
        <v>0.43</v>
      </c>
      <c r="M950">
        <v>0.17</v>
      </c>
      <c r="N950">
        <v>0.13</v>
      </c>
      <c r="O950">
        <v>0</v>
      </c>
      <c r="P950">
        <v>0</v>
      </c>
      <c r="Q950">
        <v>0</v>
      </c>
      <c r="R950">
        <v>0</v>
      </c>
      <c r="S950">
        <v>0</v>
      </c>
      <c r="T950">
        <v>0</v>
      </c>
      <c r="U950">
        <v>0</v>
      </c>
      <c r="V950">
        <v>0</v>
      </c>
      <c r="W950">
        <v>0</v>
      </c>
      <c r="X950">
        <v>0</v>
      </c>
      <c r="Y950">
        <v>0</v>
      </c>
      <c r="AA950">
        <v>0</v>
      </c>
    </row>
    <row r="951" spans="1:27" x14ac:dyDescent="0.3">
      <c r="A951" t="s">
        <v>0</v>
      </c>
      <c r="B951" t="s">
        <v>1</v>
      </c>
      <c r="C951" t="s">
        <v>2662</v>
      </c>
      <c r="D951" t="s">
        <v>2663</v>
      </c>
      <c r="E951" t="s">
        <v>2664</v>
      </c>
      <c r="F951">
        <v>0.28000000000000003</v>
      </c>
      <c r="G951">
        <v>0.61</v>
      </c>
      <c r="H951">
        <v>1</v>
      </c>
      <c r="I951">
        <v>0.56000000000000005</v>
      </c>
      <c r="J951">
        <v>0.61</v>
      </c>
      <c r="K951">
        <v>0.56000000000000005</v>
      </c>
      <c r="L951">
        <v>0.44</v>
      </c>
      <c r="M951">
        <v>0.17</v>
      </c>
      <c r="N951">
        <v>0.11</v>
      </c>
      <c r="O951">
        <v>0.06</v>
      </c>
      <c r="P951">
        <v>0</v>
      </c>
      <c r="Q951">
        <v>0</v>
      </c>
      <c r="R951">
        <v>0</v>
      </c>
      <c r="S951">
        <v>0</v>
      </c>
      <c r="T951">
        <v>0</v>
      </c>
      <c r="U951">
        <v>0</v>
      </c>
      <c r="V951">
        <v>0</v>
      </c>
      <c r="W951">
        <v>0.06</v>
      </c>
      <c r="X951">
        <v>0</v>
      </c>
      <c r="Y951">
        <v>0</v>
      </c>
      <c r="AA951">
        <v>0.17</v>
      </c>
    </row>
    <row r="952" spans="1:27" x14ac:dyDescent="0.3">
      <c r="A952" t="s">
        <v>0</v>
      </c>
      <c r="B952" t="s">
        <v>1</v>
      </c>
      <c r="C952" t="s">
        <v>2665</v>
      </c>
      <c r="D952" t="s">
        <v>2666</v>
      </c>
      <c r="E952" t="s">
        <v>2667</v>
      </c>
      <c r="F952">
        <v>0.21</v>
      </c>
      <c r="G952">
        <v>0.63</v>
      </c>
      <c r="H952">
        <v>1</v>
      </c>
      <c r="I952">
        <v>0.63</v>
      </c>
      <c r="J952">
        <v>0.74</v>
      </c>
      <c r="K952">
        <v>0.63</v>
      </c>
      <c r="L952">
        <v>0.47</v>
      </c>
      <c r="M952">
        <v>0.21</v>
      </c>
      <c r="N952">
        <v>0.16</v>
      </c>
      <c r="O952">
        <v>0.11</v>
      </c>
      <c r="P952">
        <v>0.05</v>
      </c>
      <c r="Q952">
        <v>0.05</v>
      </c>
      <c r="R952">
        <v>0</v>
      </c>
      <c r="S952">
        <v>0</v>
      </c>
      <c r="T952">
        <v>0</v>
      </c>
      <c r="U952">
        <v>0</v>
      </c>
      <c r="V952">
        <v>0</v>
      </c>
      <c r="W952">
        <v>0</v>
      </c>
      <c r="X952">
        <v>0</v>
      </c>
      <c r="Y952">
        <v>0.05</v>
      </c>
      <c r="AA952">
        <v>0.06</v>
      </c>
    </row>
    <row r="953" spans="1:27" x14ac:dyDescent="0.3">
      <c r="A953" t="s">
        <v>0</v>
      </c>
      <c r="B953" t="s">
        <v>1</v>
      </c>
      <c r="C953" t="s">
        <v>2668</v>
      </c>
      <c r="D953" t="s">
        <v>2669</v>
      </c>
      <c r="E953" t="s">
        <v>1310</v>
      </c>
      <c r="F953">
        <v>0.21</v>
      </c>
      <c r="G953">
        <v>0.57999999999999996</v>
      </c>
      <c r="H953">
        <v>1</v>
      </c>
      <c r="I953">
        <v>0.74</v>
      </c>
      <c r="J953">
        <v>0.68</v>
      </c>
      <c r="K953">
        <v>0.57999999999999996</v>
      </c>
      <c r="L953">
        <v>0.47</v>
      </c>
      <c r="M953">
        <v>0.21</v>
      </c>
      <c r="N953">
        <v>0.05</v>
      </c>
      <c r="O953">
        <v>0</v>
      </c>
      <c r="P953">
        <v>0</v>
      </c>
      <c r="Q953">
        <v>0</v>
      </c>
      <c r="R953">
        <v>0</v>
      </c>
      <c r="S953">
        <v>0</v>
      </c>
      <c r="T953">
        <v>0</v>
      </c>
      <c r="U953">
        <v>0</v>
      </c>
      <c r="V953">
        <v>0</v>
      </c>
      <c r="W953">
        <v>0</v>
      </c>
      <c r="X953">
        <v>0</v>
      </c>
      <c r="Y953">
        <v>0.05</v>
      </c>
      <c r="AA953">
        <v>0.12</v>
      </c>
    </row>
    <row r="954" spans="1:27" x14ac:dyDescent="0.3">
      <c r="A954" t="s">
        <v>0</v>
      </c>
      <c r="B954" t="s">
        <v>1</v>
      </c>
      <c r="C954" t="s">
        <v>2670</v>
      </c>
      <c r="D954" t="s">
        <v>2671</v>
      </c>
      <c r="E954" t="s">
        <v>2672</v>
      </c>
      <c r="F954">
        <v>0.22</v>
      </c>
      <c r="G954">
        <v>0.5</v>
      </c>
      <c r="H954">
        <v>1</v>
      </c>
      <c r="I954">
        <v>0.61</v>
      </c>
      <c r="J954">
        <v>0.72</v>
      </c>
      <c r="K954">
        <v>0.5</v>
      </c>
      <c r="L954">
        <v>0.39</v>
      </c>
      <c r="M954">
        <v>0.22</v>
      </c>
      <c r="N954">
        <v>0.33</v>
      </c>
      <c r="O954">
        <v>0.06</v>
      </c>
      <c r="P954">
        <v>0.11</v>
      </c>
      <c r="Q954">
        <v>0</v>
      </c>
      <c r="R954">
        <v>0</v>
      </c>
      <c r="S954">
        <v>0</v>
      </c>
      <c r="T954">
        <v>0</v>
      </c>
      <c r="U954">
        <v>0</v>
      </c>
      <c r="V954">
        <v>0</v>
      </c>
      <c r="W954">
        <v>0.11</v>
      </c>
      <c r="X954">
        <v>0.11</v>
      </c>
      <c r="Y954">
        <v>0.22</v>
      </c>
      <c r="AA954">
        <v>7.0000000000000007E-2</v>
      </c>
    </row>
    <row r="955" spans="1:27" x14ac:dyDescent="0.3">
      <c r="A955" t="s">
        <v>0</v>
      </c>
      <c r="B955" t="s">
        <v>1</v>
      </c>
      <c r="C955" t="s">
        <v>2673</v>
      </c>
      <c r="D955" t="s">
        <v>2674</v>
      </c>
      <c r="E955" t="s">
        <v>8</v>
      </c>
      <c r="F955">
        <v>0.33</v>
      </c>
      <c r="G955">
        <v>0.61</v>
      </c>
      <c r="H955">
        <v>1</v>
      </c>
      <c r="I955">
        <v>0.72</v>
      </c>
      <c r="J955">
        <v>0.72</v>
      </c>
      <c r="K955">
        <v>0.61</v>
      </c>
      <c r="L955">
        <v>0.56000000000000005</v>
      </c>
      <c r="M955">
        <v>0.11</v>
      </c>
      <c r="N955">
        <v>0.28000000000000003</v>
      </c>
      <c r="O955">
        <v>0.22</v>
      </c>
      <c r="P955">
        <v>0</v>
      </c>
      <c r="Q955">
        <v>0</v>
      </c>
      <c r="R955">
        <v>0</v>
      </c>
      <c r="S955">
        <v>0</v>
      </c>
      <c r="T955">
        <v>0</v>
      </c>
      <c r="U955">
        <v>0</v>
      </c>
      <c r="V955">
        <v>0</v>
      </c>
      <c r="W955">
        <v>0</v>
      </c>
      <c r="X955">
        <v>0</v>
      </c>
      <c r="Y955">
        <v>0.06</v>
      </c>
      <c r="AA955">
        <v>0.05</v>
      </c>
    </row>
    <row r="956" spans="1:27" x14ac:dyDescent="0.3">
      <c r="A956" t="s">
        <v>0</v>
      </c>
      <c r="B956" t="s">
        <v>1</v>
      </c>
      <c r="C956" t="s">
        <v>2675</v>
      </c>
      <c r="D956" t="s">
        <v>2676</v>
      </c>
      <c r="E956" t="s">
        <v>2677</v>
      </c>
      <c r="F956">
        <v>0.35</v>
      </c>
      <c r="G956">
        <v>0.65</v>
      </c>
      <c r="H956">
        <v>1</v>
      </c>
      <c r="I956">
        <v>0.65</v>
      </c>
      <c r="J956">
        <v>0.85</v>
      </c>
      <c r="K956">
        <v>0.45</v>
      </c>
      <c r="L956">
        <v>0.35</v>
      </c>
      <c r="M956">
        <v>0.1</v>
      </c>
      <c r="N956">
        <v>0</v>
      </c>
      <c r="O956">
        <v>0</v>
      </c>
      <c r="P956">
        <v>0</v>
      </c>
      <c r="Q956">
        <v>0</v>
      </c>
      <c r="R956">
        <v>0</v>
      </c>
      <c r="S956">
        <v>0</v>
      </c>
      <c r="T956">
        <v>0</v>
      </c>
      <c r="U956">
        <v>0</v>
      </c>
      <c r="V956">
        <v>0</v>
      </c>
      <c r="W956">
        <v>0</v>
      </c>
      <c r="X956">
        <v>0</v>
      </c>
      <c r="Y956">
        <v>0</v>
      </c>
      <c r="AA956">
        <v>0.14000000000000001</v>
      </c>
    </row>
    <row r="957" spans="1:27" x14ac:dyDescent="0.3">
      <c r="A957" t="s">
        <v>0</v>
      </c>
      <c r="B957" t="s">
        <v>1</v>
      </c>
      <c r="C957" t="s">
        <v>2678</v>
      </c>
      <c r="D957" t="s">
        <v>2679</v>
      </c>
      <c r="E957" t="s">
        <v>2680</v>
      </c>
      <c r="F957">
        <v>0.28000000000000003</v>
      </c>
      <c r="G957">
        <v>0.5</v>
      </c>
      <c r="H957">
        <v>1</v>
      </c>
      <c r="I957">
        <v>0.67</v>
      </c>
      <c r="J957">
        <v>0.83</v>
      </c>
      <c r="K957">
        <v>0.61</v>
      </c>
      <c r="L957">
        <v>0.28000000000000003</v>
      </c>
      <c r="M957">
        <v>0.06</v>
      </c>
      <c r="N957">
        <v>0</v>
      </c>
      <c r="O957">
        <v>0</v>
      </c>
      <c r="P957">
        <v>0</v>
      </c>
      <c r="Q957">
        <v>0</v>
      </c>
      <c r="R957">
        <v>0</v>
      </c>
      <c r="S957">
        <v>0</v>
      </c>
      <c r="T957">
        <v>0</v>
      </c>
      <c r="U957">
        <v>0</v>
      </c>
      <c r="V957">
        <v>0</v>
      </c>
      <c r="W957">
        <v>0</v>
      </c>
      <c r="X957">
        <v>0</v>
      </c>
      <c r="Y957">
        <v>0</v>
      </c>
      <c r="AA957">
        <v>0.24</v>
      </c>
    </row>
    <row r="958" spans="1:27" x14ac:dyDescent="0.3">
      <c r="A958" t="s">
        <v>0</v>
      </c>
      <c r="B958" t="s">
        <v>1</v>
      </c>
      <c r="C958" t="s">
        <v>2681</v>
      </c>
      <c r="D958" t="s">
        <v>2682</v>
      </c>
      <c r="E958" t="s">
        <v>8</v>
      </c>
      <c r="F958">
        <v>0.28999999999999998</v>
      </c>
      <c r="G958">
        <v>0.52</v>
      </c>
      <c r="H958">
        <v>1</v>
      </c>
      <c r="I958">
        <v>0.67</v>
      </c>
      <c r="J958">
        <v>0.86</v>
      </c>
      <c r="K958">
        <v>0.62</v>
      </c>
      <c r="L958">
        <v>0.33</v>
      </c>
      <c r="M958">
        <v>0.14000000000000001</v>
      </c>
      <c r="N958">
        <v>0.1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0</v>
      </c>
      <c r="U958">
        <v>0</v>
      </c>
      <c r="V958">
        <v>0</v>
      </c>
      <c r="W958">
        <v>0</v>
      </c>
      <c r="X958">
        <v>0</v>
      </c>
      <c r="Y958">
        <v>0</v>
      </c>
      <c r="AA958">
        <v>0.04</v>
      </c>
    </row>
    <row r="959" spans="1:27" x14ac:dyDescent="0.3">
      <c r="A959" t="s">
        <v>0</v>
      </c>
      <c r="B959" t="s">
        <v>1</v>
      </c>
      <c r="C959" t="s">
        <v>2683</v>
      </c>
      <c r="D959" t="s">
        <v>2684</v>
      </c>
      <c r="E959" t="s">
        <v>174</v>
      </c>
      <c r="F959">
        <v>0.32</v>
      </c>
      <c r="G959">
        <v>0.68</v>
      </c>
      <c r="H959">
        <v>1</v>
      </c>
      <c r="I959">
        <v>0.77</v>
      </c>
      <c r="J959">
        <v>0.68</v>
      </c>
      <c r="K959">
        <v>0.41</v>
      </c>
      <c r="L959">
        <v>0.27</v>
      </c>
      <c r="M959">
        <v>0.18</v>
      </c>
      <c r="N959">
        <v>0.09</v>
      </c>
      <c r="O959">
        <v>0.05</v>
      </c>
      <c r="P959">
        <v>0.05</v>
      </c>
      <c r="Q959">
        <v>0.05</v>
      </c>
      <c r="R959">
        <v>0</v>
      </c>
      <c r="S959">
        <v>0</v>
      </c>
      <c r="T959">
        <v>0</v>
      </c>
      <c r="U959">
        <v>0</v>
      </c>
      <c r="V959">
        <v>0</v>
      </c>
      <c r="W959">
        <v>0</v>
      </c>
      <c r="X959">
        <v>0</v>
      </c>
      <c r="Y959">
        <v>0</v>
      </c>
      <c r="AA959">
        <v>0</v>
      </c>
    </row>
    <row r="960" spans="1:27" x14ac:dyDescent="0.3">
      <c r="A960" t="s">
        <v>0</v>
      </c>
      <c r="B960" t="s">
        <v>1</v>
      </c>
      <c r="C960" t="s">
        <v>2685</v>
      </c>
      <c r="D960" t="s">
        <v>2686</v>
      </c>
      <c r="E960" t="s">
        <v>2687</v>
      </c>
      <c r="F960">
        <v>0.37</v>
      </c>
      <c r="G960">
        <v>0.68</v>
      </c>
      <c r="H960">
        <v>1</v>
      </c>
      <c r="I960">
        <v>0.79</v>
      </c>
      <c r="J960">
        <v>0.79</v>
      </c>
      <c r="K960">
        <v>0.63</v>
      </c>
      <c r="L960">
        <v>0.42</v>
      </c>
      <c r="M960">
        <v>0.32</v>
      </c>
      <c r="N960">
        <v>0.11</v>
      </c>
      <c r="O960">
        <v>0.05</v>
      </c>
      <c r="P960">
        <v>0</v>
      </c>
      <c r="Q960">
        <v>0</v>
      </c>
      <c r="R960">
        <v>0</v>
      </c>
      <c r="S960">
        <v>0</v>
      </c>
      <c r="T960">
        <v>0</v>
      </c>
      <c r="U960">
        <v>0</v>
      </c>
      <c r="V960">
        <v>0</v>
      </c>
      <c r="W960">
        <v>0</v>
      </c>
      <c r="X960">
        <v>0</v>
      </c>
      <c r="Y960">
        <v>0</v>
      </c>
      <c r="AA960">
        <v>0.01</v>
      </c>
    </row>
    <row r="961" spans="1:27" x14ac:dyDescent="0.3">
      <c r="A961" t="s">
        <v>0</v>
      </c>
      <c r="B961" t="s">
        <v>1</v>
      </c>
      <c r="C961" t="s">
        <v>2688</v>
      </c>
      <c r="D961" t="s">
        <v>2689</v>
      </c>
      <c r="E961" t="s">
        <v>2690</v>
      </c>
      <c r="F961">
        <v>0.39</v>
      </c>
      <c r="G961">
        <v>0.56000000000000005</v>
      </c>
      <c r="H961">
        <v>1</v>
      </c>
      <c r="I961">
        <v>0.72</v>
      </c>
      <c r="J961">
        <v>0.72</v>
      </c>
      <c r="K961">
        <v>0.61</v>
      </c>
      <c r="L961">
        <v>0.33</v>
      </c>
      <c r="M961">
        <v>0.22</v>
      </c>
      <c r="N961">
        <v>0.06</v>
      </c>
      <c r="O961">
        <v>0.11</v>
      </c>
      <c r="P961">
        <v>0</v>
      </c>
      <c r="Q961">
        <v>0</v>
      </c>
      <c r="R961">
        <v>0</v>
      </c>
      <c r="S961">
        <v>0</v>
      </c>
      <c r="T961">
        <v>0.06</v>
      </c>
      <c r="U961">
        <v>0</v>
      </c>
      <c r="V961">
        <v>0</v>
      </c>
      <c r="W961">
        <v>0</v>
      </c>
      <c r="X961">
        <v>0</v>
      </c>
      <c r="Y961">
        <v>0</v>
      </c>
      <c r="AA961">
        <v>0.14000000000000001</v>
      </c>
    </row>
    <row r="962" spans="1:27" x14ac:dyDescent="0.3">
      <c r="A962" t="s">
        <v>0</v>
      </c>
      <c r="B962" t="s">
        <v>1</v>
      </c>
      <c r="C962" t="s">
        <v>2691</v>
      </c>
      <c r="D962" t="s">
        <v>2692</v>
      </c>
      <c r="E962" t="s">
        <v>2693</v>
      </c>
      <c r="F962">
        <v>0.05</v>
      </c>
      <c r="G962">
        <v>0.7</v>
      </c>
      <c r="H962">
        <v>1</v>
      </c>
      <c r="I962">
        <v>0.95</v>
      </c>
      <c r="J962">
        <v>0.7</v>
      </c>
      <c r="K962">
        <v>0.5</v>
      </c>
      <c r="L962">
        <v>0.5</v>
      </c>
      <c r="M962">
        <v>0.3</v>
      </c>
      <c r="N962">
        <v>0.3</v>
      </c>
      <c r="O962">
        <v>0</v>
      </c>
      <c r="P962">
        <v>0</v>
      </c>
      <c r="Q962">
        <v>0</v>
      </c>
      <c r="R962">
        <v>0</v>
      </c>
      <c r="S962">
        <v>0</v>
      </c>
      <c r="T962">
        <v>0</v>
      </c>
      <c r="U962">
        <v>0</v>
      </c>
      <c r="V962">
        <v>0</v>
      </c>
      <c r="W962">
        <v>0</v>
      </c>
      <c r="X962">
        <v>0</v>
      </c>
      <c r="Y962">
        <v>0</v>
      </c>
      <c r="AA962">
        <v>0</v>
      </c>
    </row>
    <row r="963" spans="1:27" x14ac:dyDescent="0.3">
      <c r="A963" t="s">
        <v>0</v>
      </c>
      <c r="B963" t="s">
        <v>1</v>
      </c>
      <c r="C963" t="s">
        <v>2694</v>
      </c>
      <c r="D963" t="s">
        <v>2695</v>
      </c>
      <c r="E963" t="s">
        <v>8</v>
      </c>
      <c r="F963">
        <v>0.25</v>
      </c>
      <c r="G963">
        <v>0.75</v>
      </c>
      <c r="H963">
        <v>0.75</v>
      </c>
      <c r="I963">
        <v>1</v>
      </c>
      <c r="J963">
        <v>0.65</v>
      </c>
      <c r="K963">
        <v>0.6</v>
      </c>
      <c r="L963">
        <v>0.5</v>
      </c>
      <c r="M963">
        <v>0.35</v>
      </c>
      <c r="N963">
        <v>0.1</v>
      </c>
      <c r="O963">
        <v>0.05</v>
      </c>
      <c r="P963">
        <v>0</v>
      </c>
      <c r="Q963">
        <v>0</v>
      </c>
      <c r="R963">
        <v>0</v>
      </c>
      <c r="S963">
        <v>0</v>
      </c>
      <c r="T963">
        <v>0</v>
      </c>
      <c r="U963">
        <v>0</v>
      </c>
      <c r="V963">
        <v>0</v>
      </c>
      <c r="W963">
        <v>0</v>
      </c>
      <c r="X963">
        <v>0</v>
      </c>
      <c r="Y963">
        <v>0</v>
      </c>
      <c r="AA963">
        <v>0</v>
      </c>
    </row>
    <row r="964" spans="1:27" x14ac:dyDescent="0.3">
      <c r="A964" t="s">
        <v>0</v>
      </c>
      <c r="B964" t="s">
        <v>1</v>
      </c>
      <c r="C964" t="s">
        <v>2696</v>
      </c>
      <c r="D964" t="s">
        <v>2697</v>
      </c>
      <c r="E964" t="s">
        <v>2698</v>
      </c>
      <c r="F964">
        <v>0.4</v>
      </c>
      <c r="G964">
        <v>0.8</v>
      </c>
      <c r="H964">
        <v>1</v>
      </c>
      <c r="I964">
        <v>0.9</v>
      </c>
      <c r="J964">
        <v>0.85</v>
      </c>
      <c r="K964">
        <v>0.6</v>
      </c>
      <c r="L964">
        <v>0.3</v>
      </c>
      <c r="M964">
        <v>0.1</v>
      </c>
      <c r="N964">
        <v>0.05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  <c r="U964">
        <v>0</v>
      </c>
      <c r="V964">
        <v>0</v>
      </c>
      <c r="W964">
        <v>0</v>
      </c>
      <c r="X964">
        <v>0</v>
      </c>
      <c r="Y964">
        <v>0</v>
      </c>
      <c r="AA964">
        <v>0</v>
      </c>
    </row>
    <row r="965" spans="1:27" x14ac:dyDescent="0.3">
      <c r="A965" t="s">
        <v>0</v>
      </c>
      <c r="B965" t="s">
        <v>1</v>
      </c>
      <c r="C965" t="s">
        <v>2699</v>
      </c>
      <c r="D965" t="s">
        <v>2700</v>
      </c>
      <c r="E965" t="s">
        <v>2701</v>
      </c>
      <c r="F965">
        <v>0.17</v>
      </c>
      <c r="G965">
        <v>0.61</v>
      </c>
      <c r="H965">
        <v>1</v>
      </c>
      <c r="I965">
        <v>0.83</v>
      </c>
      <c r="J965">
        <v>0.89</v>
      </c>
      <c r="K965">
        <v>0.61</v>
      </c>
      <c r="L965">
        <v>0.33</v>
      </c>
      <c r="M965">
        <v>0.17</v>
      </c>
      <c r="N965">
        <v>0.06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0</v>
      </c>
      <c r="V965">
        <v>0</v>
      </c>
      <c r="W965">
        <v>0</v>
      </c>
      <c r="X965">
        <v>0</v>
      </c>
      <c r="Y965">
        <v>0.06</v>
      </c>
      <c r="AA965">
        <v>0.15</v>
      </c>
    </row>
    <row r="966" spans="1:27" x14ac:dyDescent="0.3">
      <c r="A966" t="s">
        <v>0</v>
      </c>
      <c r="B966" t="s">
        <v>1</v>
      </c>
      <c r="C966" t="s">
        <v>2702</v>
      </c>
      <c r="D966" t="s">
        <v>2703</v>
      </c>
      <c r="E966" t="s">
        <v>470</v>
      </c>
      <c r="F966">
        <v>0.2</v>
      </c>
      <c r="G966">
        <v>0.7</v>
      </c>
      <c r="H966">
        <v>0.95</v>
      </c>
      <c r="I966">
        <v>0.95</v>
      </c>
      <c r="J966">
        <v>1</v>
      </c>
      <c r="K966">
        <v>0.7</v>
      </c>
      <c r="L966">
        <v>0.4</v>
      </c>
      <c r="M966">
        <v>0.1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0</v>
      </c>
      <c r="U966">
        <v>0</v>
      </c>
      <c r="V966">
        <v>0</v>
      </c>
      <c r="W966">
        <v>0</v>
      </c>
      <c r="X966">
        <v>0</v>
      </c>
      <c r="Y966">
        <v>0</v>
      </c>
      <c r="AA966">
        <v>0</v>
      </c>
    </row>
    <row r="967" spans="1:27" x14ac:dyDescent="0.3">
      <c r="A967" t="s">
        <v>0</v>
      </c>
      <c r="B967" t="s">
        <v>1</v>
      </c>
      <c r="C967" t="s">
        <v>2704</v>
      </c>
      <c r="D967" t="s">
        <v>2705</v>
      </c>
      <c r="E967" t="s">
        <v>2323</v>
      </c>
      <c r="F967">
        <v>0.24</v>
      </c>
      <c r="G967">
        <v>0.71</v>
      </c>
      <c r="H967">
        <v>1</v>
      </c>
      <c r="I967">
        <v>1</v>
      </c>
      <c r="J967">
        <v>0.48</v>
      </c>
      <c r="K967">
        <v>0.67</v>
      </c>
      <c r="L967">
        <v>0.38</v>
      </c>
      <c r="M967">
        <v>0.1</v>
      </c>
      <c r="N967">
        <v>0.05</v>
      </c>
      <c r="O967">
        <v>0</v>
      </c>
      <c r="P967">
        <v>0.05</v>
      </c>
      <c r="Q967">
        <v>0.05</v>
      </c>
      <c r="R967">
        <v>0</v>
      </c>
      <c r="S967">
        <v>0</v>
      </c>
      <c r="T967">
        <v>0</v>
      </c>
      <c r="U967">
        <v>0</v>
      </c>
      <c r="V967">
        <v>0</v>
      </c>
      <c r="W967">
        <v>0</v>
      </c>
      <c r="X967">
        <v>0</v>
      </c>
      <c r="Y967">
        <v>0</v>
      </c>
      <c r="AA967">
        <v>0</v>
      </c>
    </row>
    <row r="968" spans="1:27" x14ac:dyDescent="0.3">
      <c r="A968" t="s">
        <v>0</v>
      </c>
      <c r="B968" t="s">
        <v>1</v>
      </c>
      <c r="C968" t="s">
        <v>2706</v>
      </c>
      <c r="D968" t="s">
        <v>2707</v>
      </c>
      <c r="E968" t="s">
        <v>2708</v>
      </c>
      <c r="F968">
        <v>0.13</v>
      </c>
      <c r="G968">
        <v>0.48</v>
      </c>
      <c r="H968">
        <v>1</v>
      </c>
      <c r="I968">
        <v>0.91</v>
      </c>
      <c r="J968">
        <v>0.74</v>
      </c>
      <c r="K968">
        <v>0.61</v>
      </c>
      <c r="L968">
        <v>0.3</v>
      </c>
      <c r="M968">
        <v>0.09</v>
      </c>
      <c r="N968">
        <v>0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  <c r="U968">
        <v>0</v>
      </c>
      <c r="V968">
        <v>0</v>
      </c>
      <c r="W968">
        <v>0</v>
      </c>
      <c r="X968">
        <v>0</v>
      </c>
      <c r="Y968">
        <v>0</v>
      </c>
      <c r="AA968">
        <v>0</v>
      </c>
    </row>
    <row r="969" spans="1:27" x14ac:dyDescent="0.3">
      <c r="A969" t="s">
        <v>0</v>
      </c>
      <c r="B969" t="s">
        <v>1</v>
      </c>
      <c r="C969" t="s">
        <v>2709</v>
      </c>
      <c r="D969" t="s">
        <v>2710</v>
      </c>
      <c r="E969" t="s">
        <v>2711</v>
      </c>
      <c r="F969">
        <v>0.17</v>
      </c>
      <c r="G969">
        <v>0.63</v>
      </c>
      <c r="H969">
        <v>1</v>
      </c>
      <c r="I969">
        <v>0.75</v>
      </c>
      <c r="J969">
        <v>0.75</v>
      </c>
      <c r="K969">
        <v>0.67</v>
      </c>
      <c r="L969">
        <v>0.17</v>
      </c>
      <c r="M969">
        <v>0.04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0</v>
      </c>
      <c r="U969">
        <v>0</v>
      </c>
      <c r="V969">
        <v>0</v>
      </c>
      <c r="W969">
        <v>0</v>
      </c>
      <c r="X969">
        <v>0</v>
      </c>
      <c r="Y969">
        <v>0</v>
      </c>
      <c r="AA969">
        <v>0</v>
      </c>
    </row>
    <row r="970" spans="1:27" x14ac:dyDescent="0.3">
      <c r="A970" t="s">
        <v>0</v>
      </c>
      <c r="B970" t="s">
        <v>1</v>
      </c>
      <c r="C970" t="s">
        <v>2712</v>
      </c>
      <c r="D970" t="s">
        <v>2713</v>
      </c>
      <c r="E970" t="s">
        <v>2714</v>
      </c>
      <c r="F970">
        <v>0.09</v>
      </c>
      <c r="G970">
        <v>0.65</v>
      </c>
      <c r="H970">
        <v>1</v>
      </c>
      <c r="I970">
        <v>0.78</v>
      </c>
      <c r="J970">
        <v>0.7</v>
      </c>
      <c r="K970">
        <v>0.7</v>
      </c>
      <c r="L970">
        <v>0.3</v>
      </c>
      <c r="M970">
        <v>0.13</v>
      </c>
      <c r="N970">
        <v>0</v>
      </c>
      <c r="O970">
        <v>0</v>
      </c>
      <c r="P970">
        <v>0</v>
      </c>
      <c r="Q970">
        <v>0</v>
      </c>
      <c r="R970">
        <v>0</v>
      </c>
      <c r="S970">
        <v>0</v>
      </c>
      <c r="T970">
        <v>0</v>
      </c>
      <c r="U970">
        <v>0</v>
      </c>
      <c r="V970">
        <v>0</v>
      </c>
      <c r="W970">
        <v>0</v>
      </c>
      <c r="X970">
        <v>0</v>
      </c>
      <c r="Y970">
        <v>0</v>
      </c>
      <c r="AA970">
        <v>0</v>
      </c>
    </row>
    <row r="971" spans="1:27" x14ac:dyDescent="0.3">
      <c r="A971" t="s">
        <v>0</v>
      </c>
      <c r="B971" t="s">
        <v>1</v>
      </c>
      <c r="C971" t="s">
        <v>2715</v>
      </c>
      <c r="D971" t="s">
        <v>2716</v>
      </c>
      <c r="E971" t="s">
        <v>2717</v>
      </c>
      <c r="F971">
        <v>0.79</v>
      </c>
      <c r="G971">
        <v>0.86</v>
      </c>
      <c r="H971">
        <v>1</v>
      </c>
      <c r="I971">
        <v>0.64</v>
      </c>
      <c r="J971">
        <v>0.71</v>
      </c>
      <c r="K971">
        <v>0.56999999999999995</v>
      </c>
      <c r="L971">
        <v>0.43</v>
      </c>
      <c r="M971">
        <v>0.21</v>
      </c>
      <c r="N971">
        <v>0.21</v>
      </c>
      <c r="O971">
        <v>0.21</v>
      </c>
      <c r="P971">
        <v>7.0000000000000007E-2</v>
      </c>
      <c r="Q971">
        <v>7.0000000000000007E-2</v>
      </c>
      <c r="R971">
        <v>7.0000000000000007E-2</v>
      </c>
      <c r="S971">
        <v>7.0000000000000007E-2</v>
      </c>
      <c r="T971">
        <v>7.0000000000000007E-2</v>
      </c>
      <c r="U971">
        <v>7.0000000000000007E-2</v>
      </c>
      <c r="V971">
        <v>7.0000000000000007E-2</v>
      </c>
      <c r="W971">
        <v>7.0000000000000007E-2</v>
      </c>
      <c r="X971">
        <v>7.0000000000000007E-2</v>
      </c>
      <c r="Y971">
        <v>7.0000000000000007E-2</v>
      </c>
      <c r="AA971">
        <v>0.1</v>
      </c>
    </row>
    <row r="972" spans="1:27" x14ac:dyDescent="0.3">
      <c r="A972" t="s">
        <v>0</v>
      </c>
      <c r="B972" t="s">
        <v>1</v>
      </c>
      <c r="C972" t="s">
        <v>2718</v>
      </c>
      <c r="D972" t="s">
        <v>2719</v>
      </c>
      <c r="E972" t="s">
        <v>2720</v>
      </c>
      <c r="F972">
        <v>0.53</v>
      </c>
      <c r="G972">
        <v>0.76</v>
      </c>
      <c r="H972">
        <v>1</v>
      </c>
      <c r="I972">
        <v>0.59</v>
      </c>
      <c r="J972">
        <v>0.65</v>
      </c>
      <c r="K972">
        <v>0.53</v>
      </c>
      <c r="L972">
        <v>0.41</v>
      </c>
      <c r="M972">
        <v>0.24</v>
      </c>
      <c r="N972">
        <v>0.18</v>
      </c>
      <c r="O972">
        <v>0.18</v>
      </c>
      <c r="P972">
        <v>0.12</v>
      </c>
      <c r="Q972">
        <v>0.06</v>
      </c>
      <c r="R972">
        <v>0.06</v>
      </c>
      <c r="S972">
        <v>0.06</v>
      </c>
      <c r="T972">
        <v>0.06</v>
      </c>
      <c r="U972">
        <v>0</v>
      </c>
      <c r="V972">
        <v>0.06</v>
      </c>
      <c r="W972">
        <v>0.06</v>
      </c>
      <c r="X972">
        <v>0.06</v>
      </c>
      <c r="Y972">
        <v>0</v>
      </c>
      <c r="AA972">
        <v>0.06</v>
      </c>
    </row>
    <row r="973" spans="1:27" x14ac:dyDescent="0.3">
      <c r="A973" t="s">
        <v>0</v>
      </c>
      <c r="B973" t="s">
        <v>1</v>
      </c>
      <c r="C973" t="s">
        <v>2721</v>
      </c>
      <c r="D973" t="s">
        <v>2722</v>
      </c>
      <c r="E973" t="s">
        <v>2723</v>
      </c>
      <c r="F973">
        <v>0.47</v>
      </c>
      <c r="G973">
        <v>0.87</v>
      </c>
      <c r="H973">
        <v>1</v>
      </c>
      <c r="I973">
        <v>0.73</v>
      </c>
      <c r="J973">
        <v>0.6</v>
      </c>
      <c r="K973">
        <v>0.53</v>
      </c>
      <c r="L973">
        <v>0.53</v>
      </c>
      <c r="M973">
        <v>0.2</v>
      </c>
      <c r="N973">
        <v>0.2</v>
      </c>
      <c r="O973">
        <v>0.13</v>
      </c>
      <c r="P973">
        <v>7.0000000000000007E-2</v>
      </c>
      <c r="Q973">
        <v>7.0000000000000007E-2</v>
      </c>
      <c r="R973">
        <v>7.0000000000000007E-2</v>
      </c>
      <c r="S973">
        <v>0</v>
      </c>
      <c r="T973">
        <v>0</v>
      </c>
      <c r="U973">
        <v>0</v>
      </c>
      <c r="V973">
        <v>0</v>
      </c>
      <c r="W973">
        <v>0</v>
      </c>
      <c r="X973">
        <v>0</v>
      </c>
      <c r="Y973">
        <v>7.0000000000000007E-2</v>
      </c>
      <c r="AA973">
        <v>0.17</v>
      </c>
    </row>
    <row r="974" spans="1:27" x14ac:dyDescent="0.3">
      <c r="A974" t="s">
        <v>0</v>
      </c>
      <c r="B974" t="s">
        <v>1</v>
      </c>
      <c r="C974" t="s">
        <v>2724</v>
      </c>
      <c r="D974" t="s">
        <v>2725</v>
      </c>
      <c r="E974" t="s">
        <v>8</v>
      </c>
      <c r="F974">
        <v>0.26</v>
      </c>
      <c r="G974">
        <v>0.61</v>
      </c>
      <c r="H974">
        <v>1</v>
      </c>
      <c r="I974">
        <v>0.65</v>
      </c>
      <c r="J974">
        <v>0.65</v>
      </c>
      <c r="K974">
        <v>0.48</v>
      </c>
      <c r="L974">
        <v>0.13</v>
      </c>
      <c r="M974">
        <v>0.13</v>
      </c>
      <c r="N974">
        <v>0</v>
      </c>
      <c r="O974">
        <v>0.04</v>
      </c>
      <c r="P974">
        <v>0.04</v>
      </c>
      <c r="Q974">
        <v>0</v>
      </c>
      <c r="R974">
        <v>0</v>
      </c>
      <c r="S974">
        <v>0</v>
      </c>
      <c r="T974">
        <v>0</v>
      </c>
      <c r="U974">
        <v>0</v>
      </c>
      <c r="V974">
        <v>0</v>
      </c>
      <c r="W974">
        <v>0</v>
      </c>
      <c r="X974">
        <v>0.04</v>
      </c>
      <c r="Y974">
        <v>0.04</v>
      </c>
      <c r="AA974">
        <v>0.05</v>
      </c>
    </row>
    <row r="975" spans="1:27" x14ac:dyDescent="0.3">
      <c r="A975" t="s">
        <v>0</v>
      </c>
      <c r="B975" t="s">
        <v>1</v>
      </c>
      <c r="C975" t="s">
        <v>2726</v>
      </c>
      <c r="D975" t="s">
        <v>2727</v>
      </c>
      <c r="E975" t="s">
        <v>2728</v>
      </c>
      <c r="F975">
        <v>0.42</v>
      </c>
      <c r="G975">
        <v>0.57999999999999996</v>
      </c>
      <c r="H975">
        <v>1</v>
      </c>
      <c r="I975">
        <v>0.57999999999999996</v>
      </c>
      <c r="J975">
        <v>0.63</v>
      </c>
      <c r="K975">
        <v>0.54</v>
      </c>
      <c r="L975">
        <v>0.17</v>
      </c>
      <c r="M975">
        <v>0.08</v>
      </c>
      <c r="N975">
        <v>0.08</v>
      </c>
      <c r="O975">
        <v>0.04</v>
      </c>
      <c r="P975">
        <v>0</v>
      </c>
      <c r="Q975">
        <v>0</v>
      </c>
      <c r="R975">
        <v>0</v>
      </c>
      <c r="S975">
        <v>0</v>
      </c>
      <c r="T975">
        <v>0</v>
      </c>
      <c r="U975">
        <v>0</v>
      </c>
      <c r="V975">
        <v>0</v>
      </c>
      <c r="W975">
        <v>0</v>
      </c>
      <c r="X975">
        <v>0</v>
      </c>
      <c r="Y975">
        <v>0</v>
      </c>
      <c r="AA975">
        <v>0</v>
      </c>
    </row>
    <row r="976" spans="1:27" x14ac:dyDescent="0.3">
      <c r="A976" t="s">
        <v>0</v>
      </c>
      <c r="B976" t="s">
        <v>1</v>
      </c>
      <c r="C976" t="s">
        <v>2729</v>
      </c>
      <c r="D976" t="s">
        <v>2730</v>
      </c>
      <c r="E976" t="s">
        <v>2731</v>
      </c>
      <c r="F976">
        <v>0.31</v>
      </c>
      <c r="G976">
        <v>0.57999999999999996</v>
      </c>
      <c r="H976">
        <v>1</v>
      </c>
      <c r="I976">
        <v>0.57999999999999996</v>
      </c>
      <c r="J976">
        <v>0.54</v>
      </c>
      <c r="K976">
        <v>0.46</v>
      </c>
      <c r="L976">
        <v>0.23</v>
      </c>
      <c r="M976">
        <v>0.12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0</v>
      </c>
      <c r="T976">
        <v>0</v>
      </c>
      <c r="U976">
        <v>0</v>
      </c>
      <c r="V976">
        <v>0</v>
      </c>
      <c r="W976">
        <v>0</v>
      </c>
      <c r="X976">
        <v>0</v>
      </c>
      <c r="Y976">
        <v>0</v>
      </c>
      <c r="AA976">
        <v>0</v>
      </c>
    </row>
    <row r="977" spans="1:27" x14ac:dyDescent="0.3">
      <c r="A977" t="s">
        <v>0</v>
      </c>
      <c r="B977" t="s">
        <v>1</v>
      </c>
      <c r="C977" t="s">
        <v>2732</v>
      </c>
      <c r="D977" t="s">
        <v>2733</v>
      </c>
      <c r="E977" t="s">
        <v>2734</v>
      </c>
      <c r="F977">
        <v>0.32</v>
      </c>
      <c r="G977">
        <v>0.48</v>
      </c>
      <c r="H977">
        <v>1</v>
      </c>
      <c r="I977">
        <v>0.64</v>
      </c>
      <c r="J977">
        <v>0.6</v>
      </c>
      <c r="K977">
        <v>0.48</v>
      </c>
      <c r="L977">
        <v>0.28000000000000003</v>
      </c>
      <c r="M977">
        <v>0.12</v>
      </c>
      <c r="N977">
        <v>0.04</v>
      </c>
      <c r="O977">
        <v>0.04</v>
      </c>
      <c r="P977">
        <v>0</v>
      </c>
      <c r="Q977">
        <v>0</v>
      </c>
      <c r="R977">
        <v>0</v>
      </c>
      <c r="S977">
        <v>0</v>
      </c>
      <c r="T977">
        <v>0</v>
      </c>
      <c r="U977">
        <v>0</v>
      </c>
      <c r="V977">
        <v>0</v>
      </c>
      <c r="W977">
        <v>0</v>
      </c>
      <c r="X977">
        <v>0</v>
      </c>
      <c r="Y977">
        <v>0</v>
      </c>
      <c r="AA977">
        <v>0</v>
      </c>
    </row>
    <row r="978" spans="1:27" x14ac:dyDescent="0.3">
      <c r="A978" t="s">
        <v>0</v>
      </c>
      <c r="B978" t="s">
        <v>1</v>
      </c>
      <c r="C978" t="s">
        <v>2735</v>
      </c>
      <c r="D978" t="s">
        <v>2736</v>
      </c>
      <c r="E978" t="s">
        <v>2737</v>
      </c>
      <c r="F978">
        <v>0.28999999999999998</v>
      </c>
      <c r="G978">
        <v>0.71</v>
      </c>
      <c r="H978">
        <v>1</v>
      </c>
      <c r="I978">
        <v>0.57999999999999996</v>
      </c>
      <c r="J978">
        <v>0.54</v>
      </c>
      <c r="K978">
        <v>0.54</v>
      </c>
      <c r="L978">
        <v>0.21</v>
      </c>
      <c r="M978">
        <v>0.13</v>
      </c>
      <c r="N978">
        <v>0.08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0</v>
      </c>
      <c r="U978">
        <v>0</v>
      </c>
      <c r="V978">
        <v>0</v>
      </c>
      <c r="W978">
        <v>0</v>
      </c>
      <c r="X978">
        <v>0</v>
      </c>
      <c r="Y978">
        <v>0</v>
      </c>
      <c r="AA978">
        <v>0.01</v>
      </c>
    </row>
    <row r="979" spans="1:27" x14ac:dyDescent="0.3">
      <c r="A979" t="s">
        <v>0</v>
      </c>
      <c r="B979" t="s">
        <v>1</v>
      </c>
      <c r="C979" t="s">
        <v>2738</v>
      </c>
      <c r="D979" t="s">
        <v>2739</v>
      </c>
      <c r="E979" t="s">
        <v>2740</v>
      </c>
      <c r="F979">
        <v>0.32</v>
      </c>
      <c r="G979">
        <v>0.68</v>
      </c>
      <c r="H979">
        <v>1</v>
      </c>
      <c r="I979">
        <v>0.56000000000000005</v>
      </c>
      <c r="J979">
        <v>0.56000000000000005</v>
      </c>
      <c r="K979">
        <v>0.4</v>
      </c>
      <c r="L979">
        <v>0.24</v>
      </c>
      <c r="M979">
        <v>0.12</v>
      </c>
      <c r="N979">
        <v>0.08</v>
      </c>
      <c r="O979">
        <v>0.04</v>
      </c>
      <c r="P979">
        <v>0</v>
      </c>
      <c r="Q979">
        <v>0</v>
      </c>
      <c r="R979">
        <v>0</v>
      </c>
      <c r="S979">
        <v>0</v>
      </c>
      <c r="T979">
        <v>0</v>
      </c>
      <c r="U979">
        <v>0</v>
      </c>
      <c r="V979">
        <v>0</v>
      </c>
      <c r="W979">
        <v>0</v>
      </c>
      <c r="X979">
        <v>0</v>
      </c>
      <c r="Y979">
        <v>0</v>
      </c>
      <c r="AA979">
        <v>0.01</v>
      </c>
    </row>
    <row r="980" spans="1:27" x14ac:dyDescent="0.3">
      <c r="A980" t="s">
        <v>0</v>
      </c>
      <c r="B980" t="s">
        <v>1</v>
      </c>
      <c r="C980" t="s">
        <v>2741</v>
      </c>
      <c r="D980" t="s">
        <v>2742</v>
      </c>
      <c r="E980" t="s">
        <v>2743</v>
      </c>
      <c r="F980">
        <v>0.3</v>
      </c>
      <c r="G980">
        <v>0.61</v>
      </c>
      <c r="H980">
        <v>1</v>
      </c>
      <c r="I980">
        <v>0.61</v>
      </c>
      <c r="J980">
        <v>0.56999999999999995</v>
      </c>
      <c r="K980">
        <v>0.43</v>
      </c>
      <c r="L980">
        <v>0.26</v>
      </c>
      <c r="M980">
        <v>0.13</v>
      </c>
      <c r="N980">
        <v>0.09</v>
      </c>
      <c r="O980">
        <v>0.09</v>
      </c>
      <c r="P980">
        <v>0.04</v>
      </c>
      <c r="Q980">
        <v>0.04</v>
      </c>
      <c r="R980">
        <v>0.04</v>
      </c>
      <c r="S980">
        <v>0</v>
      </c>
      <c r="T980">
        <v>0</v>
      </c>
      <c r="U980">
        <v>0</v>
      </c>
      <c r="V980">
        <v>0</v>
      </c>
      <c r="W980">
        <v>0</v>
      </c>
      <c r="X980">
        <v>0</v>
      </c>
      <c r="Y980">
        <v>0</v>
      </c>
      <c r="AA980">
        <v>0.02</v>
      </c>
    </row>
    <row r="981" spans="1:27" x14ac:dyDescent="0.3">
      <c r="A981" t="s">
        <v>0</v>
      </c>
      <c r="B981" t="s">
        <v>1</v>
      </c>
      <c r="C981" t="s">
        <v>2744</v>
      </c>
      <c r="D981" t="s">
        <v>2745</v>
      </c>
      <c r="E981" t="s">
        <v>2746</v>
      </c>
      <c r="F981">
        <v>0.25</v>
      </c>
      <c r="G981">
        <v>0.63</v>
      </c>
      <c r="H981">
        <v>1</v>
      </c>
      <c r="I981">
        <v>0.54</v>
      </c>
      <c r="J981">
        <v>0.54</v>
      </c>
      <c r="K981">
        <v>0.42</v>
      </c>
      <c r="L981">
        <v>0.25</v>
      </c>
      <c r="M981">
        <v>0.13</v>
      </c>
      <c r="N981">
        <v>0.08</v>
      </c>
      <c r="O981">
        <v>0.08</v>
      </c>
      <c r="P981">
        <v>0.04</v>
      </c>
      <c r="Q981">
        <v>0.04</v>
      </c>
      <c r="R981">
        <v>0</v>
      </c>
      <c r="S981">
        <v>0</v>
      </c>
      <c r="T981">
        <v>0</v>
      </c>
      <c r="U981">
        <v>0</v>
      </c>
      <c r="V981">
        <v>0</v>
      </c>
      <c r="W981">
        <v>0</v>
      </c>
      <c r="X981">
        <v>0</v>
      </c>
      <c r="Y981">
        <v>0</v>
      </c>
      <c r="AA981">
        <v>0.03</v>
      </c>
    </row>
    <row r="982" spans="1:27" x14ac:dyDescent="0.3">
      <c r="A982" t="s">
        <v>0</v>
      </c>
      <c r="B982" t="s">
        <v>1</v>
      </c>
      <c r="C982" t="s">
        <v>2747</v>
      </c>
      <c r="D982" t="s">
        <v>2748</v>
      </c>
      <c r="E982" t="s">
        <v>2749</v>
      </c>
      <c r="F982">
        <v>0.32</v>
      </c>
      <c r="G982">
        <v>0.73</v>
      </c>
      <c r="H982">
        <v>1</v>
      </c>
      <c r="I982">
        <v>0.64</v>
      </c>
      <c r="J982">
        <v>0.5</v>
      </c>
      <c r="K982">
        <v>0.41</v>
      </c>
      <c r="L982">
        <v>0.23</v>
      </c>
      <c r="M982">
        <v>0.14000000000000001</v>
      </c>
      <c r="N982">
        <v>0.09</v>
      </c>
      <c r="O982">
        <v>0.05</v>
      </c>
      <c r="P982">
        <v>0</v>
      </c>
      <c r="Q982">
        <v>0</v>
      </c>
      <c r="R982">
        <v>0</v>
      </c>
      <c r="S982">
        <v>0</v>
      </c>
      <c r="T982">
        <v>0</v>
      </c>
      <c r="U982">
        <v>0</v>
      </c>
      <c r="V982">
        <v>0</v>
      </c>
      <c r="W982">
        <v>0</v>
      </c>
      <c r="X982">
        <v>0</v>
      </c>
      <c r="Y982">
        <v>0</v>
      </c>
      <c r="AA982">
        <v>0.09</v>
      </c>
    </row>
    <row r="983" spans="1:27" x14ac:dyDescent="0.3">
      <c r="A983" t="s">
        <v>0</v>
      </c>
      <c r="B983" t="s">
        <v>1</v>
      </c>
      <c r="C983" t="s">
        <v>2750</v>
      </c>
      <c r="D983" t="s">
        <v>2751</v>
      </c>
      <c r="E983" t="s">
        <v>236</v>
      </c>
      <c r="F983">
        <v>0.3</v>
      </c>
      <c r="G983">
        <v>0.74</v>
      </c>
      <c r="H983">
        <v>1</v>
      </c>
      <c r="I983">
        <v>0.74</v>
      </c>
      <c r="J983">
        <v>0.52</v>
      </c>
      <c r="K983">
        <v>0.39</v>
      </c>
      <c r="L983">
        <v>0.26</v>
      </c>
      <c r="M983">
        <v>0.13</v>
      </c>
      <c r="N983">
        <v>0.04</v>
      </c>
      <c r="O983">
        <v>0</v>
      </c>
      <c r="P983">
        <v>0</v>
      </c>
      <c r="Q983">
        <v>0</v>
      </c>
      <c r="R983">
        <v>0</v>
      </c>
      <c r="S983">
        <v>0</v>
      </c>
      <c r="T983">
        <v>0</v>
      </c>
      <c r="U983">
        <v>0</v>
      </c>
      <c r="V983">
        <v>0</v>
      </c>
      <c r="W983">
        <v>0</v>
      </c>
      <c r="X983">
        <v>0</v>
      </c>
      <c r="Y983">
        <v>0</v>
      </c>
      <c r="AA983">
        <v>0.04</v>
      </c>
    </row>
    <row r="984" spans="1:27" x14ac:dyDescent="0.3">
      <c r="A984" t="s">
        <v>0</v>
      </c>
      <c r="B984" t="s">
        <v>1</v>
      </c>
      <c r="C984" t="s">
        <v>2752</v>
      </c>
      <c r="D984" t="s">
        <v>2753</v>
      </c>
      <c r="E984" t="s">
        <v>2754</v>
      </c>
      <c r="F984">
        <v>0.19</v>
      </c>
      <c r="G984">
        <v>0.71</v>
      </c>
      <c r="H984">
        <v>1</v>
      </c>
      <c r="I984">
        <v>0.62</v>
      </c>
      <c r="J984">
        <v>0.56999999999999995</v>
      </c>
      <c r="K984">
        <v>0.48</v>
      </c>
      <c r="L984">
        <v>0.28999999999999998</v>
      </c>
      <c r="M984">
        <v>0.14000000000000001</v>
      </c>
      <c r="N984">
        <v>0.05</v>
      </c>
      <c r="O984">
        <v>0.05</v>
      </c>
      <c r="P984">
        <v>0</v>
      </c>
      <c r="Q984">
        <v>0</v>
      </c>
      <c r="R984">
        <v>0</v>
      </c>
      <c r="S984">
        <v>0</v>
      </c>
      <c r="T984">
        <v>0</v>
      </c>
      <c r="U984">
        <v>0</v>
      </c>
      <c r="V984">
        <v>0</v>
      </c>
      <c r="W984">
        <v>0</v>
      </c>
      <c r="X984">
        <v>0</v>
      </c>
      <c r="Y984">
        <v>0.05</v>
      </c>
      <c r="AA984">
        <v>0.11</v>
      </c>
    </row>
    <row r="985" spans="1:27" x14ac:dyDescent="0.3">
      <c r="A985" t="s">
        <v>0</v>
      </c>
      <c r="B985" t="s">
        <v>1</v>
      </c>
      <c r="C985" t="s">
        <v>2755</v>
      </c>
      <c r="D985" t="s">
        <v>2756</v>
      </c>
      <c r="E985" t="s">
        <v>2757</v>
      </c>
      <c r="F985">
        <v>0.26</v>
      </c>
      <c r="G985">
        <v>0.65</v>
      </c>
      <c r="H985">
        <v>1</v>
      </c>
      <c r="I985">
        <v>0.56999999999999995</v>
      </c>
      <c r="J985">
        <v>0.48</v>
      </c>
      <c r="K985">
        <v>0.39</v>
      </c>
      <c r="L985">
        <v>0.26</v>
      </c>
      <c r="M985">
        <v>0.09</v>
      </c>
      <c r="N985">
        <v>0.04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0</v>
      </c>
      <c r="U985">
        <v>0</v>
      </c>
      <c r="V985">
        <v>0</v>
      </c>
      <c r="W985">
        <v>0</v>
      </c>
      <c r="X985">
        <v>0</v>
      </c>
      <c r="Y985">
        <v>0.04</v>
      </c>
      <c r="AA985">
        <v>0.11</v>
      </c>
    </row>
    <row r="986" spans="1:27" x14ac:dyDescent="0.3">
      <c r="A986" t="s">
        <v>0</v>
      </c>
      <c r="B986" t="s">
        <v>1</v>
      </c>
      <c r="C986" t="s">
        <v>2758</v>
      </c>
      <c r="D986" t="s">
        <v>2759</v>
      </c>
      <c r="E986" t="s">
        <v>2760</v>
      </c>
      <c r="F986">
        <v>0.47</v>
      </c>
      <c r="G986">
        <v>0.71</v>
      </c>
      <c r="H986">
        <v>1</v>
      </c>
      <c r="I986">
        <v>0.53</v>
      </c>
      <c r="J986">
        <v>0.65</v>
      </c>
      <c r="K986">
        <v>0.59</v>
      </c>
      <c r="L986">
        <v>0.28999999999999998</v>
      </c>
      <c r="M986">
        <v>0.12</v>
      </c>
      <c r="N986">
        <v>0.12</v>
      </c>
      <c r="O986">
        <v>0</v>
      </c>
      <c r="P986">
        <v>0</v>
      </c>
      <c r="Q986">
        <v>0</v>
      </c>
      <c r="R986">
        <v>0</v>
      </c>
      <c r="S986">
        <v>0</v>
      </c>
      <c r="T986">
        <v>0</v>
      </c>
      <c r="U986">
        <v>0</v>
      </c>
      <c r="V986">
        <v>0</v>
      </c>
      <c r="W986">
        <v>0.06</v>
      </c>
      <c r="X986">
        <v>0</v>
      </c>
      <c r="Y986">
        <v>0.06</v>
      </c>
      <c r="AA986">
        <v>0.22</v>
      </c>
    </row>
    <row r="987" spans="1:27" x14ac:dyDescent="0.3">
      <c r="A987" t="s">
        <v>0</v>
      </c>
      <c r="B987" t="s">
        <v>1</v>
      </c>
      <c r="C987" t="s">
        <v>2761</v>
      </c>
      <c r="D987" t="s">
        <v>2762</v>
      </c>
      <c r="E987" t="s">
        <v>8</v>
      </c>
      <c r="F987">
        <v>0.43</v>
      </c>
      <c r="G987">
        <v>0.64</v>
      </c>
      <c r="H987">
        <v>1</v>
      </c>
      <c r="I987">
        <v>0.56999999999999995</v>
      </c>
      <c r="J987">
        <v>0.56999999999999995</v>
      </c>
      <c r="K987">
        <v>0.36</v>
      </c>
      <c r="L987">
        <v>0.28999999999999998</v>
      </c>
      <c r="M987">
        <v>7.0000000000000007E-2</v>
      </c>
      <c r="N987">
        <v>7.0000000000000007E-2</v>
      </c>
      <c r="O987">
        <v>7.0000000000000007E-2</v>
      </c>
      <c r="P987">
        <v>7.0000000000000007E-2</v>
      </c>
      <c r="Q987">
        <v>7.0000000000000007E-2</v>
      </c>
      <c r="R987">
        <v>0</v>
      </c>
      <c r="S987">
        <v>0</v>
      </c>
      <c r="T987">
        <v>0</v>
      </c>
      <c r="U987">
        <v>0</v>
      </c>
      <c r="V987">
        <v>0</v>
      </c>
      <c r="W987">
        <v>0</v>
      </c>
      <c r="X987">
        <v>0</v>
      </c>
      <c r="Y987">
        <v>7.0000000000000007E-2</v>
      </c>
      <c r="AA987">
        <v>0.4</v>
      </c>
    </row>
    <row r="988" spans="1:27" x14ac:dyDescent="0.3">
      <c r="A988" t="s">
        <v>0</v>
      </c>
      <c r="B988" t="s">
        <v>1</v>
      </c>
      <c r="C988" t="s">
        <v>2763</v>
      </c>
      <c r="D988" t="s">
        <v>2764</v>
      </c>
      <c r="E988" t="s">
        <v>2765</v>
      </c>
      <c r="F988">
        <v>0.39</v>
      </c>
      <c r="G988">
        <v>0.56000000000000005</v>
      </c>
      <c r="H988">
        <v>1</v>
      </c>
      <c r="I988">
        <v>0.5</v>
      </c>
      <c r="J988">
        <v>0.61</v>
      </c>
      <c r="K988">
        <v>0.39</v>
      </c>
      <c r="L988">
        <v>0.28000000000000003</v>
      </c>
      <c r="M988">
        <v>0.11</v>
      </c>
      <c r="N988">
        <v>0.17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0</v>
      </c>
      <c r="U988">
        <v>0</v>
      </c>
      <c r="V988">
        <v>0</v>
      </c>
      <c r="W988">
        <v>0.06</v>
      </c>
      <c r="X988">
        <v>0.11</v>
      </c>
      <c r="Y988">
        <v>0.06</v>
      </c>
      <c r="AA988">
        <v>0.24</v>
      </c>
    </row>
    <row r="989" spans="1:27" x14ac:dyDescent="0.3">
      <c r="A989" t="s">
        <v>0</v>
      </c>
      <c r="B989" t="s">
        <v>1</v>
      </c>
      <c r="C989" t="s">
        <v>2766</v>
      </c>
      <c r="D989" t="s">
        <v>2767</v>
      </c>
      <c r="E989" t="s">
        <v>2768</v>
      </c>
      <c r="F989">
        <v>0.33</v>
      </c>
      <c r="G989">
        <v>0.83</v>
      </c>
      <c r="H989">
        <v>1</v>
      </c>
      <c r="I989">
        <v>0.78</v>
      </c>
      <c r="J989">
        <v>0.67</v>
      </c>
      <c r="K989">
        <v>0.39</v>
      </c>
      <c r="L989">
        <v>0.33</v>
      </c>
      <c r="M989">
        <v>0.17</v>
      </c>
      <c r="N989">
        <v>0.17</v>
      </c>
      <c r="O989">
        <v>0.11</v>
      </c>
      <c r="P989">
        <v>0.06</v>
      </c>
      <c r="Q989">
        <v>0.06</v>
      </c>
      <c r="R989">
        <v>0.06</v>
      </c>
      <c r="S989">
        <v>0.06</v>
      </c>
      <c r="T989">
        <v>0.06</v>
      </c>
      <c r="U989">
        <v>0</v>
      </c>
      <c r="V989">
        <v>0</v>
      </c>
      <c r="W989">
        <v>0.06</v>
      </c>
      <c r="X989">
        <v>0.06</v>
      </c>
      <c r="Y989">
        <v>0.06</v>
      </c>
      <c r="AA989">
        <v>7.0000000000000007E-2</v>
      </c>
    </row>
    <row r="990" spans="1:27" x14ac:dyDescent="0.3">
      <c r="A990" t="s">
        <v>0</v>
      </c>
      <c r="B990" t="s">
        <v>1</v>
      </c>
      <c r="C990" t="s">
        <v>2769</v>
      </c>
      <c r="D990" t="s">
        <v>2770</v>
      </c>
      <c r="E990" t="s">
        <v>2771</v>
      </c>
      <c r="F990">
        <v>0.18</v>
      </c>
      <c r="G990">
        <v>0.65</v>
      </c>
      <c r="H990">
        <v>1</v>
      </c>
      <c r="I990">
        <v>0.76</v>
      </c>
      <c r="J990">
        <v>0.65</v>
      </c>
      <c r="K990">
        <v>0.47</v>
      </c>
      <c r="L990">
        <v>0.35</v>
      </c>
      <c r="M990">
        <v>0.18</v>
      </c>
      <c r="N990">
        <v>0.18</v>
      </c>
      <c r="O990">
        <v>0.18</v>
      </c>
      <c r="P990">
        <v>0.12</v>
      </c>
      <c r="Q990">
        <v>0.06</v>
      </c>
      <c r="R990">
        <v>0.06</v>
      </c>
      <c r="S990">
        <v>0</v>
      </c>
      <c r="T990">
        <v>0.06</v>
      </c>
      <c r="U990">
        <v>0</v>
      </c>
      <c r="V990">
        <v>0.06</v>
      </c>
      <c r="W990">
        <v>0.06</v>
      </c>
      <c r="X990">
        <v>0.06</v>
      </c>
      <c r="Y990">
        <v>0.12</v>
      </c>
      <c r="AA990">
        <v>0.12</v>
      </c>
    </row>
    <row r="991" spans="1:27" x14ac:dyDescent="0.3">
      <c r="A991" t="s">
        <v>0</v>
      </c>
      <c r="B991" t="s">
        <v>1</v>
      </c>
      <c r="C991" t="s">
        <v>2772</v>
      </c>
      <c r="D991" t="s">
        <v>2773</v>
      </c>
      <c r="E991" t="s">
        <v>2774</v>
      </c>
      <c r="F991">
        <v>0.48</v>
      </c>
      <c r="G991">
        <v>0.76</v>
      </c>
      <c r="H991">
        <v>1</v>
      </c>
      <c r="I991">
        <v>0.62</v>
      </c>
      <c r="J991">
        <v>0.56999999999999995</v>
      </c>
      <c r="K991">
        <v>0.43</v>
      </c>
      <c r="L991">
        <v>0.28999999999999998</v>
      </c>
      <c r="M991">
        <v>0.14000000000000001</v>
      </c>
      <c r="N991">
        <v>0.1</v>
      </c>
      <c r="O991">
        <v>0.1</v>
      </c>
      <c r="P991">
        <v>0.05</v>
      </c>
      <c r="Q991">
        <v>0.05</v>
      </c>
      <c r="R991">
        <v>0</v>
      </c>
      <c r="S991">
        <v>0</v>
      </c>
      <c r="T991">
        <v>0</v>
      </c>
      <c r="U991">
        <v>0</v>
      </c>
      <c r="V991">
        <v>0</v>
      </c>
      <c r="W991">
        <v>0</v>
      </c>
      <c r="X991">
        <v>0</v>
      </c>
      <c r="Y991">
        <v>0</v>
      </c>
      <c r="AA991">
        <v>0.02</v>
      </c>
    </row>
    <row r="992" spans="1:27" x14ac:dyDescent="0.3">
      <c r="A992" t="s">
        <v>0</v>
      </c>
      <c r="B992" t="s">
        <v>1</v>
      </c>
      <c r="C992" t="s">
        <v>2775</v>
      </c>
      <c r="D992" t="s">
        <v>2776</v>
      </c>
      <c r="E992" t="s">
        <v>2777</v>
      </c>
      <c r="F992">
        <v>0.43</v>
      </c>
      <c r="G992">
        <v>0.74</v>
      </c>
      <c r="H992">
        <v>1</v>
      </c>
      <c r="I992">
        <v>0.7</v>
      </c>
      <c r="J992">
        <v>0.52</v>
      </c>
      <c r="K992">
        <v>0.39</v>
      </c>
      <c r="L992">
        <v>0.26</v>
      </c>
      <c r="M992">
        <v>0.09</v>
      </c>
      <c r="N992">
        <v>0.09</v>
      </c>
      <c r="O992">
        <v>0.04</v>
      </c>
      <c r="P992">
        <v>0.04</v>
      </c>
      <c r="Q992">
        <v>0</v>
      </c>
      <c r="R992">
        <v>0</v>
      </c>
      <c r="S992">
        <v>0</v>
      </c>
      <c r="T992">
        <v>0</v>
      </c>
      <c r="U992">
        <v>0</v>
      </c>
      <c r="V992">
        <v>0</v>
      </c>
      <c r="W992">
        <v>0</v>
      </c>
      <c r="X992">
        <v>0</v>
      </c>
      <c r="Y992">
        <v>0</v>
      </c>
      <c r="AA992">
        <v>0.02</v>
      </c>
    </row>
    <row r="993" spans="1:27" x14ac:dyDescent="0.3">
      <c r="A993" t="s">
        <v>0</v>
      </c>
      <c r="B993" t="s">
        <v>1</v>
      </c>
      <c r="C993" t="s">
        <v>2778</v>
      </c>
      <c r="D993" t="s">
        <v>2779</v>
      </c>
      <c r="E993" t="s">
        <v>8</v>
      </c>
      <c r="F993">
        <v>0.4</v>
      </c>
      <c r="G993">
        <v>0.7</v>
      </c>
      <c r="H993">
        <v>1</v>
      </c>
      <c r="I993">
        <v>0.45</v>
      </c>
      <c r="J993">
        <v>0.45</v>
      </c>
      <c r="K993">
        <v>0.5</v>
      </c>
      <c r="L993">
        <v>0.3</v>
      </c>
      <c r="M993">
        <v>0.2</v>
      </c>
      <c r="N993">
        <v>0.15</v>
      </c>
      <c r="O993">
        <v>0.15</v>
      </c>
      <c r="P993">
        <v>0.05</v>
      </c>
      <c r="Q993">
        <v>0.05</v>
      </c>
      <c r="R993">
        <v>0.05</v>
      </c>
      <c r="S993">
        <v>0.05</v>
      </c>
      <c r="T993">
        <v>0</v>
      </c>
      <c r="U993">
        <v>0</v>
      </c>
      <c r="V993">
        <v>0</v>
      </c>
      <c r="W993">
        <v>0</v>
      </c>
      <c r="X993">
        <v>0.05</v>
      </c>
      <c r="Y993">
        <v>0.05</v>
      </c>
      <c r="AA993">
        <v>0.09</v>
      </c>
    </row>
    <row r="994" spans="1:27" x14ac:dyDescent="0.3">
      <c r="A994" t="s">
        <v>0</v>
      </c>
      <c r="B994" t="s">
        <v>1</v>
      </c>
      <c r="C994" t="s">
        <v>2780</v>
      </c>
      <c r="D994" t="s">
        <v>2781</v>
      </c>
      <c r="E994" t="s">
        <v>2782</v>
      </c>
      <c r="F994">
        <v>0.4</v>
      </c>
      <c r="G994">
        <v>0.9</v>
      </c>
      <c r="H994">
        <v>1</v>
      </c>
      <c r="I994">
        <v>0.6</v>
      </c>
      <c r="J994">
        <v>0.5</v>
      </c>
      <c r="K994">
        <v>0.3</v>
      </c>
      <c r="L994">
        <v>0.25</v>
      </c>
      <c r="M994">
        <v>0.1</v>
      </c>
      <c r="N994">
        <v>0.1</v>
      </c>
      <c r="O994">
        <v>0.05</v>
      </c>
      <c r="P994">
        <v>0.05</v>
      </c>
      <c r="Q994">
        <v>0.05</v>
      </c>
      <c r="R994">
        <v>0.05</v>
      </c>
      <c r="S994">
        <v>0.05</v>
      </c>
      <c r="T994">
        <v>0.05</v>
      </c>
      <c r="U994">
        <v>0</v>
      </c>
      <c r="V994">
        <v>0.05</v>
      </c>
      <c r="W994">
        <v>0.05</v>
      </c>
      <c r="X994">
        <v>0.05</v>
      </c>
      <c r="Y994">
        <v>0.05</v>
      </c>
      <c r="AA994">
        <v>0.08</v>
      </c>
    </row>
    <row r="995" spans="1:27" x14ac:dyDescent="0.3">
      <c r="A995" t="s">
        <v>0</v>
      </c>
      <c r="B995" t="s">
        <v>1</v>
      </c>
      <c r="C995" t="s">
        <v>2783</v>
      </c>
      <c r="D995" t="s">
        <v>2784</v>
      </c>
      <c r="E995" t="s">
        <v>2785</v>
      </c>
      <c r="F995">
        <v>0.35</v>
      </c>
      <c r="G995">
        <v>0.9</v>
      </c>
      <c r="H995">
        <v>1</v>
      </c>
      <c r="I995">
        <v>0.45</v>
      </c>
      <c r="J995">
        <v>0.5</v>
      </c>
      <c r="K995">
        <v>0.4</v>
      </c>
      <c r="L995">
        <v>0.3</v>
      </c>
      <c r="M995">
        <v>0.25</v>
      </c>
      <c r="N995">
        <v>0.1</v>
      </c>
      <c r="O995">
        <v>0.1</v>
      </c>
      <c r="P995">
        <v>0.05</v>
      </c>
      <c r="Q995">
        <v>0.05</v>
      </c>
      <c r="R995">
        <v>0.05</v>
      </c>
      <c r="S995">
        <v>0</v>
      </c>
      <c r="T995">
        <v>0</v>
      </c>
      <c r="U995">
        <v>0</v>
      </c>
      <c r="V995">
        <v>0</v>
      </c>
      <c r="W995">
        <v>0</v>
      </c>
      <c r="X995">
        <v>0</v>
      </c>
      <c r="Y995">
        <v>0</v>
      </c>
      <c r="AA995">
        <v>0.09</v>
      </c>
    </row>
    <row r="996" spans="1:27" x14ac:dyDescent="0.3">
      <c r="A996" t="s">
        <v>0</v>
      </c>
      <c r="B996" t="s">
        <v>1</v>
      </c>
      <c r="C996" t="s">
        <v>2786</v>
      </c>
      <c r="D996" t="s">
        <v>2787</v>
      </c>
      <c r="E996" t="s">
        <v>1588</v>
      </c>
      <c r="F996">
        <v>0</v>
      </c>
      <c r="G996">
        <v>0.18</v>
      </c>
      <c r="H996">
        <v>1</v>
      </c>
      <c r="I996">
        <v>0.69</v>
      </c>
      <c r="J996">
        <v>0.54</v>
      </c>
      <c r="K996">
        <v>0.15</v>
      </c>
      <c r="L996">
        <v>0</v>
      </c>
      <c r="M996">
        <v>0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  <c r="V996">
        <v>0</v>
      </c>
      <c r="W996">
        <v>0</v>
      </c>
      <c r="X996">
        <v>0</v>
      </c>
      <c r="Y996">
        <v>0</v>
      </c>
      <c r="AA996">
        <v>0</v>
      </c>
    </row>
    <row r="997" spans="1:27" x14ac:dyDescent="0.3">
      <c r="A997" t="s">
        <v>0</v>
      </c>
      <c r="B997" t="s">
        <v>1</v>
      </c>
      <c r="C997" t="s">
        <v>2788</v>
      </c>
      <c r="D997" t="s">
        <v>2789</v>
      </c>
      <c r="E997" t="s">
        <v>2790</v>
      </c>
      <c r="F997">
        <v>0</v>
      </c>
      <c r="G997">
        <v>0.18</v>
      </c>
      <c r="H997">
        <v>1</v>
      </c>
      <c r="I997">
        <v>0.67</v>
      </c>
      <c r="J997">
        <v>0.55000000000000004</v>
      </c>
      <c r="K997">
        <v>0.33</v>
      </c>
      <c r="L997">
        <v>0.18</v>
      </c>
      <c r="M997">
        <v>0.09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0</v>
      </c>
      <c r="U997">
        <v>0</v>
      </c>
      <c r="V997">
        <v>0</v>
      </c>
      <c r="W997">
        <v>0</v>
      </c>
      <c r="X997">
        <v>0</v>
      </c>
      <c r="Y997">
        <v>0</v>
      </c>
      <c r="AA997">
        <v>0</v>
      </c>
    </row>
    <row r="998" spans="1:27" x14ac:dyDescent="0.3">
      <c r="A998" t="s">
        <v>0</v>
      </c>
      <c r="B998" t="s">
        <v>1</v>
      </c>
      <c r="C998" t="s">
        <v>2791</v>
      </c>
      <c r="D998" t="s">
        <v>2792</v>
      </c>
      <c r="E998" t="s">
        <v>2793</v>
      </c>
      <c r="F998">
        <v>0</v>
      </c>
      <c r="G998">
        <v>0.14000000000000001</v>
      </c>
      <c r="H998">
        <v>1</v>
      </c>
      <c r="I998">
        <v>0.6</v>
      </c>
      <c r="J998">
        <v>0.54</v>
      </c>
      <c r="K998">
        <v>0.34</v>
      </c>
      <c r="L998">
        <v>0.14000000000000001</v>
      </c>
      <c r="M998">
        <v>0.06</v>
      </c>
      <c r="N998">
        <v>0</v>
      </c>
      <c r="O998">
        <v>0</v>
      </c>
      <c r="P998">
        <v>0</v>
      </c>
      <c r="Q998">
        <v>0</v>
      </c>
      <c r="R998">
        <v>0</v>
      </c>
      <c r="S998">
        <v>0</v>
      </c>
      <c r="T998">
        <v>0</v>
      </c>
      <c r="U998">
        <v>0</v>
      </c>
      <c r="V998">
        <v>0</v>
      </c>
      <c r="W998">
        <v>0</v>
      </c>
      <c r="X998">
        <v>0</v>
      </c>
      <c r="Y998">
        <v>0</v>
      </c>
      <c r="AA998">
        <v>0</v>
      </c>
    </row>
    <row r="999" spans="1:27" x14ac:dyDescent="0.3">
      <c r="A999" t="s">
        <v>0</v>
      </c>
      <c r="B999" t="s">
        <v>1</v>
      </c>
      <c r="C999" t="s">
        <v>2794</v>
      </c>
      <c r="D999" t="s">
        <v>2795</v>
      </c>
      <c r="E999" t="s">
        <v>2796</v>
      </c>
      <c r="F999">
        <v>0</v>
      </c>
      <c r="G999">
        <v>0.15</v>
      </c>
      <c r="H999">
        <v>1</v>
      </c>
      <c r="I999">
        <v>0.62</v>
      </c>
      <c r="J999">
        <v>0.47</v>
      </c>
      <c r="K999">
        <v>0.26</v>
      </c>
      <c r="L999">
        <v>0.18</v>
      </c>
      <c r="M999">
        <v>0.09</v>
      </c>
      <c r="N999">
        <v>0.03</v>
      </c>
      <c r="O999">
        <v>0.06</v>
      </c>
      <c r="P999">
        <v>0.03</v>
      </c>
      <c r="Q999">
        <v>0.03</v>
      </c>
      <c r="R999">
        <v>0</v>
      </c>
      <c r="S999">
        <v>0</v>
      </c>
      <c r="T999">
        <v>0</v>
      </c>
      <c r="U999">
        <v>0</v>
      </c>
      <c r="V999">
        <v>0</v>
      </c>
      <c r="W999">
        <v>0</v>
      </c>
      <c r="X999">
        <v>0</v>
      </c>
      <c r="Y999">
        <v>0</v>
      </c>
      <c r="AA999">
        <v>0</v>
      </c>
    </row>
    <row r="1000" spans="1:27" x14ac:dyDescent="0.3">
      <c r="A1000" t="s">
        <v>0</v>
      </c>
      <c r="B1000" t="s">
        <v>1</v>
      </c>
      <c r="C1000" t="s">
        <v>2797</v>
      </c>
      <c r="D1000" t="s">
        <v>2798</v>
      </c>
      <c r="E1000" t="s">
        <v>2799</v>
      </c>
      <c r="F1000">
        <v>0</v>
      </c>
      <c r="G1000">
        <v>0.09</v>
      </c>
      <c r="H1000">
        <v>1</v>
      </c>
      <c r="I1000">
        <v>0.63</v>
      </c>
      <c r="J1000">
        <v>0.49</v>
      </c>
      <c r="K1000">
        <v>0.31</v>
      </c>
      <c r="L1000">
        <v>0.17</v>
      </c>
      <c r="M1000">
        <v>0.06</v>
      </c>
      <c r="N1000">
        <v>0.03</v>
      </c>
      <c r="O1000">
        <v>0.03</v>
      </c>
      <c r="P1000">
        <v>0</v>
      </c>
      <c r="Q1000">
        <v>0</v>
      </c>
      <c r="R1000">
        <v>0</v>
      </c>
      <c r="S1000">
        <v>0</v>
      </c>
      <c r="T1000">
        <v>0</v>
      </c>
      <c r="U1000">
        <v>0</v>
      </c>
      <c r="V1000">
        <v>0</v>
      </c>
      <c r="W1000">
        <v>0</v>
      </c>
      <c r="X1000">
        <v>0</v>
      </c>
      <c r="Y1000">
        <v>0</v>
      </c>
      <c r="AA1000">
        <v>0</v>
      </c>
    </row>
    <row r="1001" spans="1:27" x14ac:dyDescent="0.3">
      <c r="A1001" t="s">
        <v>0</v>
      </c>
      <c r="B1001" t="s">
        <v>1</v>
      </c>
      <c r="C1001" t="s">
        <v>2800</v>
      </c>
      <c r="D1001" t="s">
        <v>2801</v>
      </c>
      <c r="E1001" t="s">
        <v>1588</v>
      </c>
      <c r="F1001">
        <v>0</v>
      </c>
      <c r="G1001">
        <v>0.17</v>
      </c>
      <c r="H1001">
        <v>1</v>
      </c>
      <c r="I1001">
        <v>0.63</v>
      </c>
      <c r="J1001">
        <v>0.46</v>
      </c>
      <c r="K1001">
        <v>0.34</v>
      </c>
      <c r="L1001">
        <v>0.2</v>
      </c>
      <c r="M1001">
        <v>0.06</v>
      </c>
      <c r="N1001">
        <v>0.03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0</v>
      </c>
      <c r="U1001">
        <v>0</v>
      </c>
      <c r="V1001">
        <v>0</v>
      </c>
      <c r="W1001">
        <v>0</v>
      </c>
      <c r="X1001">
        <v>0</v>
      </c>
      <c r="Y1001">
        <v>0</v>
      </c>
      <c r="AA1001">
        <v>0</v>
      </c>
    </row>
    <row r="1002" spans="1:27" x14ac:dyDescent="0.3">
      <c r="A1002" t="s">
        <v>0</v>
      </c>
      <c r="B1002" t="s">
        <v>1</v>
      </c>
      <c r="C1002" t="s">
        <v>2802</v>
      </c>
      <c r="D1002" t="s">
        <v>2803</v>
      </c>
      <c r="E1002" t="s">
        <v>2804</v>
      </c>
      <c r="F1002">
        <v>0</v>
      </c>
      <c r="G1002">
        <v>0.2</v>
      </c>
      <c r="H1002">
        <v>1</v>
      </c>
      <c r="I1002">
        <v>0.6</v>
      </c>
      <c r="J1002">
        <v>0.56999999999999995</v>
      </c>
      <c r="K1002">
        <v>0.17</v>
      </c>
      <c r="L1002">
        <v>0.23</v>
      </c>
      <c r="M1002">
        <v>0.06</v>
      </c>
      <c r="N1002">
        <v>0</v>
      </c>
      <c r="O1002">
        <v>0</v>
      </c>
      <c r="P1002">
        <v>0</v>
      </c>
      <c r="Q1002">
        <v>0</v>
      </c>
      <c r="R1002">
        <v>0</v>
      </c>
      <c r="S1002">
        <v>0</v>
      </c>
      <c r="T1002">
        <v>0</v>
      </c>
      <c r="U1002">
        <v>0</v>
      </c>
      <c r="V1002">
        <v>0</v>
      </c>
      <c r="W1002">
        <v>0</v>
      </c>
      <c r="X1002">
        <v>0</v>
      </c>
      <c r="Y1002">
        <v>0</v>
      </c>
      <c r="AA1002">
        <v>0</v>
      </c>
    </row>
    <row r="1003" spans="1:27" x14ac:dyDescent="0.3">
      <c r="A1003" t="s">
        <v>0</v>
      </c>
      <c r="B1003" t="s">
        <v>1</v>
      </c>
      <c r="C1003" t="s">
        <v>2805</v>
      </c>
      <c r="D1003" t="s">
        <v>2806</v>
      </c>
      <c r="E1003" t="s">
        <v>2807</v>
      </c>
      <c r="F1003">
        <v>0</v>
      </c>
      <c r="G1003">
        <v>0.15</v>
      </c>
      <c r="H1003">
        <v>1</v>
      </c>
      <c r="I1003">
        <v>0.7</v>
      </c>
      <c r="J1003">
        <v>0.61</v>
      </c>
      <c r="K1003">
        <v>0.27</v>
      </c>
      <c r="L1003">
        <v>0.18</v>
      </c>
      <c r="M1003">
        <v>0.06</v>
      </c>
      <c r="N1003">
        <v>0.03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0</v>
      </c>
      <c r="U1003">
        <v>0</v>
      </c>
      <c r="V1003">
        <v>0</v>
      </c>
      <c r="W1003">
        <v>0</v>
      </c>
      <c r="X1003">
        <v>0</v>
      </c>
      <c r="Y1003">
        <v>0</v>
      </c>
      <c r="AA1003">
        <v>0</v>
      </c>
    </row>
    <row r="1004" spans="1:27" x14ac:dyDescent="0.3">
      <c r="A1004" t="s">
        <v>0</v>
      </c>
      <c r="B1004" t="s">
        <v>1</v>
      </c>
      <c r="C1004" t="s">
        <v>2808</v>
      </c>
      <c r="D1004" t="s">
        <v>2809</v>
      </c>
      <c r="E1004" t="s">
        <v>2810</v>
      </c>
      <c r="F1004">
        <v>0</v>
      </c>
      <c r="G1004">
        <v>0.2</v>
      </c>
      <c r="H1004">
        <v>1</v>
      </c>
      <c r="I1004">
        <v>0.63</v>
      </c>
      <c r="J1004">
        <v>0.63</v>
      </c>
      <c r="K1004">
        <v>0.26</v>
      </c>
      <c r="L1004">
        <v>0.14000000000000001</v>
      </c>
      <c r="M1004">
        <v>0.03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0</v>
      </c>
      <c r="T1004">
        <v>0</v>
      </c>
      <c r="U1004">
        <v>0</v>
      </c>
      <c r="V1004">
        <v>0</v>
      </c>
      <c r="W1004">
        <v>0</v>
      </c>
      <c r="X1004">
        <v>0</v>
      </c>
      <c r="Y1004">
        <v>0</v>
      </c>
      <c r="AA1004">
        <v>0</v>
      </c>
    </row>
    <row r="1005" spans="1:27" x14ac:dyDescent="0.3">
      <c r="A1005" t="s">
        <v>0</v>
      </c>
      <c r="B1005" t="s">
        <v>1</v>
      </c>
      <c r="C1005" t="s">
        <v>2811</v>
      </c>
      <c r="D1005" t="s">
        <v>2812</v>
      </c>
      <c r="E1005" t="s">
        <v>2813</v>
      </c>
      <c r="F1005">
        <v>0.04</v>
      </c>
      <c r="G1005">
        <v>0.31</v>
      </c>
      <c r="H1005">
        <v>1</v>
      </c>
      <c r="I1005">
        <v>0.42</v>
      </c>
      <c r="J1005">
        <v>0.46</v>
      </c>
      <c r="K1005">
        <v>0.5</v>
      </c>
      <c r="L1005">
        <v>0.23</v>
      </c>
      <c r="M1005">
        <v>0.08</v>
      </c>
      <c r="N1005">
        <v>0.08</v>
      </c>
      <c r="O1005">
        <v>0</v>
      </c>
      <c r="P1005">
        <v>0</v>
      </c>
      <c r="Q1005">
        <v>0</v>
      </c>
      <c r="R1005">
        <v>0</v>
      </c>
      <c r="S1005">
        <v>0</v>
      </c>
      <c r="T1005">
        <v>0</v>
      </c>
      <c r="U1005">
        <v>0</v>
      </c>
      <c r="V1005">
        <v>0</v>
      </c>
      <c r="W1005">
        <v>0</v>
      </c>
      <c r="X1005">
        <v>0</v>
      </c>
      <c r="Y1005">
        <v>0</v>
      </c>
      <c r="AA1005">
        <v>0.17</v>
      </c>
    </row>
    <row r="1006" spans="1:27" x14ac:dyDescent="0.3">
      <c r="A1006" t="s">
        <v>0</v>
      </c>
      <c r="B1006" t="s">
        <v>1</v>
      </c>
      <c r="C1006" t="s">
        <v>2814</v>
      </c>
      <c r="D1006" t="s">
        <v>2815</v>
      </c>
      <c r="E1006" t="s">
        <v>2816</v>
      </c>
      <c r="F1006">
        <v>0.03</v>
      </c>
      <c r="G1006">
        <v>0.32</v>
      </c>
      <c r="H1006">
        <v>1</v>
      </c>
      <c r="I1006">
        <v>0.38</v>
      </c>
      <c r="J1006">
        <v>0.5</v>
      </c>
      <c r="K1006">
        <v>0.24</v>
      </c>
      <c r="L1006">
        <v>0.26</v>
      </c>
      <c r="M1006">
        <v>0.09</v>
      </c>
      <c r="N1006">
        <v>0.06</v>
      </c>
      <c r="O1006">
        <v>0</v>
      </c>
      <c r="P1006">
        <v>0</v>
      </c>
      <c r="Q1006">
        <v>0</v>
      </c>
      <c r="R1006">
        <v>0</v>
      </c>
      <c r="S1006">
        <v>0</v>
      </c>
      <c r="T1006">
        <v>0</v>
      </c>
      <c r="U1006">
        <v>0</v>
      </c>
      <c r="V1006">
        <v>0</v>
      </c>
      <c r="W1006">
        <v>0</v>
      </c>
      <c r="X1006">
        <v>0</v>
      </c>
      <c r="Y1006">
        <v>0</v>
      </c>
      <c r="AA1006">
        <v>0</v>
      </c>
    </row>
    <row r="1007" spans="1:27" x14ac:dyDescent="0.3">
      <c r="A1007" t="s">
        <v>0</v>
      </c>
      <c r="B1007" t="s">
        <v>1</v>
      </c>
      <c r="C1007" t="s">
        <v>2817</v>
      </c>
      <c r="D1007" t="s">
        <v>2818</v>
      </c>
      <c r="E1007" t="s">
        <v>2819</v>
      </c>
      <c r="F1007">
        <v>0.03</v>
      </c>
      <c r="G1007">
        <v>0.33</v>
      </c>
      <c r="H1007">
        <v>1</v>
      </c>
      <c r="I1007">
        <v>0.43</v>
      </c>
      <c r="J1007">
        <v>0.53</v>
      </c>
      <c r="K1007">
        <v>0.37</v>
      </c>
      <c r="L1007">
        <v>0.2</v>
      </c>
      <c r="M1007">
        <v>0.1</v>
      </c>
      <c r="N1007">
        <v>7.0000000000000007E-2</v>
      </c>
      <c r="O1007">
        <v>7.0000000000000007E-2</v>
      </c>
      <c r="P1007">
        <v>0</v>
      </c>
      <c r="Q1007">
        <v>0</v>
      </c>
      <c r="R1007">
        <v>0</v>
      </c>
      <c r="S1007">
        <v>0</v>
      </c>
      <c r="T1007">
        <v>0</v>
      </c>
      <c r="U1007">
        <v>0</v>
      </c>
      <c r="V1007">
        <v>0</v>
      </c>
      <c r="W1007">
        <v>0</v>
      </c>
      <c r="X1007">
        <v>0</v>
      </c>
      <c r="Y1007">
        <v>0</v>
      </c>
      <c r="AA1007">
        <v>0.04</v>
      </c>
    </row>
    <row r="1008" spans="1:27" x14ac:dyDescent="0.3">
      <c r="A1008" t="s">
        <v>0</v>
      </c>
      <c r="B1008" t="s">
        <v>1</v>
      </c>
      <c r="C1008" t="s">
        <v>2820</v>
      </c>
      <c r="D1008" t="s">
        <v>2821</v>
      </c>
      <c r="E1008" t="s">
        <v>752</v>
      </c>
      <c r="F1008">
        <v>0.03</v>
      </c>
      <c r="G1008">
        <v>0.28000000000000003</v>
      </c>
      <c r="H1008">
        <v>1</v>
      </c>
      <c r="I1008">
        <v>0.41</v>
      </c>
      <c r="J1008">
        <v>0.56000000000000005</v>
      </c>
      <c r="K1008">
        <v>0.38</v>
      </c>
      <c r="L1008">
        <v>0.25</v>
      </c>
      <c r="M1008">
        <v>0.16</v>
      </c>
      <c r="N1008">
        <v>0.06</v>
      </c>
      <c r="O1008">
        <v>0.03</v>
      </c>
      <c r="P1008">
        <v>0</v>
      </c>
      <c r="Q1008">
        <v>0</v>
      </c>
      <c r="R1008">
        <v>0</v>
      </c>
      <c r="S1008">
        <v>0</v>
      </c>
      <c r="T1008">
        <v>0</v>
      </c>
      <c r="U1008">
        <v>0</v>
      </c>
      <c r="V1008">
        <v>0</v>
      </c>
      <c r="W1008">
        <v>0</v>
      </c>
      <c r="X1008">
        <v>0</v>
      </c>
      <c r="Y1008">
        <v>0</v>
      </c>
      <c r="AA1008">
        <v>0</v>
      </c>
    </row>
    <row r="1009" spans="1:27" x14ac:dyDescent="0.3">
      <c r="A1009" t="s">
        <v>0</v>
      </c>
      <c r="B1009" t="s">
        <v>1</v>
      </c>
      <c r="C1009" t="s">
        <v>2822</v>
      </c>
      <c r="D1009" t="s">
        <v>2823</v>
      </c>
      <c r="E1009" t="s">
        <v>2824</v>
      </c>
      <c r="F1009">
        <v>0</v>
      </c>
      <c r="G1009">
        <v>0.31</v>
      </c>
      <c r="H1009">
        <v>1</v>
      </c>
      <c r="I1009">
        <v>0.44</v>
      </c>
      <c r="J1009">
        <v>0.5</v>
      </c>
      <c r="K1009">
        <v>0.41</v>
      </c>
      <c r="L1009">
        <v>0.22</v>
      </c>
      <c r="M1009">
        <v>0.13</v>
      </c>
      <c r="N1009">
        <v>0.06</v>
      </c>
      <c r="O1009">
        <v>0</v>
      </c>
      <c r="P1009">
        <v>0</v>
      </c>
      <c r="Q1009">
        <v>0</v>
      </c>
      <c r="R1009">
        <v>0</v>
      </c>
      <c r="S1009">
        <v>0</v>
      </c>
      <c r="T1009">
        <v>0</v>
      </c>
      <c r="U1009">
        <v>0</v>
      </c>
      <c r="V1009">
        <v>0</v>
      </c>
      <c r="W1009">
        <v>0</v>
      </c>
      <c r="X1009">
        <v>0</v>
      </c>
      <c r="Y1009">
        <v>0</v>
      </c>
      <c r="AA1009">
        <v>0</v>
      </c>
    </row>
    <row r="1010" spans="1:27" x14ac:dyDescent="0.3">
      <c r="A1010" t="s">
        <v>0</v>
      </c>
      <c r="B1010" t="s">
        <v>1</v>
      </c>
      <c r="C1010" t="s">
        <v>2825</v>
      </c>
      <c r="D1010" t="s">
        <v>2826</v>
      </c>
      <c r="E1010" t="s">
        <v>2827</v>
      </c>
      <c r="F1010">
        <v>0.03</v>
      </c>
      <c r="G1010">
        <v>0.3</v>
      </c>
      <c r="H1010">
        <v>1</v>
      </c>
      <c r="I1010">
        <v>0.5</v>
      </c>
      <c r="J1010">
        <v>0.53</v>
      </c>
      <c r="K1010">
        <v>0.43</v>
      </c>
      <c r="L1010">
        <v>0.27</v>
      </c>
      <c r="M1010">
        <v>0.13</v>
      </c>
      <c r="N1010">
        <v>0.03</v>
      </c>
      <c r="O1010">
        <v>0.03</v>
      </c>
      <c r="P1010">
        <v>0.03</v>
      </c>
      <c r="Q1010">
        <v>0</v>
      </c>
      <c r="R1010">
        <v>0</v>
      </c>
      <c r="S1010">
        <v>0</v>
      </c>
      <c r="T1010">
        <v>0</v>
      </c>
      <c r="U1010">
        <v>0</v>
      </c>
      <c r="V1010">
        <v>0</v>
      </c>
      <c r="W1010">
        <v>0</v>
      </c>
      <c r="X1010">
        <v>0</v>
      </c>
      <c r="Y1010">
        <v>0</v>
      </c>
      <c r="AA1010">
        <v>0.01</v>
      </c>
    </row>
    <row r="1011" spans="1:27" x14ac:dyDescent="0.3">
      <c r="A1011" t="s">
        <v>0</v>
      </c>
      <c r="B1011" t="s">
        <v>1</v>
      </c>
      <c r="C1011" t="s">
        <v>2828</v>
      </c>
      <c r="D1011" t="s">
        <v>2829</v>
      </c>
      <c r="E1011" t="s">
        <v>8</v>
      </c>
      <c r="F1011">
        <v>0.03</v>
      </c>
      <c r="G1011">
        <v>0.34</v>
      </c>
      <c r="H1011">
        <v>1</v>
      </c>
      <c r="I1011">
        <v>0.48</v>
      </c>
      <c r="J1011">
        <v>0.52</v>
      </c>
      <c r="K1011">
        <v>0.45</v>
      </c>
      <c r="L1011">
        <v>0.24</v>
      </c>
      <c r="M1011">
        <v>7.0000000000000007E-2</v>
      </c>
      <c r="N1011">
        <v>0</v>
      </c>
      <c r="O1011">
        <v>0</v>
      </c>
      <c r="P1011">
        <v>0</v>
      </c>
      <c r="Q1011">
        <v>0</v>
      </c>
      <c r="R1011">
        <v>0</v>
      </c>
      <c r="S1011">
        <v>0</v>
      </c>
      <c r="T1011">
        <v>0</v>
      </c>
      <c r="U1011">
        <v>0</v>
      </c>
      <c r="V1011">
        <v>0</v>
      </c>
      <c r="W1011">
        <v>0</v>
      </c>
      <c r="X1011">
        <v>0</v>
      </c>
      <c r="Y1011">
        <v>0</v>
      </c>
      <c r="AA1011">
        <v>0.09</v>
      </c>
    </row>
    <row r="1012" spans="1:27" x14ac:dyDescent="0.3">
      <c r="A1012" t="s">
        <v>0</v>
      </c>
      <c r="B1012" t="s">
        <v>1</v>
      </c>
      <c r="C1012" t="s">
        <v>2830</v>
      </c>
      <c r="D1012" t="s">
        <v>2831</v>
      </c>
      <c r="E1012" t="s">
        <v>2832</v>
      </c>
      <c r="F1012">
        <v>0</v>
      </c>
      <c r="G1012">
        <v>0.05</v>
      </c>
      <c r="H1012">
        <v>1</v>
      </c>
      <c r="I1012">
        <v>0.45</v>
      </c>
      <c r="J1012">
        <v>0.5</v>
      </c>
      <c r="K1012">
        <v>0.32</v>
      </c>
      <c r="L1012">
        <v>0.21</v>
      </c>
      <c r="M1012">
        <v>0.05</v>
      </c>
      <c r="N1012">
        <v>0.03</v>
      </c>
      <c r="O1012">
        <v>0</v>
      </c>
      <c r="P1012">
        <v>0</v>
      </c>
      <c r="Q1012">
        <v>0</v>
      </c>
      <c r="R1012">
        <v>0</v>
      </c>
      <c r="S1012">
        <v>0</v>
      </c>
      <c r="T1012">
        <v>0</v>
      </c>
      <c r="U1012">
        <v>0</v>
      </c>
      <c r="V1012">
        <v>0</v>
      </c>
      <c r="W1012">
        <v>0</v>
      </c>
      <c r="X1012">
        <v>0</v>
      </c>
      <c r="Y1012">
        <v>0</v>
      </c>
      <c r="AA1012">
        <v>0</v>
      </c>
    </row>
    <row r="1013" spans="1:27" x14ac:dyDescent="0.3">
      <c r="A1013" t="s">
        <v>0</v>
      </c>
      <c r="B1013" t="s">
        <v>1</v>
      </c>
      <c r="C1013" t="s">
        <v>2833</v>
      </c>
      <c r="D1013" t="s">
        <v>2834</v>
      </c>
      <c r="E1013" t="s">
        <v>8</v>
      </c>
      <c r="F1013">
        <v>0</v>
      </c>
      <c r="G1013">
        <v>0.13</v>
      </c>
      <c r="H1013">
        <v>1</v>
      </c>
      <c r="I1013">
        <v>0.56999999999999995</v>
      </c>
      <c r="J1013">
        <v>0.47</v>
      </c>
      <c r="K1013">
        <v>0.33</v>
      </c>
      <c r="L1013">
        <v>0.2</v>
      </c>
      <c r="M1013">
        <v>0.1</v>
      </c>
      <c r="N1013">
        <v>7.0000000000000007E-2</v>
      </c>
      <c r="O1013">
        <v>0.03</v>
      </c>
      <c r="P1013">
        <v>0.03</v>
      </c>
      <c r="Q1013">
        <v>0.03</v>
      </c>
      <c r="R1013">
        <v>0</v>
      </c>
      <c r="S1013">
        <v>0</v>
      </c>
      <c r="T1013">
        <v>0</v>
      </c>
      <c r="U1013">
        <v>0</v>
      </c>
      <c r="V1013">
        <v>0</v>
      </c>
      <c r="W1013">
        <v>0</v>
      </c>
      <c r="X1013">
        <v>0</v>
      </c>
      <c r="Y1013">
        <v>0.03</v>
      </c>
      <c r="AA1013">
        <v>0.09</v>
      </c>
    </row>
    <row r="1014" spans="1:27" x14ac:dyDescent="0.3">
      <c r="A1014" t="s">
        <v>0</v>
      </c>
      <c r="B1014" t="s">
        <v>1</v>
      </c>
      <c r="C1014" t="s">
        <v>2835</v>
      </c>
      <c r="D1014" t="s">
        <v>2836</v>
      </c>
      <c r="E1014" t="s">
        <v>2837</v>
      </c>
      <c r="F1014">
        <v>0</v>
      </c>
      <c r="G1014">
        <v>0.09</v>
      </c>
      <c r="H1014">
        <v>1</v>
      </c>
      <c r="I1014">
        <v>0.55000000000000004</v>
      </c>
      <c r="J1014">
        <v>0.48</v>
      </c>
      <c r="K1014">
        <v>0.45</v>
      </c>
      <c r="L1014">
        <v>0.24</v>
      </c>
      <c r="M1014">
        <v>0.09</v>
      </c>
      <c r="N1014">
        <v>0.03</v>
      </c>
      <c r="O1014">
        <v>0.03</v>
      </c>
      <c r="P1014">
        <v>0</v>
      </c>
      <c r="Q1014">
        <v>0</v>
      </c>
      <c r="R1014">
        <v>0</v>
      </c>
      <c r="S1014">
        <v>0</v>
      </c>
      <c r="T1014">
        <v>0</v>
      </c>
      <c r="U1014">
        <v>0</v>
      </c>
      <c r="V1014">
        <v>0</v>
      </c>
      <c r="W1014">
        <v>0</v>
      </c>
      <c r="X1014">
        <v>0</v>
      </c>
      <c r="Y1014">
        <v>0</v>
      </c>
      <c r="AA1014">
        <v>0</v>
      </c>
    </row>
    <row r="1015" spans="1:27" x14ac:dyDescent="0.3">
      <c r="A1015" t="s">
        <v>0</v>
      </c>
      <c r="B1015" t="s">
        <v>1</v>
      </c>
      <c r="C1015" t="s">
        <v>2838</v>
      </c>
      <c r="D1015" t="s">
        <v>2839</v>
      </c>
      <c r="E1015" t="s">
        <v>2840</v>
      </c>
      <c r="F1015">
        <v>0</v>
      </c>
      <c r="G1015">
        <v>0.09</v>
      </c>
      <c r="H1015">
        <v>1</v>
      </c>
      <c r="I1015">
        <v>0.59</v>
      </c>
      <c r="J1015">
        <v>0.47</v>
      </c>
      <c r="K1015">
        <v>0.32</v>
      </c>
      <c r="L1015">
        <v>0.32</v>
      </c>
      <c r="M1015">
        <v>0.09</v>
      </c>
      <c r="N1015">
        <v>0.06</v>
      </c>
      <c r="O1015">
        <v>0</v>
      </c>
      <c r="P1015">
        <v>0</v>
      </c>
      <c r="Q1015">
        <v>0</v>
      </c>
      <c r="R1015">
        <v>0</v>
      </c>
      <c r="S1015">
        <v>0</v>
      </c>
      <c r="T1015">
        <v>0</v>
      </c>
      <c r="U1015">
        <v>0</v>
      </c>
      <c r="V1015">
        <v>0</v>
      </c>
      <c r="W1015">
        <v>0</v>
      </c>
      <c r="X1015">
        <v>0</v>
      </c>
      <c r="Y1015">
        <v>0</v>
      </c>
      <c r="AA1015">
        <v>0</v>
      </c>
    </row>
    <row r="1016" spans="1:27" x14ac:dyDescent="0.3">
      <c r="A1016" t="s">
        <v>0</v>
      </c>
      <c r="B1016" t="s">
        <v>1</v>
      </c>
      <c r="C1016" t="s">
        <v>2841</v>
      </c>
      <c r="D1016" t="s">
        <v>2842</v>
      </c>
      <c r="E1016" t="s">
        <v>2843</v>
      </c>
      <c r="F1016">
        <v>0.03</v>
      </c>
      <c r="G1016">
        <v>0.16</v>
      </c>
      <c r="H1016">
        <v>1</v>
      </c>
      <c r="I1016">
        <v>0.47</v>
      </c>
      <c r="J1016">
        <v>0.53</v>
      </c>
      <c r="K1016">
        <v>0.37</v>
      </c>
      <c r="L1016">
        <v>0.03</v>
      </c>
      <c r="M1016">
        <v>0.05</v>
      </c>
      <c r="N1016">
        <v>0</v>
      </c>
      <c r="O1016">
        <v>0</v>
      </c>
      <c r="P1016">
        <v>0</v>
      </c>
      <c r="Q1016">
        <v>0</v>
      </c>
      <c r="R1016">
        <v>0</v>
      </c>
      <c r="S1016">
        <v>0</v>
      </c>
      <c r="T1016">
        <v>0</v>
      </c>
      <c r="U1016">
        <v>0</v>
      </c>
      <c r="V1016">
        <v>0</v>
      </c>
      <c r="W1016">
        <v>0</v>
      </c>
      <c r="X1016">
        <v>0</v>
      </c>
      <c r="Y1016">
        <v>0</v>
      </c>
      <c r="AA1016">
        <v>0</v>
      </c>
    </row>
    <row r="1017" spans="1:27" x14ac:dyDescent="0.3">
      <c r="A1017" t="s">
        <v>0</v>
      </c>
      <c r="B1017" t="s">
        <v>1</v>
      </c>
      <c r="C1017" t="s">
        <v>2844</v>
      </c>
      <c r="D1017" t="s">
        <v>2845</v>
      </c>
      <c r="E1017" t="s">
        <v>2846</v>
      </c>
      <c r="F1017">
        <v>0</v>
      </c>
      <c r="G1017">
        <v>0.15</v>
      </c>
      <c r="H1017">
        <v>1</v>
      </c>
      <c r="I1017">
        <v>0.48</v>
      </c>
      <c r="J1017">
        <v>0.61</v>
      </c>
      <c r="K1017">
        <v>0.36</v>
      </c>
      <c r="L1017">
        <v>0.18</v>
      </c>
      <c r="M1017">
        <v>0.09</v>
      </c>
      <c r="N1017">
        <v>0.03</v>
      </c>
      <c r="O1017">
        <v>0.03</v>
      </c>
      <c r="P1017">
        <v>0</v>
      </c>
      <c r="Q1017">
        <v>0</v>
      </c>
      <c r="R1017">
        <v>0</v>
      </c>
      <c r="S1017">
        <v>0</v>
      </c>
      <c r="T1017">
        <v>0</v>
      </c>
      <c r="U1017">
        <v>0</v>
      </c>
      <c r="V1017">
        <v>0</v>
      </c>
      <c r="W1017">
        <v>0</v>
      </c>
      <c r="X1017">
        <v>0</v>
      </c>
      <c r="Y1017">
        <v>0</v>
      </c>
      <c r="AA1017">
        <v>0.01</v>
      </c>
    </row>
    <row r="1018" spans="1:27" x14ac:dyDescent="0.3">
      <c r="A1018" t="s">
        <v>0</v>
      </c>
      <c r="B1018" t="s">
        <v>1</v>
      </c>
      <c r="C1018" t="s">
        <v>2847</v>
      </c>
      <c r="D1018" t="s">
        <v>2848</v>
      </c>
      <c r="E1018" t="s">
        <v>2446</v>
      </c>
      <c r="F1018">
        <v>0.03</v>
      </c>
      <c r="G1018">
        <v>0.21</v>
      </c>
      <c r="H1018">
        <v>1</v>
      </c>
      <c r="I1018">
        <v>0.52</v>
      </c>
      <c r="J1018">
        <v>0.52</v>
      </c>
      <c r="K1018">
        <v>0.33</v>
      </c>
      <c r="L1018">
        <v>0.21</v>
      </c>
      <c r="M1018">
        <v>0.12</v>
      </c>
      <c r="N1018">
        <v>0.06</v>
      </c>
      <c r="O1018">
        <v>0.03</v>
      </c>
      <c r="P1018">
        <v>0</v>
      </c>
      <c r="Q1018">
        <v>0</v>
      </c>
      <c r="R1018">
        <v>0</v>
      </c>
      <c r="S1018">
        <v>0</v>
      </c>
      <c r="T1018">
        <v>0</v>
      </c>
      <c r="U1018">
        <v>0</v>
      </c>
      <c r="V1018">
        <v>0</v>
      </c>
      <c r="W1018">
        <v>0</v>
      </c>
      <c r="X1018">
        <v>0</v>
      </c>
      <c r="Y1018">
        <v>0</v>
      </c>
      <c r="AA1018">
        <v>0</v>
      </c>
    </row>
    <row r="1019" spans="1:27" x14ac:dyDescent="0.3">
      <c r="A1019" t="s">
        <v>0</v>
      </c>
      <c r="B1019" t="s">
        <v>1</v>
      </c>
      <c r="C1019" t="s">
        <v>2849</v>
      </c>
      <c r="D1019" t="s">
        <v>2850</v>
      </c>
      <c r="E1019" t="s">
        <v>2851</v>
      </c>
      <c r="F1019">
        <v>0</v>
      </c>
      <c r="G1019">
        <v>0.19</v>
      </c>
      <c r="H1019">
        <v>1</v>
      </c>
      <c r="I1019">
        <v>0.53</v>
      </c>
      <c r="J1019">
        <v>0.5</v>
      </c>
      <c r="K1019">
        <v>0.38</v>
      </c>
      <c r="L1019">
        <v>0.22</v>
      </c>
      <c r="M1019">
        <v>0.09</v>
      </c>
      <c r="N1019">
        <v>0.03</v>
      </c>
      <c r="O1019">
        <v>0</v>
      </c>
      <c r="P1019">
        <v>0</v>
      </c>
      <c r="Q1019">
        <v>0</v>
      </c>
      <c r="R1019">
        <v>0</v>
      </c>
      <c r="S1019">
        <v>0</v>
      </c>
      <c r="T1019">
        <v>0</v>
      </c>
      <c r="U1019">
        <v>0</v>
      </c>
      <c r="V1019">
        <v>0</v>
      </c>
      <c r="W1019">
        <v>0</v>
      </c>
      <c r="X1019">
        <v>0</v>
      </c>
      <c r="Y1019">
        <v>0</v>
      </c>
      <c r="AA1019">
        <v>0.04</v>
      </c>
    </row>
    <row r="1020" spans="1:27" x14ac:dyDescent="0.3">
      <c r="A1020" t="s">
        <v>0</v>
      </c>
      <c r="B1020" t="s">
        <v>1</v>
      </c>
      <c r="C1020" t="s">
        <v>2852</v>
      </c>
      <c r="D1020" t="s">
        <v>2853</v>
      </c>
      <c r="E1020" t="s">
        <v>2854</v>
      </c>
      <c r="F1020">
        <v>0</v>
      </c>
      <c r="G1020">
        <v>0.18</v>
      </c>
      <c r="H1020">
        <v>1</v>
      </c>
      <c r="I1020">
        <v>0.53</v>
      </c>
      <c r="J1020">
        <v>0.5</v>
      </c>
      <c r="K1020">
        <v>0.44</v>
      </c>
      <c r="L1020">
        <v>0.18</v>
      </c>
      <c r="M1020">
        <v>0.09</v>
      </c>
      <c r="N1020">
        <v>0.03</v>
      </c>
      <c r="O1020">
        <v>0</v>
      </c>
      <c r="P1020">
        <v>0</v>
      </c>
      <c r="Q1020">
        <v>0</v>
      </c>
      <c r="R1020">
        <v>0</v>
      </c>
      <c r="S1020">
        <v>0</v>
      </c>
      <c r="T1020">
        <v>0</v>
      </c>
      <c r="U1020">
        <v>0</v>
      </c>
      <c r="V1020">
        <v>0</v>
      </c>
      <c r="W1020">
        <v>0</v>
      </c>
      <c r="X1020">
        <v>0</v>
      </c>
      <c r="Y1020">
        <v>0</v>
      </c>
      <c r="AA1020">
        <v>0</v>
      </c>
    </row>
    <row r="1021" spans="1:27" x14ac:dyDescent="0.3">
      <c r="A1021" t="s">
        <v>0</v>
      </c>
      <c r="B1021" t="s">
        <v>1</v>
      </c>
      <c r="C1021" t="s">
        <v>2855</v>
      </c>
      <c r="D1021" t="s">
        <v>2856</v>
      </c>
      <c r="E1021" t="s">
        <v>2857</v>
      </c>
      <c r="F1021">
        <v>0</v>
      </c>
      <c r="G1021">
        <v>0.1</v>
      </c>
      <c r="H1021">
        <v>1</v>
      </c>
      <c r="I1021">
        <v>0.52</v>
      </c>
      <c r="J1021">
        <v>0.42</v>
      </c>
      <c r="K1021">
        <v>0.48</v>
      </c>
      <c r="L1021">
        <v>0.35</v>
      </c>
      <c r="M1021">
        <v>0.16</v>
      </c>
      <c r="N1021">
        <v>0.1</v>
      </c>
      <c r="O1021">
        <v>0.06</v>
      </c>
      <c r="P1021">
        <v>0</v>
      </c>
      <c r="Q1021">
        <v>0</v>
      </c>
      <c r="R1021">
        <v>0</v>
      </c>
      <c r="S1021">
        <v>0</v>
      </c>
      <c r="T1021">
        <v>0</v>
      </c>
      <c r="U1021">
        <v>0</v>
      </c>
      <c r="V1021">
        <v>0</v>
      </c>
      <c r="W1021">
        <v>0</v>
      </c>
      <c r="X1021">
        <v>0</v>
      </c>
      <c r="Y1021">
        <v>0</v>
      </c>
      <c r="AA1021">
        <v>0.01</v>
      </c>
    </row>
    <row r="1022" spans="1:27" x14ac:dyDescent="0.3">
      <c r="A1022" t="s">
        <v>0</v>
      </c>
      <c r="B1022" t="s">
        <v>1</v>
      </c>
      <c r="C1022" t="s">
        <v>2858</v>
      </c>
      <c r="D1022" t="s">
        <v>2859</v>
      </c>
      <c r="E1022" t="s">
        <v>2860</v>
      </c>
      <c r="F1022">
        <v>0</v>
      </c>
      <c r="G1022">
        <v>0.28000000000000003</v>
      </c>
      <c r="H1022">
        <v>1</v>
      </c>
      <c r="I1022">
        <v>0.55000000000000004</v>
      </c>
      <c r="J1022">
        <v>0.48</v>
      </c>
      <c r="K1022">
        <v>0.38</v>
      </c>
      <c r="L1022">
        <v>0.31</v>
      </c>
      <c r="M1022">
        <v>0.14000000000000001</v>
      </c>
      <c r="N1022">
        <v>0.1</v>
      </c>
      <c r="O1022">
        <v>7.0000000000000007E-2</v>
      </c>
      <c r="P1022">
        <v>0.03</v>
      </c>
      <c r="Q1022">
        <v>0.03</v>
      </c>
      <c r="R1022">
        <v>0</v>
      </c>
      <c r="S1022">
        <v>0</v>
      </c>
      <c r="T1022">
        <v>0</v>
      </c>
      <c r="U1022">
        <v>0</v>
      </c>
      <c r="V1022">
        <v>0</v>
      </c>
      <c r="W1022">
        <v>0</v>
      </c>
      <c r="X1022">
        <v>0</v>
      </c>
      <c r="Y1022">
        <v>0</v>
      </c>
      <c r="AA1022">
        <v>0.01</v>
      </c>
    </row>
    <row r="1023" spans="1:27" x14ac:dyDescent="0.3">
      <c r="A1023" t="s">
        <v>0</v>
      </c>
      <c r="B1023" t="s">
        <v>1</v>
      </c>
      <c r="C1023" t="s">
        <v>2861</v>
      </c>
      <c r="D1023" t="s">
        <v>2862</v>
      </c>
      <c r="E1023" t="s">
        <v>2863</v>
      </c>
      <c r="F1023">
        <v>0</v>
      </c>
      <c r="G1023">
        <v>0.21</v>
      </c>
      <c r="H1023">
        <v>1</v>
      </c>
      <c r="I1023">
        <v>0.52</v>
      </c>
      <c r="J1023">
        <v>0.45</v>
      </c>
      <c r="K1023">
        <v>0.34</v>
      </c>
      <c r="L1023">
        <v>0.28000000000000003</v>
      </c>
      <c r="M1023">
        <v>0.1</v>
      </c>
      <c r="N1023">
        <v>0.14000000000000001</v>
      </c>
      <c r="O1023">
        <v>0.14000000000000001</v>
      </c>
      <c r="P1023">
        <v>0.03</v>
      </c>
      <c r="Q1023">
        <v>0.03</v>
      </c>
      <c r="R1023">
        <v>0.03</v>
      </c>
      <c r="S1023">
        <v>0</v>
      </c>
      <c r="T1023">
        <v>0</v>
      </c>
      <c r="U1023">
        <v>0</v>
      </c>
      <c r="V1023">
        <v>0</v>
      </c>
      <c r="W1023">
        <v>0</v>
      </c>
      <c r="X1023">
        <v>0</v>
      </c>
      <c r="Y1023">
        <v>0</v>
      </c>
      <c r="AA1023">
        <v>0.02</v>
      </c>
    </row>
    <row r="1024" spans="1:27" x14ac:dyDescent="0.3">
      <c r="A1024" t="s">
        <v>0</v>
      </c>
      <c r="B1024" t="s">
        <v>1</v>
      </c>
      <c r="C1024" t="s">
        <v>2864</v>
      </c>
      <c r="D1024" t="s">
        <v>2865</v>
      </c>
      <c r="E1024" t="s">
        <v>2866</v>
      </c>
      <c r="F1024">
        <v>0</v>
      </c>
      <c r="G1024">
        <v>0.17</v>
      </c>
      <c r="H1024">
        <v>1</v>
      </c>
      <c r="I1024">
        <v>0.59</v>
      </c>
      <c r="J1024">
        <v>0.48</v>
      </c>
      <c r="K1024">
        <v>0.38</v>
      </c>
      <c r="L1024">
        <v>0.24</v>
      </c>
      <c r="M1024">
        <v>0.1</v>
      </c>
      <c r="N1024">
        <v>0.1</v>
      </c>
      <c r="O1024">
        <v>0.1</v>
      </c>
      <c r="P1024">
        <v>0.03</v>
      </c>
      <c r="Q1024">
        <v>0.03</v>
      </c>
      <c r="R1024">
        <v>0</v>
      </c>
      <c r="S1024">
        <v>0</v>
      </c>
      <c r="T1024">
        <v>0</v>
      </c>
      <c r="U1024">
        <v>0</v>
      </c>
      <c r="V1024">
        <v>0</v>
      </c>
      <c r="W1024">
        <v>0</v>
      </c>
      <c r="X1024">
        <v>0</v>
      </c>
      <c r="Y1024">
        <v>0</v>
      </c>
      <c r="AA1024">
        <v>0.04</v>
      </c>
    </row>
    <row r="1025" spans="1:27" x14ac:dyDescent="0.3">
      <c r="A1025" t="s">
        <v>0</v>
      </c>
      <c r="B1025" t="s">
        <v>1</v>
      </c>
      <c r="C1025" t="s">
        <v>2867</v>
      </c>
      <c r="D1025" t="s">
        <v>2868</v>
      </c>
      <c r="E1025" t="s">
        <v>2869</v>
      </c>
      <c r="F1025">
        <v>0</v>
      </c>
      <c r="G1025">
        <v>0.25</v>
      </c>
      <c r="H1025">
        <v>1</v>
      </c>
      <c r="I1025">
        <v>0.59</v>
      </c>
      <c r="J1025">
        <v>0.47</v>
      </c>
      <c r="K1025">
        <v>0.34</v>
      </c>
      <c r="L1025">
        <v>0.19</v>
      </c>
      <c r="M1025">
        <v>0.09</v>
      </c>
      <c r="N1025">
        <v>0.06</v>
      </c>
      <c r="O1025">
        <v>0.03</v>
      </c>
      <c r="P1025">
        <v>0.03</v>
      </c>
      <c r="Q1025">
        <v>0</v>
      </c>
      <c r="R1025">
        <v>0</v>
      </c>
      <c r="S1025">
        <v>0</v>
      </c>
      <c r="T1025">
        <v>0</v>
      </c>
      <c r="U1025">
        <v>0</v>
      </c>
      <c r="V1025">
        <v>0</v>
      </c>
      <c r="W1025">
        <v>0</v>
      </c>
      <c r="X1025">
        <v>0</v>
      </c>
      <c r="Y1025">
        <v>0</v>
      </c>
      <c r="AA1025">
        <v>0</v>
      </c>
    </row>
    <row r="1026" spans="1:27" x14ac:dyDescent="0.3">
      <c r="A1026" t="s">
        <v>0</v>
      </c>
      <c r="B1026" t="s">
        <v>1</v>
      </c>
      <c r="C1026" t="s">
        <v>2870</v>
      </c>
      <c r="D1026" t="s">
        <v>2871</v>
      </c>
      <c r="E1026" t="s">
        <v>1647</v>
      </c>
      <c r="F1026">
        <v>0</v>
      </c>
      <c r="G1026">
        <v>0.22</v>
      </c>
      <c r="H1026">
        <v>1</v>
      </c>
      <c r="I1026">
        <v>0.59</v>
      </c>
      <c r="J1026">
        <v>0.41</v>
      </c>
      <c r="K1026">
        <v>0.38</v>
      </c>
      <c r="L1026">
        <v>0.25</v>
      </c>
      <c r="M1026">
        <v>0.09</v>
      </c>
      <c r="N1026">
        <v>0.06</v>
      </c>
      <c r="O1026">
        <v>0.06</v>
      </c>
      <c r="P1026">
        <v>0.03</v>
      </c>
      <c r="Q1026">
        <v>0.03</v>
      </c>
      <c r="R1026">
        <v>0</v>
      </c>
      <c r="S1026">
        <v>0</v>
      </c>
      <c r="T1026">
        <v>0</v>
      </c>
      <c r="U1026">
        <v>0</v>
      </c>
      <c r="V1026">
        <v>0</v>
      </c>
      <c r="W1026">
        <v>0</v>
      </c>
      <c r="X1026">
        <v>0</v>
      </c>
      <c r="Y1026">
        <v>0</v>
      </c>
      <c r="AA1026">
        <v>0</v>
      </c>
    </row>
    <row r="1027" spans="1:27" x14ac:dyDescent="0.3">
      <c r="A1027" t="s">
        <v>0</v>
      </c>
      <c r="B1027" t="s">
        <v>1</v>
      </c>
      <c r="C1027" t="s">
        <v>2872</v>
      </c>
      <c r="D1027" t="s">
        <v>2873</v>
      </c>
      <c r="E1027" t="s">
        <v>2874</v>
      </c>
      <c r="F1027">
        <v>0</v>
      </c>
      <c r="G1027">
        <v>0.25</v>
      </c>
      <c r="H1027">
        <v>1</v>
      </c>
      <c r="I1027">
        <v>0.56000000000000005</v>
      </c>
      <c r="J1027">
        <v>0.44</v>
      </c>
      <c r="K1027">
        <v>0.44</v>
      </c>
      <c r="L1027">
        <v>0.22</v>
      </c>
      <c r="M1027">
        <v>0.13</v>
      </c>
      <c r="N1027">
        <v>0.06</v>
      </c>
      <c r="O1027">
        <v>0</v>
      </c>
      <c r="P1027">
        <v>0</v>
      </c>
      <c r="Q1027">
        <v>0</v>
      </c>
      <c r="R1027">
        <v>0</v>
      </c>
      <c r="S1027">
        <v>0</v>
      </c>
      <c r="T1027">
        <v>0</v>
      </c>
      <c r="U1027">
        <v>0</v>
      </c>
      <c r="V1027">
        <v>0</v>
      </c>
      <c r="W1027">
        <v>0</v>
      </c>
      <c r="X1027">
        <v>0</v>
      </c>
      <c r="Y1027">
        <v>0</v>
      </c>
      <c r="AA1027">
        <v>0</v>
      </c>
    </row>
    <row r="1028" spans="1:27" x14ac:dyDescent="0.3">
      <c r="A1028" t="s">
        <v>0</v>
      </c>
      <c r="B1028" t="s">
        <v>1</v>
      </c>
      <c r="C1028" t="s">
        <v>2875</v>
      </c>
      <c r="D1028" t="s">
        <v>2876</v>
      </c>
      <c r="E1028" t="s">
        <v>2877</v>
      </c>
      <c r="F1028">
        <v>0</v>
      </c>
      <c r="G1028">
        <v>0.18</v>
      </c>
      <c r="H1028">
        <v>1</v>
      </c>
      <c r="I1028">
        <v>0.56000000000000005</v>
      </c>
      <c r="J1028">
        <v>0.38</v>
      </c>
      <c r="K1028">
        <v>0.41</v>
      </c>
      <c r="L1028">
        <v>0.18</v>
      </c>
      <c r="M1028">
        <v>0.12</v>
      </c>
      <c r="N1028">
        <v>0.09</v>
      </c>
      <c r="O1028">
        <v>0</v>
      </c>
      <c r="P1028">
        <v>0</v>
      </c>
      <c r="Q1028">
        <v>0</v>
      </c>
      <c r="R1028">
        <v>0</v>
      </c>
      <c r="S1028">
        <v>0</v>
      </c>
      <c r="T1028">
        <v>0</v>
      </c>
      <c r="U1028">
        <v>0</v>
      </c>
      <c r="V1028">
        <v>0</v>
      </c>
      <c r="W1028">
        <v>0</v>
      </c>
      <c r="X1028">
        <v>0</v>
      </c>
      <c r="Y1028">
        <v>0</v>
      </c>
      <c r="AA1028">
        <v>0</v>
      </c>
    </row>
    <row r="1029" spans="1:27" x14ac:dyDescent="0.3">
      <c r="A1029" t="s">
        <v>0</v>
      </c>
      <c r="B1029" t="s">
        <v>1</v>
      </c>
      <c r="C1029" t="s">
        <v>2878</v>
      </c>
      <c r="D1029" t="s">
        <v>2879</v>
      </c>
      <c r="E1029" t="s">
        <v>2880</v>
      </c>
      <c r="F1029">
        <v>0</v>
      </c>
      <c r="G1029">
        <v>0.24</v>
      </c>
      <c r="H1029">
        <v>1</v>
      </c>
      <c r="I1029">
        <v>0.48</v>
      </c>
      <c r="J1029">
        <v>0.42</v>
      </c>
      <c r="K1029">
        <v>0.36</v>
      </c>
      <c r="L1029">
        <v>0.21</v>
      </c>
      <c r="M1029">
        <v>0.12</v>
      </c>
      <c r="N1029">
        <v>0.03</v>
      </c>
      <c r="O1029">
        <v>0</v>
      </c>
      <c r="P1029">
        <v>0.03</v>
      </c>
      <c r="Q1029">
        <v>0</v>
      </c>
      <c r="R1029">
        <v>0</v>
      </c>
      <c r="S1029">
        <v>0</v>
      </c>
      <c r="T1029">
        <v>0</v>
      </c>
      <c r="U1029">
        <v>0</v>
      </c>
      <c r="V1029">
        <v>0</v>
      </c>
      <c r="W1029">
        <v>0</v>
      </c>
      <c r="X1029">
        <v>0</v>
      </c>
      <c r="Y1029">
        <v>0</v>
      </c>
      <c r="AA1029">
        <v>0.02</v>
      </c>
    </row>
    <row r="1030" spans="1:27" x14ac:dyDescent="0.3">
      <c r="A1030" t="s">
        <v>0</v>
      </c>
      <c r="B1030" t="s">
        <v>1</v>
      </c>
      <c r="C1030" t="s">
        <v>2881</v>
      </c>
      <c r="D1030" t="s">
        <v>2882</v>
      </c>
      <c r="E1030" t="s">
        <v>752</v>
      </c>
      <c r="F1030">
        <v>0</v>
      </c>
      <c r="G1030">
        <v>0.23</v>
      </c>
      <c r="H1030">
        <v>1</v>
      </c>
      <c r="I1030">
        <v>0.54</v>
      </c>
      <c r="J1030">
        <v>0.43</v>
      </c>
      <c r="K1030">
        <v>0.4</v>
      </c>
      <c r="L1030">
        <v>0.14000000000000001</v>
      </c>
      <c r="M1030">
        <v>0.06</v>
      </c>
      <c r="N1030">
        <v>0.03</v>
      </c>
      <c r="O1030">
        <v>0</v>
      </c>
      <c r="P1030">
        <v>0</v>
      </c>
      <c r="Q1030">
        <v>0</v>
      </c>
      <c r="R1030">
        <v>0</v>
      </c>
      <c r="S1030">
        <v>0</v>
      </c>
      <c r="T1030">
        <v>0</v>
      </c>
      <c r="U1030">
        <v>0</v>
      </c>
      <c r="V1030">
        <v>0</v>
      </c>
      <c r="W1030">
        <v>0</v>
      </c>
      <c r="X1030">
        <v>0</v>
      </c>
      <c r="Y1030">
        <v>0</v>
      </c>
      <c r="AA1030">
        <v>0</v>
      </c>
    </row>
    <row r="1031" spans="1:27" x14ac:dyDescent="0.3">
      <c r="A1031" t="s">
        <v>0</v>
      </c>
      <c r="B1031" t="s">
        <v>1</v>
      </c>
      <c r="C1031" t="s">
        <v>2883</v>
      </c>
      <c r="D1031" t="s">
        <v>2884</v>
      </c>
      <c r="E1031" t="s">
        <v>2885</v>
      </c>
      <c r="F1031">
        <v>0</v>
      </c>
      <c r="G1031">
        <v>0.17</v>
      </c>
      <c r="H1031">
        <v>1</v>
      </c>
      <c r="I1031">
        <v>0.56000000000000005</v>
      </c>
      <c r="J1031">
        <v>0.33</v>
      </c>
      <c r="K1031">
        <v>0.28000000000000003</v>
      </c>
      <c r="L1031">
        <v>0.22</v>
      </c>
      <c r="M1031">
        <v>0.08</v>
      </c>
      <c r="N1031">
        <v>0.08</v>
      </c>
      <c r="O1031">
        <v>0.03</v>
      </c>
      <c r="P1031">
        <v>0</v>
      </c>
      <c r="Q1031">
        <v>0.03</v>
      </c>
      <c r="R1031">
        <v>0</v>
      </c>
      <c r="S1031">
        <v>0</v>
      </c>
      <c r="T1031">
        <v>0</v>
      </c>
      <c r="U1031">
        <v>0</v>
      </c>
      <c r="V1031">
        <v>0</v>
      </c>
      <c r="W1031">
        <v>0</v>
      </c>
      <c r="X1031">
        <v>0</v>
      </c>
      <c r="Y1031">
        <v>0</v>
      </c>
      <c r="AA1031">
        <v>0</v>
      </c>
    </row>
    <row r="1032" spans="1:27" x14ac:dyDescent="0.3">
      <c r="A1032" t="s">
        <v>0</v>
      </c>
      <c r="B1032" t="s">
        <v>1</v>
      </c>
      <c r="C1032" t="s">
        <v>2886</v>
      </c>
      <c r="D1032" t="s">
        <v>2887</v>
      </c>
      <c r="E1032" t="s">
        <v>8</v>
      </c>
      <c r="F1032">
        <v>0.12</v>
      </c>
      <c r="G1032">
        <v>0.18</v>
      </c>
      <c r="H1032">
        <v>1</v>
      </c>
      <c r="I1032">
        <v>0.52</v>
      </c>
      <c r="J1032">
        <v>0.45</v>
      </c>
      <c r="K1032">
        <v>0.3</v>
      </c>
      <c r="L1032">
        <v>0.21</v>
      </c>
      <c r="M1032">
        <v>0.09</v>
      </c>
      <c r="N1032">
        <v>0.06</v>
      </c>
      <c r="O1032">
        <v>0.06</v>
      </c>
      <c r="P1032">
        <v>0</v>
      </c>
      <c r="Q1032">
        <v>0.03</v>
      </c>
      <c r="R1032">
        <v>0</v>
      </c>
      <c r="S1032">
        <v>0</v>
      </c>
      <c r="T1032">
        <v>0</v>
      </c>
      <c r="U1032">
        <v>0</v>
      </c>
      <c r="V1032">
        <v>0</v>
      </c>
      <c r="W1032">
        <v>0</v>
      </c>
      <c r="X1032">
        <v>0</v>
      </c>
      <c r="Y1032">
        <v>0</v>
      </c>
      <c r="AA1032">
        <v>0</v>
      </c>
    </row>
    <row r="1033" spans="1:27" x14ac:dyDescent="0.3">
      <c r="A1033" t="s">
        <v>0</v>
      </c>
      <c r="B1033" t="s">
        <v>1</v>
      </c>
      <c r="C1033" t="s">
        <v>2888</v>
      </c>
      <c r="D1033" t="s">
        <v>2889</v>
      </c>
      <c r="E1033" t="s">
        <v>2890</v>
      </c>
      <c r="F1033">
        <v>0.12</v>
      </c>
      <c r="G1033">
        <v>0.3</v>
      </c>
      <c r="H1033">
        <v>1</v>
      </c>
      <c r="I1033">
        <v>0.57999999999999996</v>
      </c>
      <c r="J1033">
        <v>0.39</v>
      </c>
      <c r="K1033">
        <v>0.24</v>
      </c>
      <c r="L1033">
        <v>0.18</v>
      </c>
      <c r="M1033">
        <v>0.12</v>
      </c>
      <c r="N1033">
        <v>0.09</v>
      </c>
      <c r="O1033">
        <v>0</v>
      </c>
      <c r="P1033">
        <v>0</v>
      </c>
      <c r="Q1033">
        <v>0</v>
      </c>
      <c r="R1033">
        <v>0</v>
      </c>
      <c r="S1033">
        <v>0</v>
      </c>
      <c r="T1033">
        <v>0</v>
      </c>
      <c r="U1033">
        <v>0</v>
      </c>
      <c r="V1033">
        <v>0</v>
      </c>
      <c r="W1033">
        <v>0</v>
      </c>
      <c r="X1033">
        <v>0</v>
      </c>
      <c r="Y1033">
        <v>0</v>
      </c>
      <c r="AA1033">
        <v>0</v>
      </c>
    </row>
    <row r="1034" spans="1:27" x14ac:dyDescent="0.3">
      <c r="A1034" t="s">
        <v>0</v>
      </c>
      <c r="B1034" t="s">
        <v>1</v>
      </c>
      <c r="C1034" t="s">
        <v>2891</v>
      </c>
      <c r="D1034" t="s">
        <v>2892</v>
      </c>
      <c r="E1034" t="s">
        <v>2893</v>
      </c>
      <c r="F1034">
        <v>0</v>
      </c>
      <c r="G1034">
        <v>0.31</v>
      </c>
      <c r="H1034">
        <v>1</v>
      </c>
      <c r="I1034">
        <v>0.62</v>
      </c>
      <c r="J1034">
        <v>0.65</v>
      </c>
      <c r="K1034">
        <v>0.5</v>
      </c>
      <c r="L1034">
        <v>0.31</v>
      </c>
      <c r="M1034">
        <v>0.12</v>
      </c>
      <c r="N1034">
        <v>0.08</v>
      </c>
      <c r="O1034">
        <v>0.12</v>
      </c>
      <c r="P1034">
        <v>0.04</v>
      </c>
      <c r="Q1034">
        <v>0.04</v>
      </c>
      <c r="R1034">
        <v>0</v>
      </c>
      <c r="S1034">
        <v>0</v>
      </c>
      <c r="T1034">
        <v>0</v>
      </c>
      <c r="U1034">
        <v>0</v>
      </c>
      <c r="V1034">
        <v>0</v>
      </c>
      <c r="W1034">
        <v>0</v>
      </c>
      <c r="X1034">
        <v>0</v>
      </c>
      <c r="Y1034">
        <v>0</v>
      </c>
      <c r="AA1034">
        <v>0.01</v>
      </c>
    </row>
    <row r="1035" spans="1:27" x14ac:dyDescent="0.3">
      <c r="A1035" t="s">
        <v>0</v>
      </c>
      <c r="B1035" t="s">
        <v>1</v>
      </c>
      <c r="C1035" t="s">
        <v>2894</v>
      </c>
      <c r="D1035" t="s">
        <v>2895</v>
      </c>
      <c r="E1035" t="s">
        <v>2896</v>
      </c>
      <c r="F1035">
        <v>0.04</v>
      </c>
      <c r="G1035">
        <v>0.35</v>
      </c>
      <c r="H1035">
        <v>1</v>
      </c>
      <c r="I1035">
        <v>0.69</v>
      </c>
      <c r="J1035">
        <v>0.62</v>
      </c>
      <c r="K1035">
        <v>0.46</v>
      </c>
      <c r="L1035">
        <v>0.27</v>
      </c>
      <c r="M1035">
        <v>0.12</v>
      </c>
      <c r="N1035">
        <v>0.12</v>
      </c>
      <c r="O1035">
        <v>0.08</v>
      </c>
      <c r="P1035">
        <v>0.04</v>
      </c>
      <c r="Q1035">
        <v>0.04</v>
      </c>
      <c r="R1035">
        <v>0</v>
      </c>
      <c r="S1035">
        <v>0</v>
      </c>
      <c r="T1035">
        <v>0</v>
      </c>
      <c r="U1035">
        <v>0</v>
      </c>
      <c r="V1035">
        <v>0</v>
      </c>
      <c r="W1035">
        <v>0</v>
      </c>
      <c r="X1035">
        <v>0</v>
      </c>
      <c r="Y1035">
        <v>0</v>
      </c>
      <c r="AA1035">
        <v>0.01</v>
      </c>
    </row>
    <row r="1036" spans="1:27" x14ac:dyDescent="0.3">
      <c r="A1036" t="s">
        <v>0</v>
      </c>
      <c r="B1036" t="s">
        <v>1</v>
      </c>
      <c r="C1036" t="s">
        <v>2897</v>
      </c>
      <c r="D1036" t="s">
        <v>2898</v>
      </c>
      <c r="E1036" t="s">
        <v>2899</v>
      </c>
      <c r="F1036">
        <v>0</v>
      </c>
      <c r="G1036">
        <v>0.33</v>
      </c>
      <c r="H1036">
        <v>1</v>
      </c>
      <c r="I1036">
        <v>0.63</v>
      </c>
      <c r="J1036">
        <v>0.56000000000000005</v>
      </c>
      <c r="K1036">
        <v>0.48</v>
      </c>
      <c r="L1036">
        <v>0.26</v>
      </c>
      <c r="M1036">
        <v>0.15</v>
      </c>
      <c r="N1036">
        <v>7.0000000000000007E-2</v>
      </c>
      <c r="O1036">
        <v>7.0000000000000007E-2</v>
      </c>
      <c r="P1036">
        <v>0.04</v>
      </c>
      <c r="Q1036">
        <v>0.04</v>
      </c>
      <c r="R1036">
        <v>0</v>
      </c>
      <c r="S1036">
        <v>0</v>
      </c>
      <c r="T1036">
        <v>0</v>
      </c>
      <c r="U1036">
        <v>0</v>
      </c>
      <c r="V1036">
        <v>0</v>
      </c>
      <c r="W1036">
        <v>0</v>
      </c>
      <c r="X1036">
        <v>0</v>
      </c>
      <c r="Y1036">
        <v>0</v>
      </c>
      <c r="AA1036">
        <v>0</v>
      </c>
    </row>
    <row r="1037" spans="1:27" x14ac:dyDescent="0.3">
      <c r="A1037" t="s">
        <v>0</v>
      </c>
      <c r="B1037" t="s">
        <v>1</v>
      </c>
      <c r="C1037" t="s">
        <v>2900</v>
      </c>
      <c r="D1037" t="s">
        <v>2901</v>
      </c>
      <c r="E1037" t="s">
        <v>2902</v>
      </c>
      <c r="F1037">
        <v>0</v>
      </c>
      <c r="G1037">
        <v>0.33</v>
      </c>
      <c r="H1037">
        <v>1</v>
      </c>
      <c r="I1037">
        <v>0.67</v>
      </c>
      <c r="J1037">
        <v>0.48</v>
      </c>
      <c r="K1037">
        <v>0.48</v>
      </c>
      <c r="L1037">
        <v>0.26</v>
      </c>
      <c r="M1037">
        <v>0.15</v>
      </c>
      <c r="N1037">
        <v>7.0000000000000007E-2</v>
      </c>
      <c r="O1037">
        <v>0.04</v>
      </c>
      <c r="P1037">
        <v>0.04</v>
      </c>
      <c r="Q1037">
        <v>0.04</v>
      </c>
      <c r="R1037">
        <v>0</v>
      </c>
      <c r="S1037">
        <v>0</v>
      </c>
      <c r="T1037">
        <v>0</v>
      </c>
      <c r="U1037">
        <v>0</v>
      </c>
      <c r="V1037">
        <v>0</v>
      </c>
      <c r="W1037">
        <v>0</v>
      </c>
      <c r="X1037">
        <v>0</v>
      </c>
      <c r="Y1037">
        <v>0</v>
      </c>
      <c r="AA1037">
        <v>0.03</v>
      </c>
    </row>
    <row r="1038" spans="1:27" x14ac:dyDescent="0.3">
      <c r="A1038" t="s">
        <v>0</v>
      </c>
      <c r="B1038" t="s">
        <v>1</v>
      </c>
      <c r="C1038" t="s">
        <v>2903</v>
      </c>
      <c r="D1038" t="s">
        <v>2904</v>
      </c>
      <c r="E1038" t="s">
        <v>2905</v>
      </c>
      <c r="F1038">
        <v>0</v>
      </c>
      <c r="G1038">
        <v>0.39</v>
      </c>
      <c r="H1038">
        <v>1</v>
      </c>
      <c r="I1038">
        <v>0.64</v>
      </c>
      <c r="J1038">
        <v>0.56999999999999995</v>
      </c>
      <c r="K1038">
        <v>0.46</v>
      </c>
      <c r="L1038">
        <v>0.25</v>
      </c>
      <c r="M1038">
        <v>0.11</v>
      </c>
      <c r="N1038">
        <v>7.0000000000000007E-2</v>
      </c>
      <c r="O1038">
        <v>0.04</v>
      </c>
      <c r="P1038">
        <v>0</v>
      </c>
      <c r="Q1038">
        <v>0</v>
      </c>
      <c r="R1038">
        <v>0</v>
      </c>
      <c r="S1038">
        <v>0</v>
      </c>
      <c r="T1038">
        <v>0</v>
      </c>
      <c r="U1038">
        <v>0</v>
      </c>
      <c r="V1038">
        <v>0</v>
      </c>
      <c r="W1038">
        <v>0</v>
      </c>
      <c r="X1038">
        <v>0</v>
      </c>
      <c r="Y1038">
        <v>0</v>
      </c>
      <c r="AA1038">
        <v>0</v>
      </c>
    </row>
    <row r="1039" spans="1:27" x14ac:dyDescent="0.3">
      <c r="A1039" t="s">
        <v>0</v>
      </c>
      <c r="B1039" t="s">
        <v>1</v>
      </c>
      <c r="C1039" t="s">
        <v>2906</v>
      </c>
      <c r="D1039" t="s">
        <v>2907</v>
      </c>
      <c r="E1039" t="s">
        <v>2908</v>
      </c>
      <c r="F1039">
        <v>0</v>
      </c>
      <c r="G1039">
        <v>0.36</v>
      </c>
      <c r="H1039">
        <v>1</v>
      </c>
      <c r="I1039">
        <v>0.71</v>
      </c>
      <c r="J1039">
        <v>0.61</v>
      </c>
      <c r="K1039">
        <v>0.43</v>
      </c>
      <c r="L1039">
        <v>0.25</v>
      </c>
      <c r="M1039">
        <v>0.11</v>
      </c>
      <c r="N1039">
        <v>0.04</v>
      </c>
      <c r="O1039">
        <v>0.04</v>
      </c>
      <c r="P1039">
        <v>0</v>
      </c>
      <c r="Q1039">
        <v>0</v>
      </c>
      <c r="R1039">
        <v>0</v>
      </c>
      <c r="S1039">
        <v>0</v>
      </c>
      <c r="T1039">
        <v>0</v>
      </c>
      <c r="U1039">
        <v>0</v>
      </c>
      <c r="V1039">
        <v>0</v>
      </c>
      <c r="W1039">
        <v>0</v>
      </c>
      <c r="X1039">
        <v>0</v>
      </c>
      <c r="Y1039">
        <v>0</v>
      </c>
      <c r="AA1039">
        <v>0</v>
      </c>
    </row>
    <row r="1040" spans="1:27" x14ac:dyDescent="0.3">
      <c r="A1040" t="s">
        <v>0</v>
      </c>
      <c r="B1040" t="s">
        <v>1</v>
      </c>
      <c r="C1040" t="s">
        <v>2909</v>
      </c>
      <c r="D1040" t="s">
        <v>2910</v>
      </c>
      <c r="E1040" t="s">
        <v>2911</v>
      </c>
      <c r="F1040">
        <v>0</v>
      </c>
      <c r="G1040">
        <v>0.32</v>
      </c>
      <c r="H1040">
        <v>1</v>
      </c>
      <c r="I1040">
        <v>0.71</v>
      </c>
      <c r="J1040">
        <v>0.61</v>
      </c>
      <c r="K1040">
        <v>0.46</v>
      </c>
      <c r="L1040">
        <v>0.28999999999999998</v>
      </c>
      <c r="M1040">
        <v>0.14000000000000001</v>
      </c>
      <c r="N1040">
        <v>0.04</v>
      </c>
      <c r="O1040">
        <v>0</v>
      </c>
      <c r="P1040">
        <v>0</v>
      </c>
      <c r="Q1040">
        <v>0</v>
      </c>
      <c r="R1040">
        <v>0</v>
      </c>
      <c r="S1040">
        <v>0</v>
      </c>
      <c r="T1040">
        <v>0</v>
      </c>
      <c r="U1040">
        <v>0</v>
      </c>
      <c r="V1040">
        <v>0</v>
      </c>
      <c r="W1040">
        <v>0</v>
      </c>
      <c r="X1040">
        <v>0</v>
      </c>
      <c r="Y1040">
        <v>0</v>
      </c>
      <c r="AA1040">
        <v>0</v>
      </c>
    </row>
    <row r="1041" spans="1:27" x14ac:dyDescent="0.3">
      <c r="A1041" t="s">
        <v>0</v>
      </c>
      <c r="B1041" t="s">
        <v>1</v>
      </c>
      <c r="C1041" t="s">
        <v>2912</v>
      </c>
      <c r="D1041" t="s">
        <v>2913</v>
      </c>
      <c r="E1041" t="s">
        <v>2914</v>
      </c>
      <c r="F1041">
        <v>0.03</v>
      </c>
      <c r="G1041">
        <v>0.31</v>
      </c>
      <c r="H1041">
        <v>1</v>
      </c>
      <c r="I1041">
        <v>0.55000000000000004</v>
      </c>
      <c r="J1041">
        <v>0.66</v>
      </c>
      <c r="K1041">
        <v>0.55000000000000004</v>
      </c>
      <c r="L1041">
        <v>0.21</v>
      </c>
      <c r="M1041">
        <v>0.1</v>
      </c>
      <c r="N1041">
        <v>0</v>
      </c>
      <c r="O1041">
        <v>0</v>
      </c>
      <c r="P1041">
        <v>0</v>
      </c>
      <c r="Q1041">
        <v>0</v>
      </c>
      <c r="R1041">
        <v>0</v>
      </c>
      <c r="S1041">
        <v>0</v>
      </c>
      <c r="T1041">
        <v>0</v>
      </c>
      <c r="U1041">
        <v>0</v>
      </c>
      <c r="V1041">
        <v>0</v>
      </c>
      <c r="W1041">
        <v>0</v>
      </c>
      <c r="X1041">
        <v>0</v>
      </c>
      <c r="Y1041">
        <v>0</v>
      </c>
      <c r="AA1041">
        <v>0</v>
      </c>
    </row>
    <row r="1042" spans="1:27" x14ac:dyDescent="0.3">
      <c r="A1042" t="s">
        <v>0</v>
      </c>
      <c r="B1042" t="s">
        <v>1</v>
      </c>
      <c r="C1042" t="s">
        <v>2915</v>
      </c>
      <c r="D1042" t="s">
        <v>2916</v>
      </c>
      <c r="E1042" t="s">
        <v>2917</v>
      </c>
      <c r="F1042">
        <v>0</v>
      </c>
      <c r="G1042">
        <v>0.36</v>
      </c>
      <c r="H1042">
        <v>1</v>
      </c>
      <c r="I1042">
        <v>0.6</v>
      </c>
      <c r="J1042">
        <v>0.72</v>
      </c>
      <c r="K1042">
        <v>0.56000000000000005</v>
      </c>
      <c r="L1042">
        <v>0.32</v>
      </c>
      <c r="M1042">
        <v>0.12</v>
      </c>
      <c r="N1042">
        <v>0.12</v>
      </c>
      <c r="O1042">
        <v>0.04</v>
      </c>
      <c r="P1042">
        <v>0</v>
      </c>
      <c r="Q1042">
        <v>0</v>
      </c>
      <c r="R1042">
        <v>0</v>
      </c>
      <c r="S1042">
        <v>0</v>
      </c>
      <c r="T1042">
        <v>0</v>
      </c>
      <c r="U1042">
        <v>0</v>
      </c>
      <c r="V1042">
        <v>0</v>
      </c>
      <c r="W1042">
        <v>0</v>
      </c>
      <c r="X1042">
        <v>0</v>
      </c>
      <c r="Y1042">
        <v>0</v>
      </c>
      <c r="AA1042">
        <v>0.02</v>
      </c>
    </row>
    <row r="1043" spans="1:27" x14ac:dyDescent="0.3">
      <c r="A1043" t="s">
        <v>0</v>
      </c>
      <c r="B1043" t="s">
        <v>1</v>
      </c>
      <c r="C1043" t="s">
        <v>2918</v>
      </c>
      <c r="D1043" t="s">
        <v>2919</v>
      </c>
      <c r="E1043" t="s">
        <v>2920</v>
      </c>
      <c r="F1043">
        <v>0</v>
      </c>
      <c r="G1043">
        <v>0.44</v>
      </c>
      <c r="H1043">
        <v>1</v>
      </c>
      <c r="I1043">
        <v>0.68</v>
      </c>
      <c r="J1043">
        <v>0.64</v>
      </c>
      <c r="K1043">
        <v>0.56000000000000005</v>
      </c>
      <c r="L1043">
        <v>0.32</v>
      </c>
      <c r="M1043">
        <v>0.12</v>
      </c>
      <c r="N1043">
        <v>0.12</v>
      </c>
      <c r="O1043">
        <v>0</v>
      </c>
      <c r="P1043">
        <v>0.04</v>
      </c>
      <c r="Q1043">
        <v>0</v>
      </c>
      <c r="R1043">
        <v>0</v>
      </c>
      <c r="S1043">
        <v>0</v>
      </c>
      <c r="T1043">
        <v>0</v>
      </c>
      <c r="U1043">
        <v>0</v>
      </c>
      <c r="V1043">
        <v>0</v>
      </c>
      <c r="W1043">
        <v>0</v>
      </c>
      <c r="X1043">
        <v>0</v>
      </c>
      <c r="Y1043">
        <v>0</v>
      </c>
      <c r="AA1043">
        <v>0</v>
      </c>
    </row>
    <row r="1044" spans="1:27" x14ac:dyDescent="0.3">
      <c r="A1044" t="s">
        <v>0</v>
      </c>
      <c r="B1044" t="s">
        <v>1</v>
      </c>
      <c r="C1044" t="s">
        <v>2921</v>
      </c>
      <c r="D1044" t="s">
        <v>2922</v>
      </c>
      <c r="E1044" t="s">
        <v>2923</v>
      </c>
      <c r="F1044">
        <v>0</v>
      </c>
      <c r="G1044">
        <v>0.19</v>
      </c>
      <c r="H1044">
        <v>1</v>
      </c>
      <c r="I1044">
        <v>0.57999999999999996</v>
      </c>
      <c r="J1044">
        <v>0.57999999999999996</v>
      </c>
      <c r="K1044">
        <v>0.42</v>
      </c>
      <c r="L1044">
        <v>0.27</v>
      </c>
      <c r="M1044">
        <v>0.12</v>
      </c>
      <c r="N1044">
        <v>0.12</v>
      </c>
      <c r="O1044">
        <v>0.12</v>
      </c>
      <c r="P1044">
        <v>0.04</v>
      </c>
      <c r="Q1044">
        <v>0.04</v>
      </c>
      <c r="R1044">
        <v>0.04</v>
      </c>
      <c r="S1044">
        <v>0</v>
      </c>
      <c r="T1044">
        <v>0</v>
      </c>
      <c r="U1044">
        <v>0</v>
      </c>
      <c r="V1044">
        <v>0</v>
      </c>
      <c r="W1044">
        <v>0.04</v>
      </c>
      <c r="X1044">
        <v>0.04</v>
      </c>
      <c r="Y1044">
        <v>0.04</v>
      </c>
      <c r="AA1044">
        <v>0.06</v>
      </c>
    </row>
    <row r="1045" spans="1:27" x14ac:dyDescent="0.3">
      <c r="A1045" t="s">
        <v>0</v>
      </c>
      <c r="B1045" t="s">
        <v>1</v>
      </c>
      <c r="C1045" t="s">
        <v>2924</v>
      </c>
      <c r="D1045" t="s">
        <v>2925</v>
      </c>
      <c r="E1045" t="s">
        <v>2926</v>
      </c>
      <c r="F1045">
        <v>0</v>
      </c>
      <c r="G1045">
        <v>0.22</v>
      </c>
      <c r="H1045">
        <v>1</v>
      </c>
      <c r="I1045">
        <v>0.59</v>
      </c>
      <c r="J1045">
        <v>0.59</v>
      </c>
      <c r="K1045">
        <v>0.48</v>
      </c>
      <c r="L1045">
        <v>0.3</v>
      </c>
      <c r="M1045">
        <v>0.15</v>
      </c>
      <c r="N1045">
        <v>0.11</v>
      </c>
      <c r="O1045">
        <v>7.0000000000000007E-2</v>
      </c>
      <c r="P1045">
        <v>0.04</v>
      </c>
      <c r="Q1045">
        <v>0.04</v>
      </c>
      <c r="R1045">
        <v>0</v>
      </c>
      <c r="S1045">
        <v>0</v>
      </c>
      <c r="T1045">
        <v>0</v>
      </c>
      <c r="U1045">
        <v>0</v>
      </c>
      <c r="V1045">
        <v>0</v>
      </c>
      <c r="W1045">
        <v>0</v>
      </c>
      <c r="X1045">
        <v>0</v>
      </c>
      <c r="Y1045">
        <v>0</v>
      </c>
      <c r="AA1045">
        <v>0.01</v>
      </c>
    </row>
    <row r="1046" spans="1:27" x14ac:dyDescent="0.3">
      <c r="A1046" t="s">
        <v>0</v>
      </c>
      <c r="B1046" t="s">
        <v>1</v>
      </c>
      <c r="C1046" t="s">
        <v>2927</v>
      </c>
      <c r="D1046" t="s">
        <v>2928</v>
      </c>
      <c r="E1046" t="s">
        <v>2929</v>
      </c>
      <c r="F1046">
        <v>0</v>
      </c>
      <c r="G1046">
        <v>0.2</v>
      </c>
      <c r="H1046">
        <v>1</v>
      </c>
      <c r="I1046">
        <v>0.64</v>
      </c>
      <c r="J1046">
        <v>0.64</v>
      </c>
      <c r="K1046">
        <v>0.52</v>
      </c>
      <c r="L1046">
        <v>0.32</v>
      </c>
      <c r="M1046">
        <v>0.16</v>
      </c>
      <c r="N1046">
        <v>0.12</v>
      </c>
      <c r="O1046">
        <v>0.12</v>
      </c>
      <c r="P1046">
        <v>0.04</v>
      </c>
      <c r="Q1046">
        <v>0.04</v>
      </c>
      <c r="R1046">
        <v>0.04</v>
      </c>
      <c r="S1046">
        <v>0</v>
      </c>
      <c r="T1046">
        <v>0</v>
      </c>
      <c r="U1046">
        <v>0</v>
      </c>
      <c r="V1046">
        <v>0</v>
      </c>
      <c r="W1046">
        <v>0</v>
      </c>
      <c r="X1046">
        <v>0</v>
      </c>
      <c r="Y1046">
        <v>0</v>
      </c>
      <c r="AA1046">
        <v>0.03</v>
      </c>
    </row>
    <row r="1047" spans="1:27" x14ac:dyDescent="0.3">
      <c r="A1047" t="s">
        <v>0</v>
      </c>
      <c r="B1047" t="s">
        <v>1</v>
      </c>
      <c r="C1047" t="s">
        <v>2930</v>
      </c>
      <c r="D1047" t="s">
        <v>2931</v>
      </c>
      <c r="E1047" t="s">
        <v>2932</v>
      </c>
      <c r="F1047">
        <v>0</v>
      </c>
      <c r="G1047">
        <v>0.22</v>
      </c>
      <c r="H1047">
        <v>1</v>
      </c>
      <c r="I1047">
        <v>0.63</v>
      </c>
      <c r="J1047">
        <v>0.63</v>
      </c>
      <c r="K1047">
        <v>0.52</v>
      </c>
      <c r="L1047">
        <v>0.3</v>
      </c>
      <c r="M1047">
        <v>0.11</v>
      </c>
      <c r="N1047">
        <v>7.0000000000000007E-2</v>
      </c>
      <c r="O1047">
        <v>7.0000000000000007E-2</v>
      </c>
      <c r="P1047">
        <v>0.04</v>
      </c>
      <c r="Q1047">
        <v>0.04</v>
      </c>
      <c r="R1047">
        <v>0.04</v>
      </c>
      <c r="S1047">
        <v>0</v>
      </c>
      <c r="T1047">
        <v>0</v>
      </c>
      <c r="U1047">
        <v>0</v>
      </c>
      <c r="V1047">
        <v>0</v>
      </c>
      <c r="W1047">
        <v>0</v>
      </c>
      <c r="X1047">
        <v>0</v>
      </c>
      <c r="Y1047">
        <v>0</v>
      </c>
      <c r="AA1047">
        <v>0</v>
      </c>
    </row>
    <row r="1048" spans="1:27" x14ac:dyDescent="0.3">
      <c r="A1048" t="s">
        <v>0</v>
      </c>
      <c r="B1048" t="s">
        <v>1</v>
      </c>
      <c r="C1048" t="s">
        <v>2933</v>
      </c>
      <c r="D1048" t="s">
        <v>2934</v>
      </c>
      <c r="E1048" t="s">
        <v>2935</v>
      </c>
      <c r="F1048">
        <v>0</v>
      </c>
      <c r="G1048">
        <v>0.28000000000000003</v>
      </c>
      <c r="H1048">
        <v>1</v>
      </c>
      <c r="I1048">
        <v>0.68</v>
      </c>
      <c r="J1048">
        <v>0.72</v>
      </c>
      <c r="K1048">
        <v>0.56000000000000005</v>
      </c>
      <c r="L1048">
        <v>0.28000000000000003</v>
      </c>
      <c r="M1048">
        <v>0.08</v>
      </c>
      <c r="N1048">
        <v>0.16</v>
      </c>
      <c r="O1048">
        <v>0.12</v>
      </c>
      <c r="P1048">
        <v>0</v>
      </c>
      <c r="Q1048">
        <v>0</v>
      </c>
      <c r="R1048">
        <v>0</v>
      </c>
      <c r="S1048">
        <v>0</v>
      </c>
      <c r="T1048">
        <v>0</v>
      </c>
      <c r="U1048">
        <v>0</v>
      </c>
      <c r="V1048">
        <v>0</v>
      </c>
      <c r="W1048">
        <v>0</v>
      </c>
      <c r="X1048">
        <v>0</v>
      </c>
      <c r="Y1048">
        <v>0</v>
      </c>
      <c r="AA1048">
        <v>0.01</v>
      </c>
    </row>
    <row r="1049" spans="1:27" x14ac:dyDescent="0.3">
      <c r="A1049" t="s">
        <v>0</v>
      </c>
      <c r="B1049" t="s">
        <v>1</v>
      </c>
      <c r="C1049" t="s">
        <v>2936</v>
      </c>
      <c r="D1049" t="s">
        <v>2937</v>
      </c>
      <c r="E1049" t="s">
        <v>2938</v>
      </c>
      <c r="F1049">
        <v>0</v>
      </c>
      <c r="G1049">
        <v>0.19</v>
      </c>
      <c r="H1049">
        <v>1</v>
      </c>
      <c r="I1049">
        <v>0.69</v>
      </c>
      <c r="J1049">
        <v>0.65</v>
      </c>
      <c r="K1049">
        <v>0.57999999999999996</v>
      </c>
      <c r="L1049">
        <v>0.38</v>
      </c>
      <c r="M1049">
        <v>0.15</v>
      </c>
      <c r="N1049">
        <v>0.12</v>
      </c>
      <c r="O1049">
        <v>0.04</v>
      </c>
      <c r="P1049">
        <v>0</v>
      </c>
      <c r="Q1049">
        <v>0</v>
      </c>
      <c r="R1049">
        <v>0</v>
      </c>
      <c r="S1049">
        <v>0</v>
      </c>
      <c r="T1049">
        <v>0</v>
      </c>
      <c r="U1049">
        <v>0</v>
      </c>
      <c r="V1049">
        <v>0</v>
      </c>
      <c r="W1049">
        <v>0</v>
      </c>
      <c r="X1049">
        <v>0</v>
      </c>
      <c r="Y1049">
        <v>0</v>
      </c>
      <c r="AA1049">
        <v>0</v>
      </c>
    </row>
    <row r="1050" spans="1:27" x14ac:dyDescent="0.3">
      <c r="A1050" t="s">
        <v>0</v>
      </c>
      <c r="B1050" t="s">
        <v>1</v>
      </c>
      <c r="C1050" t="s">
        <v>2939</v>
      </c>
      <c r="D1050" t="s">
        <v>2940</v>
      </c>
      <c r="E1050" t="s">
        <v>1588</v>
      </c>
      <c r="F1050">
        <v>0</v>
      </c>
      <c r="G1050">
        <v>0.27</v>
      </c>
      <c r="H1050">
        <v>1</v>
      </c>
      <c r="I1050">
        <v>0.73</v>
      </c>
      <c r="J1050">
        <v>0.65</v>
      </c>
      <c r="K1050">
        <v>0.54</v>
      </c>
      <c r="L1050">
        <v>0.31</v>
      </c>
      <c r="M1050">
        <v>0.12</v>
      </c>
      <c r="N1050">
        <v>0.08</v>
      </c>
      <c r="O1050">
        <v>0.04</v>
      </c>
      <c r="P1050">
        <v>0.04</v>
      </c>
      <c r="Q1050">
        <v>0</v>
      </c>
      <c r="R1050">
        <v>0</v>
      </c>
      <c r="S1050">
        <v>0</v>
      </c>
      <c r="T1050">
        <v>0</v>
      </c>
      <c r="U1050">
        <v>0</v>
      </c>
      <c r="V1050">
        <v>0</v>
      </c>
      <c r="W1050">
        <v>0</v>
      </c>
      <c r="X1050">
        <v>0</v>
      </c>
      <c r="Y1050">
        <v>0</v>
      </c>
      <c r="AA1050">
        <v>0.01</v>
      </c>
    </row>
    <row r="1051" spans="1:27" x14ac:dyDescent="0.3">
      <c r="A1051" t="s">
        <v>0</v>
      </c>
      <c r="B1051" t="s">
        <v>1</v>
      </c>
      <c r="C1051" t="s">
        <v>2941</v>
      </c>
      <c r="D1051" t="s">
        <v>2942</v>
      </c>
      <c r="E1051" t="s">
        <v>2943</v>
      </c>
      <c r="F1051">
        <v>0</v>
      </c>
      <c r="G1051">
        <v>0.23</v>
      </c>
      <c r="H1051">
        <v>1</v>
      </c>
      <c r="I1051">
        <v>0.73</v>
      </c>
      <c r="J1051">
        <v>0.69</v>
      </c>
      <c r="K1051">
        <v>0.5</v>
      </c>
      <c r="L1051">
        <v>0.31</v>
      </c>
      <c r="M1051">
        <v>0.12</v>
      </c>
      <c r="N1051">
        <v>0.08</v>
      </c>
      <c r="O1051">
        <v>0.08</v>
      </c>
      <c r="P1051">
        <v>0.04</v>
      </c>
      <c r="Q1051">
        <v>0</v>
      </c>
      <c r="R1051">
        <v>0</v>
      </c>
      <c r="S1051">
        <v>0</v>
      </c>
      <c r="T1051">
        <v>0</v>
      </c>
      <c r="U1051">
        <v>0</v>
      </c>
      <c r="V1051">
        <v>0</v>
      </c>
      <c r="W1051">
        <v>0</v>
      </c>
      <c r="X1051">
        <v>0</v>
      </c>
      <c r="Y1051">
        <v>0</v>
      </c>
      <c r="AA1051">
        <v>0.01</v>
      </c>
    </row>
    <row r="1052" spans="1:27" x14ac:dyDescent="0.3">
      <c r="A1052" t="s">
        <v>0</v>
      </c>
      <c r="B1052" t="s">
        <v>1</v>
      </c>
      <c r="C1052" t="s">
        <v>2944</v>
      </c>
      <c r="D1052" t="s">
        <v>2945</v>
      </c>
      <c r="E1052" t="s">
        <v>2946</v>
      </c>
      <c r="F1052">
        <v>0</v>
      </c>
      <c r="G1052">
        <v>0.25</v>
      </c>
      <c r="H1052">
        <v>1</v>
      </c>
      <c r="I1052">
        <v>0.72</v>
      </c>
      <c r="J1052">
        <v>0.47</v>
      </c>
      <c r="K1052">
        <v>0.41</v>
      </c>
      <c r="L1052">
        <v>0.19</v>
      </c>
      <c r="M1052">
        <v>0.09</v>
      </c>
      <c r="N1052">
        <v>0.03</v>
      </c>
      <c r="O1052">
        <v>0</v>
      </c>
      <c r="P1052">
        <v>0</v>
      </c>
      <c r="Q1052">
        <v>0</v>
      </c>
      <c r="R1052">
        <v>0</v>
      </c>
      <c r="S1052">
        <v>0</v>
      </c>
      <c r="T1052">
        <v>0</v>
      </c>
      <c r="U1052">
        <v>0</v>
      </c>
      <c r="V1052">
        <v>0</v>
      </c>
      <c r="W1052">
        <v>0</v>
      </c>
      <c r="X1052">
        <v>0</v>
      </c>
      <c r="Y1052">
        <v>0</v>
      </c>
      <c r="AA1052">
        <v>0</v>
      </c>
    </row>
    <row r="1053" spans="1:27" x14ac:dyDescent="0.3">
      <c r="A1053" t="s">
        <v>0</v>
      </c>
      <c r="B1053" t="s">
        <v>1</v>
      </c>
      <c r="C1053" t="s">
        <v>2947</v>
      </c>
      <c r="D1053" t="s">
        <v>2948</v>
      </c>
      <c r="E1053" t="s">
        <v>2949</v>
      </c>
      <c r="F1053">
        <v>0</v>
      </c>
      <c r="G1053">
        <v>0.23</v>
      </c>
      <c r="H1053">
        <v>1</v>
      </c>
      <c r="I1053">
        <v>0.68</v>
      </c>
      <c r="J1053">
        <v>0.52</v>
      </c>
      <c r="K1053">
        <v>0.42</v>
      </c>
      <c r="L1053">
        <v>0.23</v>
      </c>
      <c r="M1053">
        <v>0.1</v>
      </c>
      <c r="N1053">
        <v>0.03</v>
      </c>
      <c r="O1053">
        <v>0.03</v>
      </c>
      <c r="P1053">
        <v>0</v>
      </c>
      <c r="Q1053">
        <v>0</v>
      </c>
      <c r="R1053">
        <v>0</v>
      </c>
      <c r="S1053">
        <v>0</v>
      </c>
      <c r="T1053">
        <v>0</v>
      </c>
      <c r="U1053">
        <v>0</v>
      </c>
      <c r="V1053">
        <v>0</v>
      </c>
      <c r="W1053">
        <v>0</v>
      </c>
      <c r="X1053">
        <v>0</v>
      </c>
      <c r="Y1053">
        <v>0</v>
      </c>
      <c r="AA1053">
        <v>0</v>
      </c>
    </row>
    <row r="1054" spans="1:27" x14ac:dyDescent="0.3">
      <c r="A1054" t="s">
        <v>0</v>
      </c>
      <c r="B1054" t="s">
        <v>1</v>
      </c>
      <c r="C1054" t="s">
        <v>2950</v>
      </c>
      <c r="D1054" t="s">
        <v>2951</v>
      </c>
      <c r="E1054" t="s">
        <v>2952</v>
      </c>
      <c r="F1054">
        <v>0</v>
      </c>
      <c r="G1054">
        <v>0.28000000000000003</v>
      </c>
      <c r="H1054">
        <v>1</v>
      </c>
      <c r="I1054">
        <v>0.69</v>
      </c>
      <c r="J1054">
        <v>0.55000000000000004</v>
      </c>
      <c r="K1054">
        <v>0.41</v>
      </c>
      <c r="L1054">
        <v>0.21</v>
      </c>
      <c r="M1054">
        <v>0.1</v>
      </c>
      <c r="N1054">
        <v>0</v>
      </c>
      <c r="O1054">
        <v>0.03</v>
      </c>
      <c r="P1054">
        <v>0.03</v>
      </c>
      <c r="Q1054">
        <v>0</v>
      </c>
      <c r="R1054">
        <v>0</v>
      </c>
      <c r="S1054">
        <v>0</v>
      </c>
      <c r="T1054">
        <v>0</v>
      </c>
      <c r="U1054">
        <v>0</v>
      </c>
      <c r="V1054">
        <v>0</v>
      </c>
      <c r="W1054">
        <v>0</v>
      </c>
      <c r="X1054">
        <v>0</v>
      </c>
      <c r="Y1054">
        <v>0</v>
      </c>
      <c r="AA1054">
        <v>0.03</v>
      </c>
    </row>
    <row r="1055" spans="1:27" x14ac:dyDescent="0.3">
      <c r="A1055" t="s">
        <v>0</v>
      </c>
      <c r="B1055" t="s">
        <v>1</v>
      </c>
      <c r="C1055" t="s">
        <v>2953</v>
      </c>
      <c r="D1055" t="s">
        <v>2954</v>
      </c>
      <c r="E1055" t="s">
        <v>2955</v>
      </c>
      <c r="F1055">
        <v>0</v>
      </c>
      <c r="G1055">
        <v>0.33</v>
      </c>
      <c r="H1055">
        <v>1</v>
      </c>
      <c r="I1055">
        <v>0.67</v>
      </c>
      <c r="J1055">
        <v>0.5</v>
      </c>
      <c r="K1055">
        <v>0.37</v>
      </c>
      <c r="L1055">
        <v>0.2</v>
      </c>
      <c r="M1055">
        <v>0.13</v>
      </c>
      <c r="N1055">
        <v>0.03</v>
      </c>
      <c r="O1055">
        <v>0.03</v>
      </c>
      <c r="P1055">
        <v>0</v>
      </c>
      <c r="Q1055">
        <v>0</v>
      </c>
      <c r="R1055">
        <v>0</v>
      </c>
      <c r="S1055">
        <v>0</v>
      </c>
      <c r="T1055">
        <v>0</v>
      </c>
      <c r="U1055">
        <v>0</v>
      </c>
      <c r="V1055">
        <v>0</v>
      </c>
      <c r="W1055">
        <v>0</v>
      </c>
      <c r="X1055">
        <v>0</v>
      </c>
      <c r="Y1055">
        <v>0</v>
      </c>
      <c r="AA1055">
        <v>0</v>
      </c>
    </row>
    <row r="1056" spans="1:27" x14ac:dyDescent="0.3">
      <c r="A1056" t="s">
        <v>0</v>
      </c>
      <c r="B1056" t="s">
        <v>1</v>
      </c>
      <c r="C1056" t="s">
        <v>2956</v>
      </c>
      <c r="D1056" t="s">
        <v>2957</v>
      </c>
      <c r="E1056" t="s">
        <v>2958</v>
      </c>
      <c r="F1056">
        <v>0</v>
      </c>
      <c r="G1056">
        <v>0.3</v>
      </c>
      <c r="H1056">
        <v>1</v>
      </c>
      <c r="I1056">
        <v>0.63</v>
      </c>
      <c r="J1056">
        <v>0.53</v>
      </c>
      <c r="K1056">
        <v>0.43</v>
      </c>
      <c r="L1056">
        <v>0.23</v>
      </c>
      <c r="M1056">
        <v>0.1</v>
      </c>
      <c r="N1056">
        <v>0.03</v>
      </c>
      <c r="O1056">
        <v>0.03</v>
      </c>
      <c r="P1056">
        <v>0</v>
      </c>
      <c r="Q1056">
        <v>0</v>
      </c>
      <c r="R1056">
        <v>0</v>
      </c>
      <c r="S1056">
        <v>0</v>
      </c>
      <c r="T1056">
        <v>0</v>
      </c>
      <c r="U1056">
        <v>0</v>
      </c>
      <c r="V1056">
        <v>0</v>
      </c>
      <c r="W1056">
        <v>0</v>
      </c>
      <c r="X1056">
        <v>0</v>
      </c>
      <c r="Y1056">
        <v>0</v>
      </c>
      <c r="AA1056">
        <v>0</v>
      </c>
    </row>
    <row r="1057" spans="1:27" x14ac:dyDescent="0.3">
      <c r="A1057" t="s">
        <v>0</v>
      </c>
      <c r="B1057" t="s">
        <v>1</v>
      </c>
      <c r="C1057" t="s">
        <v>2959</v>
      </c>
      <c r="D1057" t="s">
        <v>2960</v>
      </c>
      <c r="E1057" t="s">
        <v>2961</v>
      </c>
      <c r="F1057">
        <v>0</v>
      </c>
      <c r="G1057">
        <v>0.27</v>
      </c>
      <c r="H1057">
        <v>1</v>
      </c>
      <c r="I1057">
        <v>0.63</v>
      </c>
      <c r="J1057">
        <v>0.53</v>
      </c>
      <c r="K1057">
        <v>0.4</v>
      </c>
      <c r="L1057">
        <v>0.2</v>
      </c>
      <c r="M1057">
        <v>0.1</v>
      </c>
      <c r="N1057">
        <v>7.0000000000000007E-2</v>
      </c>
      <c r="O1057">
        <v>0.03</v>
      </c>
      <c r="P1057">
        <v>0</v>
      </c>
      <c r="Q1057">
        <v>0</v>
      </c>
      <c r="R1057">
        <v>0</v>
      </c>
      <c r="S1057">
        <v>0</v>
      </c>
      <c r="T1057">
        <v>0</v>
      </c>
      <c r="U1057">
        <v>0</v>
      </c>
      <c r="V1057">
        <v>0</v>
      </c>
      <c r="W1057">
        <v>0</v>
      </c>
      <c r="X1057">
        <v>0</v>
      </c>
      <c r="Y1057">
        <v>0</v>
      </c>
      <c r="AA1057">
        <v>0.01</v>
      </c>
    </row>
    <row r="1058" spans="1:27" x14ac:dyDescent="0.3">
      <c r="A1058" t="s">
        <v>0</v>
      </c>
      <c r="B1058" t="s">
        <v>1</v>
      </c>
      <c r="C1058" t="s">
        <v>2962</v>
      </c>
      <c r="D1058" t="s">
        <v>2963</v>
      </c>
      <c r="E1058" t="s">
        <v>2964</v>
      </c>
      <c r="F1058">
        <v>0</v>
      </c>
      <c r="G1058">
        <v>0.28999999999999998</v>
      </c>
      <c r="H1058">
        <v>1</v>
      </c>
      <c r="I1058">
        <v>0.56999999999999995</v>
      </c>
      <c r="J1058">
        <v>0.56999999999999995</v>
      </c>
      <c r="K1058">
        <v>0.46</v>
      </c>
      <c r="L1058">
        <v>0.25</v>
      </c>
      <c r="M1058">
        <v>0.11</v>
      </c>
      <c r="N1058">
        <v>7.0000000000000007E-2</v>
      </c>
      <c r="O1058">
        <v>7.0000000000000007E-2</v>
      </c>
      <c r="P1058">
        <v>0.04</v>
      </c>
      <c r="Q1058">
        <v>0.04</v>
      </c>
      <c r="R1058">
        <v>0</v>
      </c>
      <c r="S1058">
        <v>0</v>
      </c>
      <c r="T1058">
        <v>0</v>
      </c>
      <c r="U1058">
        <v>0</v>
      </c>
      <c r="V1058">
        <v>0</v>
      </c>
      <c r="W1058">
        <v>0</v>
      </c>
      <c r="X1058">
        <v>0</v>
      </c>
      <c r="Y1058">
        <v>0</v>
      </c>
      <c r="AA1058">
        <v>0.01</v>
      </c>
    </row>
    <row r="1059" spans="1:27" x14ac:dyDescent="0.3">
      <c r="A1059" t="s">
        <v>0</v>
      </c>
      <c r="B1059" t="s">
        <v>1</v>
      </c>
      <c r="C1059" t="s">
        <v>2965</v>
      </c>
      <c r="D1059" t="s">
        <v>2966</v>
      </c>
      <c r="E1059" t="s">
        <v>2967</v>
      </c>
      <c r="F1059">
        <v>0</v>
      </c>
      <c r="G1059">
        <v>0.28000000000000003</v>
      </c>
      <c r="H1059">
        <v>1</v>
      </c>
      <c r="I1059">
        <v>0.62</v>
      </c>
      <c r="J1059">
        <v>0.55000000000000004</v>
      </c>
      <c r="K1059">
        <v>0.41</v>
      </c>
      <c r="L1059">
        <v>0.24</v>
      </c>
      <c r="M1059">
        <v>0.1</v>
      </c>
      <c r="N1059">
        <v>7.0000000000000007E-2</v>
      </c>
      <c r="O1059">
        <v>7.0000000000000007E-2</v>
      </c>
      <c r="P1059">
        <v>0.03</v>
      </c>
      <c r="Q1059">
        <v>0.03</v>
      </c>
      <c r="R1059">
        <v>0</v>
      </c>
      <c r="S1059">
        <v>0</v>
      </c>
      <c r="T1059">
        <v>0</v>
      </c>
      <c r="U1059">
        <v>0</v>
      </c>
      <c r="V1059">
        <v>0</v>
      </c>
      <c r="W1059">
        <v>0</v>
      </c>
      <c r="X1059">
        <v>0</v>
      </c>
      <c r="Y1059">
        <v>0</v>
      </c>
      <c r="AA1059">
        <v>0</v>
      </c>
    </row>
    <row r="1060" spans="1:27" x14ac:dyDescent="0.3">
      <c r="A1060" t="s">
        <v>0</v>
      </c>
      <c r="B1060" t="s">
        <v>1</v>
      </c>
      <c r="C1060" t="s">
        <v>2968</v>
      </c>
      <c r="D1060" t="s">
        <v>2969</v>
      </c>
      <c r="E1060" t="s">
        <v>1588</v>
      </c>
      <c r="F1060">
        <v>0</v>
      </c>
      <c r="G1060">
        <v>0.28000000000000003</v>
      </c>
      <c r="H1060">
        <v>1</v>
      </c>
      <c r="I1060">
        <v>0.59</v>
      </c>
      <c r="J1060">
        <v>0.62</v>
      </c>
      <c r="K1060">
        <v>0.45</v>
      </c>
      <c r="L1060">
        <v>0.24</v>
      </c>
      <c r="M1060">
        <v>0.1</v>
      </c>
      <c r="N1060">
        <v>7.0000000000000007E-2</v>
      </c>
      <c r="O1060">
        <v>0.03</v>
      </c>
      <c r="P1060">
        <v>0</v>
      </c>
      <c r="Q1060">
        <v>0</v>
      </c>
      <c r="R1060">
        <v>0</v>
      </c>
      <c r="S1060">
        <v>0</v>
      </c>
      <c r="T1060">
        <v>0</v>
      </c>
      <c r="U1060">
        <v>0</v>
      </c>
      <c r="V1060">
        <v>0</v>
      </c>
      <c r="W1060">
        <v>0</v>
      </c>
      <c r="X1060">
        <v>0</v>
      </c>
      <c r="Y1060">
        <v>0</v>
      </c>
      <c r="AA1060">
        <v>0</v>
      </c>
    </row>
    <row r="1061" spans="1:27" x14ac:dyDescent="0.3">
      <c r="A1061" t="s">
        <v>0</v>
      </c>
      <c r="B1061" t="s">
        <v>1</v>
      </c>
      <c r="C1061" t="s">
        <v>2970</v>
      </c>
      <c r="D1061" t="s">
        <v>2971</v>
      </c>
      <c r="E1061" t="s">
        <v>2972</v>
      </c>
      <c r="F1061">
        <v>0.03</v>
      </c>
      <c r="G1061">
        <v>0.26</v>
      </c>
      <c r="H1061">
        <v>1</v>
      </c>
      <c r="I1061">
        <v>0.55000000000000004</v>
      </c>
      <c r="J1061">
        <v>0.57999999999999996</v>
      </c>
      <c r="K1061">
        <v>0.45</v>
      </c>
      <c r="L1061">
        <v>0.23</v>
      </c>
      <c r="M1061">
        <v>0.1</v>
      </c>
      <c r="N1061">
        <v>0.03</v>
      </c>
      <c r="O1061">
        <v>0</v>
      </c>
      <c r="P1061">
        <v>0</v>
      </c>
      <c r="Q1061">
        <v>0</v>
      </c>
      <c r="R1061">
        <v>0</v>
      </c>
      <c r="S1061">
        <v>0</v>
      </c>
      <c r="T1061">
        <v>0</v>
      </c>
      <c r="U1061">
        <v>0</v>
      </c>
      <c r="V1061">
        <v>0</v>
      </c>
      <c r="W1061">
        <v>0</v>
      </c>
      <c r="X1061">
        <v>0</v>
      </c>
      <c r="Y1061">
        <v>0</v>
      </c>
      <c r="AA1061">
        <v>0</v>
      </c>
    </row>
    <row r="1062" spans="1:27" x14ac:dyDescent="0.3">
      <c r="A1062" t="s">
        <v>0</v>
      </c>
      <c r="B1062" t="s">
        <v>1</v>
      </c>
      <c r="C1062" t="s">
        <v>2973</v>
      </c>
      <c r="D1062" t="s">
        <v>2974</v>
      </c>
      <c r="E1062" t="s">
        <v>2975</v>
      </c>
      <c r="F1062">
        <v>0</v>
      </c>
      <c r="G1062">
        <v>0.25</v>
      </c>
      <c r="H1062">
        <v>1</v>
      </c>
      <c r="I1062">
        <v>0.61</v>
      </c>
      <c r="J1062">
        <v>0.54</v>
      </c>
      <c r="K1062">
        <v>0.5</v>
      </c>
      <c r="L1062">
        <v>0.14000000000000001</v>
      </c>
      <c r="M1062">
        <v>7.0000000000000007E-2</v>
      </c>
      <c r="N1062">
        <v>7.0000000000000007E-2</v>
      </c>
      <c r="O1062">
        <v>7.0000000000000007E-2</v>
      </c>
      <c r="P1062">
        <v>0.04</v>
      </c>
      <c r="Q1062">
        <v>0.04</v>
      </c>
      <c r="R1062">
        <v>0</v>
      </c>
      <c r="S1062">
        <v>0</v>
      </c>
      <c r="T1062">
        <v>0</v>
      </c>
      <c r="U1062">
        <v>0</v>
      </c>
      <c r="V1062">
        <v>0</v>
      </c>
      <c r="W1062">
        <v>0</v>
      </c>
      <c r="X1062">
        <v>0</v>
      </c>
      <c r="Y1062">
        <v>0</v>
      </c>
      <c r="AA1062">
        <v>0.04</v>
      </c>
    </row>
    <row r="1063" spans="1:27" x14ac:dyDescent="0.3">
      <c r="A1063" t="s">
        <v>0</v>
      </c>
      <c r="B1063" t="s">
        <v>1</v>
      </c>
      <c r="C1063" t="s">
        <v>2976</v>
      </c>
      <c r="D1063" t="s">
        <v>2977</v>
      </c>
      <c r="E1063" t="s">
        <v>2978</v>
      </c>
      <c r="F1063">
        <v>0</v>
      </c>
      <c r="G1063">
        <v>0.17</v>
      </c>
      <c r="H1063">
        <v>1</v>
      </c>
      <c r="I1063">
        <v>0.63</v>
      </c>
      <c r="J1063">
        <v>0.53</v>
      </c>
      <c r="K1063">
        <v>0.43</v>
      </c>
      <c r="L1063">
        <v>0.23</v>
      </c>
      <c r="M1063">
        <v>0.1</v>
      </c>
      <c r="N1063">
        <v>7.0000000000000007E-2</v>
      </c>
      <c r="O1063">
        <v>7.0000000000000007E-2</v>
      </c>
      <c r="P1063">
        <v>0.03</v>
      </c>
      <c r="Q1063">
        <v>0.03</v>
      </c>
      <c r="R1063">
        <v>0</v>
      </c>
      <c r="S1063">
        <v>0</v>
      </c>
      <c r="T1063">
        <v>0</v>
      </c>
      <c r="U1063">
        <v>0</v>
      </c>
      <c r="V1063">
        <v>0</v>
      </c>
      <c r="W1063">
        <v>0</v>
      </c>
      <c r="X1063">
        <v>0</v>
      </c>
      <c r="Y1063">
        <v>0</v>
      </c>
      <c r="AA1063">
        <v>0</v>
      </c>
    </row>
    <row r="1064" spans="1:27" x14ac:dyDescent="0.3">
      <c r="A1064" t="s">
        <v>0</v>
      </c>
      <c r="B1064" t="s">
        <v>1</v>
      </c>
      <c r="C1064" t="s">
        <v>2979</v>
      </c>
      <c r="D1064" t="s">
        <v>2980</v>
      </c>
      <c r="E1064" t="s">
        <v>2981</v>
      </c>
      <c r="F1064">
        <v>0</v>
      </c>
      <c r="G1064">
        <v>0.2</v>
      </c>
      <c r="H1064">
        <v>1</v>
      </c>
      <c r="I1064">
        <v>0.56999999999999995</v>
      </c>
      <c r="J1064">
        <v>0.56999999999999995</v>
      </c>
      <c r="K1064">
        <v>0.43</v>
      </c>
      <c r="L1064">
        <v>0.23</v>
      </c>
      <c r="M1064">
        <v>7.0000000000000007E-2</v>
      </c>
      <c r="N1064">
        <v>7.0000000000000007E-2</v>
      </c>
      <c r="O1064">
        <v>0.03</v>
      </c>
      <c r="P1064">
        <v>0.03</v>
      </c>
      <c r="Q1064">
        <v>0.03</v>
      </c>
      <c r="R1064">
        <v>0</v>
      </c>
      <c r="S1064">
        <v>0</v>
      </c>
      <c r="T1064">
        <v>0</v>
      </c>
      <c r="U1064">
        <v>0</v>
      </c>
      <c r="V1064">
        <v>0</v>
      </c>
      <c r="W1064">
        <v>0</v>
      </c>
      <c r="X1064">
        <v>0</v>
      </c>
      <c r="Y1064">
        <v>0</v>
      </c>
      <c r="AA1064">
        <v>0.01</v>
      </c>
    </row>
    <row r="1065" spans="1:27" x14ac:dyDescent="0.3">
      <c r="A1065" t="s">
        <v>0</v>
      </c>
      <c r="B1065" t="s">
        <v>1</v>
      </c>
      <c r="C1065" t="s">
        <v>2982</v>
      </c>
      <c r="D1065" t="s">
        <v>2983</v>
      </c>
      <c r="E1065" t="s">
        <v>2984</v>
      </c>
      <c r="F1065">
        <v>0</v>
      </c>
      <c r="G1065">
        <v>0.22</v>
      </c>
      <c r="H1065">
        <v>1</v>
      </c>
      <c r="I1065">
        <v>0.59</v>
      </c>
      <c r="J1065">
        <v>0.53</v>
      </c>
      <c r="K1065">
        <v>0.41</v>
      </c>
      <c r="L1065">
        <v>0.22</v>
      </c>
      <c r="M1065">
        <v>0.09</v>
      </c>
      <c r="N1065">
        <v>0.06</v>
      </c>
      <c r="O1065">
        <v>0.03</v>
      </c>
      <c r="P1065">
        <v>0</v>
      </c>
      <c r="Q1065">
        <v>0</v>
      </c>
      <c r="R1065">
        <v>0</v>
      </c>
      <c r="S1065">
        <v>0</v>
      </c>
      <c r="T1065">
        <v>0</v>
      </c>
      <c r="U1065">
        <v>0</v>
      </c>
      <c r="V1065">
        <v>0</v>
      </c>
      <c r="W1065">
        <v>0</v>
      </c>
      <c r="X1065">
        <v>0</v>
      </c>
      <c r="Y1065">
        <v>0</v>
      </c>
      <c r="AA1065">
        <v>0</v>
      </c>
    </row>
    <row r="1066" spans="1:27" x14ac:dyDescent="0.3">
      <c r="A1066" t="s">
        <v>0</v>
      </c>
      <c r="B1066" t="s">
        <v>1</v>
      </c>
      <c r="C1066" t="s">
        <v>2985</v>
      </c>
      <c r="D1066" t="s">
        <v>2986</v>
      </c>
      <c r="E1066" t="s">
        <v>2987</v>
      </c>
      <c r="F1066">
        <v>0</v>
      </c>
      <c r="G1066">
        <v>0.32</v>
      </c>
      <c r="H1066">
        <v>1</v>
      </c>
      <c r="I1066">
        <v>0.56999999999999995</v>
      </c>
      <c r="J1066">
        <v>0.5</v>
      </c>
      <c r="K1066">
        <v>0.36</v>
      </c>
      <c r="L1066">
        <v>0.21</v>
      </c>
      <c r="M1066">
        <v>0.11</v>
      </c>
      <c r="N1066">
        <v>7.0000000000000007E-2</v>
      </c>
      <c r="O1066">
        <v>7.0000000000000007E-2</v>
      </c>
      <c r="P1066">
        <v>0.04</v>
      </c>
      <c r="Q1066">
        <v>0.04</v>
      </c>
      <c r="R1066">
        <v>0</v>
      </c>
      <c r="S1066">
        <v>0</v>
      </c>
      <c r="T1066">
        <v>0</v>
      </c>
      <c r="U1066">
        <v>0</v>
      </c>
      <c r="V1066">
        <v>0</v>
      </c>
      <c r="W1066">
        <v>0</v>
      </c>
      <c r="X1066">
        <v>0.04</v>
      </c>
      <c r="Y1066">
        <v>0.04</v>
      </c>
      <c r="AA1066">
        <v>0.05</v>
      </c>
    </row>
    <row r="1067" spans="1:27" x14ac:dyDescent="0.3">
      <c r="A1067" t="s">
        <v>0</v>
      </c>
      <c r="B1067" t="s">
        <v>1</v>
      </c>
      <c r="C1067" t="s">
        <v>2988</v>
      </c>
      <c r="D1067" t="s">
        <v>2989</v>
      </c>
      <c r="E1067" t="s">
        <v>2990</v>
      </c>
      <c r="F1067">
        <v>0.03</v>
      </c>
      <c r="G1067">
        <v>0.33</v>
      </c>
      <c r="H1067">
        <v>1</v>
      </c>
      <c r="I1067">
        <v>0.56999999999999995</v>
      </c>
      <c r="J1067">
        <v>0.53</v>
      </c>
      <c r="K1067">
        <v>0.37</v>
      </c>
      <c r="L1067">
        <v>0.23</v>
      </c>
      <c r="M1067">
        <v>0.1</v>
      </c>
      <c r="N1067">
        <v>7.0000000000000007E-2</v>
      </c>
      <c r="O1067">
        <v>7.0000000000000007E-2</v>
      </c>
      <c r="P1067">
        <v>0.03</v>
      </c>
      <c r="Q1067">
        <v>0.03</v>
      </c>
      <c r="R1067">
        <v>0</v>
      </c>
      <c r="S1067">
        <v>0</v>
      </c>
      <c r="T1067">
        <v>0</v>
      </c>
      <c r="U1067">
        <v>0</v>
      </c>
      <c r="V1067">
        <v>0</v>
      </c>
      <c r="W1067">
        <v>0</v>
      </c>
      <c r="X1067">
        <v>0</v>
      </c>
      <c r="Y1067">
        <v>0</v>
      </c>
      <c r="AA1067">
        <v>0</v>
      </c>
    </row>
    <row r="1068" spans="1:27" x14ac:dyDescent="0.3">
      <c r="A1068" t="s">
        <v>0</v>
      </c>
      <c r="B1068" t="s">
        <v>1</v>
      </c>
      <c r="C1068" t="s">
        <v>2991</v>
      </c>
      <c r="D1068" t="s">
        <v>2992</v>
      </c>
      <c r="E1068" t="s">
        <v>2993</v>
      </c>
      <c r="F1068">
        <v>0.03</v>
      </c>
      <c r="G1068">
        <v>0.33</v>
      </c>
      <c r="H1068">
        <v>1</v>
      </c>
      <c r="I1068">
        <v>0.6</v>
      </c>
      <c r="J1068">
        <v>0.56999999999999995</v>
      </c>
      <c r="K1068">
        <v>0.33</v>
      </c>
      <c r="L1068">
        <v>0.2</v>
      </c>
      <c r="M1068">
        <v>0.1</v>
      </c>
      <c r="N1068">
        <v>7.0000000000000007E-2</v>
      </c>
      <c r="O1068">
        <v>7.0000000000000007E-2</v>
      </c>
      <c r="P1068">
        <v>0.03</v>
      </c>
      <c r="Q1068">
        <v>0.03</v>
      </c>
      <c r="R1068">
        <v>0</v>
      </c>
      <c r="S1068">
        <v>0</v>
      </c>
      <c r="T1068">
        <v>0</v>
      </c>
      <c r="U1068">
        <v>0</v>
      </c>
      <c r="V1068">
        <v>0</v>
      </c>
      <c r="W1068">
        <v>0</v>
      </c>
      <c r="X1068">
        <v>0</v>
      </c>
      <c r="Y1068">
        <v>0</v>
      </c>
      <c r="AA1068">
        <v>0.01</v>
      </c>
    </row>
    <row r="1069" spans="1:27" x14ac:dyDescent="0.3">
      <c r="A1069" t="s">
        <v>0</v>
      </c>
      <c r="B1069" t="s">
        <v>1</v>
      </c>
      <c r="C1069" t="s">
        <v>2994</v>
      </c>
      <c r="D1069" t="s">
        <v>2995</v>
      </c>
      <c r="E1069" t="s">
        <v>2996</v>
      </c>
      <c r="F1069">
        <v>0.11</v>
      </c>
      <c r="G1069">
        <v>0.36</v>
      </c>
      <c r="H1069">
        <v>1</v>
      </c>
      <c r="I1069">
        <v>0.56999999999999995</v>
      </c>
      <c r="J1069">
        <v>0.5</v>
      </c>
      <c r="K1069">
        <v>0.36</v>
      </c>
      <c r="L1069">
        <v>0.21</v>
      </c>
      <c r="M1069">
        <v>0.11</v>
      </c>
      <c r="N1069">
        <v>0.04</v>
      </c>
      <c r="O1069">
        <v>7.0000000000000007E-2</v>
      </c>
      <c r="P1069">
        <v>0.04</v>
      </c>
      <c r="Q1069">
        <v>0.04</v>
      </c>
      <c r="R1069">
        <v>0</v>
      </c>
      <c r="S1069">
        <v>0</v>
      </c>
      <c r="T1069">
        <v>0</v>
      </c>
      <c r="U1069">
        <v>0</v>
      </c>
      <c r="V1069">
        <v>0</v>
      </c>
      <c r="W1069">
        <v>0</v>
      </c>
      <c r="X1069">
        <v>0</v>
      </c>
      <c r="Y1069">
        <v>0</v>
      </c>
      <c r="AA1069">
        <v>0.03</v>
      </c>
    </row>
    <row r="1070" spans="1:27" x14ac:dyDescent="0.3">
      <c r="A1070" t="s">
        <v>0</v>
      </c>
      <c r="B1070" t="s">
        <v>1</v>
      </c>
      <c r="C1070" t="s">
        <v>2997</v>
      </c>
      <c r="D1070" t="s">
        <v>2998</v>
      </c>
      <c r="E1070" t="s">
        <v>2999</v>
      </c>
      <c r="F1070">
        <v>0.03</v>
      </c>
      <c r="G1070">
        <v>0.38</v>
      </c>
      <c r="H1070">
        <v>1</v>
      </c>
      <c r="I1070">
        <v>0.55000000000000004</v>
      </c>
      <c r="J1070">
        <v>0.48</v>
      </c>
      <c r="K1070">
        <v>0.38</v>
      </c>
      <c r="L1070">
        <v>0.24</v>
      </c>
      <c r="M1070">
        <v>0.1</v>
      </c>
      <c r="N1070">
        <v>7.0000000000000007E-2</v>
      </c>
      <c r="O1070">
        <v>7.0000000000000007E-2</v>
      </c>
      <c r="P1070">
        <v>0.03</v>
      </c>
      <c r="Q1070">
        <v>0.03</v>
      </c>
      <c r="R1070">
        <v>0</v>
      </c>
      <c r="S1070">
        <v>0</v>
      </c>
      <c r="T1070">
        <v>0</v>
      </c>
      <c r="U1070">
        <v>0</v>
      </c>
      <c r="V1070">
        <v>0</v>
      </c>
      <c r="W1070">
        <v>0</v>
      </c>
      <c r="X1070">
        <v>0</v>
      </c>
      <c r="Y1070">
        <v>0</v>
      </c>
      <c r="AA1070">
        <v>0.01</v>
      </c>
    </row>
    <row r="1071" spans="1:27" x14ac:dyDescent="0.3">
      <c r="A1071" t="s">
        <v>0</v>
      </c>
      <c r="B1071" t="s">
        <v>1</v>
      </c>
      <c r="C1071" t="s">
        <v>3000</v>
      </c>
      <c r="D1071" t="s">
        <v>3001</v>
      </c>
      <c r="E1071" t="s">
        <v>3002</v>
      </c>
      <c r="F1071">
        <v>0.03</v>
      </c>
      <c r="G1071">
        <v>0.38</v>
      </c>
      <c r="H1071">
        <v>1</v>
      </c>
      <c r="I1071">
        <v>0.55000000000000004</v>
      </c>
      <c r="J1071">
        <v>0.55000000000000004</v>
      </c>
      <c r="K1071">
        <v>0.41</v>
      </c>
      <c r="L1071">
        <v>0.21</v>
      </c>
      <c r="M1071">
        <v>0.1</v>
      </c>
      <c r="N1071">
        <v>7.0000000000000007E-2</v>
      </c>
      <c r="O1071">
        <v>7.0000000000000007E-2</v>
      </c>
      <c r="P1071">
        <v>0.03</v>
      </c>
      <c r="Q1071">
        <v>0</v>
      </c>
      <c r="R1071">
        <v>0</v>
      </c>
      <c r="S1071">
        <v>0</v>
      </c>
      <c r="T1071">
        <v>0</v>
      </c>
      <c r="U1071">
        <v>0</v>
      </c>
      <c r="V1071">
        <v>0</v>
      </c>
      <c r="W1071">
        <v>0</v>
      </c>
      <c r="X1071">
        <v>0</v>
      </c>
      <c r="Y1071">
        <v>0</v>
      </c>
      <c r="AA1071">
        <v>0</v>
      </c>
    </row>
    <row r="1072" spans="1:27" x14ac:dyDescent="0.3">
      <c r="A1072" t="s">
        <v>0</v>
      </c>
      <c r="B1072" t="s">
        <v>1</v>
      </c>
      <c r="C1072" t="s">
        <v>3003</v>
      </c>
      <c r="D1072" t="s">
        <v>3004</v>
      </c>
      <c r="E1072" t="s">
        <v>3005</v>
      </c>
      <c r="F1072">
        <v>0.04</v>
      </c>
      <c r="G1072">
        <v>0.36</v>
      </c>
      <c r="H1072">
        <v>1</v>
      </c>
      <c r="I1072">
        <v>0.56999999999999995</v>
      </c>
      <c r="J1072">
        <v>0.54</v>
      </c>
      <c r="K1072">
        <v>0.39</v>
      </c>
      <c r="L1072">
        <v>0.18</v>
      </c>
      <c r="M1072">
        <v>0.11</v>
      </c>
      <c r="N1072">
        <v>7.0000000000000007E-2</v>
      </c>
      <c r="O1072">
        <v>7.0000000000000007E-2</v>
      </c>
      <c r="P1072">
        <v>0.04</v>
      </c>
      <c r="Q1072">
        <v>0.04</v>
      </c>
      <c r="R1072">
        <v>0</v>
      </c>
      <c r="S1072">
        <v>0</v>
      </c>
      <c r="T1072">
        <v>0</v>
      </c>
      <c r="U1072">
        <v>0</v>
      </c>
      <c r="V1072">
        <v>0</v>
      </c>
      <c r="W1072">
        <v>0</v>
      </c>
      <c r="X1072">
        <v>0</v>
      </c>
      <c r="Y1072">
        <v>0</v>
      </c>
      <c r="AA1072">
        <v>0.04</v>
      </c>
    </row>
    <row r="1073" spans="1:27" x14ac:dyDescent="0.3">
      <c r="A1073" t="s">
        <v>0</v>
      </c>
      <c r="B1073" t="s">
        <v>1</v>
      </c>
      <c r="C1073" t="s">
        <v>3006</v>
      </c>
      <c r="D1073" t="s">
        <v>3007</v>
      </c>
      <c r="E1073" t="s">
        <v>8</v>
      </c>
      <c r="F1073">
        <v>0</v>
      </c>
      <c r="G1073">
        <v>0.32</v>
      </c>
      <c r="H1073">
        <v>1</v>
      </c>
      <c r="I1073">
        <v>0.56999999999999995</v>
      </c>
      <c r="J1073">
        <v>0.5</v>
      </c>
      <c r="K1073">
        <v>0.28999999999999998</v>
      </c>
      <c r="L1073">
        <v>0.18</v>
      </c>
      <c r="M1073">
        <v>7.0000000000000007E-2</v>
      </c>
      <c r="N1073">
        <v>7.0000000000000007E-2</v>
      </c>
      <c r="O1073">
        <v>7.0000000000000007E-2</v>
      </c>
      <c r="P1073">
        <v>0</v>
      </c>
      <c r="Q1073">
        <v>0</v>
      </c>
      <c r="R1073">
        <v>0.04</v>
      </c>
      <c r="S1073">
        <v>0</v>
      </c>
      <c r="T1073">
        <v>0</v>
      </c>
      <c r="U1073">
        <v>0</v>
      </c>
      <c r="V1073">
        <v>0</v>
      </c>
      <c r="W1073">
        <v>0</v>
      </c>
      <c r="X1073">
        <v>0</v>
      </c>
      <c r="Y1073">
        <v>0</v>
      </c>
      <c r="AA1073">
        <v>0.1</v>
      </c>
    </row>
    <row r="1074" spans="1:27" x14ac:dyDescent="0.3">
      <c r="A1074" t="s">
        <v>0</v>
      </c>
      <c r="B1074" t="s">
        <v>1</v>
      </c>
      <c r="C1074" t="s">
        <v>3008</v>
      </c>
      <c r="D1074" t="s">
        <v>3009</v>
      </c>
      <c r="E1074" t="s">
        <v>2030</v>
      </c>
      <c r="F1074">
        <v>0</v>
      </c>
      <c r="G1074">
        <v>0.31</v>
      </c>
      <c r="H1074">
        <v>1</v>
      </c>
      <c r="I1074">
        <v>0.62</v>
      </c>
      <c r="J1074">
        <v>0.55000000000000004</v>
      </c>
      <c r="K1074">
        <v>0.34</v>
      </c>
      <c r="L1074">
        <v>0.21</v>
      </c>
      <c r="M1074">
        <v>7.0000000000000007E-2</v>
      </c>
      <c r="N1074">
        <v>7.0000000000000007E-2</v>
      </c>
      <c r="O1074">
        <v>0.03</v>
      </c>
      <c r="P1074">
        <v>0</v>
      </c>
      <c r="Q1074">
        <v>0</v>
      </c>
      <c r="R1074">
        <v>0</v>
      </c>
      <c r="S1074">
        <v>0</v>
      </c>
      <c r="T1074">
        <v>0</v>
      </c>
      <c r="U1074">
        <v>0</v>
      </c>
      <c r="V1074">
        <v>0</v>
      </c>
      <c r="W1074">
        <v>0</v>
      </c>
      <c r="X1074">
        <v>0</v>
      </c>
      <c r="Y1074">
        <v>0.1</v>
      </c>
      <c r="AA1074">
        <v>0.02</v>
      </c>
    </row>
    <row r="1075" spans="1:27" x14ac:dyDescent="0.3">
      <c r="A1075" t="s">
        <v>0</v>
      </c>
      <c r="B1075" t="s">
        <v>1</v>
      </c>
      <c r="C1075" t="s">
        <v>3010</v>
      </c>
      <c r="D1075" t="s">
        <v>3011</v>
      </c>
      <c r="E1075" t="s">
        <v>8</v>
      </c>
      <c r="F1075">
        <v>0</v>
      </c>
      <c r="G1075">
        <v>0.3</v>
      </c>
      <c r="H1075">
        <v>1</v>
      </c>
      <c r="I1075">
        <v>0.67</v>
      </c>
      <c r="J1075">
        <v>0.63</v>
      </c>
      <c r="K1075">
        <v>0.33</v>
      </c>
      <c r="L1075">
        <v>0.13</v>
      </c>
      <c r="M1075">
        <v>7.0000000000000007E-2</v>
      </c>
      <c r="N1075">
        <v>0</v>
      </c>
      <c r="O1075">
        <v>0</v>
      </c>
      <c r="P1075">
        <v>0</v>
      </c>
      <c r="Q1075">
        <v>0</v>
      </c>
      <c r="R1075">
        <v>0</v>
      </c>
      <c r="S1075">
        <v>0</v>
      </c>
      <c r="T1075">
        <v>0</v>
      </c>
      <c r="U1075">
        <v>0</v>
      </c>
      <c r="V1075">
        <v>0</v>
      </c>
      <c r="W1075">
        <v>0</v>
      </c>
      <c r="X1075">
        <v>0</v>
      </c>
      <c r="Y1075">
        <v>0</v>
      </c>
      <c r="AA1075">
        <v>0.06</v>
      </c>
    </row>
    <row r="1076" spans="1:27" x14ac:dyDescent="0.3">
      <c r="A1076" t="s">
        <v>0</v>
      </c>
      <c r="B1076" t="s">
        <v>1</v>
      </c>
      <c r="C1076" t="s">
        <v>3012</v>
      </c>
      <c r="D1076" t="s">
        <v>3013</v>
      </c>
      <c r="E1076" t="s">
        <v>752</v>
      </c>
      <c r="F1076">
        <v>0</v>
      </c>
      <c r="G1076">
        <v>0.27</v>
      </c>
      <c r="H1076">
        <v>1</v>
      </c>
      <c r="I1076">
        <v>0.67</v>
      </c>
      <c r="J1076">
        <v>0.67</v>
      </c>
      <c r="K1076">
        <v>0.37</v>
      </c>
      <c r="L1076">
        <v>0.2</v>
      </c>
      <c r="M1076">
        <v>0.1</v>
      </c>
      <c r="N1076">
        <v>0.03</v>
      </c>
      <c r="O1076">
        <v>0</v>
      </c>
      <c r="P1076">
        <v>0</v>
      </c>
      <c r="Q1076">
        <v>0</v>
      </c>
      <c r="R1076">
        <v>0</v>
      </c>
      <c r="S1076">
        <v>0</v>
      </c>
      <c r="T1076">
        <v>0</v>
      </c>
      <c r="U1076">
        <v>0</v>
      </c>
      <c r="V1076">
        <v>0</v>
      </c>
      <c r="W1076">
        <v>0</v>
      </c>
      <c r="X1076">
        <v>0</v>
      </c>
      <c r="Y1076">
        <v>0</v>
      </c>
      <c r="AA1076">
        <v>0</v>
      </c>
    </row>
    <row r="1077" spans="1:27" x14ac:dyDescent="0.3">
      <c r="A1077" t="s">
        <v>0</v>
      </c>
      <c r="B1077" t="s">
        <v>1</v>
      </c>
      <c r="C1077" t="s">
        <v>3014</v>
      </c>
      <c r="D1077" t="s">
        <v>3015</v>
      </c>
      <c r="E1077" t="s">
        <v>3016</v>
      </c>
      <c r="F1077">
        <v>0.03</v>
      </c>
      <c r="G1077">
        <v>0.3</v>
      </c>
      <c r="H1077">
        <v>1</v>
      </c>
      <c r="I1077">
        <v>0.63</v>
      </c>
      <c r="J1077">
        <v>0.67</v>
      </c>
      <c r="K1077">
        <v>0.33</v>
      </c>
      <c r="L1077">
        <v>0.17</v>
      </c>
      <c r="M1077">
        <v>7.0000000000000007E-2</v>
      </c>
      <c r="N1077">
        <v>0</v>
      </c>
      <c r="O1077">
        <v>0.03</v>
      </c>
      <c r="P1077">
        <v>0</v>
      </c>
      <c r="Q1077">
        <v>0.03</v>
      </c>
      <c r="R1077">
        <v>0</v>
      </c>
      <c r="S1077">
        <v>0</v>
      </c>
      <c r="T1077">
        <v>0</v>
      </c>
      <c r="U1077">
        <v>0</v>
      </c>
      <c r="V1077">
        <v>0</v>
      </c>
      <c r="W1077">
        <v>0</v>
      </c>
      <c r="X1077">
        <v>0</v>
      </c>
      <c r="Y1077">
        <v>0</v>
      </c>
      <c r="AA1077">
        <v>0</v>
      </c>
    </row>
    <row r="1078" spans="1:27" x14ac:dyDescent="0.3">
      <c r="A1078" t="s">
        <v>0</v>
      </c>
      <c r="B1078" t="s">
        <v>1</v>
      </c>
      <c r="C1078" t="s">
        <v>3017</v>
      </c>
      <c r="D1078" t="s">
        <v>3018</v>
      </c>
      <c r="E1078" t="s">
        <v>3019</v>
      </c>
      <c r="F1078">
        <v>0.03</v>
      </c>
      <c r="G1078">
        <v>0.43</v>
      </c>
      <c r="H1078">
        <v>1</v>
      </c>
      <c r="I1078">
        <v>0.56999999999999995</v>
      </c>
      <c r="J1078">
        <v>0.6</v>
      </c>
      <c r="K1078">
        <v>0.37</v>
      </c>
      <c r="L1078">
        <v>0.2</v>
      </c>
      <c r="M1078">
        <v>7.0000000000000007E-2</v>
      </c>
      <c r="N1078">
        <v>0.03</v>
      </c>
      <c r="O1078">
        <v>0</v>
      </c>
      <c r="P1078">
        <v>0</v>
      </c>
      <c r="Q1078">
        <v>0</v>
      </c>
      <c r="R1078">
        <v>0</v>
      </c>
      <c r="S1078">
        <v>0</v>
      </c>
      <c r="T1078">
        <v>0</v>
      </c>
      <c r="U1078">
        <v>0</v>
      </c>
      <c r="V1078">
        <v>0</v>
      </c>
      <c r="W1078">
        <v>0</v>
      </c>
      <c r="X1078">
        <v>0</v>
      </c>
      <c r="Y1078">
        <v>0</v>
      </c>
      <c r="AA1078">
        <v>0</v>
      </c>
    </row>
    <row r="1079" spans="1:27" x14ac:dyDescent="0.3">
      <c r="A1079" t="s">
        <v>0</v>
      </c>
      <c r="B1079" t="s">
        <v>1</v>
      </c>
      <c r="C1079" t="s">
        <v>3020</v>
      </c>
      <c r="D1079" t="s">
        <v>3021</v>
      </c>
      <c r="E1079" t="s">
        <v>3022</v>
      </c>
      <c r="F1079">
        <v>0.04</v>
      </c>
      <c r="G1079">
        <v>0.39</v>
      </c>
      <c r="H1079">
        <v>1</v>
      </c>
      <c r="I1079">
        <v>0.61</v>
      </c>
      <c r="J1079">
        <v>0.61</v>
      </c>
      <c r="K1079">
        <v>0.39</v>
      </c>
      <c r="L1079">
        <v>0.21</v>
      </c>
      <c r="M1079">
        <v>0.11</v>
      </c>
      <c r="N1079">
        <v>0.04</v>
      </c>
      <c r="O1079">
        <v>0</v>
      </c>
      <c r="P1079">
        <v>0.04</v>
      </c>
      <c r="Q1079">
        <v>0</v>
      </c>
      <c r="R1079">
        <v>0</v>
      </c>
      <c r="S1079">
        <v>0</v>
      </c>
      <c r="T1079">
        <v>0</v>
      </c>
      <c r="U1079">
        <v>0</v>
      </c>
      <c r="V1079">
        <v>0</v>
      </c>
      <c r="W1079">
        <v>0</v>
      </c>
      <c r="X1079">
        <v>0</v>
      </c>
      <c r="Y1079">
        <v>0</v>
      </c>
      <c r="AA1079">
        <v>0.03</v>
      </c>
    </row>
    <row r="1080" spans="1:27" x14ac:dyDescent="0.3">
      <c r="A1080" t="s">
        <v>0</v>
      </c>
      <c r="B1080" t="s">
        <v>1</v>
      </c>
      <c r="C1080" t="s">
        <v>3023</v>
      </c>
      <c r="D1080" t="s">
        <v>3024</v>
      </c>
      <c r="E1080" t="s">
        <v>1754</v>
      </c>
      <c r="F1080">
        <v>0.03</v>
      </c>
      <c r="G1080">
        <v>0.41</v>
      </c>
      <c r="H1080">
        <v>1</v>
      </c>
      <c r="I1080">
        <v>0.55000000000000004</v>
      </c>
      <c r="J1080">
        <v>0.66</v>
      </c>
      <c r="K1080">
        <v>0.38</v>
      </c>
      <c r="L1080">
        <v>0.17</v>
      </c>
      <c r="M1080">
        <v>0</v>
      </c>
      <c r="N1080">
        <v>0</v>
      </c>
      <c r="O1080">
        <v>0</v>
      </c>
      <c r="P1080">
        <v>0</v>
      </c>
      <c r="Q1080">
        <v>0</v>
      </c>
      <c r="R1080">
        <v>0</v>
      </c>
      <c r="S1080">
        <v>0</v>
      </c>
      <c r="T1080">
        <v>0</v>
      </c>
      <c r="U1080">
        <v>0</v>
      </c>
      <c r="V1080">
        <v>0</v>
      </c>
      <c r="W1080">
        <v>0</v>
      </c>
      <c r="X1080">
        <v>0</v>
      </c>
      <c r="Y1080">
        <v>0</v>
      </c>
      <c r="AA1080">
        <v>0.05</v>
      </c>
    </row>
    <row r="1081" spans="1:27" x14ac:dyDescent="0.3">
      <c r="A1081" t="s">
        <v>0</v>
      </c>
      <c r="B1081" t="s">
        <v>1</v>
      </c>
      <c r="C1081" t="s">
        <v>3025</v>
      </c>
      <c r="D1081" t="s">
        <v>3026</v>
      </c>
      <c r="E1081" t="s">
        <v>169</v>
      </c>
      <c r="F1081">
        <v>0.03</v>
      </c>
      <c r="G1081">
        <v>0.38</v>
      </c>
      <c r="H1081">
        <v>1</v>
      </c>
      <c r="I1081">
        <v>0.5</v>
      </c>
      <c r="J1081">
        <v>0.56000000000000005</v>
      </c>
      <c r="K1081">
        <v>0.38</v>
      </c>
      <c r="L1081">
        <v>0.22</v>
      </c>
      <c r="M1081">
        <v>0.03</v>
      </c>
      <c r="N1081">
        <v>0.03</v>
      </c>
      <c r="O1081">
        <v>0</v>
      </c>
      <c r="P1081">
        <v>0</v>
      </c>
      <c r="Q1081">
        <v>0</v>
      </c>
      <c r="R1081">
        <v>0</v>
      </c>
      <c r="S1081">
        <v>0</v>
      </c>
      <c r="T1081">
        <v>0</v>
      </c>
      <c r="U1081">
        <v>0</v>
      </c>
      <c r="V1081">
        <v>0</v>
      </c>
      <c r="W1081">
        <v>0</v>
      </c>
      <c r="X1081">
        <v>0</v>
      </c>
      <c r="Y1081">
        <v>0</v>
      </c>
      <c r="AA1081">
        <v>0.01</v>
      </c>
    </row>
    <row r="1082" spans="1:27" x14ac:dyDescent="0.3">
      <c r="A1082" t="s">
        <v>0</v>
      </c>
      <c r="B1082" t="s">
        <v>1</v>
      </c>
      <c r="C1082" t="s">
        <v>3027</v>
      </c>
      <c r="D1082" t="s">
        <v>3028</v>
      </c>
      <c r="E1082" t="s">
        <v>236</v>
      </c>
      <c r="F1082">
        <v>0.04</v>
      </c>
      <c r="G1082">
        <v>0.42</v>
      </c>
      <c r="H1082">
        <v>0.79</v>
      </c>
      <c r="I1082">
        <v>0.5</v>
      </c>
      <c r="J1082">
        <v>1</v>
      </c>
      <c r="K1082">
        <v>0.54</v>
      </c>
      <c r="L1082">
        <v>0.17</v>
      </c>
      <c r="M1082">
        <v>0.13</v>
      </c>
      <c r="N1082">
        <v>0.25</v>
      </c>
      <c r="O1082">
        <v>0</v>
      </c>
      <c r="P1082">
        <v>0</v>
      </c>
      <c r="Q1082">
        <v>0</v>
      </c>
      <c r="R1082">
        <v>0</v>
      </c>
      <c r="S1082">
        <v>0</v>
      </c>
      <c r="T1082">
        <v>0.33</v>
      </c>
      <c r="U1082">
        <v>0</v>
      </c>
      <c r="V1082">
        <v>0</v>
      </c>
      <c r="W1082">
        <v>0</v>
      </c>
      <c r="X1082">
        <v>0</v>
      </c>
      <c r="Y1082">
        <v>0</v>
      </c>
      <c r="AA1082">
        <v>0</v>
      </c>
    </row>
    <row r="1083" spans="1:27" x14ac:dyDescent="0.3">
      <c r="A1083" t="s">
        <v>0</v>
      </c>
      <c r="B1083" t="s">
        <v>1</v>
      </c>
      <c r="C1083" t="s">
        <v>3029</v>
      </c>
      <c r="D1083" t="s">
        <v>3030</v>
      </c>
      <c r="E1083" t="s">
        <v>56</v>
      </c>
      <c r="F1083">
        <v>0</v>
      </c>
      <c r="G1083">
        <v>0.21</v>
      </c>
      <c r="H1083">
        <v>1</v>
      </c>
      <c r="I1083">
        <v>0.75</v>
      </c>
      <c r="J1083">
        <v>0.88</v>
      </c>
      <c r="K1083">
        <v>0.5</v>
      </c>
      <c r="L1083">
        <v>0.17</v>
      </c>
      <c r="M1083">
        <v>0</v>
      </c>
      <c r="N1083">
        <v>0</v>
      </c>
      <c r="O1083">
        <v>0</v>
      </c>
      <c r="P1083">
        <v>0</v>
      </c>
      <c r="Q1083">
        <v>0</v>
      </c>
      <c r="R1083">
        <v>0</v>
      </c>
      <c r="S1083">
        <v>0</v>
      </c>
      <c r="T1083">
        <v>0</v>
      </c>
      <c r="U1083">
        <v>0</v>
      </c>
      <c r="V1083">
        <v>0</v>
      </c>
      <c r="W1083">
        <v>0</v>
      </c>
      <c r="X1083">
        <v>0</v>
      </c>
      <c r="Y1083">
        <v>0</v>
      </c>
      <c r="AA1083">
        <v>0.15</v>
      </c>
    </row>
    <row r="1084" spans="1:27" x14ac:dyDescent="0.3">
      <c r="A1084" t="s">
        <v>0</v>
      </c>
      <c r="B1084" t="s">
        <v>1</v>
      </c>
      <c r="C1084" t="s">
        <v>3031</v>
      </c>
      <c r="D1084" t="s">
        <v>3032</v>
      </c>
      <c r="E1084" t="s">
        <v>3033</v>
      </c>
      <c r="F1084">
        <v>0.05</v>
      </c>
      <c r="G1084">
        <v>0.43</v>
      </c>
      <c r="H1084">
        <v>0.9</v>
      </c>
      <c r="I1084">
        <v>0.71</v>
      </c>
      <c r="J1084">
        <v>1</v>
      </c>
      <c r="K1084">
        <v>0.38</v>
      </c>
      <c r="L1084">
        <v>0.14000000000000001</v>
      </c>
      <c r="M1084">
        <v>0.1</v>
      </c>
      <c r="N1084">
        <v>0.05</v>
      </c>
      <c r="O1084">
        <v>0</v>
      </c>
      <c r="P1084">
        <v>0</v>
      </c>
      <c r="Q1084">
        <v>0</v>
      </c>
      <c r="R1084">
        <v>0.05</v>
      </c>
      <c r="S1084">
        <v>0.05</v>
      </c>
      <c r="T1084">
        <v>0.05</v>
      </c>
      <c r="U1084">
        <v>0</v>
      </c>
      <c r="V1084">
        <v>0</v>
      </c>
      <c r="W1084">
        <v>0</v>
      </c>
      <c r="X1084">
        <v>0.05</v>
      </c>
      <c r="Y1084">
        <v>0.1</v>
      </c>
      <c r="AA1084">
        <v>0.14000000000000001</v>
      </c>
    </row>
    <row r="1085" spans="1:27" x14ac:dyDescent="0.3">
      <c r="A1085" t="s">
        <v>0</v>
      </c>
      <c r="B1085" t="s">
        <v>1</v>
      </c>
      <c r="C1085" t="s">
        <v>3034</v>
      </c>
      <c r="D1085" t="s">
        <v>3035</v>
      </c>
      <c r="E1085" t="s">
        <v>3036</v>
      </c>
      <c r="F1085">
        <v>0.15</v>
      </c>
      <c r="G1085">
        <v>0.44</v>
      </c>
      <c r="H1085">
        <v>1</v>
      </c>
      <c r="I1085">
        <v>0.78</v>
      </c>
      <c r="J1085">
        <v>0.85</v>
      </c>
      <c r="K1085">
        <v>0.41</v>
      </c>
      <c r="L1085">
        <v>0.04</v>
      </c>
      <c r="M1085">
        <v>0.04</v>
      </c>
      <c r="N1085">
        <v>0</v>
      </c>
      <c r="O1085">
        <v>0</v>
      </c>
      <c r="P1085">
        <v>0</v>
      </c>
      <c r="Q1085">
        <v>0</v>
      </c>
      <c r="R1085">
        <v>0</v>
      </c>
      <c r="S1085">
        <v>0</v>
      </c>
      <c r="T1085">
        <v>0</v>
      </c>
      <c r="U1085">
        <v>0</v>
      </c>
      <c r="V1085">
        <v>0</v>
      </c>
      <c r="W1085">
        <v>0</v>
      </c>
      <c r="X1085">
        <v>0</v>
      </c>
      <c r="Y1085">
        <v>0</v>
      </c>
      <c r="AA1085">
        <v>0</v>
      </c>
    </row>
    <row r="1086" spans="1:27" x14ac:dyDescent="0.3">
      <c r="A1086" t="s">
        <v>0</v>
      </c>
      <c r="B1086" t="s">
        <v>1</v>
      </c>
      <c r="C1086" t="s">
        <v>3037</v>
      </c>
      <c r="D1086" t="s">
        <v>3038</v>
      </c>
      <c r="E1086" t="s">
        <v>3039</v>
      </c>
      <c r="F1086">
        <v>0.08</v>
      </c>
      <c r="G1086">
        <v>0.38</v>
      </c>
      <c r="H1086">
        <v>1</v>
      </c>
      <c r="I1086">
        <v>0.69</v>
      </c>
      <c r="J1086">
        <v>0.85</v>
      </c>
      <c r="K1086">
        <v>0.54</v>
      </c>
      <c r="L1086">
        <v>0.23</v>
      </c>
      <c r="M1086">
        <v>0.08</v>
      </c>
      <c r="N1086">
        <v>0</v>
      </c>
      <c r="O1086">
        <v>0</v>
      </c>
      <c r="P1086">
        <v>0</v>
      </c>
      <c r="Q1086">
        <v>0</v>
      </c>
      <c r="R1086">
        <v>0</v>
      </c>
      <c r="S1086">
        <v>0</v>
      </c>
      <c r="T1086">
        <v>0</v>
      </c>
      <c r="U1086">
        <v>0</v>
      </c>
      <c r="V1086">
        <v>0</v>
      </c>
      <c r="W1086">
        <v>0</v>
      </c>
      <c r="X1086">
        <v>0</v>
      </c>
      <c r="Y1086">
        <v>0</v>
      </c>
      <c r="AA1086">
        <v>0</v>
      </c>
    </row>
    <row r="1087" spans="1:27" x14ac:dyDescent="0.3">
      <c r="A1087" t="s">
        <v>0</v>
      </c>
      <c r="B1087" t="s">
        <v>1</v>
      </c>
      <c r="C1087" t="s">
        <v>3040</v>
      </c>
      <c r="D1087" t="s">
        <v>3041</v>
      </c>
      <c r="E1087" t="s">
        <v>1729</v>
      </c>
      <c r="F1087">
        <v>0</v>
      </c>
      <c r="G1087">
        <v>0.38</v>
      </c>
      <c r="H1087">
        <v>1</v>
      </c>
      <c r="I1087">
        <v>0.63</v>
      </c>
      <c r="J1087">
        <v>0.83</v>
      </c>
      <c r="K1087">
        <v>0.63</v>
      </c>
      <c r="L1087">
        <v>0.33</v>
      </c>
      <c r="M1087">
        <v>0.13</v>
      </c>
      <c r="N1087">
        <v>0.04</v>
      </c>
      <c r="O1087">
        <v>0.13</v>
      </c>
      <c r="P1087">
        <v>0.04</v>
      </c>
      <c r="Q1087">
        <v>0.08</v>
      </c>
      <c r="R1087">
        <v>0.04</v>
      </c>
      <c r="S1087">
        <v>0</v>
      </c>
      <c r="T1087">
        <v>0</v>
      </c>
      <c r="U1087">
        <v>0</v>
      </c>
      <c r="V1087">
        <v>0</v>
      </c>
      <c r="W1087">
        <v>0</v>
      </c>
      <c r="X1087">
        <v>0</v>
      </c>
      <c r="Y1087">
        <v>0</v>
      </c>
      <c r="AA1087">
        <v>0</v>
      </c>
    </row>
    <row r="1088" spans="1:27" x14ac:dyDescent="0.3">
      <c r="A1088" t="s">
        <v>0</v>
      </c>
      <c r="B1088" t="s">
        <v>1</v>
      </c>
      <c r="C1088" t="s">
        <v>3042</v>
      </c>
      <c r="D1088" t="s">
        <v>3043</v>
      </c>
      <c r="E1088" t="s">
        <v>3044</v>
      </c>
      <c r="F1088">
        <v>0.05</v>
      </c>
      <c r="G1088">
        <v>0.45</v>
      </c>
      <c r="H1088">
        <v>1</v>
      </c>
      <c r="I1088">
        <v>0.75</v>
      </c>
      <c r="J1088">
        <v>0.85</v>
      </c>
      <c r="K1088">
        <v>0.65</v>
      </c>
      <c r="L1088">
        <v>0.3</v>
      </c>
      <c r="M1088">
        <v>0.15</v>
      </c>
      <c r="N1088">
        <v>0.1</v>
      </c>
      <c r="O1088">
        <v>0.05</v>
      </c>
      <c r="P1088">
        <v>0.05</v>
      </c>
      <c r="Q1088">
        <v>0.05</v>
      </c>
      <c r="R1088">
        <v>0.05</v>
      </c>
      <c r="S1088">
        <v>0</v>
      </c>
      <c r="T1088">
        <v>0.05</v>
      </c>
      <c r="U1088">
        <v>0</v>
      </c>
      <c r="V1088">
        <v>0</v>
      </c>
      <c r="W1088">
        <v>0</v>
      </c>
      <c r="X1088">
        <v>0</v>
      </c>
      <c r="Y1088">
        <v>0.05</v>
      </c>
      <c r="AA1088">
        <v>0.06</v>
      </c>
    </row>
    <row r="1089" spans="1:27" x14ac:dyDescent="0.3">
      <c r="A1089" t="s">
        <v>0</v>
      </c>
      <c r="B1089" t="s">
        <v>1</v>
      </c>
      <c r="C1089" t="s">
        <v>3045</v>
      </c>
      <c r="D1089" t="s">
        <v>3046</v>
      </c>
      <c r="E1089" t="s">
        <v>3047</v>
      </c>
      <c r="F1089">
        <v>0.18</v>
      </c>
      <c r="G1089">
        <v>0.5</v>
      </c>
      <c r="H1089">
        <v>0.95</v>
      </c>
      <c r="I1089">
        <v>0.82</v>
      </c>
      <c r="J1089">
        <v>1</v>
      </c>
      <c r="K1089">
        <v>0.55000000000000004</v>
      </c>
      <c r="L1089">
        <v>0.41</v>
      </c>
      <c r="M1089">
        <v>0.14000000000000001</v>
      </c>
      <c r="N1089">
        <v>0</v>
      </c>
      <c r="O1089">
        <v>0</v>
      </c>
      <c r="P1089">
        <v>0</v>
      </c>
      <c r="Q1089">
        <v>0</v>
      </c>
      <c r="R1089">
        <v>0</v>
      </c>
      <c r="S1089">
        <v>0</v>
      </c>
      <c r="T1089">
        <v>0</v>
      </c>
      <c r="U1089">
        <v>0</v>
      </c>
      <c r="V1089">
        <v>0</v>
      </c>
      <c r="W1089">
        <v>0</v>
      </c>
      <c r="X1089">
        <v>0</v>
      </c>
      <c r="Y1089">
        <v>0</v>
      </c>
      <c r="AA1089">
        <v>0</v>
      </c>
    </row>
    <row r="1090" spans="1:27" x14ac:dyDescent="0.3">
      <c r="A1090" t="s">
        <v>0</v>
      </c>
      <c r="B1090" t="s">
        <v>1</v>
      </c>
      <c r="C1090" t="s">
        <v>3048</v>
      </c>
      <c r="D1090" t="s">
        <v>3049</v>
      </c>
      <c r="E1090" t="s">
        <v>3050</v>
      </c>
      <c r="F1090">
        <v>0.05</v>
      </c>
      <c r="G1090">
        <v>0.41</v>
      </c>
      <c r="H1090">
        <v>1</v>
      </c>
      <c r="I1090">
        <v>0.82</v>
      </c>
      <c r="J1090">
        <v>0.91</v>
      </c>
      <c r="K1090">
        <v>0.5</v>
      </c>
      <c r="L1090">
        <v>0.41</v>
      </c>
      <c r="M1090">
        <v>0</v>
      </c>
      <c r="N1090">
        <v>0</v>
      </c>
      <c r="O1090">
        <v>0</v>
      </c>
      <c r="P1090">
        <v>0</v>
      </c>
      <c r="Q1090">
        <v>0</v>
      </c>
      <c r="R1090">
        <v>0</v>
      </c>
      <c r="S1090">
        <v>0</v>
      </c>
      <c r="T1090">
        <v>0</v>
      </c>
      <c r="U1090">
        <v>0</v>
      </c>
      <c r="V1090">
        <v>0</v>
      </c>
      <c r="W1090">
        <v>0</v>
      </c>
      <c r="X1090">
        <v>0</v>
      </c>
      <c r="Y1090">
        <v>0</v>
      </c>
      <c r="AA1090">
        <v>0.09</v>
      </c>
    </row>
    <row r="1091" spans="1:27" x14ac:dyDescent="0.3">
      <c r="A1091" t="s">
        <v>0</v>
      </c>
      <c r="B1091" t="s">
        <v>1</v>
      </c>
      <c r="C1091" t="s">
        <v>3051</v>
      </c>
      <c r="D1091" t="s">
        <v>3052</v>
      </c>
      <c r="E1091" t="s">
        <v>3053</v>
      </c>
      <c r="F1091">
        <v>0.4</v>
      </c>
      <c r="G1091">
        <v>0.56999999999999995</v>
      </c>
      <c r="H1091">
        <v>0.9</v>
      </c>
      <c r="I1091">
        <v>0.37</v>
      </c>
      <c r="J1091">
        <v>1</v>
      </c>
      <c r="K1091">
        <v>7.0000000000000007E-2</v>
      </c>
      <c r="L1091">
        <v>0.03</v>
      </c>
      <c r="M1091">
        <v>0</v>
      </c>
      <c r="N1091">
        <v>0</v>
      </c>
      <c r="O1091">
        <v>0</v>
      </c>
      <c r="P1091">
        <v>0</v>
      </c>
      <c r="Q1091">
        <v>0</v>
      </c>
      <c r="R1091">
        <v>0</v>
      </c>
      <c r="S1091">
        <v>0</v>
      </c>
      <c r="T1091">
        <v>0</v>
      </c>
      <c r="U1091">
        <v>0</v>
      </c>
      <c r="V1091">
        <v>0</v>
      </c>
      <c r="W1091">
        <v>0</v>
      </c>
      <c r="X1091">
        <v>0</v>
      </c>
      <c r="Y1091">
        <v>0</v>
      </c>
      <c r="AA1091">
        <v>0</v>
      </c>
    </row>
    <row r="1092" spans="1:27" x14ac:dyDescent="0.3">
      <c r="A1092" t="s">
        <v>0</v>
      </c>
      <c r="B1092" t="s">
        <v>1</v>
      </c>
      <c r="C1092" t="s">
        <v>3054</v>
      </c>
      <c r="D1092" t="s">
        <v>3055</v>
      </c>
      <c r="E1092" t="s">
        <v>3056</v>
      </c>
      <c r="F1092">
        <v>0</v>
      </c>
      <c r="G1092">
        <v>0.27</v>
      </c>
      <c r="H1092">
        <v>1</v>
      </c>
      <c r="I1092">
        <v>0.67</v>
      </c>
      <c r="J1092">
        <v>0.73</v>
      </c>
      <c r="K1092">
        <v>0</v>
      </c>
      <c r="L1092">
        <v>0</v>
      </c>
      <c r="M1092">
        <v>0</v>
      </c>
      <c r="N1092">
        <v>0</v>
      </c>
      <c r="O1092">
        <v>0</v>
      </c>
      <c r="P1092">
        <v>0</v>
      </c>
      <c r="Q1092">
        <v>0</v>
      </c>
      <c r="R1092">
        <v>0</v>
      </c>
      <c r="S1092">
        <v>0</v>
      </c>
      <c r="T1092">
        <v>0</v>
      </c>
      <c r="U1092">
        <v>0</v>
      </c>
      <c r="V1092">
        <v>0</v>
      </c>
      <c r="W1092">
        <v>0</v>
      </c>
      <c r="X1092">
        <v>0</v>
      </c>
      <c r="Y1092">
        <v>0</v>
      </c>
      <c r="AA1092">
        <v>0.11</v>
      </c>
    </row>
    <row r="1093" spans="1:27" x14ac:dyDescent="0.3">
      <c r="A1093" t="s">
        <v>0</v>
      </c>
      <c r="B1093" t="s">
        <v>1</v>
      </c>
      <c r="C1093" t="s">
        <v>3057</v>
      </c>
      <c r="D1093" t="s">
        <v>3058</v>
      </c>
      <c r="E1093" t="s">
        <v>3059</v>
      </c>
      <c r="F1093">
        <v>0</v>
      </c>
      <c r="G1093">
        <v>0.47</v>
      </c>
      <c r="H1093">
        <v>1</v>
      </c>
      <c r="I1093">
        <v>0.57999999999999996</v>
      </c>
      <c r="J1093">
        <v>0.75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0</v>
      </c>
      <c r="Q1093">
        <v>0</v>
      </c>
      <c r="R1093">
        <v>0</v>
      </c>
      <c r="S1093">
        <v>0</v>
      </c>
      <c r="T1093">
        <v>0</v>
      </c>
      <c r="U1093">
        <v>0</v>
      </c>
      <c r="V1093">
        <v>0</v>
      </c>
      <c r="W1093">
        <v>0</v>
      </c>
      <c r="X1093">
        <v>0</v>
      </c>
      <c r="Y1093">
        <v>0</v>
      </c>
      <c r="AA1093">
        <v>0</v>
      </c>
    </row>
    <row r="1094" spans="1:27" x14ac:dyDescent="0.3">
      <c r="A1094" t="s">
        <v>0</v>
      </c>
      <c r="B1094" t="s">
        <v>1</v>
      </c>
      <c r="C1094" t="s">
        <v>3060</v>
      </c>
      <c r="D1094" t="s">
        <v>3061</v>
      </c>
      <c r="E1094" t="s">
        <v>470</v>
      </c>
      <c r="F1094">
        <v>0.03</v>
      </c>
      <c r="G1094">
        <v>0.03</v>
      </c>
      <c r="H1094">
        <v>1</v>
      </c>
      <c r="I1094">
        <v>0.03</v>
      </c>
      <c r="J1094">
        <v>0.03</v>
      </c>
      <c r="K1094">
        <v>0</v>
      </c>
      <c r="L1094">
        <v>0.23</v>
      </c>
      <c r="M1094">
        <v>0</v>
      </c>
      <c r="N1094">
        <v>0</v>
      </c>
      <c r="O1094">
        <v>0</v>
      </c>
      <c r="P1094">
        <v>0</v>
      </c>
      <c r="Q1094">
        <v>0</v>
      </c>
      <c r="R1094">
        <v>0</v>
      </c>
      <c r="S1094">
        <v>0</v>
      </c>
      <c r="T1094">
        <v>0</v>
      </c>
      <c r="U1094">
        <v>0</v>
      </c>
      <c r="V1094">
        <v>0</v>
      </c>
      <c r="W1094">
        <v>0</v>
      </c>
      <c r="X1094">
        <v>0</v>
      </c>
      <c r="Y1094">
        <v>0</v>
      </c>
      <c r="AA1094">
        <v>0.53</v>
      </c>
    </row>
    <row r="1095" spans="1:27" x14ac:dyDescent="0.3">
      <c r="A1095" t="s">
        <v>0</v>
      </c>
      <c r="B1095" t="s">
        <v>1</v>
      </c>
      <c r="C1095" t="s">
        <v>3062</v>
      </c>
      <c r="D1095" t="s">
        <v>3063</v>
      </c>
      <c r="E1095" t="s">
        <v>3064</v>
      </c>
      <c r="F1095">
        <v>7.0000000000000007E-2</v>
      </c>
      <c r="G1095">
        <v>0.17</v>
      </c>
      <c r="H1095">
        <v>1</v>
      </c>
      <c r="I1095">
        <v>7.0000000000000007E-2</v>
      </c>
      <c r="J1095">
        <v>0.17</v>
      </c>
      <c r="K1095">
        <v>0.1</v>
      </c>
      <c r="L1095">
        <v>0.17</v>
      </c>
      <c r="M1095">
        <v>0.14000000000000001</v>
      </c>
      <c r="N1095">
        <v>7.0000000000000007E-2</v>
      </c>
      <c r="O1095">
        <v>0.03</v>
      </c>
      <c r="P1095">
        <v>0.03</v>
      </c>
      <c r="Q1095">
        <v>0</v>
      </c>
      <c r="R1095">
        <v>0</v>
      </c>
      <c r="S1095">
        <v>0</v>
      </c>
      <c r="T1095">
        <v>0</v>
      </c>
      <c r="U1095">
        <v>0</v>
      </c>
      <c r="V1095">
        <v>0</v>
      </c>
      <c r="W1095">
        <v>0</v>
      </c>
      <c r="X1095">
        <v>0</v>
      </c>
      <c r="Y1095">
        <v>0.03</v>
      </c>
      <c r="AA1095">
        <v>0.39</v>
      </c>
    </row>
    <row r="1096" spans="1:27" x14ac:dyDescent="0.3">
      <c r="A1096" t="s">
        <v>0</v>
      </c>
      <c r="B1096" t="s">
        <v>1</v>
      </c>
      <c r="C1096" t="s">
        <v>3065</v>
      </c>
      <c r="D1096" t="s">
        <v>3066</v>
      </c>
      <c r="E1096" t="s">
        <v>3067</v>
      </c>
      <c r="F1096">
        <v>0.11</v>
      </c>
      <c r="G1096">
        <v>0.18</v>
      </c>
      <c r="H1096">
        <v>1</v>
      </c>
      <c r="I1096">
        <v>0.05</v>
      </c>
      <c r="J1096">
        <v>0.03</v>
      </c>
      <c r="K1096">
        <v>0.03</v>
      </c>
      <c r="L1096">
        <v>0.11</v>
      </c>
      <c r="M1096">
        <v>0.11</v>
      </c>
      <c r="N1096">
        <v>0.26</v>
      </c>
      <c r="O1096">
        <v>0.32</v>
      </c>
      <c r="P1096">
        <v>0.13</v>
      </c>
      <c r="Q1096">
        <v>0.11</v>
      </c>
      <c r="R1096">
        <v>0.05</v>
      </c>
      <c r="S1096">
        <v>0.03</v>
      </c>
      <c r="T1096">
        <v>0.05</v>
      </c>
      <c r="U1096">
        <v>0</v>
      </c>
      <c r="V1096">
        <v>0</v>
      </c>
      <c r="W1096">
        <v>0</v>
      </c>
      <c r="X1096">
        <v>0</v>
      </c>
      <c r="Y1096">
        <v>0</v>
      </c>
      <c r="AA1096">
        <v>0.02</v>
      </c>
    </row>
    <row r="1097" spans="1:27" x14ac:dyDescent="0.3">
      <c r="A1097" t="s">
        <v>0</v>
      </c>
      <c r="B1097" t="s">
        <v>1</v>
      </c>
      <c r="C1097" t="s">
        <v>3068</v>
      </c>
      <c r="D1097" t="s">
        <v>3069</v>
      </c>
      <c r="E1097" t="s">
        <v>8</v>
      </c>
      <c r="F1097">
        <v>0</v>
      </c>
      <c r="G1097">
        <v>0.3</v>
      </c>
      <c r="H1097">
        <v>1</v>
      </c>
      <c r="I1097">
        <v>0.21</v>
      </c>
      <c r="J1097">
        <v>0.21</v>
      </c>
      <c r="K1097">
        <v>0.34</v>
      </c>
      <c r="L1097">
        <v>0.04</v>
      </c>
      <c r="M1097">
        <v>0.02</v>
      </c>
      <c r="N1097">
        <v>0</v>
      </c>
      <c r="O1097">
        <v>0</v>
      </c>
      <c r="P1097">
        <v>0</v>
      </c>
      <c r="Q1097">
        <v>0</v>
      </c>
      <c r="R1097">
        <v>0</v>
      </c>
      <c r="S1097">
        <v>0</v>
      </c>
      <c r="T1097">
        <v>0</v>
      </c>
      <c r="U1097">
        <v>0</v>
      </c>
      <c r="V1097">
        <v>0</v>
      </c>
      <c r="W1097">
        <v>0</v>
      </c>
      <c r="X1097">
        <v>0</v>
      </c>
      <c r="Y1097">
        <v>0</v>
      </c>
      <c r="AA1097">
        <v>0</v>
      </c>
    </row>
    <row r="1098" spans="1:27" x14ac:dyDescent="0.3">
      <c r="A1098" t="s">
        <v>0</v>
      </c>
      <c r="B1098" t="s">
        <v>1</v>
      </c>
      <c r="C1098" t="s">
        <v>3070</v>
      </c>
      <c r="D1098" t="s">
        <v>3071</v>
      </c>
      <c r="E1098" t="s">
        <v>3072</v>
      </c>
      <c r="F1098">
        <v>0.03</v>
      </c>
      <c r="G1098">
        <v>0.12</v>
      </c>
      <c r="H1098">
        <v>1</v>
      </c>
      <c r="I1098">
        <v>0.08</v>
      </c>
      <c r="J1098">
        <v>0.23</v>
      </c>
      <c r="K1098">
        <v>0.03</v>
      </c>
      <c r="L1098">
        <v>0</v>
      </c>
      <c r="M1098">
        <v>0</v>
      </c>
      <c r="N1098">
        <v>0</v>
      </c>
      <c r="O1098">
        <v>0</v>
      </c>
      <c r="P1098">
        <v>0</v>
      </c>
      <c r="Q1098">
        <v>0</v>
      </c>
      <c r="R1098">
        <v>0</v>
      </c>
      <c r="S1098">
        <v>0</v>
      </c>
      <c r="T1098">
        <v>0</v>
      </c>
      <c r="U1098">
        <v>0</v>
      </c>
      <c r="V1098">
        <v>0</v>
      </c>
      <c r="W1098">
        <v>0</v>
      </c>
      <c r="X1098">
        <v>0</v>
      </c>
      <c r="Y1098">
        <v>0</v>
      </c>
      <c r="AA1098">
        <v>0.02</v>
      </c>
    </row>
    <row r="1099" spans="1:27" x14ac:dyDescent="0.3">
      <c r="A1099" t="s">
        <v>0</v>
      </c>
      <c r="B1099" t="s">
        <v>1</v>
      </c>
      <c r="C1099" t="s">
        <v>3073</v>
      </c>
      <c r="D1099" t="s">
        <v>3074</v>
      </c>
      <c r="E1099" t="s">
        <v>3075</v>
      </c>
      <c r="F1099">
        <v>0</v>
      </c>
      <c r="G1099">
        <v>0.11</v>
      </c>
      <c r="H1099">
        <v>1</v>
      </c>
      <c r="I1099">
        <v>0.21</v>
      </c>
      <c r="J1099">
        <v>0.16</v>
      </c>
      <c r="K1099">
        <v>0.16</v>
      </c>
      <c r="L1099">
        <v>0.09</v>
      </c>
      <c r="M1099">
        <v>0.02</v>
      </c>
      <c r="N1099">
        <v>0</v>
      </c>
      <c r="O1099">
        <v>0</v>
      </c>
      <c r="P1099">
        <v>0</v>
      </c>
      <c r="Q1099">
        <v>0</v>
      </c>
      <c r="R1099">
        <v>0</v>
      </c>
      <c r="S1099">
        <v>0</v>
      </c>
      <c r="T1099">
        <v>0</v>
      </c>
      <c r="U1099">
        <v>0</v>
      </c>
      <c r="V1099">
        <v>0</v>
      </c>
      <c r="W1099">
        <v>0</v>
      </c>
      <c r="X1099">
        <v>0</v>
      </c>
      <c r="Y1099">
        <v>0</v>
      </c>
      <c r="AA1099">
        <v>0</v>
      </c>
    </row>
    <row r="1100" spans="1:27" x14ac:dyDescent="0.3">
      <c r="A1100" t="s">
        <v>0</v>
      </c>
      <c r="B1100" t="s">
        <v>1</v>
      </c>
      <c r="C1100" t="s">
        <v>3076</v>
      </c>
      <c r="D1100" t="s">
        <v>3077</v>
      </c>
      <c r="E1100" t="s">
        <v>3078</v>
      </c>
      <c r="F1100">
        <v>0.67</v>
      </c>
      <c r="G1100">
        <v>7.0000000000000007E-2</v>
      </c>
      <c r="H1100">
        <v>1</v>
      </c>
      <c r="I1100">
        <v>0.15</v>
      </c>
      <c r="J1100">
        <v>0.48</v>
      </c>
      <c r="K1100">
        <v>0.37</v>
      </c>
      <c r="L1100">
        <v>0.33</v>
      </c>
      <c r="M1100">
        <v>0.15</v>
      </c>
      <c r="N1100">
        <v>0.04</v>
      </c>
      <c r="O1100">
        <v>7.0000000000000007E-2</v>
      </c>
      <c r="P1100">
        <v>0.04</v>
      </c>
      <c r="Q1100">
        <v>0</v>
      </c>
      <c r="R1100">
        <v>0</v>
      </c>
      <c r="S1100">
        <v>0</v>
      </c>
      <c r="T1100">
        <v>0</v>
      </c>
      <c r="U1100">
        <v>0</v>
      </c>
      <c r="V1100">
        <v>0</v>
      </c>
      <c r="W1100">
        <v>0</v>
      </c>
      <c r="X1100">
        <v>0</v>
      </c>
      <c r="Y1100">
        <v>0</v>
      </c>
      <c r="AA1100">
        <v>0.06</v>
      </c>
    </row>
    <row r="1101" spans="1:27" x14ac:dyDescent="0.3">
      <c r="A1101" t="s">
        <v>0</v>
      </c>
      <c r="B1101" t="s">
        <v>1</v>
      </c>
      <c r="C1101" t="s">
        <v>3079</v>
      </c>
      <c r="D1101" t="s">
        <v>3080</v>
      </c>
      <c r="E1101" t="s">
        <v>3081</v>
      </c>
      <c r="F1101">
        <v>0</v>
      </c>
      <c r="G1101">
        <v>7.0000000000000007E-2</v>
      </c>
      <c r="H1101">
        <v>0.68</v>
      </c>
      <c r="I1101">
        <v>0.21</v>
      </c>
      <c r="J1101">
        <v>1</v>
      </c>
      <c r="K1101">
        <v>0.56999999999999995</v>
      </c>
      <c r="L1101">
        <v>0</v>
      </c>
      <c r="M1101">
        <v>0</v>
      </c>
      <c r="N1101">
        <v>0</v>
      </c>
      <c r="O1101">
        <v>0</v>
      </c>
      <c r="P1101">
        <v>0</v>
      </c>
      <c r="Q1101">
        <v>0</v>
      </c>
      <c r="R1101">
        <v>0</v>
      </c>
      <c r="S1101">
        <v>0</v>
      </c>
      <c r="T1101">
        <v>0</v>
      </c>
      <c r="U1101">
        <v>0</v>
      </c>
      <c r="V1101">
        <v>0</v>
      </c>
      <c r="W1101">
        <v>0</v>
      </c>
      <c r="X1101">
        <v>0</v>
      </c>
      <c r="Y1101">
        <v>0</v>
      </c>
      <c r="AA1101">
        <v>0.28999999999999998</v>
      </c>
    </row>
    <row r="1102" spans="1:27" x14ac:dyDescent="0.3">
      <c r="A1102" t="s">
        <v>0</v>
      </c>
      <c r="B1102" t="s">
        <v>1</v>
      </c>
      <c r="C1102" t="s">
        <v>3082</v>
      </c>
      <c r="D1102" t="s">
        <v>3083</v>
      </c>
      <c r="E1102" t="s">
        <v>3084</v>
      </c>
      <c r="F1102">
        <v>0.03</v>
      </c>
      <c r="G1102">
        <v>0.06</v>
      </c>
      <c r="H1102">
        <v>1</v>
      </c>
      <c r="I1102">
        <v>0.03</v>
      </c>
      <c r="J1102">
        <v>0.57999999999999996</v>
      </c>
      <c r="K1102">
        <v>0.42</v>
      </c>
      <c r="L1102">
        <v>0.36</v>
      </c>
      <c r="M1102">
        <v>0</v>
      </c>
      <c r="N1102">
        <v>0</v>
      </c>
      <c r="O1102">
        <v>0</v>
      </c>
      <c r="P1102">
        <v>0</v>
      </c>
      <c r="Q1102">
        <v>0</v>
      </c>
      <c r="R1102">
        <v>0.03</v>
      </c>
      <c r="S1102">
        <v>0</v>
      </c>
      <c r="T1102">
        <v>0</v>
      </c>
      <c r="U1102">
        <v>0</v>
      </c>
      <c r="V1102">
        <v>0</v>
      </c>
      <c r="W1102">
        <v>0.03</v>
      </c>
      <c r="X1102">
        <v>0.03</v>
      </c>
      <c r="Y1102">
        <v>0.03</v>
      </c>
      <c r="AA1102">
        <v>0.15</v>
      </c>
    </row>
    <row r="1103" spans="1:27" x14ac:dyDescent="0.3">
      <c r="A1103" t="s">
        <v>0</v>
      </c>
      <c r="B1103" t="s">
        <v>1</v>
      </c>
      <c r="C1103" t="s">
        <v>3085</v>
      </c>
      <c r="D1103" t="s">
        <v>3086</v>
      </c>
      <c r="E1103" t="s">
        <v>174</v>
      </c>
      <c r="F1103">
        <v>0</v>
      </c>
      <c r="G1103">
        <v>0.03</v>
      </c>
      <c r="H1103">
        <v>1</v>
      </c>
      <c r="I1103">
        <v>0.09</v>
      </c>
      <c r="J1103">
        <v>0.76</v>
      </c>
      <c r="K1103">
        <v>0.67</v>
      </c>
      <c r="L1103">
        <v>0.09</v>
      </c>
      <c r="M1103">
        <v>0.21</v>
      </c>
      <c r="N1103">
        <v>0.12</v>
      </c>
      <c r="O1103">
        <v>0</v>
      </c>
      <c r="P1103">
        <v>0</v>
      </c>
      <c r="Q1103">
        <v>0</v>
      </c>
      <c r="R1103">
        <v>0</v>
      </c>
      <c r="S1103">
        <v>0</v>
      </c>
      <c r="T1103">
        <v>0</v>
      </c>
      <c r="U1103">
        <v>0</v>
      </c>
      <c r="V1103">
        <v>0</v>
      </c>
      <c r="W1103">
        <v>0</v>
      </c>
      <c r="X1103">
        <v>0</v>
      </c>
      <c r="Y1103">
        <v>0</v>
      </c>
      <c r="AA1103">
        <v>0.01</v>
      </c>
    </row>
    <row r="1104" spans="1:27" x14ac:dyDescent="0.3">
      <c r="A1104" t="s">
        <v>0</v>
      </c>
      <c r="B1104" t="s">
        <v>1</v>
      </c>
      <c r="C1104" t="s">
        <v>3087</v>
      </c>
      <c r="D1104" t="s">
        <v>3088</v>
      </c>
      <c r="E1104" t="s">
        <v>3089</v>
      </c>
      <c r="F1104">
        <v>0</v>
      </c>
      <c r="G1104">
        <v>0.3</v>
      </c>
      <c r="H1104">
        <v>1</v>
      </c>
      <c r="I1104">
        <v>0.48</v>
      </c>
      <c r="J1104">
        <v>0.33</v>
      </c>
      <c r="K1104">
        <v>0.22</v>
      </c>
      <c r="L1104">
        <v>0.15</v>
      </c>
      <c r="M1104">
        <v>0.04</v>
      </c>
      <c r="N1104">
        <v>0</v>
      </c>
      <c r="O1104">
        <v>0</v>
      </c>
      <c r="P1104">
        <v>0</v>
      </c>
      <c r="Q1104">
        <v>0</v>
      </c>
      <c r="R1104">
        <v>1</v>
      </c>
      <c r="S1104">
        <v>0</v>
      </c>
      <c r="T1104">
        <v>0</v>
      </c>
      <c r="U1104">
        <v>0</v>
      </c>
      <c r="V1104">
        <v>0</v>
      </c>
      <c r="W1104">
        <v>0</v>
      </c>
      <c r="X1104">
        <v>0</v>
      </c>
      <c r="Y1104">
        <v>0</v>
      </c>
      <c r="AA1104">
        <v>0.05</v>
      </c>
    </row>
    <row r="1105" spans="1:27" x14ac:dyDescent="0.3">
      <c r="A1105" t="s">
        <v>0</v>
      </c>
      <c r="B1105" t="s">
        <v>1</v>
      </c>
      <c r="C1105" t="s">
        <v>3090</v>
      </c>
      <c r="D1105" t="s">
        <v>3091</v>
      </c>
      <c r="E1105" t="s">
        <v>3092</v>
      </c>
      <c r="F1105">
        <v>0</v>
      </c>
      <c r="G1105">
        <v>0.31</v>
      </c>
      <c r="H1105">
        <v>1</v>
      </c>
      <c r="I1105">
        <v>0.61</v>
      </c>
      <c r="J1105">
        <v>0.44</v>
      </c>
      <c r="K1105">
        <v>0.28000000000000003</v>
      </c>
      <c r="L1105">
        <v>0.14000000000000001</v>
      </c>
      <c r="M1105">
        <v>0</v>
      </c>
      <c r="N1105">
        <v>0</v>
      </c>
      <c r="O1105">
        <v>0</v>
      </c>
      <c r="P1105">
        <v>0</v>
      </c>
      <c r="Q1105">
        <v>0</v>
      </c>
      <c r="R1105">
        <v>0</v>
      </c>
      <c r="S1105">
        <v>0</v>
      </c>
      <c r="T1105">
        <v>0</v>
      </c>
      <c r="U1105">
        <v>0</v>
      </c>
      <c r="V1105">
        <v>0</v>
      </c>
      <c r="W1105">
        <v>0</v>
      </c>
      <c r="X1105">
        <v>0</v>
      </c>
      <c r="Y1105">
        <v>0</v>
      </c>
      <c r="AA1105">
        <v>0</v>
      </c>
    </row>
    <row r="1106" spans="1:27" x14ac:dyDescent="0.3">
      <c r="A1106" t="s">
        <v>0</v>
      </c>
      <c r="B1106" t="s">
        <v>1</v>
      </c>
      <c r="C1106" t="s">
        <v>3093</v>
      </c>
      <c r="D1106" t="s">
        <v>3094</v>
      </c>
      <c r="E1106" t="s">
        <v>3095</v>
      </c>
      <c r="F1106">
        <v>0</v>
      </c>
      <c r="G1106">
        <v>0.32</v>
      </c>
      <c r="H1106">
        <v>1</v>
      </c>
      <c r="I1106">
        <v>0.56000000000000005</v>
      </c>
      <c r="J1106">
        <v>0.47</v>
      </c>
      <c r="K1106">
        <v>0.28999999999999998</v>
      </c>
      <c r="L1106">
        <v>0.12</v>
      </c>
      <c r="M1106">
        <v>0.06</v>
      </c>
      <c r="N1106">
        <v>0.06</v>
      </c>
      <c r="O1106">
        <v>0.03</v>
      </c>
      <c r="P1106">
        <v>0</v>
      </c>
      <c r="Q1106">
        <v>0</v>
      </c>
      <c r="R1106">
        <v>0</v>
      </c>
      <c r="S1106">
        <v>0</v>
      </c>
      <c r="T1106">
        <v>0</v>
      </c>
      <c r="U1106">
        <v>0</v>
      </c>
      <c r="V1106">
        <v>0</v>
      </c>
      <c r="W1106">
        <v>0</v>
      </c>
      <c r="X1106">
        <v>0</v>
      </c>
      <c r="Y1106">
        <v>0</v>
      </c>
      <c r="AA1106">
        <v>0.01</v>
      </c>
    </row>
    <row r="1107" spans="1:27" x14ac:dyDescent="0.3">
      <c r="A1107" t="s">
        <v>0</v>
      </c>
      <c r="B1107" t="s">
        <v>1</v>
      </c>
      <c r="C1107" t="s">
        <v>3096</v>
      </c>
      <c r="D1107" t="s">
        <v>3097</v>
      </c>
      <c r="E1107" t="s">
        <v>3098</v>
      </c>
      <c r="F1107">
        <v>0</v>
      </c>
      <c r="G1107">
        <v>0.28999999999999998</v>
      </c>
      <c r="H1107">
        <v>1</v>
      </c>
      <c r="I1107">
        <v>0.6</v>
      </c>
      <c r="J1107">
        <v>0.46</v>
      </c>
      <c r="K1107">
        <v>0.28999999999999998</v>
      </c>
      <c r="L1107">
        <v>0.14000000000000001</v>
      </c>
      <c r="M1107">
        <v>0.06</v>
      </c>
      <c r="N1107">
        <v>0.03</v>
      </c>
      <c r="O1107">
        <v>0</v>
      </c>
      <c r="P1107">
        <v>0</v>
      </c>
      <c r="Q1107">
        <v>0</v>
      </c>
      <c r="R1107">
        <v>0</v>
      </c>
      <c r="S1107">
        <v>0</v>
      </c>
      <c r="T1107">
        <v>0</v>
      </c>
      <c r="U1107">
        <v>0</v>
      </c>
      <c r="V1107">
        <v>0</v>
      </c>
      <c r="W1107">
        <v>0</v>
      </c>
      <c r="X1107">
        <v>0</v>
      </c>
      <c r="Y1107">
        <v>0</v>
      </c>
      <c r="AA1107">
        <v>0</v>
      </c>
    </row>
    <row r="1108" spans="1:27" x14ac:dyDescent="0.3">
      <c r="A1108" t="s">
        <v>0</v>
      </c>
      <c r="B1108" t="s">
        <v>1</v>
      </c>
      <c r="C1108" t="s">
        <v>3099</v>
      </c>
      <c r="D1108" t="s">
        <v>3100</v>
      </c>
      <c r="E1108" t="s">
        <v>3101</v>
      </c>
      <c r="F1108">
        <v>0.03</v>
      </c>
      <c r="G1108">
        <v>0.32</v>
      </c>
      <c r="H1108">
        <v>1</v>
      </c>
      <c r="I1108">
        <v>0.59</v>
      </c>
      <c r="J1108">
        <v>0.47</v>
      </c>
      <c r="K1108">
        <v>0.28999999999999998</v>
      </c>
      <c r="L1108">
        <v>0.15</v>
      </c>
      <c r="M1108">
        <v>0.09</v>
      </c>
      <c r="N1108">
        <v>0.03</v>
      </c>
      <c r="O1108">
        <v>0</v>
      </c>
      <c r="P1108">
        <v>0</v>
      </c>
      <c r="Q1108">
        <v>0</v>
      </c>
      <c r="R1108">
        <v>0</v>
      </c>
      <c r="S1108">
        <v>0</v>
      </c>
      <c r="T1108">
        <v>0</v>
      </c>
      <c r="U1108">
        <v>0</v>
      </c>
      <c r="V1108">
        <v>0</v>
      </c>
      <c r="W1108">
        <v>0</v>
      </c>
      <c r="X1108">
        <v>0</v>
      </c>
      <c r="Y1108">
        <v>0</v>
      </c>
      <c r="AA1108">
        <v>0</v>
      </c>
    </row>
    <row r="1109" spans="1:27" x14ac:dyDescent="0.3">
      <c r="A1109" t="s">
        <v>0</v>
      </c>
      <c r="B1109" t="s">
        <v>1</v>
      </c>
      <c r="C1109" t="s">
        <v>3102</v>
      </c>
      <c r="D1109" t="s">
        <v>3103</v>
      </c>
      <c r="E1109" t="s">
        <v>3104</v>
      </c>
      <c r="F1109">
        <v>0.03</v>
      </c>
      <c r="G1109">
        <v>0.35</v>
      </c>
      <c r="H1109">
        <v>1</v>
      </c>
      <c r="I1109">
        <v>0.5</v>
      </c>
      <c r="J1109">
        <v>0.5</v>
      </c>
      <c r="K1109">
        <v>0.28999999999999998</v>
      </c>
      <c r="L1109">
        <v>0.12</v>
      </c>
      <c r="M1109">
        <v>0.03</v>
      </c>
      <c r="N1109">
        <v>0</v>
      </c>
      <c r="O1109">
        <v>0.03</v>
      </c>
      <c r="P1109">
        <v>0</v>
      </c>
      <c r="Q1109">
        <v>0</v>
      </c>
      <c r="R1109">
        <v>0</v>
      </c>
      <c r="S1109">
        <v>0</v>
      </c>
      <c r="T1109">
        <v>0.03</v>
      </c>
      <c r="U1109">
        <v>0.03</v>
      </c>
      <c r="V1109">
        <v>0</v>
      </c>
      <c r="W1109">
        <v>0</v>
      </c>
      <c r="X1109">
        <v>0</v>
      </c>
      <c r="Y1109">
        <v>0</v>
      </c>
      <c r="AA1109">
        <v>0</v>
      </c>
    </row>
    <row r="1110" spans="1:27" x14ac:dyDescent="0.3">
      <c r="A1110" t="s">
        <v>0</v>
      </c>
      <c r="B1110" t="s">
        <v>1</v>
      </c>
      <c r="C1110" t="s">
        <v>3105</v>
      </c>
      <c r="D1110" t="s">
        <v>3106</v>
      </c>
      <c r="E1110" t="s">
        <v>3107</v>
      </c>
      <c r="F1110">
        <v>0.03</v>
      </c>
      <c r="G1110">
        <v>0.35</v>
      </c>
      <c r="H1110">
        <v>1</v>
      </c>
      <c r="I1110">
        <v>0.53</v>
      </c>
      <c r="J1110">
        <v>0.44</v>
      </c>
      <c r="K1110">
        <v>0.28999999999999998</v>
      </c>
      <c r="L1110">
        <v>0.15</v>
      </c>
      <c r="M1110">
        <v>0.09</v>
      </c>
      <c r="N1110">
        <v>0.03</v>
      </c>
      <c r="O1110">
        <v>0.03</v>
      </c>
      <c r="P1110">
        <v>0</v>
      </c>
      <c r="Q1110">
        <v>0</v>
      </c>
      <c r="R1110">
        <v>0</v>
      </c>
      <c r="S1110">
        <v>0</v>
      </c>
      <c r="T1110">
        <v>0</v>
      </c>
      <c r="U1110">
        <v>0</v>
      </c>
      <c r="V1110">
        <v>0</v>
      </c>
      <c r="W1110">
        <v>0</v>
      </c>
      <c r="X1110">
        <v>0</v>
      </c>
      <c r="Y1110">
        <v>0</v>
      </c>
      <c r="AA1110">
        <v>0</v>
      </c>
    </row>
    <row r="1111" spans="1:27" x14ac:dyDescent="0.3">
      <c r="A1111" t="s">
        <v>0</v>
      </c>
      <c r="B1111" t="s">
        <v>1</v>
      </c>
      <c r="C1111" t="s">
        <v>3108</v>
      </c>
      <c r="D1111" t="s">
        <v>3109</v>
      </c>
      <c r="E1111" t="s">
        <v>3110</v>
      </c>
      <c r="F1111">
        <v>0.03</v>
      </c>
      <c r="G1111">
        <v>0.37</v>
      </c>
      <c r="H1111">
        <v>1</v>
      </c>
      <c r="I1111">
        <v>0.54</v>
      </c>
      <c r="J1111">
        <v>0.43</v>
      </c>
      <c r="K1111">
        <v>0.26</v>
      </c>
      <c r="L1111">
        <v>0.14000000000000001</v>
      </c>
      <c r="M1111">
        <v>0.06</v>
      </c>
      <c r="N1111">
        <v>0</v>
      </c>
      <c r="O1111">
        <v>0</v>
      </c>
      <c r="P1111">
        <v>0</v>
      </c>
      <c r="Q1111">
        <v>0</v>
      </c>
      <c r="R1111">
        <v>0</v>
      </c>
      <c r="S1111">
        <v>0</v>
      </c>
      <c r="T1111">
        <v>0</v>
      </c>
      <c r="U1111">
        <v>0</v>
      </c>
      <c r="V1111">
        <v>0</v>
      </c>
      <c r="W1111">
        <v>0</v>
      </c>
      <c r="X1111">
        <v>0</v>
      </c>
      <c r="Y1111">
        <v>0</v>
      </c>
      <c r="AA1111">
        <v>0</v>
      </c>
    </row>
    <row r="1112" spans="1:27" x14ac:dyDescent="0.3">
      <c r="A1112" t="s">
        <v>0</v>
      </c>
      <c r="B1112" t="s">
        <v>1</v>
      </c>
      <c r="C1112" t="s">
        <v>3111</v>
      </c>
      <c r="D1112" t="s">
        <v>3112</v>
      </c>
      <c r="E1112" t="s">
        <v>3113</v>
      </c>
      <c r="F1112">
        <v>0.03</v>
      </c>
      <c r="G1112">
        <v>0.33</v>
      </c>
      <c r="H1112">
        <v>1</v>
      </c>
      <c r="I1112">
        <v>0.53</v>
      </c>
      <c r="J1112">
        <v>0.42</v>
      </c>
      <c r="K1112">
        <v>0.25</v>
      </c>
      <c r="L1112">
        <v>0.17</v>
      </c>
      <c r="M1112">
        <v>0.08</v>
      </c>
      <c r="N1112">
        <v>0</v>
      </c>
      <c r="O1112">
        <v>0</v>
      </c>
      <c r="P1112">
        <v>0</v>
      </c>
      <c r="Q1112">
        <v>0</v>
      </c>
      <c r="R1112">
        <v>0</v>
      </c>
      <c r="S1112">
        <v>0</v>
      </c>
      <c r="T1112">
        <v>0</v>
      </c>
      <c r="U1112">
        <v>0</v>
      </c>
      <c r="V1112">
        <v>0</v>
      </c>
      <c r="W1112">
        <v>0</v>
      </c>
      <c r="X1112">
        <v>0</v>
      </c>
      <c r="Y1112">
        <v>0</v>
      </c>
      <c r="AA1112">
        <v>0</v>
      </c>
    </row>
    <row r="1113" spans="1:27" x14ac:dyDescent="0.3">
      <c r="A1113" t="s">
        <v>0</v>
      </c>
      <c r="B1113" t="s">
        <v>1</v>
      </c>
      <c r="C1113" t="s">
        <v>3114</v>
      </c>
      <c r="D1113" t="s">
        <v>3115</v>
      </c>
      <c r="E1113" t="s">
        <v>3104</v>
      </c>
      <c r="F1113">
        <v>0.03</v>
      </c>
      <c r="G1113">
        <v>0.32</v>
      </c>
      <c r="H1113">
        <v>1</v>
      </c>
      <c r="I1113">
        <v>0.54</v>
      </c>
      <c r="J1113">
        <v>0.41</v>
      </c>
      <c r="K1113">
        <v>0.22</v>
      </c>
      <c r="L1113">
        <v>0.16</v>
      </c>
      <c r="M1113">
        <v>0.03</v>
      </c>
      <c r="N1113">
        <v>0.03</v>
      </c>
      <c r="O1113">
        <v>0</v>
      </c>
      <c r="P1113">
        <v>0</v>
      </c>
      <c r="Q1113">
        <v>0</v>
      </c>
      <c r="R1113">
        <v>0</v>
      </c>
      <c r="S1113">
        <v>0</v>
      </c>
      <c r="T1113">
        <v>0</v>
      </c>
      <c r="U1113">
        <v>0</v>
      </c>
      <c r="V1113">
        <v>0</v>
      </c>
      <c r="W1113">
        <v>0</v>
      </c>
      <c r="X1113">
        <v>0</v>
      </c>
      <c r="Y1113">
        <v>0</v>
      </c>
      <c r="AA1113">
        <v>0</v>
      </c>
    </row>
    <row r="1114" spans="1:27" x14ac:dyDescent="0.3">
      <c r="A1114" t="s">
        <v>0</v>
      </c>
      <c r="B1114" t="s">
        <v>1</v>
      </c>
      <c r="C1114" t="s">
        <v>3116</v>
      </c>
      <c r="D1114" t="s">
        <v>3117</v>
      </c>
      <c r="E1114" t="s">
        <v>3118</v>
      </c>
      <c r="F1114">
        <v>0.03</v>
      </c>
      <c r="G1114">
        <v>0.33</v>
      </c>
      <c r="H1114">
        <v>1</v>
      </c>
      <c r="I1114">
        <v>0.53</v>
      </c>
      <c r="J1114">
        <v>0.44</v>
      </c>
      <c r="K1114">
        <v>0.25</v>
      </c>
      <c r="L1114">
        <v>0.11</v>
      </c>
      <c r="M1114">
        <v>0.06</v>
      </c>
      <c r="N1114">
        <v>0.03</v>
      </c>
      <c r="O1114">
        <v>0</v>
      </c>
      <c r="P1114">
        <v>0</v>
      </c>
      <c r="Q1114">
        <v>0</v>
      </c>
      <c r="R1114">
        <v>0</v>
      </c>
      <c r="S1114">
        <v>0</v>
      </c>
      <c r="T1114">
        <v>0</v>
      </c>
      <c r="U1114">
        <v>0</v>
      </c>
      <c r="V1114">
        <v>0</v>
      </c>
      <c r="W1114">
        <v>0</v>
      </c>
      <c r="X1114">
        <v>0</v>
      </c>
      <c r="Y1114">
        <v>0</v>
      </c>
      <c r="AA1114">
        <v>0</v>
      </c>
    </row>
    <row r="1115" spans="1:27" x14ac:dyDescent="0.3">
      <c r="A1115" t="s">
        <v>0</v>
      </c>
      <c r="B1115" t="s">
        <v>1</v>
      </c>
      <c r="C1115" t="s">
        <v>3119</v>
      </c>
      <c r="D1115" t="s">
        <v>3120</v>
      </c>
      <c r="E1115" t="s">
        <v>3121</v>
      </c>
      <c r="F1115">
        <v>0.03</v>
      </c>
      <c r="G1115">
        <v>0.33</v>
      </c>
      <c r="H1115">
        <v>1</v>
      </c>
      <c r="I1115">
        <v>0.53</v>
      </c>
      <c r="J1115">
        <v>0.39</v>
      </c>
      <c r="K1115">
        <v>0.25</v>
      </c>
      <c r="L1115">
        <v>0.11</v>
      </c>
      <c r="M1115">
        <v>0.06</v>
      </c>
      <c r="N1115">
        <v>0.03</v>
      </c>
      <c r="O1115">
        <v>0.03</v>
      </c>
      <c r="P1115">
        <v>0</v>
      </c>
      <c r="Q1115">
        <v>0</v>
      </c>
      <c r="R1115">
        <v>0</v>
      </c>
      <c r="S1115">
        <v>0</v>
      </c>
      <c r="T1115">
        <v>0</v>
      </c>
      <c r="U1115">
        <v>0</v>
      </c>
      <c r="V1115">
        <v>0</v>
      </c>
      <c r="W1115">
        <v>0</v>
      </c>
      <c r="X1115">
        <v>0</v>
      </c>
      <c r="Y1115">
        <v>0</v>
      </c>
      <c r="AA1115">
        <v>0</v>
      </c>
    </row>
    <row r="1116" spans="1:27" x14ac:dyDescent="0.3">
      <c r="A1116" t="s">
        <v>0</v>
      </c>
      <c r="B1116" t="s">
        <v>1</v>
      </c>
      <c r="C1116" t="s">
        <v>3122</v>
      </c>
      <c r="D1116" t="s">
        <v>3123</v>
      </c>
      <c r="E1116" t="s">
        <v>3124</v>
      </c>
      <c r="F1116">
        <v>0.06</v>
      </c>
      <c r="G1116">
        <v>0.38</v>
      </c>
      <c r="H1116">
        <v>1</v>
      </c>
      <c r="I1116">
        <v>0.59</v>
      </c>
      <c r="J1116">
        <v>0.38</v>
      </c>
      <c r="K1116">
        <v>0.38</v>
      </c>
      <c r="L1116">
        <v>0.25</v>
      </c>
      <c r="M1116">
        <v>0.03</v>
      </c>
      <c r="N1116">
        <v>0.03</v>
      </c>
      <c r="O1116">
        <v>0.03</v>
      </c>
      <c r="P1116">
        <v>0</v>
      </c>
      <c r="Q1116">
        <v>0</v>
      </c>
      <c r="R1116">
        <v>0</v>
      </c>
      <c r="S1116">
        <v>0</v>
      </c>
      <c r="T1116">
        <v>0</v>
      </c>
      <c r="U1116">
        <v>0</v>
      </c>
      <c r="V1116">
        <v>0</v>
      </c>
      <c r="W1116">
        <v>0</v>
      </c>
      <c r="X1116">
        <v>0</v>
      </c>
      <c r="Y1116">
        <v>0</v>
      </c>
      <c r="AA1116">
        <v>0</v>
      </c>
    </row>
    <row r="1117" spans="1:27" x14ac:dyDescent="0.3">
      <c r="A1117" t="s">
        <v>0</v>
      </c>
      <c r="B1117" t="s">
        <v>1</v>
      </c>
      <c r="C1117" t="s">
        <v>3125</v>
      </c>
      <c r="D1117" t="s">
        <v>3126</v>
      </c>
      <c r="E1117" t="s">
        <v>8</v>
      </c>
      <c r="F1117">
        <v>0.06</v>
      </c>
      <c r="G1117">
        <v>0.41</v>
      </c>
      <c r="H1117">
        <v>1</v>
      </c>
      <c r="I1117">
        <v>0.56000000000000005</v>
      </c>
      <c r="J1117">
        <v>0.44</v>
      </c>
      <c r="K1117">
        <v>0.31</v>
      </c>
      <c r="L1117">
        <v>0.28000000000000003</v>
      </c>
      <c r="M1117">
        <v>0.03</v>
      </c>
      <c r="N1117">
        <v>0</v>
      </c>
      <c r="O1117">
        <v>0</v>
      </c>
      <c r="P1117">
        <v>0</v>
      </c>
      <c r="Q1117">
        <v>0</v>
      </c>
      <c r="R1117">
        <v>0</v>
      </c>
      <c r="S1117">
        <v>0</v>
      </c>
      <c r="T1117">
        <v>0</v>
      </c>
      <c r="U1117">
        <v>0</v>
      </c>
      <c r="V1117">
        <v>0</v>
      </c>
      <c r="W1117">
        <v>0</v>
      </c>
      <c r="X1117">
        <v>0</v>
      </c>
      <c r="Y1117">
        <v>0</v>
      </c>
      <c r="AA1117">
        <v>0.01</v>
      </c>
    </row>
    <row r="1118" spans="1:27" x14ac:dyDescent="0.3">
      <c r="A1118" t="s">
        <v>0</v>
      </c>
      <c r="B1118" t="s">
        <v>1</v>
      </c>
      <c r="C1118" t="s">
        <v>3127</v>
      </c>
      <c r="D1118" t="s">
        <v>3128</v>
      </c>
      <c r="E1118" t="s">
        <v>3129</v>
      </c>
      <c r="F1118">
        <v>0</v>
      </c>
      <c r="G1118">
        <v>0.38</v>
      </c>
      <c r="H1118">
        <v>1</v>
      </c>
      <c r="I1118">
        <v>0.56000000000000005</v>
      </c>
      <c r="J1118">
        <v>0.44</v>
      </c>
      <c r="K1118">
        <v>0.35</v>
      </c>
      <c r="L1118">
        <v>0.18</v>
      </c>
      <c r="M1118">
        <v>0.03</v>
      </c>
      <c r="N1118">
        <v>0.03</v>
      </c>
      <c r="O1118">
        <v>0</v>
      </c>
      <c r="P1118">
        <v>0</v>
      </c>
      <c r="Q1118">
        <v>0</v>
      </c>
      <c r="R1118">
        <v>0</v>
      </c>
      <c r="S1118">
        <v>0</v>
      </c>
      <c r="T1118">
        <v>0</v>
      </c>
      <c r="U1118">
        <v>0</v>
      </c>
      <c r="V1118">
        <v>0</v>
      </c>
      <c r="W1118">
        <v>0</v>
      </c>
      <c r="X1118">
        <v>0</v>
      </c>
      <c r="Y1118">
        <v>0</v>
      </c>
      <c r="AA1118">
        <v>0</v>
      </c>
    </row>
    <row r="1119" spans="1:27" x14ac:dyDescent="0.3">
      <c r="A1119" t="s">
        <v>0</v>
      </c>
      <c r="B1119" t="s">
        <v>1</v>
      </c>
      <c r="C1119" t="s">
        <v>3130</v>
      </c>
      <c r="D1119" t="s">
        <v>3131</v>
      </c>
      <c r="E1119" t="s">
        <v>752</v>
      </c>
      <c r="F1119">
        <v>0.03</v>
      </c>
      <c r="G1119">
        <v>0.38</v>
      </c>
      <c r="H1119">
        <v>1</v>
      </c>
      <c r="I1119">
        <v>0.59</v>
      </c>
      <c r="J1119">
        <v>0.44</v>
      </c>
      <c r="K1119">
        <v>0.34</v>
      </c>
      <c r="L1119">
        <v>0.22</v>
      </c>
      <c r="M1119">
        <v>0.06</v>
      </c>
      <c r="N1119">
        <v>0.03</v>
      </c>
      <c r="O1119">
        <v>0.03</v>
      </c>
      <c r="P1119">
        <v>0</v>
      </c>
      <c r="Q1119">
        <v>0</v>
      </c>
      <c r="R1119">
        <v>0</v>
      </c>
      <c r="S1119">
        <v>0</v>
      </c>
      <c r="T1119">
        <v>0</v>
      </c>
      <c r="U1119">
        <v>0</v>
      </c>
      <c r="V1119">
        <v>0</v>
      </c>
      <c r="W1119">
        <v>0</v>
      </c>
      <c r="X1119">
        <v>0</v>
      </c>
      <c r="Y1119">
        <v>0</v>
      </c>
      <c r="AA1119">
        <v>0</v>
      </c>
    </row>
    <row r="1120" spans="1:27" x14ac:dyDescent="0.3">
      <c r="A1120" t="s">
        <v>0</v>
      </c>
      <c r="B1120" t="s">
        <v>1</v>
      </c>
      <c r="C1120" t="s">
        <v>3132</v>
      </c>
      <c r="D1120" t="s">
        <v>3133</v>
      </c>
      <c r="E1120" t="s">
        <v>752</v>
      </c>
      <c r="F1120">
        <v>0.03</v>
      </c>
      <c r="G1120">
        <v>0.32</v>
      </c>
      <c r="H1120">
        <v>1</v>
      </c>
      <c r="I1120">
        <v>0.55000000000000004</v>
      </c>
      <c r="J1120">
        <v>0.48</v>
      </c>
      <c r="K1120">
        <v>0.35</v>
      </c>
      <c r="L1120">
        <v>0.19</v>
      </c>
      <c r="M1120">
        <v>0.06</v>
      </c>
      <c r="N1120">
        <v>0.06</v>
      </c>
      <c r="O1120">
        <v>0.03</v>
      </c>
      <c r="P1120">
        <v>0</v>
      </c>
      <c r="Q1120">
        <v>0</v>
      </c>
      <c r="R1120">
        <v>0</v>
      </c>
      <c r="S1120">
        <v>0</v>
      </c>
      <c r="T1120">
        <v>0</v>
      </c>
      <c r="U1120">
        <v>0</v>
      </c>
      <c r="V1120">
        <v>0</v>
      </c>
      <c r="W1120">
        <v>0</v>
      </c>
      <c r="X1120">
        <v>0</v>
      </c>
      <c r="Y1120">
        <v>0</v>
      </c>
      <c r="AA1120">
        <v>0.02</v>
      </c>
    </row>
    <row r="1121" spans="1:27" x14ac:dyDescent="0.3">
      <c r="A1121" t="s">
        <v>0</v>
      </c>
      <c r="B1121" t="s">
        <v>1</v>
      </c>
      <c r="C1121" t="s">
        <v>3134</v>
      </c>
      <c r="D1121" t="s">
        <v>3135</v>
      </c>
      <c r="E1121" t="s">
        <v>3136</v>
      </c>
      <c r="F1121">
        <v>0.03</v>
      </c>
      <c r="G1121">
        <v>0.38</v>
      </c>
      <c r="H1121">
        <v>1</v>
      </c>
      <c r="I1121">
        <v>0.53</v>
      </c>
      <c r="J1121">
        <v>0.47</v>
      </c>
      <c r="K1121">
        <v>0.34</v>
      </c>
      <c r="L1121">
        <v>0.19</v>
      </c>
      <c r="M1121">
        <v>0.09</v>
      </c>
      <c r="N1121">
        <v>0.06</v>
      </c>
      <c r="O1121">
        <v>0.03</v>
      </c>
      <c r="P1121">
        <v>0</v>
      </c>
      <c r="Q1121">
        <v>0</v>
      </c>
      <c r="R1121">
        <v>0</v>
      </c>
      <c r="S1121">
        <v>0</v>
      </c>
      <c r="T1121">
        <v>0</v>
      </c>
      <c r="U1121">
        <v>0</v>
      </c>
      <c r="V1121">
        <v>0</v>
      </c>
      <c r="W1121">
        <v>0</v>
      </c>
      <c r="X1121">
        <v>0</v>
      </c>
      <c r="Y1121">
        <v>0</v>
      </c>
      <c r="AA1121">
        <v>0</v>
      </c>
    </row>
    <row r="1122" spans="1:27" x14ac:dyDescent="0.3">
      <c r="A1122" t="s">
        <v>0</v>
      </c>
      <c r="B1122" t="s">
        <v>1</v>
      </c>
      <c r="C1122" t="s">
        <v>3137</v>
      </c>
      <c r="D1122" t="s">
        <v>3138</v>
      </c>
      <c r="E1122" t="s">
        <v>752</v>
      </c>
      <c r="F1122">
        <v>0.03</v>
      </c>
      <c r="G1122">
        <v>0.38</v>
      </c>
      <c r="H1122">
        <v>1</v>
      </c>
      <c r="I1122">
        <v>0.53</v>
      </c>
      <c r="J1122">
        <v>0.47</v>
      </c>
      <c r="K1122">
        <v>0.34</v>
      </c>
      <c r="L1122">
        <v>0.19</v>
      </c>
      <c r="M1122">
        <v>0.06</v>
      </c>
      <c r="N1122">
        <v>0.03</v>
      </c>
      <c r="O1122">
        <v>0.03</v>
      </c>
      <c r="P1122">
        <v>0</v>
      </c>
      <c r="Q1122">
        <v>0</v>
      </c>
      <c r="R1122">
        <v>0</v>
      </c>
      <c r="S1122">
        <v>0</v>
      </c>
      <c r="T1122">
        <v>0</v>
      </c>
      <c r="U1122">
        <v>0</v>
      </c>
      <c r="V1122">
        <v>0</v>
      </c>
      <c r="W1122">
        <v>0</v>
      </c>
      <c r="X1122">
        <v>0</v>
      </c>
      <c r="Y1122">
        <v>0</v>
      </c>
      <c r="AA1122">
        <v>0</v>
      </c>
    </row>
    <row r="1123" spans="1:27" x14ac:dyDescent="0.3">
      <c r="A1123" t="s">
        <v>0</v>
      </c>
      <c r="B1123" t="s">
        <v>1</v>
      </c>
      <c r="C1123" t="s">
        <v>3139</v>
      </c>
      <c r="D1123" t="s">
        <v>3140</v>
      </c>
      <c r="E1123" t="s">
        <v>3141</v>
      </c>
      <c r="F1123">
        <v>0.06</v>
      </c>
      <c r="G1123">
        <v>0.36</v>
      </c>
      <c r="H1123">
        <v>1</v>
      </c>
      <c r="I1123">
        <v>0.57999999999999996</v>
      </c>
      <c r="J1123">
        <v>0.48</v>
      </c>
      <c r="K1123">
        <v>0.3</v>
      </c>
      <c r="L1123">
        <v>0.15</v>
      </c>
      <c r="M1123">
        <v>0.06</v>
      </c>
      <c r="N1123">
        <v>0.03</v>
      </c>
      <c r="O1123">
        <v>0.03</v>
      </c>
      <c r="P1123">
        <v>0</v>
      </c>
      <c r="Q1123">
        <v>0</v>
      </c>
      <c r="R1123">
        <v>0</v>
      </c>
      <c r="S1123">
        <v>0</v>
      </c>
      <c r="T1123">
        <v>0</v>
      </c>
      <c r="U1123">
        <v>0</v>
      </c>
      <c r="V1123">
        <v>0</v>
      </c>
      <c r="W1123">
        <v>0</v>
      </c>
      <c r="X1123">
        <v>0</v>
      </c>
      <c r="Y1123">
        <v>0</v>
      </c>
      <c r="AA1123">
        <v>0</v>
      </c>
    </row>
    <row r="1124" spans="1:27" x14ac:dyDescent="0.3">
      <c r="A1124" t="s">
        <v>0</v>
      </c>
      <c r="B1124" t="s">
        <v>1</v>
      </c>
      <c r="C1124" t="s">
        <v>3142</v>
      </c>
      <c r="D1124" t="s">
        <v>3143</v>
      </c>
      <c r="E1124" t="s">
        <v>3144</v>
      </c>
      <c r="F1124">
        <v>0.06</v>
      </c>
      <c r="G1124">
        <v>0.34</v>
      </c>
      <c r="H1124">
        <v>1</v>
      </c>
      <c r="I1124">
        <v>0.53</v>
      </c>
      <c r="J1124">
        <v>0.44</v>
      </c>
      <c r="K1124">
        <v>0.31</v>
      </c>
      <c r="L1124">
        <v>0.19</v>
      </c>
      <c r="M1124">
        <v>0.06</v>
      </c>
      <c r="N1124">
        <v>0.03</v>
      </c>
      <c r="O1124">
        <v>0.06</v>
      </c>
      <c r="P1124">
        <v>0.03</v>
      </c>
      <c r="Q1124">
        <v>0</v>
      </c>
      <c r="R1124">
        <v>0</v>
      </c>
      <c r="S1124">
        <v>0</v>
      </c>
      <c r="T1124">
        <v>0</v>
      </c>
      <c r="U1124">
        <v>0</v>
      </c>
      <c r="V1124">
        <v>0</v>
      </c>
      <c r="W1124">
        <v>0</v>
      </c>
      <c r="X1124">
        <v>0</v>
      </c>
      <c r="Y1124">
        <v>0</v>
      </c>
      <c r="AA1124">
        <v>0</v>
      </c>
    </row>
    <row r="1125" spans="1:27" x14ac:dyDescent="0.3">
      <c r="A1125" t="s">
        <v>0</v>
      </c>
      <c r="B1125" t="s">
        <v>1</v>
      </c>
      <c r="C1125" t="s">
        <v>3145</v>
      </c>
      <c r="D1125" t="s">
        <v>3146</v>
      </c>
      <c r="E1125" t="s">
        <v>3147</v>
      </c>
      <c r="F1125">
        <v>0</v>
      </c>
      <c r="G1125">
        <v>0.36</v>
      </c>
      <c r="H1125">
        <v>1</v>
      </c>
      <c r="I1125">
        <v>0.64</v>
      </c>
      <c r="J1125">
        <v>0.52</v>
      </c>
      <c r="K1125">
        <v>0.3</v>
      </c>
      <c r="L1125">
        <v>0.12</v>
      </c>
      <c r="M1125">
        <v>0.06</v>
      </c>
      <c r="N1125">
        <v>0</v>
      </c>
      <c r="O1125">
        <v>0</v>
      </c>
      <c r="P1125">
        <v>0</v>
      </c>
      <c r="Q1125">
        <v>0</v>
      </c>
      <c r="R1125">
        <v>0</v>
      </c>
      <c r="S1125">
        <v>0</v>
      </c>
      <c r="T1125">
        <v>0</v>
      </c>
      <c r="U1125">
        <v>0</v>
      </c>
      <c r="V1125">
        <v>0</v>
      </c>
      <c r="W1125">
        <v>0</v>
      </c>
      <c r="X1125">
        <v>0</v>
      </c>
      <c r="Y1125">
        <v>0</v>
      </c>
      <c r="AA1125">
        <v>0</v>
      </c>
    </row>
    <row r="1126" spans="1:27" x14ac:dyDescent="0.3">
      <c r="A1126" t="s">
        <v>0</v>
      </c>
      <c r="B1126" t="s">
        <v>1</v>
      </c>
      <c r="C1126" t="s">
        <v>3148</v>
      </c>
      <c r="D1126" t="s">
        <v>3149</v>
      </c>
      <c r="E1126" t="s">
        <v>1588</v>
      </c>
      <c r="F1126">
        <v>0.03</v>
      </c>
      <c r="G1126">
        <v>0.39</v>
      </c>
      <c r="H1126">
        <v>1</v>
      </c>
      <c r="I1126">
        <v>0.71</v>
      </c>
      <c r="J1126">
        <v>0.52</v>
      </c>
      <c r="K1126">
        <v>0.28999999999999998</v>
      </c>
      <c r="L1126">
        <v>0.19</v>
      </c>
      <c r="M1126">
        <v>0.06</v>
      </c>
      <c r="N1126">
        <v>0.03</v>
      </c>
      <c r="O1126">
        <v>0</v>
      </c>
      <c r="P1126">
        <v>0</v>
      </c>
      <c r="Q1126">
        <v>0</v>
      </c>
      <c r="R1126">
        <v>0</v>
      </c>
      <c r="S1126">
        <v>0</v>
      </c>
      <c r="T1126">
        <v>0</v>
      </c>
      <c r="U1126">
        <v>0</v>
      </c>
      <c r="V1126">
        <v>0</v>
      </c>
      <c r="W1126">
        <v>0</v>
      </c>
      <c r="X1126">
        <v>0</v>
      </c>
      <c r="Y1126">
        <v>0</v>
      </c>
      <c r="AA1126">
        <v>0</v>
      </c>
    </row>
    <row r="1127" spans="1:27" x14ac:dyDescent="0.3">
      <c r="A1127" t="s">
        <v>0</v>
      </c>
      <c r="B1127" t="s">
        <v>1</v>
      </c>
      <c r="C1127" t="s">
        <v>3150</v>
      </c>
      <c r="D1127" t="s">
        <v>3151</v>
      </c>
      <c r="E1127" t="s">
        <v>3152</v>
      </c>
      <c r="F1127">
        <v>0.1</v>
      </c>
      <c r="G1127">
        <v>0.47</v>
      </c>
      <c r="H1127">
        <v>1</v>
      </c>
      <c r="I1127">
        <v>0.67</v>
      </c>
      <c r="J1127">
        <v>0.43</v>
      </c>
      <c r="K1127">
        <v>0.37</v>
      </c>
      <c r="L1127">
        <v>0.17</v>
      </c>
      <c r="M1127">
        <v>7.0000000000000007E-2</v>
      </c>
      <c r="N1127">
        <v>0.03</v>
      </c>
      <c r="O1127">
        <v>0.03</v>
      </c>
      <c r="P1127">
        <v>0</v>
      </c>
      <c r="Q1127">
        <v>0</v>
      </c>
      <c r="R1127">
        <v>0</v>
      </c>
      <c r="S1127">
        <v>0</v>
      </c>
      <c r="T1127">
        <v>0</v>
      </c>
      <c r="U1127">
        <v>0</v>
      </c>
      <c r="V1127">
        <v>0</v>
      </c>
      <c r="W1127">
        <v>0</v>
      </c>
      <c r="X1127">
        <v>0</v>
      </c>
      <c r="Y1127">
        <v>0</v>
      </c>
      <c r="AA1127">
        <v>0</v>
      </c>
    </row>
    <row r="1128" spans="1:27" x14ac:dyDescent="0.3">
      <c r="A1128" t="s">
        <v>0</v>
      </c>
      <c r="B1128" t="s">
        <v>1</v>
      </c>
      <c r="C1128" t="s">
        <v>3153</v>
      </c>
      <c r="D1128" t="s">
        <v>3154</v>
      </c>
      <c r="E1128" t="s">
        <v>3155</v>
      </c>
      <c r="F1128">
        <v>0.03</v>
      </c>
      <c r="G1128">
        <v>0.5</v>
      </c>
      <c r="H1128">
        <v>1</v>
      </c>
      <c r="I1128">
        <v>0.66</v>
      </c>
      <c r="J1128">
        <v>0.44</v>
      </c>
      <c r="K1128">
        <v>0.34</v>
      </c>
      <c r="L1128">
        <v>0.06</v>
      </c>
      <c r="M1128">
        <v>0.03</v>
      </c>
      <c r="N1128">
        <v>0</v>
      </c>
      <c r="O1128">
        <v>0</v>
      </c>
      <c r="P1128">
        <v>0</v>
      </c>
      <c r="Q1128">
        <v>0</v>
      </c>
      <c r="R1128">
        <v>0</v>
      </c>
      <c r="S1128">
        <v>0</v>
      </c>
      <c r="T1128">
        <v>0</v>
      </c>
      <c r="U1128">
        <v>0</v>
      </c>
      <c r="V1128">
        <v>0</v>
      </c>
      <c r="W1128">
        <v>0</v>
      </c>
      <c r="X1128">
        <v>0</v>
      </c>
      <c r="Y1128">
        <v>0</v>
      </c>
      <c r="AA1128">
        <v>0</v>
      </c>
    </row>
    <row r="1129" spans="1:27" x14ac:dyDescent="0.3">
      <c r="A1129" t="s">
        <v>0</v>
      </c>
      <c r="B1129" t="s">
        <v>1</v>
      </c>
      <c r="C1129" t="s">
        <v>3156</v>
      </c>
      <c r="D1129" t="s">
        <v>3157</v>
      </c>
      <c r="E1129" t="s">
        <v>3158</v>
      </c>
      <c r="F1129">
        <v>0.06</v>
      </c>
      <c r="G1129">
        <v>0.44</v>
      </c>
      <c r="H1129">
        <v>1</v>
      </c>
      <c r="I1129">
        <v>0.66</v>
      </c>
      <c r="J1129">
        <v>0.5</v>
      </c>
      <c r="K1129">
        <v>0.31</v>
      </c>
      <c r="L1129">
        <v>0.09</v>
      </c>
      <c r="M1129">
        <v>0.06</v>
      </c>
      <c r="N1129">
        <v>0</v>
      </c>
      <c r="O1129">
        <v>0</v>
      </c>
      <c r="P1129">
        <v>0</v>
      </c>
      <c r="Q1129">
        <v>0</v>
      </c>
      <c r="R1129">
        <v>0</v>
      </c>
      <c r="S1129">
        <v>0</v>
      </c>
      <c r="T1129">
        <v>0</v>
      </c>
      <c r="U1129">
        <v>0</v>
      </c>
      <c r="V1129">
        <v>0</v>
      </c>
      <c r="W1129">
        <v>0</v>
      </c>
      <c r="X1129">
        <v>0</v>
      </c>
      <c r="Y1129">
        <v>0</v>
      </c>
      <c r="AA1129">
        <v>0</v>
      </c>
    </row>
    <row r="1130" spans="1:27" x14ac:dyDescent="0.3">
      <c r="A1130" t="s">
        <v>0</v>
      </c>
      <c r="B1130" t="s">
        <v>1</v>
      </c>
      <c r="C1130" t="s">
        <v>3159</v>
      </c>
      <c r="D1130" t="s">
        <v>3160</v>
      </c>
      <c r="E1130" t="s">
        <v>3161</v>
      </c>
      <c r="F1130">
        <v>0.09</v>
      </c>
      <c r="G1130">
        <v>0.41</v>
      </c>
      <c r="H1130">
        <v>1</v>
      </c>
      <c r="I1130">
        <v>0.59</v>
      </c>
      <c r="J1130">
        <v>0.44</v>
      </c>
      <c r="K1130">
        <v>0.15</v>
      </c>
      <c r="L1130">
        <v>0.12</v>
      </c>
      <c r="M1130">
        <v>0.03</v>
      </c>
      <c r="N1130">
        <v>0.03</v>
      </c>
      <c r="O1130">
        <v>0</v>
      </c>
      <c r="P1130">
        <v>0</v>
      </c>
      <c r="Q1130">
        <v>0</v>
      </c>
      <c r="R1130">
        <v>0.03</v>
      </c>
      <c r="S1130">
        <v>0.03</v>
      </c>
      <c r="T1130">
        <v>0.06</v>
      </c>
      <c r="U1130">
        <v>0.03</v>
      </c>
      <c r="V1130">
        <v>0</v>
      </c>
      <c r="W1130">
        <v>0</v>
      </c>
      <c r="X1130">
        <v>0</v>
      </c>
      <c r="Y1130">
        <v>0</v>
      </c>
      <c r="AA1130">
        <v>0</v>
      </c>
    </row>
    <row r="1131" spans="1:27" x14ac:dyDescent="0.3">
      <c r="A1131" t="s">
        <v>0</v>
      </c>
      <c r="B1131" t="s">
        <v>1</v>
      </c>
      <c r="C1131" t="s">
        <v>3162</v>
      </c>
      <c r="D1131" t="s">
        <v>3163</v>
      </c>
      <c r="E1131" t="s">
        <v>3164</v>
      </c>
      <c r="F1131">
        <v>0.03</v>
      </c>
      <c r="G1131">
        <v>0.38</v>
      </c>
      <c r="H1131">
        <v>1</v>
      </c>
      <c r="I1131">
        <v>0.56999999999999995</v>
      </c>
      <c r="J1131">
        <v>0.41</v>
      </c>
      <c r="K1131">
        <v>0.19</v>
      </c>
      <c r="L1131">
        <v>0.08</v>
      </c>
      <c r="M1131">
        <v>0.05</v>
      </c>
      <c r="N1131">
        <v>0.03</v>
      </c>
      <c r="O1131">
        <v>0</v>
      </c>
      <c r="P1131">
        <v>0</v>
      </c>
      <c r="Q1131">
        <v>0</v>
      </c>
      <c r="R1131">
        <v>0</v>
      </c>
      <c r="S1131">
        <v>0</v>
      </c>
      <c r="T1131">
        <v>0</v>
      </c>
      <c r="U1131">
        <v>0</v>
      </c>
      <c r="V1131">
        <v>0</v>
      </c>
      <c r="W1131">
        <v>0</v>
      </c>
      <c r="X1131">
        <v>0</v>
      </c>
      <c r="Y1131">
        <v>0</v>
      </c>
      <c r="AA1131">
        <v>0</v>
      </c>
    </row>
    <row r="1132" spans="1:27" x14ac:dyDescent="0.3">
      <c r="A1132" t="s">
        <v>0</v>
      </c>
      <c r="B1132" t="s">
        <v>1</v>
      </c>
      <c r="C1132" t="s">
        <v>3165</v>
      </c>
      <c r="D1132" t="s">
        <v>3166</v>
      </c>
      <c r="E1132" t="s">
        <v>2009</v>
      </c>
      <c r="F1132">
        <v>0.05</v>
      </c>
      <c r="G1132">
        <v>0.35</v>
      </c>
      <c r="H1132">
        <v>1</v>
      </c>
      <c r="I1132">
        <v>0.54</v>
      </c>
      <c r="J1132">
        <v>0.41</v>
      </c>
      <c r="K1132">
        <v>0.16</v>
      </c>
      <c r="L1132">
        <v>0.11</v>
      </c>
      <c r="M1132">
        <v>0.05</v>
      </c>
      <c r="N1132">
        <v>0.03</v>
      </c>
      <c r="O1132">
        <v>0</v>
      </c>
      <c r="P1132">
        <v>0</v>
      </c>
      <c r="Q1132">
        <v>0</v>
      </c>
      <c r="R1132">
        <v>0</v>
      </c>
      <c r="S1132">
        <v>0</v>
      </c>
      <c r="T1132">
        <v>0</v>
      </c>
      <c r="U1132">
        <v>0</v>
      </c>
      <c r="V1132">
        <v>0</v>
      </c>
      <c r="W1132">
        <v>0</v>
      </c>
      <c r="X1132">
        <v>0</v>
      </c>
      <c r="Y1132">
        <v>0</v>
      </c>
      <c r="AA1132">
        <v>0.01</v>
      </c>
    </row>
    <row r="1133" spans="1:27" x14ac:dyDescent="0.3">
      <c r="A1133" t="s">
        <v>0</v>
      </c>
      <c r="B1133" t="s">
        <v>1</v>
      </c>
      <c r="C1133" t="s">
        <v>3167</v>
      </c>
      <c r="D1133" t="s">
        <v>3168</v>
      </c>
      <c r="E1133" t="s">
        <v>3169</v>
      </c>
      <c r="F1133">
        <v>0.03</v>
      </c>
      <c r="G1133">
        <v>0.38</v>
      </c>
      <c r="H1133">
        <v>1</v>
      </c>
      <c r="I1133">
        <v>0.53</v>
      </c>
      <c r="J1133">
        <v>0.38</v>
      </c>
      <c r="K1133">
        <v>0.26</v>
      </c>
      <c r="L1133">
        <v>0.12</v>
      </c>
      <c r="M1133">
        <v>0.06</v>
      </c>
      <c r="N1133">
        <v>0.06</v>
      </c>
      <c r="O1133">
        <v>0</v>
      </c>
      <c r="P1133">
        <v>0</v>
      </c>
      <c r="Q1133">
        <v>0</v>
      </c>
      <c r="R1133">
        <v>0</v>
      </c>
      <c r="S1133">
        <v>0</v>
      </c>
      <c r="T1133">
        <v>0</v>
      </c>
      <c r="U1133">
        <v>0</v>
      </c>
      <c r="V1133">
        <v>0</v>
      </c>
      <c r="W1133">
        <v>0</v>
      </c>
      <c r="X1133">
        <v>0</v>
      </c>
      <c r="Y1133">
        <v>0</v>
      </c>
      <c r="AA1133">
        <v>0.05</v>
      </c>
    </row>
    <row r="1134" spans="1:27" x14ac:dyDescent="0.3">
      <c r="A1134" t="s">
        <v>0</v>
      </c>
      <c r="B1134" t="s">
        <v>1</v>
      </c>
      <c r="C1134" t="s">
        <v>3170</v>
      </c>
      <c r="D1134" t="s">
        <v>3171</v>
      </c>
      <c r="E1134" t="s">
        <v>3172</v>
      </c>
      <c r="F1134">
        <v>0.03</v>
      </c>
      <c r="G1134">
        <v>0.4</v>
      </c>
      <c r="H1134">
        <v>1</v>
      </c>
      <c r="I1134">
        <v>0.51</v>
      </c>
      <c r="J1134">
        <v>0.34</v>
      </c>
      <c r="K1134">
        <v>0.28999999999999998</v>
      </c>
      <c r="L1134">
        <v>0.14000000000000001</v>
      </c>
      <c r="M1134">
        <v>0.09</v>
      </c>
      <c r="N1134">
        <v>0</v>
      </c>
      <c r="O1134">
        <v>0</v>
      </c>
      <c r="P1134">
        <v>0</v>
      </c>
      <c r="Q1134">
        <v>0</v>
      </c>
      <c r="R1134">
        <v>0</v>
      </c>
      <c r="S1134">
        <v>0</v>
      </c>
      <c r="T1134">
        <v>0</v>
      </c>
      <c r="U1134">
        <v>0</v>
      </c>
      <c r="V1134">
        <v>0</v>
      </c>
      <c r="W1134">
        <v>0</v>
      </c>
      <c r="X1134">
        <v>0</v>
      </c>
      <c r="Y1134">
        <v>0</v>
      </c>
      <c r="AA1134">
        <v>0.01</v>
      </c>
    </row>
    <row r="1135" spans="1:27" x14ac:dyDescent="0.3">
      <c r="A1135" t="s">
        <v>0</v>
      </c>
      <c r="B1135" t="s">
        <v>1</v>
      </c>
      <c r="C1135" t="s">
        <v>3173</v>
      </c>
      <c r="D1135" t="s">
        <v>3174</v>
      </c>
      <c r="E1135" t="s">
        <v>3175</v>
      </c>
      <c r="F1135">
        <v>0.03</v>
      </c>
      <c r="G1135">
        <v>0.44</v>
      </c>
      <c r="H1135">
        <v>1</v>
      </c>
      <c r="I1135">
        <v>0.59</v>
      </c>
      <c r="J1135">
        <v>0.38</v>
      </c>
      <c r="K1135">
        <v>0.24</v>
      </c>
      <c r="L1135">
        <v>0.12</v>
      </c>
      <c r="M1135">
        <v>0.06</v>
      </c>
      <c r="N1135">
        <v>0.03</v>
      </c>
      <c r="O1135">
        <v>0</v>
      </c>
      <c r="P1135">
        <v>0</v>
      </c>
      <c r="Q1135">
        <v>0</v>
      </c>
      <c r="R1135">
        <v>0</v>
      </c>
      <c r="S1135">
        <v>0</v>
      </c>
      <c r="T1135">
        <v>0</v>
      </c>
      <c r="U1135">
        <v>0</v>
      </c>
      <c r="V1135">
        <v>0</v>
      </c>
      <c r="W1135">
        <v>0</v>
      </c>
      <c r="X1135">
        <v>0</v>
      </c>
      <c r="Y1135">
        <v>0</v>
      </c>
      <c r="AA1135">
        <v>0.01</v>
      </c>
    </row>
    <row r="1136" spans="1:27" x14ac:dyDescent="0.3">
      <c r="A1136" t="s">
        <v>0</v>
      </c>
      <c r="B1136" t="s">
        <v>1</v>
      </c>
      <c r="C1136" t="s">
        <v>3176</v>
      </c>
      <c r="D1136" t="s">
        <v>3177</v>
      </c>
      <c r="E1136" t="s">
        <v>3178</v>
      </c>
      <c r="F1136">
        <v>0.03</v>
      </c>
      <c r="G1136">
        <v>0.45</v>
      </c>
      <c r="H1136">
        <v>1</v>
      </c>
      <c r="I1136">
        <v>0.57999999999999996</v>
      </c>
      <c r="J1136">
        <v>0.39</v>
      </c>
      <c r="K1136">
        <v>0.27</v>
      </c>
      <c r="L1136">
        <v>0.12</v>
      </c>
      <c r="M1136">
        <v>0.09</v>
      </c>
      <c r="N1136">
        <v>0.06</v>
      </c>
      <c r="O1136">
        <v>0</v>
      </c>
      <c r="P1136">
        <v>0</v>
      </c>
      <c r="Q1136">
        <v>0</v>
      </c>
      <c r="R1136">
        <v>0</v>
      </c>
      <c r="S1136">
        <v>0</v>
      </c>
      <c r="T1136">
        <v>0</v>
      </c>
      <c r="U1136">
        <v>0</v>
      </c>
      <c r="V1136">
        <v>0</v>
      </c>
      <c r="W1136">
        <v>0</v>
      </c>
      <c r="X1136">
        <v>0</v>
      </c>
      <c r="Y1136">
        <v>0</v>
      </c>
      <c r="AA1136">
        <v>0</v>
      </c>
    </row>
    <row r="1137" spans="1:27" x14ac:dyDescent="0.3">
      <c r="A1137" t="s">
        <v>0</v>
      </c>
      <c r="B1137" t="s">
        <v>1</v>
      </c>
      <c r="C1137" t="s">
        <v>3179</v>
      </c>
      <c r="D1137" t="s">
        <v>3180</v>
      </c>
      <c r="E1137" t="s">
        <v>3181</v>
      </c>
      <c r="F1137">
        <v>0.03</v>
      </c>
      <c r="G1137">
        <v>0.45</v>
      </c>
      <c r="H1137">
        <v>1</v>
      </c>
      <c r="I1137">
        <v>0.61</v>
      </c>
      <c r="J1137">
        <v>0.39</v>
      </c>
      <c r="K1137">
        <v>0.24</v>
      </c>
      <c r="L1137">
        <v>0.12</v>
      </c>
      <c r="M1137">
        <v>0.03</v>
      </c>
      <c r="N1137">
        <v>0.03</v>
      </c>
      <c r="O1137">
        <v>0</v>
      </c>
      <c r="P1137">
        <v>0</v>
      </c>
      <c r="Q1137">
        <v>0</v>
      </c>
      <c r="R1137">
        <v>0.03</v>
      </c>
      <c r="S1137">
        <v>0.03</v>
      </c>
      <c r="T1137">
        <v>0.03</v>
      </c>
      <c r="U1137">
        <v>0.03</v>
      </c>
      <c r="V1137">
        <v>0</v>
      </c>
      <c r="W1137">
        <v>0.03</v>
      </c>
      <c r="X1137">
        <v>0</v>
      </c>
      <c r="Y1137">
        <v>0</v>
      </c>
      <c r="AA1137">
        <v>0</v>
      </c>
    </row>
    <row r="1138" spans="1:27" x14ac:dyDescent="0.3">
      <c r="A1138" t="s">
        <v>0</v>
      </c>
      <c r="B1138" t="s">
        <v>1</v>
      </c>
      <c r="C1138" t="s">
        <v>3182</v>
      </c>
      <c r="D1138" t="s">
        <v>3183</v>
      </c>
      <c r="E1138" t="s">
        <v>3184</v>
      </c>
      <c r="F1138">
        <v>0.03</v>
      </c>
      <c r="G1138">
        <v>0.4</v>
      </c>
      <c r="H1138">
        <v>1</v>
      </c>
      <c r="I1138">
        <v>0.6</v>
      </c>
      <c r="J1138">
        <v>0.4</v>
      </c>
      <c r="K1138">
        <v>0.26</v>
      </c>
      <c r="L1138">
        <v>0.11</v>
      </c>
      <c r="M1138">
        <v>0.03</v>
      </c>
      <c r="N1138">
        <v>0</v>
      </c>
      <c r="O1138">
        <v>0</v>
      </c>
      <c r="P1138">
        <v>0</v>
      </c>
      <c r="Q1138">
        <v>0</v>
      </c>
      <c r="R1138">
        <v>0</v>
      </c>
      <c r="S1138">
        <v>0</v>
      </c>
      <c r="T1138">
        <v>0</v>
      </c>
      <c r="U1138">
        <v>0</v>
      </c>
      <c r="V1138">
        <v>0</v>
      </c>
      <c r="W1138">
        <v>0</v>
      </c>
      <c r="X1138">
        <v>0</v>
      </c>
      <c r="Y1138">
        <v>0</v>
      </c>
      <c r="AA1138">
        <v>0</v>
      </c>
    </row>
    <row r="1139" spans="1:27" x14ac:dyDescent="0.3">
      <c r="A1139" t="s">
        <v>0</v>
      </c>
      <c r="B1139" t="s">
        <v>1</v>
      </c>
      <c r="C1139" t="s">
        <v>3185</v>
      </c>
      <c r="D1139" t="s">
        <v>3186</v>
      </c>
      <c r="E1139" t="s">
        <v>8</v>
      </c>
      <c r="F1139">
        <v>0.03</v>
      </c>
      <c r="G1139">
        <v>0.44</v>
      </c>
      <c r="H1139">
        <v>1</v>
      </c>
      <c r="I1139">
        <v>0.56000000000000005</v>
      </c>
      <c r="J1139">
        <v>0.41</v>
      </c>
      <c r="K1139">
        <v>0.31</v>
      </c>
      <c r="L1139">
        <v>0.16</v>
      </c>
      <c r="M1139">
        <v>0.06</v>
      </c>
      <c r="N1139">
        <v>0.03</v>
      </c>
      <c r="O1139">
        <v>0.03</v>
      </c>
      <c r="P1139">
        <v>0</v>
      </c>
      <c r="Q1139">
        <v>0</v>
      </c>
      <c r="R1139">
        <v>0</v>
      </c>
      <c r="S1139">
        <v>0</v>
      </c>
      <c r="T1139">
        <v>0</v>
      </c>
      <c r="U1139">
        <v>0</v>
      </c>
      <c r="V1139">
        <v>0</v>
      </c>
      <c r="W1139">
        <v>0</v>
      </c>
      <c r="X1139">
        <v>0</v>
      </c>
      <c r="Y1139">
        <v>0</v>
      </c>
      <c r="AA1139">
        <v>0.01</v>
      </c>
    </row>
    <row r="1140" spans="1:27" x14ac:dyDescent="0.3">
      <c r="A1140" t="s">
        <v>0</v>
      </c>
      <c r="B1140" t="s">
        <v>1</v>
      </c>
      <c r="C1140" t="s">
        <v>3187</v>
      </c>
      <c r="D1140" t="s">
        <v>3188</v>
      </c>
      <c r="E1140" t="s">
        <v>3189</v>
      </c>
      <c r="F1140">
        <v>0.03</v>
      </c>
      <c r="G1140">
        <v>0.48</v>
      </c>
      <c r="H1140">
        <v>1</v>
      </c>
      <c r="I1140">
        <v>0.57999999999999996</v>
      </c>
      <c r="J1140">
        <v>0.42</v>
      </c>
      <c r="K1140">
        <v>0.28999999999999998</v>
      </c>
      <c r="L1140">
        <v>0.16</v>
      </c>
      <c r="M1140">
        <v>0.06</v>
      </c>
      <c r="N1140">
        <v>0.03</v>
      </c>
      <c r="O1140">
        <v>0.03</v>
      </c>
      <c r="P1140">
        <v>0</v>
      </c>
      <c r="Q1140">
        <v>0</v>
      </c>
      <c r="R1140">
        <v>0</v>
      </c>
      <c r="S1140">
        <v>0</v>
      </c>
      <c r="T1140">
        <v>0</v>
      </c>
      <c r="U1140">
        <v>0</v>
      </c>
      <c r="V1140">
        <v>0</v>
      </c>
      <c r="W1140">
        <v>0</v>
      </c>
      <c r="X1140">
        <v>0</v>
      </c>
      <c r="Y1140">
        <v>0</v>
      </c>
      <c r="AA1140">
        <v>0.02</v>
      </c>
    </row>
    <row r="1141" spans="1:27" x14ac:dyDescent="0.3">
      <c r="A1141" t="s">
        <v>0</v>
      </c>
      <c r="B1141" t="s">
        <v>1</v>
      </c>
      <c r="C1141" t="s">
        <v>3190</v>
      </c>
      <c r="D1141" t="s">
        <v>3191</v>
      </c>
      <c r="E1141" t="s">
        <v>3192</v>
      </c>
      <c r="F1141">
        <v>0.03</v>
      </c>
      <c r="G1141">
        <v>0.44</v>
      </c>
      <c r="H1141">
        <v>1</v>
      </c>
      <c r="I1141">
        <v>0.56000000000000005</v>
      </c>
      <c r="J1141">
        <v>0.47</v>
      </c>
      <c r="K1141">
        <v>0.28000000000000003</v>
      </c>
      <c r="L1141">
        <v>0.16</v>
      </c>
      <c r="M1141">
        <v>0.06</v>
      </c>
      <c r="N1141">
        <v>0.03</v>
      </c>
      <c r="O1141">
        <v>0.03</v>
      </c>
      <c r="P1141">
        <v>0</v>
      </c>
      <c r="Q1141">
        <v>0</v>
      </c>
      <c r="R1141">
        <v>0</v>
      </c>
      <c r="S1141">
        <v>0</v>
      </c>
      <c r="T1141">
        <v>0</v>
      </c>
      <c r="U1141">
        <v>0</v>
      </c>
      <c r="V1141">
        <v>0</v>
      </c>
      <c r="W1141">
        <v>0</v>
      </c>
      <c r="X1141">
        <v>0</v>
      </c>
      <c r="Y1141">
        <v>0</v>
      </c>
      <c r="AA1141">
        <v>0</v>
      </c>
    </row>
    <row r="1142" spans="1:27" x14ac:dyDescent="0.3">
      <c r="A1142" t="s">
        <v>0</v>
      </c>
      <c r="B1142" t="s">
        <v>1</v>
      </c>
      <c r="C1142" t="s">
        <v>3193</v>
      </c>
      <c r="D1142" t="s">
        <v>3194</v>
      </c>
      <c r="E1142" t="s">
        <v>3195</v>
      </c>
      <c r="F1142">
        <v>0.06</v>
      </c>
      <c r="G1142">
        <v>0.45</v>
      </c>
      <c r="H1142">
        <v>1</v>
      </c>
      <c r="I1142">
        <v>0.52</v>
      </c>
      <c r="J1142">
        <v>0.45</v>
      </c>
      <c r="K1142">
        <v>0.28999999999999998</v>
      </c>
      <c r="L1142">
        <v>0.19</v>
      </c>
      <c r="M1142">
        <v>0.06</v>
      </c>
      <c r="N1142">
        <v>0.06</v>
      </c>
      <c r="O1142">
        <v>0.03</v>
      </c>
      <c r="P1142">
        <v>0</v>
      </c>
      <c r="Q1142">
        <v>0</v>
      </c>
      <c r="R1142">
        <v>0</v>
      </c>
      <c r="S1142">
        <v>0</v>
      </c>
      <c r="T1142">
        <v>0</v>
      </c>
      <c r="U1142">
        <v>0</v>
      </c>
      <c r="V1142">
        <v>0</v>
      </c>
      <c r="W1142">
        <v>0</v>
      </c>
      <c r="X1142">
        <v>0</v>
      </c>
      <c r="Y1142">
        <v>0</v>
      </c>
      <c r="AA1142">
        <v>0.01</v>
      </c>
    </row>
    <row r="1143" spans="1:27" x14ac:dyDescent="0.3">
      <c r="A1143" t="s">
        <v>0</v>
      </c>
      <c r="B1143" t="s">
        <v>1</v>
      </c>
      <c r="C1143" t="s">
        <v>3196</v>
      </c>
      <c r="D1143" t="s">
        <v>3197</v>
      </c>
      <c r="E1143" t="s">
        <v>3198</v>
      </c>
      <c r="F1143">
        <v>0.06</v>
      </c>
      <c r="G1143">
        <v>0.45</v>
      </c>
      <c r="H1143">
        <v>1</v>
      </c>
      <c r="I1143">
        <v>0.55000000000000004</v>
      </c>
      <c r="J1143">
        <v>0.45</v>
      </c>
      <c r="K1143">
        <v>0.32</v>
      </c>
      <c r="L1143">
        <v>0.16</v>
      </c>
      <c r="M1143">
        <v>0.06</v>
      </c>
      <c r="N1143">
        <v>0.03</v>
      </c>
      <c r="O1143">
        <v>0.03</v>
      </c>
      <c r="P1143">
        <v>0</v>
      </c>
      <c r="Q1143">
        <v>0</v>
      </c>
      <c r="R1143">
        <v>0</v>
      </c>
      <c r="S1143">
        <v>0</v>
      </c>
      <c r="T1143">
        <v>0</v>
      </c>
      <c r="U1143">
        <v>0</v>
      </c>
      <c r="V1143">
        <v>0</v>
      </c>
      <c r="W1143">
        <v>0</v>
      </c>
      <c r="X1143">
        <v>0</v>
      </c>
      <c r="Y1143">
        <v>0</v>
      </c>
      <c r="AA1143">
        <v>0.01</v>
      </c>
    </row>
    <row r="1144" spans="1:27" x14ac:dyDescent="0.3">
      <c r="A1144" t="s">
        <v>0</v>
      </c>
      <c r="B1144" t="s">
        <v>1</v>
      </c>
      <c r="C1144" t="s">
        <v>3199</v>
      </c>
      <c r="D1144" t="s">
        <v>3200</v>
      </c>
      <c r="E1144" t="s">
        <v>3201</v>
      </c>
      <c r="F1144">
        <v>0.06</v>
      </c>
      <c r="G1144">
        <v>0.48</v>
      </c>
      <c r="H1144">
        <v>1</v>
      </c>
      <c r="I1144">
        <v>0.55000000000000004</v>
      </c>
      <c r="J1144">
        <v>0.48</v>
      </c>
      <c r="K1144">
        <v>0.32</v>
      </c>
      <c r="L1144">
        <v>0.16</v>
      </c>
      <c r="M1144">
        <v>0.06</v>
      </c>
      <c r="N1144">
        <v>0.06</v>
      </c>
      <c r="O1144">
        <v>0.03</v>
      </c>
      <c r="P1144">
        <v>0</v>
      </c>
      <c r="Q1144">
        <v>0</v>
      </c>
      <c r="R1144">
        <v>0</v>
      </c>
      <c r="S1144">
        <v>0</v>
      </c>
      <c r="T1144">
        <v>0</v>
      </c>
      <c r="U1144">
        <v>0</v>
      </c>
      <c r="V1144">
        <v>0</v>
      </c>
      <c r="W1144">
        <v>0</v>
      </c>
      <c r="X1144">
        <v>0</v>
      </c>
      <c r="Y1144">
        <v>0</v>
      </c>
      <c r="AA1144">
        <v>0</v>
      </c>
    </row>
    <row r="1145" spans="1:27" x14ac:dyDescent="0.3">
      <c r="A1145" t="s">
        <v>0</v>
      </c>
      <c r="B1145" t="s">
        <v>1</v>
      </c>
      <c r="C1145" t="s">
        <v>3202</v>
      </c>
      <c r="D1145" t="s">
        <v>3203</v>
      </c>
      <c r="E1145" t="s">
        <v>169</v>
      </c>
      <c r="F1145">
        <v>0.06</v>
      </c>
      <c r="G1145">
        <v>0.48</v>
      </c>
      <c r="H1145">
        <v>1</v>
      </c>
      <c r="I1145">
        <v>0.55000000000000004</v>
      </c>
      <c r="J1145">
        <v>0.45</v>
      </c>
      <c r="K1145">
        <v>0.28999999999999998</v>
      </c>
      <c r="L1145">
        <v>0.16</v>
      </c>
      <c r="M1145">
        <v>0.06</v>
      </c>
      <c r="N1145">
        <v>0.06</v>
      </c>
      <c r="O1145">
        <v>0.03</v>
      </c>
      <c r="P1145">
        <v>0</v>
      </c>
      <c r="Q1145">
        <v>0</v>
      </c>
      <c r="R1145">
        <v>0</v>
      </c>
      <c r="S1145">
        <v>0</v>
      </c>
      <c r="T1145">
        <v>0</v>
      </c>
      <c r="U1145">
        <v>0</v>
      </c>
      <c r="V1145">
        <v>0</v>
      </c>
      <c r="W1145">
        <v>0</v>
      </c>
      <c r="X1145">
        <v>0</v>
      </c>
      <c r="Y1145">
        <v>0</v>
      </c>
      <c r="AA1145">
        <v>0.01</v>
      </c>
    </row>
    <row r="1146" spans="1:27" x14ac:dyDescent="0.3">
      <c r="A1146" t="s">
        <v>0</v>
      </c>
      <c r="B1146" t="s">
        <v>1</v>
      </c>
      <c r="C1146" t="s">
        <v>3204</v>
      </c>
      <c r="D1146" t="s">
        <v>3205</v>
      </c>
      <c r="E1146" t="s">
        <v>3206</v>
      </c>
      <c r="F1146">
        <v>0.03</v>
      </c>
      <c r="G1146">
        <v>0.45</v>
      </c>
      <c r="H1146">
        <v>1</v>
      </c>
      <c r="I1146">
        <v>0.52</v>
      </c>
      <c r="J1146">
        <v>0.39</v>
      </c>
      <c r="K1146">
        <v>0.3</v>
      </c>
      <c r="L1146">
        <v>0.18</v>
      </c>
      <c r="M1146">
        <v>0.06</v>
      </c>
      <c r="N1146">
        <v>0.06</v>
      </c>
      <c r="O1146">
        <v>0.03</v>
      </c>
      <c r="P1146">
        <v>0</v>
      </c>
      <c r="Q1146">
        <v>0</v>
      </c>
      <c r="R1146">
        <v>0</v>
      </c>
      <c r="S1146">
        <v>0</v>
      </c>
      <c r="T1146">
        <v>0</v>
      </c>
      <c r="U1146">
        <v>0</v>
      </c>
      <c r="V1146">
        <v>0</v>
      </c>
      <c r="W1146">
        <v>0</v>
      </c>
      <c r="X1146">
        <v>0</v>
      </c>
      <c r="Y1146">
        <v>0</v>
      </c>
      <c r="AA1146">
        <v>0</v>
      </c>
    </row>
    <row r="1147" spans="1:27" x14ac:dyDescent="0.3">
      <c r="A1147" t="s">
        <v>0</v>
      </c>
      <c r="B1147" t="s">
        <v>1</v>
      </c>
      <c r="C1147" t="s">
        <v>3207</v>
      </c>
      <c r="D1147" t="s">
        <v>3208</v>
      </c>
      <c r="E1147" t="s">
        <v>3209</v>
      </c>
      <c r="F1147">
        <v>0.06</v>
      </c>
      <c r="G1147">
        <v>0.45</v>
      </c>
      <c r="H1147">
        <v>1</v>
      </c>
      <c r="I1147">
        <v>0.52</v>
      </c>
      <c r="J1147">
        <v>0.39</v>
      </c>
      <c r="K1147">
        <v>0.27</v>
      </c>
      <c r="L1147">
        <v>0.18</v>
      </c>
      <c r="M1147">
        <v>0.06</v>
      </c>
      <c r="N1147">
        <v>0.06</v>
      </c>
      <c r="O1147">
        <v>0</v>
      </c>
      <c r="P1147">
        <v>0</v>
      </c>
      <c r="Q1147">
        <v>0</v>
      </c>
      <c r="R1147">
        <v>0</v>
      </c>
      <c r="S1147">
        <v>0</v>
      </c>
      <c r="T1147">
        <v>0</v>
      </c>
      <c r="U1147">
        <v>0</v>
      </c>
      <c r="V1147">
        <v>0</v>
      </c>
      <c r="W1147">
        <v>0</v>
      </c>
      <c r="X1147">
        <v>0</v>
      </c>
      <c r="Y1147">
        <v>0</v>
      </c>
      <c r="AA1147">
        <v>0.01</v>
      </c>
    </row>
    <row r="1148" spans="1:27" x14ac:dyDescent="0.3">
      <c r="A1148" t="s">
        <v>0</v>
      </c>
      <c r="B1148" t="s">
        <v>1</v>
      </c>
      <c r="C1148" t="s">
        <v>3210</v>
      </c>
      <c r="D1148" t="s">
        <v>3211</v>
      </c>
      <c r="E1148" t="s">
        <v>3212</v>
      </c>
      <c r="F1148">
        <v>0.03</v>
      </c>
      <c r="G1148">
        <v>0.43</v>
      </c>
      <c r="H1148">
        <v>1</v>
      </c>
      <c r="I1148">
        <v>0.56999999999999995</v>
      </c>
      <c r="J1148">
        <v>0.43</v>
      </c>
      <c r="K1148">
        <v>0.3</v>
      </c>
      <c r="L1148">
        <v>0.2</v>
      </c>
      <c r="M1148">
        <v>7.0000000000000007E-2</v>
      </c>
      <c r="N1148">
        <v>7.0000000000000007E-2</v>
      </c>
      <c r="O1148">
        <v>7.0000000000000007E-2</v>
      </c>
      <c r="P1148">
        <v>0.03</v>
      </c>
      <c r="Q1148">
        <v>0.03</v>
      </c>
      <c r="R1148">
        <v>0</v>
      </c>
      <c r="S1148">
        <v>0</v>
      </c>
      <c r="T1148">
        <v>0</v>
      </c>
      <c r="U1148">
        <v>0</v>
      </c>
      <c r="V1148">
        <v>0</v>
      </c>
      <c r="W1148">
        <v>0</v>
      </c>
      <c r="X1148">
        <v>0</v>
      </c>
      <c r="Y1148">
        <v>0</v>
      </c>
      <c r="AA1148">
        <v>0.02</v>
      </c>
    </row>
    <row r="1149" spans="1:27" x14ac:dyDescent="0.3">
      <c r="A1149" t="s">
        <v>0</v>
      </c>
      <c r="B1149" t="s">
        <v>1</v>
      </c>
      <c r="C1149" t="s">
        <v>3213</v>
      </c>
      <c r="D1149" t="s">
        <v>3214</v>
      </c>
      <c r="E1149" t="s">
        <v>3215</v>
      </c>
      <c r="F1149">
        <v>0.03</v>
      </c>
      <c r="G1149">
        <v>0.41</v>
      </c>
      <c r="H1149">
        <v>1</v>
      </c>
      <c r="I1149">
        <v>0.59</v>
      </c>
      <c r="J1149">
        <v>0.38</v>
      </c>
      <c r="K1149">
        <v>0.28000000000000003</v>
      </c>
      <c r="L1149">
        <v>0.19</v>
      </c>
      <c r="M1149">
        <v>0.06</v>
      </c>
      <c r="N1149">
        <v>0.06</v>
      </c>
      <c r="O1149">
        <v>0.03</v>
      </c>
      <c r="P1149">
        <v>0</v>
      </c>
      <c r="Q1149">
        <v>0</v>
      </c>
      <c r="R1149">
        <v>0</v>
      </c>
      <c r="S1149">
        <v>0</v>
      </c>
      <c r="T1149">
        <v>0</v>
      </c>
      <c r="U1149">
        <v>0</v>
      </c>
      <c r="V1149">
        <v>0</v>
      </c>
      <c r="W1149">
        <v>0</v>
      </c>
      <c r="X1149">
        <v>0</v>
      </c>
      <c r="Y1149">
        <v>0</v>
      </c>
      <c r="AA1149">
        <v>0.04</v>
      </c>
    </row>
    <row r="1150" spans="1:27" x14ac:dyDescent="0.3">
      <c r="A1150" t="s">
        <v>0</v>
      </c>
      <c r="B1150" t="s">
        <v>1</v>
      </c>
      <c r="C1150" t="s">
        <v>3216</v>
      </c>
      <c r="D1150" t="s">
        <v>3217</v>
      </c>
      <c r="E1150" t="s">
        <v>2394</v>
      </c>
      <c r="F1150">
        <v>0.03</v>
      </c>
      <c r="G1150">
        <v>0.45</v>
      </c>
      <c r="H1150">
        <v>1</v>
      </c>
      <c r="I1150">
        <v>0.52</v>
      </c>
      <c r="J1150">
        <v>0.48</v>
      </c>
      <c r="K1150">
        <v>0.34</v>
      </c>
      <c r="L1150">
        <v>0.17</v>
      </c>
      <c r="M1150">
        <v>7.0000000000000007E-2</v>
      </c>
      <c r="N1150">
        <v>0.1</v>
      </c>
      <c r="O1150">
        <v>7.0000000000000007E-2</v>
      </c>
      <c r="P1150">
        <v>0</v>
      </c>
      <c r="Q1150">
        <v>0</v>
      </c>
      <c r="R1150">
        <v>0</v>
      </c>
      <c r="S1150">
        <v>0</v>
      </c>
      <c r="T1150">
        <v>0</v>
      </c>
      <c r="U1150">
        <v>0</v>
      </c>
      <c r="V1150">
        <v>0</v>
      </c>
      <c r="W1150">
        <v>0</v>
      </c>
      <c r="X1150">
        <v>0</v>
      </c>
      <c r="Y1150">
        <v>0</v>
      </c>
      <c r="AA1150">
        <v>0.05</v>
      </c>
    </row>
    <row r="1151" spans="1:27" x14ac:dyDescent="0.3">
      <c r="A1151" t="s">
        <v>0</v>
      </c>
      <c r="B1151" t="s">
        <v>1</v>
      </c>
      <c r="C1151" t="s">
        <v>3218</v>
      </c>
      <c r="D1151" t="s">
        <v>3219</v>
      </c>
      <c r="E1151" t="s">
        <v>3220</v>
      </c>
      <c r="F1151">
        <v>0.06</v>
      </c>
      <c r="G1151">
        <v>0.48</v>
      </c>
      <c r="H1151">
        <v>1</v>
      </c>
      <c r="I1151">
        <v>0.48</v>
      </c>
      <c r="J1151">
        <v>0.48</v>
      </c>
      <c r="K1151">
        <v>0.32</v>
      </c>
      <c r="L1151">
        <v>0.19</v>
      </c>
      <c r="M1151">
        <v>0.06</v>
      </c>
      <c r="N1151">
        <v>0.03</v>
      </c>
      <c r="O1151">
        <v>0.03</v>
      </c>
      <c r="P1151">
        <v>0.03</v>
      </c>
      <c r="Q1151">
        <v>0</v>
      </c>
      <c r="R1151">
        <v>0</v>
      </c>
      <c r="S1151">
        <v>0</v>
      </c>
      <c r="T1151">
        <v>0</v>
      </c>
      <c r="U1151">
        <v>0</v>
      </c>
      <c r="V1151">
        <v>0</v>
      </c>
      <c r="W1151">
        <v>0</v>
      </c>
      <c r="X1151">
        <v>0</v>
      </c>
      <c r="Y1151">
        <v>0</v>
      </c>
      <c r="AA1151">
        <v>0</v>
      </c>
    </row>
    <row r="1152" spans="1:27" x14ac:dyDescent="0.3">
      <c r="A1152" t="s">
        <v>0</v>
      </c>
      <c r="B1152" t="s">
        <v>1</v>
      </c>
      <c r="C1152" t="s">
        <v>3221</v>
      </c>
      <c r="D1152" t="s">
        <v>3222</v>
      </c>
      <c r="E1152" t="s">
        <v>3223</v>
      </c>
      <c r="F1152">
        <v>0.03</v>
      </c>
      <c r="G1152">
        <v>0.45</v>
      </c>
      <c r="H1152">
        <v>1</v>
      </c>
      <c r="I1152">
        <v>0.52</v>
      </c>
      <c r="J1152">
        <v>0.45</v>
      </c>
      <c r="K1152">
        <v>0.32</v>
      </c>
      <c r="L1152">
        <v>0.19</v>
      </c>
      <c r="M1152">
        <v>0.1</v>
      </c>
      <c r="N1152">
        <v>0.06</v>
      </c>
      <c r="O1152">
        <v>0.03</v>
      </c>
      <c r="P1152">
        <v>0.03</v>
      </c>
      <c r="Q1152">
        <v>0</v>
      </c>
      <c r="R1152">
        <v>0</v>
      </c>
      <c r="S1152">
        <v>0</v>
      </c>
      <c r="T1152">
        <v>0</v>
      </c>
      <c r="U1152">
        <v>0</v>
      </c>
      <c r="V1152">
        <v>0</v>
      </c>
      <c r="W1152">
        <v>0</v>
      </c>
      <c r="X1152">
        <v>0</v>
      </c>
      <c r="Y1152">
        <v>0</v>
      </c>
      <c r="AA1152">
        <v>0</v>
      </c>
    </row>
    <row r="1153" spans="1:27" x14ac:dyDescent="0.3">
      <c r="A1153" t="s">
        <v>0</v>
      </c>
      <c r="B1153" t="s">
        <v>1</v>
      </c>
      <c r="C1153" t="s">
        <v>3224</v>
      </c>
      <c r="D1153" t="s">
        <v>3225</v>
      </c>
      <c r="E1153" t="s">
        <v>680</v>
      </c>
      <c r="F1153">
        <v>0.03</v>
      </c>
      <c r="G1153">
        <v>0.45</v>
      </c>
      <c r="H1153">
        <v>1</v>
      </c>
      <c r="I1153">
        <v>0.52</v>
      </c>
      <c r="J1153">
        <v>0.48</v>
      </c>
      <c r="K1153">
        <v>0.34</v>
      </c>
      <c r="L1153">
        <v>0.24</v>
      </c>
      <c r="M1153">
        <v>7.0000000000000007E-2</v>
      </c>
      <c r="N1153">
        <v>7.0000000000000007E-2</v>
      </c>
      <c r="O1153">
        <v>0.03</v>
      </c>
      <c r="P1153">
        <v>0.03</v>
      </c>
      <c r="Q1153">
        <v>0</v>
      </c>
      <c r="R1153">
        <v>0</v>
      </c>
      <c r="S1153">
        <v>0</v>
      </c>
      <c r="T1153">
        <v>0</v>
      </c>
      <c r="U1153">
        <v>0</v>
      </c>
      <c r="V1153">
        <v>0</v>
      </c>
      <c r="W1153">
        <v>0</v>
      </c>
      <c r="X1153">
        <v>0</v>
      </c>
      <c r="Y1153">
        <v>0</v>
      </c>
      <c r="AA1153">
        <v>0.02</v>
      </c>
    </row>
    <row r="1154" spans="1:27" x14ac:dyDescent="0.3">
      <c r="A1154" t="s">
        <v>0</v>
      </c>
      <c r="B1154" t="s">
        <v>1</v>
      </c>
      <c r="C1154" t="s">
        <v>3226</v>
      </c>
      <c r="D1154" t="s">
        <v>3227</v>
      </c>
      <c r="E1154" t="s">
        <v>3228</v>
      </c>
      <c r="F1154">
        <v>0.06</v>
      </c>
      <c r="G1154">
        <v>0.44</v>
      </c>
      <c r="H1154">
        <v>1</v>
      </c>
      <c r="I1154">
        <v>0.41</v>
      </c>
      <c r="J1154">
        <v>0.44</v>
      </c>
      <c r="K1154">
        <v>0.34</v>
      </c>
      <c r="L1154">
        <v>0.19</v>
      </c>
      <c r="M1154">
        <v>0.06</v>
      </c>
      <c r="N1154">
        <v>0.06</v>
      </c>
      <c r="O1154">
        <v>0.03</v>
      </c>
      <c r="P1154">
        <v>0</v>
      </c>
      <c r="Q1154">
        <v>0</v>
      </c>
      <c r="R1154">
        <v>0</v>
      </c>
      <c r="S1154">
        <v>0</v>
      </c>
      <c r="T1154">
        <v>0</v>
      </c>
      <c r="U1154">
        <v>0</v>
      </c>
      <c r="V1154">
        <v>0</v>
      </c>
      <c r="W1154">
        <v>0</v>
      </c>
      <c r="X1154">
        <v>0</v>
      </c>
      <c r="Y1154">
        <v>0</v>
      </c>
      <c r="AA1154">
        <v>0.02</v>
      </c>
    </row>
    <row r="1155" spans="1:27" x14ac:dyDescent="0.3">
      <c r="A1155" t="s">
        <v>0</v>
      </c>
      <c r="B1155" t="s">
        <v>1</v>
      </c>
      <c r="C1155" t="s">
        <v>3229</v>
      </c>
      <c r="D1155" t="s">
        <v>3230</v>
      </c>
      <c r="E1155" t="s">
        <v>3231</v>
      </c>
      <c r="F1155">
        <v>0.03</v>
      </c>
      <c r="G1155">
        <v>0.44</v>
      </c>
      <c r="H1155">
        <v>1</v>
      </c>
      <c r="I1155">
        <v>0.5</v>
      </c>
      <c r="J1155">
        <v>0.47</v>
      </c>
      <c r="K1155">
        <v>0.26</v>
      </c>
      <c r="L1155">
        <v>0.12</v>
      </c>
      <c r="M1155">
        <v>0.06</v>
      </c>
      <c r="N1155">
        <v>0.03</v>
      </c>
      <c r="O1155">
        <v>0</v>
      </c>
      <c r="P1155">
        <v>0</v>
      </c>
      <c r="Q1155">
        <v>0</v>
      </c>
      <c r="R1155">
        <v>0</v>
      </c>
      <c r="S1155">
        <v>0</v>
      </c>
      <c r="T1155">
        <v>0</v>
      </c>
      <c r="U1155">
        <v>0</v>
      </c>
      <c r="V1155">
        <v>0</v>
      </c>
      <c r="W1155">
        <v>0</v>
      </c>
      <c r="X1155">
        <v>0</v>
      </c>
      <c r="Y1155">
        <v>0</v>
      </c>
      <c r="AA1155">
        <v>0</v>
      </c>
    </row>
    <row r="1156" spans="1:27" x14ac:dyDescent="0.3">
      <c r="A1156" t="s">
        <v>0</v>
      </c>
      <c r="B1156" t="s">
        <v>1</v>
      </c>
      <c r="C1156" t="s">
        <v>3232</v>
      </c>
      <c r="D1156" t="s">
        <v>3233</v>
      </c>
      <c r="E1156" t="s">
        <v>3234</v>
      </c>
      <c r="F1156">
        <v>0.06</v>
      </c>
      <c r="G1156">
        <v>0.39</v>
      </c>
      <c r="H1156">
        <v>1</v>
      </c>
      <c r="I1156">
        <v>0.48</v>
      </c>
      <c r="J1156">
        <v>0.42</v>
      </c>
      <c r="K1156">
        <v>0.3</v>
      </c>
      <c r="L1156">
        <v>0.15</v>
      </c>
      <c r="M1156">
        <v>0.09</v>
      </c>
      <c r="N1156">
        <v>0.03</v>
      </c>
      <c r="O1156">
        <v>0.03</v>
      </c>
      <c r="P1156">
        <v>0</v>
      </c>
      <c r="Q1156">
        <v>0</v>
      </c>
      <c r="R1156">
        <v>0</v>
      </c>
      <c r="S1156">
        <v>0</v>
      </c>
      <c r="T1156">
        <v>0</v>
      </c>
      <c r="U1156">
        <v>0</v>
      </c>
      <c r="V1156">
        <v>0</v>
      </c>
      <c r="W1156">
        <v>0</v>
      </c>
      <c r="X1156">
        <v>0</v>
      </c>
      <c r="Y1156">
        <v>0</v>
      </c>
      <c r="AA1156">
        <v>0.01</v>
      </c>
    </row>
    <row r="1157" spans="1:27" x14ac:dyDescent="0.3">
      <c r="A1157" t="s">
        <v>0</v>
      </c>
      <c r="B1157" t="s">
        <v>1</v>
      </c>
      <c r="C1157" t="s">
        <v>3235</v>
      </c>
      <c r="D1157" t="s">
        <v>3236</v>
      </c>
      <c r="E1157" t="s">
        <v>3237</v>
      </c>
      <c r="F1157">
        <v>0.03</v>
      </c>
      <c r="G1157">
        <v>0.44</v>
      </c>
      <c r="H1157">
        <v>1</v>
      </c>
      <c r="I1157">
        <v>0.44</v>
      </c>
      <c r="J1157">
        <v>0.44</v>
      </c>
      <c r="K1157">
        <v>0.28999999999999998</v>
      </c>
      <c r="L1157">
        <v>0.15</v>
      </c>
      <c r="M1157">
        <v>0.09</v>
      </c>
      <c r="N1157">
        <v>0.03</v>
      </c>
      <c r="O1157">
        <v>0.03</v>
      </c>
      <c r="P1157">
        <v>0</v>
      </c>
      <c r="Q1157">
        <v>0</v>
      </c>
      <c r="R1157">
        <v>0</v>
      </c>
      <c r="S1157">
        <v>0</v>
      </c>
      <c r="T1157">
        <v>0</v>
      </c>
      <c r="U1157">
        <v>0</v>
      </c>
      <c r="V1157">
        <v>0</v>
      </c>
      <c r="W1157">
        <v>0</v>
      </c>
      <c r="X1157">
        <v>0</v>
      </c>
      <c r="Y1157">
        <v>0</v>
      </c>
      <c r="AA1157">
        <v>0.01</v>
      </c>
    </row>
    <row r="1158" spans="1:27" x14ac:dyDescent="0.3">
      <c r="A1158" t="s">
        <v>0</v>
      </c>
      <c r="B1158" t="s">
        <v>1</v>
      </c>
      <c r="C1158" t="s">
        <v>3238</v>
      </c>
      <c r="D1158" t="s">
        <v>3239</v>
      </c>
      <c r="E1158" t="s">
        <v>14</v>
      </c>
      <c r="F1158">
        <v>0.14000000000000001</v>
      </c>
      <c r="G1158">
        <v>0.41</v>
      </c>
      <c r="H1158">
        <v>1</v>
      </c>
      <c r="I1158">
        <v>0.45</v>
      </c>
      <c r="J1158">
        <v>0.45</v>
      </c>
      <c r="K1158">
        <v>0.36</v>
      </c>
      <c r="L1158">
        <v>0.18</v>
      </c>
      <c r="M1158">
        <v>0.14000000000000001</v>
      </c>
      <c r="N1158">
        <v>0.14000000000000001</v>
      </c>
      <c r="O1158">
        <v>0.09</v>
      </c>
      <c r="P1158">
        <v>0.09</v>
      </c>
      <c r="Q1158">
        <v>0.09</v>
      </c>
      <c r="R1158">
        <v>0.05</v>
      </c>
      <c r="S1158">
        <v>0.05</v>
      </c>
      <c r="T1158">
        <v>0.05</v>
      </c>
      <c r="U1158">
        <v>0.05</v>
      </c>
      <c r="V1158">
        <v>0.05</v>
      </c>
      <c r="W1158">
        <v>0.05</v>
      </c>
      <c r="X1158">
        <v>0.05</v>
      </c>
      <c r="Y1158">
        <v>0.14000000000000001</v>
      </c>
      <c r="AA1158">
        <v>0.13</v>
      </c>
    </row>
    <row r="1159" spans="1:27" x14ac:dyDescent="0.3">
      <c r="A1159" t="s">
        <v>0</v>
      </c>
      <c r="B1159" t="s">
        <v>1</v>
      </c>
      <c r="C1159" t="s">
        <v>3240</v>
      </c>
      <c r="D1159" t="s">
        <v>3241</v>
      </c>
      <c r="E1159" t="s">
        <v>3242</v>
      </c>
      <c r="F1159">
        <v>0.08</v>
      </c>
      <c r="G1159">
        <v>0.5</v>
      </c>
      <c r="H1159">
        <v>1</v>
      </c>
      <c r="I1159">
        <v>0.54</v>
      </c>
      <c r="J1159">
        <v>0.42</v>
      </c>
      <c r="K1159">
        <v>0.42</v>
      </c>
      <c r="L1159">
        <v>0.17</v>
      </c>
      <c r="M1159">
        <v>0.04</v>
      </c>
      <c r="N1159">
        <v>0.04</v>
      </c>
      <c r="O1159">
        <v>0.04</v>
      </c>
      <c r="P1159">
        <v>0.04</v>
      </c>
      <c r="Q1159">
        <v>0.04</v>
      </c>
      <c r="R1159">
        <v>0.04</v>
      </c>
      <c r="S1159">
        <v>0</v>
      </c>
      <c r="T1159">
        <v>0</v>
      </c>
      <c r="U1159">
        <v>0</v>
      </c>
      <c r="V1159">
        <v>0</v>
      </c>
      <c r="W1159">
        <v>0.04</v>
      </c>
      <c r="X1159">
        <v>0.04</v>
      </c>
      <c r="Y1159">
        <v>0.04</v>
      </c>
      <c r="AA1159">
        <v>0.15</v>
      </c>
    </row>
    <row r="1160" spans="1:27" x14ac:dyDescent="0.3">
      <c r="A1160" t="s">
        <v>0</v>
      </c>
      <c r="B1160" t="s">
        <v>1</v>
      </c>
      <c r="C1160" t="s">
        <v>3243</v>
      </c>
      <c r="D1160" t="s">
        <v>3244</v>
      </c>
      <c r="E1160" t="s">
        <v>3245</v>
      </c>
      <c r="F1160">
        <v>7.0000000000000007E-2</v>
      </c>
      <c r="G1160">
        <v>0.45</v>
      </c>
      <c r="H1160">
        <v>1</v>
      </c>
      <c r="I1160">
        <v>0.48</v>
      </c>
      <c r="J1160">
        <v>0.52</v>
      </c>
      <c r="K1160">
        <v>0.31</v>
      </c>
      <c r="L1160">
        <v>0.17</v>
      </c>
      <c r="M1160">
        <v>0.1</v>
      </c>
      <c r="N1160">
        <v>0.03</v>
      </c>
      <c r="O1160">
        <v>0.03</v>
      </c>
      <c r="P1160">
        <v>0.03</v>
      </c>
      <c r="Q1160">
        <v>0</v>
      </c>
      <c r="R1160">
        <v>0</v>
      </c>
      <c r="S1160">
        <v>0</v>
      </c>
      <c r="T1160">
        <v>0</v>
      </c>
      <c r="U1160">
        <v>0</v>
      </c>
      <c r="V1160">
        <v>0</v>
      </c>
      <c r="W1160">
        <v>0</v>
      </c>
      <c r="X1160">
        <v>0</v>
      </c>
      <c r="Y1160">
        <v>0</v>
      </c>
      <c r="AA1160">
        <v>7.0000000000000007E-2</v>
      </c>
    </row>
    <row r="1161" spans="1:27" x14ac:dyDescent="0.3">
      <c r="A1161" t="s">
        <v>0</v>
      </c>
      <c r="B1161" t="s">
        <v>1</v>
      </c>
      <c r="C1161" t="s">
        <v>3246</v>
      </c>
      <c r="D1161" t="s">
        <v>3247</v>
      </c>
      <c r="E1161" t="s">
        <v>3248</v>
      </c>
      <c r="F1161">
        <v>0.12</v>
      </c>
      <c r="G1161">
        <v>0.46</v>
      </c>
      <c r="H1161">
        <v>1</v>
      </c>
      <c r="I1161">
        <v>0.5</v>
      </c>
      <c r="J1161">
        <v>0.46</v>
      </c>
      <c r="K1161">
        <v>0.35</v>
      </c>
      <c r="L1161">
        <v>0.19</v>
      </c>
      <c r="M1161">
        <v>0.08</v>
      </c>
      <c r="N1161">
        <v>0.04</v>
      </c>
      <c r="O1161">
        <v>0.04</v>
      </c>
      <c r="P1161">
        <v>0.04</v>
      </c>
      <c r="Q1161">
        <v>0</v>
      </c>
      <c r="R1161">
        <v>0</v>
      </c>
      <c r="S1161">
        <v>0</v>
      </c>
      <c r="T1161">
        <v>0</v>
      </c>
      <c r="U1161">
        <v>0</v>
      </c>
      <c r="V1161">
        <v>0</v>
      </c>
      <c r="W1161">
        <v>0</v>
      </c>
      <c r="X1161">
        <v>0.04</v>
      </c>
      <c r="Y1161">
        <v>0.04</v>
      </c>
      <c r="AA1161">
        <v>0.11</v>
      </c>
    </row>
    <row r="1162" spans="1:27" x14ac:dyDescent="0.3">
      <c r="A1162" t="s">
        <v>0</v>
      </c>
      <c r="B1162" t="s">
        <v>1</v>
      </c>
      <c r="C1162" t="s">
        <v>3249</v>
      </c>
      <c r="D1162" t="s">
        <v>3250</v>
      </c>
      <c r="E1162" t="s">
        <v>3251</v>
      </c>
      <c r="F1162">
        <v>0.08</v>
      </c>
      <c r="G1162">
        <v>0.38</v>
      </c>
      <c r="H1162">
        <v>1</v>
      </c>
      <c r="I1162">
        <v>0.54</v>
      </c>
      <c r="J1162">
        <v>0.46</v>
      </c>
      <c r="K1162">
        <v>0.35</v>
      </c>
      <c r="L1162">
        <v>0.15</v>
      </c>
      <c r="M1162">
        <v>0.08</v>
      </c>
      <c r="N1162">
        <v>0.04</v>
      </c>
      <c r="O1162">
        <v>0.04</v>
      </c>
      <c r="P1162">
        <v>0.04</v>
      </c>
      <c r="Q1162">
        <v>0.04</v>
      </c>
      <c r="R1162">
        <v>0</v>
      </c>
      <c r="S1162">
        <v>0</v>
      </c>
      <c r="T1162">
        <v>0</v>
      </c>
      <c r="U1162">
        <v>0</v>
      </c>
      <c r="V1162">
        <v>0</v>
      </c>
      <c r="W1162">
        <v>0.04</v>
      </c>
      <c r="X1162">
        <v>0.04</v>
      </c>
      <c r="Y1162">
        <v>0.04</v>
      </c>
      <c r="AA1162">
        <v>0.14000000000000001</v>
      </c>
    </row>
    <row r="1163" spans="1:27" x14ac:dyDescent="0.3">
      <c r="A1163" t="s">
        <v>0</v>
      </c>
      <c r="B1163" t="s">
        <v>1</v>
      </c>
      <c r="C1163" t="s">
        <v>3252</v>
      </c>
      <c r="D1163" t="s">
        <v>3253</v>
      </c>
      <c r="E1163" t="s">
        <v>3254</v>
      </c>
      <c r="F1163">
        <v>0.04</v>
      </c>
      <c r="G1163">
        <v>0.43</v>
      </c>
      <c r="H1163">
        <v>1</v>
      </c>
      <c r="I1163">
        <v>0.5</v>
      </c>
      <c r="J1163">
        <v>0.43</v>
      </c>
      <c r="K1163">
        <v>0.36</v>
      </c>
      <c r="L1163">
        <v>0.18</v>
      </c>
      <c r="M1163">
        <v>7.0000000000000007E-2</v>
      </c>
      <c r="N1163">
        <v>7.0000000000000007E-2</v>
      </c>
      <c r="O1163">
        <v>7.0000000000000007E-2</v>
      </c>
      <c r="P1163">
        <v>0.04</v>
      </c>
      <c r="Q1163">
        <v>0.04</v>
      </c>
      <c r="R1163">
        <v>0.04</v>
      </c>
      <c r="S1163">
        <v>0</v>
      </c>
      <c r="T1163">
        <v>0</v>
      </c>
      <c r="U1163">
        <v>0</v>
      </c>
      <c r="V1163">
        <v>0</v>
      </c>
      <c r="W1163">
        <v>0.04</v>
      </c>
      <c r="X1163">
        <v>0</v>
      </c>
      <c r="Y1163">
        <v>0.04</v>
      </c>
      <c r="AA1163">
        <v>7.0000000000000007E-2</v>
      </c>
    </row>
    <row r="1164" spans="1:27" x14ac:dyDescent="0.3">
      <c r="A1164" t="s">
        <v>0</v>
      </c>
      <c r="B1164" t="s">
        <v>1</v>
      </c>
      <c r="C1164" t="s">
        <v>3255</v>
      </c>
      <c r="D1164" t="s">
        <v>3256</v>
      </c>
      <c r="E1164" t="s">
        <v>3257</v>
      </c>
      <c r="F1164">
        <v>0</v>
      </c>
      <c r="G1164">
        <v>0.14000000000000001</v>
      </c>
      <c r="H1164">
        <v>1</v>
      </c>
      <c r="I1164">
        <v>0.34</v>
      </c>
      <c r="J1164">
        <v>0.48</v>
      </c>
      <c r="K1164">
        <v>0.34</v>
      </c>
      <c r="L1164">
        <v>0.14000000000000001</v>
      </c>
      <c r="M1164">
        <v>0.1</v>
      </c>
      <c r="N1164">
        <v>0</v>
      </c>
      <c r="O1164">
        <v>0.03</v>
      </c>
      <c r="P1164">
        <v>0</v>
      </c>
      <c r="Q1164">
        <v>0.62</v>
      </c>
      <c r="R1164">
        <v>0</v>
      </c>
      <c r="S1164">
        <v>0</v>
      </c>
      <c r="T1164">
        <v>0</v>
      </c>
      <c r="U1164">
        <v>0</v>
      </c>
      <c r="V1164">
        <v>0</v>
      </c>
      <c r="W1164">
        <v>0</v>
      </c>
      <c r="X1164">
        <v>0</v>
      </c>
      <c r="Y1164">
        <v>0</v>
      </c>
      <c r="AA1164">
        <v>0.08</v>
      </c>
    </row>
    <row r="1165" spans="1:27" x14ac:dyDescent="0.3">
      <c r="A1165" t="s">
        <v>0</v>
      </c>
      <c r="B1165" t="s">
        <v>1</v>
      </c>
      <c r="C1165" t="s">
        <v>3258</v>
      </c>
      <c r="D1165" t="s">
        <v>3259</v>
      </c>
      <c r="E1165" t="s">
        <v>3260</v>
      </c>
      <c r="F1165">
        <v>0.11</v>
      </c>
      <c r="G1165">
        <v>0.22</v>
      </c>
      <c r="H1165">
        <v>1</v>
      </c>
      <c r="I1165">
        <v>0.52</v>
      </c>
      <c r="J1165">
        <v>0.44</v>
      </c>
      <c r="K1165">
        <v>7.0000000000000007E-2</v>
      </c>
      <c r="L1165">
        <v>7.0000000000000007E-2</v>
      </c>
      <c r="M1165">
        <v>7.0000000000000007E-2</v>
      </c>
      <c r="N1165">
        <v>0.19</v>
      </c>
      <c r="O1165">
        <v>0.33</v>
      </c>
      <c r="P1165">
        <v>0.15</v>
      </c>
      <c r="Q1165">
        <v>0.19</v>
      </c>
      <c r="R1165">
        <v>7.0000000000000007E-2</v>
      </c>
      <c r="S1165">
        <v>7.0000000000000007E-2</v>
      </c>
      <c r="T1165">
        <v>7.0000000000000007E-2</v>
      </c>
      <c r="U1165">
        <v>0</v>
      </c>
      <c r="V1165">
        <v>0</v>
      </c>
      <c r="W1165">
        <v>0</v>
      </c>
      <c r="X1165">
        <v>0</v>
      </c>
      <c r="Y1165">
        <v>0</v>
      </c>
      <c r="AA1165">
        <v>0.01</v>
      </c>
    </row>
    <row r="1166" spans="1:27" x14ac:dyDescent="0.3">
      <c r="A1166" t="s">
        <v>0</v>
      </c>
      <c r="B1166" t="s">
        <v>1</v>
      </c>
      <c r="C1166" t="s">
        <v>3261</v>
      </c>
      <c r="D1166" t="s">
        <v>3262</v>
      </c>
      <c r="E1166" t="s">
        <v>3263</v>
      </c>
      <c r="F1166">
        <v>0.31</v>
      </c>
      <c r="G1166">
        <v>0.1</v>
      </c>
      <c r="H1166">
        <v>1</v>
      </c>
      <c r="I1166">
        <v>0.69</v>
      </c>
      <c r="J1166">
        <v>0.31</v>
      </c>
      <c r="K1166">
        <v>0</v>
      </c>
      <c r="L1166">
        <v>0.14000000000000001</v>
      </c>
      <c r="M1166">
        <v>7.0000000000000007E-2</v>
      </c>
      <c r="N1166">
        <v>0.14000000000000001</v>
      </c>
      <c r="O1166">
        <v>0.1</v>
      </c>
      <c r="P1166">
        <v>7.0000000000000007E-2</v>
      </c>
      <c r="Q1166">
        <v>7.0000000000000007E-2</v>
      </c>
      <c r="R1166">
        <v>0.03</v>
      </c>
      <c r="S1166">
        <v>0.03</v>
      </c>
      <c r="T1166">
        <v>0.03</v>
      </c>
      <c r="U1166">
        <v>0.03</v>
      </c>
      <c r="V1166">
        <v>0.03</v>
      </c>
      <c r="W1166">
        <v>0.03</v>
      </c>
      <c r="X1166">
        <v>0.03</v>
      </c>
      <c r="Y1166">
        <v>0.03</v>
      </c>
      <c r="AA1166">
        <v>7.0000000000000007E-2</v>
      </c>
    </row>
    <row r="1167" spans="1:27" x14ac:dyDescent="0.3">
      <c r="A1167" t="s">
        <v>0</v>
      </c>
      <c r="B1167" t="s">
        <v>1</v>
      </c>
      <c r="C1167" t="s">
        <v>3264</v>
      </c>
      <c r="D1167" t="s">
        <v>3265</v>
      </c>
      <c r="E1167" t="s">
        <v>3266</v>
      </c>
      <c r="F1167">
        <v>0</v>
      </c>
      <c r="G1167">
        <v>0.2</v>
      </c>
      <c r="H1167">
        <v>1</v>
      </c>
      <c r="I1167">
        <v>0.44</v>
      </c>
      <c r="J1167">
        <v>0.28999999999999998</v>
      </c>
      <c r="K1167">
        <v>0.24</v>
      </c>
      <c r="L1167">
        <v>0.17</v>
      </c>
      <c r="M1167">
        <v>7.0000000000000007E-2</v>
      </c>
      <c r="N1167">
        <v>0.02</v>
      </c>
      <c r="O1167">
        <v>0.02</v>
      </c>
      <c r="P1167">
        <v>0</v>
      </c>
      <c r="Q1167">
        <v>0</v>
      </c>
      <c r="R1167">
        <v>0</v>
      </c>
      <c r="S1167">
        <v>0</v>
      </c>
      <c r="T1167">
        <v>0</v>
      </c>
      <c r="U1167">
        <v>0</v>
      </c>
      <c r="V1167">
        <v>0</v>
      </c>
      <c r="W1167">
        <v>0</v>
      </c>
      <c r="X1167">
        <v>0</v>
      </c>
      <c r="Y1167">
        <v>0</v>
      </c>
      <c r="AA1167">
        <v>0</v>
      </c>
    </row>
    <row r="1168" spans="1:27" x14ac:dyDescent="0.3">
      <c r="A1168" t="s">
        <v>0</v>
      </c>
      <c r="B1168" t="s">
        <v>1</v>
      </c>
      <c r="C1168" t="s">
        <v>3267</v>
      </c>
      <c r="D1168" t="s">
        <v>3268</v>
      </c>
      <c r="E1168" t="s">
        <v>3269</v>
      </c>
      <c r="F1168">
        <v>0</v>
      </c>
      <c r="G1168">
        <v>0.27</v>
      </c>
      <c r="H1168">
        <v>1</v>
      </c>
      <c r="I1168">
        <v>0.44</v>
      </c>
      <c r="J1168">
        <v>0.32</v>
      </c>
      <c r="K1168">
        <v>0.24</v>
      </c>
      <c r="L1168">
        <v>0.12</v>
      </c>
      <c r="M1168">
        <v>0.02</v>
      </c>
      <c r="N1168">
        <v>0</v>
      </c>
      <c r="O1168">
        <v>0</v>
      </c>
      <c r="P1168">
        <v>0</v>
      </c>
      <c r="Q1168">
        <v>0</v>
      </c>
      <c r="R1168">
        <v>0</v>
      </c>
      <c r="S1168">
        <v>0</v>
      </c>
      <c r="T1168">
        <v>0</v>
      </c>
      <c r="U1168">
        <v>0</v>
      </c>
      <c r="V1168">
        <v>0</v>
      </c>
      <c r="W1168">
        <v>0</v>
      </c>
      <c r="X1168">
        <v>0</v>
      </c>
      <c r="Y1168">
        <v>0</v>
      </c>
      <c r="AA1168">
        <v>0</v>
      </c>
    </row>
    <row r="1169" spans="1:27" x14ac:dyDescent="0.3">
      <c r="A1169" t="s">
        <v>0</v>
      </c>
      <c r="B1169" t="s">
        <v>1</v>
      </c>
      <c r="C1169" t="s">
        <v>3270</v>
      </c>
      <c r="D1169" t="s">
        <v>3271</v>
      </c>
      <c r="E1169" t="s">
        <v>3272</v>
      </c>
      <c r="F1169">
        <v>0</v>
      </c>
      <c r="G1169">
        <v>0.16</v>
      </c>
      <c r="H1169">
        <v>1</v>
      </c>
      <c r="I1169">
        <v>0.41</v>
      </c>
      <c r="J1169">
        <v>0.18</v>
      </c>
      <c r="K1169">
        <v>0.12</v>
      </c>
      <c r="L1169">
        <v>0.08</v>
      </c>
      <c r="M1169">
        <v>0.04</v>
      </c>
      <c r="N1169">
        <v>0.02</v>
      </c>
      <c r="O1169">
        <v>0</v>
      </c>
      <c r="P1169">
        <v>0</v>
      </c>
      <c r="Q1169">
        <v>0</v>
      </c>
      <c r="R1169">
        <v>0</v>
      </c>
      <c r="S1169">
        <v>0</v>
      </c>
      <c r="T1169">
        <v>0.02</v>
      </c>
      <c r="U1169">
        <v>0</v>
      </c>
      <c r="V1169">
        <v>0</v>
      </c>
      <c r="W1169">
        <v>0</v>
      </c>
      <c r="X1169">
        <v>0</v>
      </c>
      <c r="Y1169">
        <v>0</v>
      </c>
      <c r="AA1169">
        <v>0</v>
      </c>
    </row>
    <row r="1170" spans="1:27" x14ac:dyDescent="0.3">
      <c r="A1170" t="s">
        <v>0</v>
      </c>
      <c r="B1170" t="s">
        <v>1</v>
      </c>
      <c r="C1170" t="s">
        <v>3273</v>
      </c>
      <c r="D1170" t="s">
        <v>3274</v>
      </c>
      <c r="E1170" t="s">
        <v>3275</v>
      </c>
      <c r="F1170">
        <v>0</v>
      </c>
      <c r="G1170">
        <v>0.13</v>
      </c>
      <c r="H1170">
        <v>1</v>
      </c>
      <c r="I1170">
        <v>0.46</v>
      </c>
      <c r="J1170">
        <v>0.28000000000000003</v>
      </c>
      <c r="K1170">
        <v>0.22</v>
      </c>
      <c r="L1170">
        <v>7.0000000000000007E-2</v>
      </c>
      <c r="M1170">
        <v>0.04</v>
      </c>
      <c r="N1170">
        <v>0</v>
      </c>
      <c r="O1170">
        <v>0</v>
      </c>
      <c r="P1170">
        <v>0</v>
      </c>
      <c r="Q1170">
        <v>0</v>
      </c>
      <c r="R1170">
        <v>0</v>
      </c>
      <c r="S1170">
        <v>0</v>
      </c>
      <c r="T1170">
        <v>0</v>
      </c>
      <c r="U1170">
        <v>0</v>
      </c>
      <c r="V1170">
        <v>0</v>
      </c>
      <c r="W1170">
        <v>0</v>
      </c>
      <c r="X1170">
        <v>0</v>
      </c>
      <c r="Y1170">
        <v>0</v>
      </c>
      <c r="AA1170">
        <v>0</v>
      </c>
    </row>
    <row r="1171" spans="1:27" x14ac:dyDescent="0.3">
      <c r="A1171" t="s">
        <v>0</v>
      </c>
      <c r="B1171" t="s">
        <v>1</v>
      </c>
      <c r="C1171" t="s">
        <v>3276</v>
      </c>
      <c r="D1171" t="s">
        <v>3277</v>
      </c>
      <c r="E1171" t="s">
        <v>3278</v>
      </c>
      <c r="F1171">
        <v>0.1</v>
      </c>
      <c r="G1171">
        <v>0.38</v>
      </c>
      <c r="H1171">
        <v>1</v>
      </c>
      <c r="I1171">
        <v>0.5</v>
      </c>
      <c r="J1171">
        <v>0.3</v>
      </c>
      <c r="K1171">
        <v>0.2</v>
      </c>
      <c r="L1171">
        <v>0.03</v>
      </c>
      <c r="M1171">
        <v>0</v>
      </c>
      <c r="N1171">
        <v>0</v>
      </c>
      <c r="O1171">
        <v>0</v>
      </c>
      <c r="P1171">
        <v>0</v>
      </c>
      <c r="Q1171">
        <v>0</v>
      </c>
      <c r="R1171">
        <v>0</v>
      </c>
      <c r="S1171">
        <v>0</v>
      </c>
      <c r="T1171">
        <v>0</v>
      </c>
      <c r="U1171">
        <v>0</v>
      </c>
      <c r="V1171">
        <v>0</v>
      </c>
      <c r="W1171">
        <v>0</v>
      </c>
      <c r="X1171">
        <v>0</v>
      </c>
      <c r="Y1171">
        <v>0</v>
      </c>
      <c r="AA1171">
        <v>0</v>
      </c>
    </row>
    <row r="1172" spans="1:27" x14ac:dyDescent="0.3">
      <c r="A1172" t="s">
        <v>0</v>
      </c>
      <c r="B1172" t="s">
        <v>1</v>
      </c>
      <c r="C1172" t="s">
        <v>3279</v>
      </c>
      <c r="D1172" t="s">
        <v>3280</v>
      </c>
      <c r="E1172" t="s">
        <v>3281</v>
      </c>
      <c r="F1172">
        <v>0.05</v>
      </c>
      <c r="G1172">
        <v>0.3</v>
      </c>
      <c r="H1172">
        <v>1</v>
      </c>
      <c r="I1172">
        <v>0.54</v>
      </c>
      <c r="J1172">
        <v>0.32</v>
      </c>
      <c r="K1172">
        <v>0.27</v>
      </c>
      <c r="L1172">
        <v>0.05</v>
      </c>
      <c r="M1172">
        <v>0.03</v>
      </c>
      <c r="N1172">
        <v>0.03</v>
      </c>
      <c r="O1172">
        <v>0.03</v>
      </c>
      <c r="P1172">
        <v>0</v>
      </c>
      <c r="Q1172">
        <v>0</v>
      </c>
      <c r="R1172">
        <v>0</v>
      </c>
      <c r="S1172">
        <v>0</v>
      </c>
      <c r="T1172">
        <v>0</v>
      </c>
      <c r="U1172">
        <v>0</v>
      </c>
      <c r="V1172">
        <v>0</v>
      </c>
      <c r="W1172">
        <v>0</v>
      </c>
      <c r="X1172">
        <v>0</v>
      </c>
      <c r="Y1172">
        <v>0</v>
      </c>
      <c r="AA1172">
        <v>0.04</v>
      </c>
    </row>
    <row r="1173" spans="1:27" x14ac:dyDescent="0.3">
      <c r="A1173" t="s">
        <v>0</v>
      </c>
      <c r="B1173" t="s">
        <v>1</v>
      </c>
      <c r="C1173" t="s">
        <v>3282</v>
      </c>
      <c r="D1173" t="s">
        <v>3283</v>
      </c>
      <c r="E1173" t="s">
        <v>3284</v>
      </c>
      <c r="F1173">
        <v>0.02</v>
      </c>
      <c r="G1173">
        <v>0.31</v>
      </c>
      <c r="H1173">
        <v>1</v>
      </c>
      <c r="I1173">
        <v>0.49</v>
      </c>
      <c r="J1173">
        <v>0.31</v>
      </c>
      <c r="K1173">
        <v>0.09</v>
      </c>
      <c r="L1173">
        <v>0.02</v>
      </c>
      <c r="M1173">
        <v>0</v>
      </c>
      <c r="N1173">
        <v>0</v>
      </c>
      <c r="O1173">
        <v>0</v>
      </c>
      <c r="P1173">
        <v>0</v>
      </c>
      <c r="Q1173">
        <v>0</v>
      </c>
      <c r="R1173">
        <v>0</v>
      </c>
      <c r="S1173">
        <v>0</v>
      </c>
      <c r="T1173">
        <v>0</v>
      </c>
      <c r="U1173">
        <v>0</v>
      </c>
      <c r="V1173">
        <v>0</v>
      </c>
      <c r="W1173">
        <v>0</v>
      </c>
      <c r="X1173">
        <v>0</v>
      </c>
      <c r="Y1173">
        <v>0</v>
      </c>
      <c r="AA1173">
        <v>0</v>
      </c>
    </row>
    <row r="1174" spans="1:27" x14ac:dyDescent="0.3">
      <c r="A1174" t="s">
        <v>0</v>
      </c>
      <c r="B1174" t="s">
        <v>1</v>
      </c>
      <c r="C1174" t="s">
        <v>3285</v>
      </c>
      <c r="D1174" t="s">
        <v>3286</v>
      </c>
      <c r="E1174" t="s">
        <v>3287</v>
      </c>
      <c r="F1174">
        <v>0</v>
      </c>
      <c r="G1174">
        <v>0.21</v>
      </c>
      <c r="H1174">
        <v>1</v>
      </c>
      <c r="I1174">
        <v>0.59</v>
      </c>
      <c r="J1174">
        <v>0.33</v>
      </c>
      <c r="K1174">
        <v>0.18</v>
      </c>
      <c r="L1174">
        <v>0.08</v>
      </c>
      <c r="M1174">
        <v>0.03</v>
      </c>
      <c r="N1174">
        <v>0.03</v>
      </c>
      <c r="O1174">
        <v>0.03</v>
      </c>
      <c r="P1174">
        <v>0</v>
      </c>
      <c r="Q1174">
        <v>0</v>
      </c>
      <c r="R1174">
        <v>0</v>
      </c>
      <c r="S1174">
        <v>0</v>
      </c>
      <c r="T1174">
        <v>0</v>
      </c>
      <c r="U1174">
        <v>0</v>
      </c>
      <c r="V1174">
        <v>0</v>
      </c>
      <c r="W1174">
        <v>0</v>
      </c>
      <c r="X1174">
        <v>0</v>
      </c>
      <c r="Y1174">
        <v>0</v>
      </c>
      <c r="AA1174">
        <v>0.01</v>
      </c>
    </row>
    <row r="1175" spans="1:27" x14ac:dyDescent="0.3">
      <c r="A1175" t="s">
        <v>0</v>
      </c>
      <c r="B1175" t="s">
        <v>1</v>
      </c>
      <c r="C1175" t="s">
        <v>3288</v>
      </c>
      <c r="D1175" t="s">
        <v>3289</v>
      </c>
      <c r="E1175" t="s">
        <v>3290</v>
      </c>
      <c r="F1175">
        <v>0</v>
      </c>
      <c r="G1175">
        <v>0.33</v>
      </c>
      <c r="H1175">
        <v>1</v>
      </c>
      <c r="I1175">
        <v>0.5</v>
      </c>
      <c r="J1175">
        <v>0.35</v>
      </c>
      <c r="K1175">
        <v>0.18</v>
      </c>
      <c r="L1175">
        <v>0.1</v>
      </c>
      <c r="M1175">
        <v>0.03</v>
      </c>
      <c r="N1175">
        <v>0</v>
      </c>
      <c r="O1175">
        <v>0</v>
      </c>
      <c r="P1175">
        <v>0</v>
      </c>
      <c r="Q1175">
        <v>0</v>
      </c>
      <c r="R1175">
        <v>0</v>
      </c>
      <c r="S1175">
        <v>0</v>
      </c>
      <c r="T1175">
        <v>0</v>
      </c>
      <c r="U1175">
        <v>0</v>
      </c>
      <c r="V1175">
        <v>0</v>
      </c>
      <c r="W1175">
        <v>0</v>
      </c>
      <c r="X1175">
        <v>0</v>
      </c>
      <c r="Y1175">
        <v>0</v>
      </c>
      <c r="AA1175">
        <v>0</v>
      </c>
    </row>
    <row r="1176" spans="1:27" x14ac:dyDescent="0.3">
      <c r="A1176" t="s">
        <v>0</v>
      </c>
      <c r="B1176" t="s">
        <v>1</v>
      </c>
      <c r="C1176" t="s">
        <v>3291</v>
      </c>
      <c r="D1176" t="s">
        <v>3292</v>
      </c>
      <c r="E1176" t="s">
        <v>2394</v>
      </c>
      <c r="F1176">
        <v>0.02</v>
      </c>
      <c r="G1176">
        <v>0.24</v>
      </c>
      <c r="H1176">
        <v>1</v>
      </c>
      <c r="I1176">
        <v>0.51</v>
      </c>
      <c r="J1176">
        <v>0.32</v>
      </c>
      <c r="K1176">
        <v>0.15</v>
      </c>
      <c r="L1176">
        <v>0.12</v>
      </c>
      <c r="M1176">
        <v>0.05</v>
      </c>
      <c r="N1176">
        <v>0.02</v>
      </c>
      <c r="O1176">
        <v>0</v>
      </c>
      <c r="P1176">
        <v>0</v>
      </c>
      <c r="Q1176">
        <v>0</v>
      </c>
      <c r="R1176">
        <v>0</v>
      </c>
      <c r="S1176">
        <v>0</v>
      </c>
      <c r="T1176">
        <v>0</v>
      </c>
      <c r="U1176">
        <v>0</v>
      </c>
      <c r="V1176">
        <v>0</v>
      </c>
      <c r="W1176">
        <v>0</v>
      </c>
      <c r="X1176">
        <v>0</v>
      </c>
      <c r="Y1176">
        <v>0</v>
      </c>
      <c r="AA1176">
        <v>0</v>
      </c>
    </row>
    <row r="1177" spans="1:27" x14ac:dyDescent="0.3">
      <c r="A1177" t="s">
        <v>0</v>
      </c>
      <c r="B1177" t="s">
        <v>1</v>
      </c>
      <c r="C1177" t="s">
        <v>3293</v>
      </c>
      <c r="D1177" t="s">
        <v>3294</v>
      </c>
      <c r="E1177" t="s">
        <v>3295</v>
      </c>
      <c r="F1177">
        <v>0</v>
      </c>
      <c r="G1177">
        <v>0.22</v>
      </c>
      <c r="H1177">
        <v>1</v>
      </c>
      <c r="I1177">
        <v>0.48</v>
      </c>
      <c r="J1177">
        <v>0.44</v>
      </c>
      <c r="K1177">
        <v>0.22</v>
      </c>
      <c r="L1177">
        <v>0.19</v>
      </c>
      <c r="M1177">
        <v>0.04</v>
      </c>
      <c r="N1177">
        <v>0</v>
      </c>
      <c r="O1177">
        <v>0</v>
      </c>
      <c r="P1177">
        <v>0</v>
      </c>
      <c r="Q1177">
        <v>0</v>
      </c>
      <c r="R1177">
        <v>0</v>
      </c>
      <c r="S1177">
        <v>0</v>
      </c>
      <c r="T1177">
        <v>0</v>
      </c>
      <c r="U1177">
        <v>0</v>
      </c>
      <c r="V1177">
        <v>0.04</v>
      </c>
      <c r="W1177">
        <v>0.04</v>
      </c>
      <c r="X1177">
        <v>0.04</v>
      </c>
      <c r="Y1177">
        <v>0.04</v>
      </c>
      <c r="AA1177">
        <v>0.23</v>
      </c>
    </row>
    <row r="1178" spans="1:27" x14ac:dyDescent="0.3">
      <c r="A1178" t="s">
        <v>0</v>
      </c>
      <c r="B1178" t="s">
        <v>1</v>
      </c>
      <c r="C1178" t="s">
        <v>3296</v>
      </c>
      <c r="D1178" t="s">
        <v>3297</v>
      </c>
      <c r="E1178" t="s">
        <v>3298</v>
      </c>
      <c r="F1178">
        <v>0</v>
      </c>
      <c r="G1178">
        <v>0.13</v>
      </c>
      <c r="H1178">
        <v>1</v>
      </c>
      <c r="I1178">
        <v>0.38</v>
      </c>
      <c r="J1178">
        <v>0.31</v>
      </c>
      <c r="K1178">
        <v>0.25</v>
      </c>
      <c r="L1178">
        <v>0.16</v>
      </c>
      <c r="M1178">
        <v>0.09</v>
      </c>
      <c r="N1178">
        <v>0.06</v>
      </c>
      <c r="O1178">
        <v>0.09</v>
      </c>
      <c r="P1178">
        <v>0.03</v>
      </c>
      <c r="Q1178">
        <v>0.03</v>
      </c>
      <c r="R1178">
        <v>0.03</v>
      </c>
      <c r="S1178">
        <v>0.03</v>
      </c>
      <c r="T1178">
        <v>0.03</v>
      </c>
      <c r="U1178">
        <v>0</v>
      </c>
      <c r="V1178">
        <v>0.03</v>
      </c>
      <c r="W1178">
        <v>0.03</v>
      </c>
      <c r="X1178">
        <v>0.03</v>
      </c>
      <c r="Y1178">
        <v>0.03</v>
      </c>
      <c r="AA1178">
        <v>0.14000000000000001</v>
      </c>
    </row>
    <row r="1179" spans="1:27" x14ac:dyDescent="0.3">
      <c r="A1179" t="s">
        <v>0</v>
      </c>
      <c r="B1179" t="s">
        <v>1</v>
      </c>
      <c r="C1179" t="s">
        <v>3299</v>
      </c>
      <c r="D1179" t="s">
        <v>3300</v>
      </c>
      <c r="E1179" t="s">
        <v>236</v>
      </c>
      <c r="F1179">
        <v>0</v>
      </c>
      <c r="G1179">
        <v>0.23</v>
      </c>
      <c r="H1179">
        <v>1</v>
      </c>
      <c r="I1179">
        <v>0.31</v>
      </c>
      <c r="J1179">
        <v>0.31</v>
      </c>
      <c r="K1179">
        <v>0.19</v>
      </c>
      <c r="L1179">
        <v>0.12</v>
      </c>
      <c r="M1179">
        <v>0.08</v>
      </c>
      <c r="N1179">
        <v>0</v>
      </c>
      <c r="O1179">
        <v>0.08</v>
      </c>
      <c r="P1179">
        <v>0.04</v>
      </c>
      <c r="Q1179">
        <v>0.04</v>
      </c>
      <c r="R1179">
        <v>0.04</v>
      </c>
      <c r="S1179">
        <v>0.04</v>
      </c>
      <c r="T1179">
        <v>0</v>
      </c>
      <c r="U1179">
        <v>0</v>
      </c>
      <c r="V1179">
        <v>0.04</v>
      </c>
      <c r="W1179">
        <v>0.08</v>
      </c>
      <c r="X1179">
        <v>0.08</v>
      </c>
      <c r="Y1179">
        <v>0.04</v>
      </c>
      <c r="AA1179">
        <v>0.3</v>
      </c>
    </row>
    <row r="1180" spans="1:27" x14ac:dyDescent="0.3">
      <c r="A1180" t="s">
        <v>0</v>
      </c>
      <c r="B1180" t="s">
        <v>1</v>
      </c>
      <c r="C1180" t="s">
        <v>3301</v>
      </c>
      <c r="D1180" t="s">
        <v>3302</v>
      </c>
      <c r="E1180" t="s">
        <v>8</v>
      </c>
      <c r="F1180">
        <v>0</v>
      </c>
      <c r="G1180">
        <v>0.31</v>
      </c>
      <c r="H1180">
        <v>1</v>
      </c>
      <c r="I1180">
        <v>0.4</v>
      </c>
      <c r="J1180">
        <v>0.28999999999999998</v>
      </c>
      <c r="K1180">
        <v>0.2</v>
      </c>
      <c r="L1180">
        <v>0.11</v>
      </c>
      <c r="M1180">
        <v>0.06</v>
      </c>
      <c r="N1180">
        <v>0.03</v>
      </c>
      <c r="O1180">
        <v>0</v>
      </c>
      <c r="P1180">
        <v>0</v>
      </c>
      <c r="Q1180">
        <v>0</v>
      </c>
      <c r="R1180">
        <v>0</v>
      </c>
      <c r="S1180">
        <v>0</v>
      </c>
      <c r="T1180">
        <v>0</v>
      </c>
      <c r="U1180">
        <v>0</v>
      </c>
      <c r="V1180">
        <v>0</v>
      </c>
      <c r="W1180">
        <v>0</v>
      </c>
      <c r="X1180">
        <v>0</v>
      </c>
      <c r="Y1180">
        <v>0</v>
      </c>
      <c r="AA1180">
        <v>0.13</v>
      </c>
    </row>
    <row r="1181" spans="1:27" x14ac:dyDescent="0.3">
      <c r="A1181" t="s">
        <v>0</v>
      </c>
      <c r="B1181" t="s">
        <v>1</v>
      </c>
      <c r="C1181" t="s">
        <v>3303</v>
      </c>
      <c r="D1181" t="s">
        <v>3304</v>
      </c>
      <c r="E1181" t="s">
        <v>680</v>
      </c>
      <c r="F1181">
        <v>0.03</v>
      </c>
      <c r="G1181">
        <v>0.39</v>
      </c>
      <c r="H1181">
        <v>1</v>
      </c>
      <c r="I1181">
        <v>0.39</v>
      </c>
      <c r="J1181">
        <v>0.28999999999999998</v>
      </c>
      <c r="K1181">
        <v>0.23</v>
      </c>
      <c r="L1181">
        <v>0.1</v>
      </c>
      <c r="M1181">
        <v>0.1</v>
      </c>
      <c r="N1181">
        <v>0.03</v>
      </c>
      <c r="O1181">
        <v>0</v>
      </c>
      <c r="P1181">
        <v>0</v>
      </c>
      <c r="Q1181">
        <v>0</v>
      </c>
      <c r="R1181">
        <v>0</v>
      </c>
      <c r="S1181">
        <v>0</v>
      </c>
      <c r="T1181">
        <v>0</v>
      </c>
      <c r="U1181">
        <v>0</v>
      </c>
      <c r="V1181">
        <v>0</v>
      </c>
      <c r="W1181">
        <v>0</v>
      </c>
      <c r="X1181">
        <v>0</v>
      </c>
      <c r="Y1181">
        <v>0.03</v>
      </c>
      <c r="AA1181">
        <v>0.19</v>
      </c>
    </row>
    <row r="1182" spans="1:27" x14ac:dyDescent="0.3">
      <c r="A1182" t="s">
        <v>0</v>
      </c>
      <c r="B1182" t="s">
        <v>1</v>
      </c>
      <c r="C1182" t="s">
        <v>3305</v>
      </c>
      <c r="D1182" t="s">
        <v>3306</v>
      </c>
      <c r="E1182" t="s">
        <v>3307</v>
      </c>
      <c r="F1182">
        <v>0.03</v>
      </c>
      <c r="G1182">
        <v>0.27</v>
      </c>
      <c r="H1182">
        <v>1</v>
      </c>
      <c r="I1182">
        <v>0.55000000000000004</v>
      </c>
      <c r="J1182">
        <v>0.39</v>
      </c>
      <c r="K1182">
        <v>0.27</v>
      </c>
      <c r="L1182">
        <v>0.15</v>
      </c>
      <c r="M1182">
        <v>0.06</v>
      </c>
      <c r="N1182">
        <v>0</v>
      </c>
      <c r="O1182">
        <v>0</v>
      </c>
      <c r="P1182">
        <v>0</v>
      </c>
      <c r="Q1182">
        <v>0</v>
      </c>
      <c r="R1182">
        <v>0</v>
      </c>
      <c r="S1182">
        <v>0</v>
      </c>
      <c r="T1182">
        <v>0</v>
      </c>
      <c r="U1182">
        <v>0</v>
      </c>
      <c r="V1182">
        <v>0</v>
      </c>
      <c r="W1182">
        <v>0</v>
      </c>
      <c r="X1182">
        <v>0</v>
      </c>
      <c r="Y1182">
        <v>0</v>
      </c>
      <c r="AA1182">
        <v>0.1</v>
      </c>
    </row>
    <row r="1183" spans="1:27" x14ac:dyDescent="0.3">
      <c r="A1183" t="s">
        <v>0</v>
      </c>
      <c r="B1183" t="s">
        <v>1</v>
      </c>
      <c r="C1183" t="s">
        <v>3308</v>
      </c>
      <c r="D1183" t="s">
        <v>3309</v>
      </c>
      <c r="E1183" t="s">
        <v>56</v>
      </c>
      <c r="F1183">
        <v>0.03</v>
      </c>
      <c r="G1183">
        <v>0.33</v>
      </c>
      <c r="H1183">
        <v>1</v>
      </c>
      <c r="I1183">
        <v>0.5</v>
      </c>
      <c r="J1183">
        <v>0.3</v>
      </c>
      <c r="K1183">
        <v>0.3</v>
      </c>
      <c r="L1183">
        <v>0.2</v>
      </c>
      <c r="M1183">
        <v>0.1</v>
      </c>
      <c r="N1183">
        <v>7.0000000000000007E-2</v>
      </c>
      <c r="O1183">
        <v>0</v>
      </c>
      <c r="P1183">
        <v>0</v>
      </c>
      <c r="Q1183">
        <v>0</v>
      </c>
      <c r="R1183">
        <v>0</v>
      </c>
      <c r="S1183">
        <v>0</v>
      </c>
      <c r="T1183">
        <v>0</v>
      </c>
      <c r="U1183">
        <v>0</v>
      </c>
      <c r="V1183">
        <v>0</v>
      </c>
      <c r="W1183">
        <v>0</v>
      </c>
      <c r="X1183">
        <v>0</v>
      </c>
      <c r="Y1183">
        <v>0</v>
      </c>
      <c r="AA1183">
        <v>0.15</v>
      </c>
    </row>
    <row r="1184" spans="1:27" x14ac:dyDescent="0.3">
      <c r="A1184" t="s">
        <v>0</v>
      </c>
      <c r="B1184" t="s">
        <v>1</v>
      </c>
      <c r="C1184" t="s">
        <v>3310</v>
      </c>
      <c r="D1184" t="s">
        <v>3311</v>
      </c>
      <c r="E1184" t="s">
        <v>3312</v>
      </c>
      <c r="F1184">
        <v>0.06</v>
      </c>
      <c r="G1184">
        <v>0.34</v>
      </c>
      <c r="H1184">
        <v>1</v>
      </c>
      <c r="I1184">
        <v>0.5</v>
      </c>
      <c r="J1184">
        <v>0.38</v>
      </c>
      <c r="K1184">
        <v>0.28000000000000003</v>
      </c>
      <c r="L1184">
        <v>0.13</v>
      </c>
      <c r="M1184">
        <v>0.06</v>
      </c>
      <c r="N1184">
        <v>0</v>
      </c>
      <c r="O1184">
        <v>0</v>
      </c>
      <c r="P1184">
        <v>0.06</v>
      </c>
      <c r="Q1184">
        <v>0.06</v>
      </c>
      <c r="R1184">
        <v>0.03</v>
      </c>
      <c r="S1184">
        <v>0.03</v>
      </c>
      <c r="T1184">
        <v>0.03</v>
      </c>
      <c r="U1184">
        <v>0</v>
      </c>
      <c r="V1184">
        <v>0.03</v>
      </c>
      <c r="W1184">
        <v>0.03</v>
      </c>
      <c r="X1184">
        <v>0</v>
      </c>
      <c r="Y1184">
        <v>0</v>
      </c>
      <c r="AA1184">
        <v>0.02</v>
      </c>
    </row>
    <row r="1185" spans="1:27" x14ac:dyDescent="0.3">
      <c r="A1185" t="s">
        <v>0</v>
      </c>
      <c r="B1185" t="s">
        <v>1</v>
      </c>
      <c r="C1185" t="s">
        <v>3313</v>
      </c>
      <c r="D1185" t="s">
        <v>3314</v>
      </c>
      <c r="E1185" t="s">
        <v>752</v>
      </c>
      <c r="F1185">
        <v>0.03</v>
      </c>
      <c r="G1185">
        <v>0.28999999999999998</v>
      </c>
      <c r="H1185">
        <v>1</v>
      </c>
      <c r="I1185">
        <v>0.49</v>
      </c>
      <c r="J1185">
        <v>0.37</v>
      </c>
      <c r="K1185">
        <v>0.28999999999999998</v>
      </c>
      <c r="L1185">
        <v>0.17</v>
      </c>
      <c r="M1185">
        <v>0.06</v>
      </c>
      <c r="N1185">
        <v>0</v>
      </c>
      <c r="O1185">
        <v>0</v>
      </c>
      <c r="P1185">
        <v>0.03</v>
      </c>
      <c r="Q1185">
        <v>0.09</v>
      </c>
      <c r="R1185">
        <v>0.03</v>
      </c>
      <c r="S1185">
        <v>0.03</v>
      </c>
      <c r="T1185">
        <v>0.03</v>
      </c>
      <c r="U1185">
        <v>0</v>
      </c>
      <c r="V1185">
        <v>0</v>
      </c>
      <c r="W1185">
        <v>0</v>
      </c>
      <c r="X1185">
        <v>0</v>
      </c>
      <c r="Y1185">
        <v>0</v>
      </c>
      <c r="AA1185">
        <v>0</v>
      </c>
    </row>
    <row r="1186" spans="1:27" x14ac:dyDescent="0.3">
      <c r="A1186" t="s">
        <v>0</v>
      </c>
      <c r="B1186" t="s">
        <v>1</v>
      </c>
      <c r="C1186" t="s">
        <v>3315</v>
      </c>
      <c r="D1186" t="s">
        <v>3316</v>
      </c>
      <c r="E1186" t="s">
        <v>3317</v>
      </c>
      <c r="F1186">
        <v>0.03</v>
      </c>
      <c r="G1186">
        <v>0.33</v>
      </c>
      <c r="H1186">
        <v>1</v>
      </c>
      <c r="I1186">
        <v>0.45</v>
      </c>
      <c r="J1186">
        <v>0.36</v>
      </c>
      <c r="K1186">
        <v>0.24</v>
      </c>
      <c r="L1186">
        <v>0.12</v>
      </c>
      <c r="M1186">
        <v>0.06</v>
      </c>
      <c r="N1186">
        <v>0.06</v>
      </c>
      <c r="O1186">
        <v>0.06</v>
      </c>
      <c r="P1186">
        <v>0.03</v>
      </c>
      <c r="Q1186">
        <v>0.03</v>
      </c>
      <c r="R1186">
        <v>0</v>
      </c>
      <c r="S1186">
        <v>0</v>
      </c>
      <c r="T1186">
        <v>0</v>
      </c>
      <c r="U1186">
        <v>0</v>
      </c>
      <c r="V1186">
        <v>0</v>
      </c>
      <c r="W1186">
        <v>0.03</v>
      </c>
      <c r="X1186">
        <v>0.03</v>
      </c>
      <c r="Y1186">
        <v>0.03</v>
      </c>
      <c r="AA1186">
        <v>7.0000000000000007E-2</v>
      </c>
    </row>
    <row r="1187" spans="1:27" x14ac:dyDescent="0.3">
      <c r="A1187" t="s">
        <v>0</v>
      </c>
      <c r="B1187" t="s">
        <v>1</v>
      </c>
      <c r="C1187" t="s">
        <v>3318</v>
      </c>
      <c r="D1187" t="s">
        <v>3319</v>
      </c>
      <c r="E1187" t="s">
        <v>3320</v>
      </c>
      <c r="F1187">
        <v>0.06</v>
      </c>
      <c r="G1187">
        <v>0.53</v>
      </c>
      <c r="H1187">
        <v>1</v>
      </c>
      <c r="I1187">
        <v>0.47</v>
      </c>
      <c r="J1187">
        <v>0.36</v>
      </c>
      <c r="K1187">
        <v>0.19</v>
      </c>
      <c r="L1187">
        <v>0.11</v>
      </c>
      <c r="M1187">
        <v>0.03</v>
      </c>
      <c r="N1187">
        <v>0</v>
      </c>
      <c r="O1187">
        <v>0</v>
      </c>
      <c r="P1187">
        <v>0</v>
      </c>
      <c r="Q1187">
        <v>0</v>
      </c>
      <c r="R1187">
        <v>0</v>
      </c>
      <c r="S1187">
        <v>0</v>
      </c>
      <c r="T1187">
        <v>0</v>
      </c>
      <c r="U1187">
        <v>0</v>
      </c>
      <c r="V1187">
        <v>0</v>
      </c>
      <c r="W1187">
        <v>0</v>
      </c>
      <c r="X1187">
        <v>0</v>
      </c>
      <c r="Y1187">
        <v>0</v>
      </c>
      <c r="AA1187">
        <v>0</v>
      </c>
    </row>
    <row r="1188" spans="1:27" x14ac:dyDescent="0.3">
      <c r="A1188" t="s">
        <v>0</v>
      </c>
      <c r="B1188" t="s">
        <v>1</v>
      </c>
      <c r="C1188" t="s">
        <v>3321</v>
      </c>
      <c r="D1188" t="s">
        <v>3322</v>
      </c>
      <c r="E1188" t="s">
        <v>3323</v>
      </c>
      <c r="F1188">
        <v>0.03</v>
      </c>
      <c r="G1188">
        <v>0.5</v>
      </c>
      <c r="H1188">
        <v>1</v>
      </c>
      <c r="I1188">
        <v>0.47</v>
      </c>
      <c r="J1188">
        <v>0.34</v>
      </c>
      <c r="K1188">
        <v>0.18</v>
      </c>
      <c r="L1188">
        <v>0.08</v>
      </c>
      <c r="M1188">
        <v>0.03</v>
      </c>
      <c r="N1188">
        <v>0</v>
      </c>
      <c r="O1188">
        <v>0</v>
      </c>
      <c r="P1188">
        <v>0</v>
      </c>
      <c r="Q1188">
        <v>0</v>
      </c>
      <c r="R1188">
        <v>0</v>
      </c>
      <c r="S1188">
        <v>0</v>
      </c>
      <c r="T1188">
        <v>0</v>
      </c>
      <c r="U1188">
        <v>0</v>
      </c>
      <c r="V1188">
        <v>0</v>
      </c>
      <c r="W1188">
        <v>0</v>
      </c>
      <c r="X1188">
        <v>0</v>
      </c>
      <c r="Y1188">
        <v>0</v>
      </c>
      <c r="AA1188">
        <v>0</v>
      </c>
    </row>
    <row r="1189" spans="1:27" x14ac:dyDescent="0.3">
      <c r="A1189" t="s">
        <v>0</v>
      </c>
      <c r="B1189" t="s">
        <v>1</v>
      </c>
      <c r="C1189" t="s">
        <v>3324</v>
      </c>
      <c r="D1189" t="s">
        <v>3325</v>
      </c>
      <c r="E1189" t="s">
        <v>3326</v>
      </c>
      <c r="F1189">
        <v>0.08</v>
      </c>
      <c r="G1189">
        <v>0.54</v>
      </c>
      <c r="H1189">
        <v>1</v>
      </c>
      <c r="I1189">
        <v>0.38</v>
      </c>
      <c r="J1189">
        <v>0.32</v>
      </c>
      <c r="K1189">
        <v>0.19</v>
      </c>
      <c r="L1189">
        <v>0.11</v>
      </c>
      <c r="M1189">
        <v>0.03</v>
      </c>
      <c r="N1189">
        <v>0.03</v>
      </c>
      <c r="O1189">
        <v>0</v>
      </c>
      <c r="P1189">
        <v>0</v>
      </c>
      <c r="Q1189">
        <v>0</v>
      </c>
      <c r="R1189">
        <v>0</v>
      </c>
      <c r="S1189">
        <v>0</v>
      </c>
      <c r="T1189">
        <v>0</v>
      </c>
      <c r="U1189">
        <v>0</v>
      </c>
      <c r="V1189">
        <v>0</v>
      </c>
      <c r="W1189">
        <v>0</v>
      </c>
      <c r="X1189">
        <v>0</v>
      </c>
      <c r="Y1189">
        <v>0</v>
      </c>
      <c r="AA1189">
        <v>0</v>
      </c>
    </row>
    <row r="1190" spans="1:27" x14ac:dyDescent="0.3">
      <c r="A1190" t="s">
        <v>0</v>
      </c>
      <c r="B1190" t="s">
        <v>1</v>
      </c>
      <c r="C1190" t="s">
        <v>3327</v>
      </c>
      <c r="D1190" t="s">
        <v>3328</v>
      </c>
      <c r="E1190" t="s">
        <v>3329</v>
      </c>
      <c r="F1190">
        <v>0.11</v>
      </c>
      <c r="G1190">
        <v>0.53</v>
      </c>
      <c r="H1190">
        <v>1</v>
      </c>
      <c r="I1190">
        <v>0.47</v>
      </c>
      <c r="J1190">
        <v>0.36</v>
      </c>
      <c r="K1190">
        <v>0.19</v>
      </c>
      <c r="L1190">
        <v>0.11</v>
      </c>
      <c r="M1190">
        <v>0</v>
      </c>
      <c r="N1190">
        <v>0</v>
      </c>
      <c r="O1190">
        <v>0</v>
      </c>
      <c r="P1190">
        <v>0</v>
      </c>
      <c r="Q1190">
        <v>0</v>
      </c>
      <c r="R1190">
        <v>0</v>
      </c>
      <c r="S1190">
        <v>0</v>
      </c>
      <c r="T1190">
        <v>0</v>
      </c>
      <c r="U1190">
        <v>0</v>
      </c>
      <c r="V1190">
        <v>0</v>
      </c>
      <c r="W1190">
        <v>0</v>
      </c>
      <c r="X1190">
        <v>0</v>
      </c>
      <c r="Y1190">
        <v>0</v>
      </c>
      <c r="AA1190">
        <v>0</v>
      </c>
    </row>
    <row r="1191" spans="1:27" x14ac:dyDescent="0.3">
      <c r="A1191" t="s">
        <v>0</v>
      </c>
      <c r="B1191" t="s">
        <v>1</v>
      </c>
      <c r="C1191" t="s">
        <v>3330</v>
      </c>
      <c r="D1191" t="s">
        <v>3331</v>
      </c>
      <c r="E1191" t="s">
        <v>3332</v>
      </c>
      <c r="F1191">
        <v>0.11</v>
      </c>
      <c r="G1191">
        <v>0.54</v>
      </c>
      <c r="H1191">
        <v>1</v>
      </c>
      <c r="I1191">
        <v>0.43</v>
      </c>
      <c r="J1191">
        <v>0.37</v>
      </c>
      <c r="K1191">
        <v>0.23</v>
      </c>
      <c r="L1191">
        <v>0.14000000000000001</v>
      </c>
      <c r="M1191">
        <v>0</v>
      </c>
      <c r="N1191">
        <v>0</v>
      </c>
      <c r="O1191">
        <v>0</v>
      </c>
      <c r="P1191">
        <v>0</v>
      </c>
      <c r="Q1191">
        <v>0</v>
      </c>
      <c r="R1191">
        <v>0</v>
      </c>
      <c r="S1191">
        <v>0</v>
      </c>
      <c r="T1191">
        <v>0</v>
      </c>
      <c r="U1191">
        <v>0</v>
      </c>
      <c r="V1191">
        <v>0</v>
      </c>
      <c r="W1191">
        <v>0</v>
      </c>
      <c r="X1191">
        <v>0</v>
      </c>
      <c r="Y1191">
        <v>0</v>
      </c>
      <c r="AA1191">
        <v>0</v>
      </c>
    </row>
    <row r="1192" spans="1:27" x14ac:dyDescent="0.3">
      <c r="A1192" t="s">
        <v>0</v>
      </c>
      <c r="B1192" t="s">
        <v>1</v>
      </c>
      <c r="C1192" t="s">
        <v>3333</v>
      </c>
      <c r="D1192" t="s">
        <v>3334</v>
      </c>
      <c r="E1192" t="s">
        <v>3335</v>
      </c>
      <c r="F1192">
        <v>0.11</v>
      </c>
      <c r="G1192">
        <v>0.5</v>
      </c>
      <c r="H1192">
        <v>1</v>
      </c>
      <c r="I1192">
        <v>0.42</v>
      </c>
      <c r="J1192">
        <v>0.36</v>
      </c>
      <c r="K1192">
        <v>0.22</v>
      </c>
      <c r="L1192">
        <v>0.11</v>
      </c>
      <c r="M1192">
        <v>0.03</v>
      </c>
      <c r="N1192">
        <v>0.03</v>
      </c>
      <c r="O1192">
        <v>0</v>
      </c>
      <c r="P1192">
        <v>0</v>
      </c>
      <c r="Q1192">
        <v>0</v>
      </c>
      <c r="R1192">
        <v>0</v>
      </c>
      <c r="S1192">
        <v>0</v>
      </c>
      <c r="T1192">
        <v>0</v>
      </c>
      <c r="U1192">
        <v>0</v>
      </c>
      <c r="V1192">
        <v>0</v>
      </c>
      <c r="W1192">
        <v>0</v>
      </c>
      <c r="X1192">
        <v>0</v>
      </c>
      <c r="Y1192">
        <v>0</v>
      </c>
      <c r="AA1192">
        <v>0</v>
      </c>
    </row>
    <row r="1193" spans="1:27" x14ac:dyDescent="0.3">
      <c r="A1193" t="s">
        <v>0</v>
      </c>
      <c r="B1193" t="s">
        <v>1</v>
      </c>
      <c r="C1193" t="s">
        <v>3336</v>
      </c>
      <c r="D1193" t="s">
        <v>3337</v>
      </c>
      <c r="E1193" t="s">
        <v>3338</v>
      </c>
      <c r="F1193">
        <v>0.11</v>
      </c>
      <c r="G1193">
        <v>0.5</v>
      </c>
      <c r="H1193">
        <v>1</v>
      </c>
      <c r="I1193">
        <v>0.44</v>
      </c>
      <c r="J1193">
        <v>0.31</v>
      </c>
      <c r="K1193">
        <v>0.22</v>
      </c>
      <c r="L1193">
        <v>0.14000000000000001</v>
      </c>
      <c r="M1193">
        <v>0.03</v>
      </c>
      <c r="N1193">
        <v>0</v>
      </c>
      <c r="O1193">
        <v>0</v>
      </c>
      <c r="P1193">
        <v>0</v>
      </c>
      <c r="Q1193">
        <v>0</v>
      </c>
      <c r="R1193">
        <v>0</v>
      </c>
      <c r="S1193">
        <v>0</v>
      </c>
      <c r="T1193">
        <v>0</v>
      </c>
      <c r="U1193">
        <v>0</v>
      </c>
      <c r="V1193">
        <v>0</v>
      </c>
      <c r="W1193">
        <v>0</v>
      </c>
      <c r="X1193">
        <v>0</v>
      </c>
      <c r="Y1193">
        <v>0</v>
      </c>
      <c r="AA1193">
        <v>0</v>
      </c>
    </row>
    <row r="1194" spans="1:27" x14ac:dyDescent="0.3">
      <c r="A1194" t="s">
        <v>0</v>
      </c>
      <c r="B1194" t="s">
        <v>1</v>
      </c>
      <c r="C1194" t="s">
        <v>3339</v>
      </c>
      <c r="D1194" t="s">
        <v>3340</v>
      </c>
      <c r="E1194" t="s">
        <v>3341</v>
      </c>
      <c r="F1194">
        <v>0.13</v>
      </c>
      <c r="G1194">
        <v>0.55000000000000004</v>
      </c>
      <c r="H1194">
        <v>1</v>
      </c>
      <c r="I1194">
        <v>0.42</v>
      </c>
      <c r="J1194">
        <v>0.28999999999999998</v>
      </c>
      <c r="K1194">
        <v>0.13</v>
      </c>
      <c r="L1194">
        <v>0.05</v>
      </c>
      <c r="M1194">
        <v>0.03</v>
      </c>
      <c r="N1194">
        <v>0.03</v>
      </c>
      <c r="O1194">
        <v>0</v>
      </c>
      <c r="P1194">
        <v>0</v>
      </c>
      <c r="Q1194">
        <v>0</v>
      </c>
      <c r="R1194">
        <v>0</v>
      </c>
      <c r="S1194">
        <v>0</v>
      </c>
      <c r="T1194">
        <v>0</v>
      </c>
      <c r="U1194">
        <v>0</v>
      </c>
      <c r="V1194">
        <v>0</v>
      </c>
      <c r="W1194">
        <v>0</v>
      </c>
      <c r="X1194">
        <v>0</v>
      </c>
      <c r="Y1194">
        <v>0</v>
      </c>
      <c r="AA1194">
        <v>0</v>
      </c>
    </row>
    <row r="1195" spans="1:27" x14ac:dyDescent="0.3">
      <c r="A1195" t="s">
        <v>0</v>
      </c>
      <c r="B1195" t="s">
        <v>1</v>
      </c>
      <c r="C1195" t="s">
        <v>3342</v>
      </c>
      <c r="D1195" t="s">
        <v>3343</v>
      </c>
      <c r="E1195" t="s">
        <v>3344</v>
      </c>
      <c r="F1195">
        <v>0.08</v>
      </c>
      <c r="G1195">
        <v>0.59</v>
      </c>
      <c r="H1195">
        <v>1</v>
      </c>
      <c r="I1195">
        <v>0.43</v>
      </c>
      <c r="J1195">
        <v>0.3</v>
      </c>
      <c r="K1195">
        <v>0.14000000000000001</v>
      </c>
      <c r="L1195">
        <v>0.08</v>
      </c>
      <c r="M1195">
        <v>0.03</v>
      </c>
      <c r="N1195">
        <v>0.03</v>
      </c>
      <c r="O1195">
        <v>0.03</v>
      </c>
      <c r="P1195">
        <v>0</v>
      </c>
      <c r="Q1195">
        <v>0</v>
      </c>
      <c r="R1195">
        <v>0</v>
      </c>
      <c r="S1195">
        <v>0</v>
      </c>
      <c r="T1195">
        <v>0</v>
      </c>
      <c r="U1195">
        <v>0</v>
      </c>
      <c r="V1195">
        <v>0</v>
      </c>
      <c r="W1195">
        <v>0</v>
      </c>
      <c r="X1195">
        <v>0</v>
      </c>
      <c r="Y1195">
        <v>0</v>
      </c>
      <c r="AA1195">
        <v>0</v>
      </c>
    </row>
    <row r="1196" spans="1:27" x14ac:dyDescent="0.3">
      <c r="A1196" t="s">
        <v>0</v>
      </c>
      <c r="B1196" t="s">
        <v>1</v>
      </c>
      <c r="C1196" t="s">
        <v>3345</v>
      </c>
      <c r="D1196" t="s">
        <v>3346</v>
      </c>
      <c r="E1196" t="s">
        <v>3347</v>
      </c>
      <c r="F1196">
        <v>0.15</v>
      </c>
      <c r="G1196">
        <v>0.5</v>
      </c>
      <c r="H1196">
        <v>1</v>
      </c>
      <c r="I1196">
        <v>0.38</v>
      </c>
      <c r="J1196">
        <v>0.35</v>
      </c>
      <c r="K1196">
        <v>0.15</v>
      </c>
      <c r="L1196">
        <v>0.09</v>
      </c>
      <c r="M1196">
        <v>0.03</v>
      </c>
      <c r="N1196">
        <v>0</v>
      </c>
      <c r="O1196">
        <v>0</v>
      </c>
      <c r="P1196">
        <v>0</v>
      </c>
      <c r="Q1196">
        <v>0</v>
      </c>
      <c r="R1196">
        <v>0</v>
      </c>
      <c r="S1196">
        <v>0</v>
      </c>
      <c r="T1196">
        <v>0</v>
      </c>
      <c r="U1196">
        <v>0</v>
      </c>
      <c r="V1196">
        <v>0</v>
      </c>
      <c r="W1196">
        <v>0</v>
      </c>
      <c r="X1196">
        <v>0</v>
      </c>
      <c r="Y1196">
        <v>0</v>
      </c>
      <c r="AA1196">
        <v>0.1</v>
      </c>
    </row>
    <row r="1197" spans="1:27" x14ac:dyDescent="0.3">
      <c r="A1197" t="s">
        <v>0</v>
      </c>
      <c r="B1197" t="s">
        <v>1</v>
      </c>
      <c r="C1197" t="s">
        <v>3348</v>
      </c>
      <c r="D1197" t="s">
        <v>3349</v>
      </c>
      <c r="E1197" t="s">
        <v>3350</v>
      </c>
      <c r="F1197">
        <v>0.14000000000000001</v>
      </c>
      <c r="G1197">
        <v>0.57999999999999996</v>
      </c>
      <c r="H1197">
        <v>1</v>
      </c>
      <c r="I1197">
        <v>0.42</v>
      </c>
      <c r="J1197">
        <v>0.39</v>
      </c>
      <c r="K1197">
        <v>0.19</v>
      </c>
      <c r="L1197">
        <v>0.06</v>
      </c>
      <c r="M1197">
        <v>0</v>
      </c>
      <c r="N1197">
        <v>0</v>
      </c>
      <c r="O1197">
        <v>0</v>
      </c>
      <c r="P1197">
        <v>0</v>
      </c>
      <c r="Q1197">
        <v>0</v>
      </c>
      <c r="R1197">
        <v>0</v>
      </c>
      <c r="S1197">
        <v>0</v>
      </c>
      <c r="T1197">
        <v>0</v>
      </c>
      <c r="U1197">
        <v>0</v>
      </c>
      <c r="V1197">
        <v>0</v>
      </c>
      <c r="W1197">
        <v>0</v>
      </c>
      <c r="X1197">
        <v>0</v>
      </c>
      <c r="Y1197">
        <v>0</v>
      </c>
      <c r="AA1197">
        <v>0</v>
      </c>
    </row>
    <row r="1198" spans="1:27" x14ac:dyDescent="0.3">
      <c r="A1198" t="s">
        <v>0</v>
      </c>
      <c r="B1198" t="s">
        <v>1</v>
      </c>
      <c r="C1198" t="s">
        <v>3351</v>
      </c>
      <c r="D1198" t="s">
        <v>3352</v>
      </c>
      <c r="E1198" t="s">
        <v>3353</v>
      </c>
      <c r="F1198">
        <v>0.09</v>
      </c>
      <c r="G1198">
        <v>0.47</v>
      </c>
      <c r="H1198">
        <v>1</v>
      </c>
      <c r="I1198">
        <v>0.53</v>
      </c>
      <c r="J1198">
        <v>0.47</v>
      </c>
      <c r="K1198">
        <v>0.21</v>
      </c>
      <c r="L1198">
        <v>0.09</v>
      </c>
      <c r="M1198">
        <v>0.03</v>
      </c>
      <c r="N1198">
        <v>0</v>
      </c>
      <c r="O1198">
        <v>0</v>
      </c>
      <c r="P1198">
        <v>0</v>
      </c>
      <c r="Q1198">
        <v>0</v>
      </c>
      <c r="R1198">
        <v>0</v>
      </c>
      <c r="S1198">
        <v>0</v>
      </c>
      <c r="T1198">
        <v>0</v>
      </c>
      <c r="U1198">
        <v>0</v>
      </c>
      <c r="V1198">
        <v>0</v>
      </c>
      <c r="W1198">
        <v>0</v>
      </c>
      <c r="X1198">
        <v>0</v>
      </c>
      <c r="Y1198">
        <v>0</v>
      </c>
      <c r="AA1198">
        <v>0</v>
      </c>
    </row>
    <row r="1199" spans="1:27" x14ac:dyDescent="0.3">
      <c r="A1199" t="s">
        <v>0</v>
      </c>
      <c r="B1199" t="s">
        <v>1</v>
      </c>
      <c r="C1199" t="s">
        <v>3354</v>
      </c>
      <c r="D1199" t="s">
        <v>3355</v>
      </c>
      <c r="E1199" t="s">
        <v>3356</v>
      </c>
      <c r="F1199">
        <v>0.12</v>
      </c>
      <c r="G1199">
        <v>0.5</v>
      </c>
      <c r="H1199">
        <v>1</v>
      </c>
      <c r="I1199">
        <v>0.53</v>
      </c>
      <c r="J1199">
        <v>0.41</v>
      </c>
      <c r="K1199">
        <v>0.24</v>
      </c>
      <c r="L1199">
        <v>0.12</v>
      </c>
      <c r="M1199">
        <v>0.06</v>
      </c>
      <c r="N1199">
        <v>0</v>
      </c>
      <c r="O1199">
        <v>0</v>
      </c>
      <c r="P1199">
        <v>0</v>
      </c>
      <c r="Q1199">
        <v>0</v>
      </c>
      <c r="R1199">
        <v>0</v>
      </c>
      <c r="S1199">
        <v>0</v>
      </c>
      <c r="T1199">
        <v>0</v>
      </c>
      <c r="U1199">
        <v>0</v>
      </c>
      <c r="V1199">
        <v>0</v>
      </c>
      <c r="W1199">
        <v>0</v>
      </c>
      <c r="X1199">
        <v>0</v>
      </c>
      <c r="Y1199">
        <v>0</v>
      </c>
      <c r="AA1199">
        <v>0</v>
      </c>
    </row>
    <row r="1200" spans="1:27" x14ac:dyDescent="0.3">
      <c r="A1200" t="s">
        <v>0</v>
      </c>
      <c r="B1200" t="s">
        <v>1</v>
      </c>
      <c r="C1200" t="s">
        <v>3357</v>
      </c>
      <c r="D1200" t="s">
        <v>3358</v>
      </c>
      <c r="E1200" t="s">
        <v>3359</v>
      </c>
      <c r="F1200">
        <v>0.08</v>
      </c>
      <c r="G1200">
        <v>0.49</v>
      </c>
      <c r="H1200">
        <v>1</v>
      </c>
      <c r="I1200">
        <v>0.43</v>
      </c>
      <c r="J1200">
        <v>0.43</v>
      </c>
      <c r="K1200">
        <v>0.22</v>
      </c>
      <c r="L1200">
        <v>0.03</v>
      </c>
      <c r="M1200">
        <v>0</v>
      </c>
      <c r="N1200">
        <v>0</v>
      </c>
      <c r="O1200">
        <v>0</v>
      </c>
      <c r="P1200">
        <v>0</v>
      </c>
      <c r="Q1200">
        <v>0</v>
      </c>
      <c r="R1200">
        <v>0</v>
      </c>
      <c r="S1200">
        <v>0</v>
      </c>
      <c r="T1200">
        <v>0</v>
      </c>
      <c r="U1200">
        <v>0</v>
      </c>
      <c r="V1200">
        <v>0</v>
      </c>
      <c r="W1200">
        <v>0</v>
      </c>
      <c r="X1200">
        <v>0</v>
      </c>
      <c r="Y1200">
        <v>0</v>
      </c>
      <c r="AA1200">
        <v>0</v>
      </c>
    </row>
    <row r="1201" spans="1:27" x14ac:dyDescent="0.3">
      <c r="A1201" t="s">
        <v>0</v>
      </c>
      <c r="B1201" t="s">
        <v>1</v>
      </c>
      <c r="C1201" t="s">
        <v>3360</v>
      </c>
      <c r="D1201" t="s">
        <v>3361</v>
      </c>
      <c r="E1201" t="s">
        <v>3362</v>
      </c>
      <c r="F1201">
        <v>0.03</v>
      </c>
      <c r="G1201">
        <v>0.46</v>
      </c>
      <c r="H1201">
        <v>1</v>
      </c>
      <c r="I1201">
        <v>0.51</v>
      </c>
      <c r="J1201">
        <v>0.4</v>
      </c>
      <c r="K1201">
        <v>0.26</v>
      </c>
      <c r="L1201">
        <v>0.11</v>
      </c>
      <c r="M1201">
        <v>0.03</v>
      </c>
      <c r="N1201">
        <v>0</v>
      </c>
      <c r="O1201">
        <v>0</v>
      </c>
      <c r="P1201">
        <v>0</v>
      </c>
      <c r="Q1201">
        <v>0</v>
      </c>
      <c r="R1201">
        <v>0</v>
      </c>
      <c r="S1201">
        <v>0</v>
      </c>
      <c r="T1201">
        <v>0</v>
      </c>
      <c r="U1201">
        <v>0</v>
      </c>
      <c r="V1201">
        <v>0</v>
      </c>
      <c r="W1201">
        <v>0</v>
      </c>
      <c r="X1201">
        <v>0</v>
      </c>
      <c r="Y1201">
        <v>0</v>
      </c>
      <c r="AA1201">
        <v>0.01</v>
      </c>
    </row>
    <row r="1202" spans="1:27" x14ac:dyDescent="0.3">
      <c r="A1202" t="s">
        <v>0</v>
      </c>
      <c r="B1202" t="s">
        <v>1</v>
      </c>
      <c r="C1202" t="s">
        <v>3363</v>
      </c>
      <c r="D1202" t="s">
        <v>3364</v>
      </c>
      <c r="E1202" t="s">
        <v>3365</v>
      </c>
      <c r="F1202">
        <v>0.03</v>
      </c>
      <c r="G1202">
        <v>0.46</v>
      </c>
      <c r="H1202">
        <v>1</v>
      </c>
      <c r="I1202">
        <v>0.49</v>
      </c>
      <c r="J1202">
        <v>0.41</v>
      </c>
      <c r="K1202">
        <v>0.22</v>
      </c>
      <c r="L1202">
        <v>0.08</v>
      </c>
      <c r="M1202">
        <v>0</v>
      </c>
      <c r="N1202">
        <v>0</v>
      </c>
      <c r="O1202">
        <v>0</v>
      </c>
      <c r="P1202">
        <v>0</v>
      </c>
      <c r="Q1202">
        <v>0</v>
      </c>
      <c r="R1202">
        <v>0</v>
      </c>
      <c r="S1202">
        <v>0</v>
      </c>
      <c r="T1202">
        <v>0</v>
      </c>
      <c r="U1202">
        <v>0</v>
      </c>
      <c r="V1202">
        <v>0</v>
      </c>
      <c r="W1202">
        <v>0</v>
      </c>
      <c r="X1202">
        <v>0</v>
      </c>
      <c r="Y1202">
        <v>0</v>
      </c>
      <c r="AA1202">
        <v>0</v>
      </c>
    </row>
    <row r="1203" spans="1:27" x14ac:dyDescent="0.3">
      <c r="A1203" t="s">
        <v>0</v>
      </c>
      <c r="B1203" t="s">
        <v>1</v>
      </c>
      <c r="C1203" t="s">
        <v>3366</v>
      </c>
      <c r="D1203" t="s">
        <v>3367</v>
      </c>
      <c r="E1203" t="s">
        <v>1799</v>
      </c>
      <c r="F1203">
        <v>0.05</v>
      </c>
      <c r="G1203">
        <v>0.42</v>
      </c>
      <c r="H1203">
        <v>1</v>
      </c>
      <c r="I1203">
        <v>0.37</v>
      </c>
      <c r="J1203">
        <v>0.37</v>
      </c>
      <c r="K1203">
        <v>0.28999999999999998</v>
      </c>
      <c r="L1203">
        <v>0.08</v>
      </c>
      <c r="M1203">
        <v>0.03</v>
      </c>
      <c r="N1203">
        <v>0</v>
      </c>
      <c r="O1203">
        <v>0</v>
      </c>
      <c r="P1203">
        <v>0</v>
      </c>
      <c r="Q1203">
        <v>0</v>
      </c>
      <c r="R1203">
        <v>0</v>
      </c>
      <c r="S1203">
        <v>0</v>
      </c>
      <c r="T1203">
        <v>0</v>
      </c>
      <c r="U1203">
        <v>0</v>
      </c>
      <c r="V1203">
        <v>0</v>
      </c>
      <c r="W1203">
        <v>0</v>
      </c>
      <c r="X1203">
        <v>0</v>
      </c>
      <c r="Y1203">
        <v>0</v>
      </c>
      <c r="AA1203">
        <v>0</v>
      </c>
    </row>
    <row r="1204" spans="1:27" x14ac:dyDescent="0.3">
      <c r="A1204" t="s">
        <v>0</v>
      </c>
      <c r="B1204" t="s">
        <v>1</v>
      </c>
      <c r="C1204" t="s">
        <v>3368</v>
      </c>
      <c r="D1204" t="s">
        <v>3369</v>
      </c>
      <c r="E1204" t="s">
        <v>1097</v>
      </c>
      <c r="F1204">
        <v>0.03</v>
      </c>
      <c r="G1204">
        <v>0.41</v>
      </c>
      <c r="H1204">
        <v>1</v>
      </c>
      <c r="I1204">
        <v>0.36</v>
      </c>
      <c r="J1204">
        <v>0.36</v>
      </c>
      <c r="K1204">
        <v>0.23</v>
      </c>
      <c r="L1204">
        <v>0.13</v>
      </c>
      <c r="M1204">
        <v>0.05</v>
      </c>
      <c r="N1204">
        <v>0.03</v>
      </c>
      <c r="O1204">
        <v>0</v>
      </c>
      <c r="P1204">
        <v>0</v>
      </c>
      <c r="Q1204">
        <v>0</v>
      </c>
      <c r="R1204">
        <v>0</v>
      </c>
      <c r="S1204">
        <v>0</v>
      </c>
      <c r="T1204">
        <v>0</v>
      </c>
      <c r="U1204">
        <v>0</v>
      </c>
      <c r="V1204">
        <v>0</v>
      </c>
      <c r="W1204">
        <v>0</v>
      </c>
      <c r="X1204">
        <v>0</v>
      </c>
      <c r="Y1204">
        <v>0</v>
      </c>
      <c r="AA1204">
        <v>0</v>
      </c>
    </row>
    <row r="1205" spans="1:27" x14ac:dyDescent="0.3">
      <c r="A1205" t="s">
        <v>0</v>
      </c>
      <c r="B1205" t="s">
        <v>1</v>
      </c>
      <c r="C1205" t="s">
        <v>3370</v>
      </c>
      <c r="D1205" t="s">
        <v>3371</v>
      </c>
      <c r="E1205" t="s">
        <v>8</v>
      </c>
      <c r="F1205">
        <v>0.11</v>
      </c>
      <c r="G1205">
        <v>0.43</v>
      </c>
      <c r="H1205">
        <v>1</v>
      </c>
      <c r="I1205">
        <v>0.4</v>
      </c>
      <c r="J1205">
        <v>0.34</v>
      </c>
      <c r="K1205">
        <v>0.28999999999999998</v>
      </c>
      <c r="L1205">
        <v>0.17</v>
      </c>
      <c r="M1205">
        <v>0.11</v>
      </c>
      <c r="N1205">
        <v>0</v>
      </c>
      <c r="O1205">
        <v>0</v>
      </c>
      <c r="P1205">
        <v>0</v>
      </c>
      <c r="Q1205">
        <v>0</v>
      </c>
      <c r="R1205">
        <v>0</v>
      </c>
      <c r="S1205">
        <v>0</v>
      </c>
      <c r="T1205">
        <v>0</v>
      </c>
      <c r="U1205">
        <v>0</v>
      </c>
      <c r="V1205">
        <v>0</v>
      </c>
      <c r="W1205">
        <v>0</v>
      </c>
      <c r="X1205">
        <v>0</v>
      </c>
      <c r="Y1205">
        <v>0</v>
      </c>
      <c r="AA1205">
        <v>0</v>
      </c>
    </row>
    <row r="1206" spans="1:27" x14ac:dyDescent="0.3">
      <c r="A1206" t="s">
        <v>0</v>
      </c>
      <c r="B1206" t="s">
        <v>1</v>
      </c>
      <c r="C1206" t="s">
        <v>3372</v>
      </c>
      <c r="D1206" t="s">
        <v>3373</v>
      </c>
      <c r="E1206" t="s">
        <v>3374</v>
      </c>
      <c r="F1206">
        <v>0.11</v>
      </c>
      <c r="G1206">
        <v>0.44</v>
      </c>
      <c r="H1206">
        <v>1</v>
      </c>
      <c r="I1206">
        <v>0.44</v>
      </c>
      <c r="J1206">
        <v>0.39</v>
      </c>
      <c r="K1206">
        <v>0.22</v>
      </c>
      <c r="L1206">
        <v>0.14000000000000001</v>
      </c>
      <c r="M1206">
        <v>0.03</v>
      </c>
      <c r="N1206">
        <v>0</v>
      </c>
      <c r="O1206">
        <v>0</v>
      </c>
      <c r="P1206">
        <v>0</v>
      </c>
      <c r="Q1206">
        <v>0</v>
      </c>
      <c r="R1206">
        <v>0</v>
      </c>
      <c r="S1206">
        <v>0</v>
      </c>
      <c r="T1206">
        <v>0</v>
      </c>
      <c r="U1206">
        <v>0</v>
      </c>
      <c r="V1206">
        <v>0</v>
      </c>
      <c r="W1206">
        <v>0</v>
      </c>
      <c r="X1206">
        <v>0</v>
      </c>
      <c r="Y1206">
        <v>0</v>
      </c>
      <c r="AA1206">
        <v>0</v>
      </c>
    </row>
    <row r="1207" spans="1:27" x14ac:dyDescent="0.3">
      <c r="A1207" t="s">
        <v>0</v>
      </c>
      <c r="B1207" t="s">
        <v>1</v>
      </c>
      <c r="C1207" t="s">
        <v>3375</v>
      </c>
      <c r="D1207" t="s">
        <v>3376</v>
      </c>
      <c r="E1207" t="s">
        <v>3377</v>
      </c>
      <c r="F1207">
        <v>0.09</v>
      </c>
      <c r="G1207">
        <v>0.49</v>
      </c>
      <c r="H1207">
        <v>1</v>
      </c>
      <c r="I1207">
        <v>0.4</v>
      </c>
      <c r="J1207">
        <v>0.4</v>
      </c>
      <c r="K1207">
        <v>0.26</v>
      </c>
      <c r="L1207">
        <v>0.14000000000000001</v>
      </c>
      <c r="M1207">
        <v>0.03</v>
      </c>
      <c r="N1207">
        <v>0.03</v>
      </c>
      <c r="O1207">
        <v>0</v>
      </c>
      <c r="P1207">
        <v>0</v>
      </c>
      <c r="Q1207">
        <v>0</v>
      </c>
      <c r="R1207">
        <v>0</v>
      </c>
      <c r="S1207">
        <v>0</v>
      </c>
      <c r="T1207">
        <v>0</v>
      </c>
      <c r="U1207">
        <v>0</v>
      </c>
      <c r="V1207">
        <v>0</v>
      </c>
      <c r="W1207">
        <v>0</v>
      </c>
      <c r="X1207">
        <v>0</v>
      </c>
      <c r="Y1207">
        <v>0</v>
      </c>
      <c r="AA1207">
        <v>0</v>
      </c>
    </row>
    <row r="1208" spans="1:27" x14ac:dyDescent="0.3">
      <c r="A1208" t="s">
        <v>0</v>
      </c>
      <c r="B1208" t="s">
        <v>1</v>
      </c>
      <c r="C1208" t="s">
        <v>3378</v>
      </c>
      <c r="D1208" t="s">
        <v>3379</v>
      </c>
      <c r="E1208" t="s">
        <v>3380</v>
      </c>
      <c r="F1208">
        <v>0.09</v>
      </c>
      <c r="G1208">
        <v>0.7</v>
      </c>
      <c r="H1208">
        <v>1</v>
      </c>
      <c r="I1208">
        <v>0.67</v>
      </c>
      <c r="J1208">
        <v>0.12</v>
      </c>
      <c r="K1208">
        <v>0.24</v>
      </c>
      <c r="L1208">
        <v>0.12</v>
      </c>
      <c r="M1208">
        <v>0.06</v>
      </c>
      <c r="N1208">
        <v>0.06</v>
      </c>
      <c r="O1208">
        <v>0</v>
      </c>
      <c r="P1208">
        <v>0</v>
      </c>
      <c r="Q1208">
        <v>0</v>
      </c>
      <c r="R1208">
        <v>0</v>
      </c>
      <c r="S1208">
        <v>0</v>
      </c>
      <c r="T1208">
        <v>0</v>
      </c>
      <c r="U1208">
        <v>0</v>
      </c>
      <c r="V1208">
        <v>0</v>
      </c>
      <c r="W1208">
        <v>0</v>
      </c>
      <c r="X1208">
        <v>0</v>
      </c>
      <c r="Y1208">
        <v>0</v>
      </c>
      <c r="AA1208">
        <v>0</v>
      </c>
    </row>
    <row r="1209" spans="1:27" x14ac:dyDescent="0.3">
      <c r="A1209" t="s">
        <v>0</v>
      </c>
      <c r="B1209" t="s">
        <v>1</v>
      </c>
      <c r="C1209" t="s">
        <v>3381</v>
      </c>
      <c r="D1209" t="s">
        <v>3382</v>
      </c>
      <c r="E1209" t="s">
        <v>752</v>
      </c>
      <c r="F1209">
        <v>0.26</v>
      </c>
      <c r="G1209">
        <v>0.46</v>
      </c>
      <c r="H1209">
        <v>1</v>
      </c>
      <c r="I1209">
        <v>0.59</v>
      </c>
      <c r="J1209">
        <v>0.26</v>
      </c>
      <c r="K1209">
        <v>0</v>
      </c>
      <c r="L1209">
        <v>0</v>
      </c>
      <c r="M1209">
        <v>0</v>
      </c>
      <c r="N1209">
        <v>0</v>
      </c>
      <c r="O1209">
        <v>0</v>
      </c>
      <c r="P1209">
        <v>0</v>
      </c>
      <c r="Q1209">
        <v>0</v>
      </c>
      <c r="R1209">
        <v>0</v>
      </c>
      <c r="S1209">
        <v>0</v>
      </c>
      <c r="T1209">
        <v>0</v>
      </c>
      <c r="U1209">
        <v>0</v>
      </c>
      <c r="V1209">
        <v>0</v>
      </c>
      <c r="W1209">
        <v>0</v>
      </c>
      <c r="X1209">
        <v>0</v>
      </c>
      <c r="Y1209">
        <v>0</v>
      </c>
      <c r="AA1209">
        <v>0</v>
      </c>
    </row>
    <row r="1210" spans="1:27" x14ac:dyDescent="0.3">
      <c r="A1210" t="s">
        <v>0</v>
      </c>
      <c r="B1210" t="s">
        <v>1</v>
      </c>
      <c r="C1210" t="s">
        <v>3383</v>
      </c>
      <c r="D1210" t="s">
        <v>3384</v>
      </c>
      <c r="E1210" t="s">
        <v>3385</v>
      </c>
      <c r="F1210">
        <v>0.19</v>
      </c>
      <c r="G1210">
        <v>0.57999999999999996</v>
      </c>
      <c r="H1210">
        <v>1</v>
      </c>
      <c r="I1210">
        <v>0.53</v>
      </c>
      <c r="J1210">
        <v>0.19</v>
      </c>
      <c r="K1210">
        <v>0.17</v>
      </c>
      <c r="L1210">
        <v>0.08</v>
      </c>
      <c r="M1210">
        <v>0.03</v>
      </c>
      <c r="N1210">
        <v>0</v>
      </c>
      <c r="O1210">
        <v>0</v>
      </c>
      <c r="P1210">
        <v>0</v>
      </c>
      <c r="Q1210">
        <v>0</v>
      </c>
      <c r="R1210">
        <v>0</v>
      </c>
      <c r="S1210">
        <v>0</v>
      </c>
      <c r="T1210">
        <v>0</v>
      </c>
      <c r="U1210">
        <v>0</v>
      </c>
      <c r="V1210">
        <v>0</v>
      </c>
      <c r="W1210">
        <v>0</v>
      </c>
      <c r="X1210">
        <v>0</v>
      </c>
      <c r="Y1210">
        <v>0</v>
      </c>
      <c r="AA1210">
        <v>0</v>
      </c>
    </row>
    <row r="1211" spans="1:27" x14ac:dyDescent="0.3">
      <c r="A1211" t="s">
        <v>0</v>
      </c>
      <c r="B1211" t="s">
        <v>1</v>
      </c>
      <c r="C1211" t="s">
        <v>3386</v>
      </c>
      <c r="D1211" t="s">
        <v>3387</v>
      </c>
      <c r="E1211" t="s">
        <v>3388</v>
      </c>
      <c r="F1211">
        <v>0.15</v>
      </c>
      <c r="G1211">
        <v>0.45</v>
      </c>
      <c r="H1211">
        <v>1</v>
      </c>
      <c r="I1211">
        <v>0.5</v>
      </c>
      <c r="J1211">
        <v>0.15</v>
      </c>
      <c r="K1211">
        <v>0.1</v>
      </c>
      <c r="L1211">
        <v>0.08</v>
      </c>
      <c r="M1211">
        <v>0.08</v>
      </c>
      <c r="N1211">
        <v>0</v>
      </c>
      <c r="O1211">
        <v>0</v>
      </c>
      <c r="P1211">
        <v>0</v>
      </c>
      <c r="Q1211">
        <v>0</v>
      </c>
      <c r="R1211">
        <v>0</v>
      </c>
      <c r="S1211">
        <v>0</v>
      </c>
      <c r="T1211">
        <v>0</v>
      </c>
      <c r="U1211">
        <v>0</v>
      </c>
      <c r="V1211">
        <v>0</v>
      </c>
      <c r="W1211">
        <v>0</v>
      </c>
      <c r="X1211">
        <v>0</v>
      </c>
      <c r="Y1211">
        <v>0</v>
      </c>
      <c r="AA1211">
        <v>0</v>
      </c>
    </row>
    <row r="1212" spans="1:27" x14ac:dyDescent="0.3">
      <c r="A1212" t="s">
        <v>0</v>
      </c>
      <c r="B1212" t="s">
        <v>1</v>
      </c>
      <c r="C1212" t="s">
        <v>3389</v>
      </c>
      <c r="D1212" t="s">
        <v>3390</v>
      </c>
      <c r="E1212" t="s">
        <v>3391</v>
      </c>
      <c r="F1212">
        <v>0.14000000000000001</v>
      </c>
      <c r="G1212">
        <v>0.57999999999999996</v>
      </c>
      <c r="H1212">
        <v>1</v>
      </c>
      <c r="I1212">
        <v>0.36</v>
      </c>
      <c r="J1212">
        <v>0.25</v>
      </c>
      <c r="K1212">
        <v>0.14000000000000001</v>
      </c>
      <c r="L1212">
        <v>0.14000000000000001</v>
      </c>
      <c r="M1212">
        <v>0.14000000000000001</v>
      </c>
      <c r="N1212">
        <v>0</v>
      </c>
      <c r="O1212">
        <v>0</v>
      </c>
      <c r="P1212">
        <v>0</v>
      </c>
      <c r="Q1212">
        <v>0</v>
      </c>
      <c r="R1212">
        <v>0</v>
      </c>
      <c r="S1212">
        <v>0</v>
      </c>
      <c r="T1212">
        <v>0</v>
      </c>
      <c r="U1212">
        <v>0</v>
      </c>
      <c r="V1212">
        <v>0</v>
      </c>
      <c r="W1212">
        <v>0</v>
      </c>
      <c r="X1212">
        <v>0</v>
      </c>
      <c r="Y1212">
        <v>0</v>
      </c>
      <c r="AA1212">
        <v>0</v>
      </c>
    </row>
    <row r="1213" spans="1:27" x14ac:dyDescent="0.3">
      <c r="A1213" t="s">
        <v>0</v>
      </c>
      <c r="B1213" t="s">
        <v>1</v>
      </c>
      <c r="C1213" t="s">
        <v>3392</v>
      </c>
      <c r="D1213" t="s">
        <v>3393</v>
      </c>
      <c r="E1213" t="s">
        <v>3394</v>
      </c>
      <c r="F1213">
        <v>0.13</v>
      </c>
      <c r="G1213">
        <v>0.53</v>
      </c>
      <c r="H1213">
        <v>1</v>
      </c>
      <c r="I1213">
        <v>0.26</v>
      </c>
      <c r="J1213">
        <v>0.34</v>
      </c>
      <c r="K1213">
        <v>0.21</v>
      </c>
      <c r="L1213">
        <v>0.13</v>
      </c>
      <c r="M1213">
        <v>0.05</v>
      </c>
      <c r="N1213">
        <v>0</v>
      </c>
      <c r="O1213">
        <v>0</v>
      </c>
      <c r="P1213">
        <v>0</v>
      </c>
      <c r="Q1213">
        <v>0</v>
      </c>
      <c r="R1213">
        <v>0</v>
      </c>
      <c r="S1213">
        <v>0</v>
      </c>
      <c r="T1213">
        <v>0</v>
      </c>
      <c r="U1213">
        <v>0</v>
      </c>
      <c r="V1213">
        <v>0</v>
      </c>
      <c r="W1213">
        <v>0</v>
      </c>
      <c r="X1213">
        <v>0</v>
      </c>
      <c r="Y1213">
        <v>0</v>
      </c>
      <c r="AA1213">
        <v>0</v>
      </c>
    </row>
    <row r="1214" spans="1:27" x14ac:dyDescent="0.3">
      <c r="A1214" t="s">
        <v>0</v>
      </c>
      <c r="B1214" t="s">
        <v>1</v>
      </c>
      <c r="C1214" t="s">
        <v>3395</v>
      </c>
      <c r="D1214" t="s">
        <v>3396</v>
      </c>
      <c r="E1214" t="s">
        <v>3397</v>
      </c>
      <c r="F1214">
        <v>0.11</v>
      </c>
      <c r="G1214">
        <v>0.57999999999999996</v>
      </c>
      <c r="H1214">
        <v>1</v>
      </c>
      <c r="I1214">
        <v>0.34</v>
      </c>
      <c r="J1214">
        <v>0.24</v>
      </c>
      <c r="K1214">
        <v>0.18</v>
      </c>
      <c r="L1214">
        <v>0.11</v>
      </c>
      <c r="M1214">
        <v>0.03</v>
      </c>
      <c r="N1214">
        <v>0.03</v>
      </c>
      <c r="O1214">
        <v>0</v>
      </c>
      <c r="P1214">
        <v>0</v>
      </c>
      <c r="Q1214">
        <v>0</v>
      </c>
      <c r="R1214">
        <v>0</v>
      </c>
      <c r="S1214">
        <v>0</v>
      </c>
      <c r="T1214">
        <v>0</v>
      </c>
      <c r="U1214">
        <v>0</v>
      </c>
      <c r="V1214">
        <v>0</v>
      </c>
      <c r="W1214">
        <v>0</v>
      </c>
      <c r="X1214">
        <v>0</v>
      </c>
      <c r="Y1214">
        <v>0</v>
      </c>
      <c r="AA1214">
        <v>0</v>
      </c>
    </row>
    <row r="1215" spans="1:27" x14ac:dyDescent="0.3">
      <c r="A1215" t="s">
        <v>0</v>
      </c>
      <c r="B1215" t="s">
        <v>1</v>
      </c>
      <c r="C1215" t="s">
        <v>3398</v>
      </c>
      <c r="D1215" t="s">
        <v>3399</v>
      </c>
      <c r="E1215" t="s">
        <v>3400</v>
      </c>
      <c r="F1215">
        <v>0.13</v>
      </c>
      <c r="G1215">
        <v>0.53</v>
      </c>
      <c r="H1215">
        <v>1</v>
      </c>
      <c r="I1215">
        <v>0.33</v>
      </c>
      <c r="J1215">
        <v>0.25</v>
      </c>
      <c r="K1215">
        <v>0.18</v>
      </c>
      <c r="L1215">
        <v>0.1</v>
      </c>
      <c r="M1215">
        <v>0</v>
      </c>
      <c r="N1215">
        <v>0</v>
      </c>
      <c r="O1215">
        <v>0</v>
      </c>
      <c r="P1215">
        <v>0</v>
      </c>
      <c r="Q1215">
        <v>0</v>
      </c>
      <c r="R1215">
        <v>0</v>
      </c>
      <c r="S1215">
        <v>0</v>
      </c>
      <c r="T1215">
        <v>0</v>
      </c>
      <c r="U1215">
        <v>0</v>
      </c>
      <c r="V1215">
        <v>0</v>
      </c>
      <c r="W1215">
        <v>0</v>
      </c>
      <c r="X1215">
        <v>0</v>
      </c>
      <c r="Y1215">
        <v>0</v>
      </c>
      <c r="AA1215">
        <v>0</v>
      </c>
    </row>
    <row r="1216" spans="1:27" x14ac:dyDescent="0.3">
      <c r="A1216" t="s">
        <v>0</v>
      </c>
      <c r="B1216" t="s">
        <v>1</v>
      </c>
      <c r="C1216" t="s">
        <v>3401</v>
      </c>
      <c r="D1216" t="s">
        <v>3402</v>
      </c>
      <c r="E1216" t="s">
        <v>3403</v>
      </c>
      <c r="F1216">
        <v>0.1</v>
      </c>
      <c r="G1216">
        <v>0.43</v>
      </c>
      <c r="H1216">
        <v>1</v>
      </c>
      <c r="I1216">
        <v>0.33</v>
      </c>
      <c r="J1216">
        <v>0.21</v>
      </c>
      <c r="K1216">
        <v>0.17</v>
      </c>
      <c r="L1216">
        <v>0.1</v>
      </c>
      <c r="M1216">
        <v>0.02</v>
      </c>
      <c r="N1216">
        <v>0.02</v>
      </c>
      <c r="O1216">
        <v>0</v>
      </c>
      <c r="P1216">
        <v>0</v>
      </c>
      <c r="Q1216">
        <v>0</v>
      </c>
      <c r="R1216">
        <v>0</v>
      </c>
      <c r="S1216">
        <v>0</v>
      </c>
      <c r="T1216">
        <v>0</v>
      </c>
      <c r="U1216">
        <v>0</v>
      </c>
      <c r="V1216">
        <v>0</v>
      </c>
      <c r="W1216">
        <v>0</v>
      </c>
      <c r="X1216">
        <v>0</v>
      </c>
      <c r="Y1216">
        <v>0</v>
      </c>
      <c r="AA1216">
        <v>0</v>
      </c>
    </row>
    <row r="1217" spans="1:27" x14ac:dyDescent="0.3">
      <c r="A1217" t="s">
        <v>0</v>
      </c>
      <c r="B1217" t="s">
        <v>1</v>
      </c>
      <c r="C1217" t="s">
        <v>3404</v>
      </c>
      <c r="D1217" t="s">
        <v>3405</v>
      </c>
      <c r="E1217" t="s">
        <v>8</v>
      </c>
      <c r="F1217">
        <v>0.05</v>
      </c>
      <c r="G1217">
        <v>0.47</v>
      </c>
      <c r="H1217">
        <v>1</v>
      </c>
      <c r="I1217">
        <v>0.28000000000000003</v>
      </c>
      <c r="J1217">
        <v>0.26</v>
      </c>
      <c r="K1217">
        <v>0.23</v>
      </c>
      <c r="L1217">
        <v>7.0000000000000007E-2</v>
      </c>
      <c r="M1217">
        <v>0</v>
      </c>
      <c r="N1217">
        <v>0</v>
      </c>
      <c r="O1217">
        <v>0</v>
      </c>
      <c r="P1217">
        <v>0</v>
      </c>
      <c r="Q1217">
        <v>0</v>
      </c>
      <c r="R1217">
        <v>0</v>
      </c>
      <c r="S1217">
        <v>0</v>
      </c>
      <c r="T1217">
        <v>0</v>
      </c>
      <c r="U1217">
        <v>0</v>
      </c>
      <c r="V1217">
        <v>0</v>
      </c>
      <c r="W1217">
        <v>0</v>
      </c>
      <c r="X1217">
        <v>0</v>
      </c>
      <c r="Y1217">
        <v>0</v>
      </c>
      <c r="AA1217">
        <v>0</v>
      </c>
    </row>
    <row r="1218" spans="1:27" x14ac:dyDescent="0.3">
      <c r="A1218" t="s">
        <v>0</v>
      </c>
      <c r="B1218" t="s">
        <v>1</v>
      </c>
      <c r="C1218" t="s">
        <v>3406</v>
      </c>
      <c r="D1218" t="s">
        <v>3407</v>
      </c>
      <c r="E1218" t="s">
        <v>3408</v>
      </c>
      <c r="F1218">
        <v>0.03</v>
      </c>
      <c r="G1218">
        <v>0.45</v>
      </c>
      <c r="H1218">
        <v>1</v>
      </c>
      <c r="I1218">
        <v>0.45</v>
      </c>
      <c r="J1218">
        <v>0.28999999999999998</v>
      </c>
      <c r="K1218">
        <v>0.24</v>
      </c>
      <c r="L1218">
        <v>0.16</v>
      </c>
      <c r="M1218">
        <v>0.03</v>
      </c>
      <c r="N1218">
        <v>0</v>
      </c>
      <c r="O1218">
        <v>0</v>
      </c>
      <c r="P1218">
        <v>0</v>
      </c>
      <c r="Q1218">
        <v>0</v>
      </c>
      <c r="R1218">
        <v>0</v>
      </c>
      <c r="S1218">
        <v>0</v>
      </c>
      <c r="T1218">
        <v>0</v>
      </c>
      <c r="U1218">
        <v>0</v>
      </c>
      <c r="V1218">
        <v>0</v>
      </c>
      <c r="W1218">
        <v>0</v>
      </c>
      <c r="X1218">
        <v>0</v>
      </c>
      <c r="Y1218">
        <v>0</v>
      </c>
      <c r="AA1218">
        <v>0</v>
      </c>
    </row>
    <row r="1219" spans="1:27" x14ac:dyDescent="0.3">
      <c r="A1219" t="s">
        <v>0</v>
      </c>
      <c r="B1219" t="s">
        <v>1</v>
      </c>
      <c r="C1219" t="s">
        <v>3409</v>
      </c>
      <c r="D1219" t="s">
        <v>3410</v>
      </c>
      <c r="E1219" t="s">
        <v>3411</v>
      </c>
      <c r="F1219">
        <v>0.02</v>
      </c>
      <c r="G1219">
        <v>0.46</v>
      </c>
      <c r="H1219">
        <v>1</v>
      </c>
      <c r="I1219">
        <v>0.37</v>
      </c>
      <c r="J1219">
        <v>0.24</v>
      </c>
      <c r="K1219">
        <v>0.22</v>
      </c>
      <c r="L1219">
        <v>7.0000000000000007E-2</v>
      </c>
      <c r="M1219">
        <v>7.0000000000000007E-2</v>
      </c>
      <c r="N1219">
        <v>0</v>
      </c>
      <c r="O1219">
        <v>0</v>
      </c>
      <c r="P1219">
        <v>0</v>
      </c>
      <c r="Q1219">
        <v>0</v>
      </c>
      <c r="R1219">
        <v>0</v>
      </c>
      <c r="S1219">
        <v>0</v>
      </c>
      <c r="T1219">
        <v>0</v>
      </c>
      <c r="U1219">
        <v>0</v>
      </c>
      <c r="V1219">
        <v>0</v>
      </c>
      <c r="W1219">
        <v>0</v>
      </c>
      <c r="X1219">
        <v>0</v>
      </c>
      <c r="Y1219">
        <v>0</v>
      </c>
      <c r="AA1219">
        <v>0</v>
      </c>
    </row>
    <row r="1220" spans="1:27" x14ac:dyDescent="0.3">
      <c r="A1220" t="s">
        <v>0</v>
      </c>
      <c r="B1220" t="s">
        <v>1</v>
      </c>
      <c r="C1220" t="s">
        <v>3412</v>
      </c>
      <c r="D1220" t="s">
        <v>3413</v>
      </c>
      <c r="E1220" t="s">
        <v>3414</v>
      </c>
      <c r="F1220">
        <v>0.05</v>
      </c>
      <c r="G1220">
        <v>0.43</v>
      </c>
      <c r="H1220">
        <v>1</v>
      </c>
      <c r="I1220">
        <v>0.35</v>
      </c>
      <c r="J1220">
        <v>0.28000000000000003</v>
      </c>
      <c r="K1220">
        <v>0.18</v>
      </c>
      <c r="L1220">
        <v>0.13</v>
      </c>
      <c r="M1220">
        <v>0.05</v>
      </c>
      <c r="N1220">
        <v>0.03</v>
      </c>
      <c r="O1220">
        <v>0</v>
      </c>
      <c r="P1220">
        <v>0</v>
      </c>
      <c r="Q1220">
        <v>0</v>
      </c>
      <c r="R1220">
        <v>0</v>
      </c>
      <c r="S1220">
        <v>0</v>
      </c>
      <c r="T1220">
        <v>0</v>
      </c>
      <c r="U1220">
        <v>0</v>
      </c>
      <c r="V1220">
        <v>0</v>
      </c>
      <c r="W1220">
        <v>0</v>
      </c>
      <c r="X1220">
        <v>0</v>
      </c>
      <c r="Y1220">
        <v>0</v>
      </c>
      <c r="AA1220">
        <v>0</v>
      </c>
    </row>
    <row r="1221" spans="1:27" x14ac:dyDescent="0.3">
      <c r="A1221" t="s">
        <v>0</v>
      </c>
      <c r="B1221" t="s">
        <v>1</v>
      </c>
      <c r="C1221" t="s">
        <v>3415</v>
      </c>
      <c r="D1221" t="s">
        <v>3416</v>
      </c>
      <c r="E1221" t="s">
        <v>3417</v>
      </c>
      <c r="F1221">
        <v>0.03</v>
      </c>
      <c r="G1221">
        <v>0.46</v>
      </c>
      <c r="H1221">
        <v>1</v>
      </c>
      <c r="I1221">
        <v>0.36</v>
      </c>
      <c r="J1221">
        <v>0.26</v>
      </c>
      <c r="K1221">
        <v>0.23</v>
      </c>
      <c r="L1221">
        <v>0.15</v>
      </c>
      <c r="M1221">
        <v>0.08</v>
      </c>
      <c r="N1221">
        <v>0</v>
      </c>
      <c r="O1221">
        <v>0</v>
      </c>
      <c r="P1221">
        <v>0</v>
      </c>
      <c r="Q1221">
        <v>0</v>
      </c>
      <c r="R1221">
        <v>0</v>
      </c>
      <c r="S1221">
        <v>0</v>
      </c>
      <c r="T1221">
        <v>0</v>
      </c>
      <c r="U1221">
        <v>0</v>
      </c>
      <c r="V1221">
        <v>0</v>
      </c>
      <c r="W1221">
        <v>0</v>
      </c>
      <c r="X1221">
        <v>0</v>
      </c>
      <c r="Y1221">
        <v>0</v>
      </c>
      <c r="AA1221">
        <v>0</v>
      </c>
    </row>
    <row r="1222" spans="1:27" x14ac:dyDescent="0.3">
      <c r="A1222" t="s">
        <v>0</v>
      </c>
      <c r="B1222" t="s">
        <v>1</v>
      </c>
      <c r="C1222" t="s">
        <v>3418</v>
      </c>
      <c r="D1222" t="s">
        <v>3419</v>
      </c>
      <c r="E1222" t="s">
        <v>3420</v>
      </c>
      <c r="F1222">
        <v>7.0000000000000007E-2</v>
      </c>
      <c r="G1222">
        <v>0.3</v>
      </c>
      <c r="H1222">
        <v>1</v>
      </c>
      <c r="I1222">
        <v>0.37</v>
      </c>
      <c r="J1222">
        <v>0.24</v>
      </c>
      <c r="K1222">
        <v>0.09</v>
      </c>
      <c r="L1222">
        <v>0.09</v>
      </c>
      <c r="M1222">
        <v>0.02</v>
      </c>
      <c r="N1222">
        <v>0</v>
      </c>
      <c r="O1222">
        <v>0</v>
      </c>
      <c r="P1222">
        <v>0</v>
      </c>
      <c r="Q1222">
        <v>0</v>
      </c>
      <c r="R1222">
        <v>0</v>
      </c>
      <c r="S1222">
        <v>0</v>
      </c>
      <c r="T1222">
        <v>0</v>
      </c>
      <c r="U1222">
        <v>0</v>
      </c>
      <c r="V1222">
        <v>0</v>
      </c>
      <c r="W1222">
        <v>0</v>
      </c>
      <c r="X1222">
        <v>0</v>
      </c>
      <c r="Y1222">
        <v>0</v>
      </c>
      <c r="AA1222">
        <v>0</v>
      </c>
    </row>
    <row r="1223" spans="1:27" x14ac:dyDescent="0.3">
      <c r="A1223" t="s">
        <v>0</v>
      </c>
      <c r="B1223" t="s">
        <v>1</v>
      </c>
      <c r="C1223" t="s">
        <v>3421</v>
      </c>
      <c r="D1223" t="s">
        <v>3422</v>
      </c>
      <c r="E1223" t="s">
        <v>3423</v>
      </c>
      <c r="F1223">
        <v>0.13</v>
      </c>
      <c r="G1223">
        <v>0.34</v>
      </c>
      <c r="H1223">
        <v>1</v>
      </c>
      <c r="I1223">
        <v>0.32</v>
      </c>
      <c r="J1223">
        <v>0.21</v>
      </c>
      <c r="K1223">
        <v>0.09</v>
      </c>
      <c r="L1223">
        <v>0.02</v>
      </c>
      <c r="M1223">
        <v>0</v>
      </c>
      <c r="N1223">
        <v>0</v>
      </c>
      <c r="O1223">
        <v>0</v>
      </c>
      <c r="P1223">
        <v>0</v>
      </c>
      <c r="Q1223">
        <v>0</v>
      </c>
      <c r="R1223">
        <v>0</v>
      </c>
      <c r="S1223">
        <v>0</v>
      </c>
      <c r="T1223">
        <v>0</v>
      </c>
      <c r="U1223">
        <v>0</v>
      </c>
      <c r="V1223">
        <v>0</v>
      </c>
      <c r="W1223">
        <v>0</v>
      </c>
      <c r="X1223">
        <v>0</v>
      </c>
      <c r="Y1223">
        <v>0</v>
      </c>
      <c r="AA1223">
        <v>0</v>
      </c>
    </row>
    <row r="1224" spans="1:27" x14ac:dyDescent="0.3">
      <c r="A1224" t="s">
        <v>0</v>
      </c>
      <c r="B1224" t="s">
        <v>1</v>
      </c>
      <c r="C1224" t="s">
        <v>3424</v>
      </c>
      <c r="D1224" t="s">
        <v>3425</v>
      </c>
      <c r="E1224" t="s">
        <v>3426</v>
      </c>
      <c r="F1224">
        <v>0.05</v>
      </c>
      <c r="G1224">
        <v>0.51</v>
      </c>
      <c r="H1224">
        <v>1</v>
      </c>
      <c r="I1224">
        <v>0.42</v>
      </c>
      <c r="J1224">
        <v>0.21</v>
      </c>
      <c r="K1224">
        <v>0.09</v>
      </c>
      <c r="L1224">
        <v>0.02</v>
      </c>
      <c r="M1224">
        <v>0</v>
      </c>
      <c r="N1224">
        <v>0</v>
      </c>
      <c r="O1224">
        <v>0</v>
      </c>
      <c r="P1224">
        <v>0</v>
      </c>
      <c r="Q1224">
        <v>0</v>
      </c>
      <c r="R1224">
        <v>0</v>
      </c>
      <c r="S1224">
        <v>0</v>
      </c>
      <c r="T1224">
        <v>0</v>
      </c>
      <c r="U1224">
        <v>0</v>
      </c>
      <c r="V1224">
        <v>0</v>
      </c>
      <c r="W1224">
        <v>0</v>
      </c>
      <c r="X1224">
        <v>0</v>
      </c>
      <c r="Y1224">
        <v>0</v>
      </c>
      <c r="AA1224">
        <v>0</v>
      </c>
    </row>
    <row r="1225" spans="1:27" x14ac:dyDescent="0.3">
      <c r="A1225" t="s">
        <v>0</v>
      </c>
      <c r="B1225" t="s">
        <v>1</v>
      </c>
      <c r="C1225" t="s">
        <v>3427</v>
      </c>
      <c r="D1225" t="s">
        <v>3428</v>
      </c>
      <c r="E1225" t="s">
        <v>3429</v>
      </c>
      <c r="F1225">
        <v>0.02</v>
      </c>
      <c r="G1225">
        <v>0.46</v>
      </c>
      <c r="H1225">
        <v>1</v>
      </c>
      <c r="I1225">
        <v>0.46</v>
      </c>
      <c r="J1225">
        <v>0.28999999999999998</v>
      </c>
      <c r="K1225">
        <v>0.15</v>
      </c>
      <c r="L1225">
        <v>0.05</v>
      </c>
      <c r="M1225">
        <v>0</v>
      </c>
      <c r="N1225">
        <v>0</v>
      </c>
      <c r="O1225">
        <v>0</v>
      </c>
      <c r="P1225">
        <v>0</v>
      </c>
      <c r="Q1225">
        <v>0</v>
      </c>
      <c r="R1225">
        <v>0</v>
      </c>
      <c r="S1225">
        <v>0</v>
      </c>
      <c r="T1225">
        <v>0</v>
      </c>
      <c r="U1225">
        <v>0</v>
      </c>
      <c r="V1225">
        <v>0</v>
      </c>
      <c r="W1225">
        <v>0</v>
      </c>
      <c r="X1225">
        <v>0</v>
      </c>
      <c r="Y1225">
        <v>0</v>
      </c>
      <c r="AA1225">
        <v>0</v>
      </c>
    </row>
    <row r="1226" spans="1:27" x14ac:dyDescent="0.3">
      <c r="A1226" t="s">
        <v>0</v>
      </c>
      <c r="B1226" t="s">
        <v>1</v>
      </c>
      <c r="C1226" t="s">
        <v>3430</v>
      </c>
      <c r="D1226" t="s">
        <v>3431</v>
      </c>
      <c r="E1226" t="s">
        <v>236</v>
      </c>
      <c r="F1226">
        <v>0</v>
      </c>
      <c r="G1226">
        <v>0.45</v>
      </c>
      <c r="H1226">
        <v>1</v>
      </c>
      <c r="I1226">
        <v>0.45</v>
      </c>
      <c r="J1226">
        <v>0.31</v>
      </c>
      <c r="K1226">
        <v>0.1</v>
      </c>
      <c r="L1226">
        <v>0.05</v>
      </c>
      <c r="M1226">
        <v>0</v>
      </c>
      <c r="N1226">
        <v>0</v>
      </c>
      <c r="O1226">
        <v>0</v>
      </c>
      <c r="P1226">
        <v>0</v>
      </c>
      <c r="Q1226">
        <v>0</v>
      </c>
      <c r="R1226">
        <v>0</v>
      </c>
      <c r="S1226">
        <v>0</v>
      </c>
      <c r="T1226">
        <v>0</v>
      </c>
      <c r="U1226">
        <v>0</v>
      </c>
      <c r="V1226">
        <v>0</v>
      </c>
      <c r="W1226">
        <v>0</v>
      </c>
      <c r="X1226">
        <v>0</v>
      </c>
      <c r="Y1226">
        <v>0</v>
      </c>
      <c r="AA1226">
        <v>0</v>
      </c>
    </row>
    <row r="1227" spans="1:27" x14ac:dyDescent="0.3">
      <c r="A1227" t="s">
        <v>0</v>
      </c>
      <c r="B1227" t="s">
        <v>1</v>
      </c>
      <c r="C1227" t="s">
        <v>3432</v>
      </c>
      <c r="D1227" t="s">
        <v>3433</v>
      </c>
      <c r="E1227" t="s">
        <v>3434</v>
      </c>
      <c r="F1227">
        <v>0.03</v>
      </c>
      <c r="G1227">
        <v>0.54</v>
      </c>
      <c r="H1227">
        <v>1</v>
      </c>
      <c r="I1227">
        <v>0.56999999999999995</v>
      </c>
      <c r="J1227">
        <v>0.27</v>
      </c>
      <c r="K1227">
        <v>0.14000000000000001</v>
      </c>
      <c r="L1227">
        <v>0.08</v>
      </c>
      <c r="M1227">
        <v>0.03</v>
      </c>
      <c r="N1227">
        <v>0</v>
      </c>
      <c r="O1227">
        <v>0</v>
      </c>
      <c r="P1227">
        <v>0</v>
      </c>
      <c r="Q1227">
        <v>0</v>
      </c>
      <c r="R1227">
        <v>0</v>
      </c>
      <c r="S1227">
        <v>0</v>
      </c>
      <c r="T1227">
        <v>0</v>
      </c>
      <c r="U1227">
        <v>0</v>
      </c>
      <c r="V1227">
        <v>0</v>
      </c>
      <c r="W1227">
        <v>0</v>
      </c>
      <c r="X1227">
        <v>0</v>
      </c>
      <c r="Y1227">
        <v>0</v>
      </c>
      <c r="AA1227">
        <v>0.01</v>
      </c>
    </row>
    <row r="1228" spans="1:27" x14ac:dyDescent="0.3">
      <c r="A1228" t="s">
        <v>0</v>
      </c>
      <c r="B1228" t="s">
        <v>1</v>
      </c>
      <c r="C1228" t="s">
        <v>3435</v>
      </c>
      <c r="D1228" t="s">
        <v>3436</v>
      </c>
      <c r="E1228" t="s">
        <v>3437</v>
      </c>
      <c r="F1228">
        <v>0.05</v>
      </c>
      <c r="G1228">
        <v>0.49</v>
      </c>
      <c r="H1228">
        <v>1</v>
      </c>
      <c r="I1228">
        <v>0.44</v>
      </c>
      <c r="J1228">
        <v>0.23</v>
      </c>
      <c r="K1228">
        <v>0.26</v>
      </c>
      <c r="L1228">
        <v>0.05</v>
      </c>
      <c r="M1228">
        <v>0.03</v>
      </c>
      <c r="N1228">
        <v>0</v>
      </c>
      <c r="O1228">
        <v>0</v>
      </c>
      <c r="P1228">
        <v>0</v>
      </c>
      <c r="Q1228">
        <v>0</v>
      </c>
      <c r="R1228">
        <v>0</v>
      </c>
      <c r="S1228">
        <v>0</v>
      </c>
      <c r="T1228">
        <v>0</v>
      </c>
      <c r="U1228">
        <v>0</v>
      </c>
      <c r="V1228">
        <v>0</v>
      </c>
      <c r="W1228">
        <v>0</v>
      </c>
      <c r="X1228">
        <v>0</v>
      </c>
      <c r="Y1228">
        <v>0</v>
      </c>
      <c r="AA1228">
        <v>0</v>
      </c>
    </row>
    <row r="1229" spans="1:27" x14ac:dyDescent="0.3">
      <c r="A1229" t="s">
        <v>0</v>
      </c>
      <c r="B1229" t="s">
        <v>1</v>
      </c>
      <c r="C1229" t="s">
        <v>3438</v>
      </c>
      <c r="D1229" t="s">
        <v>3439</v>
      </c>
      <c r="E1229" t="s">
        <v>3440</v>
      </c>
      <c r="F1229">
        <v>0.03</v>
      </c>
      <c r="G1229">
        <v>0.53</v>
      </c>
      <c r="H1229">
        <v>1</v>
      </c>
      <c r="I1229">
        <v>0.45</v>
      </c>
      <c r="J1229">
        <v>0.25</v>
      </c>
      <c r="K1229">
        <v>0.18</v>
      </c>
      <c r="L1229">
        <v>0.03</v>
      </c>
      <c r="M1229">
        <v>0</v>
      </c>
      <c r="N1229">
        <v>0</v>
      </c>
      <c r="O1229">
        <v>0</v>
      </c>
      <c r="P1229">
        <v>0</v>
      </c>
      <c r="Q1229">
        <v>0</v>
      </c>
      <c r="R1229">
        <v>0</v>
      </c>
      <c r="S1229">
        <v>0</v>
      </c>
      <c r="T1229">
        <v>0</v>
      </c>
      <c r="U1229">
        <v>0</v>
      </c>
      <c r="V1229">
        <v>0</v>
      </c>
      <c r="W1229">
        <v>0</v>
      </c>
      <c r="X1229">
        <v>0</v>
      </c>
      <c r="Y1229">
        <v>0</v>
      </c>
      <c r="AA1229">
        <v>0</v>
      </c>
    </row>
    <row r="1230" spans="1:27" x14ac:dyDescent="0.3">
      <c r="A1230" t="s">
        <v>0</v>
      </c>
      <c r="B1230" t="s">
        <v>1</v>
      </c>
      <c r="C1230" t="s">
        <v>3441</v>
      </c>
      <c r="D1230" t="s">
        <v>3442</v>
      </c>
      <c r="E1230" t="s">
        <v>8</v>
      </c>
      <c r="F1230">
        <v>0.05</v>
      </c>
      <c r="G1230">
        <v>0.5</v>
      </c>
      <c r="H1230">
        <v>1</v>
      </c>
      <c r="I1230">
        <v>0.5</v>
      </c>
      <c r="J1230">
        <v>0.3</v>
      </c>
      <c r="K1230">
        <v>0.18</v>
      </c>
      <c r="L1230">
        <v>0</v>
      </c>
      <c r="M1230">
        <v>0</v>
      </c>
      <c r="N1230">
        <v>0</v>
      </c>
      <c r="O1230">
        <v>0</v>
      </c>
      <c r="P1230">
        <v>0</v>
      </c>
      <c r="Q1230">
        <v>0</v>
      </c>
      <c r="R1230">
        <v>0</v>
      </c>
      <c r="S1230">
        <v>0</v>
      </c>
      <c r="T1230">
        <v>0</v>
      </c>
      <c r="U1230">
        <v>0</v>
      </c>
      <c r="V1230">
        <v>0</v>
      </c>
      <c r="W1230">
        <v>0</v>
      </c>
      <c r="X1230">
        <v>0</v>
      </c>
      <c r="Y1230">
        <v>0</v>
      </c>
      <c r="AA1230">
        <v>0</v>
      </c>
    </row>
    <row r="1231" spans="1:27" x14ac:dyDescent="0.3">
      <c r="A1231" t="s">
        <v>0</v>
      </c>
      <c r="B1231" t="s">
        <v>1</v>
      </c>
      <c r="C1231" t="s">
        <v>3443</v>
      </c>
      <c r="D1231" t="s">
        <v>3444</v>
      </c>
      <c r="E1231" t="s">
        <v>3445</v>
      </c>
      <c r="F1231">
        <v>0.12</v>
      </c>
      <c r="G1231">
        <v>0.57999999999999996</v>
      </c>
      <c r="H1231">
        <v>1</v>
      </c>
      <c r="I1231">
        <v>0.54</v>
      </c>
      <c r="J1231">
        <v>0.46</v>
      </c>
      <c r="K1231">
        <v>0.35</v>
      </c>
      <c r="L1231">
        <v>0.19</v>
      </c>
      <c r="M1231">
        <v>0.12</v>
      </c>
      <c r="N1231">
        <v>0.04</v>
      </c>
      <c r="O1231">
        <v>0.04</v>
      </c>
      <c r="P1231">
        <v>0</v>
      </c>
      <c r="Q1231">
        <v>0</v>
      </c>
      <c r="R1231">
        <v>0</v>
      </c>
      <c r="S1231">
        <v>0</v>
      </c>
      <c r="T1231">
        <v>0</v>
      </c>
      <c r="U1231">
        <v>0</v>
      </c>
      <c r="V1231">
        <v>0</v>
      </c>
      <c r="W1231">
        <v>0</v>
      </c>
      <c r="X1231">
        <v>0</v>
      </c>
      <c r="Y1231">
        <v>0</v>
      </c>
      <c r="AA1231">
        <v>0.08</v>
      </c>
    </row>
    <row r="1232" spans="1:27" x14ac:dyDescent="0.3">
      <c r="A1232" t="s">
        <v>0</v>
      </c>
      <c r="B1232" t="s">
        <v>1</v>
      </c>
      <c r="C1232" t="s">
        <v>3446</v>
      </c>
      <c r="D1232" t="s">
        <v>3447</v>
      </c>
      <c r="E1232" t="s">
        <v>8</v>
      </c>
      <c r="F1232">
        <v>0.13</v>
      </c>
      <c r="G1232">
        <v>0.56999999999999995</v>
      </c>
      <c r="H1232">
        <v>1</v>
      </c>
      <c r="I1232">
        <v>0.5</v>
      </c>
      <c r="J1232">
        <v>0.43</v>
      </c>
      <c r="K1232">
        <v>0.3</v>
      </c>
      <c r="L1232">
        <v>0.2</v>
      </c>
      <c r="M1232">
        <v>0.1</v>
      </c>
      <c r="N1232">
        <v>0.03</v>
      </c>
      <c r="O1232">
        <v>0</v>
      </c>
      <c r="P1232">
        <v>0</v>
      </c>
      <c r="Q1232">
        <v>0</v>
      </c>
      <c r="R1232">
        <v>0</v>
      </c>
      <c r="S1232">
        <v>0</v>
      </c>
      <c r="T1232">
        <v>0</v>
      </c>
      <c r="U1232">
        <v>0</v>
      </c>
      <c r="V1232">
        <v>0</v>
      </c>
      <c r="W1232">
        <v>0</v>
      </c>
      <c r="X1232">
        <v>0</v>
      </c>
      <c r="Y1232">
        <v>0</v>
      </c>
      <c r="AA1232">
        <v>0.03</v>
      </c>
    </row>
    <row r="1233" spans="1:27" x14ac:dyDescent="0.3">
      <c r="A1233" t="s">
        <v>0</v>
      </c>
      <c r="B1233" t="s">
        <v>1</v>
      </c>
      <c r="C1233" t="s">
        <v>3448</v>
      </c>
      <c r="D1233" t="s">
        <v>3449</v>
      </c>
      <c r="E1233" t="s">
        <v>3450</v>
      </c>
      <c r="F1233">
        <v>0.14000000000000001</v>
      </c>
      <c r="G1233">
        <v>0.56999999999999995</v>
      </c>
      <c r="H1233">
        <v>1</v>
      </c>
      <c r="I1233">
        <v>0.54</v>
      </c>
      <c r="J1233">
        <v>0.46</v>
      </c>
      <c r="K1233">
        <v>0.28999999999999998</v>
      </c>
      <c r="L1233">
        <v>0.21</v>
      </c>
      <c r="M1233">
        <v>0.11</v>
      </c>
      <c r="N1233">
        <v>0.04</v>
      </c>
      <c r="O1233">
        <v>0</v>
      </c>
      <c r="P1233">
        <v>0</v>
      </c>
      <c r="Q1233">
        <v>0</v>
      </c>
      <c r="R1233">
        <v>0</v>
      </c>
      <c r="S1233">
        <v>0</v>
      </c>
      <c r="T1233">
        <v>0</v>
      </c>
      <c r="U1233">
        <v>0</v>
      </c>
      <c r="V1233">
        <v>0</v>
      </c>
      <c r="W1233">
        <v>0</v>
      </c>
      <c r="X1233">
        <v>0</v>
      </c>
      <c r="Y1233">
        <v>0</v>
      </c>
      <c r="AA1233">
        <v>0.05</v>
      </c>
    </row>
    <row r="1234" spans="1:27" x14ac:dyDescent="0.3">
      <c r="A1234" t="s">
        <v>0</v>
      </c>
      <c r="B1234" t="s">
        <v>1</v>
      </c>
      <c r="C1234" t="s">
        <v>3451</v>
      </c>
      <c r="D1234" t="s">
        <v>3452</v>
      </c>
      <c r="E1234" t="s">
        <v>3453</v>
      </c>
      <c r="F1234">
        <v>7.0000000000000007E-2</v>
      </c>
      <c r="G1234">
        <v>0.56999999999999995</v>
      </c>
      <c r="H1234">
        <v>1</v>
      </c>
      <c r="I1234">
        <v>0.5</v>
      </c>
      <c r="J1234">
        <v>0.46</v>
      </c>
      <c r="K1234">
        <v>0.36</v>
      </c>
      <c r="L1234">
        <v>0.21</v>
      </c>
      <c r="M1234">
        <v>7.0000000000000007E-2</v>
      </c>
      <c r="N1234">
        <v>0.04</v>
      </c>
      <c r="O1234">
        <v>0.04</v>
      </c>
      <c r="P1234">
        <v>0.04</v>
      </c>
      <c r="Q1234">
        <v>0.04</v>
      </c>
      <c r="R1234">
        <v>0</v>
      </c>
      <c r="S1234">
        <v>0</v>
      </c>
      <c r="T1234">
        <v>0</v>
      </c>
      <c r="U1234">
        <v>0</v>
      </c>
      <c r="V1234">
        <v>0</v>
      </c>
      <c r="W1234">
        <v>0</v>
      </c>
      <c r="X1234">
        <v>0</v>
      </c>
      <c r="Y1234">
        <v>0</v>
      </c>
      <c r="AA1234">
        <v>0.03</v>
      </c>
    </row>
    <row r="1235" spans="1:27" x14ac:dyDescent="0.3">
      <c r="A1235" t="s">
        <v>0</v>
      </c>
      <c r="B1235" t="s">
        <v>1</v>
      </c>
      <c r="C1235" t="s">
        <v>3454</v>
      </c>
      <c r="D1235" t="s">
        <v>3455</v>
      </c>
      <c r="E1235" t="s">
        <v>3456</v>
      </c>
      <c r="F1235">
        <v>7.0000000000000007E-2</v>
      </c>
      <c r="G1235">
        <v>0.56999999999999995</v>
      </c>
      <c r="H1235">
        <v>1</v>
      </c>
      <c r="I1235">
        <v>0.56999999999999995</v>
      </c>
      <c r="J1235">
        <v>0.47</v>
      </c>
      <c r="K1235">
        <v>0.33</v>
      </c>
      <c r="L1235">
        <v>0.17</v>
      </c>
      <c r="M1235">
        <v>7.0000000000000007E-2</v>
      </c>
      <c r="N1235">
        <v>0.03</v>
      </c>
      <c r="O1235">
        <v>0.03</v>
      </c>
      <c r="P1235">
        <v>0.03</v>
      </c>
      <c r="Q1235">
        <v>0</v>
      </c>
      <c r="R1235">
        <v>0</v>
      </c>
      <c r="S1235">
        <v>0</v>
      </c>
      <c r="T1235">
        <v>0</v>
      </c>
      <c r="U1235">
        <v>0</v>
      </c>
      <c r="V1235">
        <v>0</v>
      </c>
      <c r="W1235">
        <v>0</v>
      </c>
      <c r="X1235">
        <v>0</v>
      </c>
      <c r="Y1235">
        <v>0</v>
      </c>
      <c r="AA1235">
        <v>0</v>
      </c>
    </row>
    <row r="1236" spans="1:27" x14ac:dyDescent="0.3">
      <c r="A1236" t="s">
        <v>0</v>
      </c>
      <c r="B1236" t="s">
        <v>1</v>
      </c>
      <c r="C1236" t="s">
        <v>3457</v>
      </c>
      <c r="D1236" t="s">
        <v>3458</v>
      </c>
      <c r="E1236" t="s">
        <v>3459</v>
      </c>
      <c r="F1236">
        <v>7.0000000000000007E-2</v>
      </c>
      <c r="G1236">
        <v>0.6</v>
      </c>
      <c r="H1236">
        <v>1</v>
      </c>
      <c r="I1236">
        <v>0.53</v>
      </c>
      <c r="J1236">
        <v>0.5</v>
      </c>
      <c r="K1236">
        <v>0.33</v>
      </c>
      <c r="L1236">
        <v>0.17</v>
      </c>
      <c r="M1236">
        <v>7.0000000000000007E-2</v>
      </c>
      <c r="N1236">
        <v>7.0000000000000007E-2</v>
      </c>
      <c r="O1236">
        <v>0</v>
      </c>
      <c r="P1236">
        <v>0</v>
      </c>
      <c r="Q1236">
        <v>0</v>
      </c>
      <c r="R1236">
        <v>0</v>
      </c>
      <c r="S1236">
        <v>0</v>
      </c>
      <c r="T1236">
        <v>0</v>
      </c>
      <c r="U1236">
        <v>0</v>
      </c>
      <c r="V1236">
        <v>0</v>
      </c>
      <c r="W1236">
        <v>0</v>
      </c>
      <c r="X1236">
        <v>0</v>
      </c>
      <c r="Y1236">
        <v>0</v>
      </c>
      <c r="AA1236">
        <v>0</v>
      </c>
    </row>
    <row r="1237" spans="1:27" x14ac:dyDescent="0.3">
      <c r="A1237" t="s">
        <v>0</v>
      </c>
      <c r="B1237" t="s">
        <v>1</v>
      </c>
      <c r="C1237" t="s">
        <v>3460</v>
      </c>
      <c r="D1237" t="s">
        <v>3461</v>
      </c>
      <c r="E1237" t="s">
        <v>1673</v>
      </c>
      <c r="F1237">
        <v>0.1</v>
      </c>
      <c r="G1237">
        <v>0.6</v>
      </c>
      <c r="H1237">
        <v>1</v>
      </c>
      <c r="I1237">
        <v>0.5</v>
      </c>
      <c r="J1237">
        <v>0.47</v>
      </c>
      <c r="K1237">
        <v>0.33</v>
      </c>
      <c r="L1237">
        <v>0.17</v>
      </c>
      <c r="M1237">
        <v>0.1</v>
      </c>
      <c r="N1237">
        <v>0.03</v>
      </c>
      <c r="O1237">
        <v>0</v>
      </c>
      <c r="P1237">
        <v>0</v>
      </c>
      <c r="Q1237">
        <v>0</v>
      </c>
      <c r="R1237">
        <v>0</v>
      </c>
      <c r="S1237">
        <v>0</v>
      </c>
      <c r="T1237">
        <v>0</v>
      </c>
      <c r="U1237">
        <v>0</v>
      </c>
      <c r="V1237">
        <v>0</v>
      </c>
      <c r="W1237">
        <v>0</v>
      </c>
      <c r="X1237">
        <v>0</v>
      </c>
      <c r="Y1237">
        <v>0</v>
      </c>
      <c r="AA1237">
        <v>0.01</v>
      </c>
    </row>
    <row r="1238" spans="1:27" x14ac:dyDescent="0.3">
      <c r="A1238" t="s">
        <v>0</v>
      </c>
      <c r="B1238" t="s">
        <v>1</v>
      </c>
      <c r="C1238" t="s">
        <v>3462</v>
      </c>
      <c r="D1238" t="s">
        <v>3463</v>
      </c>
      <c r="E1238" t="s">
        <v>3464</v>
      </c>
      <c r="F1238">
        <v>0.13</v>
      </c>
      <c r="G1238">
        <v>0.53</v>
      </c>
      <c r="H1238">
        <v>1</v>
      </c>
      <c r="I1238">
        <v>0.47</v>
      </c>
      <c r="J1238">
        <v>0.44</v>
      </c>
      <c r="K1238">
        <v>0.28000000000000003</v>
      </c>
      <c r="L1238">
        <v>0.16</v>
      </c>
      <c r="M1238">
        <v>0.06</v>
      </c>
      <c r="N1238">
        <v>0.03</v>
      </c>
      <c r="O1238">
        <v>0.03</v>
      </c>
      <c r="P1238">
        <v>0</v>
      </c>
      <c r="Q1238">
        <v>0</v>
      </c>
      <c r="R1238">
        <v>0</v>
      </c>
      <c r="S1238">
        <v>0</v>
      </c>
      <c r="T1238">
        <v>0</v>
      </c>
      <c r="U1238">
        <v>0</v>
      </c>
      <c r="V1238">
        <v>0</v>
      </c>
      <c r="W1238">
        <v>0</v>
      </c>
      <c r="X1238">
        <v>0</v>
      </c>
      <c r="Y1238">
        <v>0</v>
      </c>
      <c r="AA1238">
        <v>0</v>
      </c>
    </row>
    <row r="1239" spans="1:27" x14ac:dyDescent="0.3">
      <c r="A1239" t="s">
        <v>0</v>
      </c>
      <c r="B1239" t="s">
        <v>1</v>
      </c>
      <c r="C1239" t="s">
        <v>3465</v>
      </c>
      <c r="D1239" t="s">
        <v>3466</v>
      </c>
      <c r="E1239" t="s">
        <v>1638</v>
      </c>
      <c r="F1239">
        <v>0.1</v>
      </c>
      <c r="G1239">
        <v>0.53</v>
      </c>
      <c r="H1239">
        <v>1</v>
      </c>
      <c r="I1239">
        <v>0.5</v>
      </c>
      <c r="J1239">
        <v>0.43</v>
      </c>
      <c r="K1239">
        <v>0.3</v>
      </c>
      <c r="L1239">
        <v>0.17</v>
      </c>
      <c r="M1239">
        <v>7.0000000000000007E-2</v>
      </c>
      <c r="N1239">
        <v>0.03</v>
      </c>
      <c r="O1239">
        <v>0.03</v>
      </c>
      <c r="P1239">
        <v>0</v>
      </c>
      <c r="Q1239">
        <v>0</v>
      </c>
      <c r="R1239">
        <v>0</v>
      </c>
      <c r="S1239">
        <v>0</v>
      </c>
      <c r="T1239">
        <v>0</v>
      </c>
      <c r="U1239">
        <v>0</v>
      </c>
      <c r="V1239">
        <v>0</v>
      </c>
      <c r="W1239">
        <v>0</v>
      </c>
      <c r="X1239">
        <v>0</v>
      </c>
      <c r="Y1239">
        <v>0</v>
      </c>
      <c r="AA1239">
        <v>0.02</v>
      </c>
    </row>
    <row r="1240" spans="1:27" x14ac:dyDescent="0.3">
      <c r="A1240" t="s">
        <v>0</v>
      </c>
      <c r="B1240" t="s">
        <v>1</v>
      </c>
      <c r="C1240" t="s">
        <v>3467</v>
      </c>
      <c r="D1240" t="s">
        <v>3468</v>
      </c>
      <c r="E1240" t="s">
        <v>3469</v>
      </c>
      <c r="F1240">
        <v>0.09</v>
      </c>
      <c r="G1240">
        <v>0.53</v>
      </c>
      <c r="H1240">
        <v>1</v>
      </c>
      <c r="I1240">
        <v>0.5</v>
      </c>
      <c r="J1240">
        <v>0.44</v>
      </c>
      <c r="K1240">
        <v>0.28000000000000003</v>
      </c>
      <c r="L1240">
        <v>0.16</v>
      </c>
      <c r="M1240">
        <v>0.06</v>
      </c>
      <c r="N1240">
        <v>0.03</v>
      </c>
      <c r="O1240">
        <v>0</v>
      </c>
      <c r="P1240">
        <v>0</v>
      </c>
      <c r="Q1240">
        <v>0</v>
      </c>
      <c r="R1240">
        <v>0</v>
      </c>
      <c r="S1240">
        <v>0</v>
      </c>
      <c r="T1240">
        <v>0</v>
      </c>
      <c r="U1240">
        <v>0</v>
      </c>
      <c r="V1240">
        <v>0</v>
      </c>
      <c r="W1240">
        <v>0</v>
      </c>
      <c r="X1240">
        <v>0</v>
      </c>
      <c r="Y1240">
        <v>0</v>
      </c>
      <c r="AA1240">
        <v>0</v>
      </c>
    </row>
    <row r="1241" spans="1:27" x14ac:dyDescent="0.3">
      <c r="A1241" t="s">
        <v>0</v>
      </c>
      <c r="B1241" t="s">
        <v>1</v>
      </c>
      <c r="C1241" t="s">
        <v>3470</v>
      </c>
      <c r="D1241" t="s">
        <v>3471</v>
      </c>
      <c r="E1241" t="s">
        <v>3472</v>
      </c>
      <c r="F1241">
        <v>0.13</v>
      </c>
      <c r="G1241">
        <v>0.52</v>
      </c>
      <c r="H1241">
        <v>1</v>
      </c>
      <c r="I1241">
        <v>0.52</v>
      </c>
      <c r="J1241">
        <v>0.52</v>
      </c>
      <c r="K1241">
        <v>0.32</v>
      </c>
      <c r="L1241">
        <v>0.13</v>
      </c>
      <c r="M1241">
        <v>0.06</v>
      </c>
      <c r="N1241">
        <v>0.03</v>
      </c>
      <c r="O1241">
        <v>0</v>
      </c>
      <c r="P1241">
        <v>0</v>
      </c>
      <c r="Q1241">
        <v>0</v>
      </c>
      <c r="R1241">
        <v>0</v>
      </c>
      <c r="S1241">
        <v>0</v>
      </c>
      <c r="T1241">
        <v>0</v>
      </c>
      <c r="U1241">
        <v>0</v>
      </c>
      <c r="V1241">
        <v>0</v>
      </c>
      <c r="W1241">
        <v>0</v>
      </c>
      <c r="X1241">
        <v>0</v>
      </c>
      <c r="Y1241">
        <v>0</v>
      </c>
      <c r="AA1241">
        <v>0</v>
      </c>
    </row>
    <row r="1242" spans="1:27" x14ac:dyDescent="0.3">
      <c r="A1242" t="s">
        <v>0</v>
      </c>
      <c r="B1242" t="s">
        <v>1</v>
      </c>
      <c r="C1242" t="s">
        <v>3473</v>
      </c>
      <c r="D1242" t="s">
        <v>3474</v>
      </c>
      <c r="E1242" t="s">
        <v>3475</v>
      </c>
      <c r="F1242">
        <v>0.06</v>
      </c>
      <c r="G1242">
        <v>0.53</v>
      </c>
      <c r="H1242">
        <v>1</v>
      </c>
      <c r="I1242">
        <v>0.5</v>
      </c>
      <c r="J1242">
        <v>0.47</v>
      </c>
      <c r="K1242">
        <v>0.31</v>
      </c>
      <c r="L1242">
        <v>0.16</v>
      </c>
      <c r="M1242">
        <v>0.06</v>
      </c>
      <c r="N1242">
        <v>0</v>
      </c>
      <c r="O1242">
        <v>0</v>
      </c>
      <c r="P1242">
        <v>0</v>
      </c>
      <c r="Q1242">
        <v>0</v>
      </c>
      <c r="R1242">
        <v>0</v>
      </c>
      <c r="S1242">
        <v>0</v>
      </c>
      <c r="T1242">
        <v>0</v>
      </c>
      <c r="U1242">
        <v>0</v>
      </c>
      <c r="V1242">
        <v>0</v>
      </c>
      <c r="W1242">
        <v>0</v>
      </c>
      <c r="X1242">
        <v>0</v>
      </c>
      <c r="Y1242">
        <v>0</v>
      </c>
      <c r="AA1242">
        <v>0</v>
      </c>
    </row>
    <row r="1243" spans="1:27" x14ac:dyDescent="0.3">
      <c r="A1243" t="s">
        <v>0</v>
      </c>
      <c r="B1243" t="s">
        <v>1</v>
      </c>
      <c r="C1243" t="s">
        <v>3476</v>
      </c>
      <c r="D1243" t="s">
        <v>3477</v>
      </c>
      <c r="E1243" t="s">
        <v>2277</v>
      </c>
      <c r="F1243">
        <v>0.1</v>
      </c>
      <c r="G1243">
        <v>0.55000000000000004</v>
      </c>
      <c r="H1243">
        <v>1</v>
      </c>
      <c r="I1243">
        <v>0.52</v>
      </c>
      <c r="J1243">
        <v>0.48</v>
      </c>
      <c r="K1243">
        <v>0.32</v>
      </c>
      <c r="L1243">
        <v>0.16</v>
      </c>
      <c r="M1243">
        <v>0.06</v>
      </c>
      <c r="N1243">
        <v>0.03</v>
      </c>
      <c r="O1243">
        <v>0.03</v>
      </c>
      <c r="P1243">
        <v>0</v>
      </c>
      <c r="Q1243">
        <v>0</v>
      </c>
      <c r="R1243">
        <v>0</v>
      </c>
      <c r="S1243">
        <v>0</v>
      </c>
      <c r="T1243">
        <v>0</v>
      </c>
      <c r="U1243">
        <v>0</v>
      </c>
      <c r="V1243">
        <v>0</v>
      </c>
      <c r="W1243">
        <v>0</v>
      </c>
      <c r="X1243">
        <v>0</v>
      </c>
      <c r="Y1243">
        <v>0</v>
      </c>
      <c r="AA1243">
        <v>0</v>
      </c>
    </row>
    <row r="1244" spans="1:27" x14ac:dyDescent="0.3">
      <c r="A1244" t="s">
        <v>0</v>
      </c>
      <c r="B1244" t="s">
        <v>1</v>
      </c>
      <c r="C1244" t="s">
        <v>3478</v>
      </c>
      <c r="D1244" t="s">
        <v>3479</v>
      </c>
      <c r="E1244" t="s">
        <v>3480</v>
      </c>
      <c r="F1244">
        <v>0.09</v>
      </c>
      <c r="G1244">
        <v>0.53</v>
      </c>
      <c r="H1244">
        <v>1</v>
      </c>
      <c r="I1244">
        <v>0.53</v>
      </c>
      <c r="J1244">
        <v>0.47</v>
      </c>
      <c r="K1244">
        <v>0.28000000000000003</v>
      </c>
      <c r="L1244">
        <v>0.13</v>
      </c>
      <c r="M1244">
        <v>0.06</v>
      </c>
      <c r="N1244">
        <v>0.03</v>
      </c>
      <c r="O1244">
        <v>0</v>
      </c>
      <c r="P1244">
        <v>0</v>
      </c>
      <c r="Q1244">
        <v>0</v>
      </c>
      <c r="R1244">
        <v>0</v>
      </c>
      <c r="S1244">
        <v>0</v>
      </c>
      <c r="T1244">
        <v>0</v>
      </c>
      <c r="U1244">
        <v>0</v>
      </c>
      <c r="V1244">
        <v>0</v>
      </c>
      <c r="W1244">
        <v>0</v>
      </c>
      <c r="X1244">
        <v>0</v>
      </c>
      <c r="Y1244">
        <v>0</v>
      </c>
      <c r="AA1244">
        <v>0</v>
      </c>
    </row>
    <row r="1245" spans="1:27" x14ac:dyDescent="0.3">
      <c r="A1245" t="s">
        <v>0</v>
      </c>
      <c r="B1245" t="s">
        <v>1</v>
      </c>
      <c r="C1245" t="s">
        <v>3481</v>
      </c>
      <c r="D1245" t="s">
        <v>3482</v>
      </c>
      <c r="E1245" t="s">
        <v>3483</v>
      </c>
      <c r="F1245">
        <v>7.0000000000000007E-2</v>
      </c>
      <c r="G1245">
        <v>0.55000000000000004</v>
      </c>
      <c r="H1245">
        <v>1</v>
      </c>
      <c r="I1245">
        <v>0.52</v>
      </c>
      <c r="J1245">
        <v>0.45</v>
      </c>
      <c r="K1245">
        <v>0.31</v>
      </c>
      <c r="L1245">
        <v>0.17</v>
      </c>
      <c r="M1245">
        <v>0.1</v>
      </c>
      <c r="N1245">
        <v>7.0000000000000007E-2</v>
      </c>
      <c r="O1245">
        <v>0.03</v>
      </c>
      <c r="P1245">
        <v>0.03</v>
      </c>
      <c r="Q1245">
        <v>0.03</v>
      </c>
      <c r="R1245">
        <v>0</v>
      </c>
      <c r="S1245">
        <v>0</v>
      </c>
      <c r="T1245">
        <v>0</v>
      </c>
      <c r="U1245">
        <v>0</v>
      </c>
      <c r="V1245">
        <v>0</v>
      </c>
      <c r="W1245">
        <v>0</v>
      </c>
      <c r="X1245">
        <v>0</v>
      </c>
      <c r="Y1245">
        <v>0</v>
      </c>
      <c r="AA1245">
        <v>0.01</v>
      </c>
    </row>
    <row r="1246" spans="1:27" x14ac:dyDescent="0.3">
      <c r="A1246" t="s">
        <v>0</v>
      </c>
      <c r="B1246" t="s">
        <v>1</v>
      </c>
      <c r="C1246" t="s">
        <v>3484</v>
      </c>
      <c r="D1246" t="s">
        <v>3485</v>
      </c>
      <c r="E1246" t="s">
        <v>3486</v>
      </c>
      <c r="F1246">
        <v>0.06</v>
      </c>
      <c r="G1246">
        <v>0.52</v>
      </c>
      <c r="H1246">
        <v>1</v>
      </c>
      <c r="I1246">
        <v>0.52</v>
      </c>
      <c r="J1246">
        <v>0.42</v>
      </c>
      <c r="K1246">
        <v>0.28999999999999998</v>
      </c>
      <c r="L1246">
        <v>0.16</v>
      </c>
      <c r="M1246">
        <v>0.1</v>
      </c>
      <c r="N1246">
        <v>0.06</v>
      </c>
      <c r="O1246">
        <v>0.03</v>
      </c>
      <c r="P1246">
        <v>0.03</v>
      </c>
      <c r="Q1246">
        <v>0.03</v>
      </c>
      <c r="R1246">
        <v>0</v>
      </c>
      <c r="S1246">
        <v>0</v>
      </c>
      <c r="T1246">
        <v>0</v>
      </c>
      <c r="U1246">
        <v>0</v>
      </c>
      <c r="V1246">
        <v>0</v>
      </c>
      <c r="W1246">
        <v>0</v>
      </c>
      <c r="X1246">
        <v>0</v>
      </c>
      <c r="Y1246">
        <v>0</v>
      </c>
      <c r="AA1246">
        <v>0</v>
      </c>
    </row>
    <row r="1247" spans="1:27" x14ac:dyDescent="0.3">
      <c r="A1247" t="s">
        <v>0</v>
      </c>
      <c r="B1247" t="s">
        <v>1</v>
      </c>
      <c r="C1247" t="s">
        <v>3487</v>
      </c>
      <c r="D1247" t="s">
        <v>3488</v>
      </c>
      <c r="E1247" t="s">
        <v>3489</v>
      </c>
      <c r="F1247">
        <v>0.06</v>
      </c>
      <c r="G1247">
        <v>0.5</v>
      </c>
      <c r="H1247">
        <v>1</v>
      </c>
      <c r="I1247">
        <v>0.5</v>
      </c>
      <c r="J1247">
        <v>0.44</v>
      </c>
      <c r="K1247">
        <v>0.28000000000000003</v>
      </c>
      <c r="L1247">
        <v>0.16</v>
      </c>
      <c r="M1247">
        <v>0.09</v>
      </c>
      <c r="N1247">
        <v>0.03</v>
      </c>
      <c r="O1247">
        <v>0.03</v>
      </c>
      <c r="P1247">
        <v>0</v>
      </c>
      <c r="Q1247">
        <v>0</v>
      </c>
      <c r="R1247">
        <v>0</v>
      </c>
      <c r="S1247">
        <v>0</v>
      </c>
      <c r="T1247">
        <v>0</v>
      </c>
      <c r="U1247">
        <v>0</v>
      </c>
      <c r="V1247">
        <v>0</v>
      </c>
      <c r="W1247">
        <v>0</v>
      </c>
      <c r="X1247">
        <v>0</v>
      </c>
      <c r="Y1247">
        <v>0</v>
      </c>
      <c r="AA1247">
        <v>0</v>
      </c>
    </row>
    <row r="1248" spans="1:27" x14ac:dyDescent="0.3">
      <c r="A1248" t="s">
        <v>0</v>
      </c>
      <c r="B1248" t="s">
        <v>1</v>
      </c>
      <c r="C1248" t="s">
        <v>3490</v>
      </c>
      <c r="D1248" t="s">
        <v>3491</v>
      </c>
      <c r="E1248" t="s">
        <v>3492</v>
      </c>
      <c r="F1248">
        <v>0.06</v>
      </c>
      <c r="G1248">
        <v>0.53</v>
      </c>
      <c r="H1248">
        <v>1</v>
      </c>
      <c r="I1248">
        <v>0.53</v>
      </c>
      <c r="J1248">
        <v>0.41</v>
      </c>
      <c r="K1248">
        <v>0.31</v>
      </c>
      <c r="L1248">
        <v>0.16</v>
      </c>
      <c r="M1248">
        <v>0.09</v>
      </c>
      <c r="N1248">
        <v>0.03</v>
      </c>
      <c r="O1248">
        <v>0</v>
      </c>
      <c r="P1248">
        <v>0</v>
      </c>
      <c r="Q1248">
        <v>0</v>
      </c>
      <c r="R1248">
        <v>0</v>
      </c>
      <c r="S1248">
        <v>0</v>
      </c>
      <c r="T1248">
        <v>0</v>
      </c>
      <c r="U1248">
        <v>0</v>
      </c>
      <c r="V1248">
        <v>0</v>
      </c>
      <c r="W1248">
        <v>0</v>
      </c>
      <c r="X1248">
        <v>0</v>
      </c>
      <c r="Y1248">
        <v>0</v>
      </c>
      <c r="AA1248">
        <v>0</v>
      </c>
    </row>
    <row r="1249" spans="1:27" x14ac:dyDescent="0.3">
      <c r="A1249" t="s">
        <v>0</v>
      </c>
      <c r="B1249" t="s">
        <v>1</v>
      </c>
      <c r="C1249" t="s">
        <v>3493</v>
      </c>
      <c r="D1249" t="s">
        <v>3494</v>
      </c>
      <c r="E1249" t="s">
        <v>3495</v>
      </c>
      <c r="F1249">
        <v>0.06</v>
      </c>
      <c r="G1249">
        <v>0.55000000000000004</v>
      </c>
      <c r="H1249">
        <v>1</v>
      </c>
      <c r="I1249">
        <v>0.52</v>
      </c>
      <c r="J1249">
        <v>0.42</v>
      </c>
      <c r="K1249">
        <v>0.28999999999999998</v>
      </c>
      <c r="L1249">
        <v>0.16</v>
      </c>
      <c r="M1249">
        <v>0.06</v>
      </c>
      <c r="N1249">
        <v>0.06</v>
      </c>
      <c r="O1249">
        <v>0.03</v>
      </c>
      <c r="P1249">
        <v>0</v>
      </c>
      <c r="Q1249">
        <v>0</v>
      </c>
      <c r="R1249">
        <v>0</v>
      </c>
      <c r="S1249">
        <v>0</v>
      </c>
      <c r="T1249">
        <v>0</v>
      </c>
      <c r="U1249">
        <v>0</v>
      </c>
      <c r="V1249">
        <v>0</v>
      </c>
      <c r="W1249">
        <v>0</v>
      </c>
      <c r="X1249">
        <v>0</v>
      </c>
      <c r="Y1249">
        <v>0</v>
      </c>
      <c r="AA1249">
        <v>0</v>
      </c>
    </row>
    <row r="1250" spans="1:27" x14ac:dyDescent="0.3">
      <c r="A1250" t="s">
        <v>0</v>
      </c>
      <c r="B1250" t="s">
        <v>1</v>
      </c>
      <c r="C1250" t="s">
        <v>3496</v>
      </c>
      <c r="D1250" t="s">
        <v>3497</v>
      </c>
      <c r="E1250" t="s">
        <v>3498</v>
      </c>
      <c r="F1250">
        <v>7.0000000000000007E-2</v>
      </c>
      <c r="G1250">
        <v>0.6</v>
      </c>
      <c r="H1250">
        <v>1</v>
      </c>
      <c r="I1250">
        <v>0.5</v>
      </c>
      <c r="J1250">
        <v>0.47</v>
      </c>
      <c r="K1250">
        <v>0.23</v>
      </c>
      <c r="L1250">
        <v>0.17</v>
      </c>
      <c r="M1250">
        <v>7.0000000000000007E-2</v>
      </c>
      <c r="N1250">
        <v>7.0000000000000007E-2</v>
      </c>
      <c r="O1250">
        <v>0.03</v>
      </c>
      <c r="P1250">
        <v>0</v>
      </c>
      <c r="Q1250">
        <v>0</v>
      </c>
      <c r="R1250">
        <v>0</v>
      </c>
      <c r="S1250">
        <v>0</v>
      </c>
      <c r="T1250">
        <v>0</v>
      </c>
      <c r="U1250">
        <v>0</v>
      </c>
      <c r="V1250">
        <v>0</v>
      </c>
      <c r="W1250">
        <v>0</v>
      </c>
      <c r="X1250">
        <v>0</v>
      </c>
      <c r="Y1250">
        <v>0</v>
      </c>
      <c r="AA1250">
        <v>0.05</v>
      </c>
    </row>
    <row r="1251" spans="1:27" x14ac:dyDescent="0.3">
      <c r="A1251" t="s">
        <v>0</v>
      </c>
      <c r="B1251" t="s">
        <v>1</v>
      </c>
      <c r="C1251" t="s">
        <v>3499</v>
      </c>
      <c r="D1251" t="s">
        <v>3500</v>
      </c>
      <c r="E1251" t="s">
        <v>3501</v>
      </c>
      <c r="F1251">
        <v>0.03</v>
      </c>
      <c r="G1251">
        <v>0.55000000000000004</v>
      </c>
      <c r="H1251">
        <v>1</v>
      </c>
      <c r="I1251">
        <v>0.52</v>
      </c>
      <c r="J1251">
        <v>0.41</v>
      </c>
      <c r="K1251">
        <v>0.28000000000000003</v>
      </c>
      <c r="L1251">
        <v>0.17</v>
      </c>
      <c r="M1251">
        <v>7.0000000000000007E-2</v>
      </c>
      <c r="N1251">
        <v>0.03</v>
      </c>
      <c r="O1251">
        <v>0.03</v>
      </c>
      <c r="P1251">
        <v>0</v>
      </c>
      <c r="Q1251">
        <v>0</v>
      </c>
      <c r="R1251">
        <v>0</v>
      </c>
      <c r="S1251">
        <v>0</v>
      </c>
      <c r="T1251">
        <v>0</v>
      </c>
      <c r="U1251">
        <v>0</v>
      </c>
      <c r="V1251">
        <v>0</v>
      </c>
      <c r="W1251">
        <v>0</v>
      </c>
      <c r="X1251">
        <v>0</v>
      </c>
      <c r="Y1251">
        <v>0</v>
      </c>
      <c r="AA1251">
        <v>0.1</v>
      </c>
    </row>
    <row r="1252" spans="1:27" x14ac:dyDescent="0.3">
      <c r="A1252" t="s">
        <v>0</v>
      </c>
      <c r="B1252" t="s">
        <v>1</v>
      </c>
      <c r="C1252" t="s">
        <v>3502</v>
      </c>
      <c r="D1252" t="s">
        <v>3503</v>
      </c>
      <c r="E1252" t="s">
        <v>1799</v>
      </c>
      <c r="F1252">
        <v>0.1</v>
      </c>
      <c r="G1252">
        <v>0.7</v>
      </c>
      <c r="H1252">
        <v>1</v>
      </c>
      <c r="I1252">
        <v>0.43</v>
      </c>
      <c r="J1252">
        <v>0.53</v>
      </c>
      <c r="K1252">
        <v>0.27</v>
      </c>
      <c r="L1252">
        <v>0.17</v>
      </c>
      <c r="M1252">
        <v>7.0000000000000007E-2</v>
      </c>
      <c r="N1252">
        <v>0</v>
      </c>
      <c r="O1252">
        <v>0</v>
      </c>
      <c r="P1252">
        <v>0</v>
      </c>
      <c r="Q1252">
        <v>0</v>
      </c>
      <c r="R1252">
        <v>0</v>
      </c>
      <c r="S1252">
        <v>0</v>
      </c>
      <c r="T1252">
        <v>0</v>
      </c>
      <c r="U1252">
        <v>0</v>
      </c>
      <c r="V1252">
        <v>0</v>
      </c>
      <c r="W1252">
        <v>0</v>
      </c>
      <c r="X1252">
        <v>0</v>
      </c>
      <c r="Y1252">
        <v>0</v>
      </c>
      <c r="AA1252">
        <v>0.02</v>
      </c>
    </row>
    <row r="1253" spans="1:27" x14ac:dyDescent="0.3">
      <c r="A1253" t="s">
        <v>0</v>
      </c>
      <c r="B1253" t="s">
        <v>1</v>
      </c>
      <c r="C1253" t="s">
        <v>3504</v>
      </c>
      <c r="D1253" t="s">
        <v>3505</v>
      </c>
      <c r="E1253" t="s">
        <v>3506</v>
      </c>
      <c r="F1253">
        <v>0.12</v>
      </c>
      <c r="G1253">
        <v>0.65</v>
      </c>
      <c r="H1253">
        <v>1</v>
      </c>
      <c r="I1253">
        <v>0.5</v>
      </c>
      <c r="J1253">
        <v>0.46</v>
      </c>
      <c r="K1253">
        <v>0.27</v>
      </c>
      <c r="L1253">
        <v>0.15</v>
      </c>
      <c r="M1253">
        <v>0.08</v>
      </c>
      <c r="N1253">
        <v>0.04</v>
      </c>
      <c r="O1253">
        <v>0</v>
      </c>
      <c r="P1253">
        <v>0</v>
      </c>
      <c r="Q1253">
        <v>0</v>
      </c>
      <c r="R1253">
        <v>0</v>
      </c>
      <c r="S1253">
        <v>0</v>
      </c>
      <c r="T1253">
        <v>0</v>
      </c>
      <c r="U1253">
        <v>0</v>
      </c>
      <c r="V1253">
        <v>0</v>
      </c>
      <c r="W1253">
        <v>0</v>
      </c>
      <c r="X1253">
        <v>0.04</v>
      </c>
      <c r="Y1253">
        <v>0.04</v>
      </c>
      <c r="AA1253">
        <v>0.12</v>
      </c>
    </row>
    <row r="1254" spans="1:27" x14ac:dyDescent="0.3">
      <c r="A1254" t="s">
        <v>0</v>
      </c>
      <c r="B1254" t="s">
        <v>1</v>
      </c>
      <c r="C1254" t="s">
        <v>3507</v>
      </c>
      <c r="D1254" t="s">
        <v>3508</v>
      </c>
      <c r="E1254" t="s">
        <v>3509</v>
      </c>
      <c r="F1254">
        <v>0.1</v>
      </c>
      <c r="G1254">
        <v>0.63</v>
      </c>
      <c r="H1254">
        <v>1</v>
      </c>
      <c r="I1254">
        <v>0.5</v>
      </c>
      <c r="J1254">
        <v>0.47</v>
      </c>
      <c r="K1254">
        <v>0.3</v>
      </c>
      <c r="L1254">
        <v>0.13</v>
      </c>
      <c r="M1254">
        <v>7.0000000000000007E-2</v>
      </c>
      <c r="N1254">
        <v>0.03</v>
      </c>
      <c r="O1254">
        <v>0.03</v>
      </c>
      <c r="P1254">
        <v>0</v>
      </c>
      <c r="Q1254">
        <v>0</v>
      </c>
      <c r="R1254">
        <v>0</v>
      </c>
      <c r="S1254">
        <v>0</v>
      </c>
      <c r="T1254">
        <v>0</v>
      </c>
      <c r="U1254">
        <v>0</v>
      </c>
      <c r="V1254">
        <v>0</v>
      </c>
      <c r="W1254">
        <v>0</v>
      </c>
      <c r="X1254">
        <v>0</v>
      </c>
      <c r="Y1254">
        <v>0</v>
      </c>
      <c r="AA1254">
        <v>0</v>
      </c>
    </row>
    <row r="1255" spans="1:27" x14ac:dyDescent="0.3">
      <c r="A1255" t="s">
        <v>0</v>
      </c>
      <c r="B1255" t="s">
        <v>1</v>
      </c>
      <c r="C1255" t="s">
        <v>3510</v>
      </c>
      <c r="D1255" t="s">
        <v>3511</v>
      </c>
      <c r="E1255" t="s">
        <v>3512</v>
      </c>
      <c r="F1255">
        <v>0.14000000000000001</v>
      </c>
      <c r="G1255">
        <v>0.66</v>
      </c>
      <c r="H1255">
        <v>1</v>
      </c>
      <c r="I1255">
        <v>0.52</v>
      </c>
      <c r="J1255">
        <v>0.45</v>
      </c>
      <c r="K1255">
        <v>0.28000000000000003</v>
      </c>
      <c r="L1255">
        <v>0.14000000000000001</v>
      </c>
      <c r="M1255">
        <v>7.0000000000000007E-2</v>
      </c>
      <c r="N1255">
        <v>0.03</v>
      </c>
      <c r="O1255">
        <v>0</v>
      </c>
      <c r="P1255">
        <v>0</v>
      </c>
      <c r="Q1255">
        <v>0</v>
      </c>
      <c r="R1255">
        <v>0</v>
      </c>
      <c r="S1255">
        <v>0</v>
      </c>
      <c r="T1255">
        <v>0</v>
      </c>
      <c r="U1255">
        <v>0</v>
      </c>
      <c r="V1255">
        <v>0</v>
      </c>
      <c r="W1255">
        <v>0</v>
      </c>
      <c r="X1255">
        <v>0</v>
      </c>
      <c r="Y1255">
        <v>0</v>
      </c>
      <c r="AA1255">
        <v>0.03</v>
      </c>
    </row>
    <row r="1256" spans="1:27" x14ac:dyDescent="0.3">
      <c r="A1256" t="s">
        <v>0</v>
      </c>
      <c r="B1256" t="s">
        <v>1</v>
      </c>
      <c r="C1256" t="s">
        <v>3513</v>
      </c>
      <c r="D1256" t="s">
        <v>3514</v>
      </c>
      <c r="E1256" t="s">
        <v>3515</v>
      </c>
      <c r="F1256">
        <v>0.13</v>
      </c>
      <c r="G1256">
        <v>0.67</v>
      </c>
      <c r="H1256">
        <v>1</v>
      </c>
      <c r="I1256">
        <v>0.53</v>
      </c>
      <c r="J1256">
        <v>0.47</v>
      </c>
      <c r="K1256">
        <v>0.3</v>
      </c>
      <c r="L1256">
        <v>0.13</v>
      </c>
      <c r="M1256">
        <v>0.03</v>
      </c>
      <c r="N1256">
        <v>0</v>
      </c>
      <c r="O1256">
        <v>0</v>
      </c>
      <c r="P1256">
        <v>0</v>
      </c>
      <c r="Q1256">
        <v>0</v>
      </c>
      <c r="R1256">
        <v>0</v>
      </c>
      <c r="S1256">
        <v>0</v>
      </c>
      <c r="T1256">
        <v>0</v>
      </c>
      <c r="U1256">
        <v>0</v>
      </c>
      <c r="V1256">
        <v>0</v>
      </c>
      <c r="W1256">
        <v>0</v>
      </c>
      <c r="X1256">
        <v>0</v>
      </c>
      <c r="Y1256">
        <v>0</v>
      </c>
      <c r="AA1256">
        <v>0.01</v>
      </c>
    </row>
    <row r="1257" spans="1:27" x14ac:dyDescent="0.3">
      <c r="A1257" t="s">
        <v>0</v>
      </c>
      <c r="B1257" t="s">
        <v>1</v>
      </c>
      <c r="C1257" t="s">
        <v>3516</v>
      </c>
      <c r="D1257" t="s">
        <v>3517</v>
      </c>
      <c r="E1257" t="s">
        <v>3518</v>
      </c>
      <c r="F1257">
        <v>0.19</v>
      </c>
      <c r="G1257">
        <v>0.55000000000000004</v>
      </c>
      <c r="H1257">
        <v>1</v>
      </c>
      <c r="I1257">
        <v>0.48</v>
      </c>
      <c r="J1257">
        <v>0.39</v>
      </c>
      <c r="K1257">
        <v>0.28999999999999998</v>
      </c>
      <c r="L1257">
        <v>0.16</v>
      </c>
      <c r="M1257">
        <v>0.06</v>
      </c>
      <c r="N1257">
        <v>0.03</v>
      </c>
      <c r="O1257">
        <v>0.03</v>
      </c>
      <c r="P1257">
        <v>0</v>
      </c>
      <c r="Q1257">
        <v>0</v>
      </c>
      <c r="R1257">
        <v>0</v>
      </c>
      <c r="S1257">
        <v>0</v>
      </c>
      <c r="T1257">
        <v>0</v>
      </c>
      <c r="U1257">
        <v>0</v>
      </c>
      <c r="V1257">
        <v>0</v>
      </c>
      <c r="W1257">
        <v>0</v>
      </c>
      <c r="X1257">
        <v>0</v>
      </c>
      <c r="Y1257">
        <v>0</v>
      </c>
      <c r="AA1257">
        <v>0.01</v>
      </c>
    </row>
    <row r="1258" spans="1:27" x14ac:dyDescent="0.3">
      <c r="A1258" t="s">
        <v>0</v>
      </c>
      <c r="B1258" t="s">
        <v>1</v>
      </c>
      <c r="C1258" t="s">
        <v>3519</v>
      </c>
      <c r="D1258" t="s">
        <v>3520</v>
      </c>
      <c r="E1258" t="s">
        <v>3521</v>
      </c>
      <c r="F1258">
        <v>0.21</v>
      </c>
      <c r="G1258">
        <v>0.59</v>
      </c>
      <c r="H1258">
        <v>1</v>
      </c>
      <c r="I1258">
        <v>0.48</v>
      </c>
      <c r="J1258">
        <v>0.41</v>
      </c>
      <c r="K1258">
        <v>0.34</v>
      </c>
      <c r="L1258">
        <v>0.17</v>
      </c>
      <c r="M1258">
        <v>7.0000000000000007E-2</v>
      </c>
      <c r="N1258">
        <v>7.0000000000000007E-2</v>
      </c>
      <c r="O1258">
        <v>0.03</v>
      </c>
      <c r="P1258">
        <v>0</v>
      </c>
      <c r="Q1258">
        <v>0</v>
      </c>
      <c r="R1258">
        <v>0</v>
      </c>
      <c r="S1258">
        <v>0</v>
      </c>
      <c r="T1258">
        <v>0</v>
      </c>
      <c r="U1258">
        <v>0</v>
      </c>
      <c r="V1258">
        <v>0</v>
      </c>
      <c r="W1258">
        <v>0</v>
      </c>
      <c r="X1258">
        <v>0</v>
      </c>
      <c r="Y1258">
        <v>0</v>
      </c>
      <c r="AA1258">
        <v>0.02</v>
      </c>
    </row>
    <row r="1259" spans="1:27" x14ac:dyDescent="0.3">
      <c r="A1259" t="s">
        <v>0</v>
      </c>
      <c r="B1259" t="s">
        <v>1</v>
      </c>
      <c r="C1259" t="s">
        <v>3522</v>
      </c>
      <c r="D1259" t="s">
        <v>3523</v>
      </c>
      <c r="E1259" t="s">
        <v>3524</v>
      </c>
      <c r="F1259">
        <v>0.18</v>
      </c>
      <c r="G1259">
        <v>0.61</v>
      </c>
      <c r="H1259">
        <v>1</v>
      </c>
      <c r="I1259">
        <v>0.5</v>
      </c>
      <c r="J1259">
        <v>0.43</v>
      </c>
      <c r="K1259">
        <v>0.32</v>
      </c>
      <c r="L1259">
        <v>0.14000000000000001</v>
      </c>
      <c r="M1259">
        <v>7.0000000000000007E-2</v>
      </c>
      <c r="N1259">
        <v>0.04</v>
      </c>
      <c r="O1259">
        <v>7.0000000000000007E-2</v>
      </c>
      <c r="P1259">
        <v>0.04</v>
      </c>
      <c r="Q1259">
        <v>0.04</v>
      </c>
      <c r="R1259">
        <v>0.04</v>
      </c>
      <c r="S1259">
        <v>0.04</v>
      </c>
      <c r="T1259">
        <v>0.04</v>
      </c>
      <c r="U1259">
        <v>0</v>
      </c>
      <c r="V1259">
        <v>0</v>
      </c>
      <c r="W1259">
        <v>0</v>
      </c>
      <c r="X1259">
        <v>0</v>
      </c>
      <c r="Y1259">
        <v>0</v>
      </c>
      <c r="AA1259">
        <v>0.01</v>
      </c>
    </row>
    <row r="1260" spans="1:27" x14ac:dyDescent="0.3">
      <c r="A1260" t="s">
        <v>0</v>
      </c>
      <c r="B1260" t="s">
        <v>1</v>
      </c>
      <c r="C1260" t="s">
        <v>3525</v>
      </c>
      <c r="D1260" t="s">
        <v>3526</v>
      </c>
      <c r="E1260" t="s">
        <v>3527</v>
      </c>
      <c r="F1260">
        <v>0.18</v>
      </c>
      <c r="G1260">
        <v>0.61</v>
      </c>
      <c r="H1260">
        <v>1</v>
      </c>
      <c r="I1260">
        <v>0.54</v>
      </c>
      <c r="J1260">
        <v>0.43</v>
      </c>
      <c r="K1260">
        <v>0.28999999999999998</v>
      </c>
      <c r="L1260">
        <v>0.14000000000000001</v>
      </c>
      <c r="M1260">
        <v>0.11</v>
      </c>
      <c r="N1260">
        <v>7.0000000000000007E-2</v>
      </c>
      <c r="O1260">
        <v>0.04</v>
      </c>
      <c r="P1260">
        <v>0.04</v>
      </c>
      <c r="Q1260">
        <v>0</v>
      </c>
      <c r="R1260">
        <v>0</v>
      </c>
      <c r="S1260">
        <v>0</v>
      </c>
      <c r="T1260">
        <v>0</v>
      </c>
      <c r="U1260">
        <v>0</v>
      </c>
      <c r="V1260">
        <v>0</v>
      </c>
      <c r="W1260">
        <v>0</v>
      </c>
      <c r="X1260">
        <v>0</v>
      </c>
      <c r="Y1260">
        <v>0</v>
      </c>
      <c r="AA1260">
        <v>0.02</v>
      </c>
    </row>
    <row r="1261" spans="1:27" x14ac:dyDescent="0.3">
      <c r="A1261" t="s">
        <v>0</v>
      </c>
      <c r="B1261" t="s">
        <v>1</v>
      </c>
      <c r="C1261" t="s">
        <v>3528</v>
      </c>
      <c r="D1261" t="s">
        <v>3529</v>
      </c>
      <c r="E1261" t="s">
        <v>3530</v>
      </c>
      <c r="F1261">
        <v>0.14000000000000001</v>
      </c>
      <c r="G1261">
        <v>0.64</v>
      </c>
      <c r="H1261">
        <v>1</v>
      </c>
      <c r="I1261">
        <v>0.5</v>
      </c>
      <c r="J1261">
        <v>0.43</v>
      </c>
      <c r="K1261">
        <v>0.28999999999999998</v>
      </c>
      <c r="L1261">
        <v>0.18</v>
      </c>
      <c r="M1261">
        <v>7.0000000000000007E-2</v>
      </c>
      <c r="N1261">
        <v>7.0000000000000007E-2</v>
      </c>
      <c r="O1261">
        <v>0.04</v>
      </c>
      <c r="P1261">
        <v>0</v>
      </c>
      <c r="Q1261">
        <v>0</v>
      </c>
      <c r="R1261">
        <v>0</v>
      </c>
      <c r="S1261">
        <v>0</v>
      </c>
      <c r="T1261">
        <v>0</v>
      </c>
      <c r="U1261">
        <v>0</v>
      </c>
      <c r="V1261">
        <v>0</v>
      </c>
      <c r="W1261">
        <v>0</v>
      </c>
      <c r="X1261">
        <v>0</v>
      </c>
      <c r="Y1261">
        <v>0</v>
      </c>
      <c r="AA1261">
        <v>0.03</v>
      </c>
    </row>
    <row r="1262" spans="1:27" x14ac:dyDescent="0.3">
      <c r="A1262" t="s">
        <v>0</v>
      </c>
      <c r="B1262" t="s">
        <v>1</v>
      </c>
      <c r="C1262" t="s">
        <v>3531</v>
      </c>
      <c r="D1262" t="s">
        <v>3532</v>
      </c>
      <c r="E1262" t="s">
        <v>3533</v>
      </c>
      <c r="F1262">
        <v>0.12</v>
      </c>
      <c r="G1262">
        <v>0.57999999999999996</v>
      </c>
      <c r="H1262">
        <v>1</v>
      </c>
      <c r="I1262">
        <v>0.45</v>
      </c>
      <c r="J1262">
        <v>0.42</v>
      </c>
      <c r="K1262">
        <v>0.24</v>
      </c>
      <c r="L1262">
        <v>0.12</v>
      </c>
      <c r="M1262">
        <v>0.03</v>
      </c>
      <c r="N1262">
        <v>0.03</v>
      </c>
      <c r="O1262">
        <v>0</v>
      </c>
      <c r="P1262">
        <v>0</v>
      </c>
      <c r="Q1262">
        <v>0</v>
      </c>
      <c r="R1262">
        <v>0</v>
      </c>
      <c r="S1262">
        <v>0</v>
      </c>
      <c r="T1262">
        <v>0</v>
      </c>
      <c r="U1262">
        <v>0</v>
      </c>
      <c r="V1262">
        <v>0</v>
      </c>
      <c r="W1262">
        <v>0</v>
      </c>
      <c r="X1262">
        <v>0</v>
      </c>
      <c r="Y1262">
        <v>0</v>
      </c>
      <c r="AA1262">
        <v>0</v>
      </c>
    </row>
    <row r="1263" spans="1:27" x14ac:dyDescent="0.3">
      <c r="A1263" t="s">
        <v>0</v>
      </c>
      <c r="B1263" t="s">
        <v>1</v>
      </c>
      <c r="C1263" t="s">
        <v>3534</v>
      </c>
      <c r="D1263" t="s">
        <v>3535</v>
      </c>
      <c r="E1263" t="s">
        <v>3536</v>
      </c>
      <c r="F1263">
        <v>0.1</v>
      </c>
      <c r="G1263">
        <v>0.57999999999999996</v>
      </c>
      <c r="H1263">
        <v>1</v>
      </c>
      <c r="I1263">
        <v>0.48</v>
      </c>
      <c r="J1263">
        <v>0.42</v>
      </c>
      <c r="K1263">
        <v>0.26</v>
      </c>
      <c r="L1263">
        <v>0.16</v>
      </c>
      <c r="M1263">
        <v>0.06</v>
      </c>
      <c r="N1263">
        <v>0.06</v>
      </c>
      <c r="O1263">
        <v>0.03</v>
      </c>
      <c r="P1263">
        <v>0</v>
      </c>
      <c r="Q1263">
        <v>0</v>
      </c>
      <c r="R1263">
        <v>0</v>
      </c>
      <c r="S1263">
        <v>0</v>
      </c>
      <c r="T1263">
        <v>0</v>
      </c>
      <c r="U1263">
        <v>0</v>
      </c>
      <c r="V1263">
        <v>0</v>
      </c>
      <c r="W1263">
        <v>0</v>
      </c>
      <c r="X1263">
        <v>0</v>
      </c>
      <c r="Y1263">
        <v>0</v>
      </c>
      <c r="AA1263">
        <v>0</v>
      </c>
    </row>
    <row r="1264" spans="1:27" x14ac:dyDescent="0.3">
      <c r="A1264" t="s">
        <v>0</v>
      </c>
      <c r="B1264" t="s">
        <v>1</v>
      </c>
      <c r="C1264" t="s">
        <v>3537</v>
      </c>
      <c r="D1264" t="s">
        <v>3538</v>
      </c>
      <c r="E1264" t="s">
        <v>3539</v>
      </c>
      <c r="F1264">
        <v>0.1</v>
      </c>
      <c r="G1264">
        <v>0.57999999999999996</v>
      </c>
      <c r="H1264">
        <v>1</v>
      </c>
      <c r="I1264">
        <v>0.45</v>
      </c>
      <c r="J1264">
        <v>0.42</v>
      </c>
      <c r="K1264">
        <v>0.26</v>
      </c>
      <c r="L1264">
        <v>0.13</v>
      </c>
      <c r="M1264">
        <v>0.1</v>
      </c>
      <c r="N1264">
        <v>0.03</v>
      </c>
      <c r="O1264">
        <v>0.03</v>
      </c>
      <c r="P1264">
        <v>0.03</v>
      </c>
      <c r="Q1264">
        <v>0</v>
      </c>
      <c r="R1264">
        <v>0</v>
      </c>
      <c r="S1264">
        <v>0</v>
      </c>
      <c r="T1264">
        <v>0</v>
      </c>
      <c r="U1264">
        <v>0</v>
      </c>
      <c r="V1264">
        <v>0</v>
      </c>
      <c r="W1264">
        <v>0</v>
      </c>
      <c r="X1264">
        <v>0</v>
      </c>
      <c r="Y1264">
        <v>0</v>
      </c>
      <c r="AA1264">
        <v>0.01</v>
      </c>
    </row>
    <row r="1265" spans="1:27" x14ac:dyDescent="0.3">
      <c r="A1265" t="s">
        <v>0</v>
      </c>
      <c r="B1265" t="s">
        <v>1</v>
      </c>
      <c r="C1265" t="s">
        <v>3540</v>
      </c>
      <c r="D1265" t="s">
        <v>3541</v>
      </c>
      <c r="E1265" t="s">
        <v>1607</v>
      </c>
      <c r="F1265">
        <v>0.09</v>
      </c>
      <c r="G1265">
        <v>0.59</v>
      </c>
      <c r="H1265">
        <v>1</v>
      </c>
      <c r="I1265">
        <v>0.47</v>
      </c>
      <c r="J1265">
        <v>0.34</v>
      </c>
      <c r="K1265">
        <v>0.28000000000000003</v>
      </c>
      <c r="L1265">
        <v>0.19</v>
      </c>
      <c r="M1265">
        <v>0.13</v>
      </c>
      <c r="N1265">
        <v>0.03</v>
      </c>
      <c r="O1265">
        <v>0</v>
      </c>
      <c r="P1265">
        <v>0</v>
      </c>
      <c r="Q1265">
        <v>0</v>
      </c>
      <c r="R1265">
        <v>0</v>
      </c>
      <c r="S1265">
        <v>0</v>
      </c>
      <c r="T1265">
        <v>0</v>
      </c>
      <c r="U1265">
        <v>0</v>
      </c>
      <c r="V1265">
        <v>0</v>
      </c>
      <c r="W1265">
        <v>0</v>
      </c>
      <c r="X1265">
        <v>0</v>
      </c>
      <c r="Y1265">
        <v>0</v>
      </c>
      <c r="AA1265">
        <v>0</v>
      </c>
    </row>
    <row r="1266" spans="1:27" x14ac:dyDescent="0.3">
      <c r="A1266" t="s">
        <v>0</v>
      </c>
      <c r="B1266" t="s">
        <v>1</v>
      </c>
      <c r="C1266" t="s">
        <v>3542</v>
      </c>
      <c r="D1266" t="s">
        <v>3543</v>
      </c>
      <c r="E1266" t="s">
        <v>680</v>
      </c>
      <c r="F1266">
        <v>0.06</v>
      </c>
      <c r="G1266">
        <v>0.55000000000000004</v>
      </c>
      <c r="H1266">
        <v>1</v>
      </c>
      <c r="I1266">
        <v>0.48</v>
      </c>
      <c r="J1266">
        <v>0.36</v>
      </c>
      <c r="K1266">
        <v>0.3</v>
      </c>
      <c r="L1266">
        <v>0.15</v>
      </c>
      <c r="M1266">
        <v>0.06</v>
      </c>
      <c r="N1266">
        <v>0.03</v>
      </c>
      <c r="O1266">
        <v>0</v>
      </c>
      <c r="P1266">
        <v>0</v>
      </c>
      <c r="Q1266">
        <v>0</v>
      </c>
      <c r="R1266">
        <v>0</v>
      </c>
      <c r="S1266">
        <v>0</v>
      </c>
      <c r="T1266">
        <v>0</v>
      </c>
      <c r="U1266">
        <v>0</v>
      </c>
      <c r="V1266">
        <v>0</v>
      </c>
      <c r="W1266">
        <v>0</v>
      </c>
      <c r="X1266">
        <v>0</v>
      </c>
      <c r="Y1266">
        <v>0</v>
      </c>
      <c r="AA1266">
        <v>0.01</v>
      </c>
    </row>
    <row r="1267" spans="1:27" x14ac:dyDescent="0.3">
      <c r="A1267" t="s">
        <v>0</v>
      </c>
      <c r="B1267" t="s">
        <v>1</v>
      </c>
      <c r="C1267" t="s">
        <v>3544</v>
      </c>
      <c r="D1267" t="s">
        <v>3545</v>
      </c>
      <c r="E1267" t="s">
        <v>2549</v>
      </c>
      <c r="F1267">
        <v>0.09</v>
      </c>
      <c r="G1267">
        <v>0.56000000000000005</v>
      </c>
      <c r="H1267">
        <v>1</v>
      </c>
      <c r="I1267">
        <v>0.47</v>
      </c>
      <c r="J1267">
        <v>0.34</v>
      </c>
      <c r="K1267">
        <v>0.31</v>
      </c>
      <c r="L1267">
        <v>0.13</v>
      </c>
      <c r="M1267">
        <v>0.06</v>
      </c>
      <c r="N1267">
        <v>0.06</v>
      </c>
      <c r="O1267">
        <v>0.03</v>
      </c>
      <c r="P1267">
        <v>0</v>
      </c>
      <c r="Q1267">
        <v>0</v>
      </c>
      <c r="R1267">
        <v>0</v>
      </c>
      <c r="S1267">
        <v>0</v>
      </c>
      <c r="T1267">
        <v>0</v>
      </c>
      <c r="U1267">
        <v>0</v>
      </c>
      <c r="V1267">
        <v>0</v>
      </c>
      <c r="W1267">
        <v>0</v>
      </c>
      <c r="X1267">
        <v>0</v>
      </c>
      <c r="Y1267">
        <v>0</v>
      </c>
      <c r="AA1267">
        <v>0</v>
      </c>
    </row>
    <row r="1268" spans="1:27" x14ac:dyDescent="0.3">
      <c r="A1268" t="s">
        <v>0</v>
      </c>
      <c r="B1268" t="s">
        <v>1</v>
      </c>
      <c r="C1268" t="s">
        <v>3546</v>
      </c>
      <c r="D1268" t="s">
        <v>3547</v>
      </c>
      <c r="E1268" t="s">
        <v>8</v>
      </c>
      <c r="F1268">
        <v>0.08</v>
      </c>
      <c r="G1268">
        <v>0.54</v>
      </c>
      <c r="H1268">
        <v>1</v>
      </c>
      <c r="I1268">
        <v>0.56999999999999995</v>
      </c>
      <c r="J1268">
        <v>0.43</v>
      </c>
      <c r="K1268">
        <v>0.03</v>
      </c>
      <c r="L1268">
        <v>0.05</v>
      </c>
      <c r="M1268">
        <v>0</v>
      </c>
      <c r="N1268">
        <v>0</v>
      </c>
      <c r="O1268">
        <v>0</v>
      </c>
      <c r="P1268">
        <v>0</v>
      </c>
      <c r="Q1268">
        <v>0</v>
      </c>
      <c r="R1268">
        <v>0</v>
      </c>
      <c r="S1268">
        <v>0</v>
      </c>
      <c r="T1268">
        <v>0</v>
      </c>
      <c r="U1268">
        <v>0</v>
      </c>
      <c r="V1268">
        <v>0</v>
      </c>
      <c r="W1268">
        <v>0</v>
      </c>
      <c r="X1268">
        <v>0</v>
      </c>
      <c r="Y1268">
        <v>0</v>
      </c>
      <c r="AA1268">
        <v>0</v>
      </c>
    </row>
    <row r="1269" spans="1:27" x14ac:dyDescent="0.3">
      <c r="A1269" t="s">
        <v>0</v>
      </c>
      <c r="B1269" t="s">
        <v>1</v>
      </c>
      <c r="C1269" t="s">
        <v>3548</v>
      </c>
      <c r="D1269" t="s">
        <v>3549</v>
      </c>
      <c r="E1269" t="s">
        <v>3365</v>
      </c>
      <c r="F1269">
        <v>0.02</v>
      </c>
      <c r="G1269">
        <v>0.54</v>
      </c>
      <c r="H1269">
        <v>1</v>
      </c>
      <c r="I1269">
        <v>0.51</v>
      </c>
      <c r="J1269">
        <v>0.32</v>
      </c>
      <c r="K1269">
        <v>0.02</v>
      </c>
      <c r="L1269">
        <v>0.02</v>
      </c>
      <c r="M1269">
        <v>0</v>
      </c>
      <c r="N1269">
        <v>0</v>
      </c>
      <c r="O1269">
        <v>0</v>
      </c>
      <c r="P1269">
        <v>0</v>
      </c>
      <c r="Q1269">
        <v>0</v>
      </c>
      <c r="R1269">
        <v>0</v>
      </c>
      <c r="S1269">
        <v>0</v>
      </c>
      <c r="T1269">
        <v>0</v>
      </c>
      <c r="U1269">
        <v>0</v>
      </c>
      <c r="V1269">
        <v>0</v>
      </c>
      <c r="W1269">
        <v>0</v>
      </c>
      <c r="X1269">
        <v>0</v>
      </c>
      <c r="Y1269">
        <v>0</v>
      </c>
      <c r="AA1269">
        <v>0</v>
      </c>
    </row>
    <row r="1270" spans="1:27" x14ac:dyDescent="0.3">
      <c r="A1270" t="s">
        <v>0</v>
      </c>
      <c r="B1270" t="s">
        <v>1</v>
      </c>
      <c r="C1270" t="s">
        <v>3550</v>
      </c>
      <c r="D1270" t="s">
        <v>3551</v>
      </c>
      <c r="E1270" t="s">
        <v>8</v>
      </c>
      <c r="F1270">
        <v>0.03</v>
      </c>
      <c r="G1270">
        <v>0.62</v>
      </c>
      <c r="H1270">
        <v>1</v>
      </c>
      <c r="I1270">
        <v>0.65</v>
      </c>
      <c r="J1270">
        <v>0.53</v>
      </c>
      <c r="K1270">
        <v>0.09</v>
      </c>
      <c r="L1270">
        <v>0.03</v>
      </c>
      <c r="M1270">
        <v>0.03</v>
      </c>
      <c r="N1270">
        <v>0</v>
      </c>
      <c r="O1270">
        <v>0</v>
      </c>
      <c r="P1270">
        <v>0</v>
      </c>
      <c r="Q1270">
        <v>0</v>
      </c>
      <c r="R1270">
        <v>0</v>
      </c>
      <c r="S1270">
        <v>0</v>
      </c>
      <c r="T1270">
        <v>0</v>
      </c>
      <c r="U1270">
        <v>0</v>
      </c>
      <c r="V1270">
        <v>0</v>
      </c>
      <c r="W1270">
        <v>0</v>
      </c>
      <c r="X1270">
        <v>0</v>
      </c>
      <c r="Y1270">
        <v>0</v>
      </c>
      <c r="AA1270">
        <v>0</v>
      </c>
    </row>
    <row r="1271" spans="1:27" x14ac:dyDescent="0.3">
      <c r="A1271" t="s">
        <v>0</v>
      </c>
      <c r="B1271" t="s">
        <v>1</v>
      </c>
      <c r="C1271" t="s">
        <v>3552</v>
      </c>
      <c r="D1271" t="s">
        <v>3553</v>
      </c>
      <c r="E1271" t="s">
        <v>547</v>
      </c>
      <c r="F1271">
        <v>7.0000000000000007E-2</v>
      </c>
      <c r="G1271">
        <v>0.54</v>
      </c>
      <c r="H1271">
        <v>1</v>
      </c>
      <c r="I1271">
        <v>0.71</v>
      </c>
      <c r="J1271">
        <v>0.39</v>
      </c>
      <c r="K1271">
        <v>0.14000000000000001</v>
      </c>
      <c r="L1271">
        <v>7.0000000000000007E-2</v>
      </c>
      <c r="M1271">
        <v>7.0000000000000007E-2</v>
      </c>
      <c r="N1271">
        <v>0</v>
      </c>
      <c r="O1271">
        <v>0</v>
      </c>
      <c r="P1271">
        <v>0</v>
      </c>
      <c r="Q1271">
        <v>0</v>
      </c>
      <c r="R1271">
        <v>0</v>
      </c>
      <c r="S1271">
        <v>0</v>
      </c>
      <c r="T1271">
        <v>0</v>
      </c>
      <c r="U1271">
        <v>0</v>
      </c>
      <c r="V1271">
        <v>0</v>
      </c>
      <c r="W1271">
        <v>0</v>
      </c>
      <c r="X1271">
        <v>0</v>
      </c>
      <c r="Y1271">
        <v>0</v>
      </c>
      <c r="AA1271">
        <v>0.16</v>
      </c>
    </row>
    <row r="1272" spans="1:27" x14ac:dyDescent="0.3">
      <c r="A1272" t="s">
        <v>0</v>
      </c>
      <c r="B1272" t="s">
        <v>1</v>
      </c>
      <c r="C1272" t="s">
        <v>3554</v>
      </c>
      <c r="D1272" t="s">
        <v>3555</v>
      </c>
      <c r="E1272" t="s">
        <v>217</v>
      </c>
      <c r="F1272">
        <v>0.22</v>
      </c>
      <c r="G1272">
        <v>0.48</v>
      </c>
      <c r="H1272">
        <v>1</v>
      </c>
      <c r="I1272">
        <v>0.59</v>
      </c>
      <c r="J1272">
        <v>0.44</v>
      </c>
      <c r="K1272">
        <v>0.22</v>
      </c>
      <c r="L1272">
        <v>0.15</v>
      </c>
      <c r="M1272">
        <v>7.0000000000000007E-2</v>
      </c>
      <c r="N1272">
        <v>0.04</v>
      </c>
      <c r="O1272">
        <v>0.04</v>
      </c>
      <c r="P1272">
        <v>0</v>
      </c>
      <c r="Q1272">
        <v>0</v>
      </c>
      <c r="R1272">
        <v>0</v>
      </c>
      <c r="S1272">
        <v>0</v>
      </c>
      <c r="T1272">
        <v>0</v>
      </c>
      <c r="U1272">
        <v>0</v>
      </c>
      <c r="V1272">
        <v>0</v>
      </c>
      <c r="W1272">
        <v>0</v>
      </c>
      <c r="X1272">
        <v>0</v>
      </c>
      <c r="Y1272">
        <v>0</v>
      </c>
      <c r="AA1272">
        <v>0.13</v>
      </c>
    </row>
    <row r="1273" spans="1:27" x14ac:dyDescent="0.3">
      <c r="A1273" t="s">
        <v>0</v>
      </c>
      <c r="B1273" t="s">
        <v>1</v>
      </c>
      <c r="C1273" t="s">
        <v>3556</v>
      </c>
      <c r="D1273" t="s">
        <v>3557</v>
      </c>
      <c r="E1273" t="s">
        <v>3558</v>
      </c>
      <c r="F1273">
        <v>0.18</v>
      </c>
      <c r="G1273">
        <v>0.5</v>
      </c>
      <c r="H1273">
        <v>1</v>
      </c>
      <c r="I1273">
        <v>0.71</v>
      </c>
      <c r="J1273">
        <v>0.43</v>
      </c>
      <c r="K1273">
        <v>0.25</v>
      </c>
      <c r="L1273">
        <v>0.18</v>
      </c>
      <c r="M1273">
        <v>7.0000000000000007E-2</v>
      </c>
      <c r="N1273">
        <v>0.04</v>
      </c>
      <c r="O1273">
        <v>0.04</v>
      </c>
      <c r="P1273">
        <v>0.04</v>
      </c>
      <c r="Q1273">
        <v>0.04</v>
      </c>
      <c r="R1273">
        <v>0</v>
      </c>
      <c r="S1273">
        <v>0</v>
      </c>
      <c r="T1273">
        <v>0</v>
      </c>
      <c r="U1273">
        <v>0</v>
      </c>
      <c r="V1273">
        <v>0</v>
      </c>
      <c r="W1273">
        <v>0</v>
      </c>
      <c r="X1273">
        <v>0</v>
      </c>
      <c r="Y1273">
        <v>0</v>
      </c>
      <c r="AA1273">
        <v>0.04</v>
      </c>
    </row>
    <row r="1274" spans="1:27" x14ac:dyDescent="0.3">
      <c r="A1274" t="s">
        <v>0</v>
      </c>
      <c r="B1274" t="s">
        <v>1</v>
      </c>
      <c r="C1274" t="s">
        <v>3559</v>
      </c>
      <c r="D1274" t="s">
        <v>3560</v>
      </c>
      <c r="E1274" t="s">
        <v>1097</v>
      </c>
      <c r="F1274">
        <v>0.09</v>
      </c>
      <c r="G1274">
        <v>0.56000000000000005</v>
      </c>
      <c r="H1274">
        <v>1</v>
      </c>
      <c r="I1274">
        <v>0.66</v>
      </c>
      <c r="J1274">
        <v>0.38</v>
      </c>
      <c r="K1274">
        <v>0.28000000000000003</v>
      </c>
      <c r="L1274">
        <v>0.13</v>
      </c>
      <c r="M1274">
        <v>0.03</v>
      </c>
      <c r="N1274">
        <v>0</v>
      </c>
      <c r="O1274">
        <v>0</v>
      </c>
      <c r="P1274">
        <v>0</v>
      </c>
      <c r="Q1274">
        <v>0</v>
      </c>
      <c r="R1274">
        <v>0</v>
      </c>
      <c r="S1274">
        <v>0</v>
      </c>
      <c r="T1274">
        <v>0</v>
      </c>
      <c r="U1274">
        <v>0</v>
      </c>
      <c r="V1274">
        <v>0</v>
      </c>
      <c r="W1274">
        <v>0</v>
      </c>
      <c r="X1274">
        <v>0</v>
      </c>
      <c r="Y1274">
        <v>0</v>
      </c>
      <c r="AA1274">
        <v>0</v>
      </c>
    </row>
    <row r="1275" spans="1:27" x14ac:dyDescent="0.3">
      <c r="A1275" t="s">
        <v>0</v>
      </c>
      <c r="B1275" t="s">
        <v>1</v>
      </c>
      <c r="C1275" t="s">
        <v>3561</v>
      </c>
      <c r="D1275" t="s">
        <v>3562</v>
      </c>
      <c r="E1275" t="s">
        <v>3563</v>
      </c>
      <c r="F1275">
        <v>0.06</v>
      </c>
      <c r="G1275">
        <v>0.55000000000000004</v>
      </c>
      <c r="H1275">
        <v>1</v>
      </c>
      <c r="I1275">
        <v>0.57999999999999996</v>
      </c>
      <c r="J1275">
        <v>0.39</v>
      </c>
      <c r="K1275">
        <v>0.32</v>
      </c>
      <c r="L1275">
        <v>0.16</v>
      </c>
      <c r="M1275">
        <v>0.06</v>
      </c>
      <c r="N1275">
        <v>0.03</v>
      </c>
      <c r="O1275">
        <v>0</v>
      </c>
      <c r="P1275">
        <v>0</v>
      </c>
      <c r="Q1275">
        <v>0.06</v>
      </c>
      <c r="R1275">
        <v>0</v>
      </c>
      <c r="S1275">
        <v>0</v>
      </c>
      <c r="T1275">
        <v>0</v>
      </c>
      <c r="U1275">
        <v>0</v>
      </c>
      <c r="V1275">
        <v>0</v>
      </c>
      <c r="W1275">
        <v>0</v>
      </c>
      <c r="X1275">
        <v>0</v>
      </c>
      <c r="Y1275">
        <v>0</v>
      </c>
      <c r="AA1275">
        <v>0</v>
      </c>
    </row>
    <row r="1276" spans="1:27" x14ac:dyDescent="0.3">
      <c r="A1276" t="s">
        <v>0</v>
      </c>
      <c r="B1276" t="s">
        <v>1</v>
      </c>
      <c r="C1276" t="s">
        <v>3564</v>
      </c>
      <c r="D1276" t="s">
        <v>3565</v>
      </c>
      <c r="E1276" t="s">
        <v>3566</v>
      </c>
      <c r="F1276">
        <v>0.13</v>
      </c>
      <c r="G1276">
        <v>0.6</v>
      </c>
      <c r="H1276">
        <v>1</v>
      </c>
      <c r="I1276">
        <v>0.56999999999999995</v>
      </c>
      <c r="J1276">
        <v>0.37</v>
      </c>
      <c r="K1276">
        <v>0.3</v>
      </c>
      <c r="L1276">
        <v>0.17</v>
      </c>
      <c r="M1276">
        <v>7.0000000000000007E-2</v>
      </c>
      <c r="N1276">
        <v>0.03</v>
      </c>
      <c r="O1276">
        <v>0</v>
      </c>
      <c r="P1276">
        <v>0</v>
      </c>
      <c r="Q1276">
        <v>0</v>
      </c>
      <c r="R1276">
        <v>0</v>
      </c>
      <c r="S1276">
        <v>0</v>
      </c>
      <c r="T1276">
        <v>0</v>
      </c>
      <c r="U1276">
        <v>0</v>
      </c>
      <c r="V1276">
        <v>0</v>
      </c>
      <c r="W1276">
        <v>0</v>
      </c>
      <c r="X1276">
        <v>0</v>
      </c>
      <c r="Y1276">
        <v>0</v>
      </c>
      <c r="AA1276">
        <v>0</v>
      </c>
    </row>
    <row r="1277" spans="1:27" x14ac:dyDescent="0.3">
      <c r="A1277" t="s">
        <v>0</v>
      </c>
      <c r="B1277" t="s">
        <v>1</v>
      </c>
      <c r="C1277" t="s">
        <v>3567</v>
      </c>
      <c r="D1277" t="s">
        <v>3568</v>
      </c>
      <c r="E1277" t="s">
        <v>3569</v>
      </c>
      <c r="F1277">
        <v>0.09</v>
      </c>
      <c r="G1277">
        <v>0.59</v>
      </c>
      <c r="H1277">
        <v>1</v>
      </c>
      <c r="I1277">
        <v>0.59</v>
      </c>
      <c r="J1277">
        <v>0.41</v>
      </c>
      <c r="K1277">
        <v>0.22</v>
      </c>
      <c r="L1277">
        <v>0.13</v>
      </c>
      <c r="M1277">
        <v>0.03</v>
      </c>
      <c r="N1277">
        <v>0.03</v>
      </c>
      <c r="O1277">
        <v>0.03</v>
      </c>
      <c r="P1277">
        <v>0</v>
      </c>
      <c r="Q1277">
        <v>0</v>
      </c>
      <c r="R1277">
        <v>0</v>
      </c>
      <c r="S1277">
        <v>0</v>
      </c>
      <c r="T1277">
        <v>0</v>
      </c>
      <c r="U1277">
        <v>0</v>
      </c>
      <c r="V1277">
        <v>0</v>
      </c>
      <c r="W1277">
        <v>0</v>
      </c>
      <c r="X1277">
        <v>0</v>
      </c>
      <c r="Y1277">
        <v>0</v>
      </c>
      <c r="AA1277">
        <v>0.01</v>
      </c>
    </row>
    <row r="1278" spans="1:27" x14ac:dyDescent="0.3">
      <c r="A1278" t="s">
        <v>0</v>
      </c>
      <c r="B1278" t="s">
        <v>1</v>
      </c>
      <c r="C1278" t="s">
        <v>3570</v>
      </c>
      <c r="D1278" t="s">
        <v>3571</v>
      </c>
      <c r="E1278" t="s">
        <v>3572</v>
      </c>
      <c r="F1278">
        <v>0.09</v>
      </c>
      <c r="G1278">
        <v>0.52</v>
      </c>
      <c r="H1278">
        <v>1</v>
      </c>
      <c r="I1278">
        <v>0.57999999999999996</v>
      </c>
      <c r="J1278">
        <v>0.39</v>
      </c>
      <c r="K1278">
        <v>0.21</v>
      </c>
      <c r="L1278">
        <v>0.12</v>
      </c>
      <c r="M1278">
        <v>0.03</v>
      </c>
      <c r="N1278">
        <v>0.03</v>
      </c>
      <c r="O1278">
        <v>0</v>
      </c>
      <c r="P1278">
        <v>0</v>
      </c>
      <c r="Q1278">
        <v>0</v>
      </c>
      <c r="R1278">
        <v>0</v>
      </c>
      <c r="S1278">
        <v>0</v>
      </c>
      <c r="T1278">
        <v>0</v>
      </c>
      <c r="U1278">
        <v>0</v>
      </c>
      <c r="V1278">
        <v>0</v>
      </c>
      <c r="W1278">
        <v>0</v>
      </c>
      <c r="X1278">
        <v>0</v>
      </c>
      <c r="Y1278">
        <v>0</v>
      </c>
      <c r="AA1278">
        <v>0.01</v>
      </c>
    </row>
    <row r="1279" spans="1:27" x14ac:dyDescent="0.3">
      <c r="A1279" t="s">
        <v>0</v>
      </c>
      <c r="B1279" t="s">
        <v>1</v>
      </c>
      <c r="C1279" t="s">
        <v>3573</v>
      </c>
      <c r="D1279" t="s">
        <v>3574</v>
      </c>
      <c r="E1279" t="s">
        <v>236</v>
      </c>
      <c r="F1279">
        <v>0.03</v>
      </c>
      <c r="G1279">
        <v>0.56000000000000005</v>
      </c>
      <c r="H1279">
        <v>1</v>
      </c>
      <c r="I1279">
        <v>0.56000000000000005</v>
      </c>
      <c r="J1279">
        <v>0.38</v>
      </c>
      <c r="K1279">
        <v>0.21</v>
      </c>
      <c r="L1279">
        <v>0.12</v>
      </c>
      <c r="M1279">
        <v>0.06</v>
      </c>
      <c r="N1279">
        <v>0.03</v>
      </c>
      <c r="O1279">
        <v>0</v>
      </c>
      <c r="P1279">
        <v>0</v>
      </c>
      <c r="Q1279">
        <v>0</v>
      </c>
      <c r="R1279">
        <v>0</v>
      </c>
      <c r="S1279">
        <v>0</v>
      </c>
      <c r="T1279">
        <v>0</v>
      </c>
      <c r="U1279">
        <v>0</v>
      </c>
      <c r="V1279">
        <v>0</v>
      </c>
      <c r="W1279">
        <v>0</v>
      </c>
      <c r="X1279">
        <v>0</v>
      </c>
      <c r="Y1279">
        <v>0</v>
      </c>
      <c r="AA1279">
        <v>0</v>
      </c>
    </row>
    <row r="1280" spans="1:27" x14ac:dyDescent="0.3">
      <c r="A1280" t="s">
        <v>0</v>
      </c>
      <c r="B1280" t="s">
        <v>1</v>
      </c>
      <c r="C1280" t="s">
        <v>3575</v>
      </c>
      <c r="D1280" t="s">
        <v>3576</v>
      </c>
      <c r="E1280" t="s">
        <v>3577</v>
      </c>
      <c r="F1280">
        <v>0.06</v>
      </c>
      <c r="G1280">
        <v>0.55000000000000004</v>
      </c>
      <c r="H1280">
        <v>1</v>
      </c>
      <c r="I1280">
        <v>0.55000000000000004</v>
      </c>
      <c r="J1280">
        <v>0.39</v>
      </c>
      <c r="K1280">
        <v>0.18</v>
      </c>
      <c r="L1280">
        <v>0.12</v>
      </c>
      <c r="M1280">
        <v>0.03</v>
      </c>
      <c r="N1280">
        <v>0.03</v>
      </c>
      <c r="O1280">
        <v>0</v>
      </c>
      <c r="P1280">
        <v>0</v>
      </c>
      <c r="Q1280">
        <v>0</v>
      </c>
      <c r="R1280">
        <v>0</v>
      </c>
      <c r="S1280">
        <v>0</v>
      </c>
      <c r="T1280">
        <v>0</v>
      </c>
      <c r="U1280">
        <v>0</v>
      </c>
      <c r="V1280">
        <v>0</v>
      </c>
      <c r="W1280">
        <v>0</v>
      </c>
      <c r="X1280">
        <v>0</v>
      </c>
      <c r="Y1280">
        <v>0</v>
      </c>
      <c r="AA1280">
        <v>0.01</v>
      </c>
    </row>
    <row r="1281" spans="1:27" x14ac:dyDescent="0.3">
      <c r="A1281" t="s">
        <v>0</v>
      </c>
      <c r="B1281" t="s">
        <v>1</v>
      </c>
      <c r="C1281" t="s">
        <v>3578</v>
      </c>
      <c r="D1281" t="s">
        <v>3579</v>
      </c>
      <c r="E1281" t="s">
        <v>3580</v>
      </c>
      <c r="F1281">
        <v>0.11</v>
      </c>
      <c r="G1281">
        <v>0.6</v>
      </c>
      <c r="H1281">
        <v>1</v>
      </c>
      <c r="I1281">
        <v>0.54</v>
      </c>
      <c r="J1281">
        <v>0.37</v>
      </c>
      <c r="K1281">
        <v>0.14000000000000001</v>
      </c>
      <c r="L1281">
        <v>0.03</v>
      </c>
      <c r="M1281">
        <v>0.03</v>
      </c>
      <c r="N1281">
        <v>0.03</v>
      </c>
      <c r="O1281">
        <v>0</v>
      </c>
      <c r="P1281">
        <v>0</v>
      </c>
      <c r="Q1281">
        <v>0</v>
      </c>
      <c r="R1281">
        <v>0</v>
      </c>
      <c r="S1281">
        <v>0</v>
      </c>
      <c r="T1281">
        <v>0</v>
      </c>
      <c r="U1281">
        <v>0</v>
      </c>
      <c r="V1281">
        <v>0</v>
      </c>
      <c r="W1281">
        <v>0</v>
      </c>
      <c r="X1281">
        <v>0</v>
      </c>
      <c r="Y1281">
        <v>0</v>
      </c>
      <c r="AA1281">
        <v>0</v>
      </c>
    </row>
    <row r="1282" spans="1:27" x14ac:dyDescent="0.3">
      <c r="A1282" t="s">
        <v>0</v>
      </c>
      <c r="B1282" t="s">
        <v>1</v>
      </c>
      <c r="C1282" t="s">
        <v>3581</v>
      </c>
      <c r="D1282" t="s">
        <v>3582</v>
      </c>
      <c r="E1282" t="s">
        <v>3583</v>
      </c>
      <c r="F1282">
        <v>0.06</v>
      </c>
      <c r="G1282">
        <v>0.62</v>
      </c>
      <c r="H1282">
        <v>1</v>
      </c>
      <c r="I1282">
        <v>0.5</v>
      </c>
      <c r="J1282">
        <v>0.41</v>
      </c>
      <c r="K1282">
        <v>0.21</v>
      </c>
      <c r="L1282">
        <v>0.09</v>
      </c>
      <c r="M1282">
        <v>0.03</v>
      </c>
      <c r="N1282">
        <v>0</v>
      </c>
      <c r="O1282">
        <v>0</v>
      </c>
      <c r="P1282">
        <v>0</v>
      </c>
      <c r="Q1282">
        <v>0</v>
      </c>
      <c r="R1282">
        <v>0</v>
      </c>
      <c r="S1282">
        <v>0</v>
      </c>
      <c r="T1282">
        <v>0</v>
      </c>
      <c r="U1282">
        <v>0</v>
      </c>
      <c r="V1282">
        <v>0</v>
      </c>
      <c r="W1282">
        <v>0</v>
      </c>
      <c r="X1282">
        <v>0</v>
      </c>
      <c r="Y1282">
        <v>0</v>
      </c>
      <c r="AA1282">
        <v>0</v>
      </c>
    </row>
    <row r="1283" spans="1:27" x14ac:dyDescent="0.3">
      <c r="A1283" t="s">
        <v>0</v>
      </c>
      <c r="B1283" t="s">
        <v>1</v>
      </c>
      <c r="C1283" t="s">
        <v>3584</v>
      </c>
      <c r="D1283" t="s">
        <v>3585</v>
      </c>
      <c r="E1283" t="s">
        <v>8</v>
      </c>
      <c r="F1283">
        <v>0.09</v>
      </c>
      <c r="G1283">
        <v>0.6</v>
      </c>
      <c r="H1283">
        <v>1</v>
      </c>
      <c r="I1283">
        <v>0.49</v>
      </c>
      <c r="J1283">
        <v>0.43</v>
      </c>
      <c r="K1283">
        <v>0.2</v>
      </c>
      <c r="L1283">
        <v>0.09</v>
      </c>
      <c r="M1283">
        <v>0</v>
      </c>
      <c r="N1283">
        <v>0</v>
      </c>
      <c r="O1283">
        <v>0</v>
      </c>
      <c r="P1283">
        <v>0</v>
      </c>
      <c r="Q1283">
        <v>0</v>
      </c>
      <c r="R1283">
        <v>0</v>
      </c>
      <c r="S1283">
        <v>0</v>
      </c>
      <c r="T1283">
        <v>0</v>
      </c>
      <c r="U1283">
        <v>0</v>
      </c>
      <c r="V1283">
        <v>0</v>
      </c>
      <c r="W1283">
        <v>0</v>
      </c>
      <c r="X1283">
        <v>0</v>
      </c>
      <c r="Y1283">
        <v>0</v>
      </c>
      <c r="AA1283">
        <v>0</v>
      </c>
    </row>
    <row r="1284" spans="1:27" x14ac:dyDescent="0.3">
      <c r="A1284" t="s">
        <v>0</v>
      </c>
      <c r="B1284" t="s">
        <v>1</v>
      </c>
      <c r="C1284" t="s">
        <v>3586</v>
      </c>
      <c r="D1284" t="s">
        <v>3587</v>
      </c>
      <c r="E1284" t="s">
        <v>3588</v>
      </c>
      <c r="F1284">
        <v>0.13</v>
      </c>
      <c r="G1284">
        <v>0.55000000000000004</v>
      </c>
      <c r="H1284">
        <v>1</v>
      </c>
      <c r="I1284">
        <v>0.57999999999999996</v>
      </c>
      <c r="J1284">
        <v>0.52</v>
      </c>
      <c r="K1284">
        <v>0.23</v>
      </c>
      <c r="L1284">
        <v>0.19</v>
      </c>
      <c r="M1284">
        <v>0.03</v>
      </c>
      <c r="N1284">
        <v>0</v>
      </c>
      <c r="O1284">
        <v>0</v>
      </c>
      <c r="P1284">
        <v>0</v>
      </c>
      <c r="Q1284">
        <v>0</v>
      </c>
      <c r="R1284">
        <v>0</v>
      </c>
      <c r="S1284">
        <v>0</v>
      </c>
      <c r="T1284">
        <v>0</v>
      </c>
      <c r="U1284">
        <v>0</v>
      </c>
      <c r="V1284">
        <v>0</v>
      </c>
      <c r="W1284">
        <v>0</v>
      </c>
      <c r="X1284">
        <v>0</v>
      </c>
      <c r="Y1284">
        <v>0</v>
      </c>
      <c r="AA1284">
        <v>0</v>
      </c>
    </row>
    <row r="1285" spans="1:27" x14ac:dyDescent="0.3">
      <c r="A1285" t="s">
        <v>0</v>
      </c>
      <c r="B1285" t="s">
        <v>1</v>
      </c>
      <c r="C1285" t="s">
        <v>3589</v>
      </c>
      <c r="D1285" t="s">
        <v>3590</v>
      </c>
      <c r="E1285" t="s">
        <v>3591</v>
      </c>
      <c r="F1285">
        <v>0.13</v>
      </c>
      <c r="G1285">
        <v>0.61</v>
      </c>
      <c r="H1285">
        <v>1</v>
      </c>
      <c r="I1285">
        <v>0.55000000000000004</v>
      </c>
      <c r="J1285">
        <v>0.48</v>
      </c>
      <c r="K1285">
        <v>0.26</v>
      </c>
      <c r="L1285">
        <v>0.13</v>
      </c>
      <c r="M1285">
        <v>0.03</v>
      </c>
      <c r="N1285">
        <v>0.03</v>
      </c>
      <c r="O1285">
        <v>0.03</v>
      </c>
      <c r="P1285">
        <v>0</v>
      </c>
      <c r="Q1285">
        <v>0</v>
      </c>
      <c r="R1285">
        <v>0</v>
      </c>
      <c r="S1285">
        <v>0</v>
      </c>
      <c r="T1285">
        <v>0</v>
      </c>
      <c r="U1285">
        <v>0</v>
      </c>
      <c r="V1285">
        <v>0</v>
      </c>
      <c r="W1285">
        <v>0</v>
      </c>
      <c r="X1285">
        <v>0</v>
      </c>
      <c r="Y1285">
        <v>0</v>
      </c>
      <c r="AA1285">
        <v>0</v>
      </c>
    </row>
    <row r="1286" spans="1:27" x14ac:dyDescent="0.3">
      <c r="A1286" t="s">
        <v>0</v>
      </c>
      <c r="B1286" t="s">
        <v>1</v>
      </c>
      <c r="C1286" t="s">
        <v>3592</v>
      </c>
      <c r="D1286" t="s">
        <v>3593</v>
      </c>
      <c r="E1286" t="s">
        <v>3594</v>
      </c>
      <c r="F1286">
        <v>0.13</v>
      </c>
      <c r="G1286">
        <v>0.57999999999999996</v>
      </c>
      <c r="H1286">
        <v>1</v>
      </c>
      <c r="I1286">
        <v>0.55000000000000004</v>
      </c>
      <c r="J1286">
        <v>0.45</v>
      </c>
      <c r="K1286">
        <v>0.23</v>
      </c>
      <c r="L1286">
        <v>0.13</v>
      </c>
      <c r="M1286">
        <v>0.06</v>
      </c>
      <c r="N1286">
        <v>0.03</v>
      </c>
      <c r="O1286">
        <v>0</v>
      </c>
      <c r="P1286">
        <v>0</v>
      </c>
      <c r="Q1286">
        <v>0</v>
      </c>
      <c r="R1286">
        <v>0</v>
      </c>
      <c r="S1286">
        <v>0</v>
      </c>
      <c r="T1286">
        <v>0</v>
      </c>
      <c r="U1286">
        <v>0</v>
      </c>
      <c r="V1286">
        <v>0</v>
      </c>
      <c r="W1286">
        <v>0</v>
      </c>
      <c r="X1286">
        <v>0</v>
      </c>
      <c r="Y1286">
        <v>0</v>
      </c>
      <c r="AA1286">
        <v>0.03</v>
      </c>
    </row>
    <row r="1287" spans="1:27" x14ac:dyDescent="0.3">
      <c r="A1287" t="s">
        <v>0</v>
      </c>
      <c r="B1287" t="s">
        <v>1</v>
      </c>
      <c r="C1287" t="s">
        <v>3595</v>
      </c>
      <c r="D1287" t="s">
        <v>3596</v>
      </c>
      <c r="E1287" t="s">
        <v>3597</v>
      </c>
      <c r="F1287">
        <v>0.19</v>
      </c>
      <c r="G1287">
        <v>0.59</v>
      </c>
      <c r="H1287">
        <v>1</v>
      </c>
      <c r="I1287">
        <v>0.5</v>
      </c>
      <c r="J1287">
        <v>0.38</v>
      </c>
      <c r="K1287">
        <v>0.25</v>
      </c>
      <c r="L1287">
        <v>0.13</v>
      </c>
      <c r="M1287">
        <v>0.06</v>
      </c>
      <c r="N1287">
        <v>0.03</v>
      </c>
      <c r="O1287">
        <v>0</v>
      </c>
      <c r="P1287">
        <v>0</v>
      </c>
      <c r="Q1287">
        <v>0</v>
      </c>
      <c r="R1287">
        <v>0</v>
      </c>
      <c r="S1287">
        <v>0</v>
      </c>
      <c r="T1287">
        <v>0</v>
      </c>
      <c r="U1287">
        <v>0</v>
      </c>
      <c r="V1287">
        <v>0</v>
      </c>
      <c r="W1287">
        <v>0</v>
      </c>
      <c r="X1287">
        <v>0</v>
      </c>
      <c r="Y1287">
        <v>0</v>
      </c>
      <c r="AA1287">
        <v>0.01</v>
      </c>
    </row>
    <row r="1288" spans="1:27" x14ac:dyDescent="0.3">
      <c r="A1288" t="s">
        <v>0</v>
      </c>
      <c r="B1288" t="s">
        <v>1</v>
      </c>
      <c r="C1288" t="s">
        <v>3598</v>
      </c>
      <c r="D1288" t="s">
        <v>3599</v>
      </c>
      <c r="E1288" t="s">
        <v>3600</v>
      </c>
      <c r="F1288">
        <v>0.16</v>
      </c>
      <c r="G1288">
        <v>0.63</v>
      </c>
      <c r="H1288">
        <v>1</v>
      </c>
      <c r="I1288">
        <v>0.5</v>
      </c>
      <c r="J1288">
        <v>0.41</v>
      </c>
      <c r="K1288">
        <v>0.22</v>
      </c>
      <c r="L1288">
        <v>0.13</v>
      </c>
      <c r="M1288">
        <v>0.06</v>
      </c>
      <c r="N1288">
        <v>0</v>
      </c>
      <c r="O1288">
        <v>0</v>
      </c>
      <c r="P1288">
        <v>0</v>
      </c>
      <c r="Q1288">
        <v>0</v>
      </c>
      <c r="R1288">
        <v>0</v>
      </c>
      <c r="S1288">
        <v>0</v>
      </c>
      <c r="T1288">
        <v>0</v>
      </c>
      <c r="U1288">
        <v>0</v>
      </c>
      <c r="V1288">
        <v>0</v>
      </c>
      <c r="W1288">
        <v>0</v>
      </c>
      <c r="X1288">
        <v>0</v>
      </c>
      <c r="Y1288">
        <v>0</v>
      </c>
      <c r="AA1288">
        <v>0</v>
      </c>
    </row>
    <row r="1289" spans="1:27" x14ac:dyDescent="0.3">
      <c r="A1289" t="s">
        <v>0</v>
      </c>
      <c r="B1289" t="s">
        <v>1</v>
      </c>
      <c r="C1289" t="s">
        <v>3601</v>
      </c>
      <c r="D1289" t="s">
        <v>3602</v>
      </c>
      <c r="E1289" t="s">
        <v>3603</v>
      </c>
      <c r="F1289">
        <v>0.23</v>
      </c>
      <c r="G1289">
        <v>0.57999999999999996</v>
      </c>
      <c r="H1289">
        <v>1</v>
      </c>
      <c r="I1289">
        <v>0.52</v>
      </c>
      <c r="J1289">
        <v>0.42</v>
      </c>
      <c r="K1289">
        <v>0.23</v>
      </c>
      <c r="L1289">
        <v>0.16</v>
      </c>
      <c r="M1289">
        <v>0.03</v>
      </c>
      <c r="N1289">
        <v>0.03</v>
      </c>
      <c r="O1289">
        <v>0.03</v>
      </c>
      <c r="P1289">
        <v>0</v>
      </c>
      <c r="Q1289">
        <v>0</v>
      </c>
      <c r="R1289">
        <v>0</v>
      </c>
      <c r="S1289">
        <v>0</v>
      </c>
      <c r="T1289">
        <v>0</v>
      </c>
      <c r="U1289">
        <v>0</v>
      </c>
      <c r="V1289">
        <v>0</v>
      </c>
      <c r="W1289">
        <v>0</v>
      </c>
      <c r="X1289">
        <v>0</v>
      </c>
      <c r="Y1289">
        <v>0</v>
      </c>
      <c r="AA1289">
        <v>0</v>
      </c>
    </row>
    <row r="1290" spans="1:27" x14ac:dyDescent="0.3">
      <c r="A1290" t="s">
        <v>0</v>
      </c>
      <c r="B1290" t="s">
        <v>1</v>
      </c>
      <c r="C1290" t="s">
        <v>3604</v>
      </c>
      <c r="D1290" t="s">
        <v>3605</v>
      </c>
      <c r="E1290" t="s">
        <v>1831</v>
      </c>
      <c r="F1290">
        <v>0.19</v>
      </c>
      <c r="G1290">
        <v>0.61</v>
      </c>
      <c r="H1290">
        <v>1</v>
      </c>
      <c r="I1290">
        <v>0.57999999999999996</v>
      </c>
      <c r="J1290">
        <v>0.42</v>
      </c>
      <c r="K1290">
        <v>0.26</v>
      </c>
      <c r="L1290">
        <v>0.13</v>
      </c>
      <c r="M1290">
        <v>0</v>
      </c>
      <c r="N1290">
        <v>0</v>
      </c>
      <c r="O1290">
        <v>0</v>
      </c>
      <c r="P1290">
        <v>0</v>
      </c>
      <c r="Q1290">
        <v>0</v>
      </c>
      <c r="R1290">
        <v>0</v>
      </c>
      <c r="S1290">
        <v>0</v>
      </c>
      <c r="T1290">
        <v>0</v>
      </c>
      <c r="U1290">
        <v>0</v>
      </c>
      <c r="V1290">
        <v>0</v>
      </c>
      <c r="W1290">
        <v>0</v>
      </c>
      <c r="X1290">
        <v>0</v>
      </c>
      <c r="Y1290">
        <v>0</v>
      </c>
      <c r="AA1290">
        <v>0</v>
      </c>
    </row>
    <row r="1291" spans="1:27" x14ac:dyDescent="0.3">
      <c r="A1291" t="s">
        <v>0</v>
      </c>
      <c r="B1291" t="s">
        <v>1</v>
      </c>
      <c r="C1291" t="s">
        <v>3606</v>
      </c>
      <c r="D1291" t="s">
        <v>3607</v>
      </c>
      <c r="E1291" t="s">
        <v>236</v>
      </c>
      <c r="F1291">
        <v>0.16</v>
      </c>
      <c r="G1291">
        <v>0.61</v>
      </c>
      <c r="H1291">
        <v>1</v>
      </c>
      <c r="I1291">
        <v>0.55000000000000004</v>
      </c>
      <c r="J1291">
        <v>0.42</v>
      </c>
      <c r="K1291">
        <v>0.16</v>
      </c>
      <c r="L1291">
        <v>0.13</v>
      </c>
      <c r="M1291">
        <v>0</v>
      </c>
      <c r="N1291">
        <v>0</v>
      </c>
      <c r="O1291">
        <v>0</v>
      </c>
      <c r="P1291">
        <v>0</v>
      </c>
      <c r="Q1291">
        <v>0</v>
      </c>
      <c r="R1291">
        <v>0</v>
      </c>
      <c r="S1291">
        <v>0</v>
      </c>
      <c r="T1291">
        <v>0</v>
      </c>
      <c r="U1291">
        <v>0</v>
      </c>
      <c r="V1291">
        <v>0</v>
      </c>
      <c r="W1291">
        <v>0</v>
      </c>
      <c r="X1291">
        <v>0</v>
      </c>
      <c r="Y1291">
        <v>0</v>
      </c>
      <c r="AA1291">
        <v>0.04</v>
      </c>
    </row>
    <row r="1292" spans="1:27" x14ac:dyDescent="0.3">
      <c r="A1292" t="s">
        <v>0</v>
      </c>
      <c r="B1292" t="s">
        <v>1</v>
      </c>
      <c r="C1292" t="s">
        <v>3608</v>
      </c>
      <c r="D1292" t="s">
        <v>3609</v>
      </c>
      <c r="E1292" t="s">
        <v>3610</v>
      </c>
      <c r="F1292">
        <v>0.15</v>
      </c>
      <c r="G1292">
        <v>0.55000000000000004</v>
      </c>
      <c r="H1292">
        <v>1</v>
      </c>
      <c r="I1292">
        <v>0.55000000000000004</v>
      </c>
      <c r="J1292">
        <v>0.36</v>
      </c>
      <c r="K1292">
        <v>0.21</v>
      </c>
      <c r="L1292">
        <v>0.12</v>
      </c>
      <c r="M1292">
        <v>0.06</v>
      </c>
      <c r="N1292">
        <v>0.03</v>
      </c>
      <c r="O1292">
        <v>0.03</v>
      </c>
      <c r="P1292">
        <v>0</v>
      </c>
      <c r="Q1292">
        <v>0</v>
      </c>
      <c r="R1292">
        <v>0</v>
      </c>
      <c r="S1292">
        <v>0</v>
      </c>
      <c r="T1292">
        <v>0</v>
      </c>
      <c r="U1292">
        <v>0</v>
      </c>
      <c r="V1292">
        <v>0</v>
      </c>
      <c r="W1292">
        <v>0</v>
      </c>
      <c r="X1292">
        <v>0</v>
      </c>
      <c r="Y1292">
        <v>0</v>
      </c>
      <c r="AA1292">
        <v>0</v>
      </c>
    </row>
    <row r="1293" spans="1:27" x14ac:dyDescent="0.3">
      <c r="A1293" t="s">
        <v>0</v>
      </c>
      <c r="B1293" t="s">
        <v>1</v>
      </c>
      <c r="C1293" t="s">
        <v>3611</v>
      </c>
      <c r="D1293" t="s">
        <v>3612</v>
      </c>
      <c r="E1293" t="s">
        <v>3613</v>
      </c>
      <c r="F1293">
        <v>0.16</v>
      </c>
      <c r="G1293">
        <v>0.59</v>
      </c>
      <c r="H1293">
        <v>1</v>
      </c>
      <c r="I1293">
        <v>0.53</v>
      </c>
      <c r="J1293">
        <v>0.38</v>
      </c>
      <c r="K1293">
        <v>0.22</v>
      </c>
      <c r="L1293">
        <v>0.09</v>
      </c>
      <c r="M1293">
        <v>0.03</v>
      </c>
      <c r="N1293">
        <v>0.03</v>
      </c>
      <c r="O1293">
        <v>0.03</v>
      </c>
      <c r="P1293">
        <v>0.03</v>
      </c>
      <c r="Q1293">
        <v>0</v>
      </c>
      <c r="R1293">
        <v>0</v>
      </c>
      <c r="S1293">
        <v>0</v>
      </c>
      <c r="T1293">
        <v>0</v>
      </c>
      <c r="U1293">
        <v>0</v>
      </c>
      <c r="V1293">
        <v>0</v>
      </c>
      <c r="W1293">
        <v>0</v>
      </c>
      <c r="X1293">
        <v>0</v>
      </c>
      <c r="Y1293">
        <v>0</v>
      </c>
      <c r="AA1293">
        <v>0.01</v>
      </c>
    </row>
    <row r="1294" spans="1:27" x14ac:dyDescent="0.3">
      <c r="A1294" t="s">
        <v>0</v>
      </c>
      <c r="B1294" t="s">
        <v>1</v>
      </c>
      <c r="C1294" t="s">
        <v>3614</v>
      </c>
      <c r="D1294" t="s">
        <v>3615</v>
      </c>
      <c r="E1294" t="s">
        <v>3495</v>
      </c>
      <c r="F1294">
        <v>0.12</v>
      </c>
      <c r="G1294">
        <v>0.57999999999999996</v>
      </c>
      <c r="H1294">
        <v>1</v>
      </c>
      <c r="I1294">
        <v>0.55000000000000004</v>
      </c>
      <c r="J1294">
        <v>0.42</v>
      </c>
      <c r="K1294">
        <v>0.24</v>
      </c>
      <c r="L1294">
        <v>0.09</v>
      </c>
      <c r="M1294">
        <v>0.03</v>
      </c>
      <c r="N1294">
        <v>0.03</v>
      </c>
      <c r="O1294">
        <v>0</v>
      </c>
      <c r="P1294">
        <v>0</v>
      </c>
      <c r="Q1294">
        <v>0</v>
      </c>
      <c r="R1294">
        <v>0</v>
      </c>
      <c r="S1294">
        <v>0</v>
      </c>
      <c r="T1294">
        <v>0</v>
      </c>
      <c r="U1294">
        <v>0</v>
      </c>
      <c r="V1294">
        <v>0</v>
      </c>
      <c r="W1294">
        <v>0</v>
      </c>
      <c r="X1294">
        <v>0</v>
      </c>
      <c r="Y1294">
        <v>0</v>
      </c>
      <c r="AA1294">
        <v>0</v>
      </c>
    </row>
    <row r="1295" spans="1:27" x14ac:dyDescent="0.3">
      <c r="A1295" t="s">
        <v>0</v>
      </c>
      <c r="B1295" t="s">
        <v>1</v>
      </c>
      <c r="C1295" t="s">
        <v>3616</v>
      </c>
      <c r="D1295" t="s">
        <v>3617</v>
      </c>
      <c r="E1295" t="s">
        <v>3618</v>
      </c>
      <c r="F1295">
        <v>0.15</v>
      </c>
      <c r="G1295">
        <v>0.57999999999999996</v>
      </c>
      <c r="H1295">
        <v>1</v>
      </c>
      <c r="I1295">
        <v>0.52</v>
      </c>
      <c r="J1295">
        <v>0.39</v>
      </c>
      <c r="K1295">
        <v>0.24</v>
      </c>
      <c r="L1295">
        <v>0.09</v>
      </c>
      <c r="M1295">
        <v>0.06</v>
      </c>
      <c r="N1295">
        <v>0.03</v>
      </c>
      <c r="O1295">
        <v>0</v>
      </c>
      <c r="P1295">
        <v>0</v>
      </c>
      <c r="Q1295">
        <v>0</v>
      </c>
      <c r="R1295">
        <v>0</v>
      </c>
      <c r="S1295">
        <v>0</v>
      </c>
      <c r="T1295">
        <v>0</v>
      </c>
      <c r="U1295">
        <v>0</v>
      </c>
      <c r="V1295">
        <v>0</v>
      </c>
      <c r="W1295">
        <v>0</v>
      </c>
      <c r="X1295">
        <v>0</v>
      </c>
      <c r="Y1295">
        <v>0</v>
      </c>
      <c r="AA1295">
        <v>0</v>
      </c>
    </row>
    <row r="1296" spans="1:27" x14ac:dyDescent="0.3">
      <c r="A1296" t="s">
        <v>0</v>
      </c>
      <c r="B1296" t="s">
        <v>1</v>
      </c>
      <c r="C1296" t="s">
        <v>3619</v>
      </c>
      <c r="D1296" t="s">
        <v>3620</v>
      </c>
      <c r="E1296" t="s">
        <v>8</v>
      </c>
      <c r="F1296">
        <v>0.5</v>
      </c>
      <c r="G1296">
        <v>0</v>
      </c>
      <c r="H1296">
        <v>0.75</v>
      </c>
      <c r="I1296">
        <v>0.5</v>
      </c>
      <c r="J1296">
        <v>1</v>
      </c>
      <c r="K1296">
        <v>0</v>
      </c>
      <c r="L1296">
        <v>0</v>
      </c>
      <c r="M1296">
        <v>0</v>
      </c>
      <c r="N1296">
        <v>0</v>
      </c>
      <c r="O1296">
        <v>0</v>
      </c>
      <c r="P1296">
        <v>0</v>
      </c>
      <c r="Q1296">
        <v>0</v>
      </c>
      <c r="R1296">
        <v>0</v>
      </c>
      <c r="S1296">
        <v>0</v>
      </c>
      <c r="T1296">
        <v>0</v>
      </c>
      <c r="U1296">
        <v>0</v>
      </c>
      <c r="V1296">
        <v>0</v>
      </c>
      <c r="W1296">
        <v>0.25</v>
      </c>
      <c r="X1296">
        <v>0.25</v>
      </c>
      <c r="Y1296">
        <v>0.5</v>
      </c>
      <c r="AA1296">
        <v>0.84</v>
      </c>
    </row>
    <row r="1297" spans="1:27" x14ac:dyDescent="0.3">
      <c r="A1297" t="s">
        <v>0</v>
      </c>
      <c r="B1297" t="s">
        <v>1</v>
      </c>
      <c r="C1297" t="s">
        <v>3621</v>
      </c>
      <c r="D1297" t="s">
        <v>3622</v>
      </c>
      <c r="E1297" t="s">
        <v>3623</v>
      </c>
      <c r="F1297">
        <v>0</v>
      </c>
      <c r="G1297">
        <v>0.17</v>
      </c>
      <c r="H1297">
        <v>0.33</v>
      </c>
      <c r="I1297">
        <v>0.5</v>
      </c>
      <c r="J1297">
        <v>1</v>
      </c>
      <c r="K1297">
        <v>0.33</v>
      </c>
      <c r="L1297">
        <v>0</v>
      </c>
      <c r="M1297">
        <v>0</v>
      </c>
      <c r="N1297">
        <v>0</v>
      </c>
      <c r="O1297">
        <v>0</v>
      </c>
      <c r="P1297">
        <v>0</v>
      </c>
      <c r="Q1297">
        <v>0</v>
      </c>
      <c r="R1297">
        <v>0</v>
      </c>
      <c r="S1297">
        <v>0</v>
      </c>
      <c r="T1297">
        <v>0</v>
      </c>
      <c r="U1297">
        <v>0</v>
      </c>
      <c r="V1297">
        <v>0</v>
      </c>
      <c r="W1297">
        <v>0</v>
      </c>
      <c r="X1297">
        <v>0</v>
      </c>
      <c r="Y1297">
        <v>0.33</v>
      </c>
      <c r="AA1297">
        <v>0.85</v>
      </c>
    </row>
    <row r="1298" spans="1:27" x14ac:dyDescent="0.3">
      <c r="A1298" t="s">
        <v>0</v>
      </c>
      <c r="B1298" t="s">
        <v>1</v>
      </c>
      <c r="C1298" t="s">
        <v>3624</v>
      </c>
      <c r="D1298" t="s">
        <v>3625</v>
      </c>
      <c r="E1298" t="s">
        <v>3626</v>
      </c>
      <c r="F1298">
        <v>0</v>
      </c>
      <c r="G1298">
        <v>0.5</v>
      </c>
      <c r="H1298">
        <v>1</v>
      </c>
      <c r="I1298">
        <v>0.5</v>
      </c>
      <c r="J1298">
        <v>1</v>
      </c>
      <c r="K1298">
        <v>0.5</v>
      </c>
      <c r="L1298">
        <v>0</v>
      </c>
      <c r="M1298">
        <v>0</v>
      </c>
      <c r="N1298">
        <v>0</v>
      </c>
      <c r="O1298">
        <v>0</v>
      </c>
      <c r="P1298">
        <v>0</v>
      </c>
      <c r="Q1298">
        <v>0</v>
      </c>
      <c r="R1298">
        <v>0</v>
      </c>
      <c r="S1298">
        <v>0</v>
      </c>
      <c r="T1298">
        <v>0</v>
      </c>
      <c r="U1298">
        <v>0</v>
      </c>
      <c r="V1298">
        <v>0</v>
      </c>
      <c r="W1298">
        <v>0</v>
      </c>
      <c r="X1298">
        <v>0</v>
      </c>
      <c r="Y1298">
        <v>0.5</v>
      </c>
      <c r="AA1298">
        <v>0.92</v>
      </c>
    </row>
    <row r="1299" spans="1:27" x14ac:dyDescent="0.3">
      <c r="A1299" t="s">
        <v>0</v>
      </c>
      <c r="B1299" t="s">
        <v>1</v>
      </c>
      <c r="C1299" t="s">
        <v>3627</v>
      </c>
      <c r="D1299" t="s">
        <v>3628</v>
      </c>
      <c r="E1299" t="s">
        <v>3629</v>
      </c>
      <c r="F1299">
        <v>0</v>
      </c>
      <c r="G1299">
        <v>0.2</v>
      </c>
      <c r="H1299">
        <v>0.9</v>
      </c>
      <c r="I1299">
        <v>0.5</v>
      </c>
      <c r="J1299">
        <v>1</v>
      </c>
      <c r="K1299">
        <v>0.7</v>
      </c>
      <c r="L1299">
        <v>0</v>
      </c>
      <c r="M1299">
        <v>0</v>
      </c>
      <c r="N1299">
        <v>0</v>
      </c>
      <c r="O1299">
        <v>0</v>
      </c>
      <c r="P1299">
        <v>0</v>
      </c>
      <c r="Q1299">
        <v>0</v>
      </c>
      <c r="R1299">
        <v>0</v>
      </c>
      <c r="S1299">
        <v>0</v>
      </c>
      <c r="T1299">
        <v>0.1</v>
      </c>
      <c r="U1299">
        <v>0.1</v>
      </c>
      <c r="V1299">
        <v>0.1</v>
      </c>
      <c r="W1299">
        <v>0.1</v>
      </c>
      <c r="X1299">
        <v>0.1</v>
      </c>
      <c r="Y1299">
        <v>0.2</v>
      </c>
      <c r="AA1299">
        <v>0.61</v>
      </c>
    </row>
    <row r="1300" spans="1:27" x14ac:dyDescent="0.3">
      <c r="A1300" t="s">
        <v>0</v>
      </c>
      <c r="B1300" t="s">
        <v>343</v>
      </c>
      <c r="C1300" t="s">
        <v>3630</v>
      </c>
      <c r="D1300" t="s">
        <v>3631</v>
      </c>
      <c r="E1300" t="s">
        <v>3632</v>
      </c>
      <c r="F1300">
        <v>0</v>
      </c>
      <c r="G1300">
        <v>0.2</v>
      </c>
      <c r="H1300">
        <v>1</v>
      </c>
      <c r="I1300">
        <v>0.6</v>
      </c>
      <c r="J1300">
        <v>1</v>
      </c>
      <c r="K1300">
        <v>0.4</v>
      </c>
      <c r="L1300">
        <v>0</v>
      </c>
      <c r="M1300">
        <v>0</v>
      </c>
      <c r="N1300">
        <v>0</v>
      </c>
      <c r="O1300">
        <v>0.2</v>
      </c>
      <c r="P1300">
        <v>0</v>
      </c>
      <c r="Q1300">
        <v>0</v>
      </c>
      <c r="R1300">
        <v>0</v>
      </c>
      <c r="S1300">
        <v>0</v>
      </c>
      <c r="T1300">
        <v>0.2</v>
      </c>
      <c r="U1300">
        <v>0.2</v>
      </c>
      <c r="V1300">
        <v>0.2</v>
      </c>
      <c r="W1300">
        <v>0.2</v>
      </c>
      <c r="X1300">
        <v>0.4</v>
      </c>
      <c r="Y1300">
        <v>0.4</v>
      </c>
      <c r="AA1300">
        <v>0.73</v>
      </c>
    </row>
    <row r="1301" spans="1:27" x14ac:dyDescent="0.3">
      <c r="A1301" t="s">
        <v>0</v>
      </c>
      <c r="B1301" t="s">
        <v>1</v>
      </c>
      <c r="C1301" t="s">
        <v>3633</v>
      </c>
      <c r="D1301" t="s">
        <v>3634</v>
      </c>
      <c r="E1301" t="s">
        <v>3635</v>
      </c>
      <c r="F1301">
        <v>0.2</v>
      </c>
      <c r="G1301">
        <v>0.6</v>
      </c>
      <c r="H1301">
        <v>1</v>
      </c>
      <c r="I1301">
        <v>1</v>
      </c>
      <c r="J1301">
        <v>1</v>
      </c>
      <c r="K1301">
        <v>0.4</v>
      </c>
      <c r="L1301">
        <v>0.6</v>
      </c>
      <c r="M1301">
        <v>0.2</v>
      </c>
      <c r="N1301">
        <v>0</v>
      </c>
      <c r="O1301">
        <v>0</v>
      </c>
      <c r="P1301">
        <v>0</v>
      </c>
      <c r="Q1301">
        <v>0</v>
      </c>
      <c r="R1301">
        <v>0</v>
      </c>
      <c r="S1301">
        <v>0.2</v>
      </c>
      <c r="T1301">
        <v>0.2</v>
      </c>
      <c r="U1301">
        <v>0.2</v>
      </c>
      <c r="V1301">
        <v>0.2</v>
      </c>
      <c r="W1301">
        <v>0.2</v>
      </c>
      <c r="X1301">
        <v>0.4</v>
      </c>
      <c r="Y1301">
        <v>0.6</v>
      </c>
      <c r="AA1301">
        <v>0.64</v>
      </c>
    </row>
    <row r="1302" spans="1:27" x14ac:dyDescent="0.3">
      <c r="A1302" t="s">
        <v>0</v>
      </c>
      <c r="B1302" t="s">
        <v>1</v>
      </c>
      <c r="C1302" t="s">
        <v>3636</v>
      </c>
      <c r="D1302" t="s">
        <v>3637</v>
      </c>
      <c r="E1302" t="s">
        <v>8</v>
      </c>
      <c r="F1302">
        <v>0.14000000000000001</v>
      </c>
      <c r="G1302">
        <v>0.43</v>
      </c>
      <c r="H1302">
        <v>0.86</v>
      </c>
      <c r="I1302">
        <v>1</v>
      </c>
      <c r="J1302">
        <v>0.86</v>
      </c>
      <c r="K1302">
        <v>0.43</v>
      </c>
      <c r="L1302">
        <v>0.28999999999999998</v>
      </c>
      <c r="M1302">
        <v>0</v>
      </c>
      <c r="N1302">
        <v>0</v>
      </c>
      <c r="O1302">
        <v>0.28999999999999998</v>
      </c>
      <c r="P1302">
        <v>0.14000000000000001</v>
      </c>
      <c r="Q1302">
        <v>0</v>
      </c>
      <c r="R1302">
        <v>0.14000000000000001</v>
      </c>
      <c r="S1302">
        <v>0</v>
      </c>
      <c r="T1302">
        <v>0</v>
      </c>
      <c r="U1302">
        <v>0</v>
      </c>
      <c r="V1302">
        <v>0.14000000000000001</v>
      </c>
      <c r="W1302">
        <v>0.14000000000000001</v>
      </c>
      <c r="X1302">
        <v>0.28999999999999998</v>
      </c>
      <c r="Y1302">
        <v>0.56999999999999995</v>
      </c>
      <c r="AA1302">
        <v>0.59</v>
      </c>
    </row>
    <row r="1303" spans="1:27" x14ac:dyDescent="0.3">
      <c r="A1303" t="s">
        <v>0</v>
      </c>
      <c r="B1303" t="s">
        <v>1</v>
      </c>
      <c r="C1303" t="s">
        <v>3638</v>
      </c>
      <c r="D1303" t="s">
        <v>3639</v>
      </c>
      <c r="E1303" t="s">
        <v>3640</v>
      </c>
      <c r="F1303">
        <v>0</v>
      </c>
      <c r="G1303">
        <v>0.44</v>
      </c>
      <c r="H1303">
        <v>1</v>
      </c>
      <c r="I1303">
        <v>0.67</v>
      </c>
      <c r="J1303">
        <v>0.78</v>
      </c>
      <c r="K1303">
        <v>0.56000000000000005</v>
      </c>
      <c r="L1303">
        <v>0.11</v>
      </c>
      <c r="M1303">
        <v>0</v>
      </c>
      <c r="N1303">
        <v>0.11</v>
      </c>
      <c r="O1303">
        <v>0.11</v>
      </c>
      <c r="P1303">
        <v>0.11</v>
      </c>
      <c r="Q1303">
        <v>0.11</v>
      </c>
      <c r="R1303">
        <v>0.11</v>
      </c>
      <c r="S1303">
        <v>0.11</v>
      </c>
      <c r="T1303">
        <v>0.11</v>
      </c>
      <c r="U1303">
        <v>0.11</v>
      </c>
      <c r="V1303">
        <v>0.11</v>
      </c>
      <c r="W1303">
        <v>0.22</v>
      </c>
      <c r="X1303">
        <v>0.33</v>
      </c>
      <c r="Y1303">
        <v>0.33</v>
      </c>
      <c r="AA1303">
        <v>0.54</v>
      </c>
    </row>
    <row r="1304" spans="1:27" x14ac:dyDescent="0.3">
      <c r="A1304" t="s">
        <v>0</v>
      </c>
      <c r="B1304" t="s">
        <v>1</v>
      </c>
      <c r="C1304" t="s">
        <v>3641</v>
      </c>
      <c r="D1304" t="s">
        <v>3642</v>
      </c>
      <c r="E1304" t="s">
        <v>755</v>
      </c>
      <c r="F1304">
        <v>0.5</v>
      </c>
      <c r="G1304">
        <v>0.75</v>
      </c>
      <c r="H1304">
        <v>0.75</v>
      </c>
      <c r="I1304">
        <v>1</v>
      </c>
      <c r="J1304">
        <v>0.75</v>
      </c>
      <c r="K1304">
        <v>0</v>
      </c>
      <c r="L1304">
        <v>0</v>
      </c>
      <c r="M1304">
        <v>0</v>
      </c>
      <c r="N1304">
        <v>0</v>
      </c>
      <c r="O1304">
        <v>0</v>
      </c>
      <c r="P1304">
        <v>0</v>
      </c>
      <c r="Q1304">
        <v>0</v>
      </c>
      <c r="R1304">
        <v>0</v>
      </c>
      <c r="S1304">
        <v>0</v>
      </c>
      <c r="T1304">
        <v>0</v>
      </c>
      <c r="U1304">
        <v>0</v>
      </c>
      <c r="V1304">
        <v>0</v>
      </c>
      <c r="W1304">
        <v>0</v>
      </c>
      <c r="X1304">
        <v>0.75</v>
      </c>
      <c r="Y1304">
        <v>0.75</v>
      </c>
      <c r="AA1304">
        <v>0.8</v>
      </c>
    </row>
    <row r="1305" spans="1:27" x14ac:dyDescent="0.3">
      <c r="A1305" t="s">
        <v>0</v>
      </c>
      <c r="B1305" t="s">
        <v>1</v>
      </c>
      <c r="C1305" t="s">
        <v>3643</v>
      </c>
      <c r="D1305" t="s">
        <v>3644</v>
      </c>
      <c r="E1305" t="s">
        <v>3645</v>
      </c>
      <c r="F1305">
        <v>0.4</v>
      </c>
      <c r="G1305">
        <v>0.9</v>
      </c>
      <c r="H1305">
        <v>0.8</v>
      </c>
      <c r="I1305">
        <v>1</v>
      </c>
      <c r="J1305">
        <v>0.9</v>
      </c>
      <c r="K1305">
        <v>0.2</v>
      </c>
      <c r="L1305">
        <v>0</v>
      </c>
      <c r="M1305">
        <v>0</v>
      </c>
      <c r="N1305">
        <v>0</v>
      </c>
      <c r="O1305">
        <v>0</v>
      </c>
      <c r="P1305">
        <v>0</v>
      </c>
      <c r="Q1305">
        <v>0</v>
      </c>
      <c r="R1305">
        <v>0</v>
      </c>
      <c r="S1305">
        <v>0</v>
      </c>
      <c r="T1305">
        <v>0</v>
      </c>
      <c r="U1305">
        <v>0</v>
      </c>
      <c r="V1305">
        <v>0</v>
      </c>
      <c r="W1305">
        <v>0</v>
      </c>
      <c r="X1305">
        <v>0</v>
      </c>
      <c r="Y1305">
        <v>0</v>
      </c>
      <c r="AA1305">
        <v>0.59</v>
      </c>
    </row>
    <row r="1306" spans="1:27" x14ac:dyDescent="0.3">
      <c r="A1306" t="s">
        <v>0</v>
      </c>
      <c r="B1306" t="s">
        <v>1</v>
      </c>
      <c r="C1306" t="s">
        <v>3646</v>
      </c>
      <c r="D1306" t="s">
        <v>3647</v>
      </c>
      <c r="E1306" t="s">
        <v>3648</v>
      </c>
      <c r="F1306">
        <v>0.36</v>
      </c>
      <c r="G1306">
        <v>0.64</v>
      </c>
      <c r="H1306">
        <v>1</v>
      </c>
      <c r="I1306">
        <v>0.82</v>
      </c>
      <c r="J1306">
        <v>0.73</v>
      </c>
      <c r="K1306">
        <v>0</v>
      </c>
      <c r="L1306">
        <v>0</v>
      </c>
      <c r="M1306">
        <v>0</v>
      </c>
      <c r="N1306">
        <v>0</v>
      </c>
      <c r="O1306">
        <v>0</v>
      </c>
      <c r="P1306">
        <v>0</v>
      </c>
      <c r="Q1306">
        <v>0</v>
      </c>
      <c r="R1306">
        <v>0</v>
      </c>
      <c r="S1306">
        <v>0</v>
      </c>
      <c r="T1306">
        <v>0</v>
      </c>
      <c r="U1306">
        <v>0</v>
      </c>
      <c r="V1306">
        <v>0</v>
      </c>
      <c r="W1306">
        <v>0</v>
      </c>
      <c r="X1306">
        <v>0</v>
      </c>
      <c r="Y1306">
        <v>0.09</v>
      </c>
      <c r="AA1306">
        <v>0.6</v>
      </c>
    </row>
    <row r="1307" spans="1:27" x14ac:dyDescent="0.3">
      <c r="A1307" t="s">
        <v>0</v>
      </c>
      <c r="B1307" t="s">
        <v>1</v>
      </c>
      <c r="C1307" t="s">
        <v>3649</v>
      </c>
      <c r="D1307" t="s">
        <v>3650</v>
      </c>
      <c r="E1307" t="s">
        <v>3651</v>
      </c>
      <c r="F1307">
        <v>0.4</v>
      </c>
      <c r="G1307">
        <v>1</v>
      </c>
      <c r="H1307">
        <v>0.8</v>
      </c>
      <c r="I1307">
        <v>0.6</v>
      </c>
      <c r="J1307">
        <v>0.6</v>
      </c>
      <c r="K1307">
        <v>0.4</v>
      </c>
      <c r="L1307">
        <v>0</v>
      </c>
      <c r="M1307">
        <v>0</v>
      </c>
      <c r="N1307">
        <v>0</v>
      </c>
      <c r="O1307">
        <v>0</v>
      </c>
      <c r="P1307">
        <v>0</v>
      </c>
      <c r="Q1307">
        <v>0</v>
      </c>
      <c r="R1307">
        <v>0</v>
      </c>
      <c r="S1307">
        <v>0</v>
      </c>
      <c r="T1307">
        <v>0</v>
      </c>
      <c r="U1307">
        <v>0.2</v>
      </c>
      <c r="V1307">
        <v>0.4</v>
      </c>
      <c r="W1307">
        <v>0.4</v>
      </c>
      <c r="X1307">
        <v>0</v>
      </c>
      <c r="Y1307">
        <v>0.4</v>
      </c>
      <c r="AA1307">
        <v>0.72</v>
      </c>
    </row>
    <row r="1308" spans="1:27" x14ac:dyDescent="0.3">
      <c r="A1308" t="s">
        <v>0</v>
      </c>
      <c r="B1308" t="s">
        <v>1</v>
      </c>
      <c r="C1308" t="s">
        <v>3652</v>
      </c>
      <c r="D1308" t="s">
        <v>3653</v>
      </c>
      <c r="E1308" t="s">
        <v>3654</v>
      </c>
      <c r="F1308">
        <v>0.33</v>
      </c>
      <c r="G1308">
        <v>1</v>
      </c>
      <c r="H1308">
        <v>0.67</v>
      </c>
      <c r="I1308">
        <v>0.83</v>
      </c>
      <c r="J1308">
        <v>0.67</v>
      </c>
      <c r="K1308">
        <v>0.33</v>
      </c>
      <c r="L1308">
        <v>0</v>
      </c>
      <c r="M1308">
        <v>0</v>
      </c>
      <c r="N1308">
        <v>0</v>
      </c>
      <c r="O1308">
        <v>0</v>
      </c>
      <c r="P1308">
        <v>0</v>
      </c>
      <c r="Q1308">
        <v>0</v>
      </c>
      <c r="R1308">
        <v>0</v>
      </c>
      <c r="S1308">
        <v>0</v>
      </c>
      <c r="T1308">
        <v>0</v>
      </c>
      <c r="U1308">
        <v>0</v>
      </c>
      <c r="V1308">
        <v>0</v>
      </c>
      <c r="W1308">
        <v>0.17</v>
      </c>
      <c r="X1308">
        <v>0.17</v>
      </c>
      <c r="Y1308">
        <v>0.33</v>
      </c>
      <c r="AA1308">
        <v>0.71</v>
      </c>
    </row>
    <row r="1309" spans="1:27" x14ac:dyDescent="0.3">
      <c r="A1309" t="s">
        <v>0</v>
      </c>
      <c r="B1309" t="s">
        <v>1</v>
      </c>
      <c r="C1309" t="s">
        <v>3655</v>
      </c>
      <c r="D1309" t="s">
        <v>3656</v>
      </c>
      <c r="E1309" t="s">
        <v>8</v>
      </c>
      <c r="F1309">
        <v>0.43</v>
      </c>
      <c r="G1309">
        <v>0.86</v>
      </c>
      <c r="H1309">
        <v>1</v>
      </c>
      <c r="I1309">
        <v>0.56999999999999995</v>
      </c>
      <c r="J1309">
        <v>0.43</v>
      </c>
      <c r="K1309">
        <v>0.28999999999999998</v>
      </c>
      <c r="L1309">
        <v>0.28999999999999998</v>
      </c>
      <c r="M1309">
        <v>0.14000000000000001</v>
      </c>
      <c r="N1309">
        <v>0.14000000000000001</v>
      </c>
      <c r="O1309">
        <v>0</v>
      </c>
      <c r="P1309">
        <v>0</v>
      </c>
      <c r="Q1309">
        <v>0</v>
      </c>
      <c r="R1309">
        <v>0</v>
      </c>
      <c r="S1309">
        <v>0.14000000000000001</v>
      </c>
      <c r="T1309">
        <v>0.14000000000000001</v>
      </c>
      <c r="U1309">
        <v>0.14000000000000001</v>
      </c>
      <c r="V1309">
        <v>0.14000000000000001</v>
      </c>
      <c r="W1309">
        <v>0.14000000000000001</v>
      </c>
      <c r="X1309">
        <v>0.28999999999999998</v>
      </c>
      <c r="Y1309">
        <v>0.28999999999999998</v>
      </c>
      <c r="AA1309">
        <v>0.61</v>
      </c>
    </row>
    <row r="1310" spans="1:27" x14ac:dyDescent="0.3">
      <c r="A1310" t="s">
        <v>0</v>
      </c>
      <c r="B1310" t="s">
        <v>1</v>
      </c>
      <c r="C1310" t="s">
        <v>3657</v>
      </c>
      <c r="D1310" t="s">
        <v>3658</v>
      </c>
      <c r="E1310" t="s">
        <v>3659</v>
      </c>
      <c r="F1310">
        <v>0.2</v>
      </c>
      <c r="G1310">
        <v>0.6</v>
      </c>
      <c r="H1310">
        <v>1</v>
      </c>
      <c r="I1310">
        <v>0.6</v>
      </c>
      <c r="J1310">
        <v>0.4</v>
      </c>
      <c r="K1310">
        <v>0.2</v>
      </c>
      <c r="L1310">
        <v>0.2</v>
      </c>
      <c r="M1310">
        <v>0</v>
      </c>
      <c r="N1310">
        <v>0</v>
      </c>
      <c r="O1310">
        <v>0</v>
      </c>
      <c r="P1310">
        <v>0</v>
      </c>
      <c r="Q1310">
        <v>0</v>
      </c>
      <c r="R1310">
        <v>0</v>
      </c>
      <c r="S1310">
        <v>0</v>
      </c>
      <c r="T1310">
        <v>0</v>
      </c>
      <c r="U1310">
        <v>0</v>
      </c>
      <c r="V1310">
        <v>0</v>
      </c>
      <c r="W1310">
        <v>0.4</v>
      </c>
      <c r="X1310">
        <v>0.2</v>
      </c>
      <c r="Y1310">
        <v>0.2</v>
      </c>
      <c r="AA1310">
        <v>0.79</v>
      </c>
    </row>
    <row r="1311" spans="1:27" x14ac:dyDescent="0.3">
      <c r="A1311" t="s">
        <v>0</v>
      </c>
      <c r="B1311" t="s">
        <v>1</v>
      </c>
      <c r="C1311" t="s">
        <v>3660</v>
      </c>
      <c r="D1311" t="s">
        <v>3661</v>
      </c>
      <c r="E1311" t="s">
        <v>3662</v>
      </c>
      <c r="F1311">
        <v>0.33</v>
      </c>
      <c r="G1311">
        <v>0.67</v>
      </c>
      <c r="H1311">
        <v>1</v>
      </c>
      <c r="I1311">
        <v>0.83</v>
      </c>
      <c r="J1311">
        <v>0.67</v>
      </c>
      <c r="K1311">
        <v>0.33</v>
      </c>
      <c r="L1311">
        <v>0.33</v>
      </c>
      <c r="M1311">
        <v>0.17</v>
      </c>
      <c r="N1311">
        <v>0</v>
      </c>
      <c r="O1311">
        <v>0</v>
      </c>
      <c r="P1311">
        <v>0</v>
      </c>
      <c r="Q1311">
        <v>0</v>
      </c>
      <c r="R1311">
        <v>0</v>
      </c>
      <c r="S1311">
        <v>0</v>
      </c>
      <c r="T1311">
        <v>0</v>
      </c>
      <c r="U1311">
        <v>0</v>
      </c>
      <c r="V1311">
        <v>0</v>
      </c>
      <c r="W1311">
        <v>0.33</v>
      </c>
      <c r="X1311">
        <v>0.33</v>
      </c>
      <c r="Y1311">
        <v>0.33</v>
      </c>
      <c r="AA1311">
        <v>0.68</v>
      </c>
    </row>
    <row r="1312" spans="1:27" x14ac:dyDescent="0.3">
      <c r="A1312" t="s">
        <v>0</v>
      </c>
      <c r="B1312" t="s">
        <v>1</v>
      </c>
      <c r="C1312" t="s">
        <v>3663</v>
      </c>
      <c r="D1312" t="s">
        <v>3664</v>
      </c>
      <c r="E1312" t="s">
        <v>3665</v>
      </c>
      <c r="F1312">
        <v>0.5</v>
      </c>
      <c r="G1312">
        <v>1</v>
      </c>
      <c r="H1312">
        <v>1</v>
      </c>
      <c r="I1312">
        <v>1</v>
      </c>
      <c r="J1312">
        <v>1</v>
      </c>
      <c r="K1312">
        <v>1</v>
      </c>
      <c r="L1312">
        <v>0.5</v>
      </c>
      <c r="M1312">
        <v>0.5</v>
      </c>
      <c r="N1312">
        <v>0</v>
      </c>
      <c r="O1312">
        <v>0</v>
      </c>
      <c r="P1312">
        <v>0</v>
      </c>
      <c r="Q1312">
        <v>0</v>
      </c>
      <c r="R1312">
        <v>0</v>
      </c>
      <c r="S1312">
        <v>0</v>
      </c>
      <c r="T1312">
        <v>0</v>
      </c>
      <c r="U1312">
        <v>0</v>
      </c>
      <c r="V1312">
        <v>0</v>
      </c>
      <c r="W1312">
        <v>0</v>
      </c>
      <c r="X1312">
        <v>0</v>
      </c>
      <c r="Y1312">
        <v>1</v>
      </c>
      <c r="AA1312">
        <v>0.86</v>
      </c>
    </row>
    <row r="1313" spans="1:27" x14ac:dyDescent="0.3">
      <c r="A1313" t="s">
        <v>0</v>
      </c>
      <c r="B1313" t="s">
        <v>1</v>
      </c>
      <c r="C1313" t="s">
        <v>3666</v>
      </c>
      <c r="D1313" t="s">
        <v>3667</v>
      </c>
      <c r="E1313" t="s">
        <v>3668</v>
      </c>
      <c r="F1313">
        <v>0.17</v>
      </c>
      <c r="G1313">
        <v>1</v>
      </c>
      <c r="H1313">
        <v>1</v>
      </c>
      <c r="I1313">
        <v>0.83</v>
      </c>
      <c r="J1313">
        <v>0.67</v>
      </c>
      <c r="K1313">
        <v>0.5</v>
      </c>
      <c r="L1313">
        <v>0.17</v>
      </c>
      <c r="M1313">
        <v>0.33</v>
      </c>
      <c r="N1313">
        <v>0</v>
      </c>
      <c r="O1313">
        <v>0</v>
      </c>
      <c r="P1313">
        <v>0.17</v>
      </c>
      <c r="Q1313">
        <v>0.17</v>
      </c>
      <c r="R1313">
        <v>0.17</v>
      </c>
      <c r="S1313">
        <v>0</v>
      </c>
      <c r="T1313">
        <v>0</v>
      </c>
      <c r="U1313">
        <v>0</v>
      </c>
      <c r="V1313">
        <v>0</v>
      </c>
      <c r="W1313">
        <v>0.17</v>
      </c>
      <c r="X1313">
        <v>0.33</v>
      </c>
      <c r="Y1313">
        <v>0.33</v>
      </c>
      <c r="AA1313">
        <v>0.63</v>
      </c>
    </row>
    <row r="1314" spans="1:27" x14ac:dyDescent="0.3">
      <c r="A1314" t="s">
        <v>0</v>
      </c>
      <c r="B1314" t="s">
        <v>1</v>
      </c>
      <c r="C1314" t="s">
        <v>3669</v>
      </c>
      <c r="D1314" t="s">
        <v>3670</v>
      </c>
      <c r="E1314" t="s">
        <v>3671</v>
      </c>
      <c r="F1314">
        <v>0.33</v>
      </c>
      <c r="G1314">
        <v>1</v>
      </c>
      <c r="H1314">
        <v>1</v>
      </c>
      <c r="I1314">
        <v>0.67</v>
      </c>
      <c r="J1314">
        <v>0.67</v>
      </c>
      <c r="K1314">
        <v>0.67</v>
      </c>
      <c r="L1314">
        <v>0.33</v>
      </c>
      <c r="M1314">
        <v>0.33</v>
      </c>
      <c r="N1314">
        <v>0</v>
      </c>
      <c r="O1314">
        <v>0</v>
      </c>
      <c r="P1314">
        <v>0</v>
      </c>
      <c r="Q1314">
        <v>0</v>
      </c>
      <c r="R1314">
        <v>0</v>
      </c>
      <c r="S1314">
        <v>0</v>
      </c>
      <c r="T1314">
        <v>0</v>
      </c>
      <c r="U1314">
        <v>0</v>
      </c>
      <c r="V1314">
        <v>0</v>
      </c>
      <c r="W1314">
        <v>0</v>
      </c>
      <c r="X1314">
        <v>0</v>
      </c>
      <c r="Y1314">
        <v>0.33</v>
      </c>
      <c r="AA1314">
        <v>0.83</v>
      </c>
    </row>
    <row r="1315" spans="1:27" x14ac:dyDescent="0.3">
      <c r="A1315" t="s">
        <v>0</v>
      </c>
      <c r="B1315" t="s">
        <v>1</v>
      </c>
      <c r="C1315" t="s">
        <v>3672</v>
      </c>
      <c r="D1315" t="s">
        <v>3673</v>
      </c>
      <c r="E1315" t="s">
        <v>8</v>
      </c>
      <c r="F1315">
        <v>0.33</v>
      </c>
      <c r="G1315">
        <v>0.67</v>
      </c>
      <c r="H1315">
        <v>1</v>
      </c>
      <c r="I1315">
        <v>0.67</v>
      </c>
      <c r="J1315">
        <v>0.67</v>
      </c>
      <c r="K1315">
        <v>0.33</v>
      </c>
      <c r="L1315">
        <v>0.33</v>
      </c>
      <c r="M1315">
        <v>0.33</v>
      </c>
      <c r="N1315">
        <v>0</v>
      </c>
      <c r="O1315">
        <v>0</v>
      </c>
      <c r="P1315">
        <v>0</v>
      </c>
      <c r="Q1315">
        <v>0</v>
      </c>
      <c r="R1315">
        <v>0</v>
      </c>
      <c r="S1315">
        <v>0</v>
      </c>
      <c r="T1315">
        <v>0</v>
      </c>
      <c r="U1315">
        <v>0</v>
      </c>
      <c r="V1315">
        <v>0</v>
      </c>
      <c r="W1315">
        <v>0</v>
      </c>
      <c r="X1315">
        <v>0</v>
      </c>
      <c r="Y1315">
        <v>0.33</v>
      </c>
      <c r="AA1315">
        <v>0.86</v>
      </c>
    </row>
    <row r="1316" spans="1:27" x14ac:dyDescent="0.3">
      <c r="A1316" t="s">
        <v>0</v>
      </c>
      <c r="B1316" t="s">
        <v>1</v>
      </c>
      <c r="C1316" t="s">
        <v>3674</v>
      </c>
      <c r="D1316" t="s">
        <v>3675</v>
      </c>
      <c r="E1316" t="s">
        <v>8</v>
      </c>
      <c r="F1316">
        <v>0.67</v>
      </c>
      <c r="G1316">
        <v>0.67</v>
      </c>
      <c r="H1316">
        <v>1</v>
      </c>
      <c r="I1316">
        <v>1</v>
      </c>
      <c r="J1316">
        <v>1</v>
      </c>
      <c r="K1316">
        <v>0.67</v>
      </c>
      <c r="L1316">
        <v>0.33</v>
      </c>
      <c r="M1316">
        <v>0.33</v>
      </c>
      <c r="N1316">
        <v>0</v>
      </c>
      <c r="O1316">
        <v>0</v>
      </c>
      <c r="P1316">
        <v>0</v>
      </c>
      <c r="Q1316">
        <v>0</v>
      </c>
      <c r="R1316">
        <v>0</v>
      </c>
      <c r="S1316">
        <v>0</v>
      </c>
      <c r="T1316">
        <v>0</v>
      </c>
      <c r="U1316">
        <v>0</v>
      </c>
      <c r="V1316">
        <v>0</v>
      </c>
      <c r="W1316">
        <v>0</v>
      </c>
      <c r="X1316">
        <v>0</v>
      </c>
      <c r="Y1316">
        <v>0.33</v>
      </c>
      <c r="AA1316">
        <v>0.81</v>
      </c>
    </row>
    <row r="1317" spans="1:27" x14ac:dyDescent="0.3">
      <c r="A1317" t="s">
        <v>0</v>
      </c>
      <c r="B1317" t="s">
        <v>1</v>
      </c>
      <c r="C1317" t="s">
        <v>3676</v>
      </c>
      <c r="D1317" t="s">
        <v>3677</v>
      </c>
      <c r="E1317" t="s">
        <v>3678</v>
      </c>
      <c r="F1317">
        <v>0.25</v>
      </c>
      <c r="G1317">
        <v>0.5</v>
      </c>
      <c r="H1317">
        <v>1</v>
      </c>
      <c r="I1317">
        <v>0.75</v>
      </c>
      <c r="J1317">
        <v>0.75</v>
      </c>
      <c r="K1317">
        <v>0.5</v>
      </c>
      <c r="L1317">
        <v>0.25</v>
      </c>
      <c r="M1317">
        <v>0.25</v>
      </c>
      <c r="N1317">
        <v>0</v>
      </c>
      <c r="O1317">
        <v>0.25</v>
      </c>
      <c r="P1317">
        <v>0</v>
      </c>
      <c r="Q1317">
        <v>0</v>
      </c>
      <c r="R1317">
        <v>0</v>
      </c>
      <c r="S1317">
        <v>0</v>
      </c>
      <c r="T1317">
        <v>0</v>
      </c>
      <c r="U1317">
        <v>0</v>
      </c>
      <c r="V1317">
        <v>0</v>
      </c>
      <c r="W1317">
        <v>0</v>
      </c>
      <c r="X1317">
        <v>0.25</v>
      </c>
      <c r="Y1317">
        <v>0.25</v>
      </c>
      <c r="AA1317">
        <v>0.78</v>
      </c>
    </row>
    <row r="1318" spans="1:27" x14ac:dyDescent="0.3">
      <c r="A1318" t="s">
        <v>0</v>
      </c>
      <c r="B1318" t="s">
        <v>1</v>
      </c>
      <c r="C1318" t="s">
        <v>3679</v>
      </c>
      <c r="D1318" t="s">
        <v>3680</v>
      </c>
      <c r="E1318" t="s">
        <v>3681</v>
      </c>
      <c r="F1318">
        <v>0.4</v>
      </c>
      <c r="G1318">
        <v>0.6</v>
      </c>
      <c r="H1318">
        <v>1</v>
      </c>
      <c r="I1318">
        <v>0.8</v>
      </c>
      <c r="J1318">
        <v>0.8</v>
      </c>
      <c r="K1318">
        <v>0.6</v>
      </c>
      <c r="L1318">
        <v>0.4</v>
      </c>
      <c r="M1318">
        <v>0.2</v>
      </c>
      <c r="N1318">
        <v>0.2</v>
      </c>
      <c r="O1318">
        <v>0.2</v>
      </c>
      <c r="P1318">
        <v>0.2</v>
      </c>
      <c r="Q1318">
        <v>0.2</v>
      </c>
      <c r="R1318">
        <v>0</v>
      </c>
      <c r="S1318">
        <v>0</v>
      </c>
      <c r="T1318">
        <v>0</v>
      </c>
      <c r="U1318">
        <v>0</v>
      </c>
      <c r="V1318">
        <v>0</v>
      </c>
      <c r="W1318">
        <v>0.2</v>
      </c>
      <c r="X1318">
        <v>0.2</v>
      </c>
      <c r="Y1318">
        <v>0.2</v>
      </c>
      <c r="AA1318">
        <v>0.68</v>
      </c>
    </row>
    <row r="1319" spans="1:27" x14ac:dyDescent="0.3">
      <c r="A1319" t="s">
        <v>0</v>
      </c>
      <c r="B1319" t="s">
        <v>1</v>
      </c>
      <c r="C1319" t="s">
        <v>3682</v>
      </c>
      <c r="D1319" t="s">
        <v>3683</v>
      </c>
      <c r="E1319" t="s">
        <v>3684</v>
      </c>
      <c r="F1319">
        <v>0.25</v>
      </c>
      <c r="G1319">
        <v>0.5</v>
      </c>
      <c r="H1319">
        <v>1</v>
      </c>
      <c r="I1319">
        <v>0.88</v>
      </c>
      <c r="J1319">
        <v>0.88</v>
      </c>
      <c r="K1319">
        <v>0.5</v>
      </c>
      <c r="L1319">
        <v>0.25</v>
      </c>
      <c r="M1319">
        <v>0.13</v>
      </c>
      <c r="N1319">
        <v>0.13</v>
      </c>
      <c r="O1319">
        <v>0</v>
      </c>
      <c r="P1319">
        <v>0</v>
      </c>
      <c r="Q1319">
        <v>0</v>
      </c>
      <c r="R1319">
        <v>0</v>
      </c>
      <c r="S1319">
        <v>0.13</v>
      </c>
      <c r="T1319">
        <v>0</v>
      </c>
      <c r="U1319">
        <v>0</v>
      </c>
      <c r="V1319">
        <v>0.13</v>
      </c>
      <c r="W1319">
        <v>0</v>
      </c>
      <c r="X1319">
        <v>0</v>
      </c>
      <c r="Y1319">
        <v>0.5</v>
      </c>
      <c r="AA1319">
        <v>0.56000000000000005</v>
      </c>
    </row>
    <row r="1320" spans="1:27" x14ac:dyDescent="0.3">
      <c r="A1320" t="s">
        <v>0</v>
      </c>
      <c r="B1320" t="s">
        <v>1</v>
      </c>
      <c r="C1320" t="s">
        <v>3685</v>
      </c>
      <c r="D1320" t="s">
        <v>3686</v>
      </c>
      <c r="E1320" t="s">
        <v>8</v>
      </c>
      <c r="F1320">
        <v>0.36</v>
      </c>
      <c r="G1320">
        <v>0.64</v>
      </c>
      <c r="H1320">
        <v>1</v>
      </c>
      <c r="I1320">
        <v>0.64</v>
      </c>
      <c r="J1320">
        <v>0.64</v>
      </c>
      <c r="K1320">
        <v>0.55000000000000004</v>
      </c>
      <c r="L1320">
        <v>0.27</v>
      </c>
      <c r="M1320">
        <v>0.18</v>
      </c>
      <c r="N1320">
        <v>0</v>
      </c>
      <c r="O1320">
        <v>0</v>
      </c>
      <c r="P1320">
        <v>0</v>
      </c>
      <c r="Q1320">
        <v>0</v>
      </c>
      <c r="R1320">
        <v>0</v>
      </c>
      <c r="S1320">
        <v>0</v>
      </c>
      <c r="T1320">
        <v>0</v>
      </c>
      <c r="U1320">
        <v>0</v>
      </c>
      <c r="V1320">
        <v>0</v>
      </c>
      <c r="W1320">
        <v>0</v>
      </c>
      <c r="X1320">
        <v>0.27</v>
      </c>
      <c r="Y1320">
        <v>0.45</v>
      </c>
      <c r="AA1320">
        <v>0.44</v>
      </c>
    </row>
    <row r="1321" spans="1:27" x14ac:dyDescent="0.3">
      <c r="A1321" t="s">
        <v>0</v>
      </c>
      <c r="B1321" t="s">
        <v>1</v>
      </c>
      <c r="C1321" t="s">
        <v>3687</v>
      </c>
      <c r="D1321" t="s">
        <v>3688</v>
      </c>
      <c r="E1321" t="s">
        <v>3689</v>
      </c>
      <c r="F1321">
        <v>0</v>
      </c>
      <c r="G1321">
        <v>0.13</v>
      </c>
      <c r="H1321">
        <v>1</v>
      </c>
      <c r="I1321">
        <v>0.4</v>
      </c>
      <c r="J1321">
        <v>0.47</v>
      </c>
      <c r="K1321">
        <v>0.47</v>
      </c>
      <c r="L1321">
        <v>0.27</v>
      </c>
      <c r="M1321">
        <v>0.13</v>
      </c>
      <c r="N1321">
        <v>0</v>
      </c>
      <c r="O1321">
        <v>0</v>
      </c>
      <c r="P1321">
        <v>0</v>
      </c>
      <c r="Q1321">
        <v>0</v>
      </c>
      <c r="R1321">
        <v>0</v>
      </c>
      <c r="S1321">
        <v>0</v>
      </c>
      <c r="T1321">
        <v>0</v>
      </c>
      <c r="U1321">
        <v>0</v>
      </c>
      <c r="V1321">
        <v>0</v>
      </c>
      <c r="W1321">
        <v>0</v>
      </c>
      <c r="X1321">
        <v>0</v>
      </c>
      <c r="Y1321">
        <v>0</v>
      </c>
      <c r="AA1321">
        <v>0.56999999999999995</v>
      </c>
    </row>
    <row r="1322" spans="1:27" x14ac:dyDescent="0.3">
      <c r="A1322" t="s">
        <v>0</v>
      </c>
      <c r="B1322" t="s">
        <v>1</v>
      </c>
      <c r="C1322" t="s">
        <v>3690</v>
      </c>
      <c r="D1322" t="s">
        <v>3691</v>
      </c>
      <c r="E1322" t="s">
        <v>3665</v>
      </c>
      <c r="F1322">
        <v>0</v>
      </c>
      <c r="G1322">
        <v>0</v>
      </c>
      <c r="H1322">
        <v>1</v>
      </c>
      <c r="I1322">
        <v>0.33</v>
      </c>
      <c r="J1322">
        <v>0.44</v>
      </c>
      <c r="K1322">
        <v>0.44</v>
      </c>
      <c r="L1322">
        <v>0.56000000000000005</v>
      </c>
      <c r="M1322">
        <v>0.22</v>
      </c>
      <c r="N1322">
        <v>0</v>
      </c>
      <c r="O1322">
        <v>0</v>
      </c>
      <c r="P1322">
        <v>0</v>
      </c>
      <c r="Q1322">
        <v>0</v>
      </c>
      <c r="R1322">
        <v>0</v>
      </c>
      <c r="S1322">
        <v>0</v>
      </c>
      <c r="T1322">
        <v>0</v>
      </c>
      <c r="U1322">
        <v>0</v>
      </c>
      <c r="V1322">
        <v>0</v>
      </c>
      <c r="W1322">
        <v>0</v>
      </c>
      <c r="X1322">
        <v>0</v>
      </c>
      <c r="Y1322">
        <v>0</v>
      </c>
      <c r="AA1322">
        <v>0.73</v>
      </c>
    </row>
    <row r="1323" spans="1:27" x14ac:dyDescent="0.3">
      <c r="A1323" t="s">
        <v>0</v>
      </c>
      <c r="B1323" t="s">
        <v>1</v>
      </c>
      <c r="C1323" t="s">
        <v>3692</v>
      </c>
      <c r="D1323" t="s">
        <v>3693</v>
      </c>
      <c r="E1323" t="s">
        <v>3694</v>
      </c>
      <c r="F1323">
        <v>0</v>
      </c>
      <c r="G1323">
        <v>0.5</v>
      </c>
      <c r="H1323">
        <v>1</v>
      </c>
      <c r="I1323">
        <v>0.5</v>
      </c>
      <c r="J1323">
        <v>0.5</v>
      </c>
      <c r="K1323">
        <v>0.5</v>
      </c>
      <c r="L1323">
        <v>0.5</v>
      </c>
      <c r="M1323">
        <v>0</v>
      </c>
      <c r="N1323">
        <v>0</v>
      </c>
      <c r="O1323">
        <v>0</v>
      </c>
      <c r="P1323">
        <v>0</v>
      </c>
      <c r="Q1323">
        <v>0</v>
      </c>
      <c r="R1323">
        <v>0</v>
      </c>
      <c r="S1323">
        <v>0</v>
      </c>
      <c r="T1323">
        <v>0</v>
      </c>
      <c r="U1323">
        <v>0</v>
      </c>
      <c r="V1323">
        <v>0</v>
      </c>
      <c r="W1323">
        <v>0</v>
      </c>
      <c r="X1323">
        <v>0</v>
      </c>
      <c r="Y1323">
        <v>0</v>
      </c>
      <c r="AA1323">
        <v>0.9</v>
      </c>
    </row>
    <row r="1324" spans="1:27" x14ac:dyDescent="0.3">
      <c r="A1324" t="s">
        <v>0</v>
      </c>
      <c r="B1324" t="s">
        <v>1</v>
      </c>
      <c r="C1324" t="s">
        <v>3695</v>
      </c>
      <c r="D1324" t="s">
        <v>3696</v>
      </c>
      <c r="E1324" t="s">
        <v>3697</v>
      </c>
      <c r="F1324">
        <v>0</v>
      </c>
      <c r="G1324">
        <v>0.5</v>
      </c>
      <c r="H1324">
        <v>1</v>
      </c>
      <c r="I1324">
        <v>0.67</v>
      </c>
      <c r="J1324">
        <v>0.5</v>
      </c>
      <c r="K1324">
        <v>0.17</v>
      </c>
      <c r="L1324">
        <v>0.33</v>
      </c>
      <c r="M1324">
        <v>0</v>
      </c>
      <c r="N1324">
        <v>0</v>
      </c>
      <c r="O1324">
        <v>0</v>
      </c>
      <c r="P1324">
        <v>0</v>
      </c>
      <c r="Q1324">
        <v>0</v>
      </c>
      <c r="R1324">
        <v>0</v>
      </c>
      <c r="S1324">
        <v>0</v>
      </c>
      <c r="T1324">
        <v>0</v>
      </c>
      <c r="U1324">
        <v>0</v>
      </c>
      <c r="V1324">
        <v>0</v>
      </c>
      <c r="W1324">
        <v>0</v>
      </c>
      <c r="X1324">
        <v>0</v>
      </c>
      <c r="Y1324">
        <v>0</v>
      </c>
      <c r="AA1324">
        <v>0.8</v>
      </c>
    </row>
    <row r="1325" spans="1:27" x14ac:dyDescent="0.3">
      <c r="A1325" t="s">
        <v>0</v>
      </c>
      <c r="B1325" t="s">
        <v>1</v>
      </c>
      <c r="C1325" t="s">
        <v>3698</v>
      </c>
      <c r="D1325" t="s">
        <v>3699</v>
      </c>
      <c r="E1325" t="s">
        <v>8</v>
      </c>
      <c r="F1325">
        <v>0.17</v>
      </c>
      <c r="G1325">
        <v>0.33</v>
      </c>
      <c r="H1325">
        <v>1</v>
      </c>
      <c r="I1325">
        <v>0.5</v>
      </c>
      <c r="J1325">
        <v>0.5</v>
      </c>
      <c r="K1325">
        <v>0.33</v>
      </c>
      <c r="L1325">
        <v>0.33</v>
      </c>
      <c r="M1325">
        <v>0.17</v>
      </c>
      <c r="N1325">
        <v>0</v>
      </c>
      <c r="O1325">
        <v>0</v>
      </c>
      <c r="P1325">
        <v>0</v>
      </c>
      <c r="Q1325">
        <v>0</v>
      </c>
      <c r="R1325">
        <v>0</v>
      </c>
      <c r="S1325">
        <v>0</v>
      </c>
      <c r="T1325">
        <v>0</v>
      </c>
      <c r="U1325">
        <v>0</v>
      </c>
      <c r="V1325">
        <v>0</v>
      </c>
      <c r="W1325">
        <v>0</v>
      </c>
      <c r="X1325">
        <v>0</v>
      </c>
      <c r="Y1325">
        <v>0</v>
      </c>
      <c r="AA1325">
        <v>0.79</v>
      </c>
    </row>
    <row r="1326" spans="1:27" x14ac:dyDescent="0.3">
      <c r="A1326" t="s">
        <v>0</v>
      </c>
      <c r="B1326" t="s">
        <v>1</v>
      </c>
      <c r="C1326" t="s">
        <v>3700</v>
      </c>
      <c r="D1326" t="s">
        <v>3701</v>
      </c>
      <c r="E1326" t="s">
        <v>8</v>
      </c>
      <c r="F1326">
        <v>0.33</v>
      </c>
      <c r="G1326">
        <v>0.67</v>
      </c>
      <c r="H1326">
        <v>1</v>
      </c>
      <c r="I1326">
        <v>0.5</v>
      </c>
      <c r="J1326">
        <v>0.5</v>
      </c>
      <c r="K1326">
        <v>0</v>
      </c>
      <c r="L1326">
        <v>0.33</v>
      </c>
      <c r="M1326">
        <v>0.17</v>
      </c>
      <c r="N1326">
        <v>0.17</v>
      </c>
      <c r="O1326">
        <v>0.17</v>
      </c>
      <c r="P1326">
        <v>0</v>
      </c>
      <c r="Q1326">
        <v>0</v>
      </c>
      <c r="R1326">
        <v>0</v>
      </c>
      <c r="S1326">
        <v>0</v>
      </c>
      <c r="T1326">
        <v>0</v>
      </c>
      <c r="U1326">
        <v>0</v>
      </c>
      <c r="V1326">
        <v>0</v>
      </c>
      <c r="W1326">
        <v>0</v>
      </c>
      <c r="X1326">
        <v>0</v>
      </c>
      <c r="Y1326">
        <v>0.17</v>
      </c>
      <c r="AA1326">
        <v>0.75</v>
      </c>
    </row>
    <row r="1327" spans="1:27" x14ac:dyDescent="0.3">
      <c r="A1327" t="s">
        <v>0</v>
      </c>
      <c r="B1327" t="s">
        <v>1</v>
      </c>
      <c r="C1327" t="s">
        <v>3702</v>
      </c>
      <c r="D1327" t="s">
        <v>3703</v>
      </c>
      <c r="E1327" t="s">
        <v>3704</v>
      </c>
      <c r="F1327">
        <v>0.4</v>
      </c>
      <c r="G1327">
        <v>0.8</v>
      </c>
      <c r="H1327">
        <v>1</v>
      </c>
      <c r="I1327">
        <v>0.6</v>
      </c>
      <c r="J1327">
        <v>0.4</v>
      </c>
      <c r="K1327">
        <v>0.4</v>
      </c>
      <c r="L1327">
        <v>0.2</v>
      </c>
      <c r="M1327">
        <v>0.2</v>
      </c>
      <c r="N1327">
        <v>0.2</v>
      </c>
      <c r="O1327">
        <v>0.2</v>
      </c>
      <c r="P1327">
        <v>0</v>
      </c>
      <c r="Q1327">
        <v>0</v>
      </c>
      <c r="R1327">
        <v>0</v>
      </c>
      <c r="S1327">
        <v>0</v>
      </c>
      <c r="T1327">
        <v>0</v>
      </c>
      <c r="U1327">
        <v>0</v>
      </c>
      <c r="V1327">
        <v>0</v>
      </c>
      <c r="W1327">
        <v>0</v>
      </c>
      <c r="X1327">
        <v>0</v>
      </c>
      <c r="Y1327">
        <v>0</v>
      </c>
      <c r="AA1327">
        <v>0.77</v>
      </c>
    </row>
    <row r="1328" spans="1:27" x14ac:dyDescent="0.3">
      <c r="A1328" t="s">
        <v>0</v>
      </c>
      <c r="B1328" t="s">
        <v>1</v>
      </c>
      <c r="C1328" t="s">
        <v>3705</v>
      </c>
      <c r="D1328" t="s">
        <v>3706</v>
      </c>
      <c r="E1328" t="s">
        <v>8</v>
      </c>
      <c r="F1328">
        <v>0.43</v>
      </c>
      <c r="G1328">
        <v>0.71</v>
      </c>
      <c r="H1328">
        <v>1</v>
      </c>
      <c r="I1328">
        <v>0.56999999999999995</v>
      </c>
      <c r="J1328">
        <v>0.56999999999999995</v>
      </c>
      <c r="K1328">
        <v>0.43</v>
      </c>
      <c r="L1328">
        <v>0.28999999999999998</v>
      </c>
      <c r="M1328">
        <v>0.14000000000000001</v>
      </c>
      <c r="N1328">
        <v>0.14000000000000001</v>
      </c>
      <c r="O1328">
        <v>0.14000000000000001</v>
      </c>
      <c r="P1328">
        <v>0</v>
      </c>
      <c r="Q1328">
        <v>0</v>
      </c>
      <c r="R1328">
        <v>0</v>
      </c>
      <c r="S1328">
        <v>0</v>
      </c>
      <c r="T1328">
        <v>0</v>
      </c>
      <c r="U1328">
        <v>0</v>
      </c>
      <c r="V1328">
        <v>0</v>
      </c>
      <c r="W1328">
        <v>0</v>
      </c>
      <c r="X1328">
        <v>0</v>
      </c>
      <c r="Y1328">
        <v>0</v>
      </c>
      <c r="AA1328">
        <v>0.69</v>
      </c>
    </row>
    <row r="1329" spans="1:27" x14ac:dyDescent="0.3">
      <c r="A1329" t="s">
        <v>0</v>
      </c>
      <c r="B1329" t="s">
        <v>1</v>
      </c>
      <c r="C1329" t="s">
        <v>3707</v>
      </c>
      <c r="D1329" t="s">
        <v>3708</v>
      </c>
      <c r="E1329" t="s">
        <v>2342</v>
      </c>
      <c r="F1329">
        <v>0.43</v>
      </c>
      <c r="G1329">
        <v>0.56999999999999995</v>
      </c>
      <c r="H1329">
        <v>1</v>
      </c>
      <c r="I1329">
        <v>0.56999999999999995</v>
      </c>
      <c r="J1329">
        <v>0.43</v>
      </c>
      <c r="K1329">
        <v>0.43</v>
      </c>
      <c r="L1329">
        <v>0.43</v>
      </c>
      <c r="M1329">
        <v>0.28999999999999998</v>
      </c>
      <c r="N1329">
        <v>0.14000000000000001</v>
      </c>
      <c r="O1329">
        <v>0.14000000000000001</v>
      </c>
      <c r="P1329">
        <v>0</v>
      </c>
      <c r="Q1329">
        <v>0</v>
      </c>
      <c r="R1329">
        <v>0</v>
      </c>
      <c r="S1329">
        <v>0</v>
      </c>
      <c r="T1329">
        <v>0</v>
      </c>
      <c r="U1329">
        <v>0</v>
      </c>
      <c r="V1329">
        <v>0</v>
      </c>
      <c r="W1329">
        <v>0</v>
      </c>
      <c r="X1329">
        <v>0</v>
      </c>
      <c r="Y1329">
        <v>0.14000000000000001</v>
      </c>
      <c r="AA1329">
        <v>0.68</v>
      </c>
    </row>
    <row r="1330" spans="1:27" x14ac:dyDescent="0.3">
      <c r="A1330" t="s">
        <v>0</v>
      </c>
      <c r="B1330" t="s">
        <v>1</v>
      </c>
      <c r="C1330" t="s">
        <v>3709</v>
      </c>
      <c r="D1330" t="s">
        <v>3710</v>
      </c>
      <c r="E1330" t="s">
        <v>8</v>
      </c>
      <c r="F1330">
        <v>0.56000000000000005</v>
      </c>
      <c r="G1330">
        <v>0.67</v>
      </c>
      <c r="H1330">
        <v>1</v>
      </c>
      <c r="I1330">
        <v>0.44</v>
      </c>
      <c r="J1330">
        <v>0.33</v>
      </c>
      <c r="K1330">
        <v>0.44</v>
      </c>
      <c r="L1330">
        <v>0.33</v>
      </c>
      <c r="M1330">
        <v>0.33</v>
      </c>
      <c r="N1330">
        <v>0</v>
      </c>
      <c r="O1330">
        <v>0</v>
      </c>
      <c r="P1330">
        <v>0</v>
      </c>
      <c r="Q1330">
        <v>0</v>
      </c>
      <c r="R1330">
        <v>0</v>
      </c>
      <c r="S1330">
        <v>0</v>
      </c>
      <c r="T1330">
        <v>0</v>
      </c>
      <c r="U1330">
        <v>0</v>
      </c>
      <c r="V1330">
        <v>0</v>
      </c>
      <c r="W1330">
        <v>0</v>
      </c>
      <c r="X1330">
        <v>0</v>
      </c>
      <c r="Y1330">
        <v>0.11</v>
      </c>
      <c r="AA1330">
        <v>0.62</v>
      </c>
    </row>
    <row r="1331" spans="1:27" x14ac:dyDescent="0.3">
      <c r="A1331" t="s">
        <v>0</v>
      </c>
      <c r="B1331" t="s">
        <v>1</v>
      </c>
      <c r="C1331" t="s">
        <v>3711</v>
      </c>
      <c r="D1331" t="s">
        <v>3712</v>
      </c>
      <c r="E1331" t="s">
        <v>3713</v>
      </c>
      <c r="F1331">
        <v>0.33</v>
      </c>
      <c r="G1331">
        <v>0.67</v>
      </c>
      <c r="H1331">
        <v>1</v>
      </c>
      <c r="I1331">
        <v>0.67</v>
      </c>
      <c r="J1331">
        <v>0.33</v>
      </c>
      <c r="K1331">
        <v>0.67</v>
      </c>
      <c r="L1331">
        <v>0.33</v>
      </c>
      <c r="M1331">
        <v>0</v>
      </c>
      <c r="N1331">
        <v>0</v>
      </c>
      <c r="O1331">
        <v>0</v>
      </c>
      <c r="P1331">
        <v>0</v>
      </c>
      <c r="Q1331">
        <v>0</v>
      </c>
      <c r="R1331">
        <v>0</v>
      </c>
      <c r="S1331">
        <v>0</v>
      </c>
      <c r="T1331">
        <v>0</v>
      </c>
      <c r="U1331">
        <v>0</v>
      </c>
      <c r="V1331">
        <v>0</v>
      </c>
      <c r="W1331">
        <v>0</v>
      </c>
      <c r="X1331">
        <v>0</v>
      </c>
      <c r="Y1331">
        <v>0</v>
      </c>
      <c r="AA1331">
        <v>0.88</v>
      </c>
    </row>
    <row r="1332" spans="1:27" x14ac:dyDescent="0.3">
      <c r="A1332" t="s">
        <v>0</v>
      </c>
      <c r="B1332" t="s">
        <v>1</v>
      </c>
      <c r="C1332" t="s">
        <v>3714</v>
      </c>
      <c r="D1332" t="s">
        <v>3715</v>
      </c>
      <c r="E1332" t="s">
        <v>3716</v>
      </c>
      <c r="F1332">
        <v>0.5</v>
      </c>
      <c r="G1332">
        <v>0.75</v>
      </c>
      <c r="H1332">
        <v>1</v>
      </c>
      <c r="I1332">
        <v>0.75</v>
      </c>
      <c r="J1332">
        <v>0.75</v>
      </c>
      <c r="K1332">
        <v>0.75</v>
      </c>
      <c r="L1332">
        <v>0.5</v>
      </c>
      <c r="M1332">
        <v>0.25</v>
      </c>
      <c r="N1332">
        <v>0.25</v>
      </c>
      <c r="O1332">
        <v>0</v>
      </c>
      <c r="P1332">
        <v>0</v>
      </c>
      <c r="Q1332">
        <v>0</v>
      </c>
      <c r="R1332">
        <v>0</v>
      </c>
      <c r="S1332">
        <v>0</v>
      </c>
      <c r="T1332">
        <v>0</v>
      </c>
      <c r="U1332">
        <v>0</v>
      </c>
      <c r="V1332">
        <v>0</v>
      </c>
      <c r="W1332">
        <v>0</v>
      </c>
      <c r="X1332">
        <v>0</v>
      </c>
      <c r="Y1332">
        <v>0</v>
      </c>
      <c r="AA1332">
        <v>0.77</v>
      </c>
    </row>
    <row r="1333" spans="1:27" x14ac:dyDescent="0.3">
      <c r="A1333" t="s">
        <v>0</v>
      </c>
      <c r="B1333" t="s">
        <v>1</v>
      </c>
      <c r="C1333" t="s">
        <v>3717</v>
      </c>
      <c r="D1333" t="s">
        <v>3718</v>
      </c>
      <c r="E1333" t="s">
        <v>3719</v>
      </c>
      <c r="F1333">
        <v>0.5</v>
      </c>
      <c r="G1333">
        <v>0.75</v>
      </c>
      <c r="H1333">
        <v>1</v>
      </c>
      <c r="I1333">
        <v>0.75</v>
      </c>
      <c r="J1333">
        <v>0.5</v>
      </c>
      <c r="K1333">
        <v>0.5</v>
      </c>
      <c r="L1333">
        <v>0.5</v>
      </c>
      <c r="M1333">
        <v>0.25</v>
      </c>
      <c r="N1333">
        <v>0</v>
      </c>
      <c r="O1333">
        <v>0</v>
      </c>
      <c r="P1333">
        <v>0</v>
      </c>
      <c r="Q1333">
        <v>0</v>
      </c>
      <c r="R1333">
        <v>0</v>
      </c>
      <c r="S1333">
        <v>0</v>
      </c>
      <c r="T1333">
        <v>0</v>
      </c>
      <c r="U1333">
        <v>0</v>
      </c>
      <c r="V1333">
        <v>0</v>
      </c>
      <c r="W1333">
        <v>0</v>
      </c>
      <c r="X1333">
        <v>0</v>
      </c>
      <c r="Y1333">
        <v>0</v>
      </c>
      <c r="AA1333">
        <v>0.81</v>
      </c>
    </row>
    <row r="1334" spans="1:27" x14ac:dyDescent="0.3">
      <c r="A1334" t="s">
        <v>0</v>
      </c>
      <c r="B1334" t="s">
        <v>1</v>
      </c>
      <c r="C1334" t="s">
        <v>3720</v>
      </c>
      <c r="D1334" t="s">
        <v>3721</v>
      </c>
      <c r="E1334" t="s">
        <v>3722</v>
      </c>
      <c r="F1334">
        <v>0.33</v>
      </c>
      <c r="G1334">
        <v>0.67</v>
      </c>
      <c r="H1334">
        <v>1</v>
      </c>
      <c r="I1334">
        <v>0.67</v>
      </c>
      <c r="J1334">
        <v>1</v>
      </c>
      <c r="K1334">
        <v>0.33</v>
      </c>
      <c r="L1334">
        <v>0.33</v>
      </c>
      <c r="M1334">
        <v>0</v>
      </c>
      <c r="N1334">
        <v>0</v>
      </c>
      <c r="O1334">
        <v>0</v>
      </c>
      <c r="P1334">
        <v>0</v>
      </c>
      <c r="Q1334">
        <v>0</v>
      </c>
      <c r="R1334">
        <v>0</v>
      </c>
      <c r="S1334">
        <v>0</v>
      </c>
      <c r="T1334">
        <v>0</v>
      </c>
      <c r="U1334">
        <v>0</v>
      </c>
      <c r="V1334">
        <v>0</v>
      </c>
      <c r="W1334">
        <v>0</v>
      </c>
      <c r="X1334">
        <v>0</v>
      </c>
      <c r="Y1334">
        <v>0</v>
      </c>
      <c r="AA1334">
        <v>0.88</v>
      </c>
    </row>
    <row r="1335" spans="1:27" x14ac:dyDescent="0.3">
      <c r="A1335" t="s">
        <v>0</v>
      </c>
      <c r="B1335" t="s">
        <v>1</v>
      </c>
      <c r="C1335" t="s">
        <v>3723</v>
      </c>
      <c r="D1335" t="s">
        <v>3724</v>
      </c>
      <c r="E1335" t="s">
        <v>8</v>
      </c>
      <c r="F1335">
        <v>0.67</v>
      </c>
      <c r="G1335">
        <v>0.67</v>
      </c>
      <c r="H1335">
        <v>1</v>
      </c>
      <c r="I1335">
        <v>0.67</v>
      </c>
      <c r="J1335">
        <v>0.67</v>
      </c>
      <c r="K1335">
        <v>0.33</v>
      </c>
      <c r="L1335">
        <v>0.33</v>
      </c>
      <c r="M1335">
        <v>0</v>
      </c>
      <c r="N1335">
        <v>0</v>
      </c>
      <c r="O1335">
        <v>0</v>
      </c>
      <c r="P1335">
        <v>0</v>
      </c>
      <c r="Q1335">
        <v>0</v>
      </c>
      <c r="R1335">
        <v>0</v>
      </c>
      <c r="S1335">
        <v>0</v>
      </c>
      <c r="T1335">
        <v>0</v>
      </c>
      <c r="U1335">
        <v>0</v>
      </c>
      <c r="V1335">
        <v>0</v>
      </c>
      <c r="W1335">
        <v>0</v>
      </c>
      <c r="X1335">
        <v>0</v>
      </c>
      <c r="Y1335">
        <v>0</v>
      </c>
      <c r="AA1335">
        <v>0.87</v>
      </c>
    </row>
    <row r="1336" spans="1:27" x14ac:dyDescent="0.3">
      <c r="A1336" t="s">
        <v>0</v>
      </c>
      <c r="B1336" t="s">
        <v>1</v>
      </c>
      <c r="C1336" t="s">
        <v>3725</v>
      </c>
      <c r="D1336" t="s">
        <v>3726</v>
      </c>
      <c r="E1336" t="s">
        <v>3727</v>
      </c>
      <c r="F1336">
        <v>0.38</v>
      </c>
      <c r="G1336">
        <v>0.63</v>
      </c>
      <c r="H1336">
        <v>1</v>
      </c>
      <c r="I1336">
        <v>0.75</v>
      </c>
      <c r="J1336">
        <v>0.63</v>
      </c>
      <c r="K1336">
        <v>0.38</v>
      </c>
      <c r="L1336">
        <v>0.25</v>
      </c>
      <c r="M1336">
        <v>0</v>
      </c>
      <c r="N1336">
        <v>0</v>
      </c>
      <c r="O1336">
        <v>0</v>
      </c>
      <c r="P1336">
        <v>0</v>
      </c>
      <c r="Q1336">
        <v>0</v>
      </c>
      <c r="R1336">
        <v>0</v>
      </c>
      <c r="S1336">
        <v>0</v>
      </c>
      <c r="T1336">
        <v>0</v>
      </c>
      <c r="U1336">
        <v>0</v>
      </c>
      <c r="V1336">
        <v>0</v>
      </c>
      <c r="W1336">
        <v>0</v>
      </c>
      <c r="X1336">
        <v>0</v>
      </c>
      <c r="Y1336">
        <v>0</v>
      </c>
      <c r="AA1336">
        <v>0.67</v>
      </c>
    </row>
    <row r="1337" spans="1:27" x14ac:dyDescent="0.3">
      <c r="A1337" t="s">
        <v>0</v>
      </c>
      <c r="B1337" t="s">
        <v>1</v>
      </c>
      <c r="C1337" t="s">
        <v>3728</v>
      </c>
      <c r="D1337" t="s">
        <v>3729</v>
      </c>
      <c r="E1337" t="s">
        <v>3730</v>
      </c>
      <c r="F1337">
        <v>0.5</v>
      </c>
      <c r="G1337">
        <v>0.5</v>
      </c>
      <c r="H1337">
        <v>1</v>
      </c>
      <c r="I1337">
        <v>0.5</v>
      </c>
      <c r="J1337">
        <v>0.5</v>
      </c>
      <c r="K1337">
        <v>0.38</v>
      </c>
      <c r="L1337">
        <v>0.25</v>
      </c>
      <c r="M1337">
        <v>0.13</v>
      </c>
      <c r="N1337">
        <v>0</v>
      </c>
      <c r="O1337">
        <v>0</v>
      </c>
      <c r="P1337">
        <v>0</v>
      </c>
      <c r="Q1337">
        <v>0</v>
      </c>
      <c r="R1337">
        <v>0</v>
      </c>
      <c r="S1337">
        <v>0</v>
      </c>
      <c r="T1337">
        <v>0</v>
      </c>
      <c r="U1337">
        <v>0</v>
      </c>
      <c r="V1337">
        <v>0</v>
      </c>
      <c r="W1337">
        <v>0</v>
      </c>
      <c r="X1337">
        <v>0</v>
      </c>
      <c r="Y1337">
        <v>0</v>
      </c>
      <c r="AA1337">
        <v>0.71</v>
      </c>
    </row>
    <row r="1338" spans="1:27" x14ac:dyDescent="0.3">
      <c r="A1338" t="s">
        <v>0</v>
      </c>
      <c r="B1338" t="s">
        <v>1</v>
      </c>
      <c r="C1338" t="s">
        <v>3731</v>
      </c>
      <c r="D1338" t="s">
        <v>3732</v>
      </c>
      <c r="E1338" t="s">
        <v>3733</v>
      </c>
      <c r="F1338">
        <v>0.17</v>
      </c>
      <c r="G1338">
        <v>0.75</v>
      </c>
      <c r="H1338">
        <v>1</v>
      </c>
      <c r="I1338">
        <v>0.92</v>
      </c>
      <c r="J1338">
        <v>1</v>
      </c>
      <c r="K1338">
        <v>0.83</v>
      </c>
      <c r="L1338">
        <v>0.67</v>
      </c>
      <c r="M1338">
        <v>0.17</v>
      </c>
      <c r="N1338">
        <v>0.17</v>
      </c>
      <c r="O1338">
        <v>0.25</v>
      </c>
      <c r="P1338">
        <v>0.08</v>
      </c>
      <c r="Q1338">
        <v>0.08</v>
      </c>
      <c r="R1338">
        <v>0.08</v>
      </c>
      <c r="S1338">
        <v>0.08</v>
      </c>
      <c r="T1338">
        <v>0.08</v>
      </c>
      <c r="U1338">
        <v>0</v>
      </c>
      <c r="V1338">
        <v>0.08</v>
      </c>
      <c r="W1338">
        <v>0.08</v>
      </c>
      <c r="X1338">
        <v>0.08</v>
      </c>
      <c r="Y1338">
        <v>0.17</v>
      </c>
      <c r="AA1338">
        <v>0.19</v>
      </c>
    </row>
    <row r="1339" spans="1:27" x14ac:dyDescent="0.3">
      <c r="A1339" t="s">
        <v>0</v>
      </c>
      <c r="B1339" t="s">
        <v>1</v>
      </c>
      <c r="C1339" t="s">
        <v>3734</v>
      </c>
      <c r="D1339" t="s">
        <v>3735</v>
      </c>
      <c r="E1339" t="s">
        <v>8</v>
      </c>
      <c r="F1339">
        <v>0.45</v>
      </c>
      <c r="G1339">
        <v>0.64</v>
      </c>
      <c r="H1339">
        <v>1</v>
      </c>
      <c r="I1339">
        <v>0.82</v>
      </c>
      <c r="J1339">
        <v>0.82</v>
      </c>
      <c r="K1339">
        <v>0.73</v>
      </c>
      <c r="L1339">
        <v>0.55000000000000004</v>
      </c>
      <c r="M1339">
        <v>0.27</v>
      </c>
      <c r="N1339">
        <v>0.18</v>
      </c>
      <c r="O1339">
        <v>0.09</v>
      </c>
      <c r="P1339">
        <v>0.09</v>
      </c>
      <c r="Q1339">
        <v>0.09</v>
      </c>
      <c r="R1339">
        <v>0</v>
      </c>
      <c r="S1339">
        <v>0</v>
      </c>
      <c r="T1339">
        <v>0</v>
      </c>
      <c r="U1339">
        <v>0</v>
      </c>
      <c r="V1339">
        <v>0</v>
      </c>
      <c r="W1339">
        <v>0</v>
      </c>
      <c r="X1339">
        <v>0</v>
      </c>
      <c r="Y1339">
        <v>0.18</v>
      </c>
      <c r="AA1339">
        <v>0.34</v>
      </c>
    </row>
    <row r="1340" spans="1:27" x14ac:dyDescent="0.3">
      <c r="A1340" t="s">
        <v>0</v>
      </c>
      <c r="B1340" t="s">
        <v>1</v>
      </c>
      <c r="C1340" t="s">
        <v>3736</v>
      </c>
      <c r="D1340" t="s">
        <v>3737</v>
      </c>
      <c r="E1340" t="s">
        <v>8</v>
      </c>
      <c r="F1340">
        <v>0.4</v>
      </c>
      <c r="G1340">
        <v>0.8</v>
      </c>
      <c r="H1340">
        <v>1</v>
      </c>
      <c r="I1340">
        <v>0.67</v>
      </c>
      <c r="J1340">
        <v>0.8</v>
      </c>
      <c r="K1340">
        <v>0.8</v>
      </c>
      <c r="L1340">
        <v>0.6</v>
      </c>
      <c r="M1340">
        <v>0.2</v>
      </c>
      <c r="N1340">
        <v>0.2</v>
      </c>
      <c r="O1340">
        <v>0.13</v>
      </c>
      <c r="P1340">
        <v>7.0000000000000007E-2</v>
      </c>
      <c r="Q1340">
        <v>7.0000000000000007E-2</v>
      </c>
      <c r="R1340">
        <v>0</v>
      </c>
      <c r="S1340">
        <v>0</v>
      </c>
      <c r="T1340">
        <v>0</v>
      </c>
      <c r="U1340">
        <v>0</v>
      </c>
      <c r="V1340">
        <v>7.0000000000000007E-2</v>
      </c>
      <c r="W1340">
        <v>7.0000000000000007E-2</v>
      </c>
      <c r="X1340">
        <v>7.0000000000000007E-2</v>
      </c>
      <c r="Y1340">
        <v>7.0000000000000007E-2</v>
      </c>
      <c r="AA1340">
        <v>0.1</v>
      </c>
    </row>
    <row r="1341" spans="1:27" x14ac:dyDescent="0.3">
      <c r="A1341" t="s">
        <v>0</v>
      </c>
      <c r="B1341" t="s">
        <v>1</v>
      </c>
      <c r="C1341" t="s">
        <v>3738</v>
      </c>
      <c r="D1341" t="s">
        <v>3739</v>
      </c>
      <c r="E1341" t="s">
        <v>8</v>
      </c>
      <c r="F1341">
        <v>0.33</v>
      </c>
      <c r="G1341">
        <v>0.75</v>
      </c>
      <c r="H1341">
        <v>1</v>
      </c>
      <c r="I1341">
        <v>0.67</v>
      </c>
      <c r="J1341">
        <v>0.75</v>
      </c>
      <c r="K1341">
        <v>0.67</v>
      </c>
      <c r="L1341">
        <v>0.67</v>
      </c>
      <c r="M1341">
        <v>0.33</v>
      </c>
      <c r="N1341">
        <v>0.17</v>
      </c>
      <c r="O1341">
        <v>0.17</v>
      </c>
      <c r="P1341">
        <v>0.08</v>
      </c>
      <c r="Q1341">
        <v>0.08</v>
      </c>
      <c r="R1341">
        <v>0.08</v>
      </c>
      <c r="S1341">
        <v>0</v>
      </c>
      <c r="T1341">
        <v>0</v>
      </c>
      <c r="U1341">
        <v>0</v>
      </c>
      <c r="V1341">
        <v>0</v>
      </c>
      <c r="W1341">
        <v>0</v>
      </c>
      <c r="X1341">
        <v>0.08</v>
      </c>
      <c r="Y1341">
        <v>0.08</v>
      </c>
      <c r="AA1341">
        <v>0.28000000000000003</v>
      </c>
    </row>
    <row r="1342" spans="1:27" x14ac:dyDescent="0.3">
      <c r="A1342" t="s">
        <v>0</v>
      </c>
      <c r="B1342" t="s">
        <v>1</v>
      </c>
      <c r="C1342" t="s">
        <v>3740</v>
      </c>
      <c r="D1342" t="s">
        <v>3741</v>
      </c>
      <c r="E1342" t="s">
        <v>3742</v>
      </c>
      <c r="F1342">
        <v>0.25</v>
      </c>
      <c r="G1342">
        <v>0.63</v>
      </c>
      <c r="H1342">
        <v>1</v>
      </c>
      <c r="I1342">
        <v>0.63</v>
      </c>
      <c r="J1342">
        <v>1</v>
      </c>
      <c r="K1342">
        <v>0.88</v>
      </c>
      <c r="L1342">
        <v>0.5</v>
      </c>
      <c r="M1342">
        <v>0.25</v>
      </c>
      <c r="N1342">
        <v>0.38</v>
      </c>
      <c r="O1342">
        <v>0.25</v>
      </c>
      <c r="P1342">
        <v>0.13</v>
      </c>
      <c r="Q1342">
        <v>0</v>
      </c>
      <c r="R1342">
        <v>0</v>
      </c>
      <c r="S1342">
        <v>0.13</v>
      </c>
      <c r="T1342">
        <v>0</v>
      </c>
      <c r="U1342">
        <v>0</v>
      </c>
      <c r="V1342">
        <v>0</v>
      </c>
      <c r="W1342">
        <v>0.13</v>
      </c>
      <c r="X1342">
        <v>0.13</v>
      </c>
      <c r="Y1342">
        <v>0.38</v>
      </c>
      <c r="AA1342">
        <v>0.47</v>
      </c>
    </row>
    <row r="1343" spans="1:27" x14ac:dyDescent="0.3">
      <c r="A1343" t="s">
        <v>0</v>
      </c>
      <c r="B1343" t="s">
        <v>1</v>
      </c>
      <c r="C1343" t="s">
        <v>3743</v>
      </c>
      <c r="D1343" t="s">
        <v>3744</v>
      </c>
      <c r="E1343" t="s">
        <v>3745</v>
      </c>
      <c r="F1343">
        <v>0.11</v>
      </c>
      <c r="G1343">
        <v>0.56000000000000005</v>
      </c>
      <c r="H1343">
        <v>1</v>
      </c>
      <c r="I1343">
        <v>0.67</v>
      </c>
      <c r="J1343">
        <v>0.89</v>
      </c>
      <c r="K1343">
        <v>0.89</v>
      </c>
      <c r="L1343">
        <v>0.78</v>
      </c>
      <c r="M1343">
        <v>0.22</v>
      </c>
      <c r="N1343">
        <v>0.11</v>
      </c>
      <c r="O1343">
        <v>0</v>
      </c>
      <c r="P1343">
        <v>0</v>
      </c>
      <c r="Q1343">
        <v>0</v>
      </c>
      <c r="R1343">
        <v>0</v>
      </c>
      <c r="S1343">
        <v>0</v>
      </c>
      <c r="T1343">
        <v>0</v>
      </c>
      <c r="U1343">
        <v>0</v>
      </c>
      <c r="V1343">
        <v>0</v>
      </c>
      <c r="W1343">
        <v>0.11</v>
      </c>
      <c r="X1343">
        <v>0.11</v>
      </c>
      <c r="Y1343">
        <v>0.22</v>
      </c>
      <c r="AA1343">
        <v>0.48</v>
      </c>
    </row>
    <row r="1344" spans="1:27" x14ac:dyDescent="0.3">
      <c r="A1344" t="s">
        <v>0</v>
      </c>
      <c r="B1344" t="s">
        <v>1</v>
      </c>
      <c r="C1344" t="s">
        <v>3746</v>
      </c>
      <c r="D1344" t="s">
        <v>3747</v>
      </c>
      <c r="E1344" t="s">
        <v>174</v>
      </c>
      <c r="F1344">
        <v>0.2</v>
      </c>
      <c r="G1344">
        <v>0.6</v>
      </c>
      <c r="H1344">
        <v>0.8</v>
      </c>
      <c r="I1344">
        <v>0.7</v>
      </c>
      <c r="J1344">
        <v>1</v>
      </c>
      <c r="K1344">
        <v>0.9</v>
      </c>
      <c r="L1344">
        <v>0.8</v>
      </c>
      <c r="M1344">
        <v>0.4</v>
      </c>
      <c r="N1344">
        <v>0.1</v>
      </c>
      <c r="O1344">
        <v>0.2</v>
      </c>
      <c r="P1344">
        <v>0.1</v>
      </c>
      <c r="Q1344">
        <v>0</v>
      </c>
      <c r="R1344">
        <v>0</v>
      </c>
      <c r="S1344">
        <v>0</v>
      </c>
      <c r="T1344">
        <v>0</v>
      </c>
      <c r="U1344">
        <v>0</v>
      </c>
      <c r="V1344">
        <v>0</v>
      </c>
      <c r="W1344">
        <v>0.1</v>
      </c>
      <c r="X1344">
        <v>0.1</v>
      </c>
      <c r="Y1344">
        <v>0</v>
      </c>
      <c r="AA1344">
        <v>0.39</v>
      </c>
    </row>
    <row r="1345" spans="1:27" x14ac:dyDescent="0.3">
      <c r="A1345" t="s">
        <v>0</v>
      </c>
      <c r="B1345" t="s">
        <v>1</v>
      </c>
      <c r="C1345" t="s">
        <v>3748</v>
      </c>
      <c r="D1345" t="s">
        <v>3749</v>
      </c>
      <c r="E1345" t="s">
        <v>3750</v>
      </c>
      <c r="F1345">
        <v>0.25</v>
      </c>
      <c r="G1345">
        <v>0.83</v>
      </c>
      <c r="H1345">
        <v>1</v>
      </c>
      <c r="I1345">
        <v>0.5</v>
      </c>
      <c r="J1345">
        <v>0.57999999999999996</v>
      </c>
      <c r="K1345">
        <v>0.42</v>
      </c>
      <c r="L1345">
        <v>0.5</v>
      </c>
      <c r="M1345">
        <v>0.25</v>
      </c>
      <c r="N1345">
        <v>0.25</v>
      </c>
      <c r="O1345">
        <v>0.08</v>
      </c>
      <c r="P1345">
        <v>0.08</v>
      </c>
      <c r="Q1345">
        <v>0.08</v>
      </c>
      <c r="R1345">
        <v>0</v>
      </c>
      <c r="S1345">
        <v>0</v>
      </c>
      <c r="T1345">
        <v>0</v>
      </c>
      <c r="U1345">
        <v>0</v>
      </c>
      <c r="V1345">
        <v>0</v>
      </c>
      <c r="W1345">
        <v>0.08</v>
      </c>
      <c r="X1345">
        <v>0.08</v>
      </c>
      <c r="Y1345">
        <v>0.17</v>
      </c>
      <c r="AA1345">
        <v>0.39</v>
      </c>
    </row>
    <row r="1346" spans="1:27" x14ac:dyDescent="0.3">
      <c r="A1346" t="s">
        <v>0</v>
      </c>
      <c r="B1346" t="s">
        <v>1</v>
      </c>
      <c r="C1346" t="s">
        <v>3751</v>
      </c>
      <c r="D1346" t="s">
        <v>3752</v>
      </c>
      <c r="E1346" t="s">
        <v>35</v>
      </c>
      <c r="F1346">
        <v>0.17</v>
      </c>
      <c r="G1346">
        <v>0.67</v>
      </c>
      <c r="H1346">
        <v>1</v>
      </c>
      <c r="I1346">
        <v>0.5</v>
      </c>
      <c r="J1346">
        <v>0.83</v>
      </c>
      <c r="K1346">
        <v>0.57999999999999996</v>
      </c>
      <c r="L1346">
        <v>0.57999999999999996</v>
      </c>
      <c r="M1346">
        <v>0.5</v>
      </c>
      <c r="N1346">
        <v>0.08</v>
      </c>
      <c r="O1346">
        <v>0</v>
      </c>
      <c r="P1346">
        <v>0</v>
      </c>
      <c r="Q1346">
        <v>0</v>
      </c>
      <c r="R1346">
        <v>0</v>
      </c>
      <c r="S1346">
        <v>0</v>
      </c>
      <c r="T1346">
        <v>0</v>
      </c>
      <c r="U1346">
        <v>0</v>
      </c>
      <c r="V1346">
        <v>0</v>
      </c>
      <c r="W1346">
        <v>0</v>
      </c>
      <c r="X1346">
        <v>0</v>
      </c>
      <c r="Y1346">
        <v>0.08</v>
      </c>
      <c r="AA1346">
        <v>0.4</v>
      </c>
    </row>
    <row r="1347" spans="1:27" x14ac:dyDescent="0.3">
      <c r="A1347" t="s">
        <v>0</v>
      </c>
      <c r="B1347" t="s">
        <v>1</v>
      </c>
      <c r="C1347" t="s">
        <v>3753</v>
      </c>
      <c r="D1347" t="s">
        <v>3754</v>
      </c>
      <c r="E1347" t="s">
        <v>8</v>
      </c>
      <c r="F1347">
        <v>0.42</v>
      </c>
      <c r="G1347">
        <v>0.83</v>
      </c>
      <c r="H1347">
        <v>1</v>
      </c>
      <c r="I1347">
        <v>0.5</v>
      </c>
      <c r="J1347">
        <v>0.75</v>
      </c>
      <c r="K1347">
        <v>0.67</v>
      </c>
      <c r="L1347">
        <v>0.33</v>
      </c>
      <c r="M1347">
        <v>0.33</v>
      </c>
      <c r="N1347">
        <v>0.17</v>
      </c>
      <c r="O1347">
        <v>0.08</v>
      </c>
      <c r="P1347">
        <v>0</v>
      </c>
      <c r="Q1347">
        <v>0</v>
      </c>
      <c r="R1347">
        <v>0</v>
      </c>
      <c r="S1347">
        <v>0</v>
      </c>
      <c r="T1347">
        <v>0.08</v>
      </c>
      <c r="U1347">
        <v>0</v>
      </c>
      <c r="V1347">
        <v>0</v>
      </c>
      <c r="W1347">
        <v>0</v>
      </c>
      <c r="X1347">
        <v>0</v>
      </c>
      <c r="Y1347">
        <v>0</v>
      </c>
      <c r="AA1347">
        <v>0.37</v>
      </c>
    </row>
    <row r="1348" spans="1:27" x14ac:dyDescent="0.3">
      <c r="A1348" t="s">
        <v>0</v>
      </c>
      <c r="B1348" t="s">
        <v>1</v>
      </c>
      <c r="C1348" t="s">
        <v>3755</v>
      </c>
      <c r="D1348" t="s">
        <v>3756</v>
      </c>
      <c r="E1348" t="s">
        <v>8</v>
      </c>
      <c r="F1348">
        <v>0.38</v>
      </c>
      <c r="G1348">
        <v>0.63</v>
      </c>
      <c r="H1348">
        <v>1</v>
      </c>
      <c r="I1348">
        <v>0.63</v>
      </c>
      <c r="J1348">
        <v>0.75</v>
      </c>
      <c r="K1348">
        <v>0.63</v>
      </c>
      <c r="L1348">
        <v>0.38</v>
      </c>
      <c r="M1348">
        <v>0.25</v>
      </c>
      <c r="N1348">
        <v>0.25</v>
      </c>
      <c r="O1348">
        <v>0.13</v>
      </c>
      <c r="P1348">
        <v>0.13</v>
      </c>
      <c r="Q1348">
        <v>0</v>
      </c>
      <c r="R1348">
        <v>0</v>
      </c>
      <c r="S1348">
        <v>0</v>
      </c>
      <c r="T1348">
        <v>0</v>
      </c>
      <c r="U1348">
        <v>0</v>
      </c>
      <c r="V1348">
        <v>0</v>
      </c>
      <c r="W1348">
        <v>0.13</v>
      </c>
      <c r="X1348">
        <v>0.13</v>
      </c>
      <c r="Y1348">
        <v>0.13</v>
      </c>
      <c r="AA1348">
        <v>0.54</v>
      </c>
    </row>
    <row r="1349" spans="1:27" x14ac:dyDescent="0.3">
      <c r="A1349" t="s">
        <v>0</v>
      </c>
      <c r="B1349" t="s">
        <v>1</v>
      </c>
      <c r="C1349" t="s">
        <v>3757</v>
      </c>
      <c r="D1349" t="s">
        <v>3758</v>
      </c>
      <c r="E1349" t="s">
        <v>2342</v>
      </c>
      <c r="F1349">
        <v>0.44</v>
      </c>
      <c r="G1349">
        <v>0.67</v>
      </c>
      <c r="H1349">
        <v>1</v>
      </c>
      <c r="I1349">
        <v>0.67</v>
      </c>
      <c r="J1349">
        <v>0.78</v>
      </c>
      <c r="K1349">
        <v>0.67</v>
      </c>
      <c r="L1349">
        <v>0.33</v>
      </c>
      <c r="M1349">
        <v>0.22</v>
      </c>
      <c r="N1349">
        <v>0.11</v>
      </c>
      <c r="O1349">
        <v>0.11</v>
      </c>
      <c r="P1349">
        <v>0</v>
      </c>
      <c r="Q1349">
        <v>0</v>
      </c>
      <c r="R1349">
        <v>0</v>
      </c>
      <c r="S1349">
        <v>0</v>
      </c>
      <c r="T1349">
        <v>0</v>
      </c>
      <c r="U1349">
        <v>0</v>
      </c>
      <c r="V1349">
        <v>0</v>
      </c>
      <c r="W1349">
        <v>0</v>
      </c>
      <c r="X1349">
        <v>0</v>
      </c>
      <c r="Y1349">
        <v>0</v>
      </c>
      <c r="AA1349">
        <v>0.53</v>
      </c>
    </row>
    <row r="1350" spans="1:27" x14ac:dyDescent="0.3">
      <c r="A1350" t="s">
        <v>0</v>
      </c>
      <c r="B1350" t="s">
        <v>1</v>
      </c>
      <c r="C1350" t="s">
        <v>3759</v>
      </c>
      <c r="D1350" t="s">
        <v>3760</v>
      </c>
      <c r="E1350" t="s">
        <v>971</v>
      </c>
      <c r="F1350">
        <v>0</v>
      </c>
      <c r="G1350">
        <v>1</v>
      </c>
      <c r="H1350">
        <v>1</v>
      </c>
      <c r="I1350">
        <v>0</v>
      </c>
      <c r="J1350">
        <v>1</v>
      </c>
      <c r="K1350">
        <v>0</v>
      </c>
      <c r="L1350">
        <v>1</v>
      </c>
      <c r="M1350">
        <v>0</v>
      </c>
      <c r="N1350">
        <v>0</v>
      </c>
      <c r="O1350">
        <v>0</v>
      </c>
      <c r="P1350">
        <v>0</v>
      </c>
      <c r="Q1350">
        <v>0</v>
      </c>
      <c r="R1350">
        <v>0</v>
      </c>
      <c r="S1350">
        <v>0</v>
      </c>
      <c r="T1350">
        <v>0</v>
      </c>
      <c r="U1350">
        <v>0</v>
      </c>
      <c r="V1350">
        <v>0</v>
      </c>
      <c r="W1350">
        <v>0</v>
      </c>
      <c r="X1350">
        <v>0</v>
      </c>
      <c r="Y1350">
        <v>0</v>
      </c>
      <c r="AA1350">
        <v>0.95</v>
      </c>
    </row>
    <row r="1351" spans="1:27" x14ac:dyDescent="0.3">
      <c r="A1351" t="s">
        <v>0</v>
      </c>
      <c r="B1351" t="s">
        <v>1</v>
      </c>
      <c r="C1351" t="s">
        <v>3761</v>
      </c>
      <c r="D1351" t="s">
        <v>3762</v>
      </c>
      <c r="E1351" t="s">
        <v>8</v>
      </c>
      <c r="F1351">
        <v>1</v>
      </c>
      <c r="G1351">
        <v>1</v>
      </c>
      <c r="H1351">
        <v>1</v>
      </c>
      <c r="I1351">
        <v>0.5</v>
      </c>
      <c r="J1351">
        <v>1</v>
      </c>
      <c r="K1351">
        <v>1</v>
      </c>
      <c r="L1351">
        <v>1</v>
      </c>
      <c r="M1351">
        <v>0</v>
      </c>
      <c r="N1351">
        <v>0</v>
      </c>
      <c r="O1351">
        <v>0</v>
      </c>
      <c r="P1351">
        <v>0</v>
      </c>
      <c r="Q1351">
        <v>0</v>
      </c>
      <c r="R1351">
        <v>0</v>
      </c>
      <c r="S1351">
        <v>0</v>
      </c>
      <c r="T1351">
        <v>0</v>
      </c>
      <c r="U1351">
        <v>0</v>
      </c>
      <c r="V1351">
        <v>0</v>
      </c>
      <c r="W1351">
        <v>0</v>
      </c>
      <c r="X1351">
        <v>0</v>
      </c>
      <c r="Y1351">
        <v>0</v>
      </c>
      <c r="AA1351">
        <v>0.86</v>
      </c>
    </row>
    <row r="1352" spans="1:27" x14ac:dyDescent="0.3">
      <c r="A1352" t="s">
        <v>0</v>
      </c>
      <c r="B1352" t="s">
        <v>1</v>
      </c>
      <c r="C1352" t="s">
        <v>3763</v>
      </c>
      <c r="D1352" t="s">
        <v>3764</v>
      </c>
      <c r="E1352" t="s">
        <v>8</v>
      </c>
      <c r="F1352">
        <v>0.67</v>
      </c>
      <c r="G1352">
        <v>0.67</v>
      </c>
      <c r="H1352">
        <v>0.67</v>
      </c>
      <c r="I1352">
        <v>0.67</v>
      </c>
      <c r="J1352">
        <v>1</v>
      </c>
      <c r="K1352">
        <v>1</v>
      </c>
      <c r="L1352">
        <v>0.67</v>
      </c>
      <c r="M1352">
        <v>0</v>
      </c>
      <c r="N1352">
        <v>0</v>
      </c>
      <c r="O1352">
        <v>0</v>
      </c>
      <c r="P1352">
        <v>0</v>
      </c>
      <c r="Q1352">
        <v>0</v>
      </c>
      <c r="R1352">
        <v>0</v>
      </c>
      <c r="S1352">
        <v>0</v>
      </c>
      <c r="T1352">
        <v>0</v>
      </c>
      <c r="U1352">
        <v>0</v>
      </c>
      <c r="V1352">
        <v>0</v>
      </c>
      <c r="W1352">
        <v>0</v>
      </c>
      <c r="X1352">
        <v>0</v>
      </c>
      <c r="Y1352">
        <v>0</v>
      </c>
      <c r="AA1352">
        <v>0.85</v>
      </c>
    </row>
    <row r="1353" spans="1:27" x14ac:dyDescent="0.3">
      <c r="A1353" t="s">
        <v>0</v>
      </c>
      <c r="B1353" t="s">
        <v>1</v>
      </c>
      <c r="C1353" t="s">
        <v>3765</v>
      </c>
      <c r="D1353" t="s">
        <v>3766</v>
      </c>
      <c r="E1353" t="s">
        <v>8</v>
      </c>
      <c r="F1353">
        <v>0</v>
      </c>
      <c r="G1353">
        <v>0.43</v>
      </c>
      <c r="H1353">
        <v>1</v>
      </c>
      <c r="I1353">
        <v>0.28999999999999998</v>
      </c>
      <c r="J1353">
        <v>0.28999999999999998</v>
      </c>
      <c r="K1353">
        <v>0.28999999999999998</v>
      </c>
      <c r="L1353">
        <v>0</v>
      </c>
      <c r="M1353">
        <v>0</v>
      </c>
      <c r="N1353">
        <v>0</v>
      </c>
      <c r="O1353">
        <v>0</v>
      </c>
      <c r="P1353">
        <v>0</v>
      </c>
      <c r="Q1353">
        <v>0</v>
      </c>
      <c r="R1353">
        <v>0</v>
      </c>
      <c r="S1353">
        <v>0</v>
      </c>
      <c r="T1353">
        <v>0</v>
      </c>
      <c r="U1353">
        <v>0</v>
      </c>
      <c r="V1353">
        <v>0</v>
      </c>
      <c r="W1353">
        <v>0</v>
      </c>
      <c r="X1353">
        <v>0</v>
      </c>
      <c r="Y1353">
        <v>0.14000000000000001</v>
      </c>
      <c r="AA1353">
        <v>0.83</v>
      </c>
    </row>
    <row r="1354" spans="1:27" x14ac:dyDescent="0.3">
      <c r="A1354" t="s">
        <v>0</v>
      </c>
      <c r="B1354" t="s">
        <v>1</v>
      </c>
      <c r="C1354" t="s">
        <v>3767</v>
      </c>
      <c r="D1354" t="s">
        <v>3768</v>
      </c>
      <c r="E1354" t="s">
        <v>3769</v>
      </c>
      <c r="F1354">
        <v>0</v>
      </c>
      <c r="G1354">
        <v>0.5</v>
      </c>
      <c r="H1354">
        <v>1</v>
      </c>
      <c r="I1354">
        <v>0.5</v>
      </c>
      <c r="J1354">
        <v>0</v>
      </c>
      <c r="K1354">
        <v>0</v>
      </c>
      <c r="L1354">
        <v>0</v>
      </c>
      <c r="M1354">
        <v>0</v>
      </c>
      <c r="N1354">
        <v>0</v>
      </c>
      <c r="O1354">
        <v>0</v>
      </c>
      <c r="P1354">
        <v>0</v>
      </c>
      <c r="Q1354">
        <v>0</v>
      </c>
      <c r="R1354">
        <v>0</v>
      </c>
      <c r="S1354">
        <v>0</v>
      </c>
      <c r="T1354">
        <v>0</v>
      </c>
      <c r="U1354">
        <v>0</v>
      </c>
      <c r="V1354">
        <v>0</v>
      </c>
      <c r="W1354">
        <v>0</v>
      </c>
      <c r="X1354">
        <v>0</v>
      </c>
      <c r="Y1354">
        <v>0.33</v>
      </c>
      <c r="AA1354">
        <v>0.86</v>
      </c>
    </row>
    <row r="1355" spans="1:27" x14ac:dyDescent="0.3">
      <c r="A1355" t="s">
        <v>0</v>
      </c>
      <c r="B1355" t="s">
        <v>1</v>
      </c>
      <c r="C1355" t="s">
        <v>3770</v>
      </c>
      <c r="D1355" t="s">
        <v>3771</v>
      </c>
      <c r="E1355" t="s">
        <v>8</v>
      </c>
      <c r="F1355">
        <v>0</v>
      </c>
      <c r="G1355">
        <v>0.25</v>
      </c>
      <c r="H1355">
        <v>1</v>
      </c>
      <c r="I1355">
        <v>0.25</v>
      </c>
      <c r="J1355">
        <v>0.25</v>
      </c>
      <c r="K1355">
        <v>0</v>
      </c>
      <c r="L1355">
        <v>0</v>
      </c>
      <c r="M1355">
        <v>0</v>
      </c>
      <c r="N1355">
        <v>0</v>
      </c>
      <c r="O1355">
        <v>0</v>
      </c>
      <c r="P1355">
        <v>0.25</v>
      </c>
      <c r="Q1355">
        <v>0.25</v>
      </c>
      <c r="R1355">
        <v>0</v>
      </c>
      <c r="S1355">
        <v>0</v>
      </c>
      <c r="T1355">
        <v>0.25</v>
      </c>
      <c r="U1355">
        <v>0</v>
      </c>
      <c r="V1355">
        <v>0</v>
      </c>
      <c r="W1355">
        <v>0</v>
      </c>
      <c r="X1355">
        <v>0.25</v>
      </c>
      <c r="Y1355">
        <v>0.25</v>
      </c>
      <c r="AA1355">
        <v>0.85</v>
      </c>
    </row>
    <row r="1356" spans="1:27" x14ac:dyDescent="0.3">
      <c r="A1356" t="s">
        <v>0</v>
      </c>
      <c r="B1356" t="s">
        <v>1</v>
      </c>
      <c r="C1356" t="s">
        <v>3772</v>
      </c>
      <c r="D1356" t="s">
        <v>3773</v>
      </c>
      <c r="E1356" t="s">
        <v>290</v>
      </c>
      <c r="F1356">
        <v>0</v>
      </c>
      <c r="G1356">
        <v>0</v>
      </c>
      <c r="H1356">
        <v>1</v>
      </c>
      <c r="I1356">
        <v>0.25</v>
      </c>
      <c r="J1356">
        <v>0.25</v>
      </c>
      <c r="K1356">
        <v>0</v>
      </c>
      <c r="L1356">
        <v>0</v>
      </c>
      <c r="M1356">
        <v>0</v>
      </c>
      <c r="N1356">
        <v>0</v>
      </c>
      <c r="O1356">
        <v>0</v>
      </c>
      <c r="P1356">
        <v>0</v>
      </c>
      <c r="Q1356">
        <v>0</v>
      </c>
      <c r="R1356">
        <v>0</v>
      </c>
      <c r="S1356">
        <v>0</v>
      </c>
      <c r="T1356">
        <v>0</v>
      </c>
      <c r="U1356">
        <v>0</v>
      </c>
      <c r="V1356">
        <v>0</v>
      </c>
      <c r="W1356">
        <v>0.25</v>
      </c>
      <c r="X1356">
        <v>0.25</v>
      </c>
      <c r="Y1356">
        <v>0.25</v>
      </c>
      <c r="AA1356">
        <v>0.91</v>
      </c>
    </row>
    <row r="1357" spans="1:27" x14ac:dyDescent="0.3">
      <c r="A1357" t="s">
        <v>0</v>
      </c>
      <c r="B1357" t="s">
        <v>1</v>
      </c>
      <c r="C1357" t="s">
        <v>3774</v>
      </c>
      <c r="D1357" t="s">
        <v>3775</v>
      </c>
      <c r="E1357" t="s">
        <v>8</v>
      </c>
      <c r="F1357">
        <v>0</v>
      </c>
      <c r="G1357">
        <v>0.25</v>
      </c>
      <c r="H1357">
        <v>1</v>
      </c>
      <c r="I1357">
        <v>0.25</v>
      </c>
      <c r="J1357">
        <v>0.25</v>
      </c>
      <c r="K1357">
        <v>0</v>
      </c>
      <c r="L1357">
        <v>0</v>
      </c>
      <c r="M1357">
        <v>0</v>
      </c>
      <c r="N1357">
        <v>0</v>
      </c>
      <c r="O1357">
        <v>0</v>
      </c>
      <c r="P1357">
        <v>0</v>
      </c>
      <c r="Q1357">
        <v>0</v>
      </c>
      <c r="R1357">
        <v>0</v>
      </c>
      <c r="S1357">
        <v>0</v>
      </c>
      <c r="T1357">
        <v>0</v>
      </c>
      <c r="U1357">
        <v>0</v>
      </c>
      <c r="V1357">
        <v>0.25</v>
      </c>
      <c r="W1357">
        <v>0.25</v>
      </c>
      <c r="X1357">
        <v>0</v>
      </c>
      <c r="Y1357">
        <v>0.5</v>
      </c>
      <c r="AA1357">
        <v>0.88</v>
      </c>
    </row>
    <row r="1358" spans="1:27" x14ac:dyDescent="0.3">
      <c r="A1358" t="s">
        <v>0</v>
      </c>
      <c r="B1358" t="s">
        <v>1</v>
      </c>
      <c r="C1358" t="s">
        <v>3776</v>
      </c>
      <c r="D1358" t="s">
        <v>3777</v>
      </c>
      <c r="E1358" t="s">
        <v>3778</v>
      </c>
      <c r="F1358">
        <v>0.5</v>
      </c>
      <c r="G1358">
        <v>0.5</v>
      </c>
      <c r="H1358">
        <v>1</v>
      </c>
      <c r="I1358">
        <v>0</v>
      </c>
      <c r="J1358">
        <v>0.5</v>
      </c>
      <c r="K1358">
        <v>0</v>
      </c>
      <c r="L1358">
        <v>0</v>
      </c>
      <c r="M1358">
        <v>0</v>
      </c>
      <c r="N1358">
        <v>0</v>
      </c>
      <c r="O1358">
        <v>0</v>
      </c>
      <c r="P1358">
        <v>0</v>
      </c>
      <c r="Q1358">
        <v>0</v>
      </c>
      <c r="R1358">
        <v>0</v>
      </c>
      <c r="S1358">
        <v>0</v>
      </c>
      <c r="T1358">
        <v>0</v>
      </c>
      <c r="U1358">
        <v>0</v>
      </c>
      <c r="V1358">
        <v>0</v>
      </c>
      <c r="W1358">
        <v>0</v>
      </c>
      <c r="X1358">
        <v>0.5</v>
      </c>
      <c r="Y1358">
        <v>0.5</v>
      </c>
      <c r="AA1358">
        <v>0.93</v>
      </c>
    </row>
    <row r="1359" spans="1:27" x14ac:dyDescent="0.3">
      <c r="A1359" t="s">
        <v>0</v>
      </c>
      <c r="B1359" t="s">
        <v>1</v>
      </c>
      <c r="C1359" t="s">
        <v>3779</v>
      </c>
      <c r="D1359" t="s">
        <v>3780</v>
      </c>
      <c r="E1359" t="s">
        <v>3781</v>
      </c>
      <c r="F1359">
        <v>0.5</v>
      </c>
      <c r="G1359">
        <v>0.5</v>
      </c>
      <c r="H1359">
        <v>1</v>
      </c>
      <c r="I1359">
        <v>0.33</v>
      </c>
      <c r="J1359">
        <v>0.33</v>
      </c>
      <c r="K1359">
        <v>0.33</v>
      </c>
      <c r="L1359">
        <v>0.17</v>
      </c>
      <c r="M1359">
        <v>0.17</v>
      </c>
      <c r="N1359">
        <v>0</v>
      </c>
      <c r="O1359">
        <v>0.17</v>
      </c>
      <c r="P1359">
        <v>0</v>
      </c>
      <c r="Q1359">
        <v>0</v>
      </c>
      <c r="R1359">
        <v>0</v>
      </c>
      <c r="S1359">
        <v>0</v>
      </c>
      <c r="T1359">
        <v>0.17</v>
      </c>
      <c r="U1359">
        <v>0</v>
      </c>
      <c r="V1359">
        <v>0</v>
      </c>
      <c r="W1359">
        <v>0</v>
      </c>
      <c r="X1359">
        <v>0.33</v>
      </c>
      <c r="Y1359">
        <v>0.17</v>
      </c>
      <c r="AA1359">
        <v>0.73</v>
      </c>
    </row>
    <row r="1360" spans="1:27" x14ac:dyDescent="0.3">
      <c r="A1360" t="s">
        <v>0</v>
      </c>
      <c r="B1360" t="s">
        <v>1</v>
      </c>
      <c r="C1360" t="s">
        <v>3782</v>
      </c>
      <c r="D1360" t="s">
        <v>3783</v>
      </c>
      <c r="E1360" t="s">
        <v>3784</v>
      </c>
      <c r="F1360">
        <v>0.25</v>
      </c>
      <c r="G1360">
        <v>0.75</v>
      </c>
      <c r="H1360">
        <v>1</v>
      </c>
      <c r="I1360">
        <v>0.25</v>
      </c>
      <c r="J1360">
        <v>0.5</v>
      </c>
      <c r="K1360">
        <v>0.25</v>
      </c>
      <c r="L1360">
        <v>0.25</v>
      </c>
      <c r="M1360">
        <v>0</v>
      </c>
      <c r="N1360">
        <v>0</v>
      </c>
      <c r="O1360">
        <v>0</v>
      </c>
      <c r="P1360">
        <v>0</v>
      </c>
      <c r="Q1360">
        <v>0</v>
      </c>
      <c r="R1360">
        <v>0</v>
      </c>
      <c r="S1360">
        <v>0</v>
      </c>
      <c r="T1360">
        <v>0</v>
      </c>
      <c r="U1360">
        <v>0</v>
      </c>
      <c r="V1360">
        <v>0</v>
      </c>
      <c r="W1360">
        <v>0.25</v>
      </c>
      <c r="X1360">
        <v>0</v>
      </c>
      <c r="Y1360">
        <v>0.5</v>
      </c>
      <c r="AA1360">
        <v>0.83</v>
      </c>
    </row>
    <row r="1361" spans="1:27" x14ac:dyDescent="0.3">
      <c r="A1361" t="s">
        <v>0</v>
      </c>
      <c r="B1361" t="s">
        <v>1</v>
      </c>
      <c r="C1361" t="s">
        <v>3785</v>
      </c>
      <c r="D1361" t="s">
        <v>3786</v>
      </c>
      <c r="E1361" t="s">
        <v>3787</v>
      </c>
      <c r="F1361">
        <v>0.25</v>
      </c>
      <c r="G1361">
        <v>0.63</v>
      </c>
      <c r="H1361">
        <v>1</v>
      </c>
      <c r="I1361">
        <v>0.25</v>
      </c>
      <c r="J1361">
        <v>0.38</v>
      </c>
      <c r="K1361">
        <v>0.13</v>
      </c>
      <c r="L1361">
        <v>0.13</v>
      </c>
      <c r="M1361">
        <v>0</v>
      </c>
      <c r="N1361">
        <v>0</v>
      </c>
      <c r="O1361">
        <v>0</v>
      </c>
      <c r="P1361">
        <v>0</v>
      </c>
      <c r="Q1361">
        <v>0</v>
      </c>
      <c r="R1361">
        <v>0</v>
      </c>
      <c r="S1361">
        <v>0</v>
      </c>
      <c r="T1361">
        <v>0</v>
      </c>
      <c r="U1361">
        <v>0</v>
      </c>
      <c r="V1361">
        <v>0</v>
      </c>
      <c r="W1361">
        <v>0.13</v>
      </c>
      <c r="X1361">
        <v>0.13</v>
      </c>
      <c r="Y1361">
        <v>0.25</v>
      </c>
      <c r="AA1361">
        <v>0.7</v>
      </c>
    </row>
    <row r="1362" spans="1:27" x14ac:dyDescent="0.3">
      <c r="A1362" t="s">
        <v>0</v>
      </c>
      <c r="B1362" t="s">
        <v>1</v>
      </c>
      <c r="C1362" t="s">
        <v>3788</v>
      </c>
      <c r="D1362" t="s">
        <v>3789</v>
      </c>
      <c r="E1362" t="s">
        <v>3790</v>
      </c>
      <c r="F1362">
        <v>0</v>
      </c>
      <c r="G1362">
        <v>1</v>
      </c>
      <c r="H1362">
        <v>1</v>
      </c>
      <c r="I1362">
        <v>0</v>
      </c>
      <c r="J1362">
        <v>0</v>
      </c>
      <c r="K1362">
        <v>0</v>
      </c>
      <c r="L1362">
        <v>0</v>
      </c>
      <c r="M1362">
        <v>0</v>
      </c>
      <c r="N1362">
        <v>0</v>
      </c>
      <c r="O1362">
        <v>0</v>
      </c>
      <c r="P1362">
        <v>0</v>
      </c>
      <c r="Q1362">
        <v>0</v>
      </c>
      <c r="R1362">
        <v>0</v>
      </c>
      <c r="S1362">
        <v>0</v>
      </c>
      <c r="T1362">
        <v>0</v>
      </c>
      <c r="U1362">
        <v>0</v>
      </c>
      <c r="V1362">
        <v>0</v>
      </c>
      <c r="W1362">
        <v>0</v>
      </c>
      <c r="X1362">
        <v>0</v>
      </c>
      <c r="Y1362">
        <v>0</v>
      </c>
      <c r="AA1362">
        <v>0.97</v>
      </c>
    </row>
    <row r="1363" spans="1:27" x14ac:dyDescent="0.3">
      <c r="A1363" t="s">
        <v>0</v>
      </c>
      <c r="B1363" t="s">
        <v>1</v>
      </c>
      <c r="C1363" t="s">
        <v>3791</v>
      </c>
      <c r="D1363" t="s">
        <v>3792</v>
      </c>
      <c r="E1363" t="s">
        <v>8</v>
      </c>
      <c r="F1363">
        <v>0</v>
      </c>
      <c r="G1363">
        <v>1</v>
      </c>
      <c r="H1363">
        <v>1</v>
      </c>
      <c r="I1363">
        <v>0</v>
      </c>
      <c r="J1363">
        <v>0</v>
      </c>
      <c r="K1363">
        <v>0</v>
      </c>
      <c r="L1363">
        <v>0</v>
      </c>
      <c r="M1363">
        <v>0</v>
      </c>
      <c r="N1363">
        <v>0</v>
      </c>
      <c r="O1363">
        <v>0</v>
      </c>
      <c r="P1363">
        <v>0</v>
      </c>
      <c r="Q1363">
        <v>0</v>
      </c>
      <c r="R1363">
        <v>0</v>
      </c>
      <c r="S1363">
        <v>0</v>
      </c>
      <c r="T1363">
        <v>0</v>
      </c>
      <c r="U1363">
        <v>0</v>
      </c>
      <c r="V1363">
        <v>0</v>
      </c>
      <c r="W1363">
        <v>0</v>
      </c>
      <c r="X1363">
        <v>0</v>
      </c>
      <c r="Y1363">
        <v>0</v>
      </c>
      <c r="AA1363">
        <v>0.93</v>
      </c>
    </row>
    <row r="1364" spans="1:27" x14ac:dyDescent="0.3">
      <c r="A1364" t="s">
        <v>0</v>
      </c>
      <c r="B1364" t="s">
        <v>1</v>
      </c>
      <c r="C1364" t="s">
        <v>3793</v>
      </c>
      <c r="D1364" t="s">
        <v>3794</v>
      </c>
      <c r="E1364" t="s">
        <v>3795</v>
      </c>
      <c r="F1364">
        <v>0.28999999999999998</v>
      </c>
      <c r="G1364">
        <v>1</v>
      </c>
      <c r="H1364">
        <v>0.71</v>
      </c>
      <c r="I1364">
        <v>0.86</v>
      </c>
      <c r="J1364">
        <v>0</v>
      </c>
      <c r="K1364">
        <v>0</v>
      </c>
      <c r="L1364">
        <v>0</v>
      </c>
      <c r="M1364">
        <v>0</v>
      </c>
      <c r="N1364">
        <v>0</v>
      </c>
      <c r="O1364">
        <v>0</v>
      </c>
      <c r="P1364">
        <v>0</v>
      </c>
      <c r="Q1364">
        <v>0</v>
      </c>
      <c r="R1364">
        <v>0</v>
      </c>
      <c r="S1364">
        <v>0</v>
      </c>
      <c r="T1364">
        <v>0</v>
      </c>
      <c r="U1364">
        <v>0.14000000000000001</v>
      </c>
      <c r="V1364">
        <v>0</v>
      </c>
      <c r="W1364">
        <v>0</v>
      </c>
      <c r="X1364">
        <v>0</v>
      </c>
      <c r="Y1364">
        <v>0.28999999999999998</v>
      </c>
      <c r="AA1364">
        <v>0.77</v>
      </c>
    </row>
    <row r="1365" spans="1:27" x14ac:dyDescent="0.3">
      <c r="A1365" t="s">
        <v>0</v>
      </c>
      <c r="B1365" t="s">
        <v>1</v>
      </c>
      <c r="C1365" t="s">
        <v>3796</v>
      </c>
      <c r="D1365" t="s">
        <v>3797</v>
      </c>
      <c r="E1365" t="s">
        <v>3798</v>
      </c>
      <c r="F1365">
        <v>0.17</v>
      </c>
      <c r="G1365">
        <v>1</v>
      </c>
      <c r="H1365">
        <v>0.67</v>
      </c>
      <c r="I1365">
        <v>0.5</v>
      </c>
      <c r="J1365">
        <v>0.17</v>
      </c>
      <c r="K1365">
        <v>0.17</v>
      </c>
      <c r="L1365">
        <v>0</v>
      </c>
      <c r="M1365">
        <v>0</v>
      </c>
      <c r="N1365">
        <v>0</v>
      </c>
      <c r="O1365">
        <v>0</v>
      </c>
      <c r="P1365">
        <v>0</v>
      </c>
      <c r="Q1365">
        <v>0</v>
      </c>
      <c r="R1365">
        <v>0</v>
      </c>
      <c r="S1365">
        <v>0.17</v>
      </c>
      <c r="T1365">
        <v>0</v>
      </c>
      <c r="U1365">
        <v>0.17</v>
      </c>
      <c r="V1365">
        <v>0</v>
      </c>
      <c r="W1365">
        <v>0.17</v>
      </c>
      <c r="X1365">
        <v>0.17</v>
      </c>
      <c r="Y1365">
        <v>0.17</v>
      </c>
      <c r="AA1365">
        <v>0.79</v>
      </c>
    </row>
    <row r="1366" spans="1:27" x14ac:dyDescent="0.3">
      <c r="A1366" t="s">
        <v>0</v>
      </c>
      <c r="B1366" t="s">
        <v>1</v>
      </c>
      <c r="C1366" t="s">
        <v>3799</v>
      </c>
      <c r="D1366" t="s">
        <v>3800</v>
      </c>
      <c r="E1366" t="s">
        <v>8</v>
      </c>
      <c r="F1366">
        <v>0.33</v>
      </c>
      <c r="G1366">
        <v>1</v>
      </c>
      <c r="H1366">
        <v>0.56000000000000005</v>
      </c>
      <c r="I1366">
        <v>0.33</v>
      </c>
      <c r="J1366">
        <v>0.11</v>
      </c>
      <c r="K1366">
        <v>0</v>
      </c>
      <c r="L1366">
        <v>0</v>
      </c>
      <c r="M1366">
        <v>0</v>
      </c>
      <c r="N1366">
        <v>0</v>
      </c>
      <c r="O1366">
        <v>0</v>
      </c>
      <c r="P1366">
        <v>0</v>
      </c>
      <c r="Q1366">
        <v>0.11</v>
      </c>
      <c r="R1366">
        <v>0</v>
      </c>
      <c r="S1366">
        <v>0</v>
      </c>
      <c r="T1366">
        <v>0.11</v>
      </c>
      <c r="U1366">
        <v>0.11</v>
      </c>
      <c r="V1366">
        <v>0.11</v>
      </c>
      <c r="W1366">
        <v>0.11</v>
      </c>
      <c r="X1366">
        <v>0.22</v>
      </c>
      <c r="Y1366">
        <v>0.11</v>
      </c>
      <c r="AA1366">
        <v>0.69</v>
      </c>
    </row>
    <row r="1367" spans="1:27" x14ac:dyDescent="0.3">
      <c r="A1367" t="s">
        <v>0</v>
      </c>
      <c r="B1367" t="s">
        <v>1</v>
      </c>
      <c r="C1367" t="s">
        <v>3801</v>
      </c>
      <c r="D1367" t="s">
        <v>3802</v>
      </c>
      <c r="E1367" t="s">
        <v>697</v>
      </c>
      <c r="F1367">
        <v>0.28999999999999998</v>
      </c>
      <c r="G1367">
        <v>1</v>
      </c>
      <c r="H1367">
        <v>0.65</v>
      </c>
      <c r="I1367">
        <v>0.41</v>
      </c>
      <c r="J1367">
        <v>0.41</v>
      </c>
      <c r="K1367">
        <v>0.18</v>
      </c>
      <c r="L1367">
        <v>0.06</v>
      </c>
      <c r="M1367">
        <v>0.06</v>
      </c>
      <c r="N1367">
        <v>0</v>
      </c>
      <c r="O1367">
        <v>0</v>
      </c>
      <c r="P1367">
        <v>0</v>
      </c>
      <c r="Q1367">
        <v>0</v>
      </c>
      <c r="R1367">
        <v>0</v>
      </c>
      <c r="S1367">
        <v>0</v>
      </c>
      <c r="T1367">
        <v>0</v>
      </c>
      <c r="U1367">
        <v>0</v>
      </c>
      <c r="V1367">
        <v>0.06</v>
      </c>
      <c r="W1367">
        <v>0.06</v>
      </c>
      <c r="X1367">
        <v>0.06</v>
      </c>
      <c r="Y1367">
        <v>0.06</v>
      </c>
      <c r="AA1367">
        <v>0.44</v>
      </c>
    </row>
    <row r="1368" spans="1:27" x14ac:dyDescent="0.3">
      <c r="A1368" t="s">
        <v>0</v>
      </c>
      <c r="B1368" t="s">
        <v>1</v>
      </c>
      <c r="C1368" t="s">
        <v>3803</v>
      </c>
      <c r="D1368" t="s">
        <v>3804</v>
      </c>
      <c r="E1368" t="s">
        <v>8</v>
      </c>
      <c r="F1368">
        <v>0.56999999999999995</v>
      </c>
      <c r="G1368">
        <v>1</v>
      </c>
      <c r="H1368">
        <v>0.86</v>
      </c>
      <c r="I1368">
        <v>0.14000000000000001</v>
      </c>
      <c r="J1368">
        <v>0.14000000000000001</v>
      </c>
      <c r="K1368">
        <v>0.14000000000000001</v>
      </c>
      <c r="L1368">
        <v>0</v>
      </c>
      <c r="M1368">
        <v>0</v>
      </c>
      <c r="N1368">
        <v>0</v>
      </c>
      <c r="O1368">
        <v>0</v>
      </c>
      <c r="P1368">
        <v>0</v>
      </c>
      <c r="Q1368">
        <v>0</v>
      </c>
      <c r="R1368">
        <v>0</v>
      </c>
      <c r="S1368">
        <v>0</v>
      </c>
      <c r="T1368">
        <v>0</v>
      </c>
      <c r="U1368">
        <v>0</v>
      </c>
      <c r="V1368">
        <v>0</v>
      </c>
      <c r="W1368">
        <v>0</v>
      </c>
      <c r="X1368">
        <v>0</v>
      </c>
      <c r="Y1368">
        <v>0</v>
      </c>
      <c r="AA1368">
        <v>0.79</v>
      </c>
    </row>
    <row r="1369" spans="1:27" x14ac:dyDescent="0.3">
      <c r="A1369" t="s">
        <v>0</v>
      </c>
      <c r="B1369" t="s">
        <v>1</v>
      </c>
      <c r="C1369" t="s">
        <v>3805</v>
      </c>
      <c r="D1369" t="s">
        <v>3806</v>
      </c>
      <c r="E1369" t="s">
        <v>8</v>
      </c>
      <c r="F1369">
        <v>0.28999999999999998</v>
      </c>
      <c r="G1369">
        <v>0.86</v>
      </c>
      <c r="H1369">
        <v>1</v>
      </c>
      <c r="I1369">
        <v>0.14000000000000001</v>
      </c>
      <c r="J1369">
        <v>0.14000000000000001</v>
      </c>
      <c r="K1369">
        <v>0.14000000000000001</v>
      </c>
      <c r="L1369">
        <v>0</v>
      </c>
      <c r="M1369">
        <v>0</v>
      </c>
      <c r="N1369">
        <v>0</v>
      </c>
      <c r="O1369">
        <v>0</v>
      </c>
      <c r="P1369">
        <v>0</v>
      </c>
      <c r="Q1369">
        <v>0</v>
      </c>
      <c r="R1369">
        <v>0</v>
      </c>
      <c r="S1369">
        <v>0</v>
      </c>
      <c r="T1369">
        <v>0</v>
      </c>
      <c r="U1369">
        <v>0</v>
      </c>
      <c r="V1369">
        <v>0</v>
      </c>
      <c r="W1369">
        <v>0</v>
      </c>
      <c r="X1369">
        <v>0</v>
      </c>
      <c r="Y1369">
        <v>0.28999999999999998</v>
      </c>
      <c r="AA1369">
        <v>0.81</v>
      </c>
    </row>
    <row r="1370" spans="1:27" x14ac:dyDescent="0.3">
      <c r="A1370" t="s">
        <v>0</v>
      </c>
      <c r="B1370" t="s">
        <v>1</v>
      </c>
      <c r="C1370" t="s">
        <v>3807</v>
      </c>
      <c r="D1370" t="s">
        <v>3808</v>
      </c>
      <c r="E1370" t="s">
        <v>8</v>
      </c>
      <c r="F1370">
        <v>0.75</v>
      </c>
      <c r="G1370">
        <v>0.88</v>
      </c>
      <c r="H1370">
        <v>1</v>
      </c>
      <c r="I1370">
        <v>0.5</v>
      </c>
      <c r="J1370">
        <v>0.25</v>
      </c>
      <c r="K1370">
        <v>0.25</v>
      </c>
      <c r="L1370">
        <v>0</v>
      </c>
      <c r="M1370">
        <v>0</v>
      </c>
      <c r="N1370">
        <v>0</v>
      </c>
      <c r="O1370">
        <v>0</v>
      </c>
      <c r="P1370">
        <v>0</v>
      </c>
      <c r="Q1370">
        <v>0</v>
      </c>
      <c r="R1370">
        <v>0</v>
      </c>
      <c r="S1370">
        <v>0</v>
      </c>
      <c r="T1370">
        <v>0</v>
      </c>
      <c r="U1370">
        <v>0</v>
      </c>
      <c r="V1370">
        <v>0</v>
      </c>
      <c r="W1370">
        <v>0</v>
      </c>
      <c r="X1370">
        <v>0</v>
      </c>
      <c r="Y1370">
        <v>0</v>
      </c>
      <c r="AA1370">
        <v>0.7</v>
      </c>
    </row>
    <row r="1371" spans="1:27" x14ac:dyDescent="0.3">
      <c r="A1371" t="s">
        <v>0</v>
      </c>
      <c r="B1371" t="s">
        <v>1</v>
      </c>
      <c r="C1371" t="s">
        <v>3809</v>
      </c>
      <c r="D1371" t="s">
        <v>3810</v>
      </c>
      <c r="E1371" t="s">
        <v>3811</v>
      </c>
      <c r="F1371">
        <v>0.5</v>
      </c>
      <c r="G1371">
        <v>1</v>
      </c>
      <c r="H1371">
        <v>1</v>
      </c>
      <c r="I1371">
        <v>0.28999999999999998</v>
      </c>
      <c r="J1371">
        <v>0.14000000000000001</v>
      </c>
      <c r="K1371">
        <v>0</v>
      </c>
      <c r="L1371">
        <v>0</v>
      </c>
      <c r="M1371">
        <v>0</v>
      </c>
      <c r="N1371">
        <v>0</v>
      </c>
      <c r="O1371">
        <v>0</v>
      </c>
      <c r="P1371">
        <v>0</v>
      </c>
      <c r="Q1371">
        <v>0</v>
      </c>
      <c r="R1371">
        <v>0</v>
      </c>
      <c r="S1371">
        <v>0</v>
      </c>
      <c r="T1371">
        <v>0</v>
      </c>
      <c r="U1371">
        <v>0</v>
      </c>
      <c r="V1371">
        <v>0</v>
      </c>
      <c r="W1371">
        <v>0</v>
      </c>
      <c r="X1371">
        <v>7.0000000000000007E-2</v>
      </c>
      <c r="Y1371">
        <v>0.21</v>
      </c>
      <c r="AA1371">
        <v>0.54</v>
      </c>
    </row>
    <row r="1372" spans="1:27" x14ac:dyDescent="0.3">
      <c r="A1372" t="s">
        <v>0</v>
      </c>
      <c r="B1372" t="s">
        <v>1</v>
      </c>
      <c r="C1372" t="s">
        <v>3812</v>
      </c>
      <c r="D1372" t="s">
        <v>3813</v>
      </c>
      <c r="E1372" t="s">
        <v>3814</v>
      </c>
      <c r="F1372">
        <v>0.54</v>
      </c>
      <c r="G1372">
        <v>1</v>
      </c>
      <c r="H1372">
        <v>0.92</v>
      </c>
      <c r="I1372">
        <v>0.38</v>
      </c>
      <c r="J1372">
        <v>0.23</v>
      </c>
      <c r="K1372">
        <v>0.08</v>
      </c>
      <c r="L1372">
        <v>0.08</v>
      </c>
      <c r="M1372">
        <v>0</v>
      </c>
      <c r="N1372">
        <v>0</v>
      </c>
      <c r="O1372">
        <v>0</v>
      </c>
      <c r="P1372">
        <v>0</v>
      </c>
      <c r="Q1372">
        <v>0</v>
      </c>
      <c r="R1372">
        <v>0</v>
      </c>
      <c r="S1372">
        <v>0</v>
      </c>
      <c r="T1372">
        <v>0</v>
      </c>
      <c r="U1372">
        <v>0.08</v>
      </c>
      <c r="V1372">
        <v>0.15</v>
      </c>
      <c r="W1372">
        <v>0.08</v>
      </c>
      <c r="X1372">
        <v>0.08</v>
      </c>
      <c r="Y1372">
        <v>0.15</v>
      </c>
      <c r="AA1372">
        <v>0.52</v>
      </c>
    </row>
    <row r="1373" spans="1:27" x14ac:dyDescent="0.3">
      <c r="A1373" t="s">
        <v>0</v>
      </c>
      <c r="B1373" t="s">
        <v>1</v>
      </c>
      <c r="C1373" t="s">
        <v>3815</v>
      </c>
      <c r="D1373" t="s">
        <v>3816</v>
      </c>
      <c r="E1373" t="s">
        <v>998</v>
      </c>
      <c r="F1373">
        <v>1</v>
      </c>
      <c r="G1373">
        <v>0.67</v>
      </c>
      <c r="H1373">
        <v>1</v>
      </c>
      <c r="I1373">
        <v>0.22</v>
      </c>
      <c r="J1373">
        <v>0.22</v>
      </c>
      <c r="K1373">
        <v>0</v>
      </c>
      <c r="L1373">
        <v>0</v>
      </c>
      <c r="M1373">
        <v>0</v>
      </c>
      <c r="N1373">
        <v>0</v>
      </c>
      <c r="O1373">
        <v>0</v>
      </c>
      <c r="P1373">
        <v>0</v>
      </c>
      <c r="Q1373">
        <v>0</v>
      </c>
      <c r="R1373">
        <v>0</v>
      </c>
      <c r="S1373">
        <v>0</v>
      </c>
      <c r="T1373">
        <v>0</v>
      </c>
      <c r="U1373">
        <v>0</v>
      </c>
      <c r="V1373">
        <v>0.22</v>
      </c>
      <c r="W1373">
        <v>0.22</v>
      </c>
      <c r="X1373">
        <v>0.22</v>
      </c>
      <c r="Y1373">
        <v>0.22</v>
      </c>
      <c r="AA1373">
        <v>0.63</v>
      </c>
    </row>
    <row r="1374" spans="1:27" x14ac:dyDescent="0.3">
      <c r="A1374" t="s">
        <v>0</v>
      </c>
      <c r="B1374" t="s">
        <v>1</v>
      </c>
      <c r="C1374" t="s">
        <v>3817</v>
      </c>
      <c r="D1374" t="s">
        <v>3818</v>
      </c>
      <c r="E1374" t="s">
        <v>3819</v>
      </c>
      <c r="F1374">
        <v>1</v>
      </c>
      <c r="G1374">
        <v>1</v>
      </c>
      <c r="H1374">
        <v>1</v>
      </c>
      <c r="I1374">
        <v>0</v>
      </c>
      <c r="J1374">
        <v>0</v>
      </c>
      <c r="K1374">
        <v>0</v>
      </c>
      <c r="L1374">
        <v>0</v>
      </c>
      <c r="M1374">
        <v>0</v>
      </c>
      <c r="N1374">
        <v>0</v>
      </c>
      <c r="O1374">
        <v>0</v>
      </c>
      <c r="P1374">
        <v>0</v>
      </c>
      <c r="Q1374">
        <v>0</v>
      </c>
      <c r="R1374">
        <v>0</v>
      </c>
      <c r="S1374">
        <v>0</v>
      </c>
      <c r="T1374">
        <v>0</v>
      </c>
      <c r="U1374">
        <v>0</v>
      </c>
      <c r="V1374">
        <v>0</v>
      </c>
      <c r="W1374">
        <v>0</v>
      </c>
      <c r="X1374">
        <v>0</v>
      </c>
      <c r="Y1374">
        <v>0</v>
      </c>
      <c r="AA1374">
        <v>0.97</v>
      </c>
    </row>
    <row r="1375" spans="1:27" x14ac:dyDescent="0.3">
      <c r="A1375" t="s">
        <v>0</v>
      </c>
      <c r="B1375" t="s">
        <v>1</v>
      </c>
      <c r="C1375" t="s">
        <v>3820</v>
      </c>
      <c r="D1375" t="s">
        <v>3821</v>
      </c>
      <c r="E1375" t="s">
        <v>3822</v>
      </c>
      <c r="F1375">
        <v>0.1</v>
      </c>
      <c r="G1375">
        <v>0.55000000000000004</v>
      </c>
      <c r="H1375">
        <v>1</v>
      </c>
      <c r="I1375">
        <v>0.5</v>
      </c>
      <c r="J1375">
        <v>0.55000000000000004</v>
      </c>
      <c r="K1375">
        <v>0.35</v>
      </c>
      <c r="L1375">
        <v>0.2</v>
      </c>
      <c r="M1375">
        <v>0.1</v>
      </c>
      <c r="N1375">
        <v>0.05</v>
      </c>
      <c r="O1375">
        <v>0.05</v>
      </c>
      <c r="P1375">
        <v>0.05</v>
      </c>
      <c r="Q1375">
        <v>0</v>
      </c>
      <c r="R1375">
        <v>0</v>
      </c>
      <c r="S1375">
        <v>0</v>
      </c>
      <c r="T1375">
        <v>0</v>
      </c>
      <c r="U1375">
        <v>0</v>
      </c>
      <c r="V1375">
        <v>0.45</v>
      </c>
      <c r="W1375">
        <v>0.35</v>
      </c>
      <c r="X1375">
        <v>0.25</v>
      </c>
      <c r="Y1375">
        <v>0.3</v>
      </c>
      <c r="AA1375">
        <v>0.02</v>
      </c>
    </row>
    <row r="1376" spans="1:27" x14ac:dyDescent="0.3">
      <c r="A1376" t="s">
        <v>0</v>
      </c>
      <c r="B1376" t="s">
        <v>1</v>
      </c>
      <c r="C1376" t="s">
        <v>3823</v>
      </c>
      <c r="D1376" t="s">
        <v>3824</v>
      </c>
      <c r="E1376" t="s">
        <v>3825</v>
      </c>
      <c r="F1376">
        <v>0.27</v>
      </c>
      <c r="G1376">
        <v>0.6</v>
      </c>
      <c r="H1376">
        <v>1</v>
      </c>
      <c r="I1376">
        <v>0.53</v>
      </c>
      <c r="J1376">
        <v>0.47</v>
      </c>
      <c r="K1376">
        <v>0.33</v>
      </c>
      <c r="L1376">
        <v>0.27</v>
      </c>
      <c r="M1376">
        <v>0.13</v>
      </c>
      <c r="N1376">
        <v>0.13</v>
      </c>
      <c r="O1376">
        <v>0.13</v>
      </c>
      <c r="P1376">
        <v>7.0000000000000007E-2</v>
      </c>
      <c r="Q1376">
        <v>7.0000000000000007E-2</v>
      </c>
      <c r="R1376">
        <v>7.0000000000000007E-2</v>
      </c>
      <c r="S1376">
        <v>7.0000000000000007E-2</v>
      </c>
      <c r="T1376">
        <v>7.0000000000000007E-2</v>
      </c>
      <c r="U1376">
        <v>7.0000000000000007E-2</v>
      </c>
      <c r="V1376">
        <v>7.0000000000000007E-2</v>
      </c>
      <c r="W1376">
        <v>0.13</v>
      </c>
      <c r="X1376">
        <v>0.2</v>
      </c>
      <c r="Y1376">
        <v>0.13</v>
      </c>
      <c r="AA1376">
        <v>0.28999999999999998</v>
      </c>
    </row>
    <row r="1377" spans="1:27" x14ac:dyDescent="0.3">
      <c r="A1377" t="s">
        <v>0</v>
      </c>
      <c r="B1377" t="s">
        <v>1</v>
      </c>
      <c r="C1377" t="s">
        <v>3826</v>
      </c>
      <c r="D1377" t="s">
        <v>3827</v>
      </c>
      <c r="E1377" t="s">
        <v>3828</v>
      </c>
      <c r="F1377">
        <v>0.33</v>
      </c>
      <c r="G1377">
        <v>0.6</v>
      </c>
      <c r="H1377">
        <v>1</v>
      </c>
      <c r="I1377">
        <v>0.47</v>
      </c>
      <c r="J1377">
        <v>0.47</v>
      </c>
      <c r="K1377">
        <v>0.33</v>
      </c>
      <c r="L1377">
        <v>0.2</v>
      </c>
      <c r="M1377">
        <v>7.0000000000000007E-2</v>
      </c>
      <c r="N1377">
        <v>7.0000000000000007E-2</v>
      </c>
      <c r="O1377">
        <v>7.0000000000000007E-2</v>
      </c>
      <c r="P1377">
        <v>7.0000000000000007E-2</v>
      </c>
      <c r="Q1377">
        <v>7.0000000000000007E-2</v>
      </c>
      <c r="R1377">
        <v>7.0000000000000007E-2</v>
      </c>
      <c r="S1377">
        <v>7.0000000000000007E-2</v>
      </c>
      <c r="T1377">
        <v>7.0000000000000007E-2</v>
      </c>
      <c r="U1377">
        <v>7.0000000000000007E-2</v>
      </c>
      <c r="V1377">
        <v>7.0000000000000007E-2</v>
      </c>
      <c r="W1377">
        <v>0.13</v>
      </c>
      <c r="X1377">
        <v>0.13</v>
      </c>
      <c r="Y1377">
        <v>0.13</v>
      </c>
      <c r="AA1377">
        <v>0.33</v>
      </c>
    </row>
    <row r="1378" spans="1:27" x14ac:dyDescent="0.3">
      <c r="A1378" t="s">
        <v>0</v>
      </c>
      <c r="B1378" t="s">
        <v>1</v>
      </c>
      <c r="C1378" t="s">
        <v>3829</v>
      </c>
      <c r="D1378" t="s">
        <v>3830</v>
      </c>
      <c r="E1378" t="s">
        <v>8</v>
      </c>
      <c r="F1378">
        <v>0.33</v>
      </c>
      <c r="G1378">
        <v>0.72</v>
      </c>
      <c r="H1378">
        <v>1</v>
      </c>
      <c r="I1378">
        <v>0.44</v>
      </c>
      <c r="J1378">
        <v>0.44</v>
      </c>
      <c r="K1378">
        <v>0.28000000000000003</v>
      </c>
      <c r="L1378">
        <v>0.22</v>
      </c>
      <c r="M1378">
        <v>0.17</v>
      </c>
      <c r="N1378">
        <v>0.17</v>
      </c>
      <c r="O1378">
        <v>0.17</v>
      </c>
      <c r="P1378">
        <v>0.17</v>
      </c>
      <c r="Q1378">
        <v>0.06</v>
      </c>
      <c r="R1378">
        <v>0.06</v>
      </c>
      <c r="S1378">
        <v>0.06</v>
      </c>
      <c r="T1378">
        <v>0.11</v>
      </c>
      <c r="U1378">
        <v>0.06</v>
      </c>
      <c r="V1378">
        <v>0.06</v>
      </c>
      <c r="W1378">
        <v>0.11</v>
      </c>
      <c r="X1378">
        <v>0.06</v>
      </c>
      <c r="Y1378">
        <v>0.06</v>
      </c>
      <c r="AA1378">
        <v>0.15</v>
      </c>
    </row>
    <row r="1379" spans="1:27" x14ac:dyDescent="0.3">
      <c r="A1379" t="s">
        <v>0</v>
      </c>
      <c r="B1379" t="s">
        <v>1</v>
      </c>
      <c r="C1379" t="s">
        <v>3831</v>
      </c>
      <c r="D1379" t="s">
        <v>3832</v>
      </c>
      <c r="E1379" t="s">
        <v>3833</v>
      </c>
      <c r="F1379">
        <v>0</v>
      </c>
      <c r="G1379">
        <v>0.63</v>
      </c>
      <c r="H1379">
        <v>1</v>
      </c>
      <c r="I1379">
        <v>0.47</v>
      </c>
      <c r="J1379">
        <v>0.47</v>
      </c>
      <c r="K1379">
        <v>0.26</v>
      </c>
      <c r="L1379">
        <v>0.32</v>
      </c>
      <c r="M1379">
        <v>0.05</v>
      </c>
      <c r="N1379">
        <v>0.11</v>
      </c>
      <c r="O1379">
        <v>0.26</v>
      </c>
      <c r="P1379">
        <v>0.16</v>
      </c>
      <c r="Q1379">
        <v>0.16</v>
      </c>
      <c r="R1379">
        <v>0.11</v>
      </c>
      <c r="S1379">
        <v>0.05</v>
      </c>
      <c r="T1379">
        <v>0.05</v>
      </c>
      <c r="U1379">
        <v>0</v>
      </c>
      <c r="V1379">
        <v>0.05</v>
      </c>
      <c r="W1379">
        <v>0.05</v>
      </c>
      <c r="X1379">
        <v>0.05</v>
      </c>
      <c r="Y1379">
        <v>0.05</v>
      </c>
      <c r="AA1379">
        <v>0.2</v>
      </c>
    </row>
    <row r="1380" spans="1:27" x14ac:dyDescent="0.3">
      <c r="A1380" t="s">
        <v>0</v>
      </c>
      <c r="B1380" t="s">
        <v>1</v>
      </c>
      <c r="C1380" t="s">
        <v>3834</v>
      </c>
      <c r="D1380" t="s">
        <v>3835</v>
      </c>
      <c r="E1380" t="s">
        <v>3836</v>
      </c>
      <c r="F1380">
        <v>0.13</v>
      </c>
      <c r="G1380">
        <v>0.63</v>
      </c>
      <c r="H1380">
        <v>1</v>
      </c>
      <c r="I1380">
        <v>0.69</v>
      </c>
      <c r="J1380">
        <v>0.63</v>
      </c>
      <c r="K1380">
        <v>0.44</v>
      </c>
      <c r="L1380">
        <v>0.25</v>
      </c>
      <c r="M1380">
        <v>0.19</v>
      </c>
      <c r="N1380">
        <v>0.19</v>
      </c>
      <c r="O1380">
        <v>0.13</v>
      </c>
      <c r="P1380">
        <v>0.06</v>
      </c>
      <c r="Q1380">
        <v>0.06</v>
      </c>
      <c r="R1380">
        <v>0.06</v>
      </c>
      <c r="S1380">
        <v>0.06</v>
      </c>
      <c r="T1380">
        <v>0.06</v>
      </c>
      <c r="U1380">
        <v>0.06</v>
      </c>
      <c r="V1380">
        <v>0.06</v>
      </c>
      <c r="W1380">
        <v>0.06</v>
      </c>
      <c r="X1380">
        <v>0.13</v>
      </c>
      <c r="Y1380">
        <v>0.13</v>
      </c>
      <c r="AA1380">
        <v>0.22</v>
      </c>
    </row>
    <row r="1381" spans="1:27" x14ac:dyDescent="0.3">
      <c r="A1381" t="s">
        <v>0</v>
      </c>
      <c r="B1381" t="s">
        <v>1</v>
      </c>
      <c r="C1381" t="s">
        <v>3837</v>
      </c>
      <c r="D1381" t="s">
        <v>3838</v>
      </c>
      <c r="E1381" t="s">
        <v>3839</v>
      </c>
      <c r="F1381">
        <v>0.23</v>
      </c>
      <c r="G1381">
        <v>0.62</v>
      </c>
      <c r="H1381">
        <v>1</v>
      </c>
      <c r="I1381">
        <v>0.54</v>
      </c>
      <c r="J1381">
        <v>0.54</v>
      </c>
      <c r="K1381">
        <v>0.54</v>
      </c>
      <c r="L1381">
        <v>0.38</v>
      </c>
      <c r="M1381">
        <v>0.15</v>
      </c>
      <c r="N1381">
        <v>0.15</v>
      </c>
      <c r="O1381">
        <v>0.15</v>
      </c>
      <c r="P1381">
        <v>0.08</v>
      </c>
      <c r="Q1381">
        <v>0.08</v>
      </c>
      <c r="R1381">
        <v>0.08</v>
      </c>
      <c r="S1381">
        <v>0.08</v>
      </c>
      <c r="T1381">
        <v>0.08</v>
      </c>
      <c r="U1381">
        <v>0</v>
      </c>
      <c r="V1381">
        <v>0.08</v>
      </c>
      <c r="W1381">
        <v>0.15</v>
      </c>
      <c r="X1381">
        <v>0.15</v>
      </c>
      <c r="Y1381">
        <v>0.23</v>
      </c>
      <c r="AA1381">
        <v>0.31</v>
      </c>
    </row>
    <row r="1382" spans="1:27" x14ac:dyDescent="0.3">
      <c r="A1382" t="s">
        <v>0</v>
      </c>
      <c r="B1382" t="s">
        <v>1</v>
      </c>
      <c r="C1382" t="s">
        <v>3840</v>
      </c>
      <c r="D1382" t="s">
        <v>3841</v>
      </c>
      <c r="E1382" t="s">
        <v>3842</v>
      </c>
      <c r="F1382">
        <v>0.13</v>
      </c>
      <c r="G1382">
        <v>0.6</v>
      </c>
      <c r="H1382">
        <v>1</v>
      </c>
      <c r="I1382">
        <v>0.6</v>
      </c>
      <c r="J1382">
        <v>0.53</v>
      </c>
      <c r="K1382">
        <v>0.4</v>
      </c>
      <c r="L1382">
        <v>0.27</v>
      </c>
      <c r="M1382">
        <v>0.13</v>
      </c>
      <c r="N1382">
        <v>7.0000000000000007E-2</v>
      </c>
      <c r="O1382">
        <v>7.0000000000000007E-2</v>
      </c>
      <c r="P1382">
        <v>7.0000000000000007E-2</v>
      </c>
      <c r="Q1382">
        <v>7.0000000000000007E-2</v>
      </c>
      <c r="R1382">
        <v>7.0000000000000007E-2</v>
      </c>
      <c r="S1382">
        <v>7.0000000000000007E-2</v>
      </c>
      <c r="T1382">
        <v>7.0000000000000007E-2</v>
      </c>
      <c r="U1382">
        <v>7.0000000000000007E-2</v>
      </c>
      <c r="V1382">
        <v>0.13</v>
      </c>
      <c r="W1382">
        <v>0.13</v>
      </c>
      <c r="X1382">
        <v>0.13</v>
      </c>
      <c r="Y1382">
        <v>0.13</v>
      </c>
      <c r="AA1382">
        <v>0.26</v>
      </c>
    </row>
    <row r="1383" spans="1:27" x14ac:dyDescent="0.3">
      <c r="A1383" t="s">
        <v>0</v>
      </c>
      <c r="B1383" t="s">
        <v>1</v>
      </c>
      <c r="C1383" t="s">
        <v>3843</v>
      </c>
      <c r="D1383" t="s">
        <v>3844</v>
      </c>
      <c r="E1383" t="s">
        <v>3845</v>
      </c>
      <c r="F1383">
        <v>0.12</v>
      </c>
      <c r="G1383">
        <v>0.59</v>
      </c>
      <c r="H1383">
        <v>1</v>
      </c>
      <c r="I1383">
        <v>0.53</v>
      </c>
      <c r="J1383">
        <v>0.53</v>
      </c>
      <c r="K1383">
        <v>0.47</v>
      </c>
      <c r="L1383">
        <v>0.28999999999999998</v>
      </c>
      <c r="M1383">
        <v>0.12</v>
      </c>
      <c r="N1383">
        <v>0.12</v>
      </c>
      <c r="O1383">
        <v>0.12</v>
      </c>
      <c r="P1383">
        <v>0.06</v>
      </c>
      <c r="Q1383">
        <v>0.06</v>
      </c>
      <c r="R1383">
        <v>0.06</v>
      </c>
      <c r="S1383">
        <v>0</v>
      </c>
      <c r="T1383">
        <v>0.06</v>
      </c>
      <c r="U1383">
        <v>0</v>
      </c>
      <c r="V1383">
        <v>0.06</v>
      </c>
      <c r="W1383">
        <v>0.12</v>
      </c>
      <c r="X1383">
        <v>0.06</v>
      </c>
      <c r="Y1383">
        <v>0.12</v>
      </c>
      <c r="AA1383">
        <v>0.25</v>
      </c>
    </row>
    <row r="1384" spans="1:27" x14ac:dyDescent="0.3">
      <c r="A1384" t="s">
        <v>0</v>
      </c>
      <c r="B1384" t="s">
        <v>1</v>
      </c>
      <c r="C1384" t="s">
        <v>3846</v>
      </c>
      <c r="D1384" t="s">
        <v>3847</v>
      </c>
      <c r="E1384" t="s">
        <v>3848</v>
      </c>
      <c r="F1384">
        <v>0.19</v>
      </c>
      <c r="G1384">
        <v>0.52</v>
      </c>
      <c r="H1384">
        <v>1</v>
      </c>
      <c r="I1384">
        <v>0.43</v>
      </c>
      <c r="J1384">
        <v>0.48</v>
      </c>
      <c r="K1384">
        <v>0.28999999999999998</v>
      </c>
      <c r="L1384">
        <v>0.14000000000000001</v>
      </c>
      <c r="M1384">
        <v>0.05</v>
      </c>
      <c r="N1384">
        <v>0</v>
      </c>
      <c r="O1384">
        <v>0</v>
      </c>
      <c r="P1384">
        <v>0</v>
      </c>
      <c r="Q1384">
        <v>0</v>
      </c>
      <c r="R1384">
        <v>0</v>
      </c>
      <c r="S1384">
        <v>0</v>
      </c>
      <c r="T1384">
        <v>0</v>
      </c>
      <c r="U1384">
        <v>0</v>
      </c>
      <c r="V1384">
        <v>0</v>
      </c>
      <c r="W1384">
        <v>0</v>
      </c>
      <c r="X1384">
        <v>0</v>
      </c>
      <c r="Y1384">
        <v>0.05</v>
      </c>
      <c r="AA1384">
        <v>0.32</v>
      </c>
    </row>
    <row r="1385" spans="1:27" x14ac:dyDescent="0.3">
      <c r="A1385" t="s">
        <v>0</v>
      </c>
      <c r="B1385" t="s">
        <v>1</v>
      </c>
      <c r="C1385" t="s">
        <v>3849</v>
      </c>
      <c r="D1385" t="s">
        <v>3850</v>
      </c>
      <c r="E1385" t="s">
        <v>3851</v>
      </c>
      <c r="F1385">
        <v>0.12</v>
      </c>
      <c r="G1385">
        <v>0.53</v>
      </c>
      <c r="H1385">
        <v>1</v>
      </c>
      <c r="I1385">
        <v>0.53</v>
      </c>
      <c r="J1385">
        <v>0.47</v>
      </c>
      <c r="K1385">
        <v>0.41</v>
      </c>
      <c r="L1385">
        <v>0.24</v>
      </c>
      <c r="M1385">
        <v>0.12</v>
      </c>
      <c r="N1385">
        <v>0.06</v>
      </c>
      <c r="O1385">
        <v>0.06</v>
      </c>
      <c r="P1385">
        <v>0</v>
      </c>
      <c r="Q1385">
        <v>0</v>
      </c>
      <c r="R1385">
        <v>0</v>
      </c>
      <c r="S1385">
        <v>0</v>
      </c>
      <c r="T1385">
        <v>0</v>
      </c>
      <c r="U1385">
        <v>0</v>
      </c>
      <c r="V1385">
        <v>0</v>
      </c>
      <c r="W1385">
        <v>0.06</v>
      </c>
      <c r="X1385">
        <v>0.06</v>
      </c>
      <c r="Y1385">
        <v>0.06</v>
      </c>
      <c r="AA1385">
        <v>0.37</v>
      </c>
    </row>
    <row r="1386" spans="1:27" x14ac:dyDescent="0.3">
      <c r="A1386" t="s">
        <v>0</v>
      </c>
      <c r="B1386" t="s">
        <v>1</v>
      </c>
      <c r="C1386" t="s">
        <v>3852</v>
      </c>
      <c r="D1386" t="s">
        <v>3853</v>
      </c>
      <c r="E1386" t="s">
        <v>3854</v>
      </c>
      <c r="F1386">
        <v>0.16</v>
      </c>
      <c r="G1386">
        <v>0.57999999999999996</v>
      </c>
      <c r="H1386">
        <v>1</v>
      </c>
      <c r="I1386">
        <v>0.47</v>
      </c>
      <c r="J1386">
        <v>0.47</v>
      </c>
      <c r="K1386">
        <v>0.32</v>
      </c>
      <c r="L1386">
        <v>0.26</v>
      </c>
      <c r="M1386">
        <v>0.11</v>
      </c>
      <c r="N1386">
        <v>0.05</v>
      </c>
      <c r="O1386">
        <v>0</v>
      </c>
      <c r="P1386">
        <v>0</v>
      </c>
      <c r="Q1386">
        <v>0</v>
      </c>
      <c r="R1386">
        <v>0</v>
      </c>
      <c r="S1386">
        <v>0</v>
      </c>
      <c r="T1386">
        <v>0</v>
      </c>
      <c r="U1386">
        <v>0</v>
      </c>
      <c r="V1386">
        <v>0.05</v>
      </c>
      <c r="W1386">
        <v>0.05</v>
      </c>
      <c r="X1386">
        <v>0.05</v>
      </c>
      <c r="Y1386">
        <v>0.05</v>
      </c>
      <c r="AA1386">
        <v>0.32</v>
      </c>
    </row>
    <row r="1387" spans="1:27" x14ac:dyDescent="0.3">
      <c r="A1387" t="s">
        <v>0</v>
      </c>
      <c r="B1387" t="s">
        <v>1</v>
      </c>
      <c r="C1387" t="s">
        <v>3855</v>
      </c>
      <c r="D1387" t="s">
        <v>3856</v>
      </c>
      <c r="E1387" t="s">
        <v>3857</v>
      </c>
      <c r="F1387">
        <v>0.09</v>
      </c>
      <c r="G1387">
        <v>0.64</v>
      </c>
      <c r="H1387">
        <v>1</v>
      </c>
      <c r="I1387">
        <v>0.5</v>
      </c>
      <c r="J1387">
        <v>0.45</v>
      </c>
      <c r="K1387">
        <v>0.32</v>
      </c>
      <c r="L1387">
        <v>0.36</v>
      </c>
      <c r="M1387">
        <v>0.14000000000000001</v>
      </c>
      <c r="N1387">
        <v>0.05</v>
      </c>
      <c r="O1387">
        <v>0</v>
      </c>
      <c r="P1387">
        <v>0</v>
      </c>
      <c r="Q1387">
        <v>0</v>
      </c>
      <c r="R1387">
        <v>0</v>
      </c>
      <c r="S1387">
        <v>0</v>
      </c>
      <c r="T1387">
        <v>0</v>
      </c>
      <c r="U1387">
        <v>0</v>
      </c>
      <c r="V1387">
        <v>0</v>
      </c>
      <c r="W1387">
        <v>0</v>
      </c>
      <c r="X1387">
        <v>0</v>
      </c>
      <c r="Y1387">
        <v>0.05</v>
      </c>
      <c r="AA1387">
        <v>0.2</v>
      </c>
    </row>
    <row r="1388" spans="1:27" x14ac:dyDescent="0.3">
      <c r="A1388" t="s">
        <v>0</v>
      </c>
      <c r="B1388" t="s">
        <v>1</v>
      </c>
      <c r="C1388" t="s">
        <v>3858</v>
      </c>
      <c r="D1388" t="s">
        <v>3859</v>
      </c>
      <c r="E1388" t="s">
        <v>174</v>
      </c>
      <c r="F1388">
        <v>0.14000000000000001</v>
      </c>
      <c r="G1388">
        <v>0.56999999999999995</v>
      </c>
      <c r="H1388">
        <v>1</v>
      </c>
      <c r="I1388">
        <v>0.43</v>
      </c>
      <c r="J1388">
        <v>0.56999999999999995</v>
      </c>
      <c r="K1388">
        <v>0.38</v>
      </c>
      <c r="L1388">
        <v>0.24</v>
      </c>
      <c r="M1388">
        <v>0.1</v>
      </c>
      <c r="N1388">
        <v>0.1</v>
      </c>
      <c r="O1388">
        <v>0</v>
      </c>
      <c r="P1388">
        <v>0</v>
      </c>
      <c r="Q1388">
        <v>0</v>
      </c>
      <c r="R1388">
        <v>0</v>
      </c>
      <c r="S1388">
        <v>0</v>
      </c>
      <c r="T1388">
        <v>0</v>
      </c>
      <c r="U1388">
        <v>0</v>
      </c>
      <c r="V1388">
        <v>0</v>
      </c>
      <c r="W1388">
        <v>0</v>
      </c>
      <c r="X1388">
        <v>0</v>
      </c>
      <c r="Y1388">
        <v>0</v>
      </c>
      <c r="AA1388">
        <v>0.25</v>
      </c>
    </row>
    <row r="1389" spans="1:27" x14ac:dyDescent="0.3">
      <c r="A1389" t="s">
        <v>0</v>
      </c>
      <c r="B1389" t="s">
        <v>1</v>
      </c>
      <c r="C1389" t="s">
        <v>3860</v>
      </c>
      <c r="D1389" t="s">
        <v>3861</v>
      </c>
      <c r="E1389" t="s">
        <v>3862</v>
      </c>
      <c r="F1389">
        <v>0.22</v>
      </c>
      <c r="G1389">
        <v>0.63</v>
      </c>
      <c r="H1389">
        <v>1</v>
      </c>
      <c r="I1389">
        <v>0.52</v>
      </c>
      <c r="J1389">
        <v>0.37</v>
      </c>
      <c r="K1389">
        <v>0.26</v>
      </c>
      <c r="L1389">
        <v>0.15</v>
      </c>
      <c r="M1389">
        <v>7.0000000000000007E-2</v>
      </c>
      <c r="N1389">
        <v>0.04</v>
      </c>
      <c r="O1389">
        <v>0.04</v>
      </c>
      <c r="P1389">
        <v>0</v>
      </c>
      <c r="Q1389">
        <v>0</v>
      </c>
      <c r="R1389">
        <v>0</v>
      </c>
      <c r="S1389">
        <v>0</v>
      </c>
      <c r="T1389">
        <v>0</v>
      </c>
      <c r="U1389">
        <v>0</v>
      </c>
      <c r="V1389">
        <v>0</v>
      </c>
      <c r="W1389">
        <v>0</v>
      </c>
      <c r="X1389">
        <v>0.04</v>
      </c>
      <c r="Y1389">
        <v>0.04</v>
      </c>
      <c r="AA1389">
        <v>0.08</v>
      </c>
    </row>
    <row r="1390" spans="1:27" x14ac:dyDescent="0.3">
      <c r="A1390" t="s">
        <v>0</v>
      </c>
      <c r="B1390" t="s">
        <v>1</v>
      </c>
      <c r="C1390" t="s">
        <v>3863</v>
      </c>
      <c r="D1390" t="s">
        <v>3864</v>
      </c>
      <c r="E1390" t="s">
        <v>3865</v>
      </c>
      <c r="F1390">
        <v>0.17</v>
      </c>
      <c r="G1390">
        <v>0.63</v>
      </c>
      <c r="H1390">
        <v>1</v>
      </c>
      <c r="I1390">
        <v>0.57999999999999996</v>
      </c>
      <c r="J1390">
        <v>0.38</v>
      </c>
      <c r="K1390">
        <v>0.28999999999999998</v>
      </c>
      <c r="L1390">
        <v>0.13</v>
      </c>
      <c r="M1390">
        <v>0.08</v>
      </c>
      <c r="N1390">
        <v>0.04</v>
      </c>
      <c r="O1390">
        <v>0.04</v>
      </c>
      <c r="P1390">
        <v>0.04</v>
      </c>
      <c r="Q1390">
        <v>0.04</v>
      </c>
      <c r="R1390">
        <v>0</v>
      </c>
      <c r="S1390">
        <v>0</v>
      </c>
      <c r="T1390">
        <v>0.04</v>
      </c>
      <c r="U1390">
        <v>0</v>
      </c>
      <c r="V1390">
        <v>0.04</v>
      </c>
      <c r="W1390">
        <v>0.04</v>
      </c>
      <c r="X1390">
        <v>0.04</v>
      </c>
      <c r="Y1390">
        <v>0.04</v>
      </c>
      <c r="AA1390">
        <v>0.13</v>
      </c>
    </row>
    <row r="1391" spans="1:27" x14ac:dyDescent="0.3">
      <c r="A1391" t="s">
        <v>0</v>
      </c>
      <c r="B1391" t="s">
        <v>1</v>
      </c>
      <c r="C1391" t="s">
        <v>3866</v>
      </c>
      <c r="D1391" t="s">
        <v>3867</v>
      </c>
      <c r="E1391" t="s">
        <v>8</v>
      </c>
      <c r="F1391">
        <v>0.32</v>
      </c>
      <c r="G1391">
        <v>0.74</v>
      </c>
      <c r="H1391">
        <v>1</v>
      </c>
      <c r="I1391">
        <v>0.53</v>
      </c>
      <c r="J1391">
        <v>0.42</v>
      </c>
      <c r="K1391">
        <v>0.26</v>
      </c>
      <c r="L1391">
        <v>0.11</v>
      </c>
      <c r="M1391">
        <v>0.05</v>
      </c>
      <c r="N1391">
        <v>0</v>
      </c>
      <c r="O1391">
        <v>0.05</v>
      </c>
      <c r="P1391">
        <v>0.05</v>
      </c>
      <c r="Q1391">
        <v>0.05</v>
      </c>
      <c r="R1391">
        <v>0.05</v>
      </c>
      <c r="S1391">
        <v>0.05</v>
      </c>
      <c r="T1391">
        <v>0.05</v>
      </c>
      <c r="U1391">
        <v>0.05</v>
      </c>
      <c r="V1391">
        <v>0.05</v>
      </c>
      <c r="W1391">
        <v>0.05</v>
      </c>
      <c r="X1391">
        <v>0.05</v>
      </c>
      <c r="Y1391">
        <v>0.05</v>
      </c>
      <c r="AA1391">
        <v>0.24</v>
      </c>
    </row>
    <row r="1392" spans="1:27" x14ac:dyDescent="0.3">
      <c r="A1392" t="s">
        <v>0</v>
      </c>
      <c r="B1392" t="s">
        <v>1</v>
      </c>
      <c r="C1392" t="s">
        <v>3868</v>
      </c>
      <c r="D1392" t="s">
        <v>3869</v>
      </c>
      <c r="E1392" t="s">
        <v>3870</v>
      </c>
      <c r="F1392">
        <v>0.35</v>
      </c>
      <c r="G1392">
        <v>0.65</v>
      </c>
      <c r="H1392">
        <v>1</v>
      </c>
      <c r="I1392">
        <v>0.65</v>
      </c>
      <c r="J1392">
        <v>0.5</v>
      </c>
      <c r="K1392">
        <v>0.3</v>
      </c>
      <c r="L1392">
        <v>0.15</v>
      </c>
      <c r="M1392">
        <v>0.1</v>
      </c>
      <c r="N1392">
        <v>0.05</v>
      </c>
      <c r="O1392">
        <v>0</v>
      </c>
      <c r="P1392">
        <v>0.05</v>
      </c>
      <c r="Q1392">
        <v>0.05</v>
      </c>
      <c r="R1392">
        <v>0</v>
      </c>
      <c r="S1392">
        <v>0.05</v>
      </c>
      <c r="T1392">
        <v>0.05</v>
      </c>
      <c r="U1392">
        <v>0</v>
      </c>
      <c r="V1392">
        <v>0</v>
      </c>
      <c r="W1392">
        <v>0.05</v>
      </c>
      <c r="X1392">
        <v>0.05</v>
      </c>
      <c r="Y1392">
        <v>0.05</v>
      </c>
      <c r="AA1392">
        <v>0.19</v>
      </c>
    </row>
    <row r="1393" spans="1:27" x14ac:dyDescent="0.3">
      <c r="A1393" t="s">
        <v>0</v>
      </c>
      <c r="B1393" t="s">
        <v>1</v>
      </c>
      <c r="C1393" t="s">
        <v>3871</v>
      </c>
      <c r="D1393" t="s">
        <v>3872</v>
      </c>
      <c r="E1393" t="s">
        <v>3873</v>
      </c>
      <c r="F1393">
        <v>0.14000000000000001</v>
      </c>
      <c r="G1393">
        <v>0.62</v>
      </c>
      <c r="H1393">
        <v>1</v>
      </c>
      <c r="I1393">
        <v>0.52</v>
      </c>
      <c r="J1393">
        <v>0.48</v>
      </c>
      <c r="K1393">
        <v>0.33</v>
      </c>
      <c r="L1393">
        <v>0.19</v>
      </c>
      <c r="M1393">
        <v>0.1</v>
      </c>
      <c r="N1393">
        <v>0.1</v>
      </c>
      <c r="O1393">
        <v>0.1</v>
      </c>
      <c r="P1393">
        <v>0.05</v>
      </c>
      <c r="Q1393">
        <v>0.05</v>
      </c>
      <c r="R1393">
        <v>0.05</v>
      </c>
      <c r="S1393">
        <v>0.05</v>
      </c>
      <c r="T1393">
        <v>0.05</v>
      </c>
      <c r="U1393">
        <v>0.05</v>
      </c>
      <c r="V1393">
        <v>0.05</v>
      </c>
      <c r="W1393">
        <v>0.05</v>
      </c>
      <c r="X1393">
        <v>0.05</v>
      </c>
      <c r="Y1393">
        <v>0.05</v>
      </c>
      <c r="AA1393">
        <v>0.14000000000000001</v>
      </c>
    </row>
    <row r="1394" spans="1:27" x14ac:dyDescent="0.3">
      <c r="A1394" t="s">
        <v>0</v>
      </c>
      <c r="B1394" t="s">
        <v>821</v>
      </c>
      <c r="C1394" t="s">
        <v>3874</v>
      </c>
      <c r="D1394" t="s">
        <v>3875</v>
      </c>
      <c r="E1394" t="s">
        <v>3876</v>
      </c>
      <c r="F1394">
        <v>0.2</v>
      </c>
      <c r="G1394">
        <v>0.7</v>
      </c>
      <c r="H1394">
        <v>1</v>
      </c>
      <c r="I1394">
        <v>0.5</v>
      </c>
      <c r="J1394">
        <v>0.5</v>
      </c>
      <c r="K1394">
        <v>0.35</v>
      </c>
      <c r="L1394">
        <v>0.2</v>
      </c>
      <c r="M1394">
        <v>0.1</v>
      </c>
      <c r="N1394">
        <v>0.1</v>
      </c>
      <c r="O1394">
        <v>0.1</v>
      </c>
      <c r="P1394">
        <v>0.05</v>
      </c>
      <c r="Q1394">
        <v>0.05</v>
      </c>
      <c r="R1394">
        <v>0.05</v>
      </c>
      <c r="S1394">
        <v>0.05</v>
      </c>
      <c r="T1394">
        <v>0.05</v>
      </c>
      <c r="U1394">
        <v>0</v>
      </c>
      <c r="V1394">
        <v>0.05</v>
      </c>
      <c r="W1394">
        <v>0.05</v>
      </c>
      <c r="X1394">
        <v>0.05</v>
      </c>
      <c r="Y1394">
        <v>0.05</v>
      </c>
      <c r="AA1394">
        <v>0.17</v>
      </c>
    </row>
    <row r="1395" spans="1:27" x14ac:dyDescent="0.3">
      <c r="A1395" t="s">
        <v>0</v>
      </c>
      <c r="B1395" t="s">
        <v>1</v>
      </c>
      <c r="C1395" t="s">
        <v>3877</v>
      </c>
      <c r="D1395" t="s">
        <v>3878</v>
      </c>
      <c r="E1395" t="s">
        <v>3879</v>
      </c>
      <c r="F1395">
        <v>0.24</v>
      </c>
      <c r="G1395">
        <v>0.62</v>
      </c>
      <c r="H1395">
        <v>1</v>
      </c>
      <c r="I1395">
        <v>0.52</v>
      </c>
      <c r="J1395">
        <v>0.52</v>
      </c>
      <c r="K1395">
        <v>0.33</v>
      </c>
      <c r="L1395">
        <v>0.19</v>
      </c>
      <c r="M1395">
        <v>0.05</v>
      </c>
      <c r="N1395">
        <v>0.05</v>
      </c>
      <c r="O1395">
        <v>0.05</v>
      </c>
      <c r="P1395">
        <v>0</v>
      </c>
      <c r="Q1395">
        <v>0</v>
      </c>
      <c r="R1395">
        <v>0</v>
      </c>
      <c r="S1395">
        <v>0</v>
      </c>
      <c r="T1395">
        <v>0.05</v>
      </c>
      <c r="U1395">
        <v>0</v>
      </c>
      <c r="V1395">
        <v>0.05</v>
      </c>
      <c r="W1395">
        <v>0.05</v>
      </c>
      <c r="X1395">
        <v>0.05</v>
      </c>
      <c r="Y1395">
        <v>0.05</v>
      </c>
      <c r="AA1395">
        <v>0.18</v>
      </c>
    </row>
    <row r="1396" spans="1:27" x14ac:dyDescent="0.3">
      <c r="A1396" t="s">
        <v>0</v>
      </c>
      <c r="B1396" t="s">
        <v>1</v>
      </c>
      <c r="C1396" t="s">
        <v>3880</v>
      </c>
      <c r="D1396" t="s">
        <v>3881</v>
      </c>
      <c r="E1396" t="s">
        <v>3882</v>
      </c>
      <c r="F1396">
        <v>0.18</v>
      </c>
      <c r="G1396">
        <v>0.55000000000000004</v>
      </c>
      <c r="H1396">
        <v>1</v>
      </c>
      <c r="I1396">
        <v>0.59</v>
      </c>
      <c r="J1396">
        <v>0.45</v>
      </c>
      <c r="K1396">
        <v>0.36</v>
      </c>
      <c r="L1396">
        <v>0.14000000000000001</v>
      </c>
      <c r="M1396">
        <v>0.09</v>
      </c>
      <c r="N1396">
        <v>0.05</v>
      </c>
      <c r="O1396">
        <v>0.05</v>
      </c>
      <c r="P1396">
        <v>0.05</v>
      </c>
      <c r="Q1396">
        <v>0.05</v>
      </c>
      <c r="R1396">
        <v>0</v>
      </c>
      <c r="S1396">
        <v>0.05</v>
      </c>
      <c r="T1396">
        <v>0.05</v>
      </c>
      <c r="U1396">
        <v>0</v>
      </c>
      <c r="V1396">
        <v>0.05</v>
      </c>
      <c r="W1396">
        <v>0.05</v>
      </c>
      <c r="X1396">
        <v>0.05</v>
      </c>
      <c r="Y1396">
        <v>0.05</v>
      </c>
      <c r="AA1396">
        <v>0.16</v>
      </c>
    </row>
    <row r="1397" spans="1:27" x14ac:dyDescent="0.3">
      <c r="A1397" t="s">
        <v>0</v>
      </c>
      <c r="B1397" t="s">
        <v>1</v>
      </c>
      <c r="C1397" t="s">
        <v>3883</v>
      </c>
      <c r="D1397" t="s">
        <v>3884</v>
      </c>
      <c r="E1397" t="s">
        <v>3885</v>
      </c>
      <c r="F1397">
        <v>0.15</v>
      </c>
      <c r="G1397">
        <v>0.23</v>
      </c>
      <c r="H1397">
        <v>1</v>
      </c>
      <c r="I1397">
        <v>0.69</v>
      </c>
      <c r="J1397">
        <v>0.62</v>
      </c>
      <c r="K1397">
        <v>0</v>
      </c>
      <c r="L1397">
        <v>0</v>
      </c>
      <c r="M1397">
        <v>0</v>
      </c>
      <c r="N1397">
        <v>0</v>
      </c>
      <c r="O1397">
        <v>0</v>
      </c>
      <c r="P1397">
        <v>0</v>
      </c>
      <c r="Q1397">
        <v>0</v>
      </c>
      <c r="R1397">
        <v>0</v>
      </c>
      <c r="S1397">
        <v>0</v>
      </c>
      <c r="T1397">
        <v>0</v>
      </c>
      <c r="U1397">
        <v>0</v>
      </c>
      <c r="V1397">
        <v>0</v>
      </c>
      <c r="W1397">
        <v>0</v>
      </c>
      <c r="X1397">
        <v>0</v>
      </c>
      <c r="Y1397">
        <v>0</v>
      </c>
      <c r="AA1397">
        <v>0.65</v>
      </c>
    </row>
    <row r="1398" spans="1:27" x14ac:dyDescent="0.3">
      <c r="A1398" t="s">
        <v>0</v>
      </c>
      <c r="B1398" t="s">
        <v>1</v>
      </c>
      <c r="C1398" t="s">
        <v>3886</v>
      </c>
      <c r="D1398" t="s">
        <v>3887</v>
      </c>
      <c r="E1398" t="s">
        <v>3888</v>
      </c>
      <c r="F1398">
        <v>0.15</v>
      </c>
      <c r="G1398">
        <v>0.77</v>
      </c>
      <c r="H1398">
        <v>1</v>
      </c>
      <c r="I1398">
        <v>0.85</v>
      </c>
      <c r="J1398">
        <v>0.23</v>
      </c>
      <c r="K1398">
        <v>0.08</v>
      </c>
      <c r="L1398">
        <v>0</v>
      </c>
      <c r="M1398">
        <v>0</v>
      </c>
      <c r="N1398">
        <v>0</v>
      </c>
      <c r="O1398">
        <v>0</v>
      </c>
      <c r="P1398">
        <v>0</v>
      </c>
      <c r="Q1398">
        <v>0</v>
      </c>
      <c r="R1398">
        <v>0</v>
      </c>
      <c r="S1398">
        <v>0</v>
      </c>
      <c r="T1398">
        <v>0.08</v>
      </c>
      <c r="U1398">
        <v>0</v>
      </c>
      <c r="V1398">
        <v>0</v>
      </c>
      <c r="W1398">
        <v>0</v>
      </c>
      <c r="X1398">
        <v>0</v>
      </c>
      <c r="Y1398">
        <v>0</v>
      </c>
      <c r="AA1398">
        <v>0.57999999999999996</v>
      </c>
    </row>
    <row r="1399" spans="1:27" x14ac:dyDescent="0.3">
      <c r="A1399" t="s">
        <v>0</v>
      </c>
      <c r="B1399" t="s">
        <v>1</v>
      </c>
      <c r="C1399" t="s">
        <v>3889</v>
      </c>
      <c r="D1399" t="s">
        <v>3890</v>
      </c>
      <c r="E1399" t="s">
        <v>3891</v>
      </c>
      <c r="F1399">
        <v>0.18</v>
      </c>
      <c r="G1399">
        <v>0.55000000000000004</v>
      </c>
      <c r="H1399">
        <v>1</v>
      </c>
      <c r="I1399">
        <v>0.55000000000000004</v>
      </c>
      <c r="J1399">
        <v>0.27</v>
      </c>
      <c r="K1399">
        <v>0.18</v>
      </c>
      <c r="L1399">
        <v>0</v>
      </c>
      <c r="M1399">
        <v>0</v>
      </c>
      <c r="N1399">
        <v>0</v>
      </c>
      <c r="O1399">
        <v>0</v>
      </c>
      <c r="P1399">
        <v>0</v>
      </c>
      <c r="Q1399">
        <v>0</v>
      </c>
      <c r="R1399">
        <v>0</v>
      </c>
      <c r="S1399">
        <v>0</v>
      </c>
      <c r="T1399">
        <v>0</v>
      </c>
      <c r="U1399">
        <v>0</v>
      </c>
      <c r="V1399">
        <v>0</v>
      </c>
      <c r="W1399">
        <v>0</v>
      </c>
      <c r="X1399">
        <v>0</v>
      </c>
      <c r="Y1399">
        <v>0</v>
      </c>
      <c r="AA1399">
        <v>0.69</v>
      </c>
    </row>
    <row r="1400" spans="1:27" x14ac:dyDescent="0.3">
      <c r="A1400" t="s">
        <v>0</v>
      </c>
      <c r="B1400" t="s">
        <v>1</v>
      </c>
      <c r="C1400" t="s">
        <v>3892</v>
      </c>
      <c r="D1400" t="s">
        <v>3893</v>
      </c>
      <c r="E1400" t="s">
        <v>3894</v>
      </c>
      <c r="F1400">
        <v>0.24</v>
      </c>
      <c r="G1400">
        <v>0.47</v>
      </c>
      <c r="H1400">
        <v>1</v>
      </c>
      <c r="I1400">
        <v>0.47</v>
      </c>
      <c r="J1400">
        <v>0.24</v>
      </c>
      <c r="K1400">
        <v>0.28999999999999998</v>
      </c>
      <c r="L1400">
        <v>0</v>
      </c>
      <c r="M1400">
        <v>0</v>
      </c>
      <c r="N1400">
        <v>0</v>
      </c>
      <c r="O1400">
        <v>0</v>
      </c>
      <c r="P1400">
        <v>0</v>
      </c>
      <c r="Q1400">
        <v>0</v>
      </c>
      <c r="R1400">
        <v>0</v>
      </c>
      <c r="S1400">
        <v>0</v>
      </c>
      <c r="T1400">
        <v>0</v>
      </c>
      <c r="U1400">
        <v>0</v>
      </c>
      <c r="V1400">
        <v>0</v>
      </c>
      <c r="W1400">
        <v>0</v>
      </c>
      <c r="X1400">
        <v>0</v>
      </c>
      <c r="Y1400">
        <v>0</v>
      </c>
      <c r="AA1400">
        <v>0.55000000000000004</v>
      </c>
    </row>
    <row r="1401" spans="1:27" x14ac:dyDescent="0.3">
      <c r="A1401" t="s">
        <v>0</v>
      </c>
      <c r="B1401" t="s">
        <v>1</v>
      </c>
      <c r="C1401" t="s">
        <v>3895</v>
      </c>
      <c r="D1401" t="s">
        <v>3896</v>
      </c>
      <c r="E1401" t="s">
        <v>3897</v>
      </c>
      <c r="F1401">
        <v>0.1</v>
      </c>
      <c r="G1401">
        <v>0.5</v>
      </c>
      <c r="H1401">
        <v>1</v>
      </c>
      <c r="I1401">
        <v>0.5</v>
      </c>
      <c r="J1401">
        <v>0.4</v>
      </c>
      <c r="K1401">
        <v>0.4</v>
      </c>
      <c r="L1401">
        <v>0.1</v>
      </c>
      <c r="M1401">
        <v>0</v>
      </c>
      <c r="N1401">
        <v>0</v>
      </c>
      <c r="O1401">
        <v>0</v>
      </c>
      <c r="P1401">
        <v>0</v>
      </c>
      <c r="Q1401">
        <v>0</v>
      </c>
      <c r="R1401">
        <v>0</v>
      </c>
      <c r="S1401">
        <v>0</v>
      </c>
      <c r="T1401">
        <v>0</v>
      </c>
      <c r="U1401">
        <v>0</v>
      </c>
      <c r="V1401">
        <v>0</v>
      </c>
      <c r="W1401">
        <v>0</v>
      </c>
      <c r="X1401">
        <v>0</v>
      </c>
      <c r="Y1401">
        <v>0</v>
      </c>
      <c r="AA1401">
        <v>0.69</v>
      </c>
    </row>
    <row r="1402" spans="1:27" x14ac:dyDescent="0.3">
      <c r="A1402" t="s">
        <v>0</v>
      </c>
      <c r="B1402" t="s">
        <v>1</v>
      </c>
      <c r="C1402" t="s">
        <v>3898</v>
      </c>
      <c r="D1402" t="s">
        <v>3899</v>
      </c>
      <c r="E1402" t="s">
        <v>3900</v>
      </c>
      <c r="F1402">
        <v>0</v>
      </c>
      <c r="G1402">
        <v>0.32</v>
      </c>
      <c r="H1402">
        <v>1</v>
      </c>
      <c r="I1402">
        <v>0.64</v>
      </c>
      <c r="J1402">
        <v>0.45</v>
      </c>
      <c r="K1402">
        <v>0.36</v>
      </c>
      <c r="L1402">
        <v>0.23</v>
      </c>
      <c r="M1402">
        <v>0.09</v>
      </c>
      <c r="N1402">
        <v>0.09</v>
      </c>
      <c r="O1402">
        <v>0.05</v>
      </c>
      <c r="P1402">
        <v>0.05</v>
      </c>
      <c r="Q1402">
        <v>0.05</v>
      </c>
      <c r="R1402">
        <v>0</v>
      </c>
      <c r="S1402">
        <v>0.05</v>
      </c>
      <c r="T1402">
        <v>0.05</v>
      </c>
      <c r="U1402">
        <v>0.05</v>
      </c>
      <c r="V1402">
        <v>0</v>
      </c>
      <c r="W1402">
        <v>0.05</v>
      </c>
      <c r="X1402">
        <v>0.05</v>
      </c>
      <c r="Y1402">
        <v>0.05</v>
      </c>
      <c r="AA1402">
        <v>0.24</v>
      </c>
    </row>
    <row r="1403" spans="1:27" x14ac:dyDescent="0.3">
      <c r="A1403" t="s">
        <v>0</v>
      </c>
      <c r="B1403" t="s">
        <v>1</v>
      </c>
      <c r="C1403" t="s">
        <v>3901</v>
      </c>
      <c r="D1403" t="s">
        <v>3902</v>
      </c>
      <c r="E1403" t="s">
        <v>3903</v>
      </c>
      <c r="F1403">
        <v>0.11</v>
      </c>
      <c r="G1403">
        <v>0.44</v>
      </c>
      <c r="H1403">
        <v>1</v>
      </c>
      <c r="I1403">
        <v>0.56000000000000005</v>
      </c>
      <c r="J1403">
        <v>0.5</v>
      </c>
      <c r="K1403">
        <v>0.33</v>
      </c>
      <c r="L1403">
        <v>0.22</v>
      </c>
      <c r="M1403">
        <v>0.17</v>
      </c>
      <c r="N1403">
        <v>0.11</v>
      </c>
      <c r="O1403">
        <v>0.17</v>
      </c>
      <c r="P1403">
        <v>0.06</v>
      </c>
      <c r="Q1403">
        <v>0.06</v>
      </c>
      <c r="R1403">
        <v>0.06</v>
      </c>
      <c r="S1403">
        <v>0.06</v>
      </c>
      <c r="T1403">
        <v>0.06</v>
      </c>
      <c r="U1403">
        <v>0.06</v>
      </c>
      <c r="V1403">
        <v>0.06</v>
      </c>
      <c r="W1403">
        <v>0.11</v>
      </c>
      <c r="X1403">
        <v>0.11</v>
      </c>
      <c r="Y1403">
        <v>0.11</v>
      </c>
      <c r="AA1403">
        <v>0.25</v>
      </c>
    </row>
    <row r="1404" spans="1:27" x14ac:dyDescent="0.3">
      <c r="A1404" t="s">
        <v>0</v>
      </c>
      <c r="B1404" t="s">
        <v>1</v>
      </c>
      <c r="C1404" t="s">
        <v>3904</v>
      </c>
      <c r="D1404" t="s">
        <v>3905</v>
      </c>
      <c r="E1404" t="s">
        <v>3906</v>
      </c>
      <c r="F1404">
        <v>0.13</v>
      </c>
      <c r="G1404">
        <v>0.47</v>
      </c>
      <c r="H1404">
        <v>1</v>
      </c>
      <c r="I1404">
        <v>0.53</v>
      </c>
      <c r="J1404">
        <v>0.6</v>
      </c>
      <c r="K1404">
        <v>0.4</v>
      </c>
      <c r="L1404">
        <v>0.27</v>
      </c>
      <c r="M1404">
        <v>0.13</v>
      </c>
      <c r="N1404">
        <v>0.13</v>
      </c>
      <c r="O1404">
        <v>0.13</v>
      </c>
      <c r="P1404">
        <v>7.0000000000000007E-2</v>
      </c>
      <c r="Q1404">
        <v>7.0000000000000007E-2</v>
      </c>
      <c r="R1404">
        <v>7.0000000000000007E-2</v>
      </c>
      <c r="S1404">
        <v>7.0000000000000007E-2</v>
      </c>
      <c r="T1404">
        <v>7.0000000000000007E-2</v>
      </c>
      <c r="U1404">
        <v>0</v>
      </c>
      <c r="V1404">
        <v>7.0000000000000007E-2</v>
      </c>
      <c r="W1404">
        <v>7.0000000000000007E-2</v>
      </c>
      <c r="X1404">
        <v>0.13</v>
      </c>
      <c r="Y1404">
        <v>0.13</v>
      </c>
      <c r="AA1404">
        <v>0.33</v>
      </c>
    </row>
    <row r="1405" spans="1:27" x14ac:dyDescent="0.3">
      <c r="A1405" t="s">
        <v>0</v>
      </c>
      <c r="B1405" t="s">
        <v>1</v>
      </c>
      <c r="C1405" t="s">
        <v>3907</v>
      </c>
      <c r="D1405" t="s">
        <v>3908</v>
      </c>
      <c r="E1405" t="s">
        <v>3909</v>
      </c>
      <c r="F1405">
        <v>0.19</v>
      </c>
      <c r="G1405">
        <v>0.38</v>
      </c>
      <c r="H1405">
        <v>1</v>
      </c>
      <c r="I1405">
        <v>0.5</v>
      </c>
      <c r="J1405">
        <v>0.56000000000000005</v>
      </c>
      <c r="K1405">
        <v>0.31</v>
      </c>
      <c r="L1405">
        <v>0.25</v>
      </c>
      <c r="M1405">
        <v>0.13</v>
      </c>
      <c r="N1405">
        <v>0.13</v>
      </c>
      <c r="O1405">
        <v>0.06</v>
      </c>
      <c r="P1405">
        <v>0.06</v>
      </c>
      <c r="Q1405">
        <v>0.06</v>
      </c>
      <c r="R1405">
        <v>0.06</v>
      </c>
      <c r="S1405">
        <v>0.06</v>
      </c>
      <c r="T1405">
        <v>0.06</v>
      </c>
      <c r="U1405">
        <v>0.06</v>
      </c>
      <c r="V1405">
        <v>0.06</v>
      </c>
      <c r="W1405">
        <v>0.13</v>
      </c>
      <c r="X1405">
        <v>0.13</v>
      </c>
      <c r="Y1405">
        <v>0.13</v>
      </c>
      <c r="AA1405">
        <v>0.32</v>
      </c>
    </row>
    <row r="1406" spans="1:27" x14ac:dyDescent="0.3">
      <c r="A1406" t="s">
        <v>0</v>
      </c>
      <c r="B1406" t="s">
        <v>1</v>
      </c>
      <c r="C1406" t="s">
        <v>3910</v>
      </c>
      <c r="D1406" t="s">
        <v>3911</v>
      </c>
      <c r="E1406" t="s">
        <v>3912</v>
      </c>
      <c r="F1406">
        <v>7.0000000000000007E-2</v>
      </c>
      <c r="G1406">
        <v>0.4</v>
      </c>
      <c r="H1406">
        <v>1</v>
      </c>
      <c r="I1406">
        <v>0.6</v>
      </c>
      <c r="J1406">
        <v>0.47</v>
      </c>
      <c r="K1406">
        <v>0.33</v>
      </c>
      <c r="L1406">
        <v>0.2</v>
      </c>
      <c r="M1406">
        <v>0.13</v>
      </c>
      <c r="N1406">
        <v>7.0000000000000007E-2</v>
      </c>
      <c r="O1406">
        <v>7.0000000000000007E-2</v>
      </c>
      <c r="P1406">
        <v>7.0000000000000007E-2</v>
      </c>
      <c r="Q1406">
        <v>7.0000000000000007E-2</v>
      </c>
      <c r="R1406">
        <v>7.0000000000000007E-2</v>
      </c>
      <c r="S1406">
        <v>7.0000000000000007E-2</v>
      </c>
      <c r="T1406">
        <v>7.0000000000000007E-2</v>
      </c>
      <c r="U1406">
        <v>7.0000000000000007E-2</v>
      </c>
      <c r="V1406">
        <v>7.0000000000000007E-2</v>
      </c>
      <c r="W1406">
        <v>7.0000000000000007E-2</v>
      </c>
      <c r="X1406">
        <v>0.13</v>
      </c>
      <c r="Y1406">
        <v>0.13</v>
      </c>
      <c r="AA1406">
        <v>0.38</v>
      </c>
    </row>
    <row r="1407" spans="1:27" x14ac:dyDescent="0.3">
      <c r="A1407" t="s">
        <v>0</v>
      </c>
      <c r="B1407" t="s">
        <v>1</v>
      </c>
      <c r="C1407" t="s">
        <v>3913</v>
      </c>
      <c r="D1407" t="s">
        <v>3914</v>
      </c>
      <c r="E1407" t="s">
        <v>8</v>
      </c>
      <c r="F1407">
        <v>0.06</v>
      </c>
      <c r="G1407">
        <v>0.38</v>
      </c>
      <c r="H1407">
        <v>1</v>
      </c>
      <c r="I1407">
        <v>0.5</v>
      </c>
      <c r="J1407">
        <v>0.44</v>
      </c>
      <c r="K1407">
        <v>0.31</v>
      </c>
      <c r="L1407">
        <v>0.25</v>
      </c>
      <c r="M1407">
        <v>0.13</v>
      </c>
      <c r="N1407">
        <v>0.13</v>
      </c>
      <c r="O1407">
        <v>0.06</v>
      </c>
      <c r="P1407">
        <v>0.06</v>
      </c>
      <c r="Q1407">
        <v>0</v>
      </c>
      <c r="R1407">
        <v>0.06</v>
      </c>
      <c r="S1407">
        <v>0.06</v>
      </c>
      <c r="T1407">
        <v>0</v>
      </c>
      <c r="U1407">
        <v>0</v>
      </c>
      <c r="V1407">
        <v>0</v>
      </c>
      <c r="W1407">
        <v>0.13</v>
      </c>
      <c r="X1407">
        <v>0.13</v>
      </c>
      <c r="Y1407">
        <v>0.13</v>
      </c>
      <c r="AA1407">
        <v>0.41</v>
      </c>
    </row>
    <row r="1408" spans="1:27" x14ac:dyDescent="0.3">
      <c r="A1408" t="s">
        <v>0</v>
      </c>
      <c r="B1408" t="s">
        <v>1</v>
      </c>
      <c r="C1408" t="s">
        <v>3915</v>
      </c>
      <c r="D1408" t="s">
        <v>3916</v>
      </c>
      <c r="E1408" t="s">
        <v>3917</v>
      </c>
      <c r="F1408">
        <v>0</v>
      </c>
      <c r="G1408">
        <v>0.48</v>
      </c>
      <c r="H1408">
        <v>1</v>
      </c>
      <c r="I1408">
        <v>0.81</v>
      </c>
      <c r="J1408">
        <v>0.19</v>
      </c>
      <c r="K1408">
        <v>0.14000000000000001</v>
      </c>
      <c r="L1408">
        <v>0.1</v>
      </c>
      <c r="M1408">
        <v>0.05</v>
      </c>
      <c r="N1408">
        <v>0.05</v>
      </c>
      <c r="O1408">
        <v>0.05</v>
      </c>
      <c r="P1408">
        <v>0.05</v>
      </c>
      <c r="Q1408">
        <v>0.05</v>
      </c>
      <c r="R1408">
        <v>0</v>
      </c>
      <c r="S1408">
        <v>0</v>
      </c>
      <c r="T1408">
        <v>0</v>
      </c>
      <c r="U1408">
        <v>0</v>
      </c>
      <c r="V1408">
        <v>0.05</v>
      </c>
      <c r="W1408">
        <v>0.05</v>
      </c>
      <c r="X1408">
        <v>0.05</v>
      </c>
      <c r="Y1408">
        <v>0.1</v>
      </c>
      <c r="AA1408">
        <v>0.33</v>
      </c>
    </row>
    <row r="1409" spans="1:27" x14ac:dyDescent="0.3">
      <c r="A1409" t="s">
        <v>0</v>
      </c>
      <c r="B1409" t="s">
        <v>1</v>
      </c>
      <c r="C1409" t="s">
        <v>3918</v>
      </c>
      <c r="D1409" t="s">
        <v>3919</v>
      </c>
      <c r="E1409" t="s">
        <v>3920</v>
      </c>
      <c r="F1409">
        <v>0.21</v>
      </c>
      <c r="G1409">
        <v>0.42</v>
      </c>
      <c r="H1409">
        <v>1</v>
      </c>
      <c r="I1409">
        <v>0.57999999999999996</v>
      </c>
      <c r="J1409">
        <v>0.21</v>
      </c>
      <c r="K1409">
        <v>0.21</v>
      </c>
      <c r="L1409">
        <v>0.21</v>
      </c>
      <c r="M1409">
        <v>0.11</v>
      </c>
      <c r="N1409">
        <v>0.21</v>
      </c>
      <c r="O1409">
        <v>0.11</v>
      </c>
      <c r="P1409">
        <v>0.05</v>
      </c>
      <c r="Q1409">
        <v>0.11</v>
      </c>
      <c r="R1409">
        <v>0</v>
      </c>
      <c r="S1409">
        <v>0</v>
      </c>
      <c r="T1409">
        <v>0</v>
      </c>
      <c r="U1409">
        <v>0</v>
      </c>
      <c r="V1409">
        <v>0</v>
      </c>
      <c r="W1409">
        <v>0</v>
      </c>
      <c r="X1409">
        <v>0</v>
      </c>
      <c r="Y1409">
        <v>0.05</v>
      </c>
      <c r="AA1409">
        <v>0.34</v>
      </c>
    </row>
    <row r="1410" spans="1:27" x14ac:dyDescent="0.3">
      <c r="A1410" t="s">
        <v>0</v>
      </c>
      <c r="B1410" t="s">
        <v>1</v>
      </c>
      <c r="C1410" t="s">
        <v>3921</v>
      </c>
      <c r="D1410" t="s">
        <v>3922</v>
      </c>
      <c r="E1410" t="s">
        <v>3923</v>
      </c>
      <c r="F1410">
        <v>0.1</v>
      </c>
      <c r="G1410">
        <v>0.5</v>
      </c>
      <c r="H1410">
        <v>1</v>
      </c>
      <c r="I1410">
        <v>0.55000000000000004</v>
      </c>
      <c r="J1410">
        <v>0.3</v>
      </c>
      <c r="K1410">
        <v>0.3</v>
      </c>
      <c r="L1410">
        <v>0.1</v>
      </c>
      <c r="M1410">
        <v>0.05</v>
      </c>
      <c r="N1410">
        <v>0</v>
      </c>
      <c r="O1410">
        <v>0</v>
      </c>
      <c r="P1410">
        <v>0</v>
      </c>
      <c r="Q1410">
        <v>0</v>
      </c>
      <c r="R1410">
        <v>0</v>
      </c>
      <c r="S1410">
        <v>0</v>
      </c>
      <c r="T1410">
        <v>0</v>
      </c>
      <c r="U1410">
        <v>0</v>
      </c>
      <c r="V1410">
        <v>0</v>
      </c>
      <c r="W1410">
        <v>0</v>
      </c>
      <c r="X1410">
        <v>0</v>
      </c>
      <c r="Y1410">
        <v>0</v>
      </c>
      <c r="AA1410">
        <v>0.42</v>
      </c>
    </row>
    <row r="1411" spans="1:27" x14ac:dyDescent="0.3">
      <c r="A1411" t="s">
        <v>0</v>
      </c>
      <c r="B1411" t="s">
        <v>1</v>
      </c>
      <c r="C1411" t="s">
        <v>3924</v>
      </c>
      <c r="D1411" t="s">
        <v>3925</v>
      </c>
      <c r="E1411" t="s">
        <v>3926</v>
      </c>
      <c r="F1411">
        <v>0.06</v>
      </c>
      <c r="G1411">
        <v>0.44</v>
      </c>
      <c r="H1411">
        <v>1</v>
      </c>
      <c r="I1411">
        <v>0.61</v>
      </c>
      <c r="J1411">
        <v>0.28000000000000003</v>
      </c>
      <c r="K1411">
        <v>0.33</v>
      </c>
      <c r="L1411">
        <v>0.28000000000000003</v>
      </c>
      <c r="M1411">
        <v>0.06</v>
      </c>
      <c r="N1411">
        <v>0</v>
      </c>
      <c r="O1411">
        <v>0.06</v>
      </c>
      <c r="P1411">
        <v>0</v>
      </c>
      <c r="Q1411">
        <v>0</v>
      </c>
      <c r="R1411">
        <v>0</v>
      </c>
      <c r="S1411">
        <v>0</v>
      </c>
      <c r="T1411">
        <v>0</v>
      </c>
      <c r="U1411">
        <v>0</v>
      </c>
      <c r="V1411">
        <v>0</v>
      </c>
      <c r="W1411">
        <v>0.06</v>
      </c>
      <c r="X1411">
        <v>0.06</v>
      </c>
      <c r="Y1411">
        <v>0.11</v>
      </c>
      <c r="AA1411">
        <v>0.39</v>
      </c>
    </row>
    <row r="1412" spans="1:27" x14ac:dyDescent="0.3">
      <c r="A1412" t="s">
        <v>0</v>
      </c>
      <c r="B1412" t="s">
        <v>1</v>
      </c>
      <c r="C1412" t="s">
        <v>3927</v>
      </c>
      <c r="D1412" t="s">
        <v>3928</v>
      </c>
      <c r="E1412" t="s">
        <v>3929</v>
      </c>
      <c r="F1412">
        <v>0.08</v>
      </c>
      <c r="G1412">
        <v>0.46</v>
      </c>
      <c r="H1412">
        <v>1</v>
      </c>
      <c r="I1412">
        <v>0.62</v>
      </c>
      <c r="J1412">
        <v>0.31</v>
      </c>
      <c r="K1412">
        <v>0.31</v>
      </c>
      <c r="L1412">
        <v>0.23</v>
      </c>
      <c r="M1412">
        <v>0.08</v>
      </c>
      <c r="N1412">
        <v>0</v>
      </c>
      <c r="O1412">
        <v>0.08</v>
      </c>
      <c r="P1412">
        <v>0</v>
      </c>
      <c r="Q1412">
        <v>0</v>
      </c>
      <c r="R1412">
        <v>0</v>
      </c>
      <c r="S1412">
        <v>0</v>
      </c>
      <c r="T1412">
        <v>0</v>
      </c>
      <c r="U1412">
        <v>0</v>
      </c>
      <c r="V1412">
        <v>0</v>
      </c>
      <c r="W1412">
        <v>0</v>
      </c>
      <c r="X1412">
        <v>0</v>
      </c>
      <c r="Y1412">
        <v>0.08</v>
      </c>
      <c r="AA1412">
        <v>0.57999999999999996</v>
      </c>
    </row>
    <row r="1413" spans="1:27" x14ac:dyDescent="0.3">
      <c r="A1413" t="s">
        <v>0</v>
      </c>
      <c r="B1413" t="s">
        <v>1</v>
      </c>
      <c r="C1413" t="s">
        <v>3930</v>
      </c>
      <c r="D1413" t="s">
        <v>3931</v>
      </c>
      <c r="E1413" t="s">
        <v>3932</v>
      </c>
      <c r="F1413">
        <v>0.08</v>
      </c>
      <c r="G1413">
        <v>0.46</v>
      </c>
      <c r="H1413">
        <v>1</v>
      </c>
      <c r="I1413">
        <v>0.46</v>
      </c>
      <c r="J1413">
        <v>0.38</v>
      </c>
      <c r="K1413">
        <v>0.15</v>
      </c>
      <c r="L1413">
        <v>0.31</v>
      </c>
      <c r="M1413">
        <v>0.15</v>
      </c>
      <c r="N1413">
        <v>0</v>
      </c>
      <c r="O1413">
        <v>0</v>
      </c>
      <c r="P1413">
        <v>0</v>
      </c>
      <c r="Q1413">
        <v>0</v>
      </c>
      <c r="R1413">
        <v>0</v>
      </c>
      <c r="S1413">
        <v>0</v>
      </c>
      <c r="T1413">
        <v>0</v>
      </c>
      <c r="U1413">
        <v>0</v>
      </c>
      <c r="V1413">
        <v>0</v>
      </c>
      <c r="W1413">
        <v>0</v>
      </c>
      <c r="X1413">
        <v>0</v>
      </c>
      <c r="Y1413">
        <v>0.08</v>
      </c>
      <c r="AA1413">
        <v>0.59</v>
      </c>
    </row>
    <row r="1414" spans="1:27" x14ac:dyDescent="0.3">
      <c r="A1414" t="s">
        <v>0</v>
      </c>
      <c r="B1414" t="s">
        <v>1</v>
      </c>
      <c r="C1414" t="s">
        <v>3933</v>
      </c>
      <c r="D1414" t="s">
        <v>3934</v>
      </c>
      <c r="E1414" t="s">
        <v>236</v>
      </c>
      <c r="F1414">
        <v>0.13</v>
      </c>
      <c r="G1414">
        <v>0.48</v>
      </c>
      <c r="H1414">
        <v>1</v>
      </c>
      <c r="I1414">
        <v>0.52</v>
      </c>
      <c r="J1414">
        <v>0.39</v>
      </c>
      <c r="K1414">
        <v>0.22</v>
      </c>
      <c r="L1414">
        <v>0.04</v>
      </c>
      <c r="M1414">
        <v>0</v>
      </c>
      <c r="N1414">
        <v>0</v>
      </c>
      <c r="O1414">
        <v>0</v>
      </c>
      <c r="P1414">
        <v>0.04</v>
      </c>
      <c r="Q1414">
        <v>0.04</v>
      </c>
      <c r="R1414">
        <v>0.04</v>
      </c>
      <c r="S1414">
        <v>0</v>
      </c>
      <c r="T1414">
        <v>0.04</v>
      </c>
      <c r="U1414">
        <v>0.04</v>
      </c>
      <c r="V1414">
        <v>0.04</v>
      </c>
      <c r="W1414">
        <v>0.09</v>
      </c>
      <c r="X1414">
        <v>0</v>
      </c>
      <c r="Y1414">
        <v>0</v>
      </c>
      <c r="AA1414">
        <v>0.3</v>
      </c>
    </row>
    <row r="1415" spans="1:27" x14ac:dyDescent="0.3">
      <c r="A1415" t="s">
        <v>0</v>
      </c>
      <c r="B1415" t="s">
        <v>1</v>
      </c>
      <c r="C1415" t="s">
        <v>3935</v>
      </c>
      <c r="D1415" t="s">
        <v>3936</v>
      </c>
      <c r="E1415" t="s">
        <v>3937</v>
      </c>
      <c r="F1415">
        <v>0.1</v>
      </c>
      <c r="G1415">
        <v>0.38</v>
      </c>
      <c r="H1415">
        <v>1</v>
      </c>
      <c r="I1415">
        <v>0.52</v>
      </c>
      <c r="J1415">
        <v>0.43</v>
      </c>
      <c r="K1415">
        <v>0.24</v>
      </c>
      <c r="L1415">
        <v>0.14000000000000001</v>
      </c>
      <c r="M1415">
        <v>0.1</v>
      </c>
      <c r="N1415">
        <v>0.05</v>
      </c>
      <c r="O1415">
        <v>0.05</v>
      </c>
      <c r="P1415">
        <v>0.05</v>
      </c>
      <c r="Q1415">
        <v>0.05</v>
      </c>
      <c r="R1415">
        <v>0.05</v>
      </c>
      <c r="S1415">
        <v>0</v>
      </c>
      <c r="T1415">
        <v>0.05</v>
      </c>
      <c r="U1415">
        <v>0</v>
      </c>
      <c r="V1415">
        <v>0.05</v>
      </c>
      <c r="W1415">
        <v>0.05</v>
      </c>
      <c r="X1415">
        <v>0.1</v>
      </c>
      <c r="Y1415">
        <v>0.05</v>
      </c>
      <c r="AA1415">
        <v>0.28999999999999998</v>
      </c>
    </row>
    <row r="1416" spans="1:27" x14ac:dyDescent="0.3">
      <c r="A1416" t="s">
        <v>0</v>
      </c>
      <c r="B1416" t="s">
        <v>1</v>
      </c>
      <c r="C1416" t="s">
        <v>3938</v>
      </c>
      <c r="D1416" t="s">
        <v>3939</v>
      </c>
      <c r="E1416" t="s">
        <v>3940</v>
      </c>
      <c r="F1416">
        <v>0.08</v>
      </c>
      <c r="G1416">
        <v>0.42</v>
      </c>
      <c r="H1416">
        <v>1</v>
      </c>
      <c r="I1416">
        <v>0.42</v>
      </c>
      <c r="J1416">
        <v>0.38</v>
      </c>
      <c r="K1416">
        <v>0.25</v>
      </c>
      <c r="L1416">
        <v>0.13</v>
      </c>
      <c r="M1416">
        <v>0.04</v>
      </c>
      <c r="N1416">
        <v>0</v>
      </c>
      <c r="O1416">
        <v>0.04</v>
      </c>
      <c r="P1416">
        <v>0</v>
      </c>
      <c r="Q1416">
        <v>0.04</v>
      </c>
      <c r="R1416">
        <v>0</v>
      </c>
      <c r="S1416">
        <v>0</v>
      </c>
      <c r="T1416">
        <v>0</v>
      </c>
      <c r="U1416">
        <v>0</v>
      </c>
      <c r="V1416">
        <v>0</v>
      </c>
      <c r="W1416">
        <v>0.04</v>
      </c>
      <c r="X1416">
        <v>0.04</v>
      </c>
      <c r="Y1416">
        <v>0.04</v>
      </c>
      <c r="AA1416">
        <v>0.3</v>
      </c>
    </row>
    <row r="1417" spans="1:27" x14ac:dyDescent="0.3">
      <c r="A1417" t="s">
        <v>0</v>
      </c>
      <c r="B1417" t="s">
        <v>1</v>
      </c>
      <c r="C1417" t="s">
        <v>3941</v>
      </c>
      <c r="D1417" t="s">
        <v>3942</v>
      </c>
      <c r="E1417" t="s">
        <v>3943</v>
      </c>
      <c r="F1417">
        <v>0.08</v>
      </c>
      <c r="G1417">
        <v>0.38</v>
      </c>
      <c r="H1417">
        <v>1</v>
      </c>
      <c r="I1417">
        <v>0.63</v>
      </c>
      <c r="J1417">
        <v>0.46</v>
      </c>
      <c r="K1417">
        <v>0.33</v>
      </c>
      <c r="L1417">
        <v>0.08</v>
      </c>
      <c r="M1417">
        <v>0</v>
      </c>
      <c r="N1417">
        <v>0</v>
      </c>
      <c r="O1417">
        <v>0</v>
      </c>
      <c r="P1417">
        <v>0</v>
      </c>
      <c r="Q1417">
        <v>0</v>
      </c>
      <c r="R1417">
        <v>0</v>
      </c>
      <c r="S1417">
        <v>0</v>
      </c>
      <c r="T1417">
        <v>0</v>
      </c>
      <c r="U1417">
        <v>0</v>
      </c>
      <c r="V1417">
        <v>0</v>
      </c>
      <c r="W1417">
        <v>0</v>
      </c>
      <c r="X1417">
        <v>0</v>
      </c>
      <c r="Y1417">
        <v>0.04</v>
      </c>
      <c r="AA1417">
        <v>0.28000000000000003</v>
      </c>
    </row>
    <row r="1418" spans="1:27" x14ac:dyDescent="0.3">
      <c r="A1418" t="s">
        <v>0</v>
      </c>
      <c r="B1418" t="s">
        <v>1</v>
      </c>
      <c r="C1418" t="s">
        <v>3944</v>
      </c>
      <c r="D1418" t="s">
        <v>3945</v>
      </c>
      <c r="E1418" t="s">
        <v>998</v>
      </c>
      <c r="F1418">
        <v>0.11</v>
      </c>
      <c r="G1418">
        <v>0.44</v>
      </c>
      <c r="H1418">
        <v>1</v>
      </c>
      <c r="I1418">
        <v>0.61</v>
      </c>
      <c r="J1418">
        <v>0.5</v>
      </c>
      <c r="K1418">
        <v>0.44</v>
      </c>
      <c r="L1418">
        <v>0.06</v>
      </c>
      <c r="M1418">
        <v>0.06</v>
      </c>
      <c r="N1418">
        <v>0</v>
      </c>
      <c r="O1418">
        <v>0.06</v>
      </c>
      <c r="P1418">
        <v>0</v>
      </c>
      <c r="Q1418">
        <v>0</v>
      </c>
      <c r="R1418">
        <v>0</v>
      </c>
      <c r="S1418">
        <v>0.06</v>
      </c>
      <c r="T1418">
        <v>0.06</v>
      </c>
      <c r="U1418">
        <v>0.06</v>
      </c>
      <c r="V1418">
        <v>0</v>
      </c>
      <c r="W1418">
        <v>0.06</v>
      </c>
      <c r="X1418">
        <v>0.06</v>
      </c>
      <c r="Y1418">
        <v>0.11</v>
      </c>
      <c r="AA1418">
        <v>0.34</v>
      </c>
    </row>
    <row r="1419" spans="1:27" x14ac:dyDescent="0.3">
      <c r="A1419" t="s">
        <v>0</v>
      </c>
      <c r="B1419" t="s">
        <v>1</v>
      </c>
      <c r="C1419" t="s">
        <v>3946</v>
      </c>
      <c r="D1419" t="s">
        <v>3947</v>
      </c>
      <c r="E1419" t="s">
        <v>3948</v>
      </c>
      <c r="F1419">
        <v>0.16</v>
      </c>
      <c r="G1419">
        <v>0.42</v>
      </c>
      <c r="H1419">
        <v>1</v>
      </c>
      <c r="I1419">
        <v>0.57999999999999996</v>
      </c>
      <c r="J1419">
        <v>0.42</v>
      </c>
      <c r="K1419">
        <v>0.47</v>
      </c>
      <c r="L1419">
        <v>0.11</v>
      </c>
      <c r="M1419">
        <v>0</v>
      </c>
      <c r="N1419">
        <v>0</v>
      </c>
      <c r="O1419">
        <v>0</v>
      </c>
      <c r="P1419">
        <v>0</v>
      </c>
      <c r="Q1419">
        <v>0</v>
      </c>
      <c r="R1419">
        <v>0</v>
      </c>
      <c r="S1419">
        <v>0</v>
      </c>
      <c r="T1419">
        <v>0</v>
      </c>
      <c r="U1419">
        <v>0</v>
      </c>
      <c r="V1419">
        <v>0</v>
      </c>
      <c r="W1419">
        <v>0.05</v>
      </c>
      <c r="X1419">
        <v>0.11</v>
      </c>
      <c r="Y1419">
        <v>0.05</v>
      </c>
      <c r="AA1419">
        <v>0.37</v>
      </c>
    </row>
    <row r="1420" spans="1:27" x14ac:dyDescent="0.3">
      <c r="A1420" t="s">
        <v>0</v>
      </c>
      <c r="B1420" t="s">
        <v>1</v>
      </c>
      <c r="C1420" t="s">
        <v>3949</v>
      </c>
      <c r="D1420" t="s">
        <v>3950</v>
      </c>
      <c r="E1420" t="s">
        <v>3951</v>
      </c>
      <c r="F1420">
        <v>0.44</v>
      </c>
      <c r="G1420">
        <v>0.78</v>
      </c>
      <c r="H1420">
        <v>1</v>
      </c>
      <c r="I1420">
        <v>0.67</v>
      </c>
      <c r="J1420">
        <v>0.44</v>
      </c>
      <c r="K1420">
        <v>0.33</v>
      </c>
      <c r="L1420">
        <v>0.22</v>
      </c>
      <c r="M1420">
        <v>0.11</v>
      </c>
      <c r="N1420">
        <v>0.11</v>
      </c>
      <c r="O1420">
        <v>0.11</v>
      </c>
      <c r="P1420">
        <v>0</v>
      </c>
      <c r="Q1420">
        <v>0.11</v>
      </c>
      <c r="R1420">
        <v>0.11</v>
      </c>
      <c r="S1420">
        <v>0</v>
      </c>
      <c r="T1420">
        <v>0.11</v>
      </c>
      <c r="U1420">
        <v>0.11</v>
      </c>
      <c r="V1420">
        <v>0.11</v>
      </c>
      <c r="W1420">
        <v>0</v>
      </c>
      <c r="X1420">
        <v>0.11</v>
      </c>
      <c r="Y1420">
        <v>0.11</v>
      </c>
      <c r="AA1420">
        <v>0.56000000000000005</v>
      </c>
    </row>
    <row r="1421" spans="1:27" x14ac:dyDescent="0.3">
      <c r="A1421" t="s">
        <v>0</v>
      </c>
      <c r="B1421" t="s">
        <v>1</v>
      </c>
      <c r="C1421" t="s">
        <v>3952</v>
      </c>
      <c r="D1421" t="s">
        <v>3953</v>
      </c>
      <c r="E1421" t="s">
        <v>3954</v>
      </c>
      <c r="F1421">
        <v>0.4</v>
      </c>
      <c r="G1421">
        <v>0.8</v>
      </c>
      <c r="H1421">
        <v>1</v>
      </c>
      <c r="I1421">
        <v>0.7</v>
      </c>
      <c r="J1421">
        <v>0.4</v>
      </c>
      <c r="K1421">
        <v>0.5</v>
      </c>
      <c r="L1421">
        <v>0.1</v>
      </c>
      <c r="M1421">
        <v>0.1</v>
      </c>
      <c r="N1421">
        <v>0.1</v>
      </c>
      <c r="O1421">
        <v>0.2</v>
      </c>
      <c r="P1421">
        <v>0.1</v>
      </c>
      <c r="Q1421">
        <v>0.1</v>
      </c>
      <c r="R1421">
        <v>0.1</v>
      </c>
      <c r="S1421">
        <v>0.1</v>
      </c>
      <c r="T1421">
        <v>0.1</v>
      </c>
      <c r="U1421">
        <v>0.1</v>
      </c>
      <c r="V1421">
        <v>0.1</v>
      </c>
      <c r="W1421">
        <v>0.1</v>
      </c>
      <c r="X1421">
        <v>0.1</v>
      </c>
      <c r="Y1421">
        <v>0.2</v>
      </c>
      <c r="AA1421">
        <v>0.48</v>
      </c>
    </row>
    <row r="1422" spans="1:27" x14ac:dyDescent="0.3">
      <c r="A1422" t="s">
        <v>0</v>
      </c>
      <c r="B1422" t="s">
        <v>1</v>
      </c>
      <c r="C1422" t="s">
        <v>3955</v>
      </c>
      <c r="D1422" t="s">
        <v>3956</v>
      </c>
      <c r="E1422" t="s">
        <v>8</v>
      </c>
      <c r="F1422">
        <v>0.38</v>
      </c>
      <c r="G1422">
        <v>0.85</v>
      </c>
      <c r="H1422">
        <v>1</v>
      </c>
      <c r="I1422">
        <v>0.54</v>
      </c>
      <c r="J1422">
        <v>0.54</v>
      </c>
      <c r="K1422">
        <v>0.38</v>
      </c>
      <c r="L1422">
        <v>0.15</v>
      </c>
      <c r="M1422">
        <v>0.23</v>
      </c>
      <c r="N1422">
        <v>0</v>
      </c>
      <c r="O1422">
        <v>0</v>
      </c>
      <c r="P1422">
        <v>0.08</v>
      </c>
      <c r="Q1422">
        <v>0.08</v>
      </c>
      <c r="R1422">
        <v>0.08</v>
      </c>
      <c r="S1422">
        <v>0.15</v>
      </c>
      <c r="T1422">
        <v>0.15</v>
      </c>
      <c r="U1422">
        <v>0.08</v>
      </c>
      <c r="V1422">
        <v>0</v>
      </c>
      <c r="W1422">
        <v>0</v>
      </c>
      <c r="X1422">
        <v>0</v>
      </c>
      <c r="Y1422">
        <v>0</v>
      </c>
      <c r="AA1422">
        <v>0.39</v>
      </c>
    </row>
    <row r="1423" spans="1:27" x14ac:dyDescent="0.3">
      <c r="A1423" t="s">
        <v>0</v>
      </c>
      <c r="B1423" t="s">
        <v>1</v>
      </c>
      <c r="C1423" t="s">
        <v>3957</v>
      </c>
      <c r="D1423" t="s">
        <v>3958</v>
      </c>
      <c r="E1423" t="s">
        <v>3959</v>
      </c>
      <c r="F1423">
        <v>0.62</v>
      </c>
      <c r="G1423">
        <v>0.85</v>
      </c>
      <c r="H1423">
        <v>1</v>
      </c>
      <c r="I1423">
        <v>0.92</v>
      </c>
      <c r="J1423">
        <v>0.62</v>
      </c>
      <c r="K1423">
        <v>0.38</v>
      </c>
      <c r="L1423">
        <v>0.15</v>
      </c>
      <c r="M1423">
        <v>0.15</v>
      </c>
      <c r="N1423">
        <v>0</v>
      </c>
      <c r="O1423">
        <v>0.08</v>
      </c>
      <c r="P1423">
        <v>0.15</v>
      </c>
      <c r="Q1423">
        <v>0.15</v>
      </c>
      <c r="R1423">
        <v>0.15</v>
      </c>
      <c r="S1423">
        <v>0.08</v>
      </c>
      <c r="T1423">
        <v>0.08</v>
      </c>
      <c r="U1423">
        <v>0.08</v>
      </c>
      <c r="V1423">
        <v>0.08</v>
      </c>
      <c r="W1423">
        <v>0.08</v>
      </c>
      <c r="X1423">
        <v>0.08</v>
      </c>
      <c r="Y1423">
        <v>0.08</v>
      </c>
      <c r="AA1423">
        <v>0.25</v>
      </c>
    </row>
    <row r="1424" spans="1:27" x14ac:dyDescent="0.3">
      <c r="A1424" t="s">
        <v>0</v>
      </c>
      <c r="B1424" t="s">
        <v>1</v>
      </c>
      <c r="C1424" t="s">
        <v>3960</v>
      </c>
      <c r="D1424" t="s">
        <v>3961</v>
      </c>
      <c r="E1424" t="s">
        <v>3962</v>
      </c>
      <c r="F1424">
        <v>0.69</v>
      </c>
      <c r="G1424">
        <v>0.77</v>
      </c>
      <c r="H1424">
        <v>1</v>
      </c>
      <c r="I1424">
        <v>0.62</v>
      </c>
      <c r="J1424">
        <v>0.15</v>
      </c>
      <c r="K1424">
        <v>0.15</v>
      </c>
      <c r="L1424">
        <v>0.15</v>
      </c>
      <c r="M1424">
        <v>0</v>
      </c>
      <c r="N1424">
        <v>0.15</v>
      </c>
      <c r="O1424">
        <v>0.15</v>
      </c>
      <c r="P1424">
        <v>0.08</v>
      </c>
      <c r="Q1424">
        <v>0.08</v>
      </c>
      <c r="R1424">
        <v>0.08</v>
      </c>
      <c r="S1424">
        <v>0</v>
      </c>
      <c r="T1424">
        <v>0.08</v>
      </c>
      <c r="U1424">
        <v>0</v>
      </c>
      <c r="V1424">
        <v>0</v>
      </c>
      <c r="W1424">
        <v>0</v>
      </c>
      <c r="X1424">
        <v>0.08</v>
      </c>
      <c r="Y1424">
        <v>0.15</v>
      </c>
      <c r="AA1424">
        <v>0.42</v>
      </c>
    </row>
    <row r="1425" spans="1:27" x14ac:dyDescent="0.3">
      <c r="A1425" t="s">
        <v>0</v>
      </c>
      <c r="B1425" t="s">
        <v>1</v>
      </c>
      <c r="C1425" t="s">
        <v>3963</v>
      </c>
      <c r="D1425" t="s">
        <v>3964</v>
      </c>
      <c r="E1425" t="s">
        <v>3965</v>
      </c>
      <c r="F1425">
        <v>0.57999999999999996</v>
      </c>
      <c r="G1425">
        <v>1</v>
      </c>
      <c r="H1425">
        <v>1</v>
      </c>
      <c r="I1425">
        <v>0.67</v>
      </c>
      <c r="J1425">
        <v>0.33</v>
      </c>
      <c r="K1425">
        <v>0.33</v>
      </c>
      <c r="L1425">
        <v>0.17</v>
      </c>
      <c r="M1425">
        <v>0.08</v>
      </c>
      <c r="N1425">
        <v>0.08</v>
      </c>
      <c r="O1425">
        <v>0.08</v>
      </c>
      <c r="P1425">
        <v>0.08</v>
      </c>
      <c r="Q1425">
        <v>0.08</v>
      </c>
      <c r="R1425">
        <v>0.08</v>
      </c>
      <c r="S1425">
        <v>0.08</v>
      </c>
      <c r="T1425">
        <v>0.08</v>
      </c>
      <c r="U1425">
        <v>0.08</v>
      </c>
      <c r="V1425">
        <v>0.17</v>
      </c>
      <c r="W1425">
        <v>0.17</v>
      </c>
      <c r="X1425">
        <v>0.17</v>
      </c>
      <c r="Y1425">
        <v>0.25</v>
      </c>
      <c r="AA1425">
        <v>0.35</v>
      </c>
    </row>
    <row r="1426" spans="1:27" x14ac:dyDescent="0.3">
      <c r="A1426" t="s">
        <v>0</v>
      </c>
      <c r="B1426" t="s">
        <v>1</v>
      </c>
      <c r="C1426" t="s">
        <v>3966</v>
      </c>
      <c r="D1426" t="s">
        <v>3967</v>
      </c>
      <c r="E1426" t="s">
        <v>3968</v>
      </c>
      <c r="F1426">
        <v>0.69</v>
      </c>
      <c r="G1426">
        <v>1</v>
      </c>
      <c r="H1426">
        <v>0.85</v>
      </c>
      <c r="I1426">
        <v>0.62</v>
      </c>
      <c r="J1426">
        <v>0.46</v>
      </c>
      <c r="K1426">
        <v>0.31</v>
      </c>
      <c r="L1426">
        <v>0.15</v>
      </c>
      <c r="M1426">
        <v>0</v>
      </c>
      <c r="N1426">
        <v>0</v>
      </c>
      <c r="O1426">
        <v>0</v>
      </c>
      <c r="P1426">
        <v>0.08</v>
      </c>
      <c r="Q1426">
        <v>0.08</v>
      </c>
      <c r="R1426">
        <v>0.08</v>
      </c>
      <c r="S1426">
        <v>0.08</v>
      </c>
      <c r="T1426">
        <v>0.08</v>
      </c>
      <c r="U1426">
        <v>0.15</v>
      </c>
      <c r="V1426">
        <v>0.08</v>
      </c>
      <c r="W1426">
        <v>0.15</v>
      </c>
      <c r="X1426">
        <v>0.15</v>
      </c>
      <c r="Y1426">
        <v>0.23</v>
      </c>
      <c r="AA1426">
        <v>0.34</v>
      </c>
    </row>
    <row r="1427" spans="1:27" x14ac:dyDescent="0.3">
      <c r="A1427" t="s">
        <v>0</v>
      </c>
      <c r="B1427" t="s">
        <v>1</v>
      </c>
      <c r="C1427" t="s">
        <v>3969</v>
      </c>
      <c r="D1427" t="s">
        <v>3970</v>
      </c>
      <c r="E1427" t="s">
        <v>8</v>
      </c>
      <c r="F1427">
        <v>0.62</v>
      </c>
      <c r="G1427">
        <v>0.92</v>
      </c>
      <c r="H1427">
        <v>1</v>
      </c>
      <c r="I1427">
        <v>0.54</v>
      </c>
      <c r="J1427">
        <v>0.54</v>
      </c>
      <c r="K1427">
        <v>0.38</v>
      </c>
      <c r="L1427">
        <v>0.38</v>
      </c>
      <c r="M1427">
        <v>0.15</v>
      </c>
      <c r="N1427">
        <v>0.08</v>
      </c>
      <c r="O1427">
        <v>0</v>
      </c>
      <c r="P1427">
        <v>0</v>
      </c>
      <c r="Q1427">
        <v>0.08</v>
      </c>
      <c r="R1427">
        <v>0</v>
      </c>
      <c r="S1427">
        <v>0</v>
      </c>
      <c r="T1427">
        <v>0</v>
      </c>
      <c r="U1427">
        <v>0</v>
      </c>
      <c r="V1427">
        <v>0</v>
      </c>
      <c r="W1427">
        <v>0.08</v>
      </c>
      <c r="X1427">
        <v>0</v>
      </c>
      <c r="Y1427">
        <v>0.15</v>
      </c>
      <c r="AA1427">
        <v>0.36</v>
      </c>
    </row>
    <row r="1428" spans="1:27" x14ac:dyDescent="0.3">
      <c r="A1428" t="s">
        <v>0</v>
      </c>
      <c r="B1428" t="s">
        <v>1</v>
      </c>
      <c r="C1428" t="s">
        <v>3971</v>
      </c>
      <c r="D1428" t="s">
        <v>3972</v>
      </c>
      <c r="E1428" t="s">
        <v>3973</v>
      </c>
      <c r="F1428">
        <v>0.56999999999999995</v>
      </c>
      <c r="G1428">
        <v>0.71</v>
      </c>
      <c r="H1428">
        <v>1</v>
      </c>
      <c r="I1428">
        <v>0.5</v>
      </c>
      <c r="J1428">
        <v>0.43</v>
      </c>
      <c r="K1428">
        <v>0.36</v>
      </c>
      <c r="L1428">
        <v>0.28999999999999998</v>
      </c>
      <c r="M1428">
        <v>7.0000000000000007E-2</v>
      </c>
      <c r="N1428">
        <v>7.0000000000000007E-2</v>
      </c>
      <c r="O1428">
        <v>0</v>
      </c>
      <c r="P1428">
        <v>7.0000000000000007E-2</v>
      </c>
      <c r="Q1428">
        <v>0</v>
      </c>
      <c r="R1428">
        <v>0</v>
      </c>
      <c r="S1428">
        <v>0</v>
      </c>
      <c r="T1428">
        <v>7.0000000000000007E-2</v>
      </c>
      <c r="U1428">
        <v>7.0000000000000007E-2</v>
      </c>
      <c r="V1428">
        <v>7.0000000000000007E-2</v>
      </c>
      <c r="W1428">
        <v>0.14000000000000001</v>
      </c>
      <c r="X1428">
        <v>0.14000000000000001</v>
      </c>
      <c r="Y1428">
        <v>0.21</v>
      </c>
      <c r="AA1428">
        <v>0.34</v>
      </c>
    </row>
    <row r="1429" spans="1:27" x14ac:dyDescent="0.3">
      <c r="A1429" t="s">
        <v>0</v>
      </c>
      <c r="B1429" t="s">
        <v>1</v>
      </c>
      <c r="C1429" t="s">
        <v>3974</v>
      </c>
      <c r="D1429" t="s">
        <v>3975</v>
      </c>
      <c r="E1429" t="s">
        <v>3976</v>
      </c>
      <c r="F1429">
        <v>0.33</v>
      </c>
      <c r="G1429">
        <v>0.44</v>
      </c>
      <c r="H1429">
        <v>1</v>
      </c>
      <c r="I1429">
        <v>0.56000000000000005</v>
      </c>
      <c r="J1429">
        <v>0.67</v>
      </c>
      <c r="K1429">
        <v>0.33</v>
      </c>
      <c r="L1429">
        <v>0.22</v>
      </c>
      <c r="M1429">
        <v>0.11</v>
      </c>
      <c r="N1429">
        <v>0.11</v>
      </c>
      <c r="O1429">
        <v>0.11</v>
      </c>
      <c r="P1429">
        <v>0.11</v>
      </c>
      <c r="Q1429">
        <v>0.11</v>
      </c>
      <c r="R1429">
        <v>0.11</v>
      </c>
      <c r="S1429">
        <v>0</v>
      </c>
      <c r="T1429">
        <v>0.11</v>
      </c>
      <c r="U1429">
        <v>0</v>
      </c>
      <c r="V1429">
        <v>0.11</v>
      </c>
      <c r="W1429">
        <v>0.11</v>
      </c>
      <c r="X1429">
        <v>0.11</v>
      </c>
      <c r="Y1429">
        <v>0.22</v>
      </c>
      <c r="AA1429">
        <v>0.56000000000000005</v>
      </c>
    </row>
    <row r="1430" spans="1:27" x14ac:dyDescent="0.3">
      <c r="A1430" t="s">
        <v>0</v>
      </c>
      <c r="B1430" t="s">
        <v>1</v>
      </c>
      <c r="C1430" t="s">
        <v>3977</v>
      </c>
      <c r="D1430" t="s">
        <v>3978</v>
      </c>
      <c r="E1430" t="s">
        <v>3979</v>
      </c>
      <c r="F1430">
        <v>0.13</v>
      </c>
      <c r="G1430">
        <v>0.88</v>
      </c>
      <c r="H1430">
        <v>1</v>
      </c>
      <c r="I1430">
        <v>0.5</v>
      </c>
      <c r="J1430">
        <v>0.63</v>
      </c>
      <c r="K1430">
        <v>0.5</v>
      </c>
      <c r="L1430">
        <v>0.25</v>
      </c>
      <c r="M1430">
        <v>0.25</v>
      </c>
      <c r="N1430">
        <v>0.13</v>
      </c>
      <c r="O1430">
        <v>0.13</v>
      </c>
      <c r="P1430">
        <v>0.13</v>
      </c>
      <c r="Q1430">
        <v>0.13</v>
      </c>
      <c r="R1430">
        <v>0.13</v>
      </c>
      <c r="S1430">
        <v>0.13</v>
      </c>
      <c r="T1430">
        <v>0.13</v>
      </c>
      <c r="U1430">
        <v>0.13</v>
      </c>
      <c r="V1430">
        <v>0.13</v>
      </c>
      <c r="W1430">
        <v>0.25</v>
      </c>
      <c r="X1430">
        <v>0.25</v>
      </c>
      <c r="Y1430">
        <v>0.25</v>
      </c>
      <c r="AA1430">
        <v>0.5</v>
      </c>
    </row>
    <row r="1431" spans="1:27" x14ac:dyDescent="0.3">
      <c r="A1431" t="s">
        <v>0</v>
      </c>
      <c r="B1431" t="s">
        <v>1</v>
      </c>
      <c r="C1431" t="s">
        <v>3980</v>
      </c>
      <c r="D1431" t="s">
        <v>3981</v>
      </c>
      <c r="E1431" t="s">
        <v>3982</v>
      </c>
      <c r="F1431">
        <v>0.33</v>
      </c>
      <c r="G1431">
        <v>0.78</v>
      </c>
      <c r="H1431">
        <v>1</v>
      </c>
      <c r="I1431">
        <v>0.67</v>
      </c>
      <c r="J1431">
        <v>0.56000000000000005</v>
      </c>
      <c r="K1431">
        <v>0.44</v>
      </c>
      <c r="L1431">
        <v>0.22</v>
      </c>
      <c r="M1431">
        <v>0.11</v>
      </c>
      <c r="N1431">
        <v>0.11</v>
      </c>
      <c r="O1431">
        <v>0.22</v>
      </c>
      <c r="P1431">
        <v>0.11</v>
      </c>
      <c r="Q1431">
        <v>0.22</v>
      </c>
      <c r="R1431">
        <v>0.11</v>
      </c>
      <c r="S1431">
        <v>0.11</v>
      </c>
      <c r="T1431">
        <v>0.11</v>
      </c>
      <c r="U1431">
        <v>0.11</v>
      </c>
      <c r="V1431">
        <v>0.11</v>
      </c>
      <c r="W1431">
        <v>0.22</v>
      </c>
      <c r="X1431">
        <v>0.33</v>
      </c>
      <c r="Y1431">
        <v>0.22</v>
      </c>
      <c r="AA1431">
        <v>0.45</v>
      </c>
    </row>
    <row r="1432" spans="1:27" x14ac:dyDescent="0.3">
      <c r="A1432" t="s">
        <v>0</v>
      </c>
      <c r="B1432" t="s">
        <v>1</v>
      </c>
      <c r="C1432" t="s">
        <v>3983</v>
      </c>
      <c r="D1432" t="s">
        <v>3984</v>
      </c>
      <c r="E1432" t="s">
        <v>3985</v>
      </c>
      <c r="F1432">
        <v>0.22</v>
      </c>
      <c r="G1432">
        <v>0.67</v>
      </c>
      <c r="H1432">
        <v>1</v>
      </c>
      <c r="I1432">
        <v>0.56000000000000005</v>
      </c>
      <c r="J1432">
        <v>0.56000000000000005</v>
      </c>
      <c r="K1432">
        <v>0.33</v>
      </c>
      <c r="L1432">
        <v>0.22</v>
      </c>
      <c r="M1432">
        <v>0.11</v>
      </c>
      <c r="N1432">
        <v>0.11</v>
      </c>
      <c r="O1432">
        <v>0.11</v>
      </c>
      <c r="P1432">
        <v>0.11</v>
      </c>
      <c r="Q1432">
        <v>0.11</v>
      </c>
      <c r="R1432">
        <v>0.11</v>
      </c>
      <c r="S1432">
        <v>0.11</v>
      </c>
      <c r="T1432">
        <v>0.11</v>
      </c>
      <c r="U1432">
        <v>0.11</v>
      </c>
      <c r="V1432">
        <v>0.11</v>
      </c>
      <c r="W1432">
        <v>0.33</v>
      </c>
      <c r="X1432">
        <v>0.33</v>
      </c>
      <c r="Y1432">
        <v>0.33</v>
      </c>
      <c r="AA1432">
        <v>0.48</v>
      </c>
    </row>
    <row r="1433" spans="1:27" x14ac:dyDescent="0.3">
      <c r="A1433" t="s">
        <v>0</v>
      </c>
      <c r="B1433" t="s">
        <v>1</v>
      </c>
      <c r="C1433" t="s">
        <v>3986</v>
      </c>
      <c r="D1433" t="s">
        <v>3987</v>
      </c>
      <c r="E1433" t="s">
        <v>697</v>
      </c>
      <c r="F1433">
        <v>0.18</v>
      </c>
      <c r="G1433">
        <v>0.55000000000000004</v>
      </c>
      <c r="H1433">
        <v>1</v>
      </c>
      <c r="I1433">
        <v>0.64</v>
      </c>
      <c r="J1433">
        <v>0.55000000000000004</v>
      </c>
      <c r="K1433">
        <v>0.27</v>
      </c>
      <c r="L1433">
        <v>0.36</v>
      </c>
      <c r="M1433">
        <v>0.18</v>
      </c>
      <c r="N1433">
        <v>0.09</v>
      </c>
      <c r="O1433">
        <v>0.18</v>
      </c>
      <c r="P1433">
        <v>0</v>
      </c>
      <c r="Q1433">
        <v>0</v>
      </c>
      <c r="R1433">
        <v>0.09</v>
      </c>
      <c r="S1433">
        <v>0.09</v>
      </c>
      <c r="T1433">
        <v>0.09</v>
      </c>
      <c r="U1433">
        <v>0.09</v>
      </c>
      <c r="V1433">
        <v>0.09</v>
      </c>
      <c r="W1433">
        <v>0.18</v>
      </c>
      <c r="X1433">
        <v>0.27</v>
      </c>
      <c r="Y1433">
        <v>0.45</v>
      </c>
      <c r="AA1433">
        <v>0.41</v>
      </c>
    </row>
    <row r="1434" spans="1:27" x14ac:dyDescent="0.3">
      <c r="A1434" t="s">
        <v>0</v>
      </c>
      <c r="B1434" t="s">
        <v>1</v>
      </c>
      <c r="C1434" t="s">
        <v>3988</v>
      </c>
      <c r="D1434" t="s">
        <v>3989</v>
      </c>
      <c r="E1434" t="s">
        <v>3990</v>
      </c>
      <c r="F1434">
        <v>0.2</v>
      </c>
      <c r="G1434">
        <v>0.5</v>
      </c>
      <c r="H1434">
        <v>1</v>
      </c>
      <c r="I1434">
        <v>0.5</v>
      </c>
      <c r="J1434">
        <v>0.5</v>
      </c>
      <c r="K1434">
        <v>0.5</v>
      </c>
      <c r="L1434">
        <v>0.3</v>
      </c>
      <c r="M1434">
        <v>0.1</v>
      </c>
      <c r="N1434">
        <v>0.1</v>
      </c>
      <c r="O1434">
        <v>0.2</v>
      </c>
      <c r="P1434">
        <v>0.1</v>
      </c>
      <c r="Q1434">
        <v>0.1</v>
      </c>
      <c r="R1434">
        <v>0.1</v>
      </c>
      <c r="S1434">
        <v>0.1</v>
      </c>
      <c r="T1434">
        <v>0.1</v>
      </c>
      <c r="U1434">
        <v>0.1</v>
      </c>
      <c r="V1434">
        <v>0.1</v>
      </c>
      <c r="W1434">
        <v>0.2</v>
      </c>
      <c r="X1434">
        <v>0.2</v>
      </c>
      <c r="Y1434">
        <v>0.3</v>
      </c>
      <c r="AA1434">
        <v>0.46</v>
      </c>
    </row>
    <row r="1435" spans="1:27" x14ac:dyDescent="0.3">
      <c r="A1435" t="s">
        <v>0</v>
      </c>
      <c r="B1435" t="s">
        <v>1</v>
      </c>
      <c r="C1435" t="s">
        <v>3991</v>
      </c>
      <c r="D1435" t="s">
        <v>3992</v>
      </c>
      <c r="E1435" t="s">
        <v>3993</v>
      </c>
      <c r="F1435">
        <v>0.25</v>
      </c>
      <c r="G1435">
        <v>0.63</v>
      </c>
      <c r="H1435">
        <v>1</v>
      </c>
      <c r="I1435">
        <v>0.5</v>
      </c>
      <c r="J1435">
        <v>0.63</v>
      </c>
      <c r="K1435">
        <v>0.38</v>
      </c>
      <c r="L1435">
        <v>0.25</v>
      </c>
      <c r="M1435">
        <v>0.13</v>
      </c>
      <c r="N1435">
        <v>0.13</v>
      </c>
      <c r="O1435">
        <v>0.25</v>
      </c>
      <c r="P1435">
        <v>0.13</v>
      </c>
      <c r="Q1435">
        <v>0.13</v>
      </c>
      <c r="R1435">
        <v>0.13</v>
      </c>
      <c r="S1435">
        <v>0.13</v>
      </c>
      <c r="T1435">
        <v>0.25</v>
      </c>
      <c r="U1435">
        <v>0.13</v>
      </c>
      <c r="V1435">
        <v>0.13</v>
      </c>
      <c r="W1435">
        <v>0.25</v>
      </c>
      <c r="X1435">
        <v>0.25</v>
      </c>
      <c r="Y1435">
        <v>0.25</v>
      </c>
      <c r="AA1435">
        <v>0.52</v>
      </c>
    </row>
    <row r="1436" spans="1:27" x14ac:dyDescent="0.3">
      <c r="A1436" t="s">
        <v>0</v>
      </c>
      <c r="B1436" t="s">
        <v>1</v>
      </c>
      <c r="C1436" t="s">
        <v>3994</v>
      </c>
      <c r="D1436" t="s">
        <v>3995</v>
      </c>
      <c r="E1436" t="s">
        <v>8</v>
      </c>
      <c r="F1436">
        <v>0.1</v>
      </c>
      <c r="G1436">
        <v>0.6</v>
      </c>
      <c r="H1436">
        <v>1</v>
      </c>
      <c r="I1436">
        <v>0.4</v>
      </c>
      <c r="J1436">
        <v>0.5</v>
      </c>
      <c r="K1436">
        <v>0.2</v>
      </c>
      <c r="L1436">
        <v>0.1</v>
      </c>
      <c r="M1436">
        <v>0</v>
      </c>
      <c r="N1436">
        <v>0</v>
      </c>
      <c r="O1436">
        <v>0</v>
      </c>
      <c r="P1436">
        <v>0.1</v>
      </c>
      <c r="Q1436">
        <v>0.2</v>
      </c>
      <c r="R1436">
        <v>0.1</v>
      </c>
      <c r="S1436">
        <v>0</v>
      </c>
      <c r="T1436">
        <v>0.1</v>
      </c>
      <c r="U1436">
        <v>0</v>
      </c>
      <c r="V1436">
        <v>0.2</v>
      </c>
      <c r="W1436">
        <v>0.1</v>
      </c>
      <c r="X1436">
        <v>0.2</v>
      </c>
      <c r="Y1436">
        <v>0.2</v>
      </c>
      <c r="AA1436">
        <v>0.59</v>
      </c>
    </row>
    <row r="1437" spans="1:27" x14ac:dyDescent="0.3">
      <c r="A1437" t="s">
        <v>0</v>
      </c>
      <c r="B1437" t="s">
        <v>1</v>
      </c>
      <c r="C1437" t="s">
        <v>3996</v>
      </c>
      <c r="D1437" t="s">
        <v>3997</v>
      </c>
      <c r="E1437" t="s">
        <v>3998</v>
      </c>
      <c r="F1437">
        <v>0.23</v>
      </c>
      <c r="G1437">
        <v>0.85</v>
      </c>
      <c r="H1437">
        <v>1</v>
      </c>
      <c r="I1437">
        <v>0.46</v>
      </c>
      <c r="J1437">
        <v>0.38</v>
      </c>
      <c r="K1437">
        <v>0.31</v>
      </c>
      <c r="L1437">
        <v>0</v>
      </c>
      <c r="M1437">
        <v>0</v>
      </c>
      <c r="N1437">
        <v>0</v>
      </c>
      <c r="O1437">
        <v>0.15</v>
      </c>
      <c r="P1437">
        <v>0.08</v>
      </c>
      <c r="Q1437">
        <v>0.08</v>
      </c>
      <c r="R1437">
        <v>0.08</v>
      </c>
      <c r="S1437">
        <v>0.08</v>
      </c>
      <c r="T1437">
        <v>0.08</v>
      </c>
      <c r="U1437">
        <v>0.08</v>
      </c>
      <c r="V1437">
        <v>0.15</v>
      </c>
      <c r="W1437">
        <v>0.23</v>
      </c>
      <c r="X1437">
        <v>0.15</v>
      </c>
      <c r="Y1437">
        <v>0.23</v>
      </c>
      <c r="AA1437">
        <v>0.4</v>
      </c>
    </row>
    <row r="1438" spans="1:27" x14ac:dyDescent="0.3">
      <c r="A1438" t="s">
        <v>0</v>
      </c>
      <c r="B1438" t="s">
        <v>1</v>
      </c>
      <c r="C1438" t="s">
        <v>3999</v>
      </c>
      <c r="D1438" t="s">
        <v>4000</v>
      </c>
      <c r="E1438" t="s">
        <v>4001</v>
      </c>
      <c r="F1438">
        <v>0.36</v>
      </c>
      <c r="G1438">
        <v>0.82</v>
      </c>
      <c r="H1438">
        <v>1</v>
      </c>
      <c r="I1438">
        <v>0.55000000000000004</v>
      </c>
      <c r="J1438">
        <v>0.45</v>
      </c>
      <c r="K1438">
        <v>0.27</v>
      </c>
      <c r="L1438">
        <v>0.18</v>
      </c>
      <c r="M1438">
        <v>0.18</v>
      </c>
      <c r="N1438">
        <v>0.09</v>
      </c>
      <c r="O1438">
        <v>0.09</v>
      </c>
      <c r="P1438">
        <v>0.09</v>
      </c>
      <c r="Q1438">
        <v>0.09</v>
      </c>
      <c r="R1438">
        <v>0.09</v>
      </c>
      <c r="S1438">
        <v>0.09</v>
      </c>
      <c r="T1438">
        <v>0.09</v>
      </c>
      <c r="U1438">
        <v>0.09</v>
      </c>
      <c r="V1438">
        <v>0.09</v>
      </c>
      <c r="W1438">
        <v>0.18</v>
      </c>
      <c r="X1438">
        <v>0.18</v>
      </c>
      <c r="Y1438">
        <v>0.36</v>
      </c>
      <c r="AA1438">
        <v>0.42</v>
      </c>
    </row>
    <row r="1439" spans="1:27" x14ac:dyDescent="0.3">
      <c r="A1439" t="s">
        <v>0</v>
      </c>
      <c r="B1439" t="s">
        <v>1</v>
      </c>
      <c r="C1439" t="s">
        <v>4002</v>
      </c>
      <c r="D1439" t="s">
        <v>4003</v>
      </c>
      <c r="E1439" t="s">
        <v>8</v>
      </c>
      <c r="F1439">
        <v>0.25</v>
      </c>
      <c r="G1439">
        <v>0.88</v>
      </c>
      <c r="H1439">
        <v>1</v>
      </c>
      <c r="I1439">
        <v>0.5</v>
      </c>
      <c r="J1439">
        <v>0.5</v>
      </c>
      <c r="K1439">
        <v>0.38</v>
      </c>
      <c r="L1439">
        <v>0.13</v>
      </c>
      <c r="M1439">
        <v>0.13</v>
      </c>
      <c r="N1439">
        <v>0.13</v>
      </c>
      <c r="O1439">
        <v>0.13</v>
      </c>
      <c r="P1439">
        <v>0.13</v>
      </c>
      <c r="Q1439">
        <v>0</v>
      </c>
      <c r="R1439">
        <v>0</v>
      </c>
      <c r="S1439">
        <v>0</v>
      </c>
      <c r="T1439">
        <v>0.13</v>
      </c>
      <c r="U1439">
        <v>0.13</v>
      </c>
      <c r="V1439">
        <v>0.13</v>
      </c>
      <c r="W1439">
        <v>0.25</v>
      </c>
      <c r="X1439">
        <v>0.13</v>
      </c>
      <c r="Y1439">
        <v>0.38</v>
      </c>
      <c r="AA1439">
        <v>0.57999999999999996</v>
      </c>
    </row>
    <row r="1440" spans="1:27" x14ac:dyDescent="0.3">
      <c r="A1440" t="s">
        <v>0</v>
      </c>
      <c r="B1440" t="s">
        <v>1</v>
      </c>
      <c r="C1440" t="s">
        <v>4004</v>
      </c>
      <c r="D1440" t="s">
        <v>4005</v>
      </c>
      <c r="E1440" t="s">
        <v>4006</v>
      </c>
      <c r="F1440">
        <v>0.36</v>
      </c>
      <c r="G1440">
        <v>0.64</v>
      </c>
      <c r="H1440">
        <v>1</v>
      </c>
      <c r="I1440">
        <v>0.56999999999999995</v>
      </c>
      <c r="J1440">
        <v>0.5</v>
      </c>
      <c r="K1440">
        <v>0.36</v>
      </c>
      <c r="L1440">
        <v>0.14000000000000001</v>
      </c>
      <c r="M1440">
        <v>7.0000000000000007E-2</v>
      </c>
      <c r="N1440">
        <v>7.0000000000000007E-2</v>
      </c>
      <c r="O1440">
        <v>0</v>
      </c>
      <c r="P1440">
        <v>0</v>
      </c>
      <c r="Q1440">
        <v>7.0000000000000007E-2</v>
      </c>
      <c r="R1440">
        <v>0</v>
      </c>
      <c r="S1440">
        <v>0</v>
      </c>
      <c r="T1440">
        <v>0</v>
      </c>
      <c r="U1440">
        <v>0</v>
      </c>
      <c r="V1440">
        <v>7.0000000000000007E-2</v>
      </c>
      <c r="W1440">
        <v>7.0000000000000007E-2</v>
      </c>
      <c r="X1440">
        <v>7.0000000000000007E-2</v>
      </c>
      <c r="Y1440">
        <v>0.21</v>
      </c>
      <c r="AA1440">
        <v>0.42</v>
      </c>
    </row>
    <row r="1441" spans="1:27" x14ac:dyDescent="0.3">
      <c r="A1441" t="s">
        <v>0</v>
      </c>
      <c r="B1441" t="s">
        <v>1</v>
      </c>
      <c r="C1441" t="s">
        <v>4007</v>
      </c>
      <c r="D1441" t="s">
        <v>4008</v>
      </c>
      <c r="E1441" t="s">
        <v>8</v>
      </c>
      <c r="F1441">
        <v>0.28999999999999998</v>
      </c>
      <c r="G1441">
        <v>0.64</v>
      </c>
      <c r="H1441">
        <v>1</v>
      </c>
      <c r="I1441">
        <v>0.56999999999999995</v>
      </c>
      <c r="J1441">
        <v>0.5</v>
      </c>
      <c r="K1441">
        <v>0.21</v>
      </c>
      <c r="L1441">
        <v>0.21</v>
      </c>
      <c r="M1441">
        <v>0.14000000000000001</v>
      </c>
      <c r="N1441">
        <v>7.0000000000000007E-2</v>
      </c>
      <c r="O1441">
        <v>7.0000000000000007E-2</v>
      </c>
      <c r="P1441">
        <v>7.0000000000000007E-2</v>
      </c>
      <c r="Q1441">
        <v>7.0000000000000007E-2</v>
      </c>
      <c r="R1441">
        <v>0</v>
      </c>
      <c r="S1441">
        <v>0</v>
      </c>
      <c r="T1441">
        <v>0</v>
      </c>
      <c r="U1441">
        <v>0</v>
      </c>
      <c r="V1441">
        <v>7.0000000000000007E-2</v>
      </c>
      <c r="W1441">
        <v>0.14000000000000001</v>
      </c>
      <c r="X1441">
        <v>0</v>
      </c>
      <c r="Y1441">
        <v>0.28999999999999998</v>
      </c>
      <c r="AA1441">
        <v>0.37</v>
      </c>
    </row>
    <row r="1442" spans="1:27" x14ac:dyDescent="0.3">
      <c r="A1442" t="s">
        <v>0</v>
      </c>
      <c r="B1442" t="s">
        <v>1</v>
      </c>
      <c r="C1442" t="s">
        <v>4009</v>
      </c>
      <c r="D1442" t="s">
        <v>4010</v>
      </c>
      <c r="E1442" t="s">
        <v>789</v>
      </c>
      <c r="F1442">
        <v>0.3</v>
      </c>
      <c r="G1442">
        <v>0.7</v>
      </c>
      <c r="H1442">
        <v>1</v>
      </c>
      <c r="I1442">
        <v>0.7</v>
      </c>
      <c r="J1442">
        <v>0.6</v>
      </c>
      <c r="K1442">
        <v>0.4</v>
      </c>
      <c r="L1442">
        <v>0.2</v>
      </c>
      <c r="M1442">
        <v>0.1</v>
      </c>
      <c r="N1442">
        <v>0</v>
      </c>
      <c r="O1442">
        <v>0</v>
      </c>
      <c r="P1442">
        <v>0</v>
      </c>
      <c r="Q1442">
        <v>0.1</v>
      </c>
      <c r="R1442">
        <v>0.1</v>
      </c>
      <c r="S1442">
        <v>0.1</v>
      </c>
      <c r="T1442">
        <v>0.1</v>
      </c>
      <c r="U1442">
        <v>0.1</v>
      </c>
      <c r="V1442">
        <v>0.1</v>
      </c>
      <c r="W1442">
        <v>0.1</v>
      </c>
      <c r="X1442">
        <v>0.2</v>
      </c>
      <c r="Y1442">
        <v>0.2</v>
      </c>
      <c r="AA1442">
        <v>0.48</v>
      </c>
    </row>
    <row r="1443" spans="1:27" x14ac:dyDescent="0.3">
      <c r="A1443" t="s">
        <v>0</v>
      </c>
      <c r="B1443" t="s">
        <v>1</v>
      </c>
      <c r="C1443" t="s">
        <v>4011</v>
      </c>
      <c r="D1443" t="s">
        <v>4012</v>
      </c>
      <c r="E1443" t="s">
        <v>4013</v>
      </c>
      <c r="F1443">
        <v>0.36</v>
      </c>
      <c r="G1443">
        <v>0.64</v>
      </c>
      <c r="H1443">
        <v>1</v>
      </c>
      <c r="I1443">
        <v>0.45</v>
      </c>
      <c r="J1443">
        <v>0.55000000000000004</v>
      </c>
      <c r="K1443">
        <v>0.36</v>
      </c>
      <c r="L1443">
        <v>0.18</v>
      </c>
      <c r="M1443">
        <v>0.09</v>
      </c>
      <c r="N1443">
        <v>0.09</v>
      </c>
      <c r="O1443">
        <v>0.09</v>
      </c>
      <c r="P1443">
        <v>0</v>
      </c>
      <c r="Q1443">
        <v>0.09</v>
      </c>
      <c r="R1443">
        <v>0</v>
      </c>
      <c r="S1443">
        <v>0.09</v>
      </c>
      <c r="T1443">
        <v>0.09</v>
      </c>
      <c r="U1443">
        <v>0</v>
      </c>
      <c r="V1443">
        <v>0.09</v>
      </c>
      <c r="W1443">
        <v>0.18</v>
      </c>
      <c r="X1443">
        <v>0.18</v>
      </c>
      <c r="Y1443">
        <v>0.18</v>
      </c>
      <c r="AA1443">
        <v>0.5</v>
      </c>
    </row>
    <row r="1444" spans="1:27" x14ac:dyDescent="0.3">
      <c r="A1444" t="s">
        <v>0</v>
      </c>
      <c r="B1444" t="s">
        <v>1</v>
      </c>
      <c r="C1444" t="s">
        <v>4014</v>
      </c>
      <c r="D1444" t="s">
        <v>4015</v>
      </c>
      <c r="E1444" t="s">
        <v>4016</v>
      </c>
      <c r="F1444">
        <v>0.36</v>
      </c>
      <c r="G1444">
        <v>0.64</v>
      </c>
      <c r="H1444">
        <v>1</v>
      </c>
      <c r="I1444">
        <v>0.55000000000000004</v>
      </c>
      <c r="J1444">
        <v>0.45</v>
      </c>
      <c r="K1444">
        <v>0.36</v>
      </c>
      <c r="L1444">
        <v>0.18</v>
      </c>
      <c r="M1444">
        <v>0.09</v>
      </c>
      <c r="N1444">
        <v>0.09</v>
      </c>
      <c r="O1444">
        <v>0.09</v>
      </c>
      <c r="P1444">
        <v>0.09</v>
      </c>
      <c r="Q1444">
        <v>0.09</v>
      </c>
      <c r="R1444">
        <v>0.09</v>
      </c>
      <c r="S1444">
        <v>0.09</v>
      </c>
      <c r="T1444">
        <v>0.09</v>
      </c>
      <c r="U1444">
        <v>0.09</v>
      </c>
      <c r="V1444">
        <v>0.18</v>
      </c>
      <c r="W1444">
        <v>0.18</v>
      </c>
      <c r="X1444">
        <v>0.18</v>
      </c>
      <c r="Y1444">
        <v>0.27</v>
      </c>
      <c r="AA1444">
        <v>0.44</v>
      </c>
    </row>
    <row r="1445" spans="1:27" x14ac:dyDescent="0.3">
      <c r="A1445" t="s">
        <v>0</v>
      </c>
      <c r="B1445" t="s">
        <v>1</v>
      </c>
      <c r="C1445" t="s">
        <v>4017</v>
      </c>
      <c r="D1445" t="s">
        <v>4018</v>
      </c>
      <c r="E1445" t="s">
        <v>4019</v>
      </c>
      <c r="F1445">
        <v>0.27</v>
      </c>
      <c r="G1445">
        <v>0.64</v>
      </c>
      <c r="H1445">
        <v>1</v>
      </c>
      <c r="I1445">
        <v>0.55000000000000004</v>
      </c>
      <c r="J1445">
        <v>0.55000000000000004</v>
      </c>
      <c r="K1445">
        <v>0.36</v>
      </c>
      <c r="L1445">
        <v>0.18</v>
      </c>
      <c r="M1445">
        <v>0</v>
      </c>
      <c r="N1445">
        <v>0</v>
      </c>
      <c r="O1445">
        <v>0.09</v>
      </c>
      <c r="P1445">
        <v>0.09</v>
      </c>
      <c r="Q1445">
        <v>0.09</v>
      </c>
      <c r="R1445">
        <v>0.09</v>
      </c>
      <c r="S1445">
        <v>0.09</v>
      </c>
      <c r="T1445">
        <v>0.09</v>
      </c>
      <c r="U1445">
        <v>0.09</v>
      </c>
      <c r="V1445">
        <v>0.18</v>
      </c>
      <c r="W1445">
        <v>0.18</v>
      </c>
      <c r="X1445">
        <v>0.18</v>
      </c>
      <c r="Y1445">
        <v>0.27</v>
      </c>
      <c r="AA1445">
        <v>0.46</v>
      </c>
    </row>
    <row r="1446" spans="1:27" x14ac:dyDescent="0.3">
      <c r="A1446" t="s">
        <v>0</v>
      </c>
      <c r="B1446" t="s">
        <v>1</v>
      </c>
      <c r="C1446" t="s">
        <v>4020</v>
      </c>
      <c r="D1446" t="s">
        <v>4021</v>
      </c>
      <c r="E1446" t="s">
        <v>4022</v>
      </c>
      <c r="F1446">
        <v>0.15</v>
      </c>
      <c r="G1446">
        <v>0.54</v>
      </c>
      <c r="H1446">
        <v>1</v>
      </c>
      <c r="I1446">
        <v>0.62</v>
      </c>
      <c r="J1446">
        <v>0.31</v>
      </c>
      <c r="K1446">
        <v>0.23</v>
      </c>
      <c r="L1446">
        <v>0.08</v>
      </c>
      <c r="M1446">
        <v>0.08</v>
      </c>
      <c r="N1446">
        <v>0.08</v>
      </c>
      <c r="O1446">
        <v>0</v>
      </c>
      <c r="P1446">
        <v>0.23</v>
      </c>
      <c r="Q1446">
        <v>0.15</v>
      </c>
      <c r="R1446">
        <v>0.15</v>
      </c>
      <c r="S1446">
        <v>0.15</v>
      </c>
      <c r="T1446">
        <v>0.23</v>
      </c>
      <c r="U1446">
        <v>0.15</v>
      </c>
      <c r="V1446">
        <v>0.23</v>
      </c>
      <c r="W1446">
        <v>0.23</v>
      </c>
      <c r="X1446">
        <v>0.15</v>
      </c>
      <c r="Y1446">
        <v>0.15</v>
      </c>
      <c r="AA1446">
        <v>0.36</v>
      </c>
    </row>
    <row r="1447" spans="1:27" x14ac:dyDescent="0.3">
      <c r="A1447" t="s">
        <v>0</v>
      </c>
      <c r="B1447" t="s">
        <v>1</v>
      </c>
      <c r="C1447" t="s">
        <v>4023</v>
      </c>
      <c r="D1447" t="s">
        <v>4024</v>
      </c>
      <c r="E1447" t="s">
        <v>8</v>
      </c>
      <c r="F1447">
        <v>0.35</v>
      </c>
      <c r="G1447">
        <v>0.7</v>
      </c>
      <c r="H1447">
        <v>1</v>
      </c>
      <c r="I1447">
        <v>0.55000000000000004</v>
      </c>
      <c r="J1447">
        <v>0.25</v>
      </c>
      <c r="K1447">
        <v>0.15</v>
      </c>
      <c r="L1447">
        <v>0.05</v>
      </c>
      <c r="M1447">
        <v>0.05</v>
      </c>
      <c r="N1447">
        <v>0</v>
      </c>
      <c r="O1447">
        <v>0</v>
      </c>
      <c r="P1447">
        <v>0.15</v>
      </c>
      <c r="Q1447">
        <v>0.1</v>
      </c>
      <c r="R1447">
        <v>0.05</v>
      </c>
      <c r="S1447">
        <v>0.15</v>
      </c>
      <c r="T1447">
        <v>0.15</v>
      </c>
      <c r="U1447">
        <v>0</v>
      </c>
      <c r="V1447">
        <v>0.15</v>
      </c>
      <c r="W1447">
        <v>0.1</v>
      </c>
      <c r="X1447">
        <v>0.05</v>
      </c>
      <c r="Y1447">
        <v>0.05</v>
      </c>
      <c r="AA1447">
        <v>0.2</v>
      </c>
    </row>
    <row r="1448" spans="1:27" x14ac:dyDescent="0.3">
      <c r="A1448" t="s">
        <v>0</v>
      </c>
      <c r="B1448" t="s">
        <v>1</v>
      </c>
      <c r="C1448" t="s">
        <v>4025</v>
      </c>
      <c r="D1448" t="s">
        <v>4026</v>
      </c>
      <c r="E1448" t="s">
        <v>8</v>
      </c>
      <c r="F1448">
        <v>0.15</v>
      </c>
      <c r="G1448">
        <v>0.54</v>
      </c>
      <c r="H1448">
        <v>1</v>
      </c>
      <c r="I1448">
        <v>0.38</v>
      </c>
      <c r="J1448">
        <v>0.31</v>
      </c>
      <c r="K1448">
        <v>0.38</v>
      </c>
      <c r="L1448">
        <v>0.23</v>
      </c>
      <c r="M1448">
        <v>0.15</v>
      </c>
      <c r="N1448">
        <v>0.08</v>
      </c>
      <c r="O1448">
        <v>0.08</v>
      </c>
      <c r="P1448">
        <v>0.08</v>
      </c>
      <c r="Q1448">
        <v>0.08</v>
      </c>
      <c r="R1448">
        <v>0.08</v>
      </c>
      <c r="S1448">
        <v>0</v>
      </c>
      <c r="T1448">
        <v>0.08</v>
      </c>
      <c r="U1448">
        <v>0.08</v>
      </c>
      <c r="V1448">
        <v>0.15</v>
      </c>
      <c r="W1448">
        <v>0.23</v>
      </c>
      <c r="X1448">
        <v>0.15</v>
      </c>
      <c r="Y1448">
        <v>0.23</v>
      </c>
      <c r="AA1448">
        <v>0.41</v>
      </c>
    </row>
    <row r="1449" spans="1:27" x14ac:dyDescent="0.3">
      <c r="A1449" t="s">
        <v>0</v>
      </c>
      <c r="B1449" t="s">
        <v>1</v>
      </c>
      <c r="C1449" t="s">
        <v>4027</v>
      </c>
      <c r="D1449" t="s">
        <v>4028</v>
      </c>
      <c r="E1449" t="s">
        <v>4029</v>
      </c>
      <c r="F1449">
        <v>0.13</v>
      </c>
      <c r="G1449">
        <v>0.56000000000000005</v>
      </c>
      <c r="H1449">
        <v>1</v>
      </c>
      <c r="I1449">
        <v>0.44</v>
      </c>
      <c r="J1449">
        <v>0.25</v>
      </c>
      <c r="K1449">
        <v>0.31</v>
      </c>
      <c r="L1449">
        <v>0.19</v>
      </c>
      <c r="M1449">
        <v>0.13</v>
      </c>
      <c r="N1449">
        <v>0.06</v>
      </c>
      <c r="O1449">
        <v>0</v>
      </c>
      <c r="P1449">
        <v>0.06</v>
      </c>
      <c r="Q1449">
        <v>0.13</v>
      </c>
      <c r="R1449">
        <v>0.06</v>
      </c>
      <c r="S1449">
        <v>0</v>
      </c>
      <c r="T1449">
        <v>0.06</v>
      </c>
      <c r="U1449">
        <v>0.06</v>
      </c>
      <c r="V1449">
        <v>0</v>
      </c>
      <c r="W1449">
        <v>0</v>
      </c>
      <c r="X1449">
        <v>0.06</v>
      </c>
      <c r="Y1449">
        <v>0.19</v>
      </c>
      <c r="AA1449">
        <v>0.42</v>
      </c>
    </row>
    <row r="1450" spans="1:27" x14ac:dyDescent="0.3">
      <c r="A1450" t="s">
        <v>0</v>
      </c>
      <c r="B1450" t="s">
        <v>1</v>
      </c>
      <c r="C1450" t="s">
        <v>4030</v>
      </c>
      <c r="D1450" t="s">
        <v>4031</v>
      </c>
      <c r="E1450" t="s">
        <v>4032</v>
      </c>
      <c r="F1450">
        <v>0.13</v>
      </c>
      <c r="G1450">
        <v>0.53</v>
      </c>
      <c r="H1450">
        <v>1</v>
      </c>
      <c r="I1450">
        <v>0.53</v>
      </c>
      <c r="J1450">
        <v>0.33</v>
      </c>
      <c r="K1450">
        <v>0.27</v>
      </c>
      <c r="L1450">
        <v>0.2</v>
      </c>
      <c r="M1450">
        <v>0.13</v>
      </c>
      <c r="N1450">
        <v>7.0000000000000007E-2</v>
      </c>
      <c r="O1450">
        <v>7.0000000000000007E-2</v>
      </c>
      <c r="P1450">
        <v>7.0000000000000007E-2</v>
      </c>
      <c r="Q1450">
        <v>7.0000000000000007E-2</v>
      </c>
      <c r="R1450">
        <v>7.0000000000000007E-2</v>
      </c>
      <c r="S1450">
        <v>7.0000000000000007E-2</v>
      </c>
      <c r="T1450">
        <v>7.0000000000000007E-2</v>
      </c>
      <c r="U1450">
        <v>7.0000000000000007E-2</v>
      </c>
      <c r="V1450">
        <v>7.0000000000000007E-2</v>
      </c>
      <c r="W1450">
        <v>0.13</v>
      </c>
      <c r="X1450">
        <v>0.13</v>
      </c>
      <c r="Y1450">
        <v>0.2</v>
      </c>
      <c r="AA1450">
        <v>0.39</v>
      </c>
    </row>
    <row r="1451" spans="1:27" x14ac:dyDescent="0.3">
      <c r="A1451" t="s">
        <v>0</v>
      </c>
      <c r="B1451" t="s">
        <v>1</v>
      </c>
      <c r="C1451" t="s">
        <v>4033</v>
      </c>
      <c r="D1451" t="s">
        <v>4034</v>
      </c>
      <c r="E1451" t="s">
        <v>4035</v>
      </c>
      <c r="F1451">
        <v>0.13</v>
      </c>
      <c r="G1451">
        <v>0.63</v>
      </c>
      <c r="H1451">
        <v>1</v>
      </c>
      <c r="I1451">
        <v>0.5</v>
      </c>
      <c r="J1451">
        <v>0.44</v>
      </c>
      <c r="K1451">
        <v>0.31</v>
      </c>
      <c r="L1451">
        <v>0.25</v>
      </c>
      <c r="M1451">
        <v>0.13</v>
      </c>
      <c r="N1451">
        <v>0.06</v>
      </c>
      <c r="O1451">
        <v>0.06</v>
      </c>
      <c r="P1451">
        <v>0.06</v>
      </c>
      <c r="Q1451">
        <v>0.06</v>
      </c>
      <c r="R1451">
        <v>0.06</v>
      </c>
      <c r="S1451">
        <v>0.06</v>
      </c>
      <c r="T1451">
        <v>0.06</v>
      </c>
      <c r="U1451">
        <v>0.06</v>
      </c>
      <c r="V1451">
        <v>0.06</v>
      </c>
      <c r="W1451">
        <v>0.06</v>
      </c>
      <c r="X1451">
        <v>0.13</v>
      </c>
      <c r="Y1451">
        <v>0.13</v>
      </c>
      <c r="AA1451">
        <v>0.32</v>
      </c>
    </row>
    <row r="1452" spans="1:27" x14ac:dyDescent="0.3">
      <c r="A1452" t="s">
        <v>0</v>
      </c>
      <c r="B1452" t="s">
        <v>1</v>
      </c>
      <c r="C1452" t="s">
        <v>4036</v>
      </c>
      <c r="D1452" t="s">
        <v>4037</v>
      </c>
      <c r="E1452" t="s">
        <v>4038</v>
      </c>
      <c r="F1452">
        <v>0.36</v>
      </c>
      <c r="G1452">
        <v>0.55000000000000004</v>
      </c>
      <c r="H1452">
        <v>1</v>
      </c>
      <c r="I1452">
        <v>0.45</v>
      </c>
      <c r="J1452">
        <v>0.36</v>
      </c>
      <c r="K1452">
        <v>0.36</v>
      </c>
      <c r="L1452">
        <v>0.18</v>
      </c>
      <c r="M1452">
        <v>0.09</v>
      </c>
      <c r="N1452">
        <v>0</v>
      </c>
      <c r="O1452">
        <v>0.09</v>
      </c>
      <c r="P1452">
        <v>0</v>
      </c>
      <c r="Q1452">
        <v>0</v>
      </c>
      <c r="R1452">
        <v>0.18</v>
      </c>
      <c r="S1452">
        <v>0.18</v>
      </c>
      <c r="T1452">
        <v>0.09</v>
      </c>
      <c r="U1452">
        <v>0.09</v>
      </c>
      <c r="V1452">
        <v>0.18</v>
      </c>
      <c r="W1452">
        <v>0.18</v>
      </c>
      <c r="X1452">
        <v>0.18</v>
      </c>
      <c r="Y1452">
        <v>0.27</v>
      </c>
      <c r="AA1452">
        <v>0.47</v>
      </c>
    </row>
    <row r="1453" spans="1:27" x14ac:dyDescent="0.3">
      <c r="A1453" t="s">
        <v>0</v>
      </c>
      <c r="B1453" t="s">
        <v>1</v>
      </c>
      <c r="C1453" t="s">
        <v>4039</v>
      </c>
      <c r="D1453" t="s">
        <v>4040</v>
      </c>
      <c r="E1453" t="s">
        <v>4041</v>
      </c>
      <c r="F1453">
        <v>0.25</v>
      </c>
      <c r="G1453">
        <v>0.67</v>
      </c>
      <c r="H1453">
        <v>1</v>
      </c>
      <c r="I1453">
        <v>0.42</v>
      </c>
      <c r="J1453">
        <v>0.33</v>
      </c>
      <c r="K1453">
        <v>0.25</v>
      </c>
      <c r="L1453">
        <v>0.25</v>
      </c>
      <c r="M1453">
        <v>0.08</v>
      </c>
      <c r="N1453">
        <v>0.08</v>
      </c>
      <c r="O1453">
        <v>0.08</v>
      </c>
      <c r="P1453">
        <v>0.08</v>
      </c>
      <c r="Q1453">
        <v>0.08</v>
      </c>
      <c r="R1453">
        <v>0.08</v>
      </c>
      <c r="S1453">
        <v>0.08</v>
      </c>
      <c r="T1453">
        <v>0.17</v>
      </c>
      <c r="U1453">
        <v>0.17</v>
      </c>
      <c r="V1453">
        <v>0.17</v>
      </c>
      <c r="W1453">
        <v>0.17</v>
      </c>
      <c r="X1453">
        <v>0.25</v>
      </c>
      <c r="Y1453">
        <v>0.25</v>
      </c>
      <c r="AA1453">
        <v>0.4</v>
      </c>
    </row>
    <row r="1454" spans="1:27" x14ac:dyDescent="0.3">
      <c r="A1454" t="s">
        <v>0</v>
      </c>
      <c r="B1454" t="s">
        <v>1</v>
      </c>
      <c r="C1454" t="s">
        <v>4042</v>
      </c>
      <c r="D1454" t="s">
        <v>4043</v>
      </c>
      <c r="E1454" t="s">
        <v>4044</v>
      </c>
      <c r="F1454">
        <v>0.1</v>
      </c>
      <c r="G1454">
        <v>0.8</v>
      </c>
      <c r="H1454">
        <v>1</v>
      </c>
      <c r="I1454">
        <v>0.7</v>
      </c>
      <c r="J1454">
        <v>0.6</v>
      </c>
      <c r="K1454">
        <v>0.4</v>
      </c>
      <c r="L1454">
        <v>0.2</v>
      </c>
      <c r="M1454">
        <v>0.1</v>
      </c>
      <c r="N1454">
        <v>0</v>
      </c>
      <c r="O1454">
        <v>0.1</v>
      </c>
      <c r="P1454">
        <v>0.1</v>
      </c>
      <c r="Q1454">
        <v>0.1</v>
      </c>
      <c r="R1454">
        <v>0</v>
      </c>
      <c r="S1454">
        <v>0</v>
      </c>
      <c r="T1454">
        <v>0.1</v>
      </c>
      <c r="U1454">
        <v>0</v>
      </c>
      <c r="V1454">
        <v>0.1</v>
      </c>
      <c r="W1454">
        <v>0.2</v>
      </c>
      <c r="X1454">
        <v>0.1</v>
      </c>
      <c r="Y1454">
        <v>0.2</v>
      </c>
      <c r="AA1454">
        <v>0.5</v>
      </c>
    </row>
    <row r="1455" spans="1:27" x14ac:dyDescent="0.3">
      <c r="A1455" t="s">
        <v>0</v>
      </c>
      <c r="B1455" t="s">
        <v>1</v>
      </c>
      <c r="C1455" t="s">
        <v>4045</v>
      </c>
      <c r="D1455" t="s">
        <v>4046</v>
      </c>
      <c r="E1455" t="s">
        <v>4047</v>
      </c>
      <c r="F1455">
        <v>0.25</v>
      </c>
      <c r="G1455">
        <v>0.83</v>
      </c>
      <c r="H1455">
        <v>1</v>
      </c>
      <c r="I1455">
        <v>0.57999999999999996</v>
      </c>
      <c r="J1455">
        <v>0.5</v>
      </c>
      <c r="K1455">
        <v>0.42</v>
      </c>
      <c r="L1455">
        <v>0.25</v>
      </c>
      <c r="M1455">
        <v>0.17</v>
      </c>
      <c r="N1455">
        <v>0.08</v>
      </c>
      <c r="O1455">
        <v>0.08</v>
      </c>
      <c r="P1455">
        <v>0.08</v>
      </c>
      <c r="Q1455">
        <v>0</v>
      </c>
      <c r="R1455">
        <v>0</v>
      </c>
      <c r="S1455">
        <v>0.08</v>
      </c>
      <c r="T1455">
        <v>0.08</v>
      </c>
      <c r="U1455">
        <v>0.08</v>
      </c>
      <c r="V1455">
        <v>0</v>
      </c>
      <c r="W1455">
        <v>0.08</v>
      </c>
      <c r="X1455">
        <v>0.08</v>
      </c>
      <c r="Y1455">
        <v>0.08</v>
      </c>
      <c r="AA1455">
        <v>0.45</v>
      </c>
    </row>
    <row r="1456" spans="1:27" x14ac:dyDescent="0.3">
      <c r="A1456" t="s">
        <v>0</v>
      </c>
      <c r="B1456" t="s">
        <v>1</v>
      </c>
      <c r="C1456" t="s">
        <v>4048</v>
      </c>
      <c r="D1456" t="s">
        <v>4049</v>
      </c>
      <c r="E1456" t="s">
        <v>4050</v>
      </c>
      <c r="F1456">
        <v>0.13</v>
      </c>
      <c r="G1456">
        <v>0.8</v>
      </c>
      <c r="H1456">
        <v>1</v>
      </c>
      <c r="I1456">
        <v>0.67</v>
      </c>
      <c r="J1456">
        <v>0.6</v>
      </c>
      <c r="K1456">
        <v>0.47</v>
      </c>
      <c r="L1456">
        <v>0.2</v>
      </c>
      <c r="M1456">
        <v>7.0000000000000007E-2</v>
      </c>
      <c r="N1456">
        <v>7.0000000000000007E-2</v>
      </c>
      <c r="O1456">
        <v>7.0000000000000007E-2</v>
      </c>
      <c r="P1456">
        <v>7.0000000000000007E-2</v>
      </c>
      <c r="Q1456">
        <v>0</v>
      </c>
      <c r="R1456">
        <v>7.0000000000000007E-2</v>
      </c>
      <c r="S1456">
        <v>0</v>
      </c>
      <c r="T1456">
        <v>7.0000000000000007E-2</v>
      </c>
      <c r="U1456">
        <v>7.0000000000000007E-2</v>
      </c>
      <c r="V1456">
        <v>7.0000000000000007E-2</v>
      </c>
      <c r="W1456">
        <v>7.0000000000000007E-2</v>
      </c>
      <c r="X1456">
        <v>7.0000000000000007E-2</v>
      </c>
      <c r="Y1456">
        <v>7.0000000000000007E-2</v>
      </c>
      <c r="AA1456">
        <v>0.31</v>
      </c>
    </row>
    <row r="1457" spans="1:27" x14ac:dyDescent="0.3">
      <c r="A1457" t="s">
        <v>0</v>
      </c>
      <c r="B1457" t="s">
        <v>1</v>
      </c>
      <c r="C1457" t="s">
        <v>4051</v>
      </c>
      <c r="D1457" t="s">
        <v>4052</v>
      </c>
      <c r="E1457" t="s">
        <v>4053</v>
      </c>
      <c r="F1457">
        <v>0.27</v>
      </c>
      <c r="G1457">
        <v>0.64</v>
      </c>
      <c r="H1457">
        <v>1</v>
      </c>
      <c r="I1457">
        <v>0.55000000000000004</v>
      </c>
      <c r="J1457">
        <v>0.45</v>
      </c>
      <c r="K1457">
        <v>0.45</v>
      </c>
      <c r="L1457">
        <v>0.27</v>
      </c>
      <c r="M1457">
        <v>0.18</v>
      </c>
      <c r="N1457">
        <v>0</v>
      </c>
      <c r="O1457">
        <v>0.09</v>
      </c>
      <c r="P1457">
        <v>0.09</v>
      </c>
      <c r="Q1457">
        <v>0.09</v>
      </c>
      <c r="R1457">
        <v>0.09</v>
      </c>
      <c r="S1457">
        <v>0</v>
      </c>
      <c r="T1457">
        <v>0</v>
      </c>
      <c r="U1457">
        <v>0</v>
      </c>
      <c r="V1457">
        <v>0</v>
      </c>
      <c r="W1457">
        <v>0.09</v>
      </c>
      <c r="X1457">
        <v>0.09</v>
      </c>
      <c r="Y1457">
        <v>0.09</v>
      </c>
      <c r="AA1457">
        <v>0.53</v>
      </c>
    </row>
    <row r="1458" spans="1:27" x14ac:dyDescent="0.3">
      <c r="A1458" t="s">
        <v>0</v>
      </c>
      <c r="B1458" t="s">
        <v>1</v>
      </c>
      <c r="C1458" t="s">
        <v>4054</v>
      </c>
      <c r="D1458" t="s">
        <v>4055</v>
      </c>
      <c r="E1458" t="s">
        <v>4056</v>
      </c>
      <c r="F1458">
        <v>0.2</v>
      </c>
      <c r="G1458">
        <v>0.7</v>
      </c>
      <c r="H1458">
        <v>1</v>
      </c>
      <c r="I1458">
        <v>0.5</v>
      </c>
      <c r="J1458">
        <v>0.5</v>
      </c>
      <c r="K1458">
        <v>0.5</v>
      </c>
      <c r="L1458">
        <v>0.3</v>
      </c>
      <c r="M1458">
        <v>0</v>
      </c>
      <c r="N1458">
        <v>0</v>
      </c>
      <c r="O1458">
        <v>0</v>
      </c>
      <c r="P1458">
        <v>0</v>
      </c>
      <c r="Q1458">
        <v>0</v>
      </c>
      <c r="R1458">
        <v>0</v>
      </c>
      <c r="S1458">
        <v>0</v>
      </c>
      <c r="T1458">
        <v>0</v>
      </c>
      <c r="U1458">
        <v>0</v>
      </c>
      <c r="V1458">
        <v>0</v>
      </c>
      <c r="W1458">
        <v>0.1</v>
      </c>
      <c r="X1458">
        <v>0.1</v>
      </c>
      <c r="Y1458">
        <v>0.1</v>
      </c>
      <c r="AA1458">
        <v>0.61</v>
      </c>
    </row>
    <row r="1459" spans="1:27" x14ac:dyDescent="0.3">
      <c r="A1459" t="s">
        <v>0</v>
      </c>
      <c r="B1459" t="s">
        <v>1</v>
      </c>
      <c r="C1459" t="s">
        <v>4057</v>
      </c>
      <c r="D1459" t="s">
        <v>4058</v>
      </c>
      <c r="E1459" t="s">
        <v>4059</v>
      </c>
      <c r="F1459">
        <v>0.15</v>
      </c>
      <c r="G1459">
        <v>0.85</v>
      </c>
      <c r="H1459">
        <v>1</v>
      </c>
      <c r="I1459">
        <v>0.54</v>
      </c>
      <c r="J1459">
        <v>0.38</v>
      </c>
      <c r="K1459">
        <v>0.38</v>
      </c>
      <c r="L1459">
        <v>0.23</v>
      </c>
      <c r="M1459">
        <v>0.08</v>
      </c>
      <c r="N1459">
        <v>0</v>
      </c>
      <c r="O1459">
        <v>0</v>
      </c>
      <c r="P1459">
        <v>0</v>
      </c>
      <c r="Q1459">
        <v>0</v>
      </c>
      <c r="R1459">
        <v>0</v>
      </c>
      <c r="S1459">
        <v>0</v>
      </c>
      <c r="T1459">
        <v>0</v>
      </c>
      <c r="U1459">
        <v>0</v>
      </c>
      <c r="V1459">
        <v>0</v>
      </c>
      <c r="W1459">
        <v>0</v>
      </c>
      <c r="X1459">
        <v>0</v>
      </c>
      <c r="Y1459">
        <v>0.15</v>
      </c>
      <c r="AA1459">
        <v>0.52</v>
      </c>
    </row>
    <row r="1460" spans="1:27" x14ac:dyDescent="0.3">
      <c r="A1460" t="s">
        <v>0</v>
      </c>
      <c r="B1460" t="s">
        <v>1</v>
      </c>
      <c r="C1460" t="s">
        <v>4060</v>
      </c>
      <c r="D1460" t="s">
        <v>4061</v>
      </c>
      <c r="E1460" t="s">
        <v>8</v>
      </c>
      <c r="F1460">
        <v>0.6</v>
      </c>
      <c r="G1460">
        <v>0.6</v>
      </c>
      <c r="H1460">
        <v>1</v>
      </c>
      <c r="I1460">
        <v>0.33</v>
      </c>
      <c r="J1460">
        <v>0.33</v>
      </c>
      <c r="K1460">
        <v>0.27</v>
      </c>
      <c r="L1460">
        <v>7.0000000000000007E-2</v>
      </c>
      <c r="M1460">
        <v>0</v>
      </c>
      <c r="N1460">
        <v>0</v>
      </c>
      <c r="O1460">
        <v>0</v>
      </c>
      <c r="P1460">
        <v>0</v>
      </c>
      <c r="Q1460">
        <v>0</v>
      </c>
      <c r="R1460">
        <v>0</v>
      </c>
      <c r="S1460">
        <v>0</v>
      </c>
      <c r="T1460">
        <v>0</v>
      </c>
      <c r="U1460">
        <v>0</v>
      </c>
      <c r="V1460">
        <v>0</v>
      </c>
      <c r="W1460">
        <v>7.0000000000000007E-2</v>
      </c>
      <c r="X1460">
        <v>7.0000000000000007E-2</v>
      </c>
      <c r="Y1460">
        <v>0.13</v>
      </c>
      <c r="AA1460">
        <v>0.48</v>
      </c>
    </row>
    <row r="1461" spans="1:27" x14ac:dyDescent="0.3">
      <c r="A1461" t="s">
        <v>0</v>
      </c>
      <c r="B1461" t="s">
        <v>1</v>
      </c>
      <c r="C1461" t="s">
        <v>4062</v>
      </c>
      <c r="D1461" t="s">
        <v>4063</v>
      </c>
      <c r="E1461" t="s">
        <v>962</v>
      </c>
      <c r="F1461">
        <v>0.6</v>
      </c>
      <c r="G1461">
        <v>0.55000000000000004</v>
      </c>
      <c r="H1461">
        <v>1</v>
      </c>
      <c r="I1461">
        <v>0.35</v>
      </c>
      <c r="J1461">
        <v>0.45</v>
      </c>
      <c r="K1461">
        <v>0.25</v>
      </c>
      <c r="L1461">
        <v>0.15</v>
      </c>
      <c r="M1461">
        <v>0.1</v>
      </c>
      <c r="N1461">
        <v>0.05</v>
      </c>
      <c r="O1461">
        <v>0</v>
      </c>
      <c r="P1461">
        <v>0</v>
      </c>
      <c r="Q1461">
        <v>0</v>
      </c>
      <c r="R1461">
        <v>0</v>
      </c>
      <c r="S1461">
        <v>0</v>
      </c>
      <c r="T1461">
        <v>0</v>
      </c>
      <c r="U1461">
        <v>0</v>
      </c>
      <c r="V1461">
        <v>0</v>
      </c>
      <c r="W1461">
        <v>0</v>
      </c>
      <c r="X1461">
        <v>0</v>
      </c>
      <c r="Y1461">
        <v>0.05</v>
      </c>
      <c r="AA1461">
        <v>0.3</v>
      </c>
    </row>
    <row r="1462" spans="1:27" x14ac:dyDescent="0.3">
      <c r="A1462" t="s">
        <v>0</v>
      </c>
      <c r="B1462" t="s">
        <v>1</v>
      </c>
      <c r="C1462" t="s">
        <v>4064</v>
      </c>
      <c r="D1462" t="s">
        <v>4065</v>
      </c>
      <c r="E1462" t="s">
        <v>4066</v>
      </c>
      <c r="F1462">
        <v>0.45</v>
      </c>
      <c r="G1462">
        <v>0.73</v>
      </c>
      <c r="H1462">
        <v>1</v>
      </c>
      <c r="I1462">
        <v>0.41</v>
      </c>
      <c r="J1462">
        <v>0.36</v>
      </c>
      <c r="K1462">
        <v>0.23</v>
      </c>
      <c r="L1462">
        <v>0.09</v>
      </c>
      <c r="M1462">
        <v>0.05</v>
      </c>
      <c r="N1462">
        <v>0.05</v>
      </c>
      <c r="O1462">
        <v>0.05</v>
      </c>
      <c r="P1462">
        <v>0</v>
      </c>
      <c r="Q1462">
        <v>0.05</v>
      </c>
      <c r="R1462">
        <v>0</v>
      </c>
      <c r="S1462">
        <v>0</v>
      </c>
      <c r="T1462">
        <v>0.05</v>
      </c>
      <c r="U1462">
        <v>0</v>
      </c>
      <c r="V1462">
        <v>0</v>
      </c>
      <c r="W1462">
        <v>0.05</v>
      </c>
      <c r="X1462">
        <v>0.05</v>
      </c>
      <c r="Y1462">
        <v>0.05</v>
      </c>
      <c r="AA1462">
        <v>0.18</v>
      </c>
    </row>
    <row r="1463" spans="1:27" x14ac:dyDescent="0.3">
      <c r="A1463" t="s">
        <v>0</v>
      </c>
      <c r="B1463" t="s">
        <v>1</v>
      </c>
      <c r="C1463" t="s">
        <v>4067</v>
      </c>
      <c r="D1463" t="s">
        <v>4068</v>
      </c>
      <c r="E1463" t="s">
        <v>4069</v>
      </c>
      <c r="F1463">
        <v>0.35</v>
      </c>
      <c r="G1463">
        <v>0.7</v>
      </c>
      <c r="H1463">
        <v>1</v>
      </c>
      <c r="I1463">
        <v>0.4</v>
      </c>
      <c r="J1463">
        <v>0.35</v>
      </c>
      <c r="K1463">
        <v>0.2</v>
      </c>
      <c r="L1463">
        <v>0.1</v>
      </c>
      <c r="M1463">
        <v>0.05</v>
      </c>
      <c r="N1463">
        <v>0.05</v>
      </c>
      <c r="O1463">
        <v>0.05</v>
      </c>
      <c r="P1463">
        <v>0</v>
      </c>
      <c r="Q1463">
        <v>0.05</v>
      </c>
      <c r="R1463">
        <v>0</v>
      </c>
      <c r="S1463">
        <v>0</v>
      </c>
      <c r="T1463">
        <v>0.05</v>
      </c>
      <c r="U1463">
        <v>0</v>
      </c>
      <c r="V1463">
        <v>0.05</v>
      </c>
      <c r="W1463">
        <v>0.05</v>
      </c>
      <c r="X1463">
        <v>0.05</v>
      </c>
      <c r="Y1463">
        <v>0.1</v>
      </c>
      <c r="AA1463">
        <v>0.26</v>
      </c>
    </row>
    <row r="1464" spans="1:27" x14ac:dyDescent="0.3">
      <c r="A1464" t="s">
        <v>0</v>
      </c>
      <c r="B1464" t="s">
        <v>1</v>
      </c>
      <c r="C1464" t="s">
        <v>4070</v>
      </c>
      <c r="D1464" t="s">
        <v>4071</v>
      </c>
      <c r="E1464" t="s">
        <v>4072</v>
      </c>
      <c r="F1464">
        <v>0.36</v>
      </c>
      <c r="G1464">
        <v>0.64</v>
      </c>
      <c r="H1464">
        <v>1</v>
      </c>
      <c r="I1464">
        <v>0.36</v>
      </c>
      <c r="J1464">
        <v>0.43</v>
      </c>
      <c r="K1464">
        <v>0.28999999999999998</v>
      </c>
      <c r="L1464">
        <v>0.21</v>
      </c>
      <c r="M1464">
        <v>7.0000000000000007E-2</v>
      </c>
      <c r="N1464">
        <v>7.0000000000000007E-2</v>
      </c>
      <c r="O1464">
        <v>7.0000000000000007E-2</v>
      </c>
      <c r="P1464">
        <v>7.0000000000000007E-2</v>
      </c>
      <c r="Q1464">
        <v>7.0000000000000007E-2</v>
      </c>
      <c r="R1464">
        <v>7.0000000000000007E-2</v>
      </c>
      <c r="S1464">
        <v>7.0000000000000007E-2</v>
      </c>
      <c r="T1464">
        <v>7.0000000000000007E-2</v>
      </c>
      <c r="U1464">
        <v>7.0000000000000007E-2</v>
      </c>
      <c r="V1464">
        <v>7.0000000000000007E-2</v>
      </c>
      <c r="W1464">
        <v>7.0000000000000007E-2</v>
      </c>
      <c r="X1464">
        <v>7.0000000000000007E-2</v>
      </c>
      <c r="Y1464">
        <v>0.14000000000000001</v>
      </c>
      <c r="AA1464">
        <v>0.41</v>
      </c>
    </row>
    <row r="1465" spans="1:27" x14ac:dyDescent="0.3">
      <c r="A1465" t="s">
        <v>0</v>
      </c>
      <c r="B1465" t="s">
        <v>1</v>
      </c>
      <c r="C1465" t="s">
        <v>4073</v>
      </c>
      <c r="D1465" t="s">
        <v>4074</v>
      </c>
      <c r="E1465" t="s">
        <v>4075</v>
      </c>
      <c r="F1465">
        <v>0.41</v>
      </c>
      <c r="G1465">
        <v>0.71</v>
      </c>
      <c r="H1465">
        <v>1</v>
      </c>
      <c r="I1465">
        <v>0.35</v>
      </c>
      <c r="J1465">
        <v>0.35</v>
      </c>
      <c r="K1465">
        <v>0.35</v>
      </c>
      <c r="L1465">
        <v>0.18</v>
      </c>
      <c r="M1465">
        <v>0.12</v>
      </c>
      <c r="N1465">
        <v>0.06</v>
      </c>
      <c r="O1465">
        <v>0.06</v>
      </c>
      <c r="P1465">
        <v>0.06</v>
      </c>
      <c r="Q1465">
        <v>0.06</v>
      </c>
      <c r="R1465">
        <v>0</v>
      </c>
      <c r="S1465">
        <v>0</v>
      </c>
      <c r="T1465">
        <v>0</v>
      </c>
      <c r="U1465">
        <v>0</v>
      </c>
      <c r="V1465">
        <v>0.06</v>
      </c>
      <c r="W1465">
        <v>0.06</v>
      </c>
      <c r="X1465">
        <v>0.12</v>
      </c>
      <c r="Y1465">
        <v>0.06</v>
      </c>
      <c r="AA1465">
        <v>0.31</v>
      </c>
    </row>
    <row r="1466" spans="1:27" x14ac:dyDescent="0.3">
      <c r="A1466" t="s">
        <v>0</v>
      </c>
      <c r="B1466" t="s">
        <v>1</v>
      </c>
      <c r="C1466" t="s">
        <v>4076</v>
      </c>
      <c r="D1466" t="s">
        <v>4077</v>
      </c>
      <c r="E1466" t="s">
        <v>4078</v>
      </c>
      <c r="F1466">
        <v>0.4</v>
      </c>
      <c r="G1466">
        <v>0.55000000000000004</v>
      </c>
      <c r="H1466">
        <v>1</v>
      </c>
      <c r="I1466">
        <v>0.55000000000000004</v>
      </c>
      <c r="J1466">
        <v>0.4</v>
      </c>
      <c r="K1466">
        <v>0.1</v>
      </c>
      <c r="L1466">
        <v>0</v>
      </c>
      <c r="M1466">
        <v>0</v>
      </c>
      <c r="N1466">
        <v>0</v>
      </c>
      <c r="O1466">
        <v>0</v>
      </c>
      <c r="P1466">
        <v>0</v>
      </c>
      <c r="Q1466">
        <v>0</v>
      </c>
      <c r="R1466">
        <v>0</v>
      </c>
      <c r="S1466">
        <v>0</v>
      </c>
      <c r="T1466">
        <v>0</v>
      </c>
      <c r="U1466">
        <v>0</v>
      </c>
      <c r="V1466">
        <v>0</v>
      </c>
      <c r="W1466">
        <v>0</v>
      </c>
      <c r="X1466">
        <v>0.05</v>
      </c>
      <c r="Y1466">
        <v>0.1</v>
      </c>
      <c r="AA1466">
        <v>0.37</v>
      </c>
    </row>
    <row r="1467" spans="1:27" x14ac:dyDescent="0.3">
      <c r="A1467" t="s">
        <v>0</v>
      </c>
      <c r="B1467" t="s">
        <v>1</v>
      </c>
      <c r="C1467" t="s">
        <v>4079</v>
      </c>
      <c r="D1467" t="s">
        <v>4080</v>
      </c>
      <c r="E1467" t="s">
        <v>4081</v>
      </c>
      <c r="F1467">
        <v>0.28000000000000003</v>
      </c>
      <c r="G1467">
        <v>0.61</v>
      </c>
      <c r="H1467">
        <v>1</v>
      </c>
      <c r="I1467">
        <v>0.61</v>
      </c>
      <c r="J1467">
        <v>0.56000000000000005</v>
      </c>
      <c r="K1467">
        <v>0.22</v>
      </c>
      <c r="L1467">
        <v>0.11</v>
      </c>
      <c r="M1467">
        <v>0.06</v>
      </c>
      <c r="N1467">
        <v>0</v>
      </c>
      <c r="O1467">
        <v>0</v>
      </c>
      <c r="P1467">
        <v>0</v>
      </c>
      <c r="Q1467">
        <v>0</v>
      </c>
      <c r="R1467">
        <v>0</v>
      </c>
      <c r="S1467">
        <v>0</v>
      </c>
      <c r="T1467">
        <v>0</v>
      </c>
      <c r="U1467">
        <v>0</v>
      </c>
      <c r="V1467">
        <v>0</v>
      </c>
      <c r="W1467">
        <v>0.06</v>
      </c>
      <c r="X1467">
        <v>0.11</v>
      </c>
      <c r="Y1467">
        <v>0.11</v>
      </c>
      <c r="AA1467">
        <v>0.28000000000000003</v>
      </c>
    </row>
    <row r="1468" spans="1:27" x14ac:dyDescent="0.3">
      <c r="A1468" t="s">
        <v>0</v>
      </c>
      <c r="B1468" t="s">
        <v>1</v>
      </c>
      <c r="C1468" t="s">
        <v>4082</v>
      </c>
      <c r="D1468" t="s">
        <v>4083</v>
      </c>
      <c r="E1468" t="s">
        <v>4084</v>
      </c>
      <c r="F1468">
        <v>0.25</v>
      </c>
      <c r="G1468">
        <v>0.6</v>
      </c>
      <c r="H1468">
        <v>1</v>
      </c>
      <c r="I1468">
        <v>0.5</v>
      </c>
      <c r="J1468">
        <v>0.45</v>
      </c>
      <c r="K1468">
        <v>0.25</v>
      </c>
      <c r="L1468">
        <v>0.1</v>
      </c>
      <c r="M1468">
        <v>0.05</v>
      </c>
      <c r="N1468">
        <v>0.05</v>
      </c>
      <c r="O1468">
        <v>0.05</v>
      </c>
      <c r="P1468">
        <v>0</v>
      </c>
      <c r="Q1468">
        <v>0</v>
      </c>
      <c r="R1468">
        <v>0</v>
      </c>
      <c r="S1468">
        <v>0</v>
      </c>
      <c r="T1468">
        <v>0</v>
      </c>
      <c r="U1468">
        <v>0</v>
      </c>
      <c r="V1468">
        <v>0</v>
      </c>
      <c r="W1468">
        <v>0.05</v>
      </c>
      <c r="X1468">
        <v>0.1</v>
      </c>
      <c r="Y1468">
        <v>0.05</v>
      </c>
      <c r="AA1468">
        <v>0.28000000000000003</v>
      </c>
    </row>
    <row r="1469" spans="1:27" x14ac:dyDescent="0.3">
      <c r="A1469" t="s">
        <v>0</v>
      </c>
      <c r="B1469" t="s">
        <v>1</v>
      </c>
      <c r="C1469" t="s">
        <v>4085</v>
      </c>
      <c r="D1469" t="s">
        <v>4086</v>
      </c>
      <c r="E1469" t="s">
        <v>4087</v>
      </c>
      <c r="F1469">
        <v>0.33</v>
      </c>
      <c r="G1469">
        <v>0.67</v>
      </c>
      <c r="H1469">
        <v>1</v>
      </c>
      <c r="I1469">
        <v>0.5</v>
      </c>
      <c r="J1469">
        <v>0.44</v>
      </c>
      <c r="K1469">
        <v>0.22</v>
      </c>
      <c r="L1469">
        <v>0.11</v>
      </c>
      <c r="M1469">
        <v>0.06</v>
      </c>
      <c r="N1469">
        <v>0</v>
      </c>
      <c r="O1469">
        <v>0.06</v>
      </c>
      <c r="P1469">
        <v>0</v>
      </c>
      <c r="Q1469">
        <v>0.06</v>
      </c>
      <c r="R1469">
        <v>0</v>
      </c>
      <c r="S1469">
        <v>0</v>
      </c>
      <c r="T1469">
        <v>0</v>
      </c>
      <c r="U1469">
        <v>0</v>
      </c>
      <c r="V1469">
        <v>0</v>
      </c>
      <c r="W1469">
        <v>0.06</v>
      </c>
      <c r="X1469">
        <v>0.06</v>
      </c>
      <c r="Y1469">
        <v>0.06</v>
      </c>
      <c r="AA1469">
        <v>0.32</v>
      </c>
    </row>
    <row r="1470" spans="1:27" x14ac:dyDescent="0.3">
      <c r="A1470" t="s">
        <v>0</v>
      </c>
      <c r="B1470" t="s">
        <v>1</v>
      </c>
      <c r="C1470" t="s">
        <v>4088</v>
      </c>
      <c r="D1470" t="s">
        <v>4089</v>
      </c>
      <c r="E1470" t="s">
        <v>4090</v>
      </c>
      <c r="F1470">
        <v>0.27</v>
      </c>
      <c r="G1470">
        <v>0.67</v>
      </c>
      <c r="H1470">
        <v>1</v>
      </c>
      <c r="I1470">
        <v>0.53</v>
      </c>
      <c r="J1470">
        <v>0.2</v>
      </c>
      <c r="K1470">
        <v>0.4</v>
      </c>
      <c r="L1470">
        <v>7.0000000000000007E-2</v>
      </c>
      <c r="M1470">
        <v>0.2</v>
      </c>
      <c r="N1470">
        <v>0</v>
      </c>
      <c r="O1470">
        <v>7.0000000000000007E-2</v>
      </c>
      <c r="P1470">
        <v>7.0000000000000007E-2</v>
      </c>
      <c r="Q1470">
        <v>0</v>
      </c>
      <c r="R1470">
        <v>7.0000000000000007E-2</v>
      </c>
      <c r="S1470">
        <v>7.0000000000000007E-2</v>
      </c>
      <c r="T1470">
        <v>7.0000000000000007E-2</v>
      </c>
      <c r="U1470">
        <v>7.0000000000000007E-2</v>
      </c>
      <c r="V1470">
        <v>7.0000000000000007E-2</v>
      </c>
      <c r="W1470">
        <v>7.0000000000000007E-2</v>
      </c>
      <c r="X1470">
        <v>7.0000000000000007E-2</v>
      </c>
      <c r="Y1470">
        <v>7.0000000000000007E-2</v>
      </c>
      <c r="AA1470">
        <v>0.4</v>
      </c>
    </row>
    <row r="1471" spans="1:27" x14ac:dyDescent="0.3">
      <c r="A1471" t="s">
        <v>0</v>
      </c>
      <c r="B1471" t="s">
        <v>1</v>
      </c>
      <c r="C1471" t="s">
        <v>4091</v>
      </c>
      <c r="D1471" t="s">
        <v>4092</v>
      </c>
      <c r="E1471" t="s">
        <v>4093</v>
      </c>
      <c r="F1471">
        <v>0.31</v>
      </c>
      <c r="G1471">
        <v>0.69</v>
      </c>
      <c r="H1471">
        <v>1</v>
      </c>
      <c r="I1471">
        <v>0.5</v>
      </c>
      <c r="J1471">
        <v>0.31</v>
      </c>
      <c r="K1471">
        <v>0.19</v>
      </c>
      <c r="L1471">
        <v>0.19</v>
      </c>
      <c r="M1471">
        <v>0.06</v>
      </c>
      <c r="N1471">
        <v>0.06</v>
      </c>
      <c r="O1471">
        <v>0.06</v>
      </c>
      <c r="P1471">
        <v>0.06</v>
      </c>
      <c r="Q1471">
        <v>0.06</v>
      </c>
      <c r="R1471">
        <v>0</v>
      </c>
      <c r="S1471">
        <v>0</v>
      </c>
      <c r="T1471">
        <v>0.06</v>
      </c>
      <c r="U1471">
        <v>0</v>
      </c>
      <c r="V1471">
        <v>0.06</v>
      </c>
      <c r="W1471">
        <v>0.06</v>
      </c>
      <c r="X1471">
        <v>0.06</v>
      </c>
      <c r="Y1471">
        <v>0.13</v>
      </c>
      <c r="AA1471">
        <v>0.36</v>
      </c>
    </row>
    <row r="1472" spans="1:27" x14ac:dyDescent="0.3">
      <c r="A1472" t="s">
        <v>0</v>
      </c>
      <c r="B1472" t="s">
        <v>1</v>
      </c>
      <c r="C1472" t="s">
        <v>4094</v>
      </c>
      <c r="D1472" t="s">
        <v>4095</v>
      </c>
      <c r="E1472" t="s">
        <v>4096</v>
      </c>
      <c r="F1472">
        <v>0.2</v>
      </c>
      <c r="G1472">
        <v>0.67</v>
      </c>
      <c r="H1472">
        <v>1</v>
      </c>
      <c r="I1472">
        <v>0.53</v>
      </c>
      <c r="J1472">
        <v>0.4</v>
      </c>
      <c r="K1472">
        <v>0.33</v>
      </c>
      <c r="L1472">
        <v>0.2</v>
      </c>
      <c r="M1472">
        <v>0.13</v>
      </c>
      <c r="N1472">
        <v>0</v>
      </c>
      <c r="O1472">
        <v>0</v>
      </c>
      <c r="P1472">
        <v>0</v>
      </c>
      <c r="Q1472">
        <v>0</v>
      </c>
      <c r="R1472">
        <v>0</v>
      </c>
      <c r="S1472">
        <v>0</v>
      </c>
      <c r="T1472">
        <v>0</v>
      </c>
      <c r="U1472">
        <v>7.0000000000000007E-2</v>
      </c>
      <c r="V1472">
        <v>0</v>
      </c>
      <c r="W1472">
        <v>7.0000000000000007E-2</v>
      </c>
      <c r="X1472">
        <v>7.0000000000000007E-2</v>
      </c>
      <c r="Y1472">
        <v>7.0000000000000007E-2</v>
      </c>
      <c r="AA1472">
        <v>0.44</v>
      </c>
    </row>
    <row r="1473" spans="1:27" x14ac:dyDescent="0.3">
      <c r="A1473" t="s">
        <v>0</v>
      </c>
      <c r="B1473" t="s">
        <v>1</v>
      </c>
      <c r="C1473" t="s">
        <v>4097</v>
      </c>
      <c r="D1473" t="s">
        <v>4098</v>
      </c>
      <c r="E1473" t="s">
        <v>4099</v>
      </c>
      <c r="F1473">
        <v>0.48</v>
      </c>
      <c r="G1473">
        <v>0.78</v>
      </c>
      <c r="H1473">
        <v>1</v>
      </c>
      <c r="I1473">
        <v>0.22</v>
      </c>
      <c r="J1473">
        <v>0.13</v>
      </c>
      <c r="K1473">
        <v>0.13</v>
      </c>
      <c r="L1473">
        <v>0.09</v>
      </c>
      <c r="M1473">
        <v>0.04</v>
      </c>
      <c r="N1473">
        <v>0</v>
      </c>
      <c r="O1473">
        <v>0</v>
      </c>
      <c r="P1473">
        <v>0</v>
      </c>
      <c r="Q1473">
        <v>0</v>
      </c>
      <c r="R1473">
        <v>0</v>
      </c>
      <c r="S1473">
        <v>0</v>
      </c>
      <c r="T1473">
        <v>0</v>
      </c>
      <c r="U1473">
        <v>0</v>
      </c>
      <c r="V1473">
        <v>0</v>
      </c>
      <c r="W1473">
        <v>0</v>
      </c>
      <c r="X1473">
        <v>0</v>
      </c>
      <c r="Y1473">
        <v>0.04</v>
      </c>
      <c r="AA1473">
        <v>0.3</v>
      </c>
    </row>
    <row r="1474" spans="1:27" x14ac:dyDescent="0.3">
      <c r="A1474" t="s">
        <v>0</v>
      </c>
      <c r="B1474" t="s">
        <v>1</v>
      </c>
      <c r="C1474" t="s">
        <v>4100</v>
      </c>
      <c r="D1474" t="s">
        <v>4101</v>
      </c>
      <c r="E1474" t="s">
        <v>4102</v>
      </c>
      <c r="F1474">
        <v>0.36</v>
      </c>
      <c r="G1474">
        <v>0.76</v>
      </c>
      <c r="H1474">
        <v>1</v>
      </c>
      <c r="I1474">
        <v>0.48</v>
      </c>
      <c r="J1474">
        <v>0.24</v>
      </c>
      <c r="K1474">
        <v>0.2</v>
      </c>
      <c r="L1474">
        <v>0.04</v>
      </c>
      <c r="M1474">
        <v>0</v>
      </c>
      <c r="N1474">
        <v>0</v>
      </c>
      <c r="O1474">
        <v>0</v>
      </c>
      <c r="P1474">
        <v>0</v>
      </c>
      <c r="Q1474">
        <v>0</v>
      </c>
      <c r="R1474">
        <v>0</v>
      </c>
      <c r="S1474">
        <v>0</v>
      </c>
      <c r="T1474">
        <v>0</v>
      </c>
      <c r="U1474">
        <v>0</v>
      </c>
      <c r="V1474">
        <v>0</v>
      </c>
      <c r="W1474">
        <v>0</v>
      </c>
      <c r="X1474">
        <v>0</v>
      </c>
      <c r="Y1474">
        <v>0</v>
      </c>
      <c r="AA1474">
        <v>0.2</v>
      </c>
    </row>
    <row r="1475" spans="1:27" x14ac:dyDescent="0.3">
      <c r="A1475" t="s">
        <v>0</v>
      </c>
      <c r="B1475" t="s">
        <v>1</v>
      </c>
      <c r="C1475" t="s">
        <v>4103</v>
      </c>
      <c r="D1475" t="s">
        <v>4104</v>
      </c>
      <c r="E1475" t="s">
        <v>4105</v>
      </c>
      <c r="F1475">
        <v>0.48</v>
      </c>
      <c r="G1475">
        <v>0.76</v>
      </c>
      <c r="H1475">
        <v>1</v>
      </c>
      <c r="I1475">
        <v>0.44</v>
      </c>
      <c r="J1475">
        <v>0.28000000000000003</v>
      </c>
      <c r="K1475">
        <v>0.16</v>
      </c>
      <c r="L1475">
        <v>0.08</v>
      </c>
      <c r="M1475">
        <v>0.04</v>
      </c>
      <c r="N1475">
        <v>0</v>
      </c>
      <c r="O1475">
        <v>0</v>
      </c>
      <c r="P1475">
        <v>0</v>
      </c>
      <c r="Q1475">
        <v>0</v>
      </c>
      <c r="R1475">
        <v>0</v>
      </c>
      <c r="S1475">
        <v>0</v>
      </c>
      <c r="T1475">
        <v>0</v>
      </c>
      <c r="U1475">
        <v>0</v>
      </c>
      <c r="V1475">
        <v>0</v>
      </c>
      <c r="W1475">
        <v>0</v>
      </c>
      <c r="X1475">
        <v>0</v>
      </c>
      <c r="Y1475">
        <v>0</v>
      </c>
      <c r="AA1475">
        <v>0.19</v>
      </c>
    </row>
    <row r="1476" spans="1:27" x14ac:dyDescent="0.3">
      <c r="A1476" t="s">
        <v>0</v>
      </c>
      <c r="B1476" t="s">
        <v>1</v>
      </c>
      <c r="C1476" t="s">
        <v>4106</v>
      </c>
      <c r="D1476" t="s">
        <v>4107</v>
      </c>
      <c r="E1476" t="s">
        <v>4108</v>
      </c>
      <c r="F1476">
        <v>0.46</v>
      </c>
      <c r="G1476">
        <v>0.77</v>
      </c>
      <c r="H1476">
        <v>1</v>
      </c>
      <c r="I1476">
        <v>0.38</v>
      </c>
      <c r="J1476">
        <v>0.31</v>
      </c>
      <c r="K1476">
        <v>0.04</v>
      </c>
      <c r="L1476">
        <v>0.15</v>
      </c>
      <c r="M1476">
        <v>0.04</v>
      </c>
      <c r="N1476">
        <v>0</v>
      </c>
      <c r="O1476">
        <v>0</v>
      </c>
      <c r="P1476">
        <v>0</v>
      </c>
      <c r="Q1476">
        <v>0</v>
      </c>
      <c r="R1476">
        <v>0</v>
      </c>
      <c r="S1476">
        <v>0</v>
      </c>
      <c r="T1476">
        <v>0</v>
      </c>
      <c r="U1476">
        <v>0</v>
      </c>
      <c r="V1476">
        <v>0</v>
      </c>
      <c r="W1476">
        <v>0</v>
      </c>
      <c r="X1476">
        <v>0</v>
      </c>
      <c r="Y1476">
        <v>0</v>
      </c>
      <c r="AA1476">
        <v>0.19</v>
      </c>
    </row>
    <row r="1477" spans="1:27" x14ac:dyDescent="0.3">
      <c r="A1477" t="s">
        <v>0</v>
      </c>
      <c r="B1477" t="s">
        <v>1</v>
      </c>
      <c r="C1477" t="s">
        <v>4109</v>
      </c>
      <c r="D1477" t="s">
        <v>4110</v>
      </c>
      <c r="E1477" t="s">
        <v>8</v>
      </c>
      <c r="F1477">
        <v>0.36</v>
      </c>
      <c r="G1477">
        <v>0.77</v>
      </c>
      <c r="H1477">
        <v>1</v>
      </c>
      <c r="I1477">
        <v>0.32</v>
      </c>
      <c r="J1477">
        <v>0.18</v>
      </c>
      <c r="K1477">
        <v>0.27</v>
      </c>
      <c r="L1477">
        <v>0.05</v>
      </c>
      <c r="M1477">
        <v>0.05</v>
      </c>
      <c r="N1477">
        <v>0</v>
      </c>
      <c r="O1477">
        <v>0</v>
      </c>
      <c r="P1477">
        <v>0.05</v>
      </c>
      <c r="Q1477">
        <v>0.05</v>
      </c>
      <c r="R1477">
        <v>0</v>
      </c>
      <c r="S1477">
        <v>0.05</v>
      </c>
      <c r="T1477">
        <v>0.05</v>
      </c>
      <c r="U1477">
        <v>0.05</v>
      </c>
      <c r="V1477">
        <v>0</v>
      </c>
      <c r="W1477">
        <v>0.05</v>
      </c>
      <c r="X1477">
        <v>0.05</v>
      </c>
      <c r="Y1477">
        <v>0.05</v>
      </c>
      <c r="AA1477">
        <v>0.26</v>
      </c>
    </row>
    <row r="1478" spans="1:27" x14ac:dyDescent="0.3">
      <c r="A1478" t="s">
        <v>0</v>
      </c>
      <c r="B1478" t="s">
        <v>1</v>
      </c>
      <c r="C1478" t="s">
        <v>4111</v>
      </c>
      <c r="D1478" t="s">
        <v>4112</v>
      </c>
      <c r="E1478" t="s">
        <v>4113</v>
      </c>
      <c r="F1478">
        <v>0.28999999999999998</v>
      </c>
      <c r="G1478">
        <v>0.86</v>
      </c>
      <c r="H1478">
        <v>1</v>
      </c>
      <c r="I1478">
        <v>0.25</v>
      </c>
      <c r="J1478">
        <v>0.21</v>
      </c>
      <c r="K1478">
        <v>0.18</v>
      </c>
      <c r="L1478">
        <v>7.0000000000000007E-2</v>
      </c>
      <c r="M1478">
        <v>0.04</v>
      </c>
      <c r="N1478">
        <v>0</v>
      </c>
      <c r="O1478">
        <v>0</v>
      </c>
      <c r="P1478">
        <v>0</v>
      </c>
      <c r="Q1478">
        <v>0</v>
      </c>
      <c r="R1478">
        <v>0</v>
      </c>
      <c r="S1478">
        <v>0</v>
      </c>
      <c r="T1478">
        <v>0</v>
      </c>
      <c r="U1478">
        <v>0</v>
      </c>
      <c r="V1478">
        <v>0</v>
      </c>
      <c r="W1478">
        <v>0</v>
      </c>
      <c r="X1478">
        <v>0</v>
      </c>
      <c r="Y1478">
        <v>0</v>
      </c>
      <c r="AA1478">
        <v>0.19</v>
      </c>
    </row>
    <row r="1479" spans="1:27" x14ac:dyDescent="0.3">
      <c r="A1479" t="s">
        <v>0</v>
      </c>
      <c r="B1479" t="s">
        <v>1</v>
      </c>
      <c r="C1479" t="s">
        <v>4114</v>
      </c>
      <c r="D1479" t="s">
        <v>4115</v>
      </c>
      <c r="E1479" t="s">
        <v>4116</v>
      </c>
      <c r="F1479">
        <v>0.31</v>
      </c>
      <c r="G1479">
        <v>0.81</v>
      </c>
      <c r="H1479">
        <v>1</v>
      </c>
      <c r="I1479">
        <v>0.38</v>
      </c>
      <c r="J1479">
        <v>0.23</v>
      </c>
      <c r="K1479">
        <v>0.12</v>
      </c>
      <c r="L1479">
        <v>0.08</v>
      </c>
      <c r="M1479">
        <v>0</v>
      </c>
      <c r="N1479">
        <v>0</v>
      </c>
      <c r="O1479">
        <v>0</v>
      </c>
      <c r="P1479">
        <v>0</v>
      </c>
      <c r="Q1479">
        <v>0</v>
      </c>
      <c r="R1479">
        <v>0</v>
      </c>
      <c r="S1479">
        <v>0</v>
      </c>
      <c r="T1479">
        <v>0</v>
      </c>
      <c r="U1479">
        <v>0</v>
      </c>
      <c r="V1479">
        <v>0</v>
      </c>
      <c r="W1479">
        <v>0</v>
      </c>
      <c r="X1479">
        <v>0</v>
      </c>
      <c r="Y1479">
        <v>0</v>
      </c>
      <c r="AA1479">
        <v>0.26</v>
      </c>
    </row>
    <row r="1480" spans="1:27" x14ac:dyDescent="0.3">
      <c r="A1480" t="s">
        <v>0</v>
      </c>
      <c r="B1480" t="s">
        <v>1</v>
      </c>
      <c r="C1480" t="s">
        <v>4117</v>
      </c>
      <c r="D1480" t="s">
        <v>4118</v>
      </c>
      <c r="E1480" t="s">
        <v>4119</v>
      </c>
      <c r="F1480">
        <v>0.24</v>
      </c>
      <c r="G1480">
        <v>0.6</v>
      </c>
      <c r="H1480">
        <v>1</v>
      </c>
      <c r="I1480">
        <v>0.4</v>
      </c>
      <c r="J1480">
        <v>0.12</v>
      </c>
      <c r="K1480">
        <v>0.12</v>
      </c>
      <c r="L1480">
        <v>0</v>
      </c>
      <c r="M1480">
        <v>0</v>
      </c>
      <c r="N1480">
        <v>0</v>
      </c>
      <c r="O1480">
        <v>0</v>
      </c>
      <c r="P1480">
        <v>0</v>
      </c>
      <c r="Q1480">
        <v>0</v>
      </c>
      <c r="R1480">
        <v>0</v>
      </c>
      <c r="S1480">
        <v>0</v>
      </c>
      <c r="T1480">
        <v>0</v>
      </c>
      <c r="U1480">
        <v>0</v>
      </c>
      <c r="V1480">
        <v>0</v>
      </c>
      <c r="W1480">
        <v>0</v>
      </c>
      <c r="X1480">
        <v>0</v>
      </c>
      <c r="Y1480">
        <v>0</v>
      </c>
      <c r="AA1480">
        <v>0.37</v>
      </c>
    </row>
    <row r="1481" spans="1:27" x14ac:dyDescent="0.3">
      <c r="A1481" t="s">
        <v>0</v>
      </c>
      <c r="B1481" t="s">
        <v>1</v>
      </c>
      <c r="C1481" t="s">
        <v>4120</v>
      </c>
      <c r="D1481" t="s">
        <v>4121</v>
      </c>
      <c r="E1481" t="s">
        <v>4122</v>
      </c>
      <c r="F1481">
        <v>0.24</v>
      </c>
      <c r="G1481">
        <v>0.56999999999999995</v>
      </c>
      <c r="H1481">
        <v>1</v>
      </c>
      <c r="I1481">
        <v>0.28999999999999998</v>
      </c>
      <c r="J1481">
        <v>0.28999999999999998</v>
      </c>
      <c r="K1481">
        <v>0.24</v>
      </c>
      <c r="L1481">
        <v>0</v>
      </c>
      <c r="M1481">
        <v>0</v>
      </c>
      <c r="N1481">
        <v>0</v>
      </c>
      <c r="O1481">
        <v>0</v>
      </c>
      <c r="P1481">
        <v>0</v>
      </c>
      <c r="Q1481">
        <v>0</v>
      </c>
      <c r="R1481">
        <v>0</v>
      </c>
      <c r="S1481">
        <v>0</v>
      </c>
      <c r="T1481">
        <v>0</v>
      </c>
      <c r="U1481">
        <v>0</v>
      </c>
      <c r="V1481">
        <v>0</v>
      </c>
      <c r="W1481">
        <v>0</v>
      </c>
      <c r="X1481">
        <v>0</v>
      </c>
      <c r="Y1481">
        <v>0.05</v>
      </c>
      <c r="AA1481">
        <v>0.44</v>
      </c>
    </row>
    <row r="1482" spans="1:27" x14ac:dyDescent="0.3">
      <c r="A1482" t="s">
        <v>0</v>
      </c>
      <c r="B1482" t="s">
        <v>1</v>
      </c>
      <c r="C1482" t="s">
        <v>4123</v>
      </c>
      <c r="D1482" t="s">
        <v>4124</v>
      </c>
      <c r="E1482" t="s">
        <v>4125</v>
      </c>
      <c r="F1482">
        <v>0.28999999999999998</v>
      </c>
      <c r="G1482">
        <v>0.67</v>
      </c>
      <c r="H1482">
        <v>1</v>
      </c>
      <c r="I1482">
        <v>0.33</v>
      </c>
      <c r="J1482">
        <v>0.33</v>
      </c>
      <c r="K1482">
        <v>0.14000000000000001</v>
      </c>
      <c r="L1482">
        <v>0.05</v>
      </c>
      <c r="M1482">
        <v>0</v>
      </c>
      <c r="N1482">
        <v>0</v>
      </c>
      <c r="O1482">
        <v>0</v>
      </c>
      <c r="P1482">
        <v>0</v>
      </c>
      <c r="Q1482">
        <v>0</v>
      </c>
      <c r="R1482">
        <v>0</v>
      </c>
      <c r="S1482">
        <v>0</v>
      </c>
      <c r="T1482">
        <v>0</v>
      </c>
      <c r="U1482">
        <v>0</v>
      </c>
      <c r="V1482">
        <v>0</v>
      </c>
      <c r="W1482">
        <v>0.05</v>
      </c>
      <c r="X1482">
        <v>0</v>
      </c>
      <c r="Y1482">
        <v>0.05</v>
      </c>
      <c r="AA1482">
        <v>0.37</v>
      </c>
    </row>
    <row r="1483" spans="1:27" x14ac:dyDescent="0.3">
      <c r="A1483" t="s">
        <v>0</v>
      </c>
      <c r="B1483" t="s">
        <v>1</v>
      </c>
      <c r="C1483" t="s">
        <v>4126</v>
      </c>
      <c r="D1483" t="s">
        <v>4127</v>
      </c>
      <c r="E1483" t="s">
        <v>4128</v>
      </c>
      <c r="F1483">
        <v>0.38</v>
      </c>
      <c r="G1483">
        <v>0.67</v>
      </c>
      <c r="H1483">
        <v>1</v>
      </c>
      <c r="I1483">
        <v>0.28999999999999998</v>
      </c>
      <c r="J1483">
        <v>0.33</v>
      </c>
      <c r="K1483">
        <v>0.14000000000000001</v>
      </c>
      <c r="L1483">
        <v>0.1</v>
      </c>
      <c r="M1483">
        <v>0.05</v>
      </c>
      <c r="N1483">
        <v>0</v>
      </c>
      <c r="O1483">
        <v>0</v>
      </c>
      <c r="P1483">
        <v>0</v>
      </c>
      <c r="Q1483">
        <v>0</v>
      </c>
      <c r="R1483">
        <v>0</v>
      </c>
      <c r="S1483">
        <v>0</v>
      </c>
      <c r="T1483">
        <v>0.05</v>
      </c>
      <c r="U1483">
        <v>0</v>
      </c>
      <c r="V1483">
        <v>0</v>
      </c>
      <c r="W1483">
        <v>0</v>
      </c>
      <c r="X1483">
        <v>0</v>
      </c>
      <c r="Y1483">
        <v>0</v>
      </c>
      <c r="AA1483">
        <v>0.36</v>
      </c>
    </row>
    <row r="1484" spans="1:27" x14ac:dyDescent="0.3">
      <c r="A1484" t="s">
        <v>0</v>
      </c>
      <c r="B1484" t="s">
        <v>1</v>
      </c>
      <c r="C1484" t="s">
        <v>4129</v>
      </c>
      <c r="D1484" t="s">
        <v>4130</v>
      </c>
      <c r="E1484" t="s">
        <v>4131</v>
      </c>
      <c r="F1484">
        <v>0.33</v>
      </c>
      <c r="G1484">
        <v>0.87</v>
      </c>
      <c r="H1484">
        <v>1</v>
      </c>
      <c r="I1484">
        <v>0.53</v>
      </c>
      <c r="J1484">
        <v>0.33</v>
      </c>
      <c r="K1484">
        <v>7.0000000000000007E-2</v>
      </c>
      <c r="L1484">
        <v>0</v>
      </c>
      <c r="M1484">
        <v>0</v>
      </c>
      <c r="N1484">
        <v>0</v>
      </c>
      <c r="O1484">
        <v>0</v>
      </c>
      <c r="P1484">
        <v>0</v>
      </c>
      <c r="Q1484">
        <v>0</v>
      </c>
      <c r="R1484">
        <v>0</v>
      </c>
      <c r="S1484">
        <v>0</v>
      </c>
      <c r="T1484">
        <v>0</v>
      </c>
      <c r="U1484">
        <v>0</v>
      </c>
      <c r="V1484">
        <v>7.0000000000000007E-2</v>
      </c>
      <c r="W1484">
        <v>7.0000000000000007E-2</v>
      </c>
      <c r="X1484">
        <v>7.0000000000000007E-2</v>
      </c>
      <c r="Y1484">
        <v>0.13</v>
      </c>
      <c r="AA1484">
        <v>0.45</v>
      </c>
    </row>
    <row r="1485" spans="1:27" x14ac:dyDescent="0.3">
      <c r="A1485" t="s">
        <v>0</v>
      </c>
      <c r="B1485" t="s">
        <v>1</v>
      </c>
      <c r="C1485" t="s">
        <v>4132</v>
      </c>
      <c r="D1485" t="s">
        <v>4133</v>
      </c>
      <c r="E1485" t="s">
        <v>1012</v>
      </c>
      <c r="F1485">
        <v>0.1</v>
      </c>
      <c r="G1485">
        <v>0.8</v>
      </c>
      <c r="H1485">
        <v>1</v>
      </c>
      <c r="I1485">
        <v>0.5</v>
      </c>
      <c r="J1485">
        <v>0.2</v>
      </c>
      <c r="K1485">
        <v>0.2</v>
      </c>
      <c r="L1485">
        <v>0.2</v>
      </c>
      <c r="M1485">
        <v>0</v>
      </c>
      <c r="N1485">
        <v>0</v>
      </c>
      <c r="O1485">
        <v>0</v>
      </c>
      <c r="P1485">
        <v>0</v>
      </c>
      <c r="Q1485">
        <v>0</v>
      </c>
      <c r="R1485">
        <v>0</v>
      </c>
      <c r="S1485">
        <v>0</v>
      </c>
      <c r="T1485">
        <v>0</v>
      </c>
      <c r="U1485">
        <v>0</v>
      </c>
      <c r="V1485">
        <v>0</v>
      </c>
      <c r="W1485">
        <v>0</v>
      </c>
      <c r="X1485">
        <v>0</v>
      </c>
      <c r="Y1485">
        <v>0.15</v>
      </c>
      <c r="AA1485">
        <v>0.38</v>
      </c>
    </row>
    <row r="1486" spans="1:27" x14ac:dyDescent="0.3">
      <c r="A1486" t="s">
        <v>0</v>
      </c>
      <c r="B1486" t="s">
        <v>1</v>
      </c>
      <c r="C1486" t="s">
        <v>4134</v>
      </c>
      <c r="D1486" t="s">
        <v>4135</v>
      </c>
      <c r="E1486" t="s">
        <v>4136</v>
      </c>
      <c r="F1486">
        <v>0.11</v>
      </c>
      <c r="G1486">
        <v>0.63</v>
      </c>
      <c r="H1486">
        <v>1</v>
      </c>
      <c r="I1486">
        <v>0.57999999999999996</v>
      </c>
      <c r="J1486">
        <v>0.26</v>
      </c>
      <c r="K1486">
        <v>0.05</v>
      </c>
      <c r="L1486">
        <v>0.05</v>
      </c>
      <c r="M1486">
        <v>0.05</v>
      </c>
      <c r="N1486">
        <v>0</v>
      </c>
      <c r="O1486">
        <v>0.05</v>
      </c>
      <c r="P1486">
        <v>0.05</v>
      </c>
      <c r="Q1486">
        <v>0.05</v>
      </c>
      <c r="R1486">
        <v>0.05</v>
      </c>
      <c r="S1486">
        <v>0.05</v>
      </c>
      <c r="T1486">
        <v>0.05</v>
      </c>
      <c r="U1486">
        <v>0.05</v>
      </c>
      <c r="V1486">
        <v>0.05</v>
      </c>
      <c r="W1486">
        <v>0.05</v>
      </c>
      <c r="X1486">
        <v>0.11</v>
      </c>
      <c r="Y1486">
        <v>0.16</v>
      </c>
      <c r="AA1486">
        <v>0.36</v>
      </c>
    </row>
    <row r="1487" spans="1:27" x14ac:dyDescent="0.3">
      <c r="A1487" t="s">
        <v>0</v>
      </c>
      <c r="B1487" t="s">
        <v>1</v>
      </c>
      <c r="C1487" t="s">
        <v>4137</v>
      </c>
      <c r="D1487" t="s">
        <v>4138</v>
      </c>
      <c r="E1487" t="s">
        <v>236</v>
      </c>
      <c r="F1487">
        <v>0.14000000000000001</v>
      </c>
      <c r="G1487">
        <v>0.93</v>
      </c>
      <c r="H1487">
        <v>1</v>
      </c>
      <c r="I1487">
        <v>0.48</v>
      </c>
      <c r="J1487">
        <v>0.28000000000000003</v>
      </c>
      <c r="K1487">
        <v>0</v>
      </c>
      <c r="L1487">
        <v>0</v>
      </c>
      <c r="M1487">
        <v>0</v>
      </c>
      <c r="N1487">
        <v>0</v>
      </c>
      <c r="O1487">
        <v>0</v>
      </c>
      <c r="P1487">
        <v>0</v>
      </c>
      <c r="Q1487">
        <v>0</v>
      </c>
      <c r="R1487">
        <v>0</v>
      </c>
      <c r="S1487">
        <v>0</v>
      </c>
      <c r="T1487">
        <v>0</v>
      </c>
      <c r="U1487">
        <v>0</v>
      </c>
      <c r="V1487">
        <v>0</v>
      </c>
      <c r="W1487">
        <v>0</v>
      </c>
      <c r="X1487">
        <v>0</v>
      </c>
      <c r="Y1487">
        <v>0</v>
      </c>
      <c r="AA1487">
        <v>0.17</v>
      </c>
    </row>
    <row r="1488" spans="1:27" x14ac:dyDescent="0.3">
      <c r="A1488" t="s">
        <v>0</v>
      </c>
      <c r="B1488" t="s">
        <v>1</v>
      </c>
      <c r="C1488" t="s">
        <v>4139</v>
      </c>
      <c r="D1488" t="s">
        <v>4140</v>
      </c>
      <c r="E1488" t="s">
        <v>4141</v>
      </c>
      <c r="F1488">
        <v>0.39</v>
      </c>
      <c r="G1488">
        <v>0.91</v>
      </c>
      <c r="H1488">
        <v>1</v>
      </c>
      <c r="I1488">
        <v>0.56999999999999995</v>
      </c>
      <c r="J1488">
        <v>0.39</v>
      </c>
      <c r="K1488">
        <v>0.09</v>
      </c>
      <c r="L1488">
        <v>0.04</v>
      </c>
      <c r="M1488">
        <v>0</v>
      </c>
      <c r="N1488">
        <v>0</v>
      </c>
      <c r="O1488">
        <v>0</v>
      </c>
      <c r="P1488">
        <v>0</v>
      </c>
      <c r="Q1488">
        <v>0</v>
      </c>
      <c r="R1488">
        <v>0</v>
      </c>
      <c r="S1488">
        <v>0</v>
      </c>
      <c r="T1488">
        <v>0</v>
      </c>
      <c r="U1488">
        <v>0</v>
      </c>
      <c r="V1488">
        <v>0</v>
      </c>
      <c r="W1488">
        <v>0</v>
      </c>
      <c r="X1488">
        <v>0</v>
      </c>
      <c r="Y1488">
        <v>0</v>
      </c>
      <c r="AA1488">
        <v>0.21</v>
      </c>
    </row>
    <row r="1489" spans="1:27" x14ac:dyDescent="0.3">
      <c r="A1489" t="s">
        <v>0</v>
      </c>
      <c r="B1489" t="s">
        <v>1</v>
      </c>
      <c r="C1489" t="s">
        <v>4142</v>
      </c>
      <c r="D1489" t="s">
        <v>4143</v>
      </c>
      <c r="E1489" t="s">
        <v>4144</v>
      </c>
      <c r="F1489">
        <v>0.26</v>
      </c>
      <c r="G1489">
        <v>1</v>
      </c>
      <c r="H1489">
        <v>0.94</v>
      </c>
      <c r="I1489">
        <v>0.68</v>
      </c>
      <c r="J1489">
        <v>0.23</v>
      </c>
      <c r="K1489">
        <v>0.13</v>
      </c>
      <c r="L1489">
        <v>0</v>
      </c>
      <c r="M1489">
        <v>0</v>
      </c>
      <c r="N1489">
        <v>0</v>
      </c>
      <c r="O1489">
        <v>0</v>
      </c>
      <c r="P1489">
        <v>0</v>
      </c>
      <c r="Q1489">
        <v>0</v>
      </c>
      <c r="R1489">
        <v>0</v>
      </c>
      <c r="S1489">
        <v>0</v>
      </c>
      <c r="T1489">
        <v>0</v>
      </c>
      <c r="U1489">
        <v>0</v>
      </c>
      <c r="V1489">
        <v>0</v>
      </c>
      <c r="W1489">
        <v>0</v>
      </c>
      <c r="X1489">
        <v>0</v>
      </c>
      <c r="Y1489">
        <v>0</v>
      </c>
      <c r="AA1489">
        <v>0</v>
      </c>
    </row>
    <row r="1490" spans="1:27" x14ac:dyDescent="0.3">
      <c r="A1490" t="s">
        <v>0</v>
      </c>
      <c r="B1490" t="s">
        <v>1</v>
      </c>
      <c r="C1490" t="s">
        <v>4145</v>
      </c>
      <c r="D1490" t="s">
        <v>4146</v>
      </c>
      <c r="E1490" t="s">
        <v>236</v>
      </c>
      <c r="F1490">
        <v>0.32</v>
      </c>
      <c r="G1490">
        <v>0.87</v>
      </c>
      <c r="H1490">
        <v>1</v>
      </c>
      <c r="I1490">
        <v>0.65</v>
      </c>
      <c r="J1490">
        <v>0.1</v>
      </c>
      <c r="K1490">
        <v>0.03</v>
      </c>
      <c r="L1490">
        <v>0</v>
      </c>
      <c r="M1490">
        <v>0</v>
      </c>
      <c r="N1490">
        <v>0</v>
      </c>
      <c r="O1490">
        <v>0</v>
      </c>
      <c r="P1490">
        <v>0</v>
      </c>
      <c r="Q1490">
        <v>0</v>
      </c>
      <c r="R1490">
        <v>0</v>
      </c>
      <c r="S1490">
        <v>0</v>
      </c>
      <c r="T1490">
        <v>0</v>
      </c>
      <c r="U1490">
        <v>0</v>
      </c>
      <c r="V1490">
        <v>0</v>
      </c>
      <c r="W1490">
        <v>0</v>
      </c>
      <c r="X1490">
        <v>0</v>
      </c>
      <c r="Y1490">
        <v>0</v>
      </c>
      <c r="AA1490">
        <v>0.08</v>
      </c>
    </row>
    <row r="1491" spans="1:27" x14ac:dyDescent="0.3">
      <c r="A1491" t="s">
        <v>0</v>
      </c>
      <c r="B1491" t="s">
        <v>1</v>
      </c>
      <c r="C1491" t="s">
        <v>4147</v>
      </c>
      <c r="D1491" t="s">
        <v>4148</v>
      </c>
      <c r="E1491" t="s">
        <v>4149</v>
      </c>
      <c r="F1491">
        <v>0.28999999999999998</v>
      </c>
      <c r="G1491">
        <v>0.77</v>
      </c>
      <c r="H1491">
        <v>1</v>
      </c>
      <c r="I1491">
        <v>0.57999999999999996</v>
      </c>
      <c r="J1491">
        <v>0.13</v>
      </c>
      <c r="K1491">
        <v>0.1</v>
      </c>
      <c r="L1491">
        <v>0.13</v>
      </c>
      <c r="M1491">
        <v>0.03</v>
      </c>
      <c r="N1491">
        <v>0.03</v>
      </c>
      <c r="O1491">
        <v>0.03</v>
      </c>
      <c r="P1491">
        <v>0.03</v>
      </c>
      <c r="Q1491">
        <v>0.03</v>
      </c>
      <c r="R1491">
        <v>0</v>
      </c>
      <c r="S1491">
        <v>0</v>
      </c>
      <c r="T1491">
        <v>0</v>
      </c>
      <c r="U1491">
        <v>0</v>
      </c>
      <c r="V1491">
        <v>0.03</v>
      </c>
      <c r="W1491">
        <v>0.03</v>
      </c>
      <c r="X1491">
        <v>0.03</v>
      </c>
      <c r="Y1491">
        <v>0</v>
      </c>
      <c r="AA1491">
        <v>0</v>
      </c>
    </row>
    <row r="1492" spans="1:27" x14ac:dyDescent="0.3">
      <c r="A1492" t="s">
        <v>0</v>
      </c>
      <c r="B1492" t="s">
        <v>1</v>
      </c>
      <c r="C1492" t="s">
        <v>4150</v>
      </c>
      <c r="D1492" t="s">
        <v>4151</v>
      </c>
      <c r="E1492" t="s">
        <v>4152</v>
      </c>
      <c r="F1492">
        <v>0.37</v>
      </c>
      <c r="G1492">
        <v>0.96</v>
      </c>
      <c r="H1492">
        <v>1</v>
      </c>
      <c r="I1492">
        <v>0.48</v>
      </c>
      <c r="J1492">
        <v>0.3</v>
      </c>
      <c r="K1492">
        <v>0.15</v>
      </c>
      <c r="L1492">
        <v>0.19</v>
      </c>
      <c r="M1492">
        <v>7.0000000000000007E-2</v>
      </c>
      <c r="N1492">
        <v>7.0000000000000007E-2</v>
      </c>
      <c r="O1492">
        <v>7.0000000000000007E-2</v>
      </c>
      <c r="P1492">
        <v>0</v>
      </c>
      <c r="Q1492">
        <v>0</v>
      </c>
      <c r="R1492">
        <v>0</v>
      </c>
      <c r="S1492">
        <v>0</v>
      </c>
      <c r="T1492">
        <v>0</v>
      </c>
      <c r="U1492">
        <v>0</v>
      </c>
      <c r="V1492">
        <v>0</v>
      </c>
      <c r="W1492">
        <v>0</v>
      </c>
      <c r="X1492">
        <v>0</v>
      </c>
      <c r="Y1492">
        <v>0</v>
      </c>
      <c r="AA1492">
        <v>0</v>
      </c>
    </row>
    <row r="1493" spans="1:27" x14ac:dyDescent="0.3">
      <c r="A1493" t="s">
        <v>0</v>
      </c>
      <c r="B1493" t="s">
        <v>1</v>
      </c>
      <c r="C1493" t="s">
        <v>4153</v>
      </c>
      <c r="D1493" t="s">
        <v>4154</v>
      </c>
      <c r="E1493" t="s">
        <v>4155</v>
      </c>
      <c r="F1493">
        <v>0.4</v>
      </c>
      <c r="G1493">
        <v>0.87</v>
      </c>
      <c r="H1493">
        <v>1</v>
      </c>
      <c r="I1493">
        <v>0.56999999999999995</v>
      </c>
      <c r="J1493">
        <v>0.23</v>
      </c>
      <c r="K1493">
        <v>0.1</v>
      </c>
      <c r="L1493">
        <v>0.03</v>
      </c>
      <c r="M1493">
        <v>0.03</v>
      </c>
      <c r="N1493">
        <v>0</v>
      </c>
      <c r="O1493">
        <v>0</v>
      </c>
      <c r="P1493">
        <v>0</v>
      </c>
      <c r="Q1493">
        <v>0</v>
      </c>
      <c r="R1493">
        <v>0</v>
      </c>
      <c r="S1493">
        <v>0</v>
      </c>
      <c r="T1493">
        <v>0</v>
      </c>
      <c r="U1493">
        <v>0</v>
      </c>
      <c r="V1493">
        <v>0</v>
      </c>
      <c r="W1493">
        <v>0</v>
      </c>
      <c r="X1493">
        <v>0</v>
      </c>
      <c r="Y1493">
        <v>0</v>
      </c>
      <c r="AA1493">
        <v>0.03</v>
      </c>
    </row>
    <row r="1494" spans="1:27" x14ac:dyDescent="0.3">
      <c r="A1494" t="s">
        <v>0</v>
      </c>
      <c r="B1494" t="s">
        <v>1</v>
      </c>
      <c r="C1494" t="s">
        <v>4156</v>
      </c>
      <c r="D1494" t="s">
        <v>4157</v>
      </c>
      <c r="E1494" t="s">
        <v>4158</v>
      </c>
      <c r="F1494">
        <v>0.35</v>
      </c>
      <c r="G1494">
        <v>0.82</v>
      </c>
      <c r="H1494">
        <v>1</v>
      </c>
      <c r="I1494">
        <v>0.41</v>
      </c>
      <c r="J1494">
        <v>0.32</v>
      </c>
      <c r="K1494">
        <v>0.03</v>
      </c>
      <c r="L1494">
        <v>0</v>
      </c>
      <c r="M1494">
        <v>0</v>
      </c>
      <c r="N1494">
        <v>0</v>
      </c>
      <c r="O1494">
        <v>0</v>
      </c>
      <c r="P1494">
        <v>0</v>
      </c>
      <c r="Q1494">
        <v>0</v>
      </c>
      <c r="R1494">
        <v>0</v>
      </c>
      <c r="S1494">
        <v>0</v>
      </c>
      <c r="T1494">
        <v>0</v>
      </c>
      <c r="U1494">
        <v>0</v>
      </c>
      <c r="V1494">
        <v>0</v>
      </c>
      <c r="W1494">
        <v>0</v>
      </c>
      <c r="X1494">
        <v>0</v>
      </c>
      <c r="Y1494">
        <v>0</v>
      </c>
      <c r="AA1494">
        <v>0</v>
      </c>
    </row>
    <row r="1495" spans="1:27" x14ac:dyDescent="0.3">
      <c r="A1495" t="s">
        <v>0</v>
      </c>
      <c r="B1495" t="s">
        <v>1</v>
      </c>
      <c r="C1495" t="s">
        <v>4159</v>
      </c>
      <c r="D1495" t="s">
        <v>4160</v>
      </c>
      <c r="E1495" t="s">
        <v>4161</v>
      </c>
      <c r="F1495">
        <v>0.3</v>
      </c>
      <c r="G1495">
        <v>0.85</v>
      </c>
      <c r="H1495">
        <v>1</v>
      </c>
      <c r="I1495">
        <v>0.52</v>
      </c>
      <c r="J1495">
        <v>0.24</v>
      </c>
      <c r="K1495">
        <v>0.06</v>
      </c>
      <c r="L1495">
        <v>0.03</v>
      </c>
      <c r="M1495">
        <v>0</v>
      </c>
      <c r="N1495">
        <v>0</v>
      </c>
      <c r="O1495">
        <v>0</v>
      </c>
      <c r="P1495">
        <v>0</v>
      </c>
      <c r="Q1495">
        <v>0</v>
      </c>
      <c r="R1495">
        <v>0</v>
      </c>
      <c r="S1495">
        <v>0</v>
      </c>
      <c r="T1495">
        <v>0</v>
      </c>
      <c r="U1495">
        <v>0</v>
      </c>
      <c r="V1495">
        <v>0</v>
      </c>
      <c r="W1495">
        <v>0</v>
      </c>
      <c r="X1495">
        <v>0</v>
      </c>
      <c r="Y1495">
        <v>0</v>
      </c>
      <c r="AA1495">
        <v>0</v>
      </c>
    </row>
    <row r="1496" spans="1:27" x14ac:dyDescent="0.3">
      <c r="A1496" t="s">
        <v>0</v>
      </c>
      <c r="B1496" t="s">
        <v>1</v>
      </c>
      <c r="C1496" t="s">
        <v>4162</v>
      </c>
      <c r="D1496" t="s">
        <v>4163</v>
      </c>
      <c r="E1496" t="s">
        <v>8</v>
      </c>
      <c r="F1496">
        <v>0.27</v>
      </c>
      <c r="G1496">
        <v>0.79</v>
      </c>
      <c r="H1496">
        <v>1</v>
      </c>
      <c r="I1496">
        <v>0.55000000000000004</v>
      </c>
      <c r="J1496">
        <v>0.27</v>
      </c>
      <c r="K1496">
        <v>0.15</v>
      </c>
      <c r="L1496">
        <v>0</v>
      </c>
      <c r="M1496">
        <v>0</v>
      </c>
      <c r="N1496">
        <v>0</v>
      </c>
      <c r="O1496">
        <v>0</v>
      </c>
      <c r="P1496">
        <v>0</v>
      </c>
      <c r="Q1496">
        <v>0</v>
      </c>
      <c r="R1496">
        <v>0</v>
      </c>
      <c r="S1496">
        <v>0</v>
      </c>
      <c r="T1496">
        <v>0</v>
      </c>
      <c r="U1496">
        <v>0</v>
      </c>
      <c r="V1496">
        <v>0</v>
      </c>
      <c r="W1496">
        <v>0</v>
      </c>
      <c r="X1496">
        <v>0</v>
      </c>
      <c r="Y1496">
        <v>0</v>
      </c>
      <c r="AA1496">
        <v>0</v>
      </c>
    </row>
    <row r="1497" spans="1:27" x14ac:dyDescent="0.3">
      <c r="A1497" t="s">
        <v>0</v>
      </c>
      <c r="B1497" t="s">
        <v>1</v>
      </c>
      <c r="C1497" t="s">
        <v>4164</v>
      </c>
      <c r="D1497" t="s">
        <v>4165</v>
      </c>
      <c r="E1497" t="s">
        <v>4166</v>
      </c>
      <c r="F1497">
        <v>0.26</v>
      </c>
      <c r="G1497">
        <v>0.94</v>
      </c>
      <c r="H1497">
        <v>1</v>
      </c>
      <c r="I1497">
        <v>0.55000000000000004</v>
      </c>
      <c r="J1497">
        <v>0.26</v>
      </c>
      <c r="K1497">
        <v>0.23</v>
      </c>
      <c r="L1497">
        <v>0</v>
      </c>
      <c r="M1497">
        <v>0</v>
      </c>
      <c r="N1497">
        <v>0</v>
      </c>
      <c r="O1497">
        <v>0</v>
      </c>
      <c r="P1497">
        <v>0</v>
      </c>
      <c r="Q1497">
        <v>0</v>
      </c>
      <c r="R1497">
        <v>0</v>
      </c>
      <c r="S1497">
        <v>0</v>
      </c>
      <c r="T1497">
        <v>0</v>
      </c>
      <c r="U1497">
        <v>0</v>
      </c>
      <c r="V1497">
        <v>0</v>
      </c>
      <c r="W1497">
        <v>0</v>
      </c>
      <c r="X1497">
        <v>0</v>
      </c>
      <c r="Y1497">
        <v>0</v>
      </c>
      <c r="AA1497">
        <v>0</v>
      </c>
    </row>
    <row r="1498" spans="1:27" x14ac:dyDescent="0.3">
      <c r="A1498" t="s">
        <v>0</v>
      </c>
      <c r="B1498" t="s">
        <v>1</v>
      </c>
      <c r="C1498" t="s">
        <v>4167</v>
      </c>
      <c r="D1498" t="s">
        <v>4168</v>
      </c>
      <c r="E1498" t="s">
        <v>4169</v>
      </c>
      <c r="F1498">
        <v>0.33</v>
      </c>
      <c r="G1498">
        <v>0.93</v>
      </c>
      <c r="H1498">
        <v>1</v>
      </c>
      <c r="I1498">
        <v>0.53</v>
      </c>
      <c r="J1498">
        <v>0.33</v>
      </c>
      <c r="K1498">
        <v>0.17</v>
      </c>
      <c r="L1498">
        <v>0.03</v>
      </c>
      <c r="M1498">
        <v>0</v>
      </c>
      <c r="N1498">
        <v>0</v>
      </c>
      <c r="O1498">
        <v>0</v>
      </c>
      <c r="P1498">
        <v>0</v>
      </c>
      <c r="Q1498">
        <v>0</v>
      </c>
      <c r="R1498">
        <v>0</v>
      </c>
      <c r="S1498">
        <v>0</v>
      </c>
      <c r="T1498">
        <v>0</v>
      </c>
      <c r="U1498">
        <v>0</v>
      </c>
      <c r="V1498">
        <v>0</v>
      </c>
      <c r="W1498">
        <v>0</v>
      </c>
      <c r="X1498">
        <v>0</v>
      </c>
      <c r="Y1498">
        <v>0</v>
      </c>
      <c r="AA1498">
        <v>0</v>
      </c>
    </row>
    <row r="1499" spans="1:27" x14ac:dyDescent="0.3">
      <c r="A1499" t="s">
        <v>0</v>
      </c>
      <c r="B1499" t="s">
        <v>1</v>
      </c>
      <c r="C1499" t="s">
        <v>4170</v>
      </c>
      <c r="D1499" t="s">
        <v>4171</v>
      </c>
      <c r="E1499" t="s">
        <v>4172</v>
      </c>
      <c r="F1499">
        <v>0.33</v>
      </c>
      <c r="G1499">
        <v>0.9</v>
      </c>
      <c r="H1499">
        <v>1</v>
      </c>
      <c r="I1499">
        <v>0.53</v>
      </c>
      <c r="J1499">
        <v>0.4</v>
      </c>
      <c r="K1499">
        <v>0.13</v>
      </c>
      <c r="L1499">
        <v>0.03</v>
      </c>
      <c r="M1499">
        <v>0.03</v>
      </c>
      <c r="N1499">
        <v>0</v>
      </c>
      <c r="O1499">
        <v>0</v>
      </c>
      <c r="P1499">
        <v>0</v>
      </c>
      <c r="Q1499">
        <v>0</v>
      </c>
      <c r="R1499">
        <v>0</v>
      </c>
      <c r="S1499">
        <v>0</v>
      </c>
      <c r="T1499">
        <v>0</v>
      </c>
      <c r="U1499">
        <v>0</v>
      </c>
      <c r="V1499">
        <v>0</v>
      </c>
      <c r="W1499">
        <v>0</v>
      </c>
      <c r="X1499">
        <v>0</v>
      </c>
      <c r="Y1499">
        <v>0</v>
      </c>
      <c r="AA1499">
        <v>0</v>
      </c>
    </row>
    <row r="1500" spans="1:27" x14ac:dyDescent="0.3">
      <c r="A1500" t="s">
        <v>0</v>
      </c>
      <c r="B1500" t="s">
        <v>1</v>
      </c>
      <c r="C1500" t="s">
        <v>4173</v>
      </c>
      <c r="D1500" t="s">
        <v>4174</v>
      </c>
      <c r="E1500" t="s">
        <v>752</v>
      </c>
      <c r="F1500">
        <v>0.22</v>
      </c>
      <c r="G1500">
        <v>0.93</v>
      </c>
      <c r="H1500">
        <v>1</v>
      </c>
      <c r="I1500">
        <v>0.44</v>
      </c>
      <c r="J1500">
        <v>0.41</v>
      </c>
      <c r="K1500">
        <v>0.19</v>
      </c>
      <c r="L1500">
        <v>0.11</v>
      </c>
      <c r="M1500">
        <v>0</v>
      </c>
      <c r="N1500">
        <v>0</v>
      </c>
      <c r="O1500">
        <v>0</v>
      </c>
      <c r="P1500">
        <v>0</v>
      </c>
      <c r="Q1500">
        <v>0</v>
      </c>
      <c r="R1500">
        <v>0</v>
      </c>
      <c r="S1500">
        <v>0</v>
      </c>
      <c r="T1500">
        <v>0</v>
      </c>
      <c r="U1500">
        <v>0</v>
      </c>
      <c r="V1500">
        <v>0</v>
      </c>
      <c r="W1500">
        <v>0</v>
      </c>
      <c r="X1500">
        <v>0</v>
      </c>
      <c r="Y1500">
        <v>0</v>
      </c>
      <c r="AA1500">
        <v>0.1</v>
      </c>
    </row>
    <row r="1501" spans="1:27" x14ac:dyDescent="0.3">
      <c r="A1501" t="s">
        <v>0</v>
      </c>
      <c r="B1501" t="s">
        <v>1</v>
      </c>
      <c r="C1501" t="s">
        <v>4175</v>
      </c>
      <c r="D1501" t="s">
        <v>4176</v>
      </c>
      <c r="E1501" t="s">
        <v>3385</v>
      </c>
      <c r="F1501">
        <v>0.32</v>
      </c>
      <c r="G1501">
        <v>0.81</v>
      </c>
      <c r="H1501">
        <v>1</v>
      </c>
      <c r="I1501">
        <v>0.45</v>
      </c>
      <c r="J1501">
        <v>0.39</v>
      </c>
      <c r="K1501">
        <v>0.16</v>
      </c>
      <c r="L1501">
        <v>0.06</v>
      </c>
      <c r="M1501">
        <v>0</v>
      </c>
      <c r="N1501">
        <v>0</v>
      </c>
      <c r="O1501">
        <v>0.03</v>
      </c>
      <c r="P1501">
        <v>0</v>
      </c>
      <c r="Q1501">
        <v>0</v>
      </c>
      <c r="R1501">
        <v>0</v>
      </c>
      <c r="S1501">
        <v>0</v>
      </c>
      <c r="T1501">
        <v>0</v>
      </c>
      <c r="U1501">
        <v>0</v>
      </c>
      <c r="V1501">
        <v>0</v>
      </c>
      <c r="W1501">
        <v>0</v>
      </c>
      <c r="X1501">
        <v>0</v>
      </c>
      <c r="Y1501">
        <v>0</v>
      </c>
      <c r="AA1501">
        <v>0</v>
      </c>
    </row>
    <row r="1502" spans="1:27" x14ac:dyDescent="0.3">
      <c r="A1502" t="s">
        <v>0</v>
      </c>
      <c r="B1502" t="s">
        <v>1</v>
      </c>
      <c r="C1502" t="s">
        <v>4177</v>
      </c>
      <c r="D1502" t="s">
        <v>4178</v>
      </c>
      <c r="E1502" t="s">
        <v>8</v>
      </c>
      <c r="F1502">
        <v>0.11</v>
      </c>
      <c r="G1502">
        <v>0.95</v>
      </c>
      <c r="H1502">
        <v>1</v>
      </c>
      <c r="I1502">
        <v>0.74</v>
      </c>
      <c r="J1502">
        <v>0.47</v>
      </c>
      <c r="K1502">
        <v>0.21</v>
      </c>
      <c r="L1502">
        <v>0.11</v>
      </c>
      <c r="M1502">
        <v>0.11</v>
      </c>
      <c r="N1502">
        <v>0</v>
      </c>
      <c r="O1502">
        <v>0</v>
      </c>
      <c r="P1502">
        <v>0</v>
      </c>
      <c r="Q1502">
        <v>0</v>
      </c>
      <c r="R1502">
        <v>0</v>
      </c>
      <c r="S1502">
        <v>0</v>
      </c>
      <c r="T1502">
        <v>0</v>
      </c>
      <c r="U1502">
        <v>0</v>
      </c>
      <c r="V1502">
        <v>0</v>
      </c>
      <c r="W1502">
        <v>0</v>
      </c>
      <c r="X1502">
        <v>0</v>
      </c>
      <c r="Y1502">
        <v>0</v>
      </c>
      <c r="AA1502">
        <v>0.31</v>
      </c>
    </row>
    <row r="1503" spans="1:27" x14ac:dyDescent="0.3">
      <c r="A1503" t="s">
        <v>0</v>
      </c>
      <c r="B1503" t="s">
        <v>1</v>
      </c>
      <c r="C1503" t="s">
        <v>4179</v>
      </c>
      <c r="D1503" t="s">
        <v>4180</v>
      </c>
      <c r="E1503" t="s">
        <v>1817</v>
      </c>
      <c r="F1503">
        <v>0.18</v>
      </c>
      <c r="G1503">
        <v>1</v>
      </c>
      <c r="H1503">
        <v>0.77</v>
      </c>
      <c r="I1503">
        <v>0.64</v>
      </c>
      <c r="J1503">
        <v>0.45</v>
      </c>
      <c r="K1503">
        <v>0.14000000000000001</v>
      </c>
      <c r="L1503">
        <v>0.05</v>
      </c>
      <c r="M1503">
        <v>0</v>
      </c>
      <c r="N1503">
        <v>0</v>
      </c>
      <c r="O1503">
        <v>0</v>
      </c>
      <c r="P1503">
        <v>0</v>
      </c>
      <c r="Q1503">
        <v>0</v>
      </c>
      <c r="R1503">
        <v>0</v>
      </c>
      <c r="S1503">
        <v>0</v>
      </c>
      <c r="T1503">
        <v>0</v>
      </c>
      <c r="U1503">
        <v>0</v>
      </c>
      <c r="V1503">
        <v>0</v>
      </c>
      <c r="W1503">
        <v>0</v>
      </c>
      <c r="X1503">
        <v>0</v>
      </c>
      <c r="Y1503">
        <v>0.14000000000000001</v>
      </c>
      <c r="AA1503">
        <v>0.25</v>
      </c>
    </row>
    <row r="1504" spans="1:27" x14ac:dyDescent="0.3">
      <c r="A1504" t="s">
        <v>0</v>
      </c>
      <c r="B1504" t="s">
        <v>1</v>
      </c>
      <c r="C1504" t="s">
        <v>4181</v>
      </c>
      <c r="D1504" t="s">
        <v>4182</v>
      </c>
      <c r="E1504" t="s">
        <v>4183</v>
      </c>
      <c r="F1504">
        <v>0.19</v>
      </c>
      <c r="G1504">
        <v>1</v>
      </c>
      <c r="H1504">
        <v>0.88</v>
      </c>
      <c r="I1504">
        <v>0.69</v>
      </c>
      <c r="J1504">
        <v>0.44</v>
      </c>
      <c r="K1504">
        <v>0.25</v>
      </c>
      <c r="L1504">
        <v>0</v>
      </c>
      <c r="M1504">
        <v>0</v>
      </c>
      <c r="N1504">
        <v>0</v>
      </c>
      <c r="O1504">
        <v>0</v>
      </c>
      <c r="P1504">
        <v>0</v>
      </c>
      <c r="Q1504">
        <v>0</v>
      </c>
      <c r="R1504">
        <v>0</v>
      </c>
      <c r="S1504">
        <v>0.06</v>
      </c>
      <c r="T1504">
        <v>0.06</v>
      </c>
      <c r="U1504">
        <v>0.13</v>
      </c>
      <c r="V1504">
        <v>0.06</v>
      </c>
      <c r="W1504">
        <v>0.13</v>
      </c>
      <c r="X1504">
        <v>0.06</v>
      </c>
      <c r="Y1504">
        <v>0.13</v>
      </c>
      <c r="AA1504">
        <v>0.35</v>
      </c>
    </row>
    <row r="1505" spans="1:27" x14ac:dyDescent="0.3">
      <c r="A1505" t="s">
        <v>0</v>
      </c>
      <c r="B1505" t="s">
        <v>1</v>
      </c>
      <c r="C1505" t="s">
        <v>4184</v>
      </c>
      <c r="D1505" t="s">
        <v>4185</v>
      </c>
      <c r="E1505" t="s">
        <v>4186</v>
      </c>
      <c r="F1505">
        <v>0.43</v>
      </c>
      <c r="G1505">
        <v>1</v>
      </c>
      <c r="H1505">
        <v>1</v>
      </c>
      <c r="I1505">
        <v>0.74</v>
      </c>
      <c r="J1505">
        <v>0.56999999999999995</v>
      </c>
      <c r="K1505">
        <v>0.3</v>
      </c>
      <c r="L1505">
        <v>0.04</v>
      </c>
      <c r="M1505">
        <v>0</v>
      </c>
      <c r="N1505">
        <v>0</v>
      </c>
      <c r="O1505">
        <v>0</v>
      </c>
      <c r="P1505">
        <v>0</v>
      </c>
      <c r="Q1505">
        <v>0</v>
      </c>
      <c r="R1505">
        <v>0</v>
      </c>
      <c r="S1505">
        <v>0</v>
      </c>
      <c r="T1505">
        <v>0</v>
      </c>
      <c r="U1505">
        <v>0</v>
      </c>
      <c r="V1505">
        <v>0</v>
      </c>
      <c r="W1505">
        <v>0</v>
      </c>
      <c r="X1505">
        <v>0</v>
      </c>
      <c r="Y1505">
        <v>0</v>
      </c>
      <c r="AA1505">
        <v>0.05</v>
      </c>
    </row>
    <row r="1506" spans="1:27" x14ac:dyDescent="0.3">
      <c r="A1506" t="s">
        <v>0</v>
      </c>
      <c r="B1506" t="s">
        <v>1</v>
      </c>
      <c r="C1506" t="s">
        <v>4187</v>
      </c>
      <c r="D1506" t="s">
        <v>4188</v>
      </c>
      <c r="E1506" t="s">
        <v>4189</v>
      </c>
      <c r="F1506">
        <v>0.23</v>
      </c>
      <c r="G1506">
        <v>1</v>
      </c>
      <c r="H1506">
        <v>1</v>
      </c>
      <c r="I1506">
        <v>0.65</v>
      </c>
      <c r="J1506">
        <v>0.42</v>
      </c>
      <c r="K1506">
        <v>0.27</v>
      </c>
      <c r="L1506">
        <v>0.15</v>
      </c>
      <c r="M1506">
        <v>0.08</v>
      </c>
      <c r="N1506">
        <v>0.04</v>
      </c>
      <c r="O1506">
        <v>0</v>
      </c>
      <c r="P1506">
        <v>0</v>
      </c>
      <c r="Q1506">
        <v>0</v>
      </c>
      <c r="R1506">
        <v>0</v>
      </c>
      <c r="S1506">
        <v>0</v>
      </c>
      <c r="T1506">
        <v>0</v>
      </c>
      <c r="U1506">
        <v>0</v>
      </c>
      <c r="V1506">
        <v>0</v>
      </c>
      <c r="W1506">
        <v>0</v>
      </c>
      <c r="X1506">
        <v>0</v>
      </c>
      <c r="Y1506">
        <v>0</v>
      </c>
      <c r="AA1506">
        <v>0</v>
      </c>
    </row>
    <row r="1507" spans="1:27" x14ac:dyDescent="0.3">
      <c r="A1507" t="s">
        <v>0</v>
      </c>
      <c r="B1507" t="s">
        <v>1</v>
      </c>
      <c r="C1507" t="s">
        <v>4190</v>
      </c>
      <c r="D1507" t="s">
        <v>4191</v>
      </c>
      <c r="E1507" t="s">
        <v>4192</v>
      </c>
      <c r="F1507">
        <v>0.23</v>
      </c>
      <c r="G1507">
        <v>0.88</v>
      </c>
      <c r="H1507">
        <v>1</v>
      </c>
      <c r="I1507">
        <v>0.73</v>
      </c>
      <c r="J1507">
        <v>0.57999999999999996</v>
      </c>
      <c r="K1507">
        <v>0.31</v>
      </c>
      <c r="L1507">
        <v>0.08</v>
      </c>
      <c r="M1507">
        <v>0.04</v>
      </c>
      <c r="N1507">
        <v>0</v>
      </c>
      <c r="O1507">
        <v>0</v>
      </c>
      <c r="P1507">
        <v>0</v>
      </c>
      <c r="Q1507">
        <v>0</v>
      </c>
      <c r="R1507">
        <v>0</v>
      </c>
      <c r="S1507">
        <v>0</v>
      </c>
      <c r="T1507">
        <v>0</v>
      </c>
      <c r="U1507">
        <v>0</v>
      </c>
      <c r="V1507">
        <v>0</v>
      </c>
      <c r="W1507">
        <v>0</v>
      </c>
      <c r="X1507">
        <v>0</v>
      </c>
      <c r="Y1507">
        <v>0</v>
      </c>
      <c r="AA1507">
        <v>0</v>
      </c>
    </row>
    <row r="1508" spans="1:27" x14ac:dyDescent="0.3">
      <c r="A1508" t="s">
        <v>0</v>
      </c>
      <c r="B1508" t="s">
        <v>1</v>
      </c>
      <c r="C1508" t="s">
        <v>4193</v>
      </c>
      <c r="D1508" t="s">
        <v>4194</v>
      </c>
      <c r="E1508" t="s">
        <v>174</v>
      </c>
      <c r="F1508">
        <v>0.33</v>
      </c>
      <c r="G1508">
        <v>0.88</v>
      </c>
      <c r="H1508">
        <v>1</v>
      </c>
      <c r="I1508">
        <v>0.83</v>
      </c>
      <c r="J1508">
        <v>0.5</v>
      </c>
      <c r="K1508">
        <v>0.28999999999999998</v>
      </c>
      <c r="L1508">
        <v>0.17</v>
      </c>
      <c r="M1508">
        <v>0.13</v>
      </c>
      <c r="N1508">
        <v>0.04</v>
      </c>
      <c r="O1508">
        <v>0</v>
      </c>
      <c r="P1508">
        <v>0</v>
      </c>
      <c r="Q1508">
        <v>0</v>
      </c>
      <c r="R1508">
        <v>0</v>
      </c>
      <c r="S1508">
        <v>0</v>
      </c>
      <c r="T1508">
        <v>0</v>
      </c>
      <c r="U1508">
        <v>0</v>
      </c>
      <c r="V1508">
        <v>0</v>
      </c>
      <c r="W1508">
        <v>0</v>
      </c>
      <c r="X1508">
        <v>0</v>
      </c>
      <c r="Y1508">
        <v>0</v>
      </c>
      <c r="AA1508">
        <v>0</v>
      </c>
    </row>
    <row r="1509" spans="1:27" x14ac:dyDescent="0.3">
      <c r="A1509" t="s">
        <v>0</v>
      </c>
      <c r="B1509" t="s">
        <v>1</v>
      </c>
      <c r="C1509" t="s">
        <v>4195</v>
      </c>
      <c r="D1509" t="s">
        <v>4196</v>
      </c>
      <c r="E1509" t="s">
        <v>4197</v>
      </c>
      <c r="F1509">
        <v>0.18</v>
      </c>
      <c r="G1509">
        <v>0.91</v>
      </c>
      <c r="H1509">
        <v>1</v>
      </c>
      <c r="I1509">
        <v>0.91</v>
      </c>
      <c r="J1509">
        <v>0.32</v>
      </c>
      <c r="K1509">
        <v>0.27</v>
      </c>
      <c r="L1509">
        <v>0.18</v>
      </c>
      <c r="M1509">
        <v>0.09</v>
      </c>
      <c r="N1509">
        <v>0</v>
      </c>
      <c r="O1509">
        <v>0.09</v>
      </c>
      <c r="P1509">
        <v>0.05</v>
      </c>
      <c r="Q1509">
        <v>0.05</v>
      </c>
      <c r="R1509">
        <v>0</v>
      </c>
      <c r="S1509">
        <v>0</v>
      </c>
      <c r="T1509">
        <v>0</v>
      </c>
      <c r="U1509">
        <v>0</v>
      </c>
      <c r="V1509">
        <v>0</v>
      </c>
      <c r="W1509">
        <v>0</v>
      </c>
      <c r="X1509">
        <v>0</v>
      </c>
      <c r="Y1509">
        <v>0.05</v>
      </c>
      <c r="AA1509">
        <v>0.09</v>
      </c>
    </row>
    <row r="1510" spans="1:27" x14ac:dyDescent="0.3">
      <c r="A1510" t="s">
        <v>0</v>
      </c>
      <c r="B1510" t="s">
        <v>1</v>
      </c>
      <c r="C1510" t="s">
        <v>4198</v>
      </c>
      <c r="D1510" t="s">
        <v>4199</v>
      </c>
      <c r="E1510" t="s">
        <v>4200</v>
      </c>
      <c r="F1510">
        <v>0.46</v>
      </c>
      <c r="G1510">
        <v>0.77</v>
      </c>
      <c r="H1510">
        <v>1</v>
      </c>
      <c r="I1510">
        <v>0.77</v>
      </c>
      <c r="J1510">
        <v>0.31</v>
      </c>
      <c r="K1510">
        <v>0.19</v>
      </c>
      <c r="L1510">
        <v>0.23</v>
      </c>
      <c r="M1510">
        <v>0.15</v>
      </c>
      <c r="N1510">
        <v>0</v>
      </c>
      <c r="O1510">
        <v>0</v>
      </c>
      <c r="P1510">
        <v>0</v>
      </c>
      <c r="Q1510">
        <v>0</v>
      </c>
      <c r="R1510">
        <v>0</v>
      </c>
      <c r="S1510">
        <v>0</v>
      </c>
      <c r="T1510">
        <v>0</v>
      </c>
      <c r="U1510">
        <v>0</v>
      </c>
      <c r="V1510">
        <v>0</v>
      </c>
      <c r="W1510">
        <v>0</v>
      </c>
      <c r="X1510">
        <v>0</v>
      </c>
      <c r="Y1510">
        <v>0</v>
      </c>
      <c r="AA1510">
        <v>0</v>
      </c>
    </row>
    <row r="1511" spans="1:27" x14ac:dyDescent="0.3">
      <c r="A1511" t="s">
        <v>0</v>
      </c>
      <c r="B1511" t="s">
        <v>1</v>
      </c>
      <c r="C1511" t="s">
        <v>4201</v>
      </c>
      <c r="D1511" t="s">
        <v>4202</v>
      </c>
      <c r="E1511" t="s">
        <v>8</v>
      </c>
      <c r="F1511">
        <v>0.47</v>
      </c>
      <c r="G1511">
        <v>0.63</v>
      </c>
      <c r="H1511">
        <v>1</v>
      </c>
      <c r="I1511">
        <v>0.47</v>
      </c>
      <c r="J1511">
        <v>0.5</v>
      </c>
      <c r="K1511">
        <v>0</v>
      </c>
      <c r="L1511">
        <v>0.23</v>
      </c>
      <c r="M1511">
        <v>0.03</v>
      </c>
      <c r="N1511">
        <v>0</v>
      </c>
      <c r="O1511">
        <v>0</v>
      </c>
      <c r="P1511">
        <v>0</v>
      </c>
      <c r="Q1511">
        <v>0</v>
      </c>
      <c r="R1511">
        <v>0</v>
      </c>
      <c r="S1511">
        <v>0</v>
      </c>
      <c r="T1511">
        <v>0</v>
      </c>
      <c r="U1511">
        <v>0</v>
      </c>
      <c r="V1511">
        <v>0</v>
      </c>
      <c r="W1511">
        <v>0</v>
      </c>
      <c r="X1511">
        <v>0</v>
      </c>
      <c r="Y1511">
        <v>0</v>
      </c>
      <c r="AA1511">
        <v>0</v>
      </c>
    </row>
    <row r="1512" spans="1:27" x14ac:dyDescent="0.3">
      <c r="A1512" t="s">
        <v>0</v>
      </c>
      <c r="B1512" t="s">
        <v>1</v>
      </c>
      <c r="C1512" t="s">
        <v>4203</v>
      </c>
      <c r="D1512" t="s">
        <v>4204</v>
      </c>
      <c r="E1512" t="s">
        <v>4205</v>
      </c>
      <c r="F1512">
        <v>0.5</v>
      </c>
      <c r="G1512">
        <v>0.73</v>
      </c>
      <c r="H1512">
        <v>1</v>
      </c>
      <c r="I1512">
        <v>0.42</v>
      </c>
      <c r="J1512">
        <v>0.38</v>
      </c>
      <c r="K1512">
        <v>0.23</v>
      </c>
      <c r="L1512">
        <v>0.38</v>
      </c>
      <c r="M1512">
        <v>0.04</v>
      </c>
      <c r="N1512">
        <v>0</v>
      </c>
      <c r="O1512">
        <v>0.04</v>
      </c>
      <c r="P1512">
        <v>0</v>
      </c>
      <c r="Q1512">
        <v>0</v>
      </c>
      <c r="R1512">
        <v>0</v>
      </c>
      <c r="S1512">
        <v>0</v>
      </c>
      <c r="T1512">
        <v>0</v>
      </c>
      <c r="U1512">
        <v>0</v>
      </c>
      <c r="V1512">
        <v>0</v>
      </c>
      <c r="W1512">
        <v>0</v>
      </c>
      <c r="X1512">
        <v>0</v>
      </c>
      <c r="Y1512">
        <v>0</v>
      </c>
      <c r="AA1512">
        <v>0.01</v>
      </c>
    </row>
    <row r="1513" spans="1:27" x14ac:dyDescent="0.3">
      <c r="A1513" t="s">
        <v>0</v>
      </c>
      <c r="B1513" t="s">
        <v>1</v>
      </c>
      <c r="C1513" t="s">
        <v>4206</v>
      </c>
      <c r="D1513" t="s">
        <v>4207</v>
      </c>
      <c r="E1513" t="s">
        <v>4208</v>
      </c>
      <c r="F1513">
        <v>0.48</v>
      </c>
      <c r="G1513">
        <v>0.56000000000000005</v>
      </c>
      <c r="H1513">
        <v>1</v>
      </c>
      <c r="I1513">
        <v>0.44</v>
      </c>
      <c r="J1513">
        <v>0.36</v>
      </c>
      <c r="K1513">
        <v>0.32</v>
      </c>
      <c r="L1513">
        <v>0.4</v>
      </c>
      <c r="M1513">
        <v>0.04</v>
      </c>
      <c r="N1513">
        <v>0.16</v>
      </c>
      <c r="O1513">
        <v>0</v>
      </c>
      <c r="P1513">
        <v>0.12</v>
      </c>
      <c r="Q1513">
        <v>0.12</v>
      </c>
      <c r="R1513">
        <v>0</v>
      </c>
      <c r="S1513">
        <v>0</v>
      </c>
      <c r="T1513">
        <v>0</v>
      </c>
      <c r="U1513">
        <v>0</v>
      </c>
      <c r="V1513">
        <v>0</v>
      </c>
      <c r="W1513">
        <v>0</v>
      </c>
      <c r="X1513">
        <v>0</v>
      </c>
      <c r="Y1513">
        <v>0</v>
      </c>
      <c r="AA1513">
        <v>0</v>
      </c>
    </row>
    <row r="1514" spans="1:27" x14ac:dyDescent="0.3">
      <c r="A1514" t="s">
        <v>0</v>
      </c>
      <c r="B1514" t="s">
        <v>1</v>
      </c>
      <c r="C1514" t="s">
        <v>4209</v>
      </c>
      <c r="D1514" t="s">
        <v>4210</v>
      </c>
      <c r="E1514" t="s">
        <v>4211</v>
      </c>
      <c r="F1514">
        <v>0.64</v>
      </c>
      <c r="G1514">
        <v>0.8</v>
      </c>
      <c r="H1514">
        <v>1</v>
      </c>
      <c r="I1514">
        <v>0.44</v>
      </c>
      <c r="J1514">
        <v>0.4</v>
      </c>
      <c r="K1514">
        <v>0.12</v>
      </c>
      <c r="L1514">
        <v>0.08</v>
      </c>
      <c r="M1514">
        <v>0.04</v>
      </c>
      <c r="N1514">
        <v>0</v>
      </c>
      <c r="O1514">
        <v>0.04</v>
      </c>
      <c r="P1514">
        <v>0</v>
      </c>
      <c r="Q1514">
        <v>0</v>
      </c>
      <c r="R1514">
        <v>0</v>
      </c>
      <c r="S1514">
        <v>0</v>
      </c>
      <c r="T1514">
        <v>0</v>
      </c>
      <c r="U1514">
        <v>0</v>
      </c>
      <c r="V1514">
        <v>0</v>
      </c>
      <c r="W1514">
        <v>0</v>
      </c>
      <c r="X1514">
        <v>0</v>
      </c>
      <c r="Y1514">
        <v>0</v>
      </c>
      <c r="AA1514">
        <v>7.0000000000000007E-2</v>
      </c>
    </row>
    <row r="1515" spans="1:27" x14ac:dyDescent="0.3">
      <c r="A1515" t="s">
        <v>0</v>
      </c>
      <c r="B1515" t="s">
        <v>1</v>
      </c>
      <c r="C1515" t="s">
        <v>4212</v>
      </c>
      <c r="D1515" t="s">
        <v>4213</v>
      </c>
      <c r="E1515" t="s">
        <v>4214</v>
      </c>
      <c r="F1515">
        <v>0.56999999999999995</v>
      </c>
      <c r="G1515">
        <v>0.79</v>
      </c>
      <c r="H1515">
        <v>1</v>
      </c>
      <c r="I1515">
        <v>0.39</v>
      </c>
      <c r="J1515">
        <v>0.28999999999999998</v>
      </c>
      <c r="K1515">
        <v>0.18</v>
      </c>
      <c r="L1515">
        <v>0.11</v>
      </c>
      <c r="M1515">
        <v>0</v>
      </c>
      <c r="N1515">
        <v>0</v>
      </c>
      <c r="O1515">
        <v>0</v>
      </c>
      <c r="P1515">
        <v>0</v>
      </c>
      <c r="Q1515">
        <v>0</v>
      </c>
      <c r="R1515">
        <v>0</v>
      </c>
      <c r="S1515">
        <v>0</v>
      </c>
      <c r="T1515">
        <v>0</v>
      </c>
      <c r="U1515">
        <v>0</v>
      </c>
      <c r="V1515">
        <v>0</v>
      </c>
      <c r="W1515">
        <v>0</v>
      </c>
      <c r="X1515">
        <v>0</v>
      </c>
      <c r="Y1515">
        <v>0</v>
      </c>
      <c r="AA1515">
        <v>0.06</v>
      </c>
    </row>
    <row r="1516" spans="1:27" x14ac:dyDescent="0.3">
      <c r="A1516" t="s">
        <v>0</v>
      </c>
      <c r="B1516" t="s">
        <v>1</v>
      </c>
      <c r="C1516" t="s">
        <v>4215</v>
      </c>
      <c r="D1516" t="s">
        <v>4216</v>
      </c>
      <c r="E1516" t="s">
        <v>8</v>
      </c>
      <c r="F1516">
        <v>0.66</v>
      </c>
      <c r="G1516">
        <v>0.75</v>
      </c>
      <c r="H1516">
        <v>1</v>
      </c>
      <c r="I1516">
        <v>0.34</v>
      </c>
      <c r="J1516">
        <v>0.25</v>
      </c>
      <c r="K1516">
        <v>0.13</v>
      </c>
      <c r="L1516">
        <v>0.03</v>
      </c>
      <c r="M1516">
        <v>0</v>
      </c>
      <c r="N1516">
        <v>0</v>
      </c>
      <c r="O1516">
        <v>0</v>
      </c>
      <c r="P1516">
        <v>0</v>
      </c>
      <c r="Q1516">
        <v>0</v>
      </c>
      <c r="R1516">
        <v>0</v>
      </c>
      <c r="S1516">
        <v>0</v>
      </c>
      <c r="T1516">
        <v>0</v>
      </c>
      <c r="U1516">
        <v>0</v>
      </c>
      <c r="V1516">
        <v>0</v>
      </c>
      <c r="W1516">
        <v>0</v>
      </c>
      <c r="X1516">
        <v>0</v>
      </c>
      <c r="Y1516">
        <v>0</v>
      </c>
      <c r="AA1516">
        <v>0</v>
      </c>
    </row>
    <row r="1517" spans="1:27" x14ac:dyDescent="0.3">
      <c r="A1517" t="s">
        <v>0</v>
      </c>
      <c r="B1517" t="s">
        <v>1</v>
      </c>
      <c r="C1517" t="s">
        <v>4217</v>
      </c>
      <c r="D1517" t="s">
        <v>4218</v>
      </c>
      <c r="E1517" t="s">
        <v>1784</v>
      </c>
      <c r="F1517">
        <v>0.59</v>
      </c>
      <c r="G1517">
        <v>0.78</v>
      </c>
      <c r="H1517">
        <v>1</v>
      </c>
      <c r="I1517">
        <v>0.41</v>
      </c>
      <c r="J1517">
        <v>0.31</v>
      </c>
      <c r="K1517">
        <v>0.03</v>
      </c>
      <c r="L1517">
        <v>0</v>
      </c>
      <c r="M1517">
        <v>0</v>
      </c>
      <c r="N1517">
        <v>0</v>
      </c>
      <c r="O1517">
        <v>0</v>
      </c>
      <c r="P1517">
        <v>0</v>
      </c>
      <c r="Q1517">
        <v>0</v>
      </c>
      <c r="R1517">
        <v>0</v>
      </c>
      <c r="S1517">
        <v>0</v>
      </c>
      <c r="T1517">
        <v>0</v>
      </c>
      <c r="U1517">
        <v>0</v>
      </c>
      <c r="V1517">
        <v>0</v>
      </c>
      <c r="W1517">
        <v>0</v>
      </c>
      <c r="X1517">
        <v>0</v>
      </c>
      <c r="Y1517">
        <v>0</v>
      </c>
      <c r="AA1517">
        <v>0</v>
      </c>
    </row>
    <row r="1518" spans="1:27" x14ac:dyDescent="0.3">
      <c r="A1518" t="s">
        <v>0</v>
      </c>
      <c r="B1518" t="s">
        <v>1</v>
      </c>
      <c r="C1518" t="s">
        <v>4219</v>
      </c>
      <c r="D1518" t="s">
        <v>4220</v>
      </c>
      <c r="E1518" t="s">
        <v>4221</v>
      </c>
      <c r="F1518">
        <v>0.59</v>
      </c>
      <c r="G1518">
        <v>0.81</v>
      </c>
      <c r="H1518">
        <v>1</v>
      </c>
      <c r="I1518">
        <v>0.52</v>
      </c>
      <c r="J1518">
        <v>0.44</v>
      </c>
      <c r="K1518">
        <v>0.22</v>
      </c>
      <c r="L1518">
        <v>0.11</v>
      </c>
      <c r="M1518">
        <v>0</v>
      </c>
      <c r="N1518">
        <v>0</v>
      </c>
      <c r="O1518">
        <v>0</v>
      </c>
      <c r="P1518">
        <v>0</v>
      </c>
      <c r="Q1518">
        <v>0</v>
      </c>
      <c r="R1518">
        <v>0</v>
      </c>
      <c r="S1518">
        <v>0</v>
      </c>
      <c r="T1518">
        <v>0</v>
      </c>
      <c r="U1518">
        <v>0</v>
      </c>
      <c r="V1518">
        <v>0</v>
      </c>
      <c r="W1518">
        <v>0</v>
      </c>
      <c r="X1518">
        <v>0</v>
      </c>
      <c r="Y1518">
        <v>0</v>
      </c>
      <c r="AA1518">
        <v>0</v>
      </c>
    </row>
    <row r="1519" spans="1:27" x14ac:dyDescent="0.3">
      <c r="A1519" t="s">
        <v>0</v>
      </c>
      <c r="B1519" t="s">
        <v>1</v>
      </c>
      <c r="C1519" t="s">
        <v>4222</v>
      </c>
      <c r="D1519" t="s">
        <v>4223</v>
      </c>
      <c r="E1519" t="s">
        <v>4224</v>
      </c>
      <c r="F1519">
        <v>0.44</v>
      </c>
      <c r="G1519">
        <v>0.85</v>
      </c>
      <c r="H1519">
        <v>1</v>
      </c>
      <c r="I1519">
        <v>0.56000000000000005</v>
      </c>
      <c r="J1519">
        <v>0.48</v>
      </c>
      <c r="K1519">
        <v>0.19</v>
      </c>
      <c r="L1519">
        <v>0.04</v>
      </c>
      <c r="M1519">
        <v>0.04</v>
      </c>
      <c r="N1519">
        <v>0</v>
      </c>
      <c r="O1519">
        <v>0</v>
      </c>
      <c r="P1519">
        <v>0</v>
      </c>
      <c r="Q1519">
        <v>0</v>
      </c>
      <c r="R1519">
        <v>0</v>
      </c>
      <c r="S1519">
        <v>0</v>
      </c>
      <c r="T1519">
        <v>0</v>
      </c>
      <c r="U1519">
        <v>0</v>
      </c>
      <c r="V1519">
        <v>0</v>
      </c>
      <c r="W1519">
        <v>0</v>
      </c>
      <c r="X1519">
        <v>0</v>
      </c>
      <c r="Y1519">
        <v>0</v>
      </c>
      <c r="AA1519">
        <v>0.03</v>
      </c>
    </row>
    <row r="1520" spans="1:27" x14ac:dyDescent="0.3">
      <c r="A1520" t="s">
        <v>0</v>
      </c>
      <c r="B1520" t="s">
        <v>1</v>
      </c>
      <c r="C1520" t="s">
        <v>4225</v>
      </c>
      <c r="D1520" t="s">
        <v>4226</v>
      </c>
      <c r="E1520" t="s">
        <v>8</v>
      </c>
      <c r="F1520">
        <v>0.46</v>
      </c>
      <c r="G1520">
        <v>0.77</v>
      </c>
      <c r="H1520">
        <v>1</v>
      </c>
      <c r="I1520">
        <v>0.5</v>
      </c>
      <c r="J1520">
        <v>0.46</v>
      </c>
      <c r="K1520">
        <v>0.23</v>
      </c>
      <c r="L1520">
        <v>0.19</v>
      </c>
      <c r="M1520">
        <v>0.12</v>
      </c>
      <c r="N1520">
        <v>0.04</v>
      </c>
      <c r="O1520">
        <v>0</v>
      </c>
      <c r="P1520">
        <v>0</v>
      </c>
      <c r="Q1520">
        <v>0</v>
      </c>
      <c r="R1520">
        <v>0</v>
      </c>
      <c r="S1520">
        <v>0</v>
      </c>
      <c r="T1520">
        <v>0</v>
      </c>
      <c r="U1520">
        <v>0</v>
      </c>
      <c r="V1520">
        <v>0</v>
      </c>
      <c r="W1520">
        <v>0</v>
      </c>
      <c r="X1520">
        <v>0</v>
      </c>
      <c r="Y1520">
        <v>0</v>
      </c>
      <c r="AA1520">
        <v>0.01</v>
      </c>
    </row>
    <row r="1521" spans="1:27" x14ac:dyDescent="0.3">
      <c r="A1521" t="s">
        <v>0</v>
      </c>
      <c r="B1521" t="s">
        <v>1</v>
      </c>
      <c r="C1521" t="s">
        <v>4227</v>
      </c>
      <c r="D1521" t="s">
        <v>4228</v>
      </c>
      <c r="E1521" t="s">
        <v>4229</v>
      </c>
      <c r="F1521">
        <v>0.46</v>
      </c>
      <c r="G1521">
        <v>0.88</v>
      </c>
      <c r="H1521">
        <v>1</v>
      </c>
      <c r="I1521">
        <v>0.54</v>
      </c>
      <c r="J1521">
        <v>0.46</v>
      </c>
      <c r="K1521">
        <v>0.23</v>
      </c>
      <c r="L1521">
        <v>0.15</v>
      </c>
      <c r="M1521">
        <v>0.04</v>
      </c>
      <c r="N1521">
        <v>0</v>
      </c>
      <c r="O1521">
        <v>0</v>
      </c>
      <c r="P1521">
        <v>0</v>
      </c>
      <c r="Q1521">
        <v>0</v>
      </c>
      <c r="R1521">
        <v>0</v>
      </c>
      <c r="S1521">
        <v>0</v>
      </c>
      <c r="T1521">
        <v>0</v>
      </c>
      <c r="U1521">
        <v>0</v>
      </c>
      <c r="V1521">
        <v>0</v>
      </c>
      <c r="W1521">
        <v>0</v>
      </c>
      <c r="X1521">
        <v>0</v>
      </c>
      <c r="Y1521">
        <v>0</v>
      </c>
      <c r="AA1521">
        <v>0</v>
      </c>
    </row>
    <row r="1522" spans="1:27" x14ac:dyDescent="0.3">
      <c r="A1522" t="s">
        <v>0</v>
      </c>
      <c r="B1522" t="s">
        <v>1</v>
      </c>
      <c r="C1522" t="s">
        <v>4230</v>
      </c>
      <c r="D1522" t="s">
        <v>4231</v>
      </c>
      <c r="E1522" t="s">
        <v>4232</v>
      </c>
      <c r="F1522">
        <v>0.44</v>
      </c>
      <c r="G1522">
        <v>0.81</v>
      </c>
      <c r="H1522">
        <v>1</v>
      </c>
      <c r="I1522">
        <v>0.48</v>
      </c>
      <c r="J1522">
        <v>0.52</v>
      </c>
      <c r="K1522">
        <v>0.26</v>
      </c>
      <c r="L1522">
        <v>0.15</v>
      </c>
      <c r="M1522">
        <v>0.04</v>
      </c>
      <c r="N1522">
        <v>0</v>
      </c>
      <c r="O1522">
        <v>0</v>
      </c>
      <c r="P1522">
        <v>0</v>
      </c>
      <c r="Q1522">
        <v>0</v>
      </c>
      <c r="R1522">
        <v>0</v>
      </c>
      <c r="S1522">
        <v>0</v>
      </c>
      <c r="T1522">
        <v>0</v>
      </c>
      <c r="U1522">
        <v>0</v>
      </c>
      <c r="V1522">
        <v>0</v>
      </c>
      <c r="W1522">
        <v>0</v>
      </c>
      <c r="X1522">
        <v>0</v>
      </c>
      <c r="Y1522">
        <v>0</v>
      </c>
      <c r="AA1522">
        <v>0</v>
      </c>
    </row>
    <row r="1523" spans="1:27" x14ac:dyDescent="0.3">
      <c r="A1523" t="s">
        <v>0</v>
      </c>
      <c r="B1523" t="s">
        <v>1</v>
      </c>
      <c r="C1523" t="s">
        <v>4233</v>
      </c>
      <c r="D1523" t="s">
        <v>4234</v>
      </c>
      <c r="E1523" t="s">
        <v>4235</v>
      </c>
      <c r="F1523">
        <v>0.48</v>
      </c>
      <c r="G1523">
        <v>0.76</v>
      </c>
      <c r="H1523">
        <v>1</v>
      </c>
      <c r="I1523">
        <v>0.52</v>
      </c>
      <c r="J1523">
        <v>0.34</v>
      </c>
      <c r="K1523">
        <v>0.24</v>
      </c>
      <c r="L1523">
        <v>0.1</v>
      </c>
      <c r="M1523">
        <v>0</v>
      </c>
      <c r="N1523">
        <v>0</v>
      </c>
      <c r="O1523">
        <v>0</v>
      </c>
      <c r="P1523">
        <v>0</v>
      </c>
      <c r="Q1523">
        <v>0</v>
      </c>
      <c r="R1523">
        <v>0</v>
      </c>
      <c r="S1523">
        <v>0</v>
      </c>
      <c r="T1523">
        <v>0</v>
      </c>
      <c r="U1523">
        <v>0</v>
      </c>
      <c r="V1523">
        <v>0</v>
      </c>
      <c r="W1523">
        <v>0</v>
      </c>
      <c r="X1523">
        <v>0</v>
      </c>
      <c r="Y1523">
        <v>0</v>
      </c>
      <c r="AA1523">
        <v>0</v>
      </c>
    </row>
    <row r="1524" spans="1:27" x14ac:dyDescent="0.3">
      <c r="A1524" t="s">
        <v>0</v>
      </c>
      <c r="B1524" t="s">
        <v>1</v>
      </c>
      <c r="C1524" t="s">
        <v>4236</v>
      </c>
      <c r="D1524" t="s">
        <v>4237</v>
      </c>
      <c r="E1524" t="s">
        <v>8</v>
      </c>
      <c r="F1524">
        <v>0.5</v>
      </c>
      <c r="G1524">
        <v>0.77</v>
      </c>
      <c r="H1524">
        <v>1</v>
      </c>
      <c r="I1524">
        <v>0.47</v>
      </c>
      <c r="J1524">
        <v>0.33</v>
      </c>
      <c r="K1524">
        <v>0.17</v>
      </c>
      <c r="L1524">
        <v>7.0000000000000007E-2</v>
      </c>
      <c r="M1524">
        <v>0</v>
      </c>
      <c r="N1524">
        <v>0</v>
      </c>
      <c r="O1524">
        <v>0</v>
      </c>
      <c r="P1524">
        <v>0</v>
      </c>
      <c r="Q1524">
        <v>0</v>
      </c>
      <c r="R1524">
        <v>0</v>
      </c>
      <c r="S1524">
        <v>0</v>
      </c>
      <c r="T1524">
        <v>0</v>
      </c>
      <c r="U1524">
        <v>0</v>
      </c>
      <c r="V1524">
        <v>0</v>
      </c>
      <c r="W1524">
        <v>0</v>
      </c>
      <c r="X1524">
        <v>0</v>
      </c>
      <c r="Y1524">
        <v>0</v>
      </c>
      <c r="AA1524">
        <v>0</v>
      </c>
    </row>
    <row r="1525" spans="1:27" x14ac:dyDescent="0.3">
      <c r="A1525" t="s">
        <v>0</v>
      </c>
      <c r="B1525" t="s">
        <v>1</v>
      </c>
      <c r="C1525" t="s">
        <v>4238</v>
      </c>
      <c r="D1525" t="s">
        <v>4239</v>
      </c>
      <c r="E1525" t="s">
        <v>4240</v>
      </c>
      <c r="F1525">
        <v>0.43</v>
      </c>
      <c r="G1525">
        <v>0.77</v>
      </c>
      <c r="H1525">
        <v>1</v>
      </c>
      <c r="I1525">
        <v>0.47</v>
      </c>
      <c r="J1525">
        <v>0.37</v>
      </c>
      <c r="K1525">
        <v>0.13</v>
      </c>
      <c r="L1525">
        <v>0.1</v>
      </c>
      <c r="M1525">
        <v>0.03</v>
      </c>
      <c r="N1525">
        <v>0</v>
      </c>
      <c r="O1525">
        <v>0</v>
      </c>
      <c r="P1525">
        <v>0</v>
      </c>
      <c r="Q1525">
        <v>0</v>
      </c>
      <c r="R1525">
        <v>0</v>
      </c>
      <c r="S1525">
        <v>0</v>
      </c>
      <c r="T1525">
        <v>0</v>
      </c>
      <c r="U1525">
        <v>0</v>
      </c>
      <c r="V1525">
        <v>0</v>
      </c>
      <c r="W1525">
        <v>0</v>
      </c>
      <c r="X1525">
        <v>0</v>
      </c>
      <c r="Y1525">
        <v>0</v>
      </c>
      <c r="AA1525">
        <v>0</v>
      </c>
    </row>
    <row r="1526" spans="1:27" x14ac:dyDescent="0.3">
      <c r="A1526" t="s">
        <v>0</v>
      </c>
      <c r="B1526" t="s">
        <v>1</v>
      </c>
      <c r="C1526" t="s">
        <v>4241</v>
      </c>
      <c r="D1526" t="s">
        <v>4242</v>
      </c>
      <c r="E1526" t="s">
        <v>4243</v>
      </c>
      <c r="F1526">
        <v>0.5</v>
      </c>
      <c r="G1526">
        <v>0.87</v>
      </c>
      <c r="H1526">
        <v>1</v>
      </c>
      <c r="I1526">
        <v>0.37</v>
      </c>
      <c r="J1526">
        <v>0.33</v>
      </c>
      <c r="K1526">
        <v>0.17</v>
      </c>
      <c r="L1526">
        <v>0.03</v>
      </c>
      <c r="M1526">
        <v>0.03</v>
      </c>
      <c r="N1526">
        <v>0.03</v>
      </c>
      <c r="O1526">
        <v>0</v>
      </c>
      <c r="P1526">
        <v>0</v>
      </c>
      <c r="Q1526">
        <v>0</v>
      </c>
      <c r="R1526">
        <v>0</v>
      </c>
      <c r="S1526">
        <v>0</v>
      </c>
      <c r="T1526">
        <v>0</v>
      </c>
      <c r="U1526">
        <v>0</v>
      </c>
      <c r="V1526">
        <v>0</v>
      </c>
      <c r="W1526">
        <v>0</v>
      </c>
      <c r="X1526">
        <v>0</v>
      </c>
      <c r="Y1526">
        <v>0</v>
      </c>
      <c r="AA1526">
        <v>0</v>
      </c>
    </row>
    <row r="1527" spans="1:27" x14ac:dyDescent="0.3">
      <c r="A1527" t="s">
        <v>0</v>
      </c>
      <c r="B1527" t="s">
        <v>1</v>
      </c>
      <c r="C1527" t="s">
        <v>4244</v>
      </c>
      <c r="D1527" t="s">
        <v>4245</v>
      </c>
      <c r="E1527" t="s">
        <v>4246</v>
      </c>
      <c r="F1527">
        <v>0.5</v>
      </c>
      <c r="G1527">
        <v>0.81</v>
      </c>
      <c r="H1527">
        <v>1</v>
      </c>
      <c r="I1527">
        <v>0.38</v>
      </c>
      <c r="J1527">
        <v>0.35</v>
      </c>
      <c r="K1527">
        <v>0.27</v>
      </c>
      <c r="L1527">
        <v>0.15</v>
      </c>
      <c r="M1527">
        <v>0.04</v>
      </c>
      <c r="N1527">
        <v>0</v>
      </c>
      <c r="O1527">
        <v>0</v>
      </c>
      <c r="P1527">
        <v>0</v>
      </c>
      <c r="Q1527">
        <v>0</v>
      </c>
      <c r="R1527">
        <v>0</v>
      </c>
      <c r="S1527">
        <v>0</v>
      </c>
      <c r="T1527">
        <v>0</v>
      </c>
      <c r="U1527">
        <v>0</v>
      </c>
      <c r="V1527">
        <v>0</v>
      </c>
      <c r="W1527">
        <v>0</v>
      </c>
      <c r="X1527">
        <v>0</v>
      </c>
      <c r="Y1527">
        <v>0.04</v>
      </c>
      <c r="AA1527">
        <v>0.1</v>
      </c>
    </row>
    <row r="1528" spans="1:27" x14ac:dyDescent="0.3">
      <c r="A1528" t="s">
        <v>0</v>
      </c>
      <c r="B1528" t="s">
        <v>1</v>
      </c>
      <c r="C1528" t="s">
        <v>4247</v>
      </c>
      <c r="D1528" t="s">
        <v>4248</v>
      </c>
      <c r="E1528" t="s">
        <v>4249</v>
      </c>
      <c r="F1528">
        <v>0.39</v>
      </c>
      <c r="G1528">
        <v>0.82</v>
      </c>
      <c r="H1528">
        <v>1</v>
      </c>
      <c r="I1528">
        <v>0.43</v>
      </c>
      <c r="J1528">
        <v>0.39</v>
      </c>
      <c r="K1528">
        <v>0.25</v>
      </c>
      <c r="L1528">
        <v>0.14000000000000001</v>
      </c>
      <c r="M1528">
        <v>7.0000000000000007E-2</v>
      </c>
      <c r="N1528">
        <v>0</v>
      </c>
      <c r="O1528">
        <v>0.04</v>
      </c>
      <c r="P1528">
        <v>0</v>
      </c>
      <c r="Q1528">
        <v>0</v>
      </c>
      <c r="R1528">
        <v>0</v>
      </c>
      <c r="S1528">
        <v>0</v>
      </c>
      <c r="T1528">
        <v>0</v>
      </c>
      <c r="U1528">
        <v>0</v>
      </c>
      <c r="V1528">
        <v>0</v>
      </c>
      <c r="W1528">
        <v>0</v>
      </c>
      <c r="X1528">
        <v>0</v>
      </c>
      <c r="Y1528">
        <v>0</v>
      </c>
      <c r="AA1528">
        <v>0</v>
      </c>
    </row>
    <row r="1529" spans="1:27" x14ac:dyDescent="0.3">
      <c r="A1529" t="s">
        <v>0</v>
      </c>
      <c r="B1529" t="s">
        <v>1</v>
      </c>
      <c r="C1529" t="s">
        <v>4250</v>
      </c>
      <c r="D1529" t="s">
        <v>4251</v>
      </c>
      <c r="E1529" t="s">
        <v>4252</v>
      </c>
      <c r="F1529">
        <v>0.45</v>
      </c>
      <c r="G1529">
        <v>0.83</v>
      </c>
      <c r="H1529">
        <v>1</v>
      </c>
      <c r="I1529">
        <v>0.38</v>
      </c>
      <c r="J1529">
        <v>0.41</v>
      </c>
      <c r="K1529">
        <v>0.21</v>
      </c>
      <c r="L1529">
        <v>0.1</v>
      </c>
      <c r="M1529">
        <v>0.03</v>
      </c>
      <c r="N1529">
        <v>0</v>
      </c>
      <c r="O1529">
        <v>0</v>
      </c>
      <c r="P1529">
        <v>0</v>
      </c>
      <c r="Q1529">
        <v>0</v>
      </c>
      <c r="R1529">
        <v>0</v>
      </c>
      <c r="S1529">
        <v>0</v>
      </c>
      <c r="T1529">
        <v>0</v>
      </c>
      <c r="U1529">
        <v>0</v>
      </c>
      <c r="V1529">
        <v>0</v>
      </c>
      <c r="W1529">
        <v>0</v>
      </c>
      <c r="X1529">
        <v>0</v>
      </c>
      <c r="Y1529">
        <v>0</v>
      </c>
      <c r="AA1529">
        <v>0</v>
      </c>
    </row>
    <row r="1530" spans="1:27" x14ac:dyDescent="0.3">
      <c r="A1530" t="s">
        <v>0</v>
      </c>
      <c r="B1530" t="s">
        <v>1</v>
      </c>
      <c r="C1530" t="s">
        <v>4253</v>
      </c>
      <c r="D1530" t="s">
        <v>4254</v>
      </c>
      <c r="E1530" t="s">
        <v>4255</v>
      </c>
      <c r="F1530">
        <v>0.5</v>
      </c>
      <c r="G1530">
        <v>0.75</v>
      </c>
      <c r="H1530">
        <v>1</v>
      </c>
      <c r="I1530">
        <v>0.45</v>
      </c>
      <c r="J1530">
        <v>0.4</v>
      </c>
      <c r="K1530">
        <v>0.35</v>
      </c>
      <c r="L1530">
        <v>0.15</v>
      </c>
      <c r="M1530">
        <v>0.1</v>
      </c>
      <c r="N1530">
        <v>0.05</v>
      </c>
      <c r="O1530">
        <v>0.05</v>
      </c>
      <c r="P1530">
        <v>0.05</v>
      </c>
      <c r="Q1530">
        <v>0.05</v>
      </c>
      <c r="R1530">
        <v>0</v>
      </c>
      <c r="S1530">
        <v>0</v>
      </c>
      <c r="T1530">
        <v>0.05</v>
      </c>
      <c r="U1530">
        <v>0</v>
      </c>
      <c r="V1530">
        <v>0</v>
      </c>
      <c r="W1530">
        <v>0.05</v>
      </c>
      <c r="X1530">
        <v>0.05</v>
      </c>
      <c r="Y1530">
        <v>0.05</v>
      </c>
      <c r="AA1530">
        <v>0.19</v>
      </c>
    </row>
    <row r="1531" spans="1:27" x14ac:dyDescent="0.3">
      <c r="A1531" t="s">
        <v>0</v>
      </c>
      <c r="B1531" t="s">
        <v>1</v>
      </c>
      <c r="C1531" t="s">
        <v>4256</v>
      </c>
      <c r="D1531" t="s">
        <v>4257</v>
      </c>
      <c r="E1531" t="s">
        <v>4258</v>
      </c>
      <c r="F1531">
        <v>0.59</v>
      </c>
      <c r="G1531">
        <v>0.82</v>
      </c>
      <c r="H1531">
        <v>1</v>
      </c>
      <c r="I1531">
        <v>0.47</v>
      </c>
      <c r="J1531">
        <v>0.47</v>
      </c>
      <c r="K1531">
        <v>0.47</v>
      </c>
      <c r="L1531">
        <v>0.18</v>
      </c>
      <c r="M1531">
        <v>0.12</v>
      </c>
      <c r="N1531">
        <v>0.06</v>
      </c>
      <c r="O1531">
        <v>0.12</v>
      </c>
      <c r="P1531">
        <v>0.06</v>
      </c>
      <c r="Q1531">
        <v>0.06</v>
      </c>
      <c r="R1531">
        <v>0.06</v>
      </c>
      <c r="S1531">
        <v>0.06</v>
      </c>
      <c r="T1531">
        <v>0.06</v>
      </c>
      <c r="U1531">
        <v>0</v>
      </c>
      <c r="V1531">
        <v>0</v>
      </c>
      <c r="W1531">
        <v>0.06</v>
      </c>
      <c r="X1531">
        <v>0.06</v>
      </c>
      <c r="Y1531">
        <v>0.06</v>
      </c>
      <c r="AA1531">
        <v>0.2</v>
      </c>
    </row>
    <row r="1532" spans="1:27" x14ac:dyDescent="0.3">
      <c r="A1532" t="s">
        <v>0</v>
      </c>
      <c r="B1532" t="s">
        <v>1</v>
      </c>
      <c r="C1532" t="s">
        <v>4259</v>
      </c>
      <c r="D1532" t="s">
        <v>4260</v>
      </c>
      <c r="E1532" t="s">
        <v>4261</v>
      </c>
      <c r="F1532">
        <v>0.56000000000000005</v>
      </c>
      <c r="G1532">
        <v>0.83</v>
      </c>
      <c r="H1532">
        <v>1</v>
      </c>
      <c r="I1532">
        <v>0.5</v>
      </c>
      <c r="J1532">
        <v>0.44</v>
      </c>
      <c r="K1532">
        <v>0.22</v>
      </c>
      <c r="L1532">
        <v>0.17</v>
      </c>
      <c r="M1532">
        <v>0.06</v>
      </c>
      <c r="N1532">
        <v>0.06</v>
      </c>
      <c r="O1532">
        <v>0.06</v>
      </c>
      <c r="P1532">
        <v>0.06</v>
      </c>
      <c r="Q1532">
        <v>0.06</v>
      </c>
      <c r="R1532">
        <v>0</v>
      </c>
      <c r="S1532">
        <v>0</v>
      </c>
      <c r="T1532">
        <v>0.06</v>
      </c>
      <c r="U1532">
        <v>0</v>
      </c>
      <c r="V1532">
        <v>0.06</v>
      </c>
      <c r="W1532">
        <v>0.06</v>
      </c>
      <c r="X1532">
        <v>0.06</v>
      </c>
      <c r="Y1532">
        <v>0.06</v>
      </c>
      <c r="AA1532">
        <v>0.22</v>
      </c>
    </row>
    <row r="1533" spans="1:27" x14ac:dyDescent="0.3">
      <c r="A1533" t="s">
        <v>0</v>
      </c>
      <c r="B1533" t="s">
        <v>1</v>
      </c>
      <c r="C1533" t="s">
        <v>4262</v>
      </c>
      <c r="D1533" t="s">
        <v>4263</v>
      </c>
      <c r="E1533" t="s">
        <v>4264</v>
      </c>
      <c r="F1533">
        <v>0.6</v>
      </c>
      <c r="G1533">
        <v>0.9</v>
      </c>
      <c r="H1533">
        <v>1</v>
      </c>
      <c r="I1533">
        <v>0.55000000000000004</v>
      </c>
      <c r="J1533">
        <v>0.4</v>
      </c>
      <c r="K1533">
        <v>0.25</v>
      </c>
      <c r="L1533">
        <v>0.15</v>
      </c>
      <c r="M1533">
        <v>0.1</v>
      </c>
      <c r="N1533">
        <v>0.1</v>
      </c>
      <c r="O1533">
        <v>0.05</v>
      </c>
      <c r="P1533">
        <v>0.05</v>
      </c>
      <c r="Q1533">
        <v>0.05</v>
      </c>
      <c r="R1533">
        <v>0</v>
      </c>
      <c r="S1533">
        <v>0</v>
      </c>
      <c r="T1533">
        <v>0.05</v>
      </c>
      <c r="U1533">
        <v>0</v>
      </c>
      <c r="V1533">
        <v>0.05</v>
      </c>
      <c r="W1533">
        <v>0.05</v>
      </c>
      <c r="X1533">
        <v>0.05</v>
      </c>
      <c r="Y1533">
        <v>0.05</v>
      </c>
      <c r="AA1533">
        <v>0.1</v>
      </c>
    </row>
    <row r="1534" spans="1:27" x14ac:dyDescent="0.3">
      <c r="A1534" t="s">
        <v>0</v>
      </c>
      <c r="B1534" t="s">
        <v>1</v>
      </c>
      <c r="C1534" t="s">
        <v>4265</v>
      </c>
      <c r="D1534" t="s">
        <v>4266</v>
      </c>
      <c r="E1534" t="s">
        <v>4267</v>
      </c>
      <c r="F1534">
        <v>0.56000000000000005</v>
      </c>
      <c r="G1534">
        <v>1</v>
      </c>
      <c r="H1534">
        <v>0.94</v>
      </c>
      <c r="I1534">
        <v>0.5</v>
      </c>
      <c r="J1534">
        <v>0.5</v>
      </c>
      <c r="K1534">
        <v>0.33</v>
      </c>
      <c r="L1534">
        <v>0.17</v>
      </c>
      <c r="M1534">
        <v>0.11</v>
      </c>
      <c r="N1534">
        <v>0.06</v>
      </c>
      <c r="O1534">
        <v>0.06</v>
      </c>
      <c r="P1534">
        <v>0</v>
      </c>
      <c r="Q1534">
        <v>0.06</v>
      </c>
      <c r="R1534">
        <v>0</v>
      </c>
      <c r="S1534">
        <v>0.06</v>
      </c>
      <c r="T1534">
        <v>0.06</v>
      </c>
      <c r="U1534">
        <v>0</v>
      </c>
      <c r="V1534">
        <v>0</v>
      </c>
      <c r="W1534">
        <v>0.06</v>
      </c>
      <c r="X1534">
        <v>0.06</v>
      </c>
      <c r="Y1534">
        <v>0.06</v>
      </c>
      <c r="AA1534">
        <v>0.19</v>
      </c>
    </row>
    <row r="1535" spans="1:27" x14ac:dyDescent="0.3">
      <c r="A1535" t="s">
        <v>0</v>
      </c>
      <c r="B1535" t="s">
        <v>1</v>
      </c>
      <c r="C1535" t="s">
        <v>4268</v>
      </c>
      <c r="D1535" t="s">
        <v>4269</v>
      </c>
      <c r="E1535" t="s">
        <v>4270</v>
      </c>
      <c r="F1535">
        <v>0.47</v>
      </c>
      <c r="G1535">
        <v>1</v>
      </c>
      <c r="H1535">
        <v>0.88</v>
      </c>
      <c r="I1535">
        <v>0.35</v>
      </c>
      <c r="J1535">
        <v>0.35</v>
      </c>
      <c r="K1535">
        <v>0.35</v>
      </c>
      <c r="L1535">
        <v>0.12</v>
      </c>
      <c r="M1535">
        <v>0.06</v>
      </c>
      <c r="N1535">
        <v>0</v>
      </c>
      <c r="O1535">
        <v>0</v>
      </c>
      <c r="P1535">
        <v>0</v>
      </c>
      <c r="Q1535">
        <v>0</v>
      </c>
      <c r="R1535">
        <v>0</v>
      </c>
      <c r="S1535">
        <v>0</v>
      </c>
      <c r="T1535">
        <v>0</v>
      </c>
      <c r="U1535">
        <v>0</v>
      </c>
      <c r="V1535">
        <v>0</v>
      </c>
      <c r="W1535">
        <v>0</v>
      </c>
      <c r="X1535">
        <v>0</v>
      </c>
      <c r="Y1535">
        <v>0</v>
      </c>
      <c r="AA1535">
        <v>0.38</v>
      </c>
    </row>
    <row r="1536" spans="1:27" x14ac:dyDescent="0.3">
      <c r="A1536" t="s">
        <v>0</v>
      </c>
      <c r="B1536" t="s">
        <v>1</v>
      </c>
      <c r="C1536" t="s">
        <v>4271</v>
      </c>
      <c r="D1536" t="s">
        <v>4272</v>
      </c>
      <c r="E1536" t="s">
        <v>4273</v>
      </c>
      <c r="F1536">
        <v>0.28999999999999998</v>
      </c>
      <c r="G1536">
        <v>1</v>
      </c>
      <c r="H1536">
        <v>0.95</v>
      </c>
      <c r="I1536">
        <v>0.48</v>
      </c>
      <c r="J1536">
        <v>0.43</v>
      </c>
      <c r="K1536">
        <v>0.28999999999999998</v>
      </c>
      <c r="L1536">
        <v>0.24</v>
      </c>
      <c r="M1536">
        <v>0.1</v>
      </c>
      <c r="N1536">
        <v>0</v>
      </c>
      <c r="O1536">
        <v>0</v>
      </c>
      <c r="P1536">
        <v>0</v>
      </c>
      <c r="Q1536">
        <v>0</v>
      </c>
      <c r="R1536">
        <v>0</v>
      </c>
      <c r="S1536">
        <v>0</v>
      </c>
      <c r="T1536">
        <v>0</v>
      </c>
      <c r="U1536">
        <v>0</v>
      </c>
      <c r="V1536">
        <v>0</v>
      </c>
      <c r="W1536">
        <v>0</v>
      </c>
      <c r="X1536">
        <v>0</v>
      </c>
      <c r="Y1536">
        <v>0</v>
      </c>
      <c r="AA1536">
        <v>0.21</v>
      </c>
    </row>
    <row r="1537" spans="1:27" x14ac:dyDescent="0.3">
      <c r="A1537" t="s">
        <v>0</v>
      </c>
      <c r="B1537" t="s">
        <v>1</v>
      </c>
      <c r="C1537" t="s">
        <v>4274</v>
      </c>
      <c r="D1537" t="s">
        <v>4275</v>
      </c>
      <c r="E1537" t="s">
        <v>4276</v>
      </c>
      <c r="F1537">
        <v>0.35</v>
      </c>
      <c r="G1537">
        <v>0.8</v>
      </c>
      <c r="H1537">
        <v>1</v>
      </c>
      <c r="I1537">
        <v>0.5</v>
      </c>
      <c r="J1537">
        <v>0.4</v>
      </c>
      <c r="K1537">
        <v>0.3</v>
      </c>
      <c r="L1537">
        <v>0.15</v>
      </c>
      <c r="M1537">
        <v>0.1</v>
      </c>
      <c r="N1537">
        <v>0.1</v>
      </c>
      <c r="O1537">
        <v>0.05</v>
      </c>
      <c r="P1537">
        <v>0</v>
      </c>
      <c r="Q1537">
        <v>0.05</v>
      </c>
      <c r="R1537">
        <v>0</v>
      </c>
      <c r="S1537">
        <v>0</v>
      </c>
      <c r="T1537">
        <v>0</v>
      </c>
      <c r="U1537">
        <v>0</v>
      </c>
      <c r="V1537">
        <v>0</v>
      </c>
      <c r="W1537">
        <v>0.05</v>
      </c>
      <c r="X1537">
        <v>0.05</v>
      </c>
      <c r="Y1537">
        <v>0.05</v>
      </c>
      <c r="AA1537">
        <v>0.21</v>
      </c>
    </row>
    <row r="1538" spans="1:27" x14ac:dyDescent="0.3">
      <c r="A1538" t="s">
        <v>0</v>
      </c>
      <c r="B1538" t="s">
        <v>1</v>
      </c>
      <c r="C1538" t="s">
        <v>4277</v>
      </c>
      <c r="D1538" t="s">
        <v>4278</v>
      </c>
      <c r="E1538" t="s">
        <v>4279</v>
      </c>
      <c r="F1538">
        <v>0.18</v>
      </c>
      <c r="G1538">
        <v>0.86</v>
      </c>
      <c r="H1538">
        <v>1</v>
      </c>
      <c r="I1538">
        <v>0.5</v>
      </c>
      <c r="J1538">
        <v>0.36</v>
      </c>
      <c r="K1538">
        <v>0.23</v>
      </c>
      <c r="L1538">
        <v>0</v>
      </c>
      <c r="M1538">
        <v>0</v>
      </c>
      <c r="N1538">
        <v>0</v>
      </c>
      <c r="O1538">
        <v>0</v>
      </c>
      <c r="P1538">
        <v>0</v>
      </c>
      <c r="Q1538">
        <v>0.45</v>
      </c>
      <c r="R1538">
        <v>0.27</v>
      </c>
      <c r="S1538">
        <v>0</v>
      </c>
      <c r="T1538">
        <v>0.23</v>
      </c>
      <c r="U1538">
        <v>0</v>
      </c>
      <c r="V1538">
        <v>0</v>
      </c>
      <c r="W1538">
        <v>0.45</v>
      </c>
      <c r="X1538">
        <v>0</v>
      </c>
      <c r="Y1538">
        <v>0</v>
      </c>
      <c r="AA1538">
        <v>0</v>
      </c>
    </row>
    <row r="1539" spans="1:27" x14ac:dyDescent="0.3">
      <c r="A1539" t="s">
        <v>0</v>
      </c>
      <c r="B1539" t="s">
        <v>1</v>
      </c>
      <c r="C1539" t="s">
        <v>4280</v>
      </c>
      <c r="D1539" t="s">
        <v>4281</v>
      </c>
      <c r="E1539" t="s">
        <v>4282</v>
      </c>
      <c r="F1539">
        <v>0.22</v>
      </c>
      <c r="G1539">
        <v>0.7</v>
      </c>
      <c r="H1539">
        <v>1</v>
      </c>
      <c r="I1539">
        <v>0.52</v>
      </c>
      <c r="J1539">
        <v>0.48</v>
      </c>
      <c r="K1539">
        <v>0.3</v>
      </c>
      <c r="L1539">
        <v>0.13</v>
      </c>
      <c r="M1539">
        <v>0.04</v>
      </c>
      <c r="N1539">
        <v>0.43</v>
      </c>
      <c r="O1539">
        <v>0.43</v>
      </c>
      <c r="P1539">
        <v>0</v>
      </c>
      <c r="Q1539">
        <v>0</v>
      </c>
      <c r="R1539">
        <v>0</v>
      </c>
      <c r="S1539">
        <v>0</v>
      </c>
      <c r="T1539">
        <v>0</v>
      </c>
      <c r="U1539">
        <v>0</v>
      </c>
      <c r="V1539">
        <v>0</v>
      </c>
      <c r="W1539">
        <v>0</v>
      </c>
      <c r="X1539">
        <v>0</v>
      </c>
      <c r="Y1539">
        <v>0</v>
      </c>
      <c r="AA1539">
        <v>0.02</v>
      </c>
    </row>
    <row r="1540" spans="1:27" x14ac:dyDescent="0.3">
      <c r="A1540" t="s">
        <v>0</v>
      </c>
      <c r="B1540" t="s">
        <v>1</v>
      </c>
      <c r="C1540" t="s">
        <v>4283</v>
      </c>
      <c r="D1540" t="s">
        <v>4284</v>
      </c>
      <c r="E1540" t="s">
        <v>4285</v>
      </c>
      <c r="F1540">
        <v>0.4</v>
      </c>
      <c r="G1540">
        <v>0.8</v>
      </c>
      <c r="H1540">
        <v>1</v>
      </c>
      <c r="I1540">
        <v>0.4</v>
      </c>
      <c r="J1540">
        <v>0.47</v>
      </c>
      <c r="K1540">
        <v>0.33</v>
      </c>
      <c r="L1540">
        <v>0.13</v>
      </c>
      <c r="M1540">
        <v>0.27</v>
      </c>
      <c r="N1540">
        <v>0.33</v>
      </c>
      <c r="O1540">
        <v>0.27</v>
      </c>
      <c r="P1540">
        <v>0.27</v>
      </c>
      <c r="Q1540">
        <v>0.2</v>
      </c>
      <c r="R1540">
        <v>0.13</v>
      </c>
      <c r="S1540">
        <v>0.13</v>
      </c>
      <c r="T1540">
        <v>0.13</v>
      </c>
      <c r="U1540">
        <v>7.0000000000000007E-2</v>
      </c>
      <c r="V1540">
        <v>7.0000000000000007E-2</v>
      </c>
      <c r="W1540">
        <v>0.13</v>
      </c>
      <c r="X1540">
        <v>0.13</v>
      </c>
      <c r="Y1540">
        <v>7.0000000000000007E-2</v>
      </c>
      <c r="AA1540">
        <v>0.14000000000000001</v>
      </c>
    </row>
    <row r="1541" spans="1:27" x14ac:dyDescent="0.3">
      <c r="A1541" t="s">
        <v>0</v>
      </c>
      <c r="B1541" t="s">
        <v>1</v>
      </c>
      <c r="C1541" t="s">
        <v>4286</v>
      </c>
      <c r="D1541" t="s">
        <v>4287</v>
      </c>
      <c r="E1541" t="s">
        <v>4288</v>
      </c>
      <c r="F1541">
        <v>0.5</v>
      </c>
      <c r="G1541">
        <v>0.94</v>
      </c>
      <c r="H1541">
        <v>1</v>
      </c>
      <c r="I1541">
        <v>0.61</v>
      </c>
      <c r="J1541">
        <v>0.39</v>
      </c>
      <c r="K1541">
        <v>0.17</v>
      </c>
      <c r="L1541">
        <v>0.28000000000000003</v>
      </c>
      <c r="M1541">
        <v>0.17</v>
      </c>
      <c r="N1541">
        <v>0.06</v>
      </c>
      <c r="O1541">
        <v>0.17</v>
      </c>
      <c r="P1541">
        <v>0.28000000000000003</v>
      </c>
      <c r="Q1541">
        <v>0.11</v>
      </c>
      <c r="R1541">
        <v>0.22</v>
      </c>
      <c r="S1541">
        <v>0.28000000000000003</v>
      </c>
      <c r="T1541">
        <v>0.33</v>
      </c>
      <c r="U1541">
        <v>0.11</v>
      </c>
      <c r="V1541">
        <v>0</v>
      </c>
      <c r="W1541">
        <v>0</v>
      </c>
      <c r="X1541">
        <v>0</v>
      </c>
      <c r="Y1541">
        <v>0</v>
      </c>
      <c r="AA1541">
        <v>0</v>
      </c>
    </row>
    <row r="1542" spans="1:27" x14ac:dyDescent="0.3">
      <c r="A1542" t="s">
        <v>0</v>
      </c>
      <c r="B1542" t="s">
        <v>1</v>
      </c>
      <c r="C1542" t="s">
        <v>4289</v>
      </c>
      <c r="D1542" t="s">
        <v>4290</v>
      </c>
      <c r="E1542" t="s">
        <v>174</v>
      </c>
      <c r="F1542">
        <v>0.09</v>
      </c>
      <c r="G1542">
        <v>0.77</v>
      </c>
      <c r="H1542">
        <v>1</v>
      </c>
      <c r="I1542">
        <v>0.46</v>
      </c>
      <c r="J1542">
        <v>0.2</v>
      </c>
      <c r="K1542">
        <v>0.17</v>
      </c>
      <c r="L1542">
        <v>0.09</v>
      </c>
      <c r="M1542">
        <v>0.03</v>
      </c>
      <c r="N1542">
        <v>0.03</v>
      </c>
      <c r="O1542">
        <v>0</v>
      </c>
      <c r="P1542">
        <v>0</v>
      </c>
      <c r="Q1542">
        <v>0</v>
      </c>
      <c r="R1542">
        <v>0</v>
      </c>
      <c r="S1542">
        <v>0</v>
      </c>
      <c r="T1542">
        <v>0</v>
      </c>
      <c r="U1542">
        <v>0</v>
      </c>
      <c r="V1542">
        <v>0</v>
      </c>
      <c r="W1542">
        <v>0</v>
      </c>
      <c r="X1542">
        <v>0</v>
      </c>
      <c r="Y1542">
        <v>0</v>
      </c>
      <c r="AA1542">
        <v>0</v>
      </c>
    </row>
    <row r="1543" spans="1:27" x14ac:dyDescent="0.3">
      <c r="A1543" t="s">
        <v>0</v>
      </c>
      <c r="B1543" t="s">
        <v>1</v>
      </c>
      <c r="C1543" t="s">
        <v>4291</v>
      </c>
      <c r="D1543" t="s">
        <v>4292</v>
      </c>
      <c r="E1543" t="s">
        <v>8</v>
      </c>
      <c r="F1543">
        <v>0.08</v>
      </c>
      <c r="G1543">
        <v>0.74</v>
      </c>
      <c r="H1543">
        <v>1</v>
      </c>
      <c r="I1543">
        <v>0.36</v>
      </c>
      <c r="J1543">
        <v>0.21</v>
      </c>
      <c r="K1543">
        <v>0.15</v>
      </c>
      <c r="L1543">
        <v>0.03</v>
      </c>
      <c r="M1543">
        <v>0</v>
      </c>
      <c r="N1543">
        <v>0</v>
      </c>
      <c r="O1543">
        <v>0</v>
      </c>
      <c r="P1543">
        <v>0</v>
      </c>
      <c r="Q1543">
        <v>0</v>
      </c>
      <c r="R1543">
        <v>0</v>
      </c>
      <c r="S1543">
        <v>0</v>
      </c>
      <c r="T1543">
        <v>0</v>
      </c>
      <c r="U1543">
        <v>0</v>
      </c>
      <c r="V1543">
        <v>0</v>
      </c>
      <c r="W1543">
        <v>0</v>
      </c>
      <c r="X1543">
        <v>0</v>
      </c>
      <c r="Y1543">
        <v>0</v>
      </c>
      <c r="AA1543">
        <v>0</v>
      </c>
    </row>
    <row r="1544" spans="1:27" x14ac:dyDescent="0.3">
      <c r="A1544" t="s">
        <v>0</v>
      </c>
      <c r="B1544" t="s">
        <v>1</v>
      </c>
      <c r="C1544" t="s">
        <v>4293</v>
      </c>
      <c r="D1544" t="s">
        <v>4294</v>
      </c>
      <c r="E1544" t="s">
        <v>4295</v>
      </c>
      <c r="F1544">
        <v>0.11</v>
      </c>
      <c r="G1544">
        <v>0.76</v>
      </c>
      <c r="H1544">
        <v>1</v>
      </c>
      <c r="I1544">
        <v>0.35</v>
      </c>
      <c r="J1544">
        <v>0.19</v>
      </c>
      <c r="K1544">
        <v>0.03</v>
      </c>
      <c r="L1544">
        <v>0.05</v>
      </c>
      <c r="M1544">
        <v>0.03</v>
      </c>
      <c r="N1544">
        <v>0.03</v>
      </c>
      <c r="O1544">
        <v>0.03</v>
      </c>
      <c r="P1544">
        <v>0</v>
      </c>
      <c r="Q1544">
        <v>0</v>
      </c>
      <c r="R1544">
        <v>0</v>
      </c>
      <c r="S1544">
        <v>0</v>
      </c>
      <c r="T1544">
        <v>0</v>
      </c>
      <c r="U1544">
        <v>0</v>
      </c>
      <c r="V1544">
        <v>0</v>
      </c>
      <c r="W1544">
        <v>0</v>
      </c>
      <c r="X1544">
        <v>0</v>
      </c>
      <c r="Y1544">
        <v>0</v>
      </c>
      <c r="AA1544">
        <v>0.02</v>
      </c>
    </row>
    <row r="1545" spans="1:27" x14ac:dyDescent="0.3">
      <c r="A1545" t="s">
        <v>0</v>
      </c>
      <c r="B1545" t="s">
        <v>1</v>
      </c>
      <c r="C1545" t="s">
        <v>4296</v>
      </c>
      <c r="D1545" t="s">
        <v>4297</v>
      </c>
      <c r="E1545" t="s">
        <v>4298</v>
      </c>
      <c r="F1545">
        <v>7.0000000000000007E-2</v>
      </c>
      <c r="G1545">
        <v>0.88</v>
      </c>
      <c r="H1545">
        <v>1</v>
      </c>
      <c r="I1545">
        <v>0.31</v>
      </c>
      <c r="J1545">
        <v>0.12</v>
      </c>
      <c r="K1545">
        <v>0</v>
      </c>
      <c r="L1545">
        <v>0</v>
      </c>
      <c r="M1545">
        <v>0</v>
      </c>
      <c r="N1545">
        <v>0</v>
      </c>
      <c r="O1545">
        <v>0</v>
      </c>
      <c r="P1545">
        <v>0</v>
      </c>
      <c r="Q1545">
        <v>0</v>
      </c>
      <c r="R1545">
        <v>0</v>
      </c>
      <c r="S1545">
        <v>0</v>
      </c>
      <c r="T1545">
        <v>0</v>
      </c>
      <c r="U1545">
        <v>0</v>
      </c>
      <c r="V1545">
        <v>0</v>
      </c>
      <c r="W1545">
        <v>0</v>
      </c>
      <c r="X1545">
        <v>0</v>
      </c>
      <c r="Y1545">
        <v>0</v>
      </c>
      <c r="AA1545">
        <v>0</v>
      </c>
    </row>
    <row r="1546" spans="1:27" x14ac:dyDescent="0.3">
      <c r="A1546" t="s">
        <v>0</v>
      </c>
      <c r="B1546" t="s">
        <v>1</v>
      </c>
      <c r="C1546" t="s">
        <v>4299</v>
      </c>
      <c r="D1546" t="s">
        <v>4300</v>
      </c>
      <c r="E1546" t="s">
        <v>4301</v>
      </c>
      <c r="F1546">
        <v>0.15</v>
      </c>
      <c r="G1546">
        <v>0.46</v>
      </c>
      <c r="H1546">
        <v>1</v>
      </c>
      <c r="I1546">
        <v>0.25</v>
      </c>
      <c r="J1546">
        <v>0.08</v>
      </c>
      <c r="K1546">
        <v>0</v>
      </c>
      <c r="L1546">
        <v>0</v>
      </c>
      <c r="M1546">
        <v>0</v>
      </c>
      <c r="N1546">
        <v>0</v>
      </c>
      <c r="O1546">
        <v>0</v>
      </c>
      <c r="P1546">
        <v>0</v>
      </c>
      <c r="Q1546">
        <v>0</v>
      </c>
      <c r="R1546">
        <v>0</v>
      </c>
      <c r="S1546">
        <v>0</v>
      </c>
      <c r="T1546">
        <v>0</v>
      </c>
      <c r="U1546">
        <v>0</v>
      </c>
      <c r="V1546">
        <v>0</v>
      </c>
      <c r="W1546">
        <v>0</v>
      </c>
      <c r="X1546">
        <v>0</v>
      </c>
      <c r="Y1546">
        <v>0</v>
      </c>
      <c r="AA1546">
        <v>7.0000000000000007E-2</v>
      </c>
    </row>
    <row r="1547" spans="1:27" x14ac:dyDescent="0.3">
      <c r="A1547" t="s">
        <v>0</v>
      </c>
      <c r="B1547" t="s">
        <v>1</v>
      </c>
      <c r="C1547" t="s">
        <v>4302</v>
      </c>
      <c r="D1547" t="s">
        <v>4303</v>
      </c>
      <c r="E1547" t="s">
        <v>4304</v>
      </c>
      <c r="F1547">
        <v>0.19</v>
      </c>
      <c r="G1547">
        <v>0.57999999999999996</v>
      </c>
      <c r="H1547">
        <v>1</v>
      </c>
      <c r="I1547">
        <v>0.4</v>
      </c>
      <c r="J1547">
        <v>0</v>
      </c>
      <c r="K1547">
        <v>0</v>
      </c>
      <c r="L1547">
        <v>0</v>
      </c>
      <c r="M1547">
        <v>0</v>
      </c>
      <c r="N1547">
        <v>0</v>
      </c>
      <c r="O1547">
        <v>0</v>
      </c>
      <c r="P1547">
        <v>0</v>
      </c>
      <c r="Q1547">
        <v>0</v>
      </c>
      <c r="R1547">
        <v>0</v>
      </c>
      <c r="S1547">
        <v>0.02</v>
      </c>
      <c r="T1547">
        <v>0.02</v>
      </c>
      <c r="U1547">
        <v>0.05</v>
      </c>
      <c r="V1547">
        <v>0.02</v>
      </c>
      <c r="W1547">
        <v>0.02</v>
      </c>
      <c r="X1547">
        <v>0</v>
      </c>
      <c r="Y1547">
        <v>0.02</v>
      </c>
      <c r="AA1547">
        <v>0</v>
      </c>
    </row>
    <row r="1548" spans="1:27" x14ac:dyDescent="0.3">
      <c r="A1548" t="s">
        <v>0</v>
      </c>
      <c r="B1548" t="s">
        <v>1</v>
      </c>
      <c r="C1548" t="s">
        <v>4305</v>
      </c>
      <c r="D1548" t="s">
        <v>4306</v>
      </c>
      <c r="E1548" t="s">
        <v>8</v>
      </c>
      <c r="F1548">
        <v>0.16</v>
      </c>
      <c r="G1548">
        <v>0.66</v>
      </c>
      <c r="H1548">
        <v>1</v>
      </c>
      <c r="I1548">
        <v>0.23</v>
      </c>
      <c r="J1548">
        <v>0.18</v>
      </c>
      <c r="K1548">
        <v>0.05</v>
      </c>
      <c r="L1548">
        <v>0</v>
      </c>
      <c r="M1548">
        <v>0</v>
      </c>
      <c r="N1548">
        <v>0</v>
      </c>
      <c r="O1548">
        <v>0</v>
      </c>
      <c r="P1548">
        <v>0</v>
      </c>
      <c r="Q1548">
        <v>0</v>
      </c>
      <c r="R1548">
        <v>0</v>
      </c>
      <c r="S1548">
        <v>0</v>
      </c>
      <c r="T1548">
        <v>0</v>
      </c>
      <c r="U1548">
        <v>0</v>
      </c>
      <c r="V1548">
        <v>0</v>
      </c>
      <c r="W1548">
        <v>0</v>
      </c>
      <c r="X1548">
        <v>0</v>
      </c>
      <c r="Y1548">
        <v>0</v>
      </c>
      <c r="AA1548">
        <v>0</v>
      </c>
    </row>
    <row r="1549" spans="1:27" x14ac:dyDescent="0.3">
      <c r="A1549" t="s">
        <v>0</v>
      </c>
      <c r="B1549" t="s">
        <v>1</v>
      </c>
      <c r="C1549" t="s">
        <v>4307</v>
      </c>
      <c r="D1549" t="s">
        <v>4308</v>
      </c>
      <c r="E1549" t="s">
        <v>4309</v>
      </c>
      <c r="F1549">
        <v>0.15</v>
      </c>
      <c r="G1549">
        <v>0.65</v>
      </c>
      <c r="H1549">
        <v>1</v>
      </c>
      <c r="I1549">
        <v>0.33</v>
      </c>
      <c r="J1549">
        <v>0.28000000000000003</v>
      </c>
      <c r="K1549">
        <v>0.1</v>
      </c>
      <c r="L1549">
        <v>0</v>
      </c>
      <c r="M1549">
        <v>0</v>
      </c>
      <c r="N1549">
        <v>0</v>
      </c>
      <c r="O1549">
        <v>0</v>
      </c>
      <c r="P1549">
        <v>0</v>
      </c>
      <c r="Q1549">
        <v>0</v>
      </c>
      <c r="R1549">
        <v>0</v>
      </c>
      <c r="S1549">
        <v>0</v>
      </c>
      <c r="T1549">
        <v>0</v>
      </c>
      <c r="U1549">
        <v>0</v>
      </c>
      <c r="V1549">
        <v>0</v>
      </c>
      <c r="W1549">
        <v>0</v>
      </c>
      <c r="X1549">
        <v>0</v>
      </c>
      <c r="Y1549">
        <v>0</v>
      </c>
      <c r="AA1549">
        <v>0</v>
      </c>
    </row>
    <row r="1550" spans="1:27" x14ac:dyDescent="0.3">
      <c r="A1550" t="s">
        <v>0</v>
      </c>
      <c r="B1550" t="s">
        <v>1</v>
      </c>
      <c r="C1550" t="s">
        <v>4310</v>
      </c>
      <c r="D1550" t="s">
        <v>4311</v>
      </c>
      <c r="E1550" t="s">
        <v>4312</v>
      </c>
      <c r="F1550">
        <v>0.18</v>
      </c>
      <c r="G1550">
        <v>0.64</v>
      </c>
      <c r="H1550">
        <v>1</v>
      </c>
      <c r="I1550">
        <v>0.31</v>
      </c>
      <c r="J1550">
        <v>0.21</v>
      </c>
      <c r="K1550">
        <v>0.15</v>
      </c>
      <c r="L1550">
        <v>0.08</v>
      </c>
      <c r="M1550">
        <v>0</v>
      </c>
      <c r="N1550">
        <v>0</v>
      </c>
      <c r="O1550">
        <v>0</v>
      </c>
      <c r="P1550">
        <v>0</v>
      </c>
      <c r="Q1550">
        <v>0</v>
      </c>
      <c r="R1550">
        <v>0</v>
      </c>
      <c r="S1550">
        <v>0</v>
      </c>
      <c r="T1550">
        <v>0</v>
      </c>
      <c r="U1550">
        <v>0</v>
      </c>
      <c r="V1550">
        <v>0</v>
      </c>
      <c r="W1550">
        <v>0</v>
      </c>
      <c r="X1550">
        <v>0</v>
      </c>
      <c r="Y1550">
        <v>0</v>
      </c>
      <c r="AA1550">
        <v>0</v>
      </c>
    </row>
    <row r="1551" spans="1:27" x14ac:dyDescent="0.3">
      <c r="A1551" t="s">
        <v>0</v>
      </c>
      <c r="B1551" t="s">
        <v>1</v>
      </c>
      <c r="C1551" t="s">
        <v>4313</v>
      </c>
      <c r="D1551" t="s">
        <v>4314</v>
      </c>
      <c r="E1551" t="s">
        <v>4315</v>
      </c>
      <c r="F1551">
        <v>0.26</v>
      </c>
      <c r="G1551">
        <v>0.62</v>
      </c>
      <c r="H1551">
        <v>1</v>
      </c>
      <c r="I1551">
        <v>0.28000000000000003</v>
      </c>
      <c r="J1551">
        <v>0.23</v>
      </c>
      <c r="K1551">
        <v>0.1</v>
      </c>
      <c r="L1551">
        <v>0.05</v>
      </c>
      <c r="M1551">
        <v>0</v>
      </c>
      <c r="N1551">
        <v>0</v>
      </c>
      <c r="O1551">
        <v>0</v>
      </c>
      <c r="P1551">
        <v>0</v>
      </c>
      <c r="Q1551">
        <v>0</v>
      </c>
      <c r="R1551">
        <v>0</v>
      </c>
      <c r="S1551">
        <v>0</v>
      </c>
      <c r="T1551">
        <v>0</v>
      </c>
      <c r="U1551">
        <v>0</v>
      </c>
      <c r="V1551">
        <v>0</v>
      </c>
      <c r="W1551">
        <v>0</v>
      </c>
      <c r="X1551">
        <v>0</v>
      </c>
      <c r="Y1551">
        <v>0</v>
      </c>
      <c r="AA1551">
        <v>0.01</v>
      </c>
    </row>
    <row r="1552" spans="1:27" x14ac:dyDescent="0.3">
      <c r="A1552" t="s">
        <v>0</v>
      </c>
      <c r="B1552" t="s">
        <v>1</v>
      </c>
      <c r="C1552" t="s">
        <v>4316</v>
      </c>
      <c r="D1552" t="s">
        <v>4317</v>
      </c>
      <c r="E1552" t="s">
        <v>2436</v>
      </c>
      <c r="F1552">
        <v>0.23</v>
      </c>
      <c r="G1552">
        <v>0.56000000000000005</v>
      </c>
      <c r="H1552">
        <v>1</v>
      </c>
      <c r="I1552">
        <v>0.28000000000000003</v>
      </c>
      <c r="J1552">
        <v>0.28000000000000003</v>
      </c>
      <c r="K1552">
        <v>0.18</v>
      </c>
      <c r="L1552">
        <v>0.03</v>
      </c>
      <c r="M1552">
        <v>0</v>
      </c>
      <c r="N1552">
        <v>0</v>
      </c>
      <c r="O1552">
        <v>0</v>
      </c>
      <c r="P1552">
        <v>0</v>
      </c>
      <c r="Q1552">
        <v>0</v>
      </c>
      <c r="R1552">
        <v>0</v>
      </c>
      <c r="S1552">
        <v>0</v>
      </c>
      <c r="T1552">
        <v>0</v>
      </c>
      <c r="U1552">
        <v>0</v>
      </c>
      <c r="V1552">
        <v>0</v>
      </c>
      <c r="W1552">
        <v>0</v>
      </c>
      <c r="X1552">
        <v>0</v>
      </c>
      <c r="Y1552">
        <v>0</v>
      </c>
      <c r="AA1552">
        <v>0</v>
      </c>
    </row>
    <row r="1553" spans="1:27" x14ac:dyDescent="0.3">
      <c r="A1553" t="s">
        <v>0</v>
      </c>
      <c r="B1553" t="s">
        <v>1</v>
      </c>
      <c r="C1553" t="s">
        <v>4318</v>
      </c>
      <c r="D1553" t="s">
        <v>4319</v>
      </c>
      <c r="E1553" t="s">
        <v>4320</v>
      </c>
      <c r="F1553">
        <v>0.32</v>
      </c>
      <c r="G1553">
        <v>0.53</v>
      </c>
      <c r="H1553">
        <v>1</v>
      </c>
      <c r="I1553">
        <v>0.39</v>
      </c>
      <c r="J1553">
        <v>0.26</v>
      </c>
      <c r="K1553">
        <v>0.05</v>
      </c>
      <c r="L1553">
        <v>0.05</v>
      </c>
      <c r="M1553">
        <v>0</v>
      </c>
      <c r="N1553">
        <v>0</v>
      </c>
      <c r="O1553">
        <v>0</v>
      </c>
      <c r="P1553">
        <v>0</v>
      </c>
      <c r="Q1553">
        <v>0</v>
      </c>
      <c r="R1553">
        <v>0</v>
      </c>
      <c r="S1553">
        <v>0</v>
      </c>
      <c r="T1553">
        <v>0</v>
      </c>
      <c r="U1553">
        <v>0</v>
      </c>
      <c r="V1553">
        <v>0</v>
      </c>
      <c r="W1553">
        <v>0</v>
      </c>
      <c r="X1553">
        <v>0</v>
      </c>
      <c r="Y1553">
        <v>0</v>
      </c>
      <c r="AA1553">
        <v>0</v>
      </c>
    </row>
    <row r="1554" spans="1:27" x14ac:dyDescent="0.3">
      <c r="A1554" t="s">
        <v>0</v>
      </c>
      <c r="B1554" t="s">
        <v>1</v>
      </c>
      <c r="C1554" t="s">
        <v>4321</v>
      </c>
      <c r="D1554" t="s">
        <v>4322</v>
      </c>
      <c r="E1554" t="s">
        <v>4323</v>
      </c>
      <c r="F1554">
        <v>0.16</v>
      </c>
      <c r="G1554">
        <v>0.56999999999999995</v>
      </c>
      <c r="H1554">
        <v>1</v>
      </c>
      <c r="I1554">
        <v>0.38</v>
      </c>
      <c r="J1554">
        <v>0.24</v>
      </c>
      <c r="K1554">
        <v>0.11</v>
      </c>
      <c r="L1554">
        <v>0.03</v>
      </c>
      <c r="M1554">
        <v>0</v>
      </c>
      <c r="N1554">
        <v>0</v>
      </c>
      <c r="O1554">
        <v>0</v>
      </c>
      <c r="P1554">
        <v>0</v>
      </c>
      <c r="Q1554">
        <v>0</v>
      </c>
      <c r="R1554">
        <v>0</v>
      </c>
      <c r="S1554">
        <v>0</v>
      </c>
      <c r="T1554">
        <v>0</v>
      </c>
      <c r="U1554">
        <v>0</v>
      </c>
      <c r="V1554">
        <v>0</v>
      </c>
      <c r="W1554">
        <v>0</v>
      </c>
      <c r="X1554">
        <v>0</v>
      </c>
      <c r="Y1554">
        <v>0</v>
      </c>
      <c r="AA1554">
        <v>7.0000000000000007E-2</v>
      </c>
    </row>
    <row r="1555" spans="1:27" x14ac:dyDescent="0.3">
      <c r="A1555" t="s">
        <v>0</v>
      </c>
      <c r="B1555" t="s">
        <v>1</v>
      </c>
      <c r="C1555" t="s">
        <v>4324</v>
      </c>
      <c r="D1555" t="s">
        <v>4325</v>
      </c>
      <c r="E1555" t="s">
        <v>4326</v>
      </c>
      <c r="F1555">
        <v>0.2</v>
      </c>
      <c r="G1555">
        <v>0.59</v>
      </c>
      <c r="H1555">
        <v>1</v>
      </c>
      <c r="I1555">
        <v>0.37</v>
      </c>
      <c r="J1555">
        <v>0.17</v>
      </c>
      <c r="K1555">
        <v>7.0000000000000007E-2</v>
      </c>
      <c r="L1555">
        <v>0.05</v>
      </c>
      <c r="M1555">
        <v>0</v>
      </c>
      <c r="N1555">
        <v>0</v>
      </c>
      <c r="O1555">
        <v>0</v>
      </c>
      <c r="P1555">
        <v>0</v>
      </c>
      <c r="Q1555">
        <v>0</v>
      </c>
      <c r="R1555">
        <v>0</v>
      </c>
      <c r="S1555">
        <v>0</v>
      </c>
      <c r="T1555">
        <v>0</v>
      </c>
      <c r="U1555">
        <v>0</v>
      </c>
      <c r="V1555">
        <v>0</v>
      </c>
      <c r="W1555">
        <v>0</v>
      </c>
      <c r="X1555">
        <v>0</v>
      </c>
      <c r="Y1555">
        <v>0</v>
      </c>
      <c r="AA1555">
        <v>0</v>
      </c>
    </row>
    <row r="1556" spans="1:27" x14ac:dyDescent="0.3">
      <c r="A1556" t="s">
        <v>0</v>
      </c>
      <c r="B1556" t="s">
        <v>1</v>
      </c>
      <c r="C1556" t="s">
        <v>4327</v>
      </c>
      <c r="D1556" t="s">
        <v>4328</v>
      </c>
      <c r="E1556" t="s">
        <v>8</v>
      </c>
      <c r="F1556">
        <v>0.45</v>
      </c>
      <c r="G1556">
        <v>0.79</v>
      </c>
      <c r="H1556">
        <v>1</v>
      </c>
      <c r="I1556">
        <v>0.24</v>
      </c>
      <c r="J1556">
        <v>0.16</v>
      </c>
      <c r="K1556">
        <v>0</v>
      </c>
      <c r="L1556">
        <v>0</v>
      </c>
      <c r="M1556">
        <v>0</v>
      </c>
      <c r="N1556">
        <v>0</v>
      </c>
      <c r="O1556">
        <v>0</v>
      </c>
      <c r="P1556">
        <v>0</v>
      </c>
      <c r="Q1556">
        <v>0</v>
      </c>
      <c r="R1556">
        <v>0</v>
      </c>
      <c r="S1556">
        <v>0</v>
      </c>
      <c r="T1556">
        <v>0</v>
      </c>
      <c r="U1556">
        <v>0</v>
      </c>
      <c r="V1556">
        <v>0</v>
      </c>
      <c r="W1556">
        <v>0</v>
      </c>
      <c r="X1556">
        <v>0</v>
      </c>
      <c r="Y1556">
        <v>0</v>
      </c>
      <c r="AA1556">
        <v>0</v>
      </c>
    </row>
    <row r="1557" spans="1:27" x14ac:dyDescent="0.3">
      <c r="A1557" t="s">
        <v>0</v>
      </c>
      <c r="B1557" t="s">
        <v>1</v>
      </c>
      <c r="C1557" t="s">
        <v>4329</v>
      </c>
      <c r="D1557" t="s">
        <v>4330</v>
      </c>
      <c r="E1557" t="s">
        <v>4331</v>
      </c>
      <c r="F1557">
        <v>0.54</v>
      </c>
      <c r="G1557">
        <v>0.74</v>
      </c>
      <c r="H1557">
        <v>1</v>
      </c>
      <c r="I1557">
        <v>0.31</v>
      </c>
      <c r="J1557">
        <v>0.17</v>
      </c>
      <c r="K1557">
        <v>0.09</v>
      </c>
      <c r="L1557">
        <v>0</v>
      </c>
      <c r="M1557">
        <v>0</v>
      </c>
      <c r="N1557">
        <v>0</v>
      </c>
      <c r="O1557">
        <v>0</v>
      </c>
      <c r="P1557">
        <v>0</v>
      </c>
      <c r="Q1557">
        <v>0</v>
      </c>
      <c r="R1557">
        <v>0</v>
      </c>
      <c r="S1557">
        <v>0</v>
      </c>
      <c r="T1557">
        <v>0</v>
      </c>
      <c r="U1557">
        <v>0</v>
      </c>
      <c r="V1557">
        <v>0</v>
      </c>
      <c r="W1557">
        <v>0</v>
      </c>
      <c r="X1557">
        <v>0</v>
      </c>
      <c r="Y1557">
        <v>0</v>
      </c>
      <c r="AA1557">
        <v>0</v>
      </c>
    </row>
    <row r="1558" spans="1:27" x14ac:dyDescent="0.3">
      <c r="A1558" t="s">
        <v>0</v>
      </c>
      <c r="B1558" t="s">
        <v>1</v>
      </c>
      <c r="C1558" t="s">
        <v>4332</v>
      </c>
      <c r="D1558" t="s">
        <v>4333</v>
      </c>
      <c r="E1558" t="s">
        <v>3671</v>
      </c>
      <c r="F1558">
        <v>0.46</v>
      </c>
      <c r="G1558">
        <v>0.71</v>
      </c>
      <c r="H1558">
        <v>1</v>
      </c>
      <c r="I1558">
        <v>0.31</v>
      </c>
      <c r="J1558">
        <v>0.17</v>
      </c>
      <c r="K1558">
        <v>0.09</v>
      </c>
      <c r="L1558">
        <v>0.06</v>
      </c>
      <c r="M1558">
        <v>0.03</v>
      </c>
      <c r="N1558">
        <v>0</v>
      </c>
      <c r="O1558">
        <v>0</v>
      </c>
      <c r="P1558">
        <v>0</v>
      </c>
      <c r="Q1558">
        <v>0</v>
      </c>
      <c r="R1558">
        <v>0</v>
      </c>
      <c r="S1558">
        <v>0</v>
      </c>
      <c r="T1558">
        <v>0</v>
      </c>
      <c r="U1558">
        <v>0</v>
      </c>
      <c r="V1558">
        <v>0</v>
      </c>
      <c r="W1558">
        <v>0</v>
      </c>
      <c r="X1558">
        <v>0</v>
      </c>
      <c r="Y1558">
        <v>0</v>
      </c>
      <c r="AA1558">
        <v>0</v>
      </c>
    </row>
    <row r="1559" spans="1:27" x14ac:dyDescent="0.3">
      <c r="A1559" t="s">
        <v>0</v>
      </c>
      <c r="B1559" t="s">
        <v>1</v>
      </c>
      <c r="C1559" t="s">
        <v>4334</v>
      </c>
      <c r="D1559" t="s">
        <v>4335</v>
      </c>
      <c r="E1559" t="s">
        <v>4336</v>
      </c>
      <c r="F1559">
        <v>0.41</v>
      </c>
      <c r="G1559">
        <v>0.76</v>
      </c>
      <c r="H1559">
        <v>1</v>
      </c>
      <c r="I1559">
        <v>0.28999999999999998</v>
      </c>
      <c r="J1559">
        <v>0.15</v>
      </c>
      <c r="K1559">
        <v>0.15</v>
      </c>
      <c r="L1559">
        <v>0.06</v>
      </c>
      <c r="M1559">
        <v>0</v>
      </c>
      <c r="N1559">
        <v>0</v>
      </c>
      <c r="O1559">
        <v>0</v>
      </c>
      <c r="P1559">
        <v>0</v>
      </c>
      <c r="Q1559">
        <v>0</v>
      </c>
      <c r="R1559">
        <v>0</v>
      </c>
      <c r="S1559">
        <v>0</v>
      </c>
      <c r="T1559">
        <v>0</v>
      </c>
      <c r="U1559">
        <v>0</v>
      </c>
      <c r="V1559">
        <v>0</v>
      </c>
      <c r="W1559">
        <v>0</v>
      </c>
      <c r="X1559">
        <v>0</v>
      </c>
      <c r="Y1559">
        <v>0</v>
      </c>
      <c r="AA1559">
        <v>0.03</v>
      </c>
    </row>
    <row r="1560" spans="1:27" x14ac:dyDescent="0.3">
      <c r="A1560" t="s">
        <v>0</v>
      </c>
      <c r="B1560" t="s">
        <v>1</v>
      </c>
      <c r="C1560" t="s">
        <v>4337</v>
      </c>
      <c r="D1560" t="s">
        <v>4338</v>
      </c>
      <c r="E1560" t="s">
        <v>4339</v>
      </c>
      <c r="F1560">
        <v>0.28999999999999998</v>
      </c>
      <c r="G1560">
        <v>0.69</v>
      </c>
      <c r="H1560">
        <v>1</v>
      </c>
      <c r="I1560">
        <v>0.31</v>
      </c>
      <c r="J1560">
        <v>7.0000000000000007E-2</v>
      </c>
      <c r="K1560">
        <v>0.02</v>
      </c>
      <c r="L1560">
        <v>0</v>
      </c>
      <c r="M1560">
        <v>0</v>
      </c>
      <c r="N1560">
        <v>0</v>
      </c>
      <c r="O1560">
        <v>0</v>
      </c>
      <c r="P1560">
        <v>0</v>
      </c>
      <c r="Q1560">
        <v>0</v>
      </c>
      <c r="R1560">
        <v>0</v>
      </c>
      <c r="S1560">
        <v>0</v>
      </c>
      <c r="T1560">
        <v>0</v>
      </c>
      <c r="U1560">
        <v>0</v>
      </c>
      <c r="V1560">
        <v>0</v>
      </c>
      <c r="W1560">
        <v>0</v>
      </c>
      <c r="X1560">
        <v>0</v>
      </c>
      <c r="Y1560">
        <v>0</v>
      </c>
      <c r="AA1560">
        <v>0</v>
      </c>
    </row>
    <row r="1561" spans="1:27" x14ac:dyDescent="0.3">
      <c r="A1561" t="s">
        <v>0</v>
      </c>
      <c r="B1561" t="s">
        <v>1</v>
      </c>
      <c r="C1561" t="s">
        <v>4340</v>
      </c>
      <c r="D1561" t="s">
        <v>4341</v>
      </c>
      <c r="E1561" t="s">
        <v>4342</v>
      </c>
      <c r="F1561">
        <v>0.33</v>
      </c>
      <c r="G1561">
        <v>0.65</v>
      </c>
      <c r="H1561">
        <v>1</v>
      </c>
      <c r="I1561">
        <v>0.35</v>
      </c>
      <c r="J1561">
        <v>0.13</v>
      </c>
      <c r="K1561">
        <v>0.05</v>
      </c>
      <c r="L1561">
        <v>0.03</v>
      </c>
      <c r="M1561">
        <v>0</v>
      </c>
      <c r="N1561">
        <v>0</v>
      </c>
      <c r="O1561">
        <v>0</v>
      </c>
      <c r="P1561">
        <v>0</v>
      </c>
      <c r="Q1561">
        <v>0</v>
      </c>
      <c r="R1561">
        <v>0</v>
      </c>
      <c r="S1561">
        <v>0</v>
      </c>
      <c r="T1561">
        <v>0</v>
      </c>
      <c r="U1561">
        <v>0</v>
      </c>
      <c r="V1561">
        <v>0</v>
      </c>
      <c r="W1561">
        <v>0</v>
      </c>
      <c r="X1561">
        <v>0</v>
      </c>
      <c r="Y1561">
        <v>0</v>
      </c>
      <c r="AA1561">
        <v>0</v>
      </c>
    </row>
    <row r="1562" spans="1:27" x14ac:dyDescent="0.3">
      <c r="A1562" t="s">
        <v>0</v>
      </c>
      <c r="B1562" t="s">
        <v>1</v>
      </c>
      <c r="C1562" t="s">
        <v>4343</v>
      </c>
      <c r="D1562" t="s">
        <v>4344</v>
      </c>
      <c r="E1562" t="s">
        <v>4345</v>
      </c>
      <c r="F1562">
        <v>0.36</v>
      </c>
      <c r="G1562">
        <v>0.72</v>
      </c>
      <c r="H1562">
        <v>1</v>
      </c>
      <c r="I1562">
        <v>0.33</v>
      </c>
      <c r="J1562">
        <v>0.15</v>
      </c>
      <c r="K1562">
        <v>0</v>
      </c>
      <c r="L1562">
        <v>0</v>
      </c>
      <c r="M1562">
        <v>0</v>
      </c>
      <c r="N1562">
        <v>0</v>
      </c>
      <c r="O1562">
        <v>0</v>
      </c>
      <c r="P1562">
        <v>0</v>
      </c>
      <c r="Q1562">
        <v>0</v>
      </c>
      <c r="R1562">
        <v>0</v>
      </c>
      <c r="S1562">
        <v>0</v>
      </c>
      <c r="T1562">
        <v>0</v>
      </c>
      <c r="U1562">
        <v>0</v>
      </c>
      <c r="V1562">
        <v>0</v>
      </c>
      <c r="W1562">
        <v>0</v>
      </c>
      <c r="X1562">
        <v>0</v>
      </c>
      <c r="Y1562">
        <v>0</v>
      </c>
      <c r="AA1562">
        <v>0</v>
      </c>
    </row>
    <row r="1563" spans="1:27" x14ac:dyDescent="0.3">
      <c r="A1563" t="s">
        <v>0</v>
      </c>
      <c r="B1563" t="s">
        <v>1</v>
      </c>
      <c r="C1563" t="s">
        <v>4346</v>
      </c>
      <c r="D1563" t="s">
        <v>4347</v>
      </c>
      <c r="E1563" t="s">
        <v>3495</v>
      </c>
      <c r="F1563">
        <v>0.28000000000000003</v>
      </c>
      <c r="G1563">
        <v>0.74</v>
      </c>
      <c r="H1563">
        <v>1</v>
      </c>
      <c r="I1563">
        <v>0.21</v>
      </c>
      <c r="J1563">
        <v>0.12</v>
      </c>
      <c r="K1563">
        <v>0</v>
      </c>
      <c r="L1563">
        <v>0</v>
      </c>
      <c r="M1563">
        <v>0</v>
      </c>
      <c r="N1563">
        <v>0</v>
      </c>
      <c r="O1563">
        <v>0</v>
      </c>
      <c r="P1563">
        <v>0</v>
      </c>
      <c r="Q1563">
        <v>0</v>
      </c>
      <c r="R1563">
        <v>0</v>
      </c>
      <c r="S1563">
        <v>0</v>
      </c>
      <c r="T1563">
        <v>0</v>
      </c>
      <c r="U1563">
        <v>0</v>
      </c>
      <c r="V1563">
        <v>0</v>
      </c>
      <c r="W1563">
        <v>0</v>
      </c>
      <c r="X1563">
        <v>0</v>
      </c>
      <c r="Y1563">
        <v>0</v>
      </c>
      <c r="AA1563">
        <v>0</v>
      </c>
    </row>
    <row r="1564" spans="1:27" x14ac:dyDescent="0.3">
      <c r="A1564" t="s">
        <v>0</v>
      </c>
      <c r="B1564" t="s">
        <v>1</v>
      </c>
      <c r="C1564" t="s">
        <v>4348</v>
      </c>
      <c r="D1564" t="s">
        <v>4349</v>
      </c>
      <c r="E1564" t="s">
        <v>8</v>
      </c>
      <c r="F1564">
        <v>0.36</v>
      </c>
      <c r="G1564">
        <v>0.74</v>
      </c>
      <c r="H1564">
        <v>1</v>
      </c>
      <c r="I1564">
        <v>0.18</v>
      </c>
      <c r="J1564">
        <v>0.15</v>
      </c>
      <c r="K1564">
        <v>0.1</v>
      </c>
      <c r="L1564">
        <v>0</v>
      </c>
      <c r="M1564">
        <v>0</v>
      </c>
      <c r="N1564">
        <v>0</v>
      </c>
      <c r="O1564">
        <v>0</v>
      </c>
      <c r="P1564">
        <v>0</v>
      </c>
      <c r="Q1564">
        <v>0</v>
      </c>
      <c r="R1564">
        <v>0</v>
      </c>
      <c r="S1564">
        <v>0</v>
      </c>
      <c r="T1564">
        <v>0</v>
      </c>
      <c r="U1564">
        <v>0</v>
      </c>
      <c r="V1564">
        <v>0</v>
      </c>
      <c r="W1564">
        <v>0</v>
      </c>
      <c r="X1564">
        <v>0</v>
      </c>
      <c r="Y1564">
        <v>0</v>
      </c>
      <c r="AA1564">
        <v>0</v>
      </c>
    </row>
    <row r="1565" spans="1:27" x14ac:dyDescent="0.3">
      <c r="A1565" t="s">
        <v>0</v>
      </c>
      <c r="B1565" t="s">
        <v>1</v>
      </c>
      <c r="C1565" t="s">
        <v>4350</v>
      </c>
      <c r="D1565" t="s">
        <v>4351</v>
      </c>
      <c r="E1565" t="s">
        <v>4352</v>
      </c>
      <c r="F1565">
        <v>0.36</v>
      </c>
      <c r="G1565">
        <v>0.91</v>
      </c>
      <c r="H1565">
        <v>1</v>
      </c>
      <c r="I1565">
        <v>0.27</v>
      </c>
      <c r="J1565">
        <v>0.27</v>
      </c>
      <c r="K1565">
        <v>0.12</v>
      </c>
      <c r="L1565">
        <v>0.06</v>
      </c>
      <c r="M1565">
        <v>0.03</v>
      </c>
      <c r="N1565">
        <v>0</v>
      </c>
      <c r="O1565">
        <v>0</v>
      </c>
      <c r="P1565">
        <v>0</v>
      </c>
      <c r="Q1565">
        <v>0</v>
      </c>
      <c r="R1565">
        <v>0</v>
      </c>
      <c r="S1565">
        <v>0</v>
      </c>
      <c r="T1565">
        <v>0</v>
      </c>
      <c r="U1565">
        <v>0</v>
      </c>
      <c r="V1565">
        <v>0</v>
      </c>
      <c r="W1565">
        <v>0</v>
      </c>
      <c r="X1565">
        <v>0</v>
      </c>
      <c r="Y1565">
        <v>0</v>
      </c>
      <c r="AA1565">
        <v>0</v>
      </c>
    </row>
    <row r="1566" spans="1:27" x14ac:dyDescent="0.3">
      <c r="A1566" t="s">
        <v>0</v>
      </c>
      <c r="B1566" t="s">
        <v>1</v>
      </c>
      <c r="C1566" t="s">
        <v>4353</v>
      </c>
      <c r="D1566" t="s">
        <v>4354</v>
      </c>
      <c r="E1566" t="s">
        <v>4355</v>
      </c>
      <c r="F1566">
        <v>0.35</v>
      </c>
      <c r="G1566">
        <v>0.82</v>
      </c>
      <c r="H1566">
        <v>1</v>
      </c>
      <c r="I1566">
        <v>0.28999999999999998</v>
      </c>
      <c r="J1566">
        <v>0.28999999999999998</v>
      </c>
      <c r="K1566">
        <v>0.12</v>
      </c>
      <c r="L1566">
        <v>0.09</v>
      </c>
      <c r="M1566">
        <v>0</v>
      </c>
      <c r="N1566">
        <v>0</v>
      </c>
      <c r="O1566">
        <v>0</v>
      </c>
      <c r="P1566">
        <v>0</v>
      </c>
      <c r="Q1566">
        <v>0</v>
      </c>
      <c r="R1566">
        <v>0</v>
      </c>
      <c r="S1566">
        <v>0</v>
      </c>
      <c r="T1566">
        <v>0</v>
      </c>
      <c r="U1566">
        <v>0</v>
      </c>
      <c r="V1566">
        <v>0</v>
      </c>
      <c r="W1566">
        <v>0</v>
      </c>
      <c r="X1566">
        <v>0</v>
      </c>
      <c r="Y1566">
        <v>0</v>
      </c>
      <c r="AA1566">
        <v>0</v>
      </c>
    </row>
    <row r="1567" spans="1:27" x14ac:dyDescent="0.3">
      <c r="A1567" t="s">
        <v>0</v>
      </c>
      <c r="B1567" t="s">
        <v>1</v>
      </c>
      <c r="C1567" t="s">
        <v>4356</v>
      </c>
      <c r="D1567" t="s">
        <v>4357</v>
      </c>
      <c r="E1567" t="s">
        <v>4358</v>
      </c>
      <c r="F1567">
        <v>0.41</v>
      </c>
      <c r="G1567">
        <v>0.84</v>
      </c>
      <c r="H1567">
        <v>1</v>
      </c>
      <c r="I1567">
        <v>0.41</v>
      </c>
      <c r="J1567">
        <v>0.22</v>
      </c>
      <c r="K1567">
        <v>0.16</v>
      </c>
      <c r="L1567">
        <v>0.06</v>
      </c>
      <c r="M1567">
        <v>0</v>
      </c>
      <c r="N1567">
        <v>0</v>
      </c>
      <c r="O1567">
        <v>0</v>
      </c>
      <c r="P1567">
        <v>0</v>
      </c>
      <c r="Q1567">
        <v>0</v>
      </c>
      <c r="R1567">
        <v>0</v>
      </c>
      <c r="S1567">
        <v>0</v>
      </c>
      <c r="T1567">
        <v>0</v>
      </c>
      <c r="U1567">
        <v>0</v>
      </c>
      <c r="V1567">
        <v>0</v>
      </c>
      <c r="W1567">
        <v>0</v>
      </c>
      <c r="X1567">
        <v>0</v>
      </c>
      <c r="Y1567">
        <v>0</v>
      </c>
      <c r="AA1567">
        <v>0</v>
      </c>
    </row>
    <row r="1568" spans="1:27" x14ac:dyDescent="0.3">
      <c r="A1568" t="s">
        <v>0</v>
      </c>
      <c r="B1568" t="s">
        <v>1</v>
      </c>
      <c r="C1568" t="s">
        <v>4359</v>
      </c>
      <c r="D1568" t="s">
        <v>4360</v>
      </c>
      <c r="E1568" t="s">
        <v>4361</v>
      </c>
      <c r="F1568">
        <v>0.38</v>
      </c>
      <c r="G1568">
        <v>0.84</v>
      </c>
      <c r="H1568">
        <v>1</v>
      </c>
      <c r="I1568">
        <v>0.38</v>
      </c>
      <c r="J1568">
        <v>0.31</v>
      </c>
      <c r="K1568">
        <v>0.19</v>
      </c>
      <c r="L1568">
        <v>0.06</v>
      </c>
      <c r="M1568">
        <v>0</v>
      </c>
      <c r="N1568">
        <v>0</v>
      </c>
      <c r="O1568">
        <v>0</v>
      </c>
      <c r="P1568">
        <v>0</v>
      </c>
      <c r="Q1568">
        <v>0</v>
      </c>
      <c r="R1568">
        <v>0</v>
      </c>
      <c r="S1568">
        <v>0</v>
      </c>
      <c r="T1568">
        <v>0</v>
      </c>
      <c r="U1568">
        <v>0</v>
      </c>
      <c r="V1568">
        <v>0</v>
      </c>
      <c r="W1568">
        <v>0</v>
      </c>
      <c r="X1568">
        <v>0</v>
      </c>
      <c r="Y1568">
        <v>0</v>
      </c>
      <c r="AA1568">
        <v>0</v>
      </c>
    </row>
    <row r="1569" spans="1:27" x14ac:dyDescent="0.3">
      <c r="A1569" t="s">
        <v>0</v>
      </c>
      <c r="B1569" t="s">
        <v>1</v>
      </c>
      <c r="C1569" t="s">
        <v>4362</v>
      </c>
      <c r="D1569" t="s">
        <v>4363</v>
      </c>
      <c r="E1569" t="s">
        <v>4364</v>
      </c>
      <c r="F1569">
        <v>0.24</v>
      </c>
      <c r="G1569">
        <v>0.82</v>
      </c>
      <c r="H1569">
        <v>1</v>
      </c>
      <c r="I1569">
        <v>0.35</v>
      </c>
      <c r="J1569">
        <v>0.26</v>
      </c>
      <c r="K1569">
        <v>0.18</v>
      </c>
      <c r="L1569">
        <v>0.06</v>
      </c>
      <c r="M1569">
        <v>0.03</v>
      </c>
      <c r="N1569">
        <v>0</v>
      </c>
      <c r="O1569">
        <v>0</v>
      </c>
      <c r="P1569">
        <v>0</v>
      </c>
      <c r="Q1569">
        <v>0</v>
      </c>
      <c r="R1569">
        <v>0</v>
      </c>
      <c r="S1569">
        <v>0</v>
      </c>
      <c r="T1569">
        <v>0</v>
      </c>
      <c r="U1569">
        <v>0</v>
      </c>
      <c r="V1569">
        <v>0</v>
      </c>
      <c r="W1569">
        <v>0</v>
      </c>
      <c r="X1569">
        <v>0</v>
      </c>
      <c r="Y1569">
        <v>0</v>
      </c>
      <c r="AA1569">
        <v>0</v>
      </c>
    </row>
    <row r="1570" spans="1:27" x14ac:dyDescent="0.3">
      <c r="A1570" t="s">
        <v>0</v>
      </c>
      <c r="B1570" t="s">
        <v>1</v>
      </c>
      <c r="C1570" t="s">
        <v>4365</v>
      </c>
      <c r="D1570" t="s">
        <v>4366</v>
      </c>
      <c r="E1570" t="s">
        <v>4367</v>
      </c>
      <c r="F1570">
        <v>0.27</v>
      </c>
      <c r="G1570">
        <v>0.85</v>
      </c>
      <c r="H1570">
        <v>1</v>
      </c>
      <c r="I1570">
        <v>0.33</v>
      </c>
      <c r="J1570">
        <v>0.24</v>
      </c>
      <c r="K1570">
        <v>0.12</v>
      </c>
      <c r="L1570">
        <v>0.15</v>
      </c>
      <c r="M1570">
        <v>0.06</v>
      </c>
      <c r="N1570">
        <v>0</v>
      </c>
      <c r="O1570">
        <v>0</v>
      </c>
      <c r="P1570">
        <v>0</v>
      </c>
      <c r="Q1570">
        <v>0</v>
      </c>
      <c r="R1570">
        <v>0</v>
      </c>
      <c r="S1570">
        <v>0</v>
      </c>
      <c r="T1570">
        <v>0</v>
      </c>
      <c r="U1570">
        <v>0</v>
      </c>
      <c r="V1570">
        <v>0</v>
      </c>
      <c r="W1570">
        <v>0</v>
      </c>
      <c r="X1570">
        <v>0</v>
      </c>
      <c r="Y1570">
        <v>0</v>
      </c>
      <c r="AA1570">
        <v>0</v>
      </c>
    </row>
    <row r="1571" spans="1:27" x14ac:dyDescent="0.3">
      <c r="A1571" t="s">
        <v>0</v>
      </c>
      <c r="B1571" t="s">
        <v>1</v>
      </c>
      <c r="C1571" t="s">
        <v>4368</v>
      </c>
      <c r="D1571" t="s">
        <v>4369</v>
      </c>
      <c r="E1571" t="s">
        <v>3580</v>
      </c>
      <c r="F1571">
        <v>0.2</v>
      </c>
      <c r="G1571">
        <v>0.86</v>
      </c>
      <c r="H1571">
        <v>1</v>
      </c>
      <c r="I1571">
        <v>0.28999999999999998</v>
      </c>
      <c r="J1571">
        <v>0.23</v>
      </c>
      <c r="K1571">
        <v>0.11</v>
      </c>
      <c r="L1571">
        <v>0.09</v>
      </c>
      <c r="M1571">
        <v>0.03</v>
      </c>
      <c r="N1571">
        <v>0.03</v>
      </c>
      <c r="O1571">
        <v>0</v>
      </c>
      <c r="P1571">
        <v>0</v>
      </c>
      <c r="Q1571">
        <v>0</v>
      </c>
      <c r="R1571">
        <v>0</v>
      </c>
      <c r="S1571">
        <v>0</v>
      </c>
      <c r="T1571">
        <v>0</v>
      </c>
      <c r="U1571">
        <v>0</v>
      </c>
      <c r="V1571">
        <v>0</v>
      </c>
      <c r="W1571">
        <v>0</v>
      </c>
      <c r="X1571">
        <v>0</v>
      </c>
      <c r="Y1571">
        <v>0</v>
      </c>
      <c r="AA1571">
        <v>0</v>
      </c>
    </row>
    <row r="1572" spans="1:27" x14ac:dyDescent="0.3">
      <c r="A1572" t="s">
        <v>0</v>
      </c>
      <c r="B1572" t="s">
        <v>1</v>
      </c>
      <c r="C1572" t="s">
        <v>4370</v>
      </c>
      <c r="D1572" t="s">
        <v>4371</v>
      </c>
      <c r="E1572" t="s">
        <v>4364</v>
      </c>
      <c r="F1572">
        <v>0.28000000000000003</v>
      </c>
      <c r="G1572">
        <v>0.78</v>
      </c>
      <c r="H1572">
        <v>1</v>
      </c>
      <c r="I1572">
        <v>0.39</v>
      </c>
      <c r="J1572">
        <v>0.17</v>
      </c>
      <c r="K1572">
        <v>0.08</v>
      </c>
      <c r="L1572">
        <v>0.06</v>
      </c>
      <c r="M1572">
        <v>0.03</v>
      </c>
      <c r="N1572">
        <v>0</v>
      </c>
      <c r="O1572">
        <v>0</v>
      </c>
      <c r="P1572">
        <v>0</v>
      </c>
      <c r="Q1572">
        <v>0</v>
      </c>
      <c r="R1572">
        <v>0</v>
      </c>
      <c r="S1572">
        <v>0</v>
      </c>
      <c r="T1572">
        <v>0</v>
      </c>
      <c r="U1572">
        <v>0</v>
      </c>
      <c r="V1572">
        <v>0</v>
      </c>
      <c r="W1572">
        <v>0</v>
      </c>
      <c r="X1572">
        <v>0</v>
      </c>
      <c r="Y1572">
        <v>0</v>
      </c>
      <c r="AA1572">
        <v>0</v>
      </c>
    </row>
    <row r="1573" spans="1:27" x14ac:dyDescent="0.3">
      <c r="A1573" t="s">
        <v>0</v>
      </c>
      <c r="B1573" t="s">
        <v>1</v>
      </c>
      <c r="C1573" t="s">
        <v>4372</v>
      </c>
      <c r="D1573" t="s">
        <v>4373</v>
      </c>
      <c r="E1573" t="s">
        <v>4374</v>
      </c>
      <c r="F1573">
        <v>0.28000000000000003</v>
      </c>
      <c r="G1573">
        <v>0.86</v>
      </c>
      <c r="H1573">
        <v>1</v>
      </c>
      <c r="I1573">
        <v>0.42</v>
      </c>
      <c r="J1573">
        <v>0.11</v>
      </c>
      <c r="K1573">
        <v>0.06</v>
      </c>
      <c r="L1573">
        <v>0.03</v>
      </c>
      <c r="M1573">
        <v>0.03</v>
      </c>
      <c r="N1573">
        <v>0</v>
      </c>
      <c r="O1573">
        <v>0</v>
      </c>
      <c r="P1573">
        <v>0</v>
      </c>
      <c r="Q1573">
        <v>0</v>
      </c>
      <c r="R1573">
        <v>0</v>
      </c>
      <c r="S1573">
        <v>0</v>
      </c>
      <c r="T1573">
        <v>0</v>
      </c>
      <c r="U1573">
        <v>0</v>
      </c>
      <c r="V1573">
        <v>0</v>
      </c>
      <c r="W1573">
        <v>0</v>
      </c>
      <c r="X1573">
        <v>0</v>
      </c>
      <c r="Y1573">
        <v>0</v>
      </c>
      <c r="AA1573">
        <v>0</v>
      </c>
    </row>
    <row r="1574" spans="1:27" x14ac:dyDescent="0.3">
      <c r="A1574" t="s">
        <v>0</v>
      </c>
      <c r="B1574" t="s">
        <v>1</v>
      </c>
      <c r="C1574" t="s">
        <v>4375</v>
      </c>
      <c r="D1574" t="s">
        <v>4376</v>
      </c>
      <c r="E1574" t="s">
        <v>1894</v>
      </c>
      <c r="F1574">
        <v>0.32</v>
      </c>
      <c r="G1574">
        <v>0.74</v>
      </c>
      <c r="H1574">
        <v>1</v>
      </c>
      <c r="I1574">
        <v>0.41</v>
      </c>
      <c r="J1574">
        <v>0.24</v>
      </c>
      <c r="K1574">
        <v>0.15</v>
      </c>
      <c r="L1574">
        <v>0.03</v>
      </c>
      <c r="M1574">
        <v>0.03</v>
      </c>
      <c r="N1574">
        <v>0.03</v>
      </c>
      <c r="O1574">
        <v>0</v>
      </c>
      <c r="P1574">
        <v>0</v>
      </c>
      <c r="Q1574">
        <v>0</v>
      </c>
      <c r="R1574">
        <v>0</v>
      </c>
      <c r="S1574">
        <v>0</v>
      </c>
      <c r="T1574">
        <v>0</v>
      </c>
      <c r="U1574">
        <v>0</v>
      </c>
      <c r="V1574">
        <v>0</v>
      </c>
      <c r="W1574">
        <v>0</v>
      </c>
      <c r="X1574">
        <v>0</v>
      </c>
      <c r="Y1574">
        <v>0</v>
      </c>
      <c r="AA1574">
        <v>0</v>
      </c>
    </row>
    <row r="1575" spans="1:27" x14ac:dyDescent="0.3">
      <c r="A1575" t="s">
        <v>0</v>
      </c>
      <c r="B1575" t="s">
        <v>1</v>
      </c>
      <c r="C1575" t="s">
        <v>4377</v>
      </c>
      <c r="D1575" t="s">
        <v>4378</v>
      </c>
      <c r="E1575" t="s">
        <v>8</v>
      </c>
      <c r="F1575">
        <v>0.33</v>
      </c>
      <c r="G1575">
        <v>0.72</v>
      </c>
      <c r="H1575">
        <v>1</v>
      </c>
      <c r="I1575">
        <v>0.36</v>
      </c>
      <c r="J1575">
        <v>0.22</v>
      </c>
      <c r="K1575">
        <v>0.08</v>
      </c>
      <c r="L1575">
        <v>0.03</v>
      </c>
      <c r="M1575">
        <v>0.03</v>
      </c>
      <c r="N1575">
        <v>0.03</v>
      </c>
      <c r="O1575">
        <v>0</v>
      </c>
      <c r="P1575">
        <v>0</v>
      </c>
      <c r="Q1575">
        <v>0</v>
      </c>
      <c r="R1575">
        <v>0</v>
      </c>
      <c r="S1575">
        <v>0</v>
      </c>
      <c r="T1575">
        <v>0</v>
      </c>
      <c r="U1575">
        <v>0</v>
      </c>
      <c r="V1575">
        <v>0</v>
      </c>
      <c r="W1575">
        <v>0</v>
      </c>
      <c r="X1575">
        <v>0</v>
      </c>
      <c r="Y1575">
        <v>0</v>
      </c>
      <c r="AA1575">
        <v>0</v>
      </c>
    </row>
    <row r="1576" spans="1:27" x14ac:dyDescent="0.3">
      <c r="A1576" t="s">
        <v>0</v>
      </c>
      <c r="B1576" t="s">
        <v>1</v>
      </c>
      <c r="C1576" t="s">
        <v>4379</v>
      </c>
      <c r="D1576" t="s">
        <v>4380</v>
      </c>
      <c r="E1576" t="s">
        <v>8</v>
      </c>
      <c r="F1576">
        <v>0.21</v>
      </c>
      <c r="G1576">
        <v>0.71</v>
      </c>
      <c r="H1576">
        <v>1</v>
      </c>
      <c r="I1576">
        <v>0.34</v>
      </c>
      <c r="J1576">
        <v>0.18</v>
      </c>
      <c r="K1576">
        <v>0.16</v>
      </c>
      <c r="L1576">
        <v>0.03</v>
      </c>
      <c r="M1576">
        <v>0</v>
      </c>
      <c r="N1576">
        <v>0</v>
      </c>
      <c r="O1576">
        <v>0</v>
      </c>
      <c r="P1576">
        <v>0</v>
      </c>
      <c r="Q1576">
        <v>0</v>
      </c>
      <c r="R1576">
        <v>0</v>
      </c>
      <c r="S1576">
        <v>0</v>
      </c>
      <c r="T1576">
        <v>0</v>
      </c>
      <c r="U1576">
        <v>0</v>
      </c>
      <c r="V1576">
        <v>0</v>
      </c>
      <c r="W1576">
        <v>0</v>
      </c>
      <c r="X1576">
        <v>0</v>
      </c>
      <c r="Y1576">
        <v>0</v>
      </c>
      <c r="AA1576">
        <v>0</v>
      </c>
    </row>
    <row r="1577" spans="1:27" x14ac:dyDescent="0.3">
      <c r="A1577" t="s">
        <v>0</v>
      </c>
      <c r="B1577" t="s">
        <v>1</v>
      </c>
      <c r="C1577" t="s">
        <v>4381</v>
      </c>
      <c r="D1577" t="s">
        <v>4382</v>
      </c>
      <c r="E1577" t="s">
        <v>8</v>
      </c>
      <c r="F1577">
        <v>0.27</v>
      </c>
      <c r="G1577">
        <v>0.76</v>
      </c>
      <c r="H1577">
        <v>1</v>
      </c>
      <c r="I1577">
        <v>0.32</v>
      </c>
      <c r="J1577">
        <v>0.22</v>
      </c>
      <c r="K1577">
        <v>0.14000000000000001</v>
      </c>
      <c r="L1577">
        <v>0.03</v>
      </c>
      <c r="M1577">
        <v>0</v>
      </c>
      <c r="N1577">
        <v>0.03</v>
      </c>
      <c r="O1577">
        <v>0</v>
      </c>
      <c r="P1577">
        <v>0</v>
      </c>
      <c r="Q1577">
        <v>0</v>
      </c>
      <c r="R1577">
        <v>0</v>
      </c>
      <c r="S1577">
        <v>0</v>
      </c>
      <c r="T1577">
        <v>0</v>
      </c>
      <c r="U1577">
        <v>0</v>
      </c>
      <c r="V1577">
        <v>0</v>
      </c>
      <c r="W1577">
        <v>0</v>
      </c>
      <c r="X1577">
        <v>0</v>
      </c>
      <c r="Y1577">
        <v>0</v>
      </c>
      <c r="AA1577">
        <v>0</v>
      </c>
    </row>
    <row r="1578" spans="1:27" x14ac:dyDescent="0.3">
      <c r="A1578" t="s">
        <v>0</v>
      </c>
      <c r="B1578" t="s">
        <v>1</v>
      </c>
      <c r="C1578" t="s">
        <v>4383</v>
      </c>
      <c r="D1578" t="s">
        <v>4384</v>
      </c>
      <c r="E1578" t="s">
        <v>4385</v>
      </c>
      <c r="F1578">
        <v>0.43</v>
      </c>
      <c r="G1578">
        <v>0.74</v>
      </c>
      <c r="H1578">
        <v>1</v>
      </c>
      <c r="I1578">
        <v>0.52</v>
      </c>
      <c r="J1578">
        <v>0.48</v>
      </c>
      <c r="K1578">
        <v>0.26</v>
      </c>
      <c r="L1578">
        <v>0.13</v>
      </c>
      <c r="M1578">
        <v>0.04</v>
      </c>
      <c r="N1578">
        <v>0.04</v>
      </c>
      <c r="O1578">
        <v>0</v>
      </c>
      <c r="P1578">
        <v>0</v>
      </c>
      <c r="Q1578">
        <v>0</v>
      </c>
      <c r="R1578">
        <v>0</v>
      </c>
      <c r="S1578">
        <v>0</v>
      </c>
      <c r="T1578">
        <v>0</v>
      </c>
      <c r="U1578">
        <v>0</v>
      </c>
      <c r="V1578">
        <v>0</v>
      </c>
      <c r="W1578">
        <v>0.04</v>
      </c>
      <c r="X1578">
        <v>0</v>
      </c>
      <c r="Y1578">
        <v>0</v>
      </c>
      <c r="AA1578">
        <v>0.13</v>
      </c>
    </row>
    <row r="1579" spans="1:27" x14ac:dyDescent="0.3">
      <c r="A1579" t="s">
        <v>0</v>
      </c>
      <c r="B1579" t="s">
        <v>1</v>
      </c>
      <c r="C1579" t="s">
        <v>4386</v>
      </c>
      <c r="D1579" t="s">
        <v>4387</v>
      </c>
      <c r="E1579" t="s">
        <v>4102</v>
      </c>
      <c r="F1579">
        <v>0.35</v>
      </c>
      <c r="G1579">
        <v>0.74</v>
      </c>
      <c r="H1579">
        <v>1</v>
      </c>
      <c r="I1579">
        <v>0.56999999999999995</v>
      </c>
      <c r="J1579">
        <v>0.43</v>
      </c>
      <c r="K1579">
        <v>0.3</v>
      </c>
      <c r="L1579">
        <v>0.17</v>
      </c>
      <c r="M1579">
        <v>0.04</v>
      </c>
      <c r="N1579">
        <v>0.04</v>
      </c>
      <c r="O1579">
        <v>0.04</v>
      </c>
      <c r="P1579">
        <v>0</v>
      </c>
      <c r="Q1579">
        <v>0</v>
      </c>
      <c r="R1579">
        <v>0</v>
      </c>
      <c r="S1579">
        <v>0</v>
      </c>
      <c r="T1579">
        <v>0</v>
      </c>
      <c r="U1579">
        <v>0</v>
      </c>
      <c r="V1579">
        <v>0</v>
      </c>
      <c r="W1579">
        <v>0</v>
      </c>
      <c r="X1579">
        <v>0</v>
      </c>
      <c r="Y1579">
        <v>0.04</v>
      </c>
      <c r="AA1579">
        <v>0.13</v>
      </c>
    </row>
    <row r="1580" spans="1:27" x14ac:dyDescent="0.3">
      <c r="A1580" t="s">
        <v>0</v>
      </c>
      <c r="B1580" t="s">
        <v>1</v>
      </c>
      <c r="C1580" t="s">
        <v>4388</v>
      </c>
      <c r="D1580" t="s">
        <v>4389</v>
      </c>
      <c r="E1580" t="s">
        <v>4390</v>
      </c>
      <c r="F1580">
        <v>0.32</v>
      </c>
      <c r="G1580">
        <v>0.73</v>
      </c>
      <c r="H1580">
        <v>1</v>
      </c>
      <c r="I1580">
        <v>0.55000000000000004</v>
      </c>
      <c r="J1580">
        <v>0.45</v>
      </c>
      <c r="K1580">
        <v>0.32</v>
      </c>
      <c r="L1580">
        <v>0.23</v>
      </c>
      <c r="M1580">
        <v>0.09</v>
      </c>
      <c r="N1580">
        <v>0.05</v>
      </c>
      <c r="O1580">
        <v>0</v>
      </c>
      <c r="P1580">
        <v>0</v>
      </c>
      <c r="Q1580">
        <v>0</v>
      </c>
      <c r="R1580">
        <v>0</v>
      </c>
      <c r="S1580">
        <v>0</v>
      </c>
      <c r="T1580">
        <v>0</v>
      </c>
      <c r="U1580">
        <v>0</v>
      </c>
      <c r="V1580">
        <v>0</v>
      </c>
      <c r="W1580">
        <v>0</v>
      </c>
      <c r="X1580">
        <v>0</v>
      </c>
      <c r="Y1580">
        <v>0</v>
      </c>
      <c r="AA1580">
        <v>0.18</v>
      </c>
    </row>
    <row r="1581" spans="1:27" x14ac:dyDescent="0.3">
      <c r="A1581" t="s">
        <v>0</v>
      </c>
      <c r="B1581" t="s">
        <v>1</v>
      </c>
      <c r="C1581" t="s">
        <v>4391</v>
      </c>
      <c r="D1581" t="s">
        <v>4392</v>
      </c>
      <c r="E1581" t="s">
        <v>8</v>
      </c>
      <c r="F1581">
        <v>0.31</v>
      </c>
      <c r="G1581">
        <v>0.66</v>
      </c>
      <c r="H1581">
        <v>1</v>
      </c>
      <c r="I1581">
        <v>0.52</v>
      </c>
      <c r="J1581">
        <v>0.45</v>
      </c>
      <c r="K1581">
        <v>0.24</v>
      </c>
      <c r="L1581">
        <v>0.17</v>
      </c>
      <c r="M1581">
        <v>0.03</v>
      </c>
      <c r="N1581">
        <v>0.03</v>
      </c>
      <c r="O1581">
        <v>0</v>
      </c>
      <c r="P1581">
        <v>0</v>
      </c>
      <c r="Q1581">
        <v>0</v>
      </c>
      <c r="R1581">
        <v>0</v>
      </c>
      <c r="S1581">
        <v>0</v>
      </c>
      <c r="T1581">
        <v>0</v>
      </c>
      <c r="U1581">
        <v>0</v>
      </c>
      <c r="V1581">
        <v>0</v>
      </c>
      <c r="W1581">
        <v>0</v>
      </c>
      <c r="X1581">
        <v>0</v>
      </c>
      <c r="Y1581">
        <v>0</v>
      </c>
      <c r="AA1581">
        <v>0</v>
      </c>
    </row>
    <row r="1582" spans="1:27" x14ac:dyDescent="0.3">
      <c r="A1582" t="s">
        <v>0</v>
      </c>
      <c r="B1582" t="s">
        <v>1</v>
      </c>
      <c r="C1582" t="s">
        <v>4393</v>
      </c>
      <c r="D1582" t="s">
        <v>4394</v>
      </c>
      <c r="E1582" t="s">
        <v>4395</v>
      </c>
      <c r="F1582">
        <v>0.28999999999999998</v>
      </c>
      <c r="G1582">
        <v>0.68</v>
      </c>
      <c r="H1582">
        <v>1</v>
      </c>
      <c r="I1582">
        <v>0.54</v>
      </c>
      <c r="J1582">
        <v>0.39</v>
      </c>
      <c r="K1582">
        <v>0.28999999999999998</v>
      </c>
      <c r="L1582">
        <v>0.14000000000000001</v>
      </c>
      <c r="M1582">
        <v>7.0000000000000007E-2</v>
      </c>
      <c r="N1582">
        <v>7.0000000000000007E-2</v>
      </c>
      <c r="O1582">
        <v>0.04</v>
      </c>
      <c r="P1582">
        <v>0.04</v>
      </c>
      <c r="Q1582">
        <v>0</v>
      </c>
      <c r="R1582">
        <v>0</v>
      </c>
      <c r="S1582">
        <v>0</v>
      </c>
      <c r="T1582">
        <v>0</v>
      </c>
      <c r="U1582">
        <v>0</v>
      </c>
      <c r="V1582">
        <v>0</v>
      </c>
      <c r="W1582">
        <v>0</v>
      </c>
      <c r="X1582">
        <v>0</v>
      </c>
      <c r="Y1582">
        <v>0</v>
      </c>
      <c r="AA1582">
        <v>0</v>
      </c>
    </row>
    <row r="1583" spans="1:27" x14ac:dyDescent="0.3">
      <c r="A1583" t="s">
        <v>0</v>
      </c>
      <c r="B1583" t="s">
        <v>1</v>
      </c>
      <c r="C1583" t="s">
        <v>4396</v>
      </c>
      <c r="D1583" t="s">
        <v>4397</v>
      </c>
      <c r="E1583" t="s">
        <v>8</v>
      </c>
      <c r="F1583">
        <v>0.28999999999999998</v>
      </c>
      <c r="G1583">
        <v>0.71</v>
      </c>
      <c r="H1583">
        <v>1</v>
      </c>
      <c r="I1583">
        <v>0.56999999999999995</v>
      </c>
      <c r="J1583">
        <v>0.43</v>
      </c>
      <c r="K1583">
        <v>0.32</v>
      </c>
      <c r="L1583">
        <v>0.18</v>
      </c>
      <c r="M1583">
        <v>0.04</v>
      </c>
      <c r="N1583">
        <v>0.04</v>
      </c>
      <c r="O1583">
        <v>0</v>
      </c>
      <c r="P1583">
        <v>0</v>
      </c>
      <c r="Q1583">
        <v>0</v>
      </c>
      <c r="R1583">
        <v>0</v>
      </c>
      <c r="S1583">
        <v>0</v>
      </c>
      <c r="T1583">
        <v>0</v>
      </c>
      <c r="U1583">
        <v>0</v>
      </c>
      <c r="V1583">
        <v>0</v>
      </c>
      <c r="W1583">
        <v>0</v>
      </c>
      <c r="X1583">
        <v>0</v>
      </c>
      <c r="Y1583">
        <v>0</v>
      </c>
      <c r="AA1583">
        <v>0</v>
      </c>
    </row>
    <row r="1584" spans="1:27" x14ac:dyDescent="0.3">
      <c r="A1584" t="s">
        <v>0</v>
      </c>
      <c r="B1584" t="s">
        <v>1</v>
      </c>
      <c r="C1584" t="s">
        <v>4398</v>
      </c>
      <c r="D1584" t="s">
        <v>4399</v>
      </c>
      <c r="E1584" t="s">
        <v>4400</v>
      </c>
      <c r="F1584">
        <v>0.31</v>
      </c>
      <c r="G1584">
        <v>0.77</v>
      </c>
      <c r="H1584">
        <v>1</v>
      </c>
      <c r="I1584">
        <v>0.57999999999999996</v>
      </c>
      <c r="J1584">
        <v>0.46</v>
      </c>
      <c r="K1584">
        <v>0.27</v>
      </c>
      <c r="L1584">
        <v>0.15</v>
      </c>
      <c r="M1584">
        <v>0.08</v>
      </c>
      <c r="N1584">
        <v>0.04</v>
      </c>
      <c r="O1584">
        <v>0.04</v>
      </c>
      <c r="P1584">
        <v>0</v>
      </c>
      <c r="Q1584">
        <v>0</v>
      </c>
      <c r="R1584">
        <v>0</v>
      </c>
      <c r="S1584">
        <v>0</v>
      </c>
      <c r="T1584">
        <v>0</v>
      </c>
      <c r="U1584">
        <v>0</v>
      </c>
      <c r="V1584">
        <v>0</v>
      </c>
      <c r="W1584">
        <v>0</v>
      </c>
      <c r="X1584">
        <v>0</v>
      </c>
      <c r="Y1584">
        <v>0</v>
      </c>
      <c r="AA1584">
        <v>0.03</v>
      </c>
    </row>
    <row r="1585" spans="1:27" x14ac:dyDescent="0.3">
      <c r="A1585" t="s">
        <v>0</v>
      </c>
      <c r="B1585" t="s">
        <v>1</v>
      </c>
      <c r="C1585" t="s">
        <v>4401</v>
      </c>
      <c r="D1585" t="s">
        <v>4402</v>
      </c>
      <c r="E1585" t="s">
        <v>4403</v>
      </c>
      <c r="F1585">
        <v>0.33</v>
      </c>
      <c r="G1585">
        <v>0.7</v>
      </c>
      <c r="H1585">
        <v>1</v>
      </c>
      <c r="I1585">
        <v>0.52</v>
      </c>
      <c r="J1585">
        <v>0.44</v>
      </c>
      <c r="K1585">
        <v>0.26</v>
      </c>
      <c r="L1585">
        <v>0.15</v>
      </c>
      <c r="M1585">
        <v>7.0000000000000007E-2</v>
      </c>
      <c r="N1585">
        <v>0.04</v>
      </c>
      <c r="O1585">
        <v>0.04</v>
      </c>
      <c r="P1585">
        <v>0.04</v>
      </c>
      <c r="Q1585">
        <v>0.04</v>
      </c>
      <c r="R1585">
        <v>0</v>
      </c>
      <c r="S1585">
        <v>0</v>
      </c>
      <c r="T1585">
        <v>0</v>
      </c>
      <c r="U1585">
        <v>0</v>
      </c>
      <c r="V1585">
        <v>0</v>
      </c>
      <c r="W1585">
        <v>0</v>
      </c>
      <c r="X1585">
        <v>0</v>
      </c>
      <c r="Y1585">
        <v>0</v>
      </c>
      <c r="AA1585">
        <v>0.01</v>
      </c>
    </row>
    <row r="1586" spans="1:27" x14ac:dyDescent="0.3">
      <c r="A1586" t="s">
        <v>0</v>
      </c>
      <c r="B1586" t="s">
        <v>1</v>
      </c>
      <c r="C1586" t="s">
        <v>4404</v>
      </c>
      <c r="D1586" t="s">
        <v>4405</v>
      </c>
      <c r="E1586" t="s">
        <v>4406</v>
      </c>
      <c r="F1586">
        <v>0.27</v>
      </c>
      <c r="G1586">
        <v>0.73</v>
      </c>
      <c r="H1586">
        <v>1</v>
      </c>
      <c r="I1586">
        <v>0.5</v>
      </c>
      <c r="J1586">
        <v>0.46</v>
      </c>
      <c r="K1586">
        <v>0.27</v>
      </c>
      <c r="L1586">
        <v>0.15</v>
      </c>
      <c r="M1586">
        <v>0.08</v>
      </c>
      <c r="N1586">
        <v>0.04</v>
      </c>
      <c r="O1586">
        <v>0.04</v>
      </c>
      <c r="P1586">
        <v>0.04</v>
      </c>
      <c r="Q1586">
        <v>0.04</v>
      </c>
      <c r="R1586">
        <v>0</v>
      </c>
      <c r="S1586">
        <v>0</v>
      </c>
      <c r="T1586">
        <v>0</v>
      </c>
      <c r="U1586">
        <v>0</v>
      </c>
      <c r="V1586">
        <v>0</v>
      </c>
      <c r="W1586">
        <v>0</v>
      </c>
      <c r="X1586">
        <v>0</v>
      </c>
      <c r="Y1586">
        <v>0</v>
      </c>
      <c r="AA1586">
        <v>0.05</v>
      </c>
    </row>
    <row r="1587" spans="1:27" x14ac:dyDescent="0.3">
      <c r="A1587" t="s">
        <v>0</v>
      </c>
      <c r="B1587" t="s">
        <v>1</v>
      </c>
      <c r="C1587" t="s">
        <v>4407</v>
      </c>
      <c r="D1587" t="s">
        <v>4408</v>
      </c>
      <c r="E1587" t="s">
        <v>4409</v>
      </c>
      <c r="F1587">
        <v>0.38</v>
      </c>
      <c r="G1587">
        <v>0.77</v>
      </c>
      <c r="H1587">
        <v>1</v>
      </c>
      <c r="I1587">
        <v>0.54</v>
      </c>
      <c r="J1587">
        <v>0.57999999999999996</v>
      </c>
      <c r="K1587">
        <v>0.27</v>
      </c>
      <c r="L1587">
        <v>0.15</v>
      </c>
      <c r="M1587">
        <v>0.04</v>
      </c>
      <c r="N1587">
        <v>0.04</v>
      </c>
      <c r="O1587">
        <v>0</v>
      </c>
      <c r="P1587">
        <v>0</v>
      </c>
      <c r="Q1587">
        <v>0</v>
      </c>
      <c r="R1587">
        <v>0</v>
      </c>
      <c r="S1587">
        <v>0</v>
      </c>
      <c r="T1587">
        <v>0</v>
      </c>
      <c r="U1587">
        <v>0</v>
      </c>
      <c r="V1587">
        <v>0</v>
      </c>
      <c r="W1587">
        <v>0</v>
      </c>
      <c r="X1587">
        <v>0</v>
      </c>
      <c r="Y1587">
        <v>0</v>
      </c>
      <c r="AA1587">
        <v>0.01</v>
      </c>
    </row>
    <row r="1588" spans="1:27" x14ac:dyDescent="0.3">
      <c r="A1588" t="s">
        <v>0</v>
      </c>
      <c r="B1588" t="s">
        <v>1</v>
      </c>
      <c r="C1588" t="s">
        <v>4410</v>
      </c>
      <c r="D1588" t="s">
        <v>4411</v>
      </c>
      <c r="E1588" t="s">
        <v>4412</v>
      </c>
      <c r="F1588">
        <v>0.35</v>
      </c>
      <c r="G1588">
        <v>0.73</v>
      </c>
      <c r="H1588">
        <v>1</v>
      </c>
      <c r="I1588">
        <v>0.54</v>
      </c>
      <c r="J1588">
        <v>0.54</v>
      </c>
      <c r="K1588">
        <v>0.35</v>
      </c>
      <c r="L1588">
        <v>0.15</v>
      </c>
      <c r="M1588">
        <v>0.08</v>
      </c>
      <c r="N1588">
        <v>0.04</v>
      </c>
      <c r="O1588">
        <v>0.04</v>
      </c>
      <c r="P1588">
        <v>0</v>
      </c>
      <c r="Q1588">
        <v>0</v>
      </c>
      <c r="R1588">
        <v>0</v>
      </c>
      <c r="S1588">
        <v>0</v>
      </c>
      <c r="T1588">
        <v>0</v>
      </c>
      <c r="U1588">
        <v>0</v>
      </c>
      <c r="V1588">
        <v>0</v>
      </c>
      <c r="W1588">
        <v>0</v>
      </c>
      <c r="X1588">
        <v>0</v>
      </c>
      <c r="Y1588">
        <v>0</v>
      </c>
      <c r="AA1588">
        <v>0</v>
      </c>
    </row>
    <row r="1589" spans="1:27" x14ac:dyDescent="0.3">
      <c r="A1589" t="s">
        <v>0</v>
      </c>
      <c r="B1589" t="s">
        <v>1</v>
      </c>
      <c r="C1589" t="s">
        <v>4413</v>
      </c>
      <c r="D1589" t="s">
        <v>4414</v>
      </c>
      <c r="E1589" t="s">
        <v>4415</v>
      </c>
      <c r="F1589">
        <v>0.28999999999999998</v>
      </c>
      <c r="G1589">
        <v>0.71</v>
      </c>
      <c r="H1589">
        <v>1</v>
      </c>
      <c r="I1589">
        <v>0.5</v>
      </c>
      <c r="J1589">
        <v>0.54</v>
      </c>
      <c r="K1589">
        <v>0.38</v>
      </c>
      <c r="L1589">
        <v>0.17</v>
      </c>
      <c r="M1589">
        <v>0.08</v>
      </c>
      <c r="N1589">
        <v>0.04</v>
      </c>
      <c r="O1589">
        <v>0.04</v>
      </c>
      <c r="P1589">
        <v>0</v>
      </c>
      <c r="Q1589">
        <v>0</v>
      </c>
      <c r="R1589">
        <v>0</v>
      </c>
      <c r="S1589">
        <v>0</v>
      </c>
      <c r="T1589">
        <v>0</v>
      </c>
      <c r="U1589">
        <v>0</v>
      </c>
      <c r="V1589">
        <v>0</v>
      </c>
      <c r="W1589">
        <v>0</v>
      </c>
      <c r="X1589">
        <v>0</v>
      </c>
      <c r="Y1589">
        <v>0</v>
      </c>
      <c r="AA1589">
        <v>0.06</v>
      </c>
    </row>
    <row r="1590" spans="1:27" x14ac:dyDescent="0.3">
      <c r="A1590" t="s">
        <v>0</v>
      </c>
      <c r="B1590" t="s">
        <v>1</v>
      </c>
      <c r="C1590" t="s">
        <v>4416</v>
      </c>
      <c r="D1590" t="s">
        <v>4417</v>
      </c>
      <c r="E1590" t="s">
        <v>4418</v>
      </c>
      <c r="F1590">
        <v>0.15</v>
      </c>
      <c r="G1590">
        <v>0.67</v>
      </c>
      <c r="H1590">
        <v>1</v>
      </c>
      <c r="I1590">
        <v>0.48</v>
      </c>
      <c r="J1590">
        <v>0.44</v>
      </c>
      <c r="K1590">
        <v>0.41</v>
      </c>
      <c r="L1590">
        <v>0.22</v>
      </c>
      <c r="M1590">
        <v>0.11</v>
      </c>
      <c r="N1590">
        <v>0.04</v>
      </c>
      <c r="O1590">
        <v>0.04</v>
      </c>
      <c r="P1590">
        <v>0</v>
      </c>
      <c r="Q1590">
        <v>0.04</v>
      </c>
      <c r="R1590">
        <v>0</v>
      </c>
      <c r="S1590">
        <v>0</v>
      </c>
      <c r="T1590">
        <v>0</v>
      </c>
      <c r="U1590">
        <v>0</v>
      </c>
      <c r="V1590">
        <v>0</v>
      </c>
      <c r="W1590">
        <v>0</v>
      </c>
      <c r="X1590">
        <v>0</v>
      </c>
      <c r="Y1590">
        <v>0</v>
      </c>
      <c r="AA1590">
        <v>0.02</v>
      </c>
    </row>
    <row r="1591" spans="1:27" x14ac:dyDescent="0.3">
      <c r="A1591" t="s">
        <v>0</v>
      </c>
      <c r="B1591" t="s">
        <v>1</v>
      </c>
      <c r="C1591" t="s">
        <v>4419</v>
      </c>
      <c r="D1591" t="s">
        <v>4420</v>
      </c>
      <c r="E1591" t="s">
        <v>4421</v>
      </c>
      <c r="F1591">
        <v>0.23</v>
      </c>
      <c r="G1591">
        <v>0.65</v>
      </c>
      <c r="H1591">
        <v>1</v>
      </c>
      <c r="I1591">
        <v>0.54</v>
      </c>
      <c r="J1591">
        <v>0.54</v>
      </c>
      <c r="K1591">
        <v>0.35</v>
      </c>
      <c r="L1591">
        <v>0.19</v>
      </c>
      <c r="M1591">
        <v>0.08</v>
      </c>
      <c r="N1591">
        <v>0.04</v>
      </c>
      <c r="O1591">
        <v>0.04</v>
      </c>
      <c r="P1591">
        <v>0.04</v>
      </c>
      <c r="Q1591">
        <v>0</v>
      </c>
      <c r="R1591">
        <v>0</v>
      </c>
      <c r="S1591">
        <v>0</v>
      </c>
      <c r="T1591">
        <v>0</v>
      </c>
      <c r="U1591">
        <v>0</v>
      </c>
      <c r="V1591">
        <v>0</v>
      </c>
      <c r="W1591">
        <v>0</v>
      </c>
      <c r="X1591">
        <v>0</v>
      </c>
      <c r="Y1591">
        <v>0</v>
      </c>
      <c r="AA1591">
        <v>0.02</v>
      </c>
    </row>
    <row r="1592" spans="1:27" x14ac:dyDescent="0.3">
      <c r="A1592" t="s">
        <v>0</v>
      </c>
      <c r="B1592" t="s">
        <v>1</v>
      </c>
      <c r="C1592" t="s">
        <v>4422</v>
      </c>
      <c r="D1592" t="s">
        <v>4423</v>
      </c>
      <c r="E1592" t="s">
        <v>4424</v>
      </c>
      <c r="F1592">
        <v>0.19</v>
      </c>
      <c r="G1592">
        <v>0.67</v>
      </c>
      <c r="H1592">
        <v>1</v>
      </c>
      <c r="I1592">
        <v>0.48</v>
      </c>
      <c r="J1592">
        <v>0.56000000000000005</v>
      </c>
      <c r="K1592">
        <v>0.37</v>
      </c>
      <c r="L1592">
        <v>0.22</v>
      </c>
      <c r="M1592">
        <v>0.11</v>
      </c>
      <c r="N1592">
        <v>0.04</v>
      </c>
      <c r="O1592">
        <v>0.04</v>
      </c>
      <c r="P1592">
        <v>0</v>
      </c>
      <c r="Q1592">
        <v>0</v>
      </c>
      <c r="R1592">
        <v>0</v>
      </c>
      <c r="S1592">
        <v>0</v>
      </c>
      <c r="T1592">
        <v>0</v>
      </c>
      <c r="U1592">
        <v>0</v>
      </c>
      <c r="V1592">
        <v>0</v>
      </c>
      <c r="W1592">
        <v>0</v>
      </c>
      <c r="X1592">
        <v>0</v>
      </c>
      <c r="Y1592">
        <v>0</v>
      </c>
      <c r="AA1592">
        <v>0</v>
      </c>
    </row>
    <row r="1593" spans="1:27" x14ac:dyDescent="0.3">
      <c r="A1593" t="s">
        <v>0</v>
      </c>
      <c r="B1593" t="s">
        <v>1</v>
      </c>
      <c r="C1593" t="s">
        <v>4425</v>
      </c>
      <c r="D1593" t="s">
        <v>4426</v>
      </c>
      <c r="E1593" t="s">
        <v>4427</v>
      </c>
      <c r="F1593">
        <v>0.23</v>
      </c>
      <c r="G1593">
        <v>0.69</v>
      </c>
      <c r="H1593">
        <v>1</v>
      </c>
      <c r="I1593">
        <v>0.65</v>
      </c>
      <c r="J1593">
        <v>0.5</v>
      </c>
      <c r="K1593">
        <v>0.31</v>
      </c>
      <c r="L1593">
        <v>0.15</v>
      </c>
      <c r="M1593">
        <v>0.08</v>
      </c>
      <c r="N1593">
        <v>0.04</v>
      </c>
      <c r="O1593">
        <v>0</v>
      </c>
      <c r="P1593">
        <v>0</v>
      </c>
      <c r="Q1593">
        <v>0</v>
      </c>
      <c r="R1593">
        <v>0</v>
      </c>
      <c r="S1593">
        <v>0</v>
      </c>
      <c r="T1593">
        <v>0</v>
      </c>
      <c r="U1593">
        <v>0</v>
      </c>
      <c r="V1593">
        <v>0</v>
      </c>
      <c r="W1593">
        <v>0</v>
      </c>
      <c r="X1593">
        <v>0</v>
      </c>
      <c r="Y1593">
        <v>0</v>
      </c>
      <c r="AA1593">
        <v>0.04</v>
      </c>
    </row>
    <row r="1594" spans="1:27" x14ac:dyDescent="0.3">
      <c r="A1594" t="s">
        <v>0</v>
      </c>
      <c r="B1594" t="s">
        <v>1</v>
      </c>
      <c r="C1594" t="s">
        <v>4428</v>
      </c>
      <c r="D1594" t="s">
        <v>4429</v>
      </c>
      <c r="E1594" t="s">
        <v>4430</v>
      </c>
      <c r="F1594">
        <v>0.23</v>
      </c>
      <c r="G1594">
        <v>0.65</v>
      </c>
      <c r="H1594">
        <v>1</v>
      </c>
      <c r="I1594">
        <v>0.65</v>
      </c>
      <c r="J1594">
        <v>0.42</v>
      </c>
      <c r="K1594">
        <v>0.27</v>
      </c>
      <c r="L1594">
        <v>0.19</v>
      </c>
      <c r="M1594">
        <v>0.12</v>
      </c>
      <c r="N1594">
        <v>0.04</v>
      </c>
      <c r="O1594">
        <v>0</v>
      </c>
      <c r="P1594">
        <v>0.04</v>
      </c>
      <c r="Q1594">
        <v>0</v>
      </c>
      <c r="R1594">
        <v>0</v>
      </c>
      <c r="S1594">
        <v>0</v>
      </c>
      <c r="T1594">
        <v>0</v>
      </c>
      <c r="U1594">
        <v>0</v>
      </c>
      <c r="V1594">
        <v>0</v>
      </c>
      <c r="W1594">
        <v>0</v>
      </c>
      <c r="X1594">
        <v>0</v>
      </c>
      <c r="Y1594">
        <v>0</v>
      </c>
      <c r="AA1594">
        <v>0.06</v>
      </c>
    </row>
    <row r="1595" spans="1:27" x14ac:dyDescent="0.3">
      <c r="A1595" t="s">
        <v>0</v>
      </c>
      <c r="B1595" t="s">
        <v>1</v>
      </c>
      <c r="C1595" t="s">
        <v>4431</v>
      </c>
      <c r="D1595" t="s">
        <v>4432</v>
      </c>
      <c r="E1595" t="s">
        <v>4433</v>
      </c>
      <c r="F1595">
        <v>0.25</v>
      </c>
      <c r="G1595">
        <v>0.64</v>
      </c>
      <c r="H1595">
        <v>1</v>
      </c>
      <c r="I1595">
        <v>0.54</v>
      </c>
      <c r="J1595">
        <v>0.43</v>
      </c>
      <c r="K1595">
        <v>0.32</v>
      </c>
      <c r="L1595">
        <v>0.18</v>
      </c>
      <c r="M1595">
        <v>7.0000000000000007E-2</v>
      </c>
      <c r="N1595">
        <v>0.04</v>
      </c>
      <c r="O1595">
        <v>0.04</v>
      </c>
      <c r="P1595">
        <v>0</v>
      </c>
      <c r="Q1595">
        <v>0</v>
      </c>
      <c r="R1595">
        <v>0</v>
      </c>
      <c r="S1595">
        <v>0</v>
      </c>
      <c r="T1595">
        <v>0</v>
      </c>
      <c r="U1595">
        <v>0</v>
      </c>
      <c r="V1595">
        <v>0</v>
      </c>
      <c r="W1595">
        <v>0</v>
      </c>
      <c r="X1595">
        <v>0</v>
      </c>
      <c r="Y1595">
        <v>0</v>
      </c>
      <c r="AA1595">
        <v>0.01</v>
      </c>
    </row>
    <row r="1596" spans="1:27" x14ac:dyDescent="0.3">
      <c r="A1596" t="s">
        <v>0</v>
      </c>
      <c r="B1596" t="s">
        <v>1</v>
      </c>
      <c r="C1596" t="s">
        <v>4434</v>
      </c>
      <c r="D1596" t="s">
        <v>4435</v>
      </c>
      <c r="E1596" t="s">
        <v>4436</v>
      </c>
      <c r="F1596">
        <v>0.24</v>
      </c>
      <c r="G1596">
        <v>0.66</v>
      </c>
      <c r="H1596">
        <v>1</v>
      </c>
      <c r="I1596">
        <v>0.52</v>
      </c>
      <c r="J1596">
        <v>0.45</v>
      </c>
      <c r="K1596">
        <v>0.28000000000000003</v>
      </c>
      <c r="L1596">
        <v>0.17</v>
      </c>
      <c r="M1596">
        <v>7.0000000000000007E-2</v>
      </c>
      <c r="N1596">
        <v>0.03</v>
      </c>
      <c r="O1596">
        <v>0.03</v>
      </c>
      <c r="P1596">
        <v>0</v>
      </c>
      <c r="Q1596">
        <v>0</v>
      </c>
      <c r="R1596">
        <v>0</v>
      </c>
      <c r="S1596">
        <v>0</v>
      </c>
      <c r="T1596">
        <v>0</v>
      </c>
      <c r="U1596">
        <v>0</v>
      </c>
      <c r="V1596">
        <v>0</v>
      </c>
      <c r="W1596">
        <v>0</v>
      </c>
      <c r="X1596">
        <v>0</v>
      </c>
      <c r="Y1596">
        <v>0</v>
      </c>
      <c r="AA1596">
        <v>0</v>
      </c>
    </row>
    <row r="1597" spans="1:27" x14ac:dyDescent="0.3">
      <c r="A1597" t="s">
        <v>0</v>
      </c>
      <c r="B1597" t="s">
        <v>1</v>
      </c>
      <c r="C1597" t="s">
        <v>4437</v>
      </c>
      <c r="D1597" t="s">
        <v>4438</v>
      </c>
      <c r="E1597" t="s">
        <v>4439</v>
      </c>
      <c r="F1597">
        <v>0.17</v>
      </c>
      <c r="G1597">
        <v>0.66</v>
      </c>
      <c r="H1597">
        <v>1</v>
      </c>
      <c r="I1597">
        <v>0.55000000000000004</v>
      </c>
      <c r="J1597">
        <v>0.45</v>
      </c>
      <c r="K1597">
        <v>0.31</v>
      </c>
      <c r="L1597">
        <v>0.17</v>
      </c>
      <c r="M1597">
        <v>7.0000000000000007E-2</v>
      </c>
      <c r="N1597">
        <v>0.03</v>
      </c>
      <c r="O1597">
        <v>0.03</v>
      </c>
      <c r="P1597">
        <v>0</v>
      </c>
      <c r="Q1597">
        <v>0</v>
      </c>
      <c r="R1597">
        <v>0</v>
      </c>
      <c r="S1597">
        <v>0</v>
      </c>
      <c r="T1597">
        <v>0</v>
      </c>
      <c r="U1597">
        <v>0</v>
      </c>
      <c r="V1597">
        <v>0</v>
      </c>
      <c r="W1597">
        <v>0</v>
      </c>
      <c r="X1597">
        <v>0</v>
      </c>
      <c r="Y1597">
        <v>0</v>
      </c>
      <c r="AA1597">
        <v>0</v>
      </c>
    </row>
    <row r="1598" spans="1:27" x14ac:dyDescent="0.3">
      <c r="A1598" t="s">
        <v>0</v>
      </c>
      <c r="B1598" t="s">
        <v>1</v>
      </c>
      <c r="C1598" t="s">
        <v>4440</v>
      </c>
      <c r="D1598" t="s">
        <v>4441</v>
      </c>
      <c r="E1598" t="s">
        <v>4442</v>
      </c>
      <c r="F1598">
        <v>0.21</v>
      </c>
      <c r="G1598">
        <v>0.68</v>
      </c>
      <c r="H1598">
        <v>1</v>
      </c>
      <c r="I1598">
        <v>0.54</v>
      </c>
      <c r="J1598">
        <v>0.46</v>
      </c>
      <c r="K1598">
        <v>0.28999999999999998</v>
      </c>
      <c r="L1598">
        <v>0.14000000000000001</v>
      </c>
      <c r="M1598">
        <v>7.0000000000000007E-2</v>
      </c>
      <c r="N1598">
        <v>7.0000000000000007E-2</v>
      </c>
      <c r="O1598">
        <v>0.04</v>
      </c>
      <c r="P1598">
        <v>0</v>
      </c>
      <c r="Q1598">
        <v>0</v>
      </c>
      <c r="R1598">
        <v>0</v>
      </c>
      <c r="S1598">
        <v>0</v>
      </c>
      <c r="T1598">
        <v>0</v>
      </c>
      <c r="U1598">
        <v>0</v>
      </c>
      <c r="V1598">
        <v>0</v>
      </c>
      <c r="W1598">
        <v>0</v>
      </c>
      <c r="X1598">
        <v>0</v>
      </c>
      <c r="Y1598">
        <v>0</v>
      </c>
      <c r="AA1598">
        <v>0</v>
      </c>
    </row>
    <row r="1599" spans="1:27" x14ac:dyDescent="0.3">
      <c r="A1599" t="s">
        <v>0</v>
      </c>
      <c r="B1599" t="s">
        <v>1</v>
      </c>
      <c r="C1599" t="s">
        <v>4443</v>
      </c>
      <c r="D1599" t="s">
        <v>4444</v>
      </c>
      <c r="E1599" t="s">
        <v>4445</v>
      </c>
      <c r="F1599">
        <v>0.21</v>
      </c>
      <c r="G1599">
        <v>0.68</v>
      </c>
      <c r="H1599">
        <v>1</v>
      </c>
      <c r="I1599">
        <v>0.54</v>
      </c>
      <c r="J1599">
        <v>0.46</v>
      </c>
      <c r="K1599">
        <v>0.28999999999999998</v>
      </c>
      <c r="L1599">
        <v>0.14000000000000001</v>
      </c>
      <c r="M1599">
        <v>0.11</v>
      </c>
      <c r="N1599">
        <v>0.04</v>
      </c>
      <c r="O1599">
        <v>0.04</v>
      </c>
      <c r="P1599">
        <v>0</v>
      </c>
      <c r="Q1599">
        <v>0</v>
      </c>
      <c r="R1599">
        <v>0</v>
      </c>
      <c r="S1599">
        <v>0</v>
      </c>
      <c r="T1599">
        <v>0</v>
      </c>
      <c r="U1599">
        <v>0</v>
      </c>
      <c r="V1599">
        <v>0</v>
      </c>
      <c r="W1599">
        <v>0</v>
      </c>
      <c r="X1599">
        <v>0</v>
      </c>
      <c r="Y1599">
        <v>0</v>
      </c>
      <c r="AA1599">
        <v>0.02</v>
      </c>
    </row>
    <row r="1600" spans="1:27" x14ac:dyDescent="0.3">
      <c r="A1600" t="s">
        <v>0</v>
      </c>
      <c r="B1600" t="s">
        <v>1</v>
      </c>
      <c r="C1600" t="s">
        <v>4446</v>
      </c>
      <c r="D1600" t="s">
        <v>4447</v>
      </c>
      <c r="E1600" t="s">
        <v>4448</v>
      </c>
      <c r="F1600">
        <v>0.19</v>
      </c>
      <c r="G1600">
        <v>0.67</v>
      </c>
      <c r="H1600">
        <v>1</v>
      </c>
      <c r="I1600">
        <v>0.59</v>
      </c>
      <c r="J1600">
        <v>0.44</v>
      </c>
      <c r="K1600">
        <v>0.33</v>
      </c>
      <c r="L1600">
        <v>0.19</v>
      </c>
      <c r="M1600">
        <v>7.0000000000000007E-2</v>
      </c>
      <c r="N1600">
        <v>0.04</v>
      </c>
      <c r="O1600">
        <v>0.04</v>
      </c>
      <c r="P1600">
        <v>0.04</v>
      </c>
      <c r="Q1600">
        <v>0.04</v>
      </c>
      <c r="R1600">
        <v>0</v>
      </c>
      <c r="S1600">
        <v>0</v>
      </c>
      <c r="T1600">
        <v>0</v>
      </c>
      <c r="U1600">
        <v>0</v>
      </c>
      <c r="V1600">
        <v>0</v>
      </c>
      <c r="W1600">
        <v>0</v>
      </c>
      <c r="X1600">
        <v>0</v>
      </c>
      <c r="Y1600">
        <v>0</v>
      </c>
      <c r="AA1600">
        <v>0.01</v>
      </c>
    </row>
    <row r="1601" spans="1:27" x14ac:dyDescent="0.3">
      <c r="A1601" t="s">
        <v>0</v>
      </c>
      <c r="B1601" t="s">
        <v>1</v>
      </c>
      <c r="C1601" t="s">
        <v>4449</v>
      </c>
      <c r="D1601" t="s">
        <v>4450</v>
      </c>
      <c r="E1601" t="s">
        <v>4451</v>
      </c>
      <c r="F1601">
        <v>0.15</v>
      </c>
      <c r="G1601">
        <v>0.63</v>
      </c>
      <c r="H1601">
        <v>1</v>
      </c>
      <c r="I1601">
        <v>0.56000000000000005</v>
      </c>
      <c r="J1601">
        <v>0.52</v>
      </c>
      <c r="K1601">
        <v>0.33</v>
      </c>
      <c r="L1601">
        <v>0.15</v>
      </c>
      <c r="M1601">
        <v>7.0000000000000007E-2</v>
      </c>
      <c r="N1601">
        <v>7.0000000000000007E-2</v>
      </c>
      <c r="O1601">
        <v>7.0000000000000007E-2</v>
      </c>
      <c r="P1601">
        <v>0.04</v>
      </c>
      <c r="Q1601">
        <v>0.04</v>
      </c>
      <c r="R1601">
        <v>0</v>
      </c>
      <c r="S1601">
        <v>0</v>
      </c>
      <c r="T1601">
        <v>0</v>
      </c>
      <c r="U1601">
        <v>0</v>
      </c>
      <c r="V1601">
        <v>0</v>
      </c>
      <c r="W1601">
        <v>0</v>
      </c>
      <c r="X1601">
        <v>0</v>
      </c>
      <c r="Y1601">
        <v>0</v>
      </c>
      <c r="AA1601">
        <v>0.01</v>
      </c>
    </row>
    <row r="1602" spans="1:27" x14ac:dyDescent="0.3">
      <c r="A1602" t="s">
        <v>0</v>
      </c>
      <c r="B1602" t="s">
        <v>1</v>
      </c>
      <c r="C1602" t="s">
        <v>4452</v>
      </c>
      <c r="D1602" t="s">
        <v>4453</v>
      </c>
      <c r="E1602" t="s">
        <v>4454</v>
      </c>
      <c r="F1602">
        <v>0.21</v>
      </c>
      <c r="G1602">
        <v>0.79</v>
      </c>
      <c r="H1602">
        <v>1</v>
      </c>
      <c r="I1602">
        <v>0.48</v>
      </c>
      <c r="J1602">
        <v>0.55000000000000004</v>
      </c>
      <c r="K1602">
        <v>0.34</v>
      </c>
      <c r="L1602">
        <v>7.0000000000000007E-2</v>
      </c>
      <c r="M1602">
        <v>0</v>
      </c>
      <c r="N1602">
        <v>0</v>
      </c>
      <c r="O1602">
        <v>0</v>
      </c>
      <c r="P1602">
        <v>0</v>
      </c>
      <c r="Q1602">
        <v>0</v>
      </c>
      <c r="R1602">
        <v>0</v>
      </c>
      <c r="S1602">
        <v>0</v>
      </c>
      <c r="T1602">
        <v>0</v>
      </c>
      <c r="U1602">
        <v>0</v>
      </c>
      <c r="V1602">
        <v>0</v>
      </c>
      <c r="W1602">
        <v>0</v>
      </c>
      <c r="X1602">
        <v>0</v>
      </c>
      <c r="Y1602">
        <v>0</v>
      </c>
      <c r="AA1602">
        <v>0</v>
      </c>
    </row>
    <row r="1603" spans="1:27" x14ac:dyDescent="0.3">
      <c r="A1603" t="s">
        <v>0</v>
      </c>
      <c r="B1603" t="s">
        <v>1</v>
      </c>
      <c r="C1603" t="s">
        <v>4455</v>
      </c>
      <c r="D1603" t="s">
        <v>4456</v>
      </c>
      <c r="E1603" t="s">
        <v>8</v>
      </c>
      <c r="F1603">
        <v>0.22</v>
      </c>
      <c r="G1603">
        <v>0.89</v>
      </c>
      <c r="H1603">
        <v>1</v>
      </c>
      <c r="I1603">
        <v>0.48</v>
      </c>
      <c r="J1603">
        <v>0.59</v>
      </c>
      <c r="K1603">
        <v>0.37</v>
      </c>
      <c r="L1603">
        <v>0.11</v>
      </c>
      <c r="M1603">
        <v>0</v>
      </c>
      <c r="N1603">
        <v>0</v>
      </c>
      <c r="O1603">
        <v>0</v>
      </c>
      <c r="P1603">
        <v>0</v>
      </c>
      <c r="Q1603">
        <v>0</v>
      </c>
      <c r="R1603">
        <v>0</v>
      </c>
      <c r="S1603">
        <v>0</v>
      </c>
      <c r="T1603">
        <v>0</v>
      </c>
      <c r="U1603">
        <v>0</v>
      </c>
      <c r="V1603">
        <v>0</v>
      </c>
      <c r="W1603">
        <v>0</v>
      </c>
      <c r="X1603">
        <v>0</v>
      </c>
      <c r="Y1603">
        <v>0</v>
      </c>
      <c r="AA1603">
        <v>0</v>
      </c>
    </row>
    <row r="1604" spans="1:27" x14ac:dyDescent="0.3">
      <c r="A1604" t="s">
        <v>0</v>
      </c>
      <c r="B1604" t="s">
        <v>1</v>
      </c>
      <c r="C1604" t="s">
        <v>4457</v>
      </c>
      <c r="D1604" t="s">
        <v>4458</v>
      </c>
      <c r="E1604" t="s">
        <v>3603</v>
      </c>
      <c r="F1604">
        <v>0.21</v>
      </c>
      <c r="G1604">
        <v>0.66</v>
      </c>
      <c r="H1604">
        <v>1</v>
      </c>
      <c r="I1604">
        <v>0.62</v>
      </c>
      <c r="J1604">
        <v>0.55000000000000004</v>
      </c>
      <c r="K1604">
        <v>0.24</v>
      </c>
      <c r="L1604">
        <v>0.1</v>
      </c>
      <c r="M1604">
        <v>0.03</v>
      </c>
      <c r="N1604">
        <v>0</v>
      </c>
      <c r="O1604">
        <v>0.03</v>
      </c>
      <c r="P1604">
        <v>0</v>
      </c>
      <c r="Q1604">
        <v>0</v>
      </c>
      <c r="R1604">
        <v>0</v>
      </c>
      <c r="S1604">
        <v>0</v>
      </c>
      <c r="T1604">
        <v>0</v>
      </c>
      <c r="U1604">
        <v>0</v>
      </c>
      <c r="V1604">
        <v>0</v>
      </c>
      <c r="W1604">
        <v>0</v>
      </c>
      <c r="X1604">
        <v>0</v>
      </c>
      <c r="Y1604">
        <v>0</v>
      </c>
      <c r="AA1604">
        <v>0</v>
      </c>
    </row>
    <row r="1605" spans="1:27" x14ac:dyDescent="0.3">
      <c r="A1605" t="s">
        <v>0</v>
      </c>
      <c r="B1605" t="s">
        <v>1</v>
      </c>
      <c r="C1605" t="s">
        <v>4459</v>
      </c>
      <c r="D1605" t="s">
        <v>4460</v>
      </c>
      <c r="E1605" t="s">
        <v>2507</v>
      </c>
      <c r="F1605">
        <v>0.17</v>
      </c>
      <c r="G1605">
        <v>0.66</v>
      </c>
      <c r="H1605">
        <v>1</v>
      </c>
      <c r="I1605">
        <v>0.62</v>
      </c>
      <c r="J1605">
        <v>0.55000000000000004</v>
      </c>
      <c r="K1605">
        <v>0.34</v>
      </c>
      <c r="L1605">
        <v>7.0000000000000007E-2</v>
      </c>
      <c r="M1605">
        <v>0</v>
      </c>
      <c r="N1605">
        <v>0</v>
      </c>
      <c r="O1605">
        <v>0</v>
      </c>
      <c r="P1605">
        <v>0</v>
      </c>
      <c r="Q1605">
        <v>0</v>
      </c>
      <c r="R1605">
        <v>0</v>
      </c>
      <c r="S1605">
        <v>0</v>
      </c>
      <c r="T1605">
        <v>0</v>
      </c>
      <c r="U1605">
        <v>0</v>
      </c>
      <c r="V1605">
        <v>0</v>
      </c>
      <c r="W1605">
        <v>0</v>
      </c>
      <c r="X1605">
        <v>0</v>
      </c>
      <c r="Y1605">
        <v>0</v>
      </c>
      <c r="AA1605">
        <v>0</v>
      </c>
    </row>
    <row r="1606" spans="1:27" x14ac:dyDescent="0.3">
      <c r="A1606" t="s">
        <v>0</v>
      </c>
      <c r="B1606" t="s">
        <v>1</v>
      </c>
      <c r="C1606" t="s">
        <v>4461</v>
      </c>
      <c r="D1606" t="s">
        <v>4462</v>
      </c>
      <c r="E1606" t="s">
        <v>4463</v>
      </c>
      <c r="F1606">
        <v>0.11</v>
      </c>
      <c r="G1606">
        <v>0.74</v>
      </c>
      <c r="H1606">
        <v>1</v>
      </c>
      <c r="I1606">
        <v>0.56000000000000005</v>
      </c>
      <c r="J1606">
        <v>0.56000000000000005</v>
      </c>
      <c r="K1606">
        <v>0.44</v>
      </c>
      <c r="L1606">
        <v>0.11</v>
      </c>
      <c r="M1606">
        <v>0.04</v>
      </c>
      <c r="N1606">
        <v>0</v>
      </c>
      <c r="O1606">
        <v>0</v>
      </c>
      <c r="P1606">
        <v>0</v>
      </c>
      <c r="Q1606">
        <v>0</v>
      </c>
      <c r="R1606">
        <v>0</v>
      </c>
      <c r="S1606">
        <v>0</v>
      </c>
      <c r="T1606">
        <v>0</v>
      </c>
      <c r="U1606">
        <v>0</v>
      </c>
      <c r="V1606">
        <v>0</v>
      </c>
      <c r="W1606">
        <v>0</v>
      </c>
      <c r="X1606">
        <v>0</v>
      </c>
      <c r="Y1606">
        <v>0</v>
      </c>
      <c r="AA1606">
        <v>0.03</v>
      </c>
    </row>
    <row r="1607" spans="1:27" x14ac:dyDescent="0.3">
      <c r="A1607" t="s">
        <v>0</v>
      </c>
      <c r="B1607" t="s">
        <v>1</v>
      </c>
      <c r="C1607" t="s">
        <v>4464</v>
      </c>
      <c r="D1607" t="s">
        <v>4465</v>
      </c>
      <c r="E1607" t="s">
        <v>4466</v>
      </c>
      <c r="F1607">
        <v>0.26</v>
      </c>
      <c r="G1607">
        <v>0.74</v>
      </c>
      <c r="H1607">
        <v>1</v>
      </c>
      <c r="I1607">
        <v>0.56000000000000005</v>
      </c>
      <c r="J1607">
        <v>0.59</v>
      </c>
      <c r="K1607">
        <v>0.37</v>
      </c>
      <c r="L1607">
        <v>0.11</v>
      </c>
      <c r="M1607">
        <v>0.04</v>
      </c>
      <c r="N1607">
        <v>0</v>
      </c>
      <c r="O1607">
        <v>0</v>
      </c>
      <c r="P1607">
        <v>0</v>
      </c>
      <c r="Q1607">
        <v>0</v>
      </c>
      <c r="R1607">
        <v>0</v>
      </c>
      <c r="S1607">
        <v>0</v>
      </c>
      <c r="T1607">
        <v>0</v>
      </c>
      <c r="U1607">
        <v>0</v>
      </c>
      <c r="V1607">
        <v>0</v>
      </c>
      <c r="W1607">
        <v>0</v>
      </c>
      <c r="X1607">
        <v>0</v>
      </c>
      <c r="Y1607">
        <v>0</v>
      </c>
      <c r="AA1607">
        <v>0.01</v>
      </c>
    </row>
    <row r="1608" spans="1:27" x14ac:dyDescent="0.3">
      <c r="A1608" t="s">
        <v>0</v>
      </c>
      <c r="B1608" t="s">
        <v>1</v>
      </c>
      <c r="C1608" t="s">
        <v>4467</v>
      </c>
      <c r="D1608" t="s">
        <v>4468</v>
      </c>
      <c r="E1608" t="s">
        <v>4469</v>
      </c>
      <c r="F1608">
        <v>0.19</v>
      </c>
      <c r="G1608">
        <v>0.69</v>
      </c>
      <c r="H1608">
        <v>1</v>
      </c>
      <c r="I1608">
        <v>0.57999999999999996</v>
      </c>
      <c r="J1608">
        <v>0.62</v>
      </c>
      <c r="K1608">
        <v>0.38</v>
      </c>
      <c r="L1608">
        <v>0.19</v>
      </c>
      <c r="M1608">
        <v>0.04</v>
      </c>
      <c r="N1608">
        <v>0.04</v>
      </c>
      <c r="O1608">
        <v>0</v>
      </c>
      <c r="P1608">
        <v>0</v>
      </c>
      <c r="Q1608">
        <v>0</v>
      </c>
      <c r="R1608">
        <v>0</v>
      </c>
      <c r="S1608">
        <v>0</v>
      </c>
      <c r="T1608">
        <v>0</v>
      </c>
      <c r="U1608">
        <v>0</v>
      </c>
      <c r="V1608">
        <v>0</v>
      </c>
      <c r="W1608">
        <v>0</v>
      </c>
      <c r="X1608">
        <v>0</v>
      </c>
      <c r="Y1608">
        <v>0</v>
      </c>
      <c r="AA1608">
        <v>0.04</v>
      </c>
    </row>
    <row r="1609" spans="1:27" x14ac:dyDescent="0.3">
      <c r="A1609" t="s">
        <v>0</v>
      </c>
      <c r="B1609" t="s">
        <v>1</v>
      </c>
      <c r="C1609" t="s">
        <v>4470</v>
      </c>
      <c r="D1609" t="s">
        <v>4471</v>
      </c>
      <c r="E1609" t="s">
        <v>4472</v>
      </c>
      <c r="F1609">
        <v>0.19</v>
      </c>
      <c r="G1609">
        <v>0.81</v>
      </c>
      <c r="H1609">
        <v>1</v>
      </c>
      <c r="I1609">
        <v>0.54</v>
      </c>
      <c r="J1609">
        <v>0.31</v>
      </c>
      <c r="K1609">
        <v>0.46</v>
      </c>
      <c r="L1609">
        <v>0.23</v>
      </c>
      <c r="M1609">
        <v>0.08</v>
      </c>
      <c r="N1609">
        <v>0</v>
      </c>
      <c r="O1609">
        <v>0</v>
      </c>
      <c r="P1609">
        <v>0</v>
      </c>
      <c r="Q1609">
        <v>0</v>
      </c>
      <c r="R1609">
        <v>0</v>
      </c>
      <c r="S1609">
        <v>0</v>
      </c>
      <c r="T1609">
        <v>0</v>
      </c>
      <c r="U1609">
        <v>0</v>
      </c>
      <c r="V1609">
        <v>0</v>
      </c>
      <c r="W1609">
        <v>0</v>
      </c>
      <c r="X1609">
        <v>0</v>
      </c>
      <c r="Y1609">
        <v>0</v>
      </c>
      <c r="AA1609">
        <v>0.04</v>
      </c>
    </row>
    <row r="1610" spans="1:27" x14ac:dyDescent="0.3">
      <c r="A1610" t="s">
        <v>0</v>
      </c>
      <c r="B1610" t="s">
        <v>1</v>
      </c>
      <c r="C1610" t="s">
        <v>4473</v>
      </c>
      <c r="D1610" t="s">
        <v>4474</v>
      </c>
      <c r="E1610" t="s">
        <v>4475</v>
      </c>
      <c r="F1610">
        <v>0.33</v>
      </c>
      <c r="G1610">
        <v>0.83</v>
      </c>
      <c r="H1610">
        <v>1</v>
      </c>
      <c r="I1610">
        <v>0.5</v>
      </c>
      <c r="J1610">
        <v>0.38</v>
      </c>
      <c r="K1610">
        <v>0.38</v>
      </c>
      <c r="L1610">
        <v>0.42</v>
      </c>
      <c r="M1610">
        <v>0.17</v>
      </c>
      <c r="N1610">
        <v>0.08</v>
      </c>
      <c r="O1610">
        <v>0</v>
      </c>
      <c r="P1610">
        <v>0</v>
      </c>
      <c r="Q1610">
        <v>0</v>
      </c>
      <c r="R1610">
        <v>0</v>
      </c>
      <c r="S1610">
        <v>0</v>
      </c>
      <c r="T1610">
        <v>0</v>
      </c>
      <c r="U1610">
        <v>0</v>
      </c>
      <c r="V1610">
        <v>0</v>
      </c>
      <c r="W1610">
        <v>0</v>
      </c>
      <c r="X1610">
        <v>0</v>
      </c>
      <c r="Y1610">
        <v>0</v>
      </c>
      <c r="AA1610">
        <v>0.01</v>
      </c>
    </row>
    <row r="1611" spans="1:27" x14ac:dyDescent="0.3">
      <c r="A1611" t="s">
        <v>0</v>
      </c>
      <c r="B1611" t="s">
        <v>1</v>
      </c>
      <c r="C1611" t="s">
        <v>4476</v>
      </c>
      <c r="D1611" t="s">
        <v>4477</v>
      </c>
      <c r="E1611" t="s">
        <v>4478</v>
      </c>
      <c r="F1611">
        <v>0.19</v>
      </c>
      <c r="G1611">
        <v>0.73</v>
      </c>
      <c r="H1611">
        <v>1</v>
      </c>
      <c r="I1611">
        <v>0.5</v>
      </c>
      <c r="J1611">
        <v>0.31</v>
      </c>
      <c r="K1611">
        <v>0.38</v>
      </c>
      <c r="L1611">
        <v>0.35</v>
      </c>
      <c r="M1611">
        <v>0.15</v>
      </c>
      <c r="N1611">
        <v>0.12</v>
      </c>
      <c r="O1611">
        <v>0.08</v>
      </c>
      <c r="P1611">
        <v>0</v>
      </c>
      <c r="Q1611">
        <v>0</v>
      </c>
      <c r="R1611">
        <v>0</v>
      </c>
      <c r="S1611">
        <v>0</v>
      </c>
      <c r="T1611">
        <v>0</v>
      </c>
      <c r="U1611">
        <v>0</v>
      </c>
      <c r="V1611">
        <v>0</v>
      </c>
      <c r="W1611">
        <v>0</v>
      </c>
      <c r="X1611">
        <v>0</v>
      </c>
      <c r="Y1611">
        <v>0</v>
      </c>
      <c r="AA1611">
        <v>0.01</v>
      </c>
    </row>
    <row r="1612" spans="1:27" x14ac:dyDescent="0.3">
      <c r="A1612" t="s">
        <v>0</v>
      </c>
      <c r="B1612" t="s">
        <v>1</v>
      </c>
      <c r="C1612" t="s">
        <v>4479</v>
      </c>
      <c r="D1612" t="s">
        <v>4480</v>
      </c>
      <c r="E1612" t="s">
        <v>4481</v>
      </c>
      <c r="F1612">
        <v>0.18</v>
      </c>
      <c r="G1612">
        <v>0.75</v>
      </c>
      <c r="H1612">
        <v>1</v>
      </c>
      <c r="I1612">
        <v>0.5</v>
      </c>
      <c r="J1612">
        <v>0.39</v>
      </c>
      <c r="K1612">
        <v>0.28999999999999998</v>
      </c>
      <c r="L1612">
        <v>0.18</v>
      </c>
      <c r="M1612">
        <v>7.0000000000000007E-2</v>
      </c>
      <c r="N1612">
        <v>0.04</v>
      </c>
      <c r="O1612">
        <v>0.04</v>
      </c>
      <c r="P1612">
        <v>0</v>
      </c>
      <c r="Q1612">
        <v>0</v>
      </c>
      <c r="R1612">
        <v>0</v>
      </c>
      <c r="S1612">
        <v>0</v>
      </c>
      <c r="T1612">
        <v>0</v>
      </c>
      <c r="U1612">
        <v>0</v>
      </c>
      <c r="V1612">
        <v>0</v>
      </c>
      <c r="W1612">
        <v>0</v>
      </c>
      <c r="X1612">
        <v>0</v>
      </c>
      <c r="Y1612">
        <v>0</v>
      </c>
      <c r="AA1612">
        <v>0.02</v>
      </c>
    </row>
    <row r="1613" spans="1:27" x14ac:dyDescent="0.3">
      <c r="A1613" t="s">
        <v>0</v>
      </c>
      <c r="B1613" t="s">
        <v>1</v>
      </c>
      <c r="C1613" t="s">
        <v>4482</v>
      </c>
      <c r="D1613" t="s">
        <v>4483</v>
      </c>
      <c r="E1613" t="s">
        <v>8</v>
      </c>
      <c r="F1613">
        <v>0.2</v>
      </c>
      <c r="G1613">
        <v>0.73</v>
      </c>
      <c r="H1613">
        <v>1</v>
      </c>
      <c r="I1613">
        <v>0.47</v>
      </c>
      <c r="J1613">
        <v>0.4</v>
      </c>
      <c r="K1613">
        <v>0.27</v>
      </c>
      <c r="L1613">
        <v>0.13</v>
      </c>
      <c r="M1613">
        <v>7.0000000000000007E-2</v>
      </c>
      <c r="N1613">
        <v>0.03</v>
      </c>
      <c r="O1613">
        <v>0.03</v>
      </c>
      <c r="P1613">
        <v>0</v>
      </c>
      <c r="Q1613">
        <v>0</v>
      </c>
      <c r="R1613">
        <v>0</v>
      </c>
      <c r="S1613">
        <v>0</v>
      </c>
      <c r="T1613">
        <v>0</v>
      </c>
      <c r="U1613">
        <v>0</v>
      </c>
      <c r="V1613">
        <v>0</v>
      </c>
      <c r="W1613">
        <v>0</v>
      </c>
      <c r="X1613">
        <v>0</v>
      </c>
      <c r="Y1613">
        <v>0</v>
      </c>
      <c r="AA1613">
        <v>0</v>
      </c>
    </row>
    <row r="1614" spans="1:27" x14ac:dyDescent="0.3">
      <c r="A1614" t="s">
        <v>0</v>
      </c>
      <c r="B1614" t="s">
        <v>1</v>
      </c>
      <c r="C1614" t="s">
        <v>4484</v>
      </c>
      <c r="D1614" t="s">
        <v>4485</v>
      </c>
      <c r="E1614" t="s">
        <v>8</v>
      </c>
      <c r="F1614">
        <v>0.23</v>
      </c>
      <c r="G1614">
        <v>0.68</v>
      </c>
      <c r="H1614">
        <v>1</v>
      </c>
      <c r="I1614">
        <v>0.48</v>
      </c>
      <c r="J1614">
        <v>0.39</v>
      </c>
      <c r="K1614">
        <v>0.23</v>
      </c>
      <c r="L1614">
        <v>0.13</v>
      </c>
      <c r="M1614">
        <v>0.03</v>
      </c>
      <c r="N1614">
        <v>0.03</v>
      </c>
      <c r="O1614">
        <v>0</v>
      </c>
      <c r="P1614">
        <v>0</v>
      </c>
      <c r="Q1614">
        <v>0</v>
      </c>
      <c r="R1614">
        <v>0</v>
      </c>
      <c r="S1614">
        <v>0</v>
      </c>
      <c r="T1614">
        <v>0</v>
      </c>
      <c r="U1614">
        <v>0</v>
      </c>
      <c r="V1614">
        <v>0</v>
      </c>
      <c r="W1614">
        <v>0</v>
      </c>
      <c r="X1614">
        <v>0</v>
      </c>
      <c r="Y1614">
        <v>0</v>
      </c>
      <c r="AA1614">
        <v>0</v>
      </c>
    </row>
    <row r="1615" spans="1:27" x14ac:dyDescent="0.3">
      <c r="A1615" t="s">
        <v>0</v>
      </c>
      <c r="B1615" t="s">
        <v>1</v>
      </c>
      <c r="C1615" t="s">
        <v>4486</v>
      </c>
      <c r="D1615" t="s">
        <v>4487</v>
      </c>
      <c r="E1615" t="s">
        <v>4488</v>
      </c>
      <c r="F1615">
        <v>0.21</v>
      </c>
      <c r="G1615">
        <v>0.69</v>
      </c>
      <c r="H1615">
        <v>1</v>
      </c>
      <c r="I1615">
        <v>0.45</v>
      </c>
      <c r="J1615">
        <v>0.41</v>
      </c>
      <c r="K1615">
        <v>0.24</v>
      </c>
      <c r="L1615">
        <v>0.17</v>
      </c>
      <c r="M1615">
        <v>7.0000000000000007E-2</v>
      </c>
      <c r="N1615">
        <v>0.03</v>
      </c>
      <c r="O1615">
        <v>0.03</v>
      </c>
      <c r="P1615">
        <v>0.03</v>
      </c>
      <c r="Q1615">
        <v>0</v>
      </c>
      <c r="R1615">
        <v>0</v>
      </c>
      <c r="S1615">
        <v>0</v>
      </c>
      <c r="T1615">
        <v>0</v>
      </c>
      <c r="U1615">
        <v>0</v>
      </c>
      <c r="V1615">
        <v>0</v>
      </c>
      <c r="W1615">
        <v>0</v>
      </c>
      <c r="X1615">
        <v>0</v>
      </c>
      <c r="Y1615">
        <v>0</v>
      </c>
      <c r="AA1615">
        <v>0.02</v>
      </c>
    </row>
    <row r="1616" spans="1:27" x14ac:dyDescent="0.3">
      <c r="A1616" t="s">
        <v>0</v>
      </c>
      <c r="B1616" t="s">
        <v>1</v>
      </c>
      <c r="C1616" t="s">
        <v>4489</v>
      </c>
      <c r="D1616" t="s">
        <v>4490</v>
      </c>
      <c r="E1616" t="s">
        <v>4491</v>
      </c>
      <c r="F1616">
        <v>0.2</v>
      </c>
      <c r="G1616">
        <v>0.77</v>
      </c>
      <c r="H1616">
        <v>1</v>
      </c>
      <c r="I1616">
        <v>0.5</v>
      </c>
      <c r="J1616">
        <v>0.47</v>
      </c>
      <c r="K1616">
        <v>0.13</v>
      </c>
      <c r="L1616">
        <v>0.1</v>
      </c>
      <c r="M1616">
        <v>0.03</v>
      </c>
      <c r="N1616">
        <v>0.03</v>
      </c>
      <c r="O1616">
        <v>0.03</v>
      </c>
      <c r="P1616">
        <v>0</v>
      </c>
      <c r="Q1616">
        <v>0</v>
      </c>
      <c r="R1616">
        <v>0</v>
      </c>
      <c r="S1616">
        <v>0</v>
      </c>
      <c r="T1616">
        <v>0</v>
      </c>
      <c r="U1616">
        <v>0</v>
      </c>
      <c r="V1616">
        <v>0</v>
      </c>
      <c r="W1616">
        <v>0</v>
      </c>
      <c r="X1616">
        <v>0</v>
      </c>
      <c r="Y1616">
        <v>0</v>
      </c>
      <c r="AA1616">
        <v>0.01</v>
      </c>
    </row>
    <row r="1617" spans="1:27" x14ac:dyDescent="0.3">
      <c r="A1617" t="s">
        <v>0</v>
      </c>
      <c r="B1617" t="s">
        <v>1</v>
      </c>
      <c r="C1617" t="s">
        <v>4492</v>
      </c>
      <c r="D1617" t="s">
        <v>4493</v>
      </c>
      <c r="E1617" t="s">
        <v>4494</v>
      </c>
      <c r="F1617">
        <v>0.15</v>
      </c>
      <c r="G1617">
        <v>0.73</v>
      </c>
      <c r="H1617">
        <v>1</v>
      </c>
      <c r="I1617">
        <v>0.52</v>
      </c>
      <c r="J1617">
        <v>0.36</v>
      </c>
      <c r="K1617">
        <v>0.18</v>
      </c>
      <c r="L1617">
        <v>0.09</v>
      </c>
      <c r="M1617">
        <v>0.03</v>
      </c>
      <c r="N1617">
        <v>0</v>
      </c>
      <c r="O1617">
        <v>0</v>
      </c>
      <c r="P1617">
        <v>0</v>
      </c>
      <c r="Q1617">
        <v>0</v>
      </c>
      <c r="R1617">
        <v>0</v>
      </c>
      <c r="S1617">
        <v>0</v>
      </c>
      <c r="T1617">
        <v>0</v>
      </c>
      <c r="U1617">
        <v>0</v>
      </c>
      <c r="V1617">
        <v>0</v>
      </c>
      <c r="W1617">
        <v>0</v>
      </c>
      <c r="X1617">
        <v>0</v>
      </c>
      <c r="Y1617">
        <v>0</v>
      </c>
      <c r="AA1617">
        <v>0</v>
      </c>
    </row>
    <row r="1618" spans="1:27" x14ac:dyDescent="0.3">
      <c r="A1618" t="s">
        <v>0</v>
      </c>
      <c r="B1618" t="s">
        <v>1</v>
      </c>
      <c r="C1618" t="s">
        <v>4495</v>
      </c>
      <c r="D1618" t="s">
        <v>4496</v>
      </c>
      <c r="E1618" t="s">
        <v>4497</v>
      </c>
      <c r="F1618">
        <v>0.16</v>
      </c>
      <c r="G1618">
        <v>0.72</v>
      </c>
      <c r="H1618">
        <v>1</v>
      </c>
      <c r="I1618">
        <v>0.47</v>
      </c>
      <c r="J1618">
        <v>0.34</v>
      </c>
      <c r="K1618">
        <v>0.22</v>
      </c>
      <c r="L1618">
        <v>0.13</v>
      </c>
      <c r="M1618">
        <v>0.03</v>
      </c>
      <c r="N1618">
        <v>0.03</v>
      </c>
      <c r="O1618">
        <v>0</v>
      </c>
      <c r="P1618">
        <v>0</v>
      </c>
      <c r="Q1618">
        <v>0</v>
      </c>
      <c r="R1618">
        <v>0</v>
      </c>
      <c r="S1618">
        <v>0</v>
      </c>
      <c r="T1618">
        <v>0</v>
      </c>
      <c r="U1618">
        <v>0</v>
      </c>
      <c r="V1618">
        <v>0</v>
      </c>
      <c r="W1618">
        <v>0</v>
      </c>
      <c r="X1618">
        <v>0</v>
      </c>
      <c r="Y1618">
        <v>0</v>
      </c>
      <c r="AA1618">
        <v>0</v>
      </c>
    </row>
    <row r="1619" spans="1:27" x14ac:dyDescent="0.3">
      <c r="A1619" t="s">
        <v>0</v>
      </c>
      <c r="B1619" t="s">
        <v>1</v>
      </c>
      <c r="C1619" t="s">
        <v>4498</v>
      </c>
      <c r="D1619" t="s">
        <v>4499</v>
      </c>
      <c r="E1619" t="s">
        <v>4500</v>
      </c>
      <c r="F1619">
        <v>0.19</v>
      </c>
      <c r="G1619">
        <v>0.75</v>
      </c>
      <c r="H1619">
        <v>1</v>
      </c>
      <c r="I1619">
        <v>0.47</v>
      </c>
      <c r="J1619">
        <v>0.38</v>
      </c>
      <c r="K1619">
        <v>0.19</v>
      </c>
      <c r="L1619">
        <v>0.13</v>
      </c>
      <c r="M1619">
        <v>0.03</v>
      </c>
      <c r="N1619">
        <v>0.03</v>
      </c>
      <c r="O1619">
        <v>0</v>
      </c>
      <c r="P1619">
        <v>0</v>
      </c>
      <c r="Q1619">
        <v>0</v>
      </c>
      <c r="R1619">
        <v>0</v>
      </c>
      <c r="S1619">
        <v>0</v>
      </c>
      <c r="T1619">
        <v>0</v>
      </c>
      <c r="U1619">
        <v>0</v>
      </c>
      <c r="V1619">
        <v>0</v>
      </c>
      <c r="W1619">
        <v>0</v>
      </c>
      <c r="X1619">
        <v>0</v>
      </c>
      <c r="Y1619">
        <v>0</v>
      </c>
      <c r="AA1619">
        <v>0</v>
      </c>
    </row>
    <row r="1620" spans="1:27" x14ac:dyDescent="0.3">
      <c r="A1620" t="s">
        <v>0</v>
      </c>
      <c r="B1620" t="s">
        <v>1</v>
      </c>
      <c r="C1620" t="s">
        <v>4501</v>
      </c>
      <c r="D1620" t="s">
        <v>4502</v>
      </c>
      <c r="E1620" t="s">
        <v>3107</v>
      </c>
      <c r="F1620">
        <v>0.18</v>
      </c>
      <c r="G1620">
        <v>0.79</v>
      </c>
      <c r="H1620">
        <v>1</v>
      </c>
      <c r="I1620">
        <v>0.46</v>
      </c>
      <c r="J1620">
        <v>0.36</v>
      </c>
      <c r="K1620">
        <v>0.28999999999999998</v>
      </c>
      <c r="L1620">
        <v>0.18</v>
      </c>
      <c r="M1620">
        <v>0.04</v>
      </c>
      <c r="N1620">
        <v>0.04</v>
      </c>
      <c r="O1620">
        <v>0</v>
      </c>
      <c r="P1620">
        <v>0</v>
      </c>
      <c r="Q1620">
        <v>0</v>
      </c>
      <c r="R1620">
        <v>0</v>
      </c>
      <c r="S1620">
        <v>0</v>
      </c>
      <c r="T1620">
        <v>0</v>
      </c>
      <c r="U1620">
        <v>0</v>
      </c>
      <c r="V1620">
        <v>0</v>
      </c>
      <c r="W1620">
        <v>0</v>
      </c>
      <c r="X1620">
        <v>0</v>
      </c>
      <c r="Y1620">
        <v>0</v>
      </c>
      <c r="AA1620">
        <v>7.0000000000000007E-2</v>
      </c>
    </row>
    <row r="1621" spans="1:27" x14ac:dyDescent="0.3">
      <c r="A1621" t="s">
        <v>0</v>
      </c>
      <c r="B1621" t="s">
        <v>1</v>
      </c>
      <c r="C1621" t="s">
        <v>4503</v>
      </c>
      <c r="D1621" t="s">
        <v>4504</v>
      </c>
      <c r="E1621" t="s">
        <v>4505</v>
      </c>
      <c r="F1621">
        <v>0.16</v>
      </c>
      <c r="G1621">
        <v>0.77</v>
      </c>
      <c r="H1621">
        <v>1</v>
      </c>
      <c r="I1621">
        <v>0.42</v>
      </c>
      <c r="J1621">
        <v>0.35</v>
      </c>
      <c r="K1621">
        <v>0.26</v>
      </c>
      <c r="L1621">
        <v>0.16</v>
      </c>
      <c r="M1621">
        <v>0.06</v>
      </c>
      <c r="N1621">
        <v>0.03</v>
      </c>
      <c r="O1621">
        <v>0</v>
      </c>
      <c r="P1621">
        <v>0</v>
      </c>
      <c r="Q1621">
        <v>0</v>
      </c>
      <c r="R1621">
        <v>0</v>
      </c>
      <c r="S1621">
        <v>0</v>
      </c>
      <c r="T1621">
        <v>0</v>
      </c>
      <c r="U1621">
        <v>0</v>
      </c>
      <c r="V1621">
        <v>0</v>
      </c>
      <c r="W1621">
        <v>0</v>
      </c>
      <c r="X1621">
        <v>0</v>
      </c>
      <c r="Y1621">
        <v>0</v>
      </c>
      <c r="AA1621">
        <v>0</v>
      </c>
    </row>
    <row r="1622" spans="1:27" x14ac:dyDescent="0.3">
      <c r="A1622" t="s">
        <v>0</v>
      </c>
      <c r="B1622" t="s">
        <v>1</v>
      </c>
      <c r="C1622" t="s">
        <v>4506</v>
      </c>
      <c r="D1622" t="s">
        <v>4507</v>
      </c>
      <c r="E1622" t="s">
        <v>236</v>
      </c>
      <c r="F1622">
        <v>0.1</v>
      </c>
      <c r="G1622">
        <v>0.83</v>
      </c>
      <c r="H1622">
        <v>1</v>
      </c>
      <c r="I1622">
        <v>0.47</v>
      </c>
      <c r="J1622">
        <v>0.33</v>
      </c>
      <c r="K1622">
        <v>0.2</v>
      </c>
      <c r="L1622">
        <v>0.27</v>
      </c>
      <c r="M1622">
        <v>0.13</v>
      </c>
      <c r="N1622">
        <v>0</v>
      </c>
      <c r="O1622">
        <v>0</v>
      </c>
      <c r="P1622">
        <v>0</v>
      </c>
      <c r="Q1622">
        <v>0</v>
      </c>
      <c r="R1622">
        <v>0</v>
      </c>
      <c r="S1622">
        <v>0</v>
      </c>
      <c r="T1622">
        <v>0</v>
      </c>
      <c r="U1622">
        <v>0</v>
      </c>
      <c r="V1622">
        <v>0</v>
      </c>
      <c r="W1622">
        <v>0</v>
      </c>
      <c r="X1622">
        <v>0</v>
      </c>
      <c r="Y1622">
        <v>0</v>
      </c>
      <c r="AA1622">
        <v>0</v>
      </c>
    </row>
    <row r="1623" spans="1:27" x14ac:dyDescent="0.3">
      <c r="A1623" t="s">
        <v>0</v>
      </c>
      <c r="B1623" t="s">
        <v>1</v>
      </c>
      <c r="C1623" t="s">
        <v>4508</v>
      </c>
      <c r="D1623" t="s">
        <v>4509</v>
      </c>
      <c r="E1623" t="s">
        <v>2394</v>
      </c>
      <c r="F1623">
        <v>7.0000000000000007E-2</v>
      </c>
      <c r="G1623">
        <v>0.73</v>
      </c>
      <c r="H1623">
        <v>1</v>
      </c>
      <c r="I1623">
        <v>0.47</v>
      </c>
      <c r="J1623">
        <v>0.43</v>
      </c>
      <c r="K1623">
        <v>0.2</v>
      </c>
      <c r="L1623">
        <v>0.2</v>
      </c>
      <c r="M1623">
        <v>0.1</v>
      </c>
      <c r="N1623">
        <v>0.1</v>
      </c>
      <c r="O1623">
        <v>7.0000000000000007E-2</v>
      </c>
      <c r="P1623">
        <v>0</v>
      </c>
      <c r="Q1623">
        <v>0</v>
      </c>
      <c r="R1623">
        <v>0</v>
      </c>
      <c r="S1623">
        <v>0</v>
      </c>
      <c r="T1623">
        <v>0</v>
      </c>
      <c r="U1623">
        <v>0</v>
      </c>
      <c r="V1623">
        <v>0</v>
      </c>
      <c r="W1623">
        <v>0</v>
      </c>
      <c r="X1623">
        <v>0</v>
      </c>
      <c r="Y1623">
        <v>0</v>
      </c>
      <c r="AA1623">
        <v>0</v>
      </c>
    </row>
    <row r="1624" spans="1:27" x14ac:dyDescent="0.3">
      <c r="A1624" t="s">
        <v>0</v>
      </c>
      <c r="B1624" t="s">
        <v>1</v>
      </c>
      <c r="C1624" t="s">
        <v>4510</v>
      </c>
      <c r="D1624" t="s">
        <v>4511</v>
      </c>
      <c r="E1624" t="s">
        <v>4512</v>
      </c>
      <c r="F1624">
        <v>0</v>
      </c>
      <c r="G1624">
        <v>1</v>
      </c>
      <c r="H1624">
        <v>0.79</v>
      </c>
      <c r="I1624">
        <v>0.48</v>
      </c>
      <c r="J1624">
        <v>0.45</v>
      </c>
      <c r="K1624">
        <v>0.34</v>
      </c>
      <c r="L1624">
        <v>0.24</v>
      </c>
      <c r="M1624">
        <v>7.0000000000000007E-2</v>
      </c>
      <c r="N1624">
        <v>7.0000000000000007E-2</v>
      </c>
      <c r="O1624">
        <v>0</v>
      </c>
      <c r="P1624">
        <v>0</v>
      </c>
      <c r="Q1624">
        <v>0</v>
      </c>
      <c r="R1624">
        <v>0</v>
      </c>
      <c r="S1624">
        <v>0</v>
      </c>
      <c r="T1624">
        <v>0</v>
      </c>
      <c r="U1624">
        <v>0</v>
      </c>
      <c r="V1624">
        <v>0</v>
      </c>
      <c r="W1624">
        <v>0</v>
      </c>
      <c r="X1624">
        <v>0</v>
      </c>
      <c r="Y1624">
        <v>0</v>
      </c>
      <c r="AA1624">
        <v>0</v>
      </c>
    </row>
    <row r="1625" spans="1:27" x14ac:dyDescent="0.3">
      <c r="A1625" t="s">
        <v>0</v>
      </c>
      <c r="B1625" t="s">
        <v>1</v>
      </c>
      <c r="C1625" t="s">
        <v>4513</v>
      </c>
      <c r="D1625" t="s">
        <v>4514</v>
      </c>
      <c r="E1625" t="s">
        <v>4515</v>
      </c>
      <c r="F1625">
        <v>7.0000000000000007E-2</v>
      </c>
      <c r="G1625">
        <v>0.93</v>
      </c>
      <c r="H1625">
        <v>1</v>
      </c>
      <c r="I1625">
        <v>0.5</v>
      </c>
      <c r="J1625">
        <v>0.43</v>
      </c>
      <c r="K1625">
        <v>0.32</v>
      </c>
      <c r="L1625">
        <v>0.14000000000000001</v>
      </c>
      <c r="M1625">
        <v>7.0000000000000007E-2</v>
      </c>
      <c r="N1625">
        <v>0.04</v>
      </c>
      <c r="O1625">
        <v>0.04</v>
      </c>
      <c r="P1625">
        <v>0</v>
      </c>
      <c r="Q1625">
        <v>0</v>
      </c>
      <c r="R1625">
        <v>0</v>
      </c>
      <c r="S1625">
        <v>0</v>
      </c>
      <c r="T1625">
        <v>0</v>
      </c>
      <c r="U1625">
        <v>0</v>
      </c>
      <c r="V1625">
        <v>0</v>
      </c>
      <c r="W1625">
        <v>0</v>
      </c>
      <c r="X1625">
        <v>0</v>
      </c>
      <c r="Y1625">
        <v>0</v>
      </c>
      <c r="AA1625">
        <v>0</v>
      </c>
    </row>
    <row r="1626" spans="1:27" x14ac:dyDescent="0.3">
      <c r="A1626" t="s">
        <v>0</v>
      </c>
      <c r="B1626" t="s">
        <v>1</v>
      </c>
      <c r="C1626" t="s">
        <v>4516</v>
      </c>
      <c r="D1626" t="s">
        <v>4517</v>
      </c>
      <c r="E1626" t="s">
        <v>4518</v>
      </c>
      <c r="F1626">
        <v>0.17</v>
      </c>
      <c r="G1626">
        <v>0.91</v>
      </c>
      <c r="H1626">
        <v>1</v>
      </c>
      <c r="I1626">
        <v>0.52</v>
      </c>
      <c r="J1626">
        <v>0.52</v>
      </c>
      <c r="K1626">
        <v>0.35</v>
      </c>
      <c r="L1626">
        <v>0.17</v>
      </c>
      <c r="M1626">
        <v>0.04</v>
      </c>
      <c r="N1626">
        <v>0.04</v>
      </c>
      <c r="O1626">
        <v>0</v>
      </c>
      <c r="P1626">
        <v>0</v>
      </c>
      <c r="Q1626">
        <v>0</v>
      </c>
      <c r="R1626">
        <v>0</v>
      </c>
      <c r="S1626">
        <v>0</v>
      </c>
      <c r="T1626">
        <v>0</v>
      </c>
      <c r="U1626">
        <v>0</v>
      </c>
      <c r="V1626">
        <v>0</v>
      </c>
      <c r="W1626">
        <v>0</v>
      </c>
      <c r="X1626">
        <v>0</v>
      </c>
      <c r="Y1626">
        <v>0</v>
      </c>
      <c r="AA1626">
        <v>0.11</v>
      </c>
    </row>
    <row r="1627" spans="1:27" x14ac:dyDescent="0.3">
      <c r="A1627" t="s">
        <v>0</v>
      </c>
      <c r="B1627" t="s">
        <v>1</v>
      </c>
      <c r="C1627" t="s">
        <v>4519</v>
      </c>
      <c r="D1627" t="s">
        <v>4520</v>
      </c>
      <c r="E1627" t="s">
        <v>4521</v>
      </c>
      <c r="F1627">
        <v>0.19</v>
      </c>
      <c r="G1627">
        <v>0.77</v>
      </c>
      <c r="H1627">
        <v>1</v>
      </c>
      <c r="I1627">
        <v>0.54</v>
      </c>
      <c r="J1627">
        <v>0.5</v>
      </c>
      <c r="K1627">
        <v>0.27</v>
      </c>
      <c r="L1627">
        <v>0.12</v>
      </c>
      <c r="M1627">
        <v>0.08</v>
      </c>
      <c r="N1627">
        <v>0.04</v>
      </c>
      <c r="O1627">
        <v>0.04</v>
      </c>
      <c r="P1627">
        <v>0</v>
      </c>
      <c r="Q1627">
        <v>0</v>
      </c>
      <c r="R1627">
        <v>0</v>
      </c>
      <c r="S1627">
        <v>0</v>
      </c>
      <c r="T1627">
        <v>0</v>
      </c>
      <c r="U1627">
        <v>0</v>
      </c>
      <c r="V1627">
        <v>0</v>
      </c>
      <c r="W1627">
        <v>0</v>
      </c>
      <c r="X1627">
        <v>0</v>
      </c>
      <c r="Y1627">
        <v>0</v>
      </c>
      <c r="AA1627">
        <v>0.06</v>
      </c>
    </row>
    <row r="1628" spans="1:27" x14ac:dyDescent="0.3">
      <c r="A1628" t="s">
        <v>0</v>
      </c>
      <c r="B1628" t="s">
        <v>1</v>
      </c>
      <c r="C1628" t="s">
        <v>4522</v>
      </c>
      <c r="D1628" t="s">
        <v>4523</v>
      </c>
      <c r="E1628" t="s">
        <v>4524</v>
      </c>
      <c r="F1628">
        <v>0.14000000000000001</v>
      </c>
      <c r="G1628">
        <v>0.79</v>
      </c>
      <c r="H1628">
        <v>1</v>
      </c>
      <c r="I1628">
        <v>0.61</v>
      </c>
      <c r="J1628">
        <v>0.46</v>
      </c>
      <c r="K1628">
        <v>0.32</v>
      </c>
      <c r="L1628">
        <v>0.14000000000000001</v>
      </c>
      <c r="M1628">
        <v>7.0000000000000007E-2</v>
      </c>
      <c r="N1628">
        <v>0</v>
      </c>
      <c r="O1628">
        <v>0</v>
      </c>
      <c r="P1628">
        <v>0</v>
      </c>
      <c r="Q1628">
        <v>0</v>
      </c>
      <c r="R1628">
        <v>0</v>
      </c>
      <c r="S1628">
        <v>0</v>
      </c>
      <c r="T1628">
        <v>0</v>
      </c>
      <c r="U1628">
        <v>0</v>
      </c>
      <c r="V1628">
        <v>0</v>
      </c>
      <c r="W1628">
        <v>0</v>
      </c>
      <c r="X1628">
        <v>0</v>
      </c>
      <c r="Y1628">
        <v>0</v>
      </c>
      <c r="AA1628">
        <v>0</v>
      </c>
    </row>
    <row r="1629" spans="1:27" x14ac:dyDescent="0.3">
      <c r="A1629" t="s">
        <v>0</v>
      </c>
      <c r="B1629" t="s">
        <v>1</v>
      </c>
      <c r="C1629" t="s">
        <v>4525</v>
      </c>
      <c r="D1629" t="s">
        <v>4526</v>
      </c>
      <c r="E1629" t="s">
        <v>4527</v>
      </c>
      <c r="F1629">
        <v>0.26</v>
      </c>
      <c r="G1629">
        <v>0.89</v>
      </c>
      <c r="H1629">
        <v>1</v>
      </c>
      <c r="I1629">
        <v>0.52</v>
      </c>
      <c r="J1629">
        <v>0.41</v>
      </c>
      <c r="K1629">
        <v>0.26</v>
      </c>
      <c r="L1629">
        <v>0.15</v>
      </c>
      <c r="M1629">
        <v>0.11</v>
      </c>
      <c r="N1629">
        <v>0.04</v>
      </c>
      <c r="O1629">
        <v>0</v>
      </c>
      <c r="P1629">
        <v>0</v>
      </c>
      <c r="Q1629">
        <v>0</v>
      </c>
      <c r="R1629">
        <v>0</v>
      </c>
      <c r="S1629">
        <v>0</v>
      </c>
      <c r="T1629">
        <v>0</v>
      </c>
      <c r="U1629">
        <v>0</v>
      </c>
      <c r="V1629">
        <v>0</v>
      </c>
      <c r="W1629">
        <v>0</v>
      </c>
      <c r="X1629">
        <v>0</v>
      </c>
      <c r="Y1629">
        <v>0</v>
      </c>
      <c r="AA1629">
        <v>0.01</v>
      </c>
    </row>
    <row r="1630" spans="1:27" x14ac:dyDescent="0.3">
      <c r="A1630" t="s">
        <v>0</v>
      </c>
      <c r="B1630" t="s">
        <v>1</v>
      </c>
      <c r="C1630" t="s">
        <v>4528</v>
      </c>
      <c r="D1630" t="s">
        <v>4529</v>
      </c>
      <c r="E1630" t="s">
        <v>8</v>
      </c>
      <c r="F1630">
        <v>0.17</v>
      </c>
      <c r="G1630">
        <v>0.83</v>
      </c>
      <c r="H1630">
        <v>1</v>
      </c>
      <c r="I1630">
        <v>0.5</v>
      </c>
      <c r="J1630">
        <v>0.43</v>
      </c>
      <c r="K1630">
        <v>0.23</v>
      </c>
      <c r="L1630">
        <v>0.13</v>
      </c>
      <c r="M1630">
        <v>0.03</v>
      </c>
      <c r="N1630">
        <v>0</v>
      </c>
      <c r="O1630">
        <v>0</v>
      </c>
      <c r="P1630">
        <v>0</v>
      </c>
      <c r="Q1630">
        <v>0</v>
      </c>
      <c r="R1630">
        <v>0</v>
      </c>
      <c r="S1630">
        <v>0</v>
      </c>
      <c r="T1630">
        <v>0</v>
      </c>
      <c r="U1630">
        <v>0</v>
      </c>
      <c r="V1630">
        <v>0</v>
      </c>
      <c r="W1630">
        <v>0</v>
      </c>
      <c r="X1630">
        <v>0</v>
      </c>
      <c r="Y1630">
        <v>0</v>
      </c>
      <c r="AA1630">
        <v>0</v>
      </c>
    </row>
    <row r="1631" spans="1:27" x14ac:dyDescent="0.3">
      <c r="A1631" t="s">
        <v>0</v>
      </c>
      <c r="B1631" t="s">
        <v>1</v>
      </c>
      <c r="C1631" t="s">
        <v>4530</v>
      </c>
      <c r="D1631" t="s">
        <v>4531</v>
      </c>
      <c r="E1631" t="s">
        <v>4532</v>
      </c>
      <c r="F1631">
        <v>0.32</v>
      </c>
      <c r="G1631">
        <v>0.61</v>
      </c>
      <c r="H1631">
        <v>1</v>
      </c>
      <c r="I1631">
        <v>0.43</v>
      </c>
      <c r="J1631">
        <v>0.36</v>
      </c>
      <c r="K1631">
        <v>0.21</v>
      </c>
      <c r="L1631">
        <v>0.11</v>
      </c>
      <c r="M1631">
        <v>0</v>
      </c>
      <c r="N1631">
        <v>0</v>
      </c>
      <c r="O1631">
        <v>0</v>
      </c>
      <c r="P1631">
        <v>0</v>
      </c>
      <c r="Q1631">
        <v>0</v>
      </c>
      <c r="R1631">
        <v>0</v>
      </c>
      <c r="S1631">
        <v>0</v>
      </c>
      <c r="T1631">
        <v>0</v>
      </c>
      <c r="U1631">
        <v>0</v>
      </c>
      <c r="V1631">
        <v>0.04</v>
      </c>
      <c r="W1631">
        <v>0.04</v>
      </c>
      <c r="X1631">
        <v>7.0000000000000007E-2</v>
      </c>
      <c r="Y1631">
        <v>0.04</v>
      </c>
      <c r="AA1631">
        <v>0.09</v>
      </c>
    </row>
    <row r="1632" spans="1:27" x14ac:dyDescent="0.3">
      <c r="A1632" t="s">
        <v>0</v>
      </c>
      <c r="B1632" t="s">
        <v>1</v>
      </c>
      <c r="C1632" t="s">
        <v>4533</v>
      </c>
      <c r="D1632" t="s">
        <v>4534</v>
      </c>
      <c r="E1632" t="s">
        <v>8</v>
      </c>
      <c r="F1632">
        <v>0.34</v>
      </c>
      <c r="G1632">
        <v>0.66</v>
      </c>
      <c r="H1632">
        <v>1</v>
      </c>
      <c r="I1632">
        <v>0.41</v>
      </c>
      <c r="J1632">
        <v>0.45</v>
      </c>
      <c r="K1632">
        <v>0.17</v>
      </c>
      <c r="L1632">
        <v>7.0000000000000007E-2</v>
      </c>
      <c r="M1632">
        <v>0.03</v>
      </c>
      <c r="N1632">
        <v>0.03</v>
      </c>
      <c r="O1632">
        <v>0.03</v>
      </c>
      <c r="P1632">
        <v>0</v>
      </c>
      <c r="Q1632">
        <v>0</v>
      </c>
      <c r="R1632">
        <v>0</v>
      </c>
      <c r="S1632">
        <v>0</v>
      </c>
      <c r="T1632">
        <v>0</v>
      </c>
      <c r="U1632">
        <v>0</v>
      </c>
      <c r="V1632">
        <v>0</v>
      </c>
      <c r="W1632">
        <v>0</v>
      </c>
      <c r="X1632">
        <v>0</v>
      </c>
      <c r="Y1632">
        <v>0.03</v>
      </c>
      <c r="AA1632">
        <v>0.08</v>
      </c>
    </row>
    <row r="1633" spans="1:27" x14ac:dyDescent="0.3">
      <c r="A1633" t="s">
        <v>0</v>
      </c>
      <c r="B1633" t="s">
        <v>1</v>
      </c>
      <c r="C1633" t="s">
        <v>4535</v>
      </c>
      <c r="D1633" t="s">
        <v>4536</v>
      </c>
      <c r="E1633" t="s">
        <v>4537</v>
      </c>
      <c r="F1633">
        <v>0.33</v>
      </c>
      <c r="G1633">
        <v>0.73</v>
      </c>
      <c r="H1633">
        <v>1</v>
      </c>
      <c r="I1633">
        <v>0.4</v>
      </c>
      <c r="J1633">
        <v>0.4</v>
      </c>
      <c r="K1633">
        <v>0.2</v>
      </c>
      <c r="L1633">
        <v>0.1</v>
      </c>
      <c r="M1633">
        <v>0.03</v>
      </c>
      <c r="N1633">
        <v>0.03</v>
      </c>
      <c r="O1633">
        <v>0.03</v>
      </c>
      <c r="P1633">
        <v>0</v>
      </c>
      <c r="Q1633">
        <v>0</v>
      </c>
      <c r="R1633">
        <v>0</v>
      </c>
      <c r="S1633">
        <v>0</v>
      </c>
      <c r="T1633">
        <v>0</v>
      </c>
      <c r="U1633">
        <v>0</v>
      </c>
      <c r="V1633">
        <v>0</v>
      </c>
      <c r="W1633">
        <v>0</v>
      </c>
      <c r="X1633">
        <v>0</v>
      </c>
      <c r="Y1633">
        <v>0</v>
      </c>
      <c r="AA1633">
        <v>0.02</v>
      </c>
    </row>
    <row r="1634" spans="1:27" x14ac:dyDescent="0.3">
      <c r="A1634" t="s">
        <v>0</v>
      </c>
      <c r="B1634" t="s">
        <v>1</v>
      </c>
      <c r="C1634" t="s">
        <v>4538</v>
      </c>
      <c r="D1634" t="s">
        <v>4539</v>
      </c>
      <c r="E1634" t="s">
        <v>191</v>
      </c>
      <c r="F1634">
        <v>0.27</v>
      </c>
      <c r="G1634">
        <v>0.73</v>
      </c>
      <c r="H1634">
        <v>1</v>
      </c>
      <c r="I1634">
        <v>0.37</v>
      </c>
      <c r="J1634">
        <v>0.43</v>
      </c>
      <c r="K1634">
        <v>0.2</v>
      </c>
      <c r="L1634">
        <v>7.0000000000000007E-2</v>
      </c>
      <c r="M1634">
        <v>0</v>
      </c>
      <c r="N1634">
        <v>0</v>
      </c>
      <c r="O1634">
        <v>0</v>
      </c>
      <c r="P1634">
        <v>0</v>
      </c>
      <c r="Q1634">
        <v>0</v>
      </c>
      <c r="R1634">
        <v>0</v>
      </c>
      <c r="S1634">
        <v>0</v>
      </c>
      <c r="T1634">
        <v>0</v>
      </c>
      <c r="U1634">
        <v>0</v>
      </c>
      <c r="V1634">
        <v>0</v>
      </c>
      <c r="W1634">
        <v>0</v>
      </c>
      <c r="X1634">
        <v>0</v>
      </c>
      <c r="Y1634">
        <v>0</v>
      </c>
      <c r="AA1634">
        <v>0.08</v>
      </c>
    </row>
    <row r="1635" spans="1:27" x14ac:dyDescent="0.3">
      <c r="A1635" t="s">
        <v>0</v>
      </c>
      <c r="B1635" t="s">
        <v>1</v>
      </c>
      <c r="C1635" t="s">
        <v>4540</v>
      </c>
      <c r="D1635" t="s">
        <v>4541</v>
      </c>
      <c r="E1635" t="s">
        <v>4542</v>
      </c>
      <c r="F1635">
        <v>0.44</v>
      </c>
      <c r="G1635">
        <v>0.65</v>
      </c>
      <c r="H1635">
        <v>1</v>
      </c>
      <c r="I1635">
        <v>0.35</v>
      </c>
      <c r="J1635">
        <v>0.28999999999999998</v>
      </c>
      <c r="K1635">
        <v>0.15</v>
      </c>
      <c r="L1635">
        <v>0.06</v>
      </c>
      <c r="M1635">
        <v>0</v>
      </c>
      <c r="N1635">
        <v>0</v>
      </c>
      <c r="O1635">
        <v>0</v>
      </c>
      <c r="P1635">
        <v>0</v>
      </c>
      <c r="Q1635">
        <v>0</v>
      </c>
      <c r="R1635">
        <v>0</v>
      </c>
      <c r="S1635">
        <v>0</v>
      </c>
      <c r="T1635">
        <v>0</v>
      </c>
      <c r="U1635">
        <v>0</v>
      </c>
      <c r="V1635">
        <v>0</v>
      </c>
      <c r="W1635">
        <v>0</v>
      </c>
      <c r="X1635">
        <v>0</v>
      </c>
      <c r="Y1635">
        <v>0</v>
      </c>
      <c r="AA1635">
        <v>0</v>
      </c>
    </row>
    <row r="1636" spans="1:27" x14ac:dyDescent="0.3">
      <c r="A1636" t="s">
        <v>0</v>
      </c>
      <c r="B1636" t="s">
        <v>1</v>
      </c>
      <c r="C1636" t="s">
        <v>4543</v>
      </c>
      <c r="D1636" t="s">
        <v>4544</v>
      </c>
      <c r="E1636" t="s">
        <v>307</v>
      </c>
      <c r="F1636">
        <v>0.52</v>
      </c>
      <c r="G1636">
        <v>0.68</v>
      </c>
      <c r="H1636">
        <v>1</v>
      </c>
      <c r="I1636">
        <v>0.35</v>
      </c>
      <c r="J1636">
        <v>0.26</v>
      </c>
      <c r="K1636">
        <v>0.26</v>
      </c>
      <c r="L1636">
        <v>0.1</v>
      </c>
      <c r="M1636">
        <v>0.03</v>
      </c>
      <c r="N1636">
        <v>0</v>
      </c>
      <c r="O1636">
        <v>0</v>
      </c>
      <c r="P1636">
        <v>0</v>
      </c>
      <c r="Q1636">
        <v>0</v>
      </c>
      <c r="R1636">
        <v>0</v>
      </c>
      <c r="S1636">
        <v>0</v>
      </c>
      <c r="T1636">
        <v>0</v>
      </c>
      <c r="U1636">
        <v>0</v>
      </c>
      <c r="V1636">
        <v>0</v>
      </c>
      <c r="W1636">
        <v>0</v>
      </c>
      <c r="X1636">
        <v>0</v>
      </c>
      <c r="Y1636">
        <v>0</v>
      </c>
      <c r="AA1636">
        <v>0.01</v>
      </c>
    </row>
    <row r="1637" spans="1:27" x14ac:dyDescent="0.3">
      <c r="A1637" t="s">
        <v>0</v>
      </c>
      <c r="B1637" t="s">
        <v>1</v>
      </c>
      <c r="C1637" t="s">
        <v>4545</v>
      </c>
      <c r="D1637" t="s">
        <v>4546</v>
      </c>
      <c r="E1637" t="s">
        <v>4229</v>
      </c>
      <c r="F1637">
        <v>0.35</v>
      </c>
      <c r="G1637">
        <v>0.71</v>
      </c>
      <c r="H1637">
        <v>1</v>
      </c>
      <c r="I1637">
        <v>0.48</v>
      </c>
      <c r="J1637">
        <v>0.26</v>
      </c>
      <c r="K1637">
        <v>0.19</v>
      </c>
      <c r="L1637">
        <v>0.1</v>
      </c>
      <c r="M1637">
        <v>0.03</v>
      </c>
      <c r="N1637">
        <v>0</v>
      </c>
      <c r="O1637">
        <v>0</v>
      </c>
      <c r="P1637">
        <v>0</v>
      </c>
      <c r="Q1637">
        <v>0</v>
      </c>
      <c r="R1637">
        <v>0</v>
      </c>
      <c r="S1637">
        <v>0</v>
      </c>
      <c r="T1637">
        <v>0</v>
      </c>
      <c r="U1637">
        <v>0</v>
      </c>
      <c r="V1637">
        <v>0</v>
      </c>
      <c r="W1637">
        <v>0</v>
      </c>
      <c r="X1637">
        <v>0</v>
      </c>
      <c r="Y1637">
        <v>0</v>
      </c>
      <c r="AA1637">
        <v>0</v>
      </c>
    </row>
    <row r="1638" spans="1:27" x14ac:dyDescent="0.3">
      <c r="A1638" t="s">
        <v>0</v>
      </c>
      <c r="B1638" t="s">
        <v>1</v>
      </c>
      <c r="C1638" t="s">
        <v>4547</v>
      </c>
      <c r="D1638" t="s">
        <v>4548</v>
      </c>
      <c r="E1638" t="s">
        <v>3495</v>
      </c>
      <c r="F1638">
        <v>0.38</v>
      </c>
      <c r="G1638">
        <v>0.69</v>
      </c>
      <c r="H1638">
        <v>1</v>
      </c>
      <c r="I1638">
        <v>0.44</v>
      </c>
      <c r="J1638">
        <v>0.28000000000000003</v>
      </c>
      <c r="K1638">
        <v>0.19</v>
      </c>
      <c r="L1638">
        <v>0.13</v>
      </c>
      <c r="M1638">
        <v>0.03</v>
      </c>
      <c r="N1638">
        <v>0.03</v>
      </c>
      <c r="O1638">
        <v>0</v>
      </c>
      <c r="P1638">
        <v>0</v>
      </c>
      <c r="Q1638">
        <v>0</v>
      </c>
      <c r="R1638">
        <v>0</v>
      </c>
      <c r="S1638">
        <v>0</v>
      </c>
      <c r="T1638">
        <v>0</v>
      </c>
      <c r="U1638">
        <v>0</v>
      </c>
      <c r="V1638">
        <v>0</v>
      </c>
      <c r="W1638">
        <v>0</v>
      </c>
      <c r="X1638">
        <v>0</v>
      </c>
      <c r="Y1638">
        <v>0</v>
      </c>
      <c r="AA1638">
        <v>0</v>
      </c>
    </row>
    <row r="1639" spans="1:27" x14ac:dyDescent="0.3">
      <c r="A1639" t="s">
        <v>0</v>
      </c>
      <c r="B1639" t="s">
        <v>1</v>
      </c>
      <c r="C1639" t="s">
        <v>4549</v>
      </c>
      <c r="D1639" t="s">
        <v>4550</v>
      </c>
      <c r="E1639" t="s">
        <v>4551</v>
      </c>
      <c r="F1639">
        <v>0.34</v>
      </c>
      <c r="G1639">
        <v>0.75</v>
      </c>
      <c r="H1639">
        <v>1</v>
      </c>
      <c r="I1639">
        <v>0.38</v>
      </c>
      <c r="J1639">
        <v>0.31</v>
      </c>
      <c r="K1639">
        <v>0.16</v>
      </c>
      <c r="L1639">
        <v>0.09</v>
      </c>
      <c r="M1639">
        <v>0.03</v>
      </c>
      <c r="N1639">
        <v>0.03</v>
      </c>
      <c r="O1639">
        <v>0</v>
      </c>
      <c r="P1639">
        <v>0</v>
      </c>
      <c r="Q1639">
        <v>0</v>
      </c>
      <c r="R1639">
        <v>0</v>
      </c>
      <c r="S1639">
        <v>0</v>
      </c>
      <c r="T1639">
        <v>0</v>
      </c>
      <c r="U1639">
        <v>0</v>
      </c>
      <c r="V1639">
        <v>0</v>
      </c>
      <c r="W1639">
        <v>0</v>
      </c>
      <c r="X1639">
        <v>0</v>
      </c>
      <c r="Y1639">
        <v>0</v>
      </c>
      <c r="AA1639">
        <v>0.01</v>
      </c>
    </row>
    <row r="1640" spans="1:27" x14ac:dyDescent="0.3">
      <c r="A1640" t="s">
        <v>0</v>
      </c>
      <c r="B1640" t="s">
        <v>1</v>
      </c>
      <c r="C1640" t="s">
        <v>4552</v>
      </c>
      <c r="D1640" t="s">
        <v>4553</v>
      </c>
      <c r="E1640" t="s">
        <v>4554</v>
      </c>
      <c r="F1640">
        <v>0.3</v>
      </c>
      <c r="G1640">
        <v>0.73</v>
      </c>
      <c r="H1640">
        <v>1</v>
      </c>
      <c r="I1640">
        <v>0.42</v>
      </c>
      <c r="J1640">
        <v>0.3</v>
      </c>
      <c r="K1640">
        <v>0.15</v>
      </c>
      <c r="L1640">
        <v>0.06</v>
      </c>
      <c r="M1640">
        <v>0.03</v>
      </c>
      <c r="N1640">
        <v>0</v>
      </c>
      <c r="O1640">
        <v>0</v>
      </c>
      <c r="P1640">
        <v>0</v>
      </c>
      <c r="Q1640">
        <v>0</v>
      </c>
      <c r="R1640">
        <v>0</v>
      </c>
      <c r="S1640">
        <v>0</v>
      </c>
      <c r="T1640">
        <v>0</v>
      </c>
      <c r="U1640">
        <v>0</v>
      </c>
      <c r="V1640">
        <v>0</v>
      </c>
      <c r="W1640">
        <v>0</v>
      </c>
      <c r="X1640">
        <v>0</v>
      </c>
      <c r="Y1640">
        <v>0</v>
      </c>
      <c r="AA1640">
        <v>0</v>
      </c>
    </row>
    <row r="1641" spans="1:27" x14ac:dyDescent="0.3">
      <c r="A1641" t="s">
        <v>0</v>
      </c>
      <c r="B1641" t="s">
        <v>1</v>
      </c>
      <c r="C1641" t="s">
        <v>4555</v>
      </c>
      <c r="D1641" t="s">
        <v>4556</v>
      </c>
      <c r="E1641" t="s">
        <v>8</v>
      </c>
      <c r="F1641">
        <v>0.27</v>
      </c>
      <c r="G1641">
        <v>0.73</v>
      </c>
      <c r="H1641">
        <v>1</v>
      </c>
      <c r="I1641">
        <v>0.39</v>
      </c>
      <c r="J1641">
        <v>0.3</v>
      </c>
      <c r="K1641">
        <v>0.18</v>
      </c>
      <c r="L1641">
        <v>0.09</v>
      </c>
      <c r="M1641">
        <v>0.03</v>
      </c>
      <c r="N1641">
        <v>0.03</v>
      </c>
      <c r="O1641">
        <v>0</v>
      </c>
      <c r="P1641">
        <v>0</v>
      </c>
      <c r="Q1641">
        <v>0</v>
      </c>
      <c r="R1641">
        <v>0</v>
      </c>
      <c r="S1641">
        <v>0</v>
      </c>
      <c r="T1641">
        <v>0</v>
      </c>
      <c r="U1641">
        <v>0</v>
      </c>
      <c r="V1641">
        <v>0</v>
      </c>
      <c r="W1641">
        <v>0</v>
      </c>
      <c r="X1641">
        <v>0</v>
      </c>
      <c r="Y1641">
        <v>0</v>
      </c>
      <c r="AA1641">
        <v>0</v>
      </c>
    </row>
    <row r="1642" spans="1:27" x14ac:dyDescent="0.3">
      <c r="A1642" t="s">
        <v>0</v>
      </c>
      <c r="B1642" t="s">
        <v>1</v>
      </c>
      <c r="C1642" t="s">
        <v>4557</v>
      </c>
      <c r="D1642" t="s">
        <v>4558</v>
      </c>
      <c r="E1642" t="s">
        <v>4559</v>
      </c>
      <c r="F1642">
        <v>0.33</v>
      </c>
      <c r="G1642">
        <v>0.67</v>
      </c>
      <c r="H1642">
        <v>1</v>
      </c>
      <c r="I1642">
        <v>0.39</v>
      </c>
      <c r="J1642">
        <v>0.3</v>
      </c>
      <c r="K1642">
        <v>0.15</v>
      </c>
      <c r="L1642">
        <v>0.09</v>
      </c>
      <c r="M1642">
        <v>0.03</v>
      </c>
      <c r="N1642">
        <v>0.03</v>
      </c>
      <c r="O1642">
        <v>0</v>
      </c>
      <c r="P1642">
        <v>0</v>
      </c>
      <c r="Q1642">
        <v>0</v>
      </c>
      <c r="R1642">
        <v>0</v>
      </c>
      <c r="S1642">
        <v>0</v>
      </c>
      <c r="T1642">
        <v>0</v>
      </c>
      <c r="U1642">
        <v>0</v>
      </c>
      <c r="V1642">
        <v>0</v>
      </c>
      <c r="W1642">
        <v>0</v>
      </c>
      <c r="X1642">
        <v>0</v>
      </c>
      <c r="Y1642">
        <v>0</v>
      </c>
      <c r="AA1642">
        <v>0</v>
      </c>
    </row>
    <row r="1643" spans="1:27" x14ac:dyDescent="0.3">
      <c r="A1643" t="s">
        <v>0</v>
      </c>
      <c r="B1643" t="s">
        <v>1</v>
      </c>
      <c r="C1643" t="s">
        <v>4560</v>
      </c>
      <c r="D1643" t="s">
        <v>4561</v>
      </c>
      <c r="E1643" t="s">
        <v>4562</v>
      </c>
      <c r="F1643">
        <v>0.33</v>
      </c>
      <c r="G1643">
        <v>0.7</v>
      </c>
      <c r="H1643">
        <v>1</v>
      </c>
      <c r="I1643">
        <v>0.33</v>
      </c>
      <c r="J1643">
        <v>0.33</v>
      </c>
      <c r="K1643">
        <v>0.18</v>
      </c>
      <c r="L1643">
        <v>0.12</v>
      </c>
      <c r="M1643">
        <v>0.03</v>
      </c>
      <c r="N1643">
        <v>0</v>
      </c>
      <c r="O1643">
        <v>0</v>
      </c>
      <c r="P1643">
        <v>0</v>
      </c>
      <c r="Q1643">
        <v>0</v>
      </c>
      <c r="R1643">
        <v>0</v>
      </c>
      <c r="S1643">
        <v>0</v>
      </c>
      <c r="T1643">
        <v>0</v>
      </c>
      <c r="U1643">
        <v>0</v>
      </c>
      <c r="V1643">
        <v>0</v>
      </c>
      <c r="W1643">
        <v>0</v>
      </c>
      <c r="X1643">
        <v>0</v>
      </c>
      <c r="Y1643">
        <v>0</v>
      </c>
      <c r="AA1643">
        <v>0</v>
      </c>
    </row>
    <row r="1644" spans="1:27" x14ac:dyDescent="0.3">
      <c r="A1644" t="s">
        <v>0</v>
      </c>
      <c r="B1644" t="s">
        <v>1</v>
      </c>
      <c r="C1644" t="s">
        <v>4563</v>
      </c>
      <c r="D1644" t="s">
        <v>4564</v>
      </c>
      <c r="E1644" t="s">
        <v>4565</v>
      </c>
      <c r="F1644">
        <v>0.33</v>
      </c>
      <c r="G1644">
        <v>0.67</v>
      </c>
      <c r="H1644">
        <v>1</v>
      </c>
      <c r="I1644">
        <v>0.36</v>
      </c>
      <c r="J1644">
        <v>0.33</v>
      </c>
      <c r="K1644">
        <v>0.15</v>
      </c>
      <c r="L1644">
        <v>0.12</v>
      </c>
      <c r="M1644">
        <v>0.06</v>
      </c>
      <c r="N1644">
        <v>0</v>
      </c>
      <c r="O1644">
        <v>0</v>
      </c>
      <c r="P1644">
        <v>0</v>
      </c>
      <c r="Q1644">
        <v>0</v>
      </c>
      <c r="R1644">
        <v>0</v>
      </c>
      <c r="S1644">
        <v>0</v>
      </c>
      <c r="T1644">
        <v>0</v>
      </c>
      <c r="U1644">
        <v>0</v>
      </c>
      <c r="V1644">
        <v>0</v>
      </c>
      <c r="W1644">
        <v>0</v>
      </c>
      <c r="X1644">
        <v>0</v>
      </c>
      <c r="Y1644">
        <v>0</v>
      </c>
      <c r="AA1644">
        <v>0</v>
      </c>
    </row>
    <row r="1645" spans="1:27" x14ac:dyDescent="0.3">
      <c r="A1645" t="s">
        <v>0</v>
      </c>
      <c r="B1645" t="s">
        <v>1</v>
      </c>
      <c r="C1645" t="s">
        <v>4566</v>
      </c>
      <c r="D1645" t="s">
        <v>4567</v>
      </c>
      <c r="E1645" t="s">
        <v>4568</v>
      </c>
      <c r="F1645">
        <v>0.39</v>
      </c>
      <c r="G1645">
        <v>0.73</v>
      </c>
      <c r="H1645">
        <v>1</v>
      </c>
      <c r="I1645">
        <v>0.36</v>
      </c>
      <c r="J1645">
        <v>0.24</v>
      </c>
      <c r="K1645">
        <v>0.09</v>
      </c>
      <c r="L1645">
        <v>0.06</v>
      </c>
      <c r="M1645">
        <v>0</v>
      </c>
      <c r="N1645">
        <v>0</v>
      </c>
      <c r="O1645">
        <v>0</v>
      </c>
      <c r="P1645">
        <v>0</v>
      </c>
      <c r="Q1645">
        <v>0</v>
      </c>
      <c r="R1645">
        <v>0</v>
      </c>
      <c r="S1645">
        <v>0</v>
      </c>
      <c r="T1645">
        <v>0</v>
      </c>
      <c r="U1645">
        <v>0</v>
      </c>
      <c r="V1645">
        <v>0</v>
      </c>
      <c r="W1645">
        <v>0</v>
      </c>
      <c r="X1645">
        <v>0</v>
      </c>
      <c r="Y1645">
        <v>0.15</v>
      </c>
      <c r="AA1645">
        <v>0</v>
      </c>
    </row>
    <row r="1646" spans="1:27" x14ac:dyDescent="0.3">
      <c r="A1646" t="s">
        <v>0</v>
      </c>
      <c r="B1646" t="s">
        <v>1</v>
      </c>
      <c r="C1646" t="s">
        <v>4569</v>
      </c>
      <c r="D1646" t="s">
        <v>4570</v>
      </c>
      <c r="E1646" t="s">
        <v>4571</v>
      </c>
      <c r="F1646">
        <v>0.31</v>
      </c>
      <c r="G1646">
        <v>0.71</v>
      </c>
      <c r="H1646">
        <v>1</v>
      </c>
      <c r="I1646">
        <v>0.31</v>
      </c>
      <c r="J1646">
        <v>0.31</v>
      </c>
      <c r="K1646">
        <v>0.11</v>
      </c>
      <c r="L1646">
        <v>0.06</v>
      </c>
      <c r="M1646">
        <v>0.03</v>
      </c>
      <c r="N1646">
        <v>0</v>
      </c>
      <c r="O1646">
        <v>0</v>
      </c>
      <c r="P1646">
        <v>0</v>
      </c>
      <c r="Q1646">
        <v>0</v>
      </c>
      <c r="R1646">
        <v>0</v>
      </c>
      <c r="S1646">
        <v>0</v>
      </c>
      <c r="T1646">
        <v>0</v>
      </c>
      <c r="U1646">
        <v>0</v>
      </c>
      <c r="V1646">
        <v>0</v>
      </c>
      <c r="W1646">
        <v>0</v>
      </c>
      <c r="X1646">
        <v>0</v>
      </c>
      <c r="Y1646">
        <v>0</v>
      </c>
      <c r="AA1646">
        <v>0</v>
      </c>
    </row>
    <row r="1647" spans="1:27" x14ac:dyDescent="0.3">
      <c r="A1647" t="s">
        <v>0</v>
      </c>
      <c r="B1647" t="s">
        <v>1</v>
      </c>
      <c r="C1647" t="s">
        <v>4572</v>
      </c>
      <c r="D1647" t="s">
        <v>4573</v>
      </c>
      <c r="E1647" t="s">
        <v>4574</v>
      </c>
      <c r="F1647">
        <v>0.32</v>
      </c>
      <c r="G1647">
        <v>0.71</v>
      </c>
      <c r="H1647">
        <v>1</v>
      </c>
      <c r="I1647">
        <v>0.24</v>
      </c>
      <c r="J1647">
        <v>0.35</v>
      </c>
      <c r="K1647">
        <v>0.12</v>
      </c>
      <c r="L1647">
        <v>0.06</v>
      </c>
      <c r="M1647">
        <v>0</v>
      </c>
      <c r="N1647">
        <v>0</v>
      </c>
      <c r="O1647">
        <v>0</v>
      </c>
      <c r="P1647">
        <v>0</v>
      </c>
      <c r="Q1647">
        <v>0</v>
      </c>
      <c r="R1647">
        <v>0</v>
      </c>
      <c r="S1647">
        <v>0</v>
      </c>
      <c r="T1647">
        <v>0</v>
      </c>
      <c r="U1647">
        <v>0</v>
      </c>
      <c r="V1647">
        <v>0</v>
      </c>
      <c r="W1647">
        <v>0</v>
      </c>
      <c r="X1647">
        <v>0</v>
      </c>
      <c r="Y1647">
        <v>0</v>
      </c>
      <c r="AA1647">
        <v>0.05</v>
      </c>
    </row>
    <row r="1648" spans="1:27" x14ac:dyDescent="0.3">
      <c r="A1648" t="s">
        <v>0</v>
      </c>
      <c r="B1648" t="s">
        <v>1</v>
      </c>
      <c r="C1648" t="s">
        <v>4575</v>
      </c>
      <c r="D1648" t="s">
        <v>4576</v>
      </c>
      <c r="E1648" t="s">
        <v>8</v>
      </c>
      <c r="F1648">
        <v>0.2</v>
      </c>
      <c r="G1648">
        <v>0.69</v>
      </c>
      <c r="H1648">
        <v>1</v>
      </c>
      <c r="I1648">
        <v>0.46</v>
      </c>
      <c r="J1648">
        <v>0.31</v>
      </c>
      <c r="K1648">
        <v>0.11</v>
      </c>
      <c r="L1648">
        <v>0.06</v>
      </c>
      <c r="M1648">
        <v>0</v>
      </c>
      <c r="N1648">
        <v>0</v>
      </c>
      <c r="O1648">
        <v>0</v>
      </c>
      <c r="P1648">
        <v>0</v>
      </c>
      <c r="Q1648">
        <v>0</v>
      </c>
      <c r="R1648">
        <v>0</v>
      </c>
      <c r="S1648">
        <v>0</v>
      </c>
      <c r="T1648">
        <v>0</v>
      </c>
      <c r="U1648">
        <v>0</v>
      </c>
      <c r="V1648">
        <v>0</v>
      </c>
      <c r="W1648">
        <v>0</v>
      </c>
      <c r="X1648">
        <v>0</v>
      </c>
      <c r="Y1648">
        <v>0</v>
      </c>
      <c r="AA1648">
        <v>0</v>
      </c>
    </row>
    <row r="1649" spans="1:27" x14ac:dyDescent="0.3">
      <c r="A1649" t="s">
        <v>0</v>
      </c>
      <c r="B1649" t="s">
        <v>1</v>
      </c>
      <c r="C1649" t="s">
        <v>4577</v>
      </c>
      <c r="D1649" t="s">
        <v>4578</v>
      </c>
      <c r="E1649" t="s">
        <v>4579</v>
      </c>
      <c r="F1649">
        <v>0.23</v>
      </c>
      <c r="G1649">
        <v>0.69</v>
      </c>
      <c r="H1649">
        <v>1</v>
      </c>
      <c r="I1649">
        <v>0.43</v>
      </c>
      <c r="J1649">
        <v>0.31</v>
      </c>
      <c r="K1649">
        <v>0.14000000000000001</v>
      </c>
      <c r="L1649">
        <v>0.06</v>
      </c>
      <c r="M1649">
        <v>0</v>
      </c>
      <c r="N1649">
        <v>0</v>
      </c>
      <c r="O1649">
        <v>0</v>
      </c>
      <c r="P1649">
        <v>0</v>
      </c>
      <c r="Q1649">
        <v>0</v>
      </c>
      <c r="R1649">
        <v>0</v>
      </c>
      <c r="S1649">
        <v>0</v>
      </c>
      <c r="T1649">
        <v>0</v>
      </c>
      <c r="U1649">
        <v>0</v>
      </c>
      <c r="V1649">
        <v>0</v>
      </c>
      <c r="W1649">
        <v>0</v>
      </c>
      <c r="X1649">
        <v>0</v>
      </c>
      <c r="Y1649">
        <v>0</v>
      </c>
      <c r="AA1649">
        <v>0</v>
      </c>
    </row>
    <row r="1650" spans="1:27" x14ac:dyDescent="0.3">
      <c r="A1650" t="s">
        <v>0</v>
      </c>
      <c r="B1650" t="s">
        <v>1</v>
      </c>
      <c r="C1650" t="s">
        <v>4580</v>
      </c>
      <c r="D1650" t="s">
        <v>4581</v>
      </c>
      <c r="E1650" t="s">
        <v>4582</v>
      </c>
      <c r="F1650">
        <v>0.18</v>
      </c>
      <c r="G1650">
        <v>0.68</v>
      </c>
      <c r="H1650">
        <v>1</v>
      </c>
      <c r="I1650">
        <v>0.44</v>
      </c>
      <c r="J1650">
        <v>0.41</v>
      </c>
      <c r="K1650">
        <v>0.12</v>
      </c>
      <c r="L1650">
        <v>0.09</v>
      </c>
      <c r="M1650">
        <v>0</v>
      </c>
      <c r="N1650">
        <v>0</v>
      </c>
      <c r="O1650">
        <v>0</v>
      </c>
      <c r="P1650">
        <v>0</v>
      </c>
      <c r="Q1650">
        <v>0</v>
      </c>
      <c r="R1650">
        <v>0</v>
      </c>
      <c r="S1650">
        <v>0</v>
      </c>
      <c r="T1650">
        <v>0</v>
      </c>
      <c r="U1650">
        <v>0</v>
      </c>
      <c r="V1650">
        <v>0</v>
      </c>
      <c r="W1650">
        <v>0</v>
      </c>
      <c r="X1650">
        <v>0</v>
      </c>
      <c r="Y1650">
        <v>0</v>
      </c>
      <c r="AA1650">
        <v>0.01</v>
      </c>
    </row>
    <row r="1651" spans="1:27" x14ac:dyDescent="0.3">
      <c r="A1651" t="s">
        <v>0</v>
      </c>
      <c r="B1651" t="s">
        <v>1</v>
      </c>
      <c r="C1651" t="s">
        <v>4583</v>
      </c>
      <c r="D1651" t="s">
        <v>4584</v>
      </c>
      <c r="E1651" t="s">
        <v>4585</v>
      </c>
      <c r="F1651">
        <v>0.21</v>
      </c>
      <c r="G1651">
        <v>0.7</v>
      </c>
      <c r="H1651">
        <v>1</v>
      </c>
      <c r="I1651">
        <v>0.42</v>
      </c>
      <c r="J1651">
        <v>0.39</v>
      </c>
      <c r="K1651">
        <v>0.21</v>
      </c>
      <c r="L1651">
        <v>0.09</v>
      </c>
      <c r="M1651">
        <v>0.03</v>
      </c>
      <c r="N1651">
        <v>0</v>
      </c>
      <c r="O1651">
        <v>0</v>
      </c>
      <c r="P1651">
        <v>0</v>
      </c>
      <c r="Q1651">
        <v>0</v>
      </c>
      <c r="R1651">
        <v>0</v>
      </c>
      <c r="S1651">
        <v>0</v>
      </c>
      <c r="T1651">
        <v>0</v>
      </c>
      <c r="U1651">
        <v>0</v>
      </c>
      <c r="V1651">
        <v>0</v>
      </c>
      <c r="W1651">
        <v>0</v>
      </c>
      <c r="X1651">
        <v>0</v>
      </c>
      <c r="Y1651">
        <v>0</v>
      </c>
      <c r="AA1651">
        <v>0</v>
      </c>
    </row>
    <row r="1652" spans="1:27" x14ac:dyDescent="0.3">
      <c r="A1652" t="s">
        <v>0</v>
      </c>
      <c r="B1652" t="s">
        <v>1</v>
      </c>
      <c r="C1652" t="s">
        <v>4586</v>
      </c>
      <c r="D1652" t="s">
        <v>4587</v>
      </c>
      <c r="E1652" t="s">
        <v>4588</v>
      </c>
      <c r="F1652">
        <v>0.24</v>
      </c>
      <c r="G1652">
        <v>0.68</v>
      </c>
      <c r="H1652">
        <v>1</v>
      </c>
      <c r="I1652">
        <v>0.53</v>
      </c>
      <c r="J1652">
        <v>0.35</v>
      </c>
      <c r="K1652">
        <v>0.12</v>
      </c>
      <c r="L1652">
        <v>0</v>
      </c>
      <c r="M1652">
        <v>0</v>
      </c>
      <c r="N1652">
        <v>0</v>
      </c>
      <c r="O1652">
        <v>0</v>
      </c>
      <c r="P1652">
        <v>0</v>
      </c>
      <c r="Q1652">
        <v>0</v>
      </c>
      <c r="R1652">
        <v>0</v>
      </c>
      <c r="S1652">
        <v>0</v>
      </c>
      <c r="T1652">
        <v>0</v>
      </c>
      <c r="U1652">
        <v>0</v>
      </c>
      <c r="V1652">
        <v>0</v>
      </c>
      <c r="W1652">
        <v>0</v>
      </c>
      <c r="X1652">
        <v>0</v>
      </c>
      <c r="Y1652">
        <v>0</v>
      </c>
      <c r="AA1652">
        <v>0</v>
      </c>
    </row>
    <row r="1653" spans="1:27" x14ac:dyDescent="0.3">
      <c r="A1653" t="s">
        <v>0</v>
      </c>
      <c r="B1653" t="s">
        <v>1</v>
      </c>
      <c r="C1653" t="s">
        <v>4589</v>
      </c>
      <c r="D1653" t="s">
        <v>4590</v>
      </c>
      <c r="E1653" t="s">
        <v>4591</v>
      </c>
      <c r="F1653">
        <v>0.21</v>
      </c>
      <c r="G1653">
        <v>0.7</v>
      </c>
      <c r="H1653">
        <v>1</v>
      </c>
      <c r="I1653">
        <v>0.52</v>
      </c>
      <c r="J1653">
        <v>0.39</v>
      </c>
      <c r="K1653">
        <v>0.15</v>
      </c>
      <c r="L1653">
        <v>0.06</v>
      </c>
      <c r="M1653">
        <v>0</v>
      </c>
      <c r="N1653">
        <v>0</v>
      </c>
      <c r="O1653">
        <v>0</v>
      </c>
      <c r="P1653">
        <v>0</v>
      </c>
      <c r="Q1653">
        <v>0</v>
      </c>
      <c r="R1653">
        <v>0</v>
      </c>
      <c r="S1653">
        <v>0</v>
      </c>
      <c r="T1653">
        <v>0</v>
      </c>
      <c r="U1653">
        <v>0</v>
      </c>
      <c r="V1653">
        <v>0</v>
      </c>
      <c r="W1653">
        <v>0</v>
      </c>
      <c r="X1653">
        <v>0</v>
      </c>
      <c r="Y1653">
        <v>0</v>
      </c>
      <c r="AA1653">
        <v>0</v>
      </c>
    </row>
    <row r="1654" spans="1:27" x14ac:dyDescent="0.3">
      <c r="A1654" t="s">
        <v>0</v>
      </c>
      <c r="B1654" t="s">
        <v>1</v>
      </c>
      <c r="C1654" t="s">
        <v>4592</v>
      </c>
      <c r="D1654" t="s">
        <v>4593</v>
      </c>
      <c r="E1654" t="s">
        <v>4594</v>
      </c>
      <c r="F1654">
        <v>0.22</v>
      </c>
      <c r="G1654">
        <v>0.75</v>
      </c>
      <c r="H1654">
        <v>1</v>
      </c>
      <c r="I1654">
        <v>0.56000000000000005</v>
      </c>
      <c r="J1654">
        <v>0.38</v>
      </c>
      <c r="K1654">
        <v>0.13</v>
      </c>
      <c r="L1654">
        <v>0.06</v>
      </c>
      <c r="M1654">
        <v>0</v>
      </c>
      <c r="N1654">
        <v>0</v>
      </c>
      <c r="O1654">
        <v>0</v>
      </c>
      <c r="P1654">
        <v>0</v>
      </c>
      <c r="Q1654">
        <v>0</v>
      </c>
      <c r="R1654">
        <v>0</v>
      </c>
      <c r="S1654">
        <v>0</v>
      </c>
      <c r="T1654">
        <v>0</v>
      </c>
      <c r="U1654">
        <v>0</v>
      </c>
      <c r="V1654">
        <v>0</v>
      </c>
      <c r="W1654">
        <v>0</v>
      </c>
      <c r="X1654">
        <v>0</v>
      </c>
      <c r="Y1654">
        <v>0</v>
      </c>
      <c r="AA1654">
        <v>0</v>
      </c>
    </row>
    <row r="1655" spans="1:27" x14ac:dyDescent="0.3">
      <c r="A1655" t="s">
        <v>0</v>
      </c>
      <c r="B1655" t="s">
        <v>1</v>
      </c>
      <c r="C1655" t="s">
        <v>4595</v>
      </c>
      <c r="D1655" t="s">
        <v>4596</v>
      </c>
      <c r="E1655" t="s">
        <v>4597</v>
      </c>
      <c r="F1655">
        <v>0.28999999999999998</v>
      </c>
      <c r="G1655">
        <v>0.63</v>
      </c>
      <c r="H1655">
        <v>1</v>
      </c>
      <c r="I1655">
        <v>0.46</v>
      </c>
      <c r="J1655">
        <v>0.34</v>
      </c>
      <c r="K1655">
        <v>0.11</v>
      </c>
      <c r="L1655">
        <v>0.03</v>
      </c>
      <c r="M1655">
        <v>0</v>
      </c>
      <c r="N1655">
        <v>0</v>
      </c>
      <c r="O1655">
        <v>0</v>
      </c>
      <c r="P1655">
        <v>0</v>
      </c>
      <c r="Q1655">
        <v>0</v>
      </c>
      <c r="R1655">
        <v>0</v>
      </c>
      <c r="S1655">
        <v>0</v>
      </c>
      <c r="T1655">
        <v>0</v>
      </c>
      <c r="U1655">
        <v>0</v>
      </c>
      <c r="V1655">
        <v>0</v>
      </c>
      <c r="W1655">
        <v>0</v>
      </c>
      <c r="X1655">
        <v>0</v>
      </c>
      <c r="Y1655">
        <v>0</v>
      </c>
      <c r="AA1655">
        <v>0</v>
      </c>
    </row>
    <row r="1656" spans="1:27" x14ac:dyDescent="0.3">
      <c r="A1656" t="s">
        <v>0</v>
      </c>
      <c r="B1656" t="s">
        <v>1</v>
      </c>
      <c r="C1656" t="s">
        <v>4598</v>
      </c>
      <c r="D1656" t="s">
        <v>4599</v>
      </c>
      <c r="E1656" t="s">
        <v>4312</v>
      </c>
      <c r="F1656">
        <v>0.27</v>
      </c>
      <c r="G1656">
        <v>0.64</v>
      </c>
      <c r="H1656">
        <v>1</v>
      </c>
      <c r="I1656">
        <v>0.52</v>
      </c>
      <c r="J1656">
        <v>0.36</v>
      </c>
      <c r="K1656">
        <v>0.12</v>
      </c>
      <c r="L1656">
        <v>0.09</v>
      </c>
      <c r="M1656">
        <v>0.03</v>
      </c>
      <c r="N1656">
        <v>0</v>
      </c>
      <c r="O1656">
        <v>0</v>
      </c>
      <c r="P1656">
        <v>0</v>
      </c>
      <c r="Q1656">
        <v>0</v>
      </c>
      <c r="R1656">
        <v>0</v>
      </c>
      <c r="S1656">
        <v>0</v>
      </c>
      <c r="T1656">
        <v>0</v>
      </c>
      <c r="U1656">
        <v>0</v>
      </c>
      <c r="V1656">
        <v>0</v>
      </c>
      <c r="W1656">
        <v>0</v>
      </c>
      <c r="X1656">
        <v>0</v>
      </c>
      <c r="Y1656">
        <v>0</v>
      </c>
      <c r="AA1656">
        <v>0</v>
      </c>
    </row>
    <row r="1657" spans="1:27" x14ac:dyDescent="0.3">
      <c r="A1657" t="s">
        <v>0</v>
      </c>
      <c r="B1657" t="s">
        <v>1</v>
      </c>
      <c r="C1657" t="s">
        <v>4600</v>
      </c>
      <c r="D1657" t="s">
        <v>4601</v>
      </c>
      <c r="E1657" t="s">
        <v>8</v>
      </c>
      <c r="F1657">
        <v>0.27</v>
      </c>
      <c r="G1657">
        <v>0.61</v>
      </c>
      <c r="H1657">
        <v>1</v>
      </c>
      <c r="I1657">
        <v>0.52</v>
      </c>
      <c r="J1657">
        <v>0.36</v>
      </c>
      <c r="K1657">
        <v>0.18</v>
      </c>
      <c r="L1657">
        <v>0.09</v>
      </c>
      <c r="M1657">
        <v>0</v>
      </c>
      <c r="N1657">
        <v>0</v>
      </c>
      <c r="O1657">
        <v>0</v>
      </c>
      <c r="P1657">
        <v>0</v>
      </c>
      <c r="Q1657">
        <v>0</v>
      </c>
      <c r="R1657">
        <v>0</v>
      </c>
      <c r="S1657">
        <v>0</v>
      </c>
      <c r="T1657">
        <v>0</v>
      </c>
      <c r="U1657">
        <v>0</v>
      </c>
      <c r="V1657">
        <v>0</v>
      </c>
      <c r="W1657">
        <v>0</v>
      </c>
      <c r="X1657">
        <v>0</v>
      </c>
      <c r="Y1657">
        <v>0</v>
      </c>
      <c r="AA1657">
        <v>0</v>
      </c>
    </row>
    <row r="1658" spans="1:27" x14ac:dyDescent="0.3">
      <c r="A1658" t="s">
        <v>0</v>
      </c>
      <c r="B1658" t="s">
        <v>1</v>
      </c>
      <c r="C1658" t="s">
        <v>4602</v>
      </c>
      <c r="D1658" t="s">
        <v>4603</v>
      </c>
      <c r="E1658" t="s">
        <v>4604</v>
      </c>
      <c r="F1658">
        <v>0.33</v>
      </c>
      <c r="G1658">
        <v>0.7</v>
      </c>
      <c r="H1658">
        <v>1</v>
      </c>
      <c r="I1658">
        <v>0.48</v>
      </c>
      <c r="J1658">
        <v>0.37</v>
      </c>
      <c r="K1658">
        <v>0.3</v>
      </c>
      <c r="L1658">
        <v>0.15</v>
      </c>
      <c r="M1658">
        <v>0.11</v>
      </c>
      <c r="N1658">
        <v>0.04</v>
      </c>
      <c r="O1658">
        <v>7.0000000000000007E-2</v>
      </c>
      <c r="P1658">
        <v>0.04</v>
      </c>
      <c r="Q1658">
        <v>0.04</v>
      </c>
      <c r="R1658">
        <v>0</v>
      </c>
      <c r="S1658">
        <v>0</v>
      </c>
      <c r="T1658">
        <v>0</v>
      </c>
      <c r="U1658">
        <v>0</v>
      </c>
      <c r="V1658">
        <v>0</v>
      </c>
      <c r="W1658">
        <v>0</v>
      </c>
      <c r="X1658">
        <v>0</v>
      </c>
      <c r="Y1658">
        <v>0</v>
      </c>
      <c r="AA1658">
        <v>0.01</v>
      </c>
    </row>
    <row r="1659" spans="1:27" x14ac:dyDescent="0.3">
      <c r="A1659" t="s">
        <v>0</v>
      </c>
      <c r="B1659" t="s">
        <v>1</v>
      </c>
      <c r="C1659" t="s">
        <v>4605</v>
      </c>
      <c r="D1659" t="s">
        <v>4606</v>
      </c>
      <c r="E1659" t="s">
        <v>4607</v>
      </c>
      <c r="F1659">
        <v>0.34</v>
      </c>
      <c r="G1659">
        <v>0.72</v>
      </c>
      <c r="H1659">
        <v>1</v>
      </c>
      <c r="I1659">
        <v>0.45</v>
      </c>
      <c r="J1659">
        <v>0.34</v>
      </c>
      <c r="K1659">
        <v>0.24</v>
      </c>
      <c r="L1659">
        <v>0.17</v>
      </c>
      <c r="M1659">
        <v>7.0000000000000007E-2</v>
      </c>
      <c r="N1659">
        <v>0.03</v>
      </c>
      <c r="O1659">
        <v>0.03</v>
      </c>
      <c r="P1659">
        <v>0</v>
      </c>
      <c r="Q1659">
        <v>0</v>
      </c>
      <c r="R1659">
        <v>0</v>
      </c>
      <c r="S1659">
        <v>0</v>
      </c>
      <c r="T1659">
        <v>0</v>
      </c>
      <c r="U1659">
        <v>0</v>
      </c>
      <c r="V1659">
        <v>0</v>
      </c>
      <c r="W1659">
        <v>0</v>
      </c>
      <c r="X1659">
        <v>0</v>
      </c>
      <c r="Y1659">
        <v>0</v>
      </c>
      <c r="AA1659">
        <v>0.01</v>
      </c>
    </row>
    <row r="1660" spans="1:27" x14ac:dyDescent="0.3">
      <c r="A1660" t="s">
        <v>0</v>
      </c>
      <c r="B1660" t="s">
        <v>1</v>
      </c>
      <c r="C1660" t="s">
        <v>4608</v>
      </c>
      <c r="D1660" t="s">
        <v>4609</v>
      </c>
      <c r="E1660" t="s">
        <v>4610</v>
      </c>
      <c r="F1660">
        <v>0.37</v>
      </c>
      <c r="G1660">
        <v>0.67</v>
      </c>
      <c r="H1660">
        <v>1</v>
      </c>
      <c r="I1660">
        <v>0.48</v>
      </c>
      <c r="J1660">
        <v>0.33</v>
      </c>
      <c r="K1660">
        <v>0.26</v>
      </c>
      <c r="L1660">
        <v>0.15</v>
      </c>
      <c r="M1660">
        <v>7.0000000000000007E-2</v>
      </c>
      <c r="N1660">
        <v>7.0000000000000007E-2</v>
      </c>
      <c r="O1660">
        <v>7.0000000000000007E-2</v>
      </c>
      <c r="P1660">
        <v>0</v>
      </c>
      <c r="Q1660">
        <v>0</v>
      </c>
      <c r="R1660">
        <v>0</v>
      </c>
      <c r="S1660">
        <v>0</v>
      </c>
      <c r="T1660">
        <v>0</v>
      </c>
      <c r="U1660">
        <v>0</v>
      </c>
      <c r="V1660">
        <v>0</v>
      </c>
      <c r="W1660">
        <v>0</v>
      </c>
      <c r="X1660">
        <v>0</v>
      </c>
      <c r="Y1660">
        <v>0</v>
      </c>
      <c r="AA1660">
        <v>0.04</v>
      </c>
    </row>
    <row r="1661" spans="1:27" x14ac:dyDescent="0.3">
      <c r="A1661" t="s">
        <v>0</v>
      </c>
      <c r="B1661" t="s">
        <v>1</v>
      </c>
      <c r="C1661" t="s">
        <v>4611</v>
      </c>
      <c r="D1661" t="s">
        <v>4612</v>
      </c>
      <c r="E1661" t="s">
        <v>4613</v>
      </c>
      <c r="F1661">
        <v>0.25</v>
      </c>
      <c r="G1661">
        <v>0.79</v>
      </c>
      <c r="H1661">
        <v>1</v>
      </c>
      <c r="I1661">
        <v>0.46</v>
      </c>
      <c r="J1661">
        <v>0.32</v>
      </c>
      <c r="K1661">
        <v>0.21</v>
      </c>
      <c r="L1661">
        <v>0.11</v>
      </c>
      <c r="M1661">
        <v>0.04</v>
      </c>
      <c r="N1661">
        <v>0.04</v>
      </c>
      <c r="O1661">
        <v>0.04</v>
      </c>
      <c r="P1661">
        <v>0</v>
      </c>
      <c r="Q1661">
        <v>0</v>
      </c>
      <c r="R1661">
        <v>0</v>
      </c>
      <c r="S1661">
        <v>0</v>
      </c>
      <c r="T1661">
        <v>0</v>
      </c>
      <c r="U1661">
        <v>0</v>
      </c>
      <c r="V1661">
        <v>0</v>
      </c>
      <c r="W1661">
        <v>0</v>
      </c>
      <c r="X1661">
        <v>0</v>
      </c>
      <c r="Y1661">
        <v>0</v>
      </c>
      <c r="AA1661">
        <v>0.06</v>
      </c>
    </row>
    <row r="1662" spans="1:27" x14ac:dyDescent="0.3">
      <c r="A1662" t="s">
        <v>0</v>
      </c>
      <c r="B1662" t="s">
        <v>1</v>
      </c>
      <c r="C1662" t="s">
        <v>4614</v>
      </c>
      <c r="D1662" t="s">
        <v>4615</v>
      </c>
      <c r="E1662" t="s">
        <v>8</v>
      </c>
      <c r="F1662">
        <v>0.28999999999999998</v>
      </c>
      <c r="G1662">
        <v>0.74</v>
      </c>
      <c r="H1662">
        <v>1</v>
      </c>
      <c r="I1662">
        <v>0.48</v>
      </c>
      <c r="J1662">
        <v>0.28999999999999998</v>
      </c>
      <c r="K1662">
        <v>0.19</v>
      </c>
      <c r="L1662">
        <v>0.1</v>
      </c>
      <c r="M1662">
        <v>0.03</v>
      </c>
      <c r="N1662">
        <v>0.06</v>
      </c>
      <c r="O1662">
        <v>0.03</v>
      </c>
      <c r="P1662">
        <v>0.03</v>
      </c>
      <c r="Q1662">
        <v>0</v>
      </c>
      <c r="R1662">
        <v>0</v>
      </c>
      <c r="S1662">
        <v>0</v>
      </c>
      <c r="T1662">
        <v>0</v>
      </c>
      <c r="U1662">
        <v>0</v>
      </c>
      <c r="V1662">
        <v>0</v>
      </c>
      <c r="W1662">
        <v>0</v>
      </c>
      <c r="X1662">
        <v>0</v>
      </c>
      <c r="Y1662">
        <v>0</v>
      </c>
      <c r="AA1662">
        <v>0</v>
      </c>
    </row>
    <row r="1663" spans="1:27" x14ac:dyDescent="0.3">
      <c r="A1663" t="s">
        <v>0</v>
      </c>
      <c r="B1663" t="s">
        <v>1</v>
      </c>
      <c r="C1663" t="s">
        <v>4616</v>
      </c>
      <c r="D1663" t="s">
        <v>4617</v>
      </c>
      <c r="E1663" t="s">
        <v>8</v>
      </c>
      <c r="F1663">
        <v>0.31</v>
      </c>
      <c r="G1663">
        <v>0.76</v>
      </c>
      <c r="H1663">
        <v>1</v>
      </c>
      <c r="I1663">
        <v>0.48</v>
      </c>
      <c r="J1663">
        <v>0.34</v>
      </c>
      <c r="K1663">
        <v>0.28000000000000003</v>
      </c>
      <c r="L1663">
        <v>0.14000000000000001</v>
      </c>
      <c r="M1663">
        <v>7.0000000000000007E-2</v>
      </c>
      <c r="N1663">
        <v>0</v>
      </c>
      <c r="O1663">
        <v>0</v>
      </c>
      <c r="P1663">
        <v>0</v>
      </c>
      <c r="Q1663">
        <v>0</v>
      </c>
      <c r="R1663">
        <v>0</v>
      </c>
      <c r="S1663">
        <v>0</v>
      </c>
      <c r="T1663">
        <v>0</v>
      </c>
      <c r="U1663">
        <v>0</v>
      </c>
      <c r="V1663">
        <v>0</v>
      </c>
      <c r="W1663">
        <v>0</v>
      </c>
      <c r="X1663">
        <v>0</v>
      </c>
      <c r="Y1663">
        <v>0</v>
      </c>
      <c r="AA1663">
        <v>0</v>
      </c>
    </row>
    <row r="1664" spans="1:27" x14ac:dyDescent="0.3">
      <c r="A1664" t="s">
        <v>0</v>
      </c>
      <c r="B1664" t="s">
        <v>1</v>
      </c>
      <c r="C1664" t="s">
        <v>4618</v>
      </c>
      <c r="D1664" t="s">
        <v>4619</v>
      </c>
      <c r="E1664" t="s">
        <v>4620</v>
      </c>
      <c r="F1664">
        <v>0.25</v>
      </c>
      <c r="G1664">
        <v>0.82</v>
      </c>
      <c r="H1664">
        <v>1</v>
      </c>
      <c r="I1664">
        <v>0.5</v>
      </c>
      <c r="J1664">
        <v>0.36</v>
      </c>
      <c r="K1664">
        <v>0.25</v>
      </c>
      <c r="L1664">
        <v>0.14000000000000001</v>
      </c>
      <c r="M1664">
        <v>7.0000000000000007E-2</v>
      </c>
      <c r="N1664">
        <v>0</v>
      </c>
      <c r="O1664">
        <v>0.04</v>
      </c>
      <c r="P1664">
        <v>0</v>
      </c>
      <c r="Q1664">
        <v>0</v>
      </c>
      <c r="R1664">
        <v>0</v>
      </c>
      <c r="S1664">
        <v>0</v>
      </c>
      <c r="T1664">
        <v>0</v>
      </c>
      <c r="U1664">
        <v>0</v>
      </c>
      <c r="V1664">
        <v>0</v>
      </c>
      <c r="W1664">
        <v>0</v>
      </c>
      <c r="X1664">
        <v>0</v>
      </c>
      <c r="Y1664">
        <v>0</v>
      </c>
      <c r="AA1664">
        <v>0.03</v>
      </c>
    </row>
    <row r="1665" spans="1:27" x14ac:dyDescent="0.3">
      <c r="A1665" t="s">
        <v>0</v>
      </c>
      <c r="B1665" t="s">
        <v>1</v>
      </c>
      <c r="C1665" t="s">
        <v>4621</v>
      </c>
      <c r="D1665" t="s">
        <v>4622</v>
      </c>
      <c r="E1665" t="s">
        <v>3472</v>
      </c>
      <c r="F1665">
        <v>0.3</v>
      </c>
      <c r="G1665">
        <v>0.83</v>
      </c>
      <c r="H1665">
        <v>1</v>
      </c>
      <c r="I1665">
        <v>0.5</v>
      </c>
      <c r="J1665">
        <v>0.33</v>
      </c>
      <c r="K1665">
        <v>0.23</v>
      </c>
      <c r="L1665">
        <v>0.1</v>
      </c>
      <c r="M1665">
        <v>0.03</v>
      </c>
      <c r="N1665">
        <v>0</v>
      </c>
      <c r="O1665">
        <v>0.03</v>
      </c>
      <c r="P1665">
        <v>0</v>
      </c>
      <c r="Q1665">
        <v>0</v>
      </c>
      <c r="R1665">
        <v>0</v>
      </c>
      <c r="S1665">
        <v>0</v>
      </c>
      <c r="T1665">
        <v>0</v>
      </c>
      <c r="U1665">
        <v>0</v>
      </c>
      <c r="V1665">
        <v>0</v>
      </c>
      <c r="W1665">
        <v>0</v>
      </c>
      <c r="X1665">
        <v>0</v>
      </c>
      <c r="Y1665">
        <v>0</v>
      </c>
      <c r="AA1665">
        <v>0</v>
      </c>
    </row>
    <row r="1666" spans="1:27" x14ac:dyDescent="0.3">
      <c r="A1666" t="s">
        <v>0</v>
      </c>
      <c r="B1666" t="s">
        <v>1</v>
      </c>
      <c r="C1666" t="s">
        <v>4623</v>
      </c>
      <c r="D1666" t="s">
        <v>4624</v>
      </c>
      <c r="E1666" t="s">
        <v>4625</v>
      </c>
      <c r="F1666">
        <v>0.21</v>
      </c>
      <c r="G1666">
        <v>0.79</v>
      </c>
      <c r="H1666">
        <v>1</v>
      </c>
      <c r="I1666">
        <v>0.59</v>
      </c>
      <c r="J1666">
        <v>0.38</v>
      </c>
      <c r="K1666">
        <v>0.17</v>
      </c>
      <c r="L1666">
        <v>0.17</v>
      </c>
      <c r="M1666">
        <v>7.0000000000000007E-2</v>
      </c>
      <c r="N1666">
        <v>7.0000000000000007E-2</v>
      </c>
      <c r="O1666">
        <v>0</v>
      </c>
      <c r="P1666">
        <v>0</v>
      </c>
      <c r="Q1666">
        <v>0</v>
      </c>
      <c r="R1666">
        <v>0</v>
      </c>
      <c r="S1666">
        <v>0</v>
      </c>
      <c r="T1666">
        <v>0</v>
      </c>
      <c r="U1666">
        <v>0</v>
      </c>
      <c r="V1666">
        <v>0</v>
      </c>
      <c r="W1666">
        <v>0</v>
      </c>
      <c r="X1666">
        <v>0</v>
      </c>
      <c r="Y1666">
        <v>0</v>
      </c>
      <c r="AA1666">
        <v>0</v>
      </c>
    </row>
    <row r="1667" spans="1:27" x14ac:dyDescent="0.3">
      <c r="A1667" t="s">
        <v>0</v>
      </c>
      <c r="B1667" t="s">
        <v>1</v>
      </c>
      <c r="C1667" t="s">
        <v>4626</v>
      </c>
      <c r="D1667" t="s">
        <v>4627</v>
      </c>
      <c r="E1667" t="s">
        <v>4628</v>
      </c>
      <c r="F1667">
        <v>0.25</v>
      </c>
      <c r="G1667">
        <v>0.75</v>
      </c>
      <c r="H1667">
        <v>1</v>
      </c>
      <c r="I1667">
        <v>0.56999999999999995</v>
      </c>
      <c r="J1667">
        <v>0.36</v>
      </c>
      <c r="K1667">
        <v>0.18</v>
      </c>
      <c r="L1667">
        <v>0.14000000000000001</v>
      </c>
      <c r="M1667">
        <v>7.0000000000000007E-2</v>
      </c>
      <c r="N1667">
        <v>0.04</v>
      </c>
      <c r="O1667">
        <v>0.04</v>
      </c>
      <c r="P1667">
        <v>0</v>
      </c>
      <c r="Q1667">
        <v>0</v>
      </c>
      <c r="R1667">
        <v>0</v>
      </c>
      <c r="S1667">
        <v>0</v>
      </c>
      <c r="T1667">
        <v>0</v>
      </c>
      <c r="U1667">
        <v>0</v>
      </c>
      <c r="V1667">
        <v>0</v>
      </c>
      <c r="W1667">
        <v>0</v>
      </c>
      <c r="X1667">
        <v>0</v>
      </c>
      <c r="Y1667">
        <v>0</v>
      </c>
      <c r="AA1667">
        <v>0.03</v>
      </c>
    </row>
    <row r="1668" spans="1:27" x14ac:dyDescent="0.3">
      <c r="A1668" t="s">
        <v>0</v>
      </c>
      <c r="B1668" t="s">
        <v>1</v>
      </c>
      <c r="C1668" t="s">
        <v>4629</v>
      </c>
      <c r="D1668" t="s">
        <v>4630</v>
      </c>
      <c r="E1668" t="s">
        <v>4631</v>
      </c>
      <c r="F1668">
        <v>0.19</v>
      </c>
      <c r="G1668">
        <v>0.72</v>
      </c>
      <c r="H1668">
        <v>1</v>
      </c>
      <c r="I1668">
        <v>0.56000000000000005</v>
      </c>
      <c r="J1668">
        <v>0.28000000000000003</v>
      </c>
      <c r="K1668">
        <v>0.19</v>
      </c>
      <c r="L1668">
        <v>0.09</v>
      </c>
      <c r="M1668">
        <v>0.03</v>
      </c>
      <c r="N1668">
        <v>0</v>
      </c>
      <c r="O1668">
        <v>0</v>
      </c>
      <c r="P1668">
        <v>0</v>
      </c>
      <c r="Q1668">
        <v>0</v>
      </c>
      <c r="R1668">
        <v>0</v>
      </c>
      <c r="S1668">
        <v>0</v>
      </c>
      <c r="T1668">
        <v>0</v>
      </c>
      <c r="U1668">
        <v>0</v>
      </c>
      <c r="V1668">
        <v>0</v>
      </c>
      <c r="W1668">
        <v>0</v>
      </c>
      <c r="X1668">
        <v>0</v>
      </c>
      <c r="Y1668">
        <v>0</v>
      </c>
      <c r="AA1668">
        <v>0</v>
      </c>
    </row>
    <row r="1669" spans="1:27" x14ac:dyDescent="0.3">
      <c r="A1669" t="s">
        <v>0</v>
      </c>
      <c r="B1669" t="s">
        <v>1</v>
      </c>
      <c r="C1669" t="s">
        <v>4632</v>
      </c>
      <c r="D1669" t="s">
        <v>4633</v>
      </c>
      <c r="E1669" t="s">
        <v>4634</v>
      </c>
      <c r="F1669">
        <v>0.23</v>
      </c>
      <c r="G1669">
        <v>0.74</v>
      </c>
      <c r="H1669">
        <v>1</v>
      </c>
      <c r="I1669">
        <v>0.55000000000000004</v>
      </c>
      <c r="J1669">
        <v>0.32</v>
      </c>
      <c r="K1669">
        <v>0.23</v>
      </c>
      <c r="L1669">
        <v>0.1</v>
      </c>
      <c r="M1669">
        <v>0.03</v>
      </c>
      <c r="N1669">
        <v>0.03</v>
      </c>
      <c r="O1669">
        <v>0</v>
      </c>
      <c r="P1669">
        <v>0</v>
      </c>
      <c r="Q1669">
        <v>0</v>
      </c>
      <c r="R1669">
        <v>0</v>
      </c>
      <c r="S1669">
        <v>0</v>
      </c>
      <c r="T1669">
        <v>0</v>
      </c>
      <c r="U1669">
        <v>0</v>
      </c>
      <c r="V1669">
        <v>0</v>
      </c>
      <c r="W1669">
        <v>0</v>
      </c>
      <c r="X1669">
        <v>0</v>
      </c>
      <c r="Y1669">
        <v>0</v>
      </c>
      <c r="AA1669">
        <v>0</v>
      </c>
    </row>
    <row r="1670" spans="1:27" x14ac:dyDescent="0.3">
      <c r="A1670" t="s">
        <v>0</v>
      </c>
      <c r="B1670" t="s">
        <v>1</v>
      </c>
      <c r="C1670" t="s">
        <v>4635</v>
      </c>
      <c r="D1670" t="s">
        <v>4636</v>
      </c>
      <c r="E1670" t="s">
        <v>4637</v>
      </c>
      <c r="F1670">
        <v>0.26</v>
      </c>
      <c r="G1670">
        <v>0.74</v>
      </c>
      <c r="H1670">
        <v>1</v>
      </c>
      <c r="I1670">
        <v>0.57999999999999996</v>
      </c>
      <c r="J1670">
        <v>0.32</v>
      </c>
      <c r="K1670">
        <v>0.19</v>
      </c>
      <c r="L1670">
        <v>0.06</v>
      </c>
      <c r="M1670">
        <v>0.03</v>
      </c>
      <c r="N1670">
        <v>0</v>
      </c>
      <c r="O1670">
        <v>0</v>
      </c>
      <c r="P1670">
        <v>0</v>
      </c>
      <c r="Q1670">
        <v>0</v>
      </c>
      <c r="R1670">
        <v>0</v>
      </c>
      <c r="S1670">
        <v>0</v>
      </c>
      <c r="T1670">
        <v>0</v>
      </c>
      <c r="U1670">
        <v>0</v>
      </c>
      <c r="V1670">
        <v>0</v>
      </c>
      <c r="W1670">
        <v>0</v>
      </c>
      <c r="X1670">
        <v>0</v>
      </c>
      <c r="Y1670">
        <v>0</v>
      </c>
      <c r="AA1670">
        <v>0</v>
      </c>
    </row>
    <row r="1671" spans="1:27" x14ac:dyDescent="0.3">
      <c r="A1671" t="s">
        <v>0</v>
      </c>
      <c r="B1671" t="s">
        <v>1</v>
      </c>
      <c r="C1671" t="s">
        <v>4638</v>
      </c>
      <c r="D1671" t="s">
        <v>4639</v>
      </c>
      <c r="E1671" t="s">
        <v>4640</v>
      </c>
      <c r="F1671">
        <v>0.28000000000000003</v>
      </c>
      <c r="G1671">
        <v>0.69</v>
      </c>
      <c r="H1671">
        <v>1</v>
      </c>
      <c r="I1671">
        <v>0.62</v>
      </c>
      <c r="J1671">
        <v>0.38</v>
      </c>
      <c r="K1671">
        <v>0.24</v>
      </c>
      <c r="L1671">
        <v>0.1</v>
      </c>
      <c r="M1671">
        <v>7.0000000000000007E-2</v>
      </c>
      <c r="N1671">
        <v>0.03</v>
      </c>
      <c r="O1671">
        <v>0</v>
      </c>
      <c r="P1671">
        <v>0.03</v>
      </c>
      <c r="Q1671">
        <v>0</v>
      </c>
      <c r="R1671">
        <v>0</v>
      </c>
      <c r="S1671">
        <v>0</v>
      </c>
      <c r="T1671">
        <v>0</v>
      </c>
      <c r="U1671">
        <v>0</v>
      </c>
      <c r="V1671">
        <v>0</v>
      </c>
      <c r="W1671">
        <v>0</v>
      </c>
      <c r="X1671">
        <v>0</v>
      </c>
      <c r="Y1671">
        <v>0</v>
      </c>
      <c r="AA1671">
        <v>0</v>
      </c>
    </row>
    <row r="1672" spans="1:27" x14ac:dyDescent="0.3">
      <c r="A1672" t="s">
        <v>0</v>
      </c>
      <c r="B1672" t="s">
        <v>1</v>
      </c>
      <c r="C1672" t="s">
        <v>4641</v>
      </c>
      <c r="D1672" t="s">
        <v>4642</v>
      </c>
      <c r="E1672" t="s">
        <v>4643</v>
      </c>
      <c r="F1672">
        <v>0.23</v>
      </c>
      <c r="G1672">
        <v>0.73</v>
      </c>
      <c r="H1672">
        <v>1</v>
      </c>
      <c r="I1672">
        <v>0.6</v>
      </c>
      <c r="J1672">
        <v>0.3</v>
      </c>
      <c r="K1672">
        <v>0.23</v>
      </c>
      <c r="L1672">
        <v>0.1</v>
      </c>
      <c r="M1672">
        <v>7.0000000000000007E-2</v>
      </c>
      <c r="N1672">
        <v>0.1</v>
      </c>
      <c r="O1672">
        <v>0</v>
      </c>
      <c r="P1672">
        <v>0</v>
      </c>
      <c r="Q1672">
        <v>0</v>
      </c>
      <c r="R1672">
        <v>0</v>
      </c>
      <c r="S1672">
        <v>0</v>
      </c>
      <c r="T1672">
        <v>0</v>
      </c>
      <c r="U1672">
        <v>0</v>
      </c>
      <c r="V1672">
        <v>0</v>
      </c>
      <c r="W1672">
        <v>0</v>
      </c>
      <c r="X1672">
        <v>0</v>
      </c>
      <c r="Y1672">
        <v>0</v>
      </c>
      <c r="AA1672">
        <v>0</v>
      </c>
    </row>
    <row r="1673" spans="1:27" x14ac:dyDescent="0.3">
      <c r="A1673" t="s">
        <v>0</v>
      </c>
      <c r="B1673" t="s">
        <v>1</v>
      </c>
      <c r="C1673" t="s">
        <v>4644</v>
      </c>
      <c r="D1673" t="s">
        <v>4645</v>
      </c>
      <c r="E1673" t="s">
        <v>4646</v>
      </c>
      <c r="F1673">
        <v>0.36</v>
      </c>
      <c r="G1673">
        <v>0.8</v>
      </c>
      <c r="H1673">
        <v>1</v>
      </c>
      <c r="I1673">
        <v>0.64</v>
      </c>
      <c r="J1673">
        <v>0.32</v>
      </c>
      <c r="K1673">
        <v>0.24</v>
      </c>
      <c r="L1673">
        <v>0.08</v>
      </c>
      <c r="M1673">
        <v>0.04</v>
      </c>
      <c r="N1673">
        <v>0</v>
      </c>
      <c r="O1673">
        <v>0</v>
      </c>
      <c r="P1673">
        <v>0</v>
      </c>
      <c r="Q1673">
        <v>0</v>
      </c>
      <c r="R1673">
        <v>0</v>
      </c>
      <c r="S1673">
        <v>0</v>
      </c>
      <c r="T1673">
        <v>0</v>
      </c>
      <c r="U1673">
        <v>0</v>
      </c>
      <c r="V1673">
        <v>0</v>
      </c>
      <c r="W1673">
        <v>0</v>
      </c>
      <c r="X1673">
        <v>0</v>
      </c>
      <c r="Y1673">
        <v>0</v>
      </c>
      <c r="AA1673">
        <v>0.11</v>
      </c>
    </row>
    <row r="1674" spans="1:27" x14ac:dyDescent="0.3">
      <c r="A1674" t="s">
        <v>0</v>
      </c>
      <c r="B1674" t="s">
        <v>1</v>
      </c>
      <c r="C1674" t="s">
        <v>4647</v>
      </c>
      <c r="D1674" t="s">
        <v>4648</v>
      </c>
      <c r="E1674" t="s">
        <v>4649</v>
      </c>
      <c r="F1674">
        <v>0.37</v>
      </c>
      <c r="G1674">
        <v>0.8</v>
      </c>
      <c r="H1674">
        <v>1</v>
      </c>
      <c r="I1674">
        <v>0.56999999999999995</v>
      </c>
      <c r="J1674">
        <v>0.23</v>
      </c>
      <c r="K1674">
        <v>0.2</v>
      </c>
      <c r="L1674">
        <v>0.1</v>
      </c>
      <c r="M1674">
        <v>0.03</v>
      </c>
      <c r="N1674">
        <v>0.03</v>
      </c>
      <c r="O1674">
        <v>0</v>
      </c>
      <c r="P1674">
        <v>0</v>
      </c>
      <c r="Q1674">
        <v>0</v>
      </c>
      <c r="R1674">
        <v>0</v>
      </c>
      <c r="S1674">
        <v>0</v>
      </c>
      <c r="T1674">
        <v>0</v>
      </c>
      <c r="U1674">
        <v>0</v>
      </c>
      <c r="V1674">
        <v>0</v>
      </c>
      <c r="W1674">
        <v>0</v>
      </c>
      <c r="X1674">
        <v>0</v>
      </c>
      <c r="Y1674">
        <v>0</v>
      </c>
      <c r="AA1674">
        <v>0</v>
      </c>
    </row>
    <row r="1675" spans="1:27" x14ac:dyDescent="0.3">
      <c r="A1675" t="s">
        <v>0</v>
      </c>
      <c r="B1675" t="s">
        <v>1</v>
      </c>
      <c r="C1675" t="s">
        <v>4650</v>
      </c>
      <c r="D1675" t="s">
        <v>4651</v>
      </c>
      <c r="E1675" t="s">
        <v>8</v>
      </c>
      <c r="F1675">
        <v>0.4</v>
      </c>
      <c r="G1675">
        <v>0.67</v>
      </c>
      <c r="H1675">
        <v>1</v>
      </c>
      <c r="I1675">
        <v>0.56999999999999995</v>
      </c>
      <c r="J1675">
        <v>0.33</v>
      </c>
      <c r="K1675">
        <v>0.13</v>
      </c>
      <c r="L1675">
        <v>0.13</v>
      </c>
      <c r="M1675">
        <v>0.1</v>
      </c>
      <c r="N1675">
        <v>0</v>
      </c>
      <c r="O1675">
        <v>0</v>
      </c>
      <c r="P1675">
        <v>0</v>
      </c>
      <c r="Q1675">
        <v>0</v>
      </c>
      <c r="R1675">
        <v>0</v>
      </c>
      <c r="S1675">
        <v>0</v>
      </c>
      <c r="T1675">
        <v>0</v>
      </c>
      <c r="U1675">
        <v>0</v>
      </c>
      <c r="V1675">
        <v>0</v>
      </c>
      <c r="W1675">
        <v>0</v>
      </c>
      <c r="X1675">
        <v>0</v>
      </c>
      <c r="Y1675">
        <v>0</v>
      </c>
      <c r="AA1675">
        <v>0</v>
      </c>
    </row>
    <row r="1676" spans="1:27" x14ac:dyDescent="0.3">
      <c r="A1676" t="s">
        <v>0</v>
      </c>
      <c r="B1676" t="s">
        <v>1</v>
      </c>
      <c r="C1676" t="s">
        <v>4652</v>
      </c>
      <c r="D1676" t="s">
        <v>4653</v>
      </c>
      <c r="E1676" t="s">
        <v>4654</v>
      </c>
      <c r="F1676">
        <v>0.32</v>
      </c>
      <c r="G1676">
        <v>0.71</v>
      </c>
      <c r="H1676">
        <v>1</v>
      </c>
      <c r="I1676">
        <v>0.54</v>
      </c>
      <c r="J1676">
        <v>0.39</v>
      </c>
      <c r="K1676">
        <v>0.21</v>
      </c>
      <c r="L1676">
        <v>0.11</v>
      </c>
      <c r="M1676">
        <v>0.04</v>
      </c>
      <c r="N1676">
        <v>0</v>
      </c>
      <c r="O1676">
        <v>0</v>
      </c>
      <c r="P1676">
        <v>0</v>
      </c>
      <c r="Q1676">
        <v>0</v>
      </c>
      <c r="R1676">
        <v>0</v>
      </c>
      <c r="S1676">
        <v>0</v>
      </c>
      <c r="T1676">
        <v>0</v>
      </c>
      <c r="U1676">
        <v>0</v>
      </c>
      <c r="V1676">
        <v>0</v>
      </c>
      <c r="W1676">
        <v>0</v>
      </c>
      <c r="X1676">
        <v>0</v>
      </c>
      <c r="Y1676">
        <v>0</v>
      </c>
      <c r="AA1676">
        <v>0.06</v>
      </c>
    </row>
    <row r="1677" spans="1:27" x14ac:dyDescent="0.3">
      <c r="A1677" t="s">
        <v>0</v>
      </c>
      <c r="B1677" t="s">
        <v>1</v>
      </c>
      <c r="C1677" t="s">
        <v>4655</v>
      </c>
      <c r="D1677" t="s">
        <v>4656</v>
      </c>
      <c r="E1677" t="s">
        <v>4657</v>
      </c>
      <c r="F1677">
        <v>0.37</v>
      </c>
      <c r="G1677">
        <v>0.7</v>
      </c>
      <c r="H1677">
        <v>1</v>
      </c>
      <c r="I1677">
        <v>0.56999999999999995</v>
      </c>
      <c r="J1677">
        <v>0.4</v>
      </c>
      <c r="K1677">
        <v>0.23</v>
      </c>
      <c r="L1677">
        <v>7.0000000000000007E-2</v>
      </c>
      <c r="M1677">
        <v>0.03</v>
      </c>
      <c r="N1677">
        <v>0</v>
      </c>
      <c r="O1677">
        <v>0</v>
      </c>
      <c r="P1677">
        <v>0</v>
      </c>
      <c r="Q1677">
        <v>0</v>
      </c>
      <c r="R1677">
        <v>0</v>
      </c>
      <c r="S1677">
        <v>0</v>
      </c>
      <c r="T1677">
        <v>0</v>
      </c>
      <c r="U1677">
        <v>0</v>
      </c>
      <c r="V1677">
        <v>0</v>
      </c>
      <c r="W1677">
        <v>0</v>
      </c>
      <c r="X1677">
        <v>0</v>
      </c>
      <c r="Y1677">
        <v>0</v>
      </c>
      <c r="AA1677">
        <v>0</v>
      </c>
    </row>
    <row r="1678" spans="1:27" x14ac:dyDescent="0.3">
      <c r="A1678" t="s">
        <v>0</v>
      </c>
      <c r="B1678" t="s">
        <v>1</v>
      </c>
      <c r="C1678" t="s">
        <v>4658</v>
      </c>
      <c r="D1678" t="s">
        <v>4659</v>
      </c>
      <c r="E1678" t="s">
        <v>4660</v>
      </c>
      <c r="F1678">
        <v>0.28999999999999998</v>
      </c>
      <c r="G1678">
        <v>0.71</v>
      </c>
      <c r="H1678">
        <v>1</v>
      </c>
      <c r="I1678">
        <v>0.46</v>
      </c>
      <c r="J1678">
        <v>0.32</v>
      </c>
      <c r="K1678">
        <v>0.14000000000000001</v>
      </c>
      <c r="L1678">
        <v>0.14000000000000001</v>
      </c>
      <c r="M1678">
        <v>7.0000000000000007E-2</v>
      </c>
      <c r="N1678">
        <v>0</v>
      </c>
      <c r="O1678">
        <v>0</v>
      </c>
      <c r="P1678">
        <v>0</v>
      </c>
      <c r="Q1678">
        <v>0</v>
      </c>
      <c r="R1678">
        <v>0</v>
      </c>
      <c r="S1678">
        <v>0</v>
      </c>
      <c r="T1678">
        <v>0</v>
      </c>
      <c r="U1678">
        <v>0</v>
      </c>
      <c r="V1678">
        <v>0</v>
      </c>
      <c r="W1678">
        <v>0</v>
      </c>
      <c r="X1678">
        <v>0</v>
      </c>
      <c r="Y1678">
        <v>0</v>
      </c>
      <c r="AA1678">
        <v>0.13</v>
      </c>
    </row>
    <row r="1679" spans="1:27" x14ac:dyDescent="0.3">
      <c r="A1679" t="s">
        <v>0</v>
      </c>
      <c r="B1679" t="s">
        <v>1</v>
      </c>
      <c r="C1679" t="s">
        <v>4661</v>
      </c>
      <c r="D1679" t="s">
        <v>4662</v>
      </c>
      <c r="E1679" t="s">
        <v>4663</v>
      </c>
      <c r="F1679">
        <v>0.19</v>
      </c>
      <c r="G1679">
        <v>0.68</v>
      </c>
      <c r="H1679">
        <v>1</v>
      </c>
      <c r="I1679">
        <v>0.39</v>
      </c>
      <c r="J1679">
        <v>0.26</v>
      </c>
      <c r="K1679">
        <v>0.13</v>
      </c>
      <c r="L1679">
        <v>0.06</v>
      </c>
      <c r="M1679">
        <v>0.03</v>
      </c>
      <c r="N1679">
        <v>0</v>
      </c>
      <c r="O1679">
        <v>0</v>
      </c>
      <c r="P1679">
        <v>0</v>
      </c>
      <c r="Q1679">
        <v>0</v>
      </c>
      <c r="R1679">
        <v>0</v>
      </c>
      <c r="S1679">
        <v>0</v>
      </c>
      <c r="T1679">
        <v>0</v>
      </c>
      <c r="U1679">
        <v>0</v>
      </c>
      <c r="V1679">
        <v>0</v>
      </c>
      <c r="W1679">
        <v>0</v>
      </c>
      <c r="X1679">
        <v>0</v>
      </c>
      <c r="Y1679">
        <v>0</v>
      </c>
      <c r="AA1679">
        <v>0.14000000000000001</v>
      </c>
    </row>
    <row r="1680" spans="1:27" x14ac:dyDescent="0.3">
      <c r="A1680" t="s">
        <v>0</v>
      </c>
      <c r="B1680" t="s">
        <v>1</v>
      </c>
      <c r="C1680" t="s">
        <v>4664</v>
      </c>
      <c r="D1680" t="s">
        <v>4665</v>
      </c>
      <c r="E1680" t="s">
        <v>4666</v>
      </c>
      <c r="F1680">
        <v>0.25</v>
      </c>
      <c r="G1680">
        <v>0.71</v>
      </c>
      <c r="H1680">
        <v>1</v>
      </c>
      <c r="I1680">
        <v>0.39</v>
      </c>
      <c r="J1680">
        <v>0.28999999999999998</v>
      </c>
      <c r="K1680">
        <v>0.14000000000000001</v>
      </c>
      <c r="L1680">
        <v>7.0000000000000007E-2</v>
      </c>
      <c r="M1680">
        <v>7.0000000000000007E-2</v>
      </c>
      <c r="N1680">
        <v>0.04</v>
      </c>
      <c r="O1680">
        <v>0</v>
      </c>
      <c r="P1680">
        <v>0</v>
      </c>
      <c r="Q1680">
        <v>0</v>
      </c>
      <c r="R1680">
        <v>0</v>
      </c>
      <c r="S1680">
        <v>0</v>
      </c>
      <c r="T1680">
        <v>0</v>
      </c>
      <c r="U1680">
        <v>0</v>
      </c>
      <c r="V1680">
        <v>0</v>
      </c>
      <c r="W1680">
        <v>0</v>
      </c>
      <c r="X1680">
        <v>0</v>
      </c>
      <c r="Y1680">
        <v>0.04</v>
      </c>
      <c r="AA1680">
        <v>0.15</v>
      </c>
    </row>
    <row r="1681" spans="1:27" x14ac:dyDescent="0.3">
      <c r="A1681" t="s">
        <v>0</v>
      </c>
      <c r="B1681" t="s">
        <v>1</v>
      </c>
      <c r="C1681" t="s">
        <v>4667</v>
      </c>
      <c r="D1681" t="s">
        <v>4668</v>
      </c>
      <c r="E1681" t="s">
        <v>4669</v>
      </c>
      <c r="F1681">
        <v>0.14000000000000001</v>
      </c>
      <c r="G1681">
        <v>0.71</v>
      </c>
      <c r="H1681">
        <v>1</v>
      </c>
      <c r="I1681">
        <v>0.32</v>
      </c>
      <c r="J1681">
        <v>0.25</v>
      </c>
      <c r="K1681">
        <v>0.18</v>
      </c>
      <c r="L1681">
        <v>0.04</v>
      </c>
      <c r="M1681">
        <v>0</v>
      </c>
      <c r="N1681">
        <v>0</v>
      </c>
      <c r="O1681">
        <v>0</v>
      </c>
      <c r="P1681">
        <v>0</v>
      </c>
      <c r="Q1681">
        <v>0</v>
      </c>
      <c r="R1681">
        <v>0</v>
      </c>
      <c r="S1681">
        <v>0</v>
      </c>
      <c r="T1681">
        <v>0</v>
      </c>
      <c r="U1681">
        <v>0</v>
      </c>
      <c r="V1681">
        <v>0</v>
      </c>
      <c r="W1681">
        <v>0.04</v>
      </c>
      <c r="X1681">
        <v>7.0000000000000007E-2</v>
      </c>
      <c r="Y1681">
        <v>0.04</v>
      </c>
      <c r="AA1681">
        <v>0.21</v>
      </c>
    </row>
    <row r="1682" spans="1:27" x14ac:dyDescent="0.3">
      <c r="A1682" t="s">
        <v>0</v>
      </c>
      <c r="B1682" t="s">
        <v>1</v>
      </c>
      <c r="C1682" t="s">
        <v>4670</v>
      </c>
      <c r="D1682" t="s">
        <v>4671</v>
      </c>
      <c r="E1682" t="s">
        <v>4672</v>
      </c>
      <c r="F1682">
        <v>0.19</v>
      </c>
      <c r="G1682">
        <v>0.66</v>
      </c>
      <c r="H1682">
        <v>1</v>
      </c>
      <c r="I1682">
        <v>0.25</v>
      </c>
      <c r="J1682">
        <v>0.22</v>
      </c>
      <c r="K1682">
        <v>0.03</v>
      </c>
      <c r="L1682">
        <v>0.09</v>
      </c>
      <c r="M1682">
        <v>0.03</v>
      </c>
      <c r="N1682">
        <v>0.03</v>
      </c>
      <c r="O1682">
        <v>0</v>
      </c>
      <c r="P1682">
        <v>0.03</v>
      </c>
      <c r="Q1682">
        <v>0.03</v>
      </c>
      <c r="R1682">
        <v>0</v>
      </c>
      <c r="S1682">
        <v>0</v>
      </c>
      <c r="T1682">
        <v>0</v>
      </c>
      <c r="U1682">
        <v>0</v>
      </c>
      <c r="V1682">
        <v>0</v>
      </c>
      <c r="W1682">
        <v>0</v>
      </c>
      <c r="X1682">
        <v>0</v>
      </c>
      <c r="Y1682">
        <v>0.06</v>
      </c>
      <c r="AA1682">
        <v>0.14000000000000001</v>
      </c>
    </row>
    <row r="1683" spans="1:27" x14ac:dyDescent="0.3">
      <c r="A1683" t="s">
        <v>0</v>
      </c>
      <c r="B1683" t="s">
        <v>1</v>
      </c>
      <c r="C1683" t="s">
        <v>4673</v>
      </c>
      <c r="D1683" t="s">
        <v>4674</v>
      </c>
      <c r="E1683" t="s">
        <v>4675</v>
      </c>
      <c r="F1683">
        <v>0.24</v>
      </c>
      <c r="G1683">
        <v>0.64</v>
      </c>
      <c r="H1683">
        <v>1</v>
      </c>
      <c r="I1683">
        <v>0.44</v>
      </c>
      <c r="J1683">
        <v>0.4</v>
      </c>
      <c r="K1683">
        <v>0.28000000000000003</v>
      </c>
      <c r="L1683">
        <v>0.08</v>
      </c>
      <c r="M1683">
        <v>0</v>
      </c>
      <c r="N1683">
        <v>0</v>
      </c>
      <c r="O1683">
        <v>0</v>
      </c>
      <c r="P1683">
        <v>0</v>
      </c>
      <c r="Q1683">
        <v>0</v>
      </c>
      <c r="R1683">
        <v>0</v>
      </c>
      <c r="S1683">
        <v>0</v>
      </c>
      <c r="T1683">
        <v>0</v>
      </c>
      <c r="U1683">
        <v>0</v>
      </c>
      <c r="V1683">
        <v>0</v>
      </c>
      <c r="W1683">
        <v>0</v>
      </c>
      <c r="X1683">
        <v>0</v>
      </c>
      <c r="Y1683">
        <v>0</v>
      </c>
      <c r="AA1683">
        <v>0.22</v>
      </c>
    </row>
    <row r="1684" spans="1:27" x14ac:dyDescent="0.3">
      <c r="A1684" t="s">
        <v>0</v>
      </c>
      <c r="B1684" t="s">
        <v>1</v>
      </c>
      <c r="C1684" t="s">
        <v>4676</v>
      </c>
      <c r="D1684" t="s">
        <v>4677</v>
      </c>
      <c r="E1684" t="s">
        <v>4678</v>
      </c>
      <c r="F1684">
        <v>0.24</v>
      </c>
      <c r="G1684">
        <v>0.56000000000000005</v>
      </c>
      <c r="H1684">
        <v>1</v>
      </c>
      <c r="I1684">
        <v>0.36</v>
      </c>
      <c r="J1684">
        <v>0.32</v>
      </c>
      <c r="K1684">
        <v>0.24</v>
      </c>
      <c r="L1684">
        <v>0.08</v>
      </c>
      <c r="M1684">
        <v>0.04</v>
      </c>
      <c r="N1684">
        <v>0.04</v>
      </c>
      <c r="O1684">
        <v>0.04</v>
      </c>
      <c r="P1684">
        <v>0</v>
      </c>
      <c r="Q1684">
        <v>0</v>
      </c>
      <c r="R1684">
        <v>0</v>
      </c>
      <c r="S1684">
        <v>0</v>
      </c>
      <c r="T1684">
        <v>0</v>
      </c>
      <c r="U1684">
        <v>0</v>
      </c>
      <c r="V1684">
        <v>0</v>
      </c>
      <c r="W1684">
        <v>0</v>
      </c>
      <c r="X1684">
        <v>0</v>
      </c>
      <c r="Y1684">
        <v>0.04</v>
      </c>
      <c r="AA1684">
        <v>0.27</v>
      </c>
    </row>
    <row r="1685" spans="1:27" x14ac:dyDescent="0.3">
      <c r="A1685" t="s">
        <v>0</v>
      </c>
      <c r="B1685" t="s">
        <v>1</v>
      </c>
      <c r="C1685" t="s">
        <v>4679</v>
      </c>
      <c r="D1685" t="s">
        <v>4680</v>
      </c>
      <c r="E1685" t="s">
        <v>4681</v>
      </c>
      <c r="F1685">
        <v>0.26</v>
      </c>
      <c r="G1685">
        <v>0.7</v>
      </c>
      <c r="H1685">
        <v>1</v>
      </c>
      <c r="I1685">
        <v>0.39</v>
      </c>
      <c r="J1685">
        <v>0.3</v>
      </c>
      <c r="K1685">
        <v>0.22</v>
      </c>
      <c r="L1685">
        <v>0.09</v>
      </c>
      <c r="M1685">
        <v>0.04</v>
      </c>
      <c r="N1685">
        <v>0.04</v>
      </c>
      <c r="O1685">
        <v>0.04</v>
      </c>
      <c r="P1685">
        <v>0</v>
      </c>
      <c r="Q1685">
        <v>0</v>
      </c>
      <c r="R1685">
        <v>0</v>
      </c>
      <c r="S1685">
        <v>0</v>
      </c>
      <c r="T1685">
        <v>0</v>
      </c>
      <c r="U1685">
        <v>0</v>
      </c>
      <c r="V1685">
        <v>0</v>
      </c>
      <c r="W1685">
        <v>0.04</v>
      </c>
      <c r="X1685">
        <v>0.04</v>
      </c>
      <c r="Y1685">
        <v>0.04</v>
      </c>
      <c r="AA1685">
        <v>0.24</v>
      </c>
    </row>
    <row r="1686" spans="1:27" x14ac:dyDescent="0.3">
      <c r="A1686" t="s">
        <v>0</v>
      </c>
      <c r="B1686" t="s">
        <v>1</v>
      </c>
      <c r="C1686" t="s">
        <v>4682</v>
      </c>
      <c r="D1686" t="s">
        <v>4683</v>
      </c>
      <c r="E1686" t="s">
        <v>4684</v>
      </c>
      <c r="F1686">
        <v>0.22</v>
      </c>
      <c r="G1686">
        <v>0.67</v>
      </c>
      <c r="H1686">
        <v>1</v>
      </c>
      <c r="I1686">
        <v>0.33</v>
      </c>
      <c r="J1686">
        <v>0.3</v>
      </c>
      <c r="K1686">
        <v>0.19</v>
      </c>
      <c r="L1686">
        <v>7.0000000000000007E-2</v>
      </c>
      <c r="M1686">
        <v>0.04</v>
      </c>
      <c r="N1686">
        <v>0.04</v>
      </c>
      <c r="O1686">
        <v>0.04</v>
      </c>
      <c r="P1686">
        <v>0</v>
      </c>
      <c r="Q1686">
        <v>0</v>
      </c>
      <c r="R1686">
        <v>0</v>
      </c>
      <c r="S1686">
        <v>0</v>
      </c>
      <c r="T1686">
        <v>0</v>
      </c>
      <c r="U1686">
        <v>0</v>
      </c>
      <c r="V1686">
        <v>0</v>
      </c>
      <c r="W1686">
        <v>0</v>
      </c>
      <c r="X1686">
        <v>0</v>
      </c>
      <c r="Y1686">
        <v>0.04</v>
      </c>
      <c r="AA1686">
        <v>0.19</v>
      </c>
    </row>
    <row r="1687" spans="1:27" x14ac:dyDescent="0.3">
      <c r="A1687" t="s">
        <v>0</v>
      </c>
      <c r="B1687" t="s">
        <v>1</v>
      </c>
      <c r="C1687" t="s">
        <v>4685</v>
      </c>
      <c r="D1687" t="s">
        <v>4686</v>
      </c>
      <c r="E1687" t="s">
        <v>4687</v>
      </c>
      <c r="F1687">
        <v>0.1</v>
      </c>
      <c r="G1687">
        <v>0.53</v>
      </c>
      <c r="H1687">
        <v>1</v>
      </c>
      <c r="I1687">
        <v>0.37</v>
      </c>
      <c r="J1687">
        <v>0.33</v>
      </c>
      <c r="K1687">
        <v>0.27</v>
      </c>
      <c r="L1687">
        <v>0.17</v>
      </c>
      <c r="M1687">
        <v>0.03</v>
      </c>
      <c r="N1687">
        <v>0</v>
      </c>
      <c r="O1687">
        <v>0</v>
      </c>
      <c r="P1687">
        <v>0</v>
      </c>
      <c r="Q1687">
        <v>0</v>
      </c>
      <c r="R1687">
        <v>0</v>
      </c>
      <c r="S1687">
        <v>0</v>
      </c>
      <c r="T1687">
        <v>0</v>
      </c>
      <c r="U1687">
        <v>0</v>
      </c>
      <c r="V1687">
        <v>0</v>
      </c>
      <c r="W1687">
        <v>0</v>
      </c>
      <c r="X1687">
        <v>0</v>
      </c>
      <c r="Y1687">
        <v>0</v>
      </c>
      <c r="AA1687">
        <v>0.16</v>
      </c>
    </row>
    <row r="1688" spans="1:27" x14ac:dyDescent="0.3">
      <c r="A1688" t="s">
        <v>0</v>
      </c>
      <c r="B1688" t="s">
        <v>1</v>
      </c>
      <c r="C1688" t="s">
        <v>4688</v>
      </c>
      <c r="D1688" t="s">
        <v>4689</v>
      </c>
      <c r="E1688" t="s">
        <v>4690</v>
      </c>
      <c r="F1688">
        <v>0.2</v>
      </c>
      <c r="G1688">
        <v>0.56000000000000005</v>
      </c>
      <c r="H1688">
        <v>1</v>
      </c>
      <c r="I1688">
        <v>0.44</v>
      </c>
      <c r="J1688">
        <v>0.36</v>
      </c>
      <c r="K1688">
        <v>0.24</v>
      </c>
      <c r="L1688">
        <v>0.16</v>
      </c>
      <c r="M1688">
        <v>0.08</v>
      </c>
      <c r="N1688">
        <v>0.04</v>
      </c>
      <c r="O1688">
        <v>0</v>
      </c>
      <c r="P1688">
        <v>0.04</v>
      </c>
      <c r="Q1688">
        <v>0.04</v>
      </c>
      <c r="R1688">
        <v>0</v>
      </c>
      <c r="S1688">
        <v>0</v>
      </c>
      <c r="T1688">
        <v>0.04</v>
      </c>
      <c r="U1688">
        <v>0</v>
      </c>
      <c r="V1688">
        <v>0</v>
      </c>
      <c r="W1688">
        <v>0.04</v>
      </c>
      <c r="X1688">
        <v>0.04</v>
      </c>
      <c r="Y1688">
        <v>0.04</v>
      </c>
      <c r="AA1688">
        <v>0.18</v>
      </c>
    </row>
    <row r="1689" spans="1:27" x14ac:dyDescent="0.3">
      <c r="A1689" t="s">
        <v>0</v>
      </c>
      <c r="B1689" t="s">
        <v>1</v>
      </c>
      <c r="C1689" t="s">
        <v>4691</v>
      </c>
      <c r="D1689" t="s">
        <v>4692</v>
      </c>
      <c r="E1689" t="s">
        <v>236</v>
      </c>
      <c r="F1689">
        <v>0.24</v>
      </c>
      <c r="G1689">
        <v>0.6</v>
      </c>
      <c r="H1689">
        <v>1</v>
      </c>
      <c r="I1689">
        <v>0.44</v>
      </c>
      <c r="J1689">
        <v>0.36</v>
      </c>
      <c r="K1689">
        <v>0.28000000000000003</v>
      </c>
      <c r="L1689">
        <v>0.12</v>
      </c>
      <c r="M1689">
        <v>0.08</v>
      </c>
      <c r="N1689">
        <v>0.04</v>
      </c>
      <c r="O1689">
        <v>0.04</v>
      </c>
      <c r="P1689">
        <v>0</v>
      </c>
      <c r="Q1689">
        <v>0</v>
      </c>
      <c r="R1689">
        <v>0</v>
      </c>
      <c r="S1689">
        <v>0</v>
      </c>
      <c r="T1689">
        <v>0</v>
      </c>
      <c r="U1689">
        <v>0</v>
      </c>
      <c r="V1689">
        <v>0</v>
      </c>
      <c r="W1689">
        <v>0</v>
      </c>
      <c r="X1689">
        <v>0</v>
      </c>
      <c r="Y1689">
        <v>0.04</v>
      </c>
      <c r="AA1689">
        <v>0.16</v>
      </c>
    </row>
    <row r="1690" spans="1:27" x14ac:dyDescent="0.3">
      <c r="A1690" t="s">
        <v>0</v>
      </c>
      <c r="B1690" t="s">
        <v>1</v>
      </c>
      <c r="C1690" t="s">
        <v>4693</v>
      </c>
      <c r="D1690" t="s">
        <v>4694</v>
      </c>
      <c r="E1690" t="s">
        <v>4695</v>
      </c>
      <c r="F1690">
        <v>0.16</v>
      </c>
      <c r="G1690">
        <v>0.57999999999999996</v>
      </c>
      <c r="H1690">
        <v>1</v>
      </c>
      <c r="I1690">
        <v>0.35</v>
      </c>
      <c r="J1690">
        <v>0.52</v>
      </c>
      <c r="K1690">
        <v>0.28999999999999998</v>
      </c>
      <c r="L1690">
        <v>0.16</v>
      </c>
      <c r="M1690">
        <v>0.1</v>
      </c>
      <c r="N1690">
        <v>0.03</v>
      </c>
      <c r="O1690">
        <v>0.03</v>
      </c>
      <c r="P1690">
        <v>0</v>
      </c>
      <c r="Q1690">
        <v>0</v>
      </c>
      <c r="R1690">
        <v>0</v>
      </c>
      <c r="S1690">
        <v>0</v>
      </c>
      <c r="T1690">
        <v>0</v>
      </c>
      <c r="U1690">
        <v>0</v>
      </c>
      <c r="V1690">
        <v>0</v>
      </c>
      <c r="W1690">
        <v>0</v>
      </c>
      <c r="X1690">
        <v>0</v>
      </c>
      <c r="Y1690">
        <v>0</v>
      </c>
      <c r="AA1690">
        <v>0</v>
      </c>
    </row>
    <row r="1691" spans="1:27" x14ac:dyDescent="0.3">
      <c r="A1691" t="s">
        <v>0</v>
      </c>
      <c r="B1691" t="s">
        <v>1</v>
      </c>
      <c r="C1691" t="s">
        <v>4696</v>
      </c>
      <c r="D1691" t="s">
        <v>4697</v>
      </c>
      <c r="E1691" t="s">
        <v>4698</v>
      </c>
      <c r="F1691">
        <v>0.21</v>
      </c>
      <c r="G1691">
        <v>0.59</v>
      </c>
      <c r="H1691">
        <v>1</v>
      </c>
      <c r="I1691">
        <v>0.41</v>
      </c>
      <c r="J1691">
        <v>0.45</v>
      </c>
      <c r="K1691">
        <v>0.28000000000000003</v>
      </c>
      <c r="L1691">
        <v>0.17</v>
      </c>
      <c r="M1691">
        <v>7.0000000000000007E-2</v>
      </c>
      <c r="N1691">
        <v>0.03</v>
      </c>
      <c r="O1691">
        <v>0.03</v>
      </c>
      <c r="P1691">
        <v>0.03</v>
      </c>
      <c r="Q1691">
        <v>0.03</v>
      </c>
      <c r="R1691">
        <v>0</v>
      </c>
      <c r="S1691">
        <v>0</v>
      </c>
      <c r="T1691">
        <v>0</v>
      </c>
      <c r="U1691">
        <v>0</v>
      </c>
      <c r="V1691">
        <v>0</v>
      </c>
      <c r="W1691">
        <v>0</v>
      </c>
      <c r="X1691">
        <v>0</v>
      </c>
      <c r="Y1691">
        <v>0</v>
      </c>
      <c r="AA1691">
        <v>0.02</v>
      </c>
    </row>
    <row r="1692" spans="1:27" x14ac:dyDescent="0.3">
      <c r="A1692" t="s">
        <v>0</v>
      </c>
      <c r="B1692" t="s">
        <v>1</v>
      </c>
      <c r="C1692" t="s">
        <v>4699</v>
      </c>
      <c r="D1692" t="s">
        <v>4700</v>
      </c>
      <c r="E1692" t="s">
        <v>4701</v>
      </c>
      <c r="F1692">
        <v>0.25</v>
      </c>
      <c r="G1692">
        <v>0.59</v>
      </c>
      <c r="H1692">
        <v>1</v>
      </c>
      <c r="I1692">
        <v>0.38</v>
      </c>
      <c r="J1692">
        <v>0.44</v>
      </c>
      <c r="K1692">
        <v>0.25</v>
      </c>
      <c r="L1692">
        <v>0.13</v>
      </c>
      <c r="M1692">
        <v>0.06</v>
      </c>
      <c r="N1692">
        <v>0.06</v>
      </c>
      <c r="O1692">
        <v>0</v>
      </c>
      <c r="P1692">
        <v>0</v>
      </c>
      <c r="Q1692">
        <v>0</v>
      </c>
      <c r="R1692">
        <v>0</v>
      </c>
      <c r="S1692">
        <v>0</v>
      </c>
      <c r="T1692">
        <v>0</v>
      </c>
      <c r="U1692">
        <v>0</v>
      </c>
      <c r="V1692">
        <v>0</v>
      </c>
      <c r="W1692">
        <v>0</v>
      </c>
      <c r="X1692">
        <v>0</v>
      </c>
      <c r="Y1692">
        <v>0</v>
      </c>
      <c r="AA1692">
        <v>0</v>
      </c>
    </row>
    <row r="1693" spans="1:27" x14ac:dyDescent="0.3">
      <c r="A1693" t="s">
        <v>0</v>
      </c>
      <c r="B1693" t="s">
        <v>1</v>
      </c>
      <c r="C1693" t="s">
        <v>4702</v>
      </c>
      <c r="D1693" t="s">
        <v>4703</v>
      </c>
      <c r="E1693" t="s">
        <v>4704</v>
      </c>
      <c r="F1693">
        <v>0.22</v>
      </c>
      <c r="G1693">
        <v>0.53</v>
      </c>
      <c r="H1693">
        <v>1</v>
      </c>
      <c r="I1693">
        <v>0.38</v>
      </c>
      <c r="J1693">
        <v>0.5</v>
      </c>
      <c r="K1693">
        <v>0.19</v>
      </c>
      <c r="L1693">
        <v>0.09</v>
      </c>
      <c r="M1693">
        <v>0.03</v>
      </c>
      <c r="N1693">
        <v>0</v>
      </c>
      <c r="O1693">
        <v>0</v>
      </c>
      <c r="P1693">
        <v>0</v>
      </c>
      <c r="Q1693">
        <v>0</v>
      </c>
      <c r="R1693">
        <v>0</v>
      </c>
      <c r="S1693">
        <v>0</v>
      </c>
      <c r="T1693">
        <v>0</v>
      </c>
      <c r="U1693">
        <v>0</v>
      </c>
      <c r="V1693">
        <v>0</v>
      </c>
      <c r="W1693">
        <v>0</v>
      </c>
      <c r="X1693">
        <v>0</v>
      </c>
      <c r="Y1693">
        <v>0</v>
      </c>
      <c r="AA1693">
        <v>0.05</v>
      </c>
    </row>
    <row r="1694" spans="1:27" x14ac:dyDescent="0.3">
      <c r="A1694" t="s">
        <v>0</v>
      </c>
      <c r="B1694" t="s">
        <v>1</v>
      </c>
      <c r="C1694" t="s">
        <v>4705</v>
      </c>
      <c r="D1694" t="s">
        <v>4706</v>
      </c>
      <c r="E1694" t="s">
        <v>8</v>
      </c>
      <c r="F1694">
        <v>0.28999999999999998</v>
      </c>
      <c r="G1694">
        <v>0.61</v>
      </c>
      <c r="H1694">
        <v>1</v>
      </c>
      <c r="I1694">
        <v>0.45</v>
      </c>
      <c r="J1694">
        <v>0.48</v>
      </c>
      <c r="K1694">
        <v>0.19</v>
      </c>
      <c r="L1694">
        <v>0.1</v>
      </c>
      <c r="M1694">
        <v>0.06</v>
      </c>
      <c r="N1694">
        <v>0.03</v>
      </c>
      <c r="O1694">
        <v>0</v>
      </c>
      <c r="P1694">
        <v>0</v>
      </c>
      <c r="Q1694">
        <v>0</v>
      </c>
      <c r="R1694">
        <v>0</v>
      </c>
      <c r="S1694">
        <v>0</v>
      </c>
      <c r="T1694">
        <v>0</v>
      </c>
      <c r="U1694">
        <v>0</v>
      </c>
      <c r="V1694">
        <v>0</v>
      </c>
      <c r="W1694">
        <v>0</v>
      </c>
      <c r="X1694">
        <v>0</v>
      </c>
      <c r="Y1694">
        <v>0</v>
      </c>
      <c r="AA1694">
        <v>0</v>
      </c>
    </row>
    <row r="1695" spans="1:27" x14ac:dyDescent="0.3">
      <c r="A1695" t="s">
        <v>0</v>
      </c>
      <c r="B1695" t="s">
        <v>1</v>
      </c>
      <c r="C1695" t="s">
        <v>4707</v>
      </c>
      <c r="D1695" t="s">
        <v>4708</v>
      </c>
      <c r="E1695" t="s">
        <v>4709</v>
      </c>
      <c r="F1695">
        <v>0.28999999999999998</v>
      </c>
      <c r="G1695">
        <v>0.52</v>
      </c>
      <c r="H1695">
        <v>1</v>
      </c>
      <c r="I1695">
        <v>0.48</v>
      </c>
      <c r="J1695">
        <v>0.48</v>
      </c>
      <c r="K1695">
        <v>0.23</v>
      </c>
      <c r="L1695">
        <v>0.1</v>
      </c>
      <c r="M1695">
        <v>0.06</v>
      </c>
      <c r="N1695">
        <v>0.03</v>
      </c>
      <c r="O1695">
        <v>0.03</v>
      </c>
      <c r="P1695">
        <v>0</v>
      </c>
      <c r="Q1695">
        <v>0</v>
      </c>
      <c r="R1695">
        <v>0</v>
      </c>
      <c r="S1695">
        <v>0</v>
      </c>
      <c r="T1695">
        <v>0</v>
      </c>
      <c r="U1695">
        <v>0</v>
      </c>
      <c r="V1695">
        <v>0</v>
      </c>
      <c r="W1695">
        <v>0</v>
      </c>
      <c r="X1695">
        <v>0</v>
      </c>
      <c r="Y1695">
        <v>0</v>
      </c>
      <c r="AA1695">
        <v>0</v>
      </c>
    </row>
    <row r="1696" spans="1:27" x14ac:dyDescent="0.3">
      <c r="A1696" t="s">
        <v>0</v>
      </c>
      <c r="B1696" t="s">
        <v>1</v>
      </c>
      <c r="C1696" t="s">
        <v>4710</v>
      </c>
      <c r="D1696" t="s">
        <v>4711</v>
      </c>
      <c r="E1696" t="s">
        <v>4712</v>
      </c>
      <c r="F1696">
        <v>0.4</v>
      </c>
      <c r="G1696">
        <v>0.68</v>
      </c>
      <c r="H1696">
        <v>1</v>
      </c>
      <c r="I1696">
        <v>0.44</v>
      </c>
      <c r="J1696">
        <v>0.44</v>
      </c>
      <c r="K1696">
        <v>0.32</v>
      </c>
      <c r="L1696">
        <v>0.2</v>
      </c>
      <c r="M1696">
        <v>0.08</v>
      </c>
      <c r="N1696">
        <v>0.08</v>
      </c>
      <c r="O1696">
        <v>0.08</v>
      </c>
      <c r="P1696">
        <v>0.04</v>
      </c>
      <c r="Q1696">
        <v>0.04</v>
      </c>
      <c r="R1696">
        <v>0</v>
      </c>
      <c r="S1696">
        <v>0</v>
      </c>
      <c r="T1696">
        <v>0</v>
      </c>
      <c r="U1696">
        <v>0</v>
      </c>
      <c r="V1696">
        <v>0</v>
      </c>
      <c r="W1696">
        <v>0</v>
      </c>
      <c r="X1696">
        <v>0</v>
      </c>
      <c r="Y1696">
        <v>0</v>
      </c>
      <c r="AA1696">
        <v>0.04</v>
      </c>
    </row>
    <row r="1697" spans="1:27" x14ac:dyDescent="0.3">
      <c r="A1697" t="s">
        <v>0</v>
      </c>
      <c r="B1697" t="s">
        <v>1</v>
      </c>
      <c r="C1697" t="s">
        <v>4713</v>
      </c>
      <c r="D1697" t="s">
        <v>4714</v>
      </c>
      <c r="E1697" t="s">
        <v>8</v>
      </c>
      <c r="F1697">
        <v>0.31</v>
      </c>
      <c r="G1697">
        <v>0.62</v>
      </c>
      <c r="H1697">
        <v>1</v>
      </c>
      <c r="I1697">
        <v>0.42</v>
      </c>
      <c r="J1697">
        <v>0.46</v>
      </c>
      <c r="K1697">
        <v>0.27</v>
      </c>
      <c r="L1697">
        <v>0.15</v>
      </c>
      <c r="M1697">
        <v>0.08</v>
      </c>
      <c r="N1697">
        <v>0.08</v>
      </c>
      <c r="O1697">
        <v>0.15</v>
      </c>
      <c r="P1697">
        <v>0</v>
      </c>
      <c r="Q1697">
        <v>0.04</v>
      </c>
      <c r="R1697">
        <v>0</v>
      </c>
      <c r="S1697">
        <v>0</v>
      </c>
      <c r="T1697">
        <v>0</v>
      </c>
      <c r="U1697">
        <v>0</v>
      </c>
      <c r="V1697">
        <v>0</v>
      </c>
      <c r="W1697">
        <v>0.04</v>
      </c>
      <c r="X1697">
        <v>0.04</v>
      </c>
      <c r="Y1697">
        <v>0.04</v>
      </c>
      <c r="AA1697">
        <v>0.05</v>
      </c>
    </row>
    <row r="1698" spans="1:27" x14ac:dyDescent="0.3">
      <c r="A1698" t="s">
        <v>0</v>
      </c>
      <c r="B1698" t="s">
        <v>1</v>
      </c>
      <c r="C1698" t="s">
        <v>4715</v>
      </c>
      <c r="D1698" t="s">
        <v>4716</v>
      </c>
      <c r="E1698" t="s">
        <v>4717</v>
      </c>
      <c r="F1698">
        <v>0.22</v>
      </c>
      <c r="G1698">
        <v>0.7</v>
      </c>
      <c r="H1698">
        <v>1</v>
      </c>
      <c r="I1698">
        <v>0.43</v>
      </c>
      <c r="J1698">
        <v>0.39</v>
      </c>
      <c r="K1698">
        <v>0.3</v>
      </c>
      <c r="L1698">
        <v>0.22</v>
      </c>
      <c r="M1698">
        <v>0.09</v>
      </c>
      <c r="N1698">
        <v>0.04</v>
      </c>
      <c r="O1698">
        <v>0.04</v>
      </c>
      <c r="P1698">
        <v>0.04</v>
      </c>
      <c r="Q1698">
        <v>0</v>
      </c>
      <c r="R1698">
        <v>0</v>
      </c>
      <c r="S1698">
        <v>0</v>
      </c>
      <c r="T1698">
        <v>0</v>
      </c>
      <c r="U1698">
        <v>0</v>
      </c>
      <c r="V1698">
        <v>0</v>
      </c>
      <c r="W1698">
        <v>0</v>
      </c>
      <c r="X1698">
        <v>0</v>
      </c>
      <c r="Y1698">
        <v>0</v>
      </c>
      <c r="AA1698">
        <v>0.17</v>
      </c>
    </row>
    <row r="1699" spans="1:27" x14ac:dyDescent="0.3">
      <c r="A1699" t="s">
        <v>0</v>
      </c>
      <c r="B1699" t="s">
        <v>1</v>
      </c>
      <c r="C1699" t="s">
        <v>4718</v>
      </c>
      <c r="D1699" t="s">
        <v>4719</v>
      </c>
      <c r="E1699" t="s">
        <v>4720</v>
      </c>
      <c r="F1699">
        <v>0.31</v>
      </c>
      <c r="G1699">
        <v>0.65</v>
      </c>
      <c r="H1699">
        <v>1</v>
      </c>
      <c r="I1699">
        <v>0.46</v>
      </c>
      <c r="J1699">
        <v>0.46</v>
      </c>
      <c r="K1699">
        <v>0.27</v>
      </c>
      <c r="L1699">
        <v>0.12</v>
      </c>
      <c r="M1699">
        <v>0.08</v>
      </c>
      <c r="N1699">
        <v>0.04</v>
      </c>
      <c r="O1699">
        <v>0.04</v>
      </c>
      <c r="P1699">
        <v>0</v>
      </c>
      <c r="Q1699">
        <v>0.04</v>
      </c>
      <c r="R1699">
        <v>0</v>
      </c>
      <c r="S1699">
        <v>0</v>
      </c>
      <c r="T1699">
        <v>0</v>
      </c>
      <c r="U1699">
        <v>0</v>
      </c>
      <c r="V1699">
        <v>0</v>
      </c>
      <c r="W1699">
        <v>0.04</v>
      </c>
      <c r="X1699">
        <v>0.04</v>
      </c>
      <c r="Y1699">
        <v>0</v>
      </c>
      <c r="AA1699">
        <v>7.0000000000000007E-2</v>
      </c>
    </row>
    <row r="1700" spans="1:27" x14ac:dyDescent="0.3">
      <c r="A1700" t="s">
        <v>0</v>
      </c>
      <c r="B1700" t="s">
        <v>1</v>
      </c>
      <c r="C1700" t="s">
        <v>4721</v>
      </c>
      <c r="D1700" t="s">
        <v>4722</v>
      </c>
      <c r="E1700" t="s">
        <v>752</v>
      </c>
      <c r="F1700">
        <v>0.27</v>
      </c>
      <c r="G1700">
        <v>0.65</v>
      </c>
      <c r="H1700">
        <v>1</v>
      </c>
      <c r="I1700">
        <v>0.5</v>
      </c>
      <c r="J1700">
        <v>0.46</v>
      </c>
      <c r="K1700">
        <v>0.27</v>
      </c>
      <c r="L1700">
        <v>0.19</v>
      </c>
      <c r="M1700">
        <v>0.08</v>
      </c>
      <c r="N1700">
        <v>0.08</v>
      </c>
      <c r="O1700">
        <v>0.04</v>
      </c>
      <c r="P1700">
        <v>0.04</v>
      </c>
      <c r="Q1700">
        <v>0</v>
      </c>
      <c r="R1700">
        <v>0</v>
      </c>
      <c r="S1700">
        <v>0</v>
      </c>
      <c r="T1700">
        <v>0</v>
      </c>
      <c r="U1700">
        <v>0</v>
      </c>
      <c r="V1700">
        <v>0</v>
      </c>
      <c r="W1700">
        <v>0</v>
      </c>
      <c r="X1700">
        <v>0</v>
      </c>
      <c r="Y1700">
        <v>0</v>
      </c>
      <c r="AA1700">
        <v>7.0000000000000007E-2</v>
      </c>
    </row>
    <row r="1701" spans="1:27" x14ac:dyDescent="0.3">
      <c r="A1701" t="s">
        <v>0</v>
      </c>
      <c r="B1701" t="s">
        <v>1</v>
      </c>
      <c r="C1701" t="s">
        <v>4723</v>
      </c>
      <c r="D1701" t="s">
        <v>4724</v>
      </c>
      <c r="E1701" t="s">
        <v>236</v>
      </c>
      <c r="F1701">
        <v>0.25</v>
      </c>
      <c r="G1701">
        <v>0.64</v>
      </c>
      <c r="H1701">
        <v>1</v>
      </c>
      <c r="I1701">
        <v>0.43</v>
      </c>
      <c r="J1701">
        <v>0.39</v>
      </c>
      <c r="K1701">
        <v>0.28999999999999998</v>
      </c>
      <c r="L1701">
        <v>0.14000000000000001</v>
      </c>
      <c r="M1701">
        <v>7.0000000000000007E-2</v>
      </c>
      <c r="N1701">
        <v>0.04</v>
      </c>
      <c r="O1701">
        <v>0.04</v>
      </c>
      <c r="P1701">
        <v>0.04</v>
      </c>
      <c r="Q1701">
        <v>0</v>
      </c>
      <c r="R1701">
        <v>0</v>
      </c>
      <c r="S1701">
        <v>0</v>
      </c>
      <c r="T1701">
        <v>0</v>
      </c>
      <c r="U1701">
        <v>0</v>
      </c>
      <c r="V1701">
        <v>0</v>
      </c>
      <c r="W1701">
        <v>0</v>
      </c>
      <c r="X1701">
        <v>0</v>
      </c>
      <c r="Y1701">
        <v>0</v>
      </c>
      <c r="AA1701">
        <v>7.0000000000000007E-2</v>
      </c>
    </row>
    <row r="1702" spans="1:27" x14ac:dyDescent="0.3">
      <c r="A1702" t="s">
        <v>0</v>
      </c>
      <c r="B1702" t="s">
        <v>1</v>
      </c>
      <c r="C1702" t="s">
        <v>4725</v>
      </c>
      <c r="D1702" t="s">
        <v>4726</v>
      </c>
      <c r="E1702" t="s">
        <v>4727</v>
      </c>
      <c r="F1702">
        <v>0.23</v>
      </c>
      <c r="G1702">
        <v>0.67</v>
      </c>
      <c r="H1702">
        <v>1</v>
      </c>
      <c r="I1702">
        <v>0.43</v>
      </c>
      <c r="J1702">
        <v>0.4</v>
      </c>
      <c r="K1702">
        <v>0.3</v>
      </c>
      <c r="L1702">
        <v>0.13</v>
      </c>
      <c r="M1702">
        <v>7.0000000000000007E-2</v>
      </c>
      <c r="N1702">
        <v>0.03</v>
      </c>
      <c r="O1702">
        <v>0.03</v>
      </c>
      <c r="P1702">
        <v>0</v>
      </c>
      <c r="Q1702">
        <v>0</v>
      </c>
      <c r="R1702">
        <v>0</v>
      </c>
      <c r="S1702">
        <v>0</v>
      </c>
      <c r="T1702">
        <v>0</v>
      </c>
      <c r="U1702">
        <v>0</v>
      </c>
      <c r="V1702">
        <v>0</v>
      </c>
      <c r="W1702">
        <v>0</v>
      </c>
      <c r="X1702">
        <v>0</v>
      </c>
      <c r="Y1702">
        <v>0</v>
      </c>
      <c r="AA1702">
        <v>0.01</v>
      </c>
    </row>
    <row r="1703" spans="1:27" x14ac:dyDescent="0.3">
      <c r="A1703" t="s">
        <v>0</v>
      </c>
      <c r="B1703" t="s">
        <v>1</v>
      </c>
      <c r="C1703" t="s">
        <v>4728</v>
      </c>
      <c r="D1703" t="s">
        <v>4729</v>
      </c>
      <c r="E1703" t="s">
        <v>4730</v>
      </c>
      <c r="F1703">
        <v>0.26</v>
      </c>
      <c r="G1703">
        <v>0.67</v>
      </c>
      <c r="H1703">
        <v>1</v>
      </c>
      <c r="I1703">
        <v>0.44</v>
      </c>
      <c r="J1703">
        <v>0.44</v>
      </c>
      <c r="K1703">
        <v>0.33</v>
      </c>
      <c r="L1703">
        <v>0.19</v>
      </c>
      <c r="M1703">
        <v>7.0000000000000007E-2</v>
      </c>
      <c r="N1703">
        <v>0.04</v>
      </c>
      <c r="O1703">
        <v>0.04</v>
      </c>
      <c r="P1703">
        <v>0</v>
      </c>
      <c r="Q1703">
        <v>0.04</v>
      </c>
      <c r="R1703">
        <v>0</v>
      </c>
      <c r="S1703">
        <v>0</v>
      </c>
      <c r="T1703">
        <v>0</v>
      </c>
      <c r="U1703">
        <v>0</v>
      </c>
      <c r="V1703">
        <v>0</v>
      </c>
      <c r="W1703">
        <v>0</v>
      </c>
      <c r="X1703">
        <v>0</v>
      </c>
      <c r="Y1703">
        <v>0</v>
      </c>
      <c r="AA1703">
        <v>0.03</v>
      </c>
    </row>
    <row r="1704" spans="1:27" x14ac:dyDescent="0.3">
      <c r="A1704" t="s">
        <v>0</v>
      </c>
      <c r="B1704" t="s">
        <v>1</v>
      </c>
      <c r="C1704" t="s">
        <v>4731</v>
      </c>
      <c r="D1704" t="s">
        <v>4732</v>
      </c>
      <c r="E1704" t="s">
        <v>4733</v>
      </c>
      <c r="F1704">
        <v>0.32</v>
      </c>
      <c r="G1704">
        <v>0.68</v>
      </c>
      <c r="H1704">
        <v>1</v>
      </c>
      <c r="I1704">
        <v>0.43</v>
      </c>
      <c r="J1704">
        <v>0.43</v>
      </c>
      <c r="K1704">
        <v>0.28999999999999998</v>
      </c>
      <c r="L1704">
        <v>0.18</v>
      </c>
      <c r="M1704">
        <v>7.0000000000000007E-2</v>
      </c>
      <c r="N1704">
        <v>7.0000000000000007E-2</v>
      </c>
      <c r="O1704">
        <v>0.04</v>
      </c>
      <c r="P1704">
        <v>0</v>
      </c>
      <c r="Q1704">
        <v>0</v>
      </c>
      <c r="R1704">
        <v>0</v>
      </c>
      <c r="S1704">
        <v>0</v>
      </c>
      <c r="T1704">
        <v>0</v>
      </c>
      <c r="U1704">
        <v>0</v>
      </c>
      <c r="V1704">
        <v>0</v>
      </c>
      <c r="W1704">
        <v>0</v>
      </c>
      <c r="X1704">
        <v>0</v>
      </c>
      <c r="Y1704">
        <v>0</v>
      </c>
      <c r="AA1704">
        <v>0</v>
      </c>
    </row>
    <row r="1705" spans="1:27" x14ac:dyDescent="0.3">
      <c r="A1705" t="s">
        <v>0</v>
      </c>
      <c r="B1705" t="s">
        <v>1</v>
      </c>
      <c r="C1705" t="s">
        <v>4734</v>
      </c>
      <c r="D1705" t="s">
        <v>4735</v>
      </c>
      <c r="E1705" t="s">
        <v>4736</v>
      </c>
      <c r="F1705">
        <v>0.13</v>
      </c>
      <c r="G1705">
        <v>0.55000000000000004</v>
      </c>
      <c r="H1705">
        <v>1</v>
      </c>
      <c r="I1705">
        <v>0.45</v>
      </c>
      <c r="J1705">
        <v>0.35</v>
      </c>
      <c r="K1705">
        <v>0.23</v>
      </c>
      <c r="L1705">
        <v>0.1</v>
      </c>
      <c r="M1705">
        <v>0.06</v>
      </c>
      <c r="N1705">
        <v>0.06</v>
      </c>
      <c r="O1705">
        <v>0.13</v>
      </c>
      <c r="P1705">
        <v>0.1</v>
      </c>
      <c r="Q1705">
        <v>0.06</v>
      </c>
      <c r="R1705">
        <v>0.03</v>
      </c>
      <c r="S1705">
        <v>0</v>
      </c>
      <c r="T1705">
        <v>0.03</v>
      </c>
      <c r="U1705">
        <v>0</v>
      </c>
      <c r="V1705">
        <v>0</v>
      </c>
      <c r="W1705">
        <v>0</v>
      </c>
      <c r="X1705">
        <v>0</v>
      </c>
      <c r="Y1705">
        <v>0</v>
      </c>
      <c r="AA1705">
        <v>0</v>
      </c>
    </row>
    <row r="1706" spans="1:27" x14ac:dyDescent="0.3">
      <c r="A1706" t="s">
        <v>0</v>
      </c>
      <c r="B1706" t="s">
        <v>1</v>
      </c>
      <c r="C1706" t="s">
        <v>4737</v>
      </c>
      <c r="D1706" t="s">
        <v>4738</v>
      </c>
      <c r="E1706" t="s">
        <v>752</v>
      </c>
      <c r="F1706">
        <v>0.06</v>
      </c>
      <c r="G1706">
        <v>0.73</v>
      </c>
      <c r="H1706">
        <v>1</v>
      </c>
      <c r="I1706">
        <v>0.42</v>
      </c>
      <c r="J1706">
        <v>0.3</v>
      </c>
      <c r="K1706">
        <v>0.21</v>
      </c>
      <c r="L1706">
        <v>0.18</v>
      </c>
      <c r="M1706">
        <v>0.06</v>
      </c>
      <c r="N1706">
        <v>0.06</v>
      </c>
      <c r="O1706">
        <v>0</v>
      </c>
      <c r="P1706">
        <v>0</v>
      </c>
      <c r="Q1706">
        <v>0</v>
      </c>
      <c r="R1706">
        <v>0</v>
      </c>
      <c r="S1706">
        <v>0</v>
      </c>
      <c r="T1706">
        <v>0</v>
      </c>
      <c r="U1706">
        <v>0</v>
      </c>
      <c r="V1706">
        <v>0</v>
      </c>
      <c r="W1706">
        <v>0</v>
      </c>
      <c r="X1706">
        <v>0</v>
      </c>
      <c r="Y1706">
        <v>0</v>
      </c>
      <c r="AA1706">
        <v>0</v>
      </c>
    </row>
    <row r="1707" spans="1:27" x14ac:dyDescent="0.3">
      <c r="A1707" t="s">
        <v>0</v>
      </c>
      <c r="B1707" t="s">
        <v>1</v>
      </c>
      <c r="C1707" t="s">
        <v>4739</v>
      </c>
      <c r="D1707" t="s">
        <v>4740</v>
      </c>
      <c r="E1707" t="s">
        <v>8</v>
      </c>
      <c r="F1707">
        <v>0.06</v>
      </c>
      <c r="G1707">
        <v>0.62</v>
      </c>
      <c r="H1707">
        <v>1</v>
      </c>
      <c r="I1707">
        <v>0.41</v>
      </c>
      <c r="J1707">
        <v>0.32</v>
      </c>
      <c r="K1707">
        <v>0.26</v>
      </c>
      <c r="L1707">
        <v>0.21</v>
      </c>
      <c r="M1707">
        <v>0.03</v>
      </c>
      <c r="N1707">
        <v>0.03</v>
      </c>
      <c r="O1707">
        <v>0</v>
      </c>
      <c r="P1707">
        <v>0</v>
      </c>
      <c r="Q1707">
        <v>0</v>
      </c>
      <c r="R1707">
        <v>0</v>
      </c>
      <c r="S1707">
        <v>0</v>
      </c>
      <c r="T1707">
        <v>0</v>
      </c>
      <c r="U1707">
        <v>0</v>
      </c>
      <c r="V1707">
        <v>0</v>
      </c>
      <c r="W1707">
        <v>0</v>
      </c>
      <c r="X1707">
        <v>0</v>
      </c>
      <c r="Y1707">
        <v>0</v>
      </c>
      <c r="AA1707">
        <v>0</v>
      </c>
    </row>
    <row r="1708" spans="1:27" x14ac:dyDescent="0.3">
      <c r="A1708" t="s">
        <v>0</v>
      </c>
      <c r="B1708" t="s">
        <v>1</v>
      </c>
      <c r="C1708" t="s">
        <v>4741</v>
      </c>
      <c r="D1708" t="s">
        <v>4742</v>
      </c>
      <c r="E1708" t="s">
        <v>4743</v>
      </c>
      <c r="F1708">
        <v>0.06</v>
      </c>
      <c r="G1708">
        <v>0.55000000000000004</v>
      </c>
      <c r="H1708">
        <v>1</v>
      </c>
      <c r="I1708">
        <v>0.36</v>
      </c>
      <c r="J1708">
        <v>0.36</v>
      </c>
      <c r="K1708">
        <v>0.3</v>
      </c>
      <c r="L1708">
        <v>0.12</v>
      </c>
      <c r="M1708">
        <v>0.06</v>
      </c>
      <c r="N1708">
        <v>0.03</v>
      </c>
      <c r="O1708">
        <v>0.06</v>
      </c>
      <c r="P1708">
        <v>0.03</v>
      </c>
      <c r="Q1708">
        <v>0.03</v>
      </c>
      <c r="R1708">
        <v>0</v>
      </c>
      <c r="S1708">
        <v>0</v>
      </c>
      <c r="T1708">
        <v>0</v>
      </c>
      <c r="U1708">
        <v>0</v>
      </c>
      <c r="V1708">
        <v>0</v>
      </c>
      <c r="W1708">
        <v>0</v>
      </c>
      <c r="X1708">
        <v>0</v>
      </c>
      <c r="Y1708">
        <v>0</v>
      </c>
      <c r="AA1708">
        <v>0.01</v>
      </c>
    </row>
    <row r="1709" spans="1:27" x14ac:dyDescent="0.3">
      <c r="A1709" t="s">
        <v>0</v>
      </c>
      <c r="B1709" t="s">
        <v>1</v>
      </c>
      <c r="C1709" t="s">
        <v>4744</v>
      </c>
      <c r="D1709" t="s">
        <v>4745</v>
      </c>
      <c r="E1709" t="s">
        <v>4746</v>
      </c>
      <c r="F1709">
        <v>0.13</v>
      </c>
      <c r="G1709">
        <v>0.63</v>
      </c>
      <c r="H1709">
        <v>1</v>
      </c>
      <c r="I1709">
        <v>0.44</v>
      </c>
      <c r="J1709">
        <v>0.31</v>
      </c>
      <c r="K1709">
        <v>0.25</v>
      </c>
      <c r="L1709">
        <v>0.16</v>
      </c>
      <c r="M1709">
        <v>0.06</v>
      </c>
      <c r="N1709">
        <v>0.03</v>
      </c>
      <c r="O1709">
        <v>0.03</v>
      </c>
      <c r="P1709">
        <v>0</v>
      </c>
      <c r="Q1709">
        <v>0</v>
      </c>
      <c r="R1709">
        <v>0</v>
      </c>
      <c r="S1709">
        <v>0</v>
      </c>
      <c r="T1709">
        <v>0</v>
      </c>
      <c r="U1709">
        <v>0</v>
      </c>
      <c r="V1709">
        <v>0</v>
      </c>
      <c r="W1709">
        <v>0</v>
      </c>
      <c r="X1709">
        <v>0</v>
      </c>
      <c r="Y1709">
        <v>0</v>
      </c>
      <c r="AA1709">
        <v>0.02</v>
      </c>
    </row>
    <row r="1710" spans="1:27" x14ac:dyDescent="0.3">
      <c r="A1710" t="s">
        <v>0</v>
      </c>
      <c r="B1710" t="s">
        <v>1</v>
      </c>
      <c r="C1710" t="s">
        <v>4747</v>
      </c>
      <c r="D1710" t="s">
        <v>4748</v>
      </c>
      <c r="E1710" t="s">
        <v>8</v>
      </c>
      <c r="F1710">
        <v>0.14000000000000001</v>
      </c>
      <c r="G1710">
        <v>0.56999999999999995</v>
      </c>
      <c r="H1710">
        <v>1</v>
      </c>
      <c r="I1710">
        <v>0.43</v>
      </c>
      <c r="J1710">
        <v>0.28999999999999998</v>
      </c>
      <c r="K1710">
        <v>0.23</v>
      </c>
      <c r="L1710">
        <v>0.11</v>
      </c>
      <c r="M1710">
        <v>0.03</v>
      </c>
      <c r="N1710">
        <v>0.03</v>
      </c>
      <c r="O1710">
        <v>0.03</v>
      </c>
      <c r="P1710">
        <v>0</v>
      </c>
      <c r="Q1710">
        <v>0</v>
      </c>
      <c r="R1710">
        <v>0</v>
      </c>
      <c r="S1710">
        <v>0</v>
      </c>
      <c r="T1710">
        <v>0</v>
      </c>
      <c r="U1710">
        <v>0</v>
      </c>
      <c r="V1710">
        <v>0</v>
      </c>
      <c r="W1710">
        <v>0</v>
      </c>
      <c r="X1710">
        <v>0</v>
      </c>
      <c r="Y1710">
        <v>0</v>
      </c>
      <c r="AA1710">
        <v>0</v>
      </c>
    </row>
    <row r="1711" spans="1:27" x14ac:dyDescent="0.3">
      <c r="A1711" t="s">
        <v>0</v>
      </c>
      <c r="B1711" t="s">
        <v>1</v>
      </c>
      <c r="C1711" t="s">
        <v>4749</v>
      </c>
      <c r="D1711" t="s">
        <v>4750</v>
      </c>
      <c r="E1711" t="s">
        <v>4751</v>
      </c>
      <c r="F1711">
        <v>0.15</v>
      </c>
      <c r="G1711">
        <v>0.56000000000000005</v>
      </c>
      <c r="H1711">
        <v>1</v>
      </c>
      <c r="I1711">
        <v>0.44</v>
      </c>
      <c r="J1711">
        <v>0.35</v>
      </c>
      <c r="K1711">
        <v>0.32</v>
      </c>
      <c r="L1711">
        <v>0.09</v>
      </c>
      <c r="M1711">
        <v>0.03</v>
      </c>
      <c r="N1711">
        <v>0</v>
      </c>
      <c r="O1711">
        <v>0</v>
      </c>
      <c r="P1711">
        <v>0</v>
      </c>
      <c r="Q1711">
        <v>0</v>
      </c>
      <c r="R1711">
        <v>0</v>
      </c>
      <c r="S1711">
        <v>0</v>
      </c>
      <c r="T1711">
        <v>0</v>
      </c>
      <c r="U1711">
        <v>0</v>
      </c>
      <c r="V1711">
        <v>0</v>
      </c>
      <c r="W1711">
        <v>0</v>
      </c>
      <c r="X1711">
        <v>0</v>
      </c>
      <c r="Y1711">
        <v>0</v>
      </c>
      <c r="AA1711">
        <v>0</v>
      </c>
    </row>
    <row r="1712" spans="1:27" x14ac:dyDescent="0.3">
      <c r="A1712" t="s">
        <v>0</v>
      </c>
      <c r="B1712" t="s">
        <v>1</v>
      </c>
      <c r="C1712" t="s">
        <v>4752</v>
      </c>
      <c r="D1712" t="s">
        <v>4753</v>
      </c>
      <c r="E1712" t="s">
        <v>1097</v>
      </c>
      <c r="F1712">
        <v>0.18</v>
      </c>
      <c r="G1712">
        <v>0.62</v>
      </c>
      <c r="H1712">
        <v>1</v>
      </c>
      <c r="I1712">
        <v>0.35</v>
      </c>
      <c r="J1712">
        <v>0.32</v>
      </c>
      <c r="K1712">
        <v>0.26</v>
      </c>
      <c r="L1712">
        <v>0.12</v>
      </c>
      <c r="M1712">
        <v>0.03</v>
      </c>
      <c r="N1712">
        <v>0.03</v>
      </c>
      <c r="O1712">
        <v>0.03</v>
      </c>
      <c r="P1712">
        <v>0</v>
      </c>
      <c r="Q1712">
        <v>0</v>
      </c>
      <c r="R1712">
        <v>0</v>
      </c>
      <c r="S1712">
        <v>0</v>
      </c>
      <c r="T1712">
        <v>0</v>
      </c>
      <c r="U1712">
        <v>0</v>
      </c>
      <c r="V1712">
        <v>0</v>
      </c>
      <c r="W1712">
        <v>0</v>
      </c>
      <c r="X1712">
        <v>0</v>
      </c>
      <c r="Y1712">
        <v>0</v>
      </c>
      <c r="AA1712">
        <v>0</v>
      </c>
    </row>
    <row r="1713" spans="1:27" x14ac:dyDescent="0.3">
      <c r="A1713" t="s">
        <v>0</v>
      </c>
      <c r="B1713" t="s">
        <v>1</v>
      </c>
      <c r="C1713" t="s">
        <v>4754</v>
      </c>
      <c r="D1713" t="s">
        <v>4755</v>
      </c>
      <c r="E1713" t="s">
        <v>3359</v>
      </c>
      <c r="F1713">
        <v>0.18</v>
      </c>
      <c r="G1713">
        <v>0.61</v>
      </c>
      <c r="H1713">
        <v>1</v>
      </c>
      <c r="I1713">
        <v>0.36</v>
      </c>
      <c r="J1713">
        <v>0.39</v>
      </c>
      <c r="K1713">
        <v>0.3</v>
      </c>
      <c r="L1713">
        <v>0.12</v>
      </c>
      <c r="M1713">
        <v>0.03</v>
      </c>
      <c r="N1713">
        <v>0.03</v>
      </c>
      <c r="O1713">
        <v>0</v>
      </c>
      <c r="P1713">
        <v>0</v>
      </c>
      <c r="Q1713">
        <v>0</v>
      </c>
      <c r="R1713">
        <v>0</v>
      </c>
      <c r="S1713">
        <v>0</v>
      </c>
      <c r="T1713">
        <v>0</v>
      </c>
      <c r="U1713">
        <v>0</v>
      </c>
      <c r="V1713">
        <v>0</v>
      </c>
      <c r="W1713">
        <v>0</v>
      </c>
      <c r="X1713">
        <v>0</v>
      </c>
      <c r="Y1713">
        <v>0</v>
      </c>
      <c r="AA1713">
        <v>0</v>
      </c>
    </row>
    <row r="1714" spans="1:27" x14ac:dyDescent="0.3">
      <c r="A1714" t="s">
        <v>0</v>
      </c>
      <c r="B1714" t="s">
        <v>1</v>
      </c>
      <c r="C1714" t="s">
        <v>4756</v>
      </c>
      <c r="D1714" t="s">
        <v>4757</v>
      </c>
      <c r="E1714" t="s">
        <v>4758</v>
      </c>
      <c r="F1714">
        <v>0.31</v>
      </c>
      <c r="G1714">
        <v>0.5</v>
      </c>
      <c r="H1714">
        <v>1</v>
      </c>
      <c r="I1714">
        <v>0.56000000000000005</v>
      </c>
      <c r="J1714">
        <v>0.31</v>
      </c>
      <c r="K1714">
        <v>0.31</v>
      </c>
      <c r="L1714">
        <v>0.09</v>
      </c>
      <c r="M1714">
        <v>0.03</v>
      </c>
      <c r="N1714">
        <v>0</v>
      </c>
      <c r="O1714">
        <v>0</v>
      </c>
      <c r="P1714">
        <v>0</v>
      </c>
      <c r="Q1714">
        <v>0</v>
      </c>
      <c r="R1714">
        <v>0</v>
      </c>
      <c r="S1714">
        <v>0</v>
      </c>
      <c r="T1714">
        <v>0</v>
      </c>
      <c r="U1714">
        <v>0</v>
      </c>
      <c r="V1714">
        <v>0</v>
      </c>
      <c r="W1714">
        <v>0</v>
      </c>
      <c r="X1714">
        <v>0</v>
      </c>
      <c r="Y1714">
        <v>0</v>
      </c>
      <c r="AA1714">
        <v>0</v>
      </c>
    </row>
    <row r="1715" spans="1:27" x14ac:dyDescent="0.3">
      <c r="A1715" t="s">
        <v>0</v>
      </c>
      <c r="B1715" t="s">
        <v>1</v>
      </c>
      <c r="C1715" t="s">
        <v>4759</v>
      </c>
      <c r="D1715" t="s">
        <v>4760</v>
      </c>
      <c r="E1715" t="s">
        <v>4761</v>
      </c>
      <c r="F1715">
        <v>0.3</v>
      </c>
      <c r="G1715">
        <v>0.52</v>
      </c>
      <c r="H1715">
        <v>1</v>
      </c>
      <c r="I1715">
        <v>0.36</v>
      </c>
      <c r="J1715">
        <v>0.3</v>
      </c>
      <c r="K1715">
        <v>0.36</v>
      </c>
      <c r="L1715">
        <v>0.12</v>
      </c>
      <c r="M1715">
        <v>0.06</v>
      </c>
      <c r="N1715">
        <v>0</v>
      </c>
      <c r="O1715">
        <v>0</v>
      </c>
      <c r="P1715">
        <v>0</v>
      </c>
      <c r="Q1715">
        <v>0</v>
      </c>
      <c r="R1715">
        <v>0</v>
      </c>
      <c r="S1715">
        <v>0</v>
      </c>
      <c r="T1715">
        <v>0</v>
      </c>
      <c r="U1715">
        <v>0</v>
      </c>
      <c r="V1715">
        <v>0</v>
      </c>
      <c r="W1715">
        <v>0</v>
      </c>
      <c r="X1715">
        <v>0</v>
      </c>
      <c r="Y1715">
        <v>0</v>
      </c>
      <c r="AA1715">
        <v>0</v>
      </c>
    </row>
    <row r="1716" spans="1:27" x14ac:dyDescent="0.3">
      <c r="A1716" t="s">
        <v>0</v>
      </c>
      <c r="B1716" t="s">
        <v>1</v>
      </c>
      <c r="C1716" t="s">
        <v>4762</v>
      </c>
      <c r="D1716" t="s">
        <v>4763</v>
      </c>
      <c r="E1716" t="s">
        <v>8</v>
      </c>
      <c r="F1716">
        <v>0.22</v>
      </c>
      <c r="G1716">
        <v>0.63</v>
      </c>
      <c r="H1716">
        <v>1</v>
      </c>
      <c r="I1716">
        <v>0.47</v>
      </c>
      <c r="J1716">
        <v>0.38</v>
      </c>
      <c r="K1716">
        <v>0.22</v>
      </c>
      <c r="L1716">
        <v>0.09</v>
      </c>
      <c r="M1716">
        <v>0.06</v>
      </c>
      <c r="N1716">
        <v>0.09</v>
      </c>
      <c r="O1716">
        <v>0</v>
      </c>
      <c r="P1716">
        <v>0</v>
      </c>
      <c r="Q1716">
        <v>0</v>
      </c>
      <c r="R1716">
        <v>0</v>
      </c>
      <c r="S1716">
        <v>0</v>
      </c>
      <c r="T1716">
        <v>0</v>
      </c>
      <c r="U1716">
        <v>0</v>
      </c>
      <c r="V1716">
        <v>0</v>
      </c>
      <c r="W1716">
        <v>0</v>
      </c>
      <c r="X1716">
        <v>0</v>
      </c>
      <c r="Y1716">
        <v>0</v>
      </c>
      <c r="AA1716">
        <v>0</v>
      </c>
    </row>
    <row r="1717" spans="1:27" x14ac:dyDescent="0.3">
      <c r="A1717" t="s">
        <v>0</v>
      </c>
      <c r="B1717" t="s">
        <v>1</v>
      </c>
      <c r="C1717" t="s">
        <v>4764</v>
      </c>
      <c r="D1717" t="s">
        <v>4765</v>
      </c>
      <c r="E1717" t="s">
        <v>4766</v>
      </c>
      <c r="F1717">
        <v>0.26</v>
      </c>
      <c r="G1717">
        <v>0.61</v>
      </c>
      <c r="H1717">
        <v>1</v>
      </c>
      <c r="I1717">
        <v>0.48</v>
      </c>
      <c r="J1717">
        <v>0.35</v>
      </c>
      <c r="K1717">
        <v>0.23</v>
      </c>
      <c r="L1717">
        <v>0.13</v>
      </c>
      <c r="M1717">
        <v>0.06</v>
      </c>
      <c r="N1717">
        <v>0.03</v>
      </c>
      <c r="O1717">
        <v>0.03</v>
      </c>
      <c r="P1717">
        <v>0</v>
      </c>
      <c r="Q1717">
        <v>0</v>
      </c>
      <c r="R1717">
        <v>0</v>
      </c>
      <c r="S1717">
        <v>0</v>
      </c>
      <c r="T1717">
        <v>0</v>
      </c>
      <c r="U1717">
        <v>0</v>
      </c>
      <c r="V1717">
        <v>0</v>
      </c>
      <c r="W1717">
        <v>0</v>
      </c>
      <c r="X1717">
        <v>0</v>
      </c>
      <c r="Y1717">
        <v>0</v>
      </c>
      <c r="AA1717">
        <v>0.01</v>
      </c>
    </row>
    <row r="1718" spans="1:27" x14ac:dyDescent="0.3">
      <c r="A1718" t="s">
        <v>0</v>
      </c>
      <c r="B1718" t="s">
        <v>1</v>
      </c>
      <c r="C1718" t="s">
        <v>4767</v>
      </c>
      <c r="D1718" t="s">
        <v>4768</v>
      </c>
      <c r="E1718" t="s">
        <v>4769</v>
      </c>
      <c r="F1718">
        <v>0.23</v>
      </c>
      <c r="G1718">
        <v>0.67</v>
      </c>
      <c r="H1718">
        <v>1</v>
      </c>
      <c r="I1718">
        <v>0.5</v>
      </c>
      <c r="J1718">
        <v>0.33</v>
      </c>
      <c r="K1718">
        <v>0.23</v>
      </c>
      <c r="L1718">
        <v>0.13</v>
      </c>
      <c r="M1718">
        <v>7.0000000000000007E-2</v>
      </c>
      <c r="N1718">
        <v>0.03</v>
      </c>
      <c r="O1718">
        <v>0.03</v>
      </c>
      <c r="P1718">
        <v>0.03</v>
      </c>
      <c r="Q1718">
        <v>0</v>
      </c>
      <c r="R1718">
        <v>0</v>
      </c>
      <c r="S1718">
        <v>0</v>
      </c>
      <c r="T1718">
        <v>0</v>
      </c>
      <c r="U1718">
        <v>0</v>
      </c>
      <c r="V1718">
        <v>0</v>
      </c>
      <c r="W1718">
        <v>0</v>
      </c>
      <c r="X1718">
        <v>0</v>
      </c>
      <c r="Y1718">
        <v>0</v>
      </c>
      <c r="AA1718">
        <v>0</v>
      </c>
    </row>
    <row r="1719" spans="1:27" x14ac:dyDescent="0.3">
      <c r="A1719" t="s">
        <v>0</v>
      </c>
      <c r="B1719" t="s">
        <v>1</v>
      </c>
      <c r="C1719" t="s">
        <v>4770</v>
      </c>
      <c r="D1719" t="s">
        <v>4771</v>
      </c>
      <c r="E1719" t="s">
        <v>4772</v>
      </c>
      <c r="F1719">
        <v>0.19</v>
      </c>
      <c r="G1719">
        <v>0.53</v>
      </c>
      <c r="H1719">
        <v>1</v>
      </c>
      <c r="I1719">
        <v>0.44</v>
      </c>
      <c r="J1719">
        <v>0.38</v>
      </c>
      <c r="K1719">
        <v>0.22</v>
      </c>
      <c r="L1719">
        <v>0.13</v>
      </c>
      <c r="M1719">
        <v>0.06</v>
      </c>
      <c r="N1719">
        <v>0.03</v>
      </c>
      <c r="O1719">
        <v>0.03</v>
      </c>
      <c r="P1719">
        <v>0.03</v>
      </c>
      <c r="Q1719">
        <v>0.03</v>
      </c>
      <c r="R1719">
        <v>0</v>
      </c>
      <c r="S1719">
        <v>0</v>
      </c>
      <c r="T1719">
        <v>0</v>
      </c>
      <c r="U1719">
        <v>0</v>
      </c>
      <c r="V1719">
        <v>0</v>
      </c>
      <c r="W1719">
        <v>0</v>
      </c>
      <c r="X1719">
        <v>0</v>
      </c>
      <c r="Y1719">
        <v>0</v>
      </c>
      <c r="AA1719">
        <v>0.01</v>
      </c>
    </row>
    <row r="1720" spans="1:27" x14ac:dyDescent="0.3">
      <c r="A1720" t="s">
        <v>0</v>
      </c>
      <c r="B1720" t="s">
        <v>1</v>
      </c>
      <c r="C1720" t="s">
        <v>4773</v>
      </c>
      <c r="D1720" t="s">
        <v>4774</v>
      </c>
      <c r="E1720" t="s">
        <v>2446</v>
      </c>
      <c r="F1720">
        <v>0.23</v>
      </c>
      <c r="G1720">
        <v>0.6</v>
      </c>
      <c r="H1720">
        <v>1</v>
      </c>
      <c r="I1720">
        <v>0.43</v>
      </c>
      <c r="J1720">
        <v>0.4</v>
      </c>
      <c r="K1720">
        <v>0.23</v>
      </c>
      <c r="L1720">
        <v>0.13</v>
      </c>
      <c r="M1720">
        <v>7.0000000000000007E-2</v>
      </c>
      <c r="N1720">
        <v>0.03</v>
      </c>
      <c r="O1720">
        <v>0.03</v>
      </c>
      <c r="P1720">
        <v>0.03</v>
      </c>
      <c r="Q1720">
        <v>0.03</v>
      </c>
      <c r="R1720">
        <v>0</v>
      </c>
      <c r="S1720">
        <v>0</v>
      </c>
      <c r="T1720">
        <v>0</v>
      </c>
      <c r="U1720">
        <v>0</v>
      </c>
      <c r="V1720">
        <v>0</v>
      </c>
      <c r="W1720">
        <v>0</v>
      </c>
      <c r="X1720">
        <v>0</v>
      </c>
      <c r="Y1720">
        <v>0</v>
      </c>
      <c r="AA1720">
        <v>0.02</v>
      </c>
    </row>
    <row r="1721" spans="1:27" x14ac:dyDescent="0.3">
      <c r="A1721" t="s">
        <v>0</v>
      </c>
      <c r="B1721" t="s">
        <v>1</v>
      </c>
      <c r="C1721" t="s">
        <v>4775</v>
      </c>
      <c r="D1721" t="s">
        <v>4776</v>
      </c>
      <c r="E1721" t="s">
        <v>4777</v>
      </c>
      <c r="F1721">
        <v>0.24</v>
      </c>
      <c r="G1721">
        <v>0.57999999999999996</v>
      </c>
      <c r="H1721">
        <v>1</v>
      </c>
      <c r="I1721">
        <v>0.42</v>
      </c>
      <c r="J1721">
        <v>0.36</v>
      </c>
      <c r="K1721">
        <v>0.21</v>
      </c>
      <c r="L1721">
        <v>0.12</v>
      </c>
      <c r="M1721">
        <v>0.03</v>
      </c>
      <c r="N1721">
        <v>0.03</v>
      </c>
      <c r="O1721">
        <v>0</v>
      </c>
      <c r="P1721">
        <v>0</v>
      </c>
      <c r="Q1721">
        <v>0</v>
      </c>
      <c r="R1721">
        <v>0</v>
      </c>
      <c r="S1721">
        <v>0</v>
      </c>
      <c r="T1721">
        <v>0</v>
      </c>
      <c r="U1721">
        <v>0</v>
      </c>
      <c r="V1721">
        <v>0</v>
      </c>
      <c r="W1721">
        <v>0</v>
      </c>
      <c r="X1721">
        <v>0</v>
      </c>
      <c r="Y1721">
        <v>0</v>
      </c>
      <c r="AA1721">
        <v>0</v>
      </c>
    </row>
    <row r="1722" spans="1:27" x14ac:dyDescent="0.3">
      <c r="A1722" t="s">
        <v>0</v>
      </c>
      <c r="B1722" t="s">
        <v>1</v>
      </c>
      <c r="C1722" t="s">
        <v>4778</v>
      </c>
      <c r="D1722" t="s">
        <v>4779</v>
      </c>
      <c r="E1722" t="s">
        <v>4780</v>
      </c>
      <c r="F1722">
        <v>0.24</v>
      </c>
      <c r="G1722">
        <v>0.66</v>
      </c>
      <c r="H1722">
        <v>1</v>
      </c>
      <c r="I1722">
        <v>0.41</v>
      </c>
      <c r="J1722">
        <v>0.31</v>
      </c>
      <c r="K1722">
        <v>0.21</v>
      </c>
      <c r="L1722">
        <v>0.14000000000000001</v>
      </c>
      <c r="M1722">
        <v>7.0000000000000007E-2</v>
      </c>
      <c r="N1722">
        <v>7.0000000000000007E-2</v>
      </c>
      <c r="O1722">
        <v>7.0000000000000007E-2</v>
      </c>
      <c r="P1722">
        <v>0.03</v>
      </c>
      <c r="Q1722">
        <v>0</v>
      </c>
      <c r="R1722">
        <v>0</v>
      </c>
      <c r="S1722">
        <v>0</v>
      </c>
      <c r="T1722">
        <v>0</v>
      </c>
      <c r="U1722">
        <v>0</v>
      </c>
      <c r="V1722">
        <v>0</v>
      </c>
      <c r="W1722">
        <v>0</v>
      </c>
      <c r="X1722">
        <v>0</v>
      </c>
      <c r="Y1722">
        <v>0.03</v>
      </c>
      <c r="AA1722">
        <v>0.05</v>
      </c>
    </row>
    <row r="1723" spans="1:27" x14ac:dyDescent="0.3">
      <c r="A1723" t="s">
        <v>0</v>
      </c>
      <c r="B1723" t="s">
        <v>1</v>
      </c>
      <c r="C1723" t="s">
        <v>4781</v>
      </c>
      <c r="D1723" t="s">
        <v>4782</v>
      </c>
      <c r="E1723" t="s">
        <v>4783</v>
      </c>
      <c r="F1723">
        <v>0.24</v>
      </c>
      <c r="G1723">
        <v>0.68</v>
      </c>
      <c r="H1723">
        <v>1</v>
      </c>
      <c r="I1723">
        <v>0.35</v>
      </c>
      <c r="J1723">
        <v>0.28999999999999998</v>
      </c>
      <c r="K1723">
        <v>0.21</v>
      </c>
      <c r="L1723">
        <v>0.12</v>
      </c>
      <c r="M1723">
        <v>0.06</v>
      </c>
      <c r="N1723">
        <v>0.03</v>
      </c>
      <c r="O1723">
        <v>0</v>
      </c>
      <c r="P1723">
        <v>0</v>
      </c>
      <c r="Q1723">
        <v>0</v>
      </c>
      <c r="R1723">
        <v>0</v>
      </c>
      <c r="S1723">
        <v>0</v>
      </c>
      <c r="T1723">
        <v>0</v>
      </c>
      <c r="U1723">
        <v>0</v>
      </c>
      <c r="V1723">
        <v>0</v>
      </c>
      <c r="W1723">
        <v>0</v>
      </c>
      <c r="X1723">
        <v>0</v>
      </c>
      <c r="Y1723">
        <v>0</v>
      </c>
      <c r="AA1723">
        <v>0</v>
      </c>
    </row>
    <row r="1724" spans="1:27" x14ac:dyDescent="0.3">
      <c r="A1724" t="s">
        <v>0</v>
      </c>
      <c r="B1724" t="s">
        <v>1</v>
      </c>
      <c r="C1724" t="s">
        <v>4784</v>
      </c>
      <c r="D1724" t="s">
        <v>4785</v>
      </c>
      <c r="E1724" t="s">
        <v>4786</v>
      </c>
      <c r="F1724">
        <v>0.26</v>
      </c>
      <c r="G1724">
        <v>0.63</v>
      </c>
      <c r="H1724">
        <v>1</v>
      </c>
      <c r="I1724">
        <v>0.4</v>
      </c>
      <c r="J1724">
        <v>0.26</v>
      </c>
      <c r="K1724">
        <v>0.2</v>
      </c>
      <c r="L1724">
        <v>0.09</v>
      </c>
      <c r="M1724">
        <v>0.03</v>
      </c>
      <c r="N1724">
        <v>0</v>
      </c>
      <c r="O1724">
        <v>0</v>
      </c>
      <c r="P1724">
        <v>0</v>
      </c>
      <c r="Q1724">
        <v>0</v>
      </c>
      <c r="R1724">
        <v>0</v>
      </c>
      <c r="S1724">
        <v>0</v>
      </c>
      <c r="T1724">
        <v>0</v>
      </c>
      <c r="U1724">
        <v>0</v>
      </c>
      <c r="V1724">
        <v>0</v>
      </c>
      <c r="W1724">
        <v>0</v>
      </c>
      <c r="X1724">
        <v>0</v>
      </c>
      <c r="Y1724">
        <v>0</v>
      </c>
      <c r="AA1724">
        <v>0</v>
      </c>
    </row>
    <row r="1725" spans="1:27" x14ac:dyDescent="0.3">
      <c r="A1725" t="s">
        <v>0</v>
      </c>
      <c r="B1725" t="s">
        <v>1</v>
      </c>
      <c r="C1725" t="s">
        <v>4787</v>
      </c>
      <c r="D1725" t="s">
        <v>4788</v>
      </c>
      <c r="E1725" t="s">
        <v>236</v>
      </c>
      <c r="F1725">
        <v>0.26</v>
      </c>
      <c r="G1725">
        <v>0.62</v>
      </c>
      <c r="H1725">
        <v>1</v>
      </c>
      <c r="I1725">
        <v>0.44</v>
      </c>
      <c r="J1725">
        <v>0.32</v>
      </c>
      <c r="K1725">
        <v>0.18</v>
      </c>
      <c r="L1725">
        <v>0.06</v>
      </c>
      <c r="M1725">
        <v>0.03</v>
      </c>
      <c r="N1725">
        <v>0</v>
      </c>
      <c r="O1725">
        <v>0</v>
      </c>
      <c r="P1725">
        <v>0</v>
      </c>
      <c r="Q1725">
        <v>0</v>
      </c>
      <c r="R1725">
        <v>0</v>
      </c>
      <c r="S1725">
        <v>0</v>
      </c>
      <c r="T1725">
        <v>0</v>
      </c>
      <c r="U1725">
        <v>0</v>
      </c>
      <c r="V1725">
        <v>0</v>
      </c>
      <c r="W1725">
        <v>0</v>
      </c>
      <c r="X1725">
        <v>0</v>
      </c>
      <c r="Y1725">
        <v>0</v>
      </c>
      <c r="AA1725">
        <v>0.01</v>
      </c>
    </row>
    <row r="1726" spans="1:27" x14ac:dyDescent="0.3">
      <c r="A1726" t="s">
        <v>0</v>
      </c>
      <c r="B1726" t="s">
        <v>1</v>
      </c>
      <c r="C1726" t="s">
        <v>4789</v>
      </c>
      <c r="D1726" t="s">
        <v>4790</v>
      </c>
      <c r="E1726" t="s">
        <v>4791</v>
      </c>
      <c r="F1726">
        <v>0.22</v>
      </c>
      <c r="G1726">
        <v>0.61</v>
      </c>
      <c r="H1726">
        <v>1</v>
      </c>
      <c r="I1726">
        <v>0.42</v>
      </c>
      <c r="J1726">
        <v>0.28000000000000003</v>
      </c>
      <c r="K1726">
        <v>0.17</v>
      </c>
      <c r="L1726">
        <v>0.06</v>
      </c>
      <c r="M1726">
        <v>0.03</v>
      </c>
      <c r="N1726">
        <v>0</v>
      </c>
      <c r="O1726">
        <v>0</v>
      </c>
      <c r="P1726">
        <v>0</v>
      </c>
      <c r="Q1726">
        <v>0</v>
      </c>
      <c r="R1726">
        <v>0</v>
      </c>
      <c r="S1726">
        <v>0</v>
      </c>
      <c r="T1726">
        <v>0</v>
      </c>
      <c r="U1726">
        <v>0</v>
      </c>
      <c r="V1726">
        <v>0</v>
      </c>
      <c r="W1726">
        <v>0</v>
      </c>
      <c r="X1726">
        <v>0</v>
      </c>
      <c r="Y1726">
        <v>0</v>
      </c>
      <c r="AA1726">
        <v>0</v>
      </c>
    </row>
    <row r="1727" spans="1:27" x14ac:dyDescent="0.3">
      <c r="A1727" t="s">
        <v>0</v>
      </c>
      <c r="B1727" t="s">
        <v>1</v>
      </c>
      <c r="C1727" t="s">
        <v>4792</v>
      </c>
      <c r="D1727" t="s">
        <v>4793</v>
      </c>
      <c r="E1727" t="s">
        <v>4794</v>
      </c>
      <c r="F1727">
        <v>0.22</v>
      </c>
      <c r="G1727">
        <v>0.61</v>
      </c>
      <c r="H1727">
        <v>1</v>
      </c>
      <c r="I1727">
        <v>0.36</v>
      </c>
      <c r="J1727">
        <v>0.33</v>
      </c>
      <c r="K1727">
        <v>0.22</v>
      </c>
      <c r="L1727">
        <v>0.03</v>
      </c>
      <c r="M1727">
        <v>0</v>
      </c>
      <c r="N1727">
        <v>0</v>
      </c>
      <c r="O1727">
        <v>0</v>
      </c>
      <c r="P1727">
        <v>0</v>
      </c>
      <c r="Q1727">
        <v>0</v>
      </c>
      <c r="R1727">
        <v>0</v>
      </c>
      <c r="S1727">
        <v>0</v>
      </c>
      <c r="T1727">
        <v>0</v>
      </c>
      <c r="U1727">
        <v>0</v>
      </c>
      <c r="V1727">
        <v>0</v>
      </c>
      <c r="W1727">
        <v>0</v>
      </c>
      <c r="X1727">
        <v>0</v>
      </c>
      <c r="Y1727">
        <v>0</v>
      </c>
      <c r="AA1727">
        <v>0</v>
      </c>
    </row>
    <row r="1728" spans="1:27" x14ac:dyDescent="0.3">
      <c r="A1728" t="s">
        <v>0</v>
      </c>
      <c r="B1728" t="s">
        <v>1</v>
      </c>
      <c r="C1728" t="s">
        <v>4795</v>
      </c>
      <c r="D1728" t="s">
        <v>4796</v>
      </c>
      <c r="E1728" t="s">
        <v>4797</v>
      </c>
      <c r="F1728">
        <v>0.22</v>
      </c>
      <c r="G1728">
        <v>0.56000000000000005</v>
      </c>
      <c r="H1728">
        <v>1</v>
      </c>
      <c r="I1728">
        <v>0.33</v>
      </c>
      <c r="J1728">
        <v>0.36</v>
      </c>
      <c r="K1728">
        <v>0.22</v>
      </c>
      <c r="L1728">
        <v>0.08</v>
      </c>
      <c r="M1728">
        <v>0</v>
      </c>
      <c r="N1728">
        <v>0</v>
      </c>
      <c r="O1728">
        <v>0</v>
      </c>
      <c r="P1728">
        <v>0</v>
      </c>
      <c r="Q1728">
        <v>0</v>
      </c>
      <c r="R1728">
        <v>0</v>
      </c>
      <c r="S1728">
        <v>0</v>
      </c>
      <c r="T1728">
        <v>0</v>
      </c>
      <c r="U1728">
        <v>0</v>
      </c>
      <c r="V1728">
        <v>0</v>
      </c>
      <c r="W1728">
        <v>0</v>
      </c>
      <c r="X1728">
        <v>0</v>
      </c>
      <c r="Y1728">
        <v>0</v>
      </c>
      <c r="AA1728">
        <v>0</v>
      </c>
    </row>
    <row r="1729" spans="1:27" x14ac:dyDescent="0.3">
      <c r="A1729" t="s">
        <v>0</v>
      </c>
      <c r="B1729" t="s">
        <v>1</v>
      </c>
      <c r="C1729" t="s">
        <v>4798</v>
      </c>
      <c r="D1729" t="s">
        <v>4799</v>
      </c>
      <c r="E1729" t="s">
        <v>4800</v>
      </c>
      <c r="F1729">
        <v>0.16</v>
      </c>
      <c r="G1729">
        <v>1</v>
      </c>
      <c r="H1729">
        <v>0.68</v>
      </c>
      <c r="I1729">
        <v>0.28999999999999998</v>
      </c>
      <c r="J1729">
        <v>0.26</v>
      </c>
      <c r="K1729">
        <v>0.48</v>
      </c>
      <c r="L1729">
        <v>0.06</v>
      </c>
      <c r="M1729">
        <v>0.16</v>
      </c>
      <c r="N1729">
        <v>0.03</v>
      </c>
      <c r="O1729">
        <v>0</v>
      </c>
      <c r="P1729">
        <v>0.06</v>
      </c>
      <c r="Q1729">
        <v>0</v>
      </c>
      <c r="R1729">
        <v>0</v>
      </c>
      <c r="S1729">
        <v>0</v>
      </c>
      <c r="T1729">
        <v>0</v>
      </c>
      <c r="U1729">
        <v>0</v>
      </c>
      <c r="V1729">
        <v>0</v>
      </c>
      <c r="W1729">
        <v>0</v>
      </c>
      <c r="X1729">
        <v>0</v>
      </c>
      <c r="Y1729">
        <v>0</v>
      </c>
      <c r="AA1729">
        <v>0</v>
      </c>
    </row>
    <row r="1730" spans="1:27" x14ac:dyDescent="0.3">
      <c r="A1730" t="s">
        <v>0</v>
      </c>
      <c r="B1730" t="s">
        <v>1</v>
      </c>
      <c r="C1730" t="s">
        <v>4801</v>
      </c>
      <c r="D1730" t="s">
        <v>4802</v>
      </c>
      <c r="E1730" t="s">
        <v>4803</v>
      </c>
      <c r="F1730">
        <v>0.17</v>
      </c>
      <c r="G1730">
        <v>1</v>
      </c>
      <c r="H1730">
        <v>0.74</v>
      </c>
      <c r="I1730">
        <v>0.31</v>
      </c>
      <c r="J1730">
        <v>0.31</v>
      </c>
      <c r="K1730">
        <v>0.26</v>
      </c>
      <c r="L1730">
        <v>0.03</v>
      </c>
      <c r="M1730">
        <v>0</v>
      </c>
      <c r="N1730">
        <v>0</v>
      </c>
      <c r="O1730">
        <v>0</v>
      </c>
      <c r="P1730">
        <v>0</v>
      </c>
      <c r="Q1730">
        <v>0</v>
      </c>
      <c r="R1730">
        <v>0</v>
      </c>
      <c r="S1730">
        <v>0</v>
      </c>
      <c r="T1730">
        <v>0</v>
      </c>
      <c r="U1730">
        <v>0</v>
      </c>
      <c r="V1730">
        <v>0</v>
      </c>
      <c r="W1730">
        <v>0</v>
      </c>
      <c r="X1730">
        <v>0</v>
      </c>
      <c r="Y1730">
        <v>0</v>
      </c>
      <c r="AA1730">
        <v>0</v>
      </c>
    </row>
    <row r="1731" spans="1:27" x14ac:dyDescent="0.3">
      <c r="A1731" t="s">
        <v>0</v>
      </c>
      <c r="B1731" t="s">
        <v>1</v>
      </c>
      <c r="C1731" t="s">
        <v>4804</v>
      </c>
      <c r="D1731" t="s">
        <v>4805</v>
      </c>
      <c r="E1731" t="s">
        <v>4806</v>
      </c>
      <c r="F1731">
        <v>0.23</v>
      </c>
      <c r="G1731">
        <v>1</v>
      </c>
      <c r="H1731">
        <v>0.54</v>
      </c>
      <c r="I1731">
        <v>0.37</v>
      </c>
      <c r="J1731">
        <v>0.23</v>
      </c>
      <c r="K1731">
        <v>0.2</v>
      </c>
      <c r="L1731">
        <v>0.09</v>
      </c>
      <c r="M1731">
        <v>0.03</v>
      </c>
      <c r="N1731">
        <v>0</v>
      </c>
      <c r="O1731">
        <v>0.03</v>
      </c>
      <c r="P1731">
        <v>0.03</v>
      </c>
      <c r="Q1731">
        <v>0.03</v>
      </c>
      <c r="R1731">
        <v>0</v>
      </c>
      <c r="S1731">
        <v>0</v>
      </c>
      <c r="T1731">
        <v>0.03</v>
      </c>
      <c r="U1731">
        <v>0</v>
      </c>
      <c r="V1731">
        <v>0</v>
      </c>
      <c r="W1731">
        <v>0</v>
      </c>
      <c r="X1731">
        <v>0</v>
      </c>
      <c r="Y1731">
        <v>0</v>
      </c>
      <c r="AA1731">
        <v>0.02</v>
      </c>
    </row>
    <row r="1732" spans="1:27" x14ac:dyDescent="0.3">
      <c r="A1732" t="s">
        <v>0</v>
      </c>
      <c r="B1732" t="s">
        <v>1</v>
      </c>
      <c r="C1732" t="s">
        <v>4807</v>
      </c>
      <c r="D1732" t="s">
        <v>4808</v>
      </c>
      <c r="E1732" t="s">
        <v>8</v>
      </c>
      <c r="F1732">
        <v>0.17</v>
      </c>
      <c r="G1732">
        <v>0.97</v>
      </c>
      <c r="H1732">
        <v>1</v>
      </c>
      <c r="I1732">
        <v>0.11</v>
      </c>
      <c r="J1732">
        <v>0.31</v>
      </c>
      <c r="K1732">
        <v>0.28999999999999998</v>
      </c>
      <c r="L1732">
        <v>0</v>
      </c>
      <c r="M1732">
        <v>0</v>
      </c>
      <c r="N1732">
        <v>0</v>
      </c>
      <c r="O1732">
        <v>0</v>
      </c>
      <c r="P1732">
        <v>0</v>
      </c>
      <c r="Q1732">
        <v>0</v>
      </c>
      <c r="R1732">
        <v>0</v>
      </c>
      <c r="S1732">
        <v>0</v>
      </c>
      <c r="T1732">
        <v>0</v>
      </c>
      <c r="U1732">
        <v>0</v>
      </c>
      <c r="V1732">
        <v>0</v>
      </c>
      <c r="W1732">
        <v>0</v>
      </c>
      <c r="X1732">
        <v>0</v>
      </c>
      <c r="Y1732">
        <v>0</v>
      </c>
      <c r="AA1732">
        <v>0</v>
      </c>
    </row>
    <row r="1733" spans="1:27" x14ac:dyDescent="0.3">
      <c r="A1733" t="s">
        <v>0</v>
      </c>
      <c r="B1733" t="s">
        <v>1</v>
      </c>
      <c r="C1733" t="s">
        <v>4809</v>
      </c>
      <c r="D1733" t="s">
        <v>4810</v>
      </c>
      <c r="E1733" t="s">
        <v>4811</v>
      </c>
      <c r="F1733">
        <v>0.4</v>
      </c>
      <c r="G1733">
        <v>1</v>
      </c>
      <c r="H1733">
        <v>0.74</v>
      </c>
      <c r="I1733">
        <v>0.23</v>
      </c>
      <c r="J1733">
        <v>0.11</v>
      </c>
      <c r="K1733">
        <v>0.09</v>
      </c>
      <c r="L1733">
        <v>0</v>
      </c>
      <c r="M1733">
        <v>0</v>
      </c>
      <c r="N1733">
        <v>0</v>
      </c>
      <c r="O1733">
        <v>0</v>
      </c>
      <c r="P1733">
        <v>0</v>
      </c>
      <c r="Q1733">
        <v>0</v>
      </c>
      <c r="R1733">
        <v>0</v>
      </c>
      <c r="S1733">
        <v>0</v>
      </c>
      <c r="T1733">
        <v>0</v>
      </c>
      <c r="U1733">
        <v>0</v>
      </c>
      <c r="V1733">
        <v>0</v>
      </c>
      <c r="W1733">
        <v>0</v>
      </c>
      <c r="X1733">
        <v>0</v>
      </c>
      <c r="Y1733">
        <v>0</v>
      </c>
      <c r="AA1733">
        <v>0.1</v>
      </c>
    </row>
    <row r="1734" spans="1:27" x14ac:dyDescent="0.3">
      <c r="A1734" t="s">
        <v>0</v>
      </c>
      <c r="B1734" t="s">
        <v>1</v>
      </c>
      <c r="C1734" t="s">
        <v>4812</v>
      </c>
      <c r="D1734" t="s">
        <v>4813</v>
      </c>
      <c r="E1734" t="s">
        <v>4352</v>
      </c>
      <c r="F1734">
        <v>0.47</v>
      </c>
      <c r="G1734">
        <v>1</v>
      </c>
      <c r="H1734">
        <v>0.85</v>
      </c>
      <c r="I1734">
        <v>0.26</v>
      </c>
      <c r="J1734">
        <v>0.24</v>
      </c>
      <c r="K1734">
        <v>0.06</v>
      </c>
      <c r="L1734">
        <v>0.03</v>
      </c>
      <c r="M1734">
        <v>0</v>
      </c>
      <c r="N1734">
        <v>0</v>
      </c>
      <c r="O1734">
        <v>0</v>
      </c>
      <c r="P1734">
        <v>0</v>
      </c>
      <c r="Q1734">
        <v>0</v>
      </c>
      <c r="R1734">
        <v>0</v>
      </c>
      <c r="S1734">
        <v>0</v>
      </c>
      <c r="T1734">
        <v>0</v>
      </c>
      <c r="U1734">
        <v>0</v>
      </c>
      <c r="V1734">
        <v>0</v>
      </c>
      <c r="W1734">
        <v>0</v>
      </c>
      <c r="X1734">
        <v>0</v>
      </c>
      <c r="Y1734">
        <v>0</v>
      </c>
      <c r="AA1734">
        <v>0</v>
      </c>
    </row>
    <row r="1735" spans="1:27" x14ac:dyDescent="0.3">
      <c r="A1735" t="s">
        <v>0</v>
      </c>
      <c r="B1735" t="s">
        <v>1</v>
      </c>
      <c r="C1735" t="s">
        <v>4814</v>
      </c>
      <c r="D1735" t="s">
        <v>4815</v>
      </c>
      <c r="E1735" t="s">
        <v>3671</v>
      </c>
      <c r="F1735">
        <v>0.47</v>
      </c>
      <c r="G1735">
        <v>1</v>
      </c>
      <c r="H1735">
        <v>0.88</v>
      </c>
      <c r="I1735">
        <v>0.28000000000000003</v>
      </c>
      <c r="J1735">
        <v>0.19</v>
      </c>
      <c r="K1735">
        <v>0.13</v>
      </c>
      <c r="L1735">
        <v>0.06</v>
      </c>
      <c r="M1735">
        <v>0.03</v>
      </c>
      <c r="N1735">
        <v>0.03</v>
      </c>
      <c r="O1735">
        <v>0.03</v>
      </c>
      <c r="P1735">
        <v>0</v>
      </c>
      <c r="Q1735">
        <v>0</v>
      </c>
      <c r="R1735">
        <v>0</v>
      </c>
      <c r="S1735">
        <v>0</v>
      </c>
      <c r="T1735">
        <v>0</v>
      </c>
      <c r="U1735">
        <v>0</v>
      </c>
      <c r="V1735">
        <v>0</v>
      </c>
      <c r="W1735">
        <v>0</v>
      </c>
      <c r="X1735">
        <v>0</v>
      </c>
      <c r="Y1735">
        <v>0</v>
      </c>
      <c r="AA1735">
        <v>0</v>
      </c>
    </row>
    <row r="1736" spans="1:27" x14ac:dyDescent="0.3">
      <c r="A1736" t="s">
        <v>0</v>
      </c>
      <c r="B1736" t="s">
        <v>1</v>
      </c>
      <c r="C1736" t="s">
        <v>4816</v>
      </c>
      <c r="D1736" t="s">
        <v>4817</v>
      </c>
      <c r="E1736" t="s">
        <v>4818</v>
      </c>
      <c r="F1736">
        <v>0.37</v>
      </c>
      <c r="G1736">
        <v>1</v>
      </c>
      <c r="H1736">
        <v>1</v>
      </c>
      <c r="I1736">
        <v>0.26</v>
      </c>
      <c r="J1736">
        <v>0.26</v>
      </c>
      <c r="K1736">
        <v>0.15</v>
      </c>
      <c r="L1736">
        <v>0.04</v>
      </c>
      <c r="M1736">
        <v>0.04</v>
      </c>
      <c r="N1736">
        <v>0</v>
      </c>
      <c r="O1736">
        <v>7.0000000000000007E-2</v>
      </c>
      <c r="P1736">
        <v>0.04</v>
      </c>
      <c r="Q1736">
        <v>7.0000000000000007E-2</v>
      </c>
      <c r="R1736">
        <v>0.04</v>
      </c>
      <c r="S1736">
        <v>0</v>
      </c>
      <c r="T1736">
        <v>0.04</v>
      </c>
      <c r="U1736">
        <v>0.04</v>
      </c>
      <c r="V1736">
        <v>0</v>
      </c>
      <c r="W1736">
        <v>7.0000000000000007E-2</v>
      </c>
      <c r="X1736">
        <v>0.04</v>
      </c>
      <c r="Y1736">
        <v>0.11</v>
      </c>
      <c r="AA1736">
        <v>0.04</v>
      </c>
    </row>
    <row r="1737" spans="1:27" x14ac:dyDescent="0.3">
      <c r="A1737" t="s">
        <v>0</v>
      </c>
      <c r="B1737" t="s">
        <v>1</v>
      </c>
      <c r="C1737" t="s">
        <v>4819</v>
      </c>
      <c r="D1737" t="s">
        <v>4820</v>
      </c>
      <c r="E1737" t="s">
        <v>4821</v>
      </c>
      <c r="F1737">
        <v>0.39</v>
      </c>
      <c r="G1737">
        <v>1</v>
      </c>
      <c r="H1737">
        <v>1</v>
      </c>
      <c r="I1737">
        <v>0.3</v>
      </c>
      <c r="J1737">
        <v>0.15</v>
      </c>
      <c r="K1737">
        <v>0.12</v>
      </c>
      <c r="L1737">
        <v>0.03</v>
      </c>
      <c r="M1737">
        <v>0.03</v>
      </c>
      <c r="N1737">
        <v>0</v>
      </c>
      <c r="O1737">
        <v>0</v>
      </c>
      <c r="P1737">
        <v>0</v>
      </c>
      <c r="Q1737">
        <v>0</v>
      </c>
      <c r="R1737">
        <v>0</v>
      </c>
      <c r="S1737">
        <v>0</v>
      </c>
      <c r="T1737">
        <v>0</v>
      </c>
      <c r="U1737">
        <v>0</v>
      </c>
      <c r="V1737">
        <v>0</v>
      </c>
      <c r="W1737">
        <v>0</v>
      </c>
      <c r="X1737">
        <v>0</v>
      </c>
      <c r="Y1737">
        <v>0</v>
      </c>
      <c r="AA1737">
        <v>0</v>
      </c>
    </row>
    <row r="1738" spans="1:27" x14ac:dyDescent="0.3">
      <c r="A1738" t="s">
        <v>0</v>
      </c>
      <c r="B1738" t="s">
        <v>1</v>
      </c>
      <c r="C1738" t="s">
        <v>4822</v>
      </c>
      <c r="D1738" t="s">
        <v>4823</v>
      </c>
      <c r="E1738" t="s">
        <v>4824</v>
      </c>
      <c r="F1738">
        <v>0.28999999999999998</v>
      </c>
      <c r="G1738">
        <v>0.91</v>
      </c>
      <c r="H1738">
        <v>1</v>
      </c>
      <c r="I1738">
        <v>0.37</v>
      </c>
      <c r="J1738">
        <v>0.2</v>
      </c>
      <c r="K1738">
        <v>0.06</v>
      </c>
      <c r="L1738">
        <v>0</v>
      </c>
      <c r="M1738">
        <v>0</v>
      </c>
      <c r="N1738">
        <v>0</v>
      </c>
      <c r="O1738">
        <v>0</v>
      </c>
      <c r="P1738">
        <v>0</v>
      </c>
      <c r="Q1738">
        <v>0</v>
      </c>
      <c r="R1738">
        <v>0</v>
      </c>
      <c r="S1738">
        <v>0</v>
      </c>
      <c r="T1738">
        <v>0</v>
      </c>
      <c r="U1738">
        <v>0</v>
      </c>
      <c r="V1738">
        <v>0</v>
      </c>
      <c r="W1738">
        <v>0</v>
      </c>
      <c r="X1738">
        <v>0</v>
      </c>
      <c r="Y1738">
        <v>0</v>
      </c>
      <c r="AA1738">
        <v>0</v>
      </c>
    </row>
    <row r="1739" spans="1:27" x14ac:dyDescent="0.3">
      <c r="A1739" t="s">
        <v>0</v>
      </c>
      <c r="B1739" t="s">
        <v>1</v>
      </c>
      <c r="C1739" t="s">
        <v>4825</v>
      </c>
      <c r="D1739" t="s">
        <v>4826</v>
      </c>
      <c r="E1739" t="s">
        <v>4827</v>
      </c>
      <c r="F1739">
        <v>0.35</v>
      </c>
      <c r="G1739">
        <v>1</v>
      </c>
      <c r="H1739">
        <v>0.94</v>
      </c>
      <c r="I1739">
        <v>0.41</v>
      </c>
      <c r="J1739">
        <v>0.18</v>
      </c>
      <c r="K1739">
        <v>0.06</v>
      </c>
      <c r="L1739">
        <v>0</v>
      </c>
      <c r="M1739">
        <v>0</v>
      </c>
      <c r="N1739">
        <v>0</v>
      </c>
      <c r="O1739">
        <v>0</v>
      </c>
      <c r="P1739">
        <v>0</v>
      </c>
      <c r="Q1739">
        <v>0</v>
      </c>
      <c r="R1739">
        <v>0</v>
      </c>
      <c r="S1739">
        <v>0</v>
      </c>
      <c r="T1739">
        <v>0</v>
      </c>
      <c r="U1739">
        <v>0</v>
      </c>
      <c r="V1739">
        <v>0</v>
      </c>
      <c r="W1739">
        <v>0</v>
      </c>
      <c r="X1739">
        <v>0</v>
      </c>
      <c r="Y1739">
        <v>0</v>
      </c>
      <c r="AA1739">
        <v>0</v>
      </c>
    </row>
    <row r="1740" spans="1:27" x14ac:dyDescent="0.3">
      <c r="A1740" t="s">
        <v>0</v>
      </c>
      <c r="B1740" t="s">
        <v>1</v>
      </c>
      <c r="C1740" t="s">
        <v>4828</v>
      </c>
      <c r="D1740" t="s">
        <v>4829</v>
      </c>
      <c r="E1740" t="s">
        <v>4830</v>
      </c>
      <c r="F1740">
        <v>0.33</v>
      </c>
      <c r="G1740">
        <v>1</v>
      </c>
      <c r="H1740">
        <v>0.82</v>
      </c>
      <c r="I1740">
        <v>0.33</v>
      </c>
      <c r="J1740">
        <v>0.21</v>
      </c>
      <c r="K1740">
        <v>0.12</v>
      </c>
      <c r="L1740">
        <v>0.06</v>
      </c>
      <c r="M1740">
        <v>0.03</v>
      </c>
      <c r="N1740">
        <v>0.09</v>
      </c>
      <c r="O1740">
        <v>0</v>
      </c>
      <c r="P1740">
        <v>0</v>
      </c>
      <c r="Q1740">
        <v>0</v>
      </c>
      <c r="R1740">
        <v>0</v>
      </c>
      <c r="S1740">
        <v>0</v>
      </c>
      <c r="T1740">
        <v>0</v>
      </c>
      <c r="U1740">
        <v>0</v>
      </c>
      <c r="V1740">
        <v>0</v>
      </c>
      <c r="W1740">
        <v>0</v>
      </c>
      <c r="X1740">
        <v>0</v>
      </c>
      <c r="Y1740">
        <v>0</v>
      </c>
      <c r="AA1740">
        <v>0</v>
      </c>
    </row>
    <row r="1741" spans="1:27" x14ac:dyDescent="0.3">
      <c r="A1741" t="s">
        <v>0</v>
      </c>
      <c r="B1741" t="s">
        <v>1</v>
      </c>
      <c r="C1741" t="s">
        <v>4831</v>
      </c>
      <c r="D1741" t="s">
        <v>4832</v>
      </c>
      <c r="E1741" t="s">
        <v>4833</v>
      </c>
      <c r="F1741">
        <v>0.32</v>
      </c>
      <c r="G1741">
        <v>1</v>
      </c>
      <c r="H1741">
        <v>0.94</v>
      </c>
      <c r="I1741">
        <v>0.35</v>
      </c>
      <c r="J1741">
        <v>0.26</v>
      </c>
      <c r="K1741">
        <v>0.19</v>
      </c>
      <c r="L1741">
        <v>0.1</v>
      </c>
      <c r="M1741">
        <v>0.03</v>
      </c>
      <c r="N1741">
        <v>0</v>
      </c>
      <c r="O1741">
        <v>0</v>
      </c>
      <c r="P1741">
        <v>0</v>
      </c>
      <c r="Q1741">
        <v>0</v>
      </c>
      <c r="R1741">
        <v>0</v>
      </c>
      <c r="S1741">
        <v>0</v>
      </c>
      <c r="T1741">
        <v>0</v>
      </c>
      <c r="U1741">
        <v>0</v>
      </c>
      <c r="V1741">
        <v>0</v>
      </c>
      <c r="W1741">
        <v>0</v>
      </c>
      <c r="X1741">
        <v>0</v>
      </c>
      <c r="Y1741">
        <v>0</v>
      </c>
      <c r="AA1741">
        <v>0</v>
      </c>
    </row>
    <row r="1742" spans="1:27" x14ac:dyDescent="0.3">
      <c r="A1742" t="s">
        <v>0</v>
      </c>
      <c r="B1742" t="s">
        <v>1</v>
      </c>
      <c r="C1742" t="s">
        <v>4834</v>
      </c>
      <c r="D1742" t="s">
        <v>4835</v>
      </c>
      <c r="E1742" t="s">
        <v>998</v>
      </c>
      <c r="F1742">
        <v>0.81</v>
      </c>
      <c r="G1742">
        <v>0.85</v>
      </c>
      <c r="H1742">
        <v>1</v>
      </c>
      <c r="I1742">
        <v>0.41</v>
      </c>
      <c r="J1742">
        <v>0.04</v>
      </c>
      <c r="K1742">
        <v>0</v>
      </c>
      <c r="L1742">
        <v>0</v>
      </c>
      <c r="M1742">
        <v>0</v>
      </c>
      <c r="N1742">
        <v>0</v>
      </c>
      <c r="O1742">
        <v>0</v>
      </c>
      <c r="P1742">
        <v>0</v>
      </c>
      <c r="Q1742">
        <v>0</v>
      </c>
      <c r="R1742">
        <v>0</v>
      </c>
      <c r="S1742">
        <v>0</v>
      </c>
      <c r="T1742">
        <v>0</v>
      </c>
      <c r="U1742">
        <v>0</v>
      </c>
      <c r="V1742">
        <v>0</v>
      </c>
      <c r="W1742">
        <v>0</v>
      </c>
      <c r="X1742">
        <v>0</v>
      </c>
      <c r="Y1742">
        <v>0</v>
      </c>
      <c r="AA1742">
        <v>0.14000000000000001</v>
      </c>
    </row>
    <row r="1743" spans="1:27" x14ac:dyDescent="0.3">
      <c r="A1743" t="s">
        <v>0</v>
      </c>
      <c r="B1743" t="s">
        <v>1</v>
      </c>
      <c r="C1743" t="s">
        <v>4836</v>
      </c>
      <c r="D1743" t="s">
        <v>4837</v>
      </c>
      <c r="E1743" t="s">
        <v>4838</v>
      </c>
      <c r="F1743">
        <v>0.76</v>
      </c>
      <c r="G1743">
        <v>0.97</v>
      </c>
      <c r="H1743">
        <v>1</v>
      </c>
      <c r="I1743">
        <v>0.48</v>
      </c>
      <c r="J1743">
        <v>0.14000000000000001</v>
      </c>
      <c r="K1743">
        <v>0.1</v>
      </c>
      <c r="L1743">
        <v>0</v>
      </c>
      <c r="M1743">
        <v>0</v>
      </c>
      <c r="N1743">
        <v>0</v>
      </c>
      <c r="O1743">
        <v>0</v>
      </c>
      <c r="P1743">
        <v>0</v>
      </c>
      <c r="Q1743">
        <v>0</v>
      </c>
      <c r="R1743">
        <v>0</v>
      </c>
      <c r="S1743">
        <v>0</v>
      </c>
      <c r="T1743">
        <v>0</v>
      </c>
      <c r="U1743">
        <v>0</v>
      </c>
      <c r="V1743">
        <v>0</v>
      </c>
      <c r="W1743">
        <v>0</v>
      </c>
      <c r="X1743">
        <v>0</v>
      </c>
      <c r="Y1743">
        <v>0</v>
      </c>
      <c r="AA1743">
        <v>0</v>
      </c>
    </row>
    <row r="1744" spans="1:27" x14ac:dyDescent="0.3">
      <c r="A1744" t="s">
        <v>0</v>
      </c>
      <c r="B1744" t="s">
        <v>1</v>
      </c>
      <c r="C1744" t="s">
        <v>4839</v>
      </c>
      <c r="D1744" t="s">
        <v>4840</v>
      </c>
      <c r="E1744" t="s">
        <v>8</v>
      </c>
      <c r="F1744">
        <v>0.77</v>
      </c>
      <c r="G1744">
        <v>0.93</v>
      </c>
      <c r="H1744">
        <v>1</v>
      </c>
      <c r="I1744">
        <v>0.47</v>
      </c>
      <c r="J1744">
        <v>7.0000000000000007E-2</v>
      </c>
      <c r="K1744">
        <v>7.0000000000000007E-2</v>
      </c>
      <c r="L1744">
        <v>0.03</v>
      </c>
      <c r="M1744">
        <v>0</v>
      </c>
      <c r="N1744">
        <v>0</v>
      </c>
      <c r="O1744">
        <v>0</v>
      </c>
      <c r="P1744">
        <v>0</v>
      </c>
      <c r="Q1744">
        <v>0</v>
      </c>
      <c r="R1744">
        <v>0</v>
      </c>
      <c r="S1744">
        <v>0</v>
      </c>
      <c r="T1744">
        <v>0</v>
      </c>
      <c r="U1744">
        <v>0</v>
      </c>
      <c r="V1744">
        <v>0</v>
      </c>
      <c r="W1744">
        <v>0</v>
      </c>
      <c r="X1744">
        <v>0</v>
      </c>
      <c r="Y1744">
        <v>0</v>
      </c>
      <c r="AA1744">
        <v>0</v>
      </c>
    </row>
    <row r="1745" spans="1:27" x14ac:dyDescent="0.3">
      <c r="A1745" t="s">
        <v>0</v>
      </c>
      <c r="B1745" t="s">
        <v>1</v>
      </c>
      <c r="C1745" t="s">
        <v>4841</v>
      </c>
      <c r="D1745" t="s">
        <v>4842</v>
      </c>
      <c r="E1745" t="s">
        <v>4843</v>
      </c>
      <c r="F1745">
        <v>0.53</v>
      </c>
      <c r="G1745">
        <v>0.91</v>
      </c>
      <c r="H1745">
        <v>1</v>
      </c>
      <c r="I1745">
        <v>0.15</v>
      </c>
      <c r="J1745">
        <v>0.26</v>
      </c>
      <c r="K1745">
        <v>0.09</v>
      </c>
      <c r="L1745">
        <v>0</v>
      </c>
      <c r="M1745">
        <v>0</v>
      </c>
      <c r="N1745">
        <v>0</v>
      </c>
      <c r="O1745">
        <v>0</v>
      </c>
      <c r="P1745">
        <v>0</v>
      </c>
      <c r="Q1745">
        <v>0</v>
      </c>
      <c r="R1745">
        <v>0</v>
      </c>
      <c r="S1745">
        <v>0</v>
      </c>
      <c r="T1745">
        <v>0</v>
      </c>
      <c r="U1745">
        <v>0</v>
      </c>
      <c r="V1745">
        <v>0</v>
      </c>
      <c r="W1745">
        <v>0</v>
      </c>
      <c r="X1745">
        <v>0</v>
      </c>
      <c r="Y1745">
        <v>0</v>
      </c>
      <c r="AA1745">
        <v>0</v>
      </c>
    </row>
    <row r="1746" spans="1:27" x14ac:dyDescent="0.3">
      <c r="A1746" t="s">
        <v>0</v>
      </c>
      <c r="B1746" t="s">
        <v>1</v>
      </c>
      <c r="C1746" t="s">
        <v>4844</v>
      </c>
      <c r="D1746" t="s">
        <v>4845</v>
      </c>
      <c r="E1746" t="s">
        <v>4846</v>
      </c>
      <c r="F1746">
        <v>0.6</v>
      </c>
      <c r="G1746">
        <v>1</v>
      </c>
      <c r="H1746">
        <v>1</v>
      </c>
      <c r="I1746">
        <v>0.3</v>
      </c>
      <c r="J1746">
        <v>0.17</v>
      </c>
      <c r="K1746">
        <v>0.1</v>
      </c>
      <c r="L1746">
        <v>0.03</v>
      </c>
      <c r="M1746">
        <v>0</v>
      </c>
      <c r="N1746">
        <v>0</v>
      </c>
      <c r="O1746">
        <v>0</v>
      </c>
      <c r="P1746">
        <v>0</v>
      </c>
      <c r="Q1746">
        <v>0</v>
      </c>
      <c r="R1746">
        <v>0</v>
      </c>
      <c r="S1746">
        <v>0</v>
      </c>
      <c r="T1746">
        <v>0</v>
      </c>
      <c r="U1746">
        <v>0</v>
      </c>
      <c r="V1746">
        <v>0</v>
      </c>
      <c r="W1746">
        <v>0</v>
      </c>
      <c r="X1746">
        <v>0</v>
      </c>
      <c r="Y1746">
        <v>0</v>
      </c>
      <c r="AA1746">
        <v>0.03</v>
      </c>
    </row>
    <row r="1747" spans="1:27" x14ac:dyDescent="0.3">
      <c r="A1747" t="s">
        <v>0</v>
      </c>
      <c r="B1747" t="s">
        <v>1</v>
      </c>
      <c r="C1747" t="s">
        <v>4847</v>
      </c>
      <c r="D1747" t="s">
        <v>4848</v>
      </c>
      <c r="E1747" t="s">
        <v>4849</v>
      </c>
      <c r="F1747">
        <v>0.67</v>
      </c>
      <c r="G1747">
        <v>1</v>
      </c>
      <c r="H1747">
        <v>1</v>
      </c>
      <c r="I1747">
        <v>0.3</v>
      </c>
      <c r="J1747">
        <v>0.27</v>
      </c>
      <c r="K1747">
        <v>7.0000000000000007E-2</v>
      </c>
      <c r="L1747">
        <v>0</v>
      </c>
      <c r="M1747">
        <v>0</v>
      </c>
      <c r="N1747">
        <v>0</v>
      </c>
      <c r="O1747">
        <v>0</v>
      </c>
      <c r="P1747">
        <v>0</v>
      </c>
      <c r="Q1747">
        <v>0</v>
      </c>
      <c r="R1747">
        <v>0</v>
      </c>
      <c r="S1747">
        <v>0</v>
      </c>
      <c r="T1747">
        <v>0</v>
      </c>
      <c r="U1747">
        <v>0</v>
      </c>
      <c r="V1747">
        <v>0</v>
      </c>
      <c r="W1747">
        <v>0</v>
      </c>
      <c r="X1747">
        <v>0</v>
      </c>
      <c r="Y1747">
        <v>0</v>
      </c>
      <c r="AA1747">
        <v>0</v>
      </c>
    </row>
    <row r="1748" spans="1:27" x14ac:dyDescent="0.3">
      <c r="A1748" t="s">
        <v>0</v>
      </c>
      <c r="B1748" t="s">
        <v>1</v>
      </c>
      <c r="C1748" t="s">
        <v>4850</v>
      </c>
      <c r="D1748" t="s">
        <v>4851</v>
      </c>
      <c r="E1748" t="s">
        <v>4852</v>
      </c>
      <c r="F1748">
        <v>0.56999999999999995</v>
      </c>
      <c r="G1748">
        <v>0.9</v>
      </c>
      <c r="H1748">
        <v>1</v>
      </c>
      <c r="I1748">
        <v>0.4</v>
      </c>
      <c r="J1748">
        <v>0.23</v>
      </c>
      <c r="K1748">
        <v>0.13</v>
      </c>
      <c r="L1748">
        <v>0.03</v>
      </c>
      <c r="M1748">
        <v>0</v>
      </c>
      <c r="N1748">
        <v>0</v>
      </c>
      <c r="O1748">
        <v>0</v>
      </c>
      <c r="P1748">
        <v>0</v>
      </c>
      <c r="Q1748">
        <v>0</v>
      </c>
      <c r="R1748">
        <v>0</v>
      </c>
      <c r="S1748">
        <v>0</v>
      </c>
      <c r="T1748">
        <v>0</v>
      </c>
      <c r="U1748">
        <v>0</v>
      </c>
      <c r="V1748">
        <v>0</v>
      </c>
      <c r="W1748">
        <v>0</v>
      </c>
      <c r="X1748">
        <v>0</v>
      </c>
      <c r="Y1748">
        <v>0</v>
      </c>
      <c r="AA1748">
        <v>0.02</v>
      </c>
    </row>
    <row r="1749" spans="1:27" x14ac:dyDescent="0.3">
      <c r="A1749" t="s">
        <v>0</v>
      </c>
      <c r="B1749" t="s">
        <v>1</v>
      </c>
      <c r="C1749" t="s">
        <v>4853</v>
      </c>
      <c r="D1749" t="s">
        <v>4854</v>
      </c>
      <c r="E1749" t="s">
        <v>4855</v>
      </c>
      <c r="F1749">
        <v>0.55000000000000004</v>
      </c>
      <c r="G1749">
        <v>0.9</v>
      </c>
      <c r="H1749">
        <v>1</v>
      </c>
      <c r="I1749">
        <v>0.45</v>
      </c>
      <c r="J1749">
        <v>0.16</v>
      </c>
      <c r="K1749">
        <v>0.1</v>
      </c>
      <c r="L1749">
        <v>0.1</v>
      </c>
      <c r="M1749">
        <v>0</v>
      </c>
      <c r="N1749">
        <v>0</v>
      </c>
      <c r="O1749">
        <v>0</v>
      </c>
      <c r="P1749">
        <v>0</v>
      </c>
      <c r="Q1749">
        <v>0</v>
      </c>
      <c r="R1749">
        <v>0</v>
      </c>
      <c r="S1749">
        <v>0</v>
      </c>
      <c r="T1749">
        <v>0</v>
      </c>
      <c r="U1749">
        <v>0</v>
      </c>
      <c r="V1749">
        <v>0</v>
      </c>
      <c r="W1749">
        <v>0</v>
      </c>
      <c r="X1749">
        <v>0</v>
      </c>
      <c r="Y1749">
        <v>0</v>
      </c>
      <c r="AA1749">
        <v>0</v>
      </c>
    </row>
    <row r="1750" spans="1:27" x14ac:dyDescent="0.3">
      <c r="A1750" t="s">
        <v>0</v>
      </c>
      <c r="B1750" t="s">
        <v>1</v>
      </c>
      <c r="C1750" t="s">
        <v>4856</v>
      </c>
      <c r="D1750" t="s">
        <v>4857</v>
      </c>
      <c r="E1750" t="s">
        <v>4858</v>
      </c>
      <c r="F1750">
        <v>0.42</v>
      </c>
      <c r="G1750">
        <v>0.83</v>
      </c>
      <c r="H1750">
        <v>1</v>
      </c>
      <c r="I1750">
        <v>0.42</v>
      </c>
      <c r="J1750">
        <v>0.11</v>
      </c>
      <c r="K1750">
        <v>0</v>
      </c>
      <c r="L1750">
        <v>0</v>
      </c>
      <c r="M1750">
        <v>0</v>
      </c>
      <c r="N1750">
        <v>0</v>
      </c>
      <c r="O1750">
        <v>0</v>
      </c>
      <c r="P1750">
        <v>0</v>
      </c>
      <c r="Q1750">
        <v>0</v>
      </c>
      <c r="R1750">
        <v>0</v>
      </c>
      <c r="S1750">
        <v>0</v>
      </c>
      <c r="T1750">
        <v>0</v>
      </c>
      <c r="U1750">
        <v>0</v>
      </c>
      <c r="V1750">
        <v>0</v>
      </c>
      <c r="W1750">
        <v>0</v>
      </c>
      <c r="X1750">
        <v>0</v>
      </c>
      <c r="Y1750">
        <v>0</v>
      </c>
      <c r="AA1750">
        <v>0</v>
      </c>
    </row>
    <row r="1751" spans="1:27" x14ac:dyDescent="0.3">
      <c r="A1751" t="s">
        <v>0</v>
      </c>
      <c r="B1751" t="s">
        <v>1</v>
      </c>
      <c r="C1751" t="s">
        <v>4859</v>
      </c>
      <c r="D1751" t="s">
        <v>4860</v>
      </c>
      <c r="E1751" t="s">
        <v>4861</v>
      </c>
      <c r="F1751">
        <v>0.5</v>
      </c>
      <c r="G1751">
        <v>1</v>
      </c>
      <c r="H1751">
        <v>0.71</v>
      </c>
      <c r="I1751">
        <v>0.33</v>
      </c>
      <c r="J1751">
        <v>0.28999999999999998</v>
      </c>
      <c r="K1751">
        <v>0.17</v>
      </c>
      <c r="L1751">
        <v>0.04</v>
      </c>
      <c r="M1751">
        <v>0</v>
      </c>
      <c r="N1751">
        <v>0</v>
      </c>
      <c r="O1751">
        <v>0</v>
      </c>
      <c r="P1751">
        <v>0</v>
      </c>
      <c r="Q1751">
        <v>0.04</v>
      </c>
      <c r="R1751">
        <v>0</v>
      </c>
      <c r="S1751">
        <v>0</v>
      </c>
      <c r="T1751">
        <v>0</v>
      </c>
      <c r="U1751">
        <v>0</v>
      </c>
      <c r="V1751">
        <v>0</v>
      </c>
      <c r="W1751">
        <v>0</v>
      </c>
      <c r="X1751">
        <v>0</v>
      </c>
      <c r="Y1751">
        <v>0</v>
      </c>
      <c r="AA1751">
        <v>0.24</v>
      </c>
    </row>
    <row r="1752" spans="1:27" x14ac:dyDescent="0.3">
      <c r="A1752" t="s">
        <v>0</v>
      </c>
      <c r="B1752" t="s">
        <v>1</v>
      </c>
      <c r="C1752" t="s">
        <v>4862</v>
      </c>
      <c r="D1752" t="s">
        <v>4863</v>
      </c>
      <c r="E1752" t="s">
        <v>4864</v>
      </c>
      <c r="F1752">
        <v>0.46</v>
      </c>
      <c r="G1752">
        <v>1</v>
      </c>
      <c r="H1752">
        <v>0.54</v>
      </c>
      <c r="I1752">
        <v>0.31</v>
      </c>
      <c r="J1752">
        <v>0.31</v>
      </c>
      <c r="K1752">
        <v>0.14000000000000001</v>
      </c>
      <c r="L1752">
        <v>0.09</v>
      </c>
      <c r="M1752">
        <v>0</v>
      </c>
      <c r="N1752">
        <v>0</v>
      </c>
      <c r="O1752">
        <v>0</v>
      </c>
      <c r="P1752">
        <v>0</v>
      </c>
      <c r="Q1752">
        <v>0</v>
      </c>
      <c r="R1752">
        <v>0</v>
      </c>
      <c r="S1752">
        <v>0</v>
      </c>
      <c r="T1752">
        <v>0</v>
      </c>
      <c r="U1752">
        <v>0</v>
      </c>
      <c r="V1752">
        <v>0</v>
      </c>
      <c r="W1752">
        <v>0</v>
      </c>
      <c r="X1752">
        <v>0</v>
      </c>
      <c r="Y1752">
        <v>0</v>
      </c>
      <c r="AA1752">
        <v>0</v>
      </c>
    </row>
    <row r="1753" spans="1:27" x14ac:dyDescent="0.3">
      <c r="A1753" t="s">
        <v>0</v>
      </c>
      <c r="B1753" t="s">
        <v>1</v>
      </c>
      <c r="C1753" t="s">
        <v>4865</v>
      </c>
      <c r="D1753" t="s">
        <v>4866</v>
      </c>
      <c r="E1753" t="s">
        <v>236</v>
      </c>
      <c r="F1753">
        <v>0.62</v>
      </c>
      <c r="G1753">
        <v>1</v>
      </c>
      <c r="H1753">
        <v>0.71</v>
      </c>
      <c r="I1753">
        <v>0.53</v>
      </c>
      <c r="J1753">
        <v>0</v>
      </c>
      <c r="K1753">
        <v>0.06</v>
      </c>
      <c r="L1753">
        <v>0.03</v>
      </c>
      <c r="M1753">
        <v>0.03</v>
      </c>
      <c r="N1753">
        <v>0</v>
      </c>
      <c r="O1753">
        <v>0</v>
      </c>
      <c r="P1753">
        <v>0</v>
      </c>
      <c r="Q1753">
        <v>0</v>
      </c>
      <c r="R1753">
        <v>0</v>
      </c>
      <c r="S1753">
        <v>0</v>
      </c>
      <c r="T1753">
        <v>0</v>
      </c>
      <c r="U1753">
        <v>0</v>
      </c>
      <c r="V1753">
        <v>0</v>
      </c>
      <c r="W1753">
        <v>0</v>
      </c>
      <c r="X1753">
        <v>0</v>
      </c>
      <c r="Y1753">
        <v>0</v>
      </c>
      <c r="AA1753">
        <v>0</v>
      </c>
    </row>
    <row r="1754" spans="1:27" x14ac:dyDescent="0.3">
      <c r="A1754" t="s">
        <v>0</v>
      </c>
      <c r="B1754" t="s">
        <v>1</v>
      </c>
      <c r="C1754" t="s">
        <v>4867</v>
      </c>
      <c r="D1754" t="s">
        <v>4868</v>
      </c>
      <c r="E1754" t="s">
        <v>4869</v>
      </c>
      <c r="F1754">
        <v>0.75</v>
      </c>
      <c r="G1754">
        <v>1</v>
      </c>
      <c r="H1754">
        <v>0.75</v>
      </c>
      <c r="I1754">
        <v>0.31</v>
      </c>
      <c r="J1754">
        <v>0.16</v>
      </c>
      <c r="K1754">
        <v>0.06</v>
      </c>
      <c r="L1754">
        <v>0.03</v>
      </c>
      <c r="M1754">
        <v>0.03</v>
      </c>
      <c r="N1754">
        <v>0</v>
      </c>
      <c r="O1754">
        <v>0</v>
      </c>
      <c r="P1754">
        <v>0</v>
      </c>
      <c r="Q1754">
        <v>0</v>
      </c>
      <c r="R1754">
        <v>0</v>
      </c>
      <c r="S1754">
        <v>0</v>
      </c>
      <c r="T1754">
        <v>0</v>
      </c>
      <c r="U1754">
        <v>0</v>
      </c>
      <c r="V1754">
        <v>0</v>
      </c>
      <c r="W1754">
        <v>0</v>
      </c>
      <c r="X1754">
        <v>0</v>
      </c>
      <c r="Y1754">
        <v>0</v>
      </c>
      <c r="AA1754">
        <v>0</v>
      </c>
    </row>
    <row r="1755" spans="1:27" x14ac:dyDescent="0.3">
      <c r="A1755" t="s">
        <v>0</v>
      </c>
      <c r="B1755" t="s">
        <v>1</v>
      </c>
      <c r="C1755" t="s">
        <v>4870</v>
      </c>
      <c r="D1755" t="s">
        <v>4871</v>
      </c>
      <c r="E1755" t="s">
        <v>4872</v>
      </c>
      <c r="F1755">
        <v>0.7</v>
      </c>
      <c r="G1755">
        <v>1</v>
      </c>
      <c r="H1755">
        <v>0.76</v>
      </c>
      <c r="I1755">
        <v>0.21</v>
      </c>
      <c r="J1755">
        <v>0.24</v>
      </c>
      <c r="K1755">
        <v>0.06</v>
      </c>
      <c r="L1755">
        <v>0.03</v>
      </c>
      <c r="M1755">
        <v>0</v>
      </c>
      <c r="N1755">
        <v>0</v>
      </c>
      <c r="O1755">
        <v>0</v>
      </c>
      <c r="P1755">
        <v>0</v>
      </c>
      <c r="Q1755">
        <v>0</v>
      </c>
      <c r="R1755">
        <v>0</v>
      </c>
      <c r="S1755">
        <v>0</v>
      </c>
      <c r="T1755">
        <v>0</v>
      </c>
      <c r="U1755">
        <v>0</v>
      </c>
      <c r="V1755">
        <v>0</v>
      </c>
      <c r="W1755">
        <v>0</v>
      </c>
      <c r="X1755">
        <v>0</v>
      </c>
      <c r="Y1755">
        <v>0</v>
      </c>
      <c r="AA1755">
        <v>0</v>
      </c>
    </row>
    <row r="1756" spans="1:27" x14ac:dyDescent="0.3">
      <c r="A1756" t="s">
        <v>0</v>
      </c>
      <c r="B1756" t="s">
        <v>1</v>
      </c>
      <c r="C1756" t="s">
        <v>4873</v>
      </c>
      <c r="D1756" t="s">
        <v>4874</v>
      </c>
      <c r="E1756" t="s">
        <v>4875</v>
      </c>
      <c r="F1756">
        <v>0.65</v>
      </c>
      <c r="G1756">
        <v>1</v>
      </c>
      <c r="H1756">
        <v>0.68</v>
      </c>
      <c r="I1756">
        <v>0.35</v>
      </c>
      <c r="J1756">
        <v>0.1</v>
      </c>
      <c r="K1756">
        <v>0.19</v>
      </c>
      <c r="L1756">
        <v>0.19</v>
      </c>
      <c r="M1756">
        <v>0.03</v>
      </c>
      <c r="N1756">
        <v>0</v>
      </c>
      <c r="O1756">
        <v>0</v>
      </c>
      <c r="P1756">
        <v>0</v>
      </c>
      <c r="Q1756">
        <v>0</v>
      </c>
      <c r="R1756">
        <v>0</v>
      </c>
      <c r="S1756">
        <v>0</v>
      </c>
      <c r="T1756">
        <v>0</v>
      </c>
      <c r="U1756">
        <v>0</v>
      </c>
      <c r="V1756">
        <v>0</v>
      </c>
      <c r="W1756">
        <v>0</v>
      </c>
      <c r="X1756">
        <v>0</v>
      </c>
      <c r="Y1756">
        <v>0</v>
      </c>
      <c r="AA1756">
        <v>0</v>
      </c>
    </row>
    <row r="1757" spans="1:27" x14ac:dyDescent="0.3">
      <c r="A1757" t="s">
        <v>0</v>
      </c>
      <c r="B1757" t="s">
        <v>1</v>
      </c>
      <c r="C1757" t="s">
        <v>4876</v>
      </c>
      <c r="D1757" t="s">
        <v>4877</v>
      </c>
      <c r="E1757" t="s">
        <v>8</v>
      </c>
      <c r="F1757">
        <v>1</v>
      </c>
      <c r="G1757">
        <v>0.68</v>
      </c>
      <c r="H1757">
        <v>0.43</v>
      </c>
      <c r="I1757">
        <v>0.3</v>
      </c>
      <c r="J1757">
        <v>0.22</v>
      </c>
      <c r="K1757">
        <v>0.08</v>
      </c>
      <c r="L1757">
        <v>0</v>
      </c>
      <c r="M1757">
        <v>0</v>
      </c>
      <c r="N1757">
        <v>0</v>
      </c>
      <c r="O1757">
        <v>0</v>
      </c>
      <c r="P1757">
        <v>0</v>
      </c>
      <c r="Q1757">
        <v>0</v>
      </c>
      <c r="R1757">
        <v>0</v>
      </c>
      <c r="S1757">
        <v>0</v>
      </c>
      <c r="T1757">
        <v>0</v>
      </c>
      <c r="U1757">
        <v>0</v>
      </c>
      <c r="V1757">
        <v>0</v>
      </c>
      <c r="W1757">
        <v>0</v>
      </c>
      <c r="X1757">
        <v>0</v>
      </c>
      <c r="Y1757">
        <v>0</v>
      </c>
      <c r="AA1757">
        <v>0</v>
      </c>
    </row>
    <row r="1758" spans="1:27" x14ac:dyDescent="0.3">
      <c r="A1758" t="s">
        <v>0</v>
      </c>
      <c r="B1758" t="s">
        <v>1</v>
      </c>
      <c r="C1758" t="s">
        <v>4878</v>
      </c>
      <c r="D1758" t="s">
        <v>4879</v>
      </c>
      <c r="E1758" t="s">
        <v>4880</v>
      </c>
      <c r="F1758">
        <v>1</v>
      </c>
      <c r="G1758">
        <v>0.74</v>
      </c>
      <c r="H1758">
        <v>0.44</v>
      </c>
      <c r="I1758">
        <v>0.18</v>
      </c>
      <c r="J1758">
        <v>0.1</v>
      </c>
      <c r="K1758">
        <v>0.05</v>
      </c>
      <c r="L1758">
        <v>0.03</v>
      </c>
      <c r="M1758">
        <v>0</v>
      </c>
      <c r="N1758">
        <v>0</v>
      </c>
      <c r="O1758">
        <v>0</v>
      </c>
      <c r="P1758">
        <v>0</v>
      </c>
      <c r="Q1758">
        <v>0</v>
      </c>
      <c r="R1758">
        <v>0</v>
      </c>
      <c r="S1758">
        <v>0</v>
      </c>
      <c r="T1758">
        <v>0</v>
      </c>
      <c r="U1758">
        <v>0</v>
      </c>
      <c r="V1758">
        <v>0</v>
      </c>
      <c r="W1758">
        <v>0</v>
      </c>
      <c r="X1758">
        <v>0</v>
      </c>
      <c r="Y1758">
        <v>0</v>
      </c>
      <c r="AA1758">
        <v>0</v>
      </c>
    </row>
    <row r="1759" spans="1:27" x14ac:dyDescent="0.3">
      <c r="A1759" t="s">
        <v>0</v>
      </c>
      <c r="B1759" t="s">
        <v>1</v>
      </c>
      <c r="C1759" t="s">
        <v>4881</v>
      </c>
      <c r="D1759" t="s">
        <v>4882</v>
      </c>
      <c r="E1759" t="s">
        <v>4883</v>
      </c>
      <c r="F1759">
        <v>1</v>
      </c>
      <c r="G1759">
        <v>0.78</v>
      </c>
      <c r="H1759">
        <v>0.46</v>
      </c>
      <c r="I1759">
        <v>0.22</v>
      </c>
      <c r="J1759">
        <v>0.14000000000000001</v>
      </c>
      <c r="K1759">
        <v>0.08</v>
      </c>
      <c r="L1759">
        <v>0.03</v>
      </c>
      <c r="M1759">
        <v>0.03</v>
      </c>
      <c r="N1759">
        <v>0</v>
      </c>
      <c r="O1759">
        <v>0</v>
      </c>
      <c r="P1759">
        <v>0</v>
      </c>
      <c r="Q1759">
        <v>0</v>
      </c>
      <c r="R1759">
        <v>0</v>
      </c>
      <c r="S1759">
        <v>0</v>
      </c>
      <c r="T1759">
        <v>0</v>
      </c>
      <c r="U1759">
        <v>0</v>
      </c>
      <c r="V1759">
        <v>0</v>
      </c>
      <c r="W1759">
        <v>0</v>
      </c>
      <c r="X1759">
        <v>0</v>
      </c>
      <c r="Y1759">
        <v>0</v>
      </c>
      <c r="AA1759">
        <v>0</v>
      </c>
    </row>
    <row r="1760" spans="1:27" x14ac:dyDescent="0.3">
      <c r="A1760" t="s">
        <v>0</v>
      </c>
      <c r="B1760" t="s">
        <v>1</v>
      </c>
      <c r="C1760" t="s">
        <v>4884</v>
      </c>
      <c r="D1760" t="s">
        <v>4885</v>
      </c>
      <c r="E1760" t="s">
        <v>8</v>
      </c>
      <c r="F1760">
        <v>1</v>
      </c>
      <c r="G1760">
        <v>0.83</v>
      </c>
      <c r="H1760">
        <v>0.59</v>
      </c>
      <c r="I1760">
        <v>0.28000000000000003</v>
      </c>
      <c r="J1760">
        <v>0.24</v>
      </c>
      <c r="K1760">
        <v>0.21</v>
      </c>
      <c r="L1760">
        <v>0.24</v>
      </c>
      <c r="M1760">
        <v>7.0000000000000007E-2</v>
      </c>
      <c r="N1760">
        <v>0.03</v>
      </c>
      <c r="O1760">
        <v>0</v>
      </c>
      <c r="P1760">
        <v>0</v>
      </c>
      <c r="Q1760">
        <v>0</v>
      </c>
      <c r="R1760">
        <v>0</v>
      </c>
      <c r="S1760">
        <v>0</v>
      </c>
      <c r="T1760">
        <v>0</v>
      </c>
      <c r="U1760">
        <v>0</v>
      </c>
      <c r="V1760">
        <v>0</v>
      </c>
      <c r="W1760">
        <v>0</v>
      </c>
      <c r="X1760">
        <v>0</v>
      </c>
      <c r="Y1760">
        <v>0</v>
      </c>
      <c r="AA1760">
        <v>0</v>
      </c>
    </row>
    <row r="1761" spans="1:27" x14ac:dyDescent="0.3">
      <c r="A1761" t="s">
        <v>0</v>
      </c>
      <c r="B1761" t="s">
        <v>1</v>
      </c>
      <c r="C1761" t="s">
        <v>4886</v>
      </c>
      <c r="D1761" t="s">
        <v>4887</v>
      </c>
      <c r="E1761" t="s">
        <v>4888</v>
      </c>
      <c r="F1761">
        <v>1</v>
      </c>
      <c r="G1761">
        <v>0.76</v>
      </c>
      <c r="H1761">
        <v>0.59</v>
      </c>
      <c r="I1761">
        <v>0.24</v>
      </c>
      <c r="J1761">
        <v>0.15</v>
      </c>
      <c r="K1761">
        <v>0.09</v>
      </c>
      <c r="L1761">
        <v>0.06</v>
      </c>
      <c r="M1761">
        <v>0.03</v>
      </c>
      <c r="N1761">
        <v>0.03</v>
      </c>
      <c r="O1761">
        <v>0</v>
      </c>
      <c r="P1761">
        <v>0</v>
      </c>
      <c r="Q1761">
        <v>0</v>
      </c>
      <c r="R1761">
        <v>0</v>
      </c>
      <c r="S1761">
        <v>0</v>
      </c>
      <c r="T1761">
        <v>0</v>
      </c>
      <c r="U1761">
        <v>0</v>
      </c>
      <c r="V1761">
        <v>0</v>
      </c>
      <c r="W1761">
        <v>0</v>
      </c>
      <c r="X1761">
        <v>0</v>
      </c>
      <c r="Y1761">
        <v>0</v>
      </c>
      <c r="AA1761">
        <v>0</v>
      </c>
    </row>
    <row r="1762" spans="1:27" x14ac:dyDescent="0.3">
      <c r="A1762" t="s">
        <v>0</v>
      </c>
      <c r="B1762" t="s">
        <v>343</v>
      </c>
      <c r="C1762" t="s">
        <v>4889</v>
      </c>
      <c r="D1762" t="s">
        <v>4890</v>
      </c>
      <c r="E1762" t="s">
        <v>4891</v>
      </c>
      <c r="F1762">
        <v>1</v>
      </c>
      <c r="G1762">
        <v>0.84</v>
      </c>
      <c r="H1762">
        <v>0.61</v>
      </c>
      <c r="I1762">
        <v>0.32</v>
      </c>
      <c r="J1762">
        <v>0.16</v>
      </c>
      <c r="K1762">
        <v>0.16</v>
      </c>
      <c r="L1762">
        <v>0.1</v>
      </c>
      <c r="M1762">
        <v>0.03</v>
      </c>
      <c r="N1762">
        <v>0</v>
      </c>
      <c r="O1762">
        <v>0</v>
      </c>
      <c r="P1762">
        <v>0</v>
      </c>
      <c r="Q1762">
        <v>0</v>
      </c>
      <c r="R1762">
        <v>0</v>
      </c>
      <c r="S1762">
        <v>0</v>
      </c>
      <c r="T1762">
        <v>0</v>
      </c>
      <c r="U1762">
        <v>0</v>
      </c>
      <c r="V1762">
        <v>0</v>
      </c>
      <c r="W1762">
        <v>0</v>
      </c>
      <c r="X1762">
        <v>0</v>
      </c>
      <c r="Y1762">
        <v>0</v>
      </c>
      <c r="AA1762">
        <v>0</v>
      </c>
    </row>
    <row r="1763" spans="1:27" x14ac:dyDescent="0.3">
      <c r="A1763" t="s">
        <v>0</v>
      </c>
      <c r="B1763" t="s">
        <v>1</v>
      </c>
      <c r="C1763" t="s">
        <v>4892</v>
      </c>
      <c r="D1763" t="s">
        <v>4893</v>
      </c>
      <c r="E1763" t="s">
        <v>4894</v>
      </c>
      <c r="F1763">
        <v>1</v>
      </c>
      <c r="G1763">
        <v>0.97</v>
      </c>
      <c r="H1763">
        <v>0.93</v>
      </c>
      <c r="I1763">
        <v>0.31</v>
      </c>
      <c r="J1763">
        <v>0.17</v>
      </c>
      <c r="K1763">
        <v>0.03</v>
      </c>
      <c r="L1763">
        <v>0</v>
      </c>
      <c r="M1763">
        <v>0</v>
      </c>
      <c r="N1763">
        <v>0</v>
      </c>
      <c r="O1763">
        <v>0</v>
      </c>
      <c r="P1763">
        <v>0</v>
      </c>
      <c r="Q1763">
        <v>0</v>
      </c>
      <c r="R1763">
        <v>0</v>
      </c>
      <c r="S1763">
        <v>0</v>
      </c>
      <c r="T1763">
        <v>0</v>
      </c>
      <c r="U1763">
        <v>0</v>
      </c>
      <c r="V1763">
        <v>0</v>
      </c>
      <c r="W1763">
        <v>0</v>
      </c>
      <c r="X1763">
        <v>0</v>
      </c>
      <c r="Y1763">
        <v>0</v>
      </c>
      <c r="AA1763">
        <v>0</v>
      </c>
    </row>
    <row r="1764" spans="1:27" x14ac:dyDescent="0.3">
      <c r="A1764" t="s">
        <v>0</v>
      </c>
      <c r="B1764" t="s">
        <v>1</v>
      </c>
      <c r="C1764" t="s">
        <v>4895</v>
      </c>
      <c r="D1764" t="s">
        <v>4896</v>
      </c>
      <c r="E1764" t="s">
        <v>8</v>
      </c>
      <c r="F1764">
        <v>1</v>
      </c>
      <c r="G1764">
        <v>0.97</v>
      </c>
      <c r="H1764">
        <v>0.93</v>
      </c>
      <c r="I1764">
        <v>0.24</v>
      </c>
      <c r="J1764">
        <v>0.17</v>
      </c>
      <c r="K1764">
        <v>7.0000000000000007E-2</v>
      </c>
      <c r="L1764">
        <v>7.0000000000000007E-2</v>
      </c>
      <c r="M1764">
        <v>0.03</v>
      </c>
      <c r="N1764">
        <v>0</v>
      </c>
      <c r="O1764">
        <v>0</v>
      </c>
      <c r="P1764">
        <v>0</v>
      </c>
      <c r="Q1764">
        <v>0</v>
      </c>
      <c r="R1764">
        <v>0</v>
      </c>
      <c r="S1764">
        <v>0</v>
      </c>
      <c r="T1764">
        <v>0</v>
      </c>
      <c r="U1764">
        <v>0</v>
      </c>
      <c r="V1764">
        <v>0</v>
      </c>
      <c r="W1764">
        <v>0</v>
      </c>
      <c r="X1764">
        <v>0</v>
      </c>
      <c r="Y1764">
        <v>0</v>
      </c>
      <c r="AA1764">
        <v>0</v>
      </c>
    </row>
    <row r="1765" spans="1:27" x14ac:dyDescent="0.3">
      <c r="A1765" t="s">
        <v>0</v>
      </c>
      <c r="B1765" t="s">
        <v>1</v>
      </c>
      <c r="C1765" t="s">
        <v>4897</v>
      </c>
      <c r="D1765" t="s">
        <v>4898</v>
      </c>
      <c r="E1765" t="s">
        <v>4899</v>
      </c>
      <c r="F1765">
        <v>0.92</v>
      </c>
      <c r="G1765">
        <v>1</v>
      </c>
      <c r="H1765">
        <v>0.73</v>
      </c>
      <c r="I1765">
        <v>0.35</v>
      </c>
      <c r="J1765">
        <v>0.19</v>
      </c>
      <c r="K1765">
        <v>0.08</v>
      </c>
      <c r="L1765">
        <v>0.04</v>
      </c>
      <c r="M1765">
        <v>0.04</v>
      </c>
      <c r="N1765">
        <v>0</v>
      </c>
      <c r="O1765">
        <v>0.12</v>
      </c>
      <c r="P1765">
        <v>0.08</v>
      </c>
      <c r="Q1765">
        <v>0.08</v>
      </c>
      <c r="R1765">
        <v>0.08</v>
      </c>
      <c r="S1765">
        <v>0.04</v>
      </c>
      <c r="T1765">
        <v>0.04</v>
      </c>
      <c r="U1765">
        <v>0</v>
      </c>
      <c r="V1765">
        <v>0</v>
      </c>
      <c r="W1765">
        <v>0.04</v>
      </c>
      <c r="X1765">
        <v>0</v>
      </c>
      <c r="Y1765">
        <v>0.04</v>
      </c>
      <c r="AA1765">
        <v>0.02</v>
      </c>
    </row>
    <row r="1766" spans="1:27" x14ac:dyDescent="0.3">
      <c r="A1766" t="s">
        <v>0</v>
      </c>
      <c r="B1766" t="s">
        <v>1</v>
      </c>
      <c r="C1766" t="s">
        <v>4900</v>
      </c>
      <c r="D1766" t="s">
        <v>4901</v>
      </c>
      <c r="E1766" t="s">
        <v>536</v>
      </c>
      <c r="F1766">
        <v>0.88</v>
      </c>
      <c r="G1766">
        <v>1</v>
      </c>
      <c r="H1766">
        <v>0.78</v>
      </c>
      <c r="I1766">
        <v>0.16</v>
      </c>
      <c r="J1766">
        <v>0.16</v>
      </c>
      <c r="K1766">
        <v>0.13</v>
      </c>
      <c r="L1766">
        <v>0.03</v>
      </c>
      <c r="M1766">
        <v>0</v>
      </c>
      <c r="N1766">
        <v>0</v>
      </c>
      <c r="O1766">
        <v>0</v>
      </c>
      <c r="P1766">
        <v>0</v>
      </c>
      <c r="Q1766">
        <v>0</v>
      </c>
      <c r="R1766">
        <v>0</v>
      </c>
      <c r="S1766">
        <v>0</v>
      </c>
      <c r="T1766">
        <v>0</v>
      </c>
      <c r="U1766">
        <v>0</v>
      </c>
      <c r="V1766">
        <v>0</v>
      </c>
      <c r="W1766">
        <v>0</v>
      </c>
      <c r="X1766">
        <v>0</v>
      </c>
      <c r="Y1766">
        <v>0</v>
      </c>
      <c r="AA1766">
        <v>0</v>
      </c>
    </row>
    <row r="1767" spans="1:27" x14ac:dyDescent="0.3">
      <c r="A1767" t="s">
        <v>0</v>
      </c>
      <c r="B1767" t="s">
        <v>1</v>
      </c>
      <c r="C1767" t="s">
        <v>4902</v>
      </c>
      <c r="D1767" t="s">
        <v>4903</v>
      </c>
      <c r="E1767" t="s">
        <v>4904</v>
      </c>
      <c r="F1767">
        <v>0.94</v>
      </c>
      <c r="G1767">
        <v>1</v>
      </c>
      <c r="H1767">
        <v>0.63</v>
      </c>
      <c r="I1767">
        <v>0.31</v>
      </c>
      <c r="J1767">
        <v>0.13</v>
      </c>
      <c r="K1767">
        <v>0.06</v>
      </c>
      <c r="L1767">
        <v>0.03</v>
      </c>
      <c r="M1767">
        <v>0</v>
      </c>
      <c r="N1767">
        <v>0</v>
      </c>
      <c r="O1767">
        <v>0</v>
      </c>
      <c r="P1767">
        <v>0</v>
      </c>
      <c r="Q1767">
        <v>0</v>
      </c>
      <c r="R1767">
        <v>0</v>
      </c>
      <c r="S1767">
        <v>0</v>
      </c>
      <c r="T1767">
        <v>0</v>
      </c>
      <c r="U1767">
        <v>0</v>
      </c>
      <c r="V1767">
        <v>0</v>
      </c>
      <c r="W1767">
        <v>0</v>
      </c>
      <c r="X1767">
        <v>0</v>
      </c>
      <c r="Y1767">
        <v>0</v>
      </c>
      <c r="AA1767">
        <v>0.01</v>
      </c>
    </row>
    <row r="1768" spans="1:27" x14ac:dyDescent="0.3">
      <c r="A1768" t="s">
        <v>0</v>
      </c>
      <c r="B1768" t="s">
        <v>1</v>
      </c>
      <c r="C1768" t="s">
        <v>4905</v>
      </c>
      <c r="D1768" t="s">
        <v>4906</v>
      </c>
      <c r="E1768" t="s">
        <v>4907</v>
      </c>
      <c r="F1768">
        <v>0.91</v>
      </c>
      <c r="G1768">
        <v>1</v>
      </c>
      <c r="H1768">
        <v>0.66</v>
      </c>
      <c r="I1768">
        <v>0.31</v>
      </c>
      <c r="J1768">
        <v>0.22</v>
      </c>
      <c r="K1768">
        <v>0</v>
      </c>
      <c r="L1768">
        <v>0</v>
      </c>
      <c r="M1768">
        <v>0</v>
      </c>
      <c r="N1768">
        <v>0</v>
      </c>
      <c r="O1768">
        <v>0</v>
      </c>
      <c r="P1768">
        <v>0</v>
      </c>
      <c r="Q1768">
        <v>0</v>
      </c>
      <c r="R1768">
        <v>0</v>
      </c>
      <c r="S1768">
        <v>0</v>
      </c>
      <c r="T1768">
        <v>0</v>
      </c>
      <c r="U1768">
        <v>0</v>
      </c>
      <c r="V1768">
        <v>0</v>
      </c>
      <c r="W1768">
        <v>0</v>
      </c>
      <c r="X1768">
        <v>0</v>
      </c>
      <c r="Y1768">
        <v>0</v>
      </c>
      <c r="AA1768">
        <v>0</v>
      </c>
    </row>
    <row r="1769" spans="1:27" x14ac:dyDescent="0.3">
      <c r="A1769" t="s">
        <v>0</v>
      </c>
      <c r="B1769" t="s">
        <v>1</v>
      </c>
      <c r="C1769" t="s">
        <v>4908</v>
      </c>
      <c r="D1769" t="s">
        <v>4909</v>
      </c>
      <c r="E1769" t="s">
        <v>4910</v>
      </c>
      <c r="F1769">
        <v>1</v>
      </c>
      <c r="G1769">
        <v>0.96</v>
      </c>
      <c r="H1769">
        <v>0.91</v>
      </c>
      <c r="I1769">
        <v>0.61</v>
      </c>
      <c r="J1769">
        <v>0.48</v>
      </c>
      <c r="K1769">
        <v>0.13</v>
      </c>
      <c r="L1769">
        <v>0.22</v>
      </c>
      <c r="M1769">
        <v>0</v>
      </c>
      <c r="N1769">
        <v>0</v>
      </c>
      <c r="O1769">
        <v>0</v>
      </c>
      <c r="P1769">
        <v>0</v>
      </c>
      <c r="Q1769">
        <v>0</v>
      </c>
      <c r="R1769">
        <v>0</v>
      </c>
      <c r="S1769">
        <v>0</v>
      </c>
      <c r="T1769">
        <v>0</v>
      </c>
      <c r="U1769">
        <v>0</v>
      </c>
      <c r="V1769">
        <v>0</v>
      </c>
      <c r="W1769">
        <v>0</v>
      </c>
      <c r="X1769">
        <v>0</v>
      </c>
      <c r="Y1769">
        <v>0</v>
      </c>
      <c r="AA1769">
        <v>0</v>
      </c>
    </row>
    <row r="1770" spans="1:27" x14ac:dyDescent="0.3">
      <c r="A1770" t="s">
        <v>0</v>
      </c>
      <c r="B1770" t="s">
        <v>1</v>
      </c>
      <c r="C1770" t="s">
        <v>4911</v>
      </c>
      <c r="D1770" t="s">
        <v>4912</v>
      </c>
      <c r="E1770" t="s">
        <v>395</v>
      </c>
      <c r="F1770">
        <v>0.86</v>
      </c>
      <c r="G1770">
        <v>1</v>
      </c>
      <c r="H1770">
        <v>1</v>
      </c>
      <c r="I1770">
        <v>0.56999999999999995</v>
      </c>
      <c r="J1770">
        <v>0.48</v>
      </c>
      <c r="K1770">
        <v>0.33</v>
      </c>
      <c r="L1770">
        <v>0.19</v>
      </c>
      <c r="M1770">
        <v>0.05</v>
      </c>
      <c r="N1770">
        <v>0</v>
      </c>
      <c r="O1770">
        <v>0</v>
      </c>
      <c r="P1770">
        <v>0</v>
      </c>
      <c r="Q1770">
        <v>0</v>
      </c>
      <c r="R1770">
        <v>0</v>
      </c>
      <c r="S1770">
        <v>0</v>
      </c>
      <c r="T1770">
        <v>0</v>
      </c>
      <c r="U1770">
        <v>0</v>
      </c>
      <c r="V1770">
        <v>0</v>
      </c>
      <c r="W1770">
        <v>0</v>
      </c>
      <c r="X1770">
        <v>0</v>
      </c>
      <c r="Y1770">
        <v>0</v>
      </c>
      <c r="AA1770">
        <v>0.05</v>
      </c>
    </row>
    <row r="1771" spans="1:27" x14ac:dyDescent="0.3">
      <c r="A1771" t="s">
        <v>0</v>
      </c>
      <c r="B1771" t="s">
        <v>1</v>
      </c>
      <c r="C1771" t="s">
        <v>4913</v>
      </c>
      <c r="D1771" t="s">
        <v>4914</v>
      </c>
      <c r="E1771" t="s">
        <v>4915</v>
      </c>
      <c r="F1771">
        <v>0.83</v>
      </c>
      <c r="G1771">
        <v>0.83</v>
      </c>
      <c r="H1771">
        <v>1</v>
      </c>
      <c r="I1771">
        <v>0.38</v>
      </c>
      <c r="J1771">
        <v>0.38</v>
      </c>
      <c r="K1771">
        <v>0.17</v>
      </c>
      <c r="L1771">
        <v>0.13</v>
      </c>
      <c r="M1771">
        <v>0.04</v>
      </c>
      <c r="N1771">
        <v>0.04</v>
      </c>
      <c r="O1771">
        <v>0.04</v>
      </c>
      <c r="P1771">
        <v>0</v>
      </c>
      <c r="Q1771">
        <v>0</v>
      </c>
      <c r="R1771">
        <v>0</v>
      </c>
      <c r="S1771">
        <v>0</v>
      </c>
      <c r="T1771">
        <v>0</v>
      </c>
      <c r="U1771">
        <v>0</v>
      </c>
      <c r="V1771">
        <v>0</v>
      </c>
      <c r="W1771">
        <v>0</v>
      </c>
      <c r="X1771">
        <v>0</v>
      </c>
      <c r="Y1771">
        <v>0</v>
      </c>
      <c r="AA1771">
        <v>7.0000000000000007E-2</v>
      </c>
    </row>
    <row r="1772" spans="1:27" x14ac:dyDescent="0.3">
      <c r="A1772" t="s">
        <v>0</v>
      </c>
      <c r="B1772" t="s">
        <v>1</v>
      </c>
      <c r="C1772" t="s">
        <v>4916</v>
      </c>
      <c r="D1772" t="s">
        <v>4917</v>
      </c>
      <c r="E1772" t="s">
        <v>4918</v>
      </c>
      <c r="F1772">
        <v>0.93</v>
      </c>
      <c r="G1772">
        <v>1</v>
      </c>
      <c r="H1772">
        <v>1</v>
      </c>
      <c r="I1772">
        <v>0.41</v>
      </c>
      <c r="J1772">
        <v>0.26</v>
      </c>
      <c r="K1772">
        <v>0.11</v>
      </c>
      <c r="L1772">
        <v>0.04</v>
      </c>
      <c r="M1772">
        <v>0</v>
      </c>
      <c r="N1772">
        <v>0</v>
      </c>
      <c r="O1772">
        <v>0</v>
      </c>
      <c r="P1772">
        <v>0</v>
      </c>
      <c r="Q1772">
        <v>0</v>
      </c>
      <c r="R1772">
        <v>0</v>
      </c>
      <c r="S1772">
        <v>0</v>
      </c>
      <c r="T1772">
        <v>0</v>
      </c>
      <c r="U1772">
        <v>0</v>
      </c>
      <c r="V1772">
        <v>0</v>
      </c>
      <c r="W1772">
        <v>0</v>
      </c>
      <c r="X1772">
        <v>0</v>
      </c>
      <c r="Y1772">
        <v>0</v>
      </c>
      <c r="AA1772">
        <v>0</v>
      </c>
    </row>
    <row r="1773" spans="1:27" x14ac:dyDescent="0.3">
      <c r="A1773" t="s">
        <v>0</v>
      </c>
      <c r="B1773" t="s">
        <v>1</v>
      </c>
      <c r="C1773" t="s">
        <v>4919</v>
      </c>
      <c r="D1773" t="s">
        <v>4920</v>
      </c>
      <c r="E1773" t="s">
        <v>8</v>
      </c>
      <c r="F1773">
        <v>0.92</v>
      </c>
      <c r="G1773">
        <v>1</v>
      </c>
      <c r="H1773">
        <v>0.92</v>
      </c>
      <c r="I1773">
        <v>0.44</v>
      </c>
      <c r="J1773">
        <v>0.32</v>
      </c>
      <c r="K1773">
        <v>0.2</v>
      </c>
      <c r="L1773">
        <v>0.12</v>
      </c>
      <c r="M1773">
        <v>0.08</v>
      </c>
      <c r="N1773">
        <v>0.04</v>
      </c>
      <c r="O1773">
        <v>0</v>
      </c>
      <c r="P1773">
        <v>0</v>
      </c>
      <c r="Q1773">
        <v>0</v>
      </c>
      <c r="R1773">
        <v>0</v>
      </c>
      <c r="S1773">
        <v>0</v>
      </c>
      <c r="T1773">
        <v>0</v>
      </c>
      <c r="U1773">
        <v>0</v>
      </c>
      <c r="V1773">
        <v>0</v>
      </c>
      <c r="W1773">
        <v>0</v>
      </c>
      <c r="X1773">
        <v>0</v>
      </c>
      <c r="Y1773">
        <v>0</v>
      </c>
      <c r="AA1773">
        <v>0</v>
      </c>
    </row>
    <row r="1774" spans="1:27" x14ac:dyDescent="0.3">
      <c r="A1774" t="s">
        <v>0</v>
      </c>
      <c r="B1774" t="s">
        <v>1</v>
      </c>
      <c r="C1774" t="s">
        <v>4921</v>
      </c>
      <c r="D1774" t="s">
        <v>4922</v>
      </c>
      <c r="E1774" t="s">
        <v>4923</v>
      </c>
      <c r="F1774">
        <v>0.84</v>
      </c>
      <c r="G1774">
        <v>1</v>
      </c>
      <c r="H1774">
        <v>0.96</v>
      </c>
      <c r="I1774">
        <v>0.4</v>
      </c>
      <c r="J1774">
        <v>0.32</v>
      </c>
      <c r="K1774">
        <v>0.16</v>
      </c>
      <c r="L1774">
        <v>0.12</v>
      </c>
      <c r="M1774">
        <v>0.04</v>
      </c>
      <c r="N1774">
        <v>0.04</v>
      </c>
      <c r="O1774">
        <v>0.04</v>
      </c>
      <c r="P1774">
        <v>0</v>
      </c>
      <c r="Q1774">
        <v>0</v>
      </c>
      <c r="R1774">
        <v>0</v>
      </c>
      <c r="S1774">
        <v>0</v>
      </c>
      <c r="T1774">
        <v>0</v>
      </c>
      <c r="U1774">
        <v>0</v>
      </c>
      <c r="V1774">
        <v>0</v>
      </c>
      <c r="W1774">
        <v>0</v>
      </c>
      <c r="X1774">
        <v>0</v>
      </c>
      <c r="Y1774">
        <v>0</v>
      </c>
      <c r="AA1774">
        <v>0</v>
      </c>
    </row>
    <row r="1775" spans="1:27" x14ac:dyDescent="0.3">
      <c r="A1775" t="s">
        <v>0</v>
      </c>
      <c r="B1775" t="s">
        <v>1</v>
      </c>
      <c r="C1775" t="s">
        <v>4924</v>
      </c>
      <c r="D1775" t="s">
        <v>4925</v>
      </c>
      <c r="E1775" t="s">
        <v>4926</v>
      </c>
      <c r="F1775">
        <v>0.92</v>
      </c>
      <c r="G1775">
        <v>1</v>
      </c>
      <c r="H1775">
        <v>0.67</v>
      </c>
      <c r="I1775">
        <v>0.57999999999999996</v>
      </c>
      <c r="J1775">
        <v>0.38</v>
      </c>
      <c r="K1775">
        <v>0.17</v>
      </c>
      <c r="L1775">
        <v>0.08</v>
      </c>
      <c r="M1775">
        <v>0</v>
      </c>
      <c r="N1775">
        <v>0</v>
      </c>
      <c r="O1775">
        <v>0</v>
      </c>
      <c r="P1775">
        <v>0</v>
      </c>
      <c r="Q1775">
        <v>0</v>
      </c>
      <c r="R1775">
        <v>0</v>
      </c>
      <c r="S1775">
        <v>0</v>
      </c>
      <c r="T1775">
        <v>0</v>
      </c>
      <c r="U1775">
        <v>0</v>
      </c>
      <c r="V1775">
        <v>0</v>
      </c>
      <c r="W1775">
        <v>0</v>
      </c>
      <c r="X1775">
        <v>0</v>
      </c>
      <c r="Y1775">
        <v>0</v>
      </c>
      <c r="AA1775">
        <v>0.09</v>
      </c>
    </row>
    <row r="1776" spans="1:27" x14ac:dyDescent="0.3">
      <c r="A1776" t="s">
        <v>0</v>
      </c>
      <c r="B1776" t="s">
        <v>1</v>
      </c>
      <c r="C1776" t="s">
        <v>4927</v>
      </c>
      <c r="D1776" t="s">
        <v>4928</v>
      </c>
      <c r="E1776" t="s">
        <v>4929</v>
      </c>
      <c r="F1776">
        <v>0.89</v>
      </c>
      <c r="G1776">
        <v>1</v>
      </c>
      <c r="H1776">
        <v>0.82</v>
      </c>
      <c r="I1776">
        <v>0.5</v>
      </c>
      <c r="J1776">
        <v>0.25</v>
      </c>
      <c r="K1776">
        <v>0.04</v>
      </c>
      <c r="L1776">
        <v>7.0000000000000007E-2</v>
      </c>
      <c r="M1776">
        <v>0</v>
      </c>
      <c r="N1776">
        <v>0</v>
      </c>
      <c r="O1776">
        <v>0</v>
      </c>
      <c r="P1776">
        <v>0</v>
      </c>
      <c r="Q1776">
        <v>0</v>
      </c>
      <c r="R1776">
        <v>0</v>
      </c>
      <c r="S1776">
        <v>0</v>
      </c>
      <c r="T1776">
        <v>0</v>
      </c>
      <c r="U1776">
        <v>0</v>
      </c>
      <c r="V1776">
        <v>0</v>
      </c>
      <c r="W1776">
        <v>0</v>
      </c>
      <c r="X1776">
        <v>0</v>
      </c>
      <c r="Y1776">
        <v>0</v>
      </c>
      <c r="AA1776">
        <v>0</v>
      </c>
    </row>
    <row r="1777" spans="1:27" x14ac:dyDescent="0.3">
      <c r="A1777" t="s">
        <v>0</v>
      </c>
      <c r="B1777" t="s">
        <v>1</v>
      </c>
      <c r="C1777" t="s">
        <v>4930</v>
      </c>
      <c r="D1777" t="s">
        <v>4931</v>
      </c>
      <c r="E1777" t="s">
        <v>4932</v>
      </c>
      <c r="F1777">
        <v>0.91</v>
      </c>
      <c r="G1777">
        <v>1</v>
      </c>
      <c r="H1777">
        <v>0.86</v>
      </c>
      <c r="I1777">
        <v>0.45</v>
      </c>
      <c r="J1777">
        <v>0.27</v>
      </c>
      <c r="K1777">
        <v>0.09</v>
      </c>
      <c r="L1777">
        <v>0.09</v>
      </c>
      <c r="M1777">
        <v>0</v>
      </c>
      <c r="N1777">
        <v>0.05</v>
      </c>
      <c r="O1777">
        <v>0</v>
      </c>
      <c r="P1777">
        <v>0</v>
      </c>
      <c r="Q1777">
        <v>0</v>
      </c>
      <c r="R1777">
        <v>0</v>
      </c>
      <c r="S1777">
        <v>0</v>
      </c>
      <c r="T1777">
        <v>0</v>
      </c>
      <c r="U1777">
        <v>0</v>
      </c>
      <c r="V1777">
        <v>0</v>
      </c>
      <c r="W1777">
        <v>0</v>
      </c>
      <c r="X1777">
        <v>0</v>
      </c>
      <c r="Y1777">
        <v>0</v>
      </c>
      <c r="AA1777">
        <v>0.16</v>
      </c>
    </row>
    <row r="1778" spans="1:27" x14ac:dyDescent="0.3">
      <c r="A1778" t="s">
        <v>0</v>
      </c>
      <c r="B1778" t="s">
        <v>1</v>
      </c>
      <c r="C1778" t="s">
        <v>4933</v>
      </c>
      <c r="D1778" t="s">
        <v>4934</v>
      </c>
      <c r="E1778" t="s">
        <v>4935</v>
      </c>
      <c r="F1778">
        <v>0.89</v>
      </c>
      <c r="G1778">
        <v>0.84</v>
      </c>
      <c r="H1778">
        <v>1</v>
      </c>
      <c r="I1778">
        <v>0.42</v>
      </c>
      <c r="J1778">
        <v>0.42</v>
      </c>
      <c r="K1778">
        <v>0.32</v>
      </c>
      <c r="L1778">
        <v>0.32</v>
      </c>
      <c r="M1778">
        <v>0.21</v>
      </c>
      <c r="N1778">
        <v>0.11</v>
      </c>
      <c r="O1778">
        <v>0.05</v>
      </c>
      <c r="P1778">
        <v>0.05</v>
      </c>
      <c r="Q1778">
        <v>0</v>
      </c>
      <c r="R1778">
        <v>0</v>
      </c>
      <c r="S1778">
        <v>0</v>
      </c>
      <c r="T1778">
        <v>0</v>
      </c>
      <c r="U1778">
        <v>0</v>
      </c>
      <c r="V1778">
        <v>0</v>
      </c>
      <c r="W1778">
        <v>0.05</v>
      </c>
      <c r="X1778">
        <v>0.05</v>
      </c>
      <c r="Y1778">
        <v>0.05</v>
      </c>
      <c r="AA1778">
        <v>0.09</v>
      </c>
    </row>
    <row r="1779" spans="1:27" x14ac:dyDescent="0.3">
      <c r="A1779" t="s">
        <v>0</v>
      </c>
      <c r="B1779" t="s">
        <v>1</v>
      </c>
      <c r="C1779" t="s">
        <v>4936</v>
      </c>
      <c r="D1779" t="s">
        <v>4937</v>
      </c>
      <c r="E1779" t="s">
        <v>4938</v>
      </c>
      <c r="F1779">
        <v>0.75</v>
      </c>
      <c r="G1779">
        <v>0.95</v>
      </c>
      <c r="H1779">
        <v>1</v>
      </c>
      <c r="I1779">
        <v>0.45</v>
      </c>
      <c r="J1779">
        <v>0.45</v>
      </c>
      <c r="K1779">
        <v>0.25</v>
      </c>
      <c r="L1779">
        <v>0.4</v>
      </c>
      <c r="M1779">
        <v>0.2</v>
      </c>
      <c r="N1779">
        <v>0.1</v>
      </c>
      <c r="O1779">
        <v>0.1</v>
      </c>
      <c r="P1779">
        <v>0.05</v>
      </c>
      <c r="Q1779">
        <v>0.05</v>
      </c>
      <c r="R1779">
        <v>0</v>
      </c>
      <c r="S1779">
        <v>0</v>
      </c>
      <c r="T1779">
        <v>0</v>
      </c>
      <c r="U1779">
        <v>0</v>
      </c>
      <c r="V1779">
        <v>0</v>
      </c>
      <c r="W1779">
        <v>0</v>
      </c>
      <c r="X1779">
        <v>0</v>
      </c>
      <c r="Y1779">
        <v>0</v>
      </c>
      <c r="AA1779">
        <v>0.04</v>
      </c>
    </row>
    <row r="1780" spans="1:27" x14ac:dyDescent="0.3">
      <c r="A1780" t="s">
        <v>0</v>
      </c>
      <c r="B1780" t="s">
        <v>1</v>
      </c>
      <c r="C1780" t="s">
        <v>4939</v>
      </c>
      <c r="D1780" t="s">
        <v>4940</v>
      </c>
      <c r="E1780" t="s">
        <v>436</v>
      </c>
      <c r="F1780">
        <v>0.56999999999999995</v>
      </c>
      <c r="G1780">
        <v>0.86</v>
      </c>
      <c r="H1780">
        <v>1</v>
      </c>
      <c r="I1780">
        <v>0.38</v>
      </c>
      <c r="J1780">
        <v>0.28999999999999998</v>
      </c>
      <c r="K1780">
        <v>0.24</v>
      </c>
      <c r="L1780">
        <v>0.28999999999999998</v>
      </c>
      <c r="M1780">
        <v>0.24</v>
      </c>
      <c r="N1780">
        <v>0.05</v>
      </c>
      <c r="O1780">
        <v>0.05</v>
      </c>
      <c r="P1780">
        <v>0</v>
      </c>
      <c r="Q1780">
        <v>0</v>
      </c>
      <c r="R1780">
        <v>0</v>
      </c>
      <c r="S1780">
        <v>0</v>
      </c>
      <c r="T1780">
        <v>0</v>
      </c>
      <c r="U1780">
        <v>0</v>
      </c>
      <c r="V1780">
        <v>0</v>
      </c>
      <c r="W1780">
        <v>0</v>
      </c>
      <c r="X1780">
        <v>0</v>
      </c>
      <c r="Y1780">
        <v>0</v>
      </c>
      <c r="AA1780">
        <v>0.17</v>
      </c>
    </row>
    <row r="1781" spans="1:27" x14ac:dyDescent="0.3">
      <c r="A1781" t="s">
        <v>0</v>
      </c>
      <c r="B1781" t="s">
        <v>1</v>
      </c>
      <c r="C1781" t="s">
        <v>4941</v>
      </c>
      <c r="D1781" t="s">
        <v>4942</v>
      </c>
      <c r="E1781" t="s">
        <v>8</v>
      </c>
      <c r="F1781">
        <v>0.67</v>
      </c>
      <c r="G1781">
        <v>1</v>
      </c>
      <c r="H1781">
        <v>1</v>
      </c>
      <c r="I1781">
        <v>0.67</v>
      </c>
      <c r="J1781">
        <v>0.57999999999999996</v>
      </c>
      <c r="K1781">
        <v>0.13</v>
      </c>
      <c r="L1781">
        <v>0.13</v>
      </c>
      <c r="M1781">
        <v>0</v>
      </c>
      <c r="N1781">
        <v>0</v>
      </c>
      <c r="O1781">
        <v>0</v>
      </c>
      <c r="P1781">
        <v>0</v>
      </c>
      <c r="Q1781">
        <v>0</v>
      </c>
      <c r="R1781">
        <v>0</v>
      </c>
      <c r="S1781">
        <v>0</v>
      </c>
      <c r="T1781">
        <v>0</v>
      </c>
      <c r="U1781">
        <v>0</v>
      </c>
      <c r="V1781">
        <v>0</v>
      </c>
      <c r="W1781">
        <v>0</v>
      </c>
      <c r="X1781">
        <v>0</v>
      </c>
      <c r="Y1781">
        <v>0</v>
      </c>
      <c r="AA1781">
        <v>0</v>
      </c>
    </row>
    <row r="1782" spans="1:27" x14ac:dyDescent="0.3">
      <c r="A1782" t="s">
        <v>0</v>
      </c>
      <c r="B1782" t="s">
        <v>1</v>
      </c>
      <c r="C1782" t="s">
        <v>4943</v>
      </c>
      <c r="D1782" t="s">
        <v>4944</v>
      </c>
      <c r="E1782" t="s">
        <v>4945</v>
      </c>
      <c r="F1782">
        <v>0.71</v>
      </c>
      <c r="G1782">
        <v>0.96</v>
      </c>
      <c r="H1782">
        <v>1</v>
      </c>
      <c r="I1782">
        <v>0.57999999999999996</v>
      </c>
      <c r="J1782">
        <v>0.54</v>
      </c>
      <c r="K1782">
        <v>0.17</v>
      </c>
      <c r="L1782">
        <v>0.17</v>
      </c>
      <c r="M1782">
        <v>0.08</v>
      </c>
      <c r="N1782">
        <v>0</v>
      </c>
      <c r="O1782">
        <v>0</v>
      </c>
      <c r="P1782">
        <v>0</v>
      </c>
      <c r="Q1782">
        <v>0</v>
      </c>
      <c r="R1782">
        <v>0</v>
      </c>
      <c r="S1782">
        <v>0</v>
      </c>
      <c r="T1782">
        <v>0</v>
      </c>
      <c r="U1782">
        <v>0</v>
      </c>
      <c r="V1782">
        <v>0</v>
      </c>
      <c r="W1782">
        <v>0</v>
      </c>
      <c r="X1782">
        <v>0</v>
      </c>
      <c r="Y1782">
        <v>0</v>
      </c>
      <c r="AA1782">
        <v>0</v>
      </c>
    </row>
    <row r="1783" spans="1:27" x14ac:dyDescent="0.3">
      <c r="A1783" t="s">
        <v>0</v>
      </c>
      <c r="B1783" t="s">
        <v>1</v>
      </c>
      <c r="C1783" t="s">
        <v>4946</v>
      </c>
      <c r="D1783" t="s">
        <v>4947</v>
      </c>
      <c r="E1783" t="s">
        <v>4948</v>
      </c>
      <c r="F1783">
        <v>0.56999999999999995</v>
      </c>
      <c r="G1783">
        <v>1</v>
      </c>
      <c r="H1783">
        <v>0.89</v>
      </c>
      <c r="I1783">
        <v>0.36</v>
      </c>
      <c r="J1783">
        <v>0.32</v>
      </c>
      <c r="K1783">
        <v>0.21</v>
      </c>
      <c r="L1783">
        <v>0.11</v>
      </c>
      <c r="M1783">
        <v>0.04</v>
      </c>
      <c r="N1783">
        <v>0</v>
      </c>
      <c r="O1783">
        <v>0</v>
      </c>
      <c r="P1783">
        <v>0</v>
      </c>
      <c r="Q1783">
        <v>0</v>
      </c>
      <c r="R1783">
        <v>0</v>
      </c>
      <c r="S1783">
        <v>0</v>
      </c>
      <c r="T1783">
        <v>0</v>
      </c>
      <c r="U1783">
        <v>0</v>
      </c>
      <c r="V1783">
        <v>0</v>
      </c>
      <c r="W1783">
        <v>0</v>
      </c>
      <c r="X1783">
        <v>0</v>
      </c>
      <c r="Y1783">
        <v>0</v>
      </c>
      <c r="AA1783">
        <v>0</v>
      </c>
    </row>
    <row r="1784" spans="1:27" x14ac:dyDescent="0.3">
      <c r="A1784" t="s">
        <v>0</v>
      </c>
      <c r="B1784" t="s">
        <v>1</v>
      </c>
      <c r="C1784" t="s">
        <v>4949</v>
      </c>
      <c r="D1784" t="s">
        <v>4950</v>
      </c>
      <c r="E1784" t="s">
        <v>4951</v>
      </c>
      <c r="F1784">
        <v>0.62</v>
      </c>
      <c r="G1784">
        <v>1</v>
      </c>
      <c r="H1784">
        <v>0.9</v>
      </c>
      <c r="I1784">
        <v>0.31</v>
      </c>
      <c r="J1784">
        <v>0.34</v>
      </c>
      <c r="K1784">
        <v>0.21</v>
      </c>
      <c r="L1784">
        <v>0.1</v>
      </c>
      <c r="M1784">
        <v>0</v>
      </c>
      <c r="N1784">
        <v>0</v>
      </c>
      <c r="O1784">
        <v>0</v>
      </c>
      <c r="P1784">
        <v>0</v>
      </c>
      <c r="Q1784">
        <v>0</v>
      </c>
      <c r="R1784">
        <v>0</v>
      </c>
      <c r="S1784">
        <v>0</v>
      </c>
      <c r="T1784">
        <v>0</v>
      </c>
      <c r="U1784">
        <v>0</v>
      </c>
      <c r="V1784">
        <v>0</v>
      </c>
      <c r="W1784">
        <v>0</v>
      </c>
      <c r="X1784">
        <v>0</v>
      </c>
      <c r="Y1784">
        <v>0</v>
      </c>
      <c r="AA1784">
        <v>0</v>
      </c>
    </row>
    <row r="1785" spans="1:27" x14ac:dyDescent="0.3">
      <c r="A1785" t="s">
        <v>0</v>
      </c>
      <c r="B1785" t="s">
        <v>1</v>
      </c>
      <c r="C1785" t="s">
        <v>4952</v>
      </c>
      <c r="D1785" t="s">
        <v>4953</v>
      </c>
      <c r="E1785" t="s">
        <v>4954</v>
      </c>
      <c r="F1785">
        <v>0.74</v>
      </c>
      <c r="G1785">
        <v>1</v>
      </c>
      <c r="H1785">
        <v>0.93</v>
      </c>
      <c r="I1785">
        <v>0.37</v>
      </c>
      <c r="J1785">
        <v>0.3</v>
      </c>
      <c r="K1785">
        <v>0.15</v>
      </c>
      <c r="L1785">
        <v>0.11</v>
      </c>
      <c r="M1785">
        <v>0.04</v>
      </c>
      <c r="N1785">
        <v>0</v>
      </c>
      <c r="O1785">
        <v>0</v>
      </c>
      <c r="P1785">
        <v>0</v>
      </c>
      <c r="Q1785">
        <v>0</v>
      </c>
      <c r="R1785">
        <v>0</v>
      </c>
      <c r="S1785">
        <v>0</v>
      </c>
      <c r="T1785">
        <v>0</v>
      </c>
      <c r="U1785">
        <v>0</v>
      </c>
      <c r="V1785">
        <v>0</v>
      </c>
      <c r="W1785">
        <v>0</v>
      </c>
      <c r="X1785">
        <v>0</v>
      </c>
      <c r="Y1785">
        <v>0</v>
      </c>
      <c r="AA1785">
        <v>0</v>
      </c>
    </row>
    <row r="1786" spans="1:27" x14ac:dyDescent="0.3">
      <c r="A1786" t="s">
        <v>0</v>
      </c>
      <c r="B1786" t="s">
        <v>1</v>
      </c>
      <c r="C1786" t="s">
        <v>4955</v>
      </c>
      <c r="D1786" t="s">
        <v>4956</v>
      </c>
      <c r="E1786" t="s">
        <v>4957</v>
      </c>
      <c r="F1786">
        <v>0.7</v>
      </c>
      <c r="G1786">
        <v>0.96</v>
      </c>
      <c r="H1786">
        <v>1</v>
      </c>
      <c r="I1786">
        <v>0.33</v>
      </c>
      <c r="J1786">
        <v>0.33</v>
      </c>
      <c r="K1786">
        <v>0.15</v>
      </c>
      <c r="L1786">
        <v>0.15</v>
      </c>
      <c r="M1786">
        <v>0.04</v>
      </c>
      <c r="N1786">
        <v>0.04</v>
      </c>
      <c r="O1786">
        <v>0</v>
      </c>
      <c r="P1786">
        <v>0</v>
      </c>
      <c r="Q1786">
        <v>0</v>
      </c>
      <c r="R1786">
        <v>0</v>
      </c>
      <c r="S1786">
        <v>0</v>
      </c>
      <c r="T1786">
        <v>0</v>
      </c>
      <c r="U1786">
        <v>0</v>
      </c>
      <c r="V1786">
        <v>0</v>
      </c>
      <c r="W1786">
        <v>0</v>
      </c>
      <c r="X1786">
        <v>0</v>
      </c>
      <c r="Y1786">
        <v>0</v>
      </c>
      <c r="AA1786">
        <v>0</v>
      </c>
    </row>
    <row r="1787" spans="1:27" x14ac:dyDescent="0.3">
      <c r="A1787" t="s">
        <v>0</v>
      </c>
      <c r="B1787" t="s">
        <v>1</v>
      </c>
      <c r="C1787" t="s">
        <v>4958</v>
      </c>
      <c r="D1787" t="s">
        <v>4959</v>
      </c>
      <c r="E1787" t="s">
        <v>8</v>
      </c>
      <c r="F1787">
        <v>0.56000000000000005</v>
      </c>
      <c r="G1787">
        <v>1</v>
      </c>
      <c r="H1787">
        <v>1</v>
      </c>
      <c r="I1787">
        <v>0.52</v>
      </c>
      <c r="J1787">
        <v>0.44</v>
      </c>
      <c r="K1787">
        <v>0.24</v>
      </c>
      <c r="L1787">
        <v>0.12</v>
      </c>
      <c r="M1787">
        <v>0.04</v>
      </c>
      <c r="N1787">
        <v>0.04</v>
      </c>
      <c r="O1787">
        <v>0.04</v>
      </c>
      <c r="P1787">
        <v>0</v>
      </c>
      <c r="Q1787">
        <v>0</v>
      </c>
      <c r="R1787">
        <v>0</v>
      </c>
      <c r="S1787">
        <v>0</v>
      </c>
      <c r="T1787">
        <v>0</v>
      </c>
      <c r="U1787">
        <v>0</v>
      </c>
      <c r="V1787">
        <v>0</v>
      </c>
      <c r="W1787">
        <v>0</v>
      </c>
      <c r="X1787">
        <v>0</v>
      </c>
      <c r="Y1787">
        <v>0</v>
      </c>
      <c r="AA1787">
        <v>0</v>
      </c>
    </row>
    <row r="1788" spans="1:27" x14ac:dyDescent="0.3">
      <c r="A1788" t="s">
        <v>0</v>
      </c>
      <c r="B1788" t="s">
        <v>1</v>
      </c>
      <c r="C1788" t="s">
        <v>4960</v>
      </c>
      <c r="D1788" t="s">
        <v>4961</v>
      </c>
      <c r="E1788" t="s">
        <v>4962</v>
      </c>
      <c r="F1788">
        <v>0.54</v>
      </c>
      <c r="G1788">
        <v>1</v>
      </c>
      <c r="H1788">
        <v>1</v>
      </c>
      <c r="I1788">
        <v>0.5</v>
      </c>
      <c r="J1788">
        <v>0.38</v>
      </c>
      <c r="K1788">
        <v>0.13</v>
      </c>
      <c r="L1788">
        <v>0.08</v>
      </c>
      <c r="M1788">
        <v>0.04</v>
      </c>
      <c r="N1788">
        <v>0</v>
      </c>
      <c r="O1788">
        <v>0</v>
      </c>
      <c r="P1788">
        <v>0</v>
      </c>
      <c r="Q1788">
        <v>0</v>
      </c>
      <c r="R1788">
        <v>0</v>
      </c>
      <c r="S1788">
        <v>0</v>
      </c>
      <c r="T1788">
        <v>0</v>
      </c>
      <c r="U1788">
        <v>0</v>
      </c>
      <c r="V1788">
        <v>0</v>
      </c>
      <c r="W1788">
        <v>0</v>
      </c>
      <c r="X1788">
        <v>0</v>
      </c>
      <c r="Y1788">
        <v>0</v>
      </c>
      <c r="AA1788">
        <v>0.11</v>
      </c>
    </row>
    <row r="1789" spans="1:27" x14ac:dyDescent="0.3">
      <c r="A1789" t="s">
        <v>0</v>
      </c>
      <c r="B1789" t="s">
        <v>1</v>
      </c>
      <c r="C1789" t="s">
        <v>4963</v>
      </c>
      <c r="D1789" t="s">
        <v>4964</v>
      </c>
      <c r="E1789" t="s">
        <v>4965</v>
      </c>
      <c r="F1789">
        <v>0.54</v>
      </c>
      <c r="G1789">
        <v>0.93</v>
      </c>
      <c r="H1789">
        <v>1</v>
      </c>
      <c r="I1789">
        <v>0.5</v>
      </c>
      <c r="J1789">
        <v>0.32</v>
      </c>
      <c r="K1789">
        <v>0.14000000000000001</v>
      </c>
      <c r="L1789">
        <v>7.0000000000000007E-2</v>
      </c>
      <c r="M1789">
        <v>0.04</v>
      </c>
      <c r="N1789">
        <v>0</v>
      </c>
      <c r="O1789">
        <v>0</v>
      </c>
      <c r="P1789">
        <v>0</v>
      </c>
      <c r="Q1789">
        <v>0</v>
      </c>
      <c r="R1789">
        <v>0</v>
      </c>
      <c r="S1789">
        <v>0</v>
      </c>
      <c r="T1789">
        <v>0</v>
      </c>
      <c r="U1789">
        <v>0</v>
      </c>
      <c r="V1789">
        <v>0</v>
      </c>
      <c r="W1789">
        <v>0</v>
      </c>
      <c r="X1789">
        <v>0</v>
      </c>
      <c r="Y1789">
        <v>0</v>
      </c>
      <c r="AA1789">
        <v>0</v>
      </c>
    </row>
    <row r="1790" spans="1:27" x14ac:dyDescent="0.3">
      <c r="A1790" t="s">
        <v>0</v>
      </c>
      <c r="B1790" t="s">
        <v>1</v>
      </c>
      <c r="C1790" t="s">
        <v>4966</v>
      </c>
      <c r="D1790" t="s">
        <v>4967</v>
      </c>
      <c r="E1790" t="s">
        <v>4968</v>
      </c>
      <c r="F1790">
        <v>0.7</v>
      </c>
      <c r="G1790">
        <v>1</v>
      </c>
      <c r="H1790">
        <v>1</v>
      </c>
      <c r="I1790">
        <v>0.48</v>
      </c>
      <c r="J1790">
        <v>0.35</v>
      </c>
      <c r="K1790">
        <v>0.22</v>
      </c>
      <c r="L1790">
        <v>0.13</v>
      </c>
      <c r="M1790">
        <v>0.04</v>
      </c>
      <c r="N1790">
        <v>0.04</v>
      </c>
      <c r="O1790">
        <v>0</v>
      </c>
      <c r="P1790">
        <v>0</v>
      </c>
      <c r="Q1790">
        <v>0</v>
      </c>
      <c r="R1790">
        <v>0</v>
      </c>
      <c r="S1790">
        <v>0</v>
      </c>
      <c r="T1790">
        <v>0</v>
      </c>
      <c r="U1790">
        <v>0</v>
      </c>
      <c r="V1790">
        <v>0</v>
      </c>
      <c r="W1790">
        <v>0</v>
      </c>
      <c r="X1790">
        <v>0</v>
      </c>
      <c r="Y1790">
        <v>0</v>
      </c>
      <c r="AA1790">
        <v>0.08</v>
      </c>
    </row>
    <row r="1791" spans="1:27" x14ac:dyDescent="0.3">
      <c r="A1791" t="s">
        <v>0</v>
      </c>
      <c r="B1791" t="s">
        <v>1</v>
      </c>
      <c r="C1791" t="s">
        <v>4969</v>
      </c>
      <c r="D1791" t="s">
        <v>4970</v>
      </c>
      <c r="E1791" t="s">
        <v>4971</v>
      </c>
      <c r="F1791">
        <v>0.67</v>
      </c>
      <c r="G1791">
        <v>1</v>
      </c>
      <c r="H1791">
        <v>0.88</v>
      </c>
      <c r="I1791">
        <v>0.54</v>
      </c>
      <c r="J1791">
        <v>0.42</v>
      </c>
      <c r="K1791">
        <v>0.21</v>
      </c>
      <c r="L1791">
        <v>0.08</v>
      </c>
      <c r="M1791">
        <v>0</v>
      </c>
      <c r="N1791">
        <v>0</v>
      </c>
      <c r="O1791">
        <v>0</v>
      </c>
      <c r="P1791">
        <v>0</v>
      </c>
      <c r="Q1791">
        <v>0</v>
      </c>
      <c r="R1791">
        <v>0</v>
      </c>
      <c r="S1791">
        <v>0</v>
      </c>
      <c r="T1791">
        <v>0</v>
      </c>
      <c r="U1791">
        <v>0</v>
      </c>
      <c r="V1791">
        <v>0</v>
      </c>
      <c r="W1791">
        <v>0</v>
      </c>
      <c r="X1791">
        <v>0</v>
      </c>
      <c r="Y1791">
        <v>0</v>
      </c>
      <c r="AA1791">
        <v>0.09</v>
      </c>
    </row>
    <row r="1792" spans="1:27" x14ac:dyDescent="0.3">
      <c r="A1792" t="s">
        <v>0</v>
      </c>
      <c r="B1792" t="s">
        <v>1</v>
      </c>
      <c r="C1792" t="s">
        <v>4972</v>
      </c>
      <c r="D1792" t="s">
        <v>4973</v>
      </c>
      <c r="E1792" t="s">
        <v>50</v>
      </c>
      <c r="F1792">
        <v>0.03</v>
      </c>
      <c r="G1792">
        <v>1</v>
      </c>
      <c r="H1792">
        <v>0.13</v>
      </c>
      <c r="I1792">
        <v>0.67</v>
      </c>
      <c r="J1792">
        <v>0.1</v>
      </c>
      <c r="K1792">
        <v>0.46</v>
      </c>
      <c r="L1792">
        <v>0.05</v>
      </c>
      <c r="M1792">
        <v>0.03</v>
      </c>
      <c r="N1792">
        <v>0</v>
      </c>
      <c r="O1792">
        <v>0</v>
      </c>
      <c r="P1792">
        <v>0</v>
      </c>
      <c r="Q1792">
        <v>0</v>
      </c>
      <c r="R1792">
        <v>0</v>
      </c>
      <c r="S1792">
        <v>0</v>
      </c>
      <c r="T1792">
        <v>0</v>
      </c>
      <c r="U1792">
        <v>0</v>
      </c>
      <c r="V1792">
        <v>0</v>
      </c>
      <c r="W1792">
        <v>0</v>
      </c>
      <c r="X1792">
        <v>0</v>
      </c>
      <c r="Y1792">
        <v>0</v>
      </c>
      <c r="AA1792">
        <v>0.05</v>
      </c>
    </row>
    <row r="1793" spans="1:27" x14ac:dyDescent="0.3">
      <c r="A1793" t="s">
        <v>0</v>
      </c>
      <c r="B1793" t="s">
        <v>1</v>
      </c>
      <c r="C1793" t="s">
        <v>4974</v>
      </c>
      <c r="D1793" t="s">
        <v>4975</v>
      </c>
      <c r="E1793" t="s">
        <v>4976</v>
      </c>
      <c r="F1793">
        <v>0.52</v>
      </c>
      <c r="G1793">
        <v>1</v>
      </c>
      <c r="H1793">
        <v>0.34</v>
      </c>
      <c r="I1793">
        <v>0.06</v>
      </c>
      <c r="J1793">
        <v>0.06</v>
      </c>
      <c r="K1793">
        <v>0</v>
      </c>
      <c r="L1793">
        <v>0</v>
      </c>
      <c r="M1793">
        <v>0</v>
      </c>
      <c r="N1793">
        <v>0</v>
      </c>
      <c r="O1793">
        <v>0</v>
      </c>
      <c r="P1793">
        <v>0</v>
      </c>
      <c r="Q1793">
        <v>0</v>
      </c>
      <c r="R1793">
        <v>0</v>
      </c>
      <c r="S1793">
        <v>0</v>
      </c>
      <c r="T1793">
        <v>0</v>
      </c>
      <c r="U1793">
        <v>0</v>
      </c>
      <c r="V1793">
        <v>0</v>
      </c>
      <c r="W1793">
        <v>0</v>
      </c>
      <c r="X1793">
        <v>0</v>
      </c>
      <c r="Y1793">
        <v>0</v>
      </c>
      <c r="AA1793">
        <v>0</v>
      </c>
    </row>
    <row r="1794" spans="1:27" x14ac:dyDescent="0.3">
      <c r="A1794" t="s">
        <v>0</v>
      </c>
      <c r="B1794" t="s">
        <v>1</v>
      </c>
      <c r="C1794" t="s">
        <v>4977</v>
      </c>
      <c r="D1794" t="s">
        <v>4978</v>
      </c>
      <c r="E1794" t="s">
        <v>4979</v>
      </c>
      <c r="F1794">
        <v>0.31</v>
      </c>
      <c r="G1794">
        <v>1</v>
      </c>
      <c r="H1794">
        <v>0.41</v>
      </c>
      <c r="I1794">
        <v>0.33</v>
      </c>
      <c r="J1794">
        <v>0</v>
      </c>
      <c r="K1794">
        <v>0</v>
      </c>
      <c r="L1794">
        <v>0</v>
      </c>
      <c r="M1794">
        <v>0</v>
      </c>
      <c r="N1794">
        <v>0</v>
      </c>
      <c r="O1794">
        <v>0</v>
      </c>
      <c r="P1794">
        <v>0</v>
      </c>
      <c r="Q1794">
        <v>0</v>
      </c>
      <c r="R1794">
        <v>0</v>
      </c>
      <c r="S1794">
        <v>0</v>
      </c>
      <c r="T1794">
        <v>0</v>
      </c>
      <c r="U1794">
        <v>0</v>
      </c>
      <c r="V1794">
        <v>0</v>
      </c>
      <c r="W1794">
        <v>0</v>
      </c>
      <c r="X1794">
        <v>0</v>
      </c>
      <c r="Y1794">
        <v>0</v>
      </c>
      <c r="AA1794">
        <v>0</v>
      </c>
    </row>
    <row r="1795" spans="1:27" x14ac:dyDescent="0.3">
      <c r="A1795" t="s">
        <v>0</v>
      </c>
      <c r="B1795" t="s">
        <v>1</v>
      </c>
      <c r="C1795" t="s">
        <v>4980</v>
      </c>
      <c r="D1795" t="s">
        <v>4981</v>
      </c>
      <c r="E1795" t="s">
        <v>1784</v>
      </c>
      <c r="F1795">
        <v>0.02</v>
      </c>
      <c r="G1795">
        <v>1</v>
      </c>
      <c r="H1795">
        <v>0.16</v>
      </c>
      <c r="I1795">
        <v>0.11</v>
      </c>
      <c r="J1795">
        <v>0.13</v>
      </c>
      <c r="K1795">
        <v>0.13</v>
      </c>
      <c r="L1795">
        <v>0.09</v>
      </c>
      <c r="M1795">
        <v>0.05</v>
      </c>
      <c r="N1795">
        <v>0</v>
      </c>
      <c r="O1795">
        <v>0</v>
      </c>
      <c r="P1795">
        <v>0</v>
      </c>
      <c r="Q1795">
        <v>0</v>
      </c>
      <c r="R1795">
        <v>0</v>
      </c>
      <c r="S1795">
        <v>0</v>
      </c>
      <c r="T1795">
        <v>0</v>
      </c>
      <c r="U1795">
        <v>0</v>
      </c>
      <c r="V1795">
        <v>0</v>
      </c>
      <c r="W1795">
        <v>0</v>
      </c>
      <c r="X1795">
        <v>0</v>
      </c>
      <c r="Y1795">
        <v>0</v>
      </c>
      <c r="AA1795">
        <v>0.04</v>
      </c>
    </row>
    <row r="1796" spans="1:27" x14ac:dyDescent="0.3">
      <c r="A1796" t="s">
        <v>0</v>
      </c>
      <c r="B1796" t="s">
        <v>1</v>
      </c>
      <c r="C1796" t="s">
        <v>4982</v>
      </c>
      <c r="D1796" t="s">
        <v>4983</v>
      </c>
      <c r="E1796" t="s">
        <v>4984</v>
      </c>
      <c r="F1796">
        <v>0</v>
      </c>
      <c r="G1796">
        <v>1</v>
      </c>
      <c r="H1796">
        <v>0.05</v>
      </c>
      <c r="I1796">
        <v>0.01</v>
      </c>
      <c r="J1796">
        <v>0.01</v>
      </c>
      <c r="K1796">
        <v>0.01</v>
      </c>
      <c r="L1796">
        <v>0</v>
      </c>
      <c r="M1796">
        <v>0.01</v>
      </c>
      <c r="N1796">
        <v>0</v>
      </c>
      <c r="O1796">
        <v>0</v>
      </c>
      <c r="P1796">
        <v>0</v>
      </c>
      <c r="Q1796">
        <v>0</v>
      </c>
      <c r="R1796">
        <v>0</v>
      </c>
      <c r="S1796">
        <v>0</v>
      </c>
      <c r="T1796">
        <v>0</v>
      </c>
      <c r="U1796">
        <v>0</v>
      </c>
      <c r="V1796">
        <v>0</v>
      </c>
      <c r="W1796">
        <v>0</v>
      </c>
      <c r="X1796">
        <v>0</v>
      </c>
      <c r="Y1796">
        <v>0</v>
      </c>
      <c r="AA1796">
        <v>0</v>
      </c>
    </row>
    <row r="1797" spans="1:27" x14ac:dyDescent="0.3">
      <c r="A1797" t="s">
        <v>0</v>
      </c>
      <c r="B1797" t="s">
        <v>1</v>
      </c>
      <c r="C1797" t="s">
        <v>4985</v>
      </c>
      <c r="D1797" t="s">
        <v>4986</v>
      </c>
      <c r="E1797" t="s">
        <v>4987</v>
      </c>
      <c r="F1797">
        <v>0.05</v>
      </c>
      <c r="G1797">
        <v>1</v>
      </c>
      <c r="H1797">
        <v>0.32</v>
      </c>
      <c r="I1797">
        <v>0.21</v>
      </c>
      <c r="J1797">
        <v>0.24</v>
      </c>
      <c r="K1797">
        <v>0.21</v>
      </c>
      <c r="L1797">
        <v>0.13</v>
      </c>
      <c r="M1797">
        <v>0.05</v>
      </c>
      <c r="N1797">
        <v>0.08</v>
      </c>
      <c r="O1797">
        <v>0.05</v>
      </c>
      <c r="P1797">
        <v>0</v>
      </c>
      <c r="Q1797">
        <v>0.03</v>
      </c>
      <c r="R1797">
        <v>0</v>
      </c>
      <c r="S1797">
        <v>0</v>
      </c>
      <c r="T1797">
        <v>0</v>
      </c>
      <c r="U1797">
        <v>0</v>
      </c>
      <c r="V1797">
        <v>0</v>
      </c>
      <c r="W1797">
        <v>0.03</v>
      </c>
      <c r="X1797">
        <v>0.03</v>
      </c>
      <c r="Y1797">
        <v>0.03</v>
      </c>
      <c r="AA1797">
        <v>0.06</v>
      </c>
    </row>
    <row r="1798" spans="1:27" x14ac:dyDescent="0.3">
      <c r="A1798" t="s">
        <v>0</v>
      </c>
      <c r="B1798" t="s">
        <v>1</v>
      </c>
      <c r="C1798" t="s">
        <v>4988</v>
      </c>
      <c r="D1798" t="s">
        <v>4989</v>
      </c>
      <c r="E1798" t="s">
        <v>4990</v>
      </c>
      <c r="F1798">
        <v>0.06</v>
      </c>
      <c r="G1798">
        <v>1</v>
      </c>
      <c r="H1798">
        <v>0.18</v>
      </c>
      <c r="I1798">
        <v>0.09</v>
      </c>
      <c r="J1798">
        <v>0.09</v>
      </c>
      <c r="K1798">
        <v>0.12</v>
      </c>
      <c r="L1798">
        <v>0.09</v>
      </c>
      <c r="M1798">
        <v>0.06</v>
      </c>
      <c r="N1798">
        <v>0.03</v>
      </c>
      <c r="O1798">
        <v>0</v>
      </c>
      <c r="P1798">
        <v>0</v>
      </c>
      <c r="Q1798">
        <v>0</v>
      </c>
      <c r="R1798">
        <v>0.03</v>
      </c>
      <c r="S1798">
        <v>0.03</v>
      </c>
      <c r="T1798">
        <v>0.03</v>
      </c>
      <c r="U1798">
        <v>0.03</v>
      </c>
      <c r="V1798">
        <v>0.03</v>
      </c>
      <c r="W1798">
        <v>0.03</v>
      </c>
      <c r="X1798">
        <v>0.06</v>
      </c>
      <c r="Y1798">
        <v>0.09</v>
      </c>
      <c r="AA1798">
        <v>0.32</v>
      </c>
    </row>
    <row r="1799" spans="1:27" x14ac:dyDescent="0.3">
      <c r="A1799" t="s">
        <v>0</v>
      </c>
      <c r="B1799" t="s">
        <v>1</v>
      </c>
      <c r="C1799" t="s">
        <v>4991</v>
      </c>
      <c r="D1799" t="s">
        <v>4992</v>
      </c>
      <c r="E1799" t="s">
        <v>4993</v>
      </c>
      <c r="F1799">
        <v>0.26</v>
      </c>
      <c r="G1799">
        <v>0.74</v>
      </c>
      <c r="H1799">
        <v>0</v>
      </c>
      <c r="I1799">
        <v>0</v>
      </c>
      <c r="J1799">
        <v>1</v>
      </c>
      <c r="K1799">
        <v>0.7</v>
      </c>
      <c r="L1799">
        <v>0.39</v>
      </c>
      <c r="M1799">
        <v>0.22</v>
      </c>
      <c r="N1799">
        <v>0.26</v>
      </c>
      <c r="O1799">
        <v>0.22</v>
      </c>
      <c r="P1799">
        <v>0.09</v>
      </c>
      <c r="Q1799">
        <v>0.09</v>
      </c>
      <c r="R1799">
        <v>0.04</v>
      </c>
      <c r="S1799">
        <v>0.04</v>
      </c>
      <c r="T1799">
        <v>0.04</v>
      </c>
      <c r="U1799">
        <v>0</v>
      </c>
      <c r="V1799">
        <v>0</v>
      </c>
      <c r="W1799">
        <v>0.04</v>
      </c>
      <c r="X1799">
        <v>0.04</v>
      </c>
      <c r="Y1799">
        <v>0.04</v>
      </c>
      <c r="AA1799">
        <v>0.05</v>
      </c>
    </row>
    <row r="1800" spans="1:27" x14ac:dyDescent="0.3">
      <c r="A1800" t="s">
        <v>0</v>
      </c>
      <c r="B1800" t="s">
        <v>1</v>
      </c>
      <c r="C1800" t="s">
        <v>4994</v>
      </c>
      <c r="D1800" t="s">
        <v>4995</v>
      </c>
      <c r="E1800" t="s">
        <v>3819</v>
      </c>
      <c r="F1800">
        <v>0.38</v>
      </c>
      <c r="G1800">
        <v>1</v>
      </c>
      <c r="H1800">
        <v>0.38</v>
      </c>
      <c r="I1800">
        <v>0.24</v>
      </c>
      <c r="J1800">
        <v>0.48</v>
      </c>
      <c r="K1800">
        <v>0.71</v>
      </c>
      <c r="L1800">
        <v>0.67</v>
      </c>
      <c r="M1800">
        <v>0.33</v>
      </c>
      <c r="N1800">
        <v>0.28999999999999998</v>
      </c>
      <c r="O1800">
        <v>0.24</v>
      </c>
      <c r="P1800">
        <v>0.1</v>
      </c>
      <c r="Q1800">
        <v>0</v>
      </c>
      <c r="R1800">
        <v>0</v>
      </c>
      <c r="S1800">
        <v>0</v>
      </c>
      <c r="T1800">
        <v>0</v>
      </c>
      <c r="U1800">
        <v>0</v>
      </c>
      <c r="V1800">
        <v>0</v>
      </c>
      <c r="W1800">
        <v>0</v>
      </c>
      <c r="X1800">
        <v>0</v>
      </c>
      <c r="Y1800">
        <v>0</v>
      </c>
      <c r="AA1800">
        <v>0</v>
      </c>
    </row>
    <row r="1801" spans="1:27" x14ac:dyDescent="0.3">
      <c r="A1801" t="s">
        <v>0</v>
      </c>
      <c r="B1801" t="s">
        <v>1</v>
      </c>
      <c r="C1801" t="s">
        <v>4996</v>
      </c>
      <c r="D1801" t="s">
        <v>4997</v>
      </c>
      <c r="E1801" t="s">
        <v>4998</v>
      </c>
      <c r="F1801">
        <v>0.5</v>
      </c>
      <c r="G1801">
        <v>1</v>
      </c>
      <c r="H1801">
        <v>0</v>
      </c>
      <c r="I1801">
        <v>0.6</v>
      </c>
      <c r="J1801">
        <v>0.5</v>
      </c>
      <c r="K1801">
        <v>0.5</v>
      </c>
      <c r="L1801">
        <v>0.3</v>
      </c>
      <c r="M1801">
        <v>0.2</v>
      </c>
      <c r="N1801">
        <v>0</v>
      </c>
      <c r="O1801">
        <v>0</v>
      </c>
      <c r="P1801">
        <v>0</v>
      </c>
      <c r="Q1801">
        <v>0</v>
      </c>
      <c r="R1801">
        <v>0</v>
      </c>
      <c r="S1801">
        <v>0</v>
      </c>
      <c r="T1801">
        <v>0</v>
      </c>
      <c r="U1801">
        <v>0</v>
      </c>
      <c r="V1801">
        <v>0</v>
      </c>
      <c r="W1801">
        <v>0</v>
      </c>
      <c r="X1801">
        <v>0</v>
      </c>
      <c r="Y1801">
        <v>0</v>
      </c>
      <c r="AA1801">
        <v>0.64</v>
      </c>
    </row>
    <row r="1802" spans="1:27" x14ac:dyDescent="0.3">
      <c r="A1802" t="s">
        <v>0</v>
      </c>
      <c r="B1802" t="s">
        <v>1</v>
      </c>
      <c r="C1802" t="s">
        <v>4999</v>
      </c>
      <c r="D1802" t="s">
        <v>5000</v>
      </c>
      <c r="E1802" t="s">
        <v>5001</v>
      </c>
      <c r="F1802">
        <v>0.81</v>
      </c>
      <c r="G1802">
        <v>1</v>
      </c>
      <c r="H1802">
        <v>0.62</v>
      </c>
      <c r="I1802">
        <v>0.38</v>
      </c>
      <c r="J1802">
        <v>0.48</v>
      </c>
      <c r="K1802">
        <v>0.56999999999999995</v>
      </c>
      <c r="L1802">
        <v>0.52</v>
      </c>
      <c r="M1802">
        <v>0.24</v>
      </c>
      <c r="N1802">
        <v>0.14000000000000001</v>
      </c>
      <c r="O1802">
        <v>0</v>
      </c>
      <c r="P1802">
        <v>0</v>
      </c>
      <c r="Q1802">
        <v>0</v>
      </c>
      <c r="R1802">
        <v>0</v>
      </c>
      <c r="S1802">
        <v>0</v>
      </c>
      <c r="T1802">
        <v>0</v>
      </c>
      <c r="U1802">
        <v>0</v>
      </c>
      <c r="V1802">
        <v>0</v>
      </c>
      <c r="W1802">
        <v>0</v>
      </c>
      <c r="X1802">
        <v>0</v>
      </c>
      <c r="Y1802">
        <v>0</v>
      </c>
      <c r="AA1802">
        <v>0</v>
      </c>
    </row>
    <row r="1803" spans="1:27" x14ac:dyDescent="0.3">
      <c r="A1803" t="s">
        <v>0</v>
      </c>
      <c r="B1803" t="s">
        <v>1</v>
      </c>
      <c r="C1803" t="s">
        <v>5002</v>
      </c>
      <c r="D1803" t="s">
        <v>5003</v>
      </c>
      <c r="E1803" t="s">
        <v>8</v>
      </c>
      <c r="F1803">
        <v>1</v>
      </c>
      <c r="G1803">
        <v>0.95</v>
      </c>
      <c r="H1803">
        <v>0.62</v>
      </c>
      <c r="I1803">
        <v>0.62</v>
      </c>
      <c r="J1803">
        <v>0.33</v>
      </c>
      <c r="K1803">
        <v>0.71</v>
      </c>
      <c r="L1803">
        <v>0.24</v>
      </c>
      <c r="M1803">
        <v>0.14000000000000001</v>
      </c>
      <c r="N1803">
        <v>0.1</v>
      </c>
      <c r="O1803">
        <v>0</v>
      </c>
      <c r="P1803">
        <v>0</v>
      </c>
      <c r="Q1803">
        <v>0</v>
      </c>
      <c r="R1803">
        <v>0</v>
      </c>
      <c r="S1803">
        <v>0</v>
      </c>
      <c r="T1803">
        <v>0</v>
      </c>
      <c r="U1803">
        <v>0</v>
      </c>
      <c r="V1803">
        <v>0</v>
      </c>
      <c r="W1803">
        <v>0</v>
      </c>
      <c r="X1803">
        <v>0</v>
      </c>
      <c r="Y1803">
        <v>0</v>
      </c>
      <c r="AA1803">
        <v>0</v>
      </c>
    </row>
    <row r="1804" spans="1:27" x14ac:dyDescent="0.3">
      <c r="A1804" t="s">
        <v>0</v>
      </c>
      <c r="B1804" t="s">
        <v>1</v>
      </c>
      <c r="C1804" t="s">
        <v>5004</v>
      </c>
      <c r="D1804" t="s">
        <v>5005</v>
      </c>
      <c r="E1804" t="s">
        <v>5006</v>
      </c>
      <c r="F1804">
        <v>0.44</v>
      </c>
      <c r="G1804">
        <v>1</v>
      </c>
      <c r="H1804">
        <v>0.6</v>
      </c>
      <c r="I1804">
        <v>0.6</v>
      </c>
      <c r="J1804">
        <v>0.64</v>
      </c>
      <c r="K1804">
        <v>0.44</v>
      </c>
      <c r="L1804">
        <v>0.24</v>
      </c>
      <c r="M1804">
        <v>0.08</v>
      </c>
      <c r="N1804">
        <v>0</v>
      </c>
      <c r="O1804">
        <v>0</v>
      </c>
      <c r="P1804">
        <v>0</v>
      </c>
      <c r="Q1804">
        <v>0</v>
      </c>
      <c r="R1804">
        <v>0</v>
      </c>
      <c r="S1804">
        <v>0</v>
      </c>
      <c r="T1804">
        <v>0</v>
      </c>
      <c r="U1804">
        <v>0</v>
      </c>
      <c r="V1804">
        <v>0</v>
      </c>
      <c r="W1804">
        <v>0</v>
      </c>
      <c r="X1804">
        <v>0</v>
      </c>
      <c r="Y1804">
        <v>0</v>
      </c>
      <c r="AA1804">
        <v>0</v>
      </c>
    </row>
    <row r="1805" spans="1:27" x14ac:dyDescent="0.3">
      <c r="A1805" t="s">
        <v>0</v>
      </c>
      <c r="B1805" t="s">
        <v>343</v>
      </c>
      <c r="C1805" t="s">
        <v>5007</v>
      </c>
      <c r="D1805" t="s">
        <v>5008</v>
      </c>
      <c r="E1805" t="s">
        <v>5009</v>
      </c>
      <c r="F1805">
        <v>0.61</v>
      </c>
      <c r="G1805">
        <v>1</v>
      </c>
      <c r="H1805">
        <v>0.78</v>
      </c>
      <c r="I1805">
        <v>0.52</v>
      </c>
      <c r="J1805">
        <v>0.43</v>
      </c>
      <c r="K1805">
        <v>0.39</v>
      </c>
      <c r="L1805">
        <v>0.17</v>
      </c>
      <c r="M1805">
        <v>0.09</v>
      </c>
      <c r="N1805">
        <v>0</v>
      </c>
      <c r="O1805">
        <v>0</v>
      </c>
      <c r="P1805">
        <v>0</v>
      </c>
      <c r="Q1805">
        <v>0</v>
      </c>
      <c r="R1805">
        <v>0</v>
      </c>
      <c r="S1805">
        <v>0</v>
      </c>
      <c r="T1805">
        <v>0</v>
      </c>
      <c r="U1805">
        <v>0</v>
      </c>
      <c r="V1805">
        <v>0</v>
      </c>
      <c r="W1805">
        <v>0</v>
      </c>
      <c r="X1805">
        <v>0</v>
      </c>
      <c r="Y1805">
        <v>0</v>
      </c>
      <c r="AA1805">
        <v>0.08</v>
      </c>
    </row>
    <row r="1806" spans="1:27" x14ac:dyDescent="0.3">
      <c r="A1806" t="s">
        <v>0</v>
      </c>
      <c r="B1806" t="s">
        <v>1</v>
      </c>
      <c r="C1806" t="s">
        <v>5010</v>
      </c>
      <c r="D1806" t="s">
        <v>5011</v>
      </c>
      <c r="E1806" t="s">
        <v>5012</v>
      </c>
      <c r="F1806">
        <v>0.83</v>
      </c>
      <c r="G1806">
        <v>1</v>
      </c>
      <c r="H1806">
        <v>0.65</v>
      </c>
      <c r="I1806">
        <v>0.7</v>
      </c>
      <c r="J1806">
        <v>0.22</v>
      </c>
      <c r="K1806">
        <v>0.22</v>
      </c>
      <c r="L1806">
        <v>0.13</v>
      </c>
      <c r="M1806">
        <v>0.17</v>
      </c>
      <c r="N1806">
        <v>0.09</v>
      </c>
      <c r="O1806">
        <v>0.04</v>
      </c>
      <c r="P1806">
        <v>0.04</v>
      </c>
      <c r="Q1806">
        <v>0.04</v>
      </c>
      <c r="R1806">
        <v>0.04</v>
      </c>
      <c r="S1806">
        <v>0.09</v>
      </c>
      <c r="T1806">
        <v>0.04</v>
      </c>
      <c r="U1806">
        <v>0.04</v>
      </c>
      <c r="V1806">
        <v>0</v>
      </c>
      <c r="W1806">
        <v>0</v>
      </c>
      <c r="X1806">
        <v>0</v>
      </c>
      <c r="Y1806">
        <v>0</v>
      </c>
      <c r="AA1806">
        <v>0</v>
      </c>
    </row>
    <row r="1807" spans="1:27" x14ac:dyDescent="0.3">
      <c r="A1807" t="s">
        <v>0</v>
      </c>
      <c r="B1807" t="s">
        <v>1</v>
      </c>
      <c r="C1807" t="s">
        <v>5013</v>
      </c>
      <c r="D1807" t="s">
        <v>5014</v>
      </c>
      <c r="E1807" t="s">
        <v>5015</v>
      </c>
      <c r="F1807">
        <v>0.55000000000000004</v>
      </c>
      <c r="G1807">
        <v>1</v>
      </c>
      <c r="H1807">
        <v>0.6</v>
      </c>
      <c r="I1807">
        <v>0.8</v>
      </c>
      <c r="J1807">
        <v>0.55000000000000004</v>
      </c>
      <c r="K1807">
        <v>0.35</v>
      </c>
      <c r="L1807">
        <v>0.2</v>
      </c>
      <c r="M1807">
        <v>0.2</v>
      </c>
      <c r="N1807">
        <v>0.3</v>
      </c>
      <c r="O1807">
        <v>0.1</v>
      </c>
      <c r="P1807">
        <v>0.05</v>
      </c>
      <c r="Q1807">
        <v>0.05</v>
      </c>
      <c r="R1807">
        <v>0</v>
      </c>
      <c r="S1807">
        <v>0.05</v>
      </c>
      <c r="T1807">
        <v>0.1</v>
      </c>
      <c r="U1807">
        <v>0.05</v>
      </c>
      <c r="V1807">
        <v>0</v>
      </c>
      <c r="W1807">
        <v>0</v>
      </c>
      <c r="X1807">
        <v>0</v>
      </c>
      <c r="Y1807">
        <v>0</v>
      </c>
      <c r="AA1807">
        <v>0</v>
      </c>
    </row>
  </sheetData>
  <conditionalFormatting sqref="F2:AA175">
    <cfRule type="colorScale" priority="3">
      <colorScale>
        <cfvo type="min"/>
        <cfvo type="max"/>
        <color rgb="FFFF7128"/>
        <color rgb="FFFFEF9C"/>
      </colorScale>
    </cfRule>
  </conditionalFormatting>
  <conditionalFormatting sqref="F2:AA1807">
    <cfRule type="colorScale" priority="2">
      <colorScale>
        <cfvo type="min"/>
        <cfvo type="max"/>
        <color rgb="FFFCFCFF"/>
        <color rgb="FFF8696B"/>
      </colorScale>
    </cfRule>
  </conditionalFormatting>
  <conditionalFormatting sqref="F2:AA1048310">
    <cfRule type="colorScale" priority="1">
      <colorScale>
        <cfvo type="min"/>
        <cfvo type="num" val="1"/>
        <color theme="0"/>
        <color theme="1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267"/>
  <sheetViews>
    <sheetView workbookViewId="0">
      <selection activeCell="E36" sqref="E36"/>
    </sheetView>
  </sheetViews>
  <sheetFormatPr defaultRowHeight="14" x14ac:dyDescent="0.3"/>
  <sheetData>
    <row r="1" spans="1:28" x14ac:dyDescent="0.3">
      <c r="A1" t="s">
        <v>5017</v>
      </c>
      <c r="B1" t="s">
        <v>5016</v>
      </c>
      <c r="C1" t="s">
        <v>5018</v>
      </c>
      <c r="D1" t="s">
        <v>5019</v>
      </c>
      <c r="E1" t="s">
        <v>5020</v>
      </c>
      <c r="F1" t="s">
        <v>5858</v>
      </c>
      <c r="G1">
        <v>1</v>
      </c>
      <c r="H1">
        <v>2</v>
      </c>
      <c r="I1">
        <v>3</v>
      </c>
      <c r="J1">
        <v>4</v>
      </c>
      <c r="K1">
        <v>5</v>
      </c>
      <c r="L1">
        <v>6</v>
      </c>
      <c r="M1">
        <v>7</v>
      </c>
      <c r="N1">
        <v>8</v>
      </c>
      <c r="O1">
        <v>9</v>
      </c>
      <c r="P1">
        <v>10</v>
      </c>
      <c r="Q1">
        <v>11</v>
      </c>
      <c r="R1">
        <v>12</v>
      </c>
      <c r="S1">
        <v>13</v>
      </c>
      <c r="T1">
        <v>14</v>
      </c>
      <c r="U1">
        <v>15</v>
      </c>
      <c r="V1">
        <v>16</v>
      </c>
      <c r="W1">
        <v>17</v>
      </c>
      <c r="X1">
        <v>18</v>
      </c>
      <c r="Y1">
        <v>19</v>
      </c>
      <c r="Z1">
        <v>20</v>
      </c>
      <c r="AB1">
        <v>21</v>
      </c>
    </row>
    <row r="2" spans="1:28" x14ac:dyDescent="0.3">
      <c r="A2" t="s">
        <v>5021</v>
      </c>
      <c r="B2" t="s">
        <v>5021</v>
      </c>
      <c r="C2" t="s">
        <v>5022</v>
      </c>
      <c r="D2" t="s">
        <v>5023</v>
      </c>
      <c r="E2" t="s">
        <v>5024</v>
      </c>
      <c r="F2" t="s">
        <v>5025</v>
      </c>
      <c r="G2">
        <v>0.2</v>
      </c>
      <c r="H2">
        <v>0.2</v>
      </c>
      <c r="I2">
        <v>0.05</v>
      </c>
      <c r="J2">
        <v>0.05</v>
      </c>
      <c r="K2">
        <v>0</v>
      </c>
      <c r="L2">
        <v>0</v>
      </c>
      <c r="M2">
        <v>0</v>
      </c>
      <c r="N2">
        <v>0.05</v>
      </c>
      <c r="O2">
        <v>0.15</v>
      </c>
      <c r="P2">
        <v>0.05</v>
      </c>
      <c r="Q2">
        <v>0.2</v>
      </c>
      <c r="R2">
        <v>0.15</v>
      </c>
      <c r="S2">
        <v>0.3</v>
      </c>
      <c r="T2">
        <v>0.75</v>
      </c>
      <c r="U2">
        <v>1</v>
      </c>
      <c r="V2">
        <v>0.8</v>
      </c>
      <c r="W2">
        <v>0.35</v>
      </c>
      <c r="X2">
        <v>0.2</v>
      </c>
      <c r="Y2">
        <v>0.05</v>
      </c>
      <c r="Z2">
        <v>0.05</v>
      </c>
      <c r="AB2">
        <v>7.0000000000000007E-2</v>
      </c>
    </row>
    <row r="3" spans="1:28" x14ac:dyDescent="0.3">
      <c r="A3" t="s">
        <v>5021</v>
      </c>
      <c r="B3" t="s">
        <v>5021</v>
      </c>
      <c r="C3" t="s">
        <v>5026</v>
      </c>
      <c r="D3" t="s">
        <v>5027</v>
      </c>
      <c r="E3" t="s">
        <v>5028</v>
      </c>
      <c r="F3" t="s">
        <v>5029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1</v>
      </c>
      <c r="S3">
        <v>0</v>
      </c>
      <c r="T3">
        <v>0</v>
      </c>
      <c r="U3">
        <v>0</v>
      </c>
      <c r="V3">
        <v>1</v>
      </c>
      <c r="W3">
        <v>0</v>
      </c>
      <c r="X3">
        <v>0</v>
      </c>
      <c r="Y3">
        <v>0</v>
      </c>
      <c r="Z3">
        <v>0</v>
      </c>
      <c r="AB3">
        <v>0.98</v>
      </c>
    </row>
    <row r="4" spans="1:28" x14ac:dyDescent="0.3">
      <c r="A4" t="s">
        <v>5021</v>
      </c>
      <c r="B4" t="s">
        <v>5021</v>
      </c>
      <c r="C4" t="s">
        <v>5030</v>
      </c>
      <c r="D4" t="s">
        <v>5023</v>
      </c>
      <c r="E4" t="s">
        <v>5031</v>
      </c>
      <c r="F4" t="s">
        <v>5032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.11</v>
      </c>
      <c r="Q4">
        <v>0.44</v>
      </c>
      <c r="R4">
        <v>0.67</v>
      </c>
      <c r="S4">
        <v>0.78</v>
      </c>
      <c r="T4">
        <v>0.89</v>
      </c>
      <c r="U4">
        <v>1</v>
      </c>
      <c r="V4">
        <v>0.56000000000000005</v>
      </c>
      <c r="W4">
        <v>0.22</v>
      </c>
      <c r="X4">
        <v>0.33</v>
      </c>
      <c r="Y4">
        <v>0.56000000000000005</v>
      </c>
      <c r="Z4">
        <v>0.44</v>
      </c>
      <c r="AB4">
        <v>0.46</v>
      </c>
    </row>
    <row r="5" spans="1:28" x14ac:dyDescent="0.3">
      <c r="A5" t="s">
        <v>5021</v>
      </c>
      <c r="B5" t="s">
        <v>5021</v>
      </c>
      <c r="C5" t="s">
        <v>5033</v>
      </c>
      <c r="D5" t="s">
        <v>5034</v>
      </c>
      <c r="E5" t="s">
        <v>5035</v>
      </c>
      <c r="F5" t="s">
        <v>5036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.13</v>
      </c>
      <c r="P5">
        <v>0.38</v>
      </c>
      <c r="Q5">
        <v>0.5</v>
      </c>
      <c r="R5">
        <v>1</v>
      </c>
      <c r="S5">
        <v>0.75</v>
      </c>
      <c r="T5">
        <v>0.63</v>
      </c>
      <c r="U5">
        <v>0.75</v>
      </c>
      <c r="V5">
        <v>0.38</v>
      </c>
      <c r="W5">
        <v>0.5</v>
      </c>
      <c r="X5">
        <v>0.63</v>
      </c>
      <c r="Y5">
        <v>0.38</v>
      </c>
      <c r="Z5">
        <v>0.25</v>
      </c>
      <c r="AB5">
        <v>0.49</v>
      </c>
    </row>
    <row r="6" spans="1:28" x14ac:dyDescent="0.3">
      <c r="A6" t="s">
        <v>5021</v>
      </c>
      <c r="B6" t="s">
        <v>5021</v>
      </c>
      <c r="C6" t="s">
        <v>5037</v>
      </c>
      <c r="D6" t="s">
        <v>3</v>
      </c>
      <c r="E6" t="s">
        <v>5038</v>
      </c>
      <c r="F6" t="s">
        <v>5039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.8</v>
      </c>
      <c r="R6">
        <v>1</v>
      </c>
      <c r="S6">
        <v>0.93</v>
      </c>
      <c r="T6">
        <v>0.67</v>
      </c>
      <c r="U6">
        <v>0.47</v>
      </c>
      <c r="V6">
        <v>0.13</v>
      </c>
      <c r="W6">
        <v>0.4</v>
      </c>
      <c r="X6">
        <v>0.27</v>
      </c>
      <c r="Y6">
        <v>0.33</v>
      </c>
      <c r="Z6">
        <v>0.27</v>
      </c>
      <c r="AB6">
        <v>0.2</v>
      </c>
    </row>
    <row r="7" spans="1:28" x14ac:dyDescent="0.3">
      <c r="A7" t="s">
        <v>5021</v>
      </c>
      <c r="B7" t="s">
        <v>5040</v>
      </c>
      <c r="C7" t="s">
        <v>5041</v>
      </c>
      <c r="D7" t="s">
        <v>5042</v>
      </c>
      <c r="E7" t="s">
        <v>5043</v>
      </c>
      <c r="F7" t="s">
        <v>5044</v>
      </c>
      <c r="G7">
        <v>0</v>
      </c>
      <c r="H7">
        <v>0.1</v>
      </c>
      <c r="I7">
        <v>0.2</v>
      </c>
      <c r="J7">
        <v>0.1</v>
      </c>
      <c r="K7">
        <v>0.2</v>
      </c>
      <c r="L7">
        <v>0.2</v>
      </c>
      <c r="M7">
        <v>0.1</v>
      </c>
      <c r="N7">
        <v>0.1</v>
      </c>
      <c r="O7">
        <v>0.3</v>
      </c>
      <c r="P7">
        <v>0.5</v>
      </c>
      <c r="Q7">
        <v>0.3</v>
      </c>
      <c r="R7">
        <v>1</v>
      </c>
      <c r="S7">
        <v>0.5</v>
      </c>
      <c r="T7">
        <v>0.3</v>
      </c>
      <c r="U7">
        <v>0.4</v>
      </c>
      <c r="V7">
        <v>0.2</v>
      </c>
      <c r="W7">
        <v>0.1</v>
      </c>
      <c r="X7">
        <v>0.4</v>
      </c>
      <c r="Y7">
        <v>0.3</v>
      </c>
      <c r="Z7">
        <v>0.4</v>
      </c>
      <c r="AB7">
        <v>0.42</v>
      </c>
    </row>
    <row r="8" spans="1:28" x14ac:dyDescent="0.3">
      <c r="A8" t="s">
        <v>5021</v>
      </c>
      <c r="B8" t="s">
        <v>5021</v>
      </c>
      <c r="C8" t="s">
        <v>5045</v>
      </c>
      <c r="D8" t="s">
        <v>5023</v>
      </c>
      <c r="E8" t="s">
        <v>5046</v>
      </c>
      <c r="F8" t="s">
        <v>5047</v>
      </c>
      <c r="G8">
        <v>0</v>
      </c>
      <c r="H8">
        <v>0</v>
      </c>
      <c r="I8">
        <v>0.05</v>
      </c>
      <c r="J8">
        <v>0.05</v>
      </c>
      <c r="K8">
        <v>0.05</v>
      </c>
      <c r="L8">
        <v>0.05</v>
      </c>
      <c r="M8">
        <v>0.05</v>
      </c>
      <c r="N8">
        <v>0.14000000000000001</v>
      </c>
      <c r="O8">
        <v>0.48</v>
      </c>
      <c r="P8">
        <v>0.52</v>
      </c>
      <c r="Q8">
        <v>1</v>
      </c>
      <c r="R8">
        <v>0.71</v>
      </c>
      <c r="S8">
        <v>0.48</v>
      </c>
      <c r="T8">
        <v>0.43</v>
      </c>
      <c r="U8">
        <v>0.28999999999999998</v>
      </c>
      <c r="V8">
        <v>0.1</v>
      </c>
      <c r="W8">
        <v>0.1</v>
      </c>
      <c r="X8">
        <v>0.05</v>
      </c>
      <c r="Y8">
        <v>0.05</v>
      </c>
      <c r="Z8">
        <v>0.05</v>
      </c>
      <c r="AB8">
        <v>0.03</v>
      </c>
    </row>
    <row r="9" spans="1:28" x14ac:dyDescent="0.3">
      <c r="A9" t="s">
        <v>5021</v>
      </c>
      <c r="B9" t="s">
        <v>5021</v>
      </c>
      <c r="C9" t="s">
        <v>5048</v>
      </c>
      <c r="D9" t="s">
        <v>5023</v>
      </c>
      <c r="E9" t="s">
        <v>5049</v>
      </c>
      <c r="F9" t="s">
        <v>505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.57999999999999996</v>
      </c>
      <c r="O9">
        <v>0.95</v>
      </c>
      <c r="P9">
        <v>1</v>
      </c>
      <c r="Q9">
        <v>0</v>
      </c>
      <c r="R9">
        <v>0</v>
      </c>
      <c r="S9">
        <v>0</v>
      </c>
      <c r="T9">
        <v>0.05</v>
      </c>
      <c r="U9">
        <v>0.05</v>
      </c>
      <c r="V9">
        <v>0.11</v>
      </c>
      <c r="W9">
        <v>0.05</v>
      </c>
      <c r="X9">
        <v>0.05</v>
      </c>
      <c r="Y9">
        <v>0.11</v>
      </c>
      <c r="Z9">
        <v>0.11</v>
      </c>
      <c r="AB9">
        <v>0.39</v>
      </c>
    </row>
    <row r="10" spans="1:28" x14ac:dyDescent="0.3">
      <c r="A10" t="s">
        <v>5021</v>
      </c>
      <c r="B10" t="s">
        <v>5040</v>
      </c>
      <c r="C10" t="s">
        <v>5051</v>
      </c>
      <c r="D10" t="s">
        <v>5042</v>
      </c>
      <c r="E10" t="s">
        <v>5052</v>
      </c>
      <c r="F10" t="s">
        <v>5053</v>
      </c>
      <c r="G10">
        <v>0</v>
      </c>
      <c r="H10">
        <v>0.1</v>
      </c>
      <c r="I10">
        <v>0.2</v>
      </c>
      <c r="J10">
        <v>0.1</v>
      </c>
      <c r="K10">
        <v>0.1</v>
      </c>
      <c r="L10">
        <v>0.2</v>
      </c>
      <c r="M10">
        <v>0.3</v>
      </c>
      <c r="N10">
        <v>0.7</v>
      </c>
      <c r="O10">
        <v>0.8</v>
      </c>
      <c r="P10">
        <v>1</v>
      </c>
      <c r="Q10">
        <v>0.7</v>
      </c>
      <c r="R10">
        <v>0.5</v>
      </c>
      <c r="S10">
        <v>0.3</v>
      </c>
      <c r="T10">
        <v>0.3</v>
      </c>
      <c r="U10">
        <v>0.3</v>
      </c>
      <c r="V10">
        <v>0.2</v>
      </c>
      <c r="W10">
        <v>0.2</v>
      </c>
      <c r="X10">
        <v>0.3</v>
      </c>
      <c r="Y10">
        <v>0.3</v>
      </c>
      <c r="Z10">
        <v>0.2</v>
      </c>
      <c r="AB10">
        <v>0.33</v>
      </c>
    </row>
    <row r="11" spans="1:28" x14ac:dyDescent="0.3">
      <c r="A11" t="s">
        <v>5021</v>
      </c>
      <c r="B11" t="s">
        <v>5021</v>
      </c>
      <c r="C11" t="s">
        <v>5054</v>
      </c>
      <c r="D11" t="s">
        <v>669</v>
      </c>
      <c r="E11" t="s">
        <v>5055</v>
      </c>
      <c r="F11" t="s">
        <v>5056</v>
      </c>
      <c r="G11">
        <v>0</v>
      </c>
      <c r="H11">
        <v>0</v>
      </c>
      <c r="I11">
        <v>0.18</v>
      </c>
      <c r="J11">
        <v>0.18</v>
      </c>
      <c r="K11">
        <v>0.36</v>
      </c>
      <c r="L11">
        <v>0.45</v>
      </c>
      <c r="M11">
        <v>0.55000000000000004</v>
      </c>
      <c r="N11">
        <v>0.45</v>
      </c>
      <c r="O11">
        <v>0.91</v>
      </c>
      <c r="P11">
        <v>1</v>
      </c>
      <c r="Q11">
        <v>0.55000000000000004</v>
      </c>
      <c r="R11">
        <v>0.55000000000000004</v>
      </c>
      <c r="S11">
        <v>0.36</v>
      </c>
      <c r="T11">
        <v>0.27</v>
      </c>
      <c r="U11">
        <v>0.36</v>
      </c>
      <c r="V11">
        <v>0.18</v>
      </c>
      <c r="W11">
        <v>0.18</v>
      </c>
      <c r="X11">
        <v>0.27</v>
      </c>
      <c r="Y11">
        <v>0.27</v>
      </c>
      <c r="Z11">
        <v>0.18</v>
      </c>
      <c r="AB11">
        <v>0.18</v>
      </c>
    </row>
    <row r="12" spans="1:28" x14ac:dyDescent="0.3">
      <c r="A12" t="s">
        <v>5021</v>
      </c>
      <c r="B12" t="s">
        <v>5021</v>
      </c>
      <c r="C12" t="s">
        <v>5057</v>
      </c>
      <c r="D12" t="s">
        <v>5023</v>
      </c>
      <c r="E12" t="s">
        <v>5058</v>
      </c>
      <c r="F12" t="s">
        <v>5059</v>
      </c>
      <c r="G12">
        <v>0.13</v>
      </c>
      <c r="H12">
        <v>0.25</v>
      </c>
      <c r="I12">
        <v>0.5</v>
      </c>
      <c r="J12">
        <v>0.38</v>
      </c>
      <c r="K12">
        <v>0.38</v>
      </c>
      <c r="L12">
        <v>0.5</v>
      </c>
      <c r="M12">
        <v>0.63</v>
      </c>
      <c r="N12">
        <v>0.38</v>
      </c>
      <c r="O12">
        <v>0.63</v>
      </c>
      <c r="P12">
        <v>1</v>
      </c>
      <c r="Q12">
        <v>0.5</v>
      </c>
      <c r="R12">
        <v>0.63</v>
      </c>
      <c r="S12">
        <v>0.38</v>
      </c>
      <c r="T12">
        <v>0.38</v>
      </c>
      <c r="U12">
        <v>0.5</v>
      </c>
      <c r="V12">
        <v>0.25</v>
      </c>
      <c r="W12">
        <v>0.25</v>
      </c>
      <c r="X12">
        <v>0.5</v>
      </c>
      <c r="Y12">
        <v>0.38</v>
      </c>
      <c r="Z12">
        <v>0.38</v>
      </c>
      <c r="AB12">
        <v>0.3</v>
      </c>
    </row>
    <row r="13" spans="1:28" x14ac:dyDescent="0.3">
      <c r="A13" t="s">
        <v>5021</v>
      </c>
      <c r="B13" t="s">
        <v>5021</v>
      </c>
      <c r="C13" t="s">
        <v>5060</v>
      </c>
      <c r="D13" t="s">
        <v>5023</v>
      </c>
      <c r="E13" t="s">
        <v>5061</v>
      </c>
      <c r="F13" t="s">
        <v>5062</v>
      </c>
      <c r="G13">
        <v>0</v>
      </c>
      <c r="H13">
        <v>0</v>
      </c>
      <c r="I13">
        <v>0</v>
      </c>
      <c r="J13">
        <v>0</v>
      </c>
      <c r="K13">
        <v>0.33</v>
      </c>
      <c r="L13">
        <v>0.67</v>
      </c>
      <c r="M13">
        <v>0.67</v>
      </c>
      <c r="N13">
        <v>1</v>
      </c>
      <c r="O13">
        <v>0.67</v>
      </c>
      <c r="P13">
        <v>1</v>
      </c>
      <c r="Q13">
        <v>0</v>
      </c>
      <c r="R13">
        <v>0</v>
      </c>
      <c r="S13">
        <v>0</v>
      </c>
      <c r="T13">
        <v>0.33</v>
      </c>
      <c r="U13">
        <v>0</v>
      </c>
      <c r="V13">
        <v>0.33</v>
      </c>
      <c r="W13">
        <v>0.33</v>
      </c>
      <c r="X13">
        <v>0.33</v>
      </c>
      <c r="Y13">
        <v>0.67</v>
      </c>
      <c r="Z13">
        <v>0.67</v>
      </c>
      <c r="AB13">
        <v>0.77</v>
      </c>
    </row>
    <row r="14" spans="1:28" x14ac:dyDescent="0.3">
      <c r="A14" t="s">
        <v>5021</v>
      </c>
      <c r="B14" t="s">
        <v>5021</v>
      </c>
      <c r="C14" t="s">
        <v>5063</v>
      </c>
      <c r="D14" t="s">
        <v>5023</v>
      </c>
      <c r="E14" t="s">
        <v>5064</v>
      </c>
      <c r="F14" t="s">
        <v>5065</v>
      </c>
      <c r="G14">
        <v>0.08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0</v>
      </c>
      <c r="O14">
        <v>0.92</v>
      </c>
      <c r="P14">
        <v>0.46</v>
      </c>
      <c r="Q14">
        <v>0.38</v>
      </c>
      <c r="R14">
        <v>0.23</v>
      </c>
      <c r="S14">
        <v>0.23</v>
      </c>
      <c r="T14">
        <v>0.15</v>
      </c>
      <c r="U14">
        <v>0.15</v>
      </c>
      <c r="V14">
        <v>0.15</v>
      </c>
      <c r="W14">
        <v>0.23</v>
      </c>
      <c r="X14">
        <v>0.15</v>
      </c>
      <c r="Y14">
        <v>0.15</v>
      </c>
      <c r="Z14">
        <v>0.31</v>
      </c>
      <c r="AB14">
        <v>0.41</v>
      </c>
    </row>
    <row r="15" spans="1:28" x14ac:dyDescent="0.3">
      <c r="A15" t="s">
        <v>5021</v>
      </c>
      <c r="B15" t="s">
        <v>5021</v>
      </c>
      <c r="C15" t="s">
        <v>5066</v>
      </c>
      <c r="D15" t="s">
        <v>5023</v>
      </c>
      <c r="E15" t="s">
        <v>5067</v>
      </c>
      <c r="F15" t="s">
        <v>5068</v>
      </c>
      <c r="G15">
        <v>0.12</v>
      </c>
      <c r="H15">
        <v>0.18</v>
      </c>
      <c r="I15">
        <v>0.28999999999999998</v>
      </c>
      <c r="J15">
        <v>0.18</v>
      </c>
      <c r="K15">
        <v>0.12</v>
      </c>
      <c r="L15">
        <v>1</v>
      </c>
      <c r="M15">
        <v>0.71</v>
      </c>
      <c r="N15">
        <v>0</v>
      </c>
      <c r="O15">
        <v>0.47</v>
      </c>
      <c r="P15">
        <v>0</v>
      </c>
      <c r="Q15">
        <v>0.47</v>
      </c>
      <c r="R15">
        <v>0</v>
      </c>
      <c r="S15">
        <v>0.35</v>
      </c>
      <c r="T15">
        <v>0</v>
      </c>
      <c r="U15">
        <v>0.18</v>
      </c>
      <c r="V15">
        <v>0</v>
      </c>
      <c r="W15">
        <v>0.28999999999999998</v>
      </c>
      <c r="X15">
        <v>0.41</v>
      </c>
      <c r="Y15">
        <v>0.35</v>
      </c>
      <c r="Z15">
        <v>0</v>
      </c>
      <c r="AB15">
        <v>0.12</v>
      </c>
    </row>
    <row r="16" spans="1:28" x14ac:dyDescent="0.3">
      <c r="A16" t="s">
        <v>5021</v>
      </c>
      <c r="B16" t="s">
        <v>5021</v>
      </c>
      <c r="C16" t="s">
        <v>5069</v>
      </c>
      <c r="D16" t="s">
        <v>5023</v>
      </c>
      <c r="E16" t="s">
        <v>5070</v>
      </c>
      <c r="F16" t="s">
        <v>5071</v>
      </c>
      <c r="G16">
        <v>0.23</v>
      </c>
      <c r="H16">
        <v>0.31</v>
      </c>
      <c r="I16">
        <v>0.46</v>
      </c>
      <c r="J16">
        <v>0.23</v>
      </c>
      <c r="K16">
        <v>0.38</v>
      </c>
      <c r="L16">
        <v>0.69</v>
      </c>
      <c r="M16">
        <v>1</v>
      </c>
      <c r="N16">
        <v>0.69</v>
      </c>
      <c r="O16">
        <v>0.62</v>
      </c>
      <c r="P16">
        <v>0.69</v>
      </c>
      <c r="Q16">
        <v>0.31</v>
      </c>
      <c r="R16">
        <v>0.23</v>
      </c>
      <c r="S16">
        <v>0.08</v>
      </c>
      <c r="T16">
        <v>0.08</v>
      </c>
      <c r="U16">
        <v>0.08</v>
      </c>
      <c r="V16">
        <v>0.08</v>
      </c>
      <c r="W16">
        <v>0.08</v>
      </c>
      <c r="X16">
        <v>0.08</v>
      </c>
      <c r="Y16">
        <v>0.08</v>
      </c>
      <c r="Z16">
        <v>0.08</v>
      </c>
      <c r="AB16">
        <v>0.17</v>
      </c>
    </row>
    <row r="17" spans="1:28" x14ac:dyDescent="0.3">
      <c r="A17" t="s">
        <v>5021</v>
      </c>
      <c r="B17" t="s">
        <v>5021</v>
      </c>
      <c r="C17" t="s">
        <v>5072</v>
      </c>
      <c r="D17" t="s">
        <v>5023</v>
      </c>
      <c r="E17" t="s">
        <v>5073</v>
      </c>
      <c r="F17" t="s">
        <v>5074</v>
      </c>
      <c r="G17">
        <v>0</v>
      </c>
      <c r="H17">
        <v>7.0000000000000007E-2</v>
      </c>
      <c r="I17">
        <v>0.36</v>
      </c>
      <c r="J17">
        <v>0.43</v>
      </c>
      <c r="K17">
        <v>0.5</v>
      </c>
      <c r="L17">
        <v>0.86</v>
      </c>
      <c r="M17">
        <v>1</v>
      </c>
      <c r="N17">
        <v>0.79</v>
      </c>
      <c r="O17">
        <v>0.71</v>
      </c>
      <c r="P17">
        <v>0.56999999999999995</v>
      </c>
      <c r="Q17">
        <v>0.28999999999999998</v>
      </c>
      <c r="R17">
        <v>0.14000000000000001</v>
      </c>
      <c r="S17">
        <v>7.0000000000000007E-2</v>
      </c>
      <c r="T17">
        <v>7.0000000000000007E-2</v>
      </c>
      <c r="U17">
        <v>7.0000000000000007E-2</v>
      </c>
      <c r="V17">
        <v>0</v>
      </c>
      <c r="W17">
        <v>7.0000000000000007E-2</v>
      </c>
      <c r="X17">
        <v>7.0000000000000007E-2</v>
      </c>
      <c r="Y17">
        <v>7.0000000000000007E-2</v>
      </c>
      <c r="Z17">
        <v>7.0000000000000007E-2</v>
      </c>
      <c r="AB17">
        <v>0.14000000000000001</v>
      </c>
    </row>
    <row r="18" spans="1:28" x14ac:dyDescent="0.3">
      <c r="A18" t="s">
        <v>5021</v>
      </c>
      <c r="B18" t="s">
        <v>5021</v>
      </c>
      <c r="C18" t="s">
        <v>5075</v>
      </c>
      <c r="D18" t="s">
        <v>3</v>
      </c>
      <c r="E18" t="s">
        <v>5076</v>
      </c>
      <c r="F18" t="s">
        <v>5077</v>
      </c>
      <c r="G18">
        <v>0</v>
      </c>
      <c r="H18">
        <v>0</v>
      </c>
      <c r="I18">
        <v>0</v>
      </c>
      <c r="J18">
        <v>0</v>
      </c>
      <c r="K18">
        <v>0.22</v>
      </c>
      <c r="L18">
        <v>0.56000000000000005</v>
      </c>
      <c r="M18">
        <v>0.56000000000000005</v>
      </c>
      <c r="N18">
        <v>0.67</v>
      </c>
      <c r="O18">
        <v>1</v>
      </c>
      <c r="P18">
        <v>0.67</v>
      </c>
      <c r="Q18">
        <v>0.56000000000000005</v>
      </c>
      <c r="R18">
        <v>0.56000000000000005</v>
      </c>
      <c r="S18">
        <v>0.22</v>
      </c>
      <c r="T18">
        <v>0.22</v>
      </c>
      <c r="U18">
        <v>0.22</v>
      </c>
      <c r="V18">
        <v>0.11</v>
      </c>
      <c r="W18">
        <v>0.11</v>
      </c>
      <c r="X18">
        <v>0.11</v>
      </c>
      <c r="Y18">
        <v>0.11</v>
      </c>
      <c r="Z18">
        <v>0.11</v>
      </c>
      <c r="AB18">
        <v>0.46</v>
      </c>
    </row>
    <row r="19" spans="1:28" x14ac:dyDescent="0.3">
      <c r="A19" t="s">
        <v>5021</v>
      </c>
      <c r="B19" t="s">
        <v>5040</v>
      </c>
      <c r="C19" t="s">
        <v>5078</v>
      </c>
      <c r="D19" t="s">
        <v>5042</v>
      </c>
      <c r="E19" t="s">
        <v>5079</v>
      </c>
      <c r="F19" t="s">
        <v>5080</v>
      </c>
      <c r="G19">
        <v>0</v>
      </c>
      <c r="H19">
        <v>0</v>
      </c>
      <c r="I19">
        <v>0</v>
      </c>
      <c r="J19">
        <v>0.14000000000000001</v>
      </c>
      <c r="K19">
        <v>0.56999999999999995</v>
      </c>
      <c r="L19">
        <v>0.86</v>
      </c>
      <c r="M19">
        <v>1</v>
      </c>
      <c r="N19">
        <v>0.86</v>
      </c>
      <c r="O19">
        <v>1</v>
      </c>
      <c r="P19">
        <v>1</v>
      </c>
      <c r="Q19">
        <v>0.71</v>
      </c>
      <c r="R19">
        <v>0.71</v>
      </c>
      <c r="S19">
        <v>0.43</v>
      </c>
      <c r="T19">
        <v>0.28999999999999998</v>
      </c>
      <c r="U19">
        <v>0.43</v>
      </c>
      <c r="V19">
        <v>0.28999999999999998</v>
      </c>
      <c r="W19">
        <v>0.14000000000000001</v>
      </c>
      <c r="X19">
        <v>0.28999999999999998</v>
      </c>
      <c r="Y19">
        <v>0.28999999999999998</v>
      </c>
      <c r="Z19">
        <v>0.28999999999999998</v>
      </c>
      <c r="AB19">
        <v>0.36</v>
      </c>
    </row>
    <row r="20" spans="1:28" x14ac:dyDescent="0.3">
      <c r="A20" t="s">
        <v>5021</v>
      </c>
      <c r="B20" t="s">
        <v>5021</v>
      </c>
      <c r="C20" t="s">
        <v>5081</v>
      </c>
      <c r="D20" t="s">
        <v>5023</v>
      </c>
      <c r="E20" t="s">
        <v>5082</v>
      </c>
      <c r="F20" t="s">
        <v>5083</v>
      </c>
      <c r="G20">
        <v>0.08</v>
      </c>
      <c r="H20">
        <v>0.23</v>
      </c>
      <c r="I20">
        <v>0.38</v>
      </c>
      <c r="J20">
        <v>0.38</v>
      </c>
      <c r="K20">
        <v>0.92</v>
      </c>
      <c r="L20">
        <v>1</v>
      </c>
      <c r="M20">
        <v>0.92</v>
      </c>
      <c r="N20">
        <v>0.85</v>
      </c>
      <c r="O20">
        <v>0.62</v>
      </c>
      <c r="P20">
        <v>0.69</v>
      </c>
      <c r="Q20">
        <v>0.54</v>
      </c>
      <c r="R20">
        <v>0.31</v>
      </c>
      <c r="S20">
        <v>0</v>
      </c>
      <c r="T20">
        <v>0.08</v>
      </c>
      <c r="U20">
        <v>0.08</v>
      </c>
      <c r="V20">
        <v>0</v>
      </c>
      <c r="W20">
        <v>0</v>
      </c>
      <c r="X20">
        <v>0</v>
      </c>
      <c r="Y20">
        <v>0</v>
      </c>
      <c r="Z20">
        <v>0</v>
      </c>
      <c r="AB20">
        <v>0.09</v>
      </c>
    </row>
    <row r="21" spans="1:28" x14ac:dyDescent="0.3">
      <c r="A21" t="s">
        <v>5021</v>
      </c>
      <c r="B21" t="s">
        <v>5021</v>
      </c>
      <c r="C21" t="s">
        <v>5084</v>
      </c>
      <c r="D21" t="s">
        <v>5023</v>
      </c>
      <c r="E21" t="s">
        <v>5085</v>
      </c>
      <c r="F21" t="s">
        <v>5086</v>
      </c>
      <c r="G21">
        <v>0</v>
      </c>
      <c r="H21">
        <v>0.09</v>
      </c>
      <c r="I21">
        <v>0.18</v>
      </c>
      <c r="J21">
        <v>0.18</v>
      </c>
      <c r="K21">
        <v>0.64</v>
      </c>
      <c r="L21">
        <v>1</v>
      </c>
      <c r="M21">
        <v>1</v>
      </c>
      <c r="N21">
        <v>0.73</v>
      </c>
      <c r="O21">
        <v>0.45</v>
      </c>
      <c r="P21">
        <v>0.73</v>
      </c>
      <c r="Q21">
        <v>0.45</v>
      </c>
      <c r="R21">
        <v>0.55000000000000004</v>
      </c>
      <c r="S21">
        <v>0.27</v>
      </c>
      <c r="T21">
        <v>0.18</v>
      </c>
      <c r="U21">
        <v>0.09</v>
      </c>
      <c r="V21">
        <v>0.09</v>
      </c>
      <c r="W21">
        <v>0</v>
      </c>
      <c r="X21">
        <v>0.09</v>
      </c>
      <c r="Y21">
        <v>0</v>
      </c>
      <c r="Z21">
        <v>0.09</v>
      </c>
      <c r="AB21">
        <v>0.25</v>
      </c>
    </row>
    <row r="22" spans="1:28" x14ac:dyDescent="0.3">
      <c r="A22" t="s">
        <v>5021</v>
      </c>
      <c r="B22" t="s">
        <v>5021</v>
      </c>
      <c r="C22" t="s">
        <v>5087</v>
      </c>
      <c r="D22" t="s">
        <v>5088</v>
      </c>
      <c r="E22" t="s">
        <v>5089</v>
      </c>
      <c r="F22" t="s">
        <v>5090</v>
      </c>
      <c r="G22">
        <v>0</v>
      </c>
      <c r="H22">
        <v>0.3</v>
      </c>
      <c r="I22">
        <v>0.4</v>
      </c>
      <c r="J22">
        <v>0.3</v>
      </c>
      <c r="K22">
        <v>0.7</v>
      </c>
      <c r="L22">
        <v>0.9</v>
      </c>
      <c r="M22">
        <v>0.7</v>
      </c>
      <c r="N22">
        <v>0.6</v>
      </c>
      <c r="O22">
        <v>0.7</v>
      </c>
      <c r="P22">
        <v>1</v>
      </c>
      <c r="Q22">
        <v>0.6</v>
      </c>
      <c r="R22">
        <v>0.5</v>
      </c>
      <c r="S22">
        <v>0.2</v>
      </c>
      <c r="T22">
        <v>0.2</v>
      </c>
      <c r="U22">
        <v>0.2</v>
      </c>
      <c r="V22">
        <v>0.1</v>
      </c>
      <c r="W22">
        <v>0.1</v>
      </c>
      <c r="X22">
        <v>0.2</v>
      </c>
      <c r="Y22">
        <v>0.2</v>
      </c>
      <c r="Z22">
        <v>0.1</v>
      </c>
      <c r="AB22">
        <v>0.2</v>
      </c>
    </row>
    <row r="23" spans="1:28" x14ac:dyDescent="0.3">
      <c r="A23" t="s">
        <v>5021</v>
      </c>
      <c r="B23" t="s">
        <v>5021</v>
      </c>
      <c r="C23" t="s">
        <v>5091</v>
      </c>
      <c r="D23" t="s">
        <v>5092</v>
      </c>
      <c r="E23" t="s">
        <v>5093</v>
      </c>
      <c r="F23" t="s">
        <v>5094</v>
      </c>
      <c r="G23">
        <v>0</v>
      </c>
      <c r="H23">
        <v>0</v>
      </c>
      <c r="I23">
        <v>0</v>
      </c>
      <c r="J23">
        <v>0</v>
      </c>
      <c r="K23">
        <v>0</v>
      </c>
      <c r="L23">
        <v>1</v>
      </c>
      <c r="M23">
        <v>0.67</v>
      </c>
      <c r="N23">
        <v>0.33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.33</v>
      </c>
      <c r="Z23">
        <v>0.33</v>
      </c>
      <c r="AB23">
        <v>0.92</v>
      </c>
    </row>
    <row r="24" spans="1:28" x14ac:dyDescent="0.3">
      <c r="A24" t="s">
        <v>5021</v>
      </c>
      <c r="B24" t="s">
        <v>5021</v>
      </c>
      <c r="C24" t="s">
        <v>5095</v>
      </c>
      <c r="D24" t="s">
        <v>5023</v>
      </c>
      <c r="E24" t="s">
        <v>5096</v>
      </c>
      <c r="F24" t="s">
        <v>5097</v>
      </c>
      <c r="G24">
        <v>0</v>
      </c>
      <c r="H24">
        <v>0</v>
      </c>
      <c r="I24">
        <v>0.02</v>
      </c>
      <c r="J24">
        <v>0</v>
      </c>
      <c r="K24">
        <v>0.03</v>
      </c>
      <c r="L24">
        <v>0.31</v>
      </c>
      <c r="M24">
        <v>1</v>
      </c>
      <c r="N24">
        <v>0.16</v>
      </c>
      <c r="O24">
        <v>0.03</v>
      </c>
      <c r="P24">
        <v>0</v>
      </c>
      <c r="Q24">
        <v>0.02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.02</v>
      </c>
      <c r="Y24">
        <v>0.02</v>
      </c>
      <c r="Z24">
        <v>0.02</v>
      </c>
      <c r="AB24">
        <v>0.05</v>
      </c>
    </row>
    <row r="25" spans="1:28" x14ac:dyDescent="0.3">
      <c r="A25" t="s">
        <v>5021</v>
      </c>
      <c r="B25" t="s">
        <v>5040</v>
      </c>
      <c r="C25" t="s">
        <v>5098</v>
      </c>
      <c r="D25" t="s">
        <v>5042</v>
      </c>
      <c r="E25" t="s">
        <v>5099</v>
      </c>
      <c r="F25" t="s">
        <v>510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B25">
        <v>0.98</v>
      </c>
    </row>
    <row r="26" spans="1:28" x14ac:dyDescent="0.3">
      <c r="A26" t="s">
        <v>5021</v>
      </c>
      <c r="B26" t="s">
        <v>5021</v>
      </c>
      <c r="C26" t="s">
        <v>5101</v>
      </c>
      <c r="D26" t="s">
        <v>5023</v>
      </c>
      <c r="E26" t="s">
        <v>5102</v>
      </c>
      <c r="F26" t="s">
        <v>5103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B26">
        <v>1</v>
      </c>
    </row>
    <row r="27" spans="1:28" x14ac:dyDescent="0.3">
      <c r="A27" t="s">
        <v>5021</v>
      </c>
      <c r="B27" t="s">
        <v>5021</v>
      </c>
      <c r="C27" t="s">
        <v>5104</v>
      </c>
      <c r="D27" t="s">
        <v>5023</v>
      </c>
      <c r="E27" t="s">
        <v>5105</v>
      </c>
      <c r="F27" t="s">
        <v>5106</v>
      </c>
      <c r="G27">
        <v>0</v>
      </c>
      <c r="H27">
        <v>0.17</v>
      </c>
      <c r="I27">
        <v>0.33</v>
      </c>
      <c r="J27">
        <v>0.33</v>
      </c>
      <c r="K27">
        <v>0.83</v>
      </c>
      <c r="L27">
        <v>0.83</v>
      </c>
      <c r="M27">
        <v>0.5</v>
      </c>
      <c r="N27">
        <v>0.33</v>
      </c>
      <c r="O27">
        <v>0.17</v>
      </c>
      <c r="P27">
        <v>0.33</v>
      </c>
      <c r="Q27">
        <v>0.67</v>
      </c>
      <c r="R27">
        <v>1</v>
      </c>
      <c r="S27">
        <v>0.83</v>
      </c>
      <c r="T27">
        <v>1</v>
      </c>
      <c r="U27">
        <v>1</v>
      </c>
      <c r="V27">
        <v>0.5</v>
      </c>
      <c r="W27">
        <v>0.5</v>
      </c>
      <c r="X27">
        <v>0.67</v>
      </c>
      <c r="Y27">
        <v>0.5</v>
      </c>
      <c r="Z27">
        <v>0.5</v>
      </c>
      <c r="AB27">
        <v>0.34</v>
      </c>
    </row>
    <row r="28" spans="1:28" x14ac:dyDescent="0.3">
      <c r="A28" t="s">
        <v>5021</v>
      </c>
      <c r="B28" t="s">
        <v>5021</v>
      </c>
      <c r="C28" t="s">
        <v>5107</v>
      </c>
      <c r="D28" t="s">
        <v>5023</v>
      </c>
      <c r="E28" t="s">
        <v>5108</v>
      </c>
      <c r="F28" t="s">
        <v>5109</v>
      </c>
      <c r="G28">
        <v>0</v>
      </c>
      <c r="H28">
        <v>0</v>
      </c>
      <c r="I28">
        <v>0</v>
      </c>
      <c r="J28">
        <v>0.14000000000000001</v>
      </c>
      <c r="K28">
        <v>0.43</v>
      </c>
      <c r="L28">
        <v>0.71</v>
      </c>
      <c r="M28">
        <v>0.43</v>
      </c>
      <c r="N28">
        <v>0.28999999999999998</v>
      </c>
      <c r="O28">
        <v>0.28999999999999998</v>
      </c>
      <c r="P28">
        <v>0.43</v>
      </c>
      <c r="Q28">
        <v>0.56999999999999995</v>
      </c>
      <c r="R28">
        <v>1</v>
      </c>
      <c r="S28">
        <v>0.71</v>
      </c>
      <c r="T28">
        <v>0.71</v>
      </c>
      <c r="U28">
        <v>0.86</v>
      </c>
      <c r="V28">
        <v>0.43</v>
      </c>
      <c r="W28">
        <v>0.28999999999999998</v>
      </c>
      <c r="X28">
        <v>0.43</v>
      </c>
      <c r="Y28">
        <v>0.43</v>
      </c>
      <c r="Z28">
        <v>0.43</v>
      </c>
      <c r="AB28">
        <v>0.41</v>
      </c>
    </row>
    <row r="29" spans="1:28" x14ac:dyDescent="0.3">
      <c r="A29" t="s">
        <v>5021</v>
      </c>
      <c r="B29" t="s">
        <v>5021</v>
      </c>
      <c r="C29" t="s">
        <v>5110</v>
      </c>
      <c r="D29" t="s">
        <v>5023</v>
      </c>
      <c r="E29" t="s">
        <v>5111</v>
      </c>
      <c r="F29" t="s">
        <v>5112</v>
      </c>
      <c r="G29">
        <v>0</v>
      </c>
      <c r="H29">
        <v>0</v>
      </c>
      <c r="I29">
        <v>0.28999999999999998</v>
      </c>
      <c r="J29">
        <v>0.28999999999999998</v>
      </c>
      <c r="K29">
        <v>0.71</v>
      </c>
      <c r="L29">
        <v>0.71</v>
      </c>
      <c r="M29">
        <v>0.14000000000000001</v>
      </c>
      <c r="N29">
        <v>0</v>
      </c>
      <c r="O29">
        <v>0</v>
      </c>
      <c r="P29">
        <v>0.28999999999999998</v>
      </c>
      <c r="Q29">
        <v>0.71</v>
      </c>
      <c r="R29">
        <v>1</v>
      </c>
      <c r="S29">
        <v>0.56999999999999995</v>
      </c>
      <c r="T29">
        <v>0.71</v>
      </c>
      <c r="U29">
        <v>0.86</v>
      </c>
      <c r="V29">
        <v>0.28999999999999998</v>
      </c>
      <c r="W29">
        <v>0.28999999999999998</v>
      </c>
      <c r="X29">
        <v>0.43</v>
      </c>
      <c r="Y29">
        <v>0.56999999999999995</v>
      </c>
      <c r="Z29">
        <v>0.56999999999999995</v>
      </c>
      <c r="AB29">
        <v>0.41</v>
      </c>
    </row>
    <row r="30" spans="1:28" x14ac:dyDescent="0.3">
      <c r="A30" t="s">
        <v>5021</v>
      </c>
      <c r="B30" t="s">
        <v>5021</v>
      </c>
      <c r="C30" t="s">
        <v>5113</v>
      </c>
      <c r="D30" t="s">
        <v>5023</v>
      </c>
      <c r="E30" t="s">
        <v>5114</v>
      </c>
      <c r="F30" t="s">
        <v>5115</v>
      </c>
      <c r="G30">
        <v>0.17</v>
      </c>
      <c r="H30">
        <v>0.5</v>
      </c>
      <c r="I30">
        <v>0.67</v>
      </c>
      <c r="J30">
        <v>0.5</v>
      </c>
      <c r="K30">
        <v>1</v>
      </c>
      <c r="L30">
        <v>0.83</v>
      </c>
      <c r="M30">
        <v>0.67</v>
      </c>
      <c r="N30">
        <v>0.5</v>
      </c>
      <c r="O30">
        <v>0.5</v>
      </c>
      <c r="P30">
        <v>0.5</v>
      </c>
      <c r="Q30">
        <v>0.67</v>
      </c>
      <c r="R30">
        <v>1</v>
      </c>
      <c r="S30">
        <v>0.83</v>
      </c>
      <c r="T30">
        <v>0.67</v>
      </c>
      <c r="U30">
        <v>0.83</v>
      </c>
      <c r="V30">
        <v>0.33</v>
      </c>
      <c r="W30">
        <v>0.67</v>
      </c>
      <c r="X30">
        <v>0.67</v>
      </c>
      <c r="Y30">
        <v>0.67</v>
      </c>
      <c r="Z30">
        <v>0.5</v>
      </c>
      <c r="AB30">
        <v>0.26</v>
      </c>
    </row>
    <row r="31" spans="1:28" x14ac:dyDescent="0.3">
      <c r="A31" t="s">
        <v>5021</v>
      </c>
      <c r="B31" t="s">
        <v>5021</v>
      </c>
      <c r="C31" t="s">
        <v>5116</v>
      </c>
      <c r="D31" t="s">
        <v>5023</v>
      </c>
      <c r="E31" t="s">
        <v>5117</v>
      </c>
      <c r="F31" t="s">
        <v>5118</v>
      </c>
      <c r="G31">
        <v>0</v>
      </c>
      <c r="H31">
        <v>0.17</v>
      </c>
      <c r="I31">
        <v>0.33</v>
      </c>
      <c r="J31">
        <v>0.33</v>
      </c>
      <c r="K31">
        <v>0.5</v>
      </c>
      <c r="L31">
        <v>1</v>
      </c>
      <c r="M31">
        <v>0.5</v>
      </c>
      <c r="N31">
        <v>0.5</v>
      </c>
      <c r="O31">
        <v>1</v>
      </c>
      <c r="P31">
        <v>0.83</v>
      </c>
      <c r="Q31">
        <v>0.5</v>
      </c>
      <c r="R31">
        <v>0.5</v>
      </c>
      <c r="S31">
        <v>0.33</v>
      </c>
      <c r="T31">
        <v>0.17</v>
      </c>
      <c r="U31">
        <v>0.5</v>
      </c>
      <c r="V31">
        <v>0.33</v>
      </c>
      <c r="W31">
        <v>0.33</v>
      </c>
      <c r="X31">
        <v>0.83</v>
      </c>
      <c r="Y31">
        <v>0.17</v>
      </c>
      <c r="Z31">
        <v>0.83</v>
      </c>
      <c r="AB31">
        <v>0.39</v>
      </c>
    </row>
    <row r="32" spans="1:28" x14ac:dyDescent="0.3">
      <c r="A32" t="s">
        <v>5021</v>
      </c>
      <c r="B32" t="s">
        <v>5021</v>
      </c>
      <c r="C32" t="s">
        <v>5119</v>
      </c>
      <c r="D32" t="s">
        <v>5023</v>
      </c>
      <c r="E32" t="s">
        <v>5120</v>
      </c>
      <c r="F32" t="s">
        <v>5121</v>
      </c>
      <c r="G32">
        <v>0.5</v>
      </c>
      <c r="H32">
        <v>0</v>
      </c>
      <c r="I32">
        <v>0</v>
      </c>
      <c r="J32">
        <v>0.5</v>
      </c>
      <c r="K32">
        <v>0.5</v>
      </c>
      <c r="L32">
        <v>0.5</v>
      </c>
      <c r="M32">
        <v>0.5</v>
      </c>
      <c r="N32">
        <v>0.5</v>
      </c>
      <c r="O32">
        <v>0.5</v>
      </c>
      <c r="P32">
        <v>0</v>
      </c>
      <c r="Q32">
        <v>0.5</v>
      </c>
      <c r="R32">
        <v>0.5</v>
      </c>
      <c r="S32">
        <v>0.5</v>
      </c>
      <c r="T32">
        <v>0.5</v>
      </c>
      <c r="U32">
        <v>1</v>
      </c>
      <c r="V32">
        <v>0.5</v>
      </c>
      <c r="W32">
        <v>1</v>
      </c>
      <c r="X32">
        <v>1</v>
      </c>
      <c r="Y32">
        <v>1</v>
      </c>
      <c r="Z32">
        <v>1</v>
      </c>
      <c r="AB32">
        <v>0.77</v>
      </c>
    </row>
    <row r="33" spans="1:28" x14ac:dyDescent="0.3">
      <c r="A33" t="s">
        <v>5021</v>
      </c>
      <c r="B33" t="s">
        <v>5021</v>
      </c>
      <c r="C33" t="s">
        <v>5122</v>
      </c>
      <c r="D33" t="s">
        <v>5023</v>
      </c>
      <c r="E33" t="s">
        <v>5123</v>
      </c>
      <c r="F33" t="s">
        <v>5124</v>
      </c>
      <c r="G33">
        <v>0</v>
      </c>
      <c r="H33">
        <v>0</v>
      </c>
      <c r="I33">
        <v>0</v>
      </c>
      <c r="J33">
        <v>0.5</v>
      </c>
      <c r="K33">
        <v>0.5</v>
      </c>
      <c r="L33">
        <v>0.5</v>
      </c>
      <c r="M33">
        <v>0.5</v>
      </c>
      <c r="N33">
        <v>0</v>
      </c>
      <c r="O33">
        <v>0.5</v>
      </c>
      <c r="P33">
        <v>0.5</v>
      </c>
      <c r="Q33">
        <v>0</v>
      </c>
      <c r="R33">
        <v>0.5</v>
      </c>
      <c r="S33">
        <v>0.5</v>
      </c>
      <c r="T33">
        <v>0</v>
      </c>
      <c r="U33">
        <v>0.5</v>
      </c>
      <c r="V33">
        <v>0</v>
      </c>
      <c r="W33">
        <v>0.5</v>
      </c>
      <c r="X33">
        <v>0.5</v>
      </c>
      <c r="Y33">
        <v>0.5</v>
      </c>
      <c r="Z33">
        <v>1</v>
      </c>
      <c r="AB33">
        <v>0.85</v>
      </c>
    </row>
    <row r="34" spans="1:28" x14ac:dyDescent="0.3">
      <c r="A34" t="s">
        <v>5021</v>
      </c>
      <c r="B34" t="s">
        <v>5021</v>
      </c>
      <c r="C34" t="s">
        <v>5125</v>
      </c>
      <c r="D34" t="s">
        <v>5023</v>
      </c>
      <c r="E34" t="s">
        <v>5126</v>
      </c>
      <c r="F34" t="s">
        <v>5127</v>
      </c>
      <c r="G34">
        <v>0</v>
      </c>
      <c r="H34">
        <v>0</v>
      </c>
      <c r="I34">
        <v>0.33</v>
      </c>
      <c r="J34">
        <v>0.33</v>
      </c>
      <c r="K34">
        <v>0.67</v>
      </c>
      <c r="L34">
        <v>0.33</v>
      </c>
      <c r="M34">
        <v>0.33</v>
      </c>
      <c r="N34">
        <v>0.33</v>
      </c>
      <c r="O34">
        <v>0.33</v>
      </c>
      <c r="P34">
        <v>0.33</v>
      </c>
      <c r="Q34">
        <v>0.33</v>
      </c>
      <c r="R34">
        <v>0.67</v>
      </c>
      <c r="S34">
        <v>0.33</v>
      </c>
      <c r="T34">
        <v>0.33</v>
      </c>
      <c r="U34">
        <v>0.67</v>
      </c>
      <c r="V34">
        <v>0.33</v>
      </c>
      <c r="W34">
        <v>0.67</v>
      </c>
      <c r="X34">
        <v>0.67</v>
      </c>
      <c r="Y34">
        <v>0.67</v>
      </c>
      <c r="Z34">
        <v>1</v>
      </c>
      <c r="AB34">
        <v>0.72</v>
      </c>
    </row>
    <row r="35" spans="1:28" x14ac:dyDescent="0.3">
      <c r="A35" t="s">
        <v>5021</v>
      </c>
      <c r="B35" t="s">
        <v>5021</v>
      </c>
      <c r="C35" t="s">
        <v>5128</v>
      </c>
      <c r="D35" t="s">
        <v>5023</v>
      </c>
      <c r="E35" t="s">
        <v>5129</v>
      </c>
      <c r="F35" t="s">
        <v>5130</v>
      </c>
      <c r="G35">
        <v>0</v>
      </c>
      <c r="H35">
        <v>0</v>
      </c>
      <c r="I35">
        <v>0</v>
      </c>
      <c r="J35">
        <v>0</v>
      </c>
      <c r="K35">
        <v>0.25</v>
      </c>
      <c r="L35">
        <v>0.5</v>
      </c>
      <c r="M35">
        <v>0.5</v>
      </c>
      <c r="N35">
        <v>0.25</v>
      </c>
      <c r="O35">
        <v>0.25</v>
      </c>
      <c r="P35">
        <v>0.75</v>
      </c>
      <c r="Q35">
        <v>0.5</v>
      </c>
      <c r="R35">
        <v>0.5</v>
      </c>
      <c r="S35">
        <v>0.5</v>
      </c>
      <c r="T35">
        <v>0.25</v>
      </c>
      <c r="U35">
        <v>0.5</v>
      </c>
      <c r="V35">
        <v>0.25</v>
      </c>
      <c r="W35">
        <v>0.5</v>
      </c>
      <c r="X35">
        <v>1</v>
      </c>
      <c r="Y35">
        <v>1</v>
      </c>
      <c r="Z35">
        <v>1</v>
      </c>
      <c r="AB35">
        <v>0.65</v>
      </c>
    </row>
    <row r="36" spans="1:28" x14ac:dyDescent="0.3">
      <c r="A36" t="s">
        <v>5021</v>
      </c>
      <c r="B36" t="s">
        <v>5040</v>
      </c>
      <c r="C36" t="s">
        <v>5131</v>
      </c>
      <c r="D36" t="s">
        <v>5042</v>
      </c>
      <c r="E36" t="s">
        <v>5132</v>
      </c>
      <c r="F36" t="s">
        <v>5133</v>
      </c>
      <c r="G36">
        <v>0</v>
      </c>
      <c r="H36">
        <v>0</v>
      </c>
      <c r="I36">
        <v>0.33</v>
      </c>
      <c r="J36">
        <v>0.33</v>
      </c>
      <c r="K36">
        <v>0.67</v>
      </c>
      <c r="L36">
        <v>0.67</v>
      </c>
      <c r="M36">
        <v>0.67</v>
      </c>
      <c r="N36">
        <v>0.33</v>
      </c>
      <c r="O36">
        <v>0.33</v>
      </c>
      <c r="P36">
        <v>0.67</v>
      </c>
      <c r="Q36">
        <v>0.67</v>
      </c>
      <c r="R36">
        <v>0.67</v>
      </c>
      <c r="S36">
        <v>0.33</v>
      </c>
      <c r="T36">
        <v>0.33</v>
      </c>
      <c r="U36">
        <v>0.33</v>
      </c>
      <c r="V36">
        <v>0.33</v>
      </c>
      <c r="W36">
        <v>0.33</v>
      </c>
      <c r="X36">
        <v>0.67</v>
      </c>
      <c r="Y36">
        <v>1</v>
      </c>
      <c r="Z36">
        <v>1</v>
      </c>
      <c r="AB36">
        <v>0.72</v>
      </c>
    </row>
    <row r="37" spans="1:28" x14ac:dyDescent="0.3">
      <c r="A37" t="s">
        <v>5021</v>
      </c>
      <c r="B37" t="s">
        <v>5040</v>
      </c>
      <c r="C37" t="s">
        <v>5134</v>
      </c>
      <c r="D37" t="s">
        <v>5023</v>
      </c>
      <c r="E37" t="s">
        <v>5135</v>
      </c>
      <c r="F37" t="s">
        <v>5136</v>
      </c>
      <c r="G37">
        <v>0.25</v>
      </c>
      <c r="H37">
        <v>0.25</v>
      </c>
      <c r="I37">
        <v>0.5</v>
      </c>
      <c r="J37">
        <v>0.25</v>
      </c>
      <c r="K37">
        <v>0.25</v>
      </c>
      <c r="L37">
        <v>0.5</v>
      </c>
      <c r="M37">
        <v>0.5</v>
      </c>
      <c r="N37">
        <v>0.5</v>
      </c>
      <c r="O37">
        <v>0.5</v>
      </c>
      <c r="P37">
        <v>0.75</v>
      </c>
      <c r="Q37">
        <v>0.5</v>
      </c>
      <c r="R37">
        <v>0.5</v>
      </c>
      <c r="S37">
        <v>0.25</v>
      </c>
      <c r="T37">
        <v>0.25</v>
      </c>
      <c r="U37">
        <v>0.5</v>
      </c>
      <c r="V37">
        <v>0.25</v>
      </c>
      <c r="W37">
        <v>0.5</v>
      </c>
      <c r="X37">
        <v>0.75</v>
      </c>
      <c r="Y37">
        <v>1</v>
      </c>
      <c r="Z37">
        <v>1</v>
      </c>
      <c r="AB37">
        <v>0.62</v>
      </c>
    </row>
    <row r="38" spans="1:28" x14ac:dyDescent="0.3">
      <c r="A38" t="s">
        <v>5021</v>
      </c>
      <c r="B38" t="s">
        <v>5021</v>
      </c>
      <c r="C38" t="s">
        <v>5137</v>
      </c>
      <c r="D38" t="s">
        <v>5088</v>
      </c>
      <c r="E38" t="s">
        <v>5138</v>
      </c>
      <c r="F38" t="s">
        <v>5139</v>
      </c>
      <c r="G38">
        <v>0</v>
      </c>
      <c r="H38">
        <v>0.25</v>
      </c>
      <c r="I38">
        <v>0.5</v>
      </c>
      <c r="J38">
        <v>0.25</v>
      </c>
      <c r="K38">
        <v>0.75</v>
      </c>
      <c r="L38">
        <v>1</v>
      </c>
      <c r="M38">
        <v>0.75</v>
      </c>
      <c r="N38">
        <v>0.5</v>
      </c>
      <c r="O38">
        <v>0.25</v>
      </c>
      <c r="P38">
        <v>0.75</v>
      </c>
      <c r="Q38">
        <v>0.5</v>
      </c>
      <c r="R38">
        <v>0.25</v>
      </c>
      <c r="S38">
        <v>0.25</v>
      </c>
      <c r="T38">
        <v>0.25</v>
      </c>
      <c r="U38">
        <v>0.5</v>
      </c>
      <c r="V38">
        <v>0.25</v>
      </c>
      <c r="W38">
        <v>0.5</v>
      </c>
      <c r="X38">
        <v>0.75</v>
      </c>
      <c r="Y38">
        <v>0.75</v>
      </c>
      <c r="Z38">
        <v>0.75</v>
      </c>
      <c r="AB38">
        <v>0.61</v>
      </c>
    </row>
    <row r="39" spans="1:28" x14ac:dyDescent="0.3">
      <c r="A39" t="s">
        <v>5021</v>
      </c>
      <c r="B39" t="s">
        <v>5021</v>
      </c>
      <c r="C39" t="s">
        <v>5140</v>
      </c>
      <c r="D39" t="s">
        <v>5023</v>
      </c>
      <c r="E39" t="s">
        <v>5141</v>
      </c>
      <c r="F39" t="s">
        <v>5142</v>
      </c>
      <c r="G39">
        <v>0</v>
      </c>
      <c r="H39">
        <v>0</v>
      </c>
      <c r="I39">
        <v>0.17</v>
      </c>
      <c r="J39">
        <v>0.67</v>
      </c>
      <c r="K39">
        <v>1</v>
      </c>
      <c r="L39">
        <v>0.5</v>
      </c>
      <c r="M39">
        <v>0.83</v>
      </c>
      <c r="N39">
        <v>0.5</v>
      </c>
      <c r="O39">
        <v>0.33</v>
      </c>
      <c r="P39">
        <v>0.5</v>
      </c>
      <c r="Q39">
        <v>0.33</v>
      </c>
      <c r="R39">
        <v>0.33</v>
      </c>
      <c r="S39">
        <v>0.17</v>
      </c>
      <c r="T39">
        <v>0.17</v>
      </c>
      <c r="U39">
        <v>0.33</v>
      </c>
      <c r="V39">
        <v>0.17</v>
      </c>
      <c r="W39">
        <v>0.17</v>
      </c>
      <c r="X39">
        <v>0.5</v>
      </c>
      <c r="Y39">
        <v>0.67</v>
      </c>
      <c r="Z39">
        <v>0.67</v>
      </c>
      <c r="AB39">
        <v>0.53</v>
      </c>
    </row>
    <row r="40" spans="1:28" x14ac:dyDescent="0.3">
      <c r="A40" t="s">
        <v>5021</v>
      </c>
      <c r="B40" t="s">
        <v>5021</v>
      </c>
      <c r="C40" t="s">
        <v>5143</v>
      </c>
      <c r="D40" t="s">
        <v>3</v>
      </c>
      <c r="E40" t="s">
        <v>5144</v>
      </c>
      <c r="F40" t="s">
        <v>5145</v>
      </c>
      <c r="G40">
        <v>0.2</v>
      </c>
      <c r="H40">
        <v>0.8</v>
      </c>
      <c r="I40">
        <v>1</v>
      </c>
      <c r="J40">
        <v>0.8</v>
      </c>
      <c r="K40">
        <v>0.6</v>
      </c>
      <c r="L40">
        <v>0.8</v>
      </c>
      <c r="M40">
        <v>0.6</v>
      </c>
      <c r="N40">
        <v>0.6</v>
      </c>
      <c r="O40">
        <v>0.2</v>
      </c>
      <c r="P40">
        <v>1</v>
      </c>
      <c r="Q40">
        <v>0.8</v>
      </c>
      <c r="R40">
        <v>0.8</v>
      </c>
      <c r="S40">
        <v>0.6</v>
      </c>
      <c r="T40">
        <v>0.4</v>
      </c>
      <c r="U40">
        <v>0.6</v>
      </c>
      <c r="V40">
        <v>0.2</v>
      </c>
      <c r="W40">
        <v>0.6</v>
      </c>
      <c r="X40">
        <v>0.8</v>
      </c>
      <c r="Y40">
        <v>0.8</v>
      </c>
      <c r="Z40">
        <v>0.8</v>
      </c>
      <c r="AB40">
        <v>0.36</v>
      </c>
    </row>
    <row r="41" spans="1:28" x14ac:dyDescent="0.3">
      <c r="A41" t="s">
        <v>5021</v>
      </c>
      <c r="B41" t="s">
        <v>5040</v>
      </c>
      <c r="C41" t="s">
        <v>5146</v>
      </c>
      <c r="D41" t="s">
        <v>5042</v>
      </c>
      <c r="E41" t="s">
        <v>5147</v>
      </c>
      <c r="F41" t="s">
        <v>5148</v>
      </c>
      <c r="G41">
        <v>0</v>
      </c>
      <c r="H41">
        <v>0.67</v>
      </c>
      <c r="I41">
        <v>1</v>
      </c>
      <c r="J41">
        <v>1</v>
      </c>
      <c r="K41">
        <v>1</v>
      </c>
      <c r="L41">
        <v>1</v>
      </c>
      <c r="M41">
        <v>0.67</v>
      </c>
      <c r="N41">
        <v>0.67</v>
      </c>
      <c r="O41">
        <v>0.33</v>
      </c>
      <c r="P41">
        <v>0.67</v>
      </c>
      <c r="Q41">
        <v>0.33</v>
      </c>
      <c r="R41">
        <v>0.67</v>
      </c>
      <c r="S41">
        <v>0.33</v>
      </c>
      <c r="T41">
        <v>0.33</v>
      </c>
      <c r="U41">
        <v>0.33</v>
      </c>
      <c r="V41">
        <v>0.33</v>
      </c>
      <c r="W41">
        <v>0.33</v>
      </c>
      <c r="X41">
        <v>0.67</v>
      </c>
      <c r="Y41">
        <v>0.67</v>
      </c>
      <c r="Z41">
        <v>0.67</v>
      </c>
      <c r="AB41">
        <v>0.65</v>
      </c>
    </row>
    <row r="42" spans="1:28" x14ac:dyDescent="0.3">
      <c r="A42" t="s">
        <v>5021</v>
      </c>
      <c r="B42" t="s">
        <v>5021</v>
      </c>
      <c r="C42" t="s">
        <v>5149</v>
      </c>
      <c r="D42" t="s">
        <v>5023</v>
      </c>
      <c r="E42" t="s">
        <v>5150</v>
      </c>
      <c r="F42" t="s">
        <v>5151</v>
      </c>
      <c r="G42">
        <v>0</v>
      </c>
      <c r="H42">
        <v>0.33</v>
      </c>
      <c r="I42">
        <v>0.67</v>
      </c>
      <c r="J42">
        <v>0.67</v>
      </c>
      <c r="K42">
        <v>0.67</v>
      </c>
      <c r="L42">
        <v>0.67</v>
      </c>
      <c r="M42">
        <v>0.67</v>
      </c>
      <c r="N42">
        <v>0.67</v>
      </c>
      <c r="O42">
        <v>0</v>
      </c>
      <c r="P42">
        <v>0.67</v>
      </c>
      <c r="Q42">
        <v>0.33</v>
      </c>
      <c r="R42">
        <v>0.33</v>
      </c>
      <c r="S42">
        <v>0.33</v>
      </c>
      <c r="T42">
        <v>0.33</v>
      </c>
      <c r="U42">
        <v>0.33</v>
      </c>
      <c r="V42">
        <v>0.33</v>
      </c>
      <c r="W42">
        <v>0.33</v>
      </c>
      <c r="X42">
        <v>0.67</v>
      </c>
      <c r="Y42">
        <v>0.33</v>
      </c>
      <c r="Z42">
        <v>1</v>
      </c>
      <c r="AB42">
        <v>0.72</v>
      </c>
    </row>
    <row r="43" spans="1:28" x14ac:dyDescent="0.3">
      <c r="A43" t="s">
        <v>5021</v>
      </c>
      <c r="B43" t="s">
        <v>5021</v>
      </c>
      <c r="C43" t="s">
        <v>5152</v>
      </c>
      <c r="D43" t="s">
        <v>5023</v>
      </c>
      <c r="E43" t="s">
        <v>5153</v>
      </c>
      <c r="F43" t="s">
        <v>5154</v>
      </c>
      <c r="G43">
        <v>0</v>
      </c>
      <c r="H43">
        <v>0.5</v>
      </c>
      <c r="I43">
        <v>1</v>
      </c>
      <c r="J43">
        <v>0.5</v>
      </c>
      <c r="K43">
        <v>0.5</v>
      </c>
      <c r="L43">
        <v>0</v>
      </c>
      <c r="M43">
        <v>0</v>
      </c>
      <c r="N43">
        <v>0</v>
      </c>
      <c r="O43">
        <v>0</v>
      </c>
      <c r="P43">
        <v>0.5</v>
      </c>
      <c r="Q43">
        <v>0.5</v>
      </c>
      <c r="R43">
        <v>0.5</v>
      </c>
      <c r="S43">
        <v>0.5</v>
      </c>
      <c r="T43">
        <v>0.5</v>
      </c>
      <c r="U43">
        <v>1</v>
      </c>
      <c r="V43">
        <v>0.5</v>
      </c>
      <c r="W43">
        <v>1</v>
      </c>
      <c r="X43">
        <v>1</v>
      </c>
      <c r="Y43">
        <v>1</v>
      </c>
      <c r="Z43">
        <v>1</v>
      </c>
      <c r="AB43">
        <v>0.79</v>
      </c>
    </row>
    <row r="44" spans="1:28" x14ac:dyDescent="0.3">
      <c r="A44" t="s">
        <v>5021</v>
      </c>
      <c r="B44" t="s">
        <v>5021</v>
      </c>
      <c r="C44" t="s">
        <v>5155</v>
      </c>
      <c r="D44" t="s">
        <v>5023</v>
      </c>
      <c r="E44" t="s">
        <v>5156</v>
      </c>
      <c r="F44" t="s">
        <v>5157</v>
      </c>
      <c r="G44">
        <v>0.25</v>
      </c>
      <c r="H44">
        <v>0.5</v>
      </c>
      <c r="I44">
        <v>0.5</v>
      </c>
      <c r="J44">
        <v>0.25</v>
      </c>
      <c r="K44">
        <v>0.25</v>
      </c>
      <c r="L44">
        <v>0.25</v>
      </c>
      <c r="M44">
        <v>0.25</v>
      </c>
      <c r="N44">
        <v>0.25</v>
      </c>
      <c r="O44">
        <v>0.25</v>
      </c>
      <c r="P44">
        <v>0.25</v>
      </c>
      <c r="Q44">
        <v>0</v>
      </c>
      <c r="R44">
        <v>0</v>
      </c>
      <c r="S44">
        <v>0.25</v>
      </c>
      <c r="T44">
        <v>0.25</v>
      </c>
      <c r="U44">
        <v>0.25</v>
      </c>
      <c r="V44">
        <v>0.25</v>
      </c>
      <c r="W44">
        <v>0.5</v>
      </c>
      <c r="X44">
        <v>0.75</v>
      </c>
      <c r="Y44">
        <v>1</v>
      </c>
      <c r="Z44">
        <v>1</v>
      </c>
      <c r="AB44">
        <v>0.72</v>
      </c>
    </row>
    <row r="45" spans="1:28" x14ac:dyDescent="0.3">
      <c r="A45" t="s">
        <v>5021</v>
      </c>
      <c r="B45" t="s">
        <v>5021</v>
      </c>
      <c r="C45" t="s">
        <v>5158</v>
      </c>
      <c r="D45" t="s">
        <v>669</v>
      </c>
      <c r="E45" t="s">
        <v>5159</v>
      </c>
      <c r="F45" t="s">
        <v>5160</v>
      </c>
      <c r="G45">
        <v>0</v>
      </c>
      <c r="H45">
        <v>0.5</v>
      </c>
      <c r="I45">
        <v>0.75</v>
      </c>
      <c r="J45">
        <v>0.5</v>
      </c>
      <c r="K45">
        <v>0.5</v>
      </c>
      <c r="L45">
        <v>0.5</v>
      </c>
      <c r="M45">
        <v>0.25</v>
      </c>
      <c r="N45">
        <v>0.25</v>
      </c>
      <c r="O45">
        <v>0</v>
      </c>
      <c r="P45">
        <v>0.25</v>
      </c>
      <c r="Q45">
        <v>0.25</v>
      </c>
      <c r="R45">
        <v>0.25</v>
      </c>
      <c r="S45">
        <v>0.25</v>
      </c>
      <c r="T45">
        <v>0.25</v>
      </c>
      <c r="U45">
        <v>0.25</v>
      </c>
      <c r="V45">
        <v>0.25</v>
      </c>
      <c r="W45">
        <v>0.25</v>
      </c>
      <c r="X45">
        <v>0.5</v>
      </c>
      <c r="Y45">
        <v>1</v>
      </c>
      <c r="Z45">
        <v>1</v>
      </c>
      <c r="AB45">
        <v>0.7</v>
      </c>
    </row>
    <row r="46" spans="1:28" x14ac:dyDescent="0.3">
      <c r="A46" t="s">
        <v>5021</v>
      </c>
      <c r="B46" t="s">
        <v>5021</v>
      </c>
      <c r="C46" t="s">
        <v>5161</v>
      </c>
      <c r="D46" t="s">
        <v>5023</v>
      </c>
      <c r="E46" t="s">
        <v>5162</v>
      </c>
      <c r="F46" t="s">
        <v>5163</v>
      </c>
      <c r="G46">
        <v>0</v>
      </c>
      <c r="H46">
        <v>0.5</v>
      </c>
      <c r="I46">
        <v>0.75</v>
      </c>
      <c r="J46">
        <v>0.5</v>
      </c>
      <c r="K46">
        <v>0.5</v>
      </c>
      <c r="L46">
        <v>0.25</v>
      </c>
      <c r="M46">
        <v>0.25</v>
      </c>
      <c r="N46">
        <v>0.25</v>
      </c>
      <c r="O46">
        <v>0.25</v>
      </c>
      <c r="P46">
        <v>0.25</v>
      </c>
      <c r="Q46">
        <v>0.25</v>
      </c>
      <c r="R46">
        <v>0.25</v>
      </c>
      <c r="S46">
        <v>0.25</v>
      </c>
      <c r="T46">
        <v>0.25</v>
      </c>
      <c r="U46">
        <v>0.25</v>
      </c>
      <c r="V46">
        <v>0.25</v>
      </c>
      <c r="W46">
        <v>0.25</v>
      </c>
      <c r="X46">
        <v>0.75</v>
      </c>
      <c r="Y46">
        <v>1</v>
      </c>
      <c r="Z46">
        <v>0.75</v>
      </c>
      <c r="AB46">
        <v>0.71</v>
      </c>
    </row>
    <row r="47" spans="1:28" x14ac:dyDescent="0.3">
      <c r="A47" t="s">
        <v>5021</v>
      </c>
      <c r="B47" t="s">
        <v>5040</v>
      </c>
      <c r="C47" t="s">
        <v>5164</v>
      </c>
      <c r="D47" t="s">
        <v>5042</v>
      </c>
      <c r="E47" t="s">
        <v>5165</v>
      </c>
      <c r="F47" t="s">
        <v>5166</v>
      </c>
      <c r="G47">
        <v>0.25</v>
      </c>
      <c r="H47">
        <v>0.25</v>
      </c>
      <c r="I47">
        <v>0.75</v>
      </c>
      <c r="J47">
        <v>0.25</v>
      </c>
      <c r="K47">
        <v>0.25</v>
      </c>
      <c r="L47">
        <v>0.25</v>
      </c>
      <c r="M47">
        <v>0.25</v>
      </c>
      <c r="N47">
        <v>0.25</v>
      </c>
      <c r="O47">
        <v>0.25</v>
      </c>
      <c r="P47">
        <v>0.25</v>
      </c>
      <c r="Q47">
        <v>0.25</v>
      </c>
      <c r="R47">
        <v>0.25</v>
      </c>
      <c r="S47">
        <v>0.25</v>
      </c>
      <c r="T47">
        <v>0.25</v>
      </c>
      <c r="U47">
        <v>0.25</v>
      </c>
      <c r="V47">
        <v>0.25</v>
      </c>
      <c r="W47">
        <v>0.25</v>
      </c>
      <c r="X47">
        <v>0.75</v>
      </c>
      <c r="Y47">
        <v>1</v>
      </c>
      <c r="Z47">
        <v>1</v>
      </c>
      <c r="AB47">
        <v>0.71</v>
      </c>
    </row>
    <row r="48" spans="1:28" x14ac:dyDescent="0.3">
      <c r="A48" t="s">
        <v>5021</v>
      </c>
      <c r="B48" t="s">
        <v>5021</v>
      </c>
      <c r="C48" t="s">
        <v>5167</v>
      </c>
      <c r="D48" t="s">
        <v>5023</v>
      </c>
      <c r="E48" t="s">
        <v>5168</v>
      </c>
      <c r="F48" t="s">
        <v>5169</v>
      </c>
      <c r="G48">
        <v>0.2</v>
      </c>
      <c r="H48">
        <v>0.4</v>
      </c>
      <c r="I48">
        <v>0.8</v>
      </c>
      <c r="J48">
        <v>0.4</v>
      </c>
      <c r="K48">
        <v>0.4</v>
      </c>
      <c r="L48">
        <v>0.4</v>
      </c>
      <c r="M48">
        <v>0.2</v>
      </c>
      <c r="N48">
        <v>0.2</v>
      </c>
      <c r="O48">
        <v>0.2</v>
      </c>
      <c r="P48">
        <v>0.4</v>
      </c>
      <c r="Q48">
        <v>0.2</v>
      </c>
      <c r="R48">
        <v>0.4</v>
      </c>
      <c r="S48">
        <v>0.2</v>
      </c>
      <c r="T48">
        <v>0.4</v>
      </c>
      <c r="U48">
        <v>0.4</v>
      </c>
      <c r="V48">
        <v>0.2</v>
      </c>
      <c r="W48">
        <v>0.2</v>
      </c>
      <c r="X48">
        <v>0.6</v>
      </c>
      <c r="Y48">
        <v>0.8</v>
      </c>
      <c r="Z48">
        <v>1</v>
      </c>
      <c r="AB48">
        <v>0.6</v>
      </c>
    </row>
    <row r="49" spans="1:28" x14ac:dyDescent="0.3">
      <c r="A49" t="s">
        <v>5021</v>
      </c>
      <c r="B49" t="s">
        <v>5021</v>
      </c>
      <c r="C49" t="s">
        <v>5170</v>
      </c>
      <c r="D49" t="s">
        <v>5023</v>
      </c>
      <c r="E49" t="s">
        <v>5171</v>
      </c>
      <c r="F49" t="s">
        <v>5172</v>
      </c>
      <c r="G49">
        <v>0.25</v>
      </c>
      <c r="H49">
        <v>0.5</v>
      </c>
      <c r="I49">
        <v>1</v>
      </c>
      <c r="J49">
        <v>0.5</v>
      </c>
      <c r="K49">
        <v>0.5</v>
      </c>
      <c r="L49">
        <v>0.5</v>
      </c>
      <c r="M49">
        <v>0.25</v>
      </c>
      <c r="N49">
        <v>0.25</v>
      </c>
      <c r="O49">
        <v>0.25</v>
      </c>
      <c r="P49">
        <v>0.25</v>
      </c>
      <c r="Q49">
        <v>0.25</v>
      </c>
      <c r="R49">
        <v>0.5</v>
      </c>
      <c r="S49">
        <v>0.25</v>
      </c>
      <c r="T49">
        <v>0.25</v>
      </c>
      <c r="U49">
        <v>0.5</v>
      </c>
      <c r="V49">
        <v>0.25</v>
      </c>
      <c r="W49">
        <v>0.5</v>
      </c>
      <c r="X49">
        <v>1</v>
      </c>
      <c r="Y49">
        <v>1</v>
      </c>
      <c r="Z49">
        <v>1</v>
      </c>
      <c r="AB49">
        <v>0.59</v>
      </c>
    </row>
    <row r="50" spans="1:28" x14ac:dyDescent="0.3">
      <c r="A50" t="s">
        <v>5021</v>
      </c>
      <c r="B50" t="s">
        <v>5021</v>
      </c>
      <c r="C50" t="s">
        <v>5173</v>
      </c>
      <c r="D50" t="s">
        <v>5023</v>
      </c>
      <c r="E50" t="s">
        <v>5174</v>
      </c>
      <c r="F50" t="s">
        <v>5175</v>
      </c>
      <c r="G50">
        <v>0.25</v>
      </c>
      <c r="H50">
        <v>0.5</v>
      </c>
      <c r="I50">
        <v>1</v>
      </c>
      <c r="J50">
        <v>0.75</v>
      </c>
      <c r="K50">
        <v>0.25</v>
      </c>
      <c r="L50">
        <v>0.25</v>
      </c>
      <c r="M50">
        <v>0.5</v>
      </c>
      <c r="N50">
        <v>0.25</v>
      </c>
      <c r="O50">
        <v>0.25</v>
      </c>
      <c r="P50">
        <v>0.5</v>
      </c>
      <c r="Q50">
        <v>0.25</v>
      </c>
      <c r="R50">
        <v>0.5</v>
      </c>
      <c r="S50">
        <v>0.25</v>
      </c>
      <c r="T50">
        <v>0.25</v>
      </c>
      <c r="U50">
        <v>0.5</v>
      </c>
      <c r="V50">
        <v>0.25</v>
      </c>
      <c r="W50">
        <v>0.5</v>
      </c>
      <c r="X50">
        <v>0.75</v>
      </c>
      <c r="Y50">
        <v>1</v>
      </c>
      <c r="Z50">
        <v>1</v>
      </c>
      <c r="AB50">
        <v>0.61</v>
      </c>
    </row>
    <row r="51" spans="1:28" x14ac:dyDescent="0.3">
      <c r="A51" t="s">
        <v>5021</v>
      </c>
      <c r="B51" t="s">
        <v>5021</v>
      </c>
      <c r="C51" t="s">
        <v>5176</v>
      </c>
      <c r="D51" t="s">
        <v>5023</v>
      </c>
      <c r="E51" t="s">
        <v>5177</v>
      </c>
      <c r="F51" t="s">
        <v>5178</v>
      </c>
      <c r="G51">
        <v>0.5</v>
      </c>
      <c r="H51">
        <v>0.75</v>
      </c>
      <c r="I51">
        <v>0.75</v>
      </c>
      <c r="J51">
        <v>0.5</v>
      </c>
      <c r="K51">
        <v>0.5</v>
      </c>
      <c r="L51">
        <v>0.75</v>
      </c>
      <c r="M51">
        <v>0.5</v>
      </c>
      <c r="N51">
        <v>0.25</v>
      </c>
      <c r="O51">
        <v>0.25</v>
      </c>
      <c r="P51">
        <v>0.5</v>
      </c>
      <c r="Q51">
        <v>0.25</v>
      </c>
      <c r="R51">
        <v>0.25</v>
      </c>
      <c r="S51">
        <v>0.25</v>
      </c>
      <c r="T51">
        <v>0.25</v>
      </c>
      <c r="U51">
        <v>0.25</v>
      </c>
      <c r="V51">
        <v>0.25</v>
      </c>
      <c r="W51">
        <v>0.25</v>
      </c>
      <c r="X51">
        <v>0.75</v>
      </c>
      <c r="Y51">
        <v>1</v>
      </c>
      <c r="Z51">
        <v>1</v>
      </c>
      <c r="AB51">
        <v>0.62</v>
      </c>
    </row>
    <row r="52" spans="1:28" x14ac:dyDescent="0.3">
      <c r="A52" t="s">
        <v>5021</v>
      </c>
      <c r="B52" t="s">
        <v>5040</v>
      </c>
      <c r="C52" t="s">
        <v>5179</v>
      </c>
      <c r="D52" t="s">
        <v>5042</v>
      </c>
      <c r="E52" t="s">
        <v>5180</v>
      </c>
      <c r="F52" t="s">
        <v>5181</v>
      </c>
      <c r="G52">
        <v>0.6</v>
      </c>
      <c r="H52">
        <v>0.8</v>
      </c>
      <c r="I52">
        <v>1</v>
      </c>
      <c r="J52">
        <v>0.8</v>
      </c>
      <c r="K52">
        <v>0.6</v>
      </c>
      <c r="L52">
        <v>0.6</v>
      </c>
      <c r="M52">
        <v>0.4</v>
      </c>
      <c r="N52">
        <v>0.2</v>
      </c>
      <c r="O52">
        <v>0.2</v>
      </c>
      <c r="P52">
        <v>0.2</v>
      </c>
      <c r="Q52">
        <v>0.2</v>
      </c>
      <c r="R52">
        <v>0.2</v>
      </c>
      <c r="S52">
        <v>0.2</v>
      </c>
      <c r="T52">
        <v>0.2</v>
      </c>
      <c r="U52">
        <v>0.4</v>
      </c>
      <c r="V52">
        <v>0.2</v>
      </c>
      <c r="W52">
        <v>0.4</v>
      </c>
      <c r="X52">
        <v>0.6</v>
      </c>
      <c r="Y52">
        <v>0.8</v>
      </c>
      <c r="Z52">
        <v>0.8</v>
      </c>
      <c r="AB52">
        <v>0.53</v>
      </c>
    </row>
    <row r="53" spans="1:28" x14ac:dyDescent="0.3">
      <c r="A53" t="s">
        <v>5021</v>
      </c>
      <c r="B53" t="s">
        <v>5021</v>
      </c>
      <c r="C53" t="s">
        <v>5182</v>
      </c>
      <c r="D53" t="s">
        <v>5023</v>
      </c>
      <c r="E53" t="s">
        <v>5183</v>
      </c>
      <c r="F53" t="s">
        <v>5184</v>
      </c>
      <c r="G53">
        <v>0</v>
      </c>
      <c r="H53">
        <v>0</v>
      </c>
      <c r="I53">
        <v>1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.13</v>
      </c>
      <c r="R53">
        <v>0.5</v>
      </c>
      <c r="S53">
        <v>0.38</v>
      </c>
      <c r="T53">
        <v>0.38</v>
      </c>
      <c r="U53">
        <v>0.63</v>
      </c>
      <c r="V53">
        <v>0.5</v>
      </c>
      <c r="W53">
        <v>0.13</v>
      </c>
      <c r="X53">
        <v>0.25</v>
      </c>
      <c r="Y53">
        <v>0.25</v>
      </c>
      <c r="Z53">
        <v>0.13</v>
      </c>
      <c r="AB53">
        <v>0.67</v>
      </c>
    </row>
    <row r="54" spans="1:28" x14ac:dyDescent="0.3">
      <c r="A54" t="s">
        <v>5021</v>
      </c>
      <c r="B54" t="s">
        <v>5021</v>
      </c>
      <c r="C54" t="s">
        <v>5185</v>
      </c>
      <c r="D54" t="s">
        <v>5023</v>
      </c>
      <c r="E54" t="s">
        <v>5186</v>
      </c>
      <c r="F54" t="s">
        <v>5187</v>
      </c>
      <c r="G54">
        <v>0.1</v>
      </c>
      <c r="H54">
        <v>0.3</v>
      </c>
      <c r="I54">
        <v>1</v>
      </c>
      <c r="J54">
        <v>0.5</v>
      </c>
      <c r="K54">
        <v>0.3</v>
      </c>
      <c r="L54">
        <v>0.2</v>
      </c>
      <c r="M54">
        <v>0.2</v>
      </c>
      <c r="N54">
        <v>0.1</v>
      </c>
      <c r="O54">
        <v>0</v>
      </c>
      <c r="P54">
        <v>0</v>
      </c>
      <c r="Q54">
        <v>0.5</v>
      </c>
      <c r="R54">
        <v>0.4</v>
      </c>
      <c r="S54">
        <v>0.3</v>
      </c>
      <c r="T54">
        <v>0.3</v>
      </c>
      <c r="U54">
        <v>0.4</v>
      </c>
      <c r="V54">
        <v>0.1</v>
      </c>
      <c r="W54">
        <v>0.3</v>
      </c>
      <c r="X54">
        <v>0.5</v>
      </c>
      <c r="Y54">
        <v>0.2</v>
      </c>
      <c r="Z54">
        <v>0.5</v>
      </c>
      <c r="AB54">
        <v>0.38</v>
      </c>
    </row>
    <row r="55" spans="1:28" x14ac:dyDescent="0.3">
      <c r="A55" t="s">
        <v>5021</v>
      </c>
      <c r="B55" t="s">
        <v>5021</v>
      </c>
      <c r="C55" t="s">
        <v>5188</v>
      </c>
      <c r="D55" t="s">
        <v>5023</v>
      </c>
      <c r="E55" t="s">
        <v>5189</v>
      </c>
      <c r="F55" t="s">
        <v>5190</v>
      </c>
      <c r="G55">
        <v>0.4</v>
      </c>
      <c r="H55">
        <v>0.8</v>
      </c>
      <c r="I55">
        <v>1</v>
      </c>
      <c r="J55">
        <v>0.6</v>
      </c>
      <c r="K55">
        <v>0.6</v>
      </c>
      <c r="L55">
        <v>0.4</v>
      </c>
      <c r="M55">
        <v>0.4</v>
      </c>
      <c r="N55">
        <v>0.2</v>
      </c>
      <c r="O55">
        <v>0.2</v>
      </c>
      <c r="P55">
        <v>0.2</v>
      </c>
      <c r="Q55">
        <v>0.2</v>
      </c>
      <c r="R55">
        <v>0.2</v>
      </c>
      <c r="S55">
        <v>0.2</v>
      </c>
      <c r="T55">
        <v>0.2</v>
      </c>
      <c r="U55">
        <v>0.2</v>
      </c>
      <c r="V55">
        <v>0.2</v>
      </c>
      <c r="W55">
        <v>0.2</v>
      </c>
      <c r="X55">
        <v>0.4</v>
      </c>
      <c r="Y55">
        <v>0.4</v>
      </c>
      <c r="Z55">
        <v>0.6</v>
      </c>
      <c r="AB55">
        <v>0.59</v>
      </c>
    </row>
    <row r="56" spans="1:28" x14ac:dyDescent="0.3">
      <c r="A56" t="s">
        <v>5021</v>
      </c>
      <c r="B56" t="s">
        <v>5040</v>
      </c>
      <c r="C56" t="s">
        <v>5191</v>
      </c>
      <c r="D56" t="s">
        <v>5192</v>
      </c>
      <c r="E56" t="s">
        <v>5193</v>
      </c>
      <c r="F56" t="s">
        <v>5194</v>
      </c>
      <c r="G56">
        <v>0.28999999999999998</v>
      </c>
      <c r="H56">
        <v>0.71</v>
      </c>
      <c r="I56">
        <v>1</v>
      </c>
      <c r="J56">
        <v>0.56999999999999995</v>
      </c>
      <c r="K56">
        <v>0.56999999999999995</v>
      </c>
      <c r="L56">
        <v>0.28999999999999998</v>
      </c>
      <c r="M56">
        <v>0.14000000000000001</v>
      </c>
      <c r="N56">
        <v>0.14000000000000001</v>
      </c>
      <c r="O56">
        <v>0.14000000000000001</v>
      </c>
      <c r="P56">
        <v>0.14000000000000001</v>
      </c>
      <c r="Q56">
        <v>0.14000000000000001</v>
      </c>
      <c r="R56">
        <v>0.14000000000000001</v>
      </c>
      <c r="S56">
        <v>0.14000000000000001</v>
      </c>
      <c r="T56">
        <v>0.14000000000000001</v>
      </c>
      <c r="U56">
        <v>0.14000000000000001</v>
      </c>
      <c r="V56">
        <v>0.14000000000000001</v>
      </c>
      <c r="W56">
        <v>0.14000000000000001</v>
      </c>
      <c r="X56">
        <v>0.28999999999999998</v>
      </c>
      <c r="Y56">
        <v>0.56999999999999995</v>
      </c>
      <c r="Z56">
        <v>0.56999999999999995</v>
      </c>
      <c r="AB56">
        <v>0.56000000000000005</v>
      </c>
    </row>
    <row r="57" spans="1:28" x14ac:dyDescent="0.3">
      <c r="A57" t="s">
        <v>5021</v>
      </c>
      <c r="B57" t="s">
        <v>5021</v>
      </c>
      <c r="C57" t="s">
        <v>5195</v>
      </c>
      <c r="D57" t="s">
        <v>5023</v>
      </c>
      <c r="E57" t="s">
        <v>5196</v>
      </c>
      <c r="F57" t="s">
        <v>5197</v>
      </c>
      <c r="G57">
        <v>0.5</v>
      </c>
      <c r="H57">
        <v>0.67</v>
      </c>
      <c r="I57">
        <v>1</v>
      </c>
      <c r="J57">
        <v>0.33</v>
      </c>
      <c r="K57">
        <v>0.33</v>
      </c>
      <c r="L57">
        <v>0.5</v>
      </c>
      <c r="M57">
        <v>0.33</v>
      </c>
      <c r="N57">
        <v>0</v>
      </c>
      <c r="O57">
        <v>0</v>
      </c>
      <c r="P57">
        <v>0.17</v>
      </c>
      <c r="Q57">
        <v>0.17</v>
      </c>
      <c r="R57">
        <v>0.17</v>
      </c>
      <c r="S57">
        <v>0.17</v>
      </c>
      <c r="T57">
        <v>0.17</v>
      </c>
      <c r="U57">
        <v>0.17</v>
      </c>
      <c r="V57">
        <v>0.17</v>
      </c>
      <c r="W57">
        <v>0.17</v>
      </c>
      <c r="X57">
        <v>0.33</v>
      </c>
      <c r="Y57">
        <v>0.17</v>
      </c>
      <c r="Z57">
        <v>0.5</v>
      </c>
      <c r="AB57">
        <v>0.67</v>
      </c>
    </row>
    <row r="58" spans="1:28" x14ac:dyDescent="0.3">
      <c r="A58" t="s">
        <v>5021</v>
      </c>
      <c r="B58" t="s">
        <v>5021</v>
      </c>
      <c r="C58" t="s">
        <v>5198</v>
      </c>
      <c r="D58" t="s">
        <v>3</v>
      </c>
      <c r="E58" t="s">
        <v>5199</v>
      </c>
      <c r="F58" t="s">
        <v>5200</v>
      </c>
      <c r="G58">
        <v>0.28999999999999998</v>
      </c>
      <c r="H58">
        <v>0.43</v>
      </c>
      <c r="I58">
        <v>1</v>
      </c>
      <c r="J58">
        <v>0.71</v>
      </c>
      <c r="K58">
        <v>0.71</v>
      </c>
      <c r="L58">
        <v>0.71</v>
      </c>
      <c r="M58">
        <v>0.56999999999999995</v>
      </c>
      <c r="N58">
        <v>0.14000000000000001</v>
      </c>
      <c r="O58">
        <v>0.28999999999999998</v>
      </c>
      <c r="P58">
        <v>0.14000000000000001</v>
      </c>
      <c r="Q58">
        <v>0.14000000000000001</v>
      </c>
      <c r="R58">
        <v>0.28999999999999998</v>
      </c>
      <c r="S58">
        <v>0.14000000000000001</v>
      </c>
      <c r="T58">
        <v>0.14000000000000001</v>
      </c>
      <c r="U58">
        <v>0.14000000000000001</v>
      </c>
      <c r="V58">
        <v>0.14000000000000001</v>
      </c>
      <c r="W58">
        <v>0</v>
      </c>
      <c r="X58">
        <v>0.28999999999999998</v>
      </c>
      <c r="Y58">
        <v>0.28999999999999998</v>
      </c>
      <c r="Z58">
        <v>0.28999999999999998</v>
      </c>
      <c r="AB58">
        <v>0.51</v>
      </c>
    </row>
    <row r="59" spans="1:28" x14ac:dyDescent="0.3">
      <c r="A59" t="s">
        <v>5021</v>
      </c>
      <c r="B59" t="s">
        <v>5040</v>
      </c>
      <c r="C59" t="s">
        <v>5201</v>
      </c>
      <c r="D59" t="s">
        <v>5192</v>
      </c>
      <c r="E59" t="s">
        <v>5202</v>
      </c>
      <c r="F59" t="s">
        <v>5203</v>
      </c>
      <c r="G59">
        <v>0.56000000000000005</v>
      </c>
      <c r="H59">
        <v>0.89</v>
      </c>
      <c r="I59">
        <v>1</v>
      </c>
      <c r="J59">
        <v>0.67</v>
      </c>
      <c r="K59">
        <v>0.67</v>
      </c>
      <c r="L59">
        <v>0.56000000000000005</v>
      </c>
      <c r="M59">
        <v>0.33</v>
      </c>
      <c r="N59">
        <v>0.22</v>
      </c>
      <c r="O59">
        <v>0.11</v>
      </c>
      <c r="P59">
        <v>0.11</v>
      </c>
      <c r="Q59">
        <v>0.11</v>
      </c>
      <c r="R59">
        <v>0.11</v>
      </c>
      <c r="S59">
        <v>0.11</v>
      </c>
      <c r="T59">
        <v>0.11</v>
      </c>
      <c r="U59">
        <v>0.11</v>
      </c>
      <c r="V59">
        <v>0.11</v>
      </c>
      <c r="W59">
        <v>0.11</v>
      </c>
      <c r="X59">
        <v>0.22</v>
      </c>
      <c r="Y59">
        <v>0.22</v>
      </c>
      <c r="Z59">
        <v>0.33</v>
      </c>
      <c r="AB59">
        <v>0.37</v>
      </c>
    </row>
    <row r="60" spans="1:28" x14ac:dyDescent="0.3">
      <c r="A60" t="s">
        <v>5021</v>
      </c>
      <c r="B60" t="s">
        <v>5021</v>
      </c>
      <c r="C60" t="s">
        <v>5204</v>
      </c>
      <c r="D60" t="s">
        <v>5023</v>
      </c>
      <c r="E60" t="s">
        <v>5205</v>
      </c>
      <c r="F60" t="s">
        <v>5206</v>
      </c>
      <c r="G60">
        <v>0.44</v>
      </c>
      <c r="H60">
        <v>0.78</v>
      </c>
      <c r="I60">
        <v>1</v>
      </c>
      <c r="J60">
        <v>0.67</v>
      </c>
      <c r="K60">
        <v>0.67</v>
      </c>
      <c r="L60">
        <v>0.56000000000000005</v>
      </c>
      <c r="M60">
        <v>0.44</v>
      </c>
      <c r="N60">
        <v>0.33</v>
      </c>
      <c r="O60">
        <v>0.33</v>
      </c>
      <c r="P60">
        <v>0.44</v>
      </c>
      <c r="Q60">
        <v>0.22</v>
      </c>
      <c r="R60">
        <v>0.22</v>
      </c>
      <c r="S60">
        <v>0.11</v>
      </c>
      <c r="T60">
        <v>0.11</v>
      </c>
      <c r="U60">
        <v>0.11</v>
      </c>
      <c r="V60">
        <v>0.11</v>
      </c>
      <c r="W60">
        <v>0.22</v>
      </c>
      <c r="X60">
        <v>0.22</v>
      </c>
      <c r="Y60">
        <v>0.33</v>
      </c>
      <c r="Z60">
        <v>0.33</v>
      </c>
      <c r="AB60">
        <v>0.33</v>
      </c>
    </row>
    <row r="61" spans="1:28" x14ac:dyDescent="0.3">
      <c r="A61" t="s">
        <v>5021</v>
      </c>
      <c r="B61" t="s">
        <v>5040</v>
      </c>
      <c r="C61" t="s">
        <v>5207</v>
      </c>
      <c r="D61" t="s">
        <v>5042</v>
      </c>
      <c r="E61" t="s">
        <v>5208</v>
      </c>
      <c r="F61" t="s">
        <v>5209</v>
      </c>
      <c r="G61">
        <v>0.56999999999999995</v>
      </c>
      <c r="H61">
        <v>0.86</v>
      </c>
      <c r="I61">
        <v>1</v>
      </c>
      <c r="J61">
        <v>0.56999999999999995</v>
      </c>
      <c r="K61">
        <v>0.71</v>
      </c>
      <c r="L61">
        <v>0.86</v>
      </c>
      <c r="M61">
        <v>0.71</v>
      </c>
      <c r="N61">
        <v>0.43</v>
      </c>
      <c r="O61">
        <v>0.43</v>
      </c>
      <c r="P61">
        <v>0.43</v>
      </c>
      <c r="Q61">
        <v>0.28999999999999998</v>
      </c>
      <c r="R61">
        <v>0.28999999999999998</v>
      </c>
      <c r="S61">
        <v>0.14000000000000001</v>
      </c>
      <c r="T61">
        <v>0.14000000000000001</v>
      </c>
      <c r="U61">
        <v>0.14000000000000001</v>
      </c>
      <c r="V61">
        <v>0.14000000000000001</v>
      </c>
      <c r="W61">
        <v>0.14000000000000001</v>
      </c>
      <c r="X61">
        <v>0.43</v>
      </c>
      <c r="Y61">
        <v>0.43</v>
      </c>
      <c r="Z61">
        <v>0.56999999999999995</v>
      </c>
      <c r="AB61">
        <v>0.37</v>
      </c>
    </row>
    <row r="62" spans="1:28" x14ac:dyDescent="0.3">
      <c r="A62" t="s">
        <v>5021</v>
      </c>
      <c r="B62" t="s">
        <v>5040</v>
      </c>
      <c r="C62" t="s">
        <v>5210</v>
      </c>
      <c r="D62" t="s">
        <v>5192</v>
      </c>
      <c r="E62" t="s">
        <v>5211</v>
      </c>
      <c r="F62" t="s">
        <v>5212</v>
      </c>
      <c r="G62">
        <v>0.33</v>
      </c>
      <c r="H62">
        <v>0.5</v>
      </c>
      <c r="I62">
        <v>1</v>
      </c>
      <c r="J62">
        <v>0.5</v>
      </c>
      <c r="K62">
        <v>0.83</v>
      </c>
      <c r="L62">
        <v>0.67</v>
      </c>
      <c r="M62">
        <v>0.67</v>
      </c>
      <c r="N62">
        <v>0.17</v>
      </c>
      <c r="O62">
        <v>0</v>
      </c>
      <c r="P62">
        <v>0.17</v>
      </c>
      <c r="Q62">
        <v>0.17</v>
      </c>
      <c r="R62">
        <v>0.17</v>
      </c>
      <c r="S62">
        <v>0.17</v>
      </c>
      <c r="T62">
        <v>0.17</v>
      </c>
      <c r="U62">
        <v>0.33</v>
      </c>
      <c r="V62">
        <v>0.17</v>
      </c>
      <c r="W62">
        <v>0.17</v>
      </c>
      <c r="X62">
        <v>0.33</v>
      </c>
      <c r="Y62">
        <v>0.5</v>
      </c>
      <c r="Z62">
        <v>0.67</v>
      </c>
      <c r="AB62">
        <v>0.53</v>
      </c>
    </row>
    <row r="63" spans="1:28" x14ac:dyDescent="0.3">
      <c r="A63" t="s">
        <v>5021</v>
      </c>
      <c r="B63" t="s">
        <v>5021</v>
      </c>
      <c r="C63" t="s">
        <v>5213</v>
      </c>
      <c r="D63" t="s">
        <v>5023</v>
      </c>
      <c r="E63" t="s">
        <v>5214</v>
      </c>
      <c r="F63" t="s">
        <v>5215</v>
      </c>
      <c r="G63">
        <v>0.4</v>
      </c>
      <c r="H63">
        <v>0.6</v>
      </c>
      <c r="I63">
        <v>0.8</v>
      </c>
      <c r="J63">
        <v>1</v>
      </c>
      <c r="K63">
        <v>0.6</v>
      </c>
      <c r="L63">
        <v>0.4</v>
      </c>
      <c r="M63">
        <v>0.2</v>
      </c>
      <c r="N63">
        <v>0.2</v>
      </c>
      <c r="O63">
        <v>0</v>
      </c>
      <c r="P63">
        <v>0.2</v>
      </c>
      <c r="Q63">
        <v>0.2</v>
      </c>
      <c r="R63">
        <v>0.2</v>
      </c>
      <c r="S63">
        <v>0.2</v>
      </c>
      <c r="T63">
        <v>0.2</v>
      </c>
      <c r="U63">
        <v>0.2</v>
      </c>
      <c r="V63">
        <v>0.2</v>
      </c>
      <c r="W63">
        <v>0.2</v>
      </c>
      <c r="X63">
        <v>0.4</v>
      </c>
      <c r="Y63">
        <v>0.6</v>
      </c>
      <c r="Z63">
        <v>0.6</v>
      </c>
      <c r="AB63">
        <v>0.64</v>
      </c>
    </row>
    <row r="64" spans="1:28" x14ac:dyDescent="0.3">
      <c r="A64" t="s">
        <v>5021</v>
      </c>
      <c r="B64" t="s">
        <v>5021</v>
      </c>
      <c r="C64" t="s">
        <v>5216</v>
      </c>
      <c r="D64" t="s">
        <v>5023</v>
      </c>
      <c r="E64" t="s">
        <v>5217</v>
      </c>
      <c r="F64" t="s">
        <v>5218</v>
      </c>
      <c r="G64">
        <v>0.2</v>
      </c>
      <c r="H64">
        <v>0.6</v>
      </c>
      <c r="I64">
        <v>1</v>
      </c>
      <c r="J64">
        <v>0.6</v>
      </c>
      <c r="K64">
        <v>0.8</v>
      </c>
      <c r="L64">
        <v>0.6</v>
      </c>
      <c r="M64">
        <v>0.2</v>
      </c>
      <c r="N64">
        <v>0.2</v>
      </c>
      <c r="O64">
        <v>0.2</v>
      </c>
      <c r="P64">
        <v>0.4</v>
      </c>
      <c r="Q64">
        <v>0.2</v>
      </c>
      <c r="R64">
        <v>0.2</v>
      </c>
      <c r="S64">
        <v>0.2</v>
      </c>
      <c r="T64">
        <v>0.2</v>
      </c>
      <c r="U64">
        <v>0.4</v>
      </c>
      <c r="V64">
        <v>0.2</v>
      </c>
      <c r="W64">
        <v>0</v>
      </c>
      <c r="X64">
        <v>0.4</v>
      </c>
      <c r="Y64">
        <v>0.6</v>
      </c>
      <c r="Z64">
        <v>0.8</v>
      </c>
      <c r="AB64">
        <v>0.62</v>
      </c>
    </row>
    <row r="65" spans="1:28" x14ac:dyDescent="0.3">
      <c r="A65" t="s">
        <v>5021</v>
      </c>
      <c r="B65" t="s">
        <v>5021</v>
      </c>
      <c r="C65" t="s">
        <v>5219</v>
      </c>
      <c r="D65" t="s">
        <v>5023</v>
      </c>
      <c r="E65" t="s">
        <v>5220</v>
      </c>
      <c r="F65" t="s">
        <v>5221</v>
      </c>
      <c r="G65">
        <v>0.25</v>
      </c>
      <c r="H65">
        <v>0.5</v>
      </c>
      <c r="I65">
        <v>0.75</v>
      </c>
      <c r="J65">
        <v>0.5</v>
      </c>
      <c r="K65">
        <v>0.5</v>
      </c>
      <c r="L65">
        <v>0.25</v>
      </c>
      <c r="M65">
        <v>0.25</v>
      </c>
      <c r="N65">
        <v>0.25</v>
      </c>
      <c r="O65">
        <v>0.25</v>
      </c>
      <c r="P65">
        <v>0</v>
      </c>
      <c r="Q65">
        <v>0</v>
      </c>
      <c r="R65">
        <v>0</v>
      </c>
      <c r="S65">
        <v>0.25</v>
      </c>
      <c r="T65">
        <v>0.25</v>
      </c>
      <c r="U65">
        <v>0.25</v>
      </c>
      <c r="V65">
        <v>0.25</v>
      </c>
      <c r="W65">
        <v>0</v>
      </c>
      <c r="X65">
        <v>0.25</v>
      </c>
      <c r="Y65">
        <v>0.25</v>
      </c>
      <c r="Z65">
        <v>1</v>
      </c>
      <c r="AB65">
        <v>0.77</v>
      </c>
    </row>
    <row r="66" spans="1:28" x14ac:dyDescent="0.3">
      <c r="A66" t="s">
        <v>5021</v>
      </c>
      <c r="B66" t="s">
        <v>5021</v>
      </c>
      <c r="C66" t="s">
        <v>5222</v>
      </c>
      <c r="D66" t="s">
        <v>5023</v>
      </c>
      <c r="E66" t="s">
        <v>5223</v>
      </c>
      <c r="F66" t="s">
        <v>5224</v>
      </c>
      <c r="G66">
        <v>0</v>
      </c>
      <c r="H66">
        <v>0.25</v>
      </c>
      <c r="I66">
        <v>0.44</v>
      </c>
      <c r="J66">
        <v>0.13</v>
      </c>
      <c r="K66">
        <v>0.19</v>
      </c>
      <c r="L66">
        <v>0.06</v>
      </c>
      <c r="M66">
        <v>0.06</v>
      </c>
      <c r="N66">
        <v>0</v>
      </c>
      <c r="O66">
        <v>0</v>
      </c>
      <c r="P66">
        <v>0</v>
      </c>
      <c r="Q66">
        <v>0</v>
      </c>
      <c r="R66">
        <v>0.06</v>
      </c>
      <c r="S66">
        <v>0.19</v>
      </c>
      <c r="T66">
        <v>0.56000000000000005</v>
      </c>
      <c r="U66">
        <v>1</v>
      </c>
      <c r="V66">
        <v>0.56000000000000005</v>
      </c>
      <c r="W66">
        <v>0.38</v>
      </c>
      <c r="X66">
        <v>0.31</v>
      </c>
      <c r="Y66">
        <v>0.56000000000000005</v>
      </c>
      <c r="Z66">
        <v>0.44</v>
      </c>
      <c r="AB66">
        <v>0.18</v>
      </c>
    </row>
    <row r="67" spans="1:28" x14ac:dyDescent="0.3">
      <c r="A67" t="s">
        <v>5021</v>
      </c>
      <c r="B67" t="s">
        <v>5021</v>
      </c>
      <c r="C67" t="s">
        <v>5225</v>
      </c>
      <c r="D67" t="s">
        <v>3</v>
      </c>
      <c r="E67" t="s">
        <v>5226</v>
      </c>
      <c r="F67" t="s">
        <v>5227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.06</v>
      </c>
      <c r="T67">
        <v>0.38</v>
      </c>
      <c r="U67">
        <v>1</v>
      </c>
      <c r="V67">
        <v>0.56000000000000005</v>
      </c>
      <c r="W67">
        <v>0.31</v>
      </c>
      <c r="X67">
        <v>0.56000000000000005</v>
      </c>
      <c r="Y67">
        <v>0.25</v>
      </c>
      <c r="Z67">
        <v>0.25</v>
      </c>
      <c r="AB67">
        <v>0.44</v>
      </c>
    </row>
    <row r="68" spans="1:28" x14ac:dyDescent="0.3">
      <c r="A68" t="s">
        <v>5021</v>
      </c>
      <c r="B68" t="s">
        <v>5021</v>
      </c>
      <c r="C68" t="s">
        <v>5228</v>
      </c>
      <c r="D68" t="s">
        <v>5023</v>
      </c>
      <c r="E68" t="s">
        <v>5229</v>
      </c>
      <c r="F68" t="s">
        <v>523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.08</v>
      </c>
      <c r="T68">
        <v>0.77</v>
      </c>
      <c r="U68">
        <v>1</v>
      </c>
      <c r="V68">
        <v>1</v>
      </c>
      <c r="W68">
        <v>0.69</v>
      </c>
      <c r="X68">
        <v>0.69</v>
      </c>
      <c r="Y68">
        <v>0.38</v>
      </c>
      <c r="Z68">
        <v>0.38</v>
      </c>
      <c r="AB68">
        <v>0.36</v>
      </c>
    </row>
    <row r="69" spans="1:28" x14ac:dyDescent="0.3">
      <c r="A69" t="s">
        <v>5021</v>
      </c>
      <c r="B69" t="s">
        <v>5021</v>
      </c>
      <c r="C69" t="s">
        <v>5231</v>
      </c>
      <c r="D69" t="s">
        <v>5023</v>
      </c>
      <c r="E69" t="s">
        <v>5232</v>
      </c>
      <c r="F69" t="s">
        <v>5233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.08</v>
      </c>
      <c r="S69">
        <v>0.15</v>
      </c>
      <c r="T69">
        <v>0.54</v>
      </c>
      <c r="U69">
        <v>1</v>
      </c>
      <c r="V69">
        <v>0.62</v>
      </c>
      <c r="W69">
        <v>0.85</v>
      </c>
      <c r="X69">
        <v>1</v>
      </c>
      <c r="Y69">
        <v>0.77</v>
      </c>
      <c r="Z69">
        <v>0.62</v>
      </c>
      <c r="AB69">
        <v>0.25</v>
      </c>
    </row>
    <row r="70" spans="1:28" x14ac:dyDescent="0.3">
      <c r="A70" t="s">
        <v>5021</v>
      </c>
      <c r="B70" t="s">
        <v>5021</v>
      </c>
      <c r="C70" t="s">
        <v>5234</v>
      </c>
      <c r="D70" t="s">
        <v>5023</v>
      </c>
      <c r="E70" t="s">
        <v>5235</v>
      </c>
      <c r="F70" t="s">
        <v>5236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.13</v>
      </c>
      <c r="T70">
        <v>0.53</v>
      </c>
      <c r="U70">
        <v>1</v>
      </c>
      <c r="V70">
        <v>0.53</v>
      </c>
      <c r="W70">
        <v>0.73</v>
      </c>
      <c r="X70">
        <v>0.93</v>
      </c>
      <c r="Y70">
        <v>0.8</v>
      </c>
      <c r="Z70">
        <v>0.53</v>
      </c>
      <c r="AB70">
        <v>0.21</v>
      </c>
    </row>
    <row r="71" spans="1:28" x14ac:dyDescent="0.3">
      <c r="A71" t="s">
        <v>5021</v>
      </c>
      <c r="B71" t="s">
        <v>5021</v>
      </c>
      <c r="C71" t="s">
        <v>5237</v>
      </c>
      <c r="D71" t="s">
        <v>5023</v>
      </c>
      <c r="E71" t="s">
        <v>5238</v>
      </c>
      <c r="F71" t="s">
        <v>5239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7.0000000000000007E-2</v>
      </c>
      <c r="T71">
        <v>0.47</v>
      </c>
      <c r="U71">
        <v>1</v>
      </c>
      <c r="V71">
        <v>0.6</v>
      </c>
      <c r="W71">
        <v>1</v>
      </c>
      <c r="X71">
        <v>0.8</v>
      </c>
      <c r="Y71">
        <v>0.6</v>
      </c>
      <c r="Z71">
        <v>0.2</v>
      </c>
      <c r="AB71">
        <v>0.24</v>
      </c>
    </row>
    <row r="72" spans="1:28" x14ac:dyDescent="0.3">
      <c r="A72" t="s">
        <v>5021</v>
      </c>
      <c r="B72" t="s">
        <v>5021</v>
      </c>
      <c r="C72" t="s">
        <v>5240</v>
      </c>
      <c r="D72" t="s">
        <v>5088</v>
      </c>
      <c r="E72" t="s">
        <v>5241</v>
      </c>
      <c r="F72" t="s">
        <v>5242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1</v>
      </c>
      <c r="AB72">
        <v>0.99</v>
      </c>
    </row>
    <row r="73" spans="1:28" x14ac:dyDescent="0.3">
      <c r="A73" t="s">
        <v>5021</v>
      </c>
      <c r="B73" t="s">
        <v>5021</v>
      </c>
      <c r="C73" t="s">
        <v>5243</v>
      </c>
      <c r="D73" t="s">
        <v>5023</v>
      </c>
      <c r="E73" t="s">
        <v>5244</v>
      </c>
      <c r="F73" t="s">
        <v>5245</v>
      </c>
      <c r="G73">
        <v>0.33</v>
      </c>
      <c r="H73">
        <v>0.67</v>
      </c>
      <c r="I73">
        <v>0.5</v>
      </c>
      <c r="J73">
        <v>0.17</v>
      </c>
      <c r="K73">
        <v>0.17</v>
      </c>
      <c r="L73">
        <v>0.17</v>
      </c>
      <c r="M73">
        <v>0.17</v>
      </c>
      <c r="N73">
        <v>0</v>
      </c>
      <c r="O73">
        <v>0</v>
      </c>
      <c r="P73">
        <v>0</v>
      </c>
      <c r="Q73">
        <v>0</v>
      </c>
      <c r="R73">
        <v>0</v>
      </c>
      <c r="S73">
        <v>0.17</v>
      </c>
      <c r="T73">
        <v>0</v>
      </c>
      <c r="U73">
        <v>0.17</v>
      </c>
      <c r="V73">
        <v>0.17</v>
      </c>
      <c r="W73">
        <v>0.17</v>
      </c>
      <c r="X73">
        <v>0.33</v>
      </c>
      <c r="Y73">
        <v>0.5</v>
      </c>
      <c r="Z73">
        <v>1</v>
      </c>
      <c r="AB73">
        <v>0.73</v>
      </c>
    </row>
    <row r="74" spans="1:28" x14ac:dyDescent="0.3">
      <c r="A74" t="s">
        <v>5021</v>
      </c>
      <c r="B74" t="s">
        <v>5021</v>
      </c>
      <c r="C74" t="s">
        <v>5246</v>
      </c>
      <c r="D74" t="s">
        <v>5247</v>
      </c>
      <c r="E74" t="s">
        <v>5248</v>
      </c>
      <c r="F74" t="s">
        <v>5249</v>
      </c>
      <c r="G74">
        <v>0</v>
      </c>
      <c r="H74">
        <v>0.33</v>
      </c>
      <c r="I74">
        <v>0.67</v>
      </c>
      <c r="J74">
        <v>0.33</v>
      </c>
      <c r="K74">
        <v>0.33</v>
      </c>
      <c r="L74">
        <v>0.33</v>
      </c>
      <c r="M74">
        <v>0</v>
      </c>
      <c r="N74">
        <v>0</v>
      </c>
      <c r="O74">
        <v>0</v>
      </c>
      <c r="P74">
        <v>0</v>
      </c>
      <c r="Q74">
        <v>0</v>
      </c>
      <c r="R74">
        <v>0.33</v>
      </c>
      <c r="S74">
        <v>0.33</v>
      </c>
      <c r="T74">
        <v>0.33</v>
      </c>
      <c r="U74">
        <v>0.33</v>
      </c>
      <c r="V74">
        <v>0.33</v>
      </c>
      <c r="W74">
        <v>0.33</v>
      </c>
      <c r="X74">
        <v>0.33</v>
      </c>
      <c r="Y74">
        <v>1</v>
      </c>
      <c r="Z74">
        <v>0.67</v>
      </c>
      <c r="AB74">
        <v>0.81</v>
      </c>
    </row>
    <row r="75" spans="1:28" x14ac:dyDescent="0.3">
      <c r="A75" t="s">
        <v>5021</v>
      </c>
      <c r="B75" t="s">
        <v>5021</v>
      </c>
      <c r="C75" t="s">
        <v>5250</v>
      </c>
      <c r="D75" t="s">
        <v>5023</v>
      </c>
      <c r="E75" t="s">
        <v>5251</v>
      </c>
      <c r="F75" t="s">
        <v>5252</v>
      </c>
      <c r="G75">
        <v>0</v>
      </c>
      <c r="H75">
        <v>0.14000000000000001</v>
      </c>
      <c r="I75">
        <v>0.28999999999999998</v>
      </c>
      <c r="J75">
        <v>0.14000000000000001</v>
      </c>
      <c r="K75">
        <v>0.28999999999999998</v>
      </c>
      <c r="L75">
        <v>0.14000000000000001</v>
      </c>
      <c r="M75">
        <v>0.14000000000000001</v>
      </c>
      <c r="N75">
        <v>0.14000000000000001</v>
      </c>
      <c r="O75">
        <v>0</v>
      </c>
      <c r="P75">
        <v>0.28999999999999998</v>
      </c>
      <c r="Q75">
        <v>0.14000000000000001</v>
      </c>
      <c r="R75">
        <v>0.14000000000000001</v>
      </c>
      <c r="S75">
        <v>0.14000000000000001</v>
      </c>
      <c r="T75">
        <v>0.14000000000000001</v>
      </c>
      <c r="U75">
        <v>0.28999999999999998</v>
      </c>
      <c r="V75">
        <v>0.14000000000000001</v>
      </c>
      <c r="W75">
        <v>0.14000000000000001</v>
      </c>
      <c r="X75">
        <v>0.43</v>
      </c>
      <c r="Y75">
        <v>0.71</v>
      </c>
      <c r="Z75">
        <v>1</v>
      </c>
      <c r="AB75">
        <v>0.65</v>
      </c>
    </row>
    <row r="76" spans="1:28" x14ac:dyDescent="0.3">
      <c r="A76" t="s">
        <v>5021</v>
      </c>
      <c r="B76" t="s">
        <v>5021</v>
      </c>
      <c r="C76" t="s">
        <v>5253</v>
      </c>
      <c r="D76" t="s">
        <v>5023</v>
      </c>
      <c r="E76" t="s">
        <v>5254</v>
      </c>
      <c r="F76" t="s">
        <v>5255</v>
      </c>
      <c r="G76">
        <v>0</v>
      </c>
      <c r="H76">
        <v>0</v>
      </c>
      <c r="I76">
        <v>0.2</v>
      </c>
      <c r="J76">
        <v>0.2</v>
      </c>
      <c r="K76">
        <v>0.2</v>
      </c>
      <c r="L76">
        <v>0.2</v>
      </c>
      <c r="M76">
        <v>0.2</v>
      </c>
      <c r="N76">
        <v>0.2</v>
      </c>
      <c r="O76">
        <v>0.2</v>
      </c>
      <c r="P76">
        <v>0.2</v>
      </c>
      <c r="Q76">
        <v>0.2</v>
      </c>
      <c r="R76">
        <v>0.4</v>
      </c>
      <c r="S76">
        <v>0.2</v>
      </c>
      <c r="T76">
        <v>0.2</v>
      </c>
      <c r="U76">
        <v>0.4</v>
      </c>
      <c r="V76">
        <v>0.2</v>
      </c>
      <c r="W76">
        <v>0.4</v>
      </c>
      <c r="X76">
        <v>0.8</v>
      </c>
      <c r="Y76">
        <v>1</v>
      </c>
      <c r="Z76">
        <v>1</v>
      </c>
      <c r="AB76">
        <v>0.71</v>
      </c>
    </row>
    <row r="77" spans="1:28" x14ac:dyDescent="0.3">
      <c r="A77" t="s">
        <v>5021</v>
      </c>
      <c r="B77" t="s">
        <v>5021</v>
      </c>
      <c r="C77" t="s">
        <v>5256</v>
      </c>
      <c r="D77" t="s">
        <v>3</v>
      </c>
      <c r="E77" t="s">
        <v>5257</v>
      </c>
      <c r="F77" t="s">
        <v>5258</v>
      </c>
      <c r="G77">
        <v>0</v>
      </c>
      <c r="H77">
        <v>0</v>
      </c>
      <c r="I77">
        <v>0.33</v>
      </c>
      <c r="J77">
        <v>0.33</v>
      </c>
      <c r="K77">
        <v>0.33</v>
      </c>
      <c r="L77">
        <v>0.33</v>
      </c>
      <c r="M77">
        <v>0.33</v>
      </c>
      <c r="N77">
        <v>0.33</v>
      </c>
      <c r="O77">
        <v>0</v>
      </c>
      <c r="P77">
        <v>0</v>
      </c>
      <c r="Q77">
        <v>0.33</v>
      </c>
      <c r="R77">
        <v>0.33</v>
      </c>
      <c r="S77">
        <v>0.33</v>
      </c>
      <c r="T77">
        <v>0.33</v>
      </c>
      <c r="U77">
        <v>0.33</v>
      </c>
      <c r="V77">
        <v>0.33</v>
      </c>
      <c r="W77">
        <v>0.33</v>
      </c>
      <c r="X77">
        <v>0.67</v>
      </c>
      <c r="Y77">
        <v>1</v>
      </c>
      <c r="Z77">
        <v>0.67</v>
      </c>
      <c r="AB77">
        <v>0.8</v>
      </c>
    </row>
    <row r="78" spans="1:28" x14ac:dyDescent="0.3">
      <c r="A78" t="s">
        <v>5021</v>
      </c>
      <c r="B78" t="s">
        <v>5021</v>
      </c>
      <c r="C78" t="s">
        <v>5259</v>
      </c>
      <c r="D78" t="s">
        <v>5023</v>
      </c>
      <c r="E78" t="s">
        <v>5260</v>
      </c>
      <c r="F78" t="s">
        <v>5261</v>
      </c>
      <c r="G78">
        <v>0</v>
      </c>
      <c r="H78">
        <v>0.2</v>
      </c>
      <c r="I78">
        <v>0.4</v>
      </c>
      <c r="J78">
        <v>0.2</v>
      </c>
      <c r="K78">
        <v>0.2</v>
      </c>
      <c r="L78">
        <v>0.2</v>
      </c>
      <c r="M78">
        <v>0</v>
      </c>
      <c r="N78">
        <v>0.2</v>
      </c>
      <c r="O78">
        <v>0</v>
      </c>
      <c r="P78">
        <v>0.2</v>
      </c>
      <c r="Q78">
        <v>0.2</v>
      </c>
      <c r="R78">
        <v>0.2</v>
      </c>
      <c r="S78">
        <v>0.2</v>
      </c>
      <c r="T78">
        <v>0.2</v>
      </c>
      <c r="U78">
        <v>0.4</v>
      </c>
      <c r="V78">
        <v>0.2</v>
      </c>
      <c r="W78">
        <v>0.2</v>
      </c>
      <c r="X78">
        <v>0.6</v>
      </c>
      <c r="Y78">
        <v>1</v>
      </c>
      <c r="Z78">
        <v>0.6</v>
      </c>
      <c r="AB78">
        <v>0.72</v>
      </c>
    </row>
    <row r="79" spans="1:28" x14ac:dyDescent="0.3">
      <c r="A79" t="s">
        <v>5021</v>
      </c>
      <c r="B79" t="s">
        <v>5021</v>
      </c>
      <c r="C79" t="s">
        <v>5262</v>
      </c>
      <c r="D79" t="s">
        <v>5023</v>
      </c>
      <c r="E79" t="s">
        <v>5263</v>
      </c>
      <c r="F79" t="s">
        <v>5264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.33</v>
      </c>
      <c r="Q79">
        <v>0.33</v>
      </c>
      <c r="R79">
        <v>0.33</v>
      </c>
      <c r="S79">
        <v>0.33</v>
      </c>
      <c r="T79">
        <v>0.33</v>
      </c>
      <c r="U79">
        <v>0.67</v>
      </c>
      <c r="V79">
        <v>0.67</v>
      </c>
      <c r="W79">
        <v>1</v>
      </c>
      <c r="X79">
        <v>1</v>
      </c>
      <c r="Y79">
        <v>1</v>
      </c>
      <c r="Z79">
        <v>1</v>
      </c>
      <c r="AB79">
        <v>0.79</v>
      </c>
    </row>
    <row r="80" spans="1:28" x14ac:dyDescent="0.3">
      <c r="A80" t="s">
        <v>5021</v>
      </c>
      <c r="B80" t="s">
        <v>5040</v>
      </c>
      <c r="C80" t="s">
        <v>5265</v>
      </c>
      <c r="D80" t="s">
        <v>5042</v>
      </c>
      <c r="E80" t="s">
        <v>5266</v>
      </c>
      <c r="F80" t="s">
        <v>5267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.5</v>
      </c>
      <c r="R80">
        <v>0.5</v>
      </c>
      <c r="S80">
        <v>0.5</v>
      </c>
      <c r="T80">
        <v>0.5</v>
      </c>
      <c r="U80">
        <v>0.5</v>
      </c>
      <c r="V80">
        <v>1</v>
      </c>
      <c r="W80">
        <v>1</v>
      </c>
      <c r="X80">
        <v>1</v>
      </c>
      <c r="Y80">
        <v>1</v>
      </c>
      <c r="Z80">
        <v>1</v>
      </c>
      <c r="AB80">
        <v>0.84</v>
      </c>
    </row>
    <row r="81" spans="1:28" x14ac:dyDescent="0.3">
      <c r="A81" t="s">
        <v>5021</v>
      </c>
      <c r="B81" t="s">
        <v>5021</v>
      </c>
      <c r="C81" t="s">
        <v>5268</v>
      </c>
      <c r="D81" t="s">
        <v>5023</v>
      </c>
      <c r="E81" t="s">
        <v>5269</v>
      </c>
      <c r="F81" t="s">
        <v>5270</v>
      </c>
      <c r="G81">
        <v>0</v>
      </c>
      <c r="H81">
        <v>0</v>
      </c>
      <c r="I81">
        <v>0.25</v>
      </c>
      <c r="J81">
        <v>0.25</v>
      </c>
      <c r="K81">
        <v>0.25</v>
      </c>
      <c r="L81">
        <v>0.25</v>
      </c>
      <c r="M81">
        <v>0.25</v>
      </c>
      <c r="N81">
        <v>0</v>
      </c>
      <c r="O81">
        <v>0.25</v>
      </c>
      <c r="P81">
        <v>0</v>
      </c>
      <c r="Q81">
        <v>0.25</v>
      </c>
      <c r="R81">
        <v>1</v>
      </c>
      <c r="S81">
        <v>0.25</v>
      </c>
      <c r="T81">
        <v>0.25</v>
      </c>
      <c r="U81">
        <v>0.25</v>
      </c>
      <c r="V81">
        <v>0.25</v>
      </c>
      <c r="W81">
        <v>0.25</v>
      </c>
      <c r="X81">
        <v>0.75</v>
      </c>
      <c r="Y81">
        <v>0.75</v>
      </c>
      <c r="Z81">
        <v>1</v>
      </c>
      <c r="AB81">
        <v>0.75</v>
      </c>
    </row>
    <row r="82" spans="1:28" x14ac:dyDescent="0.3">
      <c r="A82" t="s">
        <v>5021</v>
      </c>
      <c r="B82" t="s">
        <v>5021</v>
      </c>
      <c r="C82" t="s">
        <v>5271</v>
      </c>
      <c r="D82" t="s">
        <v>5023</v>
      </c>
      <c r="E82" t="s">
        <v>5272</v>
      </c>
      <c r="F82" t="s">
        <v>5273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.33</v>
      </c>
      <c r="O82">
        <v>0.33</v>
      </c>
      <c r="P82">
        <v>0.67</v>
      </c>
      <c r="Q82">
        <v>0.33</v>
      </c>
      <c r="R82">
        <v>0.33</v>
      </c>
      <c r="S82">
        <v>0.33</v>
      </c>
      <c r="T82">
        <v>0.33</v>
      </c>
      <c r="U82">
        <v>0.67</v>
      </c>
      <c r="V82">
        <v>0.33</v>
      </c>
      <c r="W82">
        <v>0.33</v>
      </c>
      <c r="X82">
        <v>0.67</v>
      </c>
      <c r="Y82">
        <v>1</v>
      </c>
      <c r="Z82">
        <v>1</v>
      </c>
      <c r="AB82">
        <v>0.79</v>
      </c>
    </row>
    <row r="83" spans="1:28" x14ac:dyDescent="0.3">
      <c r="A83" t="s">
        <v>5021</v>
      </c>
      <c r="B83" t="s">
        <v>5021</v>
      </c>
      <c r="C83" t="s">
        <v>5274</v>
      </c>
      <c r="D83" t="s">
        <v>5023</v>
      </c>
      <c r="E83" t="s">
        <v>5275</v>
      </c>
      <c r="F83" t="s">
        <v>5276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.33</v>
      </c>
      <c r="N83">
        <v>0</v>
      </c>
      <c r="O83">
        <v>0.33</v>
      </c>
      <c r="P83">
        <v>0.33</v>
      </c>
      <c r="Q83">
        <v>0</v>
      </c>
      <c r="R83">
        <v>0.33</v>
      </c>
      <c r="S83">
        <v>0.33</v>
      </c>
      <c r="T83">
        <v>0.33</v>
      </c>
      <c r="U83">
        <v>0.33</v>
      </c>
      <c r="V83">
        <v>0.33</v>
      </c>
      <c r="W83">
        <v>0.67</v>
      </c>
      <c r="X83">
        <v>1</v>
      </c>
      <c r="Y83">
        <v>1</v>
      </c>
      <c r="Z83">
        <v>1</v>
      </c>
      <c r="AB83">
        <v>0.81</v>
      </c>
    </row>
    <row r="84" spans="1:28" x14ac:dyDescent="0.3">
      <c r="A84" t="s">
        <v>5021</v>
      </c>
      <c r="B84" t="s">
        <v>5021</v>
      </c>
      <c r="C84" t="s">
        <v>5277</v>
      </c>
      <c r="D84" t="s">
        <v>5023</v>
      </c>
      <c r="E84" t="s">
        <v>5278</v>
      </c>
      <c r="F84" t="s">
        <v>5279</v>
      </c>
      <c r="G84">
        <v>0</v>
      </c>
      <c r="H84">
        <v>0.5</v>
      </c>
      <c r="I84">
        <v>0.5</v>
      </c>
      <c r="J84">
        <v>0</v>
      </c>
      <c r="K84">
        <v>0</v>
      </c>
      <c r="L84">
        <v>0</v>
      </c>
      <c r="M84">
        <v>0.5</v>
      </c>
      <c r="N84">
        <v>0</v>
      </c>
      <c r="O84">
        <v>0</v>
      </c>
      <c r="P84">
        <v>0.5</v>
      </c>
      <c r="Q84">
        <v>0.5</v>
      </c>
      <c r="R84">
        <v>0</v>
      </c>
      <c r="S84">
        <v>0</v>
      </c>
      <c r="T84">
        <v>0</v>
      </c>
      <c r="U84">
        <v>0.5</v>
      </c>
      <c r="V84">
        <v>0.5</v>
      </c>
      <c r="W84">
        <v>0.5</v>
      </c>
      <c r="X84">
        <v>0.5</v>
      </c>
      <c r="Y84">
        <v>0.5</v>
      </c>
      <c r="Z84">
        <v>1</v>
      </c>
      <c r="AB84">
        <v>0.87</v>
      </c>
    </row>
    <row r="85" spans="1:28" x14ac:dyDescent="0.3">
      <c r="A85" t="s">
        <v>5021</v>
      </c>
      <c r="B85" t="s">
        <v>5040</v>
      </c>
      <c r="C85" t="s">
        <v>5280</v>
      </c>
      <c r="D85" t="s">
        <v>5192</v>
      </c>
      <c r="E85" t="s">
        <v>5281</v>
      </c>
      <c r="F85" t="s">
        <v>5282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.33</v>
      </c>
      <c r="S85">
        <v>0</v>
      </c>
      <c r="T85">
        <v>0.33</v>
      </c>
      <c r="U85">
        <v>0.33</v>
      </c>
      <c r="V85">
        <v>0</v>
      </c>
      <c r="W85">
        <v>0.33</v>
      </c>
      <c r="X85">
        <v>0.67</v>
      </c>
      <c r="Y85">
        <v>0.67</v>
      </c>
      <c r="Z85">
        <v>1</v>
      </c>
      <c r="AB85">
        <v>0.89</v>
      </c>
    </row>
    <row r="86" spans="1:28" x14ac:dyDescent="0.3">
      <c r="A86" t="s">
        <v>5021</v>
      </c>
      <c r="B86" t="s">
        <v>5021</v>
      </c>
      <c r="C86" t="s">
        <v>5283</v>
      </c>
      <c r="D86" t="s">
        <v>5284</v>
      </c>
      <c r="E86" t="s">
        <v>5285</v>
      </c>
      <c r="F86" t="s">
        <v>5286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.25</v>
      </c>
      <c r="R86">
        <v>0.25</v>
      </c>
      <c r="S86">
        <v>0.25</v>
      </c>
      <c r="T86">
        <v>0.25</v>
      </c>
      <c r="U86">
        <v>0.25</v>
      </c>
      <c r="V86">
        <v>0.25</v>
      </c>
      <c r="W86">
        <v>0.5</v>
      </c>
      <c r="X86">
        <v>0.5</v>
      </c>
      <c r="Y86">
        <v>0.5</v>
      </c>
      <c r="Z86">
        <v>1</v>
      </c>
      <c r="AB86">
        <v>0.83</v>
      </c>
    </row>
    <row r="87" spans="1:28" x14ac:dyDescent="0.3">
      <c r="A87" t="s">
        <v>5021</v>
      </c>
      <c r="B87" t="s">
        <v>5021</v>
      </c>
      <c r="C87" t="s">
        <v>5287</v>
      </c>
      <c r="D87" t="s">
        <v>5023</v>
      </c>
      <c r="E87" t="s">
        <v>5288</v>
      </c>
      <c r="F87" t="s">
        <v>5289</v>
      </c>
      <c r="G87">
        <v>0</v>
      </c>
      <c r="H87">
        <v>0</v>
      </c>
      <c r="I87">
        <v>0.33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.33</v>
      </c>
      <c r="S87">
        <v>0</v>
      </c>
      <c r="T87">
        <v>0.33</v>
      </c>
      <c r="U87">
        <v>0.33</v>
      </c>
      <c r="V87">
        <v>0.33</v>
      </c>
      <c r="W87">
        <v>0</v>
      </c>
      <c r="X87">
        <v>0.67</v>
      </c>
      <c r="Y87">
        <v>0.67</v>
      </c>
      <c r="Z87">
        <v>1</v>
      </c>
      <c r="AB87">
        <v>0.89</v>
      </c>
    </row>
    <row r="88" spans="1:28" x14ac:dyDescent="0.3">
      <c r="A88" t="s">
        <v>5021</v>
      </c>
      <c r="B88" t="s">
        <v>5021</v>
      </c>
      <c r="C88" t="s">
        <v>5290</v>
      </c>
      <c r="D88" t="s">
        <v>5023</v>
      </c>
      <c r="E88" t="s">
        <v>5291</v>
      </c>
      <c r="F88" t="s">
        <v>5292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.2</v>
      </c>
      <c r="R88">
        <v>0.2</v>
      </c>
      <c r="S88">
        <v>0.2</v>
      </c>
      <c r="T88">
        <v>0.4</v>
      </c>
      <c r="U88">
        <v>0.6</v>
      </c>
      <c r="V88">
        <v>0.4</v>
      </c>
      <c r="W88">
        <v>0.2</v>
      </c>
      <c r="X88">
        <v>1</v>
      </c>
      <c r="Y88">
        <v>0.6</v>
      </c>
      <c r="Z88">
        <v>0.2</v>
      </c>
      <c r="AB88">
        <v>0.78</v>
      </c>
    </row>
    <row r="89" spans="1:28" x14ac:dyDescent="0.3">
      <c r="A89" t="s">
        <v>5021</v>
      </c>
      <c r="B89" t="s">
        <v>5021</v>
      </c>
      <c r="C89" t="s">
        <v>5293</v>
      </c>
      <c r="D89" t="s">
        <v>5023</v>
      </c>
      <c r="E89" t="s">
        <v>5294</v>
      </c>
      <c r="F89" t="s">
        <v>5295</v>
      </c>
      <c r="G89">
        <v>0.2</v>
      </c>
      <c r="H89">
        <v>0.53</v>
      </c>
      <c r="I89">
        <v>1</v>
      </c>
      <c r="J89">
        <v>0.6</v>
      </c>
      <c r="K89">
        <v>0.73</v>
      </c>
      <c r="L89">
        <v>0.93</v>
      </c>
      <c r="M89">
        <v>0.33</v>
      </c>
      <c r="N89">
        <v>7.0000000000000007E-2</v>
      </c>
      <c r="O89">
        <v>0</v>
      </c>
      <c r="P89">
        <v>0</v>
      </c>
      <c r="Q89">
        <v>0</v>
      </c>
      <c r="R89">
        <v>0</v>
      </c>
      <c r="S89">
        <v>7.0000000000000007E-2</v>
      </c>
      <c r="T89">
        <v>0.2</v>
      </c>
      <c r="U89">
        <v>0.33</v>
      </c>
      <c r="V89">
        <v>0.2</v>
      </c>
      <c r="W89">
        <v>7.0000000000000007E-2</v>
      </c>
      <c r="X89">
        <v>0.13</v>
      </c>
      <c r="Y89">
        <v>0.2</v>
      </c>
      <c r="Z89">
        <v>0.13</v>
      </c>
      <c r="AB89">
        <v>0.12</v>
      </c>
    </row>
    <row r="90" spans="1:28" x14ac:dyDescent="0.3">
      <c r="A90" t="s">
        <v>5021</v>
      </c>
      <c r="B90" t="s">
        <v>5040</v>
      </c>
      <c r="C90" t="s">
        <v>5296</v>
      </c>
      <c r="D90" t="s">
        <v>5042</v>
      </c>
      <c r="E90" t="s">
        <v>5297</v>
      </c>
      <c r="F90" t="s">
        <v>5298</v>
      </c>
      <c r="G90">
        <v>0.13</v>
      </c>
      <c r="H90">
        <v>0.13</v>
      </c>
      <c r="I90">
        <v>1</v>
      </c>
      <c r="J90">
        <v>0.75</v>
      </c>
      <c r="K90">
        <v>0.63</v>
      </c>
      <c r="L90">
        <v>0.63</v>
      </c>
      <c r="M90">
        <v>0.25</v>
      </c>
      <c r="N90">
        <v>0.25</v>
      </c>
      <c r="O90">
        <v>0.13</v>
      </c>
      <c r="P90">
        <v>0.13</v>
      </c>
      <c r="Q90">
        <v>0.13</v>
      </c>
      <c r="R90">
        <v>0.13</v>
      </c>
      <c r="S90">
        <v>0.13</v>
      </c>
      <c r="T90">
        <v>0.13</v>
      </c>
      <c r="U90">
        <v>0.13</v>
      </c>
      <c r="V90">
        <v>0.13</v>
      </c>
      <c r="W90">
        <v>0.25</v>
      </c>
      <c r="X90">
        <v>0.25</v>
      </c>
      <c r="Y90">
        <v>0.25</v>
      </c>
      <c r="Z90">
        <v>0.5</v>
      </c>
      <c r="AB90">
        <v>0.54</v>
      </c>
    </row>
    <row r="91" spans="1:28" x14ac:dyDescent="0.3">
      <c r="A91" t="s">
        <v>5021</v>
      </c>
      <c r="B91" t="s">
        <v>5021</v>
      </c>
      <c r="C91" t="s">
        <v>5299</v>
      </c>
      <c r="D91" t="s">
        <v>5023</v>
      </c>
      <c r="E91" t="s">
        <v>5300</v>
      </c>
      <c r="F91" t="s">
        <v>5301</v>
      </c>
      <c r="G91">
        <v>0.13</v>
      </c>
      <c r="H91">
        <v>0.38</v>
      </c>
      <c r="I91">
        <v>1</v>
      </c>
      <c r="J91">
        <v>0.75</v>
      </c>
      <c r="K91">
        <v>1</v>
      </c>
      <c r="L91">
        <v>0.63</v>
      </c>
      <c r="M91">
        <v>0.38</v>
      </c>
      <c r="N91">
        <v>0.25</v>
      </c>
      <c r="O91">
        <v>0.38</v>
      </c>
      <c r="P91">
        <v>0.38</v>
      </c>
      <c r="Q91">
        <v>0.25</v>
      </c>
      <c r="R91">
        <v>0.25</v>
      </c>
      <c r="S91">
        <v>0.13</v>
      </c>
      <c r="T91">
        <v>0.13</v>
      </c>
      <c r="U91">
        <v>0.13</v>
      </c>
      <c r="V91">
        <v>0.13</v>
      </c>
      <c r="W91">
        <v>0.25</v>
      </c>
      <c r="X91">
        <v>0.25</v>
      </c>
      <c r="Y91">
        <v>0.38</v>
      </c>
      <c r="Z91">
        <v>0.38</v>
      </c>
      <c r="AB91">
        <v>0.39</v>
      </c>
    </row>
    <row r="92" spans="1:28" x14ac:dyDescent="0.3">
      <c r="A92" t="s">
        <v>5021</v>
      </c>
      <c r="B92" t="s">
        <v>5040</v>
      </c>
      <c r="C92" t="s">
        <v>5302</v>
      </c>
      <c r="D92" t="s">
        <v>5042</v>
      </c>
      <c r="E92" t="s">
        <v>5303</v>
      </c>
      <c r="F92" t="s">
        <v>5304</v>
      </c>
      <c r="G92">
        <v>0</v>
      </c>
      <c r="H92">
        <v>0.5</v>
      </c>
      <c r="I92">
        <v>1</v>
      </c>
      <c r="J92">
        <v>0.7</v>
      </c>
      <c r="K92">
        <v>0.9</v>
      </c>
      <c r="L92">
        <v>0.7</v>
      </c>
      <c r="M92">
        <v>0.5</v>
      </c>
      <c r="N92">
        <v>0.3</v>
      </c>
      <c r="O92">
        <v>0.2</v>
      </c>
      <c r="P92">
        <v>0.3</v>
      </c>
      <c r="Q92">
        <v>0.2</v>
      </c>
      <c r="R92">
        <v>0.2</v>
      </c>
      <c r="S92">
        <v>0.1</v>
      </c>
      <c r="T92">
        <v>0.1</v>
      </c>
      <c r="U92">
        <v>0.1</v>
      </c>
      <c r="V92">
        <v>0</v>
      </c>
      <c r="W92">
        <v>0</v>
      </c>
      <c r="X92">
        <v>0.1</v>
      </c>
      <c r="Y92">
        <v>0.1</v>
      </c>
      <c r="Z92">
        <v>0.1</v>
      </c>
      <c r="AB92">
        <v>0.39</v>
      </c>
    </row>
    <row r="93" spans="1:28" x14ac:dyDescent="0.3">
      <c r="A93" t="s">
        <v>5021</v>
      </c>
      <c r="B93" t="s">
        <v>5040</v>
      </c>
      <c r="C93" t="s">
        <v>5305</v>
      </c>
      <c r="D93" t="s">
        <v>5042</v>
      </c>
      <c r="E93" t="s">
        <v>5306</v>
      </c>
      <c r="F93" t="s">
        <v>5307</v>
      </c>
      <c r="G93">
        <v>0.09</v>
      </c>
      <c r="H93">
        <v>0.45</v>
      </c>
      <c r="I93">
        <v>1</v>
      </c>
      <c r="J93">
        <v>0.64</v>
      </c>
      <c r="K93">
        <v>0.82</v>
      </c>
      <c r="L93">
        <v>0.64</v>
      </c>
      <c r="M93">
        <v>0.27</v>
      </c>
      <c r="N93">
        <v>0.18</v>
      </c>
      <c r="O93">
        <v>0.09</v>
      </c>
      <c r="P93">
        <v>0.18</v>
      </c>
      <c r="Q93">
        <v>0.09</v>
      </c>
      <c r="R93">
        <v>0.09</v>
      </c>
      <c r="S93">
        <v>0.09</v>
      </c>
      <c r="T93">
        <v>0.09</v>
      </c>
      <c r="U93">
        <v>0.09</v>
      </c>
      <c r="V93">
        <v>0</v>
      </c>
      <c r="W93">
        <v>0</v>
      </c>
      <c r="X93">
        <v>0.09</v>
      </c>
      <c r="Y93">
        <v>0.09</v>
      </c>
      <c r="Z93">
        <v>0.09</v>
      </c>
      <c r="AB93">
        <v>0.47</v>
      </c>
    </row>
    <row r="94" spans="1:28" x14ac:dyDescent="0.3">
      <c r="A94" t="s">
        <v>5021</v>
      </c>
      <c r="B94" t="s">
        <v>5021</v>
      </c>
      <c r="C94" t="s">
        <v>5308</v>
      </c>
      <c r="D94" t="s">
        <v>5023</v>
      </c>
      <c r="E94" t="s">
        <v>5309</v>
      </c>
      <c r="F94" t="s">
        <v>5310</v>
      </c>
      <c r="G94">
        <v>0</v>
      </c>
      <c r="H94">
        <v>0.18</v>
      </c>
      <c r="I94">
        <v>1</v>
      </c>
      <c r="J94">
        <v>0.73</v>
      </c>
      <c r="K94">
        <v>0.64</v>
      </c>
      <c r="L94">
        <v>0.64</v>
      </c>
      <c r="M94">
        <v>0.36</v>
      </c>
      <c r="N94">
        <v>0.18</v>
      </c>
      <c r="O94">
        <v>0.09</v>
      </c>
      <c r="P94">
        <v>0.18</v>
      </c>
      <c r="Q94">
        <v>0.09</v>
      </c>
      <c r="R94">
        <v>0.18</v>
      </c>
      <c r="S94">
        <v>0.09</v>
      </c>
      <c r="T94">
        <v>0.09</v>
      </c>
      <c r="U94">
        <v>0.09</v>
      </c>
      <c r="V94">
        <v>0</v>
      </c>
      <c r="W94">
        <v>0</v>
      </c>
      <c r="X94">
        <v>0.09</v>
      </c>
      <c r="Y94">
        <v>0.18</v>
      </c>
      <c r="Z94">
        <v>0.18</v>
      </c>
      <c r="AB94">
        <v>0.45</v>
      </c>
    </row>
    <row r="95" spans="1:28" x14ac:dyDescent="0.3">
      <c r="A95" t="s">
        <v>5021</v>
      </c>
      <c r="B95" t="s">
        <v>5040</v>
      </c>
      <c r="C95" t="s">
        <v>5311</v>
      </c>
      <c r="D95" t="s">
        <v>5312</v>
      </c>
      <c r="E95" t="s">
        <v>5313</v>
      </c>
      <c r="F95" t="s">
        <v>5314</v>
      </c>
      <c r="G95">
        <v>7.0000000000000007E-2</v>
      </c>
      <c r="H95">
        <v>0.14000000000000001</v>
      </c>
      <c r="I95">
        <v>1</v>
      </c>
      <c r="J95">
        <v>0.86</v>
      </c>
      <c r="K95">
        <v>0.79</v>
      </c>
      <c r="L95">
        <v>0.64</v>
      </c>
      <c r="M95">
        <v>0.5</v>
      </c>
      <c r="N95">
        <v>0.21</v>
      </c>
      <c r="O95">
        <v>0.21</v>
      </c>
      <c r="P95">
        <v>0.14000000000000001</v>
      </c>
      <c r="Q95">
        <v>7.0000000000000007E-2</v>
      </c>
      <c r="R95">
        <v>7.0000000000000007E-2</v>
      </c>
      <c r="S95">
        <v>7.0000000000000007E-2</v>
      </c>
      <c r="T95">
        <v>7.0000000000000007E-2</v>
      </c>
      <c r="U95">
        <v>7.0000000000000007E-2</v>
      </c>
      <c r="V95">
        <v>0</v>
      </c>
      <c r="W95">
        <v>7.0000000000000007E-2</v>
      </c>
      <c r="X95">
        <v>7.0000000000000007E-2</v>
      </c>
      <c r="Y95">
        <v>7.0000000000000007E-2</v>
      </c>
      <c r="Z95">
        <v>7.0000000000000007E-2</v>
      </c>
      <c r="AB95">
        <v>0.28999999999999998</v>
      </c>
    </row>
    <row r="96" spans="1:28" x14ac:dyDescent="0.3">
      <c r="A96" t="s">
        <v>5021</v>
      </c>
      <c r="B96" t="s">
        <v>5021</v>
      </c>
      <c r="C96" t="s">
        <v>5315</v>
      </c>
      <c r="D96" t="s">
        <v>5023</v>
      </c>
      <c r="E96" t="s">
        <v>5316</v>
      </c>
      <c r="F96" t="s">
        <v>5317</v>
      </c>
      <c r="G96">
        <v>0.08</v>
      </c>
      <c r="H96">
        <v>0.33</v>
      </c>
      <c r="I96">
        <v>1</v>
      </c>
      <c r="J96">
        <v>0.5</v>
      </c>
      <c r="K96">
        <v>0.5</v>
      </c>
      <c r="L96">
        <v>0.57999999999999996</v>
      </c>
      <c r="M96">
        <v>0.33</v>
      </c>
      <c r="N96">
        <v>0.25</v>
      </c>
      <c r="O96">
        <v>0.17</v>
      </c>
      <c r="P96">
        <v>0.08</v>
      </c>
      <c r="Q96">
        <v>0.17</v>
      </c>
      <c r="R96">
        <v>0.08</v>
      </c>
      <c r="S96">
        <v>0.08</v>
      </c>
      <c r="T96">
        <v>0.08</v>
      </c>
      <c r="U96">
        <v>0.17</v>
      </c>
      <c r="V96">
        <v>0.08</v>
      </c>
      <c r="W96">
        <v>0.08</v>
      </c>
      <c r="X96">
        <v>0.17</v>
      </c>
      <c r="Y96">
        <v>0.17</v>
      </c>
      <c r="Z96">
        <v>0.25</v>
      </c>
      <c r="AB96">
        <v>0.36</v>
      </c>
    </row>
    <row r="97" spans="1:28" x14ac:dyDescent="0.3">
      <c r="A97" t="s">
        <v>5021</v>
      </c>
      <c r="B97" t="s">
        <v>5021</v>
      </c>
      <c r="C97" t="s">
        <v>5318</v>
      </c>
      <c r="D97" t="s">
        <v>5319</v>
      </c>
      <c r="E97" t="s">
        <v>5320</v>
      </c>
      <c r="F97" t="s">
        <v>5321</v>
      </c>
      <c r="G97">
        <v>0.08</v>
      </c>
      <c r="H97">
        <v>0.38</v>
      </c>
      <c r="I97">
        <v>1</v>
      </c>
      <c r="J97">
        <v>0.69</v>
      </c>
      <c r="K97">
        <v>0.62</v>
      </c>
      <c r="L97">
        <v>0.46</v>
      </c>
      <c r="M97">
        <v>0.31</v>
      </c>
      <c r="N97">
        <v>0.15</v>
      </c>
      <c r="O97">
        <v>0.15</v>
      </c>
      <c r="P97">
        <v>0.15</v>
      </c>
      <c r="Q97">
        <v>0.08</v>
      </c>
      <c r="R97">
        <v>0.08</v>
      </c>
      <c r="S97">
        <v>0.08</v>
      </c>
      <c r="T97">
        <v>0.08</v>
      </c>
      <c r="U97">
        <v>0.08</v>
      </c>
      <c r="V97">
        <v>0.08</v>
      </c>
      <c r="W97">
        <v>0.08</v>
      </c>
      <c r="X97">
        <v>0.15</v>
      </c>
      <c r="Y97">
        <v>0.15</v>
      </c>
      <c r="Z97">
        <v>0.15</v>
      </c>
      <c r="AB97">
        <v>0.36</v>
      </c>
    </row>
    <row r="98" spans="1:28" x14ac:dyDescent="0.3">
      <c r="A98" t="s">
        <v>5021</v>
      </c>
      <c r="B98" t="s">
        <v>5021</v>
      </c>
      <c r="C98" t="s">
        <v>5322</v>
      </c>
      <c r="D98" t="s">
        <v>5323</v>
      </c>
      <c r="E98" t="s">
        <v>5324</v>
      </c>
      <c r="F98" t="s">
        <v>5325</v>
      </c>
      <c r="G98">
        <v>0</v>
      </c>
      <c r="H98">
        <v>0</v>
      </c>
      <c r="I98">
        <v>0.75</v>
      </c>
      <c r="J98">
        <v>1</v>
      </c>
      <c r="K98">
        <v>1</v>
      </c>
      <c r="L98">
        <v>0.75</v>
      </c>
      <c r="M98">
        <v>0.63</v>
      </c>
      <c r="N98">
        <v>0.38</v>
      </c>
      <c r="O98">
        <v>0.38</v>
      </c>
      <c r="P98">
        <v>0.38</v>
      </c>
      <c r="Q98">
        <v>0.25</v>
      </c>
      <c r="R98">
        <v>0.25</v>
      </c>
      <c r="S98">
        <v>0.13</v>
      </c>
      <c r="T98">
        <v>0.13</v>
      </c>
      <c r="U98">
        <v>0.13</v>
      </c>
      <c r="V98">
        <v>0.13</v>
      </c>
      <c r="W98">
        <v>0.13</v>
      </c>
      <c r="X98">
        <v>0.25</v>
      </c>
      <c r="Y98">
        <v>0.38</v>
      </c>
      <c r="Z98">
        <v>0.38</v>
      </c>
      <c r="AB98">
        <v>0.4</v>
      </c>
    </row>
    <row r="99" spans="1:28" x14ac:dyDescent="0.3">
      <c r="A99" t="s">
        <v>5021</v>
      </c>
      <c r="B99" t="s">
        <v>5040</v>
      </c>
      <c r="C99" t="s">
        <v>5326</v>
      </c>
      <c r="D99" t="s">
        <v>5327</v>
      </c>
      <c r="E99" t="s">
        <v>5328</v>
      </c>
      <c r="F99" t="s">
        <v>5053</v>
      </c>
      <c r="G99">
        <v>0</v>
      </c>
      <c r="H99">
        <v>0.1</v>
      </c>
      <c r="I99">
        <v>1</v>
      </c>
      <c r="J99">
        <v>0.8</v>
      </c>
      <c r="K99">
        <v>0.9</v>
      </c>
      <c r="L99">
        <v>0.8</v>
      </c>
      <c r="M99">
        <v>0.6</v>
      </c>
      <c r="N99">
        <v>0.4</v>
      </c>
      <c r="O99">
        <v>0.3</v>
      </c>
      <c r="P99">
        <v>0.3</v>
      </c>
      <c r="Q99">
        <v>0.2</v>
      </c>
      <c r="R99">
        <v>0.1</v>
      </c>
      <c r="S99">
        <v>0.1</v>
      </c>
      <c r="T99">
        <v>0.1</v>
      </c>
      <c r="U99">
        <v>0.1</v>
      </c>
      <c r="V99">
        <v>0</v>
      </c>
      <c r="W99">
        <v>0.1</v>
      </c>
      <c r="X99">
        <v>0.1</v>
      </c>
      <c r="Y99">
        <v>0.1</v>
      </c>
      <c r="Z99">
        <v>0.2</v>
      </c>
      <c r="AB99">
        <v>0.37</v>
      </c>
    </row>
    <row r="100" spans="1:28" x14ac:dyDescent="0.3">
      <c r="A100" t="s">
        <v>5021</v>
      </c>
      <c r="B100" t="s">
        <v>5040</v>
      </c>
      <c r="C100" t="s">
        <v>5329</v>
      </c>
      <c r="D100" t="s">
        <v>5042</v>
      </c>
      <c r="E100" t="s">
        <v>5330</v>
      </c>
      <c r="F100" t="s">
        <v>5331</v>
      </c>
      <c r="G100">
        <v>0</v>
      </c>
      <c r="H100">
        <v>0.22</v>
      </c>
      <c r="I100">
        <v>1</v>
      </c>
      <c r="J100">
        <v>0.78</v>
      </c>
      <c r="K100">
        <v>0.89</v>
      </c>
      <c r="L100">
        <v>0.78</v>
      </c>
      <c r="M100">
        <v>0.56000000000000005</v>
      </c>
      <c r="N100">
        <v>0.33</v>
      </c>
      <c r="O100">
        <v>0.22</v>
      </c>
      <c r="P100">
        <v>0.33</v>
      </c>
      <c r="Q100">
        <v>0.22</v>
      </c>
      <c r="R100">
        <v>0.11</v>
      </c>
      <c r="S100">
        <v>0.11</v>
      </c>
      <c r="T100">
        <v>0.11</v>
      </c>
      <c r="U100">
        <v>0.11</v>
      </c>
      <c r="V100">
        <v>0.11</v>
      </c>
      <c r="W100">
        <v>0.11</v>
      </c>
      <c r="X100">
        <v>0.11</v>
      </c>
      <c r="Y100">
        <v>0.11</v>
      </c>
      <c r="Z100">
        <v>0.11</v>
      </c>
      <c r="AB100">
        <v>0.43</v>
      </c>
    </row>
    <row r="101" spans="1:28" x14ac:dyDescent="0.3">
      <c r="A101" t="s">
        <v>5021</v>
      </c>
      <c r="B101" t="s">
        <v>5021</v>
      </c>
      <c r="C101" t="s">
        <v>5332</v>
      </c>
      <c r="D101" t="s">
        <v>5333</v>
      </c>
      <c r="E101" t="s">
        <v>5334</v>
      </c>
      <c r="F101" t="s">
        <v>5335</v>
      </c>
      <c r="G101">
        <v>0.06</v>
      </c>
      <c r="H101">
        <v>0.35</v>
      </c>
      <c r="I101">
        <v>1</v>
      </c>
      <c r="J101">
        <v>0.76</v>
      </c>
      <c r="K101">
        <v>0.82</v>
      </c>
      <c r="L101">
        <v>0.65</v>
      </c>
      <c r="M101">
        <v>0.35</v>
      </c>
      <c r="N101">
        <v>0.06</v>
      </c>
      <c r="O101">
        <v>0.06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B101">
        <v>0.3</v>
      </c>
    </row>
    <row r="102" spans="1:28" x14ac:dyDescent="0.3">
      <c r="A102" t="s">
        <v>5021</v>
      </c>
      <c r="B102" t="s">
        <v>5040</v>
      </c>
      <c r="C102" t="s">
        <v>5336</v>
      </c>
      <c r="D102" t="s">
        <v>5337</v>
      </c>
      <c r="E102" t="s">
        <v>5338</v>
      </c>
      <c r="F102" t="s">
        <v>5339</v>
      </c>
      <c r="G102">
        <v>0</v>
      </c>
      <c r="H102">
        <v>0.25</v>
      </c>
      <c r="I102">
        <v>1</v>
      </c>
      <c r="J102">
        <v>0.75</v>
      </c>
      <c r="K102">
        <v>1</v>
      </c>
      <c r="L102">
        <v>1</v>
      </c>
      <c r="M102">
        <v>0.75</v>
      </c>
      <c r="N102">
        <v>0.5</v>
      </c>
      <c r="O102">
        <v>0.5</v>
      </c>
      <c r="P102">
        <v>0.5</v>
      </c>
      <c r="Q102">
        <v>0.25</v>
      </c>
      <c r="R102">
        <v>0.25</v>
      </c>
      <c r="S102">
        <v>0</v>
      </c>
      <c r="T102">
        <v>0</v>
      </c>
      <c r="U102">
        <v>0.25</v>
      </c>
      <c r="V102">
        <v>0</v>
      </c>
      <c r="W102">
        <v>0.25</v>
      </c>
      <c r="X102">
        <v>0.25</v>
      </c>
      <c r="Y102">
        <v>0.25</v>
      </c>
      <c r="Z102">
        <v>0.25</v>
      </c>
      <c r="AB102">
        <v>0.68</v>
      </c>
    </row>
    <row r="103" spans="1:28" x14ac:dyDescent="0.3">
      <c r="A103" t="s">
        <v>5021</v>
      </c>
      <c r="B103" t="s">
        <v>5021</v>
      </c>
      <c r="C103" t="s">
        <v>5340</v>
      </c>
      <c r="D103" t="s">
        <v>5341</v>
      </c>
      <c r="E103" t="s">
        <v>5342</v>
      </c>
      <c r="F103" t="s">
        <v>5343</v>
      </c>
      <c r="G103">
        <v>0</v>
      </c>
      <c r="H103">
        <v>0.25</v>
      </c>
      <c r="I103">
        <v>0.75</v>
      </c>
      <c r="J103">
        <v>0.88</v>
      </c>
      <c r="K103">
        <v>1</v>
      </c>
      <c r="L103">
        <v>1</v>
      </c>
      <c r="M103">
        <v>0.88</v>
      </c>
      <c r="N103">
        <v>0.38</v>
      </c>
      <c r="O103">
        <v>0.25</v>
      </c>
      <c r="P103">
        <v>0.25</v>
      </c>
      <c r="Q103">
        <v>0</v>
      </c>
      <c r="R103">
        <v>0</v>
      </c>
      <c r="S103">
        <v>0</v>
      </c>
      <c r="T103">
        <v>0</v>
      </c>
      <c r="U103">
        <v>0.13</v>
      </c>
      <c r="V103">
        <v>0</v>
      </c>
      <c r="W103">
        <v>0</v>
      </c>
      <c r="X103">
        <v>0.25</v>
      </c>
      <c r="Y103">
        <v>0.25</v>
      </c>
      <c r="Z103">
        <v>0.25</v>
      </c>
      <c r="AB103">
        <v>0.46</v>
      </c>
    </row>
    <row r="104" spans="1:28" x14ac:dyDescent="0.3">
      <c r="A104" t="s">
        <v>5021</v>
      </c>
      <c r="B104" t="s">
        <v>5021</v>
      </c>
      <c r="C104" t="s">
        <v>5344</v>
      </c>
      <c r="D104" t="s">
        <v>5023</v>
      </c>
      <c r="E104" t="s">
        <v>5345</v>
      </c>
      <c r="F104" t="s">
        <v>5346</v>
      </c>
      <c r="G104">
        <v>0.22</v>
      </c>
      <c r="H104">
        <v>1</v>
      </c>
      <c r="I104">
        <v>0.89</v>
      </c>
      <c r="J104">
        <v>0.89</v>
      </c>
      <c r="K104">
        <v>0.89</v>
      </c>
      <c r="L104">
        <v>0.78</v>
      </c>
      <c r="M104">
        <v>0.67</v>
      </c>
      <c r="N104">
        <v>0.44</v>
      </c>
      <c r="O104">
        <v>0.44</v>
      </c>
      <c r="P104">
        <v>0.33</v>
      </c>
      <c r="Q104">
        <v>0.33</v>
      </c>
      <c r="R104">
        <v>0.22</v>
      </c>
      <c r="S104">
        <v>0.11</v>
      </c>
      <c r="T104">
        <v>0.11</v>
      </c>
      <c r="U104">
        <v>0.11</v>
      </c>
      <c r="V104">
        <v>0.11</v>
      </c>
      <c r="W104">
        <v>0.11</v>
      </c>
      <c r="X104">
        <v>0.11</v>
      </c>
      <c r="Y104">
        <v>0.11</v>
      </c>
      <c r="Z104">
        <v>0.11</v>
      </c>
      <c r="AB104">
        <v>0.3</v>
      </c>
    </row>
    <row r="105" spans="1:28" x14ac:dyDescent="0.3">
      <c r="A105" t="s">
        <v>5021</v>
      </c>
      <c r="B105" t="s">
        <v>5021</v>
      </c>
      <c r="C105" t="s">
        <v>5347</v>
      </c>
      <c r="D105" t="s">
        <v>5348</v>
      </c>
      <c r="E105" t="s">
        <v>5349</v>
      </c>
      <c r="F105" t="s">
        <v>5350</v>
      </c>
      <c r="G105">
        <v>0.14000000000000001</v>
      </c>
      <c r="H105">
        <v>0.36</v>
      </c>
      <c r="I105">
        <v>0.56999999999999995</v>
      </c>
      <c r="J105">
        <v>0.79</v>
      </c>
      <c r="K105">
        <v>1</v>
      </c>
      <c r="L105">
        <v>0.86</v>
      </c>
      <c r="M105">
        <v>0.71</v>
      </c>
      <c r="N105">
        <v>0.43</v>
      </c>
      <c r="O105">
        <v>0.21</v>
      </c>
      <c r="P105">
        <v>0.14000000000000001</v>
      </c>
      <c r="Q105">
        <v>0</v>
      </c>
      <c r="R105">
        <v>7.0000000000000007E-2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B105">
        <v>0.25</v>
      </c>
    </row>
    <row r="106" spans="1:28" x14ac:dyDescent="0.3">
      <c r="A106" t="s">
        <v>5021</v>
      </c>
      <c r="B106" t="s">
        <v>5021</v>
      </c>
      <c r="C106" t="s">
        <v>5351</v>
      </c>
      <c r="D106" t="s">
        <v>5023</v>
      </c>
      <c r="E106" t="s">
        <v>5352</v>
      </c>
      <c r="F106" t="s">
        <v>5353</v>
      </c>
      <c r="G106">
        <v>0.13</v>
      </c>
      <c r="H106">
        <v>0.5</v>
      </c>
      <c r="I106">
        <v>0.75</v>
      </c>
      <c r="J106">
        <v>1</v>
      </c>
      <c r="K106">
        <v>0.75</v>
      </c>
      <c r="L106">
        <v>1</v>
      </c>
      <c r="M106">
        <v>0.69</v>
      </c>
      <c r="N106">
        <v>0.31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B106">
        <v>0.18</v>
      </c>
    </row>
    <row r="107" spans="1:28" x14ac:dyDescent="0.3">
      <c r="A107" t="s">
        <v>5021</v>
      </c>
      <c r="B107" t="s">
        <v>5021</v>
      </c>
      <c r="C107" t="s">
        <v>5354</v>
      </c>
      <c r="D107" t="s">
        <v>5023</v>
      </c>
      <c r="E107" t="s">
        <v>5355</v>
      </c>
      <c r="F107" t="s">
        <v>5356</v>
      </c>
      <c r="G107">
        <v>0.05</v>
      </c>
      <c r="H107">
        <v>0.21</v>
      </c>
      <c r="I107">
        <v>0.63</v>
      </c>
      <c r="J107">
        <v>0.79</v>
      </c>
      <c r="K107">
        <v>1</v>
      </c>
      <c r="L107">
        <v>0.84</v>
      </c>
      <c r="M107">
        <v>0.57999999999999996</v>
      </c>
      <c r="N107">
        <v>0.26</v>
      </c>
      <c r="O107">
        <v>0.21</v>
      </c>
      <c r="P107">
        <v>0.21</v>
      </c>
      <c r="Q107">
        <v>0.11</v>
      </c>
      <c r="R107">
        <v>0.11</v>
      </c>
      <c r="S107">
        <v>0.05</v>
      </c>
      <c r="T107">
        <v>0.05</v>
      </c>
      <c r="U107">
        <v>0.05</v>
      </c>
      <c r="V107">
        <v>0</v>
      </c>
      <c r="W107">
        <v>0</v>
      </c>
      <c r="X107">
        <v>0</v>
      </c>
      <c r="Y107">
        <v>0</v>
      </c>
      <c r="Z107">
        <v>0</v>
      </c>
      <c r="AB107">
        <v>0.02</v>
      </c>
    </row>
    <row r="108" spans="1:28" x14ac:dyDescent="0.3">
      <c r="A108" t="s">
        <v>5021</v>
      </c>
      <c r="B108" t="s">
        <v>5021</v>
      </c>
      <c r="C108" t="s">
        <v>5357</v>
      </c>
      <c r="D108" t="s">
        <v>5358</v>
      </c>
      <c r="E108" t="s">
        <v>5359</v>
      </c>
      <c r="F108" t="s">
        <v>5360</v>
      </c>
      <c r="G108">
        <v>0</v>
      </c>
      <c r="H108">
        <v>0.06</v>
      </c>
      <c r="I108">
        <v>0.75</v>
      </c>
      <c r="J108">
        <v>0.75</v>
      </c>
      <c r="K108">
        <v>1</v>
      </c>
      <c r="L108">
        <v>0.81</v>
      </c>
      <c r="M108">
        <v>0.69</v>
      </c>
      <c r="N108">
        <v>0.31</v>
      </c>
      <c r="O108">
        <v>0.25</v>
      </c>
      <c r="P108">
        <v>0.19</v>
      </c>
      <c r="Q108">
        <v>0.13</v>
      </c>
      <c r="R108">
        <v>0.06</v>
      </c>
      <c r="S108">
        <v>0.06</v>
      </c>
      <c r="T108">
        <v>0.06</v>
      </c>
      <c r="U108">
        <v>0.06</v>
      </c>
      <c r="V108">
        <v>0</v>
      </c>
      <c r="W108">
        <v>0.06</v>
      </c>
      <c r="X108">
        <v>0.06</v>
      </c>
      <c r="Y108">
        <v>0.06</v>
      </c>
      <c r="Z108">
        <v>0.06</v>
      </c>
      <c r="AB108">
        <v>0.14000000000000001</v>
      </c>
    </row>
    <row r="109" spans="1:28" x14ac:dyDescent="0.3">
      <c r="A109" t="s">
        <v>5021</v>
      </c>
      <c r="B109" t="s">
        <v>5361</v>
      </c>
      <c r="C109" t="s">
        <v>5362</v>
      </c>
      <c r="D109" t="s">
        <v>5358</v>
      </c>
      <c r="E109" t="s">
        <v>5363</v>
      </c>
      <c r="F109" t="s">
        <v>5364</v>
      </c>
      <c r="G109">
        <v>0</v>
      </c>
      <c r="H109">
        <v>0.12</v>
      </c>
      <c r="I109">
        <v>0.88</v>
      </c>
      <c r="J109">
        <v>0.76</v>
      </c>
      <c r="K109">
        <v>1</v>
      </c>
      <c r="L109">
        <v>0.88</v>
      </c>
      <c r="M109">
        <v>0.53</v>
      </c>
      <c r="N109">
        <v>0.28999999999999998</v>
      </c>
      <c r="O109">
        <v>0.24</v>
      </c>
      <c r="P109">
        <v>0.18</v>
      </c>
      <c r="Q109">
        <v>0.06</v>
      </c>
      <c r="R109">
        <v>0.06</v>
      </c>
      <c r="S109">
        <v>0.06</v>
      </c>
      <c r="T109">
        <v>0</v>
      </c>
      <c r="U109">
        <v>0.06</v>
      </c>
      <c r="V109">
        <v>0</v>
      </c>
      <c r="W109">
        <v>0.06</v>
      </c>
      <c r="X109">
        <v>0.06</v>
      </c>
      <c r="Y109">
        <v>0.06</v>
      </c>
      <c r="Z109">
        <v>0.06</v>
      </c>
      <c r="AB109">
        <v>0.1</v>
      </c>
    </row>
    <row r="110" spans="1:28" x14ac:dyDescent="0.3">
      <c r="A110" t="s">
        <v>5021</v>
      </c>
      <c r="B110" t="s">
        <v>5021</v>
      </c>
      <c r="C110" t="s">
        <v>5365</v>
      </c>
      <c r="D110" t="s">
        <v>5023</v>
      </c>
      <c r="E110" t="s">
        <v>5366</v>
      </c>
      <c r="F110" t="s">
        <v>5367</v>
      </c>
      <c r="G110">
        <v>0</v>
      </c>
      <c r="H110">
        <v>0.28999999999999998</v>
      </c>
      <c r="I110">
        <v>1</v>
      </c>
      <c r="J110">
        <v>0.86</v>
      </c>
      <c r="K110">
        <v>0.76</v>
      </c>
      <c r="L110">
        <v>0.67</v>
      </c>
      <c r="M110">
        <v>0.48</v>
      </c>
      <c r="N110">
        <v>0.24</v>
      </c>
      <c r="O110">
        <v>0.19</v>
      </c>
      <c r="P110">
        <v>0.1</v>
      </c>
      <c r="Q110">
        <v>0.05</v>
      </c>
      <c r="R110">
        <v>0.05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B110">
        <v>0.02</v>
      </c>
    </row>
    <row r="111" spans="1:28" x14ac:dyDescent="0.3">
      <c r="A111" t="s">
        <v>5021</v>
      </c>
      <c r="B111" t="s">
        <v>5040</v>
      </c>
      <c r="C111" t="s">
        <v>5368</v>
      </c>
      <c r="D111" t="s">
        <v>5092</v>
      </c>
      <c r="E111" t="s">
        <v>5369</v>
      </c>
      <c r="F111" t="s">
        <v>5370</v>
      </c>
      <c r="G111">
        <v>0</v>
      </c>
      <c r="H111">
        <v>0</v>
      </c>
      <c r="I111">
        <v>0.5</v>
      </c>
      <c r="J111">
        <v>0.67</v>
      </c>
      <c r="K111">
        <v>1</v>
      </c>
      <c r="L111">
        <v>0.83</v>
      </c>
      <c r="M111">
        <v>0.67</v>
      </c>
      <c r="N111">
        <v>0.33</v>
      </c>
      <c r="O111">
        <v>0.33</v>
      </c>
      <c r="P111">
        <v>0.33</v>
      </c>
      <c r="Q111">
        <v>0.33</v>
      </c>
      <c r="R111">
        <v>0.33</v>
      </c>
      <c r="S111">
        <v>0.17</v>
      </c>
      <c r="T111">
        <v>0.17</v>
      </c>
      <c r="U111">
        <v>0.33</v>
      </c>
      <c r="V111">
        <v>0.17</v>
      </c>
      <c r="W111">
        <v>0.17</v>
      </c>
      <c r="X111">
        <v>0.33</v>
      </c>
      <c r="Y111">
        <v>0.33</v>
      </c>
      <c r="Z111">
        <v>0.33</v>
      </c>
      <c r="AB111">
        <v>0.56999999999999995</v>
      </c>
    </row>
    <row r="112" spans="1:28" x14ac:dyDescent="0.3">
      <c r="A112" t="s">
        <v>5021</v>
      </c>
      <c r="B112" t="s">
        <v>5021</v>
      </c>
      <c r="C112" t="s">
        <v>5371</v>
      </c>
      <c r="D112" t="s">
        <v>5023</v>
      </c>
      <c r="E112" t="s">
        <v>5372</v>
      </c>
      <c r="F112" t="s">
        <v>5373</v>
      </c>
      <c r="G112">
        <v>0</v>
      </c>
      <c r="H112">
        <v>0.17</v>
      </c>
      <c r="I112">
        <v>1</v>
      </c>
      <c r="J112">
        <v>0.75</v>
      </c>
      <c r="K112">
        <v>0.75</v>
      </c>
      <c r="L112">
        <v>0.57999999999999996</v>
      </c>
      <c r="M112">
        <v>0.42</v>
      </c>
      <c r="N112">
        <v>0.33</v>
      </c>
      <c r="O112">
        <v>0.75</v>
      </c>
      <c r="P112">
        <v>0.67</v>
      </c>
      <c r="Q112">
        <v>0.42</v>
      </c>
      <c r="R112">
        <v>0.5</v>
      </c>
      <c r="S112">
        <v>0.25</v>
      </c>
      <c r="T112">
        <v>0.17</v>
      </c>
      <c r="U112">
        <v>0.17</v>
      </c>
      <c r="V112">
        <v>0.08</v>
      </c>
      <c r="W112">
        <v>0.08</v>
      </c>
      <c r="X112">
        <v>0.08</v>
      </c>
      <c r="Y112">
        <v>0.08</v>
      </c>
      <c r="Z112">
        <v>0.08</v>
      </c>
      <c r="AB112">
        <v>0.12</v>
      </c>
    </row>
    <row r="113" spans="1:28" x14ac:dyDescent="0.3">
      <c r="A113" t="s">
        <v>5021</v>
      </c>
      <c r="B113" t="s">
        <v>5021</v>
      </c>
      <c r="C113" t="s">
        <v>5374</v>
      </c>
      <c r="D113" t="s">
        <v>3</v>
      </c>
      <c r="E113" t="s">
        <v>5375</v>
      </c>
      <c r="F113" t="s">
        <v>5376</v>
      </c>
      <c r="G113">
        <v>0.17</v>
      </c>
      <c r="H113">
        <v>0.57999999999999996</v>
      </c>
      <c r="I113">
        <v>0.75</v>
      </c>
      <c r="J113">
        <v>0.67</v>
      </c>
      <c r="K113">
        <v>0.92</v>
      </c>
      <c r="L113">
        <v>1</v>
      </c>
      <c r="M113">
        <v>0.83</v>
      </c>
      <c r="N113">
        <v>0.75</v>
      </c>
      <c r="O113">
        <v>0.33</v>
      </c>
      <c r="P113">
        <v>0.33</v>
      </c>
      <c r="Q113">
        <v>0</v>
      </c>
      <c r="R113">
        <v>0</v>
      </c>
      <c r="S113">
        <v>0.25</v>
      </c>
      <c r="T113">
        <v>0.67</v>
      </c>
      <c r="U113">
        <v>0.83</v>
      </c>
      <c r="V113">
        <v>0.25</v>
      </c>
      <c r="W113">
        <v>0</v>
      </c>
      <c r="X113">
        <v>0</v>
      </c>
      <c r="Y113">
        <v>0</v>
      </c>
      <c r="Z113">
        <v>0</v>
      </c>
      <c r="AB113">
        <v>0</v>
      </c>
    </row>
    <row r="114" spans="1:28" x14ac:dyDescent="0.3">
      <c r="A114" t="s">
        <v>5021</v>
      </c>
      <c r="B114" t="s">
        <v>5361</v>
      </c>
      <c r="C114" t="s">
        <v>5377</v>
      </c>
      <c r="D114" t="s">
        <v>5378</v>
      </c>
      <c r="E114" t="s">
        <v>5379</v>
      </c>
      <c r="F114" t="s">
        <v>5380</v>
      </c>
      <c r="G114">
        <v>0</v>
      </c>
      <c r="H114">
        <v>0</v>
      </c>
      <c r="I114">
        <v>0.06</v>
      </c>
      <c r="J114">
        <v>0.5</v>
      </c>
      <c r="K114">
        <v>0.78</v>
      </c>
      <c r="L114">
        <v>1</v>
      </c>
      <c r="M114">
        <v>0.67</v>
      </c>
      <c r="N114">
        <v>0.39</v>
      </c>
      <c r="O114">
        <v>0.39</v>
      </c>
      <c r="P114">
        <v>0.39</v>
      </c>
      <c r="Q114">
        <v>0.17</v>
      </c>
      <c r="R114">
        <v>0.17</v>
      </c>
      <c r="S114">
        <v>0.11</v>
      </c>
      <c r="T114">
        <v>0.06</v>
      </c>
      <c r="U114">
        <v>0.06</v>
      </c>
      <c r="V114">
        <v>0</v>
      </c>
      <c r="W114">
        <v>0.06</v>
      </c>
      <c r="X114">
        <v>0.06</v>
      </c>
      <c r="Y114">
        <v>0.06</v>
      </c>
      <c r="Z114">
        <v>0.06</v>
      </c>
      <c r="AB114">
        <v>0.11</v>
      </c>
    </row>
    <row r="115" spans="1:28" x14ac:dyDescent="0.3">
      <c r="A115" t="s">
        <v>5021</v>
      </c>
      <c r="B115" t="s">
        <v>5361</v>
      </c>
      <c r="C115" t="s">
        <v>5381</v>
      </c>
      <c r="D115" t="s">
        <v>5382</v>
      </c>
      <c r="E115" t="s">
        <v>5383</v>
      </c>
      <c r="F115" t="s">
        <v>5384</v>
      </c>
      <c r="G115">
        <v>0</v>
      </c>
      <c r="H115">
        <v>0</v>
      </c>
      <c r="I115">
        <v>7.0000000000000007E-2</v>
      </c>
      <c r="J115">
        <v>0.5</v>
      </c>
      <c r="K115">
        <v>1</v>
      </c>
      <c r="L115">
        <v>1</v>
      </c>
      <c r="M115">
        <v>0.86</v>
      </c>
      <c r="N115">
        <v>0.43</v>
      </c>
      <c r="O115">
        <v>0.5</v>
      </c>
      <c r="P115">
        <v>0.36</v>
      </c>
      <c r="Q115">
        <v>0.21</v>
      </c>
      <c r="R115">
        <v>0.14000000000000001</v>
      </c>
      <c r="S115">
        <v>7.0000000000000007E-2</v>
      </c>
      <c r="T115">
        <v>7.0000000000000007E-2</v>
      </c>
      <c r="U115">
        <v>7.0000000000000007E-2</v>
      </c>
      <c r="V115">
        <v>7.0000000000000007E-2</v>
      </c>
      <c r="W115">
        <v>7.0000000000000007E-2</v>
      </c>
      <c r="X115">
        <v>7.0000000000000007E-2</v>
      </c>
      <c r="Y115">
        <v>0.14000000000000001</v>
      </c>
      <c r="Z115">
        <v>0.14000000000000001</v>
      </c>
      <c r="AB115">
        <v>0.2</v>
      </c>
    </row>
    <row r="116" spans="1:28" x14ac:dyDescent="0.3">
      <c r="A116" t="s">
        <v>5021</v>
      </c>
      <c r="B116" t="s">
        <v>5361</v>
      </c>
      <c r="C116" t="s">
        <v>5385</v>
      </c>
      <c r="D116" t="s">
        <v>5386</v>
      </c>
      <c r="E116" t="s">
        <v>5387</v>
      </c>
      <c r="F116" t="s">
        <v>5388</v>
      </c>
      <c r="G116">
        <v>0</v>
      </c>
      <c r="H116">
        <v>0</v>
      </c>
      <c r="I116">
        <v>0.15</v>
      </c>
      <c r="J116">
        <v>0.54</v>
      </c>
      <c r="K116">
        <v>1</v>
      </c>
      <c r="L116">
        <v>1</v>
      </c>
      <c r="M116">
        <v>0.77</v>
      </c>
      <c r="N116">
        <v>0.46</v>
      </c>
      <c r="O116">
        <v>0.62</v>
      </c>
      <c r="P116">
        <v>0.46</v>
      </c>
      <c r="Q116">
        <v>0.23</v>
      </c>
      <c r="R116">
        <v>0.23</v>
      </c>
      <c r="S116">
        <v>0.15</v>
      </c>
      <c r="T116">
        <v>0.08</v>
      </c>
      <c r="U116">
        <v>0.08</v>
      </c>
      <c r="V116">
        <v>0.08</v>
      </c>
      <c r="W116">
        <v>0.08</v>
      </c>
      <c r="X116">
        <v>0.15</v>
      </c>
      <c r="Y116">
        <v>0.15</v>
      </c>
      <c r="Z116">
        <v>0.15</v>
      </c>
      <c r="AB116">
        <v>0.17</v>
      </c>
    </row>
    <row r="117" spans="1:28" x14ac:dyDescent="0.3">
      <c r="A117" t="s">
        <v>5021</v>
      </c>
      <c r="B117" t="s">
        <v>5021</v>
      </c>
      <c r="C117" t="s">
        <v>5389</v>
      </c>
      <c r="D117" t="s">
        <v>5382</v>
      </c>
      <c r="E117" t="s">
        <v>5390</v>
      </c>
      <c r="F117" t="s">
        <v>5391</v>
      </c>
      <c r="G117">
        <v>0</v>
      </c>
      <c r="H117">
        <v>0</v>
      </c>
      <c r="I117">
        <v>0.2</v>
      </c>
      <c r="J117">
        <v>0.87</v>
      </c>
      <c r="K117">
        <v>0.93</v>
      </c>
      <c r="L117">
        <v>1</v>
      </c>
      <c r="M117">
        <v>0.6</v>
      </c>
      <c r="N117">
        <v>0.27</v>
      </c>
      <c r="O117">
        <v>0.2</v>
      </c>
      <c r="P117">
        <v>7.0000000000000007E-2</v>
      </c>
      <c r="Q117">
        <v>0.13</v>
      </c>
      <c r="R117">
        <v>7.0000000000000007E-2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7.0000000000000007E-2</v>
      </c>
      <c r="Y117">
        <v>0</v>
      </c>
      <c r="Z117">
        <v>0</v>
      </c>
      <c r="AB117">
        <v>0.33</v>
      </c>
    </row>
    <row r="118" spans="1:28" x14ac:dyDescent="0.3">
      <c r="A118" t="s">
        <v>5021</v>
      </c>
      <c r="B118" t="s">
        <v>5021</v>
      </c>
      <c r="C118" t="s">
        <v>5392</v>
      </c>
      <c r="D118" t="s">
        <v>5023</v>
      </c>
      <c r="E118" t="s">
        <v>5393</v>
      </c>
      <c r="F118" t="s">
        <v>5394</v>
      </c>
      <c r="G118">
        <v>0</v>
      </c>
      <c r="H118">
        <v>0.11</v>
      </c>
      <c r="I118">
        <v>0.44</v>
      </c>
      <c r="J118">
        <v>0.67</v>
      </c>
      <c r="K118">
        <v>1</v>
      </c>
      <c r="L118">
        <v>0.89</v>
      </c>
      <c r="M118">
        <v>0.44</v>
      </c>
      <c r="N118">
        <v>0.22</v>
      </c>
      <c r="O118">
        <v>0.22</v>
      </c>
      <c r="P118">
        <v>0.11</v>
      </c>
      <c r="Q118">
        <v>0.11</v>
      </c>
      <c r="R118">
        <v>0.11</v>
      </c>
      <c r="S118">
        <v>0.11</v>
      </c>
      <c r="T118">
        <v>0.11</v>
      </c>
      <c r="U118">
        <v>0.11</v>
      </c>
      <c r="V118">
        <v>0.11</v>
      </c>
      <c r="W118">
        <v>0.11</v>
      </c>
      <c r="X118">
        <v>0.22</v>
      </c>
      <c r="Y118">
        <v>0.33</v>
      </c>
      <c r="Z118">
        <v>0.22</v>
      </c>
      <c r="AB118">
        <v>0.49</v>
      </c>
    </row>
    <row r="119" spans="1:28" x14ac:dyDescent="0.3">
      <c r="A119" t="s">
        <v>5021</v>
      </c>
      <c r="B119" t="s">
        <v>5021</v>
      </c>
      <c r="C119" t="s">
        <v>5395</v>
      </c>
      <c r="D119" t="s">
        <v>3</v>
      </c>
      <c r="E119" t="s">
        <v>5396</v>
      </c>
      <c r="F119" t="s">
        <v>5397</v>
      </c>
      <c r="G119">
        <v>0</v>
      </c>
      <c r="H119">
        <v>0.09</v>
      </c>
      <c r="I119">
        <v>0.48</v>
      </c>
      <c r="J119">
        <v>0.65</v>
      </c>
      <c r="K119">
        <v>1</v>
      </c>
      <c r="L119">
        <v>0.48</v>
      </c>
      <c r="M119">
        <v>0.43</v>
      </c>
      <c r="N119">
        <v>0.3</v>
      </c>
      <c r="O119">
        <v>0</v>
      </c>
      <c r="P119">
        <v>0.13</v>
      </c>
      <c r="Q119">
        <v>0.04</v>
      </c>
      <c r="R119">
        <v>0.04</v>
      </c>
      <c r="S119">
        <v>0</v>
      </c>
      <c r="T119">
        <v>0.04</v>
      </c>
      <c r="U119">
        <v>0.04</v>
      </c>
      <c r="V119">
        <v>0.04</v>
      </c>
      <c r="W119">
        <v>0</v>
      </c>
      <c r="X119">
        <v>0</v>
      </c>
      <c r="Y119">
        <v>0</v>
      </c>
      <c r="Z119">
        <v>0</v>
      </c>
      <c r="AB119">
        <v>0.14000000000000001</v>
      </c>
    </row>
    <row r="120" spans="1:28" x14ac:dyDescent="0.3">
      <c r="A120" t="s">
        <v>5021</v>
      </c>
      <c r="B120" t="s">
        <v>5021</v>
      </c>
      <c r="C120" t="s">
        <v>5398</v>
      </c>
      <c r="D120" t="s">
        <v>3</v>
      </c>
      <c r="E120" t="s">
        <v>5399</v>
      </c>
      <c r="F120" t="s">
        <v>5400</v>
      </c>
      <c r="G120">
        <v>0</v>
      </c>
      <c r="H120">
        <v>0</v>
      </c>
      <c r="I120">
        <v>0.13</v>
      </c>
      <c r="J120">
        <v>0.71</v>
      </c>
      <c r="K120">
        <v>1</v>
      </c>
      <c r="L120">
        <v>0.79</v>
      </c>
      <c r="M120">
        <v>0.42</v>
      </c>
      <c r="N120">
        <v>0.38</v>
      </c>
      <c r="O120">
        <v>0</v>
      </c>
      <c r="P120">
        <v>0.04</v>
      </c>
      <c r="Q120">
        <v>0.08</v>
      </c>
      <c r="R120">
        <v>0</v>
      </c>
      <c r="S120">
        <v>0</v>
      </c>
      <c r="T120">
        <v>0.04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B120">
        <v>0.14000000000000001</v>
      </c>
    </row>
    <row r="121" spans="1:28" x14ac:dyDescent="0.3">
      <c r="A121" t="s">
        <v>5021</v>
      </c>
      <c r="B121" t="s">
        <v>5021</v>
      </c>
      <c r="C121" t="s">
        <v>5401</v>
      </c>
      <c r="D121" t="s">
        <v>3</v>
      </c>
      <c r="E121" t="s">
        <v>5402</v>
      </c>
      <c r="F121" t="s">
        <v>5403</v>
      </c>
      <c r="G121">
        <v>0</v>
      </c>
      <c r="H121">
        <v>0.05</v>
      </c>
      <c r="I121">
        <v>0.25</v>
      </c>
      <c r="J121">
        <v>1</v>
      </c>
      <c r="K121">
        <v>0.9</v>
      </c>
      <c r="L121">
        <v>0.95</v>
      </c>
      <c r="M121">
        <v>0.55000000000000004</v>
      </c>
      <c r="N121">
        <v>0.15</v>
      </c>
      <c r="O121">
        <v>0.3</v>
      </c>
      <c r="P121">
        <v>0.25</v>
      </c>
      <c r="Q121">
        <v>0.1</v>
      </c>
      <c r="R121">
        <v>0.1</v>
      </c>
      <c r="S121">
        <v>0.05</v>
      </c>
      <c r="T121">
        <v>0.05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.05</v>
      </c>
      <c r="AB121">
        <v>0.05</v>
      </c>
    </row>
    <row r="122" spans="1:28" x14ac:dyDescent="0.3">
      <c r="A122" t="s">
        <v>5021</v>
      </c>
      <c r="B122" t="s">
        <v>5021</v>
      </c>
      <c r="C122" t="s">
        <v>5404</v>
      </c>
      <c r="D122" t="s">
        <v>5023</v>
      </c>
      <c r="E122" t="s">
        <v>5405</v>
      </c>
      <c r="F122" t="s">
        <v>5406</v>
      </c>
      <c r="G122">
        <v>0</v>
      </c>
      <c r="H122">
        <v>0</v>
      </c>
      <c r="I122">
        <v>0.13</v>
      </c>
      <c r="J122">
        <v>0.81</v>
      </c>
      <c r="K122">
        <v>1</v>
      </c>
      <c r="L122">
        <v>0.81</v>
      </c>
      <c r="M122">
        <v>0.56000000000000005</v>
      </c>
      <c r="N122">
        <v>0.38</v>
      </c>
      <c r="O122">
        <v>0.31</v>
      </c>
      <c r="P122">
        <v>0.31</v>
      </c>
      <c r="Q122">
        <v>0.13</v>
      </c>
      <c r="R122">
        <v>0.13</v>
      </c>
      <c r="S122">
        <v>0.06</v>
      </c>
      <c r="T122">
        <v>0.06</v>
      </c>
      <c r="U122">
        <v>0.06</v>
      </c>
      <c r="V122">
        <v>0</v>
      </c>
      <c r="W122">
        <v>0.06</v>
      </c>
      <c r="X122">
        <v>0.06</v>
      </c>
      <c r="Y122">
        <v>0.06</v>
      </c>
      <c r="Z122">
        <v>0.06</v>
      </c>
      <c r="AB122">
        <v>0.19</v>
      </c>
    </row>
    <row r="123" spans="1:28" x14ac:dyDescent="0.3">
      <c r="A123" t="s">
        <v>5021</v>
      </c>
      <c r="B123" t="s">
        <v>5361</v>
      </c>
      <c r="C123" t="s">
        <v>5407</v>
      </c>
      <c r="D123" t="s">
        <v>5382</v>
      </c>
      <c r="E123" t="s">
        <v>5408</v>
      </c>
      <c r="F123" t="s">
        <v>5409</v>
      </c>
      <c r="G123">
        <v>0</v>
      </c>
      <c r="H123">
        <v>0</v>
      </c>
      <c r="I123">
        <v>0.2</v>
      </c>
      <c r="J123">
        <v>0.73</v>
      </c>
      <c r="K123">
        <v>1</v>
      </c>
      <c r="L123">
        <v>0.93</v>
      </c>
      <c r="M123">
        <v>0.67</v>
      </c>
      <c r="N123">
        <v>0.4</v>
      </c>
      <c r="O123">
        <v>0.27</v>
      </c>
      <c r="P123">
        <v>0.2</v>
      </c>
      <c r="Q123">
        <v>0.13</v>
      </c>
      <c r="R123">
        <v>0.13</v>
      </c>
      <c r="S123">
        <v>7.0000000000000007E-2</v>
      </c>
      <c r="T123">
        <v>7.0000000000000007E-2</v>
      </c>
      <c r="U123">
        <v>7.0000000000000007E-2</v>
      </c>
      <c r="V123">
        <v>7.0000000000000007E-2</v>
      </c>
      <c r="W123">
        <v>7.0000000000000007E-2</v>
      </c>
      <c r="X123">
        <v>7.0000000000000007E-2</v>
      </c>
      <c r="Y123">
        <v>7.0000000000000007E-2</v>
      </c>
      <c r="Z123">
        <v>0.13</v>
      </c>
      <c r="AB123">
        <v>0.2</v>
      </c>
    </row>
    <row r="124" spans="1:28" x14ac:dyDescent="0.3">
      <c r="A124" t="s">
        <v>5021</v>
      </c>
      <c r="B124" t="s">
        <v>5361</v>
      </c>
      <c r="C124" t="s">
        <v>5410</v>
      </c>
      <c r="D124" t="s">
        <v>5382</v>
      </c>
      <c r="E124" t="s">
        <v>5411</v>
      </c>
      <c r="F124" t="s">
        <v>5412</v>
      </c>
      <c r="G124">
        <v>0</v>
      </c>
      <c r="H124">
        <v>7.0000000000000007E-2</v>
      </c>
      <c r="I124">
        <v>0.2</v>
      </c>
      <c r="J124">
        <v>0.87</v>
      </c>
      <c r="K124">
        <v>1</v>
      </c>
      <c r="L124">
        <v>0.93</v>
      </c>
      <c r="M124">
        <v>0.6</v>
      </c>
      <c r="N124">
        <v>0.4</v>
      </c>
      <c r="O124">
        <v>0.27</v>
      </c>
      <c r="P124">
        <v>0.27</v>
      </c>
      <c r="Q124">
        <v>0.13</v>
      </c>
      <c r="R124">
        <v>0.13</v>
      </c>
      <c r="S124">
        <v>7.0000000000000007E-2</v>
      </c>
      <c r="T124">
        <v>7.0000000000000007E-2</v>
      </c>
      <c r="U124">
        <v>7.0000000000000007E-2</v>
      </c>
      <c r="V124">
        <v>7.0000000000000007E-2</v>
      </c>
      <c r="W124">
        <v>7.0000000000000007E-2</v>
      </c>
      <c r="X124">
        <v>7.0000000000000007E-2</v>
      </c>
      <c r="Y124">
        <v>7.0000000000000007E-2</v>
      </c>
      <c r="Z124">
        <v>7.0000000000000007E-2</v>
      </c>
      <c r="AB124">
        <v>0.19</v>
      </c>
    </row>
    <row r="125" spans="1:28" x14ac:dyDescent="0.3">
      <c r="A125" t="s">
        <v>5021</v>
      </c>
      <c r="B125" t="s">
        <v>5361</v>
      </c>
      <c r="C125" t="s">
        <v>5413</v>
      </c>
      <c r="D125" t="s">
        <v>5382</v>
      </c>
      <c r="E125" t="s">
        <v>5414</v>
      </c>
      <c r="F125" t="s">
        <v>5415</v>
      </c>
      <c r="G125">
        <v>0</v>
      </c>
      <c r="H125">
        <v>0</v>
      </c>
      <c r="I125">
        <v>0.13</v>
      </c>
      <c r="J125">
        <v>0.63</v>
      </c>
      <c r="K125">
        <v>1</v>
      </c>
      <c r="L125">
        <v>0.88</v>
      </c>
      <c r="M125">
        <v>0.69</v>
      </c>
      <c r="N125">
        <v>0.31</v>
      </c>
      <c r="O125">
        <v>0.25</v>
      </c>
      <c r="P125">
        <v>0.19</v>
      </c>
      <c r="Q125">
        <v>0.13</v>
      </c>
      <c r="R125">
        <v>0.06</v>
      </c>
      <c r="S125">
        <v>0.06</v>
      </c>
      <c r="T125">
        <v>0.06</v>
      </c>
      <c r="U125">
        <v>0.06</v>
      </c>
      <c r="V125">
        <v>0</v>
      </c>
      <c r="W125">
        <v>0.06</v>
      </c>
      <c r="X125">
        <v>0.06</v>
      </c>
      <c r="Y125">
        <v>0.06</v>
      </c>
      <c r="Z125">
        <v>0.13</v>
      </c>
      <c r="AB125">
        <v>0.24</v>
      </c>
    </row>
    <row r="126" spans="1:28" x14ac:dyDescent="0.3">
      <c r="A126" t="s">
        <v>5021</v>
      </c>
      <c r="B126" t="s">
        <v>5040</v>
      </c>
      <c r="C126" t="s">
        <v>5416</v>
      </c>
      <c r="D126" t="s">
        <v>5042</v>
      </c>
      <c r="E126" t="s">
        <v>5417</v>
      </c>
      <c r="F126" t="s">
        <v>5418</v>
      </c>
      <c r="G126">
        <v>0</v>
      </c>
      <c r="H126">
        <v>0</v>
      </c>
      <c r="I126">
        <v>0.13</v>
      </c>
      <c r="J126">
        <v>0.75</v>
      </c>
      <c r="K126">
        <v>1</v>
      </c>
      <c r="L126">
        <v>0.94</v>
      </c>
      <c r="M126">
        <v>0.56000000000000005</v>
      </c>
      <c r="N126">
        <v>0.31</v>
      </c>
      <c r="O126">
        <v>0.38</v>
      </c>
      <c r="P126">
        <v>0.19</v>
      </c>
      <c r="Q126">
        <v>0.06</v>
      </c>
      <c r="R126">
        <v>0.06</v>
      </c>
      <c r="S126">
        <v>0.06</v>
      </c>
      <c r="T126">
        <v>0.06</v>
      </c>
      <c r="U126">
        <v>0</v>
      </c>
      <c r="V126">
        <v>0</v>
      </c>
      <c r="W126">
        <v>0.06</v>
      </c>
      <c r="X126">
        <v>0.06</v>
      </c>
      <c r="Y126">
        <v>0.06</v>
      </c>
      <c r="Z126">
        <v>0.06</v>
      </c>
      <c r="AB126">
        <v>0.25</v>
      </c>
    </row>
    <row r="127" spans="1:28" x14ac:dyDescent="0.3">
      <c r="A127" t="s">
        <v>5021</v>
      </c>
      <c r="B127" t="s">
        <v>5021</v>
      </c>
      <c r="C127" t="s">
        <v>5419</v>
      </c>
      <c r="D127" t="s">
        <v>5023</v>
      </c>
      <c r="E127" t="s">
        <v>5420</v>
      </c>
      <c r="F127" t="s">
        <v>5421</v>
      </c>
      <c r="G127">
        <v>0</v>
      </c>
      <c r="H127">
        <v>0.09</v>
      </c>
      <c r="I127">
        <v>0.18</v>
      </c>
      <c r="J127">
        <v>0.45</v>
      </c>
      <c r="K127">
        <v>1</v>
      </c>
      <c r="L127">
        <v>0.91</v>
      </c>
      <c r="M127">
        <v>0.55000000000000004</v>
      </c>
      <c r="N127">
        <v>0.36</v>
      </c>
      <c r="O127">
        <v>0.45</v>
      </c>
      <c r="P127">
        <v>0.27</v>
      </c>
      <c r="Q127">
        <v>0.18</v>
      </c>
      <c r="R127">
        <v>0.18</v>
      </c>
      <c r="S127">
        <v>0.09</v>
      </c>
      <c r="T127">
        <v>0.09</v>
      </c>
      <c r="U127">
        <v>0.18</v>
      </c>
      <c r="V127">
        <v>0.09</v>
      </c>
      <c r="W127">
        <v>0.09</v>
      </c>
      <c r="X127">
        <v>0.09</v>
      </c>
      <c r="Y127">
        <v>0.09</v>
      </c>
      <c r="Z127">
        <v>0.09</v>
      </c>
      <c r="AB127">
        <v>0.39</v>
      </c>
    </row>
    <row r="128" spans="1:28" x14ac:dyDescent="0.3">
      <c r="A128" t="s">
        <v>5021</v>
      </c>
      <c r="B128" t="s">
        <v>5361</v>
      </c>
      <c r="C128" t="s">
        <v>5422</v>
      </c>
      <c r="D128" t="s">
        <v>5023</v>
      </c>
      <c r="E128" t="s">
        <v>5423</v>
      </c>
      <c r="F128" t="s">
        <v>5424</v>
      </c>
      <c r="G128">
        <v>0</v>
      </c>
      <c r="H128">
        <v>7.0000000000000007E-2</v>
      </c>
      <c r="I128">
        <v>0.2</v>
      </c>
      <c r="J128">
        <v>0.6</v>
      </c>
      <c r="K128">
        <v>1</v>
      </c>
      <c r="L128">
        <v>0.8</v>
      </c>
      <c r="M128">
        <v>0.47</v>
      </c>
      <c r="N128">
        <v>0.27</v>
      </c>
      <c r="O128">
        <v>0.27</v>
      </c>
      <c r="P128">
        <v>0.27</v>
      </c>
      <c r="Q128">
        <v>0.13</v>
      </c>
      <c r="R128">
        <v>0.13</v>
      </c>
      <c r="S128">
        <v>7.0000000000000007E-2</v>
      </c>
      <c r="T128">
        <v>7.0000000000000007E-2</v>
      </c>
      <c r="U128">
        <v>7.0000000000000007E-2</v>
      </c>
      <c r="V128">
        <v>7.0000000000000007E-2</v>
      </c>
      <c r="W128">
        <v>7.0000000000000007E-2</v>
      </c>
      <c r="X128">
        <v>0.13</v>
      </c>
      <c r="Y128">
        <v>0.13</v>
      </c>
      <c r="Z128">
        <v>0.13</v>
      </c>
      <c r="AB128">
        <v>0.26</v>
      </c>
    </row>
    <row r="129" spans="1:28" x14ac:dyDescent="0.3">
      <c r="A129" t="s">
        <v>5021</v>
      </c>
      <c r="B129" t="s">
        <v>5361</v>
      </c>
      <c r="C129" t="s">
        <v>5425</v>
      </c>
      <c r="D129" t="s">
        <v>5382</v>
      </c>
      <c r="E129" t="s">
        <v>5426</v>
      </c>
      <c r="F129" t="s">
        <v>5427</v>
      </c>
      <c r="G129">
        <v>0</v>
      </c>
      <c r="H129">
        <v>0</v>
      </c>
      <c r="I129">
        <v>0.06</v>
      </c>
      <c r="J129">
        <v>0.63</v>
      </c>
      <c r="K129">
        <v>1</v>
      </c>
      <c r="L129">
        <v>0.88</v>
      </c>
      <c r="M129">
        <v>0.56000000000000005</v>
      </c>
      <c r="N129">
        <v>0.31</v>
      </c>
      <c r="O129">
        <v>0.31</v>
      </c>
      <c r="P129">
        <v>0.25</v>
      </c>
      <c r="Q129">
        <v>0.13</v>
      </c>
      <c r="R129">
        <v>0.06</v>
      </c>
      <c r="S129">
        <v>0.06</v>
      </c>
      <c r="T129">
        <v>0.06</v>
      </c>
      <c r="U129">
        <v>0.06</v>
      </c>
      <c r="V129">
        <v>0.06</v>
      </c>
      <c r="W129">
        <v>0.06</v>
      </c>
      <c r="X129">
        <v>0.06</v>
      </c>
      <c r="Y129">
        <v>0.13</v>
      </c>
      <c r="Z129">
        <v>0.13</v>
      </c>
      <c r="AB129">
        <v>0.25</v>
      </c>
    </row>
    <row r="130" spans="1:28" x14ac:dyDescent="0.3">
      <c r="A130" t="s">
        <v>5021</v>
      </c>
      <c r="B130" t="s">
        <v>5361</v>
      </c>
      <c r="C130" t="s">
        <v>5428</v>
      </c>
      <c r="D130" t="s">
        <v>5382</v>
      </c>
      <c r="E130" t="s">
        <v>5429</v>
      </c>
      <c r="F130" t="s">
        <v>5430</v>
      </c>
      <c r="G130">
        <v>0</v>
      </c>
      <c r="H130">
        <v>0</v>
      </c>
      <c r="I130">
        <v>0.12</v>
      </c>
      <c r="J130">
        <v>0.59</v>
      </c>
      <c r="K130">
        <v>1</v>
      </c>
      <c r="L130">
        <v>0.82</v>
      </c>
      <c r="M130">
        <v>0.53</v>
      </c>
      <c r="N130">
        <v>0.35</v>
      </c>
      <c r="O130">
        <v>0.35</v>
      </c>
      <c r="P130">
        <v>0.28999999999999998</v>
      </c>
      <c r="Q130">
        <v>0.18</v>
      </c>
      <c r="R130">
        <v>0.12</v>
      </c>
      <c r="S130">
        <v>0.06</v>
      </c>
      <c r="T130">
        <v>0.06</v>
      </c>
      <c r="U130">
        <v>0.06</v>
      </c>
      <c r="V130">
        <v>0.06</v>
      </c>
      <c r="W130">
        <v>0.06</v>
      </c>
      <c r="X130">
        <v>0.06</v>
      </c>
      <c r="Y130">
        <v>0.06</v>
      </c>
      <c r="Z130">
        <v>0.12</v>
      </c>
      <c r="AB130">
        <v>0.16</v>
      </c>
    </row>
    <row r="131" spans="1:28" x14ac:dyDescent="0.3">
      <c r="A131" t="s">
        <v>5021</v>
      </c>
      <c r="B131" t="s">
        <v>5021</v>
      </c>
      <c r="C131" t="s">
        <v>5431</v>
      </c>
      <c r="D131" t="s">
        <v>5023</v>
      </c>
      <c r="E131" t="s">
        <v>5432</v>
      </c>
      <c r="F131" t="s">
        <v>5433</v>
      </c>
      <c r="G131">
        <v>0.09</v>
      </c>
      <c r="H131">
        <v>0.67</v>
      </c>
      <c r="I131">
        <v>1</v>
      </c>
      <c r="J131">
        <v>0.91</v>
      </c>
      <c r="K131">
        <v>0.21</v>
      </c>
      <c r="L131">
        <v>0.09</v>
      </c>
      <c r="M131">
        <v>0.03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B131">
        <v>0</v>
      </c>
    </row>
    <row r="132" spans="1:28" x14ac:dyDescent="0.3">
      <c r="A132" t="s">
        <v>5021</v>
      </c>
      <c r="B132" t="s">
        <v>5021</v>
      </c>
      <c r="C132" t="s">
        <v>5434</v>
      </c>
      <c r="D132" t="s">
        <v>5435</v>
      </c>
      <c r="E132" t="s">
        <v>5436</v>
      </c>
      <c r="F132" t="s">
        <v>5437</v>
      </c>
      <c r="G132">
        <v>0.11</v>
      </c>
      <c r="H132">
        <v>0.54</v>
      </c>
      <c r="I132">
        <v>1</v>
      </c>
      <c r="J132">
        <v>0.56999999999999995</v>
      </c>
      <c r="K132">
        <v>0.46</v>
      </c>
      <c r="L132">
        <v>0.32</v>
      </c>
      <c r="M132">
        <v>0.18</v>
      </c>
      <c r="N132">
        <v>7.0000000000000007E-2</v>
      </c>
      <c r="O132">
        <v>7.0000000000000007E-2</v>
      </c>
      <c r="P132">
        <v>0.04</v>
      </c>
      <c r="Q132">
        <v>0.04</v>
      </c>
      <c r="R132">
        <v>0.04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B132">
        <v>0.03</v>
      </c>
    </row>
    <row r="133" spans="1:28" x14ac:dyDescent="0.3">
      <c r="A133" t="s">
        <v>5021</v>
      </c>
      <c r="B133" t="s">
        <v>5021</v>
      </c>
      <c r="C133" t="s">
        <v>5438</v>
      </c>
      <c r="D133" t="s">
        <v>5023</v>
      </c>
      <c r="E133" t="s">
        <v>5439</v>
      </c>
      <c r="F133" t="s">
        <v>5440</v>
      </c>
      <c r="G133">
        <v>0.15</v>
      </c>
      <c r="H133">
        <v>0.56000000000000005</v>
      </c>
      <c r="I133">
        <v>1</v>
      </c>
      <c r="J133">
        <v>0.56000000000000005</v>
      </c>
      <c r="K133">
        <v>0.52</v>
      </c>
      <c r="L133">
        <v>0.33</v>
      </c>
      <c r="M133">
        <v>0.19</v>
      </c>
      <c r="N133">
        <v>7.0000000000000007E-2</v>
      </c>
      <c r="O133">
        <v>7.0000000000000007E-2</v>
      </c>
      <c r="P133">
        <v>7.0000000000000007E-2</v>
      </c>
      <c r="Q133">
        <v>0.04</v>
      </c>
      <c r="R133">
        <v>0.04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B133">
        <v>0.03</v>
      </c>
    </row>
    <row r="134" spans="1:28" x14ac:dyDescent="0.3">
      <c r="A134" t="s">
        <v>5021</v>
      </c>
      <c r="B134" t="s">
        <v>5021</v>
      </c>
      <c r="C134" t="s">
        <v>5441</v>
      </c>
      <c r="D134" t="s">
        <v>5023</v>
      </c>
      <c r="E134" t="s">
        <v>5442</v>
      </c>
      <c r="F134" t="s">
        <v>5443</v>
      </c>
      <c r="G134">
        <v>0.18</v>
      </c>
      <c r="H134">
        <v>0.64</v>
      </c>
      <c r="I134">
        <v>1</v>
      </c>
      <c r="J134">
        <v>0.56999999999999995</v>
      </c>
      <c r="K134">
        <v>0.54</v>
      </c>
      <c r="L134">
        <v>0.25</v>
      </c>
      <c r="M134">
        <v>0.39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B134">
        <v>0</v>
      </c>
    </row>
    <row r="135" spans="1:28" x14ac:dyDescent="0.3">
      <c r="A135" t="s">
        <v>5021</v>
      </c>
      <c r="B135" t="s">
        <v>5040</v>
      </c>
      <c r="C135" t="s">
        <v>5444</v>
      </c>
      <c r="D135" t="s">
        <v>5042</v>
      </c>
      <c r="E135" t="s">
        <v>5445</v>
      </c>
      <c r="F135" t="s">
        <v>5446</v>
      </c>
      <c r="G135">
        <v>0.19</v>
      </c>
      <c r="H135">
        <v>0.5</v>
      </c>
      <c r="I135">
        <v>1</v>
      </c>
      <c r="J135">
        <v>0.57999999999999996</v>
      </c>
      <c r="K135">
        <v>0.46</v>
      </c>
      <c r="L135">
        <v>0.31</v>
      </c>
      <c r="M135">
        <v>0.23</v>
      </c>
      <c r="N135">
        <v>0.12</v>
      </c>
      <c r="O135">
        <v>0.04</v>
      </c>
      <c r="P135">
        <v>0.04</v>
      </c>
      <c r="Q135">
        <v>0</v>
      </c>
      <c r="R135">
        <v>0.04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B135">
        <v>7.0000000000000007E-2</v>
      </c>
    </row>
    <row r="136" spans="1:28" x14ac:dyDescent="0.3">
      <c r="A136" t="s">
        <v>5021</v>
      </c>
      <c r="B136" t="s">
        <v>5021</v>
      </c>
      <c r="C136" t="s">
        <v>5447</v>
      </c>
      <c r="D136" t="s">
        <v>5448</v>
      </c>
      <c r="E136" t="s">
        <v>5449</v>
      </c>
      <c r="F136" t="s">
        <v>5450</v>
      </c>
      <c r="G136">
        <v>0.08</v>
      </c>
      <c r="H136">
        <v>0.52</v>
      </c>
      <c r="I136">
        <v>1</v>
      </c>
      <c r="J136">
        <v>0.64</v>
      </c>
      <c r="K136">
        <v>0.52</v>
      </c>
      <c r="L136">
        <v>0.44</v>
      </c>
      <c r="M136">
        <v>0.24</v>
      </c>
      <c r="N136">
        <v>0.12</v>
      </c>
      <c r="O136">
        <v>0.12</v>
      </c>
      <c r="P136">
        <v>0.08</v>
      </c>
      <c r="Q136">
        <v>0.04</v>
      </c>
      <c r="R136">
        <v>0.04</v>
      </c>
      <c r="S136">
        <v>0.04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B136">
        <v>0.03</v>
      </c>
    </row>
    <row r="137" spans="1:28" x14ac:dyDescent="0.3">
      <c r="A137" t="s">
        <v>5021</v>
      </c>
      <c r="B137" t="s">
        <v>5021</v>
      </c>
      <c r="C137" t="s">
        <v>5451</v>
      </c>
      <c r="D137" t="s">
        <v>5023</v>
      </c>
      <c r="E137" t="s">
        <v>5452</v>
      </c>
      <c r="F137" t="s">
        <v>5453</v>
      </c>
      <c r="G137">
        <v>0.19</v>
      </c>
      <c r="H137">
        <v>0.56000000000000005</v>
      </c>
      <c r="I137">
        <v>1</v>
      </c>
      <c r="J137">
        <v>0.63</v>
      </c>
      <c r="K137">
        <v>0.56000000000000005</v>
      </c>
      <c r="L137">
        <v>0.5</v>
      </c>
      <c r="M137">
        <v>0.38</v>
      </c>
      <c r="N137">
        <v>0.13</v>
      </c>
      <c r="O137">
        <v>0.06</v>
      </c>
      <c r="P137">
        <v>0.06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.06</v>
      </c>
      <c r="AB137">
        <v>0.3</v>
      </c>
    </row>
    <row r="138" spans="1:28" x14ac:dyDescent="0.3">
      <c r="A138" t="s">
        <v>5021</v>
      </c>
      <c r="B138" t="s">
        <v>5021</v>
      </c>
      <c r="C138" t="s">
        <v>5454</v>
      </c>
      <c r="D138" t="s">
        <v>5023</v>
      </c>
      <c r="E138" t="s">
        <v>5455</v>
      </c>
      <c r="F138" t="s">
        <v>5456</v>
      </c>
      <c r="G138">
        <v>0.17</v>
      </c>
      <c r="H138">
        <v>0.5</v>
      </c>
      <c r="I138">
        <v>1</v>
      </c>
      <c r="J138">
        <v>0.75</v>
      </c>
      <c r="K138">
        <v>0.33</v>
      </c>
      <c r="L138">
        <v>0.42</v>
      </c>
      <c r="M138">
        <v>0.25</v>
      </c>
      <c r="N138">
        <v>0.17</v>
      </c>
      <c r="O138">
        <v>0.08</v>
      </c>
      <c r="P138">
        <v>0.08</v>
      </c>
      <c r="Q138">
        <v>0.08</v>
      </c>
      <c r="R138">
        <v>0.08</v>
      </c>
      <c r="S138">
        <v>0.08</v>
      </c>
      <c r="T138">
        <v>0.08</v>
      </c>
      <c r="U138">
        <v>0.08</v>
      </c>
      <c r="V138">
        <v>0.08</v>
      </c>
      <c r="W138">
        <v>0.08</v>
      </c>
      <c r="X138">
        <v>0.08</v>
      </c>
      <c r="Y138">
        <v>0.08</v>
      </c>
      <c r="Z138">
        <v>0.08</v>
      </c>
      <c r="AB138">
        <v>0.43</v>
      </c>
    </row>
    <row r="139" spans="1:28" x14ac:dyDescent="0.3">
      <c r="A139" t="s">
        <v>5021</v>
      </c>
      <c r="B139" t="s">
        <v>5021</v>
      </c>
      <c r="C139" t="s">
        <v>5457</v>
      </c>
      <c r="D139" t="s">
        <v>5023</v>
      </c>
      <c r="E139" t="s">
        <v>5458</v>
      </c>
      <c r="F139" t="s">
        <v>5459</v>
      </c>
      <c r="G139">
        <v>0.21</v>
      </c>
      <c r="H139">
        <v>0.53</v>
      </c>
      <c r="I139">
        <v>1</v>
      </c>
      <c r="J139">
        <v>0.42</v>
      </c>
      <c r="K139">
        <v>0.42</v>
      </c>
      <c r="L139">
        <v>0.57999999999999996</v>
      </c>
      <c r="M139">
        <v>0.42</v>
      </c>
      <c r="N139">
        <v>0.16</v>
      </c>
      <c r="O139">
        <v>0.11</v>
      </c>
      <c r="P139">
        <v>0.05</v>
      </c>
      <c r="Q139">
        <v>0.05</v>
      </c>
      <c r="R139">
        <v>0.05</v>
      </c>
      <c r="S139">
        <v>0.05</v>
      </c>
      <c r="T139">
        <v>0</v>
      </c>
      <c r="U139">
        <v>0.05</v>
      </c>
      <c r="V139">
        <v>0</v>
      </c>
      <c r="W139">
        <v>0</v>
      </c>
      <c r="X139">
        <v>0.05</v>
      </c>
      <c r="Y139">
        <v>0.05</v>
      </c>
      <c r="Z139">
        <v>0.05</v>
      </c>
      <c r="AB139">
        <v>0.2</v>
      </c>
    </row>
    <row r="140" spans="1:28" x14ac:dyDescent="0.3">
      <c r="A140" t="s">
        <v>5021</v>
      </c>
      <c r="B140" t="s">
        <v>5021</v>
      </c>
      <c r="C140" t="s">
        <v>5460</v>
      </c>
      <c r="D140" t="s">
        <v>5461</v>
      </c>
      <c r="E140" t="s">
        <v>5462</v>
      </c>
      <c r="F140" t="s">
        <v>5463</v>
      </c>
      <c r="G140">
        <v>0.14000000000000001</v>
      </c>
      <c r="H140">
        <v>0.43</v>
      </c>
      <c r="I140">
        <v>1</v>
      </c>
      <c r="J140">
        <v>0.67</v>
      </c>
      <c r="K140">
        <v>0.67</v>
      </c>
      <c r="L140">
        <v>0.52</v>
      </c>
      <c r="M140">
        <v>0.28999999999999998</v>
      </c>
      <c r="N140">
        <v>0.14000000000000001</v>
      </c>
      <c r="O140">
        <v>0.1</v>
      </c>
      <c r="P140">
        <v>0.05</v>
      </c>
      <c r="Q140">
        <v>0.05</v>
      </c>
      <c r="R140">
        <v>0.05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.05</v>
      </c>
      <c r="Z140">
        <v>0.05</v>
      </c>
      <c r="AB140">
        <v>0.13</v>
      </c>
    </row>
    <row r="141" spans="1:28" x14ac:dyDescent="0.3">
      <c r="A141" t="s">
        <v>5021</v>
      </c>
      <c r="B141" t="s">
        <v>5021</v>
      </c>
      <c r="C141" t="s">
        <v>5464</v>
      </c>
      <c r="D141" t="s">
        <v>5023</v>
      </c>
      <c r="E141" t="s">
        <v>5465</v>
      </c>
      <c r="F141" t="s">
        <v>5466</v>
      </c>
      <c r="G141">
        <v>0.13</v>
      </c>
      <c r="H141">
        <v>0.44</v>
      </c>
      <c r="I141">
        <v>1</v>
      </c>
      <c r="J141">
        <v>0.75</v>
      </c>
      <c r="K141">
        <v>0.75</v>
      </c>
      <c r="L141">
        <v>0.56000000000000005</v>
      </c>
      <c r="M141">
        <v>0.31</v>
      </c>
      <c r="N141">
        <v>0.13</v>
      </c>
      <c r="O141">
        <v>0.13</v>
      </c>
      <c r="P141">
        <v>0.13</v>
      </c>
      <c r="Q141">
        <v>0.06</v>
      </c>
      <c r="R141">
        <v>0.06</v>
      </c>
      <c r="S141">
        <v>0.06</v>
      </c>
      <c r="T141">
        <v>0.06</v>
      </c>
      <c r="U141">
        <v>0.06</v>
      </c>
      <c r="V141">
        <v>0</v>
      </c>
      <c r="W141">
        <v>0</v>
      </c>
      <c r="X141">
        <v>0.06</v>
      </c>
      <c r="Y141">
        <v>0.13</v>
      </c>
      <c r="Z141">
        <v>0.13</v>
      </c>
      <c r="AB141">
        <v>0.24</v>
      </c>
    </row>
    <row r="142" spans="1:28" x14ac:dyDescent="0.3">
      <c r="A142" t="s">
        <v>5021</v>
      </c>
      <c r="B142" t="s">
        <v>5021</v>
      </c>
      <c r="C142" t="s">
        <v>5467</v>
      </c>
      <c r="D142" t="s">
        <v>5023</v>
      </c>
      <c r="E142" t="s">
        <v>5468</v>
      </c>
      <c r="F142" t="s">
        <v>5469</v>
      </c>
      <c r="G142">
        <v>0.09</v>
      </c>
      <c r="H142">
        <v>0.5</v>
      </c>
      <c r="I142">
        <v>1</v>
      </c>
      <c r="J142">
        <v>0.86</v>
      </c>
      <c r="K142">
        <v>0.55000000000000004</v>
      </c>
      <c r="L142">
        <v>0.45</v>
      </c>
      <c r="M142">
        <v>0.32</v>
      </c>
      <c r="N142">
        <v>0.41</v>
      </c>
      <c r="O142">
        <v>0.14000000000000001</v>
      </c>
      <c r="P142">
        <v>0.14000000000000001</v>
      </c>
      <c r="Q142">
        <v>0</v>
      </c>
      <c r="R142">
        <v>0.05</v>
      </c>
      <c r="S142">
        <v>0.05</v>
      </c>
      <c r="T142">
        <v>0</v>
      </c>
      <c r="U142">
        <v>0.05</v>
      </c>
      <c r="V142">
        <v>0</v>
      </c>
      <c r="W142">
        <v>0</v>
      </c>
      <c r="X142">
        <v>0</v>
      </c>
      <c r="Y142">
        <v>0</v>
      </c>
      <c r="Z142">
        <v>0</v>
      </c>
      <c r="AB142">
        <v>0</v>
      </c>
    </row>
    <row r="143" spans="1:28" x14ac:dyDescent="0.3">
      <c r="A143" t="s">
        <v>5021</v>
      </c>
      <c r="B143" t="s">
        <v>5021</v>
      </c>
      <c r="C143" t="s">
        <v>5470</v>
      </c>
      <c r="D143" t="s">
        <v>5471</v>
      </c>
      <c r="E143" t="s">
        <v>5472</v>
      </c>
      <c r="F143" t="s">
        <v>5473</v>
      </c>
      <c r="G143">
        <v>0.3</v>
      </c>
      <c r="H143">
        <v>0.6</v>
      </c>
      <c r="I143">
        <v>1</v>
      </c>
      <c r="J143">
        <v>0.85</v>
      </c>
      <c r="K143">
        <v>0.75</v>
      </c>
      <c r="L143">
        <v>0.5</v>
      </c>
      <c r="M143">
        <v>0.35</v>
      </c>
      <c r="N143">
        <v>0.2</v>
      </c>
      <c r="O143">
        <v>0.1</v>
      </c>
      <c r="P143">
        <v>0.1</v>
      </c>
      <c r="Q143">
        <v>0.05</v>
      </c>
      <c r="R143">
        <v>0.05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B143">
        <v>0.04</v>
      </c>
    </row>
    <row r="144" spans="1:28" x14ac:dyDescent="0.3">
      <c r="A144" t="s">
        <v>5021</v>
      </c>
      <c r="B144" t="s">
        <v>5021</v>
      </c>
      <c r="C144" t="s">
        <v>5474</v>
      </c>
      <c r="D144" t="s">
        <v>5023</v>
      </c>
      <c r="E144" t="s">
        <v>5475</v>
      </c>
      <c r="F144" t="s">
        <v>5476</v>
      </c>
      <c r="G144">
        <v>0.28999999999999998</v>
      </c>
      <c r="H144">
        <v>0.67</v>
      </c>
      <c r="I144">
        <v>1</v>
      </c>
      <c r="J144">
        <v>0.62</v>
      </c>
      <c r="K144">
        <v>0.62</v>
      </c>
      <c r="L144">
        <v>0.33</v>
      </c>
      <c r="M144">
        <v>0.28999999999999998</v>
      </c>
      <c r="N144">
        <v>0.14000000000000001</v>
      </c>
      <c r="O144">
        <v>0.24</v>
      </c>
      <c r="P144">
        <v>0.14000000000000001</v>
      </c>
      <c r="Q144">
        <v>0.14000000000000001</v>
      </c>
      <c r="R144">
        <v>0.1</v>
      </c>
      <c r="S144">
        <v>0.05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B144">
        <v>0.03</v>
      </c>
    </row>
    <row r="145" spans="1:28" x14ac:dyDescent="0.3">
      <c r="A145" t="s">
        <v>5021</v>
      </c>
      <c r="B145" t="s">
        <v>5040</v>
      </c>
      <c r="C145" t="s">
        <v>5477</v>
      </c>
      <c r="D145" t="s">
        <v>5192</v>
      </c>
      <c r="E145" t="s">
        <v>5478</v>
      </c>
      <c r="F145" t="s">
        <v>5479</v>
      </c>
      <c r="G145">
        <v>0.53</v>
      </c>
      <c r="H145">
        <v>0.84</v>
      </c>
      <c r="I145">
        <v>1</v>
      </c>
      <c r="J145">
        <v>0.74</v>
      </c>
      <c r="K145">
        <v>0.63</v>
      </c>
      <c r="L145">
        <v>0.53</v>
      </c>
      <c r="M145">
        <v>0.32</v>
      </c>
      <c r="N145">
        <v>0.16</v>
      </c>
      <c r="O145">
        <v>0.11</v>
      </c>
      <c r="P145">
        <v>0.05</v>
      </c>
      <c r="Q145">
        <v>0.05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B145">
        <v>0.03</v>
      </c>
    </row>
    <row r="146" spans="1:28" x14ac:dyDescent="0.3">
      <c r="A146" t="s">
        <v>5021</v>
      </c>
      <c r="B146" t="s">
        <v>5040</v>
      </c>
      <c r="C146" t="s">
        <v>5480</v>
      </c>
      <c r="D146" t="s">
        <v>5042</v>
      </c>
      <c r="E146" t="s">
        <v>5481</v>
      </c>
      <c r="F146" t="s">
        <v>5482</v>
      </c>
      <c r="G146">
        <v>0.37</v>
      </c>
      <c r="H146">
        <v>0.74</v>
      </c>
      <c r="I146">
        <v>1</v>
      </c>
      <c r="J146">
        <v>0.53</v>
      </c>
      <c r="K146">
        <v>0.42</v>
      </c>
      <c r="L146">
        <v>0.37</v>
      </c>
      <c r="M146">
        <v>0.26</v>
      </c>
      <c r="N146">
        <v>0.16</v>
      </c>
      <c r="O146">
        <v>0.11</v>
      </c>
      <c r="P146">
        <v>0.11</v>
      </c>
      <c r="Q146">
        <v>0.05</v>
      </c>
      <c r="R146">
        <v>0.05</v>
      </c>
      <c r="S146">
        <v>0.05</v>
      </c>
      <c r="T146">
        <v>0.05</v>
      </c>
      <c r="U146">
        <v>0.05</v>
      </c>
      <c r="V146">
        <v>0.05</v>
      </c>
      <c r="W146">
        <v>0.05</v>
      </c>
      <c r="X146">
        <v>0.05</v>
      </c>
      <c r="Y146">
        <v>0.05</v>
      </c>
      <c r="Z146">
        <v>0.05</v>
      </c>
      <c r="AB146">
        <v>0.16</v>
      </c>
    </row>
    <row r="147" spans="1:28" x14ac:dyDescent="0.3">
      <c r="A147" t="s">
        <v>5021</v>
      </c>
      <c r="B147" t="s">
        <v>5040</v>
      </c>
      <c r="C147" t="s">
        <v>5483</v>
      </c>
      <c r="D147" t="s">
        <v>5192</v>
      </c>
      <c r="E147" t="s">
        <v>5484</v>
      </c>
      <c r="F147" t="s">
        <v>5485</v>
      </c>
      <c r="G147">
        <v>0.42</v>
      </c>
      <c r="H147">
        <v>0.84</v>
      </c>
      <c r="I147">
        <v>1</v>
      </c>
      <c r="J147">
        <v>0.53</v>
      </c>
      <c r="K147">
        <v>0.68</v>
      </c>
      <c r="L147">
        <v>0.47</v>
      </c>
      <c r="M147">
        <v>0.26</v>
      </c>
      <c r="N147">
        <v>0.11</v>
      </c>
      <c r="O147">
        <v>0.11</v>
      </c>
      <c r="P147">
        <v>0.11</v>
      </c>
      <c r="Q147">
        <v>0.05</v>
      </c>
      <c r="R147">
        <v>0.05</v>
      </c>
      <c r="S147">
        <v>0.05</v>
      </c>
      <c r="T147">
        <v>0</v>
      </c>
      <c r="U147">
        <v>0</v>
      </c>
      <c r="V147">
        <v>0.05</v>
      </c>
      <c r="W147">
        <v>0</v>
      </c>
      <c r="X147">
        <v>0</v>
      </c>
      <c r="Y147">
        <v>0</v>
      </c>
      <c r="Z147">
        <v>0</v>
      </c>
      <c r="AB147">
        <v>0.08</v>
      </c>
    </row>
    <row r="148" spans="1:28" x14ac:dyDescent="0.3">
      <c r="A148" t="s">
        <v>5021</v>
      </c>
      <c r="B148" t="s">
        <v>5021</v>
      </c>
      <c r="C148" t="s">
        <v>5486</v>
      </c>
      <c r="D148" t="s">
        <v>5023</v>
      </c>
      <c r="E148" t="s">
        <v>5487</v>
      </c>
      <c r="F148" t="s">
        <v>5488</v>
      </c>
      <c r="G148">
        <v>7.0000000000000007E-2</v>
      </c>
      <c r="H148">
        <v>0.27</v>
      </c>
      <c r="I148">
        <v>0.63</v>
      </c>
      <c r="J148">
        <v>0.8</v>
      </c>
      <c r="K148">
        <v>1</v>
      </c>
      <c r="L148">
        <v>0.1</v>
      </c>
      <c r="M148">
        <v>0.1</v>
      </c>
      <c r="N148">
        <v>0.03</v>
      </c>
      <c r="O148">
        <v>0</v>
      </c>
      <c r="P148">
        <v>7.0000000000000007E-2</v>
      </c>
      <c r="Q148">
        <v>0.03</v>
      </c>
      <c r="R148">
        <v>0.03</v>
      </c>
      <c r="S148">
        <v>0.03</v>
      </c>
      <c r="T148">
        <v>0.03</v>
      </c>
      <c r="U148">
        <v>0.03</v>
      </c>
      <c r="V148">
        <v>0</v>
      </c>
      <c r="W148">
        <v>0</v>
      </c>
      <c r="X148">
        <v>0.03</v>
      </c>
      <c r="Y148">
        <v>0.03</v>
      </c>
      <c r="Z148">
        <v>0.03</v>
      </c>
      <c r="AB148">
        <v>0</v>
      </c>
    </row>
    <row r="149" spans="1:28" x14ac:dyDescent="0.3">
      <c r="A149" t="s">
        <v>5021</v>
      </c>
      <c r="B149" t="s">
        <v>5040</v>
      </c>
      <c r="C149" t="s">
        <v>5489</v>
      </c>
      <c r="D149" t="s">
        <v>5042</v>
      </c>
      <c r="E149" t="s">
        <v>5490</v>
      </c>
      <c r="F149" t="s">
        <v>5491</v>
      </c>
      <c r="G149">
        <v>0.11</v>
      </c>
      <c r="H149">
        <v>0.2</v>
      </c>
      <c r="I149">
        <v>1</v>
      </c>
      <c r="J149">
        <v>0.2</v>
      </c>
      <c r="K149">
        <v>0.18</v>
      </c>
      <c r="L149">
        <v>0.14000000000000001</v>
      </c>
      <c r="M149">
        <v>0.09</v>
      </c>
      <c r="N149">
        <v>0.05</v>
      </c>
      <c r="O149">
        <v>0.02</v>
      </c>
      <c r="P149">
        <v>0.02</v>
      </c>
      <c r="Q149">
        <v>0.02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B149">
        <v>0.08</v>
      </c>
    </row>
    <row r="150" spans="1:28" x14ac:dyDescent="0.3">
      <c r="A150" t="s">
        <v>5021</v>
      </c>
      <c r="B150" t="s">
        <v>5021</v>
      </c>
      <c r="C150" t="s">
        <v>5492</v>
      </c>
      <c r="D150" t="s">
        <v>5023</v>
      </c>
      <c r="E150" t="s">
        <v>5493</v>
      </c>
      <c r="F150" t="s">
        <v>5494</v>
      </c>
      <c r="G150">
        <v>0</v>
      </c>
      <c r="H150">
        <v>0.28999999999999998</v>
      </c>
      <c r="I150">
        <v>1</v>
      </c>
      <c r="J150">
        <v>0.43</v>
      </c>
      <c r="K150">
        <v>0.43</v>
      </c>
      <c r="L150">
        <v>0.23</v>
      </c>
      <c r="M150">
        <v>0.11</v>
      </c>
      <c r="N150">
        <v>0.06</v>
      </c>
      <c r="O150">
        <v>0.03</v>
      </c>
      <c r="P150">
        <v>0.03</v>
      </c>
      <c r="Q150">
        <v>0</v>
      </c>
      <c r="R150">
        <v>0.03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B150">
        <v>7.0000000000000007E-2</v>
      </c>
    </row>
    <row r="151" spans="1:28" x14ac:dyDescent="0.3">
      <c r="A151" t="s">
        <v>5021</v>
      </c>
      <c r="B151" t="s">
        <v>5021</v>
      </c>
      <c r="C151" t="s">
        <v>5495</v>
      </c>
      <c r="D151" t="s">
        <v>5023</v>
      </c>
      <c r="E151" t="s">
        <v>5496</v>
      </c>
      <c r="F151" t="s">
        <v>5497</v>
      </c>
      <c r="G151">
        <v>0.15</v>
      </c>
      <c r="H151">
        <v>0.55000000000000004</v>
      </c>
      <c r="I151">
        <v>1</v>
      </c>
      <c r="J151">
        <v>0.42</v>
      </c>
      <c r="K151">
        <v>0.36</v>
      </c>
      <c r="L151">
        <v>0.21</v>
      </c>
      <c r="M151">
        <v>0.09</v>
      </c>
      <c r="N151">
        <v>0.03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B151">
        <v>0.04</v>
      </c>
    </row>
    <row r="152" spans="1:28" x14ac:dyDescent="0.3">
      <c r="A152" t="s">
        <v>5021</v>
      </c>
      <c r="B152" t="s">
        <v>5021</v>
      </c>
      <c r="C152" t="s">
        <v>5498</v>
      </c>
      <c r="D152" t="s">
        <v>5499</v>
      </c>
      <c r="E152" t="s">
        <v>5500</v>
      </c>
      <c r="F152" t="s">
        <v>5501</v>
      </c>
      <c r="G152">
        <v>0.04</v>
      </c>
      <c r="H152">
        <v>0.36</v>
      </c>
      <c r="I152">
        <v>1</v>
      </c>
      <c r="J152">
        <v>0.42</v>
      </c>
      <c r="K152">
        <v>0.18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B152">
        <v>0</v>
      </c>
    </row>
    <row r="153" spans="1:28" x14ac:dyDescent="0.3">
      <c r="A153" t="s">
        <v>5021</v>
      </c>
      <c r="B153" t="s">
        <v>5021</v>
      </c>
      <c r="C153" t="s">
        <v>5502</v>
      </c>
      <c r="D153" t="s">
        <v>5023</v>
      </c>
      <c r="E153" t="s">
        <v>5503</v>
      </c>
      <c r="F153" t="s">
        <v>5504</v>
      </c>
      <c r="G153">
        <v>7.0000000000000007E-2</v>
      </c>
      <c r="H153">
        <v>0.53</v>
      </c>
      <c r="I153">
        <v>1</v>
      </c>
      <c r="J153">
        <v>0.5</v>
      </c>
      <c r="K153">
        <v>0.4</v>
      </c>
      <c r="L153">
        <v>0.27</v>
      </c>
      <c r="M153">
        <v>0.17</v>
      </c>
      <c r="N153">
        <v>7.0000000000000007E-2</v>
      </c>
      <c r="O153">
        <v>7.0000000000000007E-2</v>
      </c>
      <c r="P153">
        <v>7.0000000000000007E-2</v>
      </c>
      <c r="Q153">
        <v>0.03</v>
      </c>
      <c r="R153">
        <v>0.03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B153">
        <v>0.04</v>
      </c>
    </row>
    <row r="154" spans="1:28" x14ac:dyDescent="0.3">
      <c r="A154" t="s">
        <v>5021</v>
      </c>
      <c r="B154" t="s">
        <v>5021</v>
      </c>
      <c r="C154" t="s">
        <v>5505</v>
      </c>
      <c r="D154" t="s">
        <v>5023</v>
      </c>
      <c r="E154" t="s">
        <v>5506</v>
      </c>
      <c r="F154" t="s">
        <v>5507</v>
      </c>
      <c r="G154">
        <v>0.06</v>
      </c>
      <c r="H154">
        <v>0.5</v>
      </c>
      <c r="I154">
        <v>1</v>
      </c>
      <c r="J154">
        <v>0.53</v>
      </c>
      <c r="K154">
        <v>0.34</v>
      </c>
      <c r="L154">
        <v>0.19</v>
      </c>
      <c r="M154">
        <v>0.13</v>
      </c>
      <c r="N154">
        <v>0.06</v>
      </c>
      <c r="O154">
        <v>0.06</v>
      </c>
      <c r="P154">
        <v>0.06</v>
      </c>
      <c r="Q154">
        <v>0.03</v>
      </c>
      <c r="R154">
        <v>0.03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B154">
        <v>0.03</v>
      </c>
    </row>
    <row r="155" spans="1:28" x14ac:dyDescent="0.3">
      <c r="A155" t="s">
        <v>5021</v>
      </c>
      <c r="B155" t="s">
        <v>5021</v>
      </c>
      <c r="C155" t="s">
        <v>5508</v>
      </c>
      <c r="D155" t="s">
        <v>5023</v>
      </c>
      <c r="E155" t="s">
        <v>5509</v>
      </c>
      <c r="F155" t="s">
        <v>5510</v>
      </c>
      <c r="G155">
        <v>0.09</v>
      </c>
      <c r="H155">
        <v>0.63</v>
      </c>
      <c r="I155">
        <v>1</v>
      </c>
      <c r="J155">
        <v>0.49</v>
      </c>
      <c r="K155">
        <v>0.37</v>
      </c>
      <c r="L155">
        <v>0.17</v>
      </c>
      <c r="M155">
        <v>0.09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B155">
        <v>0.01</v>
      </c>
    </row>
    <row r="156" spans="1:28" x14ac:dyDescent="0.3">
      <c r="A156" t="s">
        <v>5021</v>
      </c>
      <c r="B156" t="s">
        <v>5021</v>
      </c>
      <c r="C156" t="s">
        <v>5511</v>
      </c>
      <c r="D156" t="s">
        <v>3</v>
      </c>
      <c r="E156" t="s">
        <v>5512</v>
      </c>
      <c r="F156" t="s">
        <v>5513</v>
      </c>
      <c r="G156">
        <v>0.17</v>
      </c>
      <c r="H156">
        <v>0.6</v>
      </c>
      <c r="I156">
        <v>1</v>
      </c>
      <c r="J156">
        <v>0.53</v>
      </c>
      <c r="K156">
        <v>0.43</v>
      </c>
      <c r="L156">
        <v>0.27</v>
      </c>
      <c r="M156">
        <v>0.13</v>
      </c>
      <c r="N156">
        <v>7.0000000000000007E-2</v>
      </c>
      <c r="O156">
        <v>0.03</v>
      </c>
      <c r="P156">
        <v>0</v>
      </c>
      <c r="Q156">
        <v>0</v>
      </c>
      <c r="R156">
        <v>0</v>
      </c>
      <c r="S156">
        <v>0.03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B156">
        <v>0.02</v>
      </c>
    </row>
    <row r="157" spans="1:28" x14ac:dyDescent="0.3">
      <c r="A157" t="s">
        <v>5021</v>
      </c>
      <c r="B157" t="s">
        <v>5021</v>
      </c>
      <c r="C157" t="s">
        <v>5514</v>
      </c>
      <c r="D157" t="s">
        <v>5023</v>
      </c>
      <c r="E157" t="s">
        <v>5515</v>
      </c>
      <c r="F157" t="s">
        <v>5516</v>
      </c>
      <c r="G157">
        <v>0.25</v>
      </c>
      <c r="H157">
        <v>0.5</v>
      </c>
      <c r="I157">
        <v>0.5</v>
      </c>
      <c r="J157">
        <v>0.5</v>
      </c>
      <c r="K157">
        <v>1</v>
      </c>
      <c r="L157">
        <v>0.25</v>
      </c>
      <c r="M157">
        <v>0.5</v>
      </c>
      <c r="N157">
        <v>0.25</v>
      </c>
      <c r="O157">
        <v>0.25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.25</v>
      </c>
      <c r="AB157">
        <v>0.84</v>
      </c>
    </row>
    <row r="158" spans="1:28" x14ac:dyDescent="0.3">
      <c r="A158" t="s">
        <v>5021</v>
      </c>
      <c r="B158" t="s">
        <v>5021</v>
      </c>
      <c r="C158" t="s">
        <v>5517</v>
      </c>
      <c r="D158" t="s">
        <v>5023</v>
      </c>
      <c r="E158" t="s">
        <v>5518</v>
      </c>
      <c r="F158" t="s">
        <v>5519</v>
      </c>
      <c r="G158">
        <v>0.2</v>
      </c>
      <c r="H158">
        <v>0.6</v>
      </c>
      <c r="I158">
        <v>1</v>
      </c>
      <c r="J158">
        <v>0.8</v>
      </c>
      <c r="K158">
        <v>0.9</v>
      </c>
      <c r="L158">
        <v>0.5</v>
      </c>
      <c r="M158">
        <v>0.2</v>
      </c>
      <c r="N158">
        <v>0.1</v>
      </c>
      <c r="O158">
        <v>0</v>
      </c>
      <c r="P158">
        <v>0.1</v>
      </c>
      <c r="Q158">
        <v>0.1</v>
      </c>
      <c r="R158">
        <v>0.1</v>
      </c>
      <c r="S158">
        <v>0.1</v>
      </c>
      <c r="T158">
        <v>0</v>
      </c>
      <c r="U158">
        <v>0.1</v>
      </c>
      <c r="V158">
        <v>0.1</v>
      </c>
      <c r="W158">
        <v>0.1</v>
      </c>
      <c r="X158">
        <v>0.3</v>
      </c>
      <c r="Y158">
        <v>0.3</v>
      </c>
      <c r="Z158">
        <v>0.3</v>
      </c>
      <c r="AB158">
        <v>0.43</v>
      </c>
    </row>
    <row r="159" spans="1:28" x14ac:dyDescent="0.3">
      <c r="A159" t="s">
        <v>5021</v>
      </c>
      <c r="B159" t="s">
        <v>5021</v>
      </c>
      <c r="C159" t="s">
        <v>5520</v>
      </c>
      <c r="D159" t="s">
        <v>5023</v>
      </c>
      <c r="E159" t="s">
        <v>5521</v>
      </c>
      <c r="F159" t="s">
        <v>5522</v>
      </c>
      <c r="G159">
        <v>0.4</v>
      </c>
      <c r="H159">
        <v>1</v>
      </c>
      <c r="I159">
        <v>1</v>
      </c>
      <c r="J159">
        <v>0.6</v>
      </c>
      <c r="K159">
        <v>0.4</v>
      </c>
      <c r="L159">
        <v>0.2</v>
      </c>
      <c r="M159">
        <v>0.2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.4</v>
      </c>
      <c r="Z159">
        <v>0.2</v>
      </c>
      <c r="AB159">
        <v>0.75</v>
      </c>
    </row>
    <row r="160" spans="1:28" x14ac:dyDescent="0.3">
      <c r="A160" t="s">
        <v>5021</v>
      </c>
      <c r="B160" t="s">
        <v>5021</v>
      </c>
      <c r="C160" t="s">
        <v>5523</v>
      </c>
      <c r="D160" t="s">
        <v>5023</v>
      </c>
      <c r="E160" t="s">
        <v>5524</v>
      </c>
      <c r="F160" t="s">
        <v>5525</v>
      </c>
      <c r="G160">
        <v>0.2</v>
      </c>
      <c r="H160">
        <v>0.4</v>
      </c>
      <c r="I160">
        <v>1</v>
      </c>
      <c r="J160">
        <v>0.8</v>
      </c>
      <c r="K160">
        <v>0.6</v>
      </c>
      <c r="L160">
        <v>0.4</v>
      </c>
      <c r="M160">
        <v>0.2</v>
      </c>
      <c r="N160">
        <v>0.2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B160">
        <v>0.79</v>
      </c>
    </row>
    <row r="161" spans="1:28" x14ac:dyDescent="0.3">
      <c r="A161" t="s">
        <v>5021</v>
      </c>
      <c r="B161" t="s">
        <v>5021</v>
      </c>
      <c r="C161" t="s">
        <v>5526</v>
      </c>
      <c r="D161" t="s">
        <v>3</v>
      </c>
      <c r="E161" t="s">
        <v>5527</v>
      </c>
      <c r="F161" t="s">
        <v>5528</v>
      </c>
      <c r="G161">
        <v>0.25</v>
      </c>
      <c r="H161">
        <v>0.67</v>
      </c>
      <c r="I161">
        <v>1</v>
      </c>
      <c r="J161">
        <v>0.25</v>
      </c>
      <c r="K161">
        <v>1</v>
      </c>
      <c r="L161">
        <v>0.42</v>
      </c>
      <c r="M161">
        <v>0.25</v>
      </c>
      <c r="N161">
        <v>0.17</v>
      </c>
      <c r="O161">
        <v>0</v>
      </c>
      <c r="P161">
        <v>0.08</v>
      </c>
      <c r="Q161">
        <v>0</v>
      </c>
      <c r="R161">
        <v>0.08</v>
      </c>
      <c r="S161">
        <v>0.08</v>
      </c>
      <c r="T161">
        <v>0.08</v>
      </c>
      <c r="U161">
        <v>0.17</v>
      </c>
      <c r="V161">
        <v>0.08</v>
      </c>
      <c r="W161">
        <v>0.08</v>
      </c>
      <c r="X161">
        <v>0.17</v>
      </c>
      <c r="Y161">
        <v>0.17</v>
      </c>
      <c r="Z161">
        <v>0.08</v>
      </c>
      <c r="AB161">
        <v>0.39</v>
      </c>
    </row>
    <row r="162" spans="1:28" x14ac:dyDescent="0.3">
      <c r="A162" t="s">
        <v>5021</v>
      </c>
      <c r="B162" t="s">
        <v>5021</v>
      </c>
      <c r="C162" t="s">
        <v>5529</v>
      </c>
      <c r="D162" t="s">
        <v>5023</v>
      </c>
      <c r="E162" t="s">
        <v>5530</v>
      </c>
      <c r="F162" t="s">
        <v>5531</v>
      </c>
      <c r="G162">
        <v>0.5</v>
      </c>
      <c r="H162">
        <v>0.4</v>
      </c>
      <c r="I162">
        <v>1</v>
      </c>
      <c r="J162">
        <v>0.4</v>
      </c>
      <c r="K162">
        <v>0.6</v>
      </c>
      <c r="L162">
        <v>0.6</v>
      </c>
      <c r="M162">
        <v>0.2</v>
      </c>
      <c r="N162">
        <v>0.2</v>
      </c>
      <c r="O162">
        <v>0.2</v>
      </c>
      <c r="P162">
        <v>0.1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B162">
        <v>0.56000000000000005</v>
      </c>
    </row>
    <row r="163" spans="1:28" x14ac:dyDescent="0.3">
      <c r="A163" t="s">
        <v>5021</v>
      </c>
      <c r="B163" t="s">
        <v>5021</v>
      </c>
      <c r="C163" t="s">
        <v>5532</v>
      </c>
      <c r="D163" t="s">
        <v>5023</v>
      </c>
      <c r="E163" t="s">
        <v>5533</v>
      </c>
      <c r="F163" t="s">
        <v>5534</v>
      </c>
      <c r="G163">
        <v>0.38</v>
      </c>
      <c r="H163">
        <v>0.63</v>
      </c>
      <c r="I163">
        <v>1</v>
      </c>
      <c r="J163">
        <v>0.5</v>
      </c>
      <c r="K163">
        <v>0.25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.13</v>
      </c>
      <c r="V163">
        <v>0</v>
      </c>
      <c r="W163">
        <v>0</v>
      </c>
      <c r="X163">
        <v>0</v>
      </c>
      <c r="Y163">
        <v>0</v>
      </c>
      <c r="Z163">
        <v>0.25</v>
      </c>
      <c r="AB163">
        <v>0.76</v>
      </c>
    </row>
    <row r="164" spans="1:28" x14ac:dyDescent="0.3">
      <c r="A164" t="s">
        <v>5021</v>
      </c>
      <c r="B164" t="s">
        <v>5021</v>
      </c>
      <c r="C164" t="s">
        <v>5535</v>
      </c>
      <c r="D164" t="s">
        <v>5023</v>
      </c>
      <c r="E164" t="s">
        <v>5536</v>
      </c>
      <c r="F164" t="s">
        <v>5537</v>
      </c>
      <c r="G164">
        <v>0.4</v>
      </c>
      <c r="H164">
        <v>0.6</v>
      </c>
      <c r="I164">
        <v>1</v>
      </c>
      <c r="J164">
        <v>0.4</v>
      </c>
      <c r="K164">
        <v>0.4</v>
      </c>
      <c r="L164">
        <v>0.2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.2</v>
      </c>
      <c r="Z164">
        <v>0.4</v>
      </c>
      <c r="AB164">
        <v>0.81</v>
      </c>
    </row>
    <row r="165" spans="1:28" x14ac:dyDescent="0.3">
      <c r="A165" t="s">
        <v>5021</v>
      </c>
      <c r="B165" t="s">
        <v>5040</v>
      </c>
      <c r="C165" t="s">
        <v>5538</v>
      </c>
      <c r="D165" t="s">
        <v>5042</v>
      </c>
      <c r="E165" t="s">
        <v>5539</v>
      </c>
      <c r="F165" t="s">
        <v>5540</v>
      </c>
      <c r="G165">
        <v>0.4</v>
      </c>
      <c r="H165">
        <v>1</v>
      </c>
      <c r="I165">
        <v>0.6</v>
      </c>
      <c r="J165">
        <v>0.2</v>
      </c>
      <c r="K165">
        <v>0.2</v>
      </c>
      <c r="L165">
        <v>0.2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.2</v>
      </c>
      <c r="V165">
        <v>0.2</v>
      </c>
      <c r="W165">
        <v>0.2</v>
      </c>
      <c r="X165">
        <v>0.2</v>
      </c>
      <c r="Y165">
        <v>0.4</v>
      </c>
      <c r="Z165">
        <v>0.4</v>
      </c>
      <c r="AB165">
        <v>0.77</v>
      </c>
    </row>
    <row r="166" spans="1:28" x14ac:dyDescent="0.3">
      <c r="A166" t="s">
        <v>5021</v>
      </c>
      <c r="B166" t="s">
        <v>5021</v>
      </c>
      <c r="C166" t="s">
        <v>5541</v>
      </c>
      <c r="D166" t="s">
        <v>5023</v>
      </c>
      <c r="E166" t="s">
        <v>5542</v>
      </c>
      <c r="F166" t="s">
        <v>5543</v>
      </c>
      <c r="G166">
        <v>0.5</v>
      </c>
      <c r="H166">
        <v>1</v>
      </c>
      <c r="I166">
        <v>0.75</v>
      </c>
      <c r="J166">
        <v>0.25</v>
      </c>
      <c r="K166">
        <v>0.5</v>
      </c>
      <c r="L166">
        <v>0.13</v>
      </c>
      <c r="M166">
        <v>0.13</v>
      </c>
      <c r="N166">
        <v>0.13</v>
      </c>
      <c r="O166">
        <v>0.13</v>
      </c>
      <c r="P166">
        <v>0.13</v>
      </c>
      <c r="Q166">
        <v>0</v>
      </c>
      <c r="R166">
        <v>0.13</v>
      </c>
      <c r="S166">
        <v>0.13</v>
      </c>
      <c r="T166">
        <v>0.13</v>
      </c>
      <c r="U166">
        <v>0.13</v>
      </c>
      <c r="V166">
        <v>0.13</v>
      </c>
      <c r="W166">
        <v>0.13</v>
      </c>
      <c r="X166">
        <v>0.25</v>
      </c>
      <c r="Y166">
        <v>0.13</v>
      </c>
      <c r="Z166">
        <v>0.38</v>
      </c>
      <c r="AB166">
        <v>0.57999999999999996</v>
      </c>
    </row>
    <row r="167" spans="1:28" x14ac:dyDescent="0.3">
      <c r="A167" t="s">
        <v>5021</v>
      </c>
      <c r="B167" t="s">
        <v>5021</v>
      </c>
      <c r="C167" t="s">
        <v>5544</v>
      </c>
      <c r="D167" t="s">
        <v>5023</v>
      </c>
      <c r="E167" t="s">
        <v>5545</v>
      </c>
      <c r="F167" t="s">
        <v>5546</v>
      </c>
      <c r="G167">
        <v>0.33</v>
      </c>
      <c r="H167">
        <v>1</v>
      </c>
      <c r="I167">
        <v>0.78</v>
      </c>
      <c r="J167">
        <v>0.33</v>
      </c>
      <c r="K167">
        <v>0.44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.11</v>
      </c>
      <c r="AB167">
        <v>0.73</v>
      </c>
    </row>
    <row r="168" spans="1:28" x14ac:dyDescent="0.3">
      <c r="A168" t="s">
        <v>5021</v>
      </c>
      <c r="B168" t="s">
        <v>5021</v>
      </c>
      <c r="C168" t="s">
        <v>5547</v>
      </c>
      <c r="D168" t="s">
        <v>5023</v>
      </c>
      <c r="E168" t="s">
        <v>5548</v>
      </c>
      <c r="F168" t="s">
        <v>5549</v>
      </c>
      <c r="G168">
        <v>0.5</v>
      </c>
      <c r="H168">
        <v>1</v>
      </c>
      <c r="I168">
        <v>0.9</v>
      </c>
      <c r="J168">
        <v>0.3</v>
      </c>
      <c r="K168">
        <v>0.2</v>
      </c>
      <c r="L168">
        <v>0.1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.1</v>
      </c>
      <c r="U168">
        <v>0.1</v>
      </c>
      <c r="V168">
        <v>0.1</v>
      </c>
      <c r="W168">
        <v>0.1</v>
      </c>
      <c r="X168">
        <v>0.1</v>
      </c>
      <c r="Y168">
        <v>0.1</v>
      </c>
      <c r="Z168">
        <v>0.1</v>
      </c>
      <c r="AB168">
        <v>0.63</v>
      </c>
    </row>
    <row r="169" spans="1:28" x14ac:dyDescent="0.3">
      <c r="A169" t="s">
        <v>5021</v>
      </c>
      <c r="B169" t="s">
        <v>5021</v>
      </c>
      <c r="C169" t="s">
        <v>5550</v>
      </c>
      <c r="D169" t="s">
        <v>4727</v>
      </c>
      <c r="E169" t="s">
        <v>5551</v>
      </c>
      <c r="F169" t="s">
        <v>5552</v>
      </c>
      <c r="G169">
        <v>0.08</v>
      </c>
      <c r="H169">
        <v>0.54</v>
      </c>
      <c r="I169">
        <v>1</v>
      </c>
      <c r="J169">
        <v>0.5</v>
      </c>
      <c r="K169">
        <v>0.33</v>
      </c>
      <c r="L169">
        <v>0.25</v>
      </c>
      <c r="M169">
        <v>0.13</v>
      </c>
      <c r="N169">
        <v>0.08</v>
      </c>
      <c r="O169">
        <v>0.04</v>
      </c>
      <c r="P169">
        <v>0.04</v>
      </c>
      <c r="Q169">
        <v>0</v>
      </c>
      <c r="R169">
        <v>0</v>
      </c>
      <c r="S169">
        <v>0</v>
      </c>
      <c r="T169">
        <v>0.08</v>
      </c>
      <c r="U169">
        <v>0.13</v>
      </c>
      <c r="V169">
        <v>0.08</v>
      </c>
      <c r="W169">
        <v>0.42</v>
      </c>
      <c r="X169">
        <v>0.17</v>
      </c>
      <c r="Y169">
        <v>0.17</v>
      </c>
      <c r="Z169">
        <v>0.08</v>
      </c>
      <c r="AB169">
        <v>0.01</v>
      </c>
    </row>
    <row r="170" spans="1:28" x14ac:dyDescent="0.3">
      <c r="A170" t="s">
        <v>5021</v>
      </c>
      <c r="B170" t="s">
        <v>5021</v>
      </c>
      <c r="C170" t="s">
        <v>5553</v>
      </c>
      <c r="D170" t="s">
        <v>5023</v>
      </c>
      <c r="E170" t="s">
        <v>5554</v>
      </c>
      <c r="F170" t="s">
        <v>5555</v>
      </c>
      <c r="G170">
        <v>0.38</v>
      </c>
      <c r="H170">
        <v>0.63</v>
      </c>
      <c r="I170">
        <v>1</v>
      </c>
      <c r="J170">
        <v>0.56000000000000005</v>
      </c>
      <c r="K170">
        <v>0.5</v>
      </c>
      <c r="L170">
        <v>0.31</v>
      </c>
      <c r="M170">
        <v>0.13</v>
      </c>
      <c r="N170">
        <v>0.06</v>
      </c>
      <c r="O170">
        <v>0.06</v>
      </c>
      <c r="P170">
        <v>0.06</v>
      </c>
      <c r="Q170">
        <v>0.06</v>
      </c>
      <c r="R170">
        <v>0.06</v>
      </c>
      <c r="S170">
        <v>0.06</v>
      </c>
      <c r="T170">
        <v>0.06</v>
      </c>
      <c r="U170">
        <v>0.38</v>
      </c>
      <c r="V170">
        <v>0.06</v>
      </c>
      <c r="W170">
        <v>0.06</v>
      </c>
      <c r="X170">
        <v>0.19</v>
      </c>
      <c r="Y170">
        <v>0.06</v>
      </c>
      <c r="Z170">
        <v>0.13</v>
      </c>
      <c r="AB170">
        <v>0.25</v>
      </c>
    </row>
    <row r="171" spans="1:28" x14ac:dyDescent="0.3">
      <c r="A171" t="s">
        <v>5021</v>
      </c>
      <c r="B171" t="s">
        <v>5021</v>
      </c>
      <c r="C171" t="s">
        <v>5556</v>
      </c>
      <c r="D171" t="s">
        <v>5023</v>
      </c>
      <c r="E171" t="s">
        <v>5557</v>
      </c>
      <c r="F171" t="s">
        <v>5558</v>
      </c>
      <c r="G171">
        <v>0.24</v>
      </c>
      <c r="H171">
        <v>0.76</v>
      </c>
      <c r="I171">
        <v>1</v>
      </c>
      <c r="J171">
        <v>0.59</v>
      </c>
      <c r="K171">
        <v>0.53</v>
      </c>
      <c r="L171">
        <v>0.28999999999999998</v>
      </c>
      <c r="M171">
        <v>0.24</v>
      </c>
      <c r="N171">
        <v>0.12</v>
      </c>
      <c r="O171">
        <v>0.12</v>
      </c>
      <c r="P171">
        <v>0.12</v>
      </c>
      <c r="Q171">
        <v>0.06</v>
      </c>
      <c r="R171">
        <v>0.06</v>
      </c>
      <c r="S171">
        <v>0.06</v>
      </c>
      <c r="T171">
        <v>0.06</v>
      </c>
      <c r="U171">
        <v>0.06</v>
      </c>
      <c r="V171">
        <v>0.06</v>
      </c>
      <c r="W171">
        <v>0.06</v>
      </c>
      <c r="X171">
        <v>0.06</v>
      </c>
      <c r="Y171">
        <v>0.12</v>
      </c>
      <c r="Z171">
        <v>0.12</v>
      </c>
      <c r="AB171">
        <v>0.21</v>
      </c>
    </row>
    <row r="172" spans="1:28" x14ac:dyDescent="0.3">
      <c r="A172" t="s">
        <v>5021</v>
      </c>
      <c r="B172" t="s">
        <v>5021</v>
      </c>
      <c r="C172" t="s">
        <v>5559</v>
      </c>
      <c r="D172" t="s">
        <v>5560</v>
      </c>
      <c r="E172" t="s">
        <v>5561</v>
      </c>
      <c r="F172" t="s">
        <v>5562</v>
      </c>
      <c r="G172">
        <v>0.14000000000000001</v>
      </c>
      <c r="H172">
        <v>0.56999999999999995</v>
      </c>
      <c r="I172">
        <v>1</v>
      </c>
      <c r="J172">
        <v>0.56999999999999995</v>
      </c>
      <c r="K172">
        <v>0.56999999999999995</v>
      </c>
      <c r="L172">
        <v>0.43</v>
      </c>
      <c r="M172">
        <v>0.28999999999999998</v>
      </c>
      <c r="N172">
        <v>0.21</v>
      </c>
      <c r="O172">
        <v>0.21</v>
      </c>
      <c r="P172">
        <v>0.21</v>
      </c>
      <c r="Q172">
        <v>7.0000000000000007E-2</v>
      </c>
      <c r="R172">
        <v>7.0000000000000007E-2</v>
      </c>
      <c r="S172">
        <v>7.0000000000000007E-2</v>
      </c>
      <c r="T172">
        <v>7.0000000000000007E-2</v>
      </c>
      <c r="U172">
        <v>7.0000000000000007E-2</v>
      </c>
      <c r="V172">
        <v>7.0000000000000007E-2</v>
      </c>
      <c r="W172">
        <v>7.0000000000000007E-2</v>
      </c>
      <c r="X172">
        <v>0.14000000000000001</v>
      </c>
      <c r="Y172">
        <v>0.14000000000000001</v>
      </c>
      <c r="Z172">
        <v>0.14000000000000001</v>
      </c>
      <c r="AB172">
        <v>0.27</v>
      </c>
    </row>
    <row r="173" spans="1:28" x14ac:dyDescent="0.3">
      <c r="A173" t="s">
        <v>5021</v>
      </c>
      <c r="B173" t="s">
        <v>5021</v>
      </c>
      <c r="C173" t="s">
        <v>5563</v>
      </c>
      <c r="D173" t="s">
        <v>5023</v>
      </c>
      <c r="E173" t="s">
        <v>5564</v>
      </c>
      <c r="F173" t="s">
        <v>5565</v>
      </c>
      <c r="G173">
        <v>0.21</v>
      </c>
      <c r="H173">
        <v>0.56999999999999995</v>
      </c>
      <c r="I173">
        <v>1</v>
      </c>
      <c r="J173">
        <v>0.56999999999999995</v>
      </c>
      <c r="K173">
        <v>0.5</v>
      </c>
      <c r="L173">
        <v>0.43</v>
      </c>
      <c r="M173">
        <v>0.21</v>
      </c>
      <c r="N173">
        <v>0.14000000000000001</v>
      </c>
      <c r="O173">
        <v>7.0000000000000007E-2</v>
      </c>
      <c r="P173">
        <v>0.14000000000000001</v>
      </c>
      <c r="Q173">
        <v>7.0000000000000007E-2</v>
      </c>
      <c r="R173">
        <v>0.14000000000000001</v>
      </c>
      <c r="S173">
        <v>7.0000000000000007E-2</v>
      </c>
      <c r="T173">
        <v>7.0000000000000007E-2</v>
      </c>
      <c r="U173">
        <v>7.0000000000000007E-2</v>
      </c>
      <c r="V173">
        <v>0</v>
      </c>
      <c r="W173">
        <v>7.0000000000000007E-2</v>
      </c>
      <c r="X173">
        <v>0.14000000000000001</v>
      </c>
      <c r="Y173">
        <v>0.14000000000000001</v>
      </c>
      <c r="Z173">
        <v>0.21</v>
      </c>
      <c r="AB173">
        <v>0.32</v>
      </c>
    </row>
    <row r="174" spans="1:28" x14ac:dyDescent="0.3">
      <c r="A174" t="s">
        <v>5021</v>
      </c>
      <c r="B174" t="s">
        <v>5021</v>
      </c>
      <c r="C174" t="s">
        <v>5566</v>
      </c>
      <c r="D174" t="s">
        <v>5023</v>
      </c>
      <c r="E174" t="s">
        <v>5567</v>
      </c>
      <c r="F174" t="s">
        <v>5568</v>
      </c>
      <c r="G174">
        <v>0.14000000000000001</v>
      </c>
      <c r="H174">
        <v>0.62</v>
      </c>
      <c r="I174">
        <v>1</v>
      </c>
      <c r="J174">
        <v>0.38</v>
      </c>
      <c r="K174">
        <v>0.62</v>
      </c>
      <c r="L174">
        <v>0.38</v>
      </c>
      <c r="M174">
        <v>0.19</v>
      </c>
      <c r="N174">
        <v>0.1</v>
      </c>
      <c r="O174">
        <v>0.05</v>
      </c>
      <c r="P174">
        <v>0.05</v>
      </c>
      <c r="Q174">
        <v>0.05</v>
      </c>
      <c r="R174">
        <v>0.05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.05</v>
      </c>
      <c r="Y174">
        <v>0.05</v>
      </c>
      <c r="Z174">
        <v>0.05</v>
      </c>
      <c r="AB174">
        <v>0.19</v>
      </c>
    </row>
    <row r="175" spans="1:28" x14ac:dyDescent="0.3">
      <c r="A175" t="s">
        <v>5021</v>
      </c>
      <c r="B175" t="s">
        <v>5021</v>
      </c>
      <c r="C175" t="s">
        <v>5569</v>
      </c>
      <c r="D175" t="s">
        <v>5570</v>
      </c>
      <c r="E175" t="s">
        <v>5571</v>
      </c>
      <c r="F175" t="s">
        <v>5572</v>
      </c>
      <c r="G175">
        <v>0.21</v>
      </c>
      <c r="H175">
        <v>0.67</v>
      </c>
      <c r="I175">
        <v>1</v>
      </c>
      <c r="J175">
        <v>0.57999999999999996</v>
      </c>
      <c r="K175">
        <v>0.42</v>
      </c>
      <c r="L175">
        <v>0.33</v>
      </c>
      <c r="M175">
        <v>0.13</v>
      </c>
      <c r="N175">
        <v>0.08</v>
      </c>
      <c r="O175">
        <v>0.04</v>
      </c>
      <c r="P175">
        <v>0.04</v>
      </c>
      <c r="Q175">
        <v>0.04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.04</v>
      </c>
      <c r="Z175">
        <v>0.04</v>
      </c>
      <c r="AB175">
        <v>0.12</v>
      </c>
    </row>
    <row r="176" spans="1:28" x14ac:dyDescent="0.3">
      <c r="A176" t="s">
        <v>5021</v>
      </c>
      <c r="B176" t="s">
        <v>5021</v>
      </c>
      <c r="C176" t="s">
        <v>5573</v>
      </c>
      <c r="D176" t="s">
        <v>5023</v>
      </c>
      <c r="E176" t="s">
        <v>5574</v>
      </c>
      <c r="F176" t="s">
        <v>5575</v>
      </c>
      <c r="G176">
        <v>0.23</v>
      </c>
      <c r="H176">
        <v>0.73</v>
      </c>
      <c r="I176">
        <v>1</v>
      </c>
      <c r="J176">
        <v>0.64</v>
      </c>
      <c r="K176">
        <v>0.36</v>
      </c>
      <c r="L176">
        <v>0.27</v>
      </c>
      <c r="M176">
        <v>0.09</v>
      </c>
      <c r="N176">
        <v>0.05</v>
      </c>
      <c r="O176">
        <v>0.05</v>
      </c>
      <c r="P176">
        <v>0.05</v>
      </c>
      <c r="Q176">
        <v>0.05</v>
      </c>
      <c r="R176">
        <v>0.05</v>
      </c>
      <c r="S176">
        <v>0.05</v>
      </c>
      <c r="T176">
        <v>0.05</v>
      </c>
      <c r="U176">
        <v>0.05</v>
      </c>
      <c r="V176">
        <v>0.05</v>
      </c>
      <c r="W176">
        <v>0</v>
      </c>
      <c r="X176">
        <v>0</v>
      </c>
      <c r="Y176">
        <v>0.05</v>
      </c>
      <c r="Z176">
        <v>0.05</v>
      </c>
      <c r="AB176">
        <v>0.18</v>
      </c>
    </row>
    <row r="177" spans="1:28" x14ac:dyDescent="0.3">
      <c r="A177" t="s">
        <v>5021</v>
      </c>
      <c r="B177" t="s">
        <v>5040</v>
      </c>
      <c r="C177" t="s">
        <v>5576</v>
      </c>
      <c r="D177" t="s">
        <v>5192</v>
      </c>
      <c r="E177" t="s">
        <v>5577</v>
      </c>
      <c r="F177" t="s">
        <v>5578</v>
      </c>
      <c r="G177">
        <v>0.33</v>
      </c>
      <c r="H177">
        <v>0.62</v>
      </c>
      <c r="I177">
        <v>1</v>
      </c>
      <c r="J177">
        <v>0.56999999999999995</v>
      </c>
      <c r="K177">
        <v>0.52</v>
      </c>
      <c r="L177">
        <v>0.33</v>
      </c>
      <c r="M177">
        <v>0.19</v>
      </c>
      <c r="N177">
        <v>0.1</v>
      </c>
      <c r="O177">
        <v>0.05</v>
      </c>
      <c r="P177">
        <v>0.05</v>
      </c>
      <c r="Q177">
        <v>0.05</v>
      </c>
      <c r="R177">
        <v>0.05</v>
      </c>
      <c r="S177">
        <v>0.05</v>
      </c>
      <c r="T177">
        <v>0.05</v>
      </c>
      <c r="U177">
        <v>0.05</v>
      </c>
      <c r="V177">
        <v>0</v>
      </c>
      <c r="W177">
        <v>0.05</v>
      </c>
      <c r="X177">
        <v>0.05</v>
      </c>
      <c r="Y177">
        <v>0.05</v>
      </c>
      <c r="Z177">
        <v>0.1</v>
      </c>
      <c r="AB177">
        <v>0.13</v>
      </c>
    </row>
    <row r="178" spans="1:28" x14ac:dyDescent="0.3">
      <c r="A178" t="s">
        <v>5021</v>
      </c>
      <c r="B178" t="s">
        <v>5021</v>
      </c>
      <c r="C178" t="s">
        <v>5579</v>
      </c>
      <c r="D178" t="s">
        <v>5023</v>
      </c>
      <c r="E178" t="s">
        <v>5580</v>
      </c>
      <c r="F178" t="s">
        <v>5581</v>
      </c>
      <c r="G178">
        <v>0.3</v>
      </c>
      <c r="H178">
        <v>0.7</v>
      </c>
      <c r="I178">
        <v>1</v>
      </c>
      <c r="J178">
        <v>0.6</v>
      </c>
      <c r="K178">
        <v>0.5</v>
      </c>
      <c r="L178">
        <v>0.35</v>
      </c>
      <c r="M178">
        <v>0.2</v>
      </c>
      <c r="N178">
        <v>0.1</v>
      </c>
      <c r="O178">
        <v>0.05</v>
      </c>
      <c r="P178">
        <v>0.05</v>
      </c>
      <c r="Q178">
        <v>0.05</v>
      </c>
      <c r="R178">
        <v>0.05</v>
      </c>
      <c r="S178">
        <v>0.05</v>
      </c>
      <c r="T178">
        <v>0</v>
      </c>
      <c r="U178">
        <v>0.05</v>
      </c>
      <c r="V178">
        <v>0</v>
      </c>
      <c r="W178">
        <v>0.05</v>
      </c>
      <c r="X178">
        <v>0.05</v>
      </c>
      <c r="Y178">
        <v>0.05</v>
      </c>
      <c r="Z178">
        <v>0.05</v>
      </c>
      <c r="AB178">
        <v>0.17</v>
      </c>
    </row>
    <row r="179" spans="1:28" x14ac:dyDescent="0.3">
      <c r="A179" t="s">
        <v>5021</v>
      </c>
      <c r="B179" t="s">
        <v>5021</v>
      </c>
      <c r="C179" t="s">
        <v>5582</v>
      </c>
      <c r="D179" t="s">
        <v>5023</v>
      </c>
      <c r="E179" t="s">
        <v>5583</v>
      </c>
      <c r="F179" t="s">
        <v>5584</v>
      </c>
      <c r="G179">
        <v>0.14000000000000001</v>
      </c>
      <c r="H179">
        <v>0.71</v>
      </c>
      <c r="I179">
        <v>1</v>
      </c>
      <c r="J179">
        <v>0.43</v>
      </c>
      <c r="K179">
        <v>0.28999999999999998</v>
      </c>
      <c r="L179">
        <v>0.14000000000000001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B179">
        <v>0.61</v>
      </c>
    </row>
    <row r="180" spans="1:28" x14ac:dyDescent="0.3">
      <c r="A180" t="s">
        <v>5021</v>
      </c>
      <c r="B180" t="s">
        <v>5021</v>
      </c>
      <c r="C180" t="s">
        <v>5585</v>
      </c>
      <c r="D180" t="s">
        <v>5023</v>
      </c>
      <c r="E180" t="s">
        <v>5586</v>
      </c>
      <c r="F180" t="s">
        <v>5587</v>
      </c>
      <c r="G180">
        <v>0.2</v>
      </c>
      <c r="H180">
        <v>0.7</v>
      </c>
      <c r="I180">
        <v>1</v>
      </c>
      <c r="J180">
        <v>0.7</v>
      </c>
      <c r="K180">
        <v>0.5</v>
      </c>
      <c r="L180">
        <v>0.3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B180">
        <v>0.67</v>
      </c>
    </row>
    <row r="181" spans="1:28" x14ac:dyDescent="0.3">
      <c r="A181" t="s">
        <v>5021</v>
      </c>
      <c r="B181" t="s">
        <v>5021</v>
      </c>
      <c r="C181" t="s">
        <v>5588</v>
      </c>
      <c r="D181" t="s">
        <v>5023</v>
      </c>
      <c r="E181" t="s">
        <v>5589</v>
      </c>
      <c r="F181" t="s">
        <v>5590</v>
      </c>
      <c r="G181">
        <v>0.05</v>
      </c>
      <c r="H181">
        <v>0.43</v>
      </c>
      <c r="I181">
        <v>1</v>
      </c>
      <c r="J181">
        <v>0.62</v>
      </c>
      <c r="K181">
        <v>0.48</v>
      </c>
      <c r="L181">
        <v>0.28999999999999998</v>
      </c>
      <c r="M181">
        <v>0.19</v>
      </c>
      <c r="N181">
        <v>0.1</v>
      </c>
      <c r="O181">
        <v>0.05</v>
      </c>
      <c r="P181">
        <v>0.05</v>
      </c>
      <c r="Q181">
        <v>0</v>
      </c>
      <c r="R181">
        <v>0.05</v>
      </c>
      <c r="S181">
        <v>0</v>
      </c>
      <c r="T181">
        <v>0.05</v>
      </c>
      <c r="U181">
        <v>0.05</v>
      </c>
      <c r="V181">
        <v>0</v>
      </c>
      <c r="W181">
        <v>0.05</v>
      </c>
      <c r="X181">
        <v>0.05</v>
      </c>
      <c r="Y181">
        <v>0.05</v>
      </c>
      <c r="Z181">
        <v>0.1</v>
      </c>
      <c r="AB181">
        <v>0.25</v>
      </c>
    </row>
    <row r="182" spans="1:28" x14ac:dyDescent="0.3">
      <c r="A182" t="s">
        <v>5021</v>
      </c>
      <c r="B182" t="s">
        <v>5021</v>
      </c>
      <c r="C182" t="s">
        <v>5591</v>
      </c>
      <c r="D182" t="s">
        <v>5023</v>
      </c>
      <c r="E182" t="s">
        <v>5592</v>
      </c>
      <c r="F182" t="s">
        <v>5593</v>
      </c>
      <c r="G182">
        <v>0.1</v>
      </c>
      <c r="H182">
        <v>0.45</v>
      </c>
      <c r="I182">
        <v>1</v>
      </c>
      <c r="J182">
        <v>0.6</v>
      </c>
      <c r="K182">
        <v>0.5</v>
      </c>
      <c r="L182">
        <v>0.3</v>
      </c>
      <c r="M182">
        <v>0.2</v>
      </c>
      <c r="N182">
        <v>0.1</v>
      </c>
      <c r="O182">
        <v>0.1</v>
      </c>
      <c r="P182">
        <v>0.1</v>
      </c>
      <c r="Q182">
        <v>0.05</v>
      </c>
      <c r="R182">
        <v>0.05</v>
      </c>
      <c r="S182">
        <v>0.05</v>
      </c>
      <c r="T182">
        <v>0.05</v>
      </c>
      <c r="U182">
        <v>0.05</v>
      </c>
      <c r="V182">
        <v>0.05</v>
      </c>
      <c r="W182">
        <v>0.05</v>
      </c>
      <c r="X182">
        <v>0.05</v>
      </c>
      <c r="Y182">
        <v>0.05</v>
      </c>
      <c r="Z182">
        <v>0.1</v>
      </c>
      <c r="AB182">
        <v>0.23</v>
      </c>
    </row>
    <row r="183" spans="1:28" x14ac:dyDescent="0.3">
      <c r="A183" t="s">
        <v>5021</v>
      </c>
      <c r="B183" t="s">
        <v>5021</v>
      </c>
      <c r="C183" t="s">
        <v>5594</v>
      </c>
      <c r="D183" t="s">
        <v>5023</v>
      </c>
      <c r="E183" t="s">
        <v>5595</v>
      </c>
      <c r="F183" t="s">
        <v>5596</v>
      </c>
      <c r="G183">
        <v>0.17</v>
      </c>
      <c r="H183">
        <v>0.5</v>
      </c>
      <c r="I183">
        <v>1</v>
      </c>
      <c r="J183">
        <v>0.67</v>
      </c>
      <c r="K183">
        <v>0.17</v>
      </c>
      <c r="L183">
        <v>0.08</v>
      </c>
      <c r="M183">
        <v>0</v>
      </c>
      <c r="N183">
        <v>0.17</v>
      </c>
      <c r="O183">
        <v>0.17</v>
      </c>
      <c r="P183">
        <v>0.17</v>
      </c>
      <c r="Q183">
        <v>0.08</v>
      </c>
      <c r="R183">
        <v>0.08</v>
      </c>
      <c r="S183">
        <v>0.08</v>
      </c>
      <c r="T183">
        <v>0.08</v>
      </c>
      <c r="U183">
        <v>0.08</v>
      </c>
      <c r="V183">
        <v>0.08</v>
      </c>
      <c r="W183">
        <v>0</v>
      </c>
      <c r="X183">
        <v>0.08</v>
      </c>
      <c r="Y183">
        <v>0.08</v>
      </c>
      <c r="Z183">
        <v>0.08</v>
      </c>
      <c r="AB183">
        <v>0.56999999999999995</v>
      </c>
    </row>
    <row r="184" spans="1:28" x14ac:dyDescent="0.3">
      <c r="A184" t="s">
        <v>5021</v>
      </c>
      <c r="B184" t="s">
        <v>5021</v>
      </c>
      <c r="C184" t="s">
        <v>5597</v>
      </c>
      <c r="D184" t="s">
        <v>5023</v>
      </c>
      <c r="E184" t="s">
        <v>5598</v>
      </c>
      <c r="F184" t="s">
        <v>5599</v>
      </c>
      <c r="G184">
        <v>7.0000000000000007E-2</v>
      </c>
      <c r="H184">
        <v>0.27</v>
      </c>
      <c r="I184">
        <v>1</v>
      </c>
      <c r="J184">
        <v>0.47</v>
      </c>
      <c r="K184">
        <v>0.4</v>
      </c>
      <c r="L184">
        <v>0.13</v>
      </c>
      <c r="M184">
        <v>0.13</v>
      </c>
      <c r="N184">
        <v>7.0000000000000007E-2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7.0000000000000007E-2</v>
      </c>
      <c r="U184">
        <v>7.0000000000000007E-2</v>
      </c>
      <c r="V184">
        <v>7.0000000000000007E-2</v>
      </c>
      <c r="W184">
        <v>0</v>
      </c>
      <c r="X184">
        <v>7.0000000000000007E-2</v>
      </c>
      <c r="Y184">
        <v>7.0000000000000007E-2</v>
      </c>
      <c r="Z184">
        <v>0.2</v>
      </c>
      <c r="AB184">
        <v>0.54</v>
      </c>
    </row>
    <row r="185" spans="1:28" x14ac:dyDescent="0.3">
      <c r="A185" t="s">
        <v>5021</v>
      </c>
      <c r="B185" t="s">
        <v>5021</v>
      </c>
      <c r="C185" t="s">
        <v>5600</v>
      </c>
      <c r="D185" t="s">
        <v>5601</v>
      </c>
      <c r="E185" t="s">
        <v>5602</v>
      </c>
      <c r="F185" t="s">
        <v>5603</v>
      </c>
      <c r="G185">
        <v>0.09</v>
      </c>
      <c r="H185">
        <v>0.55000000000000004</v>
      </c>
      <c r="I185">
        <v>1</v>
      </c>
      <c r="J185">
        <v>0.45</v>
      </c>
      <c r="K185">
        <v>0.36</v>
      </c>
      <c r="L185">
        <v>0.23</v>
      </c>
      <c r="M185">
        <v>0.14000000000000001</v>
      </c>
      <c r="N185">
        <v>0.05</v>
      </c>
      <c r="O185">
        <v>0.05</v>
      </c>
      <c r="P185">
        <v>0.05</v>
      </c>
      <c r="Q185">
        <v>0.05</v>
      </c>
      <c r="R185">
        <v>0.05</v>
      </c>
      <c r="S185">
        <v>0.05</v>
      </c>
      <c r="T185">
        <v>0</v>
      </c>
      <c r="U185">
        <v>0.05</v>
      </c>
      <c r="V185">
        <v>0</v>
      </c>
      <c r="W185">
        <v>0</v>
      </c>
      <c r="X185">
        <v>0.05</v>
      </c>
      <c r="Y185">
        <v>0.05</v>
      </c>
      <c r="Z185">
        <v>0.09</v>
      </c>
      <c r="AB185">
        <v>0.27</v>
      </c>
    </row>
    <row r="186" spans="1:28" x14ac:dyDescent="0.3">
      <c r="A186" t="s">
        <v>5021</v>
      </c>
      <c r="B186" t="s">
        <v>5021</v>
      </c>
      <c r="C186" t="s">
        <v>5604</v>
      </c>
      <c r="D186" t="s">
        <v>5023</v>
      </c>
      <c r="E186" t="s">
        <v>5605</v>
      </c>
      <c r="F186" t="s">
        <v>5606</v>
      </c>
      <c r="G186">
        <v>0.47</v>
      </c>
      <c r="H186">
        <v>0.87</v>
      </c>
      <c r="I186">
        <v>1</v>
      </c>
      <c r="J186">
        <v>0.73</v>
      </c>
      <c r="K186">
        <v>0.4</v>
      </c>
      <c r="L186">
        <v>0.33</v>
      </c>
      <c r="M186">
        <v>0.13</v>
      </c>
      <c r="N186">
        <v>0.13</v>
      </c>
      <c r="O186">
        <v>7.0000000000000007E-2</v>
      </c>
      <c r="P186">
        <v>0</v>
      </c>
      <c r="Q186">
        <v>7.0000000000000007E-2</v>
      </c>
      <c r="R186">
        <v>0</v>
      </c>
      <c r="S186">
        <v>7.0000000000000007E-2</v>
      </c>
      <c r="T186">
        <v>7.0000000000000007E-2</v>
      </c>
      <c r="U186">
        <v>7.0000000000000007E-2</v>
      </c>
      <c r="V186">
        <v>7.0000000000000007E-2</v>
      </c>
      <c r="W186">
        <v>0</v>
      </c>
      <c r="X186">
        <v>0</v>
      </c>
      <c r="Y186">
        <v>7.0000000000000007E-2</v>
      </c>
      <c r="Z186">
        <v>7.0000000000000007E-2</v>
      </c>
      <c r="AB186">
        <v>0.3</v>
      </c>
    </row>
    <row r="187" spans="1:28" x14ac:dyDescent="0.3">
      <c r="A187" t="s">
        <v>5021</v>
      </c>
      <c r="B187" t="s">
        <v>5021</v>
      </c>
      <c r="C187" t="s">
        <v>5607</v>
      </c>
      <c r="D187" t="s">
        <v>3</v>
      </c>
      <c r="E187" t="s">
        <v>5608</v>
      </c>
      <c r="F187" t="s">
        <v>5609</v>
      </c>
      <c r="G187">
        <v>0.3</v>
      </c>
      <c r="H187">
        <v>0.8</v>
      </c>
      <c r="I187">
        <v>1</v>
      </c>
      <c r="J187">
        <v>0.7</v>
      </c>
      <c r="K187">
        <v>0.5</v>
      </c>
      <c r="L187">
        <v>0.4</v>
      </c>
      <c r="M187">
        <v>0.2</v>
      </c>
      <c r="N187">
        <v>0.2</v>
      </c>
      <c r="O187">
        <v>0.2</v>
      </c>
      <c r="P187">
        <v>0</v>
      </c>
      <c r="Q187">
        <v>0</v>
      </c>
      <c r="R187">
        <v>0.2</v>
      </c>
      <c r="S187">
        <v>0.1</v>
      </c>
      <c r="T187">
        <v>0.1</v>
      </c>
      <c r="U187">
        <v>0.1</v>
      </c>
      <c r="V187">
        <v>0.1</v>
      </c>
      <c r="W187">
        <v>0.4</v>
      </c>
      <c r="X187">
        <v>0.3</v>
      </c>
      <c r="Y187">
        <v>0.1</v>
      </c>
      <c r="Z187">
        <v>0.1</v>
      </c>
      <c r="AB187">
        <v>0.39</v>
      </c>
    </row>
    <row r="188" spans="1:28" x14ac:dyDescent="0.3">
      <c r="A188" t="s">
        <v>5021</v>
      </c>
      <c r="B188" t="s">
        <v>5021</v>
      </c>
      <c r="C188" t="s">
        <v>5610</v>
      </c>
      <c r="D188" t="s">
        <v>5023</v>
      </c>
      <c r="E188" t="s">
        <v>5611</v>
      </c>
      <c r="F188" t="s">
        <v>5612</v>
      </c>
      <c r="G188">
        <v>0.33</v>
      </c>
      <c r="H188">
        <v>0.92</v>
      </c>
      <c r="I188">
        <v>1</v>
      </c>
      <c r="J188">
        <v>0.83</v>
      </c>
      <c r="K188">
        <v>0.5</v>
      </c>
      <c r="L188">
        <v>0.33</v>
      </c>
      <c r="M188">
        <v>0.25</v>
      </c>
      <c r="N188">
        <v>0.17</v>
      </c>
      <c r="O188">
        <v>0.08</v>
      </c>
      <c r="P188">
        <v>0.17</v>
      </c>
      <c r="Q188">
        <v>0.17</v>
      </c>
      <c r="R188">
        <v>0.08</v>
      </c>
      <c r="S188">
        <v>0.17</v>
      </c>
      <c r="T188">
        <v>0.17</v>
      </c>
      <c r="U188">
        <v>0.17</v>
      </c>
      <c r="V188">
        <v>0.17</v>
      </c>
      <c r="W188">
        <v>0.17</v>
      </c>
      <c r="X188">
        <v>0.17</v>
      </c>
      <c r="Y188">
        <v>0.17</v>
      </c>
      <c r="Z188">
        <v>0.17</v>
      </c>
      <c r="AB188">
        <v>0.26</v>
      </c>
    </row>
    <row r="189" spans="1:28" x14ac:dyDescent="0.3">
      <c r="A189" t="s">
        <v>5021</v>
      </c>
      <c r="B189" t="s">
        <v>5021</v>
      </c>
      <c r="C189" t="s">
        <v>5613</v>
      </c>
      <c r="D189" t="s">
        <v>5023</v>
      </c>
      <c r="E189" t="s">
        <v>5614</v>
      </c>
      <c r="F189" t="s">
        <v>5615</v>
      </c>
      <c r="G189">
        <v>0.64</v>
      </c>
      <c r="H189">
        <v>0.73</v>
      </c>
      <c r="I189">
        <v>1</v>
      </c>
      <c r="J189">
        <v>0.64</v>
      </c>
      <c r="K189">
        <v>0.45</v>
      </c>
      <c r="L189">
        <v>0.18</v>
      </c>
      <c r="M189">
        <v>0.09</v>
      </c>
      <c r="N189">
        <v>0</v>
      </c>
      <c r="O189">
        <v>0</v>
      </c>
      <c r="P189">
        <v>0.09</v>
      </c>
      <c r="Q189">
        <v>0.09</v>
      </c>
      <c r="R189">
        <v>0.09</v>
      </c>
      <c r="S189">
        <v>0.09</v>
      </c>
      <c r="T189">
        <v>0.09</v>
      </c>
      <c r="U189">
        <v>0.09</v>
      </c>
      <c r="V189">
        <v>0.09</v>
      </c>
      <c r="W189">
        <v>0.09</v>
      </c>
      <c r="X189">
        <v>0.18</v>
      </c>
      <c r="Y189">
        <v>0.18</v>
      </c>
      <c r="Z189">
        <v>0.27</v>
      </c>
      <c r="AB189">
        <v>0.46</v>
      </c>
    </row>
    <row r="190" spans="1:28" x14ac:dyDescent="0.3">
      <c r="A190" t="s">
        <v>5021</v>
      </c>
      <c r="B190" t="s">
        <v>5021</v>
      </c>
      <c r="C190" t="s">
        <v>5616</v>
      </c>
      <c r="D190" t="s">
        <v>5023</v>
      </c>
      <c r="E190" t="s">
        <v>5617</v>
      </c>
      <c r="F190" t="s">
        <v>5618</v>
      </c>
      <c r="G190">
        <v>0.62</v>
      </c>
      <c r="H190">
        <v>0.77</v>
      </c>
      <c r="I190">
        <v>1</v>
      </c>
      <c r="J190">
        <v>0.46</v>
      </c>
      <c r="K190">
        <v>0.31</v>
      </c>
      <c r="L190">
        <v>0.31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.08</v>
      </c>
      <c r="U190">
        <v>0.08</v>
      </c>
      <c r="V190">
        <v>0.15</v>
      </c>
      <c r="W190">
        <v>0</v>
      </c>
      <c r="X190">
        <v>0.08</v>
      </c>
      <c r="Y190">
        <v>0.08</v>
      </c>
      <c r="Z190">
        <v>0.23</v>
      </c>
      <c r="AB190">
        <v>0.44</v>
      </c>
    </row>
    <row r="191" spans="1:28" x14ac:dyDescent="0.3">
      <c r="A191" t="s">
        <v>5021</v>
      </c>
      <c r="B191" t="s">
        <v>5021</v>
      </c>
      <c r="C191" t="s">
        <v>5619</v>
      </c>
      <c r="D191" t="s">
        <v>5023</v>
      </c>
      <c r="E191" t="s">
        <v>5620</v>
      </c>
      <c r="F191" t="s">
        <v>5621</v>
      </c>
      <c r="G191">
        <v>0.77</v>
      </c>
      <c r="H191">
        <v>0.85</v>
      </c>
      <c r="I191">
        <v>1</v>
      </c>
      <c r="J191">
        <v>0.54</v>
      </c>
      <c r="K191">
        <v>0.54</v>
      </c>
      <c r="L191">
        <v>0.38</v>
      </c>
      <c r="M191">
        <v>0.23</v>
      </c>
      <c r="N191">
        <v>0.08</v>
      </c>
      <c r="O191">
        <v>0.15</v>
      </c>
      <c r="P191">
        <v>0.15</v>
      </c>
      <c r="Q191">
        <v>0.08</v>
      </c>
      <c r="R191">
        <v>0.08</v>
      </c>
      <c r="S191">
        <v>0.08</v>
      </c>
      <c r="T191">
        <v>0.08</v>
      </c>
      <c r="U191">
        <v>0.08</v>
      </c>
      <c r="V191">
        <v>0.08</v>
      </c>
      <c r="W191">
        <v>0.08</v>
      </c>
      <c r="X191">
        <v>0.15</v>
      </c>
      <c r="Y191">
        <v>0.08</v>
      </c>
      <c r="Z191">
        <v>0.15</v>
      </c>
      <c r="AB191">
        <v>0.28000000000000003</v>
      </c>
    </row>
    <row r="192" spans="1:28" x14ac:dyDescent="0.3">
      <c r="A192" t="s">
        <v>5021</v>
      </c>
      <c r="B192" t="s">
        <v>5021</v>
      </c>
      <c r="C192" t="s">
        <v>5622</v>
      </c>
      <c r="D192" t="s">
        <v>5023</v>
      </c>
      <c r="E192" t="s">
        <v>5623</v>
      </c>
      <c r="F192" t="s">
        <v>5624</v>
      </c>
      <c r="G192">
        <v>0</v>
      </c>
      <c r="H192">
        <v>0.33</v>
      </c>
      <c r="I192">
        <v>1</v>
      </c>
      <c r="J192">
        <v>0.83</v>
      </c>
      <c r="K192">
        <v>0.67</v>
      </c>
      <c r="L192">
        <v>0.33</v>
      </c>
      <c r="M192">
        <v>0</v>
      </c>
      <c r="N192">
        <v>0.17</v>
      </c>
      <c r="O192">
        <v>0</v>
      </c>
      <c r="P192">
        <v>0.17</v>
      </c>
      <c r="Q192">
        <v>0.17</v>
      </c>
      <c r="R192">
        <v>0.17</v>
      </c>
      <c r="S192">
        <v>0.17</v>
      </c>
      <c r="T192">
        <v>0.17</v>
      </c>
      <c r="U192">
        <v>0.17</v>
      </c>
      <c r="V192">
        <v>0.17</v>
      </c>
      <c r="W192">
        <v>0.17</v>
      </c>
      <c r="X192">
        <v>0.17</v>
      </c>
      <c r="Y192">
        <v>0.17</v>
      </c>
      <c r="Z192">
        <v>0.17</v>
      </c>
      <c r="AB192">
        <v>0.71</v>
      </c>
    </row>
    <row r="193" spans="1:28" x14ac:dyDescent="0.3">
      <c r="A193" t="s">
        <v>5021</v>
      </c>
      <c r="B193" t="s">
        <v>5021</v>
      </c>
      <c r="C193" t="s">
        <v>5625</v>
      </c>
      <c r="D193" t="s">
        <v>5626</v>
      </c>
      <c r="E193" t="s">
        <v>5627</v>
      </c>
      <c r="F193" t="s">
        <v>5628</v>
      </c>
      <c r="G193">
        <v>0.17</v>
      </c>
      <c r="H193">
        <v>0.5</v>
      </c>
      <c r="I193">
        <v>1</v>
      </c>
      <c r="J193">
        <v>0.67</v>
      </c>
      <c r="K193">
        <v>0.67</v>
      </c>
      <c r="L193">
        <v>0.5</v>
      </c>
      <c r="M193">
        <v>0.33</v>
      </c>
      <c r="N193">
        <v>0.17</v>
      </c>
      <c r="O193">
        <v>0.17</v>
      </c>
      <c r="P193">
        <v>0.17</v>
      </c>
      <c r="Q193">
        <v>0</v>
      </c>
      <c r="R193">
        <v>0.17</v>
      </c>
      <c r="S193">
        <v>0</v>
      </c>
      <c r="T193">
        <v>0.17</v>
      </c>
      <c r="U193">
        <v>0.17</v>
      </c>
      <c r="V193">
        <v>0.17</v>
      </c>
      <c r="W193">
        <v>0.17</v>
      </c>
      <c r="X193">
        <v>0.33</v>
      </c>
      <c r="Y193">
        <v>0.17</v>
      </c>
      <c r="Z193">
        <v>0.17</v>
      </c>
      <c r="AB193">
        <v>0.66</v>
      </c>
    </row>
    <row r="194" spans="1:28" x14ac:dyDescent="0.3">
      <c r="A194" t="s">
        <v>5021</v>
      </c>
      <c r="B194" t="s">
        <v>5021</v>
      </c>
      <c r="C194" t="s">
        <v>5629</v>
      </c>
      <c r="D194" t="s">
        <v>5023</v>
      </c>
      <c r="E194" t="s">
        <v>5630</v>
      </c>
      <c r="F194" t="s">
        <v>5631</v>
      </c>
      <c r="G194">
        <v>0.11</v>
      </c>
      <c r="H194">
        <v>0.33</v>
      </c>
      <c r="I194">
        <v>1</v>
      </c>
      <c r="J194">
        <v>0.67</v>
      </c>
      <c r="K194">
        <v>0.56000000000000005</v>
      </c>
      <c r="L194">
        <v>0.33</v>
      </c>
      <c r="M194">
        <v>0.22</v>
      </c>
      <c r="N194">
        <v>0.11</v>
      </c>
      <c r="O194">
        <v>0</v>
      </c>
      <c r="P194">
        <v>0</v>
      </c>
      <c r="Q194">
        <v>0.11</v>
      </c>
      <c r="R194">
        <v>0.11</v>
      </c>
      <c r="S194">
        <v>0.11</v>
      </c>
      <c r="T194">
        <v>0.11</v>
      </c>
      <c r="U194">
        <v>0.11</v>
      </c>
      <c r="V194">
        <v>0.11</v>
      </c>
      <c r="W194">
        <v>0</v>
      </c>
      <c r="X194">
        <v>0.11</v>
      </c>
      <c r="Y194">
        <v>0.22</v>
      </c>
      <c r="Z194">
        <v>0.11</v>
      </c>
      <c r="AB194">
        <v>0.6</v>
      </c>
    </row>
    <row r="195" spans="1:28" x14ac:dyDescent="0.3">
      <c r="A195" t="s">
        <v>5021</v>
      </c>
      <c r="B195" t="s">
        <v>5021</v>
      </c>
      <c r="C195" t="s">
        <v>5632</v>
      </c>
      <c r="D195" t="s">
        <v>5023</v>
      </c>
      <c r="E195" t="s">
        <v>5633</v>
      </c>
      <c r="F195" t="s">
        <v>5634</v>
      </c>
      <c r="G195">
        <v>0.14000000000000001</v>
      </c>
      <c r="H195">
        <v>0.71</v>
      </c>
      <c r="I195">
        <v>1</v>
      </c>
      <c r="J195">
        <v>0.71</v>
      </c>
      <c r="K195">
        <v>0.56999999999999995</v>
      </c>
      <c r="L195">
        <v>0.43</v>
      </c>
      <c r="M195">
        <v>0.14000000000000001</v>
      </c>
      <c r="N195">
        <v>0</v>
      </c>
      <c r="O195">
        <v>0</v>
      </c>
      <c r="P195">
        <v>0.14000000000000001</v>
      </c>
      <c r="Q195">
        <v>0.14000000000000001</v>
      </c>
      <c r="R195">
        <v>0.14000000000000001</v>
      </c>
      <c r="S195">
        <v>0.14000000000000001</v>
      </c>
      <c r="T195">
        <v>0.14000000000000001</v>
      </c>
      <c r="U195">
        <v>0.14000000000000001</v>
      </c>
      <c r="V195">
        <v>0</v>
      </c>
      <c r="W195">
        <v>0.14000000000000001</v>
      </c>
      <c r="X195">
        <v>0.14000000000000001</v>
      </c>
      <c r="Y195">
        <v>0.28999999999999998</v>
      </c>
      <c r="Z195">
        <v>0.28999999999999998</v>
      </c>
      <c r="AB195">
        <v>0.64</v>
      </c>
    </row>
    <row r="196" spans="1:28" x14ac:dyDescent="0.3">
      <c r="A196" t="s">
        <v>5021</v>
      </c>
      <c r="B196" t="s">
        <v>5021</v>
      </c>
      <c r="C196" t="s">
        <v>5635</v>
      </c>
      <c r="D196" t="s">
        <v>5023</v>
      </c>
      <c r="E196" t="s">
        <v>5636</v>
      </c>
      <c r="F196" t="s">
        <v>5637</v>
      </c>
      <c r="G196">
        <v>0.33</v>
      </c>
      <c r="H196">
        <v>0.83</v>
      </c>
      <c r="I196">
        <v>1</v>
      </c>
      <c r="J196">
        <v>0.67</v>
      </c>
      <c r="K196">
        <v>0.5</v>
      </c>
      <c r="L196">
        <v>0.5</v>
      </c>
      <c r="M196">
        <v>0.17</v>
      </c>
      <c r="N196">
        <v>0</v>
      </c>
      <c r="O196">
        <v>0.17</v>
      </c>
      <c r="P196">
        <v>0.17</v>
      </c>
      <c r="Q196">
        <v>0.17</v>
      </c>
      <c r="R196">
        <v>0.17</v>
      </c>
      <c r="S196">
        <v>0.17</v>
      </c>
      <c r="T196">
        <v>0.17</v>
      </c>
      <c r="U196">
        <v>0.17</v>
      </c>
      <c r="V196">
        <v>0.17</v>
      </c>
      <c r="W196">
        <v>0.17</v>
      </c>
      <c r="X196">
        <v>0.33</v>
      </c>
      <c r="Y196">
        <v>0.17</v>
      </c>
      <c r="Z196">
        <v>0.33</v>
      </c>
      <c r="AB196">
        <v>0.64</v>
      </c>
    </row>
    <row r="197" spans="1:28" x14ac:dyDescent="0.3">
      <c r="A197" t="s">
        <v>5021</v>
      </c>
      <c r="B197" t="s">
        <v>5040</v>
      </c>
      <c r="C197" t="s">
        <v>5638</v>
      </c>
      <c r="D197" t="s">
        <v>5023</v>
      </c>
      <c r="E197" t="s">
        <v>5639</v>
      </c>
      <c r="F197" t="s">
        <v>5640</v>
      </c>
      <c r="G197">
        <v>0.38</v>
      </c>
      <c r="H197">
        <v>0.75</v>
      </c>
      <c r="I197">
        <v>1</v>
      </c>
      <c r="J197">
        <v>0.63</v>
      </c>
      <c r="K197">
        <v>0.5</v>
      </c>
      <c r="L197">
        <v>0.38</v>
      </c>
      <c r="M197">
        <v>0.25</v>
      </c>
      <c r="N197">
        <v>0.13</v>
      </c>
      <c r="O197">
        <v>0.13</v>
      </c>
      <c r="P197">
        <v>0.13</v>
      </c>
      <c r="Q197">
        <v>0.13</v>
      </c>
      <c r="R197">
        <v>0.13</v>
      </c>
      <c r="S197">
        <v>0.13</v>
      </c>
      <c r="T197">
        <v>0.13</v>
      </c>
      <c r="U197">
        <v>0.13</v>
      </c>
      <c r="V197">
        <v>0.13</v>
      </c>
      <c r="W197">
        <v>0.13</v>
      </c>
      <c r="X197">
        <v>0.25</v>
      </c>
      <c r="Y197">
        <v>0.38</v>
      </c>
      <c r="Z197">
        <v>0.38</v>
      </c>
      <c r="AB197">
        <v>0.52</v>
      </c>
    </row>
    <row r="198" spans="1:28" x14ac:dyDescent="0.3">
      <c r="A198" t="s">
        <v>5021</v>
      </c>
      <c r="B198" t="s">
        <v>5021</v>
      </c>
      <c r="C198" t="s">
        <v>5641</v>
      </c>
      <c r="D198" t="s">
        <v>5642</v>
      </c>
      <c r="E198" t="s">
        <v>5643</v>
      </c>
      <c r="F198" t="s">
        <v>5644</v>
      </c>
      <c r="G198">
        <v>0.13</v>
      </c>
      <c r="H198">
        <v>0.63</v>
      </c>
      <c r="I198">
        <v>1</v>
      </c>
      <c r="J198">
        <v>0.5</v>
      </c>
      <c r="K198">
        <v>0.5</v>
      </c>
      <c r="L198">
        <v>0.25</v>
      </c>
      <c r="M198">
        <v>0.13</v>
      </c>
      <c r="N198">
        <v>0.13</v>
      </c>
      <c r="O198">
        <v>0.13</v>
      </c>
      <c r="P198">
        <v>0.13</v>
      </c>
      <c r="Q198">
        <v>0.13</v>
      </c>
      <c r="R198">
        <v>0.13</v>
      </c>
      <c r="S198">
        <v>0.13</v>
      </c>
      <c r="T198">
        <v>0.13</v>
      </c>
      <c r="U198">
        <v>0.25</v>
      </c>
      <c r="V198">
        <v>0.25</v>
      </c>
      <c r="W198">
        <v>0.25</v>
      </c>
      <c r="X198">
        <v>0.25</v>
      </c>
      <c r="Y198">
        <v>0.38</v>
      </c>
      <c r="Z198">
        <v>0.25</v>
      </c>
      <c r="AB198">
        <v>0.56000000000000005</v>
      </c>
    </row>
    <row r="199" spans="1:28" x14ac:dyDescent="0.3">
      <c r="A199" t="s">
        <v>5021</v>
      </c>
      <c r="B199" t="s">
        <v>5021</v>
      </c>
      <c r="C199" t="s">
        <v>5645</v>
      </c>
      <c r="D199" t="s">
        <v>5023</v>
      </c>
      <c r="E199" t="s">
        <v>5646</v>
      </c>
      <c r="F199" t="s">
        <v>5647</v>
      </c>
      <c r="G199">
        <v>0.14000000000000001</v>
      </c>
      <c r="H199">
        <v>0.56999999999999995</v>
      </c>
      <c r="I199">
        <v>1</v>
      </c>
      <c r="J199">
        <v>0.56999999999999995</v>
      </c>
      <c r="K199">
        <v>0.43</v>
      </c>
      <c r="L199">
        <v>0.28999999999999998</v>
      </c>
      <c r="M199">
        <v>0.28999999999999998</v>
      </c>
      <c r="N199">
        <v>0.14000000000000001</v>
      </c>
      <c r="O199">
        <v>0</v>
      </c>
      <c r="P199">
        <v>0.14000000000000001</v>
      </c>
      <c r="Q199">
        <v>0.14000000000000001</v>
      </c>
      <c r="R199">
        <v>0.14000000000000001</v>
      </c>
      <c r="S199">
        <v>0.14000000000000001</v>
      </c>
      <c r="T199">
        <v>0.28999999999999998</v>
      </c>
      <c r="U199">
        <v>0.28999999999999998</v>
      </c>
      <c r="V199">
        <v>0.14000000000000001</v>
      </c>
      <c r="W199">
        <v>0.14000000000000001</v>
      </c>
      <c r="X199">
        <v>0.14000000000000001</v>
      </c>
      <c r="Y199">
        <v>0.14000000000000001</v>
      </c>
      <c r="Z199">
        <v>0.14000000000000001</v>
      </c>
      <c r="AB199">
        <v>0.63</v>
      </c>
    </row>
    <row r="200" spans="1:28" x14ac:dyDescent="0.3">
      <c r="A200" t="s">
        <v>5021</v>
      </c>
      <c r="B200" t="s">
        <v>5021</v>
      </c>
      <c r="C200" t="s">
        <v>5648</v>
      </c>
      <c r="D200" t="s">
        <v>5649</v>
      </c>
      <c r="E200" t="s">
        <v>5650</v>
      </c>
      <c r="F200" t="s">
        <v>5651</v>
      </c>
      <c r="G200">
        <v>0.25</v>
      </c>
      <c r="H200">
        <v>0.57999999999999996</v>
      </c>
      <c r="I200">
        <v>1</v>
      </c>
      <c r="J200">
        <v>0.67</v>
      </c>
      <c r="K200">
        <v>0.57999999999999996</v>
      </c>
      <c r="L200">
        <v>0.42</v>
      </c>
      <c r="M200">
        <v>0.25</v>
      </c>
      <c r="N200">
        <v>0.17</v>
      </c>
      <c r="O200">
        <v>0.17</v>
      </c>
      <c r="P200">
        <v>0.17</v>
      </c>
      <c r="Q200">
        <v>0.08</v>
      </c>
      <c r="R200">
        <v>0.08</v>
      </c>
      <c r="S200">
        <v>0.08</v>
      </c>
      <c r="T200">
        <v>0.08</v>
      </c>
      <c r="U200">
        <v>0.08</v>
      </c>
      <c r="V200">
        <v>0.08</v>
      </c>
      <c r="W200">
        <v>0.08</v>
      </c>
      <c r="X200">
        <v>0.17</v>
      </c>
      <c r="Y200">
        <v>0.25</v>
      </c>
      <c r="Z200">
        <v>0.33</v>
      </c>
      <c r="AB200">
        <v>0.34</v>
      </c>
    </row>
    <row r="201" spans="1:28" x14ac:dyDescent="0.3">
      <c r="A201" t="s">
        <v>5021</v>
      </c>
      <c r="B201" t="s">
        <v>5021</v>
      </c>
      <c r="C201" t="s">
        <v>5652</v>
      </c>
      <c r="D201" t="s">
        <v>5023</v>
      </c>
      <c r="E201" t="s">
        <v>5653</v>
      </c>
      <c r="F201" t="s">
        <v>5654</v>
      </c>
      <c r="G201">
        <v>0.08</v>
      </c>
      <c r="H201">
        <v>0.5</v>
      </c>
      <c r="I201">
        <v>1</v>
      </c>
      <c r="J201">
        <v>0.5</v>
      </c>
      <c r="K201">
        <v>0.42</v>
      </c>
      <c r="L201">
        <v>0.5</v>
      </c>
      <c r="M201">
        <v>0.25</v>
      </c>
      <c r="N201">
        <v>0.25</v>
      </c>
      <c r="O201">
        <v>0.08</v>
      </c>
      <c r="P201">
        <v>0.33</v>
      </c>
      <c r="Q201">
        <v>0.17</v>
      </c>
      <c r="R201">
        <v>0.17</v>
      </c>
      <c r="S201">
        <v>0.08</v>
      </c>
      <c r="T201">
        <v>0.17</v>
      </c>
      <c r="U201">
        <v>0.25</v>
      </c>
      <c r="V201">
        <v>0.17</v>
      </c>
      <c r="W201">
        <v>0.08</v>
      </c>
      <c r="X201">
        <v>0.17</v>
      </c>
      <c r="Y201">
        <v>0.17</v>
      </c>
      <c r="Z201">
        <v>0.25</v>
      </c>
      <c r="AB201">
        <v>0.35</v>
      </c>
    </row>
    <row r="202" spans="1:28" x14ac:dyDescent="0.3">
      <c r="A202" t="s">
        <v>5021</v>
      </c>
      <c r="B202" t="s">
        <v>5021</v>
      </c>
      <c r="C202" t="s">
        <v>5655</v>
      </c>
      <c r="D202" t="s">
        <v>5023</v>
      </c>
      <c r="E202" t="s">
        <v>5656</v>
      </c>
      <c r="F202" t="s">
        <v>5657</v>
      </c>
      <c r="G202">
        <v>0.36</v>
      </c>
      <c r="H202">
        <v>0.55000000000000004</v>
      </c>
      <c r="I202">
        <v>1</v>
      </c>
      <c r="J202">
        <v>0.45</v>
      </c>
      <c r="K202">
        <v>0.55000000000000004</v>
      </c>
      <c r="L202">
        <v>0.18</v>
      </c>
      <c r="M202">
        <v>0</v>
      </c>
      <c r="N202">
        <v>0.09</v>
      </c>
      <c r="O202">
        <v>0</v>
      </c>
      <c r="P202">
        <v>0</v>
      </c>
      <c r="Q202">
        <v>0</v>
      </c>
      <c r="R202">
        <v>0.09</v>
      </c>
      <c r="S202">
        <v>0</v>
      </c>
      <c r="T202">
        <v>0</v>
      </c>
      <c r="U202">
        <v>0.09</v>
      </c>
      <c r="V202">
        <v>0</v>
      </c>
      <c r="W202">
        <v>0.09</v>
      </c>
      <c r="X202">
        <v>0.18</v>
      </c>
      <c r="Y202">
        <v>0.18</v>
      </c>
      <c r="Z202">
        <v>0.18</v>
      </c>
      <c r="AB202">
        <v>0.56999999999999995</v>
      </c>
    </row>
    <row r="203" spans="1:28" x14ac:dyDescent="0.3">
      <c r="A203" t="s">
        <v>5021</v>
      </c>
      <c r="B203" t="s">
        <v>5021</v>
      </c>
      <c r="C203" t="s">
        <v>5658</v>
      </c>
      <c r="D203" t="s">
        <v>5023</v>
      </c>
      <c r="E203" t="s">
        <v>5659</v>
      </c>
      <c r="F203" t="s">
        <v>5660</v>
      </c>
      <c r="G203">
        <v>0.25</v>
      </c>
      <c r="H203">
        <v>0.57999999999999996</v>
      </c>
      <c r="I203">
        <v>1</v>
      </c>
      <c r="J203">
        <v>0.57999999999999996</v>
      </c>
      <c r="K203">
        <v>0.42</v>
      </c>
      <c r="L203">
        <v>0.33</v>
      </c>
      <c r="M203">
        <v>0.25</v>
      </c>
      <c r="N203">
        <v>0.08</v>
      </c>
      <c r="O203">
        <v>0.17</v>
      </c>
      <c r="P203">
        <v>0.08</v>
      </c>
      <c r="Q203">
        <v>0.08</v>
      </c>
      <c r="R203">
        <v>0.08</v>
      </c>
      <c r="S203">
        <v>0.08</v>
      </c>
      <c r="T203">
        <v>0.08</v>
      </c>
      <c r="U203">
        <v>0.08</v>
      </c>
      <c r="V203">
        <v>0.08</v>
      </c>
      <c r="W203">
        <v>0.17</v>
      </c>
      <c r="X203">
        <v>0.17</v>
      </c>
      <c r="Y203">
        <v>0.25</v>
      </c>
      <c r="Z203">
        <v>0.25</v>
      </c>
      <c r="AB203">
        <v>0.39</v>
      </c>
    </row>
    <row r="204" spans="1:28" x14ac:dyDescent="0.3">
      <c r="A204" t="s">
        <v>5021</v>
      </c>
      <c r="B204" t="s">
        <v>5021</v>
      </c>
      <c r="C204" t="s">
        <v>5661</v>
      </c>
      <c r="D204" t="s">
        <v>5662</v>
      </c>
      <c r="E204" t="s">
        <v>5663</v>
      </c>
      <c r="F204" t="s">
        <v>5664</v>
      </c>
      <c r="G204">
        <v>0.31</v>
      </c>
      <c r="H204">
        <v>0.62</v>
      </c>
      <c r="I204">
        <v>1</v>
      </c>
      <c r="J204">
        <v>0.54</v>
      </c>
      <c r="K204">
        <v>0.38</v>
      </c>
      <c r="L204">
        <v>0.23</v>
      </c>
      <c r="M204">
        <v>0.15</v>
      </c>
      <c r="N204">
        <v>0.15</v>
      </c>
      <c r="O204">
        <v>0.08</v>
      </c>
      <c r="P204">
        <v>0.08</v>
      </c>
      <c r="Q204">
        <v>0.08</v>
      </c>
      <c r="R204">
        <v>0.15</v>
      </c>
      <c r="S204">
        <v>0.08</v>
      </c>
      <c r="T204">
        <v>0.08</v>
      </c>
      <c r="U204">
        <v>0.15</v>
      </c>
      <c r="V204">
        <v>0.08</v>
      </c>
      <c r="W204">
        <v>0.08</v>
      </c>
      <c r="X204">
        <v>0.15</v>
      </c>
      <c r="Y204">
        <v>0.23</v>
      </c>
      <c r="Z204">
        <v>0.23</v>
      </c>
      <c r="AB204">
        <v>0.39</v>
      </c>
    </row>
    <row r="205" spans="1:28" x14ac:dyDescent="0.3">
      <c r="A205" t="s">
        <v>5021</v>
      </c>
      <c r="B205" t="s">
        <v>5021</v>
      </c>
      <c r="C205" t="s">
        <v>5665</v>
      </c>
      <c r="D205" t="s">
        <v>5023</v>
      </c>
      <c r="E205" t="s">
        <v>5666</v>
      </c>
      <c r="F205" t="s">
        <v>5667</v>
      </c>
      <c r="G205">
        <v>0.11</v>
      </c>
      <c r="H205">
        <v>0.89</v>
      </c>
      <c r="I205">
        <v>1</v>
      </c>
      <c r="J205">
        <v>0.78</v>
      </c>
      <c r="K205">
        <v>0.67</v>
      </c>
      <c r="L205">
        <v>0.67</v>
      </c>
      <c r="M205">
        <v>0.11</v>
      </c>
      <c r="N205">
        <v>0.11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.22</v>
      </c>
      <c r="U205">
        <v>0.33</v>
      </c>
      <c r="V205">
        <v>0.22</v>
      </c>
      <c r="W205">
        <v>0</v>
      </c>
      <c r="X205">
        <v>0</v>
      </c>
      <c r="Y205">
        <v>0</v>
      </c>
      <c r="Z205">
        <v>0</v>
      </c>
      <c r="AB205">
        <v>0.55000000000000004</v>
      </c>
    </row>
    <row r="206" spans="1:28" x14ac:dyDescent="0.3">
      <c r="A206" t="s">
        <v>5021</v>
      </c>
      <c r="B206" t="s">
        <v>5040</v>
      </c>
      <c r="C206" t="s">
        <v>5668</v>
      </c>
      <c r="D206" t="s">
        <v>5312</v>
      </c>
      <c r="E206" t="s">
        <v>5669</v>
      </c>
      <c r="F206" t="s">
        <v>5670</v>
      </c>
      <c r="G206">
        <v>0.22</v>
      </c>
      <c r="H206">
        <v>0.56000000000000005</v>
      </c>
      <c r="I206">
        <v>1</v>
      </c>
      <c r="J206">
        <v>0.56000000000000005</v>
      </c>
      <c r="K206">
        <v>0.44</v>
      </c>
      <c r="L206">
        <v>0.44</v>
      </c>
      <c r="M206">
        <v>0.22</v>
      </c>
      <c r="N206">
        <v>0.22</v>
      </c>
      <c r="O206">
        <v>0.11</v>
      </c>
      <c r="P206">
        <v>0.11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.11</v>
      </c>
      <c r="X206">
        <v>0.11</v>
      </c>
      <c r="Y206">
        <v>0.11</v>
      </c>
      <c r="Z206">
        <v>0.22</v>
      </c>
      <c r="AB206">
        <v>0.57999999999999996</v>
      </c>
    </row>
    <row r="207" spans="1:28" x14ac:dyDescent="0.3">
      <c r="A207" t="s">
        <v>5021</v>
      </c>
      <c r="B207" t="s">
        <v>5040</v>
      </c>
      <c r="C207" t="s">
        <v>5671</v>
      </c>
      <c r="D207" t="s">
        <v>5327</v>
      </c>
      <c r="E207" t="s">
        <v>5672</v>
      </c>
      <c r="F207" t="s">
        <v>5673</v>
      </c>
      <c r="G207">
        <v>0.17</v>
      </c>
      <c r="H207">
        <v>0.57999999999999996</v>
      </c>
      <c r="I207">
        <v>1</v>
      </c>
      <c r="J207">
        <v>0.5</v>
      </c>
      <c r="K207">
        <v>0.5</v>
      </c>
      <c r="L207">
        <v>0.33</v>
      </c>
      <c r="M207">
        <v>0.17</v>
      </c>
      <c r="N207">
        <v>0.17</v>
      </c>
      <c r="O207">
        <v>0.08</v>
      </c>
      <c r="P207">
        <v>0.08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.08</v>
      </c>
      <c r="Y207">
        <v>0.08</v>
      </c>
      <c r="Z207">
        <v>0.08</v>
      </c>
      <c r="AB207">
        <v>0.53</v>
      </c>
    </row>
    <row r="208" spans="1:28" x14ac:dyDescent="0.3">
      <c r="A208" t="s">
        <v>5021</v>
      </c>
      <c r="B208" t="s">
        <v>5021</v>
      </c>
      <c r="C208" t="s">
        <v>5674</v>
      </c>
      <c r="D208" t="s">
        <v>5023</v>
      </c>
      <c r="E208" t="s">
        <v>5675</v>
      </c>
      <c r="F208" t="s">
        <v>5676</v>
      </c>
      <c r="G208">
        <v>0.22</v>
      </c>
      <c r="H208">
        <v>0.67</v>
      </c>
      <c r="I208">
        <v>1</v>
      </c>
      <c r="J208">
        <v>0.67</v>
      </c>
      <c r="K208">
        <v>0.44</v>
      </c>
      <c r="L208">
        <v>0.33</v>
      </c>
      <c r="M208">
        <v>0.22</v>
      </c>
      <c r="N208">
        <v>0.11</v>
      </c>
      <c r="O208">
        <v>0</v>
      </c>
      <c r="P208">
        <v>0</v>
      </c>
      <c r="Q208">
        <v>0.11</v>
      </c>
      <c r="R208">
        <v>0</v>
      </c>
      <c r="S208">
        <v>0</v>
      </c>
      <c r="T208">
        <v>0</v>
      </c>
      <c r="U208">
        <v>0.11</v>
      </c>
      <c r="V208">
        <v>0.11</v>
      </c>
      <c r="W208">
        <v>0</v>
      </c>
      <c r="X208">
        <v>0</v>
      </c>
      <c r="Y208">
        <v>0.22</v>
      </c>
      <c r="Z208">
        <v>0</v>
      </c>
      <c r="AB208">
        <v>0.62</v>
      </c>
    </row>
    <row r="209" spans="1:28" x14ac:dyDescent="0.3">
      <c r="A209" t="s">
        <v>5021</v>
      </c>
      <c r="B209" t="s">
        <v>5021</v>
      </c>
      <c r="C209" t="s">
        <v>5677</v>
      </c>
      <c r="D209" t="s">
        <v>3</v>
      </c>
      <c r="E209" t="s">
        <v>5678</v>
      </c>
      <c r="F209" t="s">
        <v>5679</v>
      </c>
      <c r="G209">
        <v>0.54</v>
      </c>
      <c r="H209">
        <v>0.62</v>
      </c>
      <c r="I209">
        <v>1</v>
      </c>
      <c r="J209">
        <v>0.46</v>
      </c>
      <c r="K209">
        <v>0.46</v>
      </c>
      <c r="L209">
        <v>0.23</v>
      </c>
      <c r="M209">
        <v>0.08</v>
      </c>
      <c r="N209">
        <v>0.08</v>
      </c>
      <c r="O209">
        <v>0.08</v>
      </c>
      <c r="P209">
        <v>0.08</v>
      </c>
      <c r="Q209">
        <v>0</v>
      </c>
      <c r="R209">
        <v>0.08</v>
      </c>
      <c r="S209">
        <v>0.08</v>
      </c>
      <c r="T209">
        <v>0.08</v>
      </c>
      <c r="U209">
        <v>0.08</v>
      </c>
      <c r="V209">
        <v>0.08</v>
      </c>
      <c r="W209">
        <v>0</v>
      </c>
      <c r="X209">
        <v>0.08</v>
      </c>
      <c r="Y209">
        <v>0.08</v>
      </c>
      <c r="Z209">
        <v>0.15</v>
      </c>
      <c r="AB209">
        <v>0.44</v>
      </c>
    </row>
    <row r="210" spans="1:28" x14ac:dyDescent="0.3">
      <c r="A210" t="s">
        <v>5021</v>
      </c>
      <c r="B210" t="s">
        <v>5021</v>
      </c>
      <c r="C210" t="s">
        <v>5680</v>
      </c>
      <c r="D210" t="s">
        <v>5023</v>
      </c>
      <c r="E210" t="s">
        <v>5681</v>
      </c>
      <c r="F210" t="s">
        <v>5682</v>
      </c>
      <c r="G210">
        <v>0.25</v>
      </c>
      <c r="H210">
        <v>0.56000000000000005</v>
      </c>
      <c r="I210">
        <v>1</v>
      </c>
      <c r="J210">
        <v>0.5</v>
      </c>
      <c r="K210">
        <v>0.38</v>
      </c>
      <c r="L210">
        <v>0.25</v>
      </c>
      <c r="M210">
        <v>0.19</v>
      </c>
      <c r="N210">
        <v>0.06</v>
      </c>
      <c r="O210">
        <v>0.06</v>
      </c>
      <c r="P210">
        <v>0</v>
      </c>
      <c r="Q210">
        <v>0.06</v>
      </c>
      <c r="R210">
        <v>0.06</v>
      </c>
      <c r="S210">
        <v>0.06</v>
      </c>
      <c r="T210">
        <v>0.06</v>
      </c>
      <c r="U210">
        <v>0.06</v>
      </c>
      <c r="V210">
        <v>0.06</v>
      </c>
      <c r="W210">
        <v>0</v>
      </c>
      <c r="X210">
        <v>0.06</v>
      </c>
      <c r="Y210">
        <v>0.13</v>
      </c>
      <c r="Z210">
        <v>0.06</v>
      </c>
      <c r="AB210">
        <v>0.38</v>
      </c>
    </row>
    <row r="211" spans="1:28" x14ac:dyDescent="0.3">
      <c r="A211" t="s">
        <v>5021</v>
      </c>
      <c r="B211" t="s">
        <v>5040</v>
      </c>
      <c r="C211" t="s">
        <v>5683</v>
      </c>
      <c r="D211" t="s">
        <v>5042</v>
      </c>
      <c r="E211" t="s">
        <v>5684</v>
      </c>
      <c r="F211" t="s">
        <v>5685</v>
      </c>
      <c r="G211">
        <v>0.21</v>
      </c>
      <c r="H211">
        <v>0.79</v>
      </c>
      <c r="I211">
        <v>1</v>
      </c>
      <c r="J211">
        <v>0.5</v>
      </c>
      <c r="K211">
        <v>0.43</v>
      </c>
      <c r="L211">
        <v>0.28999999999999998</v>
      </c>
      <c r="M211">
        <v>0.14000000000000001</v>
      </c>
      <c r="N211">
        <v>7.0000000000000007E-2</v>
      </c>
      <c r="O211">
        <v>0</v>
      </c>
      <c r="P211">
        <v>7.0000000000000007E-2</v>
      </c>
      <c r="Q211">
        <v>7.0000000000000007E-2</v>
      </c>
      <c r="R211">
        <v>7.0000000000000007E-2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7.0000000000000007E-2</v>
      </c>
      <c r="Y211">
        <v>7.0000000000000007E-2</v>
      </c>
      <c r="Z211">
        <v>7.0000000000000007E-2</v>
      </c>
      <c r="AB211">
        <v>0.44</v>
      </c>
    </row>
    <row r="212" spans="1:28" x14ac:dyDescent="0.3">
      <c r="A212" t="s">
        <v>5021</v>
      </c>
      <c r="B212" t="s">
        <v>5021</v>
      </c>
      <c r="C212" t="s">
        <v>5686</v>
      </c>
      <c r="D212" t="s">
        <v>5687</v>
      </c>
      <c r="E212" t="s">
        <v>5688</v>
      </c>
      <c r="F212" t="s">
        <v>5689</v>
      </c>
      <c r="G212">
        <v>0.33</v>
      </c>
      <c r="H212">
        <v>0.67</v>
      </c>
      <c r="I212">
        <v>1</v>
      </c>
      <c r="J212">
        <v>0.47</v>
      </c>
      <c r="K212">
        <v>0.4</v>
      </c>
      <c r="L212">
        <v>0.27</v>
      </c>
      <c r="M212">
        <v>0.2</v>
      </c>
      <c r="N212">
        <v>0.13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7.0000000000000007E-2</v>
      </c>
      <c r="V212">
        <v>0</v>
      </c>
      <c r="W212">
        <v>0</v>
      </c>
      <c r="X212">
        <v>7.0000000000000007E-2</v>
      </c>
      <c r="Y212">
        <v>7.0000000000000007E-2</v>
      </c>
      <c r="Z212">
        <v>0.13</v>
      </c>
      <c r="AB212">
        <v>0.41</v>
      </c>
    </row>
    <row r="213" spans="1:28" x14ac:dyDescent="0.3">
      <c r="A213" t="s">
        <v>5021</v>
      </c>
      <c r="B213" t="s">
        <v>5021</v>
      </c>
      <c r="C213" t="s">
        <v>5690</v>
      </c>
      <c r="D213" t="s">
        <v>5023</v>
      </c>
      <c r="E213" t="s">
        <v>5691</v>
      </c>
      <c r="F213" t="s">
        <v>5692</v>
      </c>
      <c r="G213">
        <v>0.6</v>
      </c>
      <c r="H213">
        <v>0.72</v>
      </c>
      <c r="I213">
        <v>1</v>
      </c>
      <c r="J213">
        <v>0.32</v>
      </c>
      <c r="K213">
        <v>0.24</v>
      </c>
      <c r="L213">
        <v>0.2</v>
      </c>
      <c r="M213">
        <v>0.12</v>
      </c>
      <c r="N213">
        <v>0.04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B213">
        <v>0.18</v>
      </c>
    </row>
    <row r="214" spans="1:28" x14ac:dyDescent="0.3">
      <c r="A214" t="s">
        <v>5021</v>
      </c>
      <c r="B214" t="s">
        <v>5021</v>
      </c>
      <c r="C214" t="s">
        <v>5693</v>
      </c>
      <c r="D214" t="s">
        <v>5023</v>
      </c>
      <c r="E214" t="s">
        <v>5694</v>
      </c>
      <c r="F214" t="s">
        <v>5695</v>
      </c>
      <c r="G214">
        <v>0.41</v>
      </c>
      <c r="H214">
        <v>0.78</v>
      </c>
      <c r="I214">
        <v>1</v>
      </c>
      <c r="J214">
        <v>0.41</v>
      </c>
      <c r="K214">
        <v>0.22</v>
      </c>
      <c r="L214">
        <v>7.0000000000000007E-2</v>
      </c>
      <c r="M214">
        <v>7.0000000000000007E-2</v>
      </c>
      <c r="N214">
        <v>0.04</v>
      </c>
      <c r="O214">
        <v>0.04</v>
      </c>
      <c r="P214">
        <v>0.04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B214">
        <v>0.16</v>
      </c>
    </row>
    <row r="215" spans="1:28" x14ac:dyDescent="0.3">
      <c r="A215" t="s">
        <v>5021</v>
      </c>
      <c r="B215" t="s">
        <v>5021</v>
      </c>
      <c r="C215" t="s">
        <v>5696</v>
      </c>
      <c r="D215" t="s">
        <v>5023</v>
      </c>
      <c r="E215" t="s">
        <v>5697</v>
      </c>
      <c r="F215" t="s">
        <v>5698</v>
      </c>
      <c r="G215">
        <v>0.32</v>
      </c>
      <c r="H215">
        <v>0.82</v>
      </c>
      <c r="I215">
        <v>1</v>
      </c>
      <c r="J215">
        <v>0.43</v>
      </c>
      <c r="K215">
        <v>0.21</v>
      </c>
      <c r="L215">
        <v>7.0000000000000007E-2</v>
      </c>
      <c r="M215">
        <v>7.0000000000000007E-2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.04</v>
      </c>
      <c r="AB215">
        <v>0.18</v>
      </c>
    </row>
    <row r="216" spans="1:28" x14ac:dyDescent="0.3">
      <c r="A216" t="s">
        <v>5021</v>
      </c>
      <c r="B216" t="s">
        <v>5021</v>
      </c>
      <c r="C216" t="s">
        <v>5699</v>
      </c>
      <c r="D216" t="s">
        <v>5700</v>
      </c>
      <c r="E216" t="s">
        <v>5701</v>
      </c>
      <c r="F216" t="s">
        <v>5702</v>
      </c>
      <c r="G216">
        <v>0.28999999999999998</v>
      </c>
      <c r="H216">
        <v>0.75</v>
      </c>
      <c r="I216">
        <v>1</v>
      </c>
      <c r="J216">
        <v>0.38</v>
      </c>
      <c r="K216">
        <v>0.25</v>
      </c>
      <c r="L216">
        <v>0.17</v>
      </c>
      <c r="M216">
        <v>0.08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B216">
        <v>0.28999999999999998</v>
      </c>
    </row>
    <row r="217" spans="1:28" x14ac:dyDescent="0.3">
      <c r="A217" t="s">
        <v>5021</v>
      </c>
      <c r="B217" t="s">
        <v>5021</v>
      </c>
      <c r="C217" t="s">
        <v>5703</v>
      </c>
      <c r="D217" t="s">
        <v>5023</v>
      </c>
      <c r="E217" t="s">
        <v>5704</v>
      </c>
      <c r="F217" t="s">
        <v>5705</v>
      </c>
      <c r="G217">
        <v>0.38</v>
      </c>
      <c r="H217">
        <v>0.77</v>
      </c>
      <c r="I217">
        <v>1</v>
      </c>
      <c r="J217">
        <v>0.38</v>
      </c>
      <c r="K217">
        <v>0.15</v>
      </c>
      <c r="L217">
        <v>0.08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.08</v>
      </c>
      <c r="Z217">
        <v>0.08</v>
      </c>
      <c r="AB217">
        <v>0.61</v>
      </c>
    </row>
    <row r="218" spans="1:28" x14ac:dyDescent="0.3">
      <c r="A218" t="s">
        <v>5021</v>
      </c>
      <c r="B218" t="s">
        <v>5021</v>
      </c>
      <c r="C218" t="s">
        <v>5706</v>
      </c>
      <c r="D218" t="s">
        <v>5023</v>
      </c>
      <c r="E218" t="s">
        <v>5707</v>
      </c>
      <c r="F218" t="s">
        <v>5708</v>
      </c>
      <c r="G218">
        <v>0.28999999999999998</v>
      </c>
      <c r="H218">
        <v>0.76</v>
      </c>
      <c r="I218">
        <v>1</v>
      </c>
      <c r="J218">
        <v>0.41</v>
      </c>
      <c r="K218">
        <v>0.28999999999999998</v>
      </c>
      <c r="L218">
        <v>0.12</v>
      </c>
      <c r="M218">
        <v>0.06</v>
      </c>
      <c r="N218">
        <v>0</v>
      </c>
      <c r="O218">
        <v>0</v>
      </c>
      <c r="P218">
        <v>0.06</v>
      </c>
      <c r="Q218">
        <v>0.06</v>
      </c>
      <c r="R218">
        <v>0.06</v>
      </c>
      <c r="S218">
        <v>0.06</v>
      </c>
      <c r="T218">
        <v>0.06</v>
      </c>
      <c r="U218">
        <v>0.06</v>
      </c>
      <c r="V218">
        <v>0</v>
      </c>
      <c r="W218">
        <v>0</v>
      </c>
      <c r="X218">
        <v>0.06</v>
      </c>
      <c r="Y218">
        <v>0.06</v>
      </c>
      <c r="Z218">
        <v>0.06</v>
      </c>
      <c r="AB218">
        <v>0.45</v>
      </c>
    </row>
    <row r="219" spans="1:28" x14ac:dyDescent="0.3">
      <c r="A219" t="s">
        <v>5021</v>
      </c>
      <c r="B219" t="s">
        <v>5021</v>
      </c>
      <c r="C219" t="s">
        <v>5709</v>
      </c>
      <c r="D219" t="s">
        <v>5023</v>
      </c>
      <c r="E219" t="s">
        <v>5710</v>
      </c>
      <c r="F219" t="s">
        <v>5711</v>
      </c>
      <c r="G219">
        <v>0.33</v>
      </c>
      <c r="H219">
        <v>1</v>
      </c>
      <c r="I219">
        <v>1</v>
      </c>
      <c r="J219">
        <v>0.62</v>
      </c>
      <c r="K219">
        <v>0.24</v>
      </c>
      <c r="L219">
        <v>0.19</v>
      </c>
      <c r="M219">
        <v>0.05</v>
      </c>
      <c r="N219">
        <v>0.05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.05</v>
      </c>
      <c r="U219">
        <v>0.05</v>
      </c>
      <c r="V219">
        <v>0.05</v>
      </c>
      <c r="W219">
        <v>0</v>
      </c>
      <c r="X219">
        <v>0</v>
      </c>
      <c r="Y219">
        <v>0</v>
      </c>
      <c r="Z219">
        <v>0.05</v>
      </c>
      <c r="AB219">
        <v>0.24</v>
      </c>
    </row>
    <row r="220" spans="1:28" x14ac:dyDescent="0.3">
      <c r="A220" t="s">
        <v>5021</v>
      </c>
      <c r="B220" t="s">
        <v>5021</v>
      </c>
      <c r="C220" t="s">
        <v>5712</v>
      </c>
      <c r="D220" t="s">
        <v>3</v>
      </c>
      <c r="E220" t="s">
        <v>5713</v>
      </c>
      <c r="F220" t="s">
        <v>5714</v>
      </c>
      <c r="G220">
        <v>0.31</v>
      </c>
      <c r="H220">
        <v>0.92</v>
      </c>
      <c r="I220">
        <v>1</v>
      </c>
      <c r="J220">
        <v>0.5</v>
      </c>
      <c r="K220">
        <v>0.27</v>
      </c>
      <c r="L220">
        <v>0.15</v>
      </c>
      <c r="M220">
        <v>0.08</v>
      </c>
      <c r="N220">
        <v>0.04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.04</v>
      </c>
      <c r="AB220">
        <v>0.15</v>
      </c>
    </row>
    <row r="221" spans="1:28" x14ac:dyDescent="0.3">
      <c r="A221" t="s">
        <v>5021</v>
      </c>
      <c r="B221" t="s">
        <v>5021</v>
      </c>
      <c r="C221" t="s">
        <v>5715</v>
      </c>
      <c r="D221" t="s">
        <v>5023</v>
      </c>
      <c r="E221" t="s">
        <v>5716</v>
      </c>
      <c r="F221" t="s">
        <v>5717</v>
      </c>
      <c r="G221">
        <v>0.32</v>
      </c>
      <c r="H221">
        <v>0.93</v>
      </c>
      <c r="I221">
        <v>1</v>
      </c>
      <c r="J221">
        <v>0.46</v>
      </c>
      <c r="K221">
        <v>0.28999999999999998</v>
      </c>
      <c r="L221">
        <v>7.0000000000000007E-2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B221">
        <v>0.14000000000000001</v>
      </c>
    </row>
    <row r="222" spans="1:28" x14ac:dyDescent="0.3">
      <c r="A222" t="s">
        <v>5021</v>
      </c>
      <c r="B222" t="s">
        <v>5021</v>
      </c>
      <c r="C222" t="s">
        <v>5718</v>
      </c>
      <c r="D222" t="s">
        <v>5023</v>
      </c>
      <c r="E222" t="s">
        <v>5719</v>
      </c>
      <c r="F222" t="s">
        <v>5720</v>
      </c>
      <c r="G222">
        <v>0.38</v>
      </c>
      <c r="H222">
        <v>0.93</v>
      </c>
      <c r="I222">
        <v>1</v>
      </c>
      <c r="J222">
        <v>0.48</v>
      </c>
      <c r="K222">
        <v>0.28000000000000003</v>
      </c>
      <c r="L222">
        <v>0.1</v>
      </c>
      <c r="M222">
        <v>7.0000000000000007E-2</v>
      </c>
      <c r="N222">
        <v>0.03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B222">
        <v>0.05</v>
      </c>
    </row>
    <row r="223" spans="1:28" x14ac:dyDescent="0.3">
      <c r="A223" t="s">
        <v>5021</v>
      </c>
      <c r="B223" t="s">
        <v>5021</v>
      </c>
      <c r="C223" t="s">
        <v>5721</v>
      </c>
      <c r="D223" t="s">
        <v>5023</v>
      </c>
      <c r="E223" t="s">
        <v>5722</v>
      </c>
      <c r="F223" t="s">
        <v>5723</v>
      </c>
      <c r="G223">
        <v>0.39</v>
      </c>
      <c r="H223">
        <v>0.96</v>
      </c>
      <c r="I223">
        <v>1</v>
      </c>
      <c r="J223">
        <v>0.56999999999999995</v>
      </c>
      <c r="K223">
        <v>0.25</v>
      </c>
      <c r="L223">
        <v>0.14000000000000001</v>
      </c>
      <c r="M223">
        <v>7.0000000000000007E-2</v>
      </c>
      <c r="N223">
        <v>0.04</v>
      </c>
      <c r="O223">
        <v>0.04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B223">
        <v>0.02</v>
      </c>
    </row>
    <row r="224" spans="1:28" x14ac:dyDescent="0.3">
      <c r="A224" t="s">
        <v>5021</v>
      </c>
      <c r="B224" t="s">
        <v>5021</v>
      </c>
      <c r="C224" t="s">
        <v>5724</v>
      </c>
      <c r="D224" t="s">
        <v>5023</v>
      </c>
      <c r="E224" t="s">
        <v>5725</v>
      </c>
      <c r="F224" t="s">
        <v>5726</v>
      </c>
      <c r="G224">
        <v>0.23</v>
      </c>
      <c r="H224">
        <v>0.83</v>
      </c>
      <c r="I224">
        <v>1</v>
      </c>
      <c r="J224">
        <v>0.5</v>
      </c>
      <c r="K224">
        <v>0.37</v>
      </c>
      <c r="L224">
        <v>0.17</v>
      </c>
      <c r="M224">
        <v>0.03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B224">
        <v>0.06</v>
      </c>
    </row>
    <row r="225" spans="1:28" x14ac:dyDescent="0.3">
      <c r="A225" t="s">
        <v>5021</v>
      </c>
      <c r="B225" t="s">
        <v>5021</v>
      </c>
      <c r="C225" t="s">
        <v>5727</v>
      </c>
      <c r="D225" t="s">
        <v>5023</v>
      </c>
      <c r="E225" t="s">
        <v>5728</v>
      </c>
      <c r="F225" t="s">
        <v>5729</v>
      </c>
      <c r="G225">
        <v>0.35</v>
      </c>
      <c r="H225">
        <v>0.74</v>
      </c>
      <c r="I225">
        <v>1</v>
      </c>
      <c r="J225">
        <v>0.7</v>
      </c>
      <c r="K225">
        <v>0.43</v>
      </c>
      <c r="L225">
        <v>0.17</v>
      </c>
      <c r="M225">
        <v>0.17</v>
      </c>
      <c r="N225">
        <v>0.13</v>
      </c>
      <c r="O225">
        <v>0</v>
      </c>
      <c r="P225">
        <v>0.17</v>
      </c>
      <c r="Q225">
        <v>0.09</v>
      </c>
      <c r="R225">
        <v>0.09</v>
      </c>
      <c r="S225">
        <v>0.04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B225">
        <v>0.06</v>
      </c>
    </row>
    <row r="226" spans="1:28" x14ac:dyDescent="0.3">
      <c r="A226" t="s">
        <v>5021</v>
      </c>
      <c r="B226" t="s">
        <v>5021</v>
      </c>
      <c r="C226" t="s">
        <v>5730</v>
      </c>
      <c r="D226" t="s">
        <v>5023</v>
      </c>
      <c r="E226" t="s">
        <v>5731</v>
      </c>
      <c r="F226" t="s">
        <v>5732</v>
      </c>
      <c r="G226">
        <v>0.61</v>
      </c>
      <c r="H226">
        <v>0.75</v>
      </c>
      <c r="I226">
        <v>1</v>
      </c>
      <c r="J226">
        <v>0.46</v>
      </c>
      <c r="K226">
        <v>0.32</v>
      </c>
      <c r="L226">
        <v>0.14000000000000001</v>
      </c>
      <c r="M226">
        <v>0.11</v>
      </c>
      <c r="N226">
        <v>0.04</v>
      </c>
      <c r="O226">
        <v>0.04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B226">
        <v>0.05</v>
      </c>
    </row>
    <row r="227" spans="1:28" x14ac:dyDescent="0.3">
      <c r="A227" t="s">
        <v>5021</v>
      </c>
      <c r="B227" t="s">
        <v>5021</v>
      </c>
      <c r="C227" t="s">
        <v>5733</v>
      </c>
      <c r="D227" t="s">
        <v>5023</v>
      </c>
      <c r="E227" t="s">
        <v>5734</v>
      </c>
      <c r="F227" t="s">
        <v>5735</v>
      </c>
      <c r="G227">
        <v>0.39</v>
      </c>
      <c r="H227">
        <v>0.75</v>
      </c>
      <c r="I227">
        <v>1</v>
      </c>
      <c r="J227">
        <v>0.5</v>
      </c>
      <c r="K227">
        <v>0.36</v>
      </c>
      <c r="L227">
        <v>0.18</v>
      </c>
      <c r="M227">
        <v>7.0000000000000007E-2</v>
      </c>
      <c r="N227">
        <v>0.04</v>
      </c>
      <c r="O227">
        <v>0.04</v>
      </c>
      <c r="P227">
        <v>0.04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B227">
        <v>0.04</v>
      </c>
    </row>
    <row r="228" spans="1:28" x14ac:dyDescent="0.3">
      <c r="A228" t="s">
        <v>5021</v>
      </c>
      <c r="B228" t="s">
        <v>5021</v>
      </c>
      <c r="C228" t="s">
        <v>5736</v>
      </c>
      <c r="D228" t="s">
        <v>5023</v>
      </c>
      <c r="E228" t="s">
        <v>5737</v>
      </c>
      <c r="F228" t="s">
        <v>5738</v>
      </c>
      <c r="G228">
        <v>0.5</v>
      </c>
      <c r="H228">
        <v>1</v>
      </c>
      <c r="I228">
        <v>0.95</v>
      </c>
      <c r="J228">
        <v>0.5</v>
      </c>
      <c r="K228">
        <v>0.35</v>
      </c>
      <c r="L228">
        <v>0.25</v>
      </c>
      <c r="M228">
        <v>0.15</v>
      </c>
      <c r="N228">
        <v>0.1</v>
      </c>
      <c r="O228">
        <v>0.1</v>
      </c>
      <c r="P228">
        <v>0.05</v>
      </c>
      <c r="Q228">
        <v>0.05</v>
      </c>
      <c r="R228">
        <v>0.05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.05</v>
      </c>
      <c r="Y228">
        <v>0.05</v>
      </c>
      <c r="Z228">
        <v>0.05</v>
      </c>
      <c r="AB228">
        <v>0.16</v>
      </c>
    </row>
    <row r="229" spans="1:28" x14ac:dyDescent="0.3">
      <c r="A229" t="s">
        <v>5021</v>
      </c>
      <c r="B229" t="s">
        <v>5021</v>
      </c>
      <c r="C229" t="s">
        <v>5739</v>
      </c>
      <c r="D229" t="s">
        <v>5023</v>
      </c>
      <c r="E229" t="s">
        <v>5740</v>
      </c>
      <c r="F229" t="s">
        <v>5741</v>
      </c>
      <c r="G229">
        <v>0.5</v>
      </c>
      <c r="H229">
        <v>0.95</v>
      </c>
      <c r="I229">
        <v>1</v>
      </c>
      <c r="J229">
        <v>0.5</v>
      </c>
      <c r="K229">
        <v>0.45</v>
      </c>
      <c r="L229">
        <v>0.4</v>
      </c>
      <c r="M229">
        <v>0.15</v>
      </c>
      <c r="N229">
        <v>0.1</v>
      </c>
      <c r="O229">
        <v>0.05</v>
      </c>
      <c r="P229">
        <v>0.05</v>
      </c>
      <c r="Q229">
        <v>0.05</v>
      </c>
      <c r="R229">
        <v>0.05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.05</v>
      </c>
      <c r="Y229">
        <v>0</v>
      </c>
      <c r="Z229">
        <v>0.05</v>
      </c>
      <c r="AB229">
        <v>0.11</v>
      </c>
    </row>
    <row r="230" spans="1:28" x14ac:dyDescent="0.3">
      <c r="A230" t="s">
        <v>5021</v>
      </c>
      <c r="B230" t="s">
        <v>5021</v>
      </c>
      <c r="C230" t="s">
        <v>5742</v>
      </c>
      <c r="D230" t="s">
        <v>5023</v>
      </c>
      <c r="E230" t="s">
        <v>5743</v>
      </c>
      <c r="F230" t="s">
        <v>5744</v>
      </c>
      <c r="G230">
        <v>0.44</v>
      </c>
      <c r="H230">
        <v>0.88</v>
      </c>
      <c r="I230">
        <v>1</v>
      </c>
      <c r="J230">
        <v>0.5</v>
      </c>
      <c r="K230">
        <v>0.44</v>
      </c>
      <c r="L230">
        <v>0.31</v>
      </c>
      <c r="M230">
        <v>0.13</v>
      </c>
      <c r="N230">
        <v>0.06</v>
      </c>
      <c r="O230">
        <v>0.06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.06</v>
      </c>
      <c r="AB230">
        <v>0.36</v>
      </c>
    </row>
    <row r="231" spans="1:28" x14ac:dyDescent="0.3">
      <c r="A231" t="s">
        <v>5021</v>
      </c>
      <c r="B231" t="s">
        <v>5021</v>
      </c>
      <c r="C231" t="s">
        <v>5745</v>
      </c>
      <c r="D231" t="s">
        <v>5023</v>
      </c>
      <c r="E231" t="s">
        <v>5746</v>
      </c>
      <c r="F231" t="s">
        <v>5747</v>
      </c>
      <c r="G231">
        <v>0.32</v>
      </c>
      <c r="H231">
        <v>0.89</v>
      </c>
      <c r="I231">
        <v>1</v>
      </c>
      <c r="J231">
        <v>0.42</v>
      </c>
      <c r="K231">
        <v>0.32</v>
      </c>
      <c r="L231">
        <v>0.21</v>
      </c>
      <c r="M231">
        <v>0.11</v>
      </c>
      <c r="N231">
        <v>0.11</v>
      </c>
      <c r="O231">
        <v>0</v>
      </c>
      <c r="P231">
        <v>0.05</v>
      </c>
      <c r="Q231">
        <v>0</v>
      </c>
      <c r="R231">
        <v>0</v>
      </c>
      <c r="S231">
        <v>0</v>
      </c>
      <c r="T231">
        <v>0.05</v>
      </c>
      <c r="U231">
        <v>0.05</v>
      </c>
      <c r="V231">
        <v>0</v>
      </c>
      <c r="W231">
        <v>0.05</v>
      </c>
      <c r="X231">
        <v>0.05</v>
      </c>
      <c r="Y231">
        <v>0.05</v>
      </c>
      <c r="Z231">
        <v>0.05</v>
      </c>
      <c r="AB231">
        <v>0.28000000000000003</v>
      </c>
    </row>
    <row r="232" spans="1:28" x14ac:dyDescent="0.3">
      <c r="A232" t="s">
        <v>5021</v>
      </c>
      <c r="B232" t="s">
        <v>5021</v>
      </c>
      <c r="C232" t="s">
        <v>5748</v>
      </c>
      <c r="D232" t="s">
        <v>5023</v>
      </c>
      <c r="E232" t="s">
        <v>5749</v>
      </c>
      <c r="F232" t="s">
        <v>5750</v>
      </c>
      <c r="G232">
        <v>0.3</v>
      </c>
      <c r="H232">
        <v>0.83</v>
      </c>
      <c r="I232">
        <v>1</v>
      </c>
      <c r="J232">
        <v>0.52</v>
      </c>
      <c r="K232">
        <v>0.3</v>
      </c>
      <c r="L232">
        <v>0.3</v>
      </c>
      <c r="M232">
        <v>0.17</v>
      </c>
      <c r="N232">
        <v>0.09</v>
      </c>
      <c r="O232">
        <v>0</v>
      </c>
      <c r="P232">
        <v>0.04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.04</v>
      </c>
      <c r="AB232">
        <v>0.17</v>
      </c>
    </row>
    <row r="233" spans="1:28" x14ac:dyDescent="0.3">
      <c r="A233" t="s">
        <v>5021</v>
      </c>
      <c r="B233" t="s">
        <v>5021</v>
      </c>
      <c r="C233" t="s">
        <v>5751</v>
      </c>
      <c r="D233" t="s">
        <v>5023</v>
      </c>
      <c r="E233" t="s">
        <v>5752</v>
      </c>
      <c r="F233" t="s">
        <v>5753</v>
      </c>
      <c r="G233">
        <v>0.21</v>
      </c>
      <c r="H233">
        <v>0.63</v>
      </c>
      <c r="I233">
        <v>1</v>
      </c>
      <c r="J233">
        <v>0.34</v>
      </c>
      <c r="K233">
        <v>0.18</v>
      </c>
      <c r="L233">
        <v>0.13</v>
      </c>
      <c r="M233">
        <v>0.08</v>
      </c>
      <c r="N233">
        <v>0.03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  <c r="AB233">
        <v>0</v>
      </c>
    </row>
    <row r="234" spans="1:28" x14ac:dyDescent="0.3">
      <c r="A234" t="s">
        <v>5021</v>
      </c>
      <c r="B234" t="s">
        <v>5021</v>
      </c>
      <c r="C234" t="s">
        <v>5754</v>
      </c>
      <c r="D234" t="s">
        <v>5023</v>
      </c>
      <c r="E234" t="s">
        <v>5755</v>
      </c>
      <c r="F234" t="s">
        <v>5756</v>
      </c>
      <c r="G234">
        <v>0.18</v>
      </c>
      <c r="H234">
        <v>0.56000000000000005</v>
      </c>
      <c r="I234">
        <v>1</v>
      </c>
      <c r="J234">
        <v>0.41</v>
      </c>
      <c r="K234">
        <v>0.18</v>
      </c>
      <c r="L234">
        <v>0.15</v>
      </c>
      <c r="M234">
        <v>0.05</v>
      </c>
      <c r="N234">
        <v>0.03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B234">
        <v>0</v>
      </c>
    </row>
    <row r="235" spans="1:28" x14ac:dyDescent="0.3">
      <c r="A235" t="s">
        <v>5021</v>
      </c>
      <c r="B235" t="s">
        <v>5021</v>
      </c>
      <c r="C235" t="s">
        <v>5757</v>
      </c>
      <c r="D235" t="s">
        <v>5023</v>
      </c>
      <c r="E235" t="s">
        <v>5758</v>
      </c>
      <c r="F235" t="s">
        <v>5759</v>
      </c>
      <c r="G235">
        <v>0.39</v>
      </c>
      <c r="H235">
        <v>0.88</v>
      </c>
      <c r="I235">
        <v>1</v>
      </c>
      <c r="J235">
        <v>0.36</v>
      </c>
      <c r="K235">
        <v>0.27</v>
      </c>
      <c r="L235">
        <v>0.09</v>
      </c>
      <c r="M235">
        <v>0.06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B235">
        <v>0</v>
      </c>
    </row>
    <row r="236" spans="1:28" x14ac:dyDescent="0.3">
      <c r="A236" t="s">
        <v>5021</v>
      </c>
      <c r="B236" t="s">
        <v>5021</v>
      </c>
      <c r="C236" t="s">
        <v>5760</v>
      </c>
      <c r="D236" t="s">
        <v>5023</v>
      </c>
      <c r="E236" t="s">
        <v>5761</v>
      </c>
      <c r="F236" t="s">
        <v>5762</v>
      </c>
      <c r="G236">
        <v>0.39</v>
      </c>
      <c r="H236">
        <v>0.87</v>
      </c>
      <c r="I236">
        <v>1</v>
      </c>
      <c r="J236">
        <v>0.39</v>
      </c>
      <c r="K236">
        <v>0.19</v>
      </c>
      <c r="L236">
        <v>0.1</v>
      </c>
      <c r="M236">
        <v>0.1</v>
      </c>
      <c r="N236">
        <v>0.03</v>
      </c>
      <c r="O236">
        <v>0</v>
      </c>
      <c r="P236">
        <v>0.03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B236">
        <v>0.05</v>
      </c>
    </row>
    <row r="237" spans="1:28" x14ac:dyDescent="0.3">
      <c r="A237" t="s">
        <v>5021</v>
      </c>
      <c r="B237" t="s">
        <v>5021</v>
      </c>
      <c r="C237" t="s">
        <v>5763</v>
      </c>
      <c r="D237" t="s">
        <v>5023</v>
      </c>
      <c r="E237" t="s">
        <v>5764</v>
      </c>
      <c r="F237" t="s">
        <v>5765</v>
      </c>
      <c r="G237">
        <v>0.28999999999999998</v>
      </c>
      <c r="H237">
        <v>0.71</v>
      </c>
      <c r="I237">
        <v>1</v>
      </c>
      <c r="J237">
        <v>0.63</v>
      </c>
      <c r="K237">
        <v>0.46</v>
      </c>
      <c r="L237">
        <v>0.25</v>
      </c>
      <c r="M237">
        <v>0.08</v>
      </c>
      <c r="N237">
        <v>0.04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.04</v>
      </c>
      <c r="AB237">
        <v>0.15</v>
      </c>
    </row>
    <row r="238" spans="1:28" x14ac:dyDescent="0.3">
      <c r="A238" t="s">
        <v>5021</v>
      </c>
      <c r="B238" t="s">
        <v>5021</v>
      </c>
      <c r="C238" t="s">
        <v>5766</v>
      </c>
      <c r="D238" t="s">
        <v>5023</v>
      </c>
      <c r="E238" t="s">
        <v>5767</v>
      </c>
      <c r="F238" t="s">
        <v>5768</v>
      </c>
      <c r="G238">
        <v>0.14000000000000001</v>
      </c>
      <c r="H238">
        <v>0.82</v>
      </c>
      <c r="I238">
        <v>1</v>
      </c>
      <c r="J238">
        <v>0.39</v>
      </c>
      <c r="K238">
        <v>0.39</v>
      </c>
      <c r="L238">
        <v>0.28999999999999998</v>
      </c>
      <c r="M238">
        <v>0.21</v>
      </c>
      <c r="N238">
        <v>7.0000000000000007E-2</v>
      </c>
      <c r="O238">
        <v>0.04</v>
      </c>
      <c r="P238">
        <v>0.04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B238">
        <v>0.05</v>
      </c>
    </row>
    <row r="239" spans="1:28" x14ac:dyDescent="0.3">
      <c r="A239" t="s">
        <v>5021</v>
      </c>
      <c r="B239" t="s">
        <v>5021</v>
      </c>
      <c r="C239" t="s">
        <v>5769</v>
      </c>
      <c r="D239" t="s">
        <v>5023</v>
      </c>
      <c r="E239" t="s">
        <v>5770</v>
      </c>
      <c r="F239" t="s">
        <v>5771</v>
      </c>
      <c r="G239">
        <v>0.14000000000000001</v>
      </c>
      <c r="H239">
        <v>0.9</v>
      </c>
      <c r="I239">
        <v>1</v>
      </c>
      <c r="J239">
        <v>0.59</v>
      </c>
      <c r="K239">
        <v>0.41</v>
      </c>
      <c r="L239">
        <v>0.21</v>
      </c>
      <c r="M239">
        <v>0.1</v>
      </c>
      <c r="N239">
        <v>7.0000000000000007E-2</v>
      </c>
      <c r="O239">
        <v>0</v>
      </c>
      <c r="P239">
        <v>0.03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B239">
        <v>0</v>
      </c>
    </row>
    <row r="240" spans="1:28" x14ac:dyDescent="0.3">
      <c r="A240" t="s">
        <v>5021</v>
      </c>
      <c r="B240" t="s">
        <v>5021</v>
      </c>
      <c r="C240" t="s">
        <v>5772</v>
      </c>
      <c r="D240" t="s">
        <v>5023</v>
      </c>
      <c r="E240" t="s">
        <v>5773</v>
      </c>
      <c r="F240" t="s">
        <v>5774</v>
      </c>
      <c r="G240">
        <v>0.38</v>
      </c>
      <c r="H240">
        <v>0.72</v>
      </c>
      <c r="I240">
        <v>1</v>
      </c>
      <c r="J240">
        <v>0.48</v>
      </c>
      <c r="K240">
        <v>0.34</v>
      </c>
      <c r="L240">
        <v>0.21</v>
      </c>
      <c r="M240">
        <v>0.14000000000000001</v>
      </c>
      <c r="N240">
        <v>7.0000000000000007E-2</v>
      </c>
      <c r="O240">
        <v>0.03</v>
      </c>
      <c r="P240">
        <v>0.03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B240">
        <v>0.01</v>
      </c>
    </row>
    <row r="241" spans="1:28" x14ac:dyDescent="0.3">
      <c r="A241" t="s">
        <v>5021</v>
      </c>
      <c r="B241" t="s">
        <v>5021</v>
      </c>
      <c r="C241" t="s">
        <v>5775</v>
      </c>
      <c r="D241" t="s">
        <v>5023</v>
      </c>
      <c r="E241" t="s">
        <v>5776</v>
      </c>
      <c r="F241" t="s">
        <v>5777</v>
      </c>
      <c r="G241">
        <v>0.34</v>
      </c>
      <c r="H241">
        <v>0.66</v>
      </c>
      <c r="I241">
        <v>1</v>
      </c>
      <c r="J241">
        <v>0.48</v>
      </c>
      <c r="K241">
        <v>0.38</v>
      </c>
      <c r="L241">
        <v>0.24</v>
      </c>
      <c r="M241">
        <v>0.14000000000000001</v>
      </c>
      <c r="N241">
        <v>7.0000000000000007E-2</v>
      </c>
      <c r="O241">
        <v>0.03</v>
      </c>
      <c r="P241">
        <v>0.03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B241">
        <v>0.01</v>
      </c>
    </row>
    <row r="242" spans="1:28" x14ac:dyDescent="0.3">
      <c r="A242" t="s">
        <v>5021</v>
      </c>
      <c r="B242" t="s">
        <v>5021</v>
      </c>
      <c r="C242" t="s">
        <v>5778</v>
      </c>
      <c r="D242" t="s">
        <v>5023</v>
      </c>
      <c r="E242" t="s">
        <v>5779</v>
      </c>
      <c r="F242" t="s">
        <v>5780</v>
      </c>
      <c r="G242">
        <v>0.21</v>
      </c>
      <c r="H242">
        <v>0.71</v>
      </c>
      <c r="I242">
        <v>1</v>
      </c>
      <c r="J242">
        <v>0.39</v>
      </c>
      <c r="K242">
        <v>0.28999999999999998</v>
      </c>
      <c r="L242">
        <v>0.18</v>
      </c>
      <c r="M242">
        <v>0.11</v>
      </c>
      <c r="N242">
        <v>0.04</v>
      </c>
      <c r="O242">
        <v>0.04</v>
      </c>
      <c r="P242">
        <v>0.04</v>
      </c>
      <c r="Q242">
        <v>0.04</v>
      </c>
      <c r="R242">
        <v>0.04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B242">
        <v>0.12</v>
      </c>
    </row>
    <row r="243" spans="1:28" x14ac:dyDescent="0.3">
      <c r="A243" t="s">
        <v>5021</v>
      </c>
      <c r="B243" t="s">
        <v>5021</v>
      </c>
      <c r="C243" t="s">
        <v>5781</v>
      </c>
      <c r="D243" t="s">
        <v>5023</v>
      </c>
      <c r="E243" t="s">
        <v>5782</v>
      </c>
      <c r="F243" t="s">
        <v>5783</v>
      </c>
      <c r="G243">
        <v>0.17</v>
      </c>
      <c r="H243">
        <v>0.56999999999999995</v>
      </c>
      <c r="I243">
        <v>1</v>
      </c>
      <c r="J243">
        <v>0.53</v>
      </c>
      <c r="K243">
        <v>0.3</v>
      </c>
      <c r="L243">
        <v>0.23</v>
      </c>
      <c r="M243">
        <v>7.0000000000000007E-2</v>
      </c>
      <c r="N243">
        <v>0.03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B243">
        <v>0.12</v>
      </c>
    </row>
    <row r="244" spans="1:28" x14ac:dyDescent="0.3">
      <c r="A244" t="s">
        <v>5021</v>
      </c>
      <c r="B244" t="s">
        <v>5021</v>
      </c>
      <c r="C244" t="s">
        <v>5784</v>
      </c>
      <c r="D244" t="s">
        <v>5023</v>
      </c>
      <c r="E244" t="s">
        <v>5785</v>
      </c>
      <c r="F244" t="s">
        <v>5786</v>
      </c>
      <c r="G244">
        <v>0.17</v>
      </c>
      <c r="H244">
        <v>0.59</v>
      </c>
      <c r="I244">
        <v>1</v>
      </c>
      <c r="J244">
        <v>0.38</v>
      </c>
      <c r="K244">
        <v>0.38</v>
      </c>
      <c r="L244">
        <v>0.21</v>
      </c>
      <c r="M244">
        <v>0.14000000000000001</v>
      </c>
      <c r="N244">
        <v>7.0000000000000007E-2</v>
      </c>
      <c r="O244">
        <v>7.0000000000000007E-2</v>
      </c>
      <c r="P244">
        <v>0.03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B244">
        <v>0.11</v>
      </c>
    </row>
    <row r="245" spans="1:28" x14ac:dyDescent="0.3">
      <c r="A245" t="s">
        <v>5021</v>
      </c>
      <c r="B245" t="s">
        <v>5021</v>
      </c>
      <c r="C245" t="s">
        <v>5787</v>
      </c>
      <c r="D245" t="s">
        <v>5788</v>
      </c>
      <c r="E245" t="s">
        <v>5789</v>
      </c>
      <c r="F245" t="s">
        <v>5790</v>
      </c>
      <c r="G245">
        <v>0.14000000000000001</v>
      </c>
      <c r="H245">
        <v>0.56999999999999995</v>
      </c>
      <c r="I245">
        <v>1</v>
      </c>
      <c r="J245">
        <v>0.43</v>
      </c>
      <c r="K245">
        <v>0.32</v>
      </c>
      <c r="L245">
        <v>0.25</v>
      </c>
      <c r="M245">
        <v>0.18</v>
      </c>
      <c r="N245">
        <v>0.04</v>
      </c>
      <c r="O245">
        <v>0.04</v>
      </c>
      <c r="P245">
        <v>0.11</v>
      </c>
      <c r="Q245">
        <v>0.04</v>
      </c>
      <c r="R245">
        <v>0.04</v>
      </c>
      <c r="S245">
        <v>0</v>
      </c>
      <c r="T245">
        <v>0</v>
      </c>
      <c r="U245">
        <v>0.04</v>
      </c>
      <c r="V245">
        <v>0</v>
      </c>
      <c r="W245">
        <v>0.04</v>
      </c>
      <c r="X245">
        <v>0.04</v>
      </c>
      <c r="Y245">
        <v>0</v>
      </c>
      <c r="Z245">
        <v>0</v>
      </c>
      <c r="AB245">
        <v>0.08</v>
      </c>
    </row>
    <row r="246" spans="1:28" x14ac:dyDescent="0.3">
      <c r="A246" t="s">
        <v>5021</v>
      </c>
      <c r="B246" t="s">
        <v>5021</v>
      </c>
      <c r="C246" t="s">
        <v>5791</v>
      </c>
      <c r="D246" t="s">
        <v>5023</v>
      </c>
      <c r="E246" t="s">
        <v>5792</v>
      </c>
      <c r="F246" t="s">
        <v>5793</v>
      </c>
      <c r="G246">
        <v>0.28000000000000003</v>
      </c>
      <c r="H246">
        <v>0.59</v>
      </c>
      <c r="I246">
        <v>1</v>
      </c>
      <c r="J246">
        <v>0.41</v>
      </c>
      <c r="K246">
        <v>0.34</v>
      </c>
      <c r="L246">
        <v>0.22</v>
      </c>
      <c r="M246">
        <v>0.06</v>
      </c>
      <c r="N246">
        <v>0.06</v>
      </c>
      <c r="O246">
        <v>0.03</v>
      </c>
      <c r="P246">
        <v>0.03</v>
      </c>
      <c r="Q246">
        <v>0.03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B246">
        <v>0.01</v>
      </c>
    </row>
    <row r="247" spans="1:28" x14ac:dyDescent="0.3">
      <c r="A247" t="s">
        <v>5021</v>
      </c>
      <c r="B247" t="s">
        <v>5021</v>
      </c>
      <c r="C247" t="s">
        <v>5794</v>
      </c>
      <c r="D247" t="s">
        <v>5023</v>
      </c>
      <c r="E247" t="s">
        <v>5795</v>
      </c>
      <c r="F247" t="s">
        <v>5796</v>
      </c>
      <c r="G247">
        <v>0.67</v>
      </c>
      <c r="H247">
        <v>0.97</v>
      </c>
      <c r="I247">
        <v>1</v>
      </c>
      <c r="J247">
        <v>0.27</v>
      </c>
      <c r="K247">
        <v>0.09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B247">
        <v>0</v>
      </c>
    </row>
    <row r="248" spans="1:28" x14ac:dyDescent="0.3">
      <c r="A248" t="s">
        <v>5021</v>
      </c>
      <c r="B248" t="s">
        <v>5361</v>
      </c>
      <c r="C248" t="s">
        <v>5797</v>
      </c>
      <c r="D248" t="s">
        <v>5023</v>
      </c>
      <c r="E248" t="s">
        <v>5798</v>
      </c>
      <c r="F248" t="s">
        <v>5799</v>
      </c>
      <c r="G248">
        <v>0.54</v>
      </c>
      <c r="H248">
        <v>1</v>
      </c>
      <c r="I248">
        <v>0.93</v>
      </c>
      <c r="J248">
        <v>0.32</v>
      </c>
      <c r="K248">
        <v>0.25</v>
      </c>
      <c r="L248">
        <v>7.0000000000000007E-2</v>
      </c>
      <c r="M248">
        <v>0.04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B248">
        <v>0.11</v>
      </c>
    </row>
    <row r="249" spans="1:28" x14ac:dyDescent="0.3">
      <c r="A249" t="s">
        <v>5021</v>
      </c>
      <c r="B249" t="s">
        <v>5021</v>
      </c>
      <c r="C249" t="s">
        <v>5800</v>
      </c>
      <c r="D249" t="s">
        <v>3</v>
      </c>
      <c r="E249" t="s">
        <v>5801</v>
      </c>
      <c r="F249" t="s">
        <v>5802</v>
      </c>
      <c r="G249">
        <v>0.56000000000000005</v>
      </c>
      <c r="H249">
        <v>0.85</v>
      </c>
      <c r="I249">
        <v>1</v>
      </c>
      <c r="J249">
        <v>0.38</v>
      </c>
      <c r="K249">
        <v>0.12</v>
      </c>
      <c r="L249">
        <v>0.03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B249">
        <v>0</v>
      </c>
    </row>
    <row r="250" spans="1:28" x14ac:dyDescent="0.3">
      <c r="A250" t="s">
        <v>5021</v>
      </c>
      <c r="B250" t="s">
        <v>5021</v>
      </c>
      <c r="C250" t="s">
        <v>5803</v>
      </c>
      <c r="D250" t="s">
        <v>5023</v>
      </c>
      <c r="E250" t="s">
        <v>5804</v>
      </c>
      <c r="F250" t="s">
        <v>5805</v>
      </c>
      <c r="G250">
        <v>0.51</v>
      </c>
      <c r="H250">
        <v>0.83</v>
      </c>
      <c r="I250">
        <v>1</v>
      </c>
      <c r="J250">
        <v>0.34</v>
      </c>
      <c r="K250">
        <v>0.17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B250">
        <v>0</v>
      </c>
    </row>
    <row r="251" spans="1:28" x14ac:dyDescent="0.3">
      <c r="A251" t="s">
        <v>5021</v>
      </c>
      <c r="B251" t="s">
        <v>5021</v>
      </c>
      <c r="C251" t="s">
        <v>5806</v>
      </c>
      <c r="D251" t="s">
        <v>5023</v>
      </c>
      <c r="E251" t="s">
        <v>5807</v>
      </c>
      <c r="F251" t="s">
        <v>5808</v>
      </c>
      <c r="G251">
        <v>0.77</v>
      </c>
      <c r="H251">
        <v>1</v>
      </c>
      <c r="I251">
        <v>0.59</v>
      </c>
      <c r="J251">
        <v>0.23</v>
      </c>
      <c r="K251">
        <v>0.27</v>
      </c>
      <c r="L251">
        <v>0.23</v>
      </c>
      <c r="M251">
        <v>0.18</v>
      </c>
      <c r="N251">
        <v>0.05</v>
      </c>
      <c r="O251">
        <v>0.14000000000000001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B251">
        <v>0.25</v>
      </c>
    </row>
    <row r="252" spans="1:28" x14ac:dyDescent="0.3">
      <c r="A252" t="s">
        <v>5021</v>
      </c>
      <c r="B252" t="s">
        <v>5021</v>
      </c>
      <c r="C252" t="s">
        <v>5809</v>
      </c>
      <c r="D252" t="s">
        <v>5023</v>
      </c>
      <c r="E252" t="s">
        <v>5810</v>
      </c>
      <c r="F252" t="s">
        <v>5811</v>
      </c>
      <c r="G252">
        <v>0.6</v>
      </c>
      <c r="H252">
        <v>1</v>
      </c>
      <c r="I252">
        <v>0.6</v>
      </c>
      <c r="J252">
        <v>0.3</v>
      </c>
      <c r="K252">
        <v>0.15</v>
      </c>
      <c r="L252">
        <v>0.15</v>
      </c>
      <c r="M252">
        <v>0.1</v>
      </c>
      <c r="N252">
        <v>0.05</v>
      </c>
      <c r="O252">
        <v>0.05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.05</v>
      </c>
      <c r="Z252">
        <v>0.05</v>
      </c>
      <c r="AB252">
        <v>0.39</v>
      </c>
    </row>
    <row r="253" spans="1:28" x14ac:dyDescent="0.3">
      <c r="A253" t="s">
        <v>5021</v>
      </c>
      <c r="B253" t="s">
        <v>5021</v>
      </c>
      <c r="C253" t="s">
        <v>5812</v>
      </c>
      <c r="D253" t="s">
        <v>3</v>
      </c>
      <c r="E253" t="s">
        <v>5813</v>
      </c>
      <c r="F253" t="s">
        <v>5814</v>
      </c>
      <c r="G253">
        <v>0.48</v>
      </c>
      <c r="H253">
        <v>1</v>
      </c>
      <c r="I253">
        <v>0.66</v>
      </c>
      <c r="J253">
        <v>0.34</v>
      </c>
      <c r="K253">
        <v>0.31</v>
      </c>
      <c r="L253">
        <v>0.21</v>
      </c>
      <c r="M253">
        <v>7.0000000000000007E-2</v>
      </c>
      <c r="N253">
        <v>7.0000000000000007E-2</v>
      </c>
      <c r="O253">
        <v>0.03</v>
      </c>
      <c r="P253">
        <v>0.03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B253">
        <v>0.05</v>
      </c>
    </row>
    <row r="254" spans="1:28" x14ac:dyDescent="0.3">
      <c r="A254" t="s">
        <v>5021</v>
      </c>
      <c r="B254" t="s">
        <v>5021</v>
      </c>
      <c r="C254" t="s">
        <v>5815</v>
      </c>
      <c r="D254" t="s">
        <v>5023</v>
      </c>
      <c r="E254" t="s">
        <v>5816</v>
      </c>
      <c r="F254" t="s">
        <v>5817</v>
      </c>
      <c r="G254">
        <v>0.66</v>
      </c>
      <c r="H254">
        <v>1</v>
      </c>
      <c r="I254">
        <v>0.76</v>
      </c>
      <c r="J254">
        <v>0.28000000000000003</v>
      </c>
      <c r="K254">
        <v>0.21</v>
      </c>
      <c r="L254">
        <v>0.14000000000000001</v>
      </c>
      <c r="M254">
        <v>0.1</v>
      </c>
      <c r="N254">
        <v>0.03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.03</v>
      </c>
      <c r="AB254">
        <v>7.0000000000000007E-2</v>
      </c>
    </row>
    <row r="255" spans="1:28" x14ac:dyDescent="0.3">
      <c r="A255" t="s">
        <v>5021</v>
      </c>
      <c r="B255" t="s">
        <v>5021</v>
      </c>
      <c r="C255" t="s">
        <v>5818</v>
      </c>
      <c r="D255" t="s">
        <v>5023</v>
      </c>
      <c r="E255" t="s">
        <v>5819</v>
      </c>
      <c r="F255" t="s">
        <v>5820</v>
      </c>
      <c r="G255">
        <v>0.56000000000000005</v>
      </c>
      <c r="H255">
        <v>1</v>
      </c>
      <c r="I255">
        <v>0.61</v>
      </c>
      <c r="J255">
        <v>0.28000000000000003</v>
      </c>
      <c r="K255">
        <v>0.17</v>
      </c>
      <c r="L255">
        <v>0.08</v>
      </c>
      <c r="M255">
        <v>0.06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B255">
        <v>0</v>
      </c>
    </row>
    <row r="256" spans="1:28" x14ac:dyDescent="0.3">
      <c r="A256" t="s">
        <v>5021</v>
      </c>
      <c r="B256" t="s">
        <v>5040</v>
      </c>
      <c r="C256" t="s">
        <v>5821</v>
      </c>
      <c r="D256" t="s">
        <v>5042</v>
      </c>
      <c r="E256" t="s">
        <v>5822</v>
      </c>
      <c r="F256" t="s">
        <v>5823</v>
      </c>
      <c r="G256">
        <v>1</v>
      </c>
      <c r="H256">
        <v>0.96</v>
      </c>
      <c r="I256">
        <v>0.87</v>
      </c>
      <c r="J256">
        <v>0.48</v>
      </c>
      <c r="K256">
        <v>0.26</v>
      </c>
      <c r="L256">
        <v>0.13</v>
      </c>
      <c r="M256">
        <v>0.09</v>
      </c>
      <c r="N256">
        <v>0.04</v>
      </c>
      <c r="O256">
        <v>0.04</v>
      </c>
      <c r="P256">
        <v>0.04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B256">
        <v>0.06</v>
      </c>
    </row>
    <row r="257" spans="1:28" x14ac:dyDescent="0.3">
      <c r="A257" t="s">
        <v>5021</v>
      </c>
      <c r="B257" t="s">
        <v>5021</v>
      </c>
      <c r="C257" t="s">
        <v>5824</v>
      </c>
      <c r="D257" t="s">
        <v>5023</v>
      </c>
      <c r="E257" t="s">
        <v>5825</v>
      </c>
      <c r="F257" t="s">
        <v>5826</v>
      </c>
      <c r="G257">
        <v>0.59</v>
      </c>
      <c r="H257">
        <v>0.82</v>
      </c>
      <c r="I257">
        <v>1</v>
      </c>
      <c r="J257">
        <v>0.45</v>
      </c>
      <c r="K257">
        <v>0.36</v>
      </c>
      <c r="L257">
        <v>0.36</v>
      </c>
      <c r="M257">
        <v>0.32</v>
      </c>
      <c r="N257">
        <v>0.14000000000000001</v>
      </c>
      <c r="O257">
        <v>0.09</v>
      </c>
      <c r="P257">
        <v>0.05</v>
      </c>
      <c r="Q257">
        <v>0.05</v>
      </c>
      <c r="R257">
        <v>0.05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.05</v>
      </c>
      <c r="AB257">
        <v>0.05</v>
      </c>
    </row>
    <row r="258" spans="1:28" x14ac:dyDescent="0.3">
      <c r="A258" t="s">
        <v>5021</v>
      </c>
      <c r="B258" t="s">
        <v>5040</v>
      </c>
      <c r="C258" t="s">
        <v>5827</v>
      </c>
      <c r="D258" t="s">
        <v>5042</v>
      </c>
      <c r="E258" t="s">
        <v>5828</v>
      </c>
      <c r="F258" t="s">
        <v>5829</v>
      </c>
      <c r="G258">
        <v>0.7</v>
      </c>
      <c r="H258">
        <v>0.85</v>
      </c>
      <c r="I258">
        <v>1</v>
      </c>
      <c r="J258">
        <v>0.65</v>
      </c>
      <c r="K258">
        <v>0.5</v>
      </c>
      <c r="L258">
        <v>0.3</v>
      </c>
      <c r="M258">
        <v>0.2</v>
      </c>
      <c r="N258">
        <v>0.1</v>
      </c>
      <c r="O258">
        <v>0.1</v>
      </c>
      <c r="P258">
        <v>0.05</v>
      </c>
      <c r="Q258">
        <v>0.05</v>
      </c>
      <c r="R258">
        <v>0.05</v>
      </c>
      <c r="S258">
        <v>0.05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B258">
        <v>0.08</v>
      </c>
    </row>
    <row r="259" spans="1:28" x14ac:dyDescent="0.3">
      <c r="A259" t="s">
        <v>5021</v>
      </c>
      <c r="B259" t="s">
        <v>5021</v>
      </c>
      <c r="C259" t="s">
        <v>5830</v>
      </c>
      <c r="D259" t="s">
        <v>5023</v>
      </c>
      <c r="E259" t="s">
        <v>5831</v>
      </c>
      <c r="F259" t="s">
        <v>5832</v>
      </c>
      <c r="G259">
        <v>0.72</v>
      </c>
      <c r="H259">
        <v>0.72</v>
      </c>
      <c r="I259">
        <v>1</v>
      </c>
      <c r="J259">
        <v>0.64</v>
      </c>
      <c r="K259">
        <v>0.52</v>
      </c>
      <c r="L259">
        <v>0.2</v>
      </c>
      <c r="M259">
        <v>0.08</v>
      </c>
      <c r="N259">
        <v>0.04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B259">
        <v>0</v>
      </c>
    </row>
    <row r="260" spans="1:28" x14ac:dyDescent="0.3">
      <c r="A260" t="s">
        <v>5021</v>
      </c>
      <c r="B260" t="s">
        <v>5021</v>
      </c>
      <c r="C260" t="s">
        <v>5833</v>
      </c>
      <c r="D260" t="s">
        <v>5834</v>
      </c>
      <c r="E260" t="s">
        <v>5835</v>
      </c>
      <c r="F260" t="s">
        <v>5836</v>
      </c>
      <c r="G260">
        <v>0.56000000000000005</v>
      </c>
      <c r="H260">
        <v>1</v>
      </c>
      <c r="I260">
        <v>0.96</v>
      </c>
      <c r="J260">
        <v>0.7</v>
      </c>
      <c r="K260">
        <v>0.37</v>
      </c>
      <c r="L260">
        <v>7.0000000000000007E-2</v>
      </c>
      <c r="M260">
        <v>0.04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B260">
        <v>0</v>
      </c>
    </row>
    <row r="261" spans="1:28" x14ac:dyDescent="0.3">
      <c r="A261" t="s">
        <v>5021</v>
      </c>
      <c r="B261" t="s">
        <v>5021</v>
      </c>
      <c r="C261" t="s">
        <v>5837</v>
      </c>
      <c r="D261" t="s">
        <v>5023</v>
      </c>
      <c r="E261" t="s">
        <v>5838</v>
      </c>
      <c r="F261" t="s">
        <v>5839</v>
      </c>
      <c r="G261">
        <v>0.67</v>
      </c>
      <c r="H261">
        <v>1</v>
      </c>
      <c r="I261">
        <v>0.92</v>
      </c>
      <c r="J261">
        <v>0.33</v>
      </c>
      <c r="K261">
        <v>0.28999999999999998</v>
      </c>
      <c r="L261">
        <v>0.17</v>
      </c>
      <c r="M261">
        <v>0.08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B261">
        <v>0.18</v>
      </c>
    </row>
    <row r="262" spans="1:28" x14ac:dyDescent="0.3">
      <c r="A262" t="s">
        <v>5021</v>
      </c>
      <c r="B262" t="s">
        <v>5021</v>
      </c>
      <c r="C262" t="s">
        <v>5840</v>
      </c>
      <c r="D262" t="s">
        <v>5023</v>
      </c>
      <c r="E262" t="s">
        <v>5841</v>
      </c>
      <c r="F262" t="s">
        <v>5842</v>
      </c>
      <c r="G262">
        <v>0.54</v>
      </c>
      <c r="H262">
        <v>0.96</v>
      </c>
      <c r="I262">
        <v>1</v>
      </c>
      <c r="J262">
        <v>0.42</v>
      </c>
      <c r="K262">
        <v>0.46</v>
      </c>
      <c r="L262">
        <v>0.23</v>
      </c>
      <c r="M262">
        <v>0.15</v>
      </c>
      <c r="N262">
        <v>0.08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B262">
        <v>0</v>
      </c>
    </row>
    <row r="263" spans="1:28" x14ac:dyDescent="0.3">
      <c r="A263" t="s">
        <v>5021</v>
      </c>
      <c r="B263" t="s">
        <v>5021</v>
      </c>
      <c r="C263" t="s">
        <v>5843</v>
      </c>
      <c r="D263" t="s">
        <v>5023</v>
      </c>
      <c r="E263" t="s">
        <v>5844</v>
      </c>
      <c r="F263" t="s">
        <v>5845</v>
      </c>
      <c r="G263">
        <v>0.75</v>
      </c>
      <c r="H263">
        <v>1</v>
      </c>
      <c r="I263">
        <v>0.92</v>
      </c>
      <c r="J263">
        <v>0.46</v>
      </c>
      <c r="K263">
        <v>0.38</v>
      </c>
      <c r="L263">
        <v>0.25</v>
      </c>
      <c r="M263">
        <v>0.25</v>
      </c>
      <c r="N263">
        <v>0.08</v>
      </c>
      <c r="O263">
        <v>0.08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B263">
        <v>0</v>
      </c>
    </row>
    <row r="264" spans="1:28" x14ac:dyDescent="0.3">
      <c r="A264" t="s">
        <v>5021</v>
      </c>
      <c r="B264" t="s">
        <v>5021</v>
      </c>
      <c r="C264" t="s">
        <v>5846</v>
      </c>
      <c r="D264" t="s">
        <v>5023</v>
      </c>
      <c r="E264" t="s">
        <v>5847</v>
      </c>
      <c r="F264" t="s">
        <v>5848</v>
      </c>
      <c r="G264">
        <v>0.39</v>
      </c>
      <c r="H264">
        <v>1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.56000000000000005</v>
      </c>
      <c r="O264">
        <v>0</v>
      </c>
      <c r="P264">
        <v>0.17</v>
      </c>
      <c r="Q264">
        <v>0.28000000000000003</v>
      </c>
      <c r="R264">
        <v>0.11</v>
      </c>
      <c r="S264">
        <v>0.06</v>
      </c>
      <c r="T264">
        <v>0.17</v>
      </c>
      <c r="U264">
        <v>0.11</v>
      </c>
      <c r="V264">
        <v>0.06</v>
      </c>
      <c r="W264">
        <v>0</v>
      </c>
      <c r="X264">
        <v>0</v>
      </c>
      <c r="Y264">
        <v>0</v>
      </c>
      <c r="Z264">
        <v>0</v>
      </c>
      <c r="AB264">
        <v>0.48</v>
      </c>
    </row>
    <row r="265" spans="1:28" x14ac:dyDescent="0.3">
      <c r="A265" t="s">
        <v>5021</v>
      </c>
      <c r="B265" t="s">
        <v>5021</v>
      </c>
      <c r="C265" t="s">
        <v>5849</v>
      </c>
      <c r="D265" t="s">
        <v>5023</v>
      </c>
      <c r="E265" t="s">
        <v>5850</v>
      </c>
      <c r="F265" t="s">
        <v>5851</v>
      </c>
      <c r="G265">
        <v>0.38</v>
      </c>
      <c r="H265">
        <v>0.77</v>
      </c>
      <c r="I265">
        <v>0.46</v>
      </c>
      <c r="J265">
        <v>0.46</v>
      </c>
      <c r="K265">
        <v>1</v>
      </c>
      <c r="L265">
        <v>0.85</v>
      </c>
      <c r="M265">
        <v>0.69</v>
      </c>
      <c r="N265">
        <v>0.38</v>
      </c>
      <c r="O265">
        <v>0.15</v>
      </c>
      <c r="P265">
        <v>0.08</v>
      </c>
      <c r="Q265">
        <v>0.08</v>
      </c>
      <c r="R265">
        <v>0.08</v>
      </c>
      <c r="S265">
        <v>0.08</v>
      </c>
      <c r="T265">
        <v>0</v>
      </c>
      <c r="U265">
        <v>0</v>
      </c>
      <c r="V265">
        <v>0</v>
      </c>
      <c r="W265">
        <v>0</v>
      </c>
      <c r="X265">
        <v>0.08</v>
      </c>
      <c r="Y265">
        <v>0.08</v>
      </c>
      <c r="Z265">
        <v>0.08</v>
      </c>
      <c r="AB265">
        <v>0.27</v>
      </c>
    </row>
    <row r="266" spans="1:28" x14ac:dyDescent="0.3">
      <c r="A266" t="s">
        <v>5021</v>
      </c>
      <c r="B266" t="s">
        <v>5021</v>
      </c>
      <c r="C266" t="s">
        <v>5852</v>
      </c>
      <c r="D266" t="s">
        <v>5023</v>
      </c>
      <c r="E266" t="s">
        <v>5853</v>
      </c>
      <c r="F266" t="s">
        <v>5854</v>
      </c>
      <c r="G266">
        <v>1</v>
      </c>
      <c r="H266">
        <v>0.7</v>
      </c>
      <c r="I266">
        <v>0.4</v>
      </c>
      <c r="J266">
        <v>0.7</v>
      </c>
      <c r="K266">
        <v>0.6</v>
      </c>
      <c r="L266">
        <v>0.4</v>
      </c>
      <c r="M266">
        <v>0.2</v>
      </c>
      <c r="N266">
        <v>0.1</v>
      </c>
      <c r="O266">
        <v>0</v>
      </c>
      <c r="P266">
        <v>0.1</v>
      </c>
      <c r="Q266">
        <v>0</v>
      </c>
      <c r="R266">
        <v>0.1</v>
      </c>
      <c r="S266">
        <v>0</v>
      </c>
      <c r="T266">
        <v>0</v>
      </c>
      <c r="U266">
        <v>0.1</v>
      </c>
      <c r="V266">
        <v>0</v>
      </c>
      <c r="W266">
        <v>0</v>
      </c>
      <c r="X266">
        <v>0.1</v>
      </c>
      <c r="Y266">
        <v>0.1</v>
      </c>
      <c r="Z266">
        <v>0.1</v>
      </c>
      <c r="AB266">
        <v>0.52</v>
      </c>
    </row>
    <row r="267" spans="1:28" x14ac:dyDescent="0.3">
      <c r="A267" t="s">
        <v>5021</v>
      </c>
      <c r="B267" t="s">
        <v>5040</v>
      </c>
      <c r="C267" t="s">
        <v>5855</v>
      </c>
      <c r="D267" t="s">
        <v>5042</v>
      </c>
      <c r="E267" t="s">
        <v>5856</v>
      </c>
      <c r="F267" t="s">
        <v>5857</v>
      </c>
      <c r="G267">
        <v>0.54</v>
      </c>
      <c r="H267">
        <v>1</v>
      </c>
      <c r="I267">
        <v>0.83</v>
      </c>
      <c r="J267">
        <v>0.54</v>
      </c>
      <c r="K267">
        <v>0.54</v>
      </c>
      <c r="L267">
        <v>0.28999999999999998</v>
      </c>
      <c r="M267">
        <v>0.17</v>
      </c>
      <c r="N267">
        <v>0.08</v>
      </c>
      <c r="O267">
        <v>0</v>
      </c>
      <c r="P267">
        <v>0.04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B267">
        <v>0.03</v>
      </c>
    </row>
  </sheetData>
  <conditionalFormatting sqref="G2:AB24">
    <cfRule type="colorScale" priority="3">
      <colorScale>
        <cfvo type="min"/>
        <cfvo type="max"/>
        <color rgb="FFFF7128"/>
        <color rgb="FFFFEF9C"/>
      </colorScale>
    </cfRule>
  </conditionalFormatting>
  <conditionalFormatting sqref="G2:AB267">
    <cfRule type="colorScale" priority="2">
      <colorScale>
        <cfvo type="min"/>
        <cfvo type="max"/>
        <color rgb="FFFCFCFF"/>
        <color rgb="FFF8696B"/>
      </colorScale>
    </cfRule>
  </conditionalFormatting>
  <conditionalFormatting sqref="G2:AB1046770">
    <cfRule type="colorScale" priority="1">
      <colorScale>
        <cfvo type="min"/>
        <cfvo type="num" val="1"/>
        <color theme="0"/>
        <color theme="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1a</vt:lpstr>
      <vt:lpstr>Fig. 1b PAO1</vt:lpstr>
      <vt:lpstr>Fig. 1b PHIK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an Gerovac</dc:creator>
  <cp:lastModifiedBy>Milan Gerovac</cp:lastModifiedBy>
  <dcterms:created xsi:type="dcterms:W3CDTF">2024-01-13T17:56:11Z</dcterms:created>
  <dcterms:modified xsi:type="dcterms:W3CDTF">2024-01-13T18:02:54Z</dcterms:modified>
</cp:coreProperties>
</file>